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casas\Desktop\ART FRAX vs GENOTIPOS ESPERANZA et al\1- CYP,ESR,ILs,RANKs y EPISTASIS 2022\ARTÍCULO\ART MDR FRONTIERS FINAL 1o DIC 25\"/>
    </mc:Choice>
  </mc:AlternateContent>
  <xr:revisionPtr revIDLastSave="0" documentId="13_ncr:1_{27B4AD2B-5504-4B83-9219-220E0C6F1C76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demographic and genotypic data" sheetId="4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6" i="4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casas</author>
    <author>bbarredo</author>
  </authors>
  <commentList>
    <comment ref="X1" authorId="0" shapeId="0" xr:uid="{00000000-0006-0000-0300-000001000000}">
      <text>
        <r>
          <rPr>
            <b/>
            <sz val="9"/>
            <color indexed="81"/>
            <rFont val="Tahoma"/>
            <charset val="1"/>
          </rPr>
          <t>lcasas:</t>
        </r>
        <r>
          <rPr>
            <sz val="9"/>
            <color indexed="81"/>
            <rFont val="Tahoma"/>
            <charset val="1"/>
          </rPr>
          <t xml:space="preserve">
Fracture site
1- Wrist
2- Column
3- Hip
4- Ankle
5- Otro sitio</t>
        </r>
      </text>
    </comment>
    <comment ref="AD525" authorId="1" shapeId="0" xr:uid="{00000000-0006-0000-0300-0000F5010000}">
      <text>
        <r>
          <rPr>
            <b/>
            <sz val="8"/>
            <color indexed="81"/>
            <rFont val="Tahoma"/>
            <charset val="1"/>
          </rPr>
          <t>bbarredo:</t>
        </r>
        <r>
          <rPr>
            <sz val="8"/>
            <color indexed="81"/>
            <rFont val="Tahoma"/>
            <charset val="1"/>
          </rPr>
          <t xml:space="preserve">
sin dmo</t>
        </r>
      </text>
    </comment>
    <comment ref="AD526" authorId="1" shapeId="0" xr:uid="{00000000-0006-0000-0300-0000F7010000}">
      <text>
        <r>
          <rPr>
            <b/>
            <sz val="8"/>
            <color indexed="81"/>
            <rFont val="Tahoma"/>
            <charset val="1"/>
          </rPr>
          <t>bbarredo:</t>
        </r>
        <r>
          <rPr>
            <sz val="8"/>
            <color indexed="81"/>
            <rFont val="Tahoma"/>
            <charset val="1"/>
          </rPr>
          <t xml:space="preserve">
sin dmo</t>
        </r>
      </text>
    </comment>
  </commentList>
</comments>
</file>

<file path=xl/sharedStrings.xml><?xml version="1.0" encoding="utf-8"?>
<sst xmlns="http://schemas.openxmlformats.org/spreadsheetml/2006/main" count="9199" uniqueCount="72">
  <si>
    <t>Diabetes mellitus</t>
  </si>
  <si>
    <t xml:space="preserve"> </t>
  </si>
  <si>
    <t>Fx cadera</t>
  </si>
  <si>
    <t>s/datos</t>
  </si>
  <si>
    <t>sin datos</t>
  </si>
  <si>
    <t>No recuerda</t>
  </si>
  <si>
    <t>NA</t>
  </si>
  <si>
    <t>na</t>
  </si>
  <si>
    <t>OP cadera y columna</t>
  </si>
  <si>
    <t>Op</t>
  </si>
  <si>
    <t>Faltan datos</t>
  </si>
  <si>
    <t>op columna y muñeca</t>
  </si>
  <si>
    <t>Control</t>
  </si>
  <si>
    <t>Control Normal</t>
  </si>
  <si>
    <t>control Normal</t>
  </si>
  <si>
    <t>Cancer cuello útero</t>
  </si>
  <si>
    <t>T T</t>
  </si>
  <si>
    <t>C C</t>
  </si>
  <si>
    <t>G G</t>
  </si>
  <si>
    <t>C T</t>
  </si>
  <si>
    <t>A G</t>
  </si>
  <si>
    <t>A C</t>
  </si>
  <si>
    <t>C G</t>
  </si>
  <si>
    <t>A A</t>
  </si>
  <si>
    <t>C A</t>
  </si>
  <si>
    <t>G A</t>
  </si>
  <si>
    <t xml:space="preserve">C G </t>
  </si>
  <si>
    <t>TT</t>
  </si>
  <si>
    <t xml:space="preserve">A G </t>
  </si>
  <si>
    <t xml:space="preserve"> C C</t>
  </si>
  <si>
    <t>AG</t>
  </si>
  <si>
    <t xml:space="preserve">A A </t>
  </si>
  <si>
    <t>C  A</t>
  </si>
  <si>
    <t>G  G</t>
  </si>
  <si>
    <t xml:space="preserve">C C </t>
  </si>
  <si>
    <t xml:space="preserve">G G </t>
  </si>
  <si>
    <t xml:space="preserve"> A G</t>
  </si>
  <si>
    <t xml:space="preserve"> G G</t>
  </si>
  <si>
    <t>Registration Number</t>
  </si>
  <si>
    <t>Date</t>
  </si>
  <si>
    <t>Diagnostic</t>
  </si>
  <si>
    <t>rs700518</t>
  </si>
  <si>
    <t>rs1062033</t>
  </si>
  <si>
    <t>rs4775936</t>
  </si>
  <si>
    <t>rs767199</t>
  </si>
  <si>
    <t>rs17523880</t>
  </si>
  <si>
    <t xml:space="preserve">rs2234693 </t>
  </si>
  <si>
    <t>rs2228480</t>
  </si>
  <si>
    <t>rs1800795</t>
  </si>
  <si>
    <t>rs1800796</t>
  </si>
  <si>
    <t>rs4845617</t>
  </si>
  <si>
    <t>rs2228145</t>
  </si>
  <si>
    <t>rs16944</t>
  </si>
  <si>
    <t>rs3018362</t>
  </si>
  <si>
    <t>rs12585014</t>
  </si>
  <si>
    <t>Age</t>
  </si>
  <si>
    <t>estrogen intake</t>
  </si>
  <si>
    <t>BMI
(body mass index)</t>
  </si>
  <si>
    <t>Age at menarche</t>
  </si>
  <si>
    <t>Age at menopause</t>
  </si>
  <si>
    <t>History of hip fracture (mother)</t>
  </si>
  <si>
    <t>Smoking habit</t>
  </si>
  <si>
    <t>Glucocorticoid intake</t>
  </si>
  <si>
    <t>Personal history of fracture</t>
  </si>
  <si>
    <t>Prob. of major fracture without BMD</t>
  </si>
  <si>
    <t>Prob. of major fracture with BMD</t>
  </si>
  <si>
    <t>Prob. of hip fracture without BMD</t>
  </si>
  <si>
    <t>Prob. of hip fracture with BMD</t>
  </si>
  <si>
    <t>Gestations</t>
  </si>
  <si>
    <t>Arthritis</t>
  </si>
  <si>
    <t>Hyperten sion</t>
  </si>
  <si>
    <t>HF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d/mm/yyyy;@"/>
    <numFmt numFmtId="165" formatCode="0.0"/>
    <numFmt numFmtId="166" formatCode="0.0;[Red]0.0"/>
  </numFmts>
  <fonts count="1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1"/>
      <name val="Calibri"/>
      <family val="2"/>
    </font>
    <font>
      <sz val="8"/>
      <name val="Arial"/>
      <family val="2"/>
    </font>
    <font>
      <b/>
      <sz val="8"/>
      <color indexed="81"/>
      <name val="Tahoma"/>
      <charset val="1"/>
    </font>
    <font>
      <sz val="8"/>
      <color indexed="81"/>
      <name val="Tahoma"/>
      <charset val="1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sz val="11"/>
      <name val="Calibri"/>
      <family val="2"/>
      <scheme val="minor"/>
    </font>
    <font>
      <b/>
      <sz val="11"/>
      <name val="Arial"/>
      <family val="2"/>
    </font>
    <font>
      <sz val="11"/>
      <color indexed="8"/>
      <name val="Calibri"/>
      <family val="2"/>
    </font>
    <font>
      <b/>
      <sz val="8"/>
      <name val="Arial"/>
      <family val="2"/>
    </font>
    <font>
      <sz val="10"/>
      <name val="Calibri"/>
      <family val="2"/>
      <scheme val="minor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12" fillId="0" borderId="0"/>
    <xf numFmtId="0" fontId="12" fillId="0" borderId="0"/>
  </cellStyleXfs>
  <cellXfs count="65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14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14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1" xfId="1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 vertical="center"/>
    </xf>
    <xf numFmtId="165" fontId="3" fillId="0" borderId="1" xfId="1" applyNumberFormat="1" applyFont="1" applyFill="1" applyBorder="1" applyAlignment="1">
      <alignment horizontal="center" vertical="center"/>
    </xf>
    <xf numFmtId="165" fontId="3" fillId="0" borderId="1" xfId="0" applyNumberFormat="1" applyFont="1" applyFill="1" applyBorder="1" applyAlignment="1">
      <alignment horizontal="center" vertical="center"/>
    </xf>
    <xf numFmtId="165" fontId="3" fillId="0" borderId="1" xfId="0" applyNumberFormat="1" applyFont="1" applyFill="1" applyBorder="1" applyAlignment="1">
      <alignment horizontal="center"/>
    </xf>
    <xf numFmtId="0" fontId="3" fillId="0" borderId="1" xfId="2" applyFont="1" applyFill="1" applyBorder="1" applyAlignment="1">
      <alignment horizontal="center"/>
    </xf>
    <xf numFmtId="165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/>
    <xf numFmtId="0" fontId="1" fillId="0" borderId="1" xfId="0" applyFont="1" applyFill="1" applyBorder="1" applyAlignment="1">
      <alignment horizontal="center" wrapText="1"/>
    </xf>
    <xf numFmtId="0" fontId="1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11" fillId="0" borderId="1" xfId="0" applyFont="1" applyFill="1" applyBorder="1" applyAlignment="1">
      <alignment vertical="center"/>
    </xf>
    <xf numFmtId="0" fontId="10" fillId="0" borderId="1" xfId="0" applyFont="1" applyFill="1" applyBorder="1"/>
    <xf numFmtId="1" fontId="2" fillId="0" borderId="1" xfId="0" applyNumberFormat="1" applyFont="1" applyFill="1" applyBorder="1" applyAlignment="1">
      <alignment horizontal="center" vertical="center"/>
    </xf>
    <xf numFmtId="0" fontId="3" fillId="0" borderId="1" xfId="3" applyFont="1" applyFill="1" applyBorder="1" applyAlignment="1">
      <alignment horizontal="center"/>
    </xf>
    <xf numFmtId="0" fontId="4" fillId="0" borderId="1" xfId="3" applyFont="1" applyFill="1" applyBorder="1" applyAlignment="1">
      <alignment horizontal="center"/>
    </xf>
    <xf numFmtId="0" fontId="14" fillId="0" borderId="1" xfId="0" applyFont="1" applyFill="1" applyBorder="1"/>
    <xf numFmtId="0" fontId="4" fillId="0" borderId="1" xfId="2" applyFont="1" applyFill="1" applyBorder="1" applyAlignment="1">
      <alignment horizontal="center"/>
    </xf>
    <xf numFmtId="0" fontId="2" fillId="0" borderId="1" xfId="2" applyFont="1" applyFill="1" applyBorder="1" applyAlignment="1">
      <alignment horizontal="center"/>
    </xf>
    <xf numFmtId="0" fontId="15" fillId="0" borderId="1" xfId="2" applyFont="1" applyFill="1" applyBorder="1" applyAlignment="1">
      <alignment horizontal="center"/>
    </xf>
    <xf numFmtId="14" fontId="3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2" fillId="0" borderId="1" xfId="0" quotePrefix="1" applyFont="1" applyFill="1" applyBorder="1" applyAlignment="1">
      <alignment horizontal="center"/>
    </xf>
    <xf numFmtId="14" fontId="3" fillId="0" borderId="1" xfId="0" quotePrefix="1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left"/>
    </xf>
    <xf numFmtId="14" fontId="10" fillId="0" borderId="1" xfId="0" applyNumberFormat="1" applyFont="1" applyFill="1" applyBorder="1"/>
    <xf numFmtId="0" fontId="10" fillId="0" borderId="1" xfId="0" applyFont="1" applyFill="1" applyBorder="1" applyAlignment="1">
      <alignment horizontal="center" vertical="center"/>
    </xf>
    <xf numFmtId="14" fontId="10" fillId="0" borderId="1" xfId="0" applyNumberFormat="1" applyFont="1" applyFill="1" applyBorder="1" applyAlignment="1">
      <alignment horizontal="center"/>
    </xf>
    <xf numFmtId="2" fontId="10" fillId="0" borderId="1" xfId="0" applyNumberFormat="1" applyFont="1" applyFill="1" applyBorder="1" applyAlignment="1">
      <alignment horizontal="center" vertical="center"/>
    </xf>
    <xf numFmtId="0" fontId="2" fillId="0" borderId="1" xfId="0" quotePrefix="1" applyFont="1" applyFill="1" applyBorder="1" applyAlignment="1">
      <alignment horizontal="center" vertical="center"/>
    </xf>
    <xf numFmtId="165" fontId="10" fillId="0" borderId="1" xfId="0" applyNumberFormat="1" applyFont="1" applyFill="1" applyBorder="1" applyAlignment="1">
      <alignment horizontal="center"/>
    </xf>
    <xf numFmtId="165" fontId="10" fillId="0" borderId="1" xfId="0" applyNumberFormat="1" applyFont="1" applyFill="1" applyBorder="1"/>
    <xf numFmtId="0" fontId="3" fillId="0" borderId="1" xfId="1" applyFont="1" applyFill="1" applyBorder="1" applyAlignment="1">
      <alignment horizontal="center"/>
    </xf>
    <xf numFmtId="165" fontId="3" fillId="0" borderId="1" xfId="1" applyNumberFormat="1" applyFont="1" applyFill="1" applyBorder="1" applyAlignment="1">
      <alignment horizontal="center"/>
    </xf>
    <xf numFmtId="166" fontId="3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 vertical="center" wrapText="1"/>
    </xf>
    <xf numFmtId="165" fontId="13" fillId="0" borderId="1" xfId="0" applyNumberFormat="1" applyFont="1" applyFill="1" applyBorder="1" applyAlignment="1">
      <alignment horizontal="center" vertical="center" wrapText="1"/>
    </xf>
    <xf numFmtId="165" fontId="13" fillId="0" borderId="1" xfId="0" applyNumberFormat="1" applyFont="1" applyFill="1" applyBorder="1" applyAlignment="1">
      <alignment horizontal="center" wrapText="1"/>
    </xf>
    <xf numFmtId="0" fontId="13" fillId="0" borderId="1" xfId="0" applyFont="1" applyFill="1" applyBorder="1" applyAlignment="1">
      <alignment horizontal="center" wrapText="1"/>
    </xf>
    <xf numFmtId="0" fontId="1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</cellXfs>
  <cellStyles count="4">
    <cellStyle name="Normal" xfId="0" builtinId="0"/>
    <cellStyle name="Normal 2" xfId="1" xr:uid="{00000000-0005-0000-0000-000001000000}"/>
    <cellStyle name="Normal_Hoja1" xfId="3" xr:uid="{00000000-0005-0000-0000-000002000000}"/>
    <cellStyle name="Normal_OP CAD DENSIT MUJE (INR)" xfId="2" xr:uid="{00000000-0005-0000-0000-000003000000}"/>
  </cellStyles>
  <dxfs count="0"/>
  <tableStyles count="0" defaultTableStyle="TableStyleMedium9" defaultPivotStyle="PivotStyleLight16"/>
  <colors>
    <mruColors>
      <color rgb="FF00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casas/Downloads/Base%20OSTEOPOROSIS08%20hasta%2013%20sep%202017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OBL. GENERAL (MUJERES)"/>
      <sheetName val="POBL. GENERAL (HOMBRES)"/>
      <sheetName val="Fx CADERA MUJERES (INR)"/>
      <sheetName val="OP CADERA DENSIT MUJE (INR)"/>
      <sheetName val="SIN OP CADERA DENS MUJE (INR)"/>
      <sheetName val="viejitas SIN OP en ambos sitios"/>
      <sheetName val="OP COLUMNA DENSIT MUJE (INR)"/>
      <sheetName val="Fx CADERA HOMBRES (INR)"/>
      <sheetName val="OP CADERA DENS HOMBRES (INR)"/>
      <sheetName val="OP COL DENSIT HOMBRES (INR)"/>
      <sheetName val="MAGDALENA DE LAS SALINAS"/>
      <sheetName val="CLAVES COLORES"/>
      <sheetName val="falta frax"/>
    </sheetNames>
    <sheetDataSet>
      <sheetData sheetId="0" refreshError="1"/>
      <sheetData sheetId="1" refreshError="1"/>
      <sheetData sheetId="2" refreshError="1">
        <row r="110">
          <cell r="B110">
            <v>40466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D15107"/>
  <sheetViews>
    <sheetView tabSelected="1" workbookViewId="0">
      <pane ySplit="1" topLeftCell="A227" activePane="bottomLeft" state="frozen"/>
      <selection pane="bottomLeft" activeCell="AD237" sqref="AD237:AD242"/>
    </sheetView>
  </sheetViews>
  <sheetFormatPr baseColWidth="10" defaultRowHeight="15" x14ac:dyDescent="0.25"/>
  <cols>
    <col min="1" max="1" width="11.42578125" style="30"/>
    <col min="2" max="2" width="11.5703125" style="30" customWidth="1"/>
    <col min="3" max="3" width="11.5703125" style="30" bestFit="1" customWidth="1"/>
    <col min="4" max="4" width="12.28515625" style="30" customWidth="1"/>
    <col min="5" max="5" width="12.85546875" style="30" customWidth="1"/>
    <col min="6" max="6" width="15.7109375" style="48" customWidth="1"/>
    <col min="7" max="7" width="14.28515625" style="50" customWidth="1"/>
    <col min="8" max="8" width="12.42578125" style="30" customWidth="1"/>
    <col min="9" max="9" width="12.28515625" style="30" customWidth="1"/>
    <col min="10" max="10" width="17" style="30" customWidth="1"/>
    <col min="11" max="12" width="11.42578125" style="30" customWidth="1"/>
    <col min="13" max="13" width="12.85546875" style="30" customWidth="1"/>
    <col min="14" max="17" width="11.42578125" style="30" customWidth="1"/>
    <col min="18" max="18" width="11.5703125" style="30" customWidth="1"/>
    <col min="19" max="20" width="11.42578125" style="30" customWidth="1"/>
    <col min="21" max="22" width="11.5703125" style="30" customWidth="1"/>
    <col min="23" max="23" width="11.42578125" style="30"/>
    <col min="24" max="24" width="14.7109375" style="55" customWidth="1"/>
    <col min="25" max="25" width="11.42578125" style="42"/>
    <col min="26" max="26" width="12.28515625" style="30" customWidth="1"/>
    <col min="27" max="16384" width="11.42578125" style="30"/>
  </cols>
  <sheetData>
    <row r="1" spans="1:82" s="24" customFormat="1" ht="49.5" customHeight="1" x14ac:dyDescent="0.2">
      <c r="A1" s="24" t="s">
        <v>38</v>
      </c>
      <c r="B1" s="41" t="s">
        <v>39</v>
      </c>
      <c r="C1" s="41" t="s">
        <v>40</v>
      </c>
      <c r="D1" s="40" t="s">
        <v>41</v>
      </c>
      <c r="E1" s="40" t="s">
        <v>42</v>
      </c>
      <c r="F1" s="40" t="s">
        <v>43</v>
      </c>
      <c r="G1" s="40" t="s">
        <v>44</v>
      </c>
      <c r="H1" s="40" t="s">
        <v>45</v>
      </c>
      <c r="I1" s="40" t="s">
        <v>46</v>
      </c>
      <c r="J1" s="40" t="s">
        <v>47</v>
      </c>
      <c r="K1" s="40" t="s">
        <v>48</v>
      </c>
      <c r="L1" s="40" t="s">
        <v>49</v>
      </c>
      <c r="M1" s="40" t="s">
        <v>50</v>
      </c>
      <c r="N1" s="40" t="s">
        <v>51</v>
      </c>
      <c r="O1" s="40" t="s">
        <v>52</v>
      </c>
      <c r="P1" s="40" t="s">
        <v>53</v>
      </c>
      <c r="Q1" s="41" t="s">
        <v>54</v>
      </c>
      <c r="R1" s="41" t="s">
        <v>55</v>
      </c>
      <c r="S1" s="59" t="s">
        <v>57</v>
      </c>
      <c r="T1" s="41" t="s">
        <v>56</v>
      </c>
      <c r="U1" s="41" t="s">
        <v>58</v>
      </c>
      <c r="V1" s="41" t="s">
        <v>59</v>
      </c>
      <c r="W1" s="41" t="s">
        <v>60</v>
      </c>
      <c r="X1" s="41" t="s">
        <v>63</v>
      </c>
      <c r="Y1" s="41" t="s">
        <v>61</v>
      </c>
      <c r="Z1" s="47" t="s">
        <v>62</v>
      </c>
      <c r="AA1" s="41" t="s">
        <v>69</v>
      </c>
      <c r="AB1" s="47" t="s">
        <v>70</v>
      </c>
      <c r="AC1" s="41" t="s">
        <v>0</v>
      </c>
      <c r="AD1" s="60" t="s">
        <v>64</v>
      </c>
      <c r="AE1" s="47" t="s">
        <v>66</v>
      </c>
      <c r="AF1" s="61" t="s">
        <v>65</v>
      </c>
      <c r="AG1" s="62" t="s">
        <v>67</v>
      </c>
      <c r="AH1" s="41" t="s">
        <v>68</v>
      </c>
      <c r="AI1" s="26"/>
      <c r="AJ1" s="26"/>
      <c r="AK1" s="26"/>
      <c r="AL1" s="26"/>
      <c r="AM1" s="26"/>
      <c r="AN1" s="26"/>
      <c r="AO1" s="26"/>
      <c r="AP1" s="26"/>
      <c r="AQ1" s="26"/>
      <c r="AR1" s="26"/>
    </row>
    <row r="2" spans="1:82" s="2" customFormat="1" ht="20.25" customHeight="1" x14ac:dyDescent="0.25">
      <c r="A2" s="2">
        <v>1</v>
      </c>
      <c r="B2" s="3">
        <v>39762</v>
      </c>
      <c r="C2" s="1" t="s">
        <v>71</v>
      </c>
      <c r="D2" s="1" t="s">
        <v>16</v>
      </c>
      <c r="E2" s="1" t="s">
        <v>17</v>
      </c>
      <c r="F2" s="1" t="s">
        <v>17</v>
      </c>
      <c r="G2" s="1" t="s">
        <v>18</v>
      </c>
      <c r="H2" s="1" t="s">
        <v>17</v>
      </c>
      <c r="I2" s="1" t="s">
        <v>19</v>
      </c>
      <c r="J2" s="1" t="s">
        <v>18</v>
      </c>
      <c r="K2" s="1" t="s">
        <v>18</v>
      </c>
      <c r="L2" s="1" t="s">
        <v>22</v>
      </c>
      <c r="M2" s="1" t="s">
        <v>23</v>
      </c>
      <c r="N2" s="1" t="s">
        <v>24</v>
      </c>
      <c r="O2" s="1" t="s">
        <v>25</v>
      </c>
      <c r="P2" s="1" t="s">
        <v>20</v>
      </c>
      <c r="Q2" s="1" t="s">
        <v>23</v>
      </c>
      <c r="R2" s="1">
        <v>54</v>
      </c>
      <c r="S2" s="1">
        <v>24.52</v>
      </c>
      <c r="T2" s="1">
        <v>0</v>
      </c>
      <c r="U2" s="1">
        <v>14</v>
      </c>
      <c r="V2" s="1">
        <v>5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46">
        <v>0</v>
      </c>
      <c r="AC2" s="1">
        <v>0</v>
      </c>
      <c r="AD2" s="18">
        <v>2.6</v>
      </c>
      <c r="AE2" s="18">
        <v>0.3</v>
      </c>
      <c r="AF2" s="18"/>
      <c r="AG2" s="18"/>
      <c r="AH2" s="1">
        <v>4</v>
      </c>
    </row>
    <row r="3" spans="1:82" s="2" customFormat="1" ht="20.25" customHeight="1" x14ac:dyDescent="0.25">
      <c r="A3" s="2">
        <v>2</v>
      </c>
      <c r="B3" s="3">
        <v>39778</v>
      </c>
      <c r="C3" s="1" t="s">
        <v>71</v>
      </c>
      <c r="D3" s="1" t="s">
        <v>16</v>
      </c>
      <c r="E3" s="1" t="s">
        <v>17</v>
      </c>
      <c r="F3" s="1" t="s">
        <v>17</v>
      </c>
      <c r="G3" s="1" t="s">
        <v>18</v>
      </c>
      <c r="H3" s="1" t="s">
        <v>17</v>
      </c>
      <c r="I3" s="1" t="s">
        <v>19</v>
      </c>
      <c r="J3" s="1" t="s">
        <v>20</v>
      </c>
      <c r="K3" s="1" t="s">
        <v>18</v>
      </c>
      <c r="L3" s="1" t="s">
        <v>18</v>
      </c>
      <c r="M3" s="1" t="s">
        <v>20</v>
      </c>
      <c r="N3" s="1" t="s">
        <v>23</v>
      </c>
      <c r="O3" s="1" t="s">
        <v>25</v>
      </c>
      <c r="P3" s="1" t="s">
        <v>23</v>
      </c>
      <c r="Q3" s="1" t="s">
        <v>18</v>
      </c>
      <c r="R3" s="1">
        <v>86</v>
      </c>
      <c r="S3" s="1">
        <v>24.94</v>
      </c>
      <c r="T3" s="1">
        <v>1</v>
      </c>
      <c r="U3" s="1">
        <v>12</v>
      </c>
      <c r="V3" s="1">
        <v>42</v>
      </c>
      <c r="W3" s="1">
        <v>0</v>
      </c>
      <c r="X3" s="1">
        <v>1</v>
      </c>
      <c r="Y3" s="1">
        <v>1</v>
      </c>
      <c r="Z3" s="1">
        <v>0</v>
      </c>
      <c r="AA3" s="1">
        <v>0</v>
      </c>
      <c r="AB3" s="46">
        <v>0</v>
      </c>
      <c r="AC3" s="1">
        <v>0</v>
      </c>
      <c r="AD3" s="18">
        <v>39</v>
      </c>
      <c r="AE3" s="18">
        <v>28</v>
      </c>
      <c r="AF3" s="18"/>
      <c r="AG3" s="18"/>
      <c r="AH3" s="1">
        <v>1</v>
      </c>
    </row>
    <row r="4" spans="1:82" s="2" customFormat="1" ht="20.25" customHeight="1" x14ac:dyDescent="0.25">
      <c r="A4" s="2">
        <v>3</v>
      </c>
      <c r="B4" s="3">
        <v>39785</v>
      </c>
      <c r="C4" s="1" t="s">
        <v>71</v>
      </c>
      <c r="D4" s="1" t="s">
        <v>19</v>
      </c>
      <c r="E4" s="1" t="s">
        <v>22</v>
      </c>
      <c r="F4" s="1" t="s">
        <v>19</v>
      </c>
      <c r="G4" s="1" t="s">
        <v>20</v>
      </c>
      <c r="H4" s="1" t="s">
        <v>17</v>
      </c>
      <c r="I4" s="1" t="s">
        <v>17</v>
      </c>
      <c r="J4" s="1" t="s">
        <v>18</v>
      </c>
      <c r="K4" s="1" t="s">
        <v>18</v>
      </c>
      <c r="L4" s="1" t="s">
        <v>18</v>
      </c>
      <c r="M4" s="1" t="s">
        <v>20</v>
      </c>
      <c r="N4" s="1" t="s">
        <v>17</v>
      </c>
      <c r="O4" s="1" t="s">
        <v>25</v>
      </c>
      <c r="P4" s="1" t="s">
        <v>18</v>
      </c>
      <c r="Q4" s="1" t="s">
        <v>20</v>
      </c>
      <c r="R4" s="1">
        <v>84</v>
      </c>
      <c r="S4" s="1">
        <v>16.8</v>
      </c>
      <c r="T4" s="1">
        <v>0</v>
      </c>
      <c r="U4" s="1">
        <v>15</v>
      </c>
      <c r="V4" s="1">
        <v>40</v>
      </c>
      <c r="W4" s="1">
        <v>0</v>
      </c>
      <c r="X4" s="1">
        <v>0</v>
      </c>
      <c r="Y4" s="1">
        <v>1</v>
      </c>
      <c r="Z4" s="1">
        <v>0</v>
      </c>
      <c r="AA4" s="1">
        <v>0</v>
      </c>
      <c r="AB4" s="46">
        <v>0</v>
      </c>
      <c r="AC4" s="1">
        <v>0</v>
      </c>
      <c r="AD4" s="18">
        <v>16</v>
      </c>
      <c r="AE4" s="18">
        <v>11</v>
      </c>
      <c r="AF4" s="18"/>
      <c r="AG4" s="18"/>
      <c r="AH4" s="1">
        <v>11</v>
      </c>
    </row>
    <row r="5" spans="1:82" s="2" customFormat="1" ht="20.25" customHeight="1" x14ac:dyDescent="0.25">
      <c r="A5" s="2">
        <v>4</v>
      </c>
      <c r="B5" s="3">
        <v>39791</v>
      </c>
      <c r="C5" s="1" t="s">
        <v>71</v>
      </c>
      <c r="D5" s="1" t="s">
        <v>16</v>
      </c>
      <c r="E5" s="1" t="s">
        <v>17</v>
      </c>
      <c r="F5" s="1" t="s">
        <v>17</v>
      </c>
      <c r="G5" s="1" t="s">
        <v>18</v>
      </c>
      <c r="H5" s="1" t="s">
        <v>17</v>
      </c>
      <c r="I5" s="1" t="s">
        <v>17</v>
      </c>
      <c r="J5" s="1" t="s">
        <v>20</v>
      </c>
      <c r="K5" s="1" t="s">
        <v>18</v>
      </c>
      <c r="L5" s="1" t="s">
        <v>22</v>
      </c>
      <c r="M5" s="1" t="s">
        <v>20</v>
      </c>
      <c r="N5" s="1" t="s">
        <v>23</v>
      </c>
      <c r="O5" s="1" t="s">
        <v>23</v>
      </c>
      <c r="P5" s="1" t="s">
        <v>23</v>
      </c>
      <c r="Q5" s="1" t="s">
        <v>18</v>
      </c>
      <c r="R5" s="1">
        <v>78</v>
      </c>
      <c r="S5" s="1">
        <v>19.97</v>
      </c>
      <c r="T5" s="1">
        <v>0</v>
      </c>
      <c r="U5" s="1">
        <v>12</v>
      </c>
      <c r="V5" s="1">
        <v>40</v>
      </c>
      <c r="W5" s="1">
        <v>0</v>
      </c>
      <c r="X5" s="1">
        <v>3</v>
      </c>
      <c r="Y5" s="1">
        <v>0</v>
      </c>
      <c r="Z5" s="1">
        <v>0</v>
      </c>
      <c r="AA5" s="1">
        <v>0</v>
      </c>
      <c r="AB5" s="46">
        <v>0</v>
      </c>
      <c r="AC5" s="1">
        <v>0</v>
      </c>
      <c r="AD5" s="18">
        <v>39</v>
      </c>
      <c r="AE5" s="18">
        <v>27</v>
      </c>
      <c r="AF5" s="18"/>
      <c r="AG5" s="18"/>
      <c r="AH5" s="1">
        <v>2</v>
      </c>
    </row>
    <row r="6" spans="1:82" s="2" customFormat="1" ht="20.25" customHeight="1" x14ac:dyDescent="0.25">
      <c r="A6" s="2">
        <v>5</v>
      </c>
      <c r="B6" s="3">
        <v>39791</v>
      </c>
      <c r="C6" s="1" t="s">
        <v>71</v>
      </c>
      <c r="D6" s="1" t="s">
        <v>16</v>
      </c>
      <c r="E6" s="1" t="s">
        <v>17</v>
      </c>
      <c r="F6" s="1" t="s">
        <v>17</v>
      </c>
      <c r="G6" s="1" t="s">
        <v>18</v>
      </c>
      <c r="H6" s="1" t="s">
        <v>17</v>
      </c>
      <c r="I6" s="1" t="s">
        <v>16</v>
      </c>
      <c r="J6" s="1" t="s">
        <v>20</v>
      </c>
      <c r="K6" s="1" t="s">
        <v>22</v>
      </c>
      <c r="L6" s="1" t="s">
        <v>18</v>
      </c>
      <c r="M6" s="1" t="s">
        <v>20</v>
      </c>
      <c r="N6" s="1" t="s">
        <v>24</v>
      </c>
      <c r="O6" s="1" t="s">
        <v>25</v>
      </c>
      <c r="P6" s="1" t="s">
        <v>20</v>
      </c>
      <c r="Q6" s="1" t="s">
        <v>20</v>
      </c>
      <c r="R6" s="1">
        <v>68</v>
      </c>
      <c r="S6" s="1">
        <v>29.94</v>
      </c>
      <c r="T6" s="1">
        <v>0</v>
      </c>
      <c r="U6" s="1">
        <v>15</v>
      </c>
      <c r="V6" s="1">
        <v>39</v>
      </c>
      <c r="W6" s="1">
        <v>0</v>
      </c>
      <c r="X6" s="1">
        <v>3</v>
      </c>
      <c r="Y6" s="1">
        <v>0</v>
      </c>
      <c r="Z6" s="1">
        <v>0</v>
      </c>
      <c r="AA6" s="1">
        <v>0</v>
      </c>
      <c r="AB6" s="46">
        <v>0</v>
      </c>
      <c r="AC6" s="1">
        <v>1</v>
      </c>
      <c r="AD6" s="18">
        <v>9.6999999999999993</v>
      </c>
      <c r="AE6" s="18">
        <v>3.2</v>
      </c>
      <c r="AF6" s="18"/>
      <c r="AG6" s="18"/>
      <c r="AH6" s="1">
        <v>5</v>
      </c>
    </row>
    <row r="7" spans="1:82" s="2" customFormat="1" ht="20.25" customHeight="1" x14ac:dyDescent="0.25">
      <c r="A7" s="2">
        <v>6</v>
      </c>
      <c r="B7" s="3">
        <v>39836</v>
      </c>
      <c r="C7" s="1" t="s">
        <v>71</v>
      </c>
      <c r="D7" s="1" t="s">
        <v>16</v>
      </c>
      <c r="E7" s="1" t="s">
        <v>17</v>
      </c>
      <c r="F7" s="1" t="s">
        <v>17</v>
      </c>
      <c r="G7" s="1" t="s">
        <v>18</v>
      </c>
      <c r="H7" s="1" t="s">
        <v>17</v>
      </c>
      <c r="I7" s="1" t="s">
        <v>19</v>
      </c>
      <c r="J7" s="1" t="s">
        <v>18</v>
      </c>
      <c r="K7" s="1" t="s">
        <v>18</v>
      </c>
      <c r="L7" s="1" t="s">
        <v>17</v>
      </c>
      <c r="M7" s="1" t="s">
        <v>18</v>
      </c>
      <c r="N7" s="1" t="s">
        <v>17</v>
      </c>
      <c r="O7" s="1" t="s">
        <v>25</v>
      </c>
      <c r="P7" s="1" t="s">
        <v>18</v>
      </c>
      <c r="Q7" s="1" t="s">
        <v>18</v>
      </c>
      <c r="R7" s="1">
        <v>68</v>
      </c>
      <c r="S7" s="1">
        <v>30.29</v>
      </c>
      <c r="T7" s="1">
        <v>0</v>
      </c>
      <c r="U7" s="1">
        <v>13</v>
      </c>
      <c r="V7" s="1">
        <v>50</v>
      </c>
      <c r="W7" s="1">
        <v>0</v>
      </c>
      <c r="X7" s="1">
        <v>2</v>
      </c>
      <c r="Y7" s="1">
        <v>0</v>
      </c>
      <c r="Z7" s="1">
        <v>0</v>
      </c>
      <c r="AA7" s="1">
        <v>0</v>
      </c>
      <c r="AB7" s="46">
        <v>1</v>
      </c>
      <c r="AC7" s="1">
        <v>0</v>
      </c>
      <c r="AD7" s="18">
        <v>18</v>
      </c>
      <c r="AE7" s="18">
        <v>6.9</v>
      </c>
      <c r="AF7" s="18"/>
      <c r="AG7" s="18"/>
      <c r="AH7" s="1">
        <v>11</v>
      </c>
    </row>
    <row r="8" spans="1:82" s="2" customFormat="1" ht="20.25" customHeight="1" x14ac:dyDescent="0.25">
      <c r="A8" s="2">
        <v>7</v>
      </c>
      <c r="B8" s="3">
        <v>39841</v>
      </c>
      <c r="C8" s="1" t="s">
        <v>71</v>
      </c>
      <c r="D8" s="1" t="s">
        <v>16</v>
      </c>
      <c r="E8" s="1" t="s">
        <v>17</v>
      </c>
      <c r="F8" s="1" t="s">
        <v>17</v>
      </c>
      <c r="G8" s="1" t="s">
        <v>18</v>
      </c>
      <c r="H8" s="1" t="s">
        <v>17</v>
      </c>
      <c r="I8" s="1" t="s">
        <v>16</v>
      </c>
      <c r="J8" s="1" t="s">
        <v>23</v>
      </c>
      <c r="K8" s="1" t="s">
        <v>18</v>
      </c>
      <c r="L8" s="1" t="s">
        <v>22</v>
      </c>
      <c r="M8" s="1" t="s">
        <v>18</v>
      </c>
      <c r="N8" s="1" t="s">
        <v>23</v>
      </c>
      <c r="O8" s="1" t="s">
        <v>18</v>
      </c>
      <c r="P8" s="1" t="s">
        <v>20</v>
      </c>
      <c r="Q8" s="1" t="s">
        <v>20</v>
      </c>
      <c r="R8" s="1">
        <v>69</v>
      </c>
      <c r="S8" s="1">
        <v>20.93</v>
      </c>
      <c r="T8" s="1">
        <v>0</v>
      </c>
      <c r="U8" s="1">
        <v>15</v>
      </c>
      <c r="V8" s="1">
        <v>50</v>
      </c>
      <c r="W8" s="1">
        <v>0</v>
      </c>
      <c r="X8" s="1">
        <v>1</v>
      </c>
      <c r="Y8" s="1">
        <v>0</v>
      </c>
      <c r="Z8" s="1">
        <v>0</v>
      </c>
      <c r="AA8" s="1">
        <v>0</v>
      </c>
      <c r="AB8" s="46">
        <v>1</v>
      </c>
      <c r="AC8" s="1">
        <v>0</v>
      </c>
      <c r="AD8" s="18">
        <v>15</v>
      </c>
      <c r="AE8" s="18">
        <v>6</v>
      </c>
      <c r="AF8" s="18"/>
      <c r="AG8" s="18"/>
      <c r="AH8" s="1">
        <v>0</v>
      </c>
    </row>
    <row r="9" spans="1:82" s="2" customFormat="1" ht="20.25" customHeight="1" x14ac:dyDescent="0.25">
      <c r="A9" s="2">
        <v>8</v>
      </c>
      <c r="B9" s="3">
        <v>39846</v>
      </c>
      <c r="C9" s="1" t="s">
        <v>71</v>
      </c>
      <c r="D9" s="1" t="s">
        <v>16</v>
      </c>
      <c r="E9" s="1" t="s">
        <v>17</v>
      </c>
      <c r="F9" s="1" t="s">
        <v>17</v>
      </c>
      <c r="G9" s="1" t="s">
        <v>18</v>
      </c>
      <c r="H9" s="1" t="s">
        <v>17</v>
      </c>
      <c r="I9" s="1" t="s">
        <v>16</v>
      </c>
      <c r="J9" s="1" t="s">
        <v>20</v>
      </c>
      <c r="K9" s="1" t="s">
        <v>18</v>
      </c>
      <c r="L9" s="1" t="s">
        <v>22</v>
      </c>
      <c r="M9" s="1" t="s">
        <v>20</v>
      </c>
      <c r="N9" s="1" t="s">
        <v>24</v>
      </c>
      <c r="O9" s="1" t="s">
        <v>25</v>
      </c>
      <c r="P9" s="1" t="s">
        <v>20</v>
      </c>
      <c r="Q9" s="1" t="s">
        <v>23</v>
      </c>
      <c r="R9" s="1">
        <v>69</v>
      </c>
      <c r="S9" s="1">
        <v>24.24</v>
      </c>
      <c r="T9" s="1">
        <v>0</v>
      </c>
      <c r="U9" s="1">
        <v>12</v>
      </c>
      <c r="V9" s="1">
        <v>55</v>
      </c>
      <c r="W9" s="1">
        <v>0</v>
      </c>
      <c r="X9" s="1">
        <v>0</v>
      </c>
      <c r="Y9" s="1">
        <v>1</v>
      </c>
      <c r="Z9" s="1">
        <v>1</v>
      </c>
      <c r="AA9" s="1">
        <v>1</v>
      </c>
      <c r="AB9" s="46">
        <v>0</v>
      </c>
      <c r="AC9" s="1">
        <v>0</v>
      </c>
      <c r="AD9" s="18">
        <v>20</v>
      </c>
      <c r="AE9" s="18">
        <v>11</v>
      </c>
      <c r="AF9" s="18"/>
      <c r="AG9" s="18"/>
      <c r="AH9" s="1">
        <v>1</v>
      </c>
    </row>
    <row r="10" spans="1:82" s="2" customFormat="1" ht="20.25" customHeight="1" x14ac:dyDescent="0.25">
      <c r="A10" s="2">
        <v>9</v>
      </c>
      <c r="B10" s="3">
        <v>39857</v>
      </c>
      <c r="C10" s="1" t="s">
        <v>71</v>
      </c>
      <c r="D10" s="1" t="s">
        <v>16</v>
      </c>
      <c r="E10" s="1" t="s">
        <v>17</v>
      </c>
      <c r="F10" s="1" t="s">
        <v>17</v>
      </c>
      <c r="G10" s="1" t="s">
        <v>18</v>
      </c>
      <c r="H10" s="1" t="s">
        <v>17</v>
      </c>
      <c r="I10" s="1" t="s">
        <v>17</v>
      </c>
      <c r="J10" s="1" t="s">
        <v>18</v>
      </c>
      <c r="K10" s="1" t="s">
        <v>22</v>
      </c>
      <c r="L10" s="1" t="s">
        <v>18</v>
      </c>
      <c r="M10" s="1" t="s">
        <v>23</v>
      </c>
      <c r="N10" s="1" t="s">
        <v>17</v>
      </c>
      <c r="O10" s="1" t="s">
        <v>18</v>
      </c>
      <c r="P10" s="1" t="s">
        <v>23</v>
      </c>
      <c r="Q10" s="1" t="s">
        <v>20</v>
      </c>
      <c r="R10" s="1">
        <v>48</v>
      </c>
      <c r="S10" s="1">
        <v>34.840000000000003</v>
      </c>
      <c r="T10" s="1">
        <v>0</v>
      </c>
      <c r="U10" s="1">
        <v>13</v>
      </c>
      <c r="V10" s="1">
        <v>39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46">
        <v>0</v>
      </c>
      <c r="AC10" s="1">
        <v>1</v>
      </c>
      <c r="AD10" s="18">
        <v>1.9</v>
      </c>
      <c r="AE10" s="18">
        <v>0.1</v>
      </c>
      <c r="AF10" s="18"/>
      <c r="AG10" s="18"/>
      <c r="AH10" s="1">
        <v>1</v>
      </c>
    </row>
    <row r="11" spans="1:82" s="2" customFormat="1" ht="20.25" customHeight="1" x14ac:dyDescent="0.25">
      <c r="A11" s="2">
        <v>10</v>
      </c>
      <c r="B11" s="3">
        <v>39857</v>
      </c>
      <c r="C11" s="1" t="s">
        <v>71</v>
      </c>
      <c r="D11" s="1" t="s">
        <v>19</v>
      </c>
      <c r="E11" s="1" t="s">
        <v>22</v>
      </c>
      <c r="F11" s="1" t="s">
        <v>19</v>
      </c>
      <c r="G11" s="1" t="s">
        <v>20</v>
      </c>
      <c r="H11" s="1" t="s">
        <v>17</v>
      </c>
      <c r="I11" s="1" t="s">
        <v>19</v>
      </c>
      <c r="J11" s="1" t="s">
        <v>20</v>
      </c>
      <c r="K11" s="1" t="s">
        <v>18</v>
      </c>
      <c r="L11" s="1" t="s">
        <v>22</v>
      </c>
      <c r="M11" s="1" t="s">
        <v>20</v>
      </c>
      <c r="N11" s="1" t="s">
        <v>24</v>
      </c>
      <c r="O11" s="1" t="s">
        <v>23</v>
      </c>
      <c r="P11" s="1" t="s">
        <v>18</v>
      </c>
      <c r="Q11" s="1" t="s">
        <v>20</v>
      </c>
      <c r="R11" s="1">
        <v>86</v>
      </c>
      <c r="S11" s="1">
        <v>24.5</v>
      </c>
      <c r="T11" s="1">
        <v>0</v>
      </c>
      <c r="U11" s="1">
        <v>14</v>
      </c>
      <c r="V11" s="1"/>
      <c r="W11" s="1">
        <v>0</v>
      </c>
      <c r="X11" s="1">
        <v>1</v>
      </c>
      <c r="Y11" s="1">
        <v>0</v>
      </c>
      <c r="Z11" s="1">
        <v>0</v>
      </c>
      <c r="AA11" s="1">
        <v>0</v>
      </c>
      <c r="AB11" s="46">
        <v>0</v>
      </c>
      <c r="AC11" s="1">
        <v>1</v>
      </c>
      <c r="AD11" s="18">
        <v>28</v>
      </c>
      <c r="AE11" s="18">
        <v>15</v>
      </c>
      <c r="AF11" s="18"/>
      <c r="AG11" s="18"/>
      <c r="AH11" s="1">
        <v>3</v>
      </c>
    </row>
    <row r="12" spans="1:82" s="28" customFormat="1" ht="20.25" customHeight="1" x14ac:dyDescent="0.25">
      <c r="A12" s="2">
        <v>11</v>
      </c>
      <c r="B12" s="3">
        <v>39896</v>
      </c>
      <c r="C12" s="1" t="s">
        <v>71</v>
      </c>
      <c r="D12" s="1" t="s">
        <v>19</v>
      </c>
      <c r="E12" s="1" t="s">
        <v>22</v>
      </c>
      <c r="F12" s="1" t="s">
        <v>19</v>
      </c>
      <c r="G12" s="1" t="s">
        <v>20</v>
      </c>
      <c r="H12" s="1" t="s">
        <v>17</v>
      </c>
      <c r="I12" s="1" t="s">
        <v>16</v>
      </c>
      <c r="J12" s="1" t="s">
        <v>20</v>
      </c>
      <c r="K12" s="1" t="s">
        <v>22</v>
      </c>
      <c r="L12" s="1" t="s">
        <v>18</v>
      </c>
      <c r="M12" s="1" t="s">
        <v>20</v>
      </c>
      <c r="N12" s="1" t="s">
        <v>24</v>
      </c>
      <c r="O12" s="1" t="s">
        <v>25</v>
      </c>
      <c r="P12" s="1" t="s">
        <v>23</v>
      </c>
      <c r="Q12" s="1" t="s">
        <v>18</v>
      </c>
      <c r="R12" s="1">
        <v>62</v>
      </c>
      <c r="S12" s="1">
        <v>24</v>
      </c>
      <c r="T12" s="1">
        <v>0</v>
      </c>
      <c r="U12" s="1">
        <v>13</v>
      </c>
      <c r="V12" s="1">
        <v>34</v>
      </c>
      <c r="W12" s="1">
        <v>1</v>
      </c>
      <c r="X12" s="1">
        <v>4</v>
      </c>
      <c r="Y12" s="1">
        <v>1</v>
      </c>
      <c r="Z12" s="1">
        <v>0</v>
      </c>
      <c r="AA12" s="1">
        <v>0</v>
      </c>
      <c r="AB12" s="46">
        <v>0</v>
      </c>
      <c r="AC12" s="1">
        <v>0</v>
      </c>
      <c r="AD12" s="18">
        <v>24</v>
      </c>
      <c r="AE12" s="18">
        <v>7.3</v>
      </c>
      <c r="AF12" s="18"/>
      <c r="AG12" s="18"/>
      <c r="AH12" s="1">
        <v>3</v>
      </c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</row>
    <row r="13" spans="1:82" s="28" customFormat="1" ht="20.25" customHeight="1" x14ac:dyDescent="0.25">
      <c r="A13" s="2">
        <v>12</v>
      </c>
      <c r="B13" s="3">
        <v>39897</v>
      </c>
      <c r="C13" s="1" t="s">
        <v>71</v>
      </c>
      <c r="D13" s="1" t="s">
        <v>16</v>
      </c>
      <c r="E13" s="1" t="s">
        <v>17</v>
      </c>
      <c r="F13" s="1" t="s">
        <v>17</v>
      </c>
      <c r="G13" s="1" t="s">
        <v>18</v>
      </c>
      <c r="H13" s="1" t="s">
        <v>17</v>
      </c>
      <c r="I13" s="1" t="s">
        <v>16</v>
      </c>
      <c r="J13" s="1" t="s">
        <v>23</v>
      </c>
      <c r="K13" s="1" t="s">
        <v>18</v>
      </c>
      <c r="L13" s="1" t="s">
        <v>18</v>
      </c>
      <c r="M13" s="1" t="s">
        <v>20</v>
      </c>
      <c r="N13" s="1" t="s">
        <v>17</v>
      </c>
      <c r="O13" s="1" t="s">
        <v>23</v>
      </c>
      <c r="P13" s="1" t="s">
        <v>20</v>
      </c>
      <c r="Q13" s="1" t="s">
        <v>23</v>
      </c>
      <c r="R13" s="1">
        <v>63</v>
      </c>
      <c r="S13" s="1">
        <v>24.8</v>
      </c>
      <c r="T13" s="1">
        <v>0</v>
      </c>
      <c r="U13" s="1">
        <v>13</v>
      </c>
      <c r="V13" s="1">
        <v>45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46">
        <v>0</v>
      </c>
      <c r="AC13" s="1">
        <v>0</v>
      </c>
      <c r="AD13" s="18">
        <v>6.3</v>
      </c>
      <c r="AE13" s="18">
        <v>1.4</v>
      </c>
      <c r="AF13" s="18"/>
      <c r="AG13" s="18"/>
      <c r="AH13" s="1">
        <v>5</v>
      </c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</row>
    <row r="14" spans="1:82" s="28" customFormat="1" ht="20.25" customHeight="1" x14ac:dyDescent="0.25">
      <c r="A14" s="2">
        <v>13</v>
      </c>
      <c r="B14" s="45">
        <v>40000</v>
      </c>
      <c r="C14" s="1" t="s">
        <v>71</v>
      </c>
      <c r="D14" s="1" t="s">
        <v>16</v>
      </c>
      <c r="E14" s="1" t="s">
        <v>17</v>
      </c>
      <c r="F14" s="1" t="s">
        <v>17</v>
      </c>
      <c r="G14" s="1" t="s">
        <v>18</v>
      </c>
      <c r="H14" s="1" t="s">
        <v>17</v>
      </c>
      <c r="I14" s="1" t="s">
        <v>19</v>
      </c>
      <c r="J14" s="1" t="s">
        <v>20</v>
      </c>
      <c r="K14" s="1" t="s">
        <v>18</v>
      </c>
      <c r="L14" s="1" t="s">
        <v>18</v>
      </c>
      <c r="M14" s="1" t="s">
        <v>18</v>
      </c>
      <c r="N14" s="1" t="s">
        <v>23</v>
      </c>
      <c r="O14" s="1" t="s">
        <v>23</v>
      </c>
      <c r="P14" s="1" t="s">
        <v>18</v>
      </c>
      <c r="Q14" s="1" t="s">
        <v>20</v>
      </c>
      <c r="R14" s="1">
        <v>69</v>
      </c>
      <c r="S14" s="1">
        <v>21.22</v>
      </c>
      <c r="T14" s="1">
        <v>1</v>
      </c>
      <c r="U14" s="1"/>
      <c r="V14" s="1">
        <v>5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46">
        <v>0</v>
      </c>
      <c r="AC14" s="1">
        <v>0</v>
      </c>
      <c r="AD14" s="18">
        <v>7.5</v>
      </c>
      <c r="AE14" s="18">
        <v>2.7</v>
      </c>
      <c r="AF14" s="18"/>
      <c r="AG14" s="18"/>
      <c r="AH14" s="1">
        <v>0</v>
      </c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</row>
    <row r="15" spans="1:82" s="28" customFormat="1" ht="20.25" customHeight="1" x14ac:dyDescent="0.25">
      <c r="A15" s="2">
        <v>14</v>
      </c>
      <c r="B15" s="3">
        <v>40002</v>
      </c>
      <c r="C15" s="1" t="s">
        <v>71</v>
      </c>
      <c r="D15" s="1" t="s">
        <v>19</v>
      </c>
      <c r="E15" s="1" t="s">
        <v>22</v>
      </c>
      <c r="F15" s="1" t="s">
        <v>19</v>
      </c>
      <c r="G15" s="1" t="s">
        <v>20</v>
      </c>
      <c r="H15" s="1" t="s">
        <v>17</v>
      </c>
      <c r="I15" s="1" t="s">
        <v>19</v>
      </c>
      <c r="J15" s="1" t="s">
        <v>20</v>
      </c>
      <c r="K15" s="1" t="s">
        <v>18</v>
      </c>
      <c r="L15" s="1" t="s">
        <v>22</v>
      </c>
      <c r="M15" s="1" t="s">
        <v>23</v>
      </c>
      <c r="N15" s="1" t="s">
        <v>17</v>
      </c>
      <c r="O15" s="1" t="s">
        <v>25</v>
      </c>
      <c r="P15" s="1" t="s">
        <v>20</v>
      </c>
      <c r="Q15" s="1" t="s">
        <v>20</v>
      </c>
      <c r="R15" s="1">
        <v>78</v>
      </c>
      <c r="S15" s="1">
        <v>22.2</v>
      </c>
      <c r="T15" s="1">
        <v>0</v>
      </c>
      <c r="U15" s="1">
        <v>12</v>
      </c>
      <c r="V15" s="1">
        <v>45</v>
      </c>
      <c r="W15" s="1">
        <v>0</v>
      </c>
      <c r="X15" s="1">
        <v>1</v>
      </c>
      <c r="Y15" s="1">
        <v>0</v>
      </c>
      <c r="Z15" s="1">
        <v>0</v>
      </c>
      <c r="AA15" s="1">
        <v>0</v>
      </c>
      <c r="AB15" s="46">
        <v>0</v>
      </c>
      <c r="AC15" s="1">
        <v>1</v>
      </c>
      <c r="AD15" s="18">
        <v>28</v>
      </c>
      <c r="AE15" s="18">
        <v>15</v>
      </c>
      <c r="AF15" s="18"/>
      <c r="AG15" s="18"/>
      <c r="AH15" s="27">
        <v>14</v>
      </c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</row>
    <row r="16" spans="1:82" s="28" customFormat="1" ht="20.25" customHeight="1" x14ac:dyDescent="0.25">
      <c r="A16" s="2">
        <v>15</v>
      </c>
      <c r="B16" s="3">
        <v>40049</v>
      </c>
      <c r="C16" s="1" t="s">
        <v>71</v>
      </c>
      <c r="D16" s="1" t="s">
        <v>16</v>
      </c>
      <c r="E16" s="1" t="s">
        <v>17</v>
      </c>
      <c r="F16" s="1" t="s">
        <v>17</v>
      </c>
      <c r="G16" s="1" t="s">
        <v>18</v>
      </c>
      <c r="H16" s="1" t="s">
        <v>17</v>
      </c>
      <c r="I16" s="1" t="s">
        <v>16</v>
      </c>
      <c r="J16" s="1" t="s">
        <v>20</v>
      </c>
      <c r="K16" s="1" t="s">
        <v>18</v>
      </c>
      <c r="L16" s="1" t="s">
        <v>18</v>
      </c>
      <c r="M16" s="1" t="s">
        <v>20</v>
      </c>
      <c r="N16" s="1" t="s">
        <v>24</v>
      </c>
      <c r="O16" s="1" t="s">
        <v>18</v>
      </c>
      <c r="P16" s="1" t="s">
        <v>20</v>
      </c>
      <c r="Q16" s="1" t="s">
        <v>18</v>
      </c>
      <c r="R16" s="1">
        <v>84</v>
      </c>
      <c r="S16" s="1">
        <v>25.1</v>
      </c>
      <c r="T16" s="1">
        <v>0</v>
      </c>
      <c r="U16" s="1">
        <v>12</v>
      </c>
      <c r="V16" s="1">
        <v>45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46">
        <v>1</v>
      </c>
      <c r="AC16" s="1">
        <v>1</v>
      </c>
      <c r="AD16" s="18">
        <v>18</v>
      </c>
      <c r="AE16" s="18">
        <v>9.1</v>
      </c>
      <c r="AF16" s="18"/>
      <c r="AG16" s="18"/>
      <c r="AH16" s="27">
        <v>10</v>
      </c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</row>
    <row r="17" spans="1:62" s="28" customFormat="1" ht="20.25" customHeight="1" x14ac:dyDescent="0.25">
      <c r="A17" s="2">
        <v>16</v>
      </c>
      <c r="B17" s="3">
        <v>40060</v>
      </c>
      <c r="C17" s="1" t="s">
        <v>71</v>
      </c>
      <c r="D17" s="1" t="s">
        <v>16</v>
      </c>
      <c r="E17" s="1" t="s">
        <v>17</v>
      </c>
      <c r="F17" s="1" t="s">
        <v>17</v>
      </c>
      <c r="G17" s="1" t="s">
        <v>18</v>
      </c>
      <c r="H17" s="1" t="s">
        <v>17</v>
      </c>
      <c r="I17" s="1" t="s">
        <v>16</v>
      </c>
      <c r="J17" s="1" t="s">
        <v>18</v>
      </c>
      <c r="K17" s="1" t="s">
        <v>18</v>
      </c>
      <c r="L17" s="1" t="s">
        <v>22</v>
      </c>
      <c r="M17" s="1" t="s">
        <v>20</v>
      </c>
      <c r="N17" s="1" t="s">
        <v>24</v>
      </c>
      <c r="O17" s="1" t="s">
        <v>18</v>
      </c>
      <c r="P17" s="1" t="s">
        <v>20</v>
      </c>
      <c r="Q17" s="1" t="s">
        <v>20</v>
      </c>
      <c r="R17" s="1">
        <v>69</v>
      </c>
      <c r="S17" s="1">
        <v>26.6</v>
      </c>
      <c r="T17" s="1">
        <v>0</v>
      </c>
      <c r="U17" s="1">
        <v>15</v>
      </c>
      <c r="V17" s="1">
        <v>50</v>
      </c>
      <c r="W17" s="1">
        <v>0</v>
      </c>
      <c r="X17" s="1">
        <v>3</v>
      </c>
      <c r="Y17" s="1">
        <v>0</v>
      </c>
      <c r="Z17" s="1">
        <v>0</v>
      </c>
      <c r="AA17" s="1">
        <v>0</v>
      </c>
      <c r="AB17" s="46">
        <v>0</v>
      </c>
      <c r="AC17" s="1">
        <v>0</v>
      </c>
      <c r="AD17" s="18">
        <v>12</v>
      </c>
      <c r="AE17" s="18">
        <v>3.5</v>
      </c>
      <c r="AF17" s="18"/>
      <c r="AG17" s="18"/>
      <c r="AH17" s="1">
        <v>3</v>
      </c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</row>
    <row r="18" spans="1:62" s="28" customFormat="1" ht="20.25" customHeight="1" x14ac:dyDescent="0.25">
      <c r="A18" s="2">
        <v>17</v>
      </c>
      <c r="B18" s="3">
        <v>40080</v>
      </c>
      <c r="C18" s="1" t="s">
        <v>71</v>
      </c>
      <c r="D18" s="1" t="s">
        <v>16</v>
      </c>
      <c r="E18" s="1" t="s">
        <v>17</v>
      </c>
      <c r="F18" s="1" t="s">
        <v>17</v>
      </c>
      <c r="G18" s="1" t="s">
        <v>18</v>
      </c>
      <c r="H18" s="1" t="s">
        <v>17</v>
      </c>
      <c r="I18" s="1" t="s">
        <v>17</v>
      </c>
      <c r="J18" s="1" t="s">
        <v>20</v>
      </c>
      <c r="K18" s="1" t="s">
        <v>22</v>
      </c>
      <c r="L18" s="1" t="s">
        <v>18</v>
      </c>
      <c r="M18" s="1" t="s">
        <v>20</v>
      </c>
      <c r="N18" s="1" t="s">
        <v>17</v>
      </c>
      <c r="O18" s="1" t="s">
        <v>25</v>
      </c>
      <c r="P18" s="1" t="s">
        <v>23</v>
      </c>
      <c r="Q18" s="1" t="s">
        <v>20</v>
      </c>
      <c r="R18" s="1">
        <v>71</v>
      </c>
      <c r="S18" s="18">
        <v>17.8</v>
      </c>
      <c r="T18" s="1">
        <v>1</v>
      </c>
      <c r="U18" s="1">
        <v>12</v>
      </c>
      <c r="V18" s="1"/>
      <c r="W18" s="1">
        <v>0</v>
      </c>
      <c r="X18" s="1">
        <v>0</v>
      </c>
      <c r="Y18" s="1">
        <v>0</v>
      </c>
      <c r="Z18" s="1">
        <v>1</v>
      </c>
      <c r="AA18" s="1">
        <v>0</v>
      </c>
      <c r="AB18" s="46">
        <v>0</v>
      </c>
      <c r="AC18" s="1">
        <v>0</v>
      </c>
      <c r="AD18" s="18">
        <v>16</v>
      </c>
      <c r="AE18" s="18">
        <v>9.3000000000000007</v>
      </c>
      <c r="AF18" s="18"/>
      <c r="AG18" s="1"/>
      <c r="AH18" s="1">
        <v>0</v>
      </c>
    </row>
    <row r="19" spans="1:62" s="28" customFormat="1" ht="20.25" customHeight="1" x14ac:dyDescent="0.25">
      <c r="A19" s="2">
        <v>18</v>
      </c>
      <c r="B19" s="3">
        <v>40087</v>
      </c>
      <c r="C19" s="1" t="s">
        <v>71</v>
      </c>
      <c r="D19" s="1" t="s">
        <v>19</v>
      </c>
      <c r="E19" s="1" t="s">
        <v>22</v>
      </c>
      <c r="F19" s="1" t="s">
        <v>19</v>
      </c>
      <c r="G19" s="1" t="s">
        <v>20</v>
      </c>
      <c r="H19" s="1" t="s">
        <v>17</v>
      </c>
      <c r="I19" s="1" t="s">
        <v>16</v>
      </c>
      <c r="J19" s="1" t="s">
        <v>18</v>
      </c>
      <c r="K19" s="1" t="s">
        <v>18</v>
      </c>
      <c r="L19" s="1" t="s">
        <v>18</v>
      </c>
      <c r="M19" s="1" t="s">
        <v>20</v>
      </c>
      <c r="N19" s="1" t="s">
        <v>24</v>
      </c>
      <c r="O19" s="1" t="s">
        <v>25</v>
      </c>
      <c r="P19" s="1" t="s">
        <v>20</v>
      </c>
      <c r="Q19" s="1" t="s">
        <v>23</v>
      </c>
      <c r="R19" s="1">
        <v>74</v>
      </c>
      <c r="S19" s="42">
        <v>21.75</v>
      </c>
      <c r="T19" s="1">
        <v>0</v>
      </c>
      <c r="U19" s="1">
        <v>12</v>
      </c>
      <c r="V19" s="1">
        <v>55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63">
        <v>1</v>
      </c>
      <c r="AC19" s="27">
        <v>1</v>
      </c>
      <c r="AD19" s="18">
        <v>15</v>
      </c>
      <c r="AE19" s="18">
        <v>7.7</v>
      </c>
      <c r="AF19" s="18"/>
      <c r="AG19" s="1"/>
      <c r="AH19" s="27">
        <v>5</v>
      </c>
    </row>
    <row r="20" spans="1:62" s="28" customFormat="1" ht="20.25" customHeight="1" x14ac:dyDescent="0.25">
      <c r="A20" s="2">
        <v>19</v>
      </c>
      <c r="B20" s="3">
        <v>40093</v>
      </c>
      <c r="C20" s="1" t="s">
        <v>71</v>
      </c>
      <c r="D20" s="1" t="s">
        <v>16</v>
      </c>
      <c r="E20" s="1" t="s">
        <v>17</v>
      </c>
      <c r="F20" s="1" t="s">
        <v>17</v>
      </c>
      <c r="G20" s="1" t="s">
        <v>18</v>
      </c>
      <c r="H20" s="1" t="s">
        <v>17</v>
      </c>
      <c r="I20" s="1" t="s">
        <v>16</v>
      </c>
      <c r="J20" s="1" t="s">
        <v>23</v>
      </c>
      <c r="K20" s="1" t="s">
        <v>22</v>
      </c>
      <c r="L20" s="1" t="s">
        <v>18</v>
      </c>
      <c r="M20" s="1" t="s">
        <v>20</v>
      </c>
      <c r="N20" s="1" t="s">
        <v>24</v>
      </c>
      <c r="O20" s="1" t="s">
        <v>25</v>
      </c>
      <c r="P20" s="1" t="s">
        <v>20</v>
      </c>
      <c r="Q20" s="1" t="s">
        <v>23</v>
      </c>
      <c r="R20" s="1">
        <v>66</v>
      </c>
      <c r="S20" s="1">
        <v>28.62</v>
      </c>
      <c r="T20" s="1">
        <v>0</v>
      </c>
      <c r="U20" s="1">
        <v>14</v>
      </c>
      <c r="V20" s="1">
        <v>46</v>
      </c>
      <c r="W20" s="1">
        <v>0</v>
      </c>
      <c r="X20" s="1">
        <v>0</v>
      </c>
      <c r="Y20" s="1">
        <v>1</v>
      </c>
      <c r="Z20" s="1">
        <v>0</v>
      </c>
      <c r="AA20" s="1">
        <v>0</v>
      </c>
      <c r="AB20" s="46">
        <v>0</v>
      </c>
      <c r="AC20" s="1">
        <v>0</v>
      </c>
      <c r="AD20" s="18">
        <v>5.4</v>
      </c>
      <c r="AE20" s="18">
        <v>1.4</v>
      </c>
      <c r="AF20" s="18"/>
      <c r="AG20" s="1"/>
      <c r="AH20" s="1">
        <v>6</v>
      </c>
    </row>
    <row r="21" spans="1:62" s="28" customFormat="1" ht="20.25" customHeight="1" x14ac:dyDescent="0.25">
      <c r="A21" s="2">
        <v>20</v>
      </c>
      <c r="B21" s="3">
        <v>40093</v>
      </c>
      <c r="C21" s="1" t="s">
        <v>71</v>
      </c>
      <c r="D21" s="1" t="s">
        <v>17</v>
      </c>
      <c r="E21" s="1" t="s">
        <v>18</v>
      </c>
      <c r="F21" s="1" t="s">
        <v>16</v>
      </c>
      <c r="G21" s="1" t="s">
        <v>23</v>
      </c>
      <c r="H21" s="1" t="s">
        <v>23</v>
      </c>
      <c r="I21" s="1" t="s">
        <v>16</v>
      </c>
      <c r="J21" s="1" t="s">
        <v>18</v>
      </c>
      <c r="K21" s="1" t="s">
        <v>18</v>
      </c>
      <c r="L21" s="1" t="s">
        <v>22</v>
      </c>
      <c r="M21" s="1" t="s">
        <v>18</v>
      </c>
      <c r="N21" s="1" t="s">
        <v>23</v>
      </c>
      <c r="O21" s="1" t="s">
        <v>25</v>
      </c>
      <c r="P21" s="1" t="s">
        <v>18</v>
      </c>
      <c r="Q21" s="1" t="s">
        <v>18</v>
      </c>
      <c r="R21" s="1">
        <v>61</v>
      </c>
      <c r="S21" s="1">
        <v>25.77</v>
      </c>
      <c r="T21" s="1">
        <v>0</v>
      </c>
      <c r="U21" s="1">
        <v>13</v>
      </c>
      <c r="V21" s="1">
        <v>38</v>
      </c>
      <c r="W21" s="1">
        <v>0</v>
      </c>
      <c r="X21" s="1">
        <v>0</v>
      </c>
      <c r="Y21" s="1">
        <v>0</v>
      </c>
      <c r="Z21" s="27">
        <v>1</v>
      </c>
      <c r="AA21" s="27">
        <v>1</v>
      </c>
      <c r="AB21" s="46">
        <v>0</v>
      </c>
      <c r="AC21" s="1">
        <v>0</v>
      </c>
      <c r="AD21" s="18">
        <v>9.1</v>
      </c>
      <c r="AE21" s="18">
        <v>2.2999999999999998</v>
      </c>
      <c r="AF21" s="18"/>
      <c r="AG21" s="1"/>
      <c r="AH21" s="1">
        <v>5</v>
      </c>
    </row>
    <row r="22" spans="1:62" s="28" customFormat="1" ht="20.25" customHeight="1" x14ac:dyDescent="0.25">
      <c r="A22" s="2">
        <v>21</v>
      </c>
      <c r="B22" s="3">
        <v>40093</v>
      </c>
      <c r="C22" s="1" t="s">
        <v>71</v>
      </c>
      <c r="D22" s="1" t="s">
        <v>19</v>
      </c>
      <c r="E22" s="1" t="s">
        <v>22</v>
      </c>
      <c r="F22" s="1" t="s">
        <v>19</v>
      </c>
      <c r="G22" s="1" t="s">
        <v>20</v>
      </c>
      <c r="H22" s="1" t="s">
        <v>17</v>
      </c>
      <c r="I22" s="1" t="s">
        <v>19</v>
      </c>
      <c r="J22" s="1" t="s">
        <v>18</v>
      </c>
      <c r="K22" s="1" t="s">
        <v>18</v>
      </c>
      <c r="L22" s="1" t="s">
        <v>22</v>
      </c>
      <c r="M22" s="1" t="s">
        <v>18</v>
      </c>
      <c r="N22" s="1" t="s">
        <v>23</v>
      </c>
      <c r="O22" s="1" t="s">
        <v>18</v>
      </c>
      <c r="P22" s="1" t="s">
        <v>20</v>
      </c>
      <c r="Q22" s="1" t="s">
        <v>18</v>
      </c>
      <c r="R22" s="1">
        <v>67</v>
      </c>
      <c r="S22" s="1">
        <v>23.19</v>
      </c>
      <c r="T22" s="1">
        <v>0</v>
      </c>
      <c r="U22" s="1">
        <v>13</v>
      </c>
      <c r="V22" s="1">
        <v>50</v>
      </c>
      <c r="W22" s="1">
        <v>0</v>
      </c>
      <c r="X22" s="1">
        <v>0</v>
      </c>
      <c r="Y22" s="1">
        <v>1</v>
      </c>
      <c r="Z22" s="1">
        <v>0</v>
      </c>
      <c r="AA22" s="1">
        <v>0</v>
      </c>
      <c r="AB22" s="46">
        <v>0</v>
      </c>
      <c r="AC22" s="1">
        <v>0</v>
      </c>
      <c r="AD22" s="18">
        <v>6.9</v>
      </c>
      <c r="AE22" s="18">
        <v>2.4</v>
      </c>
      <c r="AF22" s="18"/>
      <c r="AG22" s="1"/>
      <c r="AH22" s="1">
        <v>10</v>
      </c>
    </row>
    <row r="23" spans="1:62" s="28" customFormat="1" ht="20.25" customHeight="1" x14ac:dyDescent="0.25">
      <c r="A23" s="2">
        <v>22</v>
      </c>
      <c r="B23" s="3">
        <v>40093</v>
      </c>
      <c r="C23" s="1" t="s">
        <v>71</v>
      </c>
      <c r="D23" s="1" t="s">
        <v>19</v>
      </c>
      <c r="E23" s="1" t="s">
        <v>17</v>
      </c>
      <c r="F23" s="1" t="s">
        <v>19</v>
      </c>
      <c r="G23" s="1" t="s">
        <v>20</v>
      </c>
      <c r="H23" s="1" t="s">
        <v>17</v>
      </c>
      <c r="I23" s="1" t="s">
        <v>16</v>
      </c>
      <c r="J23" s="1" t="s">
        <v>20</v>
      </c>
      <c r="K23" s="1" t="s">
        <v>18</v>
      </c>
      <c r="L23" s="1" t="s">
        <v>18</v>
      </c>
      <c r="M23" s="1" t="s">
        <v>20</v>
      </c>
      <c r="N23" s="1" t="s">
        <v>24</v>
      </c>
      <c r="O23" s="1" t="s">
        <v>23</v>
      </c>
      <c r="P23" s="1" t="s">
        <v>20</v>
      </c>
      <c r="Q23" s="1" t="s">
        <v>23</v>
      </c>
      <c r="R23" s="1">
        <v>65</v>
      </c>
      <c r="S23" s="1">
        <v>27.05</v>
      </c>
      <c r="T23" s="1">
        <v>0</v>
      </c>
      <c r="U23" s="1">
        <v>11</v>
      </c>
      <c r="V23" s="1">
        <v>40</v>
      </c>
      <c r="W23" s="1">
        <v>0</v>
      </c>
      <c r="X23" s="1">
        <v>1</v>
      </c>
      <c r="Y23" s="1">
        <v>0</v>
      </c>
      <c r="Z23" s="1">
        <v>0</v>
      </c>
      <c r="AA23" s="1">
        <v>0</v>
      </c>
      <c r="AB23" s="46">
        <v>0</v>
      </c>
      <c r="AC23" s="1">
        <v>0</v>
      </c>
      <c r="AD23" s="18">
        <v>6.8</v>
      </c>
      <c r="AE23" s="18">
        <v>1.6</v>
      </c>
      <c r="AF23" s="18"/>
      <c r="AG23" s="18"/>
      <c r="AH23" s="1">
        <v>5</v>
      </c>
    </row>
    <row r="24" spans="1:62" s="28" customFormat="1" ht="20.25" customHeight="1" x14ac:dyDescent="0.25">
      <c r="A24" s="2">
        <v>23</v>
      </c>
      <c r="B24" s="3">
        <v>40100</v>
      </c>
      <c r="C24" s="1" t="s">
        <v>71</v>
      </c>
      <c r="D24" s="1" t="s">
        <v>16</v>
      </c>
      <c r="E24" s="1" t="s">
        <v>17</v>
      </c>
      <c r="F24" s="1" t="s">
        <v>17</v>
      </c>
      <c r="G24" s="1" t="s">
        <v>18</v>
      </c>
      <c r="H24" s="1" t="s">
        <v>17</v>
      </c>
      <c r="I24" s="1" t="s">
        <v>16</v>
      </c>
      <c r="J24" s="1" t="s">
        <v>20</v>
      </c>
      <c r="K24" s="1" t="s">
        <v>18</v>
      </c>
      <c r="L24" s="1" t="s">
        <v>22</v>
      </c>
      <c r="M24" s="1" t="s">
        <v>18</v>
      </c>
      <c r="N24" s="1" t="s">
        <v>23</v>
      </c>
      <c r="O24" s="1" t="s">
        <v>25</v>
      </c>
      <c r="P24" s="1" t="s">
        <v>20</v>
      </c>
      <c r="Q24" s="1" t="s">
        <v>23</v>
      </c>
      <c r="R24" s="1">
        <v>69</v>
      </c>
      <c r="S24" s="1">
        <v>33.78</v>
      </c>
      <c r="T24" s="1">
        <v>0</v>
      </c>
      <c r="U24" s="1">
        <v>15</v>
      </c>
      <c r="V24" s="1">
        <v>48</v>
      </c>
      <c r="W24" s="1">
        <v>1</v>
      </c>
      <c r="X24" s="1">
        <v>4</v>
      </c>
      <c r="Y24" s="1">
        <v>0</v>
      </c>
      <c r="Z24" s="1">
        <v>0</v>
      </c>
      <c r="AA24" s="1">
        <v>0</v>
      </c>
      <c r="AB24" s="46">
        <v>1</v>
      </c>
      <c r="AC24" s="1">
        <v>0</v>
      </c>
      <c r="AD24" s="18">
        <v>9.9</v>
      </c>
      <c r="AE24" s="18">
        <v>2.4</v>
      </c>
      <c r="AF24" s="18"/>
      <c r="AG24" s="18"/>
      <c r="AH24" s="27">
        <v>6</v>
      </c>
    </row>
    <row r="25" spans="1:62" s="28" customFormat="1" ht="20.25" customHeight="1" x14ac:dyDescent="0.25">
      <c r="A25" s="2">
        <v>24</v>
      </c>
      <c r="B25" s="3">
        <v>40100</v>
      </c>
      <c r="C25" s="1" t="s">
        <v>71</v>
      </c>
      <c r="D25" s="1" t="s">
        <v>16</v>
      </c>
      <c r="E25" s="1" t="s">
        <v>17</v>
      </c>
      <c r="F25" s="1" t="s">
        <v>17</v>
      </c>
      <c r="G25" s="1" t="s">
        <v>18</v>
      </c>
      <c r="H25" s="1" t="s">
        <v>17</v>
      </c>
      <c r="I25" s="1" t="s">
        <v>16</v>
      </c>
      <c r="J25" s="1" t="s">
        <v>20</v>
      </c>
      <c r="K25" s="1" t="s">
        <v>18</v>
      </c>
      <c r="L25" s="1" t="s">
        <v>18</v>
      </c>
      <c r="M25" s="1" t="s">
        <v>20</v>
      </c>
      <c r="N25" s="1" t="s">
        <v>17</v>
      </c>
      <c r="O25" s="1" t="s">
        <v>18</v>
      </c>
      <c r="P25" s="1" t="s">
        <v>20</v>
      </c>
      <c r="Q25" s="1" t="s">
        <v>23</v>
      </c>
      <c r="R25" s="1">
        <v>67</v>
      </c>
      <c r="S25" s="1">
        <v>27.58</v>
      </c>
      <c r="T25" s="1">
        <v>0</v>
      </c>
      <c r="U25" s="1">
        <v>11</v>
      </c>
      <c r="V25" s="1">
        <v>37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46">
        <v>0</v>
      </c>
      <c r="AC25" s="1">
        <v>1</v>
      </c>
      <c r="AD25" s="18">
        <v>7.7</v>
      </c>
      <c r="AE25" s="18">
        <v>2.1</v>
      </c>
      <c r="AF25" s="18"/>
      <c r="AG25" s="18"/>
      <c r="AH25" s="1">
        <v>5</v>
      </c>
    </row>
    <row r="26" spans="1:62" s="28" customFormat="1" ht="20.25" customHeight="1" x14ac:dyDescent="0.25">
      <c r="A26" s="2">
        <v>25</v>
      </c>
      <c r="B26" s="3">
        <v>40100</v>
      </c>
      <c r="C26" s="1" t="s">
        <v>71</v>
      </c>
      <c r="D26" s="1" t="s">
        <v>16</v>
      </c>
      <c r="E26" s="1" t="s">
        <v>17</v>
      </c>
      <c r="F26" s="1" t="s">
        <v>17</v>
      </c>
      <c r="G26" s="1" t="s">
        <v>18</v>
      </c>
      <c r="H26" s="1" t="s">
        <v>17</v>
      </c>
      <c r="I26" s="1" t="s">
        <v>16</v>
      </c>
      <c r="J26" s="1" t="s">
        <v>23</v>
      </c>
      <c r="K26" s="1" t="s">
        <v>18</v>
      </c>
      <c r="L26" s="1" t="s">
        <v>22</v>
      </c>
      <c r="M26" s="1" t="s">
        <v>20</v>
      </c>
      <c r="N26" s="1" t="s">
        <v>24</v>
      </c>
      <c r="O26" s="1" t="s">
        <v>23</v>
      </c>
      <c r="P26" s="1" t="s">
        <v>18</v>
      </c>
      <c r="Q26" s="1" t="s">
        <v>20</v>
      </c>
      <c r="R26" s="1">
        <v>83</v>
      </c>
      <c r="S26" s="1">
        <v>20.07</v>
      </c>
      <c r="T26" s="1">
        <v>1</v>
      </c>
      <c r="U26" s="1">
        <v>16</v>
      </c>
      <c r="V26" s="1">
        <v>50</v>
      </c>
      <c r="W26" s="1">
        <v>0</v>
      </c>
      <c r="X26" s="1">
        <v>1</v>
      </c>
      <c r="Y26" s="1">
        <v>0</v>
      </c>
      <c r="Z26" s="1">
        <v>0</v>
      </c>
      <c r="AA26" s="1">
        <v>0</v>
      </c>
      <c r="AB26" s="46">
        <v>0</v>
      </c>
      <c r="AC26" s="1">
        <v>0</v>
      </c>
      <c r="AD26" s="18">
        <v>22</v>
      </c>
      <c r="AE26" s="18">
        <v>12</v>
      </c>
      <c r="AF26" s="18"/>
      <c r="AG26" s="18"/>
      <c r="AH26" s="1">
        <v>6</v>
      </c>
    </row>
    <row r="27" spans="1:62" s="28" customFormat="1" ht="20.25" customHeight="1" x14ac:dyDescent="0.25">
      <c r="A27" s="2">
        <v>26</v>
      </c>
      <c r="B27" s="3">
        <v>40100</v>
      </c>
      <c r="C27" s="1" t="s">
        <v>71</v>
      </c>
      <c r="D27" s="1" t="s">
        <v>16</v>
      </c>
      <c r="E27" s="1" t="s">
        <v>17</v>
      </c>
      <c r="F27" s="1" t="s">
        <v>17</v>
      </c>
      <c r="G27" s="1" t="s">
        <v>18</v>
      </c>
      <c r="H27" s="1" t="s">
        <v>17</v>
      </c>
      <c r="I27" s="1" t="s">
        <v>16</v>
      </c>
      <c r="J27" s="1" t="s">
        <v>18</v>
      </c>
      <c r="K27" s="1" t="s">
        <v>18</v>
      </c>
      <c r="L27" s="1" t="s">
        <v>22</v>
      </c>
      <c r="M27" s="1" t="s">
        <v>18</v>
      </c>
      <c r="N27" s="1" t="s">
        <v>24</v>
      </c>
      <c r="O27" s="1" t="s">
        <v>25</v>
      </c>
      <c r="P27" s="1" t="s">
        <v>23</v>
      </c>
      <c r="Q27" s="1" t="s">
        <v>20</v>
      </c>
      <c r="R27" s="1">
        <v>81</v>
      </c>
      <c r="S27" s="1">
        <v>22.26</v>
      </c>
      <c r="T27" s="1">
        <v>1</v>
      </c>
      <c r="U27" s="1">
        <v>12</v>
      </c>
      <c r="V27" s="1">
        <v>48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46">
        <v>1</v>
      </c>
      <c r="AC27" s="1">
        <v>0</v>
      </c>
      <c r="AD27" s="18">
        <v>13</v>
      </c>
      <c r="AE27" s="18">
        <v>6.3</v>
      </c>
      <c r="AF27" s="18"/>
      <c r="AG27" s="18"/>
      <c r="AH27" s="1">
        <v>3</v>
      </c>
    </row>
    <row r="28" spans="1:62" s="28" customFormat="1" ht="20.25" customHeight="1" x14ac:dyDescent="0.25">
      <c r="A28" s="2">
        <v>27</v>
      </c>
      <c r="B28" s="3">
        <v>40105</v>
      </c>
      <c r="C28" s="1" t="s">
        <v>71</v>
      </c>
      <c r="D28" s="1" t="s">
        <v>19</v>
      </c>
      <c r="E28" s="1" t="s">
        <v>22</v>
      </c>
      <c r="F28" s="1" t="s">
        <v>19</v>
      </c>
      <c r="G28" s="1" t="s">
        <v>20</v>
      </c>
      <c r="H28" s="1" t="s">
        <v>17</v>
      </c>
      <c r="I28" s="1" t="s">
        <v>19</v>
      </c>
      <c r="J28" s="1" t="s">
        <v>20</v>
      </c>
      <c r="K28" s="1" t="s">
        <v>18</v>
      </c>
      <c r="L28" s="1" t="s">
        <v>22</v>
      </c>
      <c r="M28" s="1" t="s">
        <v>18</v>
      </c>
      <c r="N28" s="1" t="s">
        <v>23</v>
      </c>
      <c r="O28" s="1" t="s">
        <v>25</v>
      </c>
      <c r="P28" s="1" t="s">
        <v>18</v>
      </c>
      <c r="Q28" s="1" t="s">
        <v>20</v>
      </c>
      <c r="R28" s="1">
        <v>66</v>
      </c>
      <c r="S28" s="1">
        <v>29.48</v>
      </c>
      <c r="T28" s="1">
        <v>0</v>
      </c>
      <c r="U28" s="1">
        <v>12</v>
      </c>
      <c r="V28" s="1">
        <v>46</v>
      </c>
      <c r="W28" s="1">
        <v>0</v>
      </c>
      <c r="X28" s="1">
        <v>1</v>
      </c>
      <c r="Y28" s="1">
        <v>0</v>
      </c>
      <c r="Z28" s="1">
        <v>1</v>
      </c>
      <c r="AA28" s="1">
        <v>0</v>
      </c>
      <c r="AB28" s="46">
        <v>1</v>
      </c>
      <c r="AC28" s="1">
        <v>0</v>
      </c>
      <c r="AD28" s="18">
        <v>15</v>
      </c>
      <c r="AE28" s="18">
        <v>4.5999999999999996</v>
      </c>
      <c r="AF28" s="18"/>
      <c r="AG28" s="18"/>
      <c r="AH28" s="1">
        <v>1</v>
      </c>
    </row>
    <row r="29" spans="1:62" s="28" customFormat="1" ht="20.25" customHeight="1" x14ac:dyDescent="0.25">
      <c r="A29" s="2">
        <v>28</v>
      </c>
      <c r="B29" s="3">
        <v>40107</v>
      </c>
      <c r="C29" s="1" t="s">
        <v>71</v>
      </c>
      <c r="D29" s="1" t="s">
        <v>16</v>
      </c>
      <c r="E29" s="1" t="s">
        <v>17</v>
      </c>
      <c r="F29" s="1" t="s">
        <v>17</v>
      </c>
      <c r="G29" s="1" t="s">
        <v>18</v>
      </c>
      <c r="H29" s="1" t="s">
        <v>17</v>
      </c>
      <c r="I29" s="1" t="s">
        <v>19</v>
      </c>
      <c r="J29" s="1" t="s">
        <v>18</v>
      </c>
      <c r="K29" s="1" t="s">
        <v>18</v>
      </c>
      <c r="L29" s="1" t="s">
        <v>17</v>
      </c>
      <c r="M29" s="1" t="s">
        <v>23</v>
      </c>
      <c r="N29" s="1" t="s">
        <v>17</v>
      </c>
      <c r="O29" s="1" t="s">
        <v>23</v>
      </c>
      <c r="P29" s="1" t="s">
        <v>23</v>
      </c>
      <c r="Q29" s="1" t="s">
        <v>20</v>
      </c>
      <c r="R29" s="1">
        <v>80</v>
      </c>
      <c r="S29" s="1">
        <v>21.6</v>
      </c>
      <c r="T29" s="1">
        <v>0</v>
      </c>
      <c r="U29" s="1">
        <v>12</v>
      </c>
      <c r="V29" s="1">
        <v>50</v>
      </c>
      <c r="W29" s="1">
        <v>0</v>
      </c>
      <c r="X29" s="1">
        <v>1</v>
      </c>
      <c r="Y29" s="1">
        <v>0</v>
      </c>
      <c r="Z29" s="1">
        <v>0</v>
      </c>
      <c r="AA29" s="1">
        <v>0</v>
      </c>
      <c r="AB29" s="46">
        <v>0</v>
      </c>
      <c r="AC29" s="1">
        <v>0</v>
      </c>
      <c r="AD29" s="18">
        <v>20</v>
      </c>
      <c r="AE29" s="18">
        <v>10</v>
      </c>
      <c r="AF29" s="18"/>
      <c r="AG29" s="18"/>
      <c r="AH29" s="1">
        <v>0</v>
      </c>
    </row>
    <row r="30" spans="1:62" s="28" customFormat="1" ht="20.25" customHeight="1" x14ac:dyDescent="0.25">
      <c r="A30" s="2">
        <v>29</v>
      </c>
      <c r="B30" s="3">
        <v>40107</v>
      </c>
      <c r="C30" s="1" t="s">
        <v>71</v>
      </c>
      <c r="D30" s="1" t="s">
        <v>19</v>
      </c>
      <c r="E30" s="1" t="s">
        <v>22</v>
      </c>
      <c r="F30" s="1" t="s">
        <v>19</v>
      </c>
      <c r="G30" s="1" t="s">
        <v>20</v>
      </c>
      <c r="H30" s="1" t="s">
        <v>23</v>
      </c>
      <c r="I30" s="1" t="s">
        <v>19</v>
      </c>
      <c r="J30" s="1" t="s">
        <v>20</v>
      </c>
      <c r="K30" s="1" t="s">
        <v>18</v>
      </c>
      <c r="L30" s="1" t="s">
        <v>22</v>
      </c>
      <c r="M30" s="1" t="s">
        <v>20</v>
      </c>
      <c r="N30" s="1" t="s">
        <v>24</v>
      </c>
      <c r="O30" s="1" t="s">
        <v>25</v>
      </c>
      <c r="P30" s="1" t="s">
        <v>18</v>
      </c>
      <c r="Q30" s="1" t="s">
        <v>20</v>
      </c>
      <c r="R30" s="1">
        <v>61</v>
      </c>
      <c r="S30" s="1">
        <v>25.96</v>
      </c>
      <c r="T30" s="1">
        <v>1</v>
      </c>
      <c r="U30" s="1">
        <v>11</v>
      </c>
      <c r="V30" s="1">
        <v>55</v>
      </c>
      <c r="W30" s="1">
        <v>1</v>
      </c>
      <c r="X30" s="1">
        <v>0</v>
      </c>
      <c r="Y30" s="1">
        <v>1</v>
      </c>
      <c r="Z30" s="1">
        <v>0</v>
      </c>
      <c r="AA30" s="1">
        <v>0</v>
      </c>
      <c r="AB30" s="46">
        <v>0</v>
      </c>
      <c r="AC30" s="1">
        <v>0</v>
      </c>
      <c r="AD30" s="18">
        <v>7.9</v>
      </c>
      <c r="AE30" s="18">
        <v>1.2</v>
      </c>
      <c r="AF30" s="18"/>
      <c r="AG30" s="18"/>
      <c r="AH30" s="1">
        <v>2</v>
      </c>
    </row>
    <row r="31" spans="1:62" s="28" customFormat="1" ht="20.25" customHeight="1" x14ac:dyDescent="0.25">
      <c r="A31" s="2">
        <v>30</v>
      </c>
      <c r="B31" s="3">
        <v>40107</v>
      </c>
      <c r="C31" s="1" t="s">
        <v>71</v>
      </c>
      <c r="D31" s="1" t="s">
        <v>16</v>
      </c>
      <c r="E31" s="1" t="s">
        <v>17</v>
      </c>
      <c r="F31" s="1" t="s">
        <v>17</v>
      </c>
      <c r="G31" s="1" t="s">
        <v>18</v>
      </c>
      <c r="H31" s="1" t="s">
        <v>17</v>
      </c>
      <c r="I31" s="1" t="s">
        <v>16</v>
      </c>
      <c r="J31" s="1" t="s">
        <v>20</v>
      </c>
      <c r="K31" s="1" t="s">
        <v>18</v>
      </c>
      <c r="L31" s="1" t="s">
        <v>22</v>
      </c>
      <c r="M31" s="1" t="s">
        <v>20</v>
      </c>
      <c r="N31" s="1" t="s">
        <v>24</v>
      </c>
      <c r="O31" s="1" t="s">
        <v>23</v>
      </c>
      <c r="P31" s="1" t="s">
        <v>23</v>
      </c>
      <c r="Q31" s="1" t="s">
        <v>20</v>
      </c>
      <c r="R31" s="1">
        <v>71</v>
      </c>
      <c r="S31" s="1">
        <v>25.51</v>
      </c>
      <c r="T31" s="1">
        <v>0</v>
      </c>
      <c r="U31" s="1">
        <v>13</v>
      </c>
      <c r="V31" s="1">
        <v>5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46">
        <v>1</v>
      </c>
      <c r="AC31" s="1">
        <v>0</v>
      </c>
      <c r="AD31" s="18">
        <v>11</v>
      </c>
      <c r="AE31" s="18">
        <v>3.8</v>
      </c>
      <c r="AF31" s="18"/>
      <c r="AG31" s="18"/>
      <c r="AH31" s="1">
        <v>4</v>
      </c>
    </row>
    <row r="32" spans="1:62" s="28" customFormat="1" ht="20.25" customHeight="1" x14ac:dyDescent="0.25">
      <c r="A32" s="2">
        <v>31</v>
      </c>
      <c r="B32" s="3">
        <v>40114</v>
      </c>
      <c r="C32" s="1" t="s">
        <v>71</v>
      </c>
      <c r="D32" s="1" t="s">
        <v>19</v>
      </c>
      <c r="E32" s="1" t="s">
        <v>22</v>
      </c>
      <c r="F32" s="1" t="s">
        <v>19</v>
      </c>
      <c r="G32" s="1" t="s">
        <v>20</v>
      </c>
      <c r="H32" s="1" t="s">
        <v>17</v>
      </c>
      <c r="I32" s="1" t="s">
        <v>16</v>
      </c>
      <c r="J32" s="1" t="s">
        <v>20</v>
      </c>
      <c r="K32" s="1" t="s">
        <v>22</v>
      </c>
      <c r="L32" s="1" t="s">
        <v>18</v>
      </c>
      <c r="M32" s="1" t="s">
        <v>23</v>
      </c>
      <c r="N32" s="1" t="s">
        <v>24</v>
      </c>
      <c r="O32" s="1" t="s">
        <v>23</v>
      </c>
      <c r="P32" s="1" t="s">
        <v>20</v>
      </c>
      <c r="Q32" s="1" t="s">
        <v>18</v>
      </c>
      <c r="R32" s="1">
        <v>59</v>
      </c>
      <c r="S32" s="1">
        <v>27.305</v>
      </c>
      <c r="T32" s="1">
        <v>0</v>
      </c>
      <c r="U32" s="1">
        <v>12</v>
      </c>
      <c r="V32" s="1">
        <v>48</v>
      </c>
      <c r="W32" s="1">
        <v>0</v>
      </c>
      <c r="X32" s="1">
        <v>5</v>
      </c>
      <c r="Y32" s="1">
        <v>1</v>
      </c>
      <c r="Z32" s="1">
        <v>0</v>
      </c>
      <c r="AA32" s="1">
        <v>0</v>
      </c>
      <c r="AB32" s="46">
        <v>1</v>
      </c>
      <c r="AC32" s="27">
        <v>1</v>
      </c>
      <c r="AD32" s="18">
        <v>11</v>
      </c>
      <c r="AE32" s="18">
        <v>3.3</v>
      </c>
      <c r="AF32" s="18"/>
      <c r="AG32" s="18"/>
      <c r="AH32" s="1">
        <v>0</v>
      </c>
    </row>
    <row r="33" spans="1:34" s="28" customFormat="1" ht="20.25" customHeight="1" x14ac:dyDescent="0.25">
      <c r="A33" s="2">
        <v>32</v>
      </c>
      <c r="B33" s="3">
        <v>40114</v>
      </c>
      <c r="C33" s="1" t="s">
        <v>71</v>
      </c>
      <c r="D33" s="1" t="s">
        <v>19</v>
      </c>
      <c r="E33" s="1" t="s">
        <v>17</v>
      </c>
      <c r="F33" s="1" t="s">
        <v>17</v>
      </c>
      <c r="G33" s="1" t="s">
        <v>20</v>
      </c>
      <c r="H33" s="1" t="s">
        <v>17</v>
      </c>
      <c r="I33" s="1" t="s">
        <v>19</v>
      </c>
      <c r="J33" s="1" t="s">
        <v>20</v>
      </c>
      <c r="K33" s="1" t="s">
        <v>22</v>
      </c>
      <c r="L33" s="1" t="s">
        <v>18</v>
      </c>
      <c r="M33" s="1" t="s">
        <v>18</v>
      </c>
      <c r="N33" s="1" t="s">
        <v>24</v>
      </c>
      <c r="O33" s="1" t="s">
        <v>23</v>
      </c>
      <c r="P33" s="1" t="s">
        <v>20</v>
      </c>
      <c r="Q33" s="1" t="s">
        <v>20</v>
      </c>
      <c r="R33" s="1">
        <v>61</v>
      </c>
      <c r="S33" s="1">
        <v>25.81</v>
      </c>
      <c r="T33" s="1">
        <v>0</v>
      </c>
      <c r="U33" s="1">
        <v>12</v>
      </c>
      <c r="V33" s="1">
        <v>40</v>
      </c>
      <c r="W33" s="1">
        <v>0</v>
      </c>
      <c r="X33" s="1">
        <v>0</v>
      </c>
      <c r="Y33" s="1">
        <v>1</v>
      </c>
      <c r="Z33" s="1">
        <v>0</v>
      </c>
      <c r="AA33" s="1">
        <v>0</v>
      </c>
      <c r="AB33" s="46">
        <v>0</v>
      </c>
      <c r="AC33" s="1">
        <v>0</v>
      </c>
      <c r="AD33" s="18">
        <v>5.9</v>
      </c>
      <c r="AE33" s="18">
        <v>1.6</v>
      </c>
      <c r="AF33" s="18"/>
      <c r="AG33" s="18"/>
      <c r="AH33" s="1">
        <v>1</v>
      </c>
    </row>
    <row r="34" spans="1:34" s="28" customFormat="1" ht="20.25" customHeight="1" x14ac:dyDescent="0.25">
      <c r="A34" s="2">
        <v>33</v>
      </c>
      <c r="B34" s="3">
        <v>40114</v>
      </c>
      <c r="C34" s="1" t="s">
        <v>71</v>
      </c>
      <c r="D34" s="1" t="s">
        <v>19</v>
      </c>
      <c r="E34" s="1" t="s">
        <v>22</v>
      </c>
      <c r="F34" s="1" t="s">
        <v>19</v>
      </c>
      <c r="G34" s="1" t="s">
        <v>20</v>
      </c>
      <c r="H34" s="1" t="s">
        <v>17</v>
      </c>
      <c r="I34" s="1" t="s">
        <v>19</v>
      </c>
      <c r="J34" s="1" t="s">
        <v>20</v>
      </c>
      <c r="K34" s="1" t="s">
        <v>18</v>
      </c>
      <c r="L34" s="1" t="s">
        <v>17</v>
      </c>
      <c r="M34" s="1" t="s">
        <v>20</v>
      </c>
      <c r="N34" s="1" t="s">
        <v>23</v>
      </c>
      <c r="O34" s="1" t="s">
        <v>23</v>
      </c>
      <c r="P34" s="1" t="s">
        <v>20</v>
      </c>
      <c r="Q34" s="1" t="s">
        <v>20</v>
      </c>
      <c r="R34" s="1">
        <v>62</v>
      </c>
      <c r="S34" s="1">
        <v>27.05</v>
      </c>
      <c r="T34" s="1">
        <v>0</v>
      </c>
      <c r="U34" s="1">
        <v>14</v>
      </c>
      <c r="V34" s="1">
        <v>38</v>
      </c>
      <c r="W34" s="1">
        <v>0</v>
      </c>
      <c r="X34" s="1">
        <v>2</v>
      </c>
      <c r="Y34" s="1">
        <v>0</v>
      </c>
      <c r="Z34" s="1">
        <v>0</v>
      </c>
      <c r="AA34" s="1">
        <v>0</v>
      </c>
      <c r="AB34" s="1">
        <v>1</v>
      </c>
      <c r="AC34" s="1">
        <v>1</v>
      </c>
      <c r="AD34" s="18">
        <v>5.6</v>
      </c>
      <c r="AE34" s="18">
        <v>1.1000000000000001</v>
      </c>
      <c r="AF34" s="18"/>
      <c r="AG34" s="18"/>
      <c r="AH34" s="1">
        <v>0</v>
      </c>
    </row>
    <row r="35" spans="1:34" s="28" customFormat="1" ht="20.25" customHeight="1" x14ac:dyDescent="0.25">
      <c r="A35" s="2">
        <v>34</v>
      </c>
      <c r="B35" s="3">
        <v>40141</v>
      </c>
      <c r="C35" s="1" t="s">
        <v>71</v>
      </c>
      <c r="D35" s="1" t="s">
        <v>16</v>
      </c>
      <c r="E35" s="1" t="s">
        <v>22</v>
      </c>
      <c r="F35" s="1" t="s">
        <v>17</v>
      </c>
      <c r="G35" s="1" t="s">
        <v>18</v>
      </c>
      <c r="H35" s="1" t="s">
        <v>17</v>
      </c>
      <c r="I35" s="1" t="s">
        <v>19</v>
      </c>
      <c r="J35" s="1" t="s">
        <v>18</v>
      </c>
      <c r="K35" s="1" t="s">
        <v>18</v>
      </c>
      <c r="L35" s="1" t="s">
        <v>17</v>
      </c>
      <c r="M35" s="1" t="s">
        <v>20</v>
      </c>
      <c r="N35" s="1" t="s">
        <v>24</v>
      </c>
      <c r="O35" s="1" t="s">
        <v>23</v>
      </c>
      <c r="P35" s="1" t="s">
        <v>23</v>
      </c>
      <c r="Q35" s="1" t="s">
        <v>18</v>
      </c>
      <c r="R35" s="1">
        <v>66</v>
      </c>
      <c r="S35" s="1">
        <v>29.36</v>
      </c>
      <c r="T35" s="1">
        <v>0</v>
      </c>
      <c r="U35" s="1">
        <v>13</v>
      </c>
      <c r="V35" s="1">
        <v>45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1</v>
      </c>
      <c r="AC35" s="1">
        <v>0</v>
      </c>
      <c r="AD35" s="18">
        <v>4.9000000000000004</v>
      </c>
      <c r="AE35" s="18">
        <v>0.9</v>
      </c>
      <c r="AF35" s="18"/>
      <c r="AG35" s="18"/>
      <c r="AH35" s="1">
        <v>7</v>
      </c>
    </row>
    <row r="36" spans="1:34" s="28" customFormat="1" ht="20.25" customHeight="1" x14ac:dyDescent="0.25">
      <c r="A36" s="2">
        <v>35</v>
      </c>
      <c r="B36" s="3">
        <v>40141</v>
      </c>
      <c r="C36" s="1" t="s">
        <v>71</v>
      </c>
      <c r="D36" s="1" t="s">
        <v>19</v>
      </c>
      <c r="E36" s="1" t="s">
        <v>22</v>
      </c>
      <c r="F36" s="1" t="s">
        <v>19</v>
      </c>
      <c r="G36" s="1" t="s">
        <v>23</v>
      </c>
      <c r="H36" s="1" t="s">
        <v>23</v>
      </c>
      <c r="I36" s="1" t="s">
        <v>17</v>
      </c>
      <c r="J36" s="1" t="s">
        <v>18</v>
      </c>
      <c r="K36" s="1" t="s">
        <v>18</v>
      </c>
      <c r="L36" s="1" t="s">
        <v>18</v>
      </c>
      <c r="M36" s="1" t="s">
        <v>18</v>
      </c>
      <c r="N36" s="1" t="s">
        <v>24</v>
      </c>
      <c r="O36" s="1" t="s">
        <v>18</v>
      </c>
      <c r="P36" s="1" t="s">
        <v>18</v>
      </c>
      <c r="Q36" s="1" t="s">
        <v>20</v>
      </c>
      <c r="R36" s="1">
        <v>73</v>
      </c>
      <c r="S36" s="1">
        <v>27.03</v>
      </c>
      <c r="T36" s="1">
        <v>0</v>
      </c>
      <c r="U36" s="1">
        <v>14</v>
      </c>
      <c r="V36" s="1">
        <v>50</v>
      </c>
      <c r="W36" s="1">
        <v>0</v>
      </c>
      <c r="X36" s="1">
        <v>1</v>
      </c>
      <c r="Y36" s="1">
        <v>0</v>
      </c>
      <c r="Z36" s="1">
        <v>0</v>
      </c>
      <c r="AA36" s="1">
        <v>0</v>
      </c>
      <c r="AB36" s="1">
        <v>1</v>
      </c>
      <c r="AC36" s="1">
        <v>0</v>
      </c>
      <c r="AD36" s="18">
        <v>15</v>
      </c>
      <c r="AE36" s="18">
        <v>4.9000000000000004</v>
      </c>
      <c r="AF36" s="18"/>
      <c r="AG36" s="18"/>
      <c r="AH36" s="1">
        <v>3</v>
      </c>
    </row>
    <row r="37" spans="1:34" s="28" customFormat="1" ht="20.25" customHeight="1" x14ac:dyDescent="0.25">
      <c r="A37" s="2">
        <v>36</v>
      </c>
      <c r="B37" s="3">
        <v>40148</v>
      </c>
      <c r="C37" s="1" t="s">
        <v>71</v>
      </c>
      <c r="D37" s="1" t="s">
        <v>16</v>
      </c>
      <c r="E37" s="1" t="s">
        <v>17</v>
      </c>
      <c r="F37" s="1" t="s">
        <v>17</v>
      </c>
      <c r="G37" s="1" t="s">
        <v>18</v>
      </c>
      <c r="H37" s="1" t="s">
        <v>17</v>
      </c>
      <c r="I37" s="1" t="s">
        <v>16</v>
      </c>
      <c r="J37" s="1" t="s">
        <v>18</v>
      </c>
      <c r="K37" s="1" t="s">
        <v>18</v>
      </c>
      <c r="L37" s="1" t="s">
        <v>18</v>
      </c>
      <c r="M37" s="1" t="s">
        <v>18</v>
      </c>
      <c r="N37" s="1" t="s">
        <v>24</v>
      </c>
      <c r="O37" s="1" t="s">
        <v>25</v>
      </c>
      <c r="P37" s="1" t="s">
        <v>20</v>
      </c>
      <c r="Q37" s="1" t="s">
        <v>18</v>
      </c>
      <c r="R37" s="1">
        <v>79</v>
      </c>
      <c r="S37" s="1">
        <v>20.13</v>
      </c>
      <c r="T37" s="1">
        <v>0</v>
      </c>
      <c r="U37" s="1">
        <v>15</v>
      </c>
      <c r="V37" s="1">
        <v>50</v>
      </c>
      <c r="W37" s="1">
        <v>0</v>
      </c>
      <c r="X37" s="1">
        <v>5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8">
        <v>21</v>
      </c>
      <c r="AE37" s="18">
        <v>11</v>
      </c>
      <c r="AF37" s="18"/>
      <c r="AG37" s="18"/>
      <c r="AH37" s="1">
        <v>11</v>
      </c>
    </row>
    <row r="38" spans="1:34" s="28" customFormat="1" ht="20.25" customHeight="1" x14ac:dyDescent="0.25">
      <c r="A38" s="2">
        <v>37</v>
      </c>
      <c r="B38" s="3">
        <v>40148</v>
      </c>
      <c r="C38" s="1" t="s">
        <v>71</v>
      </c>
      <c r="D38" s="1" t="s">
        <v>16</v>
      </c>
      <c r="E38" s="1" t="s">
        <v>17</v>
      </c>
      <c r="F38" s="1" t="s">
        <v>17</v>
      </c>
      <c r="G38" s="1" t="s">
        <v>18</v>
      </c>
      <c r="H38" s="1" t="s">
        <v>17</v>
      </c>
      <c r="I38" s="1" t="s">
        <v>19</v>
      </c>
      <c r="J38" s="1" t="s">
        <v>20</v>
      </c>
      <c r="K38" s="1" t="s">
        <v>22</v>
      </c>
      <c r="L38" s="1" t="s">
        <v>22</v>
      </c>
      <c r="M38" s="1" t="s">
        <v>20</v>
      </c>
      <c r="N38" s="1" t="s">
        <v>24</v>
      </c>
      <c r="O38" s="1" t="s">
        <v>25</v>
      </c>
      <c r="P38" s="1" t="s">
        <v>20</v>
      </c>
      <c r="Q38" s="1" t="s">
        <v>20</v>
      </c>
      <c r="R38" s="1">
        <v>50</v>
      </c>
      <c r="S38" s="1">
        <v>31.11</v>
      </c>
      <c r="T38" s="1">
        <v>0</v>
      </c>
      <c r="U38" s="1">
        <v>14</v>
      </c>
      <c r="V38" s="1">
        <v>48</v>
      </c>
      <c r="W38" s="1">
        <v>0</v>
      </c>
      <c r="X38" s="1">
        <v>1</v>
      </c>
      <c r="Y38" s="1">
        <v>1</v>
      </c>
      <c r="Z38" s="1">
        <v>0</v>
      </c>
      <c r="AA38" s="1">
        <v>0</v>
      </c>
      <c r="AB38" s="1">
        <v>1</v>
      </c>
      <c r="AC38" s="1">
        <v>1</v>
      </c>
      <c r="AD38" s="18">
        <v>5.7</v>
      </c>
      <c r="AE38" s="18">
        <v>1.2</v>
      </c>
      <c r="AF38" s="18"/>
      <c r="AG38" s="18"/>
      <c r="AH38" s="27">
        <v>9</v>
      </c>
    </row>
    <row r="39" spans="1:34" s="28" customFormat="1" ht="20.25" customHeight="1" x14ac:dyDescent="0.25">
      <c r="A39" s="2">
        <v>38</v>
      </c>
      <c r="B39" s="3">
        <v>40155</v>
      </c>
      <c r="C39" s="1" t="s">
        <v>71</v>
      </c>
      <c r="D39" s="1" t="s">
        <v>17</v>
      </c>
      <c r="E39" s="1" t="s">
        <v>18</v>
      </c>
      <c r="F39" s="1" t="s">
        <v>16</v>
      </c>
      <c r="G39" s="1" t="s">
        <v>23</v>
      </c>
      <c r="H39" s="1" t="s">
        <v>17</v>
      </c>
      <c r="I39" s="1" t="s">
        <v>16</v>
      </c>
      <c r="J39" s="1" t="s">
        <v>18</v>
      </c>
      <c r="K39" s="1" t="s">
        <v>18</v>
      </c>
      <c r="L39" s="1" t="s">
        <v>17</v>
      </c>
      <c r="M39" s="1" t="s">
        <v>20</v>
      </c>
      <c r="N39" s="1" t="s">
        <v>17</v>
      </c>
      <c r="O39" s="1" t="s">
        <v>23</v>
      </c>
      <c r="P39" s="1" t="s">
        <v>20</v>
      </c>
      <c r="Q39" s="1" t="s">
        <v>20</v>
      </c>
      <c r="R39" s="1">
        <v>86</v>
      </c>
      <c r="S39" s="1">
        <v>29.3</v>
      </c>
      <c r="T39" s="1">
        <v>0</v>
      </c>
      <c r="U39" s="1">
        <v>12</v>
      </c>
      <c r="V39" s="1">
        <v>40</v>
      </c>
      <c r="W39" s="1">
        <v>0</v>
      </c>
      <c r="X39" s="1">
        <v>1</v>
      </c>
      <c r="Y39" s="1"/>
      <c r="Z39" s="1">
        <v>0</v>
      </c>
      <c r="AA39" s="1">
        <v>0</v>
      </c>
      <c r="AB39" s="1">
        <v>0</v>
      </c>
      <c r="AC39" s="1">
        <v>0</v>
      </c>
      <c r="AD39" s="18">
        <v>24</v>
      </c>
      <c r="AE39" s="18">
        <v>12</v>
      </c>
      <c r="AF39" s="18"/>
      <c r="AG39" s="1"/>
      <c r="AH39" s="27">
        <v>2</v>
      </c>
    </row>
    <row r="40" spans="1:34" s="28" customFormat="1" ht="20.25" customHeight="1" x14ac:dyDescent="0.25">
      <c r="A40" s="2">
        <v>39</v>
      </c>
      <c r="B40" s="3">
        <v>40155</v>
      </c>
      <c r="C40" s="1" t="s">
        <v>71</v>
      </c>
      <c r="D40" s="1" t="s">
        <v>16</v>
      </c>
      <c r="E40" s="1" t="s">
        <v>17</v>
      </c>
      <c r="F40" s="1" t="s">
        <v>17</v>
      </c>
      <c r="G40" s="1" t="s">
        <v>18</v>
      </c>
      <c r="H40" s="1" t="s">
        <v>17</v>
      </c>
      <c r="I40" s="1" t="s">
        <v>16</v>
      </c>
      <c r="J40" s="1" t="s">
        <v>18</v>
      </c>
      <c r="K40" s="1" t="s">
        <v>18</v>
      </c>
      <c r="L40" s="1" t="s">
        <v>26</v>
      </c>
      <c r="M40" s="1" t="s">
        <v>20</v>
      </c>
      <c r="N40" s="1" t="s">
        <v>17</v>
      </c>
      <c r="O40" s="1" t="s">
        <v>23</v>
      </c>
      <c r="P40" s="1" t="s">
        <v>23</v>
      </c>
      <c r="Q40" s="1" t="s">
        <v>20</v>
      </c>
      <c r="R40" s="1">
        <v>87</v>
      </c>
      <c r="S40" s="1">
        <v>20.81</v>
      </c>
      <c r="T40" s="1">
        <v>1</v>
      </c>
      <c r="U40" s="1">
        <v>16</v>
      </c>
      <c r="V40" s="1">
        <v>49</v>
      </c>
      <c r="W40" s="1">
        <v>0</v>
      </c>
      <c r="X40" s="1">
        <v>3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8">
        <v>22</v>
      </c>
      <c r="AE40" s="18">
        <v>13</v>
      </c>
      <c r="AF40" s="18"/>
      <c r="AG40" s="1"/>
      <c r="AH40" s="27">
        <v>9</v>
      </c>
    </row>
    <row r="41" spans="1:34" s="28" customFormat="1" ht="20.25" customHeight="1" x14ac:dyDescent="0.25">
      <c r="A41" s="2">
        <v>40</v>
      </c>
      <c r="B41" s="3">
        <v>40162</v>
      </c>
      <c r="C41" s="1" t="s">
        <v>71</v>
      </c>
      <c r="D41" s="1" t="s">
        <v>16</v>
      </c>
      <c r="E41" s="1" t="s">
        <v>17</v>
      </c>
      <c r="F41" s="1" t="s">
        <v>17</v>
      </c>
      <c r="G41" s="1" t="s">
        <v>18</v>
      </c>
      <c r="H41" s="1" t="s">
        <v>17</v>
      </c>
      <c r="I41" s="1" t="s">
        <v>19</v>
      </c>
      <c r="J41" s="1" t="s">
        <v>23</v>
      </c>
      <c r="K41" s="1" t="s">
        <v>17</v>
      </c>
      <c r="L41" s="1" t="s">
        <v>18</v>
      </c>
      <c r="M41" s="1" t="s">
        <v>20</v>
      </c>
      <c r="N41" s="1" t="s">
        <v>24</v>
      </c>
      <c r="O41" s="1" t="s">
        <v>18</v>
      </c>
      <c r="P41" s="1" t="s">
        <v>20</v>
      </c>
      <c r="Q41" s="1" t="s">
        <v>23</v>
      </c>
      <c r="R41" s="1">
        <v>91</v>
      </c>
      <c r="S41" s="1">
        <v>17.579999999999998</v>
      </c>
      <c r="T41" s="1">
        <v>0</v>
      </c>
      <c r="U41" s="1">
        <v>12</v>
      </c>
      <c r="V41" s="1">
        <v>36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8">
        <v>23</v>
      </c>
      <c r="AE41" s="18">
        <v>18</v>
      </c>
      <c r="AF41" s="18"/>
      <c r="AG41" s="1"/>
      <c r="AH41" s="27">
        <v>9</v>
      </c>
    </row>
    <row r="42" spans="1:34" s="28" customFormat="1" ht="20.25" customHeight="1" x14ac:dyDescent="0.25">
      <c r="A42" s="2">
        <v>41</v>
      </c>
      <c r="B42" s="3">
        <v>40163</v>
      </c>
      <c r="C42" s="1" t="s">
        <v>71</v>
      </c>
      <c r="D42" s="1" t="s">
        <v>16</v>
      </c>
      <c r="E42" s="1" t="s">
        <v>17</v>
      </c>
      <c r="F42" s="1" t="s">
        <v>17</v>
      </c>
      <c r="G42" s="1" t="s">
        <v>18</v>
      </c>
      <c r="H42" s="1" t="s">
        <v>17</v>
      </c>
      <c r="I42" s="1" t="s">
        <v>16</v>
      </c>
      <c r="J42" s="1" t="s">
        <v>20</v>
      </c>
      <c r="K42" s="1" t="s">
        <v>18</v>
      </c>
      <c r="L42" s="1" t="s">
        <v>22</v>
      </c>
      <c r="M42" s="1" t="s">
        <v>20</v>
      </c>
      <c r="N42" s="1" t="s">
        <v>24</v>
      </c>
      <c r="O42" s="1" t="s">
        <v>23</v>
      </c>
      <c r="P42" s="1" t="s">
        <v>18</v>
      </c>
      <c r="Q42" s="1" t="s">
        <v>20</v>
      </c>
      <c r="R42" s="1">
        <v>85</v>
      </c>
      <c r="S42" s="1">
        <v>27.39</v>
      </c>
      <c r="T42" s="1">
        <v>0</v>
      </c>
      <c r="U42" s="27">
        <v>12</v>
      </c>
      <c r="V42" s="1"/>
      <c r="W42" s="1">
        <v>0</v>
      </c>
      <c r="X42" s="1">
        <v>1</v>
      </c>
      <c r="Y42" s="1">
        <v>0</v>
      </c>
      <c r="Z42" s="1">
        <v>0</v>
      </c>
      <c r="AA42" s="1">
        <v>0</v>
      </c>
      <c r="AB42" s="1">
        <v>1</v>
      </c>
      <c r="AC42" s="1">
        <v>0</v>
      </c>
      <c r="AD42" s="18">
        <v>11</v>
      </c>
      <c r="AE42" s="18">
        <v>4.8</v>
      </c>
      <c r="AF42" s="18"/>
      <c r="AG42" s="1"/>
      <c r="AH42" s="27">
        <v>8</v>
      </c>
    </row>
    <row r="43" spans="1:34" s="28" customFormat="1" ht="20.25" customHeight="1" x14ac:dyDescent="0.25">
      <c r="A43" s="2">
        <v>42</v>
      </c>
      <c r="B43" s="3">
        <v>40186</v>
      </c>
      <c r="C43" s="1" t="s">
        <v>71</v>
      </c>
      <c r="D43" s="1" t="s">
        <v>19</v>
      </c>
      <c r="E43" s="1" t="s">
        <v>22</v>
      </c>
      <c r="F43" s="1" t="s">
        <v>19</v>
      </c>
      <c r="G43" s="1" t="s">
        <v>20</v>
      </c>
      <c r="H43" s="1" t="s">
        <v>17</v>
      </c>
      <c r="I43" s="1" t="s">
        <v>16</v>
      </c>
      <c r="J43" s="1" t="s">
        <v>20</v>
      </c>
      <c r="K43" s="1" t="s">
        <v>18</v>
      </c>
      <c r="L43" s="1" t="s">
        <v>17</v>
      </c>
      <c r="M43" s="1" t="s">
        <v>23</v>
      </c>
      <c r="N43" s="1" t="s">
        <v>17</v>
      </c>
      <c r="O43" s="1" t="s">
        <v>25</v>
      </c>
      <c r="P43" s="1" t="s">
        <v>20</v>
      </c>
      <c r="Q43" s="1" t="s">
        <v>20</v>
      </c>
      <c r="R43" s="1">
        <v>88</v>
      </c>
      <c r="S43" s="1">
        <v>28.88</v>
      </c>
      <c r="T43" s="1">
        <v>0</v>
      </c>
      <c r="U43" s="1"/>
      <c r="V43" s="1"/>
      <c r="W43" s="1">
        <v>0</v>
      </c>
      <c r="X43" s="1">
        <v>3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8">
        <v>25</v>
      </c>
      <c r="AE43" s="18">
        <v>12</v>
      </c>
      <c r="AF43" s="18"/>
      <c r="AG43" s="1"/>
      <c r="AH43" s="1">
        <v>2</v>
      </c>
    </row>
    <row r="44" spans="1:34" s="28" customFormat="1" ht="20.25" customHeight="1" x14ac:dyDescent="0.25">
      <c r="A44" s="2">
        <v>43</v>
      </c>
      <c r="B44" s="3">
        <v>40203</v>
      </c>
      <c r="C44" s="1" t="s">
        <v>71</v>
      </c>
      <c r="D44" s="1" t="s">
        <v>19</v>
      </c>
      <c r="E44" s="1" t="s">
        <v>22</v>
      </c>
      <c r="F44" s="1" t="s">
        <v>19</v>
      </c>
      <c r="G44" s="1" t="s">
        <v>20</v>
      </c>
      <c r="H44" s="1" t="s">
        <v>23</v>
      </c>
      <c r="I44" s="1" t="s">
        <v>16</v>
      </c>
      <c r="J44" s="1" t="s">
        <v>18</v>
      </c>
      <c r="K44" s="1" t="s">
        <v>22</v>
      </c>
      <c r="L44" s="1" t="s">
        <v>18</v>
      </c>
      <c r="M44" s="1" t="s">
        <v>20</v>
      </c>
      <c r="N44" s="1" t="s">
        <v>24</v>
      </c>
      <c r="O44" s="1" t="s">
        <v>18</v>
      </c>
      <c r="P44" s="1" t="s">
        <v>23</v>
      </c>
      <c r="Q44" s="1" t="s">
        <v>18</v>
      </c>
      <c r="R44" s="1">
        <v>75</v>
      </c>
      <c r="S44" s="1">
        <v>20.83</v>
      </c>
      <c r="T44" s="1">
        <v>0</v>
      </c>
      <c r="U44" s="1">
        <v>14</v>
      </c>
      <c r="V44" s="1">
        <v>58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1</v>
      </c>
      <c r="AC44" s="1">
        <v>1</v>
      </c>
      <c r="AD44" s="18">
        <v>17</v>
      </c>
      <c r="AE44" s="18">
        <v>9.1999999999999993</v>
      </c>
      <c r="AF44" s="18"/>
      <c r="AG44" s="1"/>
      <c r="AH44" s="27">
        <v>7</v>
      </c>
    </row>
    <row r="45" spans="1:34" s="28" customFormat="1" ht="20.25" customHeight="1" x14ac:dyDescent="0.25">
      <c r="A45" s="2">
        <v>44</v>
      </c>
      <c r="B45" s="3">
        <v>40218</v>
      </c>
      <c r="C45" s="1" t="s">
        <v>71</v>
      </c>
      <c r="D45" s="1" t="s">
        <v>16</v>
      </c>
      <c r="E45" s="1" t="s">
        <v>17</v>
      </c>
      <c r="F45" s="1" t="s">
        <v>17</v>
      </c>
      <c r="G45" s="1" t="s">
        <v>18</v>
      </c>
      <c r="H45" s="1" t="s">
        <v>17</v>
      </c>
      <c r="I45" s="1" t="s">
        <v>16</v>
      </c>
      <c r="J45" s="1" t="s">
        <v>23</v>
      </c>
      <c r="K45" s="1" t="s">
        <v>18</v>
      </c>
      <c r="L45" s="1" t="s">
        <v>17</v>
      </c>
      <c r="M45" s="1" t="s">
        <v>20</v>
      </c>
      <c r="N45" s="1" t="s">
        <v>24</v>
      </c>
      <c r="O45" s="1" t="s">
        <v>25</v>
      </c>
      <c r="P45" s="1" t="s">
        <v>20</v>
      </c>
      <c r="Q45" s="1" t="s">
        <v>20</v>
      </c>
      <c r="R45" s="1">
        <v>94</v>
      </c>
      <c r="S45" s="1">
        <v>24.4</v>
      </c>
      <c r="T45" s="1">
        <v>0</v>
      </c>
      <c r="U45" s="1">
        <v>15</v>
      </c>
      <c r="V45" s="1">
        <v>40</v>
      </c>
      <c r="W45" s="1">
        <v>0</v>
      </c>
      <c r="X45" s="1">
        <v>1</v>
      </c>
      <c r="Y45" s="27">
        <v>1</v>
      </c>
      <c r="Z45" s="1">
        <v>0</v>
      </c>
      <c r="AA45" s="1">
        <v>0</v>
      </c>
      <c r="AB45" s="1">
        <v>1</v>
      </c>
      <c r="AC45" s="1">
        <v>1</v>
      </c>
      <c r="AD45" s="18">
        <v>40</v>
      </c>
      <c r="AE45" s="18">
        <v>29</v>
      </c>
      <c r="AF45" s="18"/>
      <c r="AG45" s="1"/>
      <c r="AH45" s="1">
        <v>7</v>
      </c>
    </row>
    <row r="46" spans="1:34" s="28" customFormat="1" ht="20.25" customHeight="1" x14ac:dyDescent="0.25">
      <c r="A46" s="2">
        <v>45</v>
      </c>
      <c r="B46" s="3">
        <v>40221</v>
      </c>
      <c r="C46" s="1" t="s">
        <v>71</v>
      </c>
      <c r="D46" s="1" t="s">
        <v>16</v>
      </c>
      <c r="E46" s="1" t="s">
        <v>17</v>
      </c>
      <c r="F46" s="1" t="s">
        <v>17</v>
      </c>
      <c r="G46" s="1" t="s">
        <v>18</v>
      </c>
      <c r="H46" s="1" t="s">
        <v>17</v>
      </c>
      <c r="I46" s="1" t="s">
        <v>19</v>
      </c>
      <c r="J46" s="1" t="s">
        <v>18</v>
      </c>
      <c r="K46" s="1" t="s">
        <v>18</v>
      </c>
      <c r="L46" s="1" t="s">
        <v>17</v>
      </c>
      <c r="M46" s="1" t="s">
        <v>20</v>
      </c>
      <c r="N46" s="1" t="s">
        <v>17</v>
      </c>
      <c r="O46" s="1" t="s">
        <v>23</v>
      </c>
      <c r="P46" s="1" t="s">
        <v>18</v>
      </c>
      <c r="Q46" s="1" t="s">
        <v>20</v>
      </c>
      <c r="R46" s="1">
        <v>78</v>
      </c>
      <c r="S46" s="1">
        <v>32.119999999999997</v>
      </c>
      <c r="T46" s="1">
        <v>0</v>
      </c>
      <c r="U46" s="1">
        <v>13</v>
      </c>
      <c r="V46" s="1">
        <v>52</v>
      </c>
      <c r="W46" s="1">
        <v>0</v>
      </c>
      <c r="X46" s="1">
        <v>3</v>
      </c>
      <c r="Y46" s="1">
        <v>0</v>
      </c>
      <c r="Z46" s="1">
        <v>0</v>
      </c>
      <c r="AA46" s="1">
        <v>0</v>
      </c>
      <c r="AB46" s="1">
        <v>1</v>
      </c>
      <c r="AC46" s="1">
        <v>0</v>
      </c>
      <c r="AD46" s="18">
        <v>15</v>
      </c>
      <c r="AE46" s="18">
        <v>4.8</v>
      </c>
      <c r="AF46" s="18"/>
      <c r="AG46" s="1"/>
      <c r="AH46" s="1">
        <v>2</v>
      </c>
    </row>
    <row r="47" spans="1:34" s="28" customFormat="1" ht="20.25" customHeight="1" x14ac:dyDescent="0.25">
      <c r="A47" s="2">
        <v>46</v>
      </c>
      <c r="B47" s="3">
        <v>40226</v>
      </c>
      <c r="C47" s="1" t="s">
        <v>71</v>
      </c>
      <c r="D47" s="1" t="s">
        <v>19</v>
      </c>
      <c r="E47" s="1" t="s">
        <v>22</v>
      </c>
      <c r="F47" s="1" t="s">
        <v>19</v>
      </c>
      <c r="G47" s="1" t="s">
        <v>20</v>
      </c>
      <c r="H47" s="1" t="s">
        <v>23</v>
      </c>
      <c r="I47" s="1" t="s">
        <v>19</v>
      </c>
      <c r="J47" s="1" t="s">
        <v>18</v>
      </c>
      <c r="K47" s="1" t="s">
        <v>18</v>
      </c>
      <c r="L47" s="1" t="s">
        <v>18</v>
      </c>
      <c r="M47" s="1" t="s">
        <v>18</v>
      </c>
      <c r="N47" s="1" t="s">
        <v>23</v>
      </c>
      <c r="O47" s="1" t="s">
        <v>25</v>
      </c>
      <c r="P47" s="1" t="s">
        <v>20</v>
      </c>
      <c r="Q47" s="1" t="s">
        <v>18</v>
      </c>
      <c r="R47" s="1">
        <v>75</v>
      </c>
      <c r="S47" s="1">
        <v>40.9</v>
      </c>
      <c r="T47" s="1">
        <v>0</v>
      </c>
      <c r="U47" s="1">
        <v>13</v>
      </c>
      <c r="V47" s="1">
        <v>45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8">
        <v>5.9</v>
      </c>
      <c r="AE47" s="18">
        <v>1.5</v>
      </c>
      <c r="AF47" s="18"/>
      <c r="AG47" s="1"/>
      <c r="AH47" s="1">
        <v>10</v>
      </c>
    </row>
    <row r="48" spans="1:34" s="28" customFormat="1" ht="20.25" customHeight="1" x14ac:dyDescent="0.25">
      <c r="A48" s="2">
        <v>47</v>
      </c>
      <c r="B48" s="3">
        <v>40226</v>
      </c>
      <c r="C48" s="1" t="s">
        <v>71</v>
      </c>
      <c r="D48" s="1" t="s">
        <v>19</v>
      </c>
      <c r="E48" s="1" t="s">
        <v>22</v>
      </c>
      <c r="F48" s="1" t="s">
        <v>19</v>
      </c>
      <c r="G48" s="1" t="s">
        <v>20</v>
      </c>
      <c r="H48" s="1" t="s">
        <v>17</v>
      </c>
      <c r="I48" s="1" t="s">
        <v>19</v>
      </c>
      <c r="J48" s="1" t="s">
        <v>18</v>
      </c>
      <c r="K48" s="1" t="s">
        <v>18</v>
      </c>
      <c r="L48" s="1" t="s">
        <v>18</v>
      </c>
      <c r="M48" s="1" t="s">
        <v>20</v>
      </c>
      <c r="N48" s="1" t="s">
        <v>24</v>
      </c>
      <c r="O48" s="1" t="s">
        <v>18</v>
      </c>
      <c r="P48" s="1" t="s">
        <v>20</v>
      </c>
      <c r="Q48" s="1" t="s">
        <v>18</v>
      </c>
      <c r="R48" s="1">
        <v>81</v>
      </c>
      <c r="S48" s="1">
        <v>26.2</v>
      </c>
      <c r="T48" s="1">
        <v>0</v>
      </c>
      <c r="U48" s="1">
        <v>13</v>
      </c>
      <c r="V48" s="1">
        <v>50</v>
      </c>
      <c r="W48" s="1">
        <v>0</v>
      </c>
      <c r="X48" s="1">
        <v>0</v>
      </c>
      <c r="Y48" s="1">
        <v>1</v>
      </c>
      <c r="Z48" s="1">
        <v>0</v>
      </c>
      <c r="AA48" s="1">
        <v>0</v>
      </c>
      <c r="AB48" s="1">
        <v>1</v>
      </c>
      <c r="AC48" s="1">
        <v>0</v>
      </c>
      <c r="AD48" s="18">
        <v>13</v>
      </c>
      <c r="AE48" s="18">
        <v>6.3</v>
      </c>
      <c r="AF48" s="18"/>
      <c r="AG48" s="1"/>
      <c r="AH48" s="1">
        <v>9</v>
      </c>
    </row>
    <row r="49" spans="1:82" s="28" customFormat="1" ht="20.25" customHeight="1" x14ac:dyDescent="0.25">
      <c r="A49" s="2">
        <v>48</v>
      </c>
      <c r="B49" s="3">
        <v>40228</v>
      </c>
      <c r="C49" s="1" t="s">
        <v>71</v>
      </c>
      <c r="D49" s="1" t="s">
        <v>16</v>
      </c>
      <c r="E49" s="1" t="s">
        <v>17</v>
      </c>
      <c r="F49" s="1" t="s">
        <v>17</v>
      </c>
      <c r="G49" s="1" t="s">
        <v>18</v>
      </c>
      <c r="H49" s="1" t="s">
        <v>17</v>
      </c>
      <c r="I49" s="1" t="s">
        <v>16</v>
      </c>
      <c r="J49" s="1" t="s">
        <v>18</v>
      </c>
      <c r="K49" s="1" t="s">
        <v>18</v>
      </c>
      <c r="L49" s="1" t="s">
        <v>22</v>
      </c>
      <c r="M49" s="1" t="s">
        <v>20</v>
      </c>
      <c r="N49" s="1" t="s">
        <v>17</v>
      </c>
      <c r="O49" s="1" t="s">
        <v>25</v>
      </c>
      <c r="P49" s="1" t="s">
        <v>18</v>
      </c>
      <c r="Q49" s="1" t="s">
        <v>20</v>
      </c>
      <c r="R49" s="1">
        <v>72</v>
      </c>
      <c r="S49" s="1">
        <v>22.6</v>
      </c>
      <c r="T49" s="1">
        <v>0</v>
      </c>
      <c r="U49" s="1">
        <v>15</v>
      </c>
      <c r="V49" s="1">
        <v>5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1</v>
      </c>
      <c r="AC49" s="1">
        <v>0</v>
      </c>
      <c r="AD49" s="18">
        <v>8.9</v>
      </c>
      <c r="AE49" s="18">
        <v>3.3</v>
      </c>
      <c r="AF49" s="18"/>
      <c r="AG49" s="1"/>
      <c r="AH49" s="1">
        <v>7</v>
      </c>
    </row>
    <row r="50" spans="1:82" s="28" customFormat="1" ht="20.25" customHeight="1" x14ac:dyDescent="0.25">
      <c r="A50" s="2">
        <v>49</v>
      </c>
      <c r="B50" s="3">
        <v>40240</v>
      </c>
      <c r="C50" s="1" t="s">
        <v>71</v>
      </c>
      <c r="D50" s="1" t="s">
        <v>16</v>
      </c>
      <c r="E50" s="1" t="s">
        <v>17</v>
      </c>
      <c r="F50" s="1" t="s">
        <v>17</v>
      </c>
      <c r="G50" s="1" t="s">
        <v>18</v>
      </c>
      <c r="H50" s="1" t="s">
        <v>17</v>
      </c>
      <c r="I50" s="1" t="s">
        <v>16</v>
      </c>
      <c r="J50" s="1" t="s">
        <v>20</v>
      </c>
      <c r="K50" s="1" t="s">
        <v>18</v>
      </c>
      <c r="L50" s="1" t="s">
        <v>17</v>
      </c>
      <c r="M50" s="1" t="s">
        <v>23</v>
      </c>
      <c r="N50" s="1" t="s">
        <v>24</v>
      </c>
      <c r="O50" s="1" t="s">
        <v>23</v>
      </c>
      <c r="P50" s="1" t="s">
        <v>23</v>
      </c>
      <c r="Q50" s="1" t="s">
        <v>18</v>
      </c>
      <c r="R50" s="1">
        <v>77</v>
      </c>
      <c r="S50" s="1">
        <v>27.4</v>
      </c>
      <c r="T50" s="1">
        <v>0</v>
      </c>
      <c r="U50" s="1">
        <v>12</v>
      </c>
      <c r="V50" s="1">
        <v>5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1</v>
      </c>
      <c r="AD50" s="18">
        <v>14</v>
      </c>
      <c r="AE50" s="18">
        <v>6.1</v>
      </c>
      <c r="AF50" s="18"/>
      <c r="AG50" s="1"/>
      <c r="AH50" s="1">
        <v>9</v>
      </c>
    </row>
    <row r="51" spans="1:82" s="28" customFormat="1" ht="20.25" customHeight="1" x14ac:dyDescent="0.25">
      <c r="A51" s="2">
        <v>50</v>
      </c>
      <c r="B51" s="3">
        <v>40240</v>
      </c>
      <c r="C51" s="1" t="s">
        <v>71</v>
      </c>
      <c r="D51" s="1" t="s">
        <v>16</v>
      </c>
      <c r="E51" s="1" t="s">
        <v>17</v>
      </c>
      <c r="F51" s="1" t="s">
        <v>17</v>
      </c>
      <c r="G51" s="1" t="s">
        <v>18</v>
      </c>
      <c r="H51" s="1" t="s">
        <v>17</v>
      </c>
      <c r="I51" s="1" t="s">
        <v>19</v>
      </c>
      <c r="J51" s="1" t="s">
        <v>18</v>
      </c>
      <c r="K51" s="1" t="s">
        <v>18</v>
      </c>
      <c r="L51" s="1" t="s">
        <v>18</v>
      </c>
      <c r="M51" s="1" t="s">
        <v>20</v>
      </c>
      <c r="N51" s="1" t="s">
        <v>23</v>
      </c>
      <c r="O51" s="1" t="s">
        <v>23</v>
      </c>
      <c r="P51" s="1" t="s">
        <v>20</v>
      </c>
      <c r="Q51" s="1" t="s">
        <v>20</v>
      </c>
      <c r="R51" s="1">
        <v>76</v>
      </c>
      <c r="S51" s="1">
        <v>27.7</v>
      </c>
      <c r="T51" s="1">
        <v>0</v>
      </c>
      <c r="U51" s="1">
        <v>14</v>
      </c>
      <c r="V51" s="27">
        <v>39</v>
      </c>
      <c r="W51" s="1">
        <v>0</v>
      </c>
      <c r="X51" s="1">
        <v>4</v>
      </c>
      <c r="Y51" s="1">
        <v>0</v>
      </c>
      <c r="Z51" s="1">
        <v>0</v>
      </c>
      <c r="AA51" s="1">
        <v>0</v>
      </c>
      <c r="AB51" s="1">
        <v>1</v>
      </c>
      <c r="AC51" s="1">
        <v>0</v>
      </c>
      <c r="AD51" s="18">
        <v>23</v>
      </c>
      <c r="AE51" s="18">
        <v>9.6</v>
      </c>
      <c r="AF51" s="18"/>
      <c r="AG51" s="18"/>
      <c r="AH51" s="1">
        <v>3</v>
      </c>
    </row>
    <row r="52" spans="1:82" s="28" customFormat="1" ht="20.25" customHeight="1" x14ac:dyDescent="0.25">
      <c r="A52" s="2">
        <v>51</v>
      </c>
      <c r="B52" s="3">
        <v>40242</v>
      </c>
      <c r="C52" s="1" t="s">
        <v>71</v>
      </c>
      <c r="D52" s="1" t="s">
        <v>16</v>
      </c>
      <c r="E52" s="1" t="s">
        <v>17</v>
      </c>
      <c r="F52" s="1" t="s">
        <v>17</v>
      </c>
      <c r="G52" s="1" t="s">
        <v>18</v>
      </c>
      <c r="H52" s="1" t="s">
        <v>17</v>
      </c>
      <c r="I52" s="1" t="s">
        <v>16</v>
      </c>
      <c r="J52" s="1" t="s">
        <v>18</v>
      </c>
      <c r="K52" s="1" t="s">
        <v>18</v>
      </c>
      <c r="L52" s="1" t="s">
        <v>22</v>
      </c>
      <c r="M52" s="1" t="s">
        <v>23</v>
      </c>
      <c r="N52" s="1" t="s">
        <v>17</v>
      </c>
      <c r="O52" s="1" t="s">
        <v>25</v>
      </c>
      <c r="P52" s="1" t="s">
        <v>20</v>
      </c>
      <c r="Q52" s="1" t="s">
        <v>18</v>
      </c>
      <c r="R52" s="1">
        <v>92</v>
      </c>
      <c r="S52" s="1">
        <v>23.8</v>
      </c>
      <c r="T52" s="1">
        <v>0</v>
      </c>
      <c r="U52" s="1">
        <v>12</v>
      </c>
      <c r="V52" s="1">
        <v>45</v>
      </c>
      <c r="W52" s="1">
        <v>0</v>
      </c>
      <c r="X52" s="1">
        <v>4</v>
      </c>
      <c r="Y52" s="1">
        <v>1</v>
      </c>
      <c r="Z52" s="1">
        <v>0</v>
      </c>
      <c r="AA52" s="1">
        <v>0</v>
      </c>
      <c r="AB52" s="1">
        <v>0</v>
      </c>
      <c r="AC52" s="1">
        <v>0</v>
      </c>
      <c r="AD52" s="18">
        <v>22</v>
      </c>
      <c r="AE52" s="18">
        <v>13</v>
      </c>
      <c r="AF52" s="18"/>
      <c r="AG52" s="1"/>
      <c r="AH52" s="1">
        <v>9</v>
      </c>
    </row>
    <row r="53" spans="1:82" s="28" customFormat="1" ht="20.25" customHeight="1" x14ac:dyDescent="0.25">
      <c r="A53" s="2">
        <v>52</v>
      </c>
      <c r="B53" s="3">
        <v>40248</v>
      </c>
      <c r="C53" s="1" t="s">
        <v>71</v>
      </c>
      <c r="D53" s="1" t="s">
        <v>16</v>
      </c>
      <c r="E53" s="1" t="s">
        <v>17</v>
      </c>
      <c r="F53" s="1" t="s">
        <v>17</v>
      </c>
      <c r="G53" s="1" t="s">
        <v>18</v>
      </c>
      <c r="H53" s="1" t="s">
        <v>17</v>
      </c>
      <c r="I53" s="1" t="s">
        <v>19</v>
      </c>
      <c r="J53" s="1" t="s">
        <v>18</v>
      </c>
      <c r="K53" s="1" t="s">
        <v>18</v>
      </c>
      <c r="L53" s="1" t="s">
        <v>17</v>
      </c>
      <c r="M53" s="1" t="s">
        <v>20</v>
      </c>
      <c r="N53" s="1" t="s">
        <v>24</v>
      </c>
      <c r="O53" s="1" t="s">
        <v>25</v>
      </c>
      <c r="P53" s="1" t="s">
        <v>23</v>
      </c>
      <c r="Q53" s="1" t="s">
        <v>23</v>
      </c>
      <c r="R53" s="1">
        <v>67</v>
      </c>
      <c r="S53" s="1">
        <v>28.9</v>
      </c>
      <c r="T53" s="1">
        <v>0</v>
      </c>
      <c r="U53" s="27">
        <v>13</v>
      </c>
      <c r="V53" s="27">
        <v>50</v>
      </c>
      <c r="W53" s="1">
        <v>0</v>
      </c>
      <c r="X53" s="1">
        <v>1</v>
      </c>
      <c r="Y53" s="1">
        <v>0</v>
      </c>
      <c r="Z53" s="1">
        <v>0</v>
      </c>
      <c r="AA53" s="1">
        <v>0</v>
      </c>
      <c r="AB53" s="1">
        <v>1</v>
      </c>
      <c r="AC53" s="1">
        <v>1</v>
      </c>
      <c r="AD53" s="18">
        <v>14</v>
      </c>
      <c r="AE53" s="18">
        <v>4.5</v>
      </c>
      <c r="AF53" s="18"/>
      <c r="AG53" s="1"/>
      <c r="AH53" s="1">
        <v>5</v>
      </c>
    </row>
    <row r="54" spans="1:82" s="28" customFormat="1" ht="20.25" customHeight="1" x14ac:dyDescent="0.25">
      <c r="A54" s="2">
        <v>53</v>
      </c>
      <c r="B54" s="3">
        <v>40249</v>
      </c>
      <c r="C54" s="1" t="s">
        <v>71</v>
      </c>
      <c r="D54" s="1" t="s">
        <v>16</v>
      </c>
      <c r="E54" s="1" t="s">
        <v>17</v>
      </c>
      <c r="F54" s="1" t="s">
        <v>17</v>
      </c>
      <c r="G54" s="1" t="s">
        <v>18</v>
      </c>
      <c r="H54" s="1" t="s">
        <v>17</v>
      </c>
      <c r="I54" s="1" t="s">
        <v>16</v>
      </c>
      <c r="J54" s="1" t="s">
        <v>18</v>
      </c>
      <c r="K54" s="1" t="s">
        <v>18</v>
      </c>
      <c r="L54" s="1" t="s">
        <v>22</v>
      </c>
      <c r="M54" s="1" t="s">
        <v>18</v>
      </c>
      <c r="N54" s="1" t="s">
        <v>17</v>
      </c>
      <c r="O54" s="1" t="s">
        <v>25</v>
      </c>
      <c r="P54" s="1" t="s">
        <v>23</v>
      </c>
      <c r="Q54" s="1" t="s">
        <v>20</v>
      </c>
      <c r="R54" s="1">
        <v>88</v>
      </c>
      <c r="S54" s="18">
        <v>23</v>
      </c>
      <c r="T54" s="1">
        <v>0</v>
      </c>
      <c r="U54" s="1">
        <v>12</v>
      </c>
      <c r="V54" s="1">
        <v>5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1</v>
      </c>
      <c r="AC54" s="1">
        <v>0</v>
      </c>
      <c r="AD54" s="18">
        <v>13</v>
      </c>
      <c r="AE54" s="18">
        <v>7</v>
      </c>
      <c r="AF54" s="18"/>
      <c r="AG54" s="1"/>
      <c r="AH54" s="27">
        <v>7</v>
      </c>
    </row>
    <row r="55" spans="1:82" s="28" customFormat="1" ht="20.25" customHeight="1" x14ac:dyDescent="0.25">
      <c r="A55" s="2">
        <v>54</v>
      </c>
      <c r="B55" s="3">
        <v>40249</v>
      </c>
      <c r="C55" s="1" t="s">
        <v>71</v>
      </c>
      <c r="D55" s="1" t="s">
        <v>19</v>
      </c>
      <c r="E55" s="1" t="s">
        <v>22</v>
      </c>
      <c r="F55" s="1" t="s">
        <v>19</v>
      </c>
      <c r="G55" s="1" t="s">
        <v>20</v>
      </c>
      <c r="H55" s="1" t="s">
        <v>17</v>
      </c>
      <c r="I55" s="1" t="s">
        <v>17</v>
      </c>
      <c r="J55" s="1" t="s">
        <v>20</v>
      </c>
      <c r="K55" s="1" t="s">
        <v>18</v>
      </c>
      <c r="L55" s="1" t="s">
        <v>18</v>
      </c>
      <c r="M55" s="1" t="s">
        <v>23</v>
      </c>
      <c r="N55" s="1" t="s">
        <v>17</v>
      </c>
      <c r="O55" s="1" t="s">
        <v>25</v>
      </c>
      <c r="P55" s="1" t="s">
        <v>20</v>
      </c>
      <c r="Q55" s="1" t="s">
        <v>23</v>
      </c>
      <c r="R55" s="1">
        <v>84</v>
      </c>
      <c r="S55" s="1">
        <v>16.899999999999999</v>
      </c>
      <c r="T55" s="1">
        <v>0</v>
      </c>
      <c r="U55" s="27">
        <v>14</v>
      </c>
      <c r="V55" s="1"/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1</v>
      </c>
      <c r="AD55" s="18">
        <v>24</v>
      </c>
      <c r="AE55" s="18">
        <v>18</v>
      </c>
      <c r="AF55" s="18"/>
      <c r="AG55" s="1"/>
      <c r="AH55" s="27">
        <v>5</v>
      </c>
    </row>
    <row r="56" spans="1:82" s="28" customFormat="1" ht="20.25" customHeight="1" x14ac:dyDescent="0.25">
      <c r="A56" s="2">
        <v>55</v>
      </c>
      <c r="B56" s="3">
        <v>40259</v>
      </c>
      <c r="C56" s="1" t="s">
        <v>71</v>
      </c>
      <c r="D56" s="1" t="s">
        <v>19</v>
      </c>
      <c r="E56" s="1" t="s">
        <v>22</v>
      </c>
      <c r="F56" s="1" t="s">
        <v>19</v>
      </c>
      <c r="G56" s="1" t="s">
        <v>20</v>
      </c>
      <c r="H56" s="1" t="s">
        <v>23</v>
      </c>
      <c r="I56" s="1" t="s">
        <v>19</v>
      </c>
      <c r="J56" s="1" t="s">
        <v>18</v>
      </c>
      <c r="K56" s="1" t="s">
        <v>18</v>
      </c>
      <c r="L56" s="1" t="s">
        <v>22</v>
      </c>
      <c r="M56" s="1" t="s">
        <v>18</v>
      </c>
      <c r="N56" s="1" t="s">
        <v>24</v>
      </c>
      <c r="O56" s="1" t="s">
        <v>25</v>
      </c>
      <c r="P56" s="1" t="s">
        <v>20</v>
      </c>
      <c r="Q56" s="1" t="s">
        <v>18</v>
      </c>
      <c r="R56" s="1">
        <v>51</v>
      </c>
      <c r="S56" s="1">
        <v>25.43</v>
      </c>
      <c r="T56" s="1">
        <v>1</v>
      </c>
      <c r="U56" s="1">
        <v>12</v>
      </c>
      <c r="V56" s="27">
        <v>47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1</v>
      </c>
      <c r="AD56" s="18">
        <v>2.9</v>
      </c>
      <c r="AE56" s="18">
        <v>0.3</v>
      </c>
      <c r="AF56" s="18"/>
      <c r="AG56" s="1"/>
      <c r="AH56" s="1">
        <v>3</v>
      </c>
    </row>
    <row r="57" spans="1:82" s="28" customFormat="1" ht="20.25" customHeight="1" x14ac:dyDescent="0.25">
      <c r="A57" s="2">
        <v>56</v>
      </c>
      <c r="B57" s="3">
        <v>40259</v>
      </c>
      <c r="C57" s="1" t="s">
        <v>71</v>
      </c>
      <c r="D57" s="1" t="s">
        <v>16</v>
      </c>
      <c r="E57" s="1" t="s">
        <v>17</v>
      </c>
      <c r="F57" s="1" t="s">
        <v>17</v>
      </c>
      <c r="G57" s="1" t="s">
        <v>18</v>
      </c>
      <c r="H57" s="1" t="s">
        <v>17</v>
      </c>
      <c r="I57" s="1" t="s">
        <v>19</v>
      </c>
      <c r="J57" s="1" t="s">
        <v>18</v>
      </c>
      <c r="K57" s="1" t="s">
        <v>18</v>
      </c>
      <c r="L57" s="1" t="s">
        <v>18</v>
      </c>
      <c r="M57" s="1" t="s">
        <v>20</v>
      </c>
      <c r="N57" s="1" t="s">
        <v>24</v>
      </c>
      <c r="O57" s="1" t="s">
        <v>23</v>
      </c>
      <c r="P57" s="1" t="s">
        <v>20</v>
      </c>
      <c r="Q57" s="1" t="s">
        <v>20</v>
      </c>
      <c r="R57" s="1">
        <v>90</v>
      </c>
      <c r="S57" s="1">
        <v>22.89</v>
      </c>
      <c r="T57" s="1">
        <v>0</v>
      </c>
      <c r="U57" s="1">
        <v>11</v>
      </c>
      <c r="V57" s="1">
        <v>5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8">
        <v>13</v>
      </c>
      <c r="AE57" s="18">
        <v>7.2</v>
      </c>
      <c r="AF57" s="18"/>
      <c r="AG57" s="1"/>
      <c r="AH57" s="27">
        <v>5</v>
      </c>
      <c r="AO57" s="29"/>
      <c r="AP57" s="29"/>
      <c r="AQ57" s="29"/>
      <c r="AR57" s="29"/>
      <c r="AS57" s="29"/>
      <c r="AT57" s="29"/>
      <c r="AU57" s="29"/>
      <c r="AV57" s="29"/>
      <c r="AW57" s="29"/>
      <c r="AX57" s="29"/>
      <c r="AY57" s="29"/>
      <c r="AZ57" s="29"/>
      <c r="BA57" s="29"/>
      <c r="BB57" s="29"/>
      <c r="BC57" s="29"/>
      <c r="BD57" s="29"/>
      <c r="BE57" s="29"/>
      <c r="BF57" s="29"/>
      <c r="BG57" s="29"/>
      <c r="BH57" s="29"/>
    </row>
    <row r="58" spans="1:82" s="28" customFormat="1" ht="20.25" customHeight="1" x14ac:dyDescent="0.25">
      <c r="A58" s="2">
        <v>57</v>
      </c>
      <c r="B58" s="3">
        <v>40260</v>
      </c>
      <c r="C58" s="1" t="s">
        <v>71</v>
      </c>
      <c r="D58" s="1" t="s">
        <v>16</v>
      </c>
      <c r="E58" s="1" t="s">
        <v>17</v>
      </c>
      <c r="F58" s="1" t="s">
        <v>17</v>
      </c>
      <c r="G58" s="1" t="s">
        <v>18</v>
      </c>
      <c r="H58" s="1" t="s">
        <v>17</v>
      </c>
      <c r="I58" s="1" t="s">
        <v>27</v>
      </c>
      <c r="J58" s="1" t="s">
        <v>20</v>
      </c>
      <c r="K58" s="1" t="s">
        <v>18</v>
      </c>
      <c r="L58" s="1" t="s">
        <v>26</v>
      </c>
      <c r="M58" s="1" t="s">
        <v>18</v>
      </c>
      <c r="N58" s="1" t="s">
        <v>24</v>
      </c>
      <c r="O58" s="1" t="s">
        <v>23</v>
      </c>
      <c r="P58" s="1" t="s">
        <v>23</v>
      </c>
      <c r="Q58" s="1" t="s">
        <v>20</v>
      </c>
      <c r="R58" s="1">
        <v>88</v>
      </c>
      <c r="S58" s="1">
        <v>19.2</v>
      </c>
      <c r="T58" s="1">
        <v>0</v>
      </c>
      <c r="U58" s="1">
        <v>13</v>
      </c>
      <c r="V58" s="1">
        <v>45</v>
      </c>
      <c r="W58" s="1">
        <v>0</v>
      </c>
      <c r="X58" s="1">
        <v>1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8">
        <v>23</v>
      </c>
      <c r="AE58" s="18">
        <v>14</v>
      </c>
      <c r="AF58" s="18"/>
      <c r="AG58" s="1"/>
      <c r="AH58" s="27">
        <v>11</v>
      </c>
      <c r="AI58" s="29"/>
      <c r="AJ58" s="29"/>
      <c r="AK58" s="29"/>
      <c r="AL58" s="29"/>
      <c r="AM58" s="29"/>
      <c r="AN58" s="29"/>
      <c r="AO58" s="29"/>
      <c r="AP58" s="29"/>
      <c r="AQ58" s="29"/>
      <c r="AR58" s="29"/>
      <c r="AS58" s="29"/>
      <c r="AT58" s="29"/>
      <c r="AU58" s="29"/>
      <c r="AV58" s="29"/>
      <c r="AW58" s="29"/>
      <c r="AX58" s="29"/>
      <c r="AY58" s="29"/>
      <c r="AZ58" s="29"/>
      <c r="BA58" s="29"/>
      <c r="BB58" s="29"/>
      <c r="BC58" s="29"/>
      <c r="BD58" s="29"/>
      <c r="BE58" s="29"/>
      <c r="BF58" s="29"/>
      <c r="BG58" s="29"/>
      <c r="BH58" s="29"/>
    </row>
    <row r="59" spans="1:82" s="28" customFormat="1" ht="20.25" customHeight="1" x14ac:dyDescent="0.25">
      <c r="A59" s="2">
        <v>58</v>
      </c>
      <c r="B59" s="3">
        <v>40260</v>
      </c>
      <c r="C59" s="1" t="s">
        <v>71</v>
      </c>
      <c r="D59" s="1" t="s">
        <v>16</v>
      </c>
      <c r="E59" s="1" t="s">
        <v>17</v>
      </c>
      <c r="F59" s="1" t="s">
        <v>17</v>
      </c>
      <c r="G59" s="1" t="s">
        <v>18</v>
      </c>
      <c r="H59" s="1" t="s">
        <v>17</v>
      </c>
      <c r="I59" s="1" t="s">
        <v>19</v>
      </c>
      <c r="J59" s="1" t="s">
        <v>18</v>
      </c>
      <c r="K59" s="1" t="s">
        <v>18</v>
      </c>
      <c r="L59" s="1" t="s">
        <v>18</v>
      </c>
      <c r="M59" s="1" t="s">
        <v>20</v>
      </c>
      <c r="N59" s="1" t="s">
        <v>24</v>
      </c>
      <c r="O59" s="1" t="s">
        <v>25</v>
      </c>
      <c r="P59" s="1" t="s">
        <v>20</v>
      </c>
      <c r="Q59" s="1" t="s">
        <v>20</v>
      </c>
      <c r="R59" s="1">
        <v>90</v>
      </c>
      <c r="S59" s="1">
        <v>19.5</v>
      </c>
      <c r="T59" s="1">
        <v>0</v>
      </c>
      <c r="U59" s="1">
        <v>13</v>
      </c>
      <c r="V59" s="1">
        <v>40</v>
      </c>
      <c r="W59" s="1">
        <v>0</v>
      </c>
      <c r="X59" s="1">
        <v>4</v>
      </c>
      <c r="Y59" s="1"/>
      <c r="Z59" s="1"/>
      <c r="AA59" s="1">
        <v>0</v>
      </c>
      <c r="AB59" s="1">
        <v>1</v>
      </c>
      <c r="AC59" s="1">
        <v>0</v>
      </c>
      <c r="AD59" s="18">
        <v>32</v>
      </c>
      <c r="AE59" s="18">
        <v>23</v>
      </c>
      <c r="AF59" s="18"/>
      <c r="AG59" s="1"/>
      <c r="AH59" s="1">
        <v>6</v>
      </c>
      <c r="AI59" s="29"/>
      <c r="AJ59" s="29"/>
      <c r="AK59" s="29"/>
      <c r="AL59" s="29"/>
      <c r="AM59" s="29"/>
      <c r="AN59" s="29"/>
    </row>
    <row r="60" spans="1:82" s="28" customFormat="1" ht="20.25" customHeight="1" x14ac:dyDescent="0.25">
      <c r="A60" s="2">
        <v>59</v>
      </c>
      <c r="B60" s="3">
        <v>40282</v>
      </c>
      <c r="C60" s="1" t="s">
        <v>71</v>
      </c>
      <c r="D60" s="1" t="s">
        <v>16</v>
      </c>
      <c r="E60" s="1" t="s">
        <v>17</v>
      </c>
      <c r="F60" s="1" t="s">
        <v>17</v>
      </c>
      <c r="G60" s="1" t="s">
        <v>18</v>
      </c>
      <c r="H60" s="1" t="s">
        <v>17</v>
      </c>
      <c r="I60" s="1" t="s">
        <v>19</v>
      </c>
      <c r="J60" s="1" t="s">
        <v>18</v>
      </c>
      <c r="K60" s="1" t="s">
        <v>18</v>
      </c>
      <c r="L60" s="1" t="s">
        <v>18</v>
      </c>
      <c r="M60" s="1" t="s">
        <v>23</v>
      </c>
      <c r="N60" s="1" t="s">
        <v>17</v>
      </c>
      <c r="O60" s="1" t="s">
        <v>23</v>
      </c>
      <c r="P60" s="1" t="s">
        <v>18</v>
      </c>
      <c r="Q60" s="1" t="s">
        <v>18</v>
      </c>
      <c r="R60" s="1">
        <v>82</v>
      </c>
      <c r="S60" s="1">
        <v>18.7</v>
      </c>
      <c r="T60" s="1"/>
      <c r="U60" s="1"/>
      <c r="V60" s="1"/>
      <c r="W60" s="1">
        <v>0</v>
      </c>
      <c r="X60" s="1">
        <v>0</v>
      </c>
      <c r="Y60" s="1">
        <v>0</v>
      </c>
      <c r="Z60" s="1">
        <v>0</v>
      </c>
      <c r="AA60" s="1"/>
      <c r="AB60" s="1"/>
      <c r="AC60" s="1"/>
      <c r="AD60" s="18">
        <v>15</v>
      </c>
      <c r="AE60" s="18">
        <v>9.1</v>
      </c>
      <c r="AF60" s="18"/>
      <c r="AG60" s="1"/>
      <c r="AH60" s="27">
        <v>0</v>
      </c>
    </row>
    <row r="61" spans="1:82" s="28" customFormat="1" ht="20.25" customHeight="1" x14ac:dyDescent="0.25">
      <c r="A61" s="2">
        <v>60</v>
      </c>
      <c r="B61" s="3">
        <v>40290</v>
      </c>
      <c r="C61" s="1" t="s">
        <v>71</v>
      </c>
      <c r="D61" s="1" t="s">
        <v>19</v>
      </c>
      <c r="E61" s="1" t="s">
        <v>22</v>
      </c>
      <c r="F61" s="1" t="s">
        <v>19</v>
      </c>
      <c r="G61" s="1" t="s">
        <v>20</v>
      </c>
      <c r="H61" s="1" t="s">
        <v>17</v>
      </c>
      <c r="I61" s="1" t="s">
        <v>16</v>
      </c>
      <c r="J61" s="1" t="s">
        <v>20</v>
      </c>
      <c r="K61" s="1" t="s">
        <v>18</v>
      </c>
      <c r="L61" s="1" t="s">
        <v>18</v>
      </c>
      <c r="M61" s="1" t="s">
        <v>18</v>
      </c>
      <c r="N61" s="1" t="s">
        <v>24</v>
      </c>
      <c r="O61" s="1" t="s">
        <v>23</v>
      </c>
      <c r="P61" s="1" t="s">
        <v>20</v>
      </c>
      <c r="Q61" s="1" t="s">
        <v>18</v>
      </c>
      <c r="R61" s="1">
        <v>60</v>
      </c>
      <c r="S61" s="1">
        <v>22.2</v>
      </c>
      <c r="T61" s="1">
        <v>0</v>
      </c>
      <c r="U61" s="1">
        <v>12</v>
      </c>
      <c r="V61" s="1">
        <v>50</v>
      </c>
      <c r="W61" s="1">
        <v>0</v>
      </c>
      <c r="X61" s="1">
        <v>3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8">
        <v>8.3000000000000007</v>
      </c>
      <c r="AE61" s="18">
        <v>2.2000000000000002</v>
      </c>
      <c r="AF61" s="18"/>
      <c r="AG61" s="1"/>
      <c r="AH61" s="1">
        <v>0</v>
      </c>
    </row>
    <row r="62" spans="1:82" s="28" customFormat="1" ht="20.25" customHeight="1" x14ac:dyDescent="0.25">
      <c r="A62" s="2">
        <v>61</v>
      </c>
      <c r="B62" s="3">
        <v>40291</v>
      </c>
      <c r="C62" s="1" t="s">
        <v>71</v>
      </c>
      <c r="D62" s="1" t="s">
        <v>16</v>
      </c>
      <c r="E62" s="1" t="s">
        <v>17</v>
      </c>
      <c r="F62" s="1" t="s">
        <v>17</v>
      </c>
      <c r="G62" s="1" t="s">
        <v>18</v>
      </c>
      <c r="H62" s="1" t="s">
        <v>17</v>
      </c>
      <c r="I62" s="1" t="s">
        <v>19</v>
      </c>
      <c r="J62" s="1" t="s">
        <v>18</v>
      </c>
      <c r="K62" s="1" t="s">
        <v>18</v>
      </c>
      <c r="L62" s="1" t="s">
        <v>26</v>
      </c>
      <c r="M62" s="1" t="s">
        <v>20</v>
      </c>
      <c r="N62" s="1" t="s">
        <v>17</v>
      </c>
      <c r="O62" s="1" t="s">
        <v>25</v>
      </c>
      <c r="P62" s="1" t="s">
        <v>23</v>
      </c>
      <c r="Q62" s="1" t="s">
        <v>20</v>
      </c>
      <c r="R62" s="1">
        <v>77</v>
      </c>
      <c r="S62" s="1">
        <v>18.3</v>
      </c>
      <c r="T62" s="1">
        <v>0</v>
      </c>
      <c r="U62" s="27">
        <v>11</v>
      </c>
      <c r="V62" s="1">
        <v>53</v>
      </c>
      <c r="W62" s="1">
        <v>0</v>
      </c>
      <c r="X62" s="1">
        <v>0</v>
      </c>
      <c r="Y62" s="1">
        <v>0</v>
      </c>
      <c r="Z62" s="1">
        <v>0</v>
      </c>
      <c r="AA62" s="1"/>
      <c r="AB62" s="27"/>
      <c r="AC62" s="27">
        <v>1</v>
      </c>
      <c r="AD62" s="18">
        <v>20</v>
      </c>
      <c r="AE62" s="18">
        <v>13</v>
      </c>
      <c r="AF62" s="18"/>
      <c r="AG62" s="18"/>
      <c r="AH62" s="1">
        <v>3</v>
      </c>
    </row>
    <row r="63" spans="1:82" s="28" customFormat="1" ht="20.25" customHeight="1" x14ac:dyDescent="0.25">
      <c r="A63" s="2">
        <v>62</v>
      </c>
      <c r="B63" s="3">
        <v>40291</v>
      </c>
      <c r="C63" s="1" t="s">
        <v>71</v>
      </c>
      <c r="D63" s="1" t="s">
        <v>16</v>
      </c>
      <c r="E63" s="1" t="s">
        <v>17</v>
      </c>
      <c r="F63" s="1" t="s">
        <v>17</v>
      </c>
      <c r="G63" s="1" t="s">
        <v>18</v>
      </c>
      <c r="H63" s="1" t="s">
        <v>17</v>
      </c>
      <c r="I63" s="1" t="s">
        <v>16</v>
      </c>
      <c r="J63" s="1" t="s">
        <v>23</v>
      </c>
      <c r="K63" s="1" t="s">
        <v>18</v>
      </c>
      <c r="L63" s="1" t="s">
        <v>26</v>
      </c>
      <c r="M63" s="1" t="s">
        <v>18</v>
      </c>
      <c r="N63" s="1" t="s">
        <v>24</v>
      </c>
      <c r="O63" s="1" t="s">
        <v>25</v>
      </c>
      <c r="P63" s="1" t="s">
        <v>18</v>
      </c>
      <c r="Q63" s="1" t="s">
        <v>18</v>
      </c>
      <c r="R63" s="1">
        <v>74</v>
      </c>
      <c r="S63" s="1">
        <v>21.9</v>
      </c>
      <c r="T63" s="1"/>
      <c r="U63" s="27">
        <v>13</v>
      </c>
      <c r="V63" s="1">
        <v>38</v>
      </c>
      <c r="W63" s="1">
        <v>0</v>
      </c>
      <c r="X63" s="1">
        <v>0</v>
      </c>
      <c r="Y63" s="1">
        <v>1</v>
      </c>
      <c r="Z63" s="1">
        <v>0</v>
      </c>
      <c r="AA63" s="1"/>
      <c r="AB63" s="27"/>
      <c r="AC63" s="27">
        <v>1</v>
      </c>
      <c r="AD63" s="18">
        <v>15</v>
      </c>
      <c r="AE63" s="18">
        <v>7.5</v>
      </c>
      <c r="AF63" s="18"/>
      <c r="AG63" s="1"/>
      <c r="AH63" s="1">
        <v>0</v>
      </c>
      <c r="AI63" s="29"/>
      <c r="AJ63" s="29"/>
      <c r="AK63" s="29"/>
    </row>
    <row r="64" spans="1:82" s="7" customFormat="1" ht="20.25" customHeight="1" x14ac:dyDescent="0.2">
      <c r="A64" s="2">
        <v>63</v>
      </c>
      <c r="B64" s="3">
        <v>40304</v>
      </c>
      <c r="C64" s="1" t="s">
        <v>71</v>
      </c>
      <c r="D64" s="1" t="s">
        <v>16</v>
      </c>
      <c r="E64" s="1" t="s">
        <v>17</v>
      </c>
      <c r="F64" s="1" t="s">
        <v>17</v>
      </c>
      <c r="G64" s="1" t="s">
        <v>18</v>
      </c>
      <c r="H64" s="1" t="s">
        <v>17</v>
      </c>
      <c r="I64" s="1" t="s">
        <v>17</v>
      </c>
      <c r="J64" s="1" t="s">
        <v>18</v>
      </c>
      <c r="K64" s="1" t="s">
        <v>22</v>
      </c>
      <c r="L64" s="1" t="s">
        <v>26</v>
      </c>
      <c r="M64" s="1" t="s">
        <v>20</v>
      </c>
      <c r="N64" s="1" t="s">
        <v>24</v>
      </c>
      <c r="O64" s="1" t="s">
        <v>23</v>
      </c>
      <c r="P64" s="1" t="s">
        <v>23</v>
      </c>
      <c r="Q64" s="1" t="s">
        <v>18</v>
      </c>
      <c r="R64" s="1">
        <v>77</v>
      </c>
      <c r="S64" s="1">
        <v>27.6</v>
      </c>
      <c r="T64" s="1">
        <v>0</v>
      </c>
      <c r="U64" s="27">
        <v>12</v>
      </c>
      <c r="V64" s="1"/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1</v>
      </c>
      <c r="AC64" s="1">
        <v>0</v>
      </c>
      <c r="AD64" s="18">
        <v>9.6999999999999993</v>
      </c>
      <c r="AE64" s="1">
        <v>3.4</v>
      </c>
      <c r="AF64" s="18"/>
      <c r="AG64" s="1"/>
      <c r="AH64" s="1">
        <v>0</v>
      </c>
      <c r="AI64" s="29"/>
      <c r="AJ64" s="29"/>
      <c r="AK64" s="29"/>
      <c r="AL64" s="28"/>
      <c r="AM64" s="28"/>
      <c r="AN64" s="28"/>
      <c r="AO64" s="28"/>
      <c r="AP64" s="28"/>
      <c r="AQ64" s="28"/>
      <c r="AR64" s="28"/>
      <c r="AS64" s="28"/>
      <c r="AT64" s="28"/>
      <c r="AU64" s="28"/>
      <c r="AV64" s="28"/>
      <c r="AW64" s="28"/>
      <c r="AX64" s="28"/>
      <c r="AY64" s="28"/>
      <c r="AZ64" s="28"/>
      <c r="BA64" s="28"/>
      <c r="BB64" s="28"/>
      <c r="BC64" s="28"/>
      <c r="BD64" s="28"/>
      <c r="BE64" s="28"/>
      <c r="BF64" s="28"/>
      <c r="BG64" s="28"/>
      <c r="BH64" s="28"/>
      <c r="BI64" s="28"/>
      <c r="BJ64" s="28"/>
      <c r="BK64" s="28"/>
      <c r="BL64" s="28"/>
      <c r="BM64" s="28"/>
      <c r="BN64" s="28"/>
      <c r="BO64" s="28"/>
      <c r="BP64" s="28"/>
      <c r="BQ64" s="28"/>
      <c r="BR64" s="28"/>
      <c r="BS64" s="28"/>
      <c r="BT64" s="28"/>
      <c r="BU64" s="28"/>
      <c r="BV64" s="28"/>
      <c r="BW64" s="28"/>
      <c r="BX64" s="28"/>
      <c r="BY64" s="28"/>
      <c r="BZ64" s="28"/>
      <c r="CA64" s="28"/>
      <c r="CB64" s="28"/>
      <c r="CC64" s="28"/>
      <c r="CD64" s="28"/>
    </row>
    <row r="65" spans="1:82" s="7" customFormat="1" ht="20.25" customHeight="1" x14ac:dyDescent="0.2">
      <c r="A65" s="2">
        <v>64</v>
      </c>
      <c r="B65" s="3">
        <v>40312</v>
      </c>
      <c r="C65" s="1" t="s">
        <v>71</v>
      </c>
      <c r="D65" s="1" t="s">
        <v>19</v>
      </c>
      <c r="E65" s="1" t="s">
        <v>22</v>
      </c>
      <c r="F65" s="1" t="s">
        <v>19</v>
      </c>
      <c r="G65" s="1" t="s">
        <v>20</v>
      </c>
      <c r="H65" s="1" t="s">
        <v>17</v>
      </c>
      <c r="I65" s="1" t="s">
        <v>16</v>
      </c>
      <c r="J65" s="1" t="s">
        <v>20</v>
      </c>
      <c r="K65" s="1" t="s">
        <v>18</v>
      </c>
      <c r="L65" s="1" t="s">
        <v>17</v>
      </c>
      <c r="M65" s="1" t="s">
        <v>20</v>
      </c>
      <c r="N65" s="1" t="s">
        <v>17</v>
      </c>
      <c r="O65" s="1" t="s">
        <v>23</v>
      </c>
      <c r="P65" s="1" t="s">
        <v>20</v>
      </c>
      <c r="Q65" s="1" t="s">
        <v>20</v>
      </c>
      <c r="R65" s="1">
        <v>86</v>
      </c>
      <c r="S65" s="1">
        <v>25.5</v>
      </c>
      <c r="T65" s="1">
        <v>0</v>
      </c>
      <c r="U65" s="1">
        <v>16</v>
      </c>
      <c r="V65" s="1"/>
      <c r="W65" s="1">
        <v>1</v>
      </c>
      <c r="X65" s="1">
        <v>1</v>
      </c>
      <c r="Y65" s="1">
        <v>0</v>
      </c>
      <c r="Z65" s="1">
        <v>0</v>
      </c>
      <c r="AA65" s="1">
        <v>0</v>
      </c>
      <c r="AB65" s="1">
        <v>1</v>
      </c>
      <c r="AC65" s="1">
        <v>0</v>
      </c>
      <c r="AD65" s="18">
        <v>35</v>
      </c>
      <c r="AE65" s="18">
        <v>26</v>
      </c>
      <c r="AF65" s="18"/>
      <c r="AG65" s="18"/>
      <c r="AH65" s="1">
        <v>0</v>
      </c>
      <c r="AI65" s="29"/>
      <c r="AJ65" s="29"/>
      <c r="AK65" s="29"/>
      <c r="AL65" s="28"/>
      <c r="AM65" s="28"/>
      <c r="AN65" s="28"/>
      <c r="AO65" s="28"/>
      <c r="AP65" s="28"/>
      <c r="AQ65" s="28"/>
      <c r="AR65" s="28"/>
      <c r="AS65" s="28"/>
      <c r="AT65" s="28"/>
      <c r="AU65" s="28"/>
      <c r="AV65" s="28"/>
      <c r="AW65" s="28"/>
      <c r="AX65" s="28"/>
      <c r="AY65" s="28"/>
      <c r="AZ65" s="28"/>
      <c r="BA65" s="28"/>
      <c r="BB65" s="28"/>
      <c r="BC65" s="28"/>
      <c r="BD65" s="28"/>
      <c r="BE65" s="28"/>
      <c r="BF65" s="28"/>
      <c r="BG65" s="28"/>
      <c r="BH65" s="28"/>
      <c r="BI65" s="28"/>
      <c r="BJ65" s="28"/>
      <c r="BK65" s="28"/>
      <c r="BL65" s="28"/>
      <c r="BM65" s="28"/>
      <c r="BN65" s="28"/>
      <c r="BO65" s="28"/>
      <c r="BP65" s="28"/>
      <c r="BQ65" s="28"/>
      <c r="BR65" s="28"/>
      <c r="BS65" s="28"/>
      <c r="BT65" s="28"/>
      <c r="BU65" s="28"/>
      <c r="BV65" s="28"/>
      <c r="BW65" s="28"/>
      <c r="BX65" s="28"/>
      <c r="BY65" s="28"/>
      <c r="BZ65" s="28"/>
      <c r="CA65" s="28"/>
      <c r="CB65" s="28"/>
      <c r="CC65" s="28"/>
      <c r="CD65" s="28"/>
    </row>
    <row r="66" spans="1:82" s="12" customFormat="1" ht="20.25" customHeight="1" x14ac:dyDescent="0.2">
      <c r="A66" s="2">
        <v>65</v>
      </c>
      <c r="B66" s="3">
        <v>40315</v>
      </c>
      <c r="C66" s="1" t="s">
        <v>71</v>
      </c>
      <c r="D66" s="1" t="s">
        <v>19</v>
      </c>
      <c r="E66" s="1" t="s">
        <v>22</v>
      </c>
      <c r="F66" s="1" t="s">
        <v>19</v>
      </c>
      <c r="G66" s="1" t="s">
        <v>20</v>
      </c>
      <c r="H66" s="1" t="s">
        <v>17</v>
      </c>
      <c r="I66" s="1" t="s">
        <v>16</v>
      </c>
      <c r="J66" s="1" t="s">
        <v>20</v>
      </c>
      <c r="K66" s="1" t="s">
        <v>18</v>
      </c>
      <c r="L66" s="1" t="s">
        <v>22</v>
      </c>
      <c r="M66" s="1" t="s">
        <v>20</v>
      </c>
      <c r="N66" s="1" t="s">
        <v>24</v>
      </c>
      <c r="O66" s="1" t="s">
        <v>25</v>
      </c>
      <c r="P66" s="1" t="s">
        <v>20</v>
      </c>
      <c r="Q66" s="1" t="s">
        <v>18</v>
      </c>
      <c r="R66" s="1">
        <v>78</v>
      </c>
      <c r="S66" s="1">
        <v>22.9</v>
      </c>
      <c r="T66" s="1">
        <v>0</v>
      </c>
      <c r="U66" s="27">
        <v>13</v>
      </c>
      <c r="V66" s="1">
        <v>50</v>
      </c>
      <c r="W66" s="1">
        <v>0</v>
      </c>
      <c r="X66" s="1">
        <v>1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8">
        <v>19</v>
      </c>
      <c r="AE66" s="1">
        <v>8.5</v>
      </c>
      <c r="AF66" s="18"/>
      <c r="AG66" s="1"/>
      <c r="AH66" s="27">
        <v>10</v>
      </c>
      <c r="AI66" s="29"/>
      <c r="AJ66" s="29"/>
      <c r="AK66" s="29"/>
      <c r="AL66" s="28"/>
      <c r="AM66" s="28"/>
      <c r="AN66" s="28"/>
      <c r="AO66" s="28"/>
      <c r="AP66" s="28"/>
      <c r="AQ66" s="28"/>
      <c r="AR66" s="28"/>
      <c r="AS66" s="28"/>
      <c r="AT66" s="28"/>
      <c r="AU66" s="28"/>
      <c r="AV66" s="28"/>
      <c r="AW66" s="28"/>
      <c r="AX66" s="28"/>
      <c r="AY66" s="28"/>
      <c r="AZ66" s="28"/>
      <c r="BA66" s="28"/>
      <c r="BB66" s="28"/>
      <c r="BC66" s="28"/>
      <c r="BD66" s="28"/>
      <c r="BE66" s="28"/>
      <c r="BF66" s="28"/>
      <c r="BG66" s="28"/>
      <c r="BH66" s="28"/>
      <c r="BI66" s="28"/>
      <c r="BJ66" s="28"/>
      <c r="BK66" s="28"/>
      <c r="BL66" s="28"/>
      <c r="BM66" s="28"/>
      <c r="BN66" s="28"/>
      <c r="BO66" s="28"/>
      <c r="BP66" s="28"/>
      <c r="BQ66" s="28"/>
      <c r="BR66" s="28"/>
      <c r="BS66" s="28"/>
      <c r="BT66" s="28"/>
      <c r="BU66" s="28"/>
      <c r="BV66" s="28"/>
      <c r="BW66" s="28"/>
      <c r="BX66" s="28"/>
      <c r="BY66" s="7"/>
      <c r="BZ66" s="7"/>
      <c r="CA66" s="7"/>
      <c r="CB66" s="7"/>
      <c r="CC66" s="7"/>
      <c r="CD66" s="7"/>
    </row>
    <row r="67" spans="1:82" s="12" customFormat="1" ht="20.25" customHeight="1" x14ac:dyDescent="0.2">
      <c r="A67" s="2">
        <v>66</v>
      </c>
      <c r="B67" s="3">
        <v>40317</v>
      </c>
      <c r="C67" s="1" t="s">
        <v>71</v>
      </c>
      <c r="D67" s="1" t="s">
        <v>19</v>
      </c>
      <c r="E67" s="1" t="s">
        <v>17</v>
      </c>
      <c r="F67" s="1" t="s">
        <v>19</v>
      </c>
      <c r="G67" s="1" t="s">
        <v>18</v>
      </c>
      <c r="H67" s="1" t="s">
        <v>17</v>
      </c>
      <c r="I67" s="1" t="s">
        <v>16</v>
      </c>
      <c r="J67" s="1" t="s">
        <v>18</v>
      </c>
      <c r="K67" s="1" t="s">
        <v>18</v>
      </c>
      <c r="L67" s="1" t="s">
        <v>17</v>
      </c>
      <c r="M67" s="1" t="s">
        <v>20</v>
      </c>
      <c r="N67" s="1" t="s">
        <v>23</v>
      </c>
      <c r="O67" s="1" t="s">
        <v>23</v>
      </c>
      <c r="P67" s="1" t="s">
        <v>20</v>
      </c>
      <c r="Q67" s="1" t="s">
        <v>20</v>
      </c>
      <c r="R67" s="1">
        <v>85</v>
      </c>
      <c r="S67" s="18">
        <v>30</v>
      </c>
      <c r="T67" s="1">
        <v>0</v>
      </c>
      <c r="U67" s="1"/>
      <c r="V67" s="1"/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8">
        <v>15</v>
      </c>
      <c r="AE67" s="1">
        <v>7.3</v>
      </c>
      <c r="AF67" s="18"/>
      <c r="AG67" s="1"/>
      <c r="AH67" s="1">
        <v>0</v>
      </c>
      <c r="AI67" s="29"/>
      <c r="AJ67" s="29"/>
      <c r="AK67" s="28"/>
      <c r="AL67" s="28"/>
      <c r="AM67" s="28"/>
      <c r="AN67" s="28"/>
      <c r="AO67" s="28"/>
      <c r="AP67" s="28"/>
      <c r="AQ67" s="28"/>
      <c r="AR67" s="28"/>
      <c r="AS67" s="28"/>
      <c r="AT67" s="28"/>
      <c r="AU67" s="28"/>
      <c r="AV67" s="28"/>
      <c r="AW67" s="28"/>
      <c r="AX67" s="28"/>
      <c r="AY67" s="28"/>
      <c r="AZ67" s="28"/>
      <c r="BA67" s="28"/>
      <c r="BB67" s="28"/>
      <c r="BC67" s="28"/>
      <c r="BD67" s="28"/>
      <c r="BE67" s="28"/>
      <c r="BF67" s="28"/>
      <c r="BG67" s="28"/>
      <c r="BH67" s="28"/>
      <c r="BI67" s="28"/>
      <c r="BJ67" s="28"/>
      <c r="BK67" s="28"/>
      <c r="BL67" s="28"/>
      <c r="BM67" s="28"/>
      <c r="BN67" s="28"/>
      <c r="BO67" s="28"/>
      <c r="BP67" s="28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</row>
    <row r="68" spans="1:82" ht="20.25" customHeight="1" x14ac:dyDescent="0.25">
      <c r="A68" s="2">
        <v>67</v>
      </c>
      <c r="B68" s="3">
        <v>40317</v>
      </c>
      <c r="C68" s="1" t="s">
        <v>71</v>
      </c>
      <c r="D68" s="1" t="s">
        <v>16</v>
      </c>
      <c r="E68" s="1" t="s">
        <v>17</v>
      </c>
      <c r="F68" s="1" t="s">
        <v>17</v>
      </c>
      <c r="G68" s="1" t="s">
        <v>18</v>
      </c>
      <c r="H68" s="1" t="s">
        <v>17</v>
      </c>
      <c r="I68" s="1" t="s">
        <v>19</v>
      </c>
      <c r="J68" s="1" t="s">
        <v>18</v>
      </c>
      <c r="K68" s="1" t="s">
        <v>18</v>
      </c>
      <c r="L68" s="1" t="s">
        <v>22</v>
      </c>
      <c r="M68" s="1" t="s">
        <v>23</v>
      </c>
      <c r="N68" s="1" t="s">
        <v>24</v>
      </c>
      <c r="O68" s="1" t="s">
        <v>23</v>
      </c>
      <c r="P68" s="1" t="s">
        <v>20</v>
      </c>
      <c r="Q68" s="1" t="s">
        <v>20</v>
      </c>
      <c r="R68" s="1">
        <v>88</v>
      </c>
      <c r="S68" s="18">
        <v>36.6</v>
      </c>
      <c r="T68" s="1">
        <v>0</v>
      </c>
      <c r="U68" s="27">
        <v>13</v>
      </c>
      <c r="V68" s="27">
        <v>42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1</v>
      </c>
      <c r="AC68" s="1">
        <v>0</v>
      </c>
      <c r="AD68" s="18">
        <v>12</v>
      </c>
      <c r="AE68" s="1">
        <v>5.5</v>
      </c>
      <c r="AF68" s="18"/>
      <c r="AG68" s="1"/>
      <c r="AH68" s="27">
        <v>6</v>
      </c>
      <c r="AI68" s="28"/>
      <c r="AJ68" s="28"/>
      <c r="AK68" s="28"/>
      <c r="AL68" s="28"/>
      <c r="AM68" s="28"/>
      <c r="AN68" s="28"/>
      <c r="AO68" s="28"/>
      <c r="AP68" s="28"/>
      <c r="AQ68" s="28"/>
      <c r="AR68" s="28"/>
      <c r="AS68" s="28"/>
      <c r="AT68" s="28"/>
      <c r="AU68" s="28"/>
      <c r="AV68" s="28"/>
      <c r="AW68" s="28"/>
      <c r="AX68" s="28"/>
      <c r="AY68" s="28"/>
      <c r="AZ68" s="28"/>
      <c r="BA68" s="28"/>
      <c r="BB68" s="28"/>
      <c r="BC68" s="28"/>
      <c r="BD68" s="28"/>
      <c r="BE68" s="28"/>
      <c r="BF68" s="28"/>
      <c r="BG68" s="28"/>
      <c r="BH68" s="28"/>
      <c r="BI68" s="28"/>
      <c r="BJ68" s="28"/>
      <c r="BK68" s="28"/>
      <c r="BL68" s="28"/>
      <c r="BM68" s="28"/>
      <c r="BN68" s="28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</row>
    <row r="69" spans="1:82" s="12" customFormat="1" ht="20.25" customHeight="1" x14ac:dyDescent="0.2">
      <c r="A69" s="2">
        <v>68</v>
      </c>
      <c r="B69" s="3">
        <v>40322</v>
      </c>
      <c r="C69" s="1" t="s">
        <v>71</v>
      </c>
      <c r="D69" s="1" t="s">
        <v>19</v>
      </c>
      <c r="E69" s="1" t="s">
        <v>22</v>
      </c>
      <c r="F69" s="1" t="s">
        <v>19</v>
      </c>
      <c r="G69" s="1" t="s">
        <v>20</v>
      </c>
      <c r="H69" s="1" t="s">
        <v>17</v>
      </c>
      <c r="I69" s="1" t="s">
        <v>19</v>
      </c>
      <c r="J69" s="1" t="s">
        <v>20</v>
      </c>
      <c r="K69" s="1" t="s">
        <v>18</v>
      </c>
      <c r="L69" s="1" t="s">
        <v>22</v>
      </c>
      <c r="M69" s="1" t="s">
        <v>20</v>
      </c>
      <c r="N69" s="1" t="s">
        <v>24</v>
      </c>
      <c r="O69" s="1" t="s">
        <v>23</v>
      </c>
      <c r="P69" s="1" t="s">
        <v>23</v>
      </c>
      <c r="Q69" s="1" t="s">
        <v>18</v>
      </c>
      <c r="R69" s="1">
        <v>84</v>
      </c>
      <c r="S69" s="18">
        <v>26.4</v>
      </c>
      <c r="T69" s="1">
        <v>0</v>
      </c>
      <c r="U69" s="27">
        <v>12</v>
      </c>
      <c r="V69" s="27">
        <v>42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1</v>
      </c>
      <c r="AC69" s="1">
        <v>1</v>
      </c>
      <c r="AD69" s="18">
        <v>17</v>
      </c>
      <c r="AE69" s="1">
        <v>8.6</v>
      </c>
      <c r="AF69" s="18"/>
      <c r="AG69" s="1"/>
      <c r="AH69" s="1">
        <v>8</v>
      </c>
      <c r="AI69" s="28"/>
      <c r="AJ69" s="28"/>
      <c r="AK69" s="28"/>
      <c r="AL69" s="28"/>
      <c r="AM69" s="28"/>
      <c r="AN69" s="28"/>
      <c r="AO69" s="28"/>
      <c r="AP69" s="28"/>
      <c r="AQ69" s="28"/>
      <c r="AR69" s="28"/>
      <c r="AS69" s="28"/>
      <c r="AT69" s="28"/>
      <c r="AU69" s="28"/>
      <c r="AV69" s="28"/>
      <c r="AW69" s="28"/>
      <c r="AX69" s="28"/>
      <c r="AY69" s="28"/>
      <c r="AZ69" s="28"/>
      <c r="BA69" s="28"/>
      <c r="BB69" s="28"/>
      <c r="BC69" s="28"/>
      <c r="BD69" s="28"/>
      <c r="BE69" s="28"/>
      <c r="BF69" s="28"/>
      <c r="BG69" s="28"/>
      <c r="BH69" s="28"/>
      <c r="BI69" s="28"/>
      <c r="BJ69" s="28"/>
      <c r="BK69" s="28"/>
      <c r="BL69" s="28"/>
      <c r="BM69" s="28"/>
      <c r="BN69" s="28"/>
      <c r="BO69" s="7"/>
      <c r="BP69" s="7"/>
      <c r="BQ69" s="7"/>
      <c r="BR69" s="7"/>
      <c r="BS69" s="7"/>
      <c r="BT69" s="7"/>
      <c r="BU69" s="7"/>
      <c r="BV69" s="7"/>
      <c r="BW69" s="7"/>
      <c r="BX69" s="7"/>
    </row>
    <row r="70" spans="1:82" s="12" customFormat="1" ht="20.25" customHeight="1" x14ac:dyDescent="0.2">
      <c r="A70" s="2">
        <v>69</v>
      </c>
      <c r="B70" s="3">
        <v>40343</v>
      </c>
      <c r="C70" s="1" t="s">
        <v>71</v>
      </c>
      <c r="D70" s="1" t="s">
        <v>16</v>
      </c>
      <c r="E70" s="1" t="s">
        <v>17</v>
      </c>
      <c r="F70" s="1" t="s">
        <v>17</v>
      </c>
      <c r="G70" s="1" t="s">
        <v>18</v>
      </c>
      <c r="H70" s="1" t="s">
        <v>17</v>
      </c>
      <c r="I70" s="1" t="s">
        <v>19</v>
      </c>
      <c r="J70" s="1" t="s">
        <v>18</v>
      </c>
      <c r="K70" s="1" t="s">
        <v>18</v>
      </c>
      <c r="L70" s="1" t="s">
        <v>17</v>
      </c>
      <c r="M70" s="1" t="s">
        <v>20</v>
      </c>
      <c r="N70" s="1" t="s">
        <v>24</v>
      </c>
      <c r="O70" s="1" t="s">
        <v>25</v>
      </c>
      <c r="P70" s="1" t="s">
        <v>20</v>
      </c>
      <c r="Q70" s="1" t="s">
        <v>18</v>
      </c>
      <c r="R70" s="1">
        <v>87</v>
      </c>
      <c r="S70" s="18">
        <v>28.06</v>
      </c>
      <c r="T70" s="1">
        <v>0</v>
      </c>
      <c r="U70" s="1">
        <v>13</v>
      </c>
      <c r="V70" s="1">
        <v>45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8">
        <v>11</v>
      </c>
      <c r="AE70" s="1">
        <v>4.9000000000000004</v>
      </c>
      <c r="AF70" s="18"/>
      <c r="AG70" s="1"/>
      <c r="AH70" s="1">
        <v>6</v>
      </c>
      <c r="AI70" s="28"/>
      <c r="AJ70" s="28"/>
      <c r="AK70" s="28"/>
      <c r="AL70" s="28"/>
      <c r="AM70" s="28"/>
      <c r="AN70" s="28"/>
      <c r="AO70" s="28"/>
      <c r="AP70" s="28"/>
      <c r="AQ70" s="28"/>
      <c r="AR70" s="28"/>
      <c r="AS70" s="28"/>
      <c r="AT70" s="28"/>
      <c r="AU70" s="28"/>
      <c r="AV70" s="28"/>
      <c r="AW70" s="28"/>
      <c r="AX70" s="28"/>
      <c r="AY70" s="28"/>
      <c r="AZ70" s="28"/>
      <c r="BA70" s="28"/>
      <c r="BB70" s="28"/>
      <c r="BC70" s="28"/>
      <c r="BD70" s="28"/>
      <c r="BE70" s="28"/>
      <c r="BF70" s="28"/>
      <c r="BG70" s="28"/>
      <c r="BH70" s="28"/>
      <c r="BI70" s="28"/>
      <c r="BJ70" s="28"/>
      <c r="BK70" s="7"/>
      <c r="BL70" s="7"/>
      <c r="BM70" s="7"/>
      <c r="BN70" s="7"/>
      <c r="BO70" s="7"/>
      <c r="BP70" s="7"/>
      <c r="BQ70" s="7"/>
      <c r="BR70" s="7"/>
      <c r="BS70" s="7"/>
      <c r="BT70" s="7"/>
      <c r="BU70" s="7"/>
      <c r="BV70" s="7"/>
      <c r="BW70" s="7"/>
      <c r="BX70" s="7"/>
    </row>
    <row r="71" spans="1:82" s="12" customFormat="1" ht="20.25" customHeight="1" x14ac:dyDescent="0.25">
      <c r="A71" s="2">
        <v>70</v>
      </c>
      <c r="B71" s="3">
        <v>40344</v>
      </c>
      <c r="C71" s="1" t="s">
        <v>71</v>
      </c>
      <c r="D71" s="1" t="s">
        <v>17</v>
      </c>
      <c r="E71" s="1" t="s">
        <v>17</v>
      </c>
      <c r="F71" s="1" t="s">
        <v>19</v>
      </c>
      <c r="G71" s="1" t="s">
        <v>20</v>
      </c>
      <c r="H71" s="1" t="s">
        <v>17</v>
      </c>
      <c r="I71" s="1" t="s">
        <v>16</v>
      </c>
      <c r="J71" s="1" t="s">
        <v>18</v>
      </c>
      <c r="K71" s="1" t="s">
        <v>18</v>
      </c>
      <c r="L71" s="1" t="s">
        <v>22</v>
      </c>
      <c r="M71" s="1" t="s">
        <v>18</v>
      </c>
      <c r="N71" s="1" t="s">
        <v>24</v>
      </c>
      <c r="O71" s="1" t="s">
        <v>25</v>
      </c>
      <c r="P71" s="1" t="s">
        <v>23</v>
      </c>
      <c r="Q71" s="1" t="s">
        <v>18</v>
      </c>
      <c r="R71" s="1">
        <v>84</v>
      </c>
      <c r="S71" s="18">
        <v>20</v>
      </c>
      <c r="T71" s="1">
        <v>0</v>
      </c>
      <c r="U71" s="1">
        <v>12</v>
      </c>
      <c r="V71" s="1">
        <v>50</v>
      </c>
      <c r="W71" s="1">
        <v>0</v>
      </c>
      <c r="X71" s="1">
        <v>0</v>
      </c>
      <c r="Y71" s="1">
        <v>0</v>
      </c>
      <c r="Z71" s="1"/>
      <c r="AA71" s="1">
        <v>0</v>
      </c>
      <c r="AB71" s="1">
        <v>1</v>
      </c>
      <c r="AC71" s="1">
        <v>0</v>
      </c>
      <c r="AD71" s="18">
        <v>14</v>
      </c>
      <c r="AE71" s="1">
        <v>8.4</v>
      </c>
      <c r="AF71" s="18"/>
      <c r="AG71" s="18"/>
      <c r="AH71" s="27">
        <v>7</v>
      </c>
      <c r="AI71" s="28"/>
      <c r="AJ71" s="28"/>
      <c r="AK71" s="28"/>
      <c r="AL71" s="28"/>
      <c r="AM71" s="28"/>
      <c r="AN71" s="28"/>
      <c r="AO71" s="28"/>
      <c r="AP71" s="28"/>
      <c r="AQ71" s="28"/>
      <c r="AR71" s="28"/>
      <c r="AS71" s="28"/>
      <c r="AT71" s="28"/>
      <c r="AU71" s="28"/>
      <c r="AV71" s="28"/>
      <c r="AW71" s="28"/>
      <c r="AX71" s="28"/>
      <c r="AY71" s="28"/>
      <c r="AZ71" s="28"/>
      <c r="BA71" s="28"/>
      <c r="BB71" s="28"/>
      <c r="BC71" s="28"/>
      <c r="BD71" s="28"/>
      <c r="BE71" s="28"/>
      <c r="BF71" s="28"/>
      <c r="BG71" s="28"/>
      <c r="BH71" s="28"/>
      <c r="BI71" s="28"/>
      <c r="BJ71" s="28"/>
      <c r="BK71" s="7"/>
      <c r="BL71" s="7"/>
      <c r="BM71" s="7"/>
      <c r="BN71" s="7"/>
      <c r="BO71" s="7"/>
      <c r="BP71" s="7"/>
      <c r="BY71" s="30"/>
      <c r="BZ71" s="30"/>
      <c r="CA71" s="30"/>
      <c r="CB71" s="30"/>
      <c r="CC71" s="30"/>
      <c r="CD71" s="30"/>
    </row>
    <row r="72" spans="1:82" s="12" customFormat="1" ht="20.25" customHeight="1" x14ac:dyDescent="0.2">
      <c r="A72" s="2">
        <v>71</v>
      </c>
      <c r="B72" s="3">
        <v>40344</v>
      </c>
      <c r="C72" s="1" t="s">
        <v>71</v>
      </c>
      <c r="D72" s="1" t="s">
        <v>16</v>
      </c>
      <c r="E72" s="1" t="s">
        <v>17</v>
      </c>
      <c r="F72" s="1" t="s">
        <v>17</v>
      </c>
      <c r="G72" s="1" t="s">
        <v>18</v>
      </c>
      <c r="H72" s="1" t="s">
        <v>17</v>
      </c>
      <c r="I72" s="1" t="s">
        <v>16</v>
      </c>
      <c r="J72" s="1" t="s">
        <v>18</v>
      </c>
      <c r="K72" s="1" t="s">
        <v>22</v>
      </c>
      <c r="L72" s="1" t="s">
        <v>18</v>
      </c>
      <c r="M72" s="1" t="s">
        <v>18</v>
      </c>
      <c r="N72" s="1" t="s">
        <v>24</v>
      </c>
      <c r="O72" s="1" t="s">
        <v>23</v>
      </c>
      <c r="P72" s="1" t="s">
        <v>18</v>
      </c>
      <c r="Q72" s="1" t="s">
        <v>20</v>
      </c>
      <c r="R72" s="1">
        <v>62</v>
      </c>
      <c r="S72" s="18">
        <v>24.8</v>
      </c>
      <c r="T72" s="1">
        <v>1</v>
      </c>
      <c r="U72" s="1">
        <v>13</v>
      </c>
      <c r="V72" s="1">
        <v>45</v>
      </c>
      <c r="W72" s="1">
        <v>1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1</v>
      </c>
      <c r="AD72" s="18">
        <v>11</v>
      </c>
      <c r="AE72" s="1">
        <v>1.7</v>
      </c>
      <c r="AF72" s="18"/>
      <c r="AG72" s="18"/>
      <c r="AH72" s="1">
        <v>2</v>
      </c>
      <c r="AI72" s="28"/>
      <c r="AJ72" s="28"/>
      <c r="AK72" s="28"/>
      <c r="AL72" s="28"/>
      <c r="AM72" s="28"/>
      <c r="AN72" s="28"/>
      <c r="AO72" s="28"/>
      <c r="AP72" s="28"/>
      <c r="AQ72" s="28"/>
      <c r="AR72" s="28"/>
      <c r="AS72" s="28"/>
      <c r="AT72" s="28"/>
      <c r="AU72" s="28"/>
      <c r="AV72" s="28"/>
      <c r="AW72" s="28"/>
      <c r="AX72" s="28"/>
      <c r="AY72" s="28"/>
      <c r="AZ72" s="28"/>
      <c r="BA72" s="28"/>
      <c r="BB72" s="28"/>
      <c r="BC72" s="28"/>
      <c r="BD72" s="28"/>
      <c r="BE72" s="28"/>
      <c r="BF72" s="28"/>
      <c r="BG72" s="28"/>
      <c r="BH72" s="28"/>
      <c r="BI72" s="28"/>
      <c r="BJ72" s="28"/>
      <c r="BK72" s="7"/>
      <c r="BL72" s="7"/>
      <c r="BM72" s="7"/>
      <c r="BN72" s="7"/>
    </row>
    <row r="73" spans="1:82" s="12" customFormat="1" ht="20.25" customHeight="1" x14ac:dyDescent="0.25">
      <c r="A73" s="2">
        <v>72</v>
      </c>
      <c r="B73" s="3">
        <v>40344</v>
      </c>
      <c r="C73" s="1" t="s">
        <v>71</v>
      </c>
      <c r="D73" s="1" t="s">
        <v>19</v>
      </c>
      <c r="E73" s="1" t="s">
        <v>22</v>
      </c>
      <c r="F73" s="1" t="s">
        <v>19</v>
      </c>
      <c r="G73" s="1" t="s">
        <v>20</v>
      </c>
      <c r="H73" s="1" t="s">
        <v>17</v>
      </c>
      <c r="I73" s="1" t="s">
        <v>16</v>
      </c>
      <c r="J73" s="1" t="s">
        <v>18</v>
      </c>
      <c r="K73" s="1" t="s">
        <v>18</v>
      </c>
      <c r="L73" s="1" t="s">
        <v>22</v>
      </c>
      <c r="M73" s="1" t="s">
        <v>20</v>
      </c>
      <c r="N73" s="1" t="s">
        <v>17</v>
      </c>
      <c r="O73" s="1" t="s">
        <v>23</v>
      </c>
      <c r="P73" s="1" t="s">
        <v>18</v>
      </c>
      <c r="Q73" s="1" t="s">
        <v>18</v>
      </c>
      <c r="R73" s="1">
        <v>73</v>
      </c>
      <c r="S73" s="18">
        <v>27.05</v>
      </c>
      <c r="T73" s="1">
        <v>0</v>
      </c>
      <c r="U73" s="1">
        <v>13</v>
      </c>
      <c r="V73" s="1">
        <v>5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1</v>
      </c>
      <c r="AC73" s="1">
        <v>0</v>
      </c>
      <c r="AD73" s="18">
        <v>12</v>
      </c>
      <c r="AE73" s="1">
        <v>4.4000000000000004</v>
      </c>
      <c r="AF73" s="18"/>
      <c r="AG73" s="18"/>
      <c r="AH73" s="27">
        <v>5</v>
      </c>
      <c r="AI73" s="28"/>
      <c r="AJ73" s="28"/>
      <c r="AK73" s="28"/>
      <c r="AL73" s="28"/>
      <c r="AM73" s="28"/>
      <c r="AN73" s="28"/>
      <c r="AO73" s="8"/>
      <c r="AP73" s="8"/>
      <c r="AQ73" s="8"/>
      <c r="AR73" s="8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Q73" s="30"/>
      <c r="BR73" s="30"/>
      <c r="BS73" s="30"/>
      <c r="BT73" s="30"/>
      <c r="BU73" s="30"/>
      <c r="BV73" s="30"/>
      <c r="BW73" s="30"/>
      <c r="BX73" s="30"/>
    </row>
    <row r="74" spans="1:82" s="12" customFormat="1" ht="20.25" customHeight="1" x14ac:dyDescent="0.25">
      <c r="A74" s="2">
        <v>73</v>
      </c>
      <c r="B74" s="3">
        <v>40345</v>
      </c>
      <c r="C74" s="1" t="s">
        <v>71</v>
      </c>
      <c r="D74" s="1" t="s">
        <v>19</v>
      </c>
      <c r="E74" s="1" t="s">
        <v>22</v>
      </c>
      <c r="F74" s="1" t="s">
        <v>19</v>
      </c>
      <c r="G74" s="1" t="s">
        <v>20</v>
      </c>
      <c r="H74" s="1" t="s">
        <v>17</v>
      </c>
      <c r="I74" s="1" t="s">
        <v>19</v>
      </c>
      <c r="J74" s="1" t="s">
        <v>20</v>
      </c>
      <c r="K74" s="1" t="s">
        <v>18</v>
      </c>
      <c r="L74" s="1" t="s">
        <v>22</v>
      </c>
      <c r="M74" s="1" t="s">
        <v>23</v>
      </c>
      <c r="N74" s="1" t="s">
        <v>17</v>
      </c>
      <c r="O74" s="1" t="s">
        <v>23</v>
      </c>
      <c r="P74" s="1" t="s">
        <v>20</v>
      </c>
      <c r="Q74" s="1" t="s">
        <v>23</v>
      </c>
      <c r="R74" s="1">
        <v>92</v>
      </c>
      <c r="S74" s="18">
        <v>24.5</v>
      </c>
      <c r="T74" s="1">
        <v>0</v>
      </c>
      <c r="U74" s="1">
        <v>12</v>
      </c>
      <c r="V74" s="1">
        <v>38</v>
      </c>
      <c r="W74" s="1">
        <v>0</v>
      </c>
      <c r="X74" s="1">
        <v>1</v>
      </c>
      <c r="Y74" s="1">
        <v>1</v>
      </c>
      <c r="Z74" s="1">
        <v>0</v>
      </c>
      <c r="AA74" s="1">
        <v>0</v>
      </c>
      <c r="AB74" s="1">
        <v>1</v>
      </c>
      <c r="AC74" s="1">
        <v>0</v>
      </c>
      <c r="AD74" s="18">
        <v>29</v>
      </c>
      <c r="AE74" s="1">
        <v>16</v>
      </c>
      <c r="AF74" s="18"/>
      <c r="AG74" s="18"/>
      <c r="AH74" s="1">
        <v>4</v>
      </c>
      <c r="AI74" s="28"/>
      <c r="AJ74" s="28"/>
      <c r="AK74" s="8"/>
      <c r="AL74" s="8"/>
      <c r="AM74" s="8"/>
      <c r="AN74" s="8"/>
      <c r="AO74" s="8"/>
      <c r="AP74" s="8"/>
      <c r="AQ74" s="8"/>
      <c r="AR74" s="8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  <c r="BI74" s="7"/>
      <c r="BJ74" s="7"/>
      <c r="BO74" s="30"/>
      <c r="BP74" s="30"/>
    </row>
    <row r="75" spans="1:82" s="14" customFormat="1" ht="20.25" customHeight="1" x14ac:dyDescent="0.2">
      <c r="A75" s="2">
        <v>74</v>
      </c>
      <c r="B75" s="3">
        <v>40345</v>
      </c>
      <c r="C75" s="1" t="s">
        <v>71</v>
      </c>
      <c r="D75" s="1" t="s">
        <v>19</v>
      </c>
      <c r="E75" s="1" t="s">
        <v>22</v>
      </c>
      <c r="F75" s="1" t="s">
        <v>19</v>
      </c>
      <c r="G75" s="1" t="s">
        <v>20</v>
      </c>
      <c r="H75" s="1" t="s">
        <v>23</v>
      </c>
      <c r="I75" s="1" t="s">
        <v>19</v>
      </c>
      <c r="J75" s="1" t="s">
        <v>18</v>
      </c>
      <c r="K75" s="1" t="s">
        <v>18</v>
      </c>
      <c r="L75" s="1" t="s">
        <v>22</v>
      </c>
      <c r="M75" s="1" t="s">
        <v>20</v>
      </c>
      <c r="N75" s="1" t="s">
        <v>24</v>
      </c>
      <c r="O75" s="1" t="s">
        <v>25</v>
      </c>
      <c r="P75" s="1" t="s">
        <v>20</v>
      </c>
      <c r="Q75" s="1" t="s">
        <v>18</v>
      </c>
      <c r="R75" s="1">
        <v>87</v>
      </c>
      <c r="S75" s="18">
        <v>28.4</v>
      </c>
      <c r="T75" s="1">
        <v>0</v>
      </c>
      <c r="U75" s="1">
        <v>14</v>
      </c>
      <c r="V75" s="1"/>
      <c r="W75" s="1">
        <v>0</v>
      </c>
      <c r="X75" s="1">
        <v>0</v>
      </c>
      <c r="Y75" s="1">
        <v>0</v>
      </c>
      <c r="Z75" s="1"/>
      <c r="AA75" s="1">
        <v>1</v>
      </c>
      <c r="AB75" s="1">
        <v>0</v>
      </c>
      <c r="AC75" s="1">
        <v>0</v>
      </c>
      <c r="AD75" s="18">
        <v>16</v>
      </c>
      <c r="AE75" s="1">
        <v>8.3000000000000007</v>
      </c>
      <c r="AF75" s="18"/>
      <c r="AG75" s="18"/>
      <c r="AH75" s="1">
        <v>0</v>
      </c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12"/>
      <c r="BL75" s="12"/>
      <c r="BM75" s="12"/>
      <c r="BN75" s="12"/>
      <c r="BO75" s="12"/>
      <c r="BP75" s="12"/>
      <c r="BQ75" s="12"/>
      <c r="BR75" s="12"/>
      <c r="BS75" s="12"/>
      <c r="BT75" s="12"/>
      <c r="BU75" s="12"/>
      <c r="BV75" s="12"/>
      <c r="BW75" s="12"/>
      <c r="BX75" s="12"/>
      <c r="BY75" s="12"/>
      <c r="BZ75" s="12"/>
      <c r="CA75" s="12"/>
      <c r="CB75" s="12"/>
      <c r="CC75" s="12"/>
      <c r="CD75" s="12"/>
    </row>
    <row r="76" spans="1:82" s="14" customFormat="1" ht="20.25" customHeight="1" x14ac:dyDescent="0.25">
      <c r="A76" s="2">
        <v>75</v>
      </c>
      <c r="B76" s="3">
        <v>40353</v>
      </c>
      <c r="C76" s="1" t="s">
        <v>71</v>
      </c>
      <c r="D76" s="1" t="s">
        <v>16</v>
      </c>
      <c r="E76" s="1" t="s">
        <v>17</v>
      </c>
      <c r="F76" s="1" t="s">
        <v>17</v>
      </c>
      <c r="G76" s="1" t="s">
        <v>18</v>
      </c>
      <c r="H76" s="1" t="s">
        <v>17</v>
      </c>
      <c r="I76" s="1" t="s">
        <v>16</v>
      </c>
      <c r="J76" s="1" t="s">
        <v>23</v>
      </c>
      <c r="K76" s="1" t="s">
        <v>18</v>
      </c>
      <c r="L76" s="1" t="s">
        <v>22</v>
      </c>
      <c r="M76" s="1" t="s">
        <v>23</v>
      </c>
      <c r="N76" s="1" t="s">
        <v>17</v>
      </c>
      <c r="O76" s="1" t="s">
        <v>25</v>
      </c>
      <c r="P76" s="1" t="s">
        <v>20</v>
      </c>
      <c r="Q76" s="1" t="s">
        <v>18</v>
      </c>
      <c r="R76" s="1">
        <v>54</v>
      </c>
      <c r="S76" s="18">
        <v>25</v>
      </c>
      <c r="T76" s="1">
        <v>0</v>
      </c>
      <c r="U76" s="1">
        <v>1</v>
      </c>
      <c r="V76" s="1">
        <v>50</v>
      </c>
      <c r="W76" s="1">
        <v>0</v>
      </c>
      <c r="X76" s="1">
        <v>0</v>
      </c>
      <c r="Y76" s="1">
        <v>1</v>
      </c>
      <c r="Z76" s="1">
        <v>0</v>
      </c>
      <c r="AA76" s="1">
        <v>1</v>
      </c>
      <c r="AB76" s="1">
        <v>0</v>
      </c>
      <c r="AC76" s="1">
        <v>0</v>
      </c>
      <c r="AD76" s="18">
        <v>3.5</v>
      </c>
      <c r="AE76" s="1">
        <v>0.4</v>
      </c>
      <c r="AF76" s="18"/>
      <c r="AG76" s="18"/>
      <c r="AH76" s="1">
        <v>2</v>
      </c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7"/>
      <c r="AT76" s="7" t="s">
        <v>5</v>
      </c>
      <c r="AU76" s="7" t="s">
        <v>2</v>
      </c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30"/>
      <c r="BL76" s="30"/>
      <c r="BM76" s="30"/>
      <c r="BN76" s="30"/>
      <c r="BO76" s="12"/>
      <c r="BP76" s="12"/>
      <c r="BQ76" s="12"/>
      <c r="BR76" s="12"/>
      <c r="BS76" s="12"/>
      <c r="BT76" s="12"/>
      <c r="BU76" s="12"/>
      <c r="BV76" s="12"/>
      <c r="BW76" s="12"/>
      <c r="BX76" s="12"/>
      <c r="BY76" s="12"/>
      <c r="BZ76" s="12"/>
      <c r="CA76" s="12"/>
      <c r="CB76" s="12"/>
      <c r="CC76" s="12"/>
      <c r="CD76" s="12"/>
    </row>
    <row r="77" spans="1:82" s="14" customFormat="1" ht="20.25" customHeight="1" x14ac:dyDescent="0.2">
      <c r="A77" s="2">
        <v>76</v>
      </c>
      <c r="B77" s="3">
        <v>40378</v>
      </c>
      <c r="C77" s="1" t="s">
        <v>71</v>
      </c>
      <c r="D77" s="1" t="s">
        <v>16</v>
      </c>
      <c r="E77" s="1" t="s">
        <v>17</v>
      </c>
      <c r="F77" s="1" t="s">
        <v>17</v>
      </c>
      <c r="G77" s="1" t="s">
        <v>18</v>
      </c>
      <c r="H77" s="1" t="s">
        <v>17</v>
      </c>
      <c r="I77" s="1" t="s">
        <v>16</v>
      </c>
      <c r="J77" s="1" t="s">
        <v>20</v>
      </c>
      <c r="K77" s="1" t="s">
        <v>18</v>
      </c>
      <c r="L77" s="1" t="s">
        <v>17</v>
      </c>
      <c r="M77" s="1" t="s">
        <v>23</v>
      </c>
      <c r="N77" s="1" t="s">
        <v>17</v>
      </c>
      <c r="O77" s="1" t="s">
        <v>25</v>
      </c>
      <c r="P77" s="1" t="s">
        <v>18</v>
      </c>
      <c r="Q77" s="1" t="s">
        <v>18</v>
      </c>
      <c r="R77" s="1">
        <v>85</v>
      </c>
      <c r="S77" s="18">
        <v>20.9</v>
      </c>
      <c r="T77" s="1">
        <v>0</v>
      </c>
      <c r="U77" s="27">
        <v>12</v>
      </c>
      <c r="V77" s="1">
        <v>5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1</v>
      </c>
      <c r="AC77" s="1">
        <v>0</v>
      </c>
      <c r="AD77" s="18">
        <v>14</v>
      </c>
      <c r="AE77" s="18">
        <v>8</v>
      </c>
      <c r="AF77" s="18"/>
      <c r="AG77" s="18"/>
      <c r="AH77" s="1">
        <v>0</v>
      </c>
      <c r="AI77" s="8"/>
      <c r="AJ77" s="8"/>
      <c r="AK77" s="8"/>
      <c r="AL77" s="8"/>
      <c r="AM77" s="8"/>
      <c r="AN77" s="8"/>
      <c r="AO77" s="5"/>
      <c r="AP77" s="5"/>
      <c r="AQ77" s="5"/>
      <c r="AR77" s="5"/>
      <c r="AS77" s="12"/>
      <c r="AT77" s="12"/>
      <c r="AU77" s="12"/>
      <c r="AV77" s="12"/>
      <c r="AW77" s="12"/>
      <c r="AX77" s="12"/>
      <c r="AY77" s="12"/>
      <c r="AZ77" s="12"/>
      <c r="BA77" s="12"/>
      <c r="BB77" s="12"/>
      <c r="BC77" s="12"/>
      <c r="BD77" s="12"/>
      <c r="BE77" s="12"/>
      <c r="BF77" s="12"/>
      <c r="BG77" s="12"/>
      <c r="BH77" s="12"/>
      <c r="BI77" s="12"/>
      <c r="BJ77" s="12"/>
      <c r="BK77" s="12"/>
      <c r="BL77" s="12"/>
      <c r="BM77" s="12"/>
      <c r="BN77" s="12"/>
      <c r="BO77" s="12"/>
      <c r="BP77" s="12"/>
      <c r="BQ77" s="12"/>
      <c r="BR77" s="12"/>
      <c r="BS77" s="12"/>
      <c r="BT77" s="12"/>
      <c r="BU77" s="12"/>
      <c r="BV77" s="12"/>
      <c r="BW77" s="12"/>
      <c r="BX77" s="12"/>
      <c r="BY77" s="12"/>
      <c r="BZ77" s="12"/>
      <c r="CA77" s="12"/>
      <c r="CB77" s="12"/>
      <c r="CC77" s="12"/>
      <c r="CD77" s="12"/>
    </row>
    <row r="78" spans="1:82" s="14" customFormat="1" ht="20.25" customHeight="1" x14ac:dyDescent="0.2">
      <c r="A78" s="2">
        <v>77</v>
      </c>
      <c r="B78" s="3">
        <v>40378</v>
      </c>
      <c r="C78" s="1" t="s">
        <v>71</v>
      </c>
      <c r="D78" s="1" t="s">
        <v>16</v>
      </c>
      <c r="E78" s="1" t="s">
        <v>17</v>
      </c>
      <c r="F78" s="1" t="s">
        <v>17</v>
      </c>
      <c r="G78" s="1" t="s">
        <v>18</v>
      </c>
      <c r="H78" s="1" t="s">
        <v>17</v>
      </c>
      <c r="I78" s="1" t="s">
        <v>16</v>
      </c>
      <c r="J78" s="1" t="s">
        <v>18</v>
      </c>
      <c r="K78" s="1" t="s">
        <v>22</v>
      </c>
      <c r="L78" s="1" t="s">
        <v>18</v>
      </c>
      <c r="M78" s="1" t="s">
        <v>23</v>
      </c>
      <c r="N78" s="1" t="s">
        <v>17</v>
      </c>
      <c r="O78" s="1" t="s">
        <v>18</v>
      </c>
      <c r="P78" s="1" t="s">
        <v>20</v>
      </c>
      <c r="Q78" s="1" t="s">
        <v>18</v>
      </c>
      <c r="R78" s="1">
        <v>91</v>
      </c>
      <c r="S78" s="18">
        <v>23.9</v>
      </c>
      <c r="T78" s="1">
        <v>0</v>
      </c>
      <c r="U78" s="1">
        <v>12</v>
      </c>
      <c r="V78" s="1"/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1</v>
      </c>
      <c r="AC78" s="1">
        <v>1</v>
      </c>
      <c r="AD78" s="18">
        <v>19</v>
      </c>
      <c r="AE78" s="18">
        <v>11</v>
      </c>
      <c r="AF78" s="18"/>
      <c r="AG78" s="1"/>
      <c r="AH78" s="27">
        <v>6</v>
      </c>
      <c r="AI78" s="8"/>
      <c r="AJ78" s="8"/>
      <c r="AK78" s="5"/>
      <c r="AL78" s="5"/>
      <c r="AM78" s="5"/>
      <c r="AN78" s="5"/>
      <c r="AO78" s="5"/>
      <c r="AP78" s="5"/>
      <c r="AQ78" s="5"/>
      <c r="AR78" s="5"/>
      <c r="AS78" s="12"/>
      <c r="AT78" s="12"/>
      <c r="AU78" s="12"/>
      <c r="AV78" s="12"/>
      <c r="AW78" s="12"/>
      <c r="AX78" s="12"/>
      <c r="AY78" s="12"/>
      <c r="AZ78" s="12"/>
      <c r="BA78" s="12"/>
      <c r="BB78" s="12"/>
      <c r="BC78" s="12"/>
      <c r="BD78" s="12"/>
      <c r="BE78" s="12"/>
      <c r="BF78" s="12"/>
      <c r="BG78" s="12"/>
      <c r="BH78" s="12"/>
      <c r="BI78" s="12"/>
      <c r="BJ78" s="12"/>
      <c r="BK78" s="12"/>
      <c r="BL78" s="12"/>
      <c r="BM78" s="12"/>
      <c r="BN78" s="12"/>
      <c r="BO78" s="12"/>
      <c r="BP78" s="12"/>
      <c r="BQ78" s="12"/>
      <c r="BR78" s="12"/>
      <c r="BS78" s="12"/>
      <c r="BT78" s="12"/>
      <c r="BU78" s="12"/>
      <c r="BV78" s="12"/>
      <c r="BW78" s="12"/>
      <c r="BX78" s="12"/>
    </row>
    <row r="79" spans="1:82" s="14" customFormat="1" ht="20.25" customHeight="1" x14ac:dyDescent="0.25">
      <c r="A79" s="2">
        <v>78</v>
      </c>
      <c r="B79" s="3">
        <v>40386</v>
      </c>
      <c r="C79" s="1" t="s">
        <v>71</v>
      </c>
      <c r="D79" s="1" t="s">
        <v>19</v>
      </c>
      <c r="E79" s="1" t="s">
        <v>22</v>
      </c>
      <c r="F79" s="1" t="s">
        <v>19</v>
      </c>
      <c r="G79" s="1" t="s">
        <v>20</v>
      </c>
      <c r="H79" s="1" t="s">
        <v>17</v>
      </c>
      <c r="I79" s="1" t="s">
        <v>16</v>
      </c>
      <c r="J79" s="1" t="s">
        <v>18</v>
      </c>
      <c r="K79" s="1" t="s">
        <v>22</v>
      </c>
      <c r="L79" s="1" t="s">
        <v>18</v>
      </c>
      <c r="M79" s="1" t="s">
        <v>23</v>
      </c>
      <c r="N79" s="1" t="s">
        <v>24</v>
      </c>
      <c r="O79" s="1" t="s">
        <v>23</v>
      </c>
      <c r="P79" s="1" t="s">
        <v>20</v>
      </c>
      <c r="Q79" s="1" t="s">
        <v>18</v>
      </c>
      <c r="R79" s="1">
        <v>78</v>
      </c>
      <c r="S79" s="1">
        <v>22.3</v>
      </c>
      <c r="T79" s="1">
        <v>0</v>
      </c>
      <c r="U79" s="1">
        <v>12</v>
      </c>
      <c r="V79" s="1">
        <v>53</v>
      </c>
      <c r="W79" s="1">
        <v>0</v>
      </c>
      <c r="X79" s="1">
        <v>1</v>
      </c>
      <c r="Y79" s="1">
        <v>0</v>
      </c>
      <c r="Z79" s="1">
        <v>0</v>
      </c>
      <c r="AA79" s="1">
        <v>0</v>
      </c>
      <c r="AB79" s="1">
        <v>1</v>
      </c>
      <c r="AC79" s="1">
        <v>0</v>
      </c>
      <c r="AD79" s="18">
        <v>20</v>
      </c>
      <c r="AE79" s="18">
        <v>9</v>
      </c>
      <c r="AF79" s="18"/>
      <c r="AG79" s="18"/>
      <c r="AH79" s="1">
        <v>2</v>
      </c>
      <c r="AI79" s="5"/>
      <c r="AJ79" s="5"/>
      <c r="AK79" s="5"/>
      <c r="AL79" s="5"/>
      <c r="AM79" s="5"/>
      <c r="AN79" s="5"/>
      <c r="AO79" s="30"/>
      <c r="AP79" s="30"/>
      <c r="AQ79" s="30"/>
      <c r="AR79" s="30"/>
      <c r="AS79" s="30"/>
      <c r="AT79" s="30"/>
      <c r="AU79" s="30"/>
      <c r="AV79" s="30"/>
      <c r="AW79" s="30"/>
      <c r="AX79" s="30"/>
      <c r="AY79" s="30"/>
      <c r="AZ79" s="30"/>
      <c r="BA79" s="30"/>
      <c r="BB79" s="30"/>
      <c r="BC79" s="30"/>
      <c r="BD79" s="30"/>
      <c r="BE79" s="30"/>
      <c r="BF79" s="30"/>
      <c r="BG79" s="30"/>
      <c r="BH79" s="30"/>
      <c r="BI79" s="30"/>
      <c r="BJ79" s="30"/>
      <c r="BK79" s="12"/>
      <c r="BL79" s="12"/>
      <c r="BM79" s="12"/>
      <c r="BN79" s="12"/>
      <c r="BO79" s="12"/>
      <c r="BP79" s="12"/>
      <c r="BQ79" s="12"/>
      <c r="BR79" s="12"/>
      <c r="BS79" s="12"/>
      <c r="BT79" s="12"/>
      <c r="BU79" s="12"/>
      <c r="BV79" s="12"/>
      <c r="BW79" s="12"/>
      <c r="BX79" s="12"/>
    </row>
    <row r="80" spans="1:82" s="14" customFormat="1" ht="20.25" customHeight="1" x14ac:dyDescent="0.25">
      <c r="A80" s="2">
        <v>79</v>
      </c>
      <c r="B80" s="6">
        <v>40434</v>
      </c>
      <c r="C80" s="1" t="s">
        <v>71</v>
      </c>
      <c r="D80" s="1" t="s">
        <v>19</v>
      </c>
      <c r="E80" s="1" t="s">
        <v>22</v>
      </c>
      <c r="F80" s="1" t="s">
        <v>19</v>
      </c>
      <c r="G80" s="1" t="s">
        <v>20</v>
      </c>
      <c r="H80" s="1" t="s">
        <v>17</v>
      </c>
      <c r="I80" s="1" t="s">
        <v>16</v>
      </c>
      <c r="J80" s="1" t="s">
        <v>20</v>
      </c>
      <c r="K80" s="1" t="s">
        <v>18</v>
      </c>
      <c r="L80" s="1" t="s">
        <v>18</v>
      </c>
      <c r="M80" s="1" t="s">
        <v>18</v>
      </c>
      <c r="N80" s="1" t="s">
        <v>23</v>
      </c>
      <c r="O80" s="1" t="s">
        <v>23</v>
      </c>
      <c r="P80" s="1" t="s">
        <v>18</v>
      </c>
      <c r="Q80" s="1" t="s">
        <v>18</v>
      </c>
      <c r="R80" s="8">
        <v>78</v>
      </c>
      <c r="S80" s="11">
        <v>23.78</v>
      </c>
      <c r="T80" s="5">
        <v>0</v>
      </c>
      <c r="U80" s="5">
        <v>13</v>
      </c>
      <c r="V80" s="5">
        <v>40</v>
      </c>
      <c r="W80" s="1">
        <v>0</v>
      </c>
      <c r="X80" s="5">
        <v>3</v>
      </c>
      <c r="Y80" s="5">
        <v>0</v>
      </c>
      <c r="Z80" s="15">
        <v>0</v>
      </c>
      <c r="AA80" s="15">
        <v>0</v>
      </c>
      <c r="AB80" s="15">
        <v>0</v>
      </c>
      <c r="AC80" s="15">
        <v>0</v>
      </c>
      <c r="AD80" s="19">
        <v>27</v>
      </c>
      <c r="AE80" s="19">
        <v>13</v>
      </c>
      <c r="AF80" s="19"/>
      <c r="AG80" s="4"/>
      <c r="AH80" s="8">
        <v>0</v>
      </c>
      <c r="AI80" s="5"/>
      <c r="AJ80" s="5"/>
      <c r="AK80" s="30"/>
      <c r="AL80" s="30"/>
      <c r="AM80" s="30"/>
      <c r="AN80" s="30"/>
      <c r="AO80" s="5"/>
      <c r="AP80" s="5"/>
      <c r="AQ80" s="5"/>
      <c r="AR80" s="5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2"/>
      <c r="BE80" s="12"/>
      <c r="BF80" s="12"/>
      <c r="BG80" s="12"/>
      <c r="BH80" s="12"/>
      <c r="BI80" s="12"/>
      <c r="BJ80" s="12"/>
      <c r="BK80" s="12"/>
      <c r="BL80" s="12"/>
      <c r="BM80" s="12"/>
      <c r="BN80" s="12"/>
    </row>
    <row r="81" spans="1:66" s="14" customFormat="1" ht="20.25" customHeight="1" x14ac:dyDescent="0.25">
      <c r="A81" s="2">
        <v>80</v>
      </c>
      <c r="B81" s="6">
        <v>40448</v>
      </c>
      <c r="C81" s="1" t="s">
        <v>71</v>
      </c>
      <c r="D81" s="1" t="s">
        <v>16</v>
      </c>
      <c r="E81" s="1" t="s">
        <v>17</v>
      </c>
      <c r="F81" s="1" t="s">
        <v>17</v>
      </c>
      <c r="G81" s="1" t="s">
        <v>18</v>
      </c>
      <c r="H81" s="1" t="s">
        <v>17</v>
      </c>
      <c r="I81" s="1" t="s">
        <v>16</v>
      </c>
      <c r="J81" s="1" t="s">
        <v>18</v>
      </c>
      <c r="K81" s="1" t="s">
        <v>18</v>
      </c>
      <c r="L81" s="1" t="s">
        <v>22</v>
      </c>
      <c r="M81" s="1" t="s">
        <v>18</v>
      </c>
      <c r="N81" s="1" t="s">
        <v>23</v>
      </c>
      <c r="O81" s="1" t="s">
        <v>25</v>
      </c>
      <c r="P81" s="1" t="s">
        <v>20</v>
      </c>
      <c r="Q81" s="1" t="s">
        <v>18</v>
      </c>
      <c r="R81" s="8">
        <v>92</v>
      </c>
      <c r="S81" s="11">
        <v>28.3</v>
      </c>
      <c r="T81" s="5">
        <v>0</v>
      </c>
      <c r="U81" s="5">
        <v>13</v>
      </c>
      <c r="V81" s="5">
        <v>50</v>
      </c>
      <c r="W81" s="1">
        <v>0</v>
      </c>
      <c r="X81" s="5">
        <v>0</v>
      </c>
      <c r="Y81" s="5">
        <v>0</v>
      </c>
      <c r="Z81" s="8">
        <v>0</v>
      </c>
      <c r="AA81" s="8">
        <v>0</v>
      </c>
      <c r="AB81" s="8">
        <v>0</v>
      </c>
      <c r="AC81" s="8">
        <v>0</v>
      </c>
      <c r="AD81" s="19">
        <v>11</v>
      </c>
      <c r="AE81" s="19">
        <v>5</v>
      </c>
      <c r="AF81" s="19"/>
      <c r="AG81" s="4"/>
      <c r="AH81" s="8">
        <v>0</v>
      </c>
      <c r="AI81" s="25"/>
      <c r="AJ81" s="30"/>
      <c r="AK81" s="5"/>
      <c r="AL81" s="5"/>
      <c r="AM81" s="5"/>
      <c r="AN81" s="5"/>
      <c r="AO81" s="5"/>
      <c r="AP81" s="5"/>
      <c r="AQ81" s="5"/>
      <c r="AR81" s="5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/>
      <c r="BE81" s="12"/>
      <c r="BF81" s="12"/>
      <c r="BG81" s="12"/>
      <c r="BH81" s="12"/>
      <c r="BI81" s="12"/>
      <c r="BJ81" s="12"/>
      <c r="BK81" s="12"/>
      <c r="BL81" s="12"/>
      <c r="BM81" s="12"/>
      <c r="BN81" s="12"/>
    </row>
    <row r="82" spans="1:66" s="14" customFormat="1" ht="20.25" customHeight="1" x14ac:dyDescent="0.2">
      <c r="A82" s="2">
        <v>81</v>
      </c>
      <c r="B82" s="6">
        <v>40457</v>
      </c>
      <c r="C82" s="1" t="s">
        <v>71</v>
      </c>
      <c r="D82" s="1" t="s">
        <v>19</v>
      </c>
      <c r="E82" s="1" t="s">
        <v>22</v>
      </c>
      <c r="F82" s="1" t="s">
        <v>19</v>
      </c>
      <c r="G82" s="1" t="s">
        <v>20</v>
      </c>
      <c r="H82" s="1" t="s">
        <v>17</v>
      </c>
      <c r="I82" s="1" t="s">
        <v>16</v>
      </c>
      <c r="J82" s="1" t="s">
        <v>18</v>
      </c>
      <c r="K82" s="1" t="s">
        <v>18</v>
      </c>
      <c r="L82" s="1" t="s">
        <v>22</v>
      </c>
      <c r="M82" s="1" t="s">
        <v>23</v>
      </c>
      <c r="N82" s="1" t="s">
        <v>17</v>
      </c>
      <c r="O82" s="1" t="s">
        <v>23</v>
      </c>
      <c r="P82" s="1" t="s">
        <v>20</v>
      </c>
      <c r="Q82" s="1" t="s">
        <v>20</v>
      </c>
      <c r="R82" s="8">
        <v>73</v>
      </c>
      <c r="S82" s="11">
        <v>29.3</v>
      </c>
      <c r="T82" s="5">
        <v>0</v>
      </c>
      <c r="U82" s="5"/>
      <c r="V82" s="5">
        <v>50</v>
      </c>
      <c r="W82" s="1">
        <v>0</v>
      </c>
      <c r="X82" s="5">
        <v>3</v>
      </c>
      <c r="Y82" s="5">
        <v>0</v>
      </c>
      <c r="Z82" s="8">
        <v>0</v>
      </c>
      <c r="AA82" s="8">
        <v>0</v>
      </c>
      <c r="AB82" s="8">
        <v>0</v>
      </c>
      <c r="AC82" s="8">
        <v>0</v>
      </c>
      <c r="AD82" s="19">
        <v>16</v>
      </c>
      <c r="AE82" s="19">
        <v>5.2</v>
      </c>
      <c r="AF82" s="19"/>
      <c r="AG82" s="4"/>
      <c r="AH82" s="8">
        <v>5</v>
      </c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2"/>
      <c r="BE82" s="12"/>
      <c r="BF82" s="12"/>
      <c r="BG82" s="12"/>
      <c r="BH82" s="12"/>
      <c r="BI82" s="12"/>
      <c r="BJ82" s="12"/>
    </row>
    <row r="83" spans="1:66" s="14" customFormat="1" ht="20.25" customHeight="1" x14ac:dyDescent="0.2">
      <c r="A83" s="2">
        <v>82</v>
      </c>
      <c r="B83" s="6">
        <v>40462</v>
      </c>
      <c r="C83" s="1" t="s">
        <v>71</v>
      </c>
      <c r="D83" s="1" t="s">
        <v>16</v>
      </c>
      <c r="E83" s="1" t="s">
        <v>17</v>
      </c>
      <c r="F83" s="1" t="s">
        <v>17</v>
      </c>
      <c r="G83" s="1" t="s">
        <v>18</v>
      </c>
      <c r="H83" s="1" t="s">
        <v>17</v>
      </c>
      <c r="I83" s="1" t="s">
        <v>19</v>
      </c>
      <c r="J83" s="1" t="s">
        <v>18</v>
      </c>
      <c r="K83" s="1" t="s">
        <v>18</v>
      </c>
      <c r="L83" s="1" t="s">
        <v>18</v>
      </c>
      <c r="M83" s="1" t="s">
        <v>18</v>
      </c>
      <c r="N83" s="1" t="s">
        <v>23</v>
      </c>
      <c r="O83" s="1" t="s">
        <v>25</v>
      </c>
      <c r="P83" s="1" t="s">
        <v>18</v>
      </c>
      <c r="Q83" s="1" t="s">
        <v>18</v>
      </c>
      <c r="R83" s="8">
        <v>92</v>
      </c>
      <c r="S83" s="11">
        <v>22.86</v>
      </c>
      <c r="T83" s="5">
        <v>0</v>
      </c>
      <c r="U83" s="5"/>
      <c r="V83" s="5"/>
      <c r="W83" s="1">
        <v>0</v>
      </c>
      <c r="X83" s="5">
        <v>3</v>
      </c>
      <c r="Y83" s="5">
        <v>0</v>
      </c>
      <c r="Z83" s="8">
        <v>0</v>
      </c>
      <c r="AA83" s="8">
        <v>0</v>
      </c>
      <c r="AB83" s="8">
        <v>1</v>
      </c>
      <c r="AC83" s="8">
        <v>0</v>
      </c>
      <c r="AD83" s="19">
        <v>21</v>
      </c>
      <c r="AE83" s="19">
        <v>11</v>
      </c>
      <c r="AF83" s="19"/>
      <c r="AG83" s="4"/>
      <c r="AH83" s="8">
        <v>3</v>
      </c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12"/>
      <c r="AT83" s="12"/>
      <c r="AU83" s="12"/>
      <c r="AV83" s="12"/>
      <c r="AW83" s="12"/>
      <c r="AX83" s="12"/>
      <c r="AY83" s="12"/>
      <c r="AZ83" s="12"/>
      <c r="BA83" s="12"/>
      <c r="BB83" s="12"/>
      <c r="BC83" s="12"/>
      <c r="BD83" s="12"/>
      <c r="BE83" s="12"/>
      <c r="BF83" s="12"/>
      <c r="BG83" s="12"/>
      <c r="BH83" s="12"/>
      <c r="BI83" s="12"/>
      <c r="BJ83" s="12"/>
    </row>
    <row r="84" spans="1:66" s="14" customFormat="1" ht="20.25" customHeight="1" x14ac:dyDescent="0.2">
      <c r="A84" s="2">
        <v>83</v>
      </c>
      <c r="B84" s="6">
        <v>40466</v>
      </c>
      <c r="C84" s="1" t="s">
        <v>71</v>
      </c>
      <c r="D84" s="1" t="s">
        <v>16</v>
      </c>
      <c r="E84" s="1" t="s">
        <v>17</v>
      </c>
      <c r="F84" s="1" t="s">
        <v>17</v>
      </c>
      <c r="G84" s="1" t="s">
        <v>18</v>
      </c>
      <c r="H84" s="1" t="s">
        <v>17</v>
      </c>
      <c r="I84" s="1" t="s">
        <v>19</v>
      </c>
      <c r="J84" s="1" t="s">
        <v>20</v>
      </c>
      <c r="K84" s="1" t="s">
        <v>22</v>
      </c>
      <c r="L84" s="1" t="s">
        <v>18</v>
      </c>
      <c r="M84" s="1" t="s">
        <v>18</v>
      </c>
      <c r="N84" s="1" t="s">
        <v>24</v>
      </c>
      <c r="O84" s="1" t="s">
        <v>25</v>
      </c>
      <c r="P84" s="1" t="s">
        <v>18</v>
      </c>
      <c r="Q84" s="1" t="s">
        <v>18</v>
      </c>
      <c r="R84" s="8">
        <v>64</v>
      </c>
      <c r="S84" s="11">
        <v>19.510000000000002</v>
      </c>
      <c r="T84" s="5">
        <v>0</v>
      </c>
      <c r="U84" s="5">
        <v>13</v>
      </c>
      <c r="V84" s="5">
        <v>48</v>
      </c>
      <c r="W84" s="1">
        <v>0</v>
      </c>
      <c r="X84" s="5">
        <v>3</v>
      </c>
      <c r="Y84" s="5">
        <v>0</v>
      </c>
      <c r="Z84" s="5">
        <v>0</v>
      </c>
      <c r="AA84" s="5">
        <v>0</v>
      </c>
      <c r="AB84" s="5">
        <v>0</v>
      </c>
      <c r="AC84" s="5">
        <v>1</v>
      </c>
      <c r="AD84" s="18">
        <v>16</v>
      </c>
      <c r="AE84" s="18">
        <v>7.6</v>
      </c>
      <c r="AF84" s="19"/>
      <c r="AG84" s="4"/>
      <c r="AH84" s="5">
        <v>5</v>
      </c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12"/>
      <c r="AT84" s="12"/>
      <c r="AU84" s="12"/>
      <c r="AV84" s="12"/>
      <c r="AW84" s="12"/>
      <c r="AX84" s="12"/>
      <c r="AY84" s="12"/>
      <c r="AZ84" s="12"/>
      <c r="BA84" s="12"/>
      <c r="BB84" s="12"/>
      <c r="BC84" s="12"/>
      <c r="BD84" s="12"/>
      <c r="BE84" s="12"/>
      <c r="BF84" s="12"/>
      <c r="BG84" s="12"/>
      <c r="BH84" s="12"/>
      <c r="BI84" s="12"/>
      <c r="BJ84" s="12"/>
    </row>
    <row r="85" spans="1:66" s="14" customFormat="1" ht="20.25" customHeight="1" x14ac:dyDescent="0.2">
      <c r="A85" s="2">
        <v>84</v>
      </c>
      <c r="B85" s="6">
        <v>40466</v>
      </c>
      <c r="C85" s="1" t="s">
        <v>71</v>
      </c>
      <c r="D85" s="1" t="s">
        <v>16</v>
      </c>
      <c r="E85" s="1" t="s">
        <v>17</v>
      </c>
      <c r="F85" s="1" t="s">
        <v>17</v>
      </c>
      <c r="G85" s="1" t="s">
        <v>18</v>
      </c>
      <c r="H85" s="1" t="s">
        <v>17</v>
      </c>
      <c r="I85" s="1" t="s">
        <v>16</v>
      </c>
      <c r="J85" s="1" t="s">
        <v>18</v>
      </c>
      <c r="K85" s="1" t="s">
        <v>18</v>
      </c>
      <c r="L85" s="1" t="s">
        <v>22</v>
      </c>
      <c r="M85" s="1" t="s">
        <v>18</v>
      </c>
      <c r="N85" s="1" t="s">
        <v>24</v>
      </c>
      <c r="O85" s="1" t="s">
        <v>23</v>
      </c>
      <c r="P85" s="1" t="s">
        <v>18</v>
      </c>
      <c r="Q85" s="1" t="s">
        <v>23</v>
      </c>
      <c r="R85" s="8">
        <v>83</v>
      </c>
      <c r="S85" s="11">
        <v>34.5</v>
      </c>
      <c r="T85" s="5">
        <v>0</v>
      </c>
      <c r="U85" s="5">
        <v>13</v>
      </c>
      <c r="V85" s="5">
        <v>45</v>
      </c>
      <c r="W85" s="1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18">
        <v>8.6</v>
      </c>
      <c r="AE85" s="18">
        <v>3.2</v>
      </c>
      <c r="AF85" s="19"/>
      <c r="AG85" s="4"/>
      <c r="AH85" s="5">
        <v>8</v>
      </c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12"/>
      <c r="AT85" s="12"/>
      <c r="AU85" s="12"/>
      <c r="AV85" s="12"/>
    </row>
    <row r="86" spans="1:66" s="14" customFormat="1" ht="20.25" customHeight="1" x14ac:dyDescent="0.25">
      <c r="A86" s="2">
        <v>85</v>
      </c>
      <c r="B86" s="49">
        <f>'[1]Fx CADERA MUJERES (INR)'!$B$110</f>
        <v>40466</v>
      </c>
      <c r="C86" s="1" t="s">
        <v>71</v>
      </c>
      <c r="D86" s="1" t="s">
        <v>19</v>
      </c>
      <c r="E86" s="1" t="s">
        <v>22</v>
      </c>
      <c r="F86" s="1" t="s">
        <v>19</v>
      </c>
      <c r="G86" s="1" t="s">
        <v>20</v>
      </c>
      <c r="H86" s="1" t="s">
        <v>23</v>
      </c>
      <c r="I86" s="1" t="s">
        <v>19</v>
      </c>
      <c r="J86" s="1" t="s">
        <v>18</v>
      </c>
      <c r="K86" s="1" t="s">
        <v>18</v>
      </c>
      <c r="L86" s="1" t="s">
        <v>22</v>
      </c>
      <c r="M86" s="1" t="s">
        <v>20</v>
      </c>
      <c r="N86" s="1" t="s">
        <v>24</v>
      </c>
      <c r="O86" s="1" t="s">
        <v>25</v>
      </c>
      <c r="P86" s="1" t="s">
        <v>20</v>
      </c>
      <c r="Q86" s="1" t="s">
        <v>18</v>
      </c>
      <c r="R86" s="4">
        <v>77</v>
      </c>
      <c r="S86" s="11">
        <v>32.119999999999997</v>
      </c>
      <c r="T86" s="5">
        <v>0</v>
      </c>
      <c r="U86" s="5">
        <v>12</v>
      </c>
      <c r="V86" s="5">
        <v>50</v>
      </c>
      <c r="W86" s="1">
        <v>0</v>
      </c>
      <c r="X86" s="5">
        <v>4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18">
        <v>15</v>
      </c>
      <c r="AE86" s="18">
        <v>4.5999999999999996</v>
      </c>
      <c r="AF86" s="19"/>
      <c r="AG86" s="4"/>
      <c r="AH86" s="5">
        <v>1</v>
      </c>
      <c r="AI86" s="5"/>
      <c r="AJ86" s="5"/>
      <c r="AK86" s="5"/>
      <c r="AL86" s="5"/>
      <c r="AM86" s="5"/>
      <c r="AN86" s="5"/>
      <c r="AO86" s="8"/>
      <c r="AP86" s="8"/>
      <c r="AQ86" s="8"/>
      <c r="AR86" s="8"/>
      <c r="AT86" s="12"/>
    </row>
    <row r="87" spans="1:66" s="14" customFormat="1" ht="20.25" customHeight="1" x14ac:dyDescent="0.2">
      <c r="A87" s="2">
        <v>86</v>
      </c>
      <c r="B87" s="6">
        <v>40466</v>
      </c>
      <c r="C87" s="1" t="s">
        <v>71</v>
      </c>
      <c r="D87" s="1" t="s">
        <v>16</v>
      </c>
      <c r="E87" s="1" t="s">
        <v>17</v>
      </c>
      <c r="F87" s="1" t="s">
        <v>17</v>
      </c>
      <c r="G87" s="1" t="s">
        <v>18</v>
      </c>
      <c r="H87" s="1" t="s">
        <v>17</v>
      </c>
      <c r="I87" s="1" t="s">
        <v>19</v>
      </c>
      <c r="J87" s="1" t="s">
        <v>18</v>
      </c>
      <c r="K87" s="1" t="s">
        <v>18</v>
      </c>
      <c r="L87" s="1" t="s">
        <v>22</v>
      </c>
      <c r="M87" s="1" t="s">
        <v>20</v>
      </c>
      <c r="N87" s="1" t="s">
        <v>17</v>
      </c>
      <c r="O87" s="1" t="s">
        <v>25</v>
      </c>
      <c r="P87" s="1" t="s">
        <v>23</v>
      </c>
      <c r="Q87" s="1" t="s">
        <v>20</v>
      </c>
      <c r="R87" s="8">
        <v>78</v>
      </c>
      <c r="S87" s="11">
        <v>28.16</v>
      </c>
      <c r="T87" s="5">
        <v>0</v>
      </c>
      <c r="U87" s="5">
        <v>13</v>
      </c>
      <c r="V87" s="5">
        <v>30</v>
      </c>
      <c r="W87" s="1">
        <v>0</v>
      </c>
      <c r="X87" s="5">
        <v>0</v>
      </c>
      <c r="Y87" s="5">
        <v>0</v>
      </c>
      <c r="Z87" s="5">
        <v>0</v>
      </c>
      <c r="AA87" s="5">
        <v>0</v>
      </c>
      <c r="AB87" s="5">
        <v>1</v>
      </c>
      <c r="AC87" s="5">
        <v>0</v>
      </c>
      <c r="AD87" s="18">
        <v>19</v>
      </c>
      <c r="AE87" s="18">
        <v>12</v>
      </c>
      <c r="AF87" s="19"/>
      <c r="AG87" s="4"/>
      <c r="AH87" s="5">
        <v>8</v>
      </c>
      <c r="AI87" s="5"/>
      <c r="AJ87" s="5"/>
      <c r="AK87" s="8"/>
      <c r="AL87" s="8"/>
      <c r="AM87" s="8"/>
      <c r="AN87" s="8"/>
      <c r="AO87" s="8"/>
      <c r="AP87" s="8"/>
      <c r="AQ87" s="8"/>
      <c r="AR87" s="8"/>
    </row>
    <row r="88" spans="1:66" s="14" customFormat="1" ht="20.25" customHeight="1" x14ac:dyDescent="0.2">
      <c r="A88" s="2">
        <v>87</v>
      </c>
      <c r="B88" s="6">
        <v>40492</v>
      </c>
      <c r="C88" s="1" t="s">
        <v>71</v>
      </c>
      <c r="D88" s="1" t="s">
        <v>19</v>
      </c>
      <c r="E88" s="1" t="s">
        <v>22</v>
      </c>
      <c r="F88" s="1" t="s">
        <v>19</v>
      </c>
      <c r="G88" s="1" t="s">
        <v>20</v>
      </c>
      <c r="H88" s="1" t="s">
        <v>17</v>
      </c>
      <c r="I88" s="1" t="s">
        <v>19</v>
      </c>
      <c r="J88" s="1" t="s">
        <v>18</v>
      </c>
      <c r="K88" s="1" t="s">
        <v>18</v>
      </c>
      <c r="L88" s="1" t="s">
        <v>22</v>
      </c>
      <c r="M88" s="1" t="s">
        <v>20</v>
      </c>
      <c r="N88" s="1" t="s">
        <v>24</v>
      </c>
      <c r="O88" s="1" t="s">
        <v>23</v>
      </c>
      <c r="P88" s="1" t="s">
        <v>20</v>
      </c>
      <c r="Q88" s="1" t="s">
        <v>20</v>
      </c>
      <c r="R88" s="8">
        <v>85</v>
      </c>
      <c r="S88" s="11">
        <v>19.98</v>
      </c>
      <c r="T88" s="5">
        <v>0</v>
      </c>
      <c r="U88" s="5">
        <v>18</v>
      </c>
      <c r="V88" s="5">
        <v>50</v>
      </c>
      <c r="W88" s="1">
        <v>0</v>
      </c>
      <c r="X88" s="5">
        <v>0</v>
      </c>
      <c r="Y88" s="5">
        <v>0</v>
      </c>
      <c r="Z88" s="5">
        <v>0</v>
      </c>
      <c r="AA88" s="5">
        <v>0</v>
      </c>
      <c r="AB88" s="5">
        <v>1</v>
      </c>
      <c r="AC88" s="5">
        <v>0</v>
      </c>
      <c r="AD88" s="18">
        <v>14</v>
      </c>
      <c r="AE88" s="18">
        <v>9</v>
      </c>
      <c r="AF88" s="19"/>
      <c r="AG88" s="4"/>
      <c r="AH88" s="5">
        <v>5</v>
      </c>
      <c r="AI88" s="8"/>
      <c r="AJ88" s="8"/>
      <c r="AK88" s="8"/>
      <c r="AL88" s="8"/>
      <c r="AM88" s="8"/>
      <c r="AN88" s="8"/>
      <c r="AO88" s="8"/>
      <c r="AP88" s="8"/>
      <c r="AQ88" s="8"/>
      <c r="AR88" s="8"/>
    </row>
    <row r="89" spans="1:66" s="14" customFormat="1" ht="20.25" customHeight="1" x14ac:dyDescent="0.2">
      <c r="A89" s="2">
        <v>88</v>
      </c>
      <c r="B89" s="6">
        <v>40492</v>
      </c>
      <c r="C89" s="1" t="s">
        <v>71</v>
      </c>
      <c r="D89" s="1" t="s">
        <v>19</v>
      </c>
      <c r="E89" s="1" t="s">
        <v>22</v>
      </c>
      <c r="F89" s="1" t="s">
        <v>19</v>
      </c>
      <c r="G89" s="1" t="s">
        <v>20</v>
      </c>
      <c r="H89" s="1" t="s">
        <v>17</v>
      </c>
      <c r="I89" s="1" t="s">
        <v>16</v>
      </c>
      <c r="J89" s="1" t="s">
        <v>23</v>
      </c>
      <c r="K89" s="1" t="s">
        <v>18</v>
      </c>
      <c r="L89" s="1" t="s">
        <v>22</v>
      </c>
      <c r="M89" s="1" t="s">
        <v>20</v>
      </c>
      <c r="N89" s="1" t="s">
        <v>23</v>
      </c>
      <c r="O89" s="1" t="s">
        <v>18</v>
      </c>
      <c r="P89" s="1" t="s">
        <v>20</v>
      </c>
      <c r="Q89" s="1" t="s">
        <v>18</v>
      </c>
      <c r="R89" s="8">
        <v>90</v>
      </c>
      <c r="S89" s="11">
        <v>24.4</v>
      </c>
      <c r="T89" s="5"/>
      <c r="U89" s="5">
        <v>13</v>
      </c>
      <c r="V89" s="5">
        <v>50</v>
      </c>
      <c r="W89" s="1">
        <v>0</v>
      </c>
      <c r="X89" s="5">
        <v>3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18">
        <v>29</v>
      </c>
      <c r="AE89" s="18">
        <v>16</v>
      </c>
      <c r="AF89" s="19"/>
      <c r="AG89" s="4"/>
      <c r="AH89" s="5">
        <v>16</v>
      </c>
      <c r="AI89" s="8"/>
      <c r="AJ89" s="8"/>
      <c r="AK89" s="8"/>
      <c r="AL89" s="8"/>
      <c r="AM89" s="8"/>
      <c r="AN89" s="8"/>
      <c r="AO89" s="8"/>
      <c r="AP89" s="8"/>
      <c r="AQ89" s="8"/>
      <c r="AR89" s="8"/>
    </row>
    <row r="90" spans="1:66" s="14" customFormat="1" ht="20.25" customHeight="1" x14ac:dyDescent="0.2">
      <c r="A90" s="2">
        <v>89</v>
      </c>
      <c r="B90" s="6">
        <v>40492</v>
      </c>
      <c r="C90" s="1" t="s">
        <v>71</v>
      </c>
      <c r="D90" s="1" t="s">
        <v>16</v>
      </c>
      <c r="E90" s="1" t="s">
        <v>17</v>
      </c>
      <c r="F90" s="1" t="s">
        <v>17</v>
      </c>
      <c r="G90" s="1" t="s">
        <v>18</v>
      </c>
      <c r="H90" s="1" t="s">
        <v>17</v>
      </c>
      <c r="I90" s="1" t="s">
        <v>16</v>
      </c>
      <c r="J90" s="1" t="s">
        <v>23</v>
      </c>
      <c r="K90" s="1" t="s">
        <v>18</v>
      </c>
      <c r="L90" s="1" t="s">
        <v>22</v>
      </c>
      <c r="M90" s="1" t="s">
        <v>20</v>
      </c>
      <c r="N90" s="1" t="s">
        <v>24</v>
      </c>
      <c r="O90" s="1" t="s">
        <v>25</v>
      </c>
      <c r="P90" s="1" t="s">
        <v>18</v>
      </c>
      <c r="Q90" s="1" t="s">
        <v>18</v>
      </c>
      <c r="R90" s="8">
        <v>76</v>
      </c>
      <c r="S90" s="11">
        <v>21.95</v>
      </c>
      <c r="T90" s="5">
        <v>0</v>
      </c>
      <c r="U90" s="5">
        <v>13</v>
      </c>
      <c r="V90" s="5">
        <v>40</v>
      </c>
      <c r="W90" s="1">
        <v>0</v>
      </c>
      <c r="X90" s="5">
        <v>3</v>
      </c>
      <c r="Y90" s="5">
        <v>0</v>
      </c>
      <c r="Z90" s="5">
        <v>0</v>
      </c>
      <c r="AA90" s="5">
        <v>0</v>
      </c>
      <c r="AB90" s="5">
        <v>1</v>
      </c>
      <c r="AC90" s="5">
        <v>1</v>
      </c>
      <c r="AD90" s="18">
        <v>28</v>
      </c>
      <c r="AE90" s="18">
        <v>15</v>
      </c>
      <c r="AF90" s="19"/>
      <c r="AG90" s="4"/>
      <c r="AH90" s="5">
        <v>7</v>
      </c>
      <c r="AI90" s="8"/>
      <c r="AJ90" s="8"/>
      <c r="AK90" s="8"/>
      <c r="AL90" s="8"/>
      <c r="AM90" s="8"/>
      <c r="AN90" s="8"/>
      <c r="AO90" s="8"/>
      <c r="AP90" s="8"/>
      <c r="AQ90" s="8"/>
      <c r="AR90" s="8"/>
    </row>
    <row r="91" spans="1:66" s="14" customFormat="1" ht="20.25" customHeight="1" x14ac:dyDescent="0.2">
      <c r="A91" s="2">
        <v>90</v>
      </c>
      <c r="B91" s="6">
        <v>40556</v>
      </c>
      <c r="C91" s="1" t="s">
        <v>71</v>
      </c>
      <c r="D91" s="1" t="s">
        <v>19</v>
      </c>
      <c r="E91" s="1" t="s">
        <v>22</v>
      </c>
      <c r="F91" s="1" t="s">
        <v>19</v>
      </c>
      <c r="G91" s="1" t="s">
        <v>20</v>
      </c>
      <c r="H91" s="1" t="s">
        <v>17</v>
      </c>
      <c r="I91" s="1" t="s">
        <v>19</v>
      </c>
      <c r="J91" s="1" t="s">
        <v>20</v>
      </c>
      <c r="K91" s="1" t="s">
        <v>22</v>
      </c>
      <c r="L91" s="1" t="s">
        <v>18</v>
      </c>
      <c r="M91" s="1" t="s">
        <v>20</v>
      </c>
      <c r="N91" s="1" t="s">
        <v>24</v>
      </c>
      <c r="O91" s="1" t="s">
        <v>18</v>
      </c>
      <c r="P91" s="1" t="s">
        <v>20</v>
      </c>
      <c r="Q91" s="1" t="s">
        <v>20</v>
      </c>
      <c r="R91" s="8">
        <v>72</v>
      </c>
      <c r="S91" s="11">
        <v>21.33</v>
      </c>
      <c r="T91" s="5">
        <v>0</v>
      </c>
      <c r="U91" s="5">
        <v>10</v>
      </c>
      <c r="V91" s="5">
        <v>31</v>
      </c>
      <c r="W91" s="5">
        <v>1</v>
      </c>
      <c r="X91" s="5">
        <v>3</v>
      </c>
      <c r="Y91" s="5">
        <v>1</v>
      </c>
      <c r="Z91" s="5">
        <v>0</v>
      </c>
      <c r="AA91" s="5">
        <v>0</v>
      </c>
      <c r="AB91" s="5">
        <v>0</v>
      </c>
      <c r="AC91" s="5">
        <v>0</v>
      </c>
      <c r="AD91" s="18">
        <v>48</v>
      </c>
      <c r="AE91" s="18">
        <v>39</v>
      </c>
      <c r="AF91" s="19"/>
      <c r="AG91" s="4"/>
      <c r="AH91" s="5">
        <v>2</v>
      </c>
      <c r="AI91" s="8"/>
      <c r="AJ91" s="8"/>
      <c r="AK91" s="8"/>
      <c r="AL91" s="8"/>
      <c r="AM91" s="8"/>
      <c r="AN91" s="8"/>
      <c r="AO91" s="8"/>
      <c r="AP91" s="8"/>
      <c r="AQ91" s="8"/>
      <c r="AR91" s="8"/>
    </row>
    <row r="92" spans="1:66" s="14" customFormat="1" ht="20.25" customHeight="1" x14ac:dyDescent="0.2">
      <c r="A92" s="2">
        <v>91</v>
      </c>
      <c r="B92" s="6">
        <v>40556</v>
      </c>
      <c r="C92" s="1" t="s">
        <v>71</v>
      </c>
      <c r="D92" s="1" t="s">
        <v>16</v>
      </c>
      <c r="E92" s="1" t="s">
        <v>17</v>
      </c>
      <c r="F92" s="1" t="s">
        <v>17</v>
      </c>
      <c r="G92" s="1" t="s">
        <v>18</v>
      </c>
      <c r="H92" s="1" t="s">
        <v>17</v>
      </c>
      <c r="I92" s="1" t="s">
        <v>16</v>
      </c>
      <c r="J92" s="1" t="s">
        <v>18</v>
      </c>
      <c r="K92" s="1" t="s">
        <v>22</v>
      </c>
      <c r="L92" s="1" t="s">
        <v>18</v>
      </c>
      <c r="M92" s="1" t="s">
        <v>23</v>
      </c>
      <c r="N92" s="1" t="s">
        <v>17</v>
      </c>
      <c r="O92" s="1" t="s">
        <v>23</v>
      </c>
      <c r="P92" s="1" t="s">
        <v>18</v>
      </c>
      <c r="Q92" s="1" t="s">
        <v>23</v>
      </c>
      <c r="R92" s="8">
        <v>65</v>
      </c>
      <c r="S92" s="11">
        <v>23.33</v>
      </c>
      <c r="T92" s="5">
        <v>0</v>
      </c>
      <c r="U92" s="5">
        <v>11</v>
      </c>
      <c r="V92" s="5">
        <v>5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18">
        <v>4.8</v>
      </c>
      <c r="AE92" s="18">
        <v>0.9</v>
      </c>
      <c r="AF92" s="19"/>
      <c r="AG92" s="4"/>
      <c r="AH92" s="5">
        <v>1</v>
      </c>
      <c r="AI92" s="8"/>
      <c r="AJ92" s="8"/>
      <c r="AK92" s="8"/>
      <c r="AL92" s="8"/>
      <c r="AM92" s="8"/>
      <c r="AN92" s="8"/>
      <c r="AO92" s="8"/>
      <c r="AP92" s="8"/>
      <c r="AQ92" s="8"/>
      <c r="AR92" s="8"/>
    </row>
    <row r="93" spans="1:66" s="14" customFormat="1" ht="20.25" customHeight="1" x14ac:dyDescent="0.2">
      <c r="A93" s="2">
        <v>92</v>
      </c>
      <c r="B93" s="6">
        <v>40602</v>
      </c>
      <c r="C93" s="1" t="s">
        <v>71</v>
      </c>
      <c r="D93" s="1" t="s">
        <v>16</v>
      </c>
      <c r="E93" s="1" t="s">
        <v>17</v>
      </c>
      <c r="F93" s="1" t="s">
        <v>17</v>
      </c>
      <c r="G93" s="1" t="s">
        <v>18</v>
      </c>
      <c r="H93" s="1" t="s">
        <v>17</v>
      </c>
      <c r="I93" s="1" t="s">
        <v>16</v>
      </c>
      <c r="J93" s="1" t="s">
        <v>18</v>
      </c>
      <c r="K93" s="1" t="s">
        <v>18</v>
      </c>
      <c r="L93" s="1" t="s">
        <v>22</v>
      </c>
      <c r="M93" s="1" t="s">
        <v>18</v>
      </c>
      <c r="N93" s="1" t="s">
        <v>24</v>
      </c>
      <c r="O93" s="1" t="s">
        <v>18</v>
      </c>
      <c r="P93" s="1" t="s">
        <v>18</v>
      </c>
      <c r="Q93" s="1" t="s">
        <v>18</v>
      </c>
      <c r="R93" s="8">
        <v>79</v>
      </c>
      <c r="S93" s="11">
        <v>28.3</v>
      </c>
      <c r="T93" s="5">
        <v>0</v>
      </c>
      <c r="U93" s="5">
        <v>13</v>
      </c>
      <c r="V93" s="5">
        <v>50</v>
      </c>
      <c r="W93" s="5">
        <v>0</v>
      </c>
      <c r="X93" s="5">
        <v>0</v>
      </c>
      <c r="Y93" s="5">
        <v>1</v>
      </c>
      <c r="Z93" s="15">
        <v>0</v>
      </c>
      <c r="AA93" s="15">
        <v>0</v>
      </c>
      <c r="AB93" s="15">
        <v>1</v>
      </c>
      <c r="AC93" s="15">
        <v>0</v>
      </c>
      <c r="AD93" s="19">
        <v>10</v>
      </c>
      <c r="AE93" s="4">
        <v>3.7</v>
      </c>
      <c r="AF93" s="19"/>
      <c r="AG93" s="4"/>
      <c r="AH93" s="8">
        <v>1</v>
      </c>
      <c r="AI93" s="8"/>
      <c r="AJ93" s="8"/>
      <c r="AK93" s="8"/>
      <c r="AL93" s="8"/>
      <c r="AM93" s="8"/>
      <c r="AN93" s="8"/>
      <c r="AO93" s="8"/>
      <c r="AP93" s="8"/>
      <c r="AQ93" s="8"/>
      <c r="AR93" s="8"/>
    </row>
    <row r="94" spans="1:66" s="14" customFormat="1" ht="20.25" customHeight="1" x14ac:dyDescent="0.2">
      <c r="A94" s="2">
        <v>93</v>
      </c>
      <c r="B94" s="6">
        <v>40605</v>
      </c>
      <c r="C94" s="1" t="s">
        <v>71</v>
      </c>
      <c r="D94" s="1" t="s">
        <v>16</v>
      </c>
      <c r="E94" s="1" t="s">
        <v>17</v>
      </c>
      <c r="F94" s="1" t="s">
        <v>17</v>
      </c>
      <c r="G94" s="1" t="s">
        <v>18</v>
      </c>
      <c r="H94" s="1" t="s">
        <v>17</v>
      </c>
      <c r="I94" s="1" t="s">
        <v>16</v>
      </c>
      <c r="J94" s="1" t="s">
        <v>23</v>
      </c>
      <c r="K94" s="1" t="s">
        <v>18</v>
      </c>
      <c r="L94" s="1" t="s">
        <v>22</v>
      </c>
      <c r="M94" s="1" t="s">
        <v>20</v>
      </c>
      <c r="N94" s="1" t="s">
        <v>17</v>
      </c>
      <c r="O94" s="1" t="s">
        <v>25</v>
      </c>
      <c r="P94" s="1" t="s">
        <v>20</v>
      </c>
      <c r="Q94" s="1" t="s">
        <v>20</v>
      </c>
      <c r="R94" s="8">
        <v>80</v>
      </c>
      <c r="S94" s="11">
        <v>21.6</v>
      </c>
      <c r="T94" s="8">
        <v>0</v>
      </c>
      <c r="U94" s="8">
        <v>13</v>
      </c>
      <c r="V94" s="8">
        <v>50</v>
      </c>
      <c r="W94" s="8">
        <v>0</v>
      </c>
      <c r="X94" s="8">
        <v>0</v>
      </c>
      <c r="Y94" s="8">
        <v>0</v>
      </c>
      <c r="Z94" s="8">
        <v>0</v>
      </c>
      <c r="AA94" s="8">
        <v>0</v>
      </c>
      <c r="AB94" s="8">
        <v>0</v>
      </c>
      <c r="AC94" s="8">
        <v>0</v>
      </c>
      <c r="AD94" s="19">
        <v>13</v>
      </c>
      <c r="AE94" s="4">
        <v>6.5</v>
      </c>
      <c r="AF94" s="19"/>
      <c r="AG94" s="4"/>
      <c r="AH94" s="8">
        <v>6</v>
      </c>
      <c r="AI94" s="8"/>
      <c r="AJ94" s="8"/>
      <c r="AK94" s="8"/>
      <c r="AL94" s="8"/>
      <c r="AM94" s="8"/>
      <c r="AN94" s="8"/>
      <c r="AO94" s="8"/>
      <c r="AP94" s="8"/>
      <c r="AQ94" s="8"/>
      <c r="AR94" s="8"/>
    </row>
    <row r="95" spans="1:66" s="14" customFormat="1" ht="20.25" customHeight="1" x14ac:dyDescent="0.2">
      <c r="A95" s="2">
        <v>94</v>
      </c>
      <c r="B95" s="6">
        <v>40605</v>
      </c>
      <c r="C95" s="1" t="s">
        <v>71</v>
      </c>
      <c r="D95" s="1" t="s">
        <v>16</v>
      </c>
      <c r="E95" s="1" t="s">
        <v>17</v>
      </c>
      <c r="F95" s="1" t="s">
        <v>17</v>
      </c>
      <c r="G95" s="1" t="s">
        <v>18</v>
      </c>
      <c r="H95" s="1" t="s">
        <v>17</v>
      </c>
      <c r="I95" s="1" t="s">
        <v>19</v>
      </c>
      <c r="J95" s="1" t="s">
        <v>20</v>
      </c>
      <c r="K95" s="1" t="s">
        <v>18</v>
      </c>
      <c r="L95" s="1" t="s">
        <v>18</v>
      </c>
      <c r="M95" s="1" t="s">
        <v>18</v>
      </c>
      <c r="N95" s="1" t="s">
        <v>23</v>
      </c>
      <c r="O95" s="1" t="s">
        <v>25</v>
      </c>
      <c r="P95" s="1" t="s">
        <v>20</v>
      </c>
      <c r="Q95" s="1" t="s">
        <v>20</v>
      </c>
      <c r="R95" s="8">
        <v>71</v>
      </c>
      <c r="S95" s="11">
        <v>27.67</v>
      </c>
      <c r="T95" s="8">
        <v>0</v>
      </c>
      <c r="U95" s="8">
        <v>12</v>
      </c>
      <c r="V95" s="8">
        <v>56</v>
      </c>
      <c r="W95" s="8">
        <v>0</v>
      </c>
      <c r="X95" s="8">
        <v>3</v>
      </c>
      <c r="Y95" s="8">
        <v>0</v>
      </c>
      <c r="Z95" s="8">
        <v>0</v>
      </c>
      <c r="AA95" s="8">
        <v>0</v>
      </c>
      <c r="AB95" s="8">
        <v>0</v>
      </c>
      <c r="AC95" s="8">
        <v>0</v>
      </c>
      <c r="AD95" s="19">
        <v>14</v>
      </c>
      <c r="AE95" s="4">
        <v>4.4000000000000004</v>
      </c>
      <c r="AF95" s="19"/>
      <c r="AG95" s="4"/>
      <c r="AH95" s="8">
        <v>5</v>
      </c>
      <c r="AI95" s="8"/>
      <c r="AJ95" s="8"/>
      <c r="AK95" s="8"/>
      <c r="AL95" s="8"/>
      <c r="AM95" s="8"/>
      <c r="AN95" s="8"/>
      <c r="AO95" s="8"/>
      <c r="AP95" s="8"/>
      <c r="AQ95" s="8"/>
      <c r="AR95" s="8"/>
    </row>
    <row r="96" spans="1:66" s="14" customFormat="1" ht="20.25" customHeight="1" x14ac:dyDescent="0.2">
      <c r="A96" s="2">
        <v>95</v>
      </c>
      <c r="B96" s="6">
        <v>40613</v>
      </c>
      <c r="C96" s="1" t="s">
        <v>71</v>
      </c>
      <c r="D96" s="1" t="s">
        <v>16</v>
      </c>
      <c r="E96" s="1" t="s">
        <v>17</v>
      </c>
      <c r="F96" s="1" t="s">
        <v>17</v>
      </c>
      <c r="G96" s="1" t="s">
        <v>18</v>
      </c>
      <c r="H96" s="1" t="s">
        <v>17</v>
      </c>
      <c r="I96" s="1" t="s">
        <v>16</v>
      </c>
      <c r="J96" s="1" t="s">
        <v>20</v>
      </c>
      <c r="K96" s="1" t="s">
        <v>18</v>
      </c>
      <c r="L96" s="1" t="s">
        <v>17</v>
      </c>
      <c r="M96" s="1" t="s">
        <v>23</v>
      </c>
      <c r="N96" s="1" t="s">
        <v>17</v>
      </c>
      <c r="O96" s="1" t="s">
        <v>25</v>
      </c>
      <c r="P96" s="1" t="s">
        <v>20</v>
      </c>
      <c r="Q96" s="1" t="s">
        <v>23</v>
      </c>
      <c r="R96" s="8">
        <v>89</v>
      </c>
      <c r="S96" s="11">
        <v>25.3</v>
      </c>
      <c r="T96" s="5">
        <v>0</v>
      </c>
      <c r="U96" s="5">
        <v>12</v>
      </c>
      <c r="V96" s="5">
        <v>50</v>
      </c>
      <c r="W96" s="5">
        <v>0</v>
      </c>
      <c r="X96" s="5">
        <v>3</v>
      </c>
      <c r="Y96" s="5">
        <v>0</v>
      </c>
      <c r="Z96" s="8">
        <v>0</v>
      </c>
      <c r="AA96" s="8">
        <v>0</v>
      </c>
      <c r="AB96" s="8">
        <v>0</v>
      </c>
      <c r="AC96" s="8">
        <v>1</v>
      </c>
      <c r="AD96" s="19">
        <v>28</v>
      </c>
      <c r="AE96" s="19">
        <v>15</v>
      </c>
      <c r="AF96" s="19"/>
      <c r="AG96" s="4"/>
      <c r="AH96" s="8">
        <v>8</v>
      </c>
      <c r="AI96" s="8"/>
      <c r="AJ96" s="8"/>
      <c r="AK96" s="8"/>
      <c r="AL96" s="8"/>
      <c r="AM96" s="8"/>
      <c r="AN96" s="8"/>
      <c r="AO96" s="8"/>
      <c r="AP96" s="8"/>
      <c r="AQ96" s="8"/>
      <c r="AR96" s="8"/>
    </row>
    <row r="97" spans="1:47" s="14" customFormat="1" ht="20.25" customHeight="1" x14ac:dyDescent="0.2">
      <c r="A97" s="2">
        <v>96</v>
      </c>
      <c r="B97" s="6">
        <v>40618</v>
      </c>
      <c r="C97" s="1" t="s">
        <v>71</v>
      </c>
      <c r="D97" s="1" t="s">
        <v>16</v>
      </c>
      <c r="E97" s="1" t="s">
        <v>17</v>
      </c>
      <c r="F97" s="1" t="s">
        <v>17</v>
      </c>
      <c r="G97" s="1" t="s">
        <v>18</v>
      </c>
      <c r="H97" s="1" t="s">
        <v>17</v>
      </c>
      <c r="I97" s="1" t="s">
        <v>29</v>
      </c>
      <c r="J97" s="1" t="s">
        <v>18</v>
      </c>
      <c r="K97" s="1" t="s">
        <v>18</v>
      </c>
      <c r="L97" s="1" t="s">
        <v>17</v>
      </c>
      <c r="M97" s="1" t="s">
        <v>18</v>
      </c>
      <c r="N97" s="1" t="s">
        <v>23</v>
      </c>
      <c r="O97" s="1" t="s">
        <v>18</v>
      </c>
      <c r="P97" s="1" t="s">
        <v>18</v>
      </c>
      <c r="Q97" s="1" t="s">
        <v>18</v>
      </c>
      <c r="R97" s="8">
        <v>78</v>
      </c>
      <c r="S97" s="11">
        <v>28.84</v>
      </c>
      <c r="T97" s="8">
        <v>1</v>
      </c>
      <c r="U97" s="8">
        <v>13</v>
      </c>
      <c r="V97" s="8">
        <v>54</v>
      </c>
      <c r="W97" s="8">
        <v>0</v>
      </c>
      <c r="X97" s="8">
        <v>3</v>
      </c>
      <c r="Y97" s="8">
        <v>0</v>
      </c>
      <c r="Z97" s="8">
        <v>0</v>
      </c>
      <c r="AA97" s="8">
        <v>0</v>
      </c>
      <c r="AB97" s="8">
        <v>1</v>
      </c>
      <c r="AC97" s="8">
        <v>0</v>
      </c>
      <c r="AD97" s="17">
        <v>16</v>
      </c>
      <c r="AE97" s="17">
        <v>5.6</v>
      </c>
      <c r="AF97" s="17"/>
      <c r="AG97" s="17"/>
      <c r="AH97" s="8">
        <v>4</v>
      </c>
      <c r="AI97" s="8"/>
      <c r="AJ97" s="8"/>
      <c r="AK97" s="8"/>
      <c r="AL97" s="8"/>
      <c r="AM97" s="8"/>
      <c r="AN97" s="8"/>
      <c r="AO97" s="8"/>
      <c r="AP97" s="8"/>
      <c r="AQ97" s="8"/>
      <c r="AR97" s="8"/>
    </row>
    <row r="98" spans="1:47" s="14" customFormat="1" ht="20.25" customHeight="1" x14ac:dyDescent="0.2">
      <c r="A98" s="2">
        <v>97</v>
      </c>
      <c r="B98" s="6">
        <v>40631</v>
      </c>
      <c r="C98" s="1" t="s">
        <v>71</v>
      </c>
      <c r="D98" s="1" t="s">
        <v>16</v>
      </c>
      <c r="E98" s="1" t="s">
        <v>17</v>
      </c>
      <c r="F98" s="1" t="s">
        <v>17</v>
      </c>
      <c r="G98" s="1" t="s">
        <v>18</v>
      </c>
      <c r="H98" s="1" t="s">
        <v>17</v>
      </c>
      <c r="I98" s="1" t="s">
        <v>16</v>
      </c>
      <c r="J98" s="1" t="s">
        <v>18</v>
      </c>
      <c r="K98" s="1" t="s">
        <v>18</v>
      </c>
      <c r="L98" s="1" t="s">
        <v>22</v>
      </c>
      <c r="M98" s="1" t="s">
        <v>18</v>
      </c>
      <c r="N98" s="1" t="s">
        <v>24</v>
      </c>
      <c r="O98" s="1" t="s">
        <v>25</v>
      </c>
      <c r="P98" s="1" t="s">
        <v>20</v>
      </c>
      <c r="Q98" s="1" t="s">
        <v>18</v>
      </c>
      <c r="R98" s="8">
        <v>75</v>
      </c>
      <c r="S98" s="11">
        <v>19.95</v>
      </c>
      <c r="T98" s="8">
        <v>0</v>
      </c>
      <c r="U98" s="8">
        <v>11</v>
      </c>
      <c r="V98" s="8">
        <v>50</v>
      </c>
      <c r="W98" s="8">
        <v>0</v>
      </c>
      <c r="X98" s="8">
        <v>3</v>
      </c>
      <c r="Y98" s="8">
        <v>0</v>
      </c>
      <c r="Z98" s="8">
        <v>0</v>
      </c>
      <c r="AA98" s="8">
        <v>0</v>
      </c>
      <c r="AB98" s="8">
        <v>0</v>
      </c>
      <c r="AC98" s="8">
        <v>0</v>
      </c>
      <c r="AD98" s="17">
        <v>20</v>
      </c>
      <c r="AE98" s="17">
        <v>10</v>
      </c>
      <c r="AF98" s="17"/>
      <c r="AG98" s="17"/>
      <c r="AH98" s="8">
        <v>7</v>
      </c>
      <c r="AI98" s="8"/>
      <c r="AJ98" s="8"/>
      <c r="AK98" s="8"/>
      <c r="AL98" s="8"/>
      <c r="AM98" s="8"/>
      <c r="AN98" s="8"/>
      <c r="AO98" s="8"/>
      <c r="AP98" s="8"/>
      <c r="AQ98" s="8"/>
      <c r="AR98" s="8"/>
    </row>
    <row r="99" spans="1:47" s="14" customFormat="1" ht="20.25" customHeight="1" x14ac:dyDescent="0.2">
      <c r="A99" s="2">
        <v>98</v>
      </c>
      <c r="B99" s="6">
        <v>40633</v>
      </c>
      <c r="C99" s="1" t="s">
        <v>71</v>
      </c>
      <c r="D99" s="1" t="s">
        <v>16</v>
      </c>
      <c r="E99" s="1" t="s">
        <v>17</v>
      </c>
      <c r="F99" s="1" t="s">
        <v>17</v>
      </c>
      <c r="G99" s="1" t="s">
        <v>18</v>
      </c>
      <c r="H99" s="1" t="s">
        <v>17</v>
      </c>
      <c r="I99" s="1" t="s">
        <v>16</v>
      </c>
      <c r="J99" s="1" t="s">
        <v>18</v>
      </c>
      <c r="K99" s="1" t="s">
        <v>18</v>
      </c>
      <c r="L99" s="1" t="s">
        <v>18</v>
      </c>
      <c r="M99" s="1" t="s">
        <v>20</v>
      </c>
      <c r="N99" s="1" t="s">
        <v>17</v>
      </c>
      <c r="O99" s="1" t="s">
        <v>25</v>
      </c>
      <c r="P99" s="1" t="s">
        <v>18</v>
      </c>
      <c r="Q99" s="1" t="s">
        <v>18</v>
      </c>
      <c r="R99" s="8">
        <v>81</v>
      </c>
      <c r="S99" s="11">
        <v>23.19</v>
      </c>
      <c r="T99" s="8">
        <v>0</v>
      </c>
      <c r="U99" s="8">
        <v>13</v>
      </c>
      <c r="V99" s="8">
        <v>50</v>
      </c>
      <c r="W99" s="8">
        <v>0</v>
      </c>
      <c r="X99" s="8">
        <v>3</v>
      </c>
      <c r="Y99" s="8">
        <v>1</v>
      </c>
      <c r="Z99" s="8">
        <v>0</v>
      </c>
      <c r="AA99" s="8">
        <v>0</v>
      </c>
      <c r="AB99" s="8">
        <v>1</v>
      </c>
      <c r="AC99" s="8">
        <v>0</v>
      </c>
      <c r="AD99" s="17">
        <v>22</v>
      </c>
      <c r="AE99" s="17">
        <v>12</v>
      </c>
      <c r="AF99" s="17"/>
      <c r="AG99" s="17"/>
      <c r="AH99" s="8">
        <v>4</v>
      </c>
      <c r="AI99" s="8"/>
      <c r="AJ99" s="8"/>
      <c r="AK99" s="8"/>
      <c r="AL99" s="8"/>
      <c r="AM99" s="8"/>
      <c r="AN99" s="8"/>
      <c r="AO99" s="8"/>
      <c r="AP99" s="8"/>
      <c r="AQ99" s="8"/>
      <c r="AR99" s="8"/>
      <c r="AT99" s="14" t="s">
        <v>7</v>
      </c>
      <c r="AU99" s="14" t="s">
        <v>2</v>
      </c>
    </row>
    <row r="100" spans="1:47" s="14" customFormat="1" ht="20.25" customHeight="1" x14ac:dyDescent="0.2">
      <c r="A100" s="2">
        <v>99</v>
      </c>
      <c r="B100" s="6">
        <v>40641</v>
      </c>
      <c r="C100" s="1" t="s">
        <v>71</v>
      </c>
      <c r="D100" s="1" t="s">
        <v>19</v>
      </c>
      <c r="E100" s="1" t="s">
        <v>22</v>
      </c>
      <c r="F100" s="1" t="s">
        <v>19</v>
      </c>
      <c r="G100" s="1" t="s">
        <v>20</v>
      </c>
      <c r="H100" s="1" t="s">
        <v>17</v>
      </c>
      <c r="I100" s="1" t="s">
        <v>16</v>
      </c>
      <c r="J100" s="1" t="s">
        <v>18</v>
      </c>
      <c r="K100" s="1" t="s">
        <v>22</v>
      </c>
      <c r="L100" s="1" t="s">
        <v>18</v>
      </c>
      <c r="M100" s="1" t="s">
        <v>20</v>
      </c>
      <c r="N100" s="1" t="s">
        <v>24</v>
      </c>
      <c r="O100" s="1" t="s">
        <v>23</v>
      </c>
      <c r="P100" s="1" t="s">
        <v>20</v>
      </c>
      <c r="Q100" s="1" t="s">
        <v>18</v>
      </c>
      <c r="R100" s="8">
        <v>89</v>
      </c>
      <c r="S100" s="11">
        <v>19.77</v>
      </c>
      <c r="T100" s="8">
        <v>0</v>
      </c>
      <c r="U100" s="8">
        <v>16</v>
      </c>
      <c r="V100" s="8">
        <v>58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  <c r="AB100" s="8">
        <v>1</v>
      </c>
      <c r="AC100" s="8">
        <v>0</v>
      </c>
      <c r="AD100" s="17">
        <v>14</v>
      </c>
      <c r="AE100" s="17">
        <v>9.3000000000000007</v>
      </c>
      <c r="AF100" s="19"/>
      <c r="AG100" s="4"/>
      <c r="AH100" s="8">
        <v>6</v>
      </c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T100" s="14" t="s">
        <v>2</v>
      </c>
    </row>
    <row r="101" spans="1:47" s="14" customFormat="1" ht="20.25" customHeight="1" x14ac:dyDescent="0.2">
      <c r="A101" s="2">
        <v>100</v>
      </c>
      <c r="B101" s="6">
        <v>40648</v>
      </c>
      <c r="C101" s="1" t="s">
        <v>71</v>
      </c>
      <c r="D101" s="1" t="s">
        <v>16</v>
      </c>
      <c r="E101" s="1" t="s">
        <v>17</v>
      </c>
      <c r="F101" s="1" t="s">
        <v>17</v>
      </c>
      <c r="G101" s="1" t="s">
        <v>18</v>
      </c>
      <c r="H101" s="1" t="s">
        <v>17</v>
      </c>
      <c r="I101" s="1" t="s">
        <v>16</v>
      </c>
      <c r="J101" s="1" t="s">
        <v>18</v>
      </c>
      <c r="K101" s="1" t="s">
        <v>18</v>
      </c>
      <c r="L101" s="1" t="s">
        <v>17</v>
      </c>
      <c r="M101" s="1" t="s">
        <v>20</v>
      </c>
      <c r="N101" s="1" t="s">
        <v>17</v>
      </c>
      <c r="O101" s="1" t="s">
        <v>23</v>
      </c>
      <c r="P101" s="1" t="s">
        <v>23</v>
      </c>
      <c r="Q101" s="1" t="s">
        <v>20</v>
      </c>
      <c r="R101" s="8">
        <v>76</v>
      </c>
      <c r="S101" s="11">
        <v>18.66</v>
      </c>
      <c r="T101" s="8">
        <v>0</v>
      </c>
      <c r="U101" s="8">
        <v>15</v>
      </c>
      <c r="V101" s="8">
        <v>45</v>
      </c>
      <c r="W101" s="8">
        <v>0</v>
      </c>
      <c r="X101" s="8">
        <v>0</v>
      </c>
      <c r="Y101" s="8">
        <v>1</v>
      </c>
      <c r="Z101" s="8">
        <v>0</v>
      </c>
      <c r="AA101" s="8">
        <v>0</v>
      </c>
      <c r="AB101" s="8">
        <v>1</v>
      </c>
      <c r="AC101" s="8">
        <v>0</v>
      </c>
      <c r="AD101" s="17">
        <v>15</v>
      </c>
      <c r="AE101" s="17">
        <v>9.6</v>
      </c>
      <c r="AF101" s="19"/>
      <c r="AG101" s="4"/>
      <c r="AH101" s="8">
        <v>7</v>
      </c>
      <c r="AI101" s="8"/>
      <c r="AJ101" s="8"/>
      <c r="AK101" s="8"/>
      <c r="AL101" s="8"/>
      <c r="AM101" s="8"/>
      <c r="AN101" s="8"/>
      <c r="AO101" s="8"/>
      <c r="AP101" s="8"/>
      <c r="AQ101" s="8"/>
      <c r="AR101" s="8"/>
    </row>
    <row r="102" spans="1:47" s="14" customFormat="1" ht="20.25" customHeight="1" x14ac:dyDescent="0.2">
      <c r="A102" s="2">
        <v>101</v>
      </c>
      <c r="B102" s="6">
        <v>40660</v>
      </c>
      <c r="C102" s="1" t="s">
        <v>71</v>
      </c>
      <c r="D102" s="1" t="s">
        <v>16</v>
      </c>
      <c r="E102" s="1" t="s">
        <v>17</v>
      </c>
      <c r="F102" s="1" t="s">
        <v>17</v>
      </c>
      <c r="G102" s="1" t="s">
        <v>18</v>
      </c>
      <c r="H102" s="1" t="s">
        <v>17</v>
      </c>
      <c r="I102" s="1" t="s">
        <v>17</v>
      </c>
      <c r="J102" s="1" t="s">
        <v>18</v>
      </c>
      <c r="K102" s="1" t="s">
        <v>18</v>
      </c>
      <c r="L102" s="1" t="s">
        <v>18</v>
      </c>
      <c r="M102" s="1" t="s">
        <v>18</v>
      </c>
      <c r="N102" s="1" t="s">
        <v>24</v>
      </c>
      <c r="O102" s="1" t="s">
        <v>25</v>
      </c>
      <c r="P102" s="1" t="s">
        <v>20</v>
      </c>
      <c r="Q102" s="1" t="s">
        <v>20</v>
      </c>
      <c r="R102" s="8">
        <v>80</v>
      </c>
      <c r="S102" s="11">
        <v>21.7</v>
      </c>
      <c r="T102" s="8">
        <v>0</v>
      </c>
      <c r="U102" s="8">
        <v>13</v>
      </c>
      <c r="V102" s="8">
        <v>42</v>
      </c>
      <c r="W102" s="8">
        <v>0</v>
      </c>
      <c r="X102" s="8">
        <v>0</v>
      </c>
      <c r="Y102" s="8">
        <v>0</v>
      </c>
      <c r="Z102" s="8">
        <v>0</v>
      </c>
      <c r="AA102" s="8">
        <v>0</v>
      </c>
      <c r="AB102" s="8">
        <v>1</v>
      </c>
      <c r="AC102" s="8">
        <v>0</v>
      </c>
      <c r="AD102" s="17">
        <v>13</v>
      </c>
      <c r="AE102" s="17">
        <v>6.4</v>
      </c>
      <c r="AF102" s="19"/>
      <c r="AG102" s="4"/>
      <c r="AH102" s="8">
        <v>7</v>
      </c>
      <c r="AI102" s="8"/>
      <c r="AJ102" s="8"/>
      <c r="AK102" s="8"/>
      <c r="AL102" s="8"/>
      <c r="AM102" s="8"/>
      <c r="AN102" s="8"/>
      <c r="AO102" s="8"/>
      <c r="AP102" s="8"/>
      <c r="AQ102" s="8"/>
      <c r="AR102" s="8"/>
    </row>
    <row r="103" spans="1:47" s="14" customFormat="1" ht="20.25" customHeight="1" x14ac:dyDescent="0.2">
      <c r="A103" s="2">
        <v>102</v>
      </c>
      <c r="B103" s="9">
        <v>40666</v>
      </c>
      <c r="C103" s="1" t="s">
        <v>71</v>
      </c>
      <c r="D103" s="1" t="s">
        <v>16</v>
      </c>
      <c r="E103" s="1" t="s">
        <v>17</v>
      </c>
      <c r="F103" s="1" t="s">
        <v>17</v>
      </c>
      <c r="G103" s="1" t="s">
        <v>18</v>
      </c>
      <c r="H103" s="1" t="s">
        <v>17</v>
      </c>
      <c r="I103" s="1" t="s">
        <v>19</v>
      </c>
      <c r="J103" s="1" t="s">
        <v>23</v>
      </c>
      <c r="K103" s="1" t="s">
        <v>18</v>
      </c>
      <c r="L103" s="1" t="s">
        <v>18</v>
      </c>
      <c r="M103" s="1" t="s">
        <v>23</v>
      </c>
      <c r="N103" s="1" t="s">
        <v>24</v>
      </c>
      <c r="O103" s="1" t="s">
        <v>23</v>
      </c>
      <c r="P103" s="1" t="s">
        <v>23</v>
      </c>
      <c r="Q103" s="1" t="s">
        <v>18</v>
      </c>
      <c r="R103" s="8">
        <v>86</v>
      </c>
      <c r="S103" s="11">
        <v>40.81</v>
      </c>
      <c r="T103" s="8">
        <v>0</v>
      </c>
      <c r="U103" s="8">
        <v>13</v>
      </c>
      <c r="V103" s="8">
        <v>5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8">
        <v>0</v>
      </c>
      <c r="AC103" s="8">
        <v>0</v>
      </c>
      <c r="AD103" s="17">
        <v>7</v>
      </c>
      <c r="AE103" s="17">
        <v>2.5</v>
      </c>
      <c r="AF103" s="19"/>
      <c r="AG103" s="4"/>
      <c r="AH103" s="8">
        <v>15</v>
      </c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T103" s="14" t="s">
        <v>5</v>
      </c>
    </row>
    <row r="104" spans="1:47" s="14" customFormat="1" ht="20.25" customHeight="1" x14ac:dyDescent="0.2">
      <c r="A104" s="2">
        <v>103</v>
      </c>
      <c r="B104" s="9">
        <v>40666</v>
      </c>
      <c r="C104" s="1" t="s">
        <v>71</v>
      </c>
      <c r="D104" s="1" t="s">
        <v>16</v>
      </c>
      <c r="E104" s="1" t="s">
        <v>17</v>
      </c>
      <c r="F104" s="1" t="s">
        <v>17</v>
      </c>
      <c r="G104" s="1" t="s">
        <v>18</v>
      </c>
      <c r="H104" s="1" t="s">
        <v>17</v>
      </c>
      <c r="I104" s="1" t="s">
        <v>19</v>
      </c>
      <c r="J104" s="1" t="s">
        <v>20</v>
      </c>
      <c r="K104" s="1" t="s">
        <v>18</v>
      </c>
      <c r="L104" s="1" t="s">
        <v>22</v>
      </c>
      <c r="M104" s="1" t="s">
        <v>20</v>
      </c>
      <c r="N104" s="1" t="s">
        <v>24</v>
      </c>
      <c r="O104" s="1" t="s">
        <v>25</v>
      </c>
      <c r="P104" s="1" t="s">
        <v>20</v>
      </c>
      <c r="Q104" s="1" t="s">
        <v>23</v>
      </c>
      <c r="R104" s="8">
        <v>77</v>
      </c>
      <c r="S104" s="11">
        <v>27.06</v>
      </c>
      <c r="T104" s="8">
        <v>0</v>
      </c>
      <c r="U104" s="8">
        <v>12</v>
      </c>
      <c r="V104" s="8">
        <v>50</v>
      </c>
      <c r="W104" s="8">
        <v>0</v>
      </c>
      <c r="X104" s="8">
        <v>3</v>
      </c>
      <c r="Y104" s="8">
        <v>0</v>
      </c>
      <c r="Z104" s="8">
        <v>0</v>
      </c>
      <c r="AA104" s="8">
        <v>0</v>
      </c>
      <c r="AB104" s="8">
        <v>1</v>
      </c>
      <c r="AC104" s="8">
        <v>1</v>
      </c>
      <c r="AD104" s="17">
        <v>24</v>
      </c>
      <c r="AE104" s="17">
        <v>11</v>
      </c>
      <c r="AF104" s="19"/>
      <c r="AG104" s="4"/>
      <c r="AH104" s="8">
        <v>5</v>
      </c>
      <c r="AI104" s="8"/>
      <c r="AJ104" s="8"/>
      <c r="AK104" s="8"/>
      <c r="AL104" s="8"/>
      <c r="AM104" s="8"/>
      <c r="AN104" s="8"/>
      <c r="AO104" s="8"/>
      <c r="AP104" s="8"/>
      <c r="AQ104" s="8"/>
      <c r="AR104" s="8"/>
    </row>
    <row r="105" spans="1:47" s="14" customFormat="1" ht="20.25" customHeight="1" x14ac:dyDescent="0.2">
      <c r="A105" s="2">
        <v>104</v>
      </c>
      <c r="B105" s="6">
        <v>40680</v>
      </c>
      <c r="C105" s="1" t="s">
        <v>71</v>
      </c>
      <c r="D105" s="1" t="s">
        <v>19</v>
      </c>
      <c r="E105" s="1" t="s">
        <v>22</v>
      </c>
      <c r="F105" s="1" t="s">
        <v>19</v>
      </c>
      <c r="G105" s="1" t="s">
        <v>20</v>
      </c>
      <c r="H105" s="1" t="s">
        <v>17</v>
      </c>
      <c r="I105" s="1" t="s">
        <v>16</v>
      </c>
      <c r="J105" s="1" t="s">
        <v>20</v>
      </c>
      <c r="K105" s="1" t="s">
        <v>18</v>
      </c>
      <c r="L105" s="1" t="s">
        <v>18</v>
      </c>
      <c r="M105" s="1" t="s">
        <v>20</v>
      </c>
      <c r="N105" s="1" t="s">
        <v>24</v>
      </c>
      <c r="O105" s="1" t="s">
        <v>25</v>
      </c>
      <c r="P105" s="1" t="s">
        <v>20</v>
      </c>
      <c r="Q105" s="1" t="s">
        <v>18</v>
      </c>
      <c r="R105" s="8">
        <v>76</v>
      </c>
      <c r="S105" s="11">
        <v>31.11</v>
      </c>
      <c r="T105" s="8">
        <v>0</v>
      </c>
      <c r="U105" s="8">
        <v>14</v>
      </c>
      <c r="V105" s="8">
        <v>48</v>
      </c>
      <c r="W105" s="8">
        <v>0</v>
      </c>
      <c r="X105" s="8">
        <v>3</v>
      </c>
      <c r="Y105" s="8">
        <v>0</v>
      </c>
      <c r="Z105" s="8">
        <v>0</v>
      </c>
      <c r="AA105" s="8">
        <v>0</v>
      </c>
      <c r="AB105" s="8">
        <v>0</v>
      </c>
      <c r="AC105" s="8">
        <v>1</v>
      </c>
      <c r="AD105" s="17">
        <v>21</v>
      </c>
      <c r="AE105" s="17">
        <v>8.5</v>
      </c>
      <c r="AF105" s="19"/>
      <c r="AG105" s="4"/>
      <c r="AH105" s="8">
        <v>11</v>
      </c>
      <c r="AI105" s="8"/>
      <c r="AJ105" s="8"/>
      <c r="AK105" s="8"/>
      <c r="AL105" s="8"/>
      <c r="AM105" s="8"/>
      <c r="AN105" s="8"/>
      <c r="AO105" s="8"/>
      <c r="AP105" s="8"/>
      <c r="AQ105" s="8"/>
      <c r="AR105" s="8"/>
    </row>
    <row r="106" spans="1:47" s="14" customFormat="1" ht="20.25" customHeight="1" x14ac:dyDescent="0.2">
      <c r="A106" s="2">
        <v>105</v>
      </c>
      <c r="B106" s="6">
        <v>40682</v>
      </c>
      <c r="C106" s="1" t="s">
        <v>71</v>
      </c>
      <c r="D106" s="1" t="s">
        <v>16</v>
      </c>
      <c r="E106" s="1" t="s">
        <v>17</v>
      </c>
      <c r="F106" s="1" t="s">
        <v>17</v>
      </c>
      <c r="G106" s="1" t="s">
        <v>18</v>
      </c>
      <c r="H106" s="1" t="s">
        <v>17</v>
      </c>
      <c r="I106" s="1" t="s">
        <v>17</v>
      </c>
      <c r="J106" s="1" t="s">
        <v>18</v>
      </c>
      <c r="K106" s="1" t="s">
        <v>22</v>
      </c>
      <c r="L106" s="1" t="s">
        <v>18</v>
      </c>
      <c r="M106" s="1" t="s">
        <v>20</v>
      </c>
      <c r="N106" s="1" t="s">
        <v>24</v>
      </c>
      <c r="O106" s="1" t="s">
        <v>18</v>
      </c>
      <c r="P106" s="1" t="s">
        <v>20</v>
      </c>
      <c r="Q106" s="1" t="s">
        <v>18</v>
      </c>
      <c r="R106" s="8">
        <v>48</v>
      </c>
      <c r="S106" s="11" t="s">
        <v>4</v>
      </c>
      <c r="T106" s="5">
        <v>0</v>
      </c>
      <c r="U106" s="5">
        <v>11</v>
      </c>
      <c r="V106" s="5">
        <v>48</v>
      </c>
      <c r="W106" s="5">
        <v>0</v>
      </c>
      <c r="X106" s="5">
        <v>1</v>
      </c>
      <c r="Y106" s="5">
        <v>1</v>
      </c>
      <c r="Z106" s="8">
        <v>0</v>
      </c>
      <c r="AA106" s="8">
        <v>0</v>
      </c>
      <c r="AB106" s="8">
        <v>1</v>
      </c>
      <c r="AC106" s="8">
        <v>1</v>
      </c>
      <c r="AD106" s="17">
        <v>3.5</v>
      </c>
      <c r="AE106" s="17">
        <v>0.5</v>
      </c>
      <c r="AF106" s="19"/>
      <c r="AG106" s="4"/>
      <c r="AH106" s="8">
        <v>1</v>
      </c>
      <c r="AI106" s="8"/>
      <c r="AJ106" s="8"/>
      <c r="AK106" s="8"/>
      <c r="AL106" s="8"/>
      <c r="AM106" s="8"/>
      <c r="AN106" s="8"/>
      <c r="AO106" s="8"/>
      <c r="AP106" s="8"/>
      <c r="AQ106" s="8"/>
      <c r="AR106" s="8"/>
    </row>
    <row r="107" spans="1:47" s="14" customFormat="1" ht="20.25" customHeight="1" x14ac:dyDescent="0.2">
      <c r="A107" s="2">
        <v>106</v>
      </c>
      <c r="B107" s="6">
        <v>40688</v>
      </c>
      <c r="C107" s="1" t="s">
        <v>71</v>
      </c>
      <c r="D107" s="4" t="s">
        <v>19</v>
      </c>
      <c r="E107" s="4" t="s">
        <v>22</v>
      </c>
      <c r="F107" s="4" t="s">
        <v>19</v>
      </c>
      <c r="G107" s="4" t="s">
        <v>20</v>
      </c>
      <c r="H107" s="4" t="s">
        <v>17</v>
      </c>
      <c r="I107" s="4" t="s">
        <v>19</v>
      </c>
      <c r="J107" s="4" t="s">
        <v>18</v>
      </c>
      <c r="K107" s="4" t="s">
        <v>18</v>
      </c>
      <c r="L107" s="4" t="s">
        <v>22</v>
      </c>
      <c r="M107" s="4" t="s">
        <v>18</v>
      </c>
      <c r="N107" s="4" t="s">
        <v>23</v>
      </c>
      <c r="O107" s="4" t="s">
        <v>25</v>
      </c>
      <c r="P107" s="4" t="s">
        <v>20</v>
      </c>
      <c r="Q107" s="4" t="s">
        <v>20</v>
      </c>
      <c r="R107" s="8">
        <v>82</v>
      </c>
      <c r="S107" s="11">
        <v>21.8</v>
      </c>
      <c r="T107" s="8">
        <v>0</v>
      </c>
      <c r="U107" s="8">
        <v>12</v>
      </c>
      <c r="V107" s="8">
        <v>42</v>
      </c>
      <c r="W107" s="8">
        <v>1</v>
      </c>
      <c r="X107" s="8">
        <v>3</v>
      </c>
      <c r="Y107" s="8">
        <v>0</v>
      </c>
      <c r="Z107" s="8">
        <v>0</v>
      </c>
      <c r="AA107" s="8">
        <v>0</v>
      </c>
      <c r="AB107" s="8">
        <v>1</v>
      </c>
      <c r="AC107" s="8">
        <v>0</v>
      </c>
      <c r="AD107" s="17">
        <v>54</v>
      </c>
      <c r="AE107" s="17">
        <v>47</v>
      </c>
      <c r="AF107" s="19"/>
      <c r="AG107" s="4"/>
      <c r="AH107" s="8">
        <v>3</v>
      </c>
      <c r="AI107" s="8"/>
      <c r="AJ107" s="8"/>
      <c r="AK107" s="8"/>
      <c r="AL107" s="8"/>
      <c r="AM107" s="8"/>
      <c r="AN107" s="8"/>
      <c r="AO107" s="8"/>
      <c r="AP107" s="8"/>
      <c r="AQ107" s="8"/>
      <c r="AR107" s="8"/>
    </row>
    <row r="108" spans="1:47" s="14" customFormat="1" ht="20.25" customHeight="1" x14ac:dyDescent="0.2">
      <c r="A108" s="2">
        <v>107</v>
      </c>
      <c r="B108" s="6">
        <v>40701</v>
      </c>
      <c r="C108" s="1" t="s">
        <v>71</v>
      </c>
      <c r="D108" s="4" t="s">
        <v>16</v>
      </c>
      <c r="E108" s="4" t="s">
        <v>17</v>
      </c>
      <c r="F108" s="4" t="s">
        <v>17</v>
      </c>
      <c r="G108" s="4" t="s">
        <v>18</v>
      </c>
      <c r="H108" s="4" t="s">
        <v>17</v>
      </c>
      <c r="I108" s="4" t="s">
        <v>16</v>
      </c>
      <c r="J108" s="4" t="s">
        <v>18</v>
      </c>
      <c r="K108" s="4" t="s">
        <v>18</v>
      </c>
      <c r="L108" s="4" t="s">
        <v>17</v>
      </c>
      <c r="M108" s="4" t="s">
        <v>20</v>
      </c>
      <c r="N108" s="4" t="s">
        <v>17</v>
      </c>
      <c r="O108" s="4" t="s">
        <v>23</v>
      </c>
      <c r="P108" s="4" t="s">
        <v>20</v>
      </c>
      <c r="Q108" s="4" t="s">
        <v>18</v>
      </c>
      <c r="R108" s="8">
        <v>39</v>
      </c>
      <c r="S108" s="11">
        <v>26.8</v>
      </c>
      <c r="T108" s="8">
        <v>0</v>
      </c>
      <c r="U108" s="8">
        <v>13</v>
      </c>
      <c r="V108" s="8" t="s">
        <v>6</v>
      </c>
      <c r="W108" s="8">
        <v>0</v>
      </c>
      <c r="X108" s="8">
        <v>1</v>
      </c>
      <c r="Y108" s="8">
        <v>0</v>
      </c>
      <c r="Z108" s="8">
        <v>0</v>
      </c>
      <c r="AA108" s="8">
        <v>0</v>
      </c>
      <c r="AB108" s="8">
        <v>0</v>
      </c>
      <c r="AC108" s="8">
        <v>0</v>
      </c>
      <c r="AD108" s="17">
        <v>1.1000000000000001</v>
      </c>
      <c r="AE108" s="17">
        <v>0</v>
      </c>
      <c r="AF108" s="19"/>
      <c r="AG108" s="4"/>
      <c r="AH108" s="8">
        <v>3</v>
      </c>
      <c r="AI108" s="8"/>
      <c r="AJ108" s="8"/>
      <c r="AK108" s="8"/>
      <c r="AL108" s="8"/>
      <c r="AM108" s="8"/>
      <c r="AN108" s="8"/>
      <c r="AO108" s="8"/>
      <c r="AP108" s="8"/>
      <c r="AQ108" s="8"/>
      <c r="AR108" s="8"/>
    </row>
    <row r="109" spans="1:47" s="14" customFormat="1" ht="20.25" customHeight="1" x14ac:dyDescent="0.2">
      <c r="A109" s="2">
        <v>108</v>
      </c>
      <c r="B109" s="6">
        <v>40711</v>
      </c>
      <c r="C109" s="1" t="s">
        <v>71</v>
      </c>
      <c r="D109" s="1" t="s">
        <v>16</v>
      </c>
      <c r="E109" s="1" t="s">
        <v>17</v>
      </c>
      <c r="F109" s="1" t="s">
        <v>17</v>
      </c>
      <c r="G109" s="1" t="s">
        <v>18</v>
      </c>
      <c r="H109" s="1" t="s">
        <v>17</v>
      </c>
      <c r="I109" s="1" t="s">
        <v>16</v>
      </c>
      <c r="J109" s="1" t="s">
        <v>23</v>
      </c>
      <c r="K109" s="1" t="s">
        <v>18</v>
      </c>
      <c r="L109" s="1" t="s">
        <v>22</v>
      </c>
      <c r="M109" s="1" t="s">
        <v>23</v>
      </c>
      <c r="N109" s="1" t="s">
        <v>17</v>
      </c>
      <c r="O109" s="1" t="s">
        <v>23</v>
      </c>
      <c r="P109" s="1" t="s">
        <v>23</v>
      </c>
      <c r="Q109" s="1" t="s">
        <v>18</v>
      </c>
      <c r="R109" s="8">
        <v>90</v>
      </c>
      <c r="S109" s="11">
        <v>20</v>
      </c>
      <c r="T109" s="8">
        <v>0</v>
      </c>
      <c r="U109" s="8">
        <v>15</v>
      </c>
      <c r="V109" s="8">
        <v>50</v>
      </c>
      <c r="W109" s="8">
        <v>0</v>
      </c>
      <c r="X109" s="8">
        <v>3</v>
      </c>
      <c r="Y109" s="8">
        <v>0</v>
      </c>
      <c r="Z109" s="8">
        <v>0</v>
      </c>
      <c r="AA109" s="8">
        <v>0</v>
      </c>
      <c r="AB109" s="8">
        <v>1</v>
      </c>
      <c r="AC109" s="8">
        <v>1</v>
      </c>
      <c r="AD109" s="17">
        <v>31</v>
      </c>
      <c r="AE109" s="17">
        <v>22</v>
      </c>
      <c r="AF109" s="19"/>
      <c r="AG109" s="4"/>
      <c r="AH109" s="8">
        <v>4</v>
      </c>
      <c r="AI109" s="8"/>
      <c r="AJ109" s="8"/>
      <c r="AK109" s="8"/>
      <c r="AL109" s="8"/>
      <c r="AM109" s="8"/>
      <c r="AN109" s="8"/>
      <c r="AO109" s="8"/>
      <c r="AP109" s="8"/>
      <c r="AQ109" s="8"/>
      <c r="AR109" s="8"/>
    </row>
    <row r="110" spans="1:47" s="14" customFormat="1" ht="20.25" customHeight="1" x14ac:dyDescent="0.2">
      <c r="A110" s="2">
        <v>109</v>
      </c>
      <c r="B110" s="6">
        <v>40710</v>
      </c>
      <c r="C110" s="1" t="s">
        <v>71</v>
      </c>
      <c r="D110" s="1" t="s">
        <v>16</v>
      </c>
      <c r="E110" s="1" t="s">
        <v>17</v>
      </c>
      <c r="F110" s="1" t="s">
        <v>17</v>
      </c>
      <c r="G110" s="1" t="s">
        <v>18</v>
      </c>
      <c r="H110" s="1" t="s">
        <v>17</v>
      </c>
      <c r="I110" s="1" t="s">
        <v>19</v>
      </c>
      <c r="J110" s="1" t="s">
        <v>18</v>
      </c>
      <c r="K110" s="1" t="s">
        <v>18</v>
      </c>
      <c r="L110" s="1" t="s">
        <v>22</v>
      </c>
      <c r="M110" s="1" t="s">
        <v>20</v>
      </c>
      <c r="N110" s="1" t="s">
        <v>23</v>
      </c>
      <c r="O110" s="1" t="s">
        <v>25</v>
      </c>
      <c r="P110" s="1" t="s">
        <v>23</v>
      </c>
      <c r="Q110" s="1" t="s">
        <v>23</v>
      </c>
      <c r="R110" s="8">
        <v>105</v>
      </c>
      <c r="S110" s="11">
        <v>25.5</v>
      </c>
      <c r="T110" s="8">
        <v>0</v>
      </c>
      <c r="U110" s="8">
        <v>13</v>
      </c>
      <c r="V110" s="8">
        <v>50</v>
      </c>
      <c r="W110" s="8">
        <v>0</v>
      </c>
      <c r="X110" s="8">
        <v>0</v>
      </c>
      <c r="Y110" s="8">
        <v>0</v>
      </c>
      <c r="Z110" s="15">
        <v>0</v>
      </c>
      <c r="AA110" s="15">
        <v>0</v>
      </c>
      <c r="AB110" s="15">
        <v>1</v>
      </c>
      <c r="AC110" s="15">
        <v>1</v>
      </c>
      <c r="AD110" s="17">
        <v>18</v>
      </c>
      <c r="AE110" s="17">
        <v>10</v>
      </c>
      <c r="AF110" s="19"/>
      <c r="AG110" s="4"/>
      <c r="AH110" s="8">
        <v>5</v>
      </c>
      <c r="AI110" s="8"/>
      <c r="AJ110" s="8"/>
      <c r="AK110" s="8"/>
      <c r="AL110" s="8"/>
      <c r="AM110" s="8"/>
      <c r="AN110" s="8"/>
      <c r="AO110" s="8"/>
      <c r="AP110" s="8"/>
      <c r="AQ110" s="8"/>
      <c r="AR110" s="8"/>
    </row>
    <row r="111" spans="1:47" s="14" customFormat="1" ht="20.25" customHeight="1" x14ac:dyDescent="0.2">
      <c r="A111" s="2">
        <v>110</v>
      </c>
      <c r="B111" s="6">
        <v>40715</v>
      </c>
      <c r="C111" s="1" t="s">
        <v>71</v>
      </c>
      <c r="D111" s="1" t="s">
        <v>17</v>
      </c>
      <c r="E111" s="1" t="s">
        <v>18</v>
      </c>
      <c r="F111" s="1" t="s">
        <v>16</v>
      </c>
      <c r="G111" s="1" t="s">
        <v>23</v>
      </c>
      <c r="H111" s="1" t="s">
        <v>17</v>
      </c>
      <c r="I111" s="1" t="s">
        <v>19</v>
      </c>
      <c r="J111" s="1" t="s">
        <v>18</v>
      </c>
      <c r="K111" s="1" t="s">
        <v>18</v>
      </c>
      <c r="L111" s="1" t="s">
        <v>22</v>
      </c>
      <c r="M111" s="1" t="s">
        <v>20</v>
      </c>
      <c r="N111" s="1" t="s">
        <v>24</v>
      </c>
      <c r="O111" s="1" t="s">
        <v>18</v>
      </c>
      <c r="P111" s="1" t="s">
        <v>20</v>
      </c>
      <c r="Q111" s="1" t="s">
        <v>18</v>
      </c>
      <c r="R111" s="8">
        <v>68</v>
      </c>
      <c r="S111" s="11">
        <v>16.440000000000001</v>
      </c>
      <c r="T111" s="8">
        <v>0</v>
      </c>
      <c r="U111" s="8">
        <v>13</v>
      </c>
      <c r="V111" s="8">
        <v>30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  <c r="AB111" s="8">
        <v>1</v>
      </c>
      <c r="AC111" s="8">
        <v>1</v>
      </c>
      <c r="AD111" s="17">
        <v>12</v>
      </c>
      <c r="AE111" s="17">
        <v>6.9</v>
      </c>
      <c r="AF111" s="19"/>
      <c r="AG111" s="4"/>
      <c r="AH111" s="8">
        <v>11</v>
      </c>
      <c r="AI111" s="8"/>
      <c r="AJ111" s="8"/>
      <c r="AK111" s="8"/>
      <c r="AL111" s="8"/>
      <c r="AM111" s="8"/>
      <c r="AN111" s="8"/>
      <c r="AO111" s="8"/>
      <c r="AP111" s="8"/>
      <c r="AQ111" s="8"/>
      <c r="AR111" s="8"/>
    </row>
    <row r="112" spans="1:47" s="14" customFormat="1" ht="20.25" customHeight="1" x14ac:dyDescent="0.2">
      <c r="A112" s="2">
        <v>111</v>
      </c>
      <c r="B112" s="6">
        <v>40715</v>
      </c>
      <c r="C112" s="1" t="s">
        <v>71</v>
      </c>
      <c r="D112" s="4" t="s">
        <v>16</v>
      </c>
      <c r="E112" s="4" t="s">
        <v>17</v>
      </c>
      <c r="F112" s="4" t="s">
        <v>17</v>
      </c>
      <c r="G112" s="4" t="s">
        <v>18</v>
      </c>
      <c r="H112" s="4" t="s">
        <v>17</v>
      </c>
      <c r="I112" s="4" t="s">
        <v>19</v>
      </c>
      <c r="J112" s="4" t="s">
        <v>20</v>
      </c>
      <c r="K112" s="4" t="s">
        <v>18</v>
      </c>
      <c r="L112" s="4" t="s">
        <v>18</v>
      </c>
      <c r="M112" s="4" t="s">
        <v>20</v>
      </c>
      <c r="N112" s="4" t="s">
        <v>24</v>
      </c>
      <c r="O112" s="4" t="s">
        <v>25</v>
      </c>
      <c r="P112" s="4" t="s">
        <v>23</v>
      </c>
      <c r="Q112" s="4" t="s">
        <v>18</v>
      </c>
      <c r="R112" s="8">
        <v>66</v>
      </c>
      <c r="S112" s="11">
        <v>28.62</v>
      </c>
      <c r="T112" s="8">
        <v>0</v>
      </c>
      <c r="U112" s="8">
        <v>14</v>
      </c>
      <c r="V112" s="8">
        <v>48</v>
      </c>
      <c r="W112" s="8">
        <v>0</v>
      </c>
      <c r="X112" s="8">
        <v>3</v>
      </c>
      <c r="Y112" s="8">
        <v>0</v>
      </c>
      <c r="Z112" s="8">
        <v>0</v>
      </c>
      <c r="AA112" s="8">
        <v>1</v>
      </c>
      <c r="AB112" s="8">
        <v>0</v>
      </c>
      <c r="AC112" s="8">
        <v>0</v>
      </c>
      <c r="AD112" s="17">
        <v>14</v>
      </c>
      <c r="AE112" s="17">
        <v>4.0999999999999996</v>
      </c>
      <c r="AF112" s="17"/>
      <c r="AG112" s="17"/>
      <c r="AH112" s="8">
        <v>7</v>
      </c>
      <c r="AI112" s="8"/>
      <c r="AJ112" s="8"/>
      <c r="AK112" s="8"/>
      <c r="AL112" s="8"/>
      <c r="AM112" s="8"/>
      <c r="AN112" s="8"/>
      <c r="AO112" s="8"/>
      <c r="AP112" s="8"/>
      <c r="AQ112" s="8"/>
      <c r="AR112" s="8"/>
    </row>
    <row r="113" spans="1:46" s="14" customFormat="1" ht="20.25" customHeight="1" x14ac:dyDescent="0.2">
      <c r="A113" s="2">
        <v>112</v>
      </c>
      <c r="B113" s="6">
        <v>40718</v>
      </c>
      <c r="C113" s="1" t="s">
        <v>71</v>
      </c>
      <c r="D113" s="1" t="s">
        <v>16</v>
      </c>
      <c r="E113" s="1" t="s">
        <v>17</v>
      </c>
      <c r="F113" s="1" t="s">
        <v>17</v>
      </c>
      <c r="G113" s="1" t="s">
        <v>18</v>
      </c>
      <c r="H113" s="1" t="s">
        <v>17</v>
      </c>
      <c r="I113" s="1" t="s">
        <v>16</v>
      </c>
      <c r="J113" s="1" t="s">
        <v>20</v>
      </c>
      <c r="K113" s="1" t="s">
        <v>18</v>
      </c>
      <c r="L113" s="1" t="s">
        <v>22</v>
      </c>
      <c r="M113" s="1" t="s">
        <v>23</v>
      </c>
      <c r="N113" s="1" t="s">
        <v>17</v>
      </c>
      <c r="O113" s="1" t="s">
        <v>25</v>
      </c>
      <c r="P113" s="1" t="s">
        <v>20</v>
      </c>
      <c r="Q113" s="1" t="s">
        <v>23</v>
      </c>
      <c r="R113" s="8">
        <v>86</v>
      </c>
      <c r="S113" s="11">
        <v>17.5</v>
      </c>
      <c r="T113" s="8">
        <v>0</v>
      </c>
      <c r="U113" s="8">
        <v>17</v>
      </c>
      <c r="V113" s="8"/>
      <c r="W113" s="8">
        <v>0</v>
      </c>
      <c r="X113" s="8">
        <v>0</v>
      </c>
      <c r="Y113" s="8">
        <v>0</v>
      </c>
      <c r="Z113" s="15">
        <v>0</v>
      </c>
      <c r="AA113" s="15">
        <v>0</v>
      </c>
      <c r="AB113" s="15">
        <v>1</v>
      </c>
      <c r="AC113" s="15">
        <v>0</v>
      </c>
      <c r="AD113" s="17">
        <v>15</v>
      </c>
      <c r="AE113" s="17">
        <v>11</v>
      </c>
      <c r="AF113" s="19"/>
      <c r="AG113" s="4"/>
      <c r="AH113" s="8">
        <v>1</v>
      </c>
      <c r="AI113" s="8"/>
      <c r="AJ113" s="8"/>
      <c r="AK113" s="8"/>
      <c r="AL113" s="8"/>
      <c r="AM113" s="8"/>
      <c r="AN113" s="8"/>
      <c r="AO113" s="8"/>
      <c r="AP113" s="8"/>
      <c r="AQ113" s="8"/>
      <c r="AR113" s="8"/>
    </row>
    <row r="114" spans="1:46" s="14" customFormat="1" ht="20.25" customHeight="1" x14ac:dyDescent="0.2">
      <c r="A114" s="2">
        <v>113</v>
      </c>
      <c r="B114" s="6">
        <v>40722</v>
      </c>
      <c r="C114" s="1" t="s">
        <v>71</v>
      </c>
      <c r="D114" s="1" t="s">
        <v>19</v>
      </c>
      <c r="E114" s="1" t="s">
        <v>22</v>
      </c>
      <c r="F114" s="1" t="s">
        <v>19</v>
      </c>
      <c r="G114" s="1" t="s">
        <v>20</v>
      </c>
      <c r="H114" s="1" t="s">
        <v>17</v>
      </c>
      <c r="I114" s="1" t="s">
        <v>19</v>
      </c>
      <c r="J114" s="1" t="s">
        <v>18</v>
      </c>
      <c r="K114" s="1" t="s">
        <v>18</v>
      </c>
      <c r="L114" s="1" t="s">
        <v>18</v>
      </c>
      <c r="M114" s="1" t="s">
        <v>18</v>
      </c>
      <c r="N114" s="1" t="s">
        <v>23</v>
      </c>
      <c r="O114" s="1" t="s">
        <v>25</v>
      </c>
      <c r="P114" s="1" t="s">
        <v>20</v>
      </c>
      <c r="Q114" s="1" t="s">
        <v>23</v>
      </c>
      <c r="R114" s="8">
        <v>87</v>
      </c>
      <c r="S114" s="11">
        <v>32.880000000000003</v>
      </c>
      <c r="T114" s="8">
        <v>0</v>
      </c>
      <c r="U114" s="8">
        <v>12</v>
      </c>
      <c r="V114" s="8">
        <v>50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  <c r="AB114" s="8">
        <v>1</v>
      </c>
      <c r="AC114" s="8">
        <v>0</v>
      </c>
      <c r="AD114" s="17">
        <v>9.4</v>
      </c>
      <c r="AE114" s="17">
        <v>3.8</v>
      </c>
      <c r="AF114" s="19"/>
      <c r="AG114" s="4"/>
      <c r="AH114" s="8">
        <v>6</v>
      </c>
      <c r="AI114" s="8"/>
      <c r="AJ114" s="8"/>
      <c r="AK114" s="8"/>
      <c r="AL114" s="8"/>
      <c r="AM114" s="8"/>
      <c r="AN114" s="8"/>
      <c r="AO114" s="8"/>
      <c r="AP114" s="8"/>
      <c r="AQ114" s="8"/>
      <c r="AR114" s="8"/>
    </row>
    <row r="115" spans="1:46" s="14" customFormat="1" ht="20.25" customHeight="1" x14ac:dyDescent="0.2">
      <c r="A115" s="2">
        <v>114</v>
      </c>
      <c r="B115" s="6">
        <v>40722</v>
      </c>
      <c r="C115" s="1" t="s">
        <v>71</v>
      </c>
      <c r="D115" s="1" t="s">
        <v>16</v>
      </c>
      <c r="E115" s="1" t="s">
        <v>17</v>
      </c>
      <c r="F115" s="1" t="s">
        <v>17</v>
      </c>
      <c r="G115" s="1" t="s">
        <v>18</v>
      </c>
      <c r="H115" s="1" t="s">
        <v>17</v>
      </c>
      <c r="I115" s="1" t="s">
        <v>16</v>
      </c>
      <c r="J115" s="1" t="s">
        <v>20</v>
      </c>
      <c r="K115" s="1" t="s">
        <v>18</v>
      </c>
      <c r="L115" s="1" t="s">
        <v>17</v>
      </c>
      <c r="M115" s="1" t="s">
        <v>20</v>
      </c>
      <c r="N115" s="1" t="s">
        <v>24</v>
      </c>
      <c r="O115" s="1" t="s">
        <v>25</v>
      </c>
      <c r="P115" s="1" t="s">
        <v>23</v>
      </c>
      <c r="Q115" s="1" t="s">
        <v>20</v>
      </c>
      <c r="R115" s="8">
        <v>76</v>
      </c>
      <c r="S115" s="11">
        <v>27.05</v>
      </c>
      <c r="T115" s="5">
        <v>0</v>
      </c>
      <c r="U115" s="5">
        <v>13</v>
      </c>
      <c r="V115" s="5">
        <v>65</v>
      </c>
      <c r="W115" s="5">
        <v>0</v>
      </c>
      <c r="X115" s="5">
        <v>0</v>
      </c>
      <c r="Y115" s="5">
        <v>0</v>
      </c>
      <c r="Z115" s="8">
        <v>0</v>
      </c>
      <c r="AA115" s="8">
        <v>0</v>
      </c>
      <c r="AB115" s="8">
        <v>1</v>
      </c>
      <c r="AC115" s="8">
        <v>0</v>
      </c>
      <c r="AD115" s="17">
        <v>9.6</v>
      </c>
      <c r="AE115" s="17">
        <v>3.3</v>
      </c>
      <c r="AF115" s="19"/>
      <c r="AG115" s="4"/>
      <c r="AH115" s="8">
        <v>3</v>
      </c>
      <c r="AI115" s="8"/>
      <c r="AJ115" s="8"/>
      <c r="AK115" s="8"/>
      <c r="AL115" s="8"/>
      <c r="AM115" s="8"/>
      <c r="AN115" s="8"/>
      <c r="AO115" s="8"/>
      <c r="AP115" s="8"/>
      <c r="AQ115" s="8"/>
      <c r="AR115" s="8"/>
    </row>
    <row r="116" spans="1:46" s="14" customFormat="1" ht="20.25" customHeight="1" x14ac:dyDescent="0.2">
      <c r="A116" s="2">
        <v>115</v>
      </c>
      <c r="B116" s="6">
        <v>40725</v>
      </c>
      <c r="C116" s="1" t="s">
        <v>71</v>
      </c>
      <c r="D116" s="1" t="s">
        <v>16</v>
      </c>
      <c r="E116" s="1" t="s">
        <v>17</v>
      </c>
      <c r="F116" s="1" t="s">
        <v>17</v>
      </c>
      <c r="G116" s="1" t="s">
        <v>18</v>
      </c>
      <c r="H116" s="1" t="s">
        <v>17</v>
      </c>
      <c r="I116" s="1" t="s">
        <v>19</v>
      </c>
      <c r="J116" s="1" t="s">
        <v>18</v>
      </c>
      <c r="K116" s="1" t="s">
        <v>18</v>
      </c>
      <c r="L116" s="1" t="s">
        <v>22</v>
      </c>
      <c r="M116" s="1" t="s">
        <v>20</v>
      </c>
      <c r="N116" s="1" t="s">
        <v>24</v>
      </c>
      <c r="O116" s="1" t="s">
        <v>25</v>
      </c>
      <c r="P116" s="1" t="s">
        <v>20</v>
      </c>
      <c r="Q116" s="1" t="s">
        <v>18</v>
      </c>
      <c r="R116" s="8">
        <v>77</v>
      </c>
      <c r="S116" s="11">
        <v>26.1</v>
      </c>
      <c r="T116" s="8">
        <v>0</v>
      </c>
      <c r="U116" s="8">
        <v>13</v>
      </c>
      <c r="V116" s="8">
        <v>50</v>
      </c>
      <c r="W116" s="8">
        <v>1</v>
      </c>
      <c r="X116" s="8">
        <v>3</v>
      </c>
      <c r="Y116" s="8">
        <v>0</v>
      </c>
      <c r="Z116" s="8">
        <v>0</v>
      </c>
      <c r="AA116" s="8">
        <v>0</v>
      </c>
      <c r="AB116" s="8">
        <v>0</v>
      </c>
      <c r="AC116" s="8">
        <v>0</v>
      </c>
      <c r="AD116" s="17">
        <v>31</v>
      </c>
      <c r="AE116" s="17">
        <v>21</v>
      </c>
      <c r="AF116" s="19"/>
      <c r="AG116" s="4"/>
      <c r="AH116" s="8">
        <v>6</v>
      </c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T116" s="14" t="s">
        <v>7</v>
      </c>
    </row>
    <row r="117" spans="1:46" s="14" customFormat="1" ht="20.25" customHeight="1" x14ac:dyDescent="0.2">
      <c r="A117" s="2">
        <v>116</v>
      </c>
      <c r="B117" s="6">
        <v>40731</v>
      </c>
      <c r="C117" s="1" t="s">
        <v>71</v>
      </c>
      <c r="D117" s="1" t="s">
        <v>16</v>
      </c>
      <c r="E117" s="1" t="s">
        <v>17</v>
      </c>
      <c r="F117" s="1" t="s">
        <v>17</v>
      </c>
      <c r="G117" s="1" t="s">
        <v>18</v>
      </c>
      <c r="H117" s="1" t="s">
        <v>17</v>
      </c>
      <c r="I117" s="1" t="s">
        <v>17</v>
      </c>
      <c r="J117" s="1" t="s">
        <v>18</v>
      </c>
      <c r="K117" s="1" t="s">
        <v>18</v>
      </c>
      <c r="L117" s="1" t="s">
        <v>22</v>
      </c>
      <c r="M117" s="1" t="s">
        <v>18</v>
      </c>
      <c r="N117" s="1" t="s">
        <v>23</v>
      </c>
      <c r="O117" s="1" t="s">
        <v>18</v>
      </c>
      <c r="P117" s="1" t="s">
        <v>20</v>
      </c>
      <c r="Q117" s="1" t="s">
        <v>20</v>
      </c>
      <c r="R117" s="8">
        <v>74</v>
      </c>
      <c r="S117" s="11">
        <v>23.96</v>
      </c>
      <c r="T117" s="8">
        <v>0</v>
      </c>
      <c r="U117" s="8">
        <v>12</v>
      </c>
      <c r="V117" s="8">
        <v>52</v>
      </c>
      <c r="W117" s="8">
        <v>0</v>
      </c>
      <c r="X117" s="8">
        <v>3</v>
      </c>
      <c r="Y117" s="8">
        <v>0</v>
      </c>
      <c r="Z117" s="8">
        <v>0</v>
      </c>
      <c r="AA117" s="8">
        <v>0</v>
      </c>
      <c r="AB117" s="8">
        <v>1</v>
      </c>
      <c r="AC117" s="8">
        <v>0</v>
      </c>
      <c r="AD117" s="17">
        <v>17</v>
      </c>
      <c r="AE117" s="17">
        <v>6.4</v>
      </c>
      <c r="AF117" s="17"/>
      <c r="AG117" s="17"/>
      <c r="AH117" s="8">
        <v>4</v>
      </c>
      <c r="AI117" s="8"/>
      <c r="AJ117" s="8"/>
      <c r="AK117" s="8"/>
      <c r="AL117" s="8"/>
      <c r="AM117" s="8"/>
      <c r="AN117" s="8"/>
      <c r="AO117" s="8"/>
      <c r="AP117" s="8"/>
      <c r="AQ117" s="8"/>
      <c r="AR117" s="8"/>
    </row>
    <row r="118" spans="1:46" s="14" customFormat="1" ht="20.25" customHeight="1" x14ac:dyDescent="0.2">
      <c r="A118" s="2">
        <v>117</v>
      </c>
      <c r="B118" s="6">
        <v>40749</v>
      </c>
      <c r="C118" s="1" t="s">
        <v>71</v>
      </c>
      <c r="D118" s="1" t="s">
        <v>16</v>
      </c>
      <c r="E118" s="1" t="s">
        <v>17</v>
      </c>
      <c r="F118" s="1" t="s">
        <v>17</v>
      </c>
      <c r="G118" s="1" t="s">
        <v>18</v>
      </c>
      <c r="H118" s="1" t="s">
        <v>17</v>
      </c>
      <c r="I118" s="1" t="s">
        <v>19</v>
      </c>
      <c r="J118" s="1" t="s">
        <v>18</v>
      </c>
      <c r="K118" s="1" t="s">
        <v>18</v>
      </c>
      <c r="L118" s="1" t="s">
        <v>22</v>
      </c>
      <c r="M118" s="1" t="s">
        <v>23</v>
      </c>
      <c r="N118" s="1" t="s">
        <v>24</v>
      </c>
      <c r="O118" s="1" t="s">
        <v>23</v>
      </c>
      <c r="P118" s="1" t="s">
        <v>18</v>
      </c>
      <c r="Q118" s="1" t="s">
        <v>18</v>
      </c>
      <c r="R118" s="8">
        <v>85</v>
      </c>
      <c r="S118" s="11">
        <v>25.33</v>
      </c>
      <c r="T118" s="5">
        <v>0</v>
      </c>
      <c r="U118" s="5">
        <v>13</v>
      </c>
      <c r="V118" s="5">
        <v>46</v>
      </c>
      <c r="W118" s="5">
        <v>0</v>
      </c>
      <c r="X118" s="5">
        <v>3</v>
      </c>
      <c r="Y118" s="5">
        <v>0</v>
      </c>
      <c r="Z118" s="15">
        <v>0</v>
      </c>
      <c r="AA118" s="15">
        <v>0</v>
      </c>
      <c r="AB118" s="15">
        <v>1</v>
      </c>
      <c r="AC118" s="15">
        <v>0</v>
      </c>
      <c r="AD118" s="17">
        <v>20</v>
      </c>
      <c r="AE118" s="17">
        <v>8.1999999999999993</v>
      </c>
      <c r="AF118" s="17"/>
      <c r="AG118" s="17"/>
      <c r="AH118" s="8">
        <v>8</v>
      </c>
      <c r="AI118" s="8"/>
      <c r="AJ118" s="8"/>
      <c r="AK118" s="8"/>
      <c r="AL118" s="8"/>
      <c r="AM118" s="8"/>
      <c r="AN118" s="8"/>
      <c r="AO118" s="8"/>
      <c r="AP118" s="8"/>
      <c r="AQ118" s="8"/>
      <c r="AR118" s="8"/>
    </row>
    <row r="119" spans="1:46" s="14" customFormat="1" ht="20.25" customHeight="1" x14ac:dyDescent="0.2">
      <c r="A119" s="2">
        <v>118</v>
      </c>
      <c r="B119" s="6">
        <v>40749</v>
      </c>
      <c r="C119" s="1" t="s">
        <v>71</v>
      </c>
      <c r="D119" s="1" t="s">
        <v>16</v>
      </c>
      <c r="E119" s="1" t="s">
        <v>17</v>
      </c>
      <c r="F119" s="1" t="s">
        <v>17</v>
      </c>
      <c r="G119" s="1" t="s">
        <v>18</v>
      </c>
      <c r="H119" s="1" t="s">
        <v>17</v>
      </c>
      <c r="I119" s="1" t="s">
        <v>16</v>
      </c>
      <c r="J119" s="1" t="s">
        <v>20</v>
      </c>
      <c r="K119" s="1" t="s">
        <v>18</v>
      </c>
      <c r="L119" s="1" t="s">
        <v>17</v>
      </c>
      <c r="M119" s="1" t="s">
        <v>20</v>
      </c>
      <c r="N119" s="1" t="s">
        <v>24</v>
      </c>
      <c r="O119" s="1" t="s">
        <v>25</v>
      </c>
      <c r="P119" s="1" t="s">
        <v>20</v>
      </c>
      <c r="Q119" s="1" t="s">
        <v>20</v>
      </c>
      <c r="R119" s="8">
        <v>72</v>
      </c>
      <c r="S119" s="11"/>
      <c r="T119" s="8">
        <v>0</v>
      </c>
      <c r="U119" s="8">
        <v>12</v>
      </c>
      <c r="V119" s="8">
        <v>45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  <c r="AB119" s="8">
        <v>1</v>
      </c>
      <c r="AC119" s="8">
        <v>1</v>
      </c>
      <c r="AD119" s="17">
        <v>23</v>
      </c>
      <c r="AE119" s="17">
        <v>9.5</v>
      </c>
      <c r="AF119" s="19"/>
      <c r="AG119" s="4"/>
      <c r="AH119" s="8">
        <v>1</v>
      </c>
      <c r="AI119" s="8"/>
      <c r="AJ119" s="8"/>
      <c r="AK119" s="8"/>
      <c r="AL119" s="8"/>
      <c r="AM119" s="8"/>
      <c r="AN119" s="8"/>
      <c r="AO119" s="8"/>
      <c r="AP119" s="8"/>
      <c r="AQ119" s="8"/>
      <c r="AR119" s="8"/>
    </row>
    <row r="120" spans="1:46" s="14" customFormat="1" ht="20.25" customHeight="1" x14ac:dyDescent="0.2">
      <c r="A120" s="2">
        <v>119</v>
      </c>
      <c r="B120" s="6">
        <v>40752</v>
      </c>
      <c r="C120" s="1" t="s">
        <v>71</v>
      </c>
      <c r="D120" s="1" t="s">
        <v>19</v>
      </c>
      <c r="E120" s="1" t="s">
        <v>22</v>
      </c>
      <c r="F120" s="1" t="s">
        <v>19</v>
      </c>
      <c r="G120" s="1" t="s">
        <v>20</v>
      </c>
      <c r="H120" s="1" t="s">
        <v>23</v>
      </c>
      <c r="I120" s="1" t="s">
        <v>19</v>
      </c>
      <c r="J120" s="1" t="s">
        <v>18</v>
      </c>
      <c r="K120" s="1" t="s">
        <v>18</v>
      </c>
      <c r="L120" s="1" t="s">
        <v>18</v>
      </c>
      <c r="M120" s="1" t="s">
        <v>20</v>
      </c>
      <c r="N120" s="1" t="s">
        <v>24</v>
      </c>
      <c r="O120" s="1" t="s">
        <v>25</v>
      </c>
      <c r="P120" s="1" t="s">
        <v>20</v>
      </c>
      <c r="Q120" s="1" t="s">
        <v>20</v>
      </c>
      <c r="R120" s="8">
        <v>55</v>
      </c>
      <c r="S120" s="11">
        <v>47.9</v>
      </c>
      <c r="T120" s="8">
        <v>1</v>
      </c>
      <c r="U120" s="8">
        <v>13</v>
      </c>
      <c r="V120" s="8">
        <v>54</v>
      </c>
      <c r="W120" s="8">
        <v>0</v>
      </c>
      <c r="X120" s="8">
        <v>0</v>
      </c>
      <c r="Y120" s="8">
        <v>0</v>
      </c>
      <c r="Z120" s="8">
        <v>0</v>
      </c>
      <c r="AA120" s="8">
        <v>0</v>
      </c>
      <c r="AB120" s="8">
        <v>1</v>
      </c>
      <c r="AC120" s="8">
        <v>1</v>
      </c>
      <c r="AD120" s="17">
        <v>2</v>
      </c>
      <c r="AE120" s="17">
        <v>0.2</v>
      </c>
      <c r="AF120" s="19"/>
      <c r="AG120" s="4"/>
      <c r="AH120" s="8">
        <v>6</v>
      </c>
      <c r="AI120" s="8"/>
      <c r="AJ120" s="8"/>
      <c r="AK120" s="8"/>
      <c r="AL120" s="8"/>
      <c r="AM120" s="8"/>
      <c r="AN120" s="8"/>
      <c r="AO120" s="8"/>
      <c r="AP120" s="8"/>
      <c r="AQ120" s="8"/>
      <c r="AR120" s="8"/>
    </row>
    <row r="121" spans="1:46" s="14" customFormat="1" ht="20.25" customHeight="1" x14ac:dyDescent="0.2">
      <c r="A121" s="2">
        <v>120</v>
      </c>
      <c r="B121" s="6">
        <v>40756</v>
      </c>
      <c r="C121" s="1" t="s">
        <v>71</v>
      </c>
      <c r="D121" s="1" t="s">
        <v>19</v>
      </c>
      <c r="E121" s="1" t="s">
        <v>22</v>
      </c>
      <c r="F121" s="1" t="s">
        <v>19</v>
      </c>
      <c r="G121" s="1" t="s">
        <v>20</v>
      </c>
      <c r="H121" s="1" t="s">
        <v>17</v>
      </c>
      <c r="I121" s="1" t="s">
        <v>16</v>
      </c>
      <c r="J121" s="1" t="s">
        <v>18</v>
      </c>
      <c r="K121" s="1" t="s">
        <v>18</v>
      </c>
      <c r="L121" s="1" t="s">
        <v>22</v>
      </c>
      <c r="M121" s="1" t="s">
        <v>20</v>
      </c>
      <c r="N121" s="1" t="s">
        <v>23</v>
      </c>
      <c r="O121" s="1" t="s">
        <v>25</v>
      </c>
      <c r="P121" s="1" t="s">
        <v>20</v>
      </c>
      <c r="Q121" s="1" t="s">
        <v>20</v>
      </c>
      <c r="R121" s="8">
        <v>82</v>
      </c>
      <c r="S121" s="11">
        <v>23.11</v>
      </c>
      <c r="T121" s="8">
        <v>0</v>
      </c>
      <c r="U121" s="8">
        <v>14</v>
      </c>
      <c r="V121" s="8">
        <v>52</v>
      </c>
      <c r="W121" s="8">
        <v>0</v>
      </c>
      <c r="X121" s="8">
        <v>3</v>
      </c>
      <c r="Y121" s="8">
        <v>0</v>
      </c>
      <c r="Z121" s="8">
        <v>0</v>
      </c>
      <c r="AA121" s="8">
        <v>1</v>
      </c>
      <c r="AB121" s="8">
        <v>0</v>
      </c>
      <c r="AC121" s="8">
        <v>0</v>
      </c>
      <c r="AD121" s="17">
        <v>29</v>
      </c>
      <c r="AE121" s="17">
        <v>16</v>
      </c>
      <c r="AF121" s="19"/>
      <c r="AG121" s="4"/>
      <c r="AH121" s="8">
        <v>8</v>
      </c>
      <c r="AI121" s="8"/>
      <c r="AJ121" s="8"/>
      <c r="AK121" s="8"/>
      <c r="AL121" s="8"/>
      <c r="AM121" s="8"/>
      <c r="AN121" s="8"/>
      <c r="AO121" s="8"/>
      <c r="AP121" s="8"/>
      <c r="AQ121" s="8"/>
      <c r="AR121" s="8"/>
    </row>
    <row r="122" spans="1:46" s="14" customFormat="1" ht="20.25" customHeight="1" x14ac:dyDescent="0.2">
      <c r="A122" s="2">
        <v>121</v>
      </c>
      <c r="B122" s="6">
        <v>40766</v>
      </c>
      <c r="C122" s="1" t="s">
        <v>71</v>
      </c>
      <c r="D122" s="1" t="s">
        <v>16</v>
      </c>
      <c r="E122" s="1" t="s">
        <v>17</v>
      </c>
      <c r="F122" s="1" t="s">
        <v>17</v>
      </c>
      <c r="G122" s="1" t="s">
        <v>18</v>
      </c>
      <c r="H122" s="1" t="s">
        <v>17</v>
      </c>
      <c r="I122" s="1" t="s">
        <v>16</v>
      </c>
      <c r="J122" s="1" t="s">
        <v>20</v>
      </c>
      <c r="K122" s="1" t="s">
        <v>18</v>
      </c>
      <c r="L122" s="1" t="s">
        <v>22</v>
      </c>
      <c r="M122" s="1" t="s">
        <v>20</v>
      </c>
      <c r="N122" s="1" t="s">
        <v>24</v>
      </c>
      <c r="O122" s="1" t="s">
        <v>25</v>
      </c>
      <c r="P122" s="1" t="s">
        <v>20</v>
      </c>
      <c r="Q122" s="1" t="s">
        <v>18</v>
      </c>
      <c r="R122" s="8">
        <v>89</v>
      </c>
      <c r="S122" s="8">
        <v>22.66</v>
      </c>
      <c r="T122" s="8">
        <v>0</v>
      </c>
      <c r="U122" s="8">
        <v>13</v>
      </c>
      <c r="V122" s="8">
        <v>50</v>
      </c>
      <c r="W122" s="8">
        <v>0</v>
      </c>
      <c r="X122" s="8">
        <v>1</v>
      </c>
      <c r="Y122" s="8">
        <v>0</v>
      </c>
      <c r="Z122" s="8">
        <v>0</v>
      </c>
      <c r="AA122" s="8">
        <v>0</v>
      </c>
      <c r="AB122" s="8">
        <v>0</v>
      </c>
      <c r="AC122" s="8">
        <v>0</v>
      </c>
      <c r="AD122" s="17">
        <v>13</v>
      </c>
      <c r="AE122" s="17">
        <v>7.2</v>
      </c>
      <c r="AF122" s="19"/>
      <c r="AG122" s="4"/>
      <c r="AH122" s="8">
        <v>3</v>
      </c>
      <c r="AI122" s="8"/>
      <c r="AJ122" s="8"/>
      <c r="AK122" s="8"/>
      <c r="AL122" s="8"/>
      <c r="AM122" s="8"/>
      <c r="AN122" s="8"/>
      <c r="AO122" s="8"/>
      <c r="AP122" s="8"/>
      <c r="AQ122" s="8"/>
      <c r="AR122" s="8"/>
    </row>
    <row r="123" spans="1:46" s="14" customFormat="1" ht="20.25" customHeight="1" x14ac:dyDescent="0.2">
      <c r="A123" s="2">
        <v>122</v>
      </c>
      <c r="B123" s="6">
        <v>40772</v>
      </c>
      <c r="C123" s="1" t="s">
        <v>71</v>
      </c>
      <c r="D123" s="1" t="s">
        <v>16</v>
      </c>
      <c r="E123" s="1" t="s">
        <v>17</v>
      </c>
      <c r="F123" s="1" t="s">
        <v>17</v>
      </c>
      <c r="G123" s="1" t="s">
        <v>18</v>
      </c>
      <c r="H123" s="1" t="s">
        <v>17</v>
      </c>
      <c r="I123" s="1" t="s">
        <v>19</v>
      </c>
      <c r="J123" s="1" t="s">
        <v>18</v>
      </c>
      <c r="K123" s="1" t="s">
        <v>18</v>
      </c>
      <c r="L123" s="1" t="s">
        <v>18</v>
      </c>
      <c r="M123" s="1" t="s">
        <v>20</v>
      </c>
      <c r="N123" s="1" t="s">
        <v>24</v>
      </c>
      <c r="O123" s="1" t="s">
        <v>23</v>
      </c>
      <c r="P123" s="1" t="s">
        <v>20</v>
      </c>
      <c r="Q123" s="1" t="s">
        <v>23</v>
      </c>
      <c r="R123" s="8">
        <v>69</v>
      </c>
      <c r="S123" s="11">
        <v>27</v>
      </c>
      <c r="T123" s="8">
        <v>0</v>
      </c>
      <c r="U123" s="8">
        <v>11</v>
      </c>
      <c r="V123" s="8">
        <v>45</v>
      </c>
      <c r="W123" s="8">
        <v>1</v>
      </c>
      <c r="X123" s="8">
        <v>3</v>
      </c>
      <c r="Y123" s="8">
        <v>0</v>
      </c>
      <c r="Z123" s="8">
        <v>0</v>
      </c>
      <c r="AA123" s="8">
        <v>0</v>
      </c>
      <c r="AB123" s="8">
        <v>1</v>
      </c>
      <c r="AC123" s="8">
        <v>1</v>
      </c>
      <c r="AD123" s="17">
        <v>27</v>
      </c>
      <c r="AE123" s="17">
        <v>11</v>
      </c>
      <c r="AF123" s="17"/>
      <c r="AG123" s="17"/>
      <c r="AH123" s="8">
        <v>0</v>
      </c>
      <c r="AI123" s="8"/>
      <c r="AJ123" s="8"/>
      <c r="AK123" s="8"/>
      <c r="AL123" s="8"/>
      <c r="AM123" s="8"/>
      <c r="AN123" s="8"/>
      <c r="AO123" s="8"/>
      <c r="AP123" s="8"/>
      <c r="AQ123" s="8"/>
      <c r="AR123" s="8"/>
    </row>
    <row r="124" spans="1:46" s="14" customFormat="1" ht="20.25" customHeight="1" x14ac:dyDescent="0.2">
      <c r="A124" s="2">
        <v>123</v>
      </c>
      <c r="B124" s="6">
        <v>40779</v>
      </c>
      <c r="C124" s="1" t="s">
        <v>71</v>
      </c>
      <c r="D124" s="1" t="s">
        <v>16</v>
      </c>
      <c r="E124" s="1" t="s">
        <v>17</v>
      </c>
      <c r="F124" s="1" t="s">
        <v>17</v>
      </c>
      <c r="G124" s="1" t="s">
        <v>18</v>
      </c>
      <c r="H124" s="1" t="s">
        <v>17</v>
      </c>
      <c r="I124" s="1" t="s">
        <v>16</v>
      </c>
      <c r="J124" s="1" t="s">
        <v>20</v>
      </c>
      <c r="K124" s="1" t="s">
        <v>22</v>
      </c>
      <c r="L124" s="1" t="s">
        <v>22</v>
      </c>
      <c r="M124" s="1" t="s">
        <v>18</v>
      </c>
      <c r="N124" s="1" t="s">
        <v>24</v>
      </c>
      <c r="O124" s="1" t="s">
        <v>23</v>
      </c>
      <c r="P124" s="1" t="s">
        <v>20</v>
      </c>
      <c r="Q124" s="1" t="s">
        <v>20</v>
      </c>
      <c r="R124" s="8">
        <v>80</v>
      </c>
      <c r="S124" s="11">
        <v>24.78</v>
      </c>
      <c r="T124" s="8">
        <v>0</v>
      </c>
      <c r="U124" s="8">
        <v>12</v>
      </c>
      <c r="V124" s="8">
        <v>49</v>
      </c>
      <c r="W124" s="8">
        <v>0</v>
      </c>
      <c r="X124" s="8">
        <v>3</v>
      </c>
      <c r="Y124" s="8">
        <v>0</v>
      </c>
      <c r="Z124" s="8">
        <v>0</v>
      </c>
      <c r="AA124" s="8">
        <v>0</v>
      </c>
      <c r="AB124" s="8">
        <v>0</v>
      </c>
      <c r="AC124" s="8">
        <v>0</v>
      </c>
      <c r="AD124" s="17">
        <v>19</v>
      </c>
      <c r="AE124" s="17">
        <v>7.5</v>
      </c>
      <c r="AF124" s="19"/>
      <c r="AG124" s="4"/>
      <c r="AH124" s="8">
        <v>6</v>
      </c>
      <c r="AI124" s="8"/>
      <c r="AJ124" s="8"/>
      <c r="AK124" s="8"/>
      <c r="AL124" s="8"/>
      <c r="AM124" s="8"/>
      <c r="AN124" s="8"/>
      <c r="AO124" s="8"/>
      <c r="AP124" s="8"/>
      <c r="AQ124" s="8"/>
      <c r="AR124" s="8"/>
    </row>
    <row r="125" spans="1:46" s="14" customFormat="1" ht="20.25" customHeight="1" x14ac:dyDescent="0.2">
      <c r="A125" s="2">
        <v>124</v>
      </c>
      <c r="B125" s="6">
        <v>40779</v>
      </c>
      <c r="C125" s="1" t="s">
        <v>71</v>
      </c>
      <c r="D125" s="1" t="s">
        <v>19</v>
      </c>
      <c r="E125" s="1" t="s">
        <v>22</v>
      </c>
      <c r="F125" s="1" t="s">
        <v>19</v>
      </c>
      <c r="G125" s="1" t="s">
        <v>20</v>
      </c>
      <c r="H125" s="1" t="s">
        <v>23</v>
      </c>
      <c r="I125" s="1" t="s">
        <v>16</v>
      </c>
      <c r="J125" s="1" t="s">
        <v>20</v>
      </c>
      <c r="K125" s="1" t="s">
        <v>18</v>
      </c>
      <c r="L125" s="1" t="s">
        <v>22</v>
      </c>
      <c r="M125" s="1" t="s">
        <v>23</v>
      </c>
      <c r="N125" s="1" t="s">
        <v>23</v>
      </c>
      <c r="O125" s="1" t="s">
        <v>18</v>
      </c>
      <c r="P125" s="1" t="s">
        <v>20</v>
      </c>
      <c r="Q125" s="1" t="s">
        <v>18</v>
      </c>
      <c r="R125" s="8">
        <v>87</v>
      </c>
      <c r="S125" s="11">
        <v>30.6</v>
      </c>
      <c r="T125" s="8">
        <v>0</v>
      </c>
      <c r="U125" s="8">
        <v>14</v>
      </c>
      <c r="V125" s="8">
        <v>46</v>
      </c>
      <c r="W125" s="8">
        <v>0</v>
      </c>
      <c r="X125" s="8">
        <v>3</v>
      </c>
      <c r="Y125" s="8">
        <v>1</v>
      </c>
      <c r="Z125" s="8">
        <v>0</v>
      </c>
      <c r="AA125" s="8">
        <v>0</v>
      </c>
      <c r="AB125" s="8">
        <v>0</v>
      </c>
      <c r="AC125" s="8">
        <v>0</v>
      </c>
      <c r="AD125" s="17">
        <v>18</v>
      </c>
      <c r="AE125" s="17">
        <v>9</v>
      </c>
      <c r="AF125" s="19"/>
      <c r="AG125" s="4"/>
      <c r="AH125" s="8">
        <v>8</v>
      </c>
      <c r="AI125" s="8"/>
      <c r="AJ125" s="8"/>
      <c r="AK125" s="8"/>
      <c r="AL125" s="8"/>
      <c r="AM125" s="8"/>
      <c r="AN125" s="8"/>
      <c r="AO125" s="8"/>
      <c r="AP125" s="8"/>
      <c r="AQ125" s="8"/>
      <c r="AR125" s="8"/>
    </row>
    <row r="126" spans="1:46" s="14" customFormat="1" ht="20.25" customHeight="1" x14ac:dyDescent="0.2">
      <c r="A126" s="2">
        <v>125</v>
      </c>
      <c r="B126" s="6">
        <v>40779</v>
      </c>
      <c r="C126" s="1" t="s">
        <v>71</v>
      </c>
      <c r="D126" s="1" t="s">
        <v>17</v>
      </c>
      <c r="E126" s="1" t="s">
        <v>18</v>
      </c>
      <c r="F126" s="1" t="s">
        <v>16</v>
      </c>
      <c r="G126" s="1" t="s">
        <v>23</v>
      </c>
      <c r="H126" s="1" t="s">
        <v>23</v>
      </c>
      <c r="I126" s="1" t="s">
        <v>16</v>
      </c>
      <c r="J126" s="1" t="s">
        <v>20</v>
      </c>
      <c r="K126" s="1" t="s">
        <v>18</v>
      </c>
      <c r="L126" s="1" t="s">
        <v>17</v>
      </c>
      <c r="M126" s="1" t="s">
        <v>18</v>
      </c>
      <c r="N126" s="1" t="s">
        <v>17</v>
      </c>
      <c r="O126" s="1" t="s">
        <v>25</v>
      </c>
      <c r="P126" s="1" t="s">
        <v>23</v>
      </c>
      <c r="Q126" s="1" t="s">
        <v>20</v>
      </c>
      <c r="R126" s="8">
        <v>50</v>
      </c>
      <c r="S126" s="11">
        <v>22.63</v>
      </c>
      <c r="T126" s="8">
        <v>0</v>
      </c>
      <c r="U126" s="8">
        <v>13</v>
      </c>
      <c r="V126" s="8"/>
      <c r="W126" s="8">
        <v>1</v>
      </c>
      <c r="X126" s="8">
        <v>0</v>
      </c>
      <c r="Y126" s="8">
        <v>1</v>
      </c>
      <c r="Z126" s="8">
        <v>0</v>
      </c>
      <c r="AA126" s="8">
        <v>0</v>
      </c>
      <c r="AB126" s="8">
        <v>0</v>
      </c>
      <c r="AC126" s="8">
        <v>0</v>
      </c>
      <c r="AD126" s="17">
        <v>4.4000000000000004</v>
      </c>
      <c r="AE126" s="17">
        <v>0.4</v>
      </c>
      <c r="AF126" s="19"/>
      <c r="AG126" s="4"/>
      <c r="AH126" s="8">
        <v>0</v>
      </c>
      <c r="AI126" s="8"/>
      <c r="AJ126" s="8"/>
      <c r="AK126" s="8"/>
      <c r="AL126" s="8"/>
      <c r="AM126" s="8"/>
      <c r="AN126" s="8"/>
      <c r="AO126" s="8"/>
      <c r="AP126" s="8"/>
      <c r="AQ126" s="8"/>
      <c r="AR126" s="8"/>
    </row>
    <row r="127" spans="1:46" s="14" customFormat="1" ht="20.25" customHeight="1" x14ac:dyDescent="0.2">
      <c r="A127" s="2">
        <v>126</v>
      </c>
      <c r="B127" s="6">
        <v>40779</v>
      </c>
      <c r="C127" s="1" t="s">
        <v>71</v>
      </c>
      <c r="D127" s="1" t="s">
        <v>16</v>
      </c>
      <c r="E127" s="1" t="s">
        <v>17</v>
      </c>
      <c r="F127" s="1" t="s">
        <v>17</v>
      </c>
      <c r="G127" s="1" t="s">
        <v>18</v>
      </c>
      <c r="H127" s="1" t="s">
        <v>17</v>
      </c>
      <c r="I127" s="1" t="s">
        <v>16</v>
      </c>
      <c r="J127" s="1" t="s">
        <v>18</v>
      </c>
      <c r="K127" s="1" t="s">
        <v>18</v>
      </c>
      <c r="L127" s="1" t="s">
        <v>17</v>
      </c>
      <c r="M127" s="1" t="s">
        <v>20</v>
      </c>
      <c r="N127" s="1" t="s">
        <v>24</v>
      </c>
      <c r="O127" s="1" t="s">
        <v>23</v>
      </c>
      <c r="P127" s="1" t="s">
        <v>20</v>
      </c>
      <c r="Q127" s="1" t="s">
        <v>23</v>
      </c>
      <c r="R127" s="8">
        <v>66</v>
      </c>
      <c r="S127" s="11">
        <v>26.25</v>
      </c>
      <c r="T127" s="8">
        <v>0</v>
      </c>
      <c r="U127" s="8">
        <v>12</v>
      </c>
      <c r="V127" s="8">
        <v>45</v>
      </c>
      <c r="W127" s="8">
        <v>0</v>
      </c>
      <c r="X127" s="8">
        <v>3</v>
      </c>
      <c r="Y127" s="8">
        <v>0</v>
      </c>
      <c r="Z127" s="8">
        <v>0</v>
      </c>
      <c r="AA127" s="8">
        <v>0</v>
      </c>
      <c r="AB127" s="8">
        <v>1</v>
      </c>
      <c r="AC127" s="8">
        <v>1</v>
      </c>
      <c r="AD127" s="17">
        <v>18</v>
      </c>
      <c r="AE127" s="17">
        <v>6.2</v>
      </c>
      <c r="AF127" s="19"/>
      <c r="AG127" s="4"/>
      <c r="AH127" s="8">
        <v>8</v>
      </c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T127" s="14" t="s">
        <v>5</v>
      </c>
    </row>
    <row r="128" spans="1:46" s="14" customFormat="1" ht="20.25" customHeight="1" x14ac:dyDescent="0.2">
      <c r="A128" s="2">
        <v>127</v>
      </c>
      <c r="B128" s="6">
        <v>40779</v>
      </c>
      <c r="C128" s="1" t="s">
        <v>71</v>
      </c>
      <c r="D128" s="1" t="s">
        <v>16</v>
      </c>
      <c r="E128" s="1" t="s">
        <v>17</v>
      </c>
      <c r="F128" s="1" t="s">
        <v>17</v>
      </c>
      <c r="G128" s="1" t="s">
        <v>18</v>
      </c>
      <c r="H128" s="1" t="s">
        <v>17</v>
      </c>
      <c r="I128" s="1" t="s">
        <v>16</v>
      </c>
      <c r="J128" s="1" t="s">
        <v>18</v>
      </c>
      <c r="K128" s="1" t="s">
        <v>22</v>
      </c>
      <c r="L128" s="1" t="s">
        <v>18</v>
      </c>
      <c r="M128" s="1" t="s">
        <v>20</v>
      </c>
      <c r="N128" s="1" t="s">
        <v>24</v>
      </c>
      <c r="O128" s="1" t="s">
        <v>23</v>
      </c>
      <c r="P128" s="1" t="s">
        <v>18</v>
      </c>
      <c r="Q128" s="1" t="s">
        <v>20</v>
      </c>
      <c r="R128" s="8">
        <v>76</v>
      </c>
      <c r="S128" s="11">
        <v>35.04</v>
      </c>
      <c r="T128" s="5">
        <v>0</v>
      </c>
      <c r="U128" s="5">
        <v>15</v>
      </c>
      <c r="V128" s="5">
        <v>45</v>
      </c>
      <c r="W128" s="5">
        <v>0</v>
      </c>
      <c r="X128" s="5">
        <v>3</v>
      </c>
      <c r="Y128" s="5">
        <v>0</v>
      </c>
      <c r="Z128" s="15">
        <v>0</v>
      </c>
      <c r="AA128" s="15">
        <v>0</v>
      </c>
      <c r="AB128" s="15">
        <v>1</v>
      </c>
      <c r="AC128" s="15">
        <v>1</v>
      </c>
      <c r="AD128" s="17">
        <v>19</v>
      </c>
      <c r="AE128" s="17">
        <v>7</v>
      </c>
      <c r="AF128" s="19"/>
      <c r="AG128" s="4"/>
      <c r="AH128" s="8">
        <v>9</v>
      </c>
      <c r="AI128" s="8"/>
      <c r="AJ128" s="8"/>
      <c r="AK128" s="8"/>
      <c r="AL128" s="8"/>
      <c r="AM128" s="8"/>
      <c r="AN128" s="8"/>
      <c r="AO128" s="8"/>
      <c r="AP128" s="8"/>
      <c r="AQ128" s="8"/>
      <c r="AR128" s="8"/>
    </row>
    <row r="129" spans="1:46" s="14" customFormat="1" ht="20.25" customHeight="1" x14ac:dyDescent="0.2">
      <c r="A129" s="2">
        <v>128</v>
      </c>
      <c r="B129" s="6">
        <v>40785</v>
      </c>
      <c r="C129" s="1" t="s">
        <v>71</v>
      </c>
      <c r="D129" s="1" t="s">
        <v>17</v>
      </c>
      <c r="E129" s="1" t="s">
        <v>18</v>
      </c>
      <c r="F129" s="1" t="s">
        <v>16</v>
      </c>
      <c r="G129" s="1" t="s">
        <v>23</v>
      </c>
      <c r="H129" s="1" t="s">
        <v>17</v>
      </c>
      <c r="I129" s="1" t="s">
        <v>19</v>
      </c>
      <c r="J129" s="1" t="s">
        <v>18</v>
      </c>
      <c r="K129" s="1" t="s">
        <v>22</v>
      </c>
      <c r="L129" s="1" t="s">
        <v>18</v>
      </c>
      <c r="M129" s="1" t="s">
        <v>23</v>
      </c>
      <c r="N129" s="1" t="s">
        <v>17</v>
      </c>
      <c r="O129" s="1" t="s">
        <v>23</v>
      </c>
      <c r="P129" s="1" t="s">
        <v>20</v>
      </c>
      <c r="Q129" s="1" t="s">
        <v>18</v>
      </c>
      <c r="R129" s="8">
        <v>60</v>
      </c>
      <c r="S129" s="11">
        <v>23.5</v>
      </c>
      <c r="T129" s="8">
        <v>0</v>
      </c>
      <c r="U129" s="8">
        <v>13</v>
      </c>
      <c r="V129" s="8">
        <v>45</v>
      </c>
      <c r="W129" s="8">
        <v>0</v>
      </c>
      <c r="X129" s="8">
        <v>0</v>
      </c>
      <c r="Y129" s="8">
        <v>1</v>
      </c>
      <c r="Z129" s="15">
        <v>0</v>
      </c>
      <c r="AA129" s="15">
        <v>0</v>
      </c>
      <c r="AB129" s="15">
        <v>0</v>
      </c>
      <c r="AC129" s="15">
        <v>0</v>
      </c>
      <c r="AD129" s="17">
        <v>4.2</v>
      </c>
      <c r="AE129" s="17">
        <v>1</v>
      </c>
      <c r="AF129" s="19"/>
      <c r="AG129" s="4"/>
      <c r="AH129" s="8">
        <v>3</v>
      </c>
      <c r="AI129" s="8"/>
      <c r="AJ129" s="8"/>
      <c r="AK129" s="8"/>
      <c r="AL129" s="8"/>
      <c r="AM129" s="8"/>
      <c r="AN129" s="8"/>
      <c r="AO129" s="8"/>
      <c r="AP129" s="8"/>
      <c r="AQ129" s="8"/>
      <c r="AR129" s="8"/>
    </row>
    <row r="130" spans="1:46" s="14" customFormat="1" ht="20.25" customHeight="1" x14ac:dyDescent="0.2">
      <c r="A130" s="2">
        <v>129</v>
      </c>
      <c r="B130" s="6">
        <v>40798</v>
      </c>
      <c r="C130" s="1" t="s">
        <v>71</v>
      </c>
      <c r="D130" s="1" t="s">
        <v>17</v>
      </c>
      <c r="E130" s="1" t="s">
        <v>22</v>
      </c>
      <c r="F130" s="1" t="s">
        <v>16</v>
      </c>
      <c r="G130" s="1" t="s">
        <v>20</v>
      </c>
      <c r="H130" s="1" t="s">
        <v>17</v>
      </c>
      <c r="I130" s="1" t="s">
        <v>19</v>
      </c>
      <c r="J130" s="1" t="s">
        <v>20</v>
      </c>
      <c r="K130" s="1" t="s">
        <v>18</v>
      </c>
      <c r="L130" s="1" t="s">
        <v>22</v>
      </c>
      <c r="M130" s="1" t="s">
        <v>23</v>
      </c>
      <c r="N130" s="1" t="s">
        <v>17</v>
      </c>
      <c r="O130" s="1" t="s">
        <v>25</v>
      </c>
      <c r="P130" s="1" t="s">
        <v>20</v>
      </c>
      <c r="Q130" s="1" t="s">
        <v>23</v>
      </c>
      <c r="R130" s="8">
        <v>60</v>
      </c>
      <c r="S130" s="11">
        <v>25.29</v>
      </c>
      <c r="T130" s="5">
        <v>0</v>
      </c>
      <c r="U130" s="5">
        <v>13</v>
      </c>
      <c r="V130" s="5">
        <v>57</v>
      </c>
      <c r="W130" s="5">
        <v>0</v>
      </c>
      <c r="X130" s="5">
        <v>3</v>
      </c>
      <c r="Y130" s="5">
        <v>0</v>
      </c>
      <c r="Z130" s="15">
        <v>0</v>
      </c>
      <c r="AA130" s="15">
        <v>0</v>
      </c>
      <c r="AB130" s="15">
        <v>0</v>
      </c>
      <c r="AC130" s="15">
        <v>0</v>
      </c>
      <c r="AD130" s="17">
        <v>7.7</v>
      </c>
      <c r="AE130" s="17">
        <v>1.6</v>
      </c>
      <c r="AF130" s="17"/>
      <c r="AG130" s="17"/>
      <c r="AH130" s="8">
        <v>0</v>
      </c>
      <c r="AI130" s="8"/>
      <c r="AJ130" s="8"/>
      <c r="AK130" s="8"/>
      <c r="AL130" s="8"/>
      <c r="AM130" s="8"/>
      <c r="AN130" s="8"/>
      <c r="AO130" s="8"/>
      <c r="AP130" s="8"/>
      <c r="AQ130" s="8"/>
      <c r="AR130" s="8"/>
    </row>
    <row r="131" spans="1:46" s="14" customFormat="1" ht="20.25" customHeight="1" x14ac:dyDescent="0.2">
      <c r="A131" s="2">
        <v>130</v>
      </c>
      <c r="B131" s="6">
        <v>40800</v>
      </c>
      <c r="C131" s="1" t="s">
        <v>71</v>
      </c>
      <c r="D131" s="1" t="s">
        <v>16</v>
      </c>
      <c r="E131" s="1" t="s">
        <v>17</v>
      </c>
      <c r="F131" s="1" t="s">
        <v>17</v>
      </c>
      <c r="G131" s="1" t="s">
        <v>18</v>
      </c>
      <c r="H131" s="1" t="s">
        <v>17</v>
      </c>
      <c r="I131" s="1" t="s">
        <v>17</v>
      </c>
      <c r="J131" s="1" t="s">
        <v>20</v>
      </c>
      <c r="K131" s="1" t="s">
        <v>18</v>
      </c>
      <c r="L131" s="1" t="s">
        <v>17</v>
      </c>
      <c r="M131" s="1" t="s">
        <v>23</v>
      </c>
      <c r="N131" s="1" t="s">
        <v>24</v>
      </c>
      <c r="O131" s="1" t="s">
        <v>23</v>
      </c>
      <c r="P131" s="1" t="s">
        <v>20</v>
      </c>
      <c r="Q131" s="1" t="s">
        <v>18</v>
      </c>
      <c r="R131" s="8">
        <v>73</v>
      </c>
      <c r="S131" s="11"/>
      <c r="T131" s="8">
        <v>0</v>
      </c>
      <c r="U131" s="8">
        <v>15</v>
      </c>
      <c r="V131" s="8">
        <v>50</v>
      </c>
      <c r="W131" s="8">
        <v>0</v>
      </c>
      <c r="X131" s="8">
        <v>0</v>
      </c>
      <c r="Y131" s="8">
        <v>0</v>
      </c>
      <c r="Z131" s="15">
        <v>0</v>
      </c>
      <c r="AA131" s="15">
        <v>0</v>
      </c>
      <c r="AB131" s="15">
        <v>0</v>
      </c>
      <c r="AC131" s="15">
        <v>0</v>
      </c>
      <c r="AD131" s="17">
        <v>18</v>
      </c>
      <c r="AE131" s="17">
        <v>7.9</v>
      </c>
      <c r="AF131" s="19"/>
      <c r="AG131" s="4"/>
      <c r="AH131" s="8">
        <v>9</v>
      </c>
      <c r="AI131" s="8"/>
      <c r="AJ131" s="8"/>
      <c r="AK131" s="8"/>
      <c r="AL131" s="8"/>
      <c r="AM131" s="8"/>
      <c r="AN131" s="8"/>
      <c r="AO131" s="8"/>
      <c r="AP131" s="8"/>
      <c r="AQ131" s="8"/>
      <c r="AR131" s="8"/>
    </row>
    <row r="132" spans="1:46" s="14" customFormat="1" ht="20.25" customHeight="1" x14ac:dyDescent="0.2">
      <c r="A132" s="2">
        <v>131</v>
      </c>
      <c r="B132" s="6">
        <v>40801</v>
      </c>
      <c r="C132" s="1" t="s">
        <v>71</v>
      </c>
      <c r="D132" s="1" t="s">
        <v>19</v>
      </c>
      <c r="E132" s="1" t="s">
        <v>22</v>
      </c>
      <c r="F132" s="1" t="s">
        <v>19</v>
      </c>
      <c r="G132" s="1" t="s">
        <v>20</v>
      </c>
      <c r="H132" s="1" t="s">
        <v>17</v>
      </c>
      <c r="I132" s="1" t="s">
        <v>17</v>
      </c>
      <c r="J132" s="1" t="s">
        <v>18</v>
      </c>
      <c r="K132" s="1" t="s">
        <v>22</v>
      </c>
      <c r="L132" s="1" t="s">
        <v>22</v>
      </c>
      <c r="M132" s="1" t="s">
        <v>18</v>
      </c>
      <c r="N132" s="1" t="s">
        <v>23</v>
      </c>
      <c r="O132" s="1" t="s">
        <v>18</v>
      </c>
      <c r="P132" s="1" t="s">
        <v>23</v>
      </c>
      <c r="Q132" s="1" t="s">
        <v>20</v>
      </c>
      <c r="R132" s="8">
        <v>84</v>
      </c>
      <c r="S132" s="11">
        <v>19.47</v>
      </c>
      <c r="T132" s="5">
        <v>0</v>
      </c>
      <c r="U132" s="5">
        <v>13</v>
      </c>
      <c r="V132" s="5">
        <v>59</v>
      </c>
      <c r="W132" s="5">
        <v>0</v>
      </c>
      <c r="X132" s="5">
        <v>1</v>
      </c>
      <c r="Y132" s="5">
        <v>1</v>
      </c>
      <c r="Z132" s="15">
        <v>0</v>
      </c>
      <c r="AA132" s="15">
        <v>0</v>
      </c>
      <c r="AB132" s="15">
        <v>1</v>
      </c>
      <c r="AC132" s="15">
        <v>1</v>
      </c>
      <c r="AD132" s="17">
        <v>36</v>
      </c>
      <c r="AE132" s="17">
        <v>28</v>
      </c>
      <c r="AF132" s="17"/>
      <c r="AG132" s="17"/>
      <c r="AH132" s="8">
        <v>6</v>
      </c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T132" s="14" t="s">
        <v>5</v>
      </c>
    </row>
    <row r="133" spans="1:46" s="14" customFormat="1" ht="20.25" customHeight="1" x14ac:dyDescent="0.2">
      <c r="A133" s="2">
        <v>132</v>
      </c>
      <c r="B133" s="6">
        <v>40806</v>
      </c>
      <c r="C133" s="1" t="s">
        <v>71</v>
      </c>
      <c r="D133" s="1" t="s">
        <v>19</v>
      </c>
      <c r="E133" s="1" t="s">
        <v>22</v>
      </c>
      <c r="F133" s="1" t="s">
        <v>19</v>
      </c>
      <c r="G133" s="1" t="s">
        <v>20</v>
      </c>
      <c r="H133" s="1" t="s">
        <v>17</v>
      </c>
      <c r="I133" s="1" t="s">
        <v>16</v>
      </c>
      <c r="J133" s="1" t="s">
        <v>20</v>
      </c>
      <c r="K133" s="1" t="s">
        <v>18</v>
      </c>
      <c r="L133" s="1" t="s">
        <v>22</v>
      </c>
      <c r="M133" s="1" t="s">
        <v>20</v>
      </c>
      <c r="N133" s="1" t="s">
        <v>24</v>
      </c>
      <c r="O133" s="1" t="s">
        <v>25</v>
      </c>
      <c r="P133" s="1" t="s">
        <v>18</v>
      </c>
      <c r="Q133" s="1" t="s">
        <v>18</v>
      </c>
      <c r="R133" s="8">
        <v>80</v>
      </c>
      <c r="S133" s="11">
        <v>22.71</v>
      </c>
      <c r="T133" s="8">
        <v>1</v>
      </c>
      <c r="U133" s="8">
        <v>14</v>
      </c>
      <c r="V133" s="8">
        <v>30</v>
      </c>
      <c r="W133" s="8">
        <v>0</v>
      </c>
      <c r="X133" s="8">
        <v>0</v>
      </c>
      <c r="Y133" s="8">
        <v>1</v>
      </c>
      <c r="Z133" s="15">
        <v>0</v>
      </c>
      <c r="AA133" s="15">
        <v>1</v>
      </c>
      <c r="AB133" s="15">
        <v>1</v>
      </c>
      <c r="AC133" s="15">
        <v>1</v>
      </c>
      <c r="AD133" s="17">
        <v>18</v>
      </c>
      <c r="AE133" s="17">
        <v>10</v>
      </c>
      <c r="AF133" s="19"/>
      <c r="AG133" s="4"/>
      <c r="AH133" s="8">
        <v>4</v>
      </c>
      <c r="AI133" s="8"/>
      <c r="AJ133" s="8"/>
      <c r="AK133" s="8"/>
      <c r="AL133" s="8"/>
      <c r="AM133" s="8"/>
      <c r="AN133" s="8"/>
      <c r="AO133" s="8"/>
      <c r="AP133" s="8"/>
      <c r="AQ133" s="8"/>
      <c r="AR133" s="8"/>
    </row>
    <row r="134" spans="1:46" s="14" customFormat="1" ht="20.25" customHeight="1" x14ac:dyDescent="0.2">
      <c r="A134" s="2">
        <v>133</v>
      </c>
      <c r="B134" s="6">
        <v>40809</v>
      </c>
      <c r="C134" s="1" t="s">
        <v>71</v>
      </c>
      <c r="D134" s="1" t="s">
        <v>19</v>
      </c>
      <c r="E134" s="1" t="s">
        <v>22</v>
      </c>
      <c r="F134" s="1" t="s">
        <v>19</v>
      </c>
      <c r="G134" s="1" t="s">
        <v>20</v>
      </c>
      <c r="H134" s="1" t="s">
        <v>17</v>
      </c>
      <c r="I134" s="1" t="s">
        <v>19</v>
      </c>
      <c r="J134" s="1" t="s">
        <v>18</v>
      </c>
      <c r="K134" s="1" t="s">
        <v>18</v>
      </c>
      <c r="L134" s="1" t="s">
        <v>22</v>
      </c>
      <c r="M134" s="1" t="s">
        <v>20</v>
      </c>
      <c r="N134" s="1" t="s">
        <v>24</v>
      </c>
      <c r="O134" s="1" t="s">
        <v>25</v>
      </c>
      <c r="P134" s="1" t="s">
        <v>18</v>
      </c>
      <c r="Q134" s="1" t="s">
        <v>20</v>
      </c>
      <c r="R134" s="8">
        <v>84</v>
      </c>
      <c r="S134" s="11"/>
      <c r="T134" s="8">
        <v>0</v>
      </c>
      <c r="U134" s="8">
        <v>13</v>
      </c>
      <c r="V134" s="8">
        <v>50</v>
      </c>
      <c r="W134" s="8">
        <v>0</v>
      </c>
      <c r="X134" s="8">
        <v>3</v>
      </c>
      <c r="Y134" s="8">
        <v>0</v>
      </c>
      <c r="Z134" s="15">
        <v>0</v>
      </c>
      <c r="AA134" s="15">
        <v>0</v>
      </c>
      <c r="AB134" s="15">
        <v>1</v>
      </c>
      <c r="AC134" s="15">
        <v>0</v>
      </c>
      <c r="AD134" s="17">
        <v>23</v>
      </c>
      <c r="AE134" s="17">
        <v>15</v>
      </c>
      <c r="AF134" s="19"/>
      <c r="AG134" s="4"/>
      <c r="AH134" s="8">
        <v>8</v>
      </c>
      <c r="AI134" s="8"/>
      <c r="AJ134" s="8"/>
      <c r="AK134" s="8"/>
      <c r="AL134" s="8"/>
      <c r="AM134" s="8"/>
      <c r="AN134" s="8"/>
      <c r="AO134" s="8"/>
      <c r="AP134" s="8"/>
      <c r="AQ134" s="8"/>
      <c r="AR134" s="8"/>
    </row>
    <row r="135" spans="1:46" s="14" customFormat="1" ht="20.25" customHeight="1" x14ac:dyDescent="0.2">
      <c r="A135" s="2">
        <v>134</v>
      </c>
      <c r="B135" s="6">
        <v>40814</v>
      </c>
      <c r="C135" s="1" t="s">
        <v>71</v>
      </c>
      <c r="D135" s="1" t="s">
        <v>19</v>
      </c>
      <c r="E135" s="1" t="s">
        <v>22</v>
      </c>
      <c r="F135" s="1" t="s">
        <v>19</v>
      </c>
      <c r="G135" s="1" t="s">
        <v>20</v>
      </c>
      <c r="H135" s="1" t="s">
        <v>17</v>
      </c>
      <c r="I135" s="1" t="s">
        <v>17</v>
      </c>
      <c r="J135" s="1" t="s">
        <v>18</v>
      </c>
      <c r="K135" s="1" t="s">
        <v>18</v>
      </c>
      <c r="L135" s="1" t="s">
        <v>17</v>
      </c>
      <c r="M135" s="1" t="s">
        <v>20</v>
      </c>
      <c r="N135" s="1" t="s">
        <v>23</v>
      </c>
      <c r="O135" s="1" t="s">
        <v>18</v>
      </c>
      <c r="P135" s="1" t="s">
        <v>23</v>
      </c>
      <c r="Q135" s="1" t="s">
        <v>18</v>
      </c>
      <c r="R135" s="8">
        <v>70</v>
      </c>
      <c r="S135" s="11">
        <v>31.88</v>
      </c>
      <c r="T135" s="8">
        <v>0</v>
      </c>
      <c r="U135" s="8">
        <v>11</v>
      </c>
      <c r="V135" s="8">
        <v>45</v>
      </c>
      <c r="W135" s="8">
        <v>0</v>
      </c>
      <c r="X135" s="8">
        <v>0</v>
      </c>
      <c r="Y135" s="8">
        <v>0</v>
      </c>
      <c r="Z135" s="15">
        <v>0</v>
      </c>
      <c r="AA135" s="15">
        <v>0</v>
      </c>
      <c r="AB135" s="15">
        <v>1</v>
      </c>
      <c r="AC135" s="15">
        <v>0</v>
      </c>
      <c r="AD135" s="17">
        <v>5.9</v>
      </c>
      <c r="AE135" s="17">
        <v>1.4</v>
      </c>
      <c r="AF135" s="19"/>
      <c r="AG135" s="4"/>
      <c r="AH135" s="8">
        <v>4</v>
      </c>
      <c r="AI135" s="8"/>
      <c r="AJ135" s="8"/>
      <c r="AK135" s="8"/>
      <c r="AL135" s="8"/>
      <c r="AM135" s="8"/>
      <c r="AN135" s="8"/>
      <c r="AO135" s="8"/>
      <c r="AP135" s="8"/>
      <c r="AQ135" s="8"/>
      <c r="AR135" s="8"/>
    </row>
    <row r="136" spans="1:46" s="14" customFormat="1" ht="20.25" customHeight="1" x14ac:dyDescent="0.2">
      <c r="A136" s="2">
        <v>135</v>
      </c>
      <c r="B136" s="6">
        <v>40819</v>
      </c>
      <c r="C136" s="1" t="s">
        <v>71</v>
      </c>
      <c r="D136" s="4" t="s">
        <v>16</v>
      </c>
      <c r="E136" s="4" t="s">
        <v>17</v>
      </c>
      <c r="F136" s="4" t="s">
        <v>17</v>
      </c>
      <c r="G136" s="4" t="s">
        <v>18</v>
      </c>
      <c r="H136" s="4" t="s">
        <v>17</v>
      </c>
      <c r="I136" s="4" t="s">
        <v>19</v>
      </c>
      <c r="J136" s="4" t="s">
        <v>23</v>
      </c>
      <c r="K136" s="4" t="s">
        <v>18</v>
      </c>
      <c r="L136" s="4" t="s">
        <v>18</v>
      </c>
      <c r="M136" s="4" t="s">
        <v>20</v>
      </c>
      <c r="N136" s="4" t="s">
        <v>24</v>
      </c>
      <c r="O136" s="4" t="s">
        <v>25</v>
      </c>
      <c r="P136" s="4" t="s">
        <v>18</v>
      </c>
      <c r="Q136" s="4" t="s">
        <v>20</v>
      </c>
      <c r="R136" s="8">
        <v>90</v>
      </c>
      <c r="S136" s="11">
        <v>26.53</v>
      </c>
      <c r="T136" s="5">
        <v>0</v>
      </c>
      <c r="U136" s="5">
        <v>13</v>
      </c>
      <c r="V136" s="5">
        <v>37</v>
      </c>
      <c r="W136" s="5">
        <v>0</v>
      </c>
      <c r="X136" s="5">
        <v>1</v>
      </c>
      <c r="Y136" s="5">
        <v>1</v>
      </c>
      <c r="Z136" s="15">
        <v>0</v>
      </c>
      <c r="AA136" s="15">
        <v>0</v>
      </c>
      <c r="AB136" s="15">
        <v>0</v>
      </c>
      <c r="AC136" s="15">
        <v>1</v>
      </c>
      <c r="AD136" s="17">
        <v>29</v>
      </c>
      <c r="AE136" s="17">
        <v>19</v>
      </c>
      <c r="AF136" s="17"/>
      <c r="AG136" s="17"/>
      <c r="AH136" s="8">
        <v>0</v>
      </c>
      <c r="AI136" s="8"/>
      <c r="AJ136" s="8"/>
      <c r="AK136" s="8"/>
      <c r="AL136" s="8"/>
      <c r="AM136" s="8"/>
      <c r="AN136" s="8"/>
      <c r="AO136" s="8"/>
      <c r="AP136" s="8"/>
      <c r="AQ136" s="8"/>
      <c r="AR136" s="8"/>
    </row>
    <row r="137" spans="1:46" s="14" customFormat="1" ht="20.25" customHeight="1" x14ac:dyDescent="0.2">
      <c r="A137" s="2">
        <v>136</v>
      </c>
      <c r="B137" s="6">
        <v>40819</v>
      </c>
      <c r="C137" s="1" t="s">
        <v>71</v>
      </c>
      <c r="D137" s="1" t="s">
        <v>16</v>
      </c>
      <c r="E137" s="1" t="s">
        <v>17</v>
      </c>
      <c r="F137" s="1" t="s">
        <v>17</v>
      </c>
      <c r="G137" s="1" t="s">
        <v>18</v>
      </c>
      <c r="H137" s="1" t="s">
        <v>17</v>
      </c>
      <c r="I137" s="1" t="s">
        <v>16</v>
      </c>
      <c r="J137" s="1" t="s">
        <v>18</v>
      </c>
      <c r="K137" s="1" t="s">
        <v>22</v>
      </c>
      <c r="L137" s="1" t="s">
        <v>18</v>
      </c>
      <c r="M137" s="1" t="s">
        <v>20</v>
      </c>
      <c r="N137" s="1" t="s">
        <v>24</v>
      </c>
      <c r="O137" s="1" t="s">
        <v>25</v>
      </c>
      <c r="P137" s="1" t="s">
        <v>20</v>
      </c>
      <c r="Q137" s="1" t="s">
        <v>20</v>
      </c>
      <c r="R137" s="8">
        <v>75</v>
      </c>
      <c r="S137" s="11">
        <v>24</v>
      </c>
      <c r="T137" s="8">
        <v>0</v>
      </c>
      <c r="U137" s="8">
        <v>12</v>
      </c>
      <c r="V137" s="8"/>
      <c r="W137" s="5">
        <v>0</v>
      </c>
      <c r="X137" s="8">
        <v>0</v>
      </c>
      <c r="Y137" s="8">
        <v>0</v>
      </c>
      <c r="Z137" s="15">
        <v>0</v>
      </c>
      <c r="AA137" s="15">
        <v>0</v>
      </c>
      <c r="AB137" s="15">
        <v>1</v>
      </c>
      <c r="AC137" s="15">
        <v>0</v>
      </c>
      <c r="AD137" s="17">
        <v>10</v>
      </c>
      <c r="AE137" s="17">
        <v>3.8</v>
      </c>
      <c r="AF137" s="19"/>
      <c r="AG137" s="4"/>
      <c r="AH137" s="8">
        <v>7</v>
      </c>
      <c r="AI137" s="8"/>
      <c r="AJ137" s="8"/>
      <c r="AK137" s="8"/>
      <c r="AL137" s="8"/>
      <c r="AM137" s="8"/>
      <c r="AN137" s="8"/>
      <c r="AO137" s="8"/>
      <c r="AP137" s="8"/>
      <c r="AQ137" s="8"/>
      <c r="AR137" s="8"/>
    </row>
    <row r="138" spans="1:46" s="14" customFormat="1" ht="20.25" customHeight="1" x14ac:dyDescent="0.2">
      <c r="A138" s="2">
        <v>137</v>
      </c>
      <c r="B138" s="6">
        <v>40835</v>
      </c>
      <c r="C138" s="1" t="s">
        <v>71</v>
      </c>
      <c r="D138" s="1" t="s">
        <v>16</v>
      </c>
      <c r="E138" s="1" t="s">
        <v>17</v>
      </c>
      <c r="F138" s="1" t="s">
        <v>17</v>
      </c>
      <c r="G138" s="1" t="s">
        <v>18</v>
      </c>
      <c r="H138" s="1" t="s">
        <v>17</v>
      </c>
      <c r="I138" s="1" t="s">
        <v>16</v>
      </c>
      <c r="J138" s="1" t="s">
        <v>20</v>
      </c>
      <c r="K138" s="1" t="s">
        <v>18</v>
      </c>
      <c r="L138" s="1" t="s">
        <v>22</v>
      </c>
      <c r="M138" s="1" t="s">
        <v>20</v>
      </c>
      <c r="N138" s="1" t="s">
        <v>24</v>
      </c>
      <c r="O138" s="1" t="s">
        <v>25</v>
      </c>
      <c r="P138" s="1" t="s">
        <v>18</v>
      </c>
      <c r="Q138" s="1" t="s">
        <v>23</v>
      </c>
      <c r="R138" s="8">
        <v>93</v>
      </c>
      <c r="S138" s="11">
        <v>20.399999999999999</v>
      </c>
      <c r="T138" s="8">
        <v>0</v>
      </c>
      <c r="U138" s="8"/>
      <c r="V138" s="8">
        <v>50</v>
      </c>
      <c r="W138" s="5">
        <v>0</v>
      </c>
      <c r="X138" s="8">
        <v>0</v>
      </c>
      <c r="Y138" s="8">
        <v>0</v>
      </c>
      <c r="Z138" s="15">
        <v>0</v>
      </c>
      <c r="AA138" s="15">
        <v>0</v>
      </c>
      <c r="AB138" s="15">
        <v>1</v>
      </c>
      <c r="AC138" s="15">
        <v>1</v>
      </c>
      <c r="AD138" s="17">
        <v>14</v>
      </c>
      <c r="AE138" s="17">
        <v>8.6999999999999993</v>
      </c>
      <c r="AF138" s="19"/>
      <c r="AG138" s="4"/>
      <c r="AH138" s="8">
        <v>5</v>
      </c>
      <c r="AI138" s="8"/>
      <c r="AJ138" s="8"/>
      <c r="AK138" s="8"/>
      <c r="AL138" s="8"/>
      <c r="AM138" s="8"/>
      <c r="AN138" s="8"/>
      <c r="AO138" s="8"/>
      <c r="AP138" s="8"/>
      <c r="AQ138" s="8"/>
      <c r="AR138" s="8"/>
    </row>
    <row r="139" spans="1:46" s="14" customFormat="1" ht="20.25" customHeight="1" x14ac:dyDescent="0.2">
      <c r="A139" s="2">
        <v>138</v>
      </c>
      <c r="B139" s="6">
        <v>40837</v>
      </c>
      <c r="C139" s="1" t="s">
        <v>71</v>
      </c>
      <c r="D139" s="1" t="s">
        <v>17</v>
      </c>
      <c r="E139" s="1" t="s">
        <v>18</v>
      </c>
      <c r="F139" s="1" t="s">
        <v>16</v>
      </c>
      <c r="G139" s="1" t="s">
        <v>23</v>
      </c>
      <c r="H139" s="1" t="s">
        <v>17</v>
      </c>
      <c r="I139" s="1" t="s">
        <v>16</v>
      </c>
      <c r="J139" s="1" t="s">
        <v>20</v>
      </c>
      <c r="K139" s="1" t="s">
        <v>22</v>
      </c>
      <c r="L139" s="1" t="s">
        <v>18</v>
      </c>
      <c r="M139" s="1" t="s">
        <v>20</v>
      </c>
      <c r="N139" s="1" t="s">
        <v>24</v>
      </c>
      <c r="O139" s="1" t="s">
        <v>25</v>
      </c>
      <c r="P139" s="1" t="s">
        <v>20</v>
      </c>
      <c r="Q139" s="1" t="s">
        <v>20</v>
      </c>
      <c r="R139" s="8">
        <v>92</v>
      </c>
      <c r="S139" s="11">
        <v>22.2</v>
      </c>
      <c r="T139" s="8">
        <v>0</v>
      </c>
      <c r="U139" s="8">
        <v>14</v>
      </c>
      <c r="V139" s="8">
        <v>40</v>
      </c>
      <c r="W139" s="5">
        <v>0</v>
      </c>
      <c r="X139" s="8">
        <v>0</v>
      </c>
      <c r="Y139" s="8">
        <v>0</v>
      </c>
      <c r="Z139" s="15">
        <v>0</v>
      </c>
      <c r="AA139" s="15">
        <v>0</v>
      </c>
      <c r="AB139" s="15">
        <v>0</v>
      </c>
      <c r="AC139" s="15">
        <v>0</v>
      </c>
      <c r="AD139" s="17">
        <v>20</v>
      </c>
      <c r="AE139" s="17">
        <v>13</v>
      </c>
      <c r="AF139" s="19"/>
      <c r="AG139" s="4"/>
      <c r="AH139" s="8">
        <v>4</v>
      </c>
      <c r="AI139" s="8"/>
      <c r="AJ139" s="8"/>
      <c r="AK139" s="8"/>
      <c r="AL139" s="8"/>
      <c r="AM139" s="8"/>
      <c r="AN139" s="8"/>
      <c r="AO139" s="8"/>
      <c r="AP139" s="8"/>
      <c r="AQ139" s="8"/>
      <c r="AR139" s="8"/>
    </row>
    <row r="140" spans="1:46" s="14" customFormat="1" ht="20.25" customHeight="1" x14ac:dyDescent="0.2">
      <c r="A140" s="2">
        <v>139</v>
      </c>
      <c r="B140" s="6">
        <v>40837</v>
      </c>
      <c r="C140" s="1" t="s">
        <v>71</v>
      </c>
      <c r="D140" s="1" t="s">
        <v>17</v>
      </c>
      <c r="E140" s="1" t="s">
        <v>18</v>
      </c>
      <c r="F140" s="1" t="s">
        <v>16</v>
      </c>
      <c r="G140" s="1" t="s">
        <v>23</v>
      </c>
      <c r="H140" s="1" t="s">
        <v>17</v>
      </c>
      <c r="I140" s="1" t="s">
        <v>17</v>
      </c>
      <c r="J140" s="1" t="s">
        <v>20</v>
      </c>
      <c r="K140" s="1" t="s">
        <v>18</v>
      </c>
      <c r="L140" s="1" t="s">
        <v>17</v>
      </c>
      <c r="M140" s="1" t="s">
        <v>20</v>
      </c>
      <c r="N140" s="1" t="s">
        <v>24</v>
      </c>
      <c r="O140" s="1" t="s">
        <v>25</v>
      </c>
      <c r="P140" s="1" t="s">
        <v>18</v>
      </c>
      <c r="Q140" s="1" t="s">
        <v>18</v>
      </c>
      <c r="R140" s="8">
        <v>74</v>
      </c>
      <c r="S140" s="11">
        <v>27.77</v>
      </c>
      <c r="T140" s="5">
        <v>0</v>
      </c>
      <c r="U140" s="5">
        <v>15</v>
      </c>
      <c r="V140" s="5">
        <v>46</v>
      </c>
      <c r="W140" s="5">
        <v>0</v>
      </c>
      <c r="X140" s="5">
        <v>0</v>
      </c>
      <c r="Y140" s="5">
        <v>0</v>
      </c>
      <c r="Z140" s="15">
        <v>0</v>
      </c>
      <c r="AA140" s="15">
        <v>0</v>
      </c>
      <c r="AB140" s="15">
        <v>0</v>
      </c>
      <c r="AC140" s="15">
        <v>0</v>
      </c>
      <c r="AD140" s="17">
        <v>12</v>
      </c>
      <c r="AE140" s="17">
        <v>4.7</v>
      </c>
      <c r="AF140" s="19"/>
      <c r="AG140" s="4"/>
      <c r="AH140" s="8">
        <v>2</v>
      </c>
      <c r="AI140" s="8"/>
      <c r="AJ140" s="8"/>
      <c r="AK140" s="8"/>
      <c r="AL140" s="8"/>
      <c r="AM140" s="8"/>
      <c r="AN140" s="8"/>
      <c r="AO140" s="8"/>
      <c r="AP140" s="8"/>
      <c r="AQ140" s="8"/>
      <c r="AR140" s="8"/>
    </row>
    <row r="141" spans="1:46" s="14" customFormat="1" ht="20.25" customHeight="1" x14ac:dyDescent="0.2">
      <c r="A141" s="2">
        <v>140</v>
      </c>
      <c r="B141" s="6">
        <v>40847</v>
      </c>
      <c r="C141" s="1" t="s">
        <v>71</v>
      </c>
      <c r="D141" s="1" t="s">
        <v>16</v>
      </c>
      <c r="E141" s="1" t="s">
        <v>22</v>
      </c>
      <c r="F141" s="1" t="s">
        <v>17</v>
      </c>
      <c r="G141" s="1" t="s">
        <v>20</v>
      </c>
      <c r="H141" s="1" t="s">
        <v>17</v>
      </c>
      <c r="I141" s="1" t="s">
        <v>16</v>
      </c>
      <c r="J141" s="1" t="s">
        <v>23</v>
      </c>
      <c r="K141" s="1" t="s">
        <v>18</v>
      </c>
      <c r="L141" s="1" t="s">
        <v>22</v>
      </c>
      <c r="M141" s="1" t="s">
        <v>23</v>
      </c>
      <c r="N141" s="1" t="s">
        <v>24</v>
      </c>
      <c r="O141" s="1" t="s">
        <v>25</v>
      </c>
      <c r="P141" s="1" t="s">
        <v>20</v>
      </c>
      <c r="Q141" s="1" t="s">
        <v>18</v>
      </c>
      <c r="R141" s="8">
        <v>68</v>
      </c>
      <c r="S141" s="11">
        <v>31.99</v>
      </c>
      <c r="T141" s="8">
        <v>0</v>
      </c>
      <c r="U141" s="8">
        <v>14</v>
      </c>
      <c r="V141" s="8">
        <v>40</v>
      </c>
      <c r="W141" s="5">
        <v>0</v>
      </c>
      <c r="X141" s="8">
        <v>0</v>
      </c>
      <c r="Y141" s="8">
        <v>0</v>
      </c>
      <c r="Z141" s="15">
        <v>0</v>
      </c>
      <c r="AA141" s="15">
        <v>0</v>
      </c>
      <c r="AB141" s="15">
        <v>0</v>
      </c>
      <c r="AC141" s="15">
        <v>0</v>
      </c>
      <c r="AD141" s="17">
        <v>5.2</v>
      </c>
      <c r="AE141" s="17">
        <v>1.1000000000000001</v>
      </c>
      <c r="AF141" s="19"/>
      <c r="AG141" s="4"/>
      <c r="AH141" s="8">
        <v>4</v>
      </c>
      <c r="AI141" s="8"/>
      <c r="AJ141" s="8"/>
      <c r="AK141" s="8"/>
      <c r="AL141" s="8"/>
      <c r="AM141" s="8"/>
      <c r="AN141" s="8"/>
      <c r="AO141" s="8"/>
      <c r="AP141" s="8"/>
      <c r="AQ141" s="8"/>
      <c r="AR141" s="8"/>
    </row>
    <row r="142" spans="1:46" s="14" customFormat="1" ht="20.25" customHeight="1" x14ac:dyDescent="0.2">
      <c r="A142" s="2">
        <v>141</v>
      </c>
      <c r="B142" s="6">
        <v>40854</v>
      </c>
      <c r="C142" s="1" t="s">
        <v>71</v>
      </c>
      <c r="D142" s="1" t="s">
        <v>16</v>
      </c>
      <c r="E142" s="1" t="s">
        <v>17</v>
      </c>
      <c r="F142" s="1" t="s">
        <v>17</v>
      </c>
      <c r="G142" s="1" t="s">
        <v>18</v>
      </c>
      <c r="H142" s="1" t="s">
        <v>17</v>
      </c>
      <c r="I142" s="1" t="s">
        <v>16</v>
      </c>
      <c r="J142" s="1" t="s">
        <v>18</v>
      </c>
      <c r="K142" s="1" t="s">
        <v>18</v>
      </c>
      <c r="L142" s="1" t="s">
        <v>17</v>
      </c>
      <c r="M142" s="1" t="s">
        <v>20</v>
      </c>
      <c r="N142" s="1" t="s">
        <v>24</v>
      </c>
      <c r="O142" s="1" t="s">
        <v>25</v>
      </c>
      <c r="P142" s="1" t="s">
        <v>20</v>
      </c>
      <c r="Q142" s="1" t="s">
        <v>18</v>
      </c>
      <c r="R142" s="8">
        <v>81</v>
      </c>
      <c r="S142" s="11">
        <v>24.43</v>
      </c>
      <c r="T142" s="5">
        <v>0</v>
      </c>
      <c r="U142" s="5"/>
      <c r="V142" s="5"/>
      <c r="W142" s="5">
        <v>0</v>
      </c>
      <c r="X142" s="5">
        <v>5</v>
      </c>
      <c r="Y142" s="5">
        <v>1</v>
      </c>
      <c r="Z142" s="15">
        <v>0</v>
      </c>
      <c r="AA142" s="15">
        <v>0</v>
      </c>
      <c r="AB142" s="15">
        <v>0</v>
      </c>
      <c r="AC142" s="15">
        <v>0</v>
      </c>
      <c r="AD142" s="17">
        <v>22</v>
      </c>
      <c r="AE142" s="17">
        <v>11</v>
      </c>
      <c r="AF142" s="19"/>
      <c r="AG142" s="4"/>
      <c r="AH142" s="8" t="s">
        <v>1</v>
      </c>
      <c r="AI142" s="8"/>
      <c r="AJ142" s="8"/>
      <c r="AK142" s="8"/>
      <c r="AL142" s="8"/>
      <c r="AM142" s="8"/>
      <c r="AN142" s="8"/>
      <c r="AO142" s="8"/>
      <c r="AP142" s="8"/>
      <c r="AQ142" s="8"/>
      <c r="AR142" s="8"/>
    </row>
    <row r="143" spans="1:46" s="14" customFormat="1" ht="20.25" customHeight="1" x14ac:dyDescent="0.2">
      <c r="A143" s="2">
        <v>142</v>
      </c>
      <c r="B143" s="6">
        <v>40876</v>
      </c>
      <c r="C143" s="1" t="s">
        <v>71</v>
      </c>
      <c r="D143" s="1" t="s">
        <v>16</v>
      </c>
      <c r="E143" s="1" t="s">
        <v>17</v>
      </c>
      <c r="F143" s="1" t="s">
        <v>17</v>
      </c>
      <c r="G143" s="1" t="s">
        <v>18</v>
      </c>
      <c r="H143" s="1" t="s">
        <v>17</v>
      </c>
      <c r="I143" s="1" t="s">
        <v>16</v>
      </c>
      <c r="J143" s="1" t="s">
        <v>20</v>
      </c>
      <c r="K143" s="1" t="s">
        <v>22</v>
      </c>
      <c r="L143" s="1" t="s">
        <v>18</v>
      </c>
      <c r="M143" s="1" t="s">
        <v>20</v>
      </c>
      <c r="N143" s="1" t="s">
        <v>23</v>
      </c>
      <c r="O143" s="1" t="s">
        <v>25</v>
      </c>
      <c r="P143" s="1" t="s">
        <v>18</v>
      </c>
      <c r="Q143" s="1" t="s">
        <v>20</v>
      </c>
      <c r="R143" s="8">
        <v>85</v>
      </c>
      <c r="S143" s="11">
        <v>24.19</v>
      </c>
      <c r="T143" s="5">
        <v>0</v>
      </c>
      <c r="U143" s="5">
        <v>13</v>
      </c>
      <c r="V143" s="5">
        <v>50</v>
      </c>
      <c r="W143" s="5">
        <v>0</v>
      </c>
      <c r="X143" s="5">
        <v>3</v>
      </c>
      <c r="Y143" s="5">
        <v>1</v>
      </c>
      <c r="Z143" s="15">
        <v>0</v>
      </c>
      <c r="AA143" s="15">
        <v>0</v>
      </c>
      <c r="AB143" s="15">
        <v>0</v>
      </c>
      <c r="AC143" s="15">
        <v>0</v>
      </c>
      <c r="AD143" s="17">
        <v>20</v>
      </c>
      <c r="AE143" s="17">
        <v>9</v>
      </c>
      <c r="AF143" s="17"/>
      <c r="AG143" s="17"/>
      <c r="AH143" s="8">
        <v>4</v>
      </c>
      <c r="AI143" s="8"/>
      <c r="AJ143" s="8"/>
      <c r="AK143" s="8"/>
      <c r="AL143" s="8"/>
      <c r="AM143" s="8"/>
      <c r="AN143" s="8"/>
      <c r="AO143" s="8"/>
      <c r="AP143" s="8"/>
      <c r="AQ143" s="8"/>
      <c r="AR143" s="8"/>
    </row>
    <row r="144" spans="1:46" s="14" customFormat="1" ht="20.25" customHeight="1" x14ac:dyDescent="0.2">
      <c r="A144" s="2">
        <v>143</v>
      </c>
      <c r="B144" s="6">
        <v>40876</v>
      </c>
      <c r="C144" s="1" t="s">
        <v>71</v>
      </c>
      <c r="D144" s="1" t="s">
        <v>19</v>
      </c>
      <c r="E144" s="1" t="s">
        <v>22</v>
      </c>
      <c r="F144" s="1" t="s">
        <v>19</v>
      </c>
      <c r="G144" s="1" t="s">
        <v>20</v>
      </c>
      <c r="H144" s="1" t="s">
        <v>17</v>
      </c>
      <c r="I144" s="1" t="s">
        <v>19</v>
      </c>
      <c r="J144" s="1" t="s">
        <v>20</v>
      </c>
      <c r="K144" s="1" t="s">
        <v>18</v>
      </c>
      <c r="L144" s="1" t="s">
        <v>18</v>
      </c>
      <c r="M144" s="1" t="s">
        <v>20</v>
      </c>
      <c r="N144" s="1" t="s">
        <v>17</v>
      </c>
      <c r="O144" s="1" t="s">
        <v>25</v>
      </c>
      <c r="P144" s="1" t="s">
        <v>20</v>
      </c>
      <c r="Q144" s="1" t="s">
        <v>20</v>
      </c>
      <c r="R144" s="8">
        <v>79</v>
      </c>
      <c r="S144" s="11">
        <v>23.92</v>
      </c>
      <c r="T144" s="5">
        <v>0</v>
      </c>
      <c r="U144" s="5">
        <v>12</v>
      </c>
      <c r="V144" s="5">
        <v>49</v>
      </c>
      <c r="W144" s="5">
        <v>0</v>
      </c>
      <c r="X144" s="5">
        <v>0</v>
      </c>
      <c r="Y144" s="5">
        <v>0</v>
      </c>
      <c r="Z144" s="15">
        <v>0</v>
      </c>
      <c r="AA144" s="15">
        <v>0</v>
      </c>
      <c r="AB144" s="15">
        <v>1</v>
      </c>
      <c r="AC144" s="15">
        <v>0</v>
      </c>
      <c r="AD144" s="17">
        <v>12</v>
      </c>
      <c r="AE144" s="17">
        <v>5.6</v>
      </c>
      <c r="AF144" s="19"/>
      <c r="AG144" s="4"/>
      <c r="AH144" s="8">
        <v>0</v>
      </c>
      <c r="AI144" s="8"/>
      <c r="AJ144" s="8"/>
      <c r="AK144" s="8"/>
      <c r="AL144" s="8"/>
      <c r="AM144" s="8"/>
      <c r="AN144" s="8"/>
      <c r="AO144" s="8"/>
      <c r="AP144" s="8"/>
      <c r="AQ144" s="8"/>
      <c r="AR144" s="8"/>
    </row>
    <row r="145" spans="1:46" s="14" customFormat="1" ht="20.25" customHeight="1" x14ac:dyDescent="0.2">
      <c r="A145" s="2">
        <v>144</v>
      </c>
      <c r="B145" s="6">
        <v>41015</v>
      </c>
      <c r="C145" s="1" t="s">
        <v>71</v>
      </c>
      <c r="D145" s="1" t="s">
        <v>19</v>
      </c>
      <c r="E145" s="1" t="s">
        <v>22</v>
      </c>
      <c r="F145" s="1" t="s">
        <v>19</v>
      </c>
      <c r="G145" s="1" t="s">
        <v>20</v>
      </c>
      <c r="H145" s="1" t="s">
        <v>23</v>
      </c>
      <c r="I145" s="1" t="s">
        <v>16</v>
      </c>
      <c r="J145" s="1" t="s">
        <v>20</v>
      </c>
      <c r="K145" s="1" t="s">
        <v>18</v>
      </c>
      <c r="L145" s="1" t="s">
        <v>17</v>
      </c>
      <c r="M145" s="1" t="s">
        <v>20</v>
      </c>
      <c r="N145" s="1" t="s">
        <v>23</v>
      </c>
      <c r="O145" s="1" t="s">
        <v>23</v>
      </c>
      <c r="P145" s="1" t="s">
        <v>20</v>
      </c>
      <c r="Q145" s="1" t="s">
        <v>23</v>
      </c>
      <c r="R145" s="8">
        <v>77</v>
      </c>
      <c r="S145" s="11">
        <v>19.98</v>
      </c>
      <c r="T145" s="5">
        <v>0</v>
      </c>
      <c r="U145" s="5">
        <v>12</v>
      </c>
      <c r="V145" s="5">
        <v>45</v>
      </c>
      <c r="W145" s="5">
        <v>0</v>
      </c>
      <c r="X145" s="5">
        <v>0</v>
      </c>
      <c r="Y145" s="5">
        <v>0</v>
      </c>
      <c r="Z145" s="15">
        <v>0</v>
      </c>
      <c r="AA145" s="15">
        <v>0</v>
      </c>
      <c r="AB145" s="15">
        <v>0</v>
      </c>
      <c r="AC145" s="15">
        <v>0</v>
      </c>
      <c r="AD145" s="17">
        <v>13</v>
      </c>
      <c r="AE145" s="17">
        <v>6.6</v>
      </c>
      <c r="AF145" s="19"/>
      <c r="AG145" s="4"/>
      <c r="AH145" s="8">
        <v>7</v>
      </c>
      <c r="AI145" s="8"/>
      <c r="AJ145" s="8"/>
      <c r="AK145" s="8"/>
      <c r="AL145" s="8"/>
      <c r="AM145" s="8"/>
      <c r="AN145" s="8"/>
      <c r="AO145" s="8"/>
      <c r="AP145" s="8"/>
      <c r="AQ145" s="8"/>
      <c r="AR145" s="8"/>
    </row>
    <row r="146" spans="1:46" s="14" customFormat="1" ht="20.25" customHeight="1" x14ac:dyDescent="0.2">
      <c r="A146" s="2">
        <v>145</v>
      </c>
      <c r="B146" s="6">
        <v>41017</v>
      </c>
      <c r="C146" s="1" t="s">
        <v>71</v>
      </c>
      <c r="D146" s="1" t="s">
        <v>16</v>
      </c>
      <c r="E146" s="1" t="s">
        <v>17</v>
      </c>
      <c r="F146" s="1" t="s">
        <v>17</v>
      </c>
      <c r="G146" s="1" t="s">
        <v>18</v>
      </c>
      <c r="H146" s="1" t="s">
        <v>17</v>
      </c>
      <c r="I146" s="1" t="s">
        <v>17</v>
      </c>
      <c r="J146" s="1" t="s">
        <v>18</v>
      </c>
      <c r="K146" s="1" t="s">
        <v>18</v>
      </c>
      <c r="L146" s="1" t="s">
        <v>17</v>
      </c>
      <c r="M146" s="1" t="s">
        <v>20</v>
      </c>
      <c r="N146" s="1" t="s">
        <v>17</v>
      </c>
      <c r="O146" s="1" t="s">
        <v>25</v>
      </c>
      <c r="P146" s="1" t="s">
        <v>20</v>
      </c>
      <c r="Q146" s="1" t="s">
        <v>18</v>
      </c>
      <c r="R146" s="8">
        <v>73</v>
      </c>
      <c r="S146" s="11">
        <v>29.29</v>
      </c>
      <c r="T146" s="5">
        <v>0</v>
      </c>
      <c r="U146" s="5">
        <v>13</v>
      </c>
      <c r="V146" s="5">
        <v>45</v>
      </c>
      <c r="W146" s="5">
        <v>0</v>
      </c>
      <c r="X146" s="5">
        <v>3</v>
      </c>
      <c r="Y146" s="5">
        <v>0</v>
      </c>
      <c r="Z146" s="15">
        <v>0</v>
      </c>
      <c r="AA146" s="15">
        <v>0</v>
      </c>
      <c r="AB146" s="15">
        <v>0</v>
      </c>
      <c r="AC146" s="15">
        <v>1</v>
      </c>
      <c r="AD146" s="17">
        <v>21</v>
      </c>
      <c r="AE146" s="17">
        <v>8.5</v>
      </c>
      <c r="AF146" s="19"/>
      <c r="AG146" s="4"/>
      <c r="AH146" s="8">
        <v>9</v>
      </c>
      <c r="AI146" s="8"/>
      <c r="AJ146" s="8"/>
      <c r="AK146" s="8"/>
      <c r="AL146" s="8"/>
      <c r="AM146" s="8"/>
      <c r="AN146" s="8"/>
      <c r="AO146" s="8"/>
      <c r="AP146" s="8"/>
      <c r="AQ146" s="8"/>
      <c r="AR146" s="8"/>
    </row>
    <row r="147" spans="1:46" s="14" customFormat="1" ht="20.25" customHeight="1" x14ac:dyDescent="0.2">
      <c r="A147" s="2">
        <v>146</v>
      </c>
      <c r="B147" s="6">
        <v>41046</v>
      </c>
      <c r="C147" s="1" t="s">
        <v>71</v>
      </c>
      <c r="D147" s="1" t="s">
        <v>19</v>
      </c>
      <c r="E147" s="1" t="s">
        <v>22</v>
      </c>
      <c r="F147" s="1" t="s">
        <v>19</v>
      </c>
      <c r="G147" s="1" t="s">
        <v>20</v>
      </c>
      <c r="H147" s="1" t="s">
        <v>23</v>
      </c>
      <c r="I147" s="1" t="s">
        <v>19</v>
      </c>
      <c r="J147" s="1" t="s">
        <v>30</v>
      </c>
      <c r="K147" s="1" t="s">
        <v>22</v>
      </c>
      <c r="L147" s="1" t="s">
        <v>18</v>
      </c>
      <c r="M147" s="1" t="s">
        <v>23</v>
      </c>
      <c r="N147" s="1" t="s">
        <v>17</v>
      </c>
      <c r="O147" s="1" t="s">
        <v>23</v>
      </c>
      <c r="P147" s="1" t="s">
        <v>18</v>
      </c>
      <c r="Q147" s="1" t="s">
        <v>23</v>
      </c>
      <c r="R147" s="8">
        <v>74</v>
      </c>
      <c r="S147" s="11">
        <v>23.5</v>
      </c>
      <c r="T147" s="5">
        <v>0</v>
      </c>
      <c r="U147" s="5">
        <v>15</v>
      </c>
      <c r="V147" s="5">
        <v>55</v>
      </c>
      <c r="W147" s="5">
        <v>0</v>
      </c>
      <c r="X147" s="5">
        <v>0</v>
      </c>
      <c r="Y147" s="5">
        <v>0</v>
      </c>
      <c r="Z147" s="15">
        <v>0</v>
      </c>
      <c r="AA147" s="15">
        <v>0</v>
      </c>
      <c r="AB147" s="15">
        <v>1</v>
      </c>
      <c r="AC147" s="15">
        <v>1</v>
      </c>
      <c r="AD147" s="17">
        <v>14</v>
      </c>
      <c r="AE147" s="17">
        <v>6.3</v>
      </c>
      <c r="AF147" s="19"/>
      <c r="AG147" s="4"/>
      <c r="AH147" s="8">
        <v>0</v>
      </c>
      <c r="AI147" s="8"/>
      <c r="AJ147" s="8"/>
      <c r="AK147" s="8"/>
      <c r="AL147" s="8"/>
      <c r="AM147" s="8"/>
      <c r="AN147" s="8"/>
      <c r="AO147" s="8"/>
      <c r="AP147" s="8"/>
      <c r="AQ147" s="8"/>
      <c r="AR147" s="8"/>
    </row>
    <row r="148" spans="1:46" s="14" customFormat="1" ht="20.25" customHeight="1" x14ac:dyDescent="0.2">
      <c r="A148" s="2">
        <v>147</v>
      </c>
      <c r="B148" s="6">
        <v>41052</v>
      </c>
      <c r="C148" s="1" t="s">
        <v>71</v>
      </c>
      <c r="D148" s="1" t="s">
        <v>19</v>
      </c>
      <c r="E148" s="1" t="s">
        <v>22</v>
      </c>
      <c r="F148" s="1" t="s">
        <v>19</v>
      </c>
      <c r="G148" s="1" t="s">
        <v>20</v>
      </c>
      <c r="H148" s="1" t="s">
        <v>17</v>
      </c>
      <c r="I148" s="1" t="s">
        <v>16</v>
      </c>
      <c r="J148" s="1" t="s">
        <v>20</v>
      </c>
      <c r="K148" s="1" t="s">
        <v>18</v>
      </c>
      <c r="L148" s="1" t="s">
        <v>26</v>
      </c>
      <c r="M148" s="1" t="s">
        <v>20</v>
      </c>
      <c r="N148" s="1" t="s">
        <v>24</v>
      </c>
      <c r="O148" s="1" t="s">
        <v>25</v>
      </c>
      <c r="P148" s="1" t="s">
        <v>20</v>
      </c>
      <c r="Q148" s="1" t="s">
        <v>18</v>
      </c>
      <c r="R148" s="8">
        <v>79</v>
      </c>
      <c r="S148" s="11">
        <v>19.11</v>
      </c>
      <c r="T148" s="5">
        <v>0</v>
      </c>
      <c r="U148" s="5">
        <v>12</v>
      </c>
      <c r="V148" s="5">
        <v>50</v>
      </c>
      <c r="W148" s="5">
        <v>0</v>
      </c>
      <c r="X148" s="5">
        <v>3</v>
      </c>
      <c r="Y148" s="5">
        <v>0</v>
      </c>
      <c r="Z148" s="15">
        <v>0</v>
      </c>
      <c r="AA148" s="15">
        <v>0</v>
      </c>
      <c r="AB148" s="15">
        <v>0</v>
      </c>
      <c r="AC148" s="15">
        <v>0</v>
      </c>
      <c r="AD148" s="17">
        <v>22</v>
      </c>
      <c r="AE148" s="17">
        <v>12</v>
      </c>
      <c r="AF148" s="19"/>
      <c r="AG148" s="4"/>
      <c r="AH148" s="8">
        <v>3</v>
      </c>
      <c r="AI148" s="8"/>
      <c r="AJ148" s="8"/>
      <c r="AK148" s="8"/>
      <c r="AL148" s="8"/>
      <c r="AM148" s="8"/>
      <c r="AN148" s="8"/>
      <c r="AO148" s="8"/>
      <c r="AP148" s="8"/>
      <c r="AQ148" s="8"/>
      <c r="AR148" s="8"/>
    </row>
    <row r="149" spans="1:46" s="14" customFormat="1" ht="20.25" customHeight="1" x14ac:dyDescent="0.2">
      <c r="A149" s="2">
        <v>148</v>
      </c>
      <c r="B149" s="6">
        <v>41059</v>
      </c>
      <c r="C149" s="1" t="s">
        <v>71</v>
      </c>
      <c r="D149" s="1" t="s">
        <v>19</v>
      </c>
      <c r="E149" s="1" t="s">
        <v>22</v>
      </c>
      <c r="F149" s="1" t="s">
        <v>19</v>
      </c>
      <c r="G149" s="1" t="s">
        <v>20</v>
      </c>
      <c r="H149" s="1" t="s">
        <v>17</v>
      </c>
      <c r="I149" s="1" t="s">
        <v>16</v>
      </c>
      <c r="J149" s="1" t="s">
        <v>20</v>
      </c>
      <c r="K149" s="1" t="s">
        <v>22</v>
      </c>
      <c r="L149" s="1" t="s">
        <v>18</v>
      </c>
      <c r="M149" s="1" t="s">
        <v>20</v>
      </c>
      <c r="N149" s="1" t="s">
        <v>24</v>
      </c>
      <c r="O149" s="1" t="s">
        <v>23</v>
      </c>
      <c r="P149" s="1" t="s">
        <v>20</v>
      </c>
      <c r="Q149" s="1" t="s">
        <v>23</v>
      </c>
      <c r="R149" s="8">
        <v>96</v>
      </c>
      <c r="S149" s="11">
        <v>24.98</v>
      </c>
      <c r="T149" s="5">
        <v>0</v>
      </c>
      <c r="U149" s="5">
        <v>14</v>
      </c>
      <c r="V149" s="5">
        <v>40</v>
      </c>
      <c r="W149" s="5">
        <v>0</v>
      </c>
      <c r="X149" s="5">
        <v>0</v>
      </c>
      <c r="Y149" s="5">
        <v>0</v>
      </c>
      <c r="Z149" s="15">
        <v>0</v>
      </c>
      <c r="AA149" s="15">
        <v>0</v>
      </c>
      <c r="AB149" s="15">
        <v>1</v>
      </c>
      <c r="AC149" s="15">
        <v>0</v>
      </c>
      <c r="AD149" s="17">
        <v>18</v>
      </c>
      <c r="AE149" s="17">
        <v>10</v>
      </c>
      <c r="AF149" s="19"/>
      <c r="AG149" s="4"/>
      <c r="AH149" s="8">
        <v>10</v>
      </c>
      <c r="AI149" s="8"/>
      <c r="AJ149" s="8"/>
      <c r="AK149" s="8"/>
      <c r="AL149" s="8"/>
      <c r="AM149" s="8"/>
      <c r="AN149" s="8"/>
      <c r="AO149" s="8"/>
      <c r="AP149" s="8"/>
      <c r="AQ149" s="8"/>
      <c r="AR149" s="8"/>
    </row>
    <row r="150" spans="1:46" s="14" customFormat="1" ht="20.25" customHeight="1" x14ac:dyDescent="0.2">
      <c r="A150" s="2">
        <v>149</v>
      </c>
      <c r="B150" s="6">
        <v>41067</v>
      </c>
      <c r="C150" s="1" t="s">
        <v>71</v>
      </c>
      <c r="D150" s="1" t="s">
        <v>16</v>
      </c>
      <c r="E150" s="1" t="s">
        <v>17</v>
      </c>
      <c r="F150" s="1" t="s">
        <v>17</v>
      </c>
      <c r="G150" s="1" t="s">
        <v>18</v>
      </c>
      <c r="H150" s="1" t="s">
        <v>17</v>
      </c>
      <c r="I150" s="1" t="s">
        <v>16</v>
      </c>
      <c r="J150" s="1" t="s">
        <v>20</v>
      </c>
      <c r="K150" s="1" t="s">
        <v>18</v>
      </c>
      <c r="L150" s="1" t="s">
        <v>26</v>
      </c>
      <c r="M150" s="1" t="s">
        <v>20</v>
      </c>
      <c r="N150" s="1" t="s">
        <v>24</v>
      </c>
      <c r="O150" s="1" t="s">
        <v>23</v>
      </c>
      <c r="P150" s="1" t="s">
        <v>20</v>
      </c>
      <c r="Q150" s="1" t="s">
        <v>18</v>
      </c>
      <c r="R150" s="8">
        <v>88</v>
      </c>
      <c r="S150" s="11">
        <v>19.52</v>
      </c>
      <c r="T150" s="5">
        <v>0</v>
      </c>
      <c r="U150" s="5">
        <v>14</v>
      </c>
      <c r="V150" s="5">
        <v>35</v>
      </c>
      <c r="W150" s="5">
        <v>0</v>
      </c>
      <c r="X150" s="5">
        <v>0</v>
      </c>
      <c r="Y150" s="5">
        <v>1</v>
      </c>
      <c r="Z150" s="15">
        <v>0</v>
      </c>
      <c r="AA150" s="15">
        <v>0</v>
      </c>
      <c r="AB150" s="15">
        <v>1</v>
      </c>
      <c r="AC150" s="15">
        <v>0</v>
      </c>
      <c r="AD150" s="17">
        <v>22</v>
      </c>
      <c r="AE150" s="17">
        <v>16</v>
      </c>
      <c r="AF150" s="17"/>
      <c r="AG150" s="17"/>
      <c r="AH150" s="8">
        <v>10</v>
      </c>
      <c r="AI150" s="8"/>
      <c r="AJ150" s="8"/>
      <c r="AK150" s="8"/>
      <c r="AL150" s="8"/>
      <c r="AM150" s="8"/>
      <c r="AN150" s="8"/>
      <c r="AO150" s="8"/>
      <c r="AP150" s="8"/>
      <c r="AQ150" s="8"/>
      <c r="AR150" s="8"/>
    </row>
    <row r="151" spans="1:46" s="14" customFormat="1" ht="20.25" customHeight="1" x14ac:dyDescent="0.2">
      <c r="A151" s="2">
        <v>150</v>
      </c>
      <c r="B151" s="6">
        <v>41068</v>
      </c>
      <c r="C151" s="1" t="s">
        <v>71</v>
      </c>
      <c r="D151" s="1" t="s">
        <v>19</v>
      </c>
      <c r="E151" s="1" t="s">
        <v>17</v>
      </c>
      <c r="F151" s="1" t="s">
        <v>19</v>
      </c>
      <c r="G151" s="1" t="s">
        <v>18</v>
      </c>
      <c r="H151" s="1" t="s">
        <v>17</v>
      </c>
      <c r="I151" s="1" t="s">
        <v>16</v>
      </c>
      <c r="J151" s="1" t="s">
        <v>20</v>
      </c>
      <c r="K151" s="1" t="s">
        <v>18</v>
      </c>
      <c r="L151" s="1" t="s">
        <v>22</v>
      </c>
      <c r="M151" s="1" t="s">
        <v>20</v>
      </c>
      <c r="N151" s="1" t="s">
        <v>17</v>
      </c>
      <c r="O151" s="1" t="s">
        <v>23</v>
      </c>
      <c r="P151" s="1" t="s">
        <v>20</v>
      </c>
      <c r="Q151" s="1" t="s">
        <v>20</v>
      </c>
      <c r="R151" s="8">
        <v>78</v>
      </c>
      <c r="S151" s="11">
        <v>29.5</v>
      </c>
      <c r="T151" s="5">
        <v>0</v>
      </c>
      <c r="U151" s="5">
        <v>14</v>
      </c>
      <c r="V151" s="5">
        <v>42</v>
      </c>
      <c r="W151" s="5">
        <v>0</v>
      </c>
      <c r="X151" s="5">
        <v>3</v>
      </c>
      <c r="Y151" s="5">
        <v>0</v>
      </c>
      <c r="Z151" s="15">
        <v>0</v>
      </c>
      <c r="AA151" s="15">
        <v>0</v>
      </c>
      <c r="AB151" s="15">
        <v>1</v>
      </c>
      <c r="AC151" s="15">
        <v>1</v>
      </c>
      <c r="AD151" s="17">
        <v>23</v>
      </c>
      <c r="AE151" s="17">
        <v>9.6</v>
      </c>
      <c r="AF151" s="19"/>
      <c r="AG151" s="4"/>
      <c r="AH151" s="8">
        <v>11</v>
      </c>
      <c r="AI151" s="8"/>
      <c r="AJ151" s="8"/>
      <c r="AK151" s="8"/>
      <c r="AL151" s="8"/>
      <c r="AM151" s="8"/>
      <c r="AN151" s="8"/>
      <c r="AO151" s="8"/>
      <c r="AP151" s="8"/>
      <c r="AQ151" s="8"/>
      <c r="AR151" s="8"/>
    </row>
    <row r="152" spans="1:46" s="14" customFormat="1" ht="20.25" customHeight="1" x14ac:dyDescent="0.2">
      <c r="A152" s="2">
        <v>151</v>
      </c>
      <c r="B152" s="6">
        <v>41071</v>
      </c>
      <c r="C152" s="1" t="s">
        <v>71</v>
      </c>
      <c r="D152" s="1" t="s">
        <v>16</v>
      </c>
      <c r="E152" s="1" t="s">
        <v>17</v>
      </c>
      <c r="F152" s="1" t="s">
        <v>17</v>
      </c>
      <c r="G152" s="1" t="s">
        <v>18</v>
      </c>
      <c r="H152" s="1" t="s">
        <v>17</v>
      </c>
      <c r="I152" s="1" t="s">
        <v>16</v>
      </c>
      <c r="J152" s="1" t="s">
        <v>23</v>
      </c>
      <c r="K152" s="1" t="s">
        <v>18</v>
      </c>
      <c r="L152" s="1" t="s">
        <v>22</v>
      </c>
      <c r="M152" s="1" t="s">
        <v>23</v>
      </c>
      <c r="N152" s="1" t="s">
        <v>17</v>
      </c>
      <c r="O152" s="1" t="s">
        <v>23</v>
      </c>
      <c r="P152" s="1" t="s">
        <v>20</v>
      </c>
      <c r="Q152" s="1" t="s">
        <v>23</v>
      </c>
      <c r="R152" s="8">
        <v>72</v>
      </c>
      <c r="S152" s="11">
        <v>28.13</v>
      </c>
      <c r="T152" s="5">
        <v>0</v>
      </c>
      <c r="U152" s="5">
        <v>14</v>
      </c>
      <c r="V152" s="5">
        <v>52</v>
      </c>
      <c r="W152" s="5">
        <v>0</v>
      </c>
      <c r="X152" s="5">
        <v>1</v>
      </c>
      <c r="Y152" s="5">
        <v>0</v>
      </c>
      <c r="Z152" s="15">
        <v>0</v>
      </c>
      <c r="AA152" s="15">
        <v>0</v>
      </c>
      <c r="AB152" s="15">
        <v>1</v>
      </c>
      <c r="AC152" s="15">
        <v>0</v>
      </c>
      <c r="AD152" s="17">
        <v>15</v>
      </c>
      <c r="AE152" s="17">
        <v>4.5999999999999996</v>
      </c>
      <c r="AF152" s="19"/>
      <c r="AG152" s="4"/>
      <c r="AH152" s="8">
        <v>9</v>
      </c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T152" s="14" t="s">
        <v>5</v>
      </c>
    </row>
    <row r="153" spans="1:46" s="14" customFormat="1" ht="20.25" customHeight="1" x14ac:dyDescent="0.2">
      <c r="A153" s="2">
        <v>152</v>
      </c>
      <c r="B153" s="6">
        <v>41078</v>
      </c>
      <c r="C153" s="1" t="s">
        <v>71</v>
      </c>
      <c r="D153" s="1" t="s">
        <v>19</v>
      </c>
      <c r="E153" s="1" t="s">
        <v>22</v>
      </c>
      <c r="F153" s="1" t="s">
        <v>19</v>
      </c>
      <c r="G153" s="1" t="s">
        <v>20</v>
      </c>
      <c r="H153" s="1" t="s">
        <v>17</v>
      </c>
      <c r="I153" s="1" t="s">
        <v>19</v>
      </c>
      <c r="J153" s="1" t="s">
        <v>18</v>
      </c>
      <c r="K153" s="1" t="s">
        <v>18</v>
      </c>
      <c r="L153" s="1" t="s">
        <v>22</v>
      </c>
      <c r="M153" s="1" t="s">
        <v>18</v>
      </c>
      <c r="N153" s="1" t="s">
        <v>24</v>
      </c>
      <c r="O153" s="1" t="s">
        <v>23</v>
      </c>
      <c r="P153" s="1" t="s">
        <v>20</v>
      </c>
      <c r="Q153" s="1" t="s">
        <v>23</v>
      </c>
      <c r="R153" s="8">
        <v>78</v>
      </c>
      <c r="S153" s="11">
        <v>22.5</v>
      </c>
      <c r="T153" s="5">
        <v>0</v>
      </c>
      <c r="U153" s="5">
        <v>14</v>
      </c>
      <c r="V153" s="5">
        <v>45</v>
      </c>
      <c r="W153" s="5">
        <v>0</v>
      </c>
      <c r="X153" s="5">
        <v>1</v>
      </c>
      <c r="Y153" s="5">
        <v>0</v>
      </c>
      <c r="Z153" s="15">
        <v>0</v>
      </c>
      <c r="AA153" s="15">
        <v>0</v>
      </c>
      <c r="AB153" s="15">
        <v>0</v>
      </c>
      <c r="AC153" s="15">
        <v>1</v>
      </c>
      <c r="AD153" s="17">
        <v>17</v>
      </c>
      <c r="AE153" s="17">
        <v>9.4</v>
      </c>
      <c r="AF153" s="19"/>
      <c r="AG153" s="4"/>
      <c r="AH153" s="8">
        <v>9</v>
      </c>
      <c r="AI153" s="8"/>
      <c r="AJ153" s="8"/>
      <c r="AK153" s="8"/>
      <c r="AL153" s="8"/>
      <c r="AM153" s="8"/>
      <c r="AN153" s="8"/>
      <c r="AO153" s="8"/>
      <c r="AP153" s="8"/>
      <c r="AQ153" s="8"/>
      <c r="AR153" s="8"/>
    </row>
    <row r="154" spans="1:46" s="14" customFormat="1" ht="20.25" customHeight="1" x14ac:dyDescent="0.2">
      <c r="A154" s="2">
        <v>153</v>
      </c>
      <c r="B154" s="6">
        <v>41086</v>
      </c>
      <c r="C154" s="1" t="s">
        <v>71</v>
      </c>
      <c r="D154" s="1" t="s">
        <v>16</v>
      </c>
      <c r="E154" s="1" t="s">
        <v>17</v>
      </c>
      <c r="F154" s="1" t="s">
        <v>17</v>
      </c>
      <c r="G154" s="1" t="s">
        <v>18</v>
      </c>
      <c r="H154" s="1" t="s">
        <v>17</v>
      </c>
      <c r="I154" s="1" t="s">
        <v>16</v>
      </c>
      <c r="J154" s="1" t="s">
        <v>20</v>
      </c>
      <c r="K154" s="1" t="s">
        <v>18</v>
      </c>
      <c r="L154" s="1" t="s">
        <v>22</v>
      </c>
      <c r="M154" s="1" t="s">
        <v>23</v>
      </c>
      <c r="N154" s="1" t="s">
        <v>24</v>
      </c>
      <c r="O154" s="1" t="s">
        <v>23</v>
      </c>
      <c r="P154" s="1" t="s">
        <v>18</v>
      </c>
      <c r="Q154" s="1" t="s">
        <v>20</v>
      </c>
      <c r="R154" s="8">
        <v>87</v>
      </c>
      <c r="S154" s="11">
        <v>28.8</v>
      </c>
      <c r="T154" s="5">
        <v>0</v>
      </c>
      <c r="U154" s="5">
        <v>15</v>
      </c>
      <c r="V154" s="5">
        <v>50</v>
      </c>
      <c r="W154" s="5">
        <v>0</v>
      </c>
      <c r="X154" s="5">
        <v>3</v>
      </c>
      <c r="Y154" s="5">
        <v>0</v>
      </c>
      <c r="Z154" s="15">
        <v>0</v>
      </c>
      <c r="AA154" s="15">
        <v>0</v>
      </c>
      <c r="AB154" s="15">
        <v>1</v>
      </c>
      <c r="AC154" s="15">
        <v>0</v>
      </c>
      <c r="AD154" s="17">
        <v>18</v>
      </c>
      <c r="AE154" s="17">
        <v>7.3</v>
      </c>
      <c r="AF154" s="19"/>
      <c r="AG154" s="4"/>
      <c r="AH154" s="8">
        <v>9</v>
      </c>
      <c r="AI154" s="8"/>
      <c r="AJ154" s="8"/>
      <c r="AK154" s="8"/>
      <c r="AL154" s="8"/>
      <c r="AM154" s="8"/>
      <c r="AN154" s="8"/>
      <c r="AO154" s="8"/>
      <c r="AP154" s="8"/>
      <c r="AQ154" s="8"/>
      <c r="AR154" s="8"/>
    </row>
    <row r="155" spans="1:46" s="14" customFormat="1" ht="20.25" customHeight="1" x14ac:dyDescent="0.2">
      <c r="A155" s="2">
        <v>154</v>
      </c>
      <c r="B155" s="6">
        <v>41086</v>
      </c>
      <c r="C155" s="1" t="s">
        <v>71</v>
      </c>
      <c r="D155" s="1" t="s">
        <v>16</v>
      </c>
      <c r="E155" s="1" t="s">
        <v>17</v>
      </c>
      <c r="F155" s="1" t="s">
        <v>17</v>
      </c>
      <c r="G155" s="1" t="s">
        <v>18</v>
      </c>
      <c r="H155" s="1" t="s">
        <v>17</v>
      </c>
      <c r="I155" s="1" t="s">
        <v>16</v>
      </c>
      <c r="J155" s="1" t="s">
        <v>23</v>
      </c>
      <c r="K155" s="1" t="s">
        <v>18</v>
      </c>
      <c r="L155" s="1" t="s">
        <v>22</v>
      </c>
      <c r="M155" s="1" t="s">
        <v>20</v>
      </c>
      <c r="N155" s="1" t="s">
        <v>17</v>
      </c>
      <c r="O155" s="1" t="s">
        <v>25</v>
      </c>
      <c r="P155" s="1" t="s">
        <v>20</v>
      </c>
      <c r="Q155" s="1" t="s">
        <v>20</v>
      </c>
      <c r="R155" s="8">
        <v>87</v>
      </c>
      <c r="S155" s="11">
        <v>20.5</v>
      </c>
      <c r="T155" s="5">
        <v>0</v>
      </c>
      <c r="U155" s="5">
        <v>15</v>
      </c>
      <c r="V155" s="5">
        <v>37</v>
      </c>
      <c r="W155" s="5">
        <v>0</v>
      </c>
      <c r="X155" s="5">
        <v>0</v>
      </c>
      <c r="Y155" s="5">
        <v>0</v>
      </c>
      <c r="Z155" s="15">
        <v>0</v>
      </c>
      <c r="AA155" s="15">
        <v>0</v>
      </c>
      <c r="AB155" s="15">
        <v>1</v>
      </c>
      <c r="AC155" s="15">
        <v>0</v>
      </c>
      <c r="AD155" s="17">
        <v>21</v>
      </c>
      <c r="AE155" s="17">
        <v>14</v>
      </c>
      <c r="AF155" s="19"/>
      <c r="AG155" s="4"/>
      <c r="AH155" s="8">
        <v>0</v>
      </c>
      <c r="AI155" s="8"/>
      <c r="AJ155" s="8"/>
      <c r="AK155" s="8"/>
      <c r="AL155" s="8"/>
      <c r="AM155" s="8"/>
      <c r="AN155" s="8"/>
      <c r="AO155" s="8"/>
      <c r="AP155" s="8"/>
      <c r="AQ155" s="8"/>
      <c r="AR155" s="8"/>
    </row>
    <row r="156" spans="1:46" s="14" customFormat="1" ht="20.25" customHeight="1" x14ac:dyDescent="0.2">
      <c r="A156" s="2">
        <v>155</v>
      </c>
      <c r="B156" s="6">
        <v>41087</v>
      </c>
      <c r="C156" s="1" t="s">
        <v>71</v>
      </c>
      <c r="D156" s="1" t="s">
        <v>16</v>
      </c>
      <c r="E156" s="1" t="s">
        <v>17</v>
      </c>
      <c r="F156" s="1" t="s">
        <v>17</v>
      </c>
      <c r="G156" s="1" t="s">
        <v>18</v>
      </c>
      <c r="H156" s="1" t="s">
        <v>17</v>
      </c>
      <c r="I156" s="1" t="s">
        <v>16</v>
      </c>
      <c r="J156" s="1" t="s">
        <v>20</v>
      </c>
      <c r="K156" s="1" t="s">
        <v>18</v>
      </c>
      <c r="L156" s="1" t="s">
        <v>18</v>
      </c>
      <c r="M156" s="1" t="s">
        <v>20</v>
      </c>
      <c r="N156" s="1" t="s">
        <v>24</v>
      </c>
      <c r="O156" s="1" t="s">
        <v>18</v>
      </c>
      <c r="P156" s="1" t="s">
        <v>20</v>
      </c>
      <c r="Q156" s="1" t="s">
        <v>20</v>
      </c>
      <c r="R156" s="8">
        <v>80</v>
      </c>
      <c r="S156" s="11">
        <v>29.53</v>
      </c>
      <c r="T156" s="5">
        <v>0</v>
      </c>
      <c r="U156" s="5">
        <v>14</v>
      </c>
      <c r="V156" s="5">
        <v>45</v>
      </c>
      <c r="W156" s="5">
        <v>0</v>
      </c>
      <c r="X156" s="5">
        <v>3</v>
      </c>
      <c r="Y156" s="5">
        <v>0</v>
      </c>
      <c r="Z156" s="15">
        <v>0</v>
      </c>
      <c r="AA156" s="15">
        <v>0</v>
      </c>
      <c r="AB156" s="15">
        <v>1</v>
      </c>
      <c r="AC156" s="15">
        <v>0</v>
      </c>
      <c r="AD156" s="17">
        <v>16</v>
      </c>
      <c r="AE156" s="17">
        <v>5.7</v>
      </c>
      <c r="AF156" s="19"/>
      <c r="AG156" s="4"/>
      <c r="AH156" s="8">
        <v>13</v>
      </c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T156" s="14" t="s">
        <v>5</v>
      </c>
    </row>
    <row r="157" spans="1:46" s="14" customFormat="1" ht="20.25" customHeight="1" x14ac:dyDescent="0.2">
      <c r="A157" s="2">
        <v>156</v>
      </c>
      <c r="B157" s="6">
        <v>41130</v>
      </c>
      <c r="C157" s="1" t="s">
        <v>71</v>
      </c>
      <c r="D157" s="1" t="s">
        <v>19</v>
      </c>
      <c r="E157" s="1" t="s">
        <v>22</v>
      </c>
      <c r="F157" s="1" t="s">
        <v>19</v>
      </c>
      <c r="G157" s="1" t="s">
        <v>20</v>
      </c>
      <c r="H157" s="1" t="s">
        <v>17</v>
      </c>
      <c r="I157" s="1" t="s">
        <v>16</v>
      </c>
      <c r="J157" s="1" t="s">
        <v>18</v>
      </c>
      <c r="K157" s="1" t="s">
        <v>18</v>
      </c>
      <c r="L157" s="1" t="s">
        <v>22</v>
      </c>
      <c r="M157" s="1" t="s">
        <v>18</v>
      </c>
      <c r="N157" s="1" t="s">
        <v>23</v>
      </c>
      <c r="O157" s="1" t="s">
        <v>23</v>
      </c>
      <c r="P157" s="1" t="s">
        <v>18</v>
      </c>
      <c r="Q157" s="1" t="s">
        <v>20</v>
      </c>
      <c r="R157" s="8">
        <v>85</v>
      </c>
      <c r="S157" s="11">
        <v>25.6</v>
      </c>
      <c r="T157" s="5">
        <v>0</v>
      </c>
      <c r="U157" s="5">
        <v>14</v>
      </c>
      <c r="V157" s="5">
        <v>50</v>
      </c>
      <c r="W157" s="5">
        <v>0</v>
      </c>
      <c r="X157" s="5">
        <v>3</v>
      </c>
      <c r="Y157" s="5">
        <v>0</v>
      </c>
      <c r="Z157" s="15">
        <v>0</v>
      </c>
      <c r="AA157" s="15">
        <v>0</v>
      </c>
      <c r="AB157" s="15">
        <v>0</v>
      </c>
      <c r="AC157" s="15">
        <v>0</v>
      </c>
      <c r="AD157" s="17">
        <v>28</v>
      </c>
      <c r="AE157" s="17">
        <v>14</v>
      </c>
      <c r="AF157" s="19"/>
      <c r="AG157" s="4"/>
      <c r="AH157" s="8">
        <v>1</v>
      </c>
      <c r="AI157" s="8"/>
      <c r="AJ157" s="8"/>
      <c r="AK157" s="8"/>
      <c r="AL157" s="8"/>
      <c r="AM157" s="8"/>
      <c r="AN157" s="8"/>
      <c r="AO157" s="8"/>
      <c r="AP157" s="8"/>
      <c r="AQ157" s="8"/>
      <c r="AR157" s="8"/>
    </row>
    <row r="158" spans="1:46" s="14" customFormat="1" ht="20.25" customHeight="1" x14ac:dyDescent="0.2">
      <c r="A158" s="2">
        <v>157</v>
      </c>
      <c r="B158" s="6">
        <v>41135</v>
      </c>
      <c r="C158" s="1" t="s">
        <v>71</v>
      </c>
      <c r="D158" s="1" t="s">
        <v>16</v>
      </c>
      <c r="E158" s="1" t="s">
        <v>17</v>
      </c>
      <c r="F158" s="1" t="s">
        <v>17</v>
      </c>
      <c r="G158" s="1" t="s">
        <v>18</v>
      </c>
      <c r="H158" s="1" t="s">
        <v>17</v>
      </c>
      <c r="I158" s="1" t="s">
        <v>16</v>
      </c>
      <c r="J158" s="1" t="s">
        <v>20</v>
      </c>
      <c r="K158" s="1" t="s">
        <v>18</v>
      </c>
      <c r="L158" s="1" t="s">
        <v>22</v>
      </c>
      <c r="M158" s="1" t="s">
        <v>20</v>
      </c>
      <c r="N158" s="1" t="s">
        <v>24</v>
      </c>
      <c r="O158" s="1" t="s">
        <v>25</v>
      </c>
      <c r="P158" s="1" t="s">
        <v>18</v>
      </c>
      <c r="Q158" s="1" t="s">
        <v>20</v>
      </c>
      <c r="R158" s="8">
        <v>58</v>
      </c>
      <c r="S158" s="11">
        <v>31.08</v>
      </c>
      <c r="T158" s="5">
        <v>0</v>
      </c>
      <c r="U158" s="5">
        <v>12</v>
      </c>
      <c r="V158" s="5">
        <v>52</v>
      </c>
      <c r="W158" s="5">
        <v>0</v>
      </c>
      <c r="X158" s="5">
        <v>0</v>
      </c>
      <c r="Y158" s="5">
        <v>0</v>
      </c>
      <c r="Z158" s="15">
        <v>0</v>
      </c>
      <c r="AA158" s="15">
        <v>0</v>
      </c>
      <c r="AB158" s="15">
        <v>0</v>
      </c>
      <c r="AC158" s="15">
        <v>0</v>
      </c>
      <c r="AD158" s="17">
        <v>2.8</v>
      </c>
      <c r="AE158" s="17">
        <v>0.3</v>
      </c>
      <c r="AF158" s="19"/>
      <c r="AG158" s="4"/>
      <c r="AH158" s="8">
        <v>12</v>
      </c>
      <c r="AI158" s="8"/>
      <c r="AJ158" s="8"/>
      <c r="AK158" s="8"/>
      <c r="AL158" s="8"/>
      <c r="AM158" s="8"/>
      <c r="AN158" s="8"/>
      <c r="AO158" s="8"/>
      <c r="AP158" s="8"/>
      <c r="AQ158" s="8"/>
      <c r="AR158" s="8"/>
    </row>
    <row r="159" spans="1:46" s="14" customFormat="1" ht="20.25" customHeight="1" x14ac:dyDescent="0.2">
      <c r="A159" s="2">
        <v>158</v>
      </c>
      <c r="B159" s="6">
        <v>41141</v>
      </c>
      <c r="C159" s="1" t="s">
        <v>71</v>
      </c>
      <c r="D159" s="1" t="s">
        <v>19</v>
      </c>
      <c r="E159" s="1" t="s">
        <v>22</v>
      </c>
      <c r="F159" s="1" t="s">
        <v>19</v>
      </c>
      <c r="G159" s="1" t="s">
        <v>20</v>
      </c>
      <c r="H159" s="1" t="s">
        <v>17</v>
      </c>
      <c r="I159" s="1" t="s">
        <v>19</v>
      </c>
      <c r="J159" s="1" t="s">
        <v>23</v>
      </c>
      <c r="K159" s="1" t="s">
        <v>18</v>
      </c>
      <c r="L159" s="1" t="s">
        <v>22</v>
      </c>
      <c r="M159" s="1" t="s">
        <v>20</v>
      </c>
      <c r="N159" s="1" t="s">
        <v>24</v>
      </c>
      <c r="O159" s="1" t="s">
        <v>25</v>
      </c>
      <c r="P159" s="1" t="s">
        <v>18</v>
      </c>
      <c r="Q159" s="1" t="s">
        <v>18</v>
      </c>
      <c r="R159" s="8">
        <v>84</v>
      </c>
      <c r="S159" s="11">
        <v>22.26</v>
      </c>
      <c r="T159" s="5">
        <v>0</v>
      </c>
      <c r="U159" s="5">
        <v>12</v>
      </c>
      <c r="V159" s="5">
        <v>52</v>
      </c>
      <c r="W159" s="5">
        <v>0</v>
      </c>
      <c r="X159" s="5">
        <v>0</v>
      </c>
      <c r="Y159" s="5">
        <v>0</v>
      </c>
      <c r="Z159" s="15">
        <v>0</v>
      </c>
      <c r="AA159" s="15">
        <v>0</v>
      </c>
      <c r="AB159" s="15">
        <v>0</v>
      </c>
      <c r="AC159" s="15">
        <v>0</v>
      </c>
      <c r="AD159" s="17">
        <v>13</v>
      </c>
      <c r="AE159" s="17">
        <v>6.9</v>
      </c>
      <c r="AF159" s="19"/>
      <c r="AG159" s="4"/>
      <c r="AH159" s="8">
        <v>3</v>
      </c>
      <c r="AI159" s="8"/>
      <c r="AJ159" s="8"/>
      <c r="AK159" s="8"/>
      <c r="AL159" s="8"/>
      <c r="AM159" s="8"/>
      <c r="AN159" s="8"/>
      <c r="AO159" s="8"/>
      <c r="AP159" s="8"/>
      <c r="AQ159" s="8"/>
      <c r="AR159" s="8"/>
    </row>
    <row r="160" spans="1:46" s="14" customFormat="1" ht="20.25" customHeight="1" x14ac:dyDescent="0.2">
      <c r="A160" s="2">
        <v>159</v>
      </c>
      <c r="B160" s="6">
        <v>41143</v>
      </c>
      <c r="C160" s="1" t="s">
        <v>71</v>
      </c>
      <c r="D160" s="1" t="s">
        <v>16</v>
      </c>
      <c r="E160" s="1" t="s">
        <v>17</v>
      </c>
      <c r="F160" s="1" t="s">
        <v>17</v>
      </c>
      <c r="G160" s="1" t="s">
        <v>18</v>
      </c>
      <c r="H160" s="1" t="s">
        <v>17</v>
      </c>
      <c r="I160" s="1" t="s">
        <v>17</v>
      </c>
      <c r="J160" s="1" t="s">
        <v>20</v>
      </c>
      <c r="K160" s="1" t="s">
        <v>18</v>
      </c>
      <c r="L160" s="1" t="s">
        <v>22</v>
      </c>
      <c r="M160" s="1" t="s">
        <v>20</v>
      </c>
      <c r="N160" s="1" t="s">
        <v>24</v>
      </c>
      <c r="O160" s="1" t="s">
        <v>23</v>
      </c>
      <c r="P160" s="1" t="s">
        <v>20</v>
      </c>
      <c r="Q160" s="1" t="s">
        <v>20</v>
      </c>
      <c r="R160" s="8">
        <v>87</v>
      </c>
      <c r="S160" s="11">
        <v>18.600000000000001</v>
      </c>
      <c r="T160" s="5">
        <v>0</v>
      </c>
      <c r="U160" s="5">
        <v>11</v>
      </c>
      <c r="V160" s="5">
        <v>27</v>
      </c>
      <c r="W160" s="5">
        <v>0</v>
      </c>
      <c r="X160" s="5">
        <v>0</v>
      </c>
      <c r="Y160" s="5">
        <v>0</v>
      </c>
      <c r="Z160" s="15">
        <v>0</v>
      </c>
      <c r="AA160" s="15">
        <v>0</v>
      </c>
      <c r="AB160" s="15">
        <v>1</v>
      </c>
      <c r="AC160" s="15">
        <v>1</v>
      </c>
      <c r="AD160" s="17">
        <v>22</v>
      </c>
      <c r="AE160" s="17">
        <v>16</v>
      </c>
      <c r="AF160" s="19"/>
      <c r="AG160" s="4"/>
      <c r="AH160" s="8">
        <v>9</v>
      </c>
      <c r="AI160" s="8"/>
      <c r="AJ160" s="8"/>
      <c r="AK160" s="8"/>
      <c r="AL160" s="8"/>
      <c r="AM160" s="8"/>
      <c r="AN160" s="8"/>
      <c r="AO160" s="8"/>
      <c r="AP160" s="8"/>
      <c r="AQ160" s="8"/>
      <c r="AR160" s="8"/>
    </row>
    <row r="161" spans="1:82" s="14" customFormat="1" ht="20.25" customHeight="1" x14ac:dyDescent="0.2">
      <c r="A161" s="2">
        <v>160</v>
      </c>
      <c r="B161" s="6">
        <v>41145</v>
      </c>
      <c r="C161" s="1" t="s">
        <v>71</v>
      </c>
      <c r="D161" s="1" t="s">
        <v>16</v>
      </c>
      <c r="E161" s="1" t="s">
        <v>17</v>
      </c>
      <c r="F161" s="1" t="s">
        <v>17</v>
      </c>
      <c r="G161" s="1" t="s">
        <v>18</v>
      </c>
      <c r="H161" s="1" t="s">
        <v>17</v>
      </c>
      <c r="I161" s="1" t="s">
        <v>19</v>
      </c>
      <c r="J161" s="1" t="s">
        <v>23</v>
      </c>
      <c r="K161" s="1" t="s">
        <v>18</v>
      </c>
      <c r="L161" s="1" t="s">
        <v>22</v>
      </c>
      <c r="M161" s="1" t="s">
        <v>20</v>
      </c>
      <c r="N161" s="1" t="s">
        <v>23</v>
      </c>
      <c r="O161" s="1" t="s">
        <v>23</v>
      </c>
      <c r="P161" s="1" t="s">
        <v>20</v>
      </c>
      <c r="Q161" s="1" t="s">
        <v>23</v>
      </c>
      <c r="R161" s="8">
        <v>89</v>
      </c>
      <c r="S161" s="11">
        <v>22.6</v>
      </c>
      <c r="T161" s="5">
        <v>0</v>
      </c>
      <c r="U161" s="5"/>
      <c r="V161" s="5">
        <v>40</v>
      </c>
      <c r="W161" s="5">
        <v>0</v>
      </c>
      <c r="X161" s="5">
        <v>3</v>
      </c>
      <c r="Y161" s="5">
        <v>0</v>
      </c>
      <c r="Z161" s="15">
        <v>0</v>
      </c>
      <c r="AA161" s="15">
        <v>0</v>
      </c>
      <c r="AB161" s="15">
        <v>1</v>
      </c>
      <c r="AC161" s="15">
        <v>0</v>
      </c>
      <c r="AD161" s="17">
        <v>30</v>
      </c>
      <c r="AE161" s="17">
        <v>18</v>
      </c>
      <c r="AF161" s="19"/>
      <c r="AG161" s="4"/>
      <c r="AH161" s="8">
        <v>3</v>
      </c>
      <c r="AI161" s="8"/>
      <c r="AJ161" s="8"/>
      <c r="AK161" s="8"/>
      <c r="AL161" s="8"/>
      <c r="AM161" s="8"/>
      <c r="AN161" s="8"/>
      <c r="AO161" s="8"/>
      <c r="AP161" s="8"/>
      <c r="AQ161" s="8"/>
      <c r="AR161" s="8"/>
    </row>
    <row r="162" spans="1:82" s="14" customFormat="1" ht="20.25" customHeight="1" x14ac:dyDescent="0.2">
      <c r="A162" s="2">
        <v>161</v>
      </c>
      <c r="B162" s="6">
        <v>41155</v>
      </c>
      <c r="C162" s="1" t="s">
        <v>71</v>
      </c>
      <c r="D162" s="1" t="s">
        <v>16</v>
      </c>
      <c r="E162" s="1" t="s">
        <v>17</v>
      </c>
      <c r="F162" s="1" t="s">
        <v>17</v>
      </c>
      <c r="G162" s="1" t="s">
        <v>18</v>
      </c>
      <c r="H162" s="1" t="s">
        <v>17</v>
      </c>
      <c r="I162" s="1" t="s">
        <v>19</v>
      </c>
      <c r="J162" s="1" t="s">
        <v>18</v>
      </c>
      <c r="K162" s="1" t="s">
        <v>18</v>
      </c>
      <c r="L162" s="1" t="s">
        <v>22</v>
      </c>
      <c r="M162" s="1" t="s">
        <v>20</v>
      </c>
      <c r="N162" s="1" t="s">
        <v>24</v>
      </c>
      <c r="O162" s="1" t="s">
        <v>23</v>
      </c>
      <c r="P162" s="1" t="s">
        <v>18</v>
      </c>
      <c r="Q162" s="1" t="s">
        <v>18</v>
      </c>
      <c r="R162" s="8">
        <v>95</v>
      </c>
      <c r="S162" s="11">
        <v>20.8</v>
      </c>
      <c r="T162" s="5">
        <v>0</v>
      </c>
      <c r="U162" s="5"/>
      <c r="V162" s="5"/>
      <c r="W162" s="5">
        <v>0</v>
      </c>
      <c r="X162" s="5">
        <v>3</v>
      </c>
      <c r="Y162" s="5">
        <v>0</v>
      </c>
      <c r="Z162" s="15">
        <v>0</v>
      </c>
      <c r="AA162" s="15">
        <v>0</v>
      </c>
      <c r="AB162" s="15">
        <v>0</v>
      </c>
      <c r="AC162" s="15">
        <v>0</v>
      </c>
      <c r="AD162" s="17">
        <v>14</v>
      </c>
      <c r="AE162" s="17">
        <v>8.5</v>
      </c>
      <c r="AF162" s="19"/>
      <c r="AG162" s="4"/>
      <c r="AH162" s="8">
        <v>9</v>
      </c>
      <c r="AI162" s="8"/>
      <c r="AJ162" s="8"/>
      <c r="AK162" s="8"/>
      <c r="AL162" s="8"/>
      <c r="AM162" s="8"/>
      <c r="AN162" s="8"/>
      <c r="AO162" s="8"/>
      <c r="AP162" s="8"/>
      <c r="AQ162" s="8"/>
      <c r="AR162" s="8"/>
    </row>
    <row r="163" spans="1:82" s="14" customFormat="1" ht="20.25" customHeight="1" x14ac:dyDescent="0.2">
      <c r="A163" s="2">
        <v>162</v>
      </c>
      <c r="B163" s="6">
        <v>41164</v>
      </c>
      <c r="C163" s="1" t="s">
        <v>71</v>
      </c>
      <c r="D163" s="1" t="s">
        <v>19</v>
      </c>
      <c r="E163" s="1" t="s">
        <v>22</v>
      </c>
      <c r="F163" s="1" t="s">
        <v>19</v>
      </c>
      <c r="G163" s="1" t="s">
        <v>20</v>
      </c>
      <c r="H163" s="1" t="s">
        <v>23</v>
      </c>
      <c r="I163" s="1" t="s">
        <v>19</v>
      </c>
      <c r="J163" s="1" t="s">
        <v>20</v>
      </c>
      <c r="K163" s="1" t="s">
        <v>18</v>
      </c>
      <c r="L163" s="1" t="s">
        <v>22</v>
      </c>
      <c r="M163" s="1" t="s">
        <v>20</v>
      </c>
      <c r="N163" s="1" t="s">
        <v>24</v>
      </c>
      <c r="O163" s="1" t="s">
        <v>23</v>
      </c>
      <c r="P163" s="1" t="s">
        <v>18</v>
      </c>
      <c r="Q163" s="1" t="s">
        <v>20</v>
      </c>
      <c r="R163" s="8">
        <v>77</v>
      </c>
      <c r="S163" s="11">
        <v>22.3</v>
      </c>
      <c r="T163" s="5">
        <v>0</v>
      </c>
      <c r="U163" s="5">
        <v>12</v>
      </c>
      <c r="V163" s="5">
        <v>45</v>
      </c>
      <c r="W163" s="5">
        <v>0</v>
      </c>
      <c r="X163" s="5">
        <v>3</v>
      </c>
      <c r="Y163" s="5">
        <v>0</v>
      </c>
      <c r="Z163" s="5">
        <v>0</v>
      </c>
      <c r="AA163" s="5">
        <v>0</v>
      </c>
      <c r="AB163" s="5">
        <v>1</v>
      </c>
      <c r="AC163" s="5">
        <v>1</v>
      </c>
      <c r="AD163" s="17">
        <v>28</v>
      </c>
      <c r="AE163" s="17">
        <v>15</v>
      </c>
      <c r="AF163" s="19"/>
      <c r="AG163" s="4"/>
      <c r="AH163" s="8">
        <v>11</v>
      </c>
      <c r="AI163" s="8"/>
      <c r="AJ163" s="8"/>
      <c r="AK163" s="8"/>
      <c r="AL163" s="8"/>
      <c r="AM163" s="8"/>
      <c r="AN163" s="8"/>
      <c r="AO163" s="8"/>
      <c r="AP163" s="8"/>
      <c r="AQ163" s="8"/>
      <c r="AR163" s="8"/>
    </row>
    <row r="164" spans="1:82" s="14" customFormat="1" ht="20.25" customHeight="1" x14ac:dyDescent="0.2">
      <c r="A164" s="2">
        <v>163</v>
      </c>
      <c r="B164" s="6">
        <v>41164</v>
      </c>
      <c r="C164" s="1" t="s">
        <v>71</v>
      </c>
      <c r="D164" s="1" t="s">
        <v>19</v>
      </c>
      <c r="E164" s="1" t="s">
        <v>17</v>
      </c>
      <c r="F164" s="1" t="s">
        <v>17</v>
      </c>
      <c r="G164" s="1" t="s">
        <v>20</v>
      </c>
      <c r="H164" s="1" t="s">
        <v>17</v>
      </c>
      <c r="I164" s="1" t="s">
        <v>16</v>
      </c>
      <c r="J164" s="1" t="s">
        <v>20</v>
      </c>
      <c r="K164" s="1" t="s">
        <v>18</v>
      </c>
      <c r="L164" s="1" t="s">
        <v>18</v>
      </c>
      <c r="M164" s="1" t="s">
        <v>20</v>
      </c>
      <c r="N164" s="1" t="s">
        <v>17</v>
      </c>
      <c r="O164" s="1" t="s">
        <v>25</v>
      </c>
      <c r="P164" s="1" t="s">
        <v>20</v>
      </c>
      <c r="Q164" s="1" t="s">
        <v>20</v>
      </c>
      <c r="R164" s="8">
        <v>79</v>
      </c>
      <c r="S164" s="11">
        <v>29.6</v>
      </c>
      <c r="T164" s="5">
        <v>0</v>
      </c>
      <c r="U164" s="5">
        <v>13</v>
      </c>
      <c r="V164" s="5">
        <v>46</v>
      </c>
      <c r="W164" s="5">
        <v>0</v>
      </c>
      <c r="X164" s="5">
        <v>3</v>
      </c>
      <c r="Y164" s="5">
        <v>0</v>
      </c>
      <c r="Z164" s="8">
        <v>0</v>
      </c>
      <c r="AA164" s="8">
        <v>0</v>
      </c>
      <c r="AB164" s="8">
        <v>1</v>
      </c>
      <c r="AC164" s="8">
        <v>1</v>
      </c>
      <c r="AD164" s="17">
        <v>23</v>
      </c>
      <c r="AE164" s="17">
        <v>9.8000000000000007</v>
      </c>
      <c r="AF164" s="19"/>
      <c r="AG164" s="4"/>
      <c r="AH164" s="8">
        <v>2</v>
      </c>
      <c r="AI164" s="8"/>
      <c r="AJ164" s="8"/>
      <c r="AK164" s="8"/>
      <c r="AL164" s="8"/>
      <c r="AM164" s="8"/>
      <c r="AN164" s="8"/>
      <c r="AO164" s="8"/>
      <c r="AP164" s="8"/>
      <c r="AQ164" s="8"/>
      <c r="AR164" s="8"/>
    </row>
    <row r="165" spans="1:82" s="14" customFormat="1" ht="20.25" customHeight="1" x14ac:dyDescent="0.2">
      <c r="A165" s="2">
        <v>164</v>
      </c>
      <c r="B165" s="6">
        <v>41170</v>
      </c>
      <c r="C165" s="1" t="s">
        <v>71</v>
      </c>
      <c r="D165" s="1" t="s">
        <v>19</v>
      </c>
      <c r="E165" s="1" t="s">
        <v>22</v>
      </c>
      <c r="F165" s="1" t="s">
        <v>19</v>
      </c>
      <c r="G165" s="1" t="s">
        <v>20</v>
      </c>
      <c r="H165" s="1" t="s">
        <v>23</v>
      </c>
      <c r="I165" s="1" t="s">
        <v>17</v>
      </c>
      <c r="J165" s="1" t="s">
        <v>20</v>
      </c>
      <c r="K165" s="1" t="s">
        <v>22</v>
      </c>
      <c r="L165" s="1" t="s">
        <v>18</v>
      </c>
      <c r="M165" s="1" t="s">
        <v>18</v>
      </c>
      <c r="N165" s="1" t="s">
        <v>24</v>
      </c>
      <c r="O165" s="1" t="s">
        <v>25</v>
      </c>
      <c r="P165" s="1" t="s">
        <v>18</v>
      </c>
      <c r="Q165" s="1" t="s">
        <v>18</v>
      </c>
      <c r="R165" s="8">
        <v>95</v>
      </c>
      <c r="S165" s="11">
        <v>23.4</v>
      </c>
      <c r="T165" s="5">
        <v>1</v>
      </c>
      <c r="U165" s="5">
        <v>13</v>
      </c>
      <c r="V165" s="5">
        <v>50</v>
      </c>
      <c r="W165" s="5">
        <v>0</v>
      </c>
      <c r="X165" s="5">
        <v>3</v>
      </c>
      <c r="Y165" s="5">
        <v>0</v>
      </c>
      <c r="Z165" s="8">
        <v>0</v>
      </c>
      <c r="AA165" s="8">
        <v>0</v>
      </c>
      <c r="AB165" s="8">
        <v>0</v>
      </c>
      <c r="AC165" s="8">
        <v>0</v>
      </c>
      <c r="AD165" s="17">
        <v>21</v>
      </c>
      <c r="AE165" s="17">
        <v>10</v>
      </c>
      <c r="AF165" s="19"/>
      <c r="AG165" s="4"/>
      <c r="AH165" s="8">
        <v>4</v>
      </c>
      <c r="AI165" s="8"/>
      <c r="AJ165" s="8"/>
      <c r="AK165" s="8"/>
      <c r="AL165" s="8"/>
      <c r="AM165" s="8"/>
      <c r="AN165" s="8"/>
      <c r="AO165" s="8"/>
      <c r="AP165" s="8"/>
      <c r="AQ165" s="8"/>
      <c r="AR165" s="8"/>
    </row>
    <row r="166" spans="1:82" s="14" customFormat="1" ht="20.25" customHeight="1" x14ac:dyDescent="0.2">
      <c r="A166" s="2">
        <v>165</v>
      </c>
      <c r="B166" s="6">
        <v>41170</v>
      </c>
      <c r="C166" s="1" t="s">
        <v>71</v>
      </c>
      <c r="D166" s="1" t="s">
        <v>19</v>
      </c>
      <c r="E166" s="1" t="s">
        <v>22</v>
      </c>
      <c r="F166" s="1" t="s">
        <v>19</v>
      </c>
      <c r="G166" s="1" t="s">
        <v>20</v>
      </c>
      <c r="H166" s="1" t="s">
        <v>17</v>
      </c>
      <c r="I166" s="1" t="s">
        <v>19</v>
      </c>
      <c r="J166" s="1" t="s">
        <v>18</v>
      </c>
      <c r="K166" s="1" t="s">
        <v>22</v>
      </c>
      <c r="L166" s="1" t="s">
        <v>18</v>
      </c>
      <c r="M166" s="1" t="s">
        <v>23</v>
      </c>
      <c r="N166" s="1" t="s">
        <v>17</v>
      </c>
      <c r="O166" s="1" t="s">
        <v>23</v>
      </c>
      <c r="P166" s="1" t="s">
        <v>20</v>
      </c>
      <c r="Q166" s="1" t="s">
        <v>20</v>
      </c>
      <c r="R166" s="8">
        <v>89</v>
      </c>
      <c r="S166" s="11">
        <v>20</v>
      </c>
      <c r="T166" s="5">
        <v>0</v>
      </c>
      <c r="U166" s="5"/>
      <c r="V166" s="5"/>
      <c r="W166" s="5">
        <v>0</v>
      </c>
      <c r="X166" s="5">
        <v>3</v>
      </c>
      <c r="Y166" s="5">
        <v>0</v>
      </c>
      <c r="Z166" s="8">
        <v>0</v>
      </c>
      <c r="AA166" s="8">
        <v>0</v>
      </c>
      <c r="AB166" s="8">
        <v>0</v>
      </c>
      <c r="AC166" s="8">
        <v>0</v>
      </c>
      <c r="AD166" s="17">
        <v>22</v>
      </c>
      <c r="AE166" s="17">
        <v>14</v>
      </c>
      <c r="AF166" s="19"/>
      <c r="AG166" s="4"/>
      <c r="AH166" s="8">
        <v>8</v>
      </c>
      <c r="AI166" s="8"/>
      <c r="AJ166" s="8"/>
      <c r="AK166" s="8"/>
      <c r="AL166" s="8"/>
      <c r="AM166" s="8"/>
      <c r="AN166" s="8"/>
      <c r="AO166" s="8"/>
      <c r="AP166" s="8"/>
      <c r="AQ166" s="8"/>
      <c r="AR166" s="8"/>
    </row>
    <row r="167" spans="1:82" s="14" customFormat="1" ht="20.25" customHeight="1" x14ac:dyDescent="0.2">
      <c r="A167" s="2">
        <v>166</v>
      </c>
      <c r="B167" s="6">
        <v>41179</v>
      </c>
      <c r="C167" s="1" t="s">
        <v>71</v>
      </c>
      <c r="D167" s="1" t="s">
        <v>16</v>
      </c>
      <c r="E167" s="1" t="s">
        <v>17</v>
      </c>
      <c r="F167" s="1" t="s">
        <v>17</v>
      </c>
      <c r="G167" s="1" t="s">
        <v>18</v>
      </c>
      <c r="H167" s="1" t="s">
        <v>17</v>
      </c>
      <c r="I167" s="1" t="s">
        <v>19</v>
      </c>
      <c r="J167" s="1" t="s">
        <v>20</v>
      </c>
      <c r="K167" s="1" t="s">
        <v>18</v>
      </c>
      <c r="L167" s="1" t="s">
        <v>18</v>
      </c>
      <c r="M167" s="1" t="s">
        <v>20</v>
      </c>
      <c r="N167" s="1" t="s">
        <v>17</v>
      </c>
      <c r="O167" s="1" t="s">
        <v>25</v>
      </c>
      <c r="P167" s="1" t="s">
        <v>18</v>
      </c>
      <c r="Q167" s="1" t="s">
        <v>20</v>
      </c>
      <c r="R167" s="8">
        <v>75</v>
      </c>
      <c r="S167" s="11">
        <v>25.7</v>
      </c>
      <c r="T167" s="5">
        <v>0</v>
      </c>
      <c r="U167" s="5">
        <v>14</v>
      </c>
      <c r="V167" s="5">
        <v>50</v>
      </c>
      <c r="W167" s="5">
        <v>0</v>
      </c>
      <c r="X167" s="5">
        <v>3</v>
      </c>
      <c r="Y167" s="5">
        <v>0</v>
      </c>
      <c r="Z167" s="8">
        <v>0</v>
      </c>
      <c r="AA167" s="8">
        <v>0</v>
      </c>
      <c r="AB167" s="8">
        <v>1</v>
      </c>
      <c r="AC167" s="8">
        <v>0</v>
      </c>
      <c r="AD167" s="17">
        <v>17</v>
      </c>
      <c r="AE167" s="17">
        <v>6.1</v>
      </c>
      <c r="AF167" s="19"/>
      <c r="AG167" s="4"/>
      <c r="AH167" s="8">
        <v>7</v>
      </c>
      <c r="AI167" s="8"/>
      <c r="AJ167" s="8"/>
      <c r="AK167" s="8"/>
      <c r="AL167" s="8"/>
      <c r="AM167" s="8"/>
      <c r="AN167" s="8"/>
      <c r="AO167" s="8"/>
      <c r="AP167" s="8"/>
      <c r="AQ167" s="8"/>
      <c r="AR167" s="8"/>
    </row>
    <row r="168" spans="1:82" ht="20.25" customHeight="1" x14ac:dyDescent="0.25">
      <c r="A168" s="2">
        <v>167</v>
      </c>
      <c r="B168" s="6">
        <v>41179</v>
      </c>
      <c r="C168" s="1" t="s">
        <v>71</v>
      </c>
      <c r="D168" s="1" t="s">
        <v>16</v>
      </c>
      <c r="E168" s="1" t="s">
        <v>17</v>
      </c>
      <c r="F168" s="1" t="s">
        <v>17</v>
      </c>
      <c r="G168" s="1" t="s">
        <v>18</v>
      </c>
      <c r="H168" s="1" t="s">
        <v>17</v>
      </c>
      <c r="I168" s="1" t="s">
        <v>19</v>
      </c>
      <c r="J168" s="1" t="s">
        <v>20</v>
      </c>
      <c r="K168" s="1" t="s">
        <v>18</v>
      </c>
      <c r="L168" s="1" t="s">
        <v>22</v>
      </c>
      <c r="M168" s="1" t="s">
        <v>23</v>
      </c>
      <c r="N168" s="1" t="s">
        <v>17</v>
      </c>
      <c r="O168" s="1" t="s">
        <v>25</v>
      </c>
      <c r="P168" s="1" t="s">
        <v>20</v>
      </c>
      <c r="Q168" s="1" t="s">
        <v>20</v>
      </c>
      <c r="R168" s="8">
        <v>75</v>
      </c>
      <c r="S168" s="11">
        <v>25</v>
      </c>
      <c r="T168" s="5">
        <v>0</v>
      </c>
      <c r="U168" s="5">
        <v>12</v>
      </c>
      <c r="V168" s="5">
        <v>47</v>
      </c>
      <c r="W168" s="5">
        <v>0</v>
      </c>
      <c r="X168" s="5">
        <v>0</v>
      </c>
      <c r="Y168" s="5">
        <v>0</v>
      </c>
      <c r="Z168" s="8">
        <v>0</v>
      </c>
      <c r="AA168" s="8">
        <v>0</v>
      </c>
      <c r="AB168" s="8">
        <v>0</v>
      </c>
      <c r="AC168" s="8">
        <v>0</v>
      </c>
      <c r="AD168" s="17">
        <v>9.9</v>
      </c>
      <c r="AE168" s="17">
        <v>3.4</v>
      </c>
      <c r="AF168" s="19"/>
      <c r="AG168" s="4"/>
      <c r="AH168" s="8">
        <v>8</v>
      </c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14"/>
      <c r="AT168" s="14"/>
      <c r="AU168" s="14"/>
      <c r="AV168" s="14"/>
      <c r="AW168" s="14"/>
      <c r="AX168" s="14"/>
      <c r="AY168" s="14"/>
      <c r="AZ168" s="14"/>
      <c r="BA168" s="14"/>
      <c r="BB168" s="14"/>
      <c r="BC168" s="14"/>
      <c r="BD168" s="14"/>
      <c r="BE168" s="14"/>
      <c r="BF168" s="14"/>
      <c r="BG168" s="14"/>
      <c r="BH168" s="14"/>
      <c r="BI168" s="14"/>
      <c r="BJ168" s="14"/>
      <c r="BK168" s="14"/>
      <c r="BL168" s="14"/>
      <c r="BM168" s="14"/>
      <c r="BN168" s="14"/>
      <c r="BO168" s="14"/>
      <c r="BP168" s="14"/>
      <c r="BQ168" s="14"/>
      <c r="BR168" s="14"/>
      <c r="BS168" s="14"/>
      <c r="BT168" s="14"/>
      <c r="BU168" s="14"/>
      <c r="BV168" s="14"/>
      <c r="BW168" s="14"/>
      <c r="BX168" s="14"/>
      <c r="BY168" s="14"/>
      <c r="BZ168" s="14"/>
      <c r="CA168" s="14"/>
      <c r="CB168" s="14"/>
      <c r="CC168" s="14"/>
      <c r="CD168" s="14"/>
    </row>
    <row r="169" spans="1:82" s="14" customFormat="1" ht="20.25" customHeight="1" x14ac:dyDescent="0.2">
      <c r="A169" s="2">
        <v>168</v>
      </c>
      <c r="B169" s="6">
        <v>41179</v>
      </c>
      <c r="C169" s="1" t="s">
        <v>71</v>
      </c>
      <c r="D169" s="1" t="s">
        <v>19</v>
      </c>
      <c r="E169" s="1" t="s">
        <v>22</v>
      </c>
      <c r="F169" s="1" t="s">
        <v>19</v>
      </c>
      <c r="G169" s="1" t="s">
        <v>20</v>
      </c>
      <c r="H169" s="1" t="s">
        <v>17</v>
      </c>
      <c r="I169" s="1" t="s">
        <v>19</v>
      </c>
      <c r="J169" s="1" t="s">
        <v>18</v>
      </c>
      <c r="K169" s="1" t="s">
        <v>18</v>
      </c>
      <c r="L169" s="1" t="s">
        <v>22</v>
      </c>
      <c r="M169" s="1" t="s">
        <v>20</v>
      </c>
      <c r="N169" s="1" t="s">
        <v>24</v>
      </c>
      <c r="O169" s="1" t="s">
        <v>25</v>
      </c>
      <c r="P169" s="1" t="s">
        <v>18</v>
      </c>
      <c r="Q169" s="1" t="s">
        <v>23</v>
      </c>
      <c r="R169" s="8">
        <v>80</v>
      </c>
      <c r="S169" s="11">
        <v>28.1</v>
      </c>
      <c r="T169" s="5">
        <v>0</v>
      </c>
      <c r="U169" s="5">
        <v>11</v>
      </c>
      <c r="V169" s="5">
        <v>52</v>
      </c>
      <c r="W169" s="5">
        <v>0</v>
      </c>
      <c r="X169" s="5">
        <v>3</v>
      </c>
      <c r="Y169" s="5">
        <v>0</v>
      </c>
      <c r="Z169" s="8">
        <v>0</v>
      </c>
      <c r="AA169" s="8">
        <v>0</v>
      </c>
      <c r="AB169" s="8">
        <v>1</v>
      </c>
      <c r="AC169" s="8">
        <v>0</v>
      </c>
      <c r="AD169" s="17">
        <v>17</v>
      </c>
      <c r="AE169" s="17">
        <v>6.1</v>
      </c>
      <c r="AF169" s="19"/>
      <c r="AG169" s="4"/>
      <c r="AH169" s="8">
        <v>3</v>
      </c>
      <c r="AI169" s="8"/>
      <c r="AJ169" s="8"/>
      <c r="AK169" s="8"/>
      <c r="AL169" s="8"/>
      <c r="AM169" s="8"/>
      <c r="AN169" s="8"/>
      <c r="AO169" s="8"/>
      <c r="AP169" s="8"/>
      <c r="AQ169" s="8"/>
      <c r="AR169" s="8"/>
    </row>
    <row r="170" spans="1:82" s="14" customFormat="1" ht="20.25" customHeight="1" x14ac:dyDescent="0.2">
      <c r="A170" s="2">
        <v>169</v>
      </c>
      <c r="B170" s="6">
        <v>41310</v>
      </c>
      <c r="C170" s="1" t="s">
        <v>71</v>
      </c>
      <c r="D170" s="1" t="s">
        <v>19</v>
      </c>
      <c r="E170" s="1" t="s">
        <v>17</v>
      </c>
      <c r="F170" s="1" t="s">
        <v>19</v>
      </c>
      <c r="G170" s="1" t="s">
        <v>20</v>
      </c>
      <c r="H170" s="1" t="s">
        <v>17</v>
      </c>
      <c r="I170" s="1" t="s">
        <v>19</v>
      </c>
      <c r="J170" s="1" t="s">
        <v>20</v>
      </c>
      <c r="K170" s="1" t="s">
        <v>18</v>
      </c>
      <c r="L170" s="1" t="s">
        <v>18</v>
      </c>
      <c r="M170" s="1" t="s">
        <v>23</v>
      </c>
      <c r="N170" s="1" t="s">
        <v>24</v>
      </c>
      <c r="O170" s="1" t="s">
        <v>23</v>
      </c>
      <c r="P170" s="1" t="s">
        <v>18</v>
      </c>
      <c r="Q170" s="1" t="s">
        <v>20</v>
      </c>
      <c r="R170" s="8">
        <v>87</v>
      </c>
      <c r="S170" s="11">
        <v>21.2</v>
      </c>
      <c r="T170" s="5">
        <v>0</v>
      </c>
      <c r="U170" s="5">
        <v>12</v>
      </c>
      <c r="V170" s="5">
        <v>46</v>
      </c>
      <c r="W170" s="5">
        <v>0</v>
      </c>
      <c r="X170" s="5">
        <v>0</v>
      </c>
      <c r="Y170" s="5">
        <v>0</v>
      </c>
      <c r="Z170" s="8">
        <v>0</v>
      </c>
      <c r="AA170" s="8">
        <v>0</v>
      </c>
      <c r="AB170" s="8">
        <v>1</v>
      </c>
      <c r="AC170" s="8">
        <v>1</v>
      </c>
      <c r="AD170" s="17">
        <v>21</v>
      </c>
      <c r="AE170" s="17">
        <v>14</v>
      </c>
      <c r="AF170" s="19"/>
      <c r="AG170" s="4"/>
      <c r="AH170" s="8">
        <v>10</v>
      </c>
      <c r="AI170" s="8"/>
      <c r="AJ170" s="8"/>
      <c r="AK170" s="8"/>
      <c r="AL170" s="8"/>
      <c r="AM170" s="8"/>
      <c r="AN170" s="8"/>
      <c r="AO170" s="8"/>
      <c r="AP170" s="8"/>
      <c r="AQ170" s="8"/>
      <c r="AR170" s="8"/>
    </row>
    <row r="171" spans="1:82" s="14" customFormat="1" ht="20.25" customHeight="1" x14ac:dyDescent="0.25">
      <c r="A171" s="2">
        <v>170</v>
      </c>
      <c r="B171" s="6">
        <v>41311</v>
      </c>
      <c r="C171" s="1" t="s">
        <v>71</v>
      </c>
      <c r="D171" s="1" t="s">
        <v>16</v>
      </c>
      <c r="E171" s="1" t="s">
        <v>17</v>
      </c>
      <c r="F171" s="1" t="s">
        <v>17</v>
      </c>
      <c r="G171" s="1" t="s">
        <v>18</v>
      </c>
      <c r="H171" s="1" t="s">
        <v>17</v>
      </c>
      <c r="I171" s="1" t="s">
        <v>19</v>
      </c>
      <c r="J171" s="1" t="s">
        <v>18</v>
      </c>
      <c r="K171" s="1" t="s">
        <v>18</v>
      </c>
      <c r="L171" s="1" t="s">
        <v>18</v>
      </c>
      <c r="M171" s="1" t="s">
        <v>23</v>
      </c>
      <c r="N171" s="1" t="s">
        <v>17</v>
      </c>
      <c r="O171" s="1" t="s">
        <v>23</v>
      </c>
      <c r="P171" s="1" t="s">
        <v>18</v>
      </c>
      <c r="Q171" s="1" t="s">
        <v>18</v>
      </c>
      <c r="R171" s="8">
        <v>84</v>
      </c>
      <c r="S171" s="11">
        <v>20</v>
      </c>
      <c r="T171" s="5">
        <v>0</v>
      </c>
      <c r="U171" s="5">
        <v>16</v>
      </c>
      <c r="V171" s="5">
        <v>50</v>
      </c>
      <c r="W171" s="5">
        <v>0</v>
      </c>
      <c r="X171" s="5">
        <v>3</v>
      </c>
      <c r="Y171" s="5">
        <v>0</v>
      </c>
      <c r="Z171" s="8">
        <v>0</v>
      </c>
      <c r="AA171" s="8">
        <v>0</v>
      </c>
      <c r="AB171" s="8">
        <v>0</v>
      </c>
      <c r="AC171" s="8">
        <v>0</v>
      </c>
      <c r="AD171" s="17">
        <v>22</v>
      </c>
      <c r="AE171" s="17">
        <v>13</v>
      </c>
      <c r="AF171" s="19"/>
      <c r="AG171" s="4"/>
      <c r="AH171" s="8">
        <v>0</v>
      </c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BY171" s="30"/>
      <c r="BZ171" s="30"/>
      <c r="CA171" s="30"/>
      <c r="CB171" s="30"/>
      <c r="CC171" s="30"/>
      <c r="CD171" s="30"/>
    </row>
    <row r="172" spans="1:82" s="14" customFormat="1" ht="20.25" customHeight="1" x14ac:dyDescent="0.2">
      <c r="A172" s="2">
        <v>171</v>
      </c>
      <c r="B172" s="6">
        <v>41317</v>
      </c>
      <c r="C172" s="1" t="s">
        <v>71</v>
      </c>
      <c r="D172" s="1" t="s">
        <v>19</v>
      </c>
      <c r="E172" s="1" t="s">
        <v>22</v>
      </c>
      <c r="F172" s="1" t="s">
        <v>19</v>
      </c>
      <c r="G172" s="1" t="s">
        <v>20</v>
      </c>
      <c r="H172" s="1" t="s">
        <v>17</v>
      </c>
      <c r="I172" s="1" t="s">
        <v>16</v>
      </c>
      <c r="J172" s="1" t="s">
        <v>18</v>
      </c>
      <c r="K172" s="1" t="s">
        <v>22</v>
      </c>
      <c r="L172" s="1" t="s">
        <v>18</v>
      </c>
      <c r="M172" s="1" t="s">
        <v>18</v>
      </c>
      <c r="N172" s="1" t="s">
        <v>24</v>
      </c>
      <c r="O172" s="1" t="s">
        <v>23</v>
      </c>
      <c r="P172" s="1" t="s">
        <v>20</v>
      </c>
      <c r="Q172" s="1" t="s">
        <v>20</v>
      </c>
      <c r="R172" s="8">
        <v>90</v>
      </c>
      <c r="S172" s="11">
        <v>26.16</v>
      </c>
      <c r="T172" s="5">
        <v>0</v>
      </c>
      <c r="U172" s="5">
        <v>12</v>
      </c>
      <c r="V172" s="5">
        <v>38</v>
      </c>
      <c r="W172" s="5">
        <v>0</v>
      </c>
      <c r="X172" s="5">
        <v>3</v>
      </c>
      <c r="Y172" s="5">
        <v>1</v>
      </c>
      <c r="Z172" s="8">
        <v>0</v>
      </c>
      <c r="AA172" s="8">
        <v>0</v>
      </c>
      <c r="AB172" s="8">
        <v>0</v>
      </c>
      <c r="AC172" s="8">
        <v>0</v>
      </c>
      <c r="AD172" s="17">
        <v>30</v>
      </c>
      <c r="AE172" s="17">
        <v>19</v>
      </c>
      <c r="AF172" s="19"/>
      <c r="AG172" s="4"/>
      <c r="AH172" s="8">
        <v>9</v>
      </c>
      <c r="AI172" s="8"/>
      <c r="AJ172" s="8"/>
      <c r="AK172" s="8"/>
      <c r="AL172" s="8"/>
      <c r="AM172" s="8"/>
      <c r="AN172" s="8"/>
      <c r="AO172" s="8"/>
      <c r="AP172" s="8"/>
      <c r="AQ172" s="8"/>
      <c r="AR172" s="8"/>
    </row>
    <row r="173" spans="1:82" s="14" customFormat="1" ht="20.25" customHeight="1" x14ac:dyDescent="0.25">
      <c r="A173" s="2">
        <v>172</v>
      </c>
      <c r="B173" s="6">
        <v>41319</v>
      </c>
      <c r="C173" s="1" t="s">
        <v>71</v>
      </c>
      <c r="D173" s="1" t="s">
        <v>16</v>
      </c>
      <c r="E173" s="1" t="s">
        <v>17</v>
      </c>
      <c r="F173" s="1" t="s">
        <v>17</v>
      </c>
      <c r="G173" s="1" t="s">
        <v>18</v>
      </c>
      <c r="H173" s="1" t="s">
        <v>17</v>
      </c>
      <c r="I173" s="1" t="s">
        <v>16</v>
      </c>
      <c r="J173" s="1" t="s">
        <v>20</v>
      </c>
      <c r="K173" s="1" t="s">
        <v>18</v>
      </c>
      <c r="L173" s="1" t="s">
        <v>22</v>
      </c>
      <c r="M173" s="1" t="s">
        <v>18</v>
      </c>
      <c r="N173" s="1" t="s">
        <v>23</v>
      </c>
      <c r="O173" s="1" t="s">
        <v>25</v>
      </c>
      <c r="P173" s="1" t="s">
        <v>18</v>
      </c>
      <c r="Q173" s="1" t="s">
        <v>23</v>
      </c>
      <c r="R173" s="8">
        <v>83</v>
      </c>
      <c r="S173" s="11">
        <v>26.7</v>
      </c>
      <c r="T173" s="5">
        <v>0</v>
      </c>
      <c r="U173" s="5">
        <v>12</v>
      </c>
      <c r="V173" s="5">
        <v>55</v>
      </c>
      <c r="W173" s="5">
        <v>0</v>
      </c>
      <c r="X173" s="5">
        <v>0</v>
      </c>
      <c r="Y173" s="5">
        <v>0</v>
      </c>
      <c r="Z173" s="8">
        <v>0</v>
      </c>
      <c r="AA173" s="8">
        <v>0</v>
      </c>
      <c r="AB173" s="8">
        <v>1</v>
      </c>
      <c r="AC173" s="8">
        <v>0</v>
      </c>
      <c r="AD173" s="17">
        <v>11</v>
      </c>
      <c r="AE173" s="17">
        <v>4.7</v>
      </c>
      <c r="AF173" s="19"/>
      <c r="AG173" s="4"/>
      <c r="AH173" s="8">
        <v>6</v>
      </c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BQ173" s="30"/>
      <c r="BR173" s="30"/>
      <c r="BS173" s="30"/>
      <c r="BT173" s="30"/>
      <c r="BU173" s="30"/>
      <c r="BV173" s="30"/>
      <c r="BW173" s="30"/>
      <c r="BX173" s="30"/>
    </row>
    <row r="174" spans="1:82" s="14" customFormat="1" ht="20.25" customHeight="1" x14ac:dyDescent="0.25">
      <c r="A174" s="2">
        <v>173</v>
      </c>
      <c r="B174" s="6">
        <v>41331</v>
      </c>
      <c r="C174" s="1" t="s">
        <v>71</v>
      </c>
      <c r="D174" s="1" t="s">
        <v>17</v>
      </c>
      <c r="E174" s="1" t="s">
        <v>18</v>
      </c>
      <c r="F174" s="1" t="s">
        <v>16</v>
      </c>
      <c r="G174" s="1" t="s">
        <v>23</v>
      </c>
      <c r="H174" s="1" t="s">
        <v>17</v>
      </c>
      <c r="I174" s="1" t="s">
        <v>19</v>
      </c>
      <c r="J174" s="1" t="s">
        <v>23</v>
      </c>
      <c r="K174" s="1" t="s">
        <v>18</v>
      </c>
      <c r="L174" s="1" t="s">
        <v>22</v>
      </c>
      <c r="M174" s="1" t="s">
        <v>18</v>
      </c>
      <c r="N174" s="1" t="s">
        <v>23</v>
      </c>
      <c r="O174" s="1" t="s">
        <v>18</v>
      </c>
      <c r="P174" s="1" t="s">
        <v>23</v>
      </c>
      <c r="Q174" s="1" t="s">
        <v>20</v>
      </c>
      <c r="R174" s="8">
        <v>82</v>
      </c>
      <c r="S174" s="11">
        <v>25.4</v>
      </c>
      <c r="T174" s="5">
        <v>0</v>
      </c>
      <c r="U174" s="5">
        <v>12</v>
      </c>
      <c r="V174" s="5">
        <v>50</v>
      </c>
      <c r="W174" s="5">
        <v>0</v>
      </c>
      <c r="X174" s="5">
        <v>0</v>
      </c>
      <c r="Y174" s="5">
        <v>0</v>
      </c>
      <c r="Z174" s="8">
        <v>0</v>
      </c>
      <c r="AA174" s="8">
        <v>0</v>
      </c>
      <c r="AB174" s="8">
        <v>1</v>
      </c>
      <c r="AC174" s="8">
        <v>0</v>
      </c>
      <c r="AD174" s="17">
        <v>12</v>
      </c>
      <c r="AE174" s="17">
        <v>4.9000000000000004</v>
      </c>
      <c r="AF174" s="19"/>
      <c r="AG174" s="4"/>
      <c r="AH174" s="8">
        <v>8</v>
      </c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BO174" s="30"/>
      <c r="BP174" s="30"/>
    </row>
    <row r="175" spans="1:82" s="14" customFormat="1" ht="20.25" customHeight="1" x14ac:dyDescent="0.2">
      <c r="A175" s="2">
        <v>174</v>
      </c>
      <c r="B175" s="6">
        <v>41332</v>
      </c>
      <c r="C175" s="1" t="s">
        <v>71</v>
      </c>
      <c r="D175" s="1" t="s">
        <v>16</v>
      </c>
      <c r="E175" s="1" t="s">
        <v>17</v>
      </c>
      <c r="F175" s="1" t="s">
        <v>17</v>
      </c>
      <c r="G175" s="1" t="s">
        <v>18</v>
      </c>
      <c r="H175" s="1" t="s">
        <v>17</v>
      </c>
      <c r="I175" s="1" t="s">
        <v>19</v>
      </c>
      <c r="J175" s="1" t="s">
        <v>18</v>
      </c>
      <c r="K175" s="1" t="s">
        <v>18</v>
      </c>
      <c r="L175" s="1" t="s">
        <v>22</v>
      </c>
      <c r="M175" s="1" t="s">
        <v>20</v>
      </c>
      <c r="N175" s="1" t="s">
        <v>23</v>
      </c>
      <c r="O175" s="1" t="s">
        <v>23</v>
      </c>
      <c r="P175" s="1" t="s">
        <v>23</v>
      </c>
      <c r="Q175" s="1" t="s">
        <v>23</v>
      </c>
      <c r="R175" s="8">
        <v>76</v>
      </c>
      <c r="S175" s="11">
        <v>28.8</v>
      </c>
      <c r="T175" s="5">
        <v>0</v>
      </c>
      <c r="U175" s="5">
        <v>11</v>
      </c>
      <c r="V175" s="5">
        <v>44</v>
      </c>
      <c r="W175" s="5">
        <v>0</v>
      </c>
      <c r="X175" s="5">
        <v>0</v>
      </c>
      <c r="Y175" s="5">
        <v>0</v>
      </c>
      <c r="Z175" s="8">
        <v>0</v>
      </c>
      <c r="AA175" s="8">
        <v>0</v>
      </c>
      <c r="AB175" s="8">
        <v>0</v>
      </c>
      <c r="AC175" s="8">
        <v>0</v>
      </c>
      <c r="AD175" s="17">
        <v>9</v>
      </c>
      <c r="AE175" s="17">
        <v>3</v>
      </c>
      <c r="AF175" s="19"/>
      <c r="AG175" s="4"/>
      <c r="AH175" s="8">
        <v>2</v>
      </c>
      <c r="AI175" s="8"/>
      <c r="AJ175" s="8"/>
      <c r="AK175" s="8"/>
      <c r="AL175" s="8"/>
      <c r="AM175" s="8"/>
      <c r="AN175" s="8"/>
      <c r="AO175" s="8"/>
      <c r="AP175" s="8"/>
      <c r="AQ175" s="8"/>
      <c r="AR175" s="8"/>
    </row>
    <row r="176" spans="1:82" s="14" customFormat="1" ht="20.25" customHeight="1" x14ac:dyDescent="0.25">
      <c r="A176" s="2">
        <v>175</v>
      </c>
      <c r="B176" s="6">
        <v>41333</v>
      </c>
      <c r="C176" s="1" t="s">
        <v>71</v>
      </c>
      <c r="D176" s="1" t="s">
        <v>16</v>
      </c>
      <c r="E176" s="1" t="s">
        <v>17</v>
      </c>
      <c r="F176" s="1" t="s">
        <v>17</v>
      </c>
      <c r="G176" s="1" t="s">
        <v>18</v>
      </c>
      <c r="H176" s="1" t="s">
        <v>17</v>
      </c>
      <c r="I176" s="1" t="s">
        <v>16</v>
      </c>
      <c r="J176" s="1" t="s">
        <v>20</v>
      </c>
      <c r="K176" s="1" t="s">
        <v>22</v>
      </c>
      <c r="L176" s="1" t="s">
        <v>18</v>
      </c>
      <c r="M176" s="1" t="s">
        <v>20</v>
      </c>
      <c r="N176" s="1" t="s">
        <v>17</v>
      </c>
      <c r="O176" s="1" t="s">
        <v>25</v>
      </c>
      <c r="P176" s="1" t="s">
        <v>18</v>
      </c>
      <c r="Q176" s="1" t="s">
        <v>20</v>
      </c>
      <c r="R176" s="8">
        <v>81</v>
      </c>
      <c r="S176" s="11">
        <v>32</v>
      </c>
      <c r="T176" s="5">
        <v>0</v>
      </c>
      <c r="U176" s="5">
        <v>13</v>
      </c>
      <c r="V176" s="5">
        <v>42</v>
      </c>
      <c r="W176" s="5">
        <v>0</v>
      </c>
      <c r="X176" s="5">
        <v>0</v>
      </c>
      <c r="Y176" s="5">
        <v>0</v>
      </c>
      <c r="Z176" s="8">
        <v>0</v>
      </c>
      <c r="AA176" s="8">
        <v>0</v>
      </c>
      <c r="AB176" s="8">
        <v>0</v>
      </c>
      <c r="AC176" s="8">
        <v>1</v>
      </c>
      <c r="AD176" s="17">
        <v>13</v>
      </c>
      <c r="AE176" s="17">
        <v>5.9</v>
      </c>
      <c r="AF176" s="19"/>
      <c r="AG176" s="4"/>
      <c r="AH176" s="8">
        <v>4</v>
      </c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BK176" s="30"/>
      <c r="BL176" s="30"/>
      <c r="BM176" s="30"/>
      <c r="BN176" s="30"/>
    </row>
    <row r="177" spans="1:62" s="14" customFormat="1" ht="20.25" customHeight="1" x14ac:dyDescent="0.2">
      <c r="A177" s="2">
        <v>176</v>
      </c>
      <c r="B177" s="6">
        <v>41338</v>
      </c>
      <c r="C177" s="1" t="s">
        <v>71</v>
      </c>
      <c r="D177" s="1" t="s">
        <v>19</v>
      </c>
      <c r="E177" s="1" t="s">
        <v>17</v>
      </c>
      <c r="F177" s="1" t="s">
        <v>19</v>
      </c>
      <c r="G177" s="1" t="s">
        <v>20</v>
      </c>
      <c r="H177" s="1" t="s">
        <v>17</v>
      </c>
      <c r="I177" s="1" t="s">
        <v>16</v>
      </c>
      <c r="J177" s="1" t="s">
        <v>18</v>
      </c>
      <c r="K177" s="1" t="s">
        <v>18</v>
      </c>
      <c r="L177" s="1" t="s">
        <v>22</v>
      </c>
      <c r="M177" s="1" t="s">
        <v>23</v>
      </c>
      <c r="N177" s="1" t="s">
        <v>17</v>
      </c>
      <c r="O177" s="1" t="s">
        <v>23</v>
      </c>
      <c r="P177" s="1" t="s">
        <v>20</v>
      </c>
      <c r="Q177" s="1" t="s">
        <v>20</v>
      </c>
      <c r="R177" s="8">
        <v>80</v>
      </c>
      <c r="S177" s="11">
        <v>32</v>
      </c>
      <c r="T177" s="5">
        <v>0</v>
      </c>
      <c r="U177" s="5">
        <v>13</v>
      </c>
      <c r="V177" s="5">
        <v>50</v>
      </c>
      <c r="W177" s="5">
        <v>0</v>
      </c>
      <c r="X177" s="5">
        <v>0</v>
      </c>
      <c r="Y177" s="5">
        <v>0</v>
      </c>
      <c r="Z177" s="8">
        <v>0</v>
      </c>
      <c r="AA177" s="8">
        <v>0</v>
      </c>
      <c r="AB177" s="8">
        <v>1</v>
      </c>
      <c r="AC177" s="8">
        <v>0</v>
      </c>
      <c r="AD177" s="17">
        <v>9</v>
      </c>
      <c r="AE177" s="17">
        <v>3.2</v>
      </c>
      <c r="AF177" s="19"/>
      <c r="AG177" s="4"/>
      <c r="AH177" s="8">
        <v>17</v>
      </c>
      <c r="AI177" s="8"/>
      <c r="AJ177" s="8"/>
      <c r="AK177" s="8"/>
      <c r="AL177" s="8"/>
      <c r="AM177" s="8"/>
      <c r="AN177" s="8"/>
      <c r="AO177" s="8"/>
      <c r="AP177" s="8"/>
      <c r="AQ177" s="8"/>
      <c r="AR177" s="8"/>
    </row>
    <row r="178" spans="1:62" s="14" customFormat="1" ht="20.25" customHeight="1" x14ac:dyDescent="0.2">
      <c r="A178" s="2">
        <v>177</v>
      </c>
      <c r="B178" s="6">
        <v>41353</v>
      </c>
      <c r="C178" s="1" t="s">
        <v>71</v>
      </c>
      <c r="D178" s="1" t="s">
        <v>16</v>
      </c>
      <c r="E178" s="1" t="s">
        <v>17</v>
      </c>
      <c r="F178" s="1" t="s">
        <v>17</v>
      </c>
      <c r="G178" s="1" t="s">
        <v>18</v>
      </c>
      <c r="H178" s="1" t="s">
        <v>17</v>
      </c>
      <c r="I178" s="1" t="s">
        <v>16</v>
      </c>
      <c r="J178" s="1" t="s">
        <v>23</v>
      </c>
      <c r="K178" s="1" t="s">
        <v>18</v>
      </c>
      <c r="L178" s="1" t="s">
        <v>18</v>
      </c>
      <c r="M178" s="1" t="s">
        <v>23</v>
      </c>
      <c r="N178" s="1" t="s">
        <v>17</v>
      </c>
      <c r="O178" s="1" t="s">
        <v>23</v>
      </c>
      <c r="P178" s="1" t="s">
        <v>20</v>
      </c>
      <c r="Q178" s="1" t="s">
        <v>20</v>
      </c>
      <c r="R178" s="8">
        <v>79</v>
      </c>
      <c r="S178" s="11">
        <v>25.79</v>
      </c>
      <c r="T178" s="5">
        <v>0</v>
      </c>
      <c r="U178" s="5">
        <v>12</v>
      </c>
      <c r="V178" s="5">
        <v>43</v>
      </c>
      <c r="W178" s="5">
        <v>0</v>
      </c>
      <c r="X178" s="5">
        <v>0</v>
      </c>
      <c r="Y178" s="5">
        <v>0</v>
      </c>
      <c r="Z178" s="8">
        <v>0</v>
      </c>
      <c r="AA178" s="8">
        <v>0</v>
      </c>
      <c r="AB178" s="8">
        <v>0</v>
      </c>
      <c r="AC178" s="8">
        <v>0</v>
      </c>
      <c r="AD178" s="17">
        <v>11</v>
      </c>
      <c r="AE178" s="17">
        <v>4.3</v>
      </c>
      <c r="AF178" s="19"/>
      <c r="AG178" s="4"/>
      <c r="AH178" s="8">
        <v>6</v>
      </c>
      <c r="AI178" s="8"/>
      <c r="AJ178" s="8"/>
      <c r="AK178" s="8"/>
      <c r="AL178" s="8"/>
      <c r="AM178" s="8"/>
      <c r="AN178" s="8"/>
      <c r="AO178" s="8"/>
      <c r="AP178" s="8"/>
      <c r="AQ178" s="8"/>
      <c r="AR178" s="8"/>
    </row>
    <row r="179" spans="1:62" s="14" customFormat="1" ht="20.25" customHeight="1" x14ac:dyDescent="0.25">
      <c r="A179" s="2">
        <v>178</v>
      </c>
      <c r="B179" s="6">
        <v>41375</v>
      </c>
      <c r="C179" s="1" t="s">
        <v>71</v>
      </c>
      <c r="D179" s="1" t="s">
        <v>16</v>
      </c>
      <c r="E179" s="1" t="s">
        <v>17</v>
      </c>
      <c r="F179" s="1" t="s">
        <v>17</v>
      </c>
      <c r="G179" s="1" t="s">
        <v>18</v>
      </c>
      <c r="H179" s="1" t="s">
        <v>17</v>
      </c>
      <c r="I179" s="1" t="s">
        <v>16</v>
      </c>
      <c r="J179" s="1" t="s">
        <v>20</v>
      </c>
      <c r="K179" s="1" t="s">
        <v>18</v>
      </c>
      <c r="L179" s="1" t="s">
        <v>22</v>
      </c>
      <c r="M179" s="1" t="s">
        <v>18</v>
      </c>
      <c r="N179" s="1" t="s">
        <v>17</v>
      </c>
      <c r="O179" s="1" t="s">
        <v>25</v>
      </c>
      <c r="P179" s="1" t="s">
        <v>20</v>
      </c>
      <c r="Q179" s="1" t="s">
        <v>18</v>
      </c>
      <c r="R179" s="8">
        <v>72</v>
      </c>
      <c r="S179" s="11">
        <v>24</v>
      </c>
      <c r="T179" s="5">
        <v>0</v>
      </c>
      <c r="U179" s="5">
        <v>15</v>
      </c>
      <c r="V179" s="5">
        <v>48</v>
      </c>
      <c r="W179" s="5">
        <v>0</v>
      </c>
      <c r="X179" s="5">
        <v>0</v>
      </c>
      <c r="Y179" s="5">
        <v>0</v>
      </c>
      <c r="Z179" s="8">
        <v>0</v>
      </c>
      <c r="AA179" s="8">
        <v>0</v>
      </c>
      <c r="AB179" s="8">
        <v>0</v>
      </c>
      <c r="AC179" s="8">
        <v>1</v>
      </c>
      <c r="AD179" s="17">
        <v>12</v>
      </c>
      <c r="AE179" s="17">
        <v>4.9000000000000004</v>
      </c>
      <c r="AF179" s="19"/>
      <c r="AG179" s="4"/>
      <c r="AH179" s="8">
        <v>6</v>
      </c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W179" s="30"/>
      <c r="AX179" s="30"/>
      <c r="AY179" s="30"/>
      <c r="AZ179" s="30"/>
      <c r="BA179" s="30"/>
      <c r="BB179" s="30"/>
      <c r="BC179" s="30"/>
      <c r="BD179" s="30"/>
      <c r="BE179" s="30"/>
      <c r="BF179" s="30"/>
      <c r="BG179" s="30"/>
      <c r="BH179" s="30"/>
      <c r="BI179" s="30"/>
      <c r="BJ179" s="30"/>
    </row>
    <row r="180" spans="1:62" s="14" customFormat="1" ht="20.25" customHeight="1" x14ac:dyDescent="0.25">
      <c r="A180" s="2">
        <v>179</v>
      </c>
      <c r="B180" s="6">
        <v>41375</v>
      </c>
      <c r="C180" s="1" t="s">
        <v>71</v>
      </c>
      <c r="D180" s="1" t="s">
        <v>16</v>
      </c>
      <c r="E180" s="1" t="s">
        <v>17</v>
      </c>
      <c r="F180" s="1" t="s">
        <v>17</v>
      </c>
      <c r="G180" s="1" t="s">
        <v>18</v>
      </c>
      <c r="H180" s="1" t="s">
        <v>17</v>
      </c>
      <c r="I180" s="1" t="s">
        <v>16</v>
      </c>
      <c r="J180" s="1" t="s">
        <v>20</v>
      </c>
      <c r="K180" s="1" t="s">
        <v>18</v>
      </c>
      <c r="L180" s="1" t="s">
        <v>18</v>
      </c>
      <c r="M180" s="1" t="s">
        <v>23</v>
      </c>
      <c r="N180" s="1" t="s">
        <v>17</v>
      </c>
      <c r="O180" s="1" t="s">
        <v>23</v>
      </c>
      <c r="P180" s="1" t="s">
        <v>23</v>
      </c>
      <c r="Q180" s="1" t="s">
        <v>20</v>
      </c>
      <c r="R180" s="8">
        <v>82</v>
      </c>
      <c r="S180" s="11">
        <v>21.46</v>
      </c>
      <c r="T180" s="5">
        <v>0</v>
      </c>
      <c r="U180" s="5">
        <v>12</v>
      </c>
      <c r="V180" s="5">
        <v>45</v>
      </c>
      <c r="W180" s="5">
        <v>0</v>
      </c>
      <c r="X180" s="5">
        <v>3</v>
      </c>
      <c r="Y180" s="5">
        <v>0</v>
      </c>
      <c r="Z180" s="8">
        <v>0</v>
      </c>
      <c r="AA180" s="8">
        <v>0</v>
      </c>
      <c r="AB180" s="8">
        <v>0</v>
      </c>
      <c r="AC180" s="8">
        <v>0</v>
      </c>
      <c r="AD180" s="17">
        <v>21</v>
      </c>
      <c r="AE180" s="17">
        <v>11</v>
      </c>
      <c r="AF180" s="19"/>
      <c r="AG180" s="4"/>
      <c r="AH180" s="8">
        <v>6</v>
      </c>
      <c r="AI180" s="8"/>
      <c r="AJ180" s="8"/>
      <c r="AK180" s="8"/>
      <c r="AL180" s="8"/>
      <c r="AM180" s="8"/>
      <c r="AN180" s="8"/>
      <c r="AO180" s="30"/>
      <c r="AP180" s="30"/>
      <c r="AQ180" s="30"/>
      <c r="AR180" s="30"/>
      <c r="AS180" s="30"/>
      <c r="AT180" s="30"/>
      <c r="AU180" s="30"/>
      <c r="AV180" s="30"/>
    </row>
    <row r="181" spans="1:62" s="14" customFormat="1" ht="20.25" customHeight="1" x14ac:dyDescent="0.25">
      <c r="A181" s="2">
        <v>180</v>
      </c>
      <c r="B181" s="6">
        <v>41375</v>
      </c>
      <c r="C181" s="1" t="s">
        <v>71</v>
      </c>
      <c r="D181" s="1" t="s">
        <v>19</v>
      </c>
      <c r="E181" s="1" t="s">
        <v>22</v>
      </c>
      <c r="F181" s="1" t="s">
        <v>19</v>
      </c>
      <c r="G181" s="1" t="s">
        <v>20</v>
      </c>
      <c r="H181" s="1" t="s">
        <v>17</v>
      </c>
      <c r="I181" s="1" t="s">
        <v>16</v>
      </c>
      <c r="J181" s="1" t="s">
        <v>23</v>
      </c>
      <c r="K181" s="1" t="s">
        <v>18</v>
      </c>
      <c r="L181" s="1" t="s">
        <v>22</v>
      </c>
      <c r="M181" s="1" t="s">
        <v>23</v>
      </c>
      <c r="N181" s="1" t="s">
        <v>24</v>
      </c>
      <c r="O181" s="1" t="s">
        <v>25</v>
      </c>
      <c r="P181" s="1" t="s">
        <v>20</v>
      </c>
      <c r="Q181" s="1" t="s">
        <v>20</v>
      </c>
      <c r="R181" s="8">
        <v>92</v>
      </c>
      <c r="S181" s="11">
        <v>18.75</v>
      </c>
      <c r="T181" s="5">
        <v>0</v>
      </c>
      <c r="U181" s="5">
        <v>13</v>
      </c>
      <c r="V181" s="5">
        <v>49</v>
      </c>
      <c r="W181" s="5">
        <v>0</v>
      </c>
      <c r="X181" s="5">
        <v>0</v>
      </c>
      <c r="Y181" s="5">
        <v>0</v>
      </c>
      <c r="Z181" s="8">
        <v>0</v>
      </c>
      <c r="AA181" s="8">
        <v>0</v>
      </c>
      <c r="AB181" s="8">
        <v>1</v>
      </c>
      <c r="AC181" s="8">
        <v>0</v>
      </c>
      <c r="AD181" s="17">
        <v>15</v>
      </c>
      <c r="AE181" s="17">
        <v>9.8000000000000007</v>
      </c>
      <c r="AF181" s="19"/>
      <c r="AG181" s="4"/>
      <c r="AH181" s="8">
        <v>5</v>
      </c>
      <c r="AI181" s="8"/>
      <c r="AJ181" s="8"/>
      <c r="AK181" s="30"/>
      <c r="AL181" s="30"/>
      <c r="AM181" s="30"/>
      <c r="AN181" s="30"/>
      <c r="AO181" s="22"/>
      <c r="AP181" s="22"/>
      <c r="AQ181" s="22"/>
      <c r="AR181" s="22"/>
      <c r="AT181" s="14" t="s">
        <v>5</v>
      </c>
    </row>
    <row r="182" spans="1:62" s="14" customFormat="1" ht="20.25" customHeight="1" x14ac:dyDescent="0.25">
      <c r="A182" s="2">
        <v>181</v>
      </c>
      <c r="B182" s="6">
        <v>41383</v>
      </c>
      <c r="C182" s="1" t="s">
        <v>71</v>
      </c>
      <c r="D182" s="1" t="s">
        <v>16</v>
      </c>
      <c r="E182" s="1" t="s">
        <v>17</v>
      </c>
      <c r="F182" s="1" t="s">
        <v>17</v>
      </c>
      <c r="G182" s="1" t="s">
        <v>18</v>
      </c>
      <c r="H182" s="1" t="s">
        <v>17</v>
      </c>
      <c r="I182" s="1" t="s">
        <v>19</v>
      </c>
      <c r="J182" s="1" t="s">
        <v>18</v>
      </c>
      <c r="K182" s="1" t="s">
        <v>18</v>
      </c>
      <c r="L182" s="1" t="s">
        <v>22</v>
      </c>
      <c r="M182" s="1" t="s">
        <v>20</v>
      </c>
      <c r="N182" s="1" t="s">
        <v>17</v>
      </c>
      <c r="O182" s="1" t="s">
        <v>18</v>
      </c>
      <c r="P182" s="1" t="s">
        <v>20</v>
      </c>
      <c r="Q182" s="1" t="s">
        <v>18</v>
      </c>
      <c r="R182" s="8">
        <v>54</v>
      </c>
      <c r="S182" s="11">
        <v>28.8</v>
      </c>
      <c r="T182" s="5">
        <v>0</v>
      </c>
      <c r="U182" s="5">
        <v>13</v>
      </c>
      <c r="V182" s="5">
        <v>49</v>
      </c>
      <c r="W182" s="5">
        <v>0</v>
      </c>
      <c r="X182" s="5">
        <v>0</v>
      </c>
      <c r="Y182" s="5">
        <v>0</v>
      </c>
      <c r="Z182" s="8">
        <v>0</v>
      </c>
      <c r="AA182" s="8">
        <v>0</v>
      </c>
      <c r="AB182" s="8">
        <v>0</v>
      </c>
      <c r="AC182" s="8">
        <v>1</v>
      </c>
      <c r="AD182" s="17">
        <v>3.2</v>
      </c>
      <c r="AE182" s="17">
        <v>0.4</v>
      </c>
      <c r="AF182" s="19"/>
      <c r="AG182" s="4"/>
      <c r="AH182" s="8">
        <v>0</v>
      </c>
      <c r="AI182" s="30"/>
      <c r="AJ182" s="30"/>
      <c r="AK182" s="22"/>
      <c r="AL182" s="22"/>
      <c r="AM182" s="22"/>
      <c r="AN182" s="22"/>
      <c r="AO182" s="8"/>
      <c r="AP182" s="8"/>
      <c r="AQ182" s="8"/>
      <c r="AR182" s="8"/>
    </row>
    <row r="183" spans="1:62" s="14" customFormat="1" ht="20.25" customHeight="1" x14ac:dyDescent="0.2">
      <c r="A183" s="2">
        <v>182</v>
      </c>
      <c r="B183" s="6">
        <v>41388</v>
      </c>
      <c r="C183" s="1" t="s">
        <v>71</v>
      </c>
      <c r="D183" s="1" t="s">
        <v>16</v>
      </c>
      <c r="E183" s="1" t="s">
        <v>17</v>
      </c>
      <c r="F183" s="1" t="s">
        <v>17</v>
      </c>
      <c r="G183" s="1" t="s">
        <v>18</v>
      </c>
      <c r="H183" s="1" t="s">
        <v>17</v>
      </c>
      <c r="I183" s="1" t="s">
        <v>19</v>
      </c>
      <c r="J183" s="1" t="s">
        <v>18</v>
      </c>
      <c r="K183" s="1" t="s">
        <v>22</v>
      </c>
      <c r="L183" s="1" t="s">
        <v>18</v>
      </c>
      <c r="M183" s="1" t="s">
        <v>20</v>
      </c>
      <c r="N183" s="1" t="s">
        <v>23</v>
      </c>
      <c r="O183" s="1" t="s">
        <v>25</v>
      </c>
      <c r="P183" s="1" t="s">
        <v>18</v>
      </c>
      <c r="Q183" s="1" t="s">
        <v>18</v>
      </c>
      <c r="R183" s="8">
        <v>93</v>
      </c>
      <c r="S183" s="11">
        <v>31.2</v>
      </c>
      <c r="T183" s="5">
        <v>0</v>
      </c>
      <c r="U183" s="5">
        <v>16</v>
      </c>
      <c r="V183" s="5">
        <v>46</v>
      </c>
      <c r="W183" s="5">
        <v>0</v>
      </c>
      <c r="X183" s="5">
        <v>3</v>
      </c>
      <c r="Y183" s="5">
        <v>0</v>
      </c>
      <c r="Z183" s="8">
        <v>0</v>
      </c>
      <c r="AA183" s="8">
        <v>0</v>
      </c>
      <c r="AB183" s="8">
        <v>1</v>
      </c>
      <c r="AC183" s="8">
        <v>0</v>
      </c>
      <c r="AD183" s="17">
        <v>16</v>
      </c>
      <c r="AE183" s="17">
        <v>6.6</v>
      </c>
      <c r="AF183" s="19"/>
      <c r="AG183" s="4"/>
      <c r="AH183" s="8">
        <v>14</v>
      </c>
      <c r="AI183" s="22"/>
      <c r="AJ183" s="22"/>
      <c r="AK183" s="8"/>
      <c r="AL183" s="8"/>
      <c r="AM183" s="8"/>
      <c r="AN183" s="8"/>
      <c r="AO183" s="8"/>
      <c r="AP183" s="8"/>
      <c r="AQ183" s="8"/>
      <c r="AR183" s="8"/>
    </row>
    <row r="184" spans="1:62" s="14" customFormat="1" ht="20.25" customHeight="1" x14ac:dyDescent="0.2">
      <c r="A184" s="2">
        <v>183</v>
      </c>
      <c r="B184" s="6">
        <v>41393</v>
      </c>
      <c r="C184" s="1" t="s">
        <v>71</v>
      </c>
      <c r="D184" s="1" t="s">
        <v>19</v>
      </c>
      <c r="E184" s="1" t="s">
        <v>22</v>
      </c>
      <c r="F184" s="1" t="s">
        <v>19</v>
      </c>
      <c r="G184" s="1" t="s">
        <v>20</v>
      </c>
      <c r="H184" s="1" t="s">
        <v>17</v>
      </c>
      <c r="I184" s="1" t="s">
        <v>19</v>
      </c>
      <c r="J184" s="1" t="s">
        <v>18</v>
      </c>
      <c r="K184" s="1" t="s">
        <v>18</v>
      </c>
      <c r="L184" s="1" t="s">
        <v>18</v>
      </c>
      <c r="M184" s="1" t="s">
        <v>18</v>
      </c>
      <c r="N184" s="1" t="s">
        <v>23</v>
      </c>
      <c r="O184" s="1" t="s">
        <v>25</v>
      </c>
      <c r="P184" s="1" t="s">
        <v>18</v>
      </c>
      <c r="Q184" s="1" t="s">
        <v>18</v>
      </c>
      <c r="R184" s="8">
        <v>72</v>
      </c>
      <c r="S184" s="11">
        <v>21.3</v>
      </c>
      <c r="T184" s="5">
        <v>0</v>
      </c>
      <c r="U184" s="5">
        <v>14</v>
      </c>
      <c r="V184" s="5">
        <v>42</v>
      </c>
      <c r="W184" s="5">
        <v>0</v>
      </c>
      <c r="X184" s="5">
        <v>0</v>
      </c>
      <c r="Y184" s="5">
        <v>0</v>
      </c>
      <c r="Z184" s="8">
        <v>0</v>
      </c>
      <c r="AA184" s="8">
        <v>0</v>
      </c>
      <c r="AB184" s="8">
        <v>1</v>
      </c>
      <c r="AC184" s="8">
        <v>0</v>
      </c>
      <c r="AD184" s="17">
        <v>9.1999999999999993</v>
      </c>
      <c r="AE184" s="17">
        <v>3.8</v>
      </c>
      <c r="AF184" s="19"/>
      <c r="AG184" s="4"/>
      <c r="AH184" s="8">
        <v>6</v>
      </c>
      <c r="AI184" s="8"/>
      <c r="AJ184" s="8"/>
      <c r="AK184" s="8"/>
      <c r="AL184" s="8"/>
      <c r="AM184" s="8"/>
      <c r="AN184" s="8"/>
      <c r="AO184" s="8"/>
      <c r="AP184" s="8"/>
      <c r="AQ184" s="8"/>
      <c r="AR184" s="8"/>
    </row>
    <row r="185" spans="1:62" s="14" customFormat="1" ht="20.25" customHeight="1" x14ac:dyDescent="0.2">
      <c r="A185" s="2">
        <v>184</v>
      </c>
      <c r="B185" s="6">
        <v>41408</v>
      </c>
      <c r="C185" s="1" t="s">
        <v>71</v>
      </c>
      <c r="D185" s="1" t="s">
        <v>16</v>
      </c>
      <c r="E185" s="1" t="s">
        <v>17</v>
      </c>
      <c r="F185" s="1" t="s">
        <v>19</v>
      </c>
      <c r="G185" s="1" t="s">
        <v>18</v>
      </c>
      <c r="H185" s="1" t="s">
        <v>17</v>
      </c>
      <c r="I185" s="1" t="s">
        <v>16</v>
      </c>
      <c r="J185" s="1" t="s">
        <v>18</v>
      </c>
      <c r="K185" s="1" t="s">
        <v>18</v>
      </c>
      <c r="L185" s="1" t="s">
        <v>17</v>
      </c>
      <c r="M185" s="1" t="s">
        <v>18</v>
      </c>
      <c r="N185" s="1" t="s">
        <v>24</v>
      </c>
      <c r="O185" s="1" t="s">
        <v>25</v>
      </c>
      <c r="P185" s="1" t="s">
        <v>23</v>
      </c>
      <c r="Q185" s="1" t="s">
        <v>20</v>
      </c>
      <c r="R185" s="8">
        <v>86</v>
      </c>
      <c r="S185" s="11">
        <v>21.01</v>
      </c>
      <c r="T185" s="5">
        <v>0</v>
      </c>
      <c r="U185" s="5">
        <v>13</v>
      </c>
      <c r="V185" s="5">
        <v>28</v>
      </c>
      <c r="W185" s="5">
        <v>0</v>
      </c>
      <c r="X185" s="5">
        <v>0</v>
      </c>
      <c r="Y185" s="5">
        <v>0</v>
      </c>
      <c r="Z185" s="8">
        <v>0</v>
      </c>
      <c r="AA185" s="8">
        <v>0</v>
      </c>
      <c r="AB185" s="8">
        <v>0</v>
      </c>
      <c r="AC185" s="8">
        <v>1</v>
      </c>
      <c r="AD185" s="17">
        <v>21</v>
      </c>
      <c r="AE185" s="17">
        <v>14</v>
      </c>
      <c r="AF185" s="19"/>
      <c r="AG185" s="4"/>
      <c r="AH185" s="8">
        <v>0</v>
      </c>
      <c r="AI185" s="8"/>
      <c r="AJ185" s="8"/>
      <c r="AK185" s="8"/>
      <c r="AL185" s="8"/>
      <c r="AM185" s="8"/>
      <c r="AN185" s="8"/>
      <c r="AO185" s="8"/>
      <c r="AP185" s="8"/>
      <c r="AQ185" s="8"/>
      <c r="AR185" s="8"/>
    </row>
    <row r="186" spans="1:62" s="14" customFormat="1" ht="20.25" customHeight="1" x14ac:dyDescent="0.2">
      <c r="A186" s="2">
        <v>185</v>
      </c>
      <c r="B186" s="6">
        <v>41411</v>
      </c>
      <c r="C186" s="1" t="s">
        <v>71</v>
      </c>
      <c r="D186" s="1" t="s">
        <v>16</v>
      </c>
      <c r="E186" s="1" t="s">
        <v>17</v>
      </c>
      <c r="F186" s="1" t="s">
        <v>17</v>
      </c>
      <c r="G186" s="1" t="s">
        <v>18</v>
      </c>
      <c r="H186" s="1" t="s">
        <v>17</v>
      </c>
      <c r="I186" s="1" t="s">
        <v>16</v>
      </c>
      <c r="J186" s="1" t="s">
        <v>18</v>
      </c>
      <c r="K186" s="1" t="s">
        <v>18</v>
      </c>
      <c r="L186" s="1" t="s">
        <v>22</v>
      </c>
      <c r="M186" s="1" t="s">
        <v>20</v>
      </c>
      <c r="N186" s="1" t="s">
        <v>17</v>
      </c>
      <c r="O186" s="1" t="s">
        <v>23</v>
      </c>
      <c r="P186" s="1" t="s">
        <v>23</v>
      </c>
      <c r="Q186" s="1" t="s">
        <v>20</v>
      </c>
      <c r="R186" s="8">
        <v>79</v>
      </c>
      <c r="S186" s="11">
        <v>32.9</v>
      </c>
      <c r="T186" s="5">
        <v>0</v>
      </c>
      <c r="U186" s="5">
        <v>13</v>
      </c>
      <c r="V186" s="5">
        <v>49</v>
      </c>
      <c r="W186" s="5">
        <v>0</v>
      </c>
      <c r="X186" s="5">
        <v>0</v>
      </c>
      <c r="Y186" s="5">
        <v>0</v>
      </c>
      <c r="Z186" s="8">
        <v>0</v>
      </c>
      <c r="AA186" s="8">
        <v>0</v>
      </c>
      <c r="AB186" s="8">
        <v>1</v>
      </c>
      <c r="AC186" s="8">
        <v>1</v>
      </c>
      <c r="AD186" s="17">
        <v>12</v>
      </c>
      <c r="AE186" s="17">
        <v>5.2</v>
      </c>
      <c r="AF186" s="19"/>
      <c r="AG186" s="4"/>
      <c r="AH186" s="8">
        <v>5</v>
      </c>
      <c r="AI186" s="8"/>
      <c r="AJ186" s="8"/>
      <c r="AK186" s="8"/>
      <c r="AL186" s="8"/>
      <c r="AM186" s="8"/>
      <c r="AN186" s="8"/>
      <c r="AO186" s="8"/>
      <c r="AP186" s="8"/>
      <c r="AQ186" s="8"/>
      <c r="AR186" s="8"/>
    </row>
    <row r="187" spans="1:62" s="14" customFormat="1" ht="20.25" customHeight="1" x14ac:dyDescent="0.2">
      <c r="A187" s="2">
        <v>186</v>
      </c>
      <c r="B187" s="6">
        <v>41417</v>
      </c>
      <c r="C187" s="1" t="s">
        <v>71</v>
      </c>
      <c r="D187" s="1" t="s">
        <v>19</v>
      </c>
      <c r="E187" s="1" t="s">
        <v>22</v>
      </c>
      <c r="F187" s="1" t="s">
        <v>19</v>
      </c>
      <c r="G187" s="1" t="s">
        <v>20</v>
      </c>
      <c r="H187" s="1" t="s">
        <v>17</v>
      </c>
      <c r="I187" s="1" t="s">
        <v>16</v>
      </c>
      <c r="J187" s="1" t="s">
        <v>23</v>
      </c>
      <c r="K187" s="1" t="s">
        <v>18</v>
      </c>
      <c r="L187" s="1" t="s">
        <v>22</v>
      </c>
      <c r="M187" s="1" t="s">
        <v>18</v>
      </c>
      <c r="N187" s="1" t="s">
        <v>24</v>
      </c>
      <c r="O187" s="1" t="s">
        <v>18</v>
      </c>
      <c r="P187" s="1" t="s">
        <v>18</v>
      </c>
      <c r="Q187" s="1" t="s">
        <v>20</v>
      </c>
      <c r="R187" s="8">
        <v>78</v>
      </c>
      <c r="S187" s="11">
        <v>26.49</v>
      </c>
      <c r="T187" s="5">
        <v>0</v>
      </c>
      <c r="U187" s="5">
        <v>13</v>
      </c>
      <c r="V187" s="5">
        <v>52</v>
      </c>
      <c r="W187" s="5">
        <v>0</v>
      </c>
      <c r="X187" s="5">
        <v>0</v>
      </c>
      <c r="Y187" s="5">
        <v>0</v>
      </c>
      <c r="Z187" s="8">
        <v>0</v>
      </c>
      <c r="AA187" s="8">
        <v>0</v>
      </c>
      <c r="AB187" s="8">
        <v>1</v>
      </c>
      <c r="AC187" s="8">
        <v>1</v>
      </c>
      <c r="AD187" s="17">
        <v>15</v>
      </c>
      <c r="AE187" s="17">
        <v>6.8</v>
      </c>
      <c r="AF187" s="19"/>
      <c r="AG187" s="4"/>
      <c r="AH187" s="8">
        <v>2</v>
      </c>
      <c r="AI187" s="8"/>
      <c r="AJ187" s="8"/>
      <c r="AK187" s="8"/>
      <c r="AL187" s="8"/>
      <c r="AM187" s="8"/>
      <c r="AN187" s="8"/>
      <c r="AO187" s="8"/>
      <c r="AP187" s="8"/>
      <c r="AQ187" s="8"/>
      <c r="AR187" s="8"/>
    </row>
    <row r="188" spans="1:62" s="14" customFormat="1" ht="20.25" customHeight="1" x14ac:dyDescent="0.2">
      <c r="A188" s="2">
        <v>187</v>
      </c>
      <c r="B188" s="6">
        <v>41418</v>
      </c>
      <c r="C188" s="1" t="s">
        <v>71</v>
      </c>
      <c r="D188" s="1" t="s">
        <v>17</v>
      </c>
      <c r="E188" s="1" t="s">
        <v>18</v>
      </c>
      <c r="F188" s="1" t="s">
        <v>16</v>
      </c>
      <c r="G188" s="1" t="s">
        <v>23</v>
      </c>
      <c r="H188" s="1" t="s">
        <v>17</v>
      </c>
      <c r="I188" s="1" t="s">
        <v>19</v>
      </c>
      <c r="J188" s="1" t="s">
        <v>20</v>
      </c>
      <c r="K188" s="1" t="s">
        <v>18</v>
      </c>
      <c r="L188" s="1" t="s">
        <v>18</v>
      </c>
      <c r="M188" s="1" t="s">
        <v>20</v>
      </c>
      <c r="N188" s="1" t="s">
        <v>24</v>
      </c>
      <c r="O188" s="1" t="s">
        <v>23</v>
      </c>
      <c r="P188" s="1" t="s">
        <v>18</v>
      </c>
      <c r="Q188" s="1" t="s">
        <v>18</v>
      </c>
      <c r="R188" s="8">
        <v>72</v>
      </c>
      <c r="S188" s="11">
        <v>29.3</v>
      </c>
      <c r="T188" s="5">
        <v>0</v>
      </c>
      <c r="U188" s="5">
        <v>14</v>
      </c>
      <c r="V188" s="5">
        <v>40</v>
      </c>
      <c r="W188" s="5">
        <v>0</v>
      </c>
      <c r="X188" s="5">
        <v>0</v>
      </c>
      <c r="Y188" s="5">
        <v>0</v>
      </c>
      <c r="Z188" s="8">
        <v>0</v>
      </c>
      <c r="AA188" s="8">
        <v>0</v>
      </c>
      <c r="AB188" s="8">
        <v>1</v>
      </c>
      <c r="AC188" s="8">
        <v>1</v>
      </c>
      <c r="AD188" s="17">
        <v>10</v>
      </c>
      <c r="AE188" s="17">
        <v>3.6</v>
      </c>
      <c r="AF188" s="19"/>
      <c r="AG188" s="4"/>
      <c r="AH188" s="8">
        <v>3</v>
      </c>
      <c r="AI188" s="8"/>
      <c r="AJ188" s="8"/>
      <c r="AK188" s="8"/>
      <c r="AL188" s="8"/>
      <c r="AM188" s="8"/>
      <c r="AN188" s="8"/>
      <c r="AO188" s="8"/>
      <c r="AP188" s="8"/>
      <c r="AQ188" s="8"/>
      <c r="AR188" s="8"/>
    </row>
    <row r="189" spans="1:62" s="14" customFormat="1" ht="20.25" customHeight="1" x14ac:dyDescent="0.2">
      <c r="A189" s="2">
        <v>188</v>
      </c>
      <c r="B189" s="6">
        <v>41424</v>
      </c>
      <c r="C189" s="1" t="s">
        <v>71</v>
      </c>
      <c r="D189" s="1" t="s">
        <v>16</v>
      </c>
      <c r="E189" s="1" t="s">
        <v>22</v>
      </c>
      <c r="F189" s="1" t="s">
        <v>17</v>
      </c>
      <c r="G189" s="1" t="s">
        <v>20</v>
      </c>
      <c r="H189" s="1" t="s">
        <v>17</v>
      </c>
      <c r="I189" s="1" t="s">
        <v>16</v>
      </c>
      <c r="J189" s="1" t="s">
        <v>20</v>
      </c>
      <c r="K189" s="1" t="s">
        <v>18</v>
      </c>
      <c r="L189" s="1" t="s">
        <v>18</v>
      </c>
      <c r="M189" s="1" t="s">
        <v>23</v>
      </c>
      <c r="N189" s="1" t="s">
        <v>17</v>
      </c>
      <c r="O189" s="1" t="s">
        <v>23</v>
      </c>
      <c r="P189" s="1" t="s">
        <v>23</v>
      </c>
      <c r="Q189" s="1" t="s">
        <v>20</v>
      </c>
      <c r="R189" s="8">
        <v>71</v>
      </c>
      <c r="S189" s="11">
        <v>21.3</v>
      </c>
      <c r="T189" s="5">
        <v>1</v>
      </c>
      <c r="U189" s="5">
        <v>13</v>
      </c>
      <c r="V189" s="5">
        <v>40</v>
      </c>
      <c r="W189" s="5">
        <v>0</v>
      </c>
      <c r="X189" s="5">
        <v>3</v>
      </c>
      <c r="Y189" s="5">
        <v>0</v>
      </c>
      <c r="Z189" s="8">
        <v>0</v>
      </c>
      <c r="AA189" s="8">
        <v>1</v>
      </c>
      <c r="AB189" s="8">
        <v>1</v>
      </c>
      <c r="AC189" s="8">
        <v>0</v>
      </c>
      <c r="AD189" s="17">
        <v>21</v>
      </c>
      <c r="AE189" s="17">
        <v>9.9</v>
      </c>
      <c r="AF189" s="19"/>
      <c r="AG189" s="4"/>
      <c r="AH189" s="8">
        <v>3</v>
      </c>
      <c r="AI189" s="8"/>
      <c r="AJ189" s="8"/>
      <c r="AK189" s="8"/>
      <c r="AL189" s="8"/>
      <c r="AM189" s="8"/>
      <c r="AN189" s="8"/>
      <c r="AO189" s="8"/>
      <c r="AP189" s="8"/>
      <c r="AQ189" s="8"/>
      <c r="AR189" s="8"/>
    </row>
    <row r="190" spans="1:62" s="14" customFormat="1" ht="20.25" customHeight="1" x14ac:dyDescent="0.25">
      <c r="A190" s="2">
        <v>189</v>
      </c>
      <c r="B190" s="51">
        <v>41430</v>
      </c>
      <c r="C190" s="1" t="s">
        <v>71</v>
      </c>
      <c r="D190" s="1" t="s">
        <v>16</v>
      </c>
      <c r="E190" s="1" t="s">
        <v>17</v>
      </c>
      <c r="F190" s="1" t="s">
        <v>17</v>
      </c>
      <c r="G190" s="1" t="s">
        <v>18</v>
      </c>
      <c r="H190" s="1" t="s">
        <v>17</v>
      </c>
      <c r="I190" s="1" t="s">
        <v>16</v>
      </c>
      <c r="J190" s="1" t="s">
        <v>18</v>
      </c>
      <c r="K190" s="1" t="s">
        <v>18</v>
      </c>
      <c r="L190" s="1" t="s">
        <v>22</v>
      </c>
      <c r="M190" s="1" t="s">
        <v>18</v>
      </c>
      <c r="N190" s="1" t="s">
        <v>23</v>
      </c>
      <c r="O190" s="1" t="s">
        <v>25</v>
      </c>
      <c r="P190" s="1" t="s">
        <v>23</v>
      </c>
      <c r="Q190" s="1" t="s">
        <v>18</v>
      </c>
      <c r="R190" s="42">
        <v>73</v>
      </c>
      <c r="S190" s="52">
        <v>24.8</v>
      </c>
      <c r="T190" s="50">
        <v>0</v>
      </c>
      <c r="U190" s="50">
        <v>13</v>
      </c>
      <c r="V190" s="50">
        <v>47</v>
      </c>
      <c r="W190" s="50">
        <v>0</v>
      </c>
      <c r="X190" s="43">
        <v>2</v>
      </c>
      <c r="Y190" s="50">
        <v>1</v>
      </c>
      <c r="Z190" s="42">
        <v>0</v>
      </c>
      <c r="AA190" s="42">
        <v>1</v>
      </c>
      <c r="AB190" s="42">
        <v>1</v>
      </c>
      <c r="AC190" s="42">
        <v>0</v>
      </c>
      <c r="AD190" s="17">
        <v>23</v>
      </c>
      <c r="AE190" s="17">
        <v>9.4</v>
      </c>
      <c r="AF190" s="54"/>
      <c r="AG190" s="42"/>
      <c r="AH190" s="8">
        <v>4</v>
      </c>
      <c r="AI190" s="8"/>
      <c r="AJ190" s="8"/>
      <c r="AK190" s="8"/>
      <c r="AL190" s="8"/>
      <c r="AM190" s="8"/>
      <c r="AN190" s="8"/>
      <c r="AO190" s="8"/>
      <c r="AP190" s="8"/>
      <c r="AQ190" s="8"/>
      <c r="AR190" s="8"/>
    </row>
    <row r="191" spans="1:62" s="14" customFormat="1" ht="20.25" customHeight="1" x14ac:dyDescent="0.2">
      <c r="A191" s="2">
        <v>190</v>
      </c>
      <c r="B191" s="6">
        <v>41432</v>
      </c>
      <c r="C191" s="1" t="s">
        <v>71</v>
      </c>
      <c r="D191" s="1" t="s">
        <v>16</v>
      </c>
      <c r="E191" s="1" t="s">
        <v>17</v>
      </c>
      <c r="F191" s="1" t="s">
        <v>17</v>
      </c>
      <c r="G191" s="1" t="s">
        <v>18</v>
      </c>
      <c r="H191" s="1" t="s">
        <v>17</v>
      </c>
      <c r="I191" s="1" t="s">
        <v>19</v>
      </c>
      <c r="J191" s="1" t="s">
        <v>18</v>
      </c>
      <c r="K191" s="1" t="s">
        <v>22</v>
      </c>
      <c r="L191" s="1" t="s">
        <v>22</v>
      </c>
      <c r="M191" s="1" t="s">
        <v>20</v>
      </c>
      <c r="N191" s="1" t="s">
        <v>17</v>
      </c>
      <c r="O191" s="1" t="s">
        <v>25</v>
      </c>
      <c r="P191" s="1" t="s">
        <v>20</v>
      </c>
      <c r="Q191" s="1" t="s">
        <v>18</v>
      </c>
      <c r="R191" s="8">
        <v>95</v>
      </c>
      <c r="S191" s="11">
        <v>32.9</v>
      </c>
      <c r="T191" s="5">
        <v>0</v>
      </c>
      <c r="U191" s="5"/>
      <c r="V191" s="5"/>
      <c r="W191" s="5">
        <v>0</v>
      </c>
      <c r="X191" s="5">
        <v>0</v>
      </c>
      <c r="Y191" s="5">
        <v>0</v>
      </c>
      <c r="Z191" s="8">
        <v>0</v>
      </c>
      <c r="AA191" s="8">
        <v>0</v>
      </c>
      <c r="AB191" s="8">
        <v>1</v>
      </c>
      <c r="AC191" s="8">
        <v>0</v>
      </c>
      <c r="AD191" s="17">
        <v>9.4</v>
      </c>
      <c r="AE191" s="17">
        <v>4</v>
      </c>
      <c r="AF191" s="19"/>
      <c r="AG191" s="4"/>
      <c r="AH191" s="8">
        <v>1</v>
      </c>
      <c r="AI191" s="8"/>
      <c r="AJ191" s="8"/>
      <c r="AK191" s="8"/>
      <c r="AL191" s="8"/>
      <c r="AM191" s="8"/>
      <c r="AN191" s="8"/>
      <c r="AO191" s="8"/>
      <c r="AP191" s="8"/>
      <c r="AQ191" s="8"/>
      <c r="AR191" s="8"/>
    </row>
    <row r="192" spans="1:62" s="14" customFormat="1" ht="20.25" customHeight="1" x14ac:dyDescent="0.2">
      <c r="A192" s="2">
        <v>191</v>
      </c>
      <c r="B192" s="6">
        <v>41438</v>
      </c>
      <c r="C192" s="1" t="s">
        <v>71</v>
      </c>
      <c r="D192" s="1" t="s">
        <v>16</v>
      </c>
      <c r="E192" s="1" t="s">
        <v>17</v>
      </c>
      <c r="F192" s="1" t="s">
        <v>17</v>
      </c>
      <c r="G192" s="1" t="s">
        <v>18</v>
      </c>
      <c r="H192" s="1" t="s">
        <v>17</v>
      </c>
      <c r="I192" s="1" t="s">
        <v>19</v>
      </c>
      <c r="J192" s="1" t="s">
        <v>18</v>
      </c>
      <c r="K192" s="1" t="s">
        <v>18</v>
      </c>
      <c r="L192" s="1" t="s">
        <v>22</v>
      </c>
      <c r="M192" s="1" t="s">
        <v>23</v>
      </c>
      <c r="N192" s="1" t="s">
        <v>24</v>
      </c>
      <c r="O192" s="1" t="s">
        <v>23</v>
      </c>
      <c r="P192" s="1" t="s">
        <v>20</v>
      </c>
      <c r="Q192" s="1" t="s">
        <v>20</v>
      </c>
      <c r="R192" s="8">
        <v>83</v>
      </c>
      <c r="S192" s="11">
        <v>20</v>
      </c>
      <c r="T192" s="5">
        <v>0</v>
      </c>
      <c r="U192" s="5">
        <v>15</v>
      </c>
      <c r="V192" s="5">
        <v>40</v>
      </c>
      <c r="W192" s="5">
        <v>0</v>
      </c>
      <c r="X192" s="5">
        <v>3</v>
      </c>
      <c r="Y192" s="5">
        <v>0</v>
      </c>
      <c r="Z192" s="8">
        <v>0</v>
      </c>
      <c r="AA192" s="8">
        <v>0</v>
      </c>
      <c r="AB192" s="8">
        <v>1</v>
      </c>
      <c r="AC192" s="8">
        <v>0</v>
      </c>
      <c r="AD192" s="17">
        <v>32</v>
      </c>
      <c r="AE192" s="17">
        <v>21</v>
      </c>
      <c r="AF192" s="19"/>
      <c r="AG192" s="4"/>
      <c r="AH192" s="8">
        <v>6</v>
      </c>
      <c r="AI192" s="8"/>
      <c r="AJ192" s="8"/>
      <c r="AK192" s="8"/>
      <c r="AL192" s="8"/>
      <c r="AM192" s="8"/>
      <c r="AN192" s="8"/>
      <c r="AO192" s="8"/>
      <c r="AP192" s="8"/>
      <c r="AQ192" s="8"/>
      <c r="AR192" s="8"/>
    </row>
    <row r="193" spans="1:44" s="14" customFormat="1" ht="20.25" customHeight="1" x14ac:dyDescent="0.2">
      <c r="A193" s="2">
        <v>192</v>
      </c>
      <c r="B193" s="6">
        <v>40708</v>
      </c>
      <c r="C193" s="1" t="s">
        <v>71</v>
      </c>
      <c r="D193" s="1" t="s">
        <v>19</v>
      </c>
      <c r="E193" s="1" t="s">
        <v>22</v>
      </c>
      <c r="F193" s="1" t="s">
        <v>19</v>
      </c>
      <c r="G193" s="1" t="s">
        <v>18</v>
      </c>
      <c r="H193" s="1" t="s">
        <v>17</v>
      </c>
      <c r="I193" s="1" t="s">
        <v>17</v>
      </c>
      <c r="J193" s="1" t="s">
        <v>18</v>
      </c>
      <c r="K193" s="1" t="s">
        <v>18</v>
      </c>
      <c r="L193" s="1" t="s">
        <v>17</v>
      </c>
      <c r="M193" s="1" t="s">
        <v>23</v>
      </c>
      <c r="N193" s="1" t="s">
        <v>17</v>
      </c>
      <c r="O193" s="1" t="s">
        <v>23</v>
      </c>
      <c r="P193" s="1" t="s">
        <v>23</v>
      </c>
      <c r="Q193" s="1" t="s">
        <v>20</v>
      </c>
      <c r="R193" s="8">
        <v>87</v>
      </c>
      <c r="S193" s="11">
        <v>24.48</v>
      </c>
      <c r="T193" s="5">
        <v>0</v>
      </c>
      <c r="U193" s="5">
        <v>15</v>
      </c>
      <c r="V193" s="5">
        <v>41</v>
      </c>
      <c r="W193" s="5">
        <v>0</v>
      </c>
      <c r="X193" s="5">
        <v>3</v>
      </c>
      <c r="Y193" s="5">
        <v>0</v>
      </c>
      <c r="Z193" s="8">
        <v>0</v>
      </c>
      <c r="AA193" s="8">
        <v>0</v>
      </c>
      <c r="AB193" s="8">
        <v>0</v>
      </c>
      <c r="AC193" s="8">
        <v>0</v>
      </c>
      <c r="AD193" s="17">
        <v>29</v>
      </c>
      <c r="AE193" s="17">
        <v>16</v>
      </c>
      <c r="AF193" s="19"/>
      <c r="AG193" s="4"/>
      <c r="AH193" s="8">
        <v>10</v>
      </c>
      <c r="AI193" s="8"/>
      <c r="AJ193" s="8"/>
      <c r="AK193" s="8"/>
      <c r="AL193" s="8"/>
      <c r="AM193" s="8"/>
      <c r="AN193" s="8"/>
      <c r="AO193" s="8"/>
      <c r="AP193" s="8"/>
      <c r="AQ193" s="8"/>
      <c r="AR193" s="8"/>
    </row>
    <row r="194" spans="1:44" s="14" customFormat="1" ht="20.25" customHeight="1" x14ac:dyDescent="0.2">
      <c r="A194" s="2">
        <v>193</v>
      </c>
      <c r="B194" s="6">
        <v>41444</v>
      </c>
      <c r="C194" s="1" t="s">
        <v>71</v>
      </c>
      <c r="D194" s="1" t="s">
        <v>19</v>
      </c>
      <c r="E194" s="1" t="s">
        <v>17</v>
      </c>
      <c r="F194" s="1" t="s">
        <v>17</v>
      </c>
      <c r="G194" s="1" t="s">
        <v>20</v>
      </c>
      <c r="H194" s="1" t="s">
        <v>17</v>
      </c>
      <c r="I194" s="1" t="s">
        <v>16</v>
      </c>
      <c r="J194" s="1" t="s">
        <v>18</v>
      </c>
      <c r="K194" s="1" t="s">
        <v>22</v>
      </c>
      <c r="L194" s="1" t="s">
        <v>18</v>
      </c>
      <c r="M194" s="1" t="s">
        <v>20</v>
      </c>
      <c r="N194" s="1" t="s">
        <v>24</v>
      </c>
      <c r="O194" s="1" t="s">
        <v>18</v>
      </c>
      <c r="P194" s="1" t="s">
        <v>23</v>
      </c>
      <c r="Q194" s="1" t="s">
        <v>18</v>
      </c>
      <c r="R194" s="8">
        <v>65</v>
      </c>
      <c r="S194" s="11">
        <v>26.5</v>
      </c>
      <c r="T194" s="5">
        <v>0</v>
      </c>
      <c r="U194" s="5">
        <v>13</v>
      </c>
      <c r="V194" s="5">
        <v>48</v>
      </c>
      <c r="W194" s="5">
        <v>0</v>
      </c>
      <c r="X194" s="5">
        <v>3</v>
      </c>
      <c r="Y194" s="5">
        <v>0</v>
      </c>
      <c r="Z194" s="8">
        <v>0</v>
      </c>
      <c r="AA194" s="8">
        <v>1</v>
      </c>
      <c r="AB194" s="8">
        <v>1</v>
      </c>
      <c r="AC194" s="8">
        <v>0</v>
      </c>
      <c r="AD194" s="17">
        <v>14</v>
      </c>
      <c r="AE194" s="17">
        <v>4.0999999999999996</v>
      </c>
      <c r="AF194" s="17"/>
      <c r="AG194" s="17"/>
      <c r="AH194" s="8">
        <v>0</v>
      </c>
      <c r="AI194" s="8"/>
      <c r="AJ194" s="8"/>
      <c r="AK194" s="8"/>
      <c r="AL194" s="8"/>
      <c r="AM194" s="8"/>
      <c r="AN194" s="8"/>
      <c r="AO194" s="8"/>
      <c r="AP194" s="8"/>
      <c r="AQ194" s="8"/>
      <c r="AR194" s="8"/>
    </row>
    <row r="195" spans="1:44" s="14" customFormat="1" ht="20.25" customHeight="1" x14ac:dyDescent="0.2">
      <c r="A195" s="2">
        <v>194</v>
      </c>
      <c r="B195" s="6">
        <v>41449</v>
      </c>
      <c r="C195" s="1" t="s">
        <v>71</v>
      </c>
      <c r="D195" s="1" t="s">
        <v>19</v>
      </c>
      <c r="E195" s="1" t="s">
        <v>17</v>
      </c>
      <c r="F195" s="1" t="s">
        <v>17</v>
      </c>
      <c r="G195" s="1" t="s">
        <v>20</v>
      </c>
      <c r="H195" s="1" t="s">
        <v>17</v>
      </c>
      <c r="I195" s="1" t="s">
        <v>19</v>
      </c>
      <c r="J195" s="1" t="s">
        <v>20</v>
      </c>
      <c r="K195" s="1" t="s">
        <v>18</v>
      </c>
      <c r="L195" s="1" t="s">
        <v>18</v>
      </c>
      <c r="M195" s="1" t="s">
        <v>20</v>
      </c>
      <c r="N195" s="1" t="s">
        <v>23</v>
      </c>
      <c r="O195" s="1" t="s">
        <v>25</v>
      </c>
      <c r="P195" s="1" t="s">
        <v>18</v>
      </c>
      <c r="Q195" s="1" t="s">
        <v>20</v>
      </c>
      <c r="R195" s="8">
        <v>92</v>
      </c>
      <c r="S195" s="11">
        <v>20</v>
      </c>
      <c r="T195" s="5">
        <v>0</v>
      </c>
      <c r="U195" s="5">
        <v>13</v>
      </c>
      <c r="V195" s="5">
        <v>50</v>
      </c>
      <c r="W195" s="5">
        <v>0</v>
      </c>
      <c r="X195" s="5">
        <v>0</v>
      </c>
      <c r="Y195" s="5">
        <v>1</v>
      </c>
      <c r="Z195" s="8">
        <v>0</v>
      </c>
      <c r="AA195" s="8">
        <v>0</v>
      </c>
      <c r="AB195" s="8">
        <v>1</v>
      </c>
      <c r="AC195" s="8">
        <v>0</v>
      </c>
      <c r="AD195" s="17">
        <v>14</v>
      </c>
      <c r="AE195" s="17">
        <v>9</v>
      </c>
      <c r="AF195" s="19"/>
      <c r="AG195" s="4"/>
      <c r="AH195" s="8">
        <v>3</v>
      </c>
      <c r="AI195" s="8"/>
      <c r="AJ195" s="8"/>
      <c r="AK195" s="8"/>
      <c r="AL195" s="8"/>
      <c r="AM195" s="8"/>
      <c r="AN195" s="8"/>
      <c r="AO195" s="8"/>
      <c r="AP195" s="8"/>
      <c r="AQ195" s="8"/>
      <c r="AR195" s="8"/>
    </row>
    <row r="196" spans="1:44" s="14" customFormat="1" ht="20.25" customHeight="1" x14ac:dyDescent="0.2">
      <c r="A196" s="2">
        <v>195</v>
      </c>
      <c r="B196" s="6">
        <v>41450</v>
      </c>
      <c r="C196" s="1" t="s">
        <v>71</v>
      </c>
      <c r="D196" s="1" t="s">
        <v>19</v>
      </c>
      <c r="E196" s="1" t="s">
        <v>22</v>
      </c>
      <c r="F196" s="1" t="s">
        <v>19</v>
      </c>
      <c r="G196" s="1" t="s">
        <v>20</v>
      </c>
      <c r="H196" s="1" t="s">
        <v>17</v>
      </c>
      <c r="I196" s="1" t="s">
        <v>16</v>
      </c>
      <c r="J196" s="1" t="s">
        <v>20</v>
      </c>
      <c r="K196" s="1" t="s">
        <v>18</v>
      </c>
      <c r="L196" s="1" t="s">
        <v>22</v>
      </c>
      <c r="M196" s="1" t="s">
        <v>23</v>
      </c>
      <c r="N196" s="1" t="s">
        <v>24</v>
      </c>
      <c r="O196" s="1" t="s">
        <v>18</v>
      </c>
      <c r="P196" s="1" t="s">
        <v>20</v>
      </c>
      <c r="Q196" s="1" t="s">
        <v>20</v>
      </c>
      <c r="R196" s="8">
        <v>82</v>
      </c>
      <c r="S196" s="11">
        <v>18.100000000000001</v>
      </c>
      <c r="T196" s="5">
        <v>0</v>
      </c>
      <c r="U196" s="5">
        <v>12</v>
      </c>
      <c r="V196" s="5">
        <v>45</v>
      </c>
      <c r="W196" s="5">
        <v>0</v>
      </c>
      <c r="X196" s="5">
        <v>3</v>
      </c>
      <c r="Y196" s="5">
        <v>1</v>
      </c>
      <c r="Z196" s="8">
        <v>0</v>
      </c>
      <c r="AA196" s="8">
        <v>0</v>
      </c>
      <c r="AB196" s="8">
        <v>0</v>
      </c>
      <c r="AC196" s="8">
        <v>0</v>
      </c>
      <c r="AD196" s="17">
        <v>26</v>
      </c>
      <c r="AE196" s="17">
        <v>17</v>
      </c>
      <c r="AF196" s="19"/>
      <c r="AG196" s="4"/>
      <c r="AH196" s="8">
        <v>8</v>
      </c>
      <c r="AI196" s="8"/>
      <c r="AJ196" s="8"/>
      <c r="AK196" s="8"/>
      <c r="AL196" s="8"/>
      <c r="AM196" s="8"/>
      <c r="AN196" s="8"/>
      <c r="AO196" s="8"/>
      <c r="AP196" s="8"/>
      <c r="AQ196" s="8"/>
      <c r="AR196" s="8"/>
    </row>
    <row r="197" spans="1:44" s="14" customFormat="1" ht="20.25" customHeight="1" x14ac:dyDescent="0.2">
      <c r="A197" s="2">
        <v>196</v>
      </c>
      <c r="B197" s="6">
        <v>41460</v>
      </c>
      <c r="C197" s="1" t="s">
        <v>71</v>
      </c>
      <c r="D197" s="1" t="s">
        <v>16</v>
      </c>
      <c r="E197" s="1" t="s">
        <v>17</v>
      </c>
      <c r="F197" s="1" t="s">
        <v>17</v>
      </c>
      <c r="G197" s="1" t="s">
        <v>18</v>
      </c>
      <c r="H197" s="1" t="s">
        <v>17</v>
      </c>
      <c r="I197" s="1" t="s">
        <v>16</v>
      </c>
      <c r="J197" s="1" t="s">
        <v>20</v>
      </c>
      <c r="K197" s="1" t="s">
        <v>17</v>
      </c>
      <c r="L197" s="1" t="s">
        <v>18</v>
      </c>
      <c r="M197" s="1" t="s">
        <v>23</v>
      </c>
      <c r="N197" s="1" t="s">
        <v>17</v>
      </c>
      <c r="O197" s="1" t="s">
        <v>23</v>
      </c>
      <c r="P197" s="1" t="s">
        <v>20</v>
      </c>
      <c r="Q197" s="1" t="s">
        <v>20</v>
      </c>
      <c r="R197" s="8">
        <v>97</v>
      </c>
      <c r="S197" s="11">
        <v>30.2</v>
      </c>
      <c r="T197" s="5">
        <v>0</v>
      </c>
      <c r="U197" s="5">
        <v>12</v>
      </c>
      <c r="V197" s="5">
        <v>50</v>
      </c>
      <c r="W197" s="5">
        <v>0</v>
      </c>
      <c r="X197" s="5">
        <v>3</v>
      </c>
      <c r="Y197" s="5">
        <v>1</v>
      </c>
      <c r="Z197" s="8">
        <v>0</v>
      </c>
      <c r="AA197" s="8">
        <v>0</v>
      </c>
      <c r="AB197" s="8">
        <v>1</v>
      </c>
      <c r="AC197" s="8">
        <v>1</v>
      </c>
      <c r="AD197" s="17">
        <v>24</v>
      </c>
      <c r="AE197" s="17">
        <v>12</v>
      </c>
      <c r="AF197" s="19"/>
      <c r="AG197" s="4"/>
      <c r="AH197" s="8">
        <v>9</v>
      </c>
      <c r="AI197" s="8"/>
      <c r="AJ197" s="8"/>
      <c r="AK197" s="8"/>
      <c r="AL197" s="8"/>
      <c r="AM197" s="8"/>
      <c r="AN197" s="8"/>
      <c r="AO197" s="8"/>
      <c r="AP197" s="8"/>
      <c r="AQ197" s="8"/>
      <c r="AR197" s="8"/>
    </row>
    <row r="198" spans="1:44" s="14" customFormat="1" ht="20.25" customHeight="1" x14ac:dyDescent="0.2">
      <c r="A198" s="2">
        <v>197</v>
      </c>
      <c r="B198" s="6">
        <v>41471</v>
      </c>
      <c r="C198" s="1" t="s">
        <v>71</v>
      </c>
      <c r="D198" s="1" t="s">
        <v>16</v>
      </c>
      <c r="E198" s="1" t="s">
        <v>17</v>
      </c>
      <c r="F198" s="1" t="s">
        <v>17</v>
      </c>
      <c r="G198" s="1" t="s">
        <v>18</v>
      </c>
      <c r="H198" s="1" t="s">
        <v>17</v>
      </c>
      <c r="I198" s="1" t="s">
        <v>19</v>
      </c>
      <c r="J198" s="1" t="s">
        <v>20</v>
      </c>
      <c r="K198" s="1" t="s">
        <v>18</v>
      </c>
      <c r="L198" s="1" t="s">
        <v>17</v>
      </c>
      <c r="M198" s="1" t="s">
        <v>23</v>
      </c>
      <c r="N198" s="1" t="s">
        <v>17</v>
      </c>
      <c r="O198" s="1" t="s">
        <v>25</v>
      </c>
      <c r="P198" s="1" t="s">
        <v>18</v>
      </c>
      <c r="Q198" s="1" t="s">
        <v>20</v>
      </c>
      <c r="R198" s="8">
        <v>83</v>
      </c>
      <c r="S198" s="11">
        <v>21.6</v>
      </c>
      <c r="T198" s="5">
        <v>0</v>
      </c>
      <c r="U198" s="5">
        <v>11</v>
      </c>
      <c r="V198" s="5">
        <v>40</v>
      </c>
      <c r="W198" s="5">
        <v>0</v>
      </c>
      <c r="X198" s="5">
        <v>3</v>
      </c>
      <c r="Y198" s="5">
        <v>1</v>
      </c>
      <c r="Z198" s="8">
        <v>0</v>
      </c>
      <c r="AA198" s="8">
        <v>0</v>
      </c>
      <c r="AB198" s="8">
        <v>1</v>
      </c>
      <c r="AC198" s="8">
        <v>0</v>
      </c>
      <c r="AD198" s="17">
        <v>30</v>
      </c>
      <c r="AE198" s="17">
        <v>18</v>
      </c>
      <c r="AF198" s="17"/>
      <c r="AG198" s="17"/>
      <c r="AH198" s="8">
        <v>4</v>
      </c>
      <c r="AI198" s="8"/>
      <c r="AJ198" s="8"/>
      <c r="AK198" s="8"/>
      <c r="AL198" s="8"/>
      <c r="AM198" s="8"/>
      <c r="AN198" s="8"/>
      <c r="AO198" s="8"/>
      <c r="AP198" s="8"/>
      <c r="AQ198" s="8"/>
      <c r="AR198" s="8"/>
    </row>
    <row r="199" spans="1:44" s="14" customFormat="1" ht="20.25" customHeight="1" x14ac:dyDescent="0.2">
      <c r="A199" s="2">
        <v>198</v>
      </c>
      <c r="B199" s="6">
        <v>41498</v>
      </c>
      <c r="C199" s="1" t="s">
        <v>71</v>
      </c>
      <c r="D199" s="1" t="s">
        <v>16</v>
      </c>
      <c r="E199" s="1" t="s">
        <v>17</v>
      </c>
      <c r="F199" s="1" t="s">
        <v>17</v>
      </c>
      <c r="G199" s="1" t="s">
        <v>18</v>
      </c>
      <c r="H199" s="1" t="s">
        <v>17</v>
      </c>
      <c r="I199" s="1" t="s">
        <v>19</v>
      </c>
      <c r="J199" s="1" t="s">
        <v>20</v>
      </c>
      <c r="K199" s="1" t="s">
        <v>22</v>
      </c>
      <c r="L199" s="1" t="s">
        <v>18</v>
      </c>
      <c r="M199" s="1" t="s">
        <v>23</v>
      </c>
      <c r="N199" s="1" t="s">
        <v>24</v>
      </c>
      <c r="O199" s="1" t="s">
        <v>25</v>
      </c>
      <c r="P199" s="1" t="s">
        <v>18</v>
      </c>
      <c r="Q199" s="1" t="s">
        <v>20</v>
      </c>
      <c r="R199" s="8">
        <v>76</v>
      </c>
      <c r="S199" s="11">
        <v>20</v>
      </c>
      <c r="T199" s="5">
        <v>0</v>
      </c>
      <c r="U199" s="5">
        <v>17</v>
      </c>
      <c r="V199" s="5">
        <v>45</v>
      </c>
      <c r="W199" s="5">
        <v>0</v>
      </c>
      <c r="X199" s="5">
        <v>0</v>
      </c>
      <c r="Y199" s="5">
        <v>0</v>
      </c>
      <c r="Z199" s="8">
        <v>0</v>
      </c>
      <c r="AA199" s="8">
        <v>0</v>
      </c>
      <c r="AB199" s="8">
        <v>0</v>
      </c>
      <c r="AC199" s="8">
        <v>0</v>
      </c>
      <c r="AD199" s="17">
        <v>12</v>
      </c>
      <c r="AE199" s="17">
        <v>6.3</v>
      </c>
      <c r="AF199" s="19"/>
      <c r="AG199" s="4"/>
      <c r="AH199" s="8">
        <v>7</v>
      </c>
      <c r="AI199" s="8"/>
      <c r="AJ199" s="8"/>
      <c r="AK199" s="8"/>
      <c r="AL199" s="8"/>
      <c r="AM199" s="8"/>
      <c r="AN199" s="8"/>
      <c r="AO199" s="8"/>
      <c r="AP199" s="8"/>
      <c r="AQ199" s="8"/>
      <c r="AR199" s="8"/>
    </row>
    <row r="200" spans="1:44" s="14" customFormat="1" ht="20.25" customHeight="1" x14ac:dyDescent="0.2">
      <c r="A200" s="2">
        <v>199</v>
      </c>
      <c r="B200" s="6">
        <v>41498</v>
      </c>
      <c r="C200" s="1" t="s">
        <v>71</v>
      </c>
      <c r="D200" s="1" t="s">
        <v>19</v>
      </c>
      <c r="E200" s="1" t="s">
        <v>22</v>
      </c>
      <c r="F200" s="1" t="s">
        <v>19</v>
      </c>
      <c r="G200" s="1" t="s">
        <v>20</v>
      </c>
      <c r="H200" s="1" t="s">
        <v>23</v>
      </c>
      <c r="I200" s="1" t="s">
        <v>16</v>
      </c>
      <c r="J200" s="1" t="s">
        <v>18</v>
      </c>
      <c r="K200" s="1" t="s">
        <v>18</v>
      </c>
      <c r="L200" s="1" t="s">
        <v>18</v>
      </c>
      <c r="M200" s="1" t="s">
        <v>20</v>
      </c>
      <c r="N200" s="1" t="s">
        <v>24</v>
      </c>
      <c r="O200" s="1" t="s">
        <v>25</v>
      </c>
      <c r="P200" s="1" t="s">
        <v>18</v>
      </c>
      <c r="Q200" s="1" t="s">
        <v>18</v>
      </c>
      <c r="R200" s="8">
        <v>90</v>
      </c>
      <c r="S200" s="11">
        <v>18</v>
      </c>
      <c r="T200" s="5">
        <v>0</v>
      </c>
      <c r="U200" s="5">
        <v>10</v>
      </c>
      <c r="V200" s="5">
        <v>55</v>
      </c>
      <c r="W200" s="5">
        <v>0</v>
      </c>
      <c r="X200" s="5">
        <v>0</v>
      </c>
      <c r="Y200" s="5">
        <v>0</v>
      </c>
      <c r="Z200" s="8">
        <v>0</v>
      </c>
      <c r="AA200" s="8">
        <v>0</v>
      </c>
      <c r="AB200" s="8">
        <v>0</v>
      </c>
      <c r="AC200" s="8">
        <v>0</v>
      </c>
      <c r="AD200" s="17">
        <v>15</v>
      </c>
      <c r="AE200" s="17">
        <v>11</v>
      </c>
      <c r="AF200" s="19"/>
      <c r="AG200" s="4"/>
      <c r="AH200" s="8">
        <v>3</v>
      </c>
      <c r="AI200" s="8"/>
      <c r="AJ200" s="8"/>
      <c r="AK200" s="8"/>
      <c r="AL200" s="8"/>
      <c r="AM200" s="8"/>
      <c r="AN200" s="8"/>
      <c r="AO200" s="8"/>
      <c r="AP200" s="8"/>
      <c r="AQ200" s="8"/>
      <c r="AR200" s="8"/>
    </row>
    <row r="201" spans="1:44" s="14" customFormat="1" ht="20.25" customHeight="1" x14ac:dyDescent="0.2">
      <c r="A201" s="2">
        <v>200</v>
      </c>
      <c r="B201" s="6">
        <v>41499</v>
      </c>
      <c r="C201" s="1" t="s">
        <v>71</v>
      </c>
      <c r="D201" s="1" t="s">
        <v>16</v>
      </c>
      <c r="E201" s="1" t="s">
        <v>17</v>
      </c>
      <c r="F201" s="1" t="s">
        <v>17</v>
      </c>
      <c r="G201" s="1" t="s">
        <v>18</v>
      </c>
      <c r="H201" s="1" t="s">
        <v>17</v>
      </c>
      <c r="I201" s="1" t="s">
        <v>16</v>
      </c>
      <c r="J201" s="1" t="s">
        <v>20</v>
      </c>
      <c r="K201" s="1" t="s">
        <v>18</v>
      </c>
      <c r="L201" s="1" t="s">
        <v>18</v>
      </c>
      <c r="M201" s="1" t="s">
        <v>18</v>
      </c>
      <c r="N201" s="1" t="s">
        <v>23</v>
      </c>
      <c r="O201" s="1" t="s">
        <v>25</v>
      </c>
      <c r="P201" s="1" t="s">
        <v>20</v>
      </c>
      <c r="Q201" s="1" t="s">
        <v>20</v>
      </c>
      <c r="R201" s="8">
        <v>78</v>
      </c>
      <c r="S201" s="11">
        <v>23.9</v>
      </c>
      <c r="T201" s="5">
        <v>0</v>
      </c>
      <c r="U201" s="5">
        <v>14</v>
      </c>
      <c r="V201" s="5">
        <v>50</v>
      </c>
      <c r="W201" s="5">
        <v>0</v>
      </c>
      <c r="X201" s="5">
        <v>0</v>
      </c>
      <c r="Y201" s="5">
        <v>0</v>
      </c>
      <c r="Z201" s="44">
        <v>0</v>
      </c>
      <c r="AA201" s="8">
        <v>0</v>
      </c>
      <c r="AB201" s="8">
        <v>1</v>
      </c>
      <c r="AC201" s="8">
        <v>1</v>
      </c>
      <c r="AD201" s="17">
        <v>17</v>
      </c>
      <c r="AE201" s="17">
        <v>8.1999999999999993</v>
      </c>
      <c r="AF201" s="19"/>
      <c r="AG201" s="4"/>
      <c r="AH201" s="8">
        <v>2</v>
      </c>
      <c r="AI201" s="8"/>
      <c r="AJ201" s="8"/>
      <c r="AK201" s="8"/>
      <c r="AL201" s="8"/>
      <c r="AM201" s="8"/>
      <c r="AN201" s="8"/>
      <c r="AO201" s="8"/>
      <c r="AP201" s="8"/>
      <c r="AQ201" s="8"/>
      <c r="AR201" s="8"/>
    </row>
    <row r="202" spans="1:44" s="14" customFormat="1" ht="20.25" customHeight="1" x14ac:dyDescent="0.2">
      <c r="A202" s="2">
        <v>201</v>
      </c>
      <c r="B202" s="6">
        <v>41499</v>
      </c>
      <c r="C202" s="1" t="s">
        <v>71</v>
      </c>
      <c r="D202" s="1" t="s">
        <v>19</v>
      </c>
      <c r="E202" s="1" t="s">
        <v>22</v>
      </c>
      <c r="F202" s="1" t="s">
        <v>19</v>
      </c>
      <c r="G202" s="1" t="s">
        <v>20</v>
      </c>
      <c r="H202" s="1" t="s">
        <v>17</v>
      </c>
      <c r="I202" s="1" t="s">
        <v>19</v>
      </c>
      <c r="J202" s="1" t="s">
        <v>18</v>
      </c>
      <c r="K202" s="1" t="s">
        <v>18</v>
      </c>
      <c r="L202" s="1" t="s">
        <v>22</v>
      </c>
      <c r="M202" s="1" t="s">
        <v>20</v>
      </c>
      <c r="N202" s="1" t="s">
        <v>24</v>
      </c>
      <c r="O202" s="1" t="s">
        <v>25</v>
      </c>
      <c r="P202" s="1" t="s">
        <v>18</v>
      </c>
      <c r="Q202" s="1" t="s">
        <v>18</v>
      </c>
      <c r="R202" s="8">
        <v>87</v>
      </c>
      <c r="S202" s="11">
        <v>18.7</v>
      </c>
      <c r="T202" s="5">
        <v>0</v>
      </c>
      <c r="U202" s="5">
        <v>12</v>
      </c>
      <c r="V202" s="5">
        <v>50</v>
      </c>
      <c r="W202" s="5">
        <v>0</v>
      </c>
      <c r="X202" s="5">
        <v>3</v>
      </c>
      <c r="Y202" s="5">
        <v>0</v>
      </c>
      <c r="Z202" s="8">
        <v>0</v>
      </c>
      <c r="AA202" s="8">
        <v>0</v>
      </c>
      <c r="AB202" s="8">
        <v>1</v>
      </c>
      <c r="AC202" s="8">
        <v>0</v>
      </c>
      <c r="AD202" s="17">
        <v>23</v>
      </c>
      <c r="AE202" s="17">
        <v>15</v>
      </c>
      <c r="AF202" s="19"/>
      <c r="AG202" s="4"/>
      <c r="AH202" s="8">
        <v>2</v>
      </c>
      <c r="AI202" s="8"/>
      <c r="AJ202" s="8"/>
      <c r="AK202" s="8"/>
      <c r="AL202" s="8"/>
      <c r="AM202" s="8"/>
      <c r="AN202" s="8"/>
      <c r="AO202" s="8"/>
      <c r="AP202" s="8"/>
      <c r="AQ202" s="8"/>
      <c r="AR202" s="8"/>
    </row>
    <row r="203" spans="1:44" s="14" customFormat="1" ht="20.25" customHeight="1" x14ac:dyDescent="0.2">
      <c r="A203" s="2">
        <v>202</v>
      </c>
      <c r="B203" s="6">
        <v>41499</v>
      </c>
      <c r="C203" s="1" t="s">
        <v>71</v>
      </c>
      <c r="D203" s="1" t="s">
        <v>16</v>
      </c>
      <c r="E203" s="1" t="s">
        <v>17</v>
      </c>
      <c r="F203" s="1" t="s">
        <v>17</v>
      </c>
      <c r="G203" s="1" t="s">
        <v>18</v>
      </c>
      <c r="H203" s="1" t="s">
        <v>17</v>
      </c>
      <c r="I203" s="1" t="s">
        <v>16</v>
      </c>
      <c r="J203" s="1" t="s">
        <v>18</v>
      </c>
      <c r="K203" s="1" t="s">
        <v>22</v>
      </c>
      <c r="L203" s="1" t="s">
        <v>22</v>
      </c>
      <c r="M203" s="1" t="s">
        <v>23</v>
      </c>
      <c r="N203" s="1" t="s">
        <v>17</v>
      </c>
      <c r="O203" s="1" t="s">
        <v>25</v>
      </c>
      <c r="P203" s="1" t="s">
        <v>20</v>
      </c>
      <c r="Q203" s="1" t="s">
        <v>18</v>
      </c>
      <c r="R203" s="8">
        <v>86</v>
      </c>
      <c r="S203" s="11">
        <v>26.9</v>
      </c>
      <c r="T203" s="5">
        <v>0</v>
      </c>
      <c r="U203" s="5">
        <v>13</v>
      </c>
      <c r="V203" s="5">
        <v>45</v>
      </c>
      <c r="W203" s="5">
        <v>0</v>
      </c>
      <c r="X203" s="5">
        <v>3</v>
      </c>
      <c r="Y203" s="5">
        <v>0</v>
      </c>
      <c r="Z203" s="8">
        <v>0</v>
      </c>
      <c r="AA203" s="8">
        <v>0</v>
      </c>
      <c r="AB203" s="8">
        <v>1</v>
      </c>
      <c r="AC203" s="8">
        <v>0</v>
      </c>
      <c r="AD203" s="17">
        <v>19</v>
      </c>
      <c r="AE203" s="17">
        <v>8.1</v>
      </c>
      <c r="AF203" s="19"/>
      <c r="AG203" s="4"/>
      <c r="AH203" s="8">
        <v>13</v>
      </c>
      <c r="AI203" s="8"/>
      <c r="AJ203" s="8"/>
      <c r="AK203" s="8"/>
      <c r="AL203" s="8"/>
      <c r="AM203" s="8"/>
      <c r="AN203" s="8"/>
      <c r="AO203" s="8"/>
      <c r="AP203" s="8"/>
      <c r="AQ203" s="8"/>
      <c r="AR203" s="8"/>
    </row>
    <row r="204" spans="1:44" s="14" customFormat="1" ht="20.25" customHeight="1" x14ac:dyDescent="0.2">
      <c r="A204" s="2">
        <v>203</v>
      </c>
      <c r="B204" s="6">
        <v>41501</v>
      </c>
      <c r="C204" s="1" t="s">
        <v>71</v>
      </c>
      <c r="D204" s="1" t="s">
        <v>16</v>
      </c>
      <c r="E204" s="1" t="s">
        <v>17</v>
      </c>
      <c r="F204" s="1" t="s">
        <v>17</v>
      </c>
      <c r="G204" s="1" t="s">
        <v>18</v>
      </c>
      <c r="H204" s="1" t="s">
        <v>17</v>
      </c>
      <c r="I204" s="1" t="s">
        <v>16</v>
      </c>
      <c r="J204" s="1" t="s">
        <v>20</v>
      </c>
      <c r="K204" s="1" t="s">
        <v>18</v>
      </c>
      <c r="L204" s="1" t="s">
        <v>22</v>
      </c>
      <c r="M204" s="1" t="s">
        <v>20</v>
      </c>
      <c r="N204" s="1" t="s">
        <v>17</v>
      </c>
      <c r="O204" s="1" t="s">
        <v>23</v>
      </c>
      <c r="P204" s="1" t="s">
        <v>23</v>
      </c>
      <c r="Q204" s="1" t="s">
        <v>23</v>
      </c>
      <c r="R204" s="8">
        <v>86</v>
      </c>
      <c r="S204" s="11">
        <v>22.8</v>
      </c>
      <c r="T204" s="5">
        <v>0</v>
      </c>
      <c r="U204" s="5">
        <v>12</v>
      </c>
      <c r="V204" s="5">
        <v>47</v>
      </c>
      <c r="W204" s="5">
        <v>0</v>
      </c>
      <c r="X204" s="5">
        <v>3</v>
      </c>
      <c r="Y204" s="5">
        <v>0</v>
      </c>
      <c r="Z204" s="8">
        <v>0</v>
      </c>
      <c r="AA204" s="8">
        <v>0</v>
      </c>
      <c r="AB204" s="8">
        <v>0</v>
      </c>
      <c r="AC204" s="8">
        <v>1</v>
      </c>
      <c r="AD204" s="17">
        <v>30</v>
      </c>
      <c r="AE204" s="17">
        <v>18</v>
      </c>
      <c r="AF204" s="19"/>
      <c r="AG204" s="4"/>
      <c r="AH204" s="8">
        <v>11</v>
      </c>
      <c r="AI204" s="8"/>
      <c r="AJ204" s="8"/>
      <c r="AK204" s="8"/>
      <c r="AL204" s="8"/>
      <c r="AM204" s="8"/>
      <c r="AN204" s="8"/>
      <c r="AO204" s="8"/>
      <c r="AP204" s="8"/>
      <c r="AQ204" s="8"/>
      <c r="AR204" s="8"/>
    </row>
    <row r="205" spans="1:44" s="14" customFormat="1" ht="20.25" customHeight="1" x14ac:dyDescent="0.2">
      <c r="A205" s="2">
        <v>204</v>
      </c>
      <c r="B205" s="6">
        <v>41505</v>
      </c>
      <c r="C205" s="1" t="s">
        <v>71</v>
      </c>
      <c r="D205" s="1" t="s">
        <v>16</v>
      </c>
      <c r="E205" s="1" t="s">
        <v>17</v>
      </c>
      <c r="F205" s="1" t="s">
        <v>17</v>
      </c>
      <c r="G205" s="1" t="s">
        <v>18</v>
      </c>
      <c r="H205" s="1" t="s">
        <v>17</v>
      </c>
      <c r="I205" s="1" t="s">
        <v>16</v>
      </c>
      <c r="J205" s="1" t="s">
        <v>23</v>
      </c>
      <c r="K205" s="1" t="s">
        <v>18</v>
      </c>
      <c r="L205" s="1" t="s">
        <v>18</v>
      </c>
      <c r="M205" s="1" t="s">
        <v>23</v>
      </c>
      <c r="N205" s="1" t="s">
        <v>17</v>
      </c>
      <c r="O205" s="1" t="s">
        <v>25</v>
      </c>
      <c r="P205" s="1" t="s">
        <v>23</v>
      </c>
      <c r="Q205" s="1" t="s">
        <v>18</v>
      </c>
      <c r="R205" s="8">
        <v>79</v>
      </c>
      <c r="S205" s="11">
        <v>24.4</v>
      </c>
      <c r="T205" s="5">
        <v>0</v>
      </c>
      <c r="U205" s="5">
        <v>14</v>
      </c>
      <c r="V205" s="5">
        <v>50</v>
      </c>
      <c r="W205" s="5">
        <v>0</v>
      </c>
      <c r="X205" s="5">
        <v>3</v>
      </c>
      <c r="Y205" s="5">
        <v>0</v>
      </c>
      <c r="Z205" s="8">
        <v>0</v>
      </c>
      <c r="AA205" s="8">
        <v>0</v>
      </c>
      <c r="AB205" s="8">
        <v>0</v>
      </c>
      <c r="AC205" s="8">
        <v>0</v>
      </c>
      <c r="AD205" s="17">
        <v>19</v>
      </c>
      <c r="AE205" s="17">
        <v>7.4</v>
      </c>
      <c r="AF205" s="17"/>
      <c r="AG205" s="17"/>
      <c r="AH205" s="8">
        <v>3</v>
      </c>
      <c r="AI205" s="8"/>
      <c r="AJ205" s="8"/>
      <c r="AK205" s="8"/>
      <c r="AL205" s="8"/>
      <c r="AM205" s="8"/>
      <c r="AN205" s="8"/>
      <c r="AO205" s="8"/>
      <c r="AP205" s="8"/>
      <c r="AQ205" s="8"/>
      <c r="AR205" s="8"/>
    </row>
    <row r="206" spans="1:44" s="14" customFormat="1" ht="20.25" customHeight="1" x14ac:dyDescent="0.2">
      <c r="A206" s="2">
        <v>205</v>
      </c>
      <c r="B206" s="6">
        <v>41509</v>
      </c>
      <c r="C206" s="1" t="s">
        <v>71</v>
      </c>
      <c r="D206" s="1" t="s">
        <v>19</v>
      </c>
      <c r="E206" s="1" t="s">
        <v>22</v>
      </c>
      <c r="F206" s="1" t="s">
        <v>19</v>
      </c>
      <c r="G206" s="1" t="s">
        <v>20</v>
      </c>
      <c r="H206" s="1" t="s">
        <v>17</v>
      </c>
      <c r="I206" s="1" t="s">
        <v>16</v>
      </c>
      <c r="J206" s="1" t="s">
        <v>20</v>
      </c>
      <c r="K206" s="1" t="s">
        <v>18</v>
      </c>
      <c r="L206" s="1" t="s">
        <v>22</v>
      </c>
      <c r="M206" s="1" t="s">
        <v>20</v>
      </c>
      <c r="N206" s="1" t="s">
        <v>23</v>
      </c>
      <c r="O206" s="1" t="s">
        <v>25</v>
      </c>
      <c r="P206" s="1" t="s">
        <v>18</v>
      </c>
      <c r="Q206" s="1" t="s">
        <v>20</v>
      </c>
      <c r="R206" s="8">
        <v>86</v>
      </c>
      <c r="S206" s="11">
        <v>19.100000000000001</v>
      </c>
      <c r="T206" s="5">
        <v>0</v>
      </c>
      <c r="U206" s="5">
        <v>13</v>
      </c>
      <c r="V206" s="5">
        <v>50</v>
      </c>
      <c r="W206" s="5">
        <v>0</v>
      </c>
      <c r="X206" s="5">
        <v>0</v>
      </c>
      <c r="Y206" s="5">
        <v>0</v>
      </c>
      <c r="Z206" s="8">
        <v>0</v>
      </c>
      <c r="AA206" s="8">
        <v>0</v>
      </c>
      <c r="AB206" s="8">
        <v>1</v>
      </c>
      <c r="AC206" s="8">
        <v>1</v>
      </c>
      <c r="AD206" s="17">
        <v>22</v>
      </c>
      <c r="AE206" s="17">
        <v>16</v>
      </c>
      <c r="AF206" s="19"/>
      <c r="AG206" s="4"/>
      <c r="AH206" s="8">
        <v>2</v>
      </c>
      <c r="AI206" s="8"/>
      <c r="AJ206" s="8"/>
      <c r="AK206" s="8"/>
      <c r="AL206" s="8"/>
      <c r="AM206" s="8"/>
      <c r="AN206" s="8"/>
      <c r="AO206" s="8"/>
      <c r="AP206" s="8"/>
      <c r="AQ206" s="8"/>
      <c r="AR206" s="8"/>
    </row>
    <row r="207" spans="1:44" s="14" customFormat="1" ht="20.25" customHeight="1" x14ac:dyDescent="0.2">
      <c r="A207" s="2">
        <v>206</v>
      </c>
      <c r="B207" s="6">
        <v>41523</v>
      </c>
      <c r="C207" s="1" t="s">
        <v>71</v>
      </c>
      <c r="D207" s="1" t="s">
        <v>19</v>
      </c>
      <c r="E207" s="1" t="s">
        <v>22</v>
      </c>
      <c r="F207" s="1" t="s">
        <v>19</v>
      </c>
      <c r="G207" s="1" t="s">
        <v>20</v>
      </c>
      <c r="H207" s="1" t="s">
        <v>17</v>
      </c>
      <c r="I207" s="1" t="s">
        <v>16</v>
      </c>
      <c r="J207" s="1" t="s">
        <v>20</v>
      </c>
      <c r="K207" s="1" t="s">
        <v>18</v>
      </c>
      <c r="L207" s="1" t="s">
        <v>22</v>
      </c>
      <c r="M207" s="1" t="s">
        <v>20</v>
      </c>
      <c r="N207" s="1" t="s">
        <v>24</v>
      </c>
      <c r="O207" s="1" t="s">
        <v>25</v>
      </c>
      <c r="P207" s="1" t="s">
        <v>18</v>
      </c>
      <c r="Q207" s="1" t="s">
        <v>20</v>
      </c>
      <c r="R207" s="8">
        <v>82</v>
      </c>
      <c r="S207" s="11">
        <v>22</v>
      </c>
      <c r="T207" s="5">
        <v>0</v>
      </c>
      <c r="U207" s="5">
        <v>15</v>
      </c>
      <c r="V207" s="5">
        <v>50</v>
      </c>
      <c r="W207" s="5">
        <v>0</v>
      </c>
      <c r="X207" s="5">
        <v>0</v>
      </c>
      <c r="Y207" s="5">
        <v>0</v>
      </c>
      <c r="Z207" s="8">
        <v>0</v>
      </c>
      <c r="AA207" s="8">
        <v>0</v>
      </c>
      <c r="AB207" s="8">
        <v>1</v>
      </c>
      <c r="AC207" s="8">
        <v>1</v>
      </c>
      <c r="AD207" s="17">
        <v>19</v>
      </c>
      <c r="AE207" s="17">
        <v>11</v>
      </c>
      <c r="AF207" s="19"/>
      <c r="AG207" s="4"/>
      <c r="AH207" s="8">
        <v>12</v>
      </c>
      <c r="AI207" s="8"/>
      <c r="AJ207" s="8"/>
      <c r="AK207" s="8"/>
      <c r="AL207" s="8"/>
      <c r="AM207" s="8"/>
      <c r="AN207" s="8"/>
      <c r="AO207" s="8"/>
      <c r="AP207" s="8"/>
      <c r="AQ207" s="8"/>
      <c r="AR207" s="8"/>
    </row>
    <row r="208" spans="1:44" s="14" customFormat="1" ht="20.25" customHeight="1" x14ac:dyDescent="0.2">
      <c r="A208" s="2">
        <v>207</v>
      </c>
      <c r="B208" s="6">
        <v>41523</v>
      </c>
      <c r="C208" s="1" t="s">
        <v>71</v>
      </c>
      <c r="D208" s="1" t="s">
        <v>19</v>
      </c>
      <c r="E208" s="1" t="s">
        <v>17</v>
      </c>
      <c r="F208" s="1" t="s">
        <v>19</v>
      </c>
      <c r="G208" s="1" t="s">
        <v>18</v>
      </c>
      <c r="H208" s="1" t="s">
        <v>17</v>
      </c>
      <c r="I208" s="1" t="s">
        <v>16</v>
      </c>
      <c r="J208" s="1" t="s">
        <v>20</v>
      </c>
      <c r="K208" s="1" t="s">
        <v>18</v>
      </c>
      <c r="L208" s="1" t="s">
        <v>22</v>
      </c>
      <c r="M208" s="1" t="s">
        <v>20</v>
      </c>
      <c r="N208" s="1" t="s">
        <v>24</v>
      </c>
      <c r="O208" s="1" t="s">
        <v>23</v>
      </c>
      <c r="P208" s="1" t="s">
        <v>20</v>
      </c>
      <c r="Q208" s="1" t="s">
        <v>23</v>
      </c>
      <c r="R208" s="8">
        <v>78</v>
      </c>
      <c r="S208" s="11">
        <v>22</v>
      </c>
      <c r="T208" s="5">
        <v>0</v>
      </c>
      <c r="U208" s="5">
        <v>14</v>
      </c>
      <c r="V208" s="5">
        <v>43</v>
      </c>
      <c r="W208" s="5">
        <v>0</v>
      </c>
      <c r="X208" s="5">
        <v>0</v>
      </c>
      <c r="Y208" s="5">
        <v>0</v>
      </c>
      <c r="Z208" s="8">
        <v>0</v>
      </c>
      <c r="AA208" s="8">
        <v>0</v>
      </c>
      <c r="AB208" s="8">
        <v>1</v>
      </c>
      <c r="AC208" s="8">
        <v>1</v>
      </c>
      <c r="AD208" s="17">
        <v>17</v>
      </c>
      <c r="AE208" s="17">
        <v>9.3000000000000007</v>
      </c>
      <c r="AF208" s="19"/>
      <c r="AG208" s="4"/>
      <c r="AH208" s="8">
        <v>9</v>
      </c>
      <c r="AI208" s="8"/>
      <c r="AJ208" s="8"/>
      <c r="AK208" s="8"/>
      <c r="AL208" s="8"/>
      <c r="AM208" s="8"/>
      <c r="AN208" s="8"/>
      <c r="AO208" s="8"/>
      <c r="AP208" s="8"/>
      <c r="AQ208" s="8"/>
      <c r="AR208" s="8"/>
    </row>
    <row r="209" spans="1:46" s="14" customFormat="1" ht="20.25" customHeight="1" x14ac:dyDescent="0.2">
      <c r="A209" s="2">
        <v>208</v>
      </c>
      <c r="B209" s="6">
        <v>41523</v>
      </c>
      <c r="C209" s="1" t="s">
        <v>71</v>
      </c>
      <c r="D209" s="1" t="s">
        <v>19</v>
      </c>
      <c r="E209" s="1" t="s">
        <v>22</v>
      </c>
      <c r="F209" s="1" t="s">
        <v>19</v>
      </c>
      <c r="G209" s="1" t="s">
        <v>20</v>
      </c>
      <c r="H209" s="1" t="s">
        <v>17</v>
      </c>
      <c r="I209" s="1" t="s">
        <v>16</v>
      </c>
      <c r="J209" s="1" t="s">
        <v>18</v>
      </c>
      <c r="K209" s="1" t="s">
        <v>18</v>
      </c>
      <c r="L209" s="1" t="s">
        <v>18</v>
      </c>
      <c r="M209" s="1" t="s">
        <v>20</v>
      </c>
      <c r="N209" s="1" t="s">
        <v>24</v>
      </c>
      <c r="O209" s="1" t="s">
        <v>23</v>
      </c>
      <c r="P209" s="1" t="s">
        <v>23</v>
      </c>
      <c r="Q209" s="1" t="s">
        <v>23</v>
      </c>
      <c r="R209" s="8">
        <v>82</v>
      </c>
      <c r="S209" s="11">
        <v>28.3</v>
      </c>
      <c r="T209" s="5">
        <v>0</v>
      </c>
      <c r="U209" s="5">
        <v>13</v>
      </c>
      <c r="V209" s="5">
        <v>38</v>
      </c>
      <c r="W209" s="5">
        <v>0</v>
      </c>
      <c r="X209" s="5">
        <v>0</v>
      </c>
      <c r="Y209" s="5">
        <v>0</v>
      </c>
      <c r="Z209" s="8">
        <v>0</v>
      </c>
      <c r="AA209" s="8">
        <v>0</v>
      </c>
      <c r="AB209" s="8">
        <v>1</v>
      </c>
      <c r="AC209" s="8">
        <v>0</v>
      </c>
      <c r="AD209" s="17">
        <v>15</v>
      </c>
      <c r="AE209" s="17">
        <v>7.3</v>
      </c>
      <c r="AF209" s="19"/>
      <c r="AG209" s="4"/>
      <c r="AH209" s="8">
        <v>4</v>
      </c>
      <c r="AI209" s="8"/>
      <c r="AJ209" s="8"/>
      <c r="AK209" s="8"/>
      <c r="AL209" s="8"/>
      <c r="AM209" s="8"/>
      <c r="AN209" s="8"/>
      <c r="AO209" s="8"/>
      <c r="AP209" s="8"/>
      <c r="AQ209" s="8"/>
      <c r="AR209" s="8"/>
    </row>
    <row r="210" spans="1:46" s="14" customFormat="1" ht="20.25" customHeight="1" x14ac:dyDescent="0.2">
      <c r="A210" s="2">
        <v>209</v>
      </c>
      <c r="B210" s="6">
        <v>41536</v>
      </c>
      <c r="C210" s="1" t="s">
        <v>71</v>
      </c>
      <c r="D210" s="1" t="s">
        <v>16</v>
      </c>
      <c r="E210" s="1" t="s">
        <v>17</v>
      </c>
      <c r="F210" s="1" t="s">
        <v>17</v>
      </c>
      <c r="G210" s="1" t="s">
        <v>18</v>
      </c>
      <c r="H210" s="1" t="s">
        <v>17</v>
      </c>
      <c r="I210" s="1" t="s">
        <v>16</v>
      </c>
      <c r="J210" s="1" t="s">
        <v>20</v>
      </c>
      <c r="K210" s="1" t="s">
        <v>18</v>
      </c>
      <c r="L210" s="1" t="s">
        <v>18</v>
      </c>
      <c r="M210" s="1" t="s">
        <v>23</v>
      </c>
      <c r="N210" s="1" t="s">
        <v>17</v>
      </c>
      <c r="O210" s="1" t="s">
        <v>18</v>
      </c>
      <c r="P210" s="1" t="s">
        <v>23</v>
      </c>
      <c r="Q210" s="1" t="s">
        <v>18</v>
      </c>
      <c r="R210" s="8">
        <v>86</v>
      </c>
      <c r="S210" s="11">
        <v>21.7</v>
      </c>
      <c r="T210" s="8">
        <v>0</v>
      </c>
      <c r="U210" s="8">
        <v>13</v>
      </c>
      <c r="V210" s="8">
        <v>50</v>
      </c>
      <c r="W210" s="5">
        <v>0</v>
      </c>
      <c r="X210" s="5">
        <v>0</v>
      </c>
      <c r="Y210" s="5">
        <v>0</v>
      </c>
      <c r="Z210" s="5">
        <v>0</v>
      </c>
      <c r="AA210" s="5">
        <v>0</v>
      </c>
      <c r="AB210" s="5">
        <v>0</v>
      </c>
      <c r="AC210" s="5">
        <v>0</v>
      </c>
      <c r="AD210" s="17">
        <v>14</v>
      </c>
      <c r="AE210" s="17">
        <v>7.5</v>
      </c>
      <c r="AF210" s="19"/>
      <c r="AG210" s="4"/>
      <c r="AH210" s="8">
        <v>5</v>
      </c>
      <c r="AI210" s="8"/>
      <c r="AJ210" s="8"/>
      <c r="AK210" s="8"/>
      <c r="AL210" s="8"/>
      <c r="AM210" s="8"/>
      <c r="AN210" s="8"/>
      <c r="AO210" s="8"/>
      <c r="AP210" s="8"/>
      <c r="AQ210" s="8"/>
      <c r="AR210" s="8"/>
    </row>
    <row r="211" spans="1:46" s="14" customFormat="1" ht="20.25" customHeight="1" x14ac:dyDescent="0.2">
      <c r="A211" s="2">
        <v>210</v>
      </c>
      <c r="B211" s="6">
        <v>41536</v>
      </c>
      <c r="C211" s="1" t="s">
        <v>71</v>
      </c>
      <c r="D211" s="1" t="s">
        <v>16</v>
      </c>
      <c r="E211" s="1" t="s">
        <v>17</v>
      </c>
      <c r="F211" s="1" t="s">
        <v>17</v>
      </c>
      <c r="G211" s="1" t="s">
        <v>18</v>
      </c>
      <c r="H211" s="1" t="s">
        <v>17</v>
      </c>
      <c r="I211" s="1" t="s">
        <v>19</v>
      </c>
      <c r="J211" s="1" t="s">
        <v>23</v>
      </c>
      <c r="K211" s="1" t="s">
        <v>18</v>
      </c>
      <c r="L211" s="1" t="s">
        <v>18</v>
      </c>
      <c r="M211" s="1" t="s">
        <v>18</v>
      </c>
      <c r="N211" s="1" t="s">
        <v>23</v>
      </c>
      <c r="O211" s="1" t="s">
        <v>18</v>
      </c>
      <c r="P211" s="1" t="s">
        <v>18</v>
      </c>
      <c r="Q211" s="1" t="s">
        <v>20</v>
      </c>
      <c r="R211" s="8">
        <v>92</v>
      </c>
      <c r="S211" s="11">
        <v>27.1</v>
      </c>
      <c r="T211" s="8">
        <v>0</v>
      </c>
      <c r="U211" s="8">
        <v>13</v>
      </c>
      <c r="V211" s="8">
        <v>50</v>
      </c>
      <c r="W211" s="5">
        <v>0</v>
      </c>
      <c r="X211" s="5">
        <v>3</v>
      </c>
      <c r="Y211" s="5">
        <v>0</v>
      </c>
      <c r="Z211" s="5">
        <v>0</v>
      </c>
      <c r="AA211" s="5">
        <v>0</v>
      </c>
      <c r="AB211" s="5">
        <v>1</v>
      </c>
      <c r="AC211" s="5">
        <v>0</v>
      </c>
      <c r="AD211" s="17">
        <v>19</v>
      </c>
      <c r="AE211" s="17">
        <v>8.1999999999999993</v>
      </c>
      <c r="AF211" s="19"/>
      <c r="AG211" s="4"/>
      <c r="AH211" s="8">
        <v>0</v>
      </c>
      <c r="AI211" s="8"/>
      <c r="AJ211" s="8"/>
      <c r="AK211" s="8"/>
      <c r="AL211" s="8"/>
      <c r="AM211" s="8"/>
      <c r="AN211" s="8"/>
      <c r="AO211" s="8"/>
      <c r="AP211" s="8"/>
      <c r="AQ211" s="8"/>
      <c r="AR211" s="8"/>
    </row>
    <row r="212" spans="1:46" s="14" customFormat="1" ht="20.25" customHeight="1" x14ac:dyDescent="0.2">
      <c r="A212" s="2">
        <v>211</v>
      </c>
      <c r="B212" s="6">
        <v>41537</v>
      </c>
      <c r="C212" s="1" t="s">
        <v>71</v>
      </c>
      <c r="D212" s="1" t="s">
        <v>19</v>
      </c>
      <c r="E212" s="1" t="s">
        <v>22</v>
      </c>
      <c r="F212" s="1" t="s">
        <v>19</v>
      </c>
      <c r="G212" s="1" t="s">
        <v>20</v>
      </c>
      <c r="H212" s="1" t="s">
        <v>23</v>
      </c>
      <c r="I212" s="1" t="s">
        <v>19</v>
      </c>
      <c r="J212" s="1" t="s">
        <v>20</v>
      </c>
      <c r="K212" s="1" t="s">
        <v>18</v>
      </c>
      <c r="L212" s="1" t="s">
        <v>18</v>
      </c>
      <c r="M212" s="1" t="s">
        <v>23</v>
      </c>
      <c r="N212" s="1" t="s">
        <v>17</v>
      </c>
      <c r="O212" s="1" t="s">
        <v>25</v>
      </c>
      <c r="P212" s="1" t="s">
        <v>23</v>
      </c>
      <c r="Q212" s="1" t="s">
        <v>20</v>
      </c>
      <c r="R212" s="8">
        <v>89</v>
      </c>
      <c r="S212" s="11">
        <v>23.6</v>
      </c>
      <c r="T212" s="8">
        <v>0</v>
      </c>
      <c r="U212" s="8">
        <v>13</v>
      </c>
      <c r="V212" s="8">
        <v>50</v>
      </c>
      <c r="W212" s="5">
        <v>0</v>
      </c>
      <c r="X212" s="5">
        <v>3</v>
      </c>
      <c r="Y212" s="5">
        <v>0</v>
      </c>
      <c r="Z212" s="5">
        <v>0</v>
      </c>
      <c r="AA212" s="5">
        <v>0</v>
      </c>
      <c r="AB212" s="5">
        <v>1</v>
      </c>
      <c r="AC212" s="5">
        <v>0</v>
      </c>
      <c r="AD212" s="17">
        <v>21</v>
      </c>
      <c r="AE212" s="17">
        <v>11</v>
      </c>
      <c r="AF212" s="19"/>
      <c r="AG212" s="4"/>
      <c r="AH212" s="8">
        <v>11</v>
      </c>
      <c r="AI212" s="8"/>
      <c r="AJ212" s="8"/>
      <c r="AK212" s="8"/>
      <c r="AL212" s="8"/>
      <c r="AM212" s="8"/>
      <c r="AN212" s="8"/>
      <c r="AO212" s="8"/>
      <c r="AP212" s="8"/>
      <c r="AQ212" s="8"/>
      <c r="AR212" s="8"/>
    </row>
    <row r="213" spans="1:46" s="14" customFormat="1" ht="20.25" customHeight="1" x14ac:dyDescent="0.2">
      <c r="A213" s="2">
        <v>212</v>
      </c>
      <c r="B213" s="6">
        <v>41540</v>
      </c>
      <c r="C213" s="1" t="s">
        <v>71</v>
      </c>
      <c r="D213" s="1" t="s">
        <v>19</v>
      </c>
      <c r="E213" s="1" t="s">
        <v>22</v>
      </c>
      <c r="F213" s="1" t="s">
        <v>19</v>
      </c>
      <c r="G213" s="1" t="s">
        <v>20</v>
      </c>
      <c r="H213" s="1" t="s">
        <v>23</v>
      </c>
      <c r="I213" s="1" t="s">
        <v>16</v>
      </c>
      <c r="J213" s="1" t="s">
        <v>20</v>
      </c>
      <c r="K213" s="1" t="s">
        <v>18</v>
      </c>
      <c r="L213" s="1" t="s">
        <v>22</v>
      </c>
      <c r="M213" s="1" t="s">
        <v>18</v>
      </c>
      <c r="N213" s="1" t="s">
        <v>23</v>
      </c>
      <c r="O213" s="1" t="s">
        <v>25</v>
      </c>
      <c r="P213" s="1" t="s">
        <v>18</v>
      </c>
      <c r="Q213" s="1" t="s">
        <v>20</v>
      </c>
      <c r="R213" s="8">
        <v>62</v>
      </c>
      <c r="S213" s="11">
        <v>24.4</v>
      </c>
      <c r="T213" s="8">
        <v>0</v>
      </c>
      <c r="U213" s="8">
        <v>14</v>
      </c>
      <c r="V213" s="8">
        <v>45</v>
      </c>
      <c r="W213" s="5">
        <v>0</v>
      </c>
      <c r="X213" s="5">
        <v>3</v>
      </c>
      <c r="Y213" s="5">
        <v>1</v>
      </c>
      <c r="Z213" s="5">
        <v>0</v>
      </c>
      <c r="AA213" s="5">
        <v>0</v>
      </c>
      <c r="AB213" s="5">
        <v>0</v>
      </c>
      <c r="AC213" s="5">
        <v>0</v>
      </c>
      <c r="AD213" s="17">
        <v>9.8000000000000007</v>
      </c>
      <c r="AE213" s="17">
        <v>3.1</v>
      </c>
      <c r="AF213" s="19"/>
      <c r="AG213" s="4"/>
      <c r="AH213" s="8">
        <v>0</v>
      </c>
      <c r="AI213" s="8"/>
      <c r="AJ213" s="8"/>
      <c r="AK213" s="8"/>
      <c r="AL213" s="8"/>
      <c r="AM213" s="8"/>
      <c r="AN213" s="8"/>
      <c r="AO213" s="8"/>
      <c r="AP213" s="8"/>
      <c r="AQ213" s="8"/>
      <c r="AR213" s="8"/>
    </row>
    <row r="214" spans="1:46" s="14" customFormat="1" ht="20.25" customHeight="1" x14ac:dyDescent="0.2">
      <c r="A214" s="2">
        <v>213</v>
      </c>
      <c r="B214" s="6">
        <v>41551</v>
      </c>
      <c r="C214" s="1" t="s">
        <v>71</v>
      </c>
      <c r="D214" s="1" t="s">
        <v>16</v>
      </c>
      <c r="E214" s="1" t="s">
        <v>17</v>
      </c>
      <c r="F214" s="1" t="s">
        <v>17</v>
      </c>
      <c r="G214" s="1" t="s">
        <v>18</v>
      </c>
      <c r="H214" s="1" t="s">
        <v>17</v>
      </c>
      <c r="I214" s="1" t="s">
        <v>17</v>
      </c>
      <c r="J214" s="1" t="s">
        <v>20</v>
      </c>
      <c r="K214" s="1" t="s">
        <v>18</v>
      </c>
      <c r="L214" s="1" t="s">
        <v>22</v>
      </c>
      <c r="M214" s="1" t="s">
        <v>23</v>
      </c>
      <c r="N214" s="1" t="s">
        <v>24</v>
      </c>
      <c r="O214" s="1" t="s">
        <v>25</v>
      </c>
      <c r="P214" s="1" t="s">
        <v>20</v>
      </c>
      <c r="Q214" s="1" t="s">
        <v>20</v>
      </c>
      <c r="R214" s="8">
        <v>75</v>
      </c>
      <c r="S214" s="11">
        <v>25.2</v>
      </c>
      <c r="T214" s="8">
        <v>0</v>
      </c>
      <c r="U214" s="8">
        <v>12</v>
      </c>
      <c r="V214" s="8">
        <v>45</v>
      </c>
      <c r="W214" s="5">
        <v>0</v>
      </c>
      <c r="X214" s="5">
        <v>0</v>
      </c>
      <c r="Y214" s="5">
        <v>0</v>
      </c>
      <c r="Z214" s="5">
        <v>0</v>
      </c>
      <c r="AA214" s="5">
        <v>0</v>
      </c>
      <c r="AB214" s="5">
        <v>0</v>
      </c>
      <c r="AC214" s="5">
        <v>0</v>
      </c>
      <c r="AD214" s="17">
        <v>9.8000000000000007</v>
      </c>
      <c r="AE214" s="17">
        <v>3.4</v>
      </c>
      <c r="AF214" s="19"/>
      <c r="AG214" s="4"/>
      <c r="AH214" s="8">
        <v>5</v>
      </c>
      <c r="AI214" s="8"/>
      <c r="AJ214" s="8"/>
      <c r="AK214" s="8"/>
      <c r="AL214" s="8"/>
      <c r="AM214" s="8"/>
      <c r="AN214" s="8"/>
      <c r="AO214" s="8"/>
      <c r="AP214" s="8"/>
      <c r="AQ214" s="8"/>
      <c r="AR214" s="8"/>
    </row>
    <row r="215" spans="1:46" s="14" customFormat="1" ht="20.25" customHeight="1" x14ac:dyDescent="0.2">
      <c r="A215" s="2">
        <v>214</v>
      </c>
      <c r="B215" s="6">
        <v>41551</v>
      </c>
      <c r="C215" s="1" t="s">
        <v>71</v>
      </c>
      <c r="D215" s="1" t="s">
        <v>16</v>
      </c>
      <c r="E215" s="1" t="s">
        <v>17</v>
      </c>
      <c r="F215" s="1" t="s">
        <v>17</v>
      </c>
      <c r="G215" s="1" t="s">
        <v>18</v>
      </c>
      <c r="H215" s="1" t="s">
        <v>17</v>
      </c>
      <c r="I215" s="1" t="s">
        <v>16</v>
      </c>
      <c r="J215" s="1" t="s">
        <v>18</v>
      </c>
      <c r="K215" s="1" t="s">
        <v>18</v>
      </c>
      <c r="L215" s="1" t="s">
        <v>22</v>
      </c>
      <c r="M215" s="1" t="s">
        <v>18</v>
      </c>
      <c r="N215" s="1" t="s">
        <v>23</v>
      </c>
      <c r="O215" s="1" t="s">
        <v>23</v>
      </c>
      <c r="P215" s="1" t="s">
        <v>23</v>
      </c>
      <c r="Q215" s="1" t="s">
        <v>23</v>
      </c>
      <c r="R215" s="8">
        <v>89</v>
      </c>
      <c r="S215" s="11">
        <v>23.4</v>
      </c>
      <c r="T215" s="8">
        <v>0</v>
      </c>
      <c r="U215" s="8">
        <v>14</v>
      </c>
      <c r="V215" s="8">
        <v>50</v>
      </c>
      <c r="W215" s="5">
        <v>0</v>
      </c>
      <c r="X215" s="5">
        <v>3</v>
      </c>
      <c r="Y215" s="5">
        <v>0</v>
      </c>
      <c r="Z215" s="5">
        <v>0</v>
      </c>
      <c r="AA215" s="5">
        <v>0</v>
      </c>
      <c r="AB215" s="5">
        <v>0</v>
      </c>
      <c r="AC215" s="5">
        <v>1</v>
      </c>
      <c r="AD215" s="17">
        <v>29</v>
      </c>
      <c r="AE215" s="17">
        <v>17</v>
      </c>
      <c r="AF215" s="19"/>
      <c r="AG215" s="4"/>
      <c r="AH215" s="8">
        <v>5</v>
      </c>
      <c r="AI215" s="8"/>
      <c r="AJ215" s="8"/>
      <c r="AK215" s="8"/>
      <c r="AL215" s="8"/>
      <c r="AM215" s="8"/>
      <c r="AN215" s="8"/>
      <c r="AO215" s="8"/>
      <c r="AP215" s="8"/>
      <c r="AQ215" s="8"/>
      <c r="AR215" s="8"/>
    </row>
    <row r="216" spans="1:46" s="14" customFormat="1" ht="20.25" customHeight="1" x14ac:dyDescent="0.2">
      <c r="A216" s="2">
        <v>215</v>
      </c>
      <c r="B216" s="6">
        <v>41555</v>
      </c>
      <c r="C216" s="1" t="s">
        <v>71</v>
      </c>
      <c r="D216" s="1" t="s">
        <v>19</v>
      </c>
      <c r="E216" s="1" t="s">
        <v>22</v>
      </c>
      <c r="F216" s="1" t="s">
        <v>19</v>
      </c>
      <c r="G216" s="1" t="s">
        <v>20</v>
      </c>
      <c r="H216" s="1" t="s">
        <v>17</v>
      </c>
      <c r="I216" s="1" t="s">
        <v>19</v>
      </c>
      <c r="J216" s="1" t="s">
        <v>18</v>
      </c>
      <c r="K216" s="1" t="s">
        <v>22</v>
      </c>
      <c r="L216" s="1" t="s">
        <v>22</v>
      </c>
      <c r="M216" s="1" t="s">
        <v>23</v>
      </c>
      <c r="N216" s="1" t="s">
        <v>17</v>
      </c>
      <c r="O216" s="1" t="s">
        <v>23</v>
      </c>
      <c r="P216" s="1" t="s">
        <v>20</v>
      </c>
      <c r="Q216" s="1" t="s">
        <v>18</v>
      </c>
      <c r="R216" s="8">
        <v>73</v>
      </c>
      <c r="S216" s="11">
        <v>22.4</v>
      </c>
      <c r="T216" s="8">
        <v>0</v>
      </c>
      <c r="U216" s="8">
        <v>14</v>
      </c>
      <c r="V216" s="8">
        <v>50</v>
      </c>
      <c r="W216" s="5">
        <v>0</v>
      </c>
      <c r="X216" s="5">
        <v>0</v>
      </c>
      <c r="Y216" s="5">
        <v>1</v>
      </c>
      <c r="Z216" s="5">
        <v>0</v>
      </c>
      <c r="AA216" s="5">
        <v>0</v>
      </c>
      <c r="AB216" s="5">
        <v>0</v>
      </c>
      <c r="AC216" s="5">
        <v>0</v>
      </c>
      <c r="AD216" s="17">
        <v>11</v>
      </c>
      <c r="AE216" s="17">
        <v>5.6</v>
      </c>
      <c r="AF216" s="19"/>
      <c r="AG216" s="4"/>
      <c r="AH216" s="8">
        <v>2</v>
      </c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T216" s="14" t="s">
        <v>2</v>
      </c>
    </row>
    <row r="217" spans="1:46" s="14" customFormat="1" ht="20.25" customHeight="1" x14ac:dyDescent="0.2">
      <c r="A217" s="2">
        <v>216</v>
      </c>
      <c r="B217" s="6">
        <v>41575</v>
      </c>
      <c r="C217" s="1" t="s">
        <v>71</v>
      </c>
      <c r="D217" s="1" t="s">
        <v>16</v>
      </c>
      <c r="E217" s="1" t="s">
        <v>17</v>
      </c>
      <c r="F217" s="1" t="s">
        <v>17</v>
      </c>
      <c r="G217" s="1" t="s">
        <v>18</v>
      </c>
      <c r="H217" s="1" t="s">
        <v>17</v>
      </c>
      <c r="I217" s="1" t="s">
        <v>17</v>
      </c>
      <c r="J217" s="1" t="s">
        <v>20</v>
      </c>
      <c r="K217" s="1" t="s">
        <v>18</v>
      </c>
      <c r="L217" s="1" t="s">
        <v>22</v>
      </c>
      <c r="M217" s="1" t="s">
        <v>20</v>
      </c>
      <c r="N217" s="1" t="s">
        <v>24</v>
      </c>
      <c r="O217" s="1" t="s">
        <v>23</v>
      </c>
      <c r="P217" s="1" t="s">
        <v>18</v>
      </c>
      <c r="Q217" s="1" t="s">
        <v>20</v>
      </c>
      <c r="R217" s="8">
        <v>71</v>
      </c>
      <c r="S217" s="11">
        <v>22.31</v>
      </c>
      <c r="T217" s="8">
        <v>0</v>
      </c>
      <c r="U217" s="8">
        <v>15</v>
      </c>
      <c r="V217" s="8">
        <v>36</v>
      </c>
      <c r="W217" s="5">
        <v>0</v>
      </c>
      <c r="X217" s="5">
        <v>0</v>
      </c>
      <c r="Y217" s="5">
        <v>0</v>
      </c>
      <c r="Z217" s="5">
        <v>0</v>
      </c>
      <c r="AA217" s="5">
        <v>0</v>
      </c>
      <c r="AB217" s="5">
        <v>1</v>
      </c>
      <c r="AC217" s="5">
        <v>1</v>
      </c>
      <c r="AD217" s="17">
        <v>12</v>
      </c>
      <c r="AE217" s="17">
        <v>5.3</v>
      </c>
      <c r="AF217" s="19"/>
      <c r="AG217" s="4"/>
      <c r="AH217" s="8">
        <v>4</v>
      </c>
      <c r="AI217" s="8"/>
      <c r="AJ217" s="8"/>
      <c r="AK217" s="8"/>
      <c r="AL217" s="8"/>
      <c r="AM217" s="8"/>
      <c r="AN217" s="8"/>
      <c r="AO217" s="8"/>
      <c r="AP217" s="8"/>
      <c r="AQ217" s="8"/>
      <c r="AR217" s="8"/>
    </row>
    <row r="218" spans="1:46" s="14" customFormat="1" ht="20.25" customHeight="1" x14ac:dyDescent="0.2">
      <c r="A218" s="2">
        <v>217</v>
      </c>
      <c r="B218" s="6">
        <v>41575</v>
      </c>
      <c r="C218" s="1" t="s">
        <v>71</v>
      </c>
      <c r="D218" s="1" t="s">
        <v>19</v>
      </c>
      <c r="E218" s="1" t="s">
        <v>22</v>
      </c>
      <c r="F218" s="1" t="s">
        <v>19</v>
      </c>
      <c r="G218" s="1" t="s">
        <v>20</v>
      </c>
      <c r="H218" s="1" t="s">
        <v>17</v>
      </c>
      <c r="I218" s="1" t="s">
        <v>19</v>
      </c>
      <c r="J218" s="1" t="s">
        <v>20</v>
      </c>
      <c r="K218" s="1" t="s">
        <v>18</v>
      </c>
      <c r="L218" s="1" t="s">
        <v>18</v>
      </c>
      <c r="M218" s="1" t="s">
        <v>20</v>
      </c>
      <c r="N218" s="1" t="s">
        <v>24</v>
      </c>
      <c r="O218" s="1" t="s">
        <v>25</v>
      </c>
      <c r="P218" s="1" t="s">
        <v>20</v>
      </c>
      <c r="Q218" s="1" t="s">
        <v>18</v>
      </c>
      <c r="R218" s="8">
        <v>82</v>
      </c>
      <c r="S218" s="11">
        <v>25.8</v>
      </c>
      <c r="T218" s="8">
        <v>0</v>
      </c>
      <c r="U218" s="8">
        <v>14</v>
      </c>
      <c r="V218" s="8">
        <v>50</v>
      </c>
      <c r="W218" s="5">
        <v>0</v>
      </c>
      <c r="X218" s="5">
        <v>3</v>
      </c>
      <c r="Y218" s="5">
        <v>0</v>
      </c>
      <c r="Z218" s="5">
        <v>0</v>
      </c>
      <c r="AA218" s="5">
        <v>0</v>
      </c>
      <c r="AB218" s="5">
        <v>0</v>
      </c>
      <c r="AC218" s="5">
        <v>0</v>
      </c>
      <c r="AD218" s="17">
        <v>19</v>
      </c>
      <c r="AE218" s="17">
        <v>7.4</v>
      </c>
      <c r="AF218" s="19"/>
      <c r="AG218" s="4"/>
      <c r="AH218" s="8">
        <v>11</v>
      </c>
      <c r="AI218" s="8"/>
      <c r="AJ218" s="8"/>
      <c r="AK218" s="8"/>
      <c r="AL218" s="8"/>
      <c r="AM218" s="8"/>
      <c r="AN218" s="8"/>
      <c r="AO218" s="8"/>
      <c r="AP218" s="8"/>
      <c r="AQ218" s="8"/>
      <c r="AR218" s="8"/>
    </row>
    <row r="219" spans="1:46" s="14" customFormat="1" ht="20.25" customHeight="1" x14ac:dyDescent="0.2">
      <c r="A219" s="2">
        <v>218</v>
      </c>
      <c r="B219" s="6">
        <v>41600</v>
      </c>
      <c r="C219" s="1" t="s">
        <v>71</v>
      </c>
      <c r="D219" s="1" t="s">
        <v>16</v>
      </c>
      <c r="E219" s="1" t="s">
        <v>17</v>
      </c>
      <c r="F219" s="1" t="s">
        <v>17</v>
      </c>
      <c r="G219" s="1" t="s">
        <v>18</v>
      </c>
      <c r="H219" s="1" t="s">
        <v>17</v>
      </c>
      <c r="I219" s="1" t="s">
        <v>19</v>
      </c>
      <c r="J219" s="1" t="s">
        <v>20</v>
      </c>
      <c r="K219" s="1" t="s">
        <v>18</v>
      </c>
      <c r="L219" s="1" t="s">
        <v>22</v>
      </c>
      <c r="M219" s="1" t="s">
        <v>20</v>
      </c>
      <c r="N219" s="1" t="s">
        <v>23</v>
      </c>
      <c r="O219" s="1" t="s">
        <v>25</v>
      </c>
      <c r="P219" s="1" t="s">
        <v>20</v>
      </c>
      <c r="Q219" s="1" t="s">
        <v>23</v>
      </c>
      <c r="R219" s="8">
        <v>85</v>
      </c>
      <c r="S219" s="11">
        <v>28.8</v>
      </c>
      <c r="T219" s="8">
        <v>0</v>
      </c>
      <c r="U219" s="8">
        <v>14</v>
      </c>
      <c r="V219" s="8">
        <v>50</v>
      </c>
      <c r="W219" s="5">
        <v>0</v>
      </c>
      <c r="X219" s="5">
        <v>0</v>
      </c>
      <c r="Y219" s="5">
        <v>0</v>
      </c>
      <c r="Z219" s="5">
        <v>0</v>
      </c>
      <c r="AA219" s="5">
        <v>0</v>
      </c>
      <c r="AB219" s="5">
        <v>0</v>
      </c>
      <c r="AC219" s="5">
        <v>0</v>
      </c>
      <c r="AD219" s="17">
        <v>11</v>
      </c>
      <c r="AE219" s="17">
        <v>4.5</v>
      </c>
      <c r="AF219" s="19"/>
      <c r="AG219" s="4"/>
      <c r="AH219" s="8">
        <v>1</v>
      </c>
      <c r="AI219" s="8"/>
      <c r="AJ219" s="8"/>
      <c r="AK219" s="8"/>
      <c r="AL219" s="8"/>
      <c r="AM219" s="8"/>
      <c r="AN219" s="8"/>
      <c r="AO219" s="8"/>
      <c r="AP219" s="8"/>
      <c r="AQ219" s="8"/>
      <c r="AR219" s="8"/>
    </row>
    <row r="220" spans="1:46" s="14" customFormat="1" ht="20.25" customHeight="1" x14ac:dyDescent="0.2">
      <c r="A220" s="2">
        <v>219</v>
      </c>
      <c r="B220" s="6">
        <v>41600</v>
      </c>
      <c r="C220" s="1" t="s">
        <v>71</v>
      </c>
      <c r="D220" s="1" t="s">
        <v>16</v>
      </c>
      <c r="E220" s="1" t="s">
        <v>17</v>
      </c>
      <c r="F220" s="1" t="s">
        <v>17</v>
      </c>
      <c r="G220" s="1" t="s">
        <v>18</v>
      </c>
      <c r="H220" s="1" t="s">
        <v>17</v>
      </c>
      <c r="I220" s="1" t="s">
        <v>17</v>
      </c>
      <c r="J220" s="1" t="s">
        <v>18</v>
      </c>
      <c r="K220" s="1" t="s">
        <v>18</v>
      </c>
      <c r="L220" s="1" t="s">
        <v>22</v>
      </c>
      <c r="M220" s="1" t="s">
        <v>18</v>
      </c>
      <c r="N220" s="1" t="s">
        <v>24</v>
      </c>
      <c r="O220" s="1" t="s">
        <v>23</v>
      </c>
      <c r="P220" s="1" t="s">
        <v>23</v>
      </c>
      <c r="Q220" s="1" t="s">
        <v>20</v>
      </c>
      <c r="R220" s="8">
        <v>77</v>
      </c>
      <c r="S220" s="11">
        <v>24.4</v>
      </c>
      <c r="T220" s="8">
        <v>0</v>
      </c>
      <c r="U220" s="8">
        <v>15</v>
      </c>
      <c r="V220" s="8">
        <v>50</v>
      </c>
      <c r="W220" s="5">
        <v>0</v>
      </c>
      <c r="X220" s="5">
        <v>0</v>
      </c>
      <c r="Y220" s="5">
        <v>0</v>
      </c>
      <c r="Z220" s="5">
        <v>0</v>
      </c>
      <c r="AA220" s="5">
        <v>0</v>
      </c>
      <c r="AB220" s="5">
        <v>1</v>
      </c>
      <c r="AC220" s="5">
        <v>1</v>
      </c>
      <c r="AD220" s="17">
        <v>16</v>
      </c>
      <c r="AE220" s="17">
        <v>7.3</v>
      </c>
      <c r="AF220" s="19"/>
      <c r="AG220" s="4"/>
      <c r="AH220" s="8">
        <v>10</v>
      </c>
      <c r="AI220" s="8"/>
      <c r="AJ220" s="8"/>
      <c r="AK220" s="8"/>
      <c r="AL220" s="8"/>
      <c r="AM220" s="8"/>
      <c r="AN220" s="8"/>
      <c r="AO220" s="8"/>
      <c r="AP220" s="8"/>
      <c r="AQ220" s="8"/>
      <c r="AR220" s="8"/>
    </row>
    <row r="221" spans="1:46" s="14" customFormat="1" ht="20.25" customHeight="1" x14ac:dyDescent="0.2">
      <c r="A221" s="2">
        <v>220</v>
      </c>
      <c r="B221" s="6">
        <v>41600</v>
      </c>
      <c r="C221" s="1" t="s">
        <v>71</v>
      </c>
      <c r="D221" s="1" t="s">
        <v>16</v>
      </c>
      <c r="E221" s="1" t="s">
        <v>17</v>
      </c>
      <c r="F221" s="1" t="s">
        <v>17</v>
      </c>
      <c r="G221" s="1" t="s">
        <v>18</v>
      </c>
      <c r="H221" s="1" t="s">
        <v>17</v>
      </c>
      <c r="I221" s="1" t="s">
        <v>16</v>
      </c>
      <c r="J221" s="1" t="s">
        <v>23</v>
      </c>
      <c r="K221" s="1" t="s">
        <v>18</v>
      </c>
      <c r="L221" s="1" t="s">
        <v>17</v>
      </c>
      <c r="M221" s="1" t="s">
        <v>23</v>
      </c>
      <c r="N221" s="1" t="s">
        <v>24</v>
      </c>
      <c r="O221" s="1" t="s">
        <v>25</v>
      </c>
      <c r="P221" s="1" t="s">
        <v>20</v>
      </c>
      <c r="Q221" s="1" t="s">
        <v>18</v>
      </c>
      <c r="R221" s="8">
        <v>94</v>
      </c>
      <c r="S221" s="11">
        <v>26.5</v>
      </c>
      <c r="T221" s="8">
        <v>0</v>
      </c>
      <c r="U221" s="8">
        <v>14</v>
      </c>
      <c r="V221" s="8">
        <v>53</v>
      </c>
      <c r="W221" s="5">
        <v>0</v>
      </c>
      <c r="X221" s="5">
        <v>3</v>
      </c>
      <c r="Y221" s="5">
        <v>0</v>
      </c>
      <c r="Z221" s="5">
        <v>0</v>
      </c>
      <c r="AA221" s="5">
        <v>0</v>
      </c>
      <c r="AB221" s="5">
        <v>0</v>
      </c>
      <c r="AC221" s="5">
        <v>0</v>
      </c>
      <c r="AD221" s="17">
        <v>19</v>
      </c>
      <c r="AE221" s="17">
        <v>8.4</v>
      </c>
      <c r="AF221" s="19"/>
      <c r="AG221" s="4"/>
      <c r="AH221" s="8">
        <v>12</v>
      </c>
      <c r="AI221" s="8"/>
      <c r="AJ221" s="8"/>
      <c r="AK221" s="8"/>
      <c r="AL221" s="8"/>
      <c r="AM221" s="8"/>
      <c r="AN221" s="8"/>
      <c r="AO221" s="8"/>
      <c r="AP221" s="8"/>
      <c r="AQ221" s="8"/>
      <c r="AR221" s="8"/>
    </row>
    <row r="222" spans="1:46" s="14" customFormat="1" ht="20.25" customHeight="1" x14ac:dyDescent="0.2">
      <c r="A222" s="2">
        <v>221</v>
      </c>
      <c r="B222" s="6">
        <v>41605</v>
      </c>
      <c r="C222" s="1" t="s">
        <v>71</v>
      </c>
      <c r="D222" s="1" t="s">
        <v>16</v>
      </c>
      <c r="E222" s="1" t="s">
        <v>17</v>
      </c>
      <c r="F222" s="1" t="s">
        <v>17</v>
      </c>
      <c r="G222" s="1" t="s">
        <v>18</v>
      </c>
      <c r="H222" s="1" t="s">
        <v>17</v>
      </c>
      <c r="I222" s="1" t="s">
        <v>16</v>
      </c>
      <c r="J222" s="1" t="s">
        <v>20</v>
      </c>
      <c r="K222" s="1" t="s">
        <v>18</v>
      </c>
      <c r="L222" s="1" t="s">
        <v>18</v>
      </c>
      <c r="M222" s="1" t="s">
        <v>18</v>
      </c>
      <c r="N222" s="1" t="s">
        <v>24</v>
      </c>
      <c r="O222" s="1" t="s">
        <v>23</v>
      </c>
      <c r="P222" s="1" t="s">
        <v>18</v>
      </c>
      <c r="Q222" s="1" t="s">
        <v>18</v>
      </c>
      <c r="R222" s="8">
        <v>74</v>
      </c>
      <c r="S222" s="11">
        <v>21</v>
      </c>
      <c r="T222" s="8">
        <v>0</v>
      </c>
      <c r="U222" s="8">
        <v>14</v>
      </c>
      <c r="V222" s="8">
        <v>50</v>
      </c>
      <c r="W222" s="5">
        <v>0</v>
      </c>
      <c r="X222" s="5">
        <v>1</v>
      </c>
      <c r="Y222" s="5">
        <v>0</v>
      </c>
      <c r="Z222" s="5">
        <v>0</v>
      </c>
      <c r="AA222" s="5">
        <v>0</v>
      </c>
      <c r="AB222" s="5">
        <v>1</v>
      </c>
      <c r="AC222" s="5">
        <v>1</v>
      </c>
      <c r="AD222" s="17">
        <v>27</v>
      </c>
      <c r="AE222" s="17">
        <v>15</v>
      </c>
      <c r="AF222" s="19"/>
      <c r="AG222" s="4"/>
      <c r="AH222" s="8">
        <v>0</v>
      </c>
      <c r="AI222" s="8"/>
      <c r="AJ222" s="8"/>
      <c r="AK222" s="8"/>
      <c r="AL222" s="8"/>
      <c r="AM222" s="8"/>
      <c r="AN222" s="8"/>
      <c r="AO222" s="8"/>
      <c r="AP222" s="8"/>
      <c r="AQ222" s="8"/>
      <c r="AR222" s="8"/>
    </row>
    <row r="223" spans="1:46" s="14" customFormat="1" ht="20.25" customHeight="1" x14ac:dyDescent="0.2">
      <c r="A223" s="2">
        <v>222</v>
      </c>
      <c r="B223" s="6">
        <v>41612</v>
      </c>
      <c r="C223" s="1" t="s">
        <v>71</v>
      </c>
      <c r="D223" s="1" t="s">
        <v>19</v>
      </c>
      <c r="E223" s="1" t="s">
        <v>22</v>
      </c>
      <c r="F223" s="1" t="s">
        <v>19</v>
      </c>
      <c r="G223" s="1" t="s">
        <v>20</v>
      </c>
      <c r="H223" s="1" t="s">
        <v>17</v>
      </c>
      <c r="I223" s="1" t="s">
        <v>16</v>
      </c>
      <c r="J223" s="1" t="s">
        <v>18</v>
      </c>
      <c r="K223" s="1" t="s">
        <v>18</v>
      </c>
      <c r="L223" s="1" t="s">
        <v>22</v>
      </c>
      <c r="M223" s="1" t="s">
        <v>18</v>
      </c>
      <c r="N223" s="1" t="s">
        <v>23</v>
      </c>
      <c r="O223" s="1" t="s">
        <v>23</v>
      </c>
      <c r="P223" s="1" t="s">
        <v>18</v>
      </c>
      <c r="Q223" s="1" t="s">
        <v>20</v>
      </c>
      <c r="R223" s="8">
        <v>88</v>
      </c>
      <c r="S223" s="11">
        <v>27</v>
      </c>
      <c r="T223" s="8">
        <v>0</v>
      </c>
      <c r="U223" s="8">
        <v>13</v>
      </c>
      <c r="V223" s="8">
        <v>50</v>
      </c>
      <c r="W223" s="5">
        <v>0</v>
      </c>
      <c r="X223" s="5">
        <v>0</v>
      </c>
      <c r="Y223" s="5">
        <v>0</v>
      </c>
      <c r="Z223" s="5">
        <v>0</v>
      </c>
      <c r="AA223" s="5">
        <v>0</v>
      </c>
      <c r="AB223" s="5">
        <v>0</v>
      </c>
      <c r="AC223" s="5">
        <v>0</v>
      </c>
      <c r="AD223" s="17">
        <v>12</v>
      </c>
      <c r="AE223" s="17">
        <v>5.2</v>
      </c>
      <c r="AF223" s="19"/>
      <c r="AG223" s="4"/>
      <c r="AH223" s="8">
        <v>4</v>
      </c>
      <c r="AI223" s="8"/>
      <c r="AJ223" s="8"/>
      <c r="AK223" s="8"/>
      <c r="AL223" s="8"/>
      <c r="AM223" s="8"/>
      <c r="AN223" s="8"/>
      <c r="AO223" s="8"/>
      <c r="AP223" s="8"/>
      <c r="AQ223" s="8"/>
      <c r="AR223" s="8"/>
    </row>
    <row r="224" spans="1:46" s="14" customFormat="1" ht="20.25" customHeight="1" x14ac:dyDescent="0.2">
      <c r="A224" s="2">
        <v>223</v>
      </c>
      <c r="B224" s="6">
        <v>41614</v>
      </c>
      <c r="C224" s="1" t="s">
        <v>71</v>
      </c>
      <c r="D224" s="1" t="s">
        <v>16</v>
      </c>
      <c r="E224" s="1" t="s">
        <v>17</v>
      </c>
      <c r="F224" s="1" t="s">
        <v>17</v>
      </c>
      <c r="G224" s="1" t="s">
        <v>18</v>
      </c>
      <c r="H224" s="1" t="s">
        <v>17</v>
      </c>
      <c r="I224" s="1" t="s">
        <v>16</v>
      </c>
      <c r="J224" s="1" t="s">
        <v>18</v>
      </c>
      <c r="K224" s="1" t="s">
        <v>18</v>
      </c>
      <c r="L224" s="1" t="s">
        <v>22</v>
      </c>
      <c r="M224" s="1" t="s">
        <v>23</v>
      </c>
      <c r="N224" s="1" t="s">
        <v>24</v>
      </c>
      <c r="O224" s="1" t="s">
        <v>23</v>
      </c>
      <c r="P224" s="1" t="s">
        <v>20</v>
      </c>
      <c r="Q224" s="1" t="s">
        <v>20</v>
      </c>
      <c r="R224" s="8">
        <v>58</v>
      </c>
      <c r="S224" s="11">
        <v>19.100000000000001</v>
      </c>
      <c r="T224" s="8">
        <v>0</v>
      </c>
      <c r="U224" s="8">
        <v>14</v>
      </c>
      <c r="V224" s="8">
        <v>48</v>
      </c>
      <c r="W224" s="5">
        <v>0</v>
      </c>
      <c r="X224" s="5">
        <v>0</v>
      </c>
      <c r="Y224" s="5">
        <v>0</v>
      </c>
      <c r="Z224" s="5">
        <v>0</v>
      </c>
      <c r="AA224" s="5">
        <v>0</v>
      </c>
      <c r="AB224" s="5">
        <v>1</v>
      </c>
      <c r="AC224" s="5">
        <v>0</v>
      </c>
      <c r="AD224" s="17">
        <v>3.6</v>
      </c>
      <c r="AE224" s="17">
        <v>0.9</v>
      </c>
      <c r="AF224" s="19"/>
      <c r="AG224" s="4"/>
      <c r="AH224" s="8">
        <v>0</v>
      </c>
      <c r="AI224" s="8"/>
      <c r="AJ224" s="8"/>
      <c r="AK224" s="8"/>
      <c r="AL224" s="8"/>
      <c r="AM224" s="8"/>
      <c r="AN224" s="8"/>
      <c r="AO224" s="8"/>
      <c r="AP224" s="8"/>
      <c r="AQ224" s="8"/>
      <c r="AR224" s="8"/>
    </row>
    <row r="225" spans="1:44" s="14" customFormat="1" ht="20.25" customHeight="1" x14ac:dyDescent="0.2">
      <c r="A225" s="2">
        <v>224</v>
      </c>
      <c r="B225" s="6">
        <v>41628</v>
      </c>
      <c r="C225" s="1" t="s">
        <v>71</v>
      </c>
      <c r="D225" s="1" t="s">
        <v>19</v>
      </c>
      <c r="E225" s="1" t="s">
        <v>18</v>
      </c>
      <c r="F225" s="1" t="s">
        <v>19</v>
      </c>
      <c r="G225" s="1" t="s">
        <v>20</v>
      </c>
      <c r="H225" s="1" t="s">
        <v>23</v>
      </c>
      <c r="I225" s="1" t="s">
        <v>19</v>
      </c>
      <c r="J225" s="1" t="s">
        <v>20</v>
      </c>
      <c r="K225" s="1" t="s">
        <v>22</v>
      </c>
      <c r="L225" s="1" t="s">
        <v>18</v>
      </c>
      <c r="M225" s="1" t="s">
        <v>23</v>
      </c>
      <c r="N225" s="1" t="s">
        <v>17</v>
      </c>
      <c r="O225" s="1" t="s">
        <v>25</v>
      </c>
      <c r="P225" s="1" t="s">
        <v>20</v>
      </c>
      <c r="Q225" s="1" t="s">
        <v>20</v>
      </c>
      <c r="R225" s="8">
        <v>82</v>
      </c>
      <c r="S225" s="11">
        <v>16.8</v>
      </c>
      <c r="T225" s="8">
        <v>0</v>
      </c>
      <c r="U225" s="8">
        <v>13</v>
      </c>
      <c r="V225" s="8">
        <v>42</v>
      </c>
      <c r="W225" s="5">
        <v>0</v>
      </c>
      <c r="X225" s="5">
        <v>0</v>
      </c>
      <c r="Y225" s="5">
        <v>0</v>
      </c>
      <c r="Z225" s="5">
        <v>1</v>
      </c>
      <c r="AA225" s="5">
        <v>0</v>
      </c>
      <c r="AB225" s="5">
        <v>0</v>
      </c>
      <c r="AC225" s="5">
        <v>0</v>
      </c>
      <c r="AD225" s="17">
        <v>35</v>
      </c>
      <c r="AE225" s="17">
        <v>28</v>
      </c>
      <c r="AF225" s="19"/>
      <c r="AG225" s="4"/>
      <c r="AH225" s="8">
        <v>3</v>
      </c>
      <c r="AI225" s="8"/>
      <c r="AJ225" s="8"/>
      <c r="AK225" s="8"/>
      <c r="AL225" s="8"/>
      <c r="AM225" s="8"/>
      <c r="AN225" s="8"/>
      <c r="AO225" s="8"/>
      <c r="AP225" s="8"/>
      <c r="AQ225" s="8"/>
      <c r="AR225" s="8"/>
    </row>
    <row r="226" spans="1:44" s="14" customFormat="1" ht="20.25" customHeight="1" x14ac:dyDescent="0.2">
      <c r="A226" s="2">
        <v>225</v>
      </c>
      <c r="B226" s="6">
        <v>41645</v>
      </c>
      <c r="C226" s="1" t="s">
        <v>71</v>
      </c>
      <c r="D226" s="1" t="s">
        <v>19</v>
      </c>
      <c r="E226" s="1" t="s">
        <v>17</v>
      </c>
      <c r="F226" s="1" t="s">
        <v>19</v>
      </c>
      <c r="G226" s="1" t="s">
        <v>18</v>
      </c>
      <c r="H226" s="1" t="s">
        <v>17</v>
      </c>
      <c r="I226" s="1" t="s">
        <v>16</v>
      </c>
      <c r="J226" s="1" t="s">
        <v>23</v>
      </c>
      <c r="K226" s="1" t="s">
        <v>18</v>
      </c>
      <c r="L226" s="1" t="s">
        <v>18</v>
      </c>
      <c r="M226" s="1" t="s">
        <v>20</v>
      </c>
      <c r="N226" s="1" t="s">
        <v>17</v>
      </c>
      <c r="O226" s="1" t="s">
        <v>23</v>
      </c>
      <c r="P226" s="1" t="s">
        <v>23</v>
      </c>
      <c r="Q226" s="1" t="s">
        <v>23</v>
      </c>
      <c r="R226" s="8">
        <v>78</v>
      </c>
      <c r="S226" s="11">
        <v>21.9</v>
      </c>
      <c r="T226" s="8">
        <v>0</v>
      </c>
      <c r="U226" s="8">
        <v>14</v>
      </c>
      <c r="V226" s="8">
        <v>50</v>
      </c>
      <c r="W226" s="5">
        <v>0</v>
      </c>
      <c r="X226" s="5">
        <v>3</v>
      </c>
      <c r="Y226" s="5">
        <v>0</v>
      </c>
      <c r="Z226" s="5">
        <v>0</v>
      </c>
      <c r="AA226" s="5">
        <v>0</v>
      </c>
      <c r="AB226" s="5">
        <v>1</v>
      </c>
      <c r="AC226" s="5">
        <v>0</v>
      </c>
      <c r="AD226" s="17">
        <v>20</v>
      </c>
      <c r="AE226" s="17">
        <v>9.4</v>
      </c>
      <c r="AF226" s="19"/>
      <c r="AG226" s="4"/>
      <c r="AH226" s="8">
        <v>1</v>
      </c>
      <c r="AI226" s="8"/>
      <c r="AJ226" s="8"/>
      <c r="AK226" s="8"/>
      <c r="AL226" s="8"/>
      <c r="AM226" s="8"/>
      <c r="AN226" s="8"/>
      <c r="AO226" s="8"/>
      <c r="AP226" s="8"/>
      <c r="AQ226" s="8"/>
      <c r="AR226" s="8"/>
    </row>
    <row r="227" spans="1:44" s="14" customFormat="1" ht="20.25" customHeight="1" x14ac:dyDescent="0.2">
      <c r="A227" s="2">
        <v>226</v>
      </c>
      <c r="B227" s="6">
        <v>41656</v>
      </c>
      <c r="C227" s="1" t="s">
        <v>71</v>
      </c>
      <c r="D227" s="1" t="s">
        <v>19</v>
      </c>
      <c r="E227" s="1" t="s">
        <v>22</v>
      </c>
      <c r="F227" s="1" t="s">
        <v>19</v>
      </c>
      <c r="G227" s="1" t="s">
        <v>20</v>
      </c>
      <c r="H227" s="1" t="s">
        <v>17</v>
      </c>
      <c r="I227" s="1" t="s">
        <v>16</v>
      </c>
      <c r="J227" s="1" t="s">
        <v>18</v>
      </c>
      <c r="K227" s="1" t="s">
        <v>18</v>
      </c>
      <c r="L227" s="1" t="s">
        <v>22</v>
      </c>
      <c r="M227" s="1" t="s">
        <v>18</v>
      </c>
      <c r="N227" s="1" t="s">
        <v>23</v>
      </c>
      <c r="O227" s="1" t="s">
        <v>25</v>
      </c>
      <c r="P227" s="1" t="s">
        <v>20</v>
      </c>
      <c r="Q227" s="1" t="s">
        <v>18</v>
      </c>
      <c r="R227" s="8">
        <v>89</v>
      </c>
      <c r="S227" s="11">
        <v>23.8</v>
      </c>
      <c r="T227" s="8">
        <v>0</v>
      </c>
      <c r="U227" s="8">
        <v>12</v>
      </c>
      <c r="V227" s="8">
        <v>50</v>
      </c>
      <c r="W227" s="5">
        <v>0</v>
      </c>
      <c r="X227" s="5">
        <v>0</v>
      </c>
      <c r="Y227" s="5">
        <v>0</v>
      </c>
      <c r="Z227" s="5">
        <v>0</v>
      </c>
      <c r="AA227" s="5">
        <v>0</v>
      </c>
      <c r="AB227" s="5">
        <v>0</v>
      </c>
      <c r="AC227" s="5">
        <v>0</v>
      </c>
      <c r="AD227" s="17">
        <v>13</v>
      </c>
      <c r="AE227" s="17">
        <v>6.6</v>
      </c>
      <c r="AF227" s="19"/>
      <c r="AG227" s="4"/>
      <c r="AH227" s="8">
        <v>6</v>
      </c>
      <c r="AI227" s="8"/>
      <c r="AJ227" s="8"/>
      <c r="AK227" s="8"/>
      <c r="AL227" s="8"/>
      <c r="AM227" s="8"/>
      <c r="AN227" s="8"/>
      <c r="AO227" s="8"/>
      <c r="AP227" s="8"/>
      <c r="AQ227" s="8"/>
      <c r="AR227" s="8"/>
    </row>
    <row r="228" spans="1:44" s="14" customFormat="1" ht="20.25" customHeight="1" x14ac:dyDescent="0.2">
      <c r="A228" s="2">
        <v>227</v>
      </c>
      <c r="B228" s="6">
        <v>41680</v>
      </c>
      <c r="C228" s="1" t="s">
        <v>71</v>
      </c>
      <c r="D228" s="1" t="s">
        <v>17</v>
      </c>
      <c r="E228" s="1" t="s">
        <v>22</v>
      </c>
      <c r="F228" s="1" t="s">
        <v>16</v>
      </c>
      <c r="G228" s="1" t="s">
        <v>20</v>
      </c>
      <c r="H228" s="1" t="s">
        <v>17</v>
      </c>
      <c r="I228" s="1" t="s">
        <v>16</v>
      </c>
      <c r="J228" s="1" t="s">
        <v>18</v>
      </c>
      <c r="K228" s="1" t="s">
        <v>18</v>
      </c>
      <c r="L228" s="1" t="s">
        <v>18</v>
      </c>
      <c r="M228" s="1" t="s">
        <v>18</v>
      </c>
      <c r="N228" s="1" t="s">
        <v>23</v>
      </c>
      <c r="O228" s="1" t="s">
        <v>25</v>
      </c>
      <c r="P228" s="1" t="s">
        <v>20</v>
      </c>
      <c r="Q228" s="1" t="s">
        <v>18</v>
      </c>
      <c r="R228" s="8">
        <v>78</v>
      </c>
      <c r="S228" s="11">
        <v>28.13</v>
      </c>
      <c r="T228" s="8">
        <v>0</v>
      </c>
      <c r="U228" s="8">
        <v>15</v>
      </c>
      <c r="V228" s="8">
        <v>50</v>
      </c>
      <c r="W228" s="5">
        <v>1</v>
      </c>
      <c r="X228" s="5">
        <v>0</v>
      </c>
      <c r="Y228" s="5">
        <v>0</v>
      </c>
      <c r="Z228" s="5">
        <v>0</v>
      </c>
      <c r="AA228" s="5">
        <v>0</v>
      </c>
      <c r="AB228" s="5">
        <v>0</v>
      </c>
      <c r="AC228" s="5">
        <v>1</v>
      </c>
      <c r="AD228" s="17">
        <v>27</v>
      </c>
      <c r="AE228" s="17">
        <v>20</v>
      </c>
      <c r="AF228" s="19"/>
      <c r="AG228" s="4"/>
      <c r="AH228" s="8">
        <v>1</v>
      </c>
      <c r="AI228" s="8"/>
      <c r="AJ228" s="8"/>
      <c r="AK228" s="8"/>
      <c r="AL228" s="8"/>
      <c r="AM228" s="8"/>
      <c r="AN228" s="8"/>
      <c r="AO228" s="8"/>
      <c r="AP228" s="8"/>
      <c r="AQ228" s="8"/>
      <c r="AR228" s="8"/>
    </row>
    <row r="229" spans="1:44" s="14" customFormat="1" ht="20.25" customHeight="1" x14ac:dyDescent="0.2">
      <c r="A229" s="2">
        <v>228</v>
      </c>
      <c r="B229" s="6">
        <v>41682</v>
      </c>
      <c r="C229" s="1" t="s">
        <v>71</v>
      </c>
      <c r="D229" s="1" t="s">
        <v>16</v>
      </c>
      <c r="E229" s="1" t="s">
        <v>17</v>
      </c>
      <c r="F229" s="1" t="s">
        <v>17</v>
      </c>
      <c r="G229" s="1" t="s">
        <v>18</v>
      </c>
      <c r="H229" s="1" t="s">
        <v>17</v>
      </c>
      <c r="I229" s="1" t="s">
        <v>16</v>
      </c>
      <c r="J229" s="1" t="s">
        <v>18</v>
      </c>
      <c r="K229" s="1" t="s">
        <v>18</v>
      </c>
      <c r="L229" s="1" t="s">
        <v>22</v>
      </c>
      <c r="M229" s="1" t="s">
        <v>18</v>
      </c>
      <c r="N229" s="1" t="s">
        <v>23</v>
      </c>
      <c r="O229" s="1" t="s">
        <v>23</v>
      </c>
      <c r="P229" s="1" t="s">
        <v>20</v>
      </c>
      <c r="Q229" s="1" t="s">
        <v>23</v>
      </c>
      <c r="R229" s="8">
        <v>88</v>
      </c>
      <c r="S229" s="11">
        <v>21.21</v>
      </c>
      <c r="T229" s="8">
        <v>1</v>
      </c>
      <c r="U229" s="8">
        <v>14</v>
      </c>
      <c r="V229" s="8">
        <v>50</v>
      </c>
      <c r="W229" s="5">
        <v>0</v>
      </c>
      <c r="X229" s="5">
        <v>0</v>
      </c>
      <c r="Y229" s="5">
        <v>0</v>
      </c>
      <c r="Z229" s="5">
        <v>0</v>
      </c>
      <c r="AA229" s="5">
        <v>1</v>
      </c>
      <c r="AB229" s="5">
        <v>1</v>
      </c>
      <c r="AC229" s="5">
        <v>0</v>
      </c>
      <c r="AD229" s="17">
        <v>21</v>
      </c>
      <c r="AE229" s="17">
        <v>14</v>
      </c>
      <c r="AF229" s="19"/>
      <c r="AG229" s="4"/>
      <c r="AH229" s="8">
        <v>1</v>
      </c>
      <c r="AI229" s="8"/>
      <c r="AJ229" s="8"/>
      <c r="AK229" s="8"/>
      <c r="AL229" s="8"/>
      <c r="AM229" s="8"/>
      <c r="AN229" s="8"/>
      <c r="AO229" s="8"/>
      <c r="AP229" s="8"/>
      <c r="AQ229" s="8"/>
      <c r="AR229" s="8"/>
    </row>
    <row r="230" spans="1:44" s="14" customFormat="1" ht="20.25" customHeight="1" x14ac:dyDescent="0.2">
      <c r="A230" s="2">
        <v>229</v>
      </c>
      <c r="B230" s="6">
        <v>41682</v>
      </c>
      <c r="C230" s="1" t="s">
        <v>71</v>
      </c>
      <c r="D230" s="1" t="s">
        <v>19</v>
      </c>
      <c r="E230" s="1" t="s">
        <v>22</v>
      </c>
      <c r="F230" s="1" t="s">
        <v>19</v>
      </c>
      <c r="G230" s="1" t="s">
        <v>20</v>
      </c>
      <c r="H230" s="1" t="s">
        <v>23</v>
      </c>
      <c r="I230" s="1" t="s">
        <v>16</v>
      </c>
      <c r="J230" s="1" t="s">
        <v>18</v>
      </c>
      <c r="K230" s="1" t="s">
        <v>18</v>
      </c>
      <c r="L230" s="1" t="s">
        <v>22</v>
      </c>
      <c r="M230" s="1" t="s">
        <v>18</v>
      </c>
      <c r="N230" s="1" t="s">
        <v>23</v>
      </c>
      <c r="O230" s="1" t="s">
        <v>25</v>
      </c>
      <c r="P230" s="1" t="s">
        <v>20</v>
      </c>
      <c r="Q230" s="1" t="s">
        <v>20</v>
      </c>
      <c r="R230" s="8">
        <v>78</v>
      </c>
      <c r="S230" s="11">
        <v>23.55</v>
      </c>
      <c r="T230" s="8">
        <v>0</v>
      </c>
      <c r="U230" s="8">
        <v>13</v>
      </c>
      <c r="V230" s="8">
        <v>40</v>
      </c>
      <c r="W230" s="5">
        <v>0</v>
      </c>
      <c r="X230" s="5">
        <v>0</v>
      </c>
      <c r="Y230" s="5">
        <v>0</v>
      </c>
      <c r="Z230" s="5">
        <v>0</v>
      </c>
      <c r="AA230" s="5">
        <v>0</v>
      </c>
      <c r="AB230" s="5">
        <v>0</v>
      </c>
      <c r="AC230" s="5">
        <v>1</v>
      </c>
      <c r="AD230" s="17">
        <v>17</v>
      </c>
      <c r="AE230" s="17">
        <v>8.4</v>
      </c>
      <c r="AF230" s="19"/>
      <c r="AG230" s="4"/>
      <c r="AH230" s="8">
        <v>11</v>
      </c>
      <c r="AI230" s="8"/>
      <c r="AJ230" s="8"/>
      <c r="AK230" s="8"/>
      <c r="AL230" s="8"/>
      <c r="AM230" s="8"/>
      <c r="AN230" s="8"/>
      <c r="AO230" s="8"/>
      <c r="AP230" s="8"/>
      <c r="AQ230" s="8"/>
      <c r="AR230" s="8"/>
    </row>
    <row r="231" spans="1:44" s="14" customFormat="1" ht="20.25" customHeight="1" x14ac:dyDescent="0.2">
      <c r="A231" s="2">
        <v>230</v>
      </c>
      <c r="B231" s="6">
        <v>41698</v>
      </c>
      <c r="C231" s="1" t="s">
        <v>71</v>
      </c>
      <c r="D231" s="1" t="s">
        <v>16</v>
      </c>
      <c r="E231" s="1" t="s">
        <v>17</v>
      </c>
      <c r="F231" s="1" t="s">
        <v>17</v>
      </c>
      <c r="G231" s="1" t="s">
        <v>18</v>
      </c>
      <c r="H231" s="1" t="s">
        <v>17</v>
      </c>
      <c r="I231" s="1" t="s">
        <v>19</v>
      </c>
      <c r="J231" s="1" t="s">
        <v>18</v>
      </c>
      <c r="K231" s="1" t="s">
        <v>22</v>
      </c>
      <c r="L231" s="1" t="s">
        <v>18</v>
      </c>
      <c r="M231" s="1" t="s">
        <v>23</v>
      </c>
      <c r="N231" s="1" t="s">
        <v>17</v>
      </c>
      <c r="O231" s="1" t="s">
        <v>25</v>
      </c>
      <c r="P231" s="1" t="s">
        <v>20</v>
      </c>
      <c r="Q231" s="1" t="s">
        <v>18</v>
      </c>
      <c r="R231" s="8">
        <v>78</v>
      </c>
      <c r="S231" s="11">
        <v>19.2</v>
      </c>
      <c r="T231" s="8">
        <v>0</v>
      </c>
      <c r="U231" s="8">
        <v>14</v>
      </c>
      <c r="V231" s="8">
        <v>50</v>
      </c>
      <c r="W231" s="5">
        <v>0</v>
      </c>
      <c r="X231" s="5">
        <v>0</v>
      </c>
      <c r="Y231" s="5">
        <v>0</v>
      </c>
      <c r="Z231" s="5">
        <v>0</v>
      </c>
      <c r="AA231" s="5">
        <v>0</v>
      </c>
      <c r="AB231" s="5">
        <v>1</v>
      </c>
      <c r="AC231" s="5">
        <v>1</v>
      </c>
      <c r="AD231" s="17">
        <v>20</v>
      </c>
      <c r="AE231" s="17">
        <v>13</v>
      </c>
      <c r="AF231" s="19"/>
      <c r="AG231" s="4"/>
      <c r="AH231" s="8">
        <v>1</v>
      </c>
      <c r="AI231" s="8"/>
      <c r="AJ231" s="8"/>
      <c r="AK231" s="8"/>
      <c r="AL231" s="8"/>
      <c r="AM231" s="8"/>
      <c r="AN231" s="8"/>
      <c r="AO231" s="8"/>
      <c r="AP231" s="8"/>
      <c r="AQ231" s="8"/>
      <c r="AR231" s="8"/>
    </row>
    <row r="232" spans="1:44" s="14" customFormat="1" ht="20.25" customHeight="1" x14ac:dyDescent="0.2">
      <c r="A232" s="2">
        <v>231</v>
      </c>
      <c r="B232" s="6">
        <v>41701</v>
      </c>
      <c r="C232" s="1" t="s">
        <v>71</v>
      </c>
      <c r="D232" s="1" t="s">
        <v>19</v>
      </c>
      <c r="E232" s="1" t="s">
        <v>17</v>
      </c>
      <c r="F232" s="1" t="s">
        <v>19</v>
      </c>
      <c r="G232" s="1" t="s">
        <v>18</v>
      </c>
      <c r="H232" s="1" t="s">
        <v>17</v>
      </c>
      <c r="I232" s="1" t="s">
        <v>19</v>
      </c>
      <c r="J232" s="1" t="s">
        <v>20</v>
      </c>
      <c r="K232" s="1" t="s">
        <v>22</v>
      </c>
      <c r="L232" s="1" t="s">
        <v>18</v>
      </c>
      <c r="M232" s="1" t="s">
        <v>20</v>
      </c>
      <c r="N232" s="1" t="s">
        <v>24</v>
      </c>
      <c r="O232" s="1" t="s">
        <v>25</v>
      </c>
      <c r="P232" s="1" t="s">
        <v>23</v>
      </c>
      <c r="Q232" s="1" t="s">
        <v>18</v>
      </c>
      <c r="R232" s="8">
        <v>87</v>
      </c>
      <c r="S232" s="11">
        <v>18.760000000000002</v>
      </c>
      <c r="T232" s="8">
        <v>1</v>
      </c>
      <c r="U232" s="8">
        <v>13</v>
      </c>
      <c r="V232" s="8">
        <v>36</v>
      </c>
      <c r="W232" s="5">
        <v>0</v>
      </c>
      <c r="X232" s="5">
        <v>0</v>
      </c>
      <c r="Y232" s="5">
        <v>0</v>
      </c>
      <c r="Z232" s="5">
        <v>0</v>
      </c>
      <c r="AA232" s="5">
        <v>0</v>
      </c>
      <c r="AB232" s="5">
        <v>0</v>
      </c>
      <c r="AC232" s="5">
        <v>0</v>
      </c>
      <c r="AD232" s="17">
        <v>22</v>
      </c>
      <c r="AE232" s="17">
        <v>16</v>
      </c>
      <c r="AF232" s="19"/>
      <c r="AG232" s="4"/>
      <c r="AH232" s="8">
        <v>5</v>
      </c>
      <c r="AI232" s="8"/>
      <c r="AJ232" s="8"/>
      <c r="AK232" s="8"/>
      <c r="AL232" s="8"/>
      <c r="AM232" s="8"/>
      <c r="AN232" s="8"/>
      <c r="AO232" s="8"/>
      <c r="AP232" s="8"/>
      <c r="AQ232" s="8"/>
      <c r="AR232" s="8"/>
    </row>
    <row r="233" spans="1:44" s="14" customFormat="1" ht="20.25" customHeight="1" x14ac:dyDescent="0.2">
      <c r="A233" s="2">
        <v>232</v>
      </c>
      <c r="B233" s="6">
        <v>41703</v>
      </c>
      <c r="C233" s="1" t="s">
        <v>71</v>
      </c>
      <c r="D233" s="1" t="s">
        <v>16</v>
      </c>
      <c r="E233" s="1" t="s">
        <v>17</v>
      </c>
      <c r="F233" s="1" t="s">
        <v>17</v>
      </c>
      <c r="G233" s="1" t="s">
        <v>18</v>
      </c>
      <c r="H233" s="1" t="s">
        <v>17</v>
      </c>
      <c r="I233" s="1" t="s">
        <v>16</v>
      </c>
      <c r="J233" s="1" t="s">
        <v>20</v>
      </c>
      <c r="K233" s="1" t="s">
        <v>18</v>
      </c>
      <c r="L233" s="1" t="s">
        <v>17</v>
      </c>
      <c r="M233" s="1" t="s">
        <v>20</v>
      </c>
      <c r="N233" s="1" t="s">
        <v>17</v>
      </c>
      <c r="O233" s="1" t="s">
        <v>18</v>
      </c>
      <c r="P233" s="1" t="s">
        <v>18</v>
      </c>
      <c r="Q233" s="1" t="s">
        <v>23</v>
      </c>
      <c r="R233" s="8">
        <v>57</v>
      </c>
      <c r="S233" s="11">
        <v>25.56</v>
      </c>
      <c r="T233" s="8">
        <v>0</v>
      </c>
      <c r="U233" s="8">
        <v>14</v>
      </c>
      <c r="V233" s="8">
        <v>48</v>
      </c>
      <c r="W233" s="5">
        <v>0</v>
      </c>
      <c r="X233" s="5">
        <v>3</v>
      </c>
      <c r="Y233" s="5">
        <v>0</v>
      </c>
      <c r="Z233" s="5">
        <v>1</v>
      </c>
      <c r="AA233" s="5">
        <v>1</v>
      </c>
      <c r="AB233" s="5">
        <v>0</v>
      </c>
      <c r="AC233" s="5">
        <v>0</v>
      </c>
      <c r="AD233" s="17">
        <v>15</v>
      </c>
      <c r="AE233" s="17">
        <v>4.2</v>
      </c>
      <c r="AF233" s="17"/>
      <c r="AG233" s="17"/>
      <c r="AH233" s="8">
        <v>3</v>
      </c>
      <c r="AI233" s="8"/>
      <c r="AJ233" s="8"/>
      <c r="AK233" s="8"/>
      <c r="AL233" s="8"/>
      <c r="AM233" s="8"/>
      <c r="AN233" s="8"/>
      <c r="AO233" s="8"/>
      <c r="AP233" s="8"/>
      <c r="AQ233" s="8"/>
      <c r="AR233" s="8"/>
    </row>
    <row r="234" spans="1:44" s="14" customFormat="1" ht="20.25" customHeight="1" x14ac:dyDescent="0.2">
      <c r="A234" s="2">
        <v>233</v>
      </c>
      <c r="B234" s="6">
        <v>41703</v>
      </c>
      <c r="C234" s="1" t="s">
        <v>71</v>
      </c>
      <c r="D234" s="1" t="s">
        <v>16</v>
      </c>
      <c r="E234" s="1" t="s">
        <v>17</v>
      </c>
      <c r="F234" s="1" t="s">
        <v>17</v>
      </c>
      <c r="G234" s="1" t="s">
        <v>18</v>
      </c>
      <c r="H234" s="1" t="s">
        <v>17</v>
      </c>
      <c r="I234" s="1" t="s">
        <v>16</v>
      </c>
      <c r="J234" s="1" t="s">
        <v>20</v>
      </c>
      <c r="K234" s="1" t="s">
        <v>18</v>
      </c>
      <c r="L234" s="1" t="s">
        <v>17</v>
      </c>
      <c r="M234" s="1" t="s">
        <v>20</v>
      </c>
      <c r="N234" s="1" t="s">
        <v>17</v>
      </c>
      <c r="O234" s="1" t="s">
        <v>25</v>
      </c>
      <c r="P234" s="1" t="s">
        <v>23</v>
      </c>
      <c r="Q234" s="1" t="s">
        <v>18</v>
      </c>
      <c r="R234" s="8">
        <v>52</v>
      </c>
      <c r="S234" s="11">
        <v>31.53</v>
      </c>
      <c r="T234" s="8">
        <v>0</v>
      </c>
      <c r="U234" s="8">
        <v>15</v>
      </c>
      <c r="V234" s="8">
        <v>50</v>
      </c>
      <c r="W234" s="5">
        <v>0</v>
      </c>
      <c r="X234" s="5">
        <v>3</v>
      </c>
      <c r="Y234" s="5">
        <v>0</v>
      </c>
      <c r="Z234" s="5">
        <v>0</v>
      </c>
      <c r="AA234" s="5">
        <v>0</v>
      </c>
      <c r="AB234" s="5">
        <v>0</v>
      </c>
      <c r="AC234" s="5">
        <v>0</v>
      </c>
      <c r="AD234" s="17">
        <v>4.0999999999999996</v>
      </c>
      <c r="AE234" s="17">
        <v>0.5</v>
      </c>
      <c r="AF234" s="17"/>
      <c r="AG234" s="17"/>
      <c r="AH234" s="8">
        <v>2</v>
      </c>
      <c r="AI234" s="8"/>
      <c r="AJ234" s="8"/>
      <c r="AK234" s="8"/>
      <c r="AL234" s="8"/>
      <c r="AM234" s="8"/>
      <c r="AN234" s="8"/>
      <c r="AO234" s="8"/>
      <c r="AP234" s="8"/>
      <c r="AQ234" s="8"/>
      <c r="AR234" s="8"/>
    </row>
    <row r="235" spans="1:44" s="14" customFormat="1" ht="20.25" customHeight="1" x14ac:dyDescent="0.2">
      <c r="A235" s="2">
        <v>234</v>
      </c>
      <c r="B235" s="6">
        <v>41703</v>
      </c>
      <c r="C235" s="1" t="s">
        <v>71</v>
      </c>
      <c r="D235" s="1" t="s">
        <v>19</v>
      </c>
      <c r="E235" s="1" t="s">
        <v>18</v>
      </c>
      <c r="F235" s="1" t="s">
        <v>16</v>
      </c>
      <c r="G235" s="1" t="s">
        <v>23</v>
      </c>
      <c r="H235" s="1" t="s">
        <v>23</v>
      </c>
      <c r="I235" s="1" t="s">
        <v>19</v>
      </c>
      <c r="J235" s="1" t="s">
        <v>20</v>
      </c>
      <c r="K235" s="1" t="s">
        <v>18</v>
      </c>
      <c r="L235" s="1" t="s">
        <v>17</v>
      </c>
      <c r="M235" s="1" t="s">
        <v>20</v>
      </c>
      <c r="N235" s="1" t="s">
        <v>23</v>
      </c>
      <c r="O235" s="1" t="s">
        <v>25</v>
      </c>
      <c r="P235" s="1" t="s">
        <v>23</v>
      </c>
      <c r="Q235" s="1" t="s">
        <v>20</v>
      </c>
      <c r="R235" s="8">
        <v>60</v>
      </c>
      <c r="S235" s="11">
        <v>23.61</v>
      </c>
      <c r="T235" s="8">
        <v>0</v>
      </c>
      <c r="U235" s="8">
        <v>13</v>
      </c>
      <c r="V235" s="8">
        <v>52</v>
      </c>
      <c r="W235" s="5">
        <v>0</v>
      </c>
      <c r="X235" s="5">
        <v>0</v>
      </c>
      <c r="Y235" s="5">
        <v>1</v>
      </c>
      <c r="Z235" s="5">
        <v>0</v>
      </c>
      <c r="AA235" s="5">
        <v>0</v>
      </c>
      <c r="AB235" s="5">
        <v>1</v>
      </c>
      <c r="AC235" s="5">
        <v>1</v>
      </c>
      <c r="AD235" s="17">
        <v>5.9</v>
      </c>
      <c r="AE235" s="17">
        <v>1.7</v>
      </c>
      <c r="AF235" s="19"/>
      <c r="AG235" s="4"/>
      <c r="AH235" s="8">
        <v>3</v>
      </c>
      <c r="AI235" s="8"/>
      <c r="AJ235" s="8"/>
      <c r="AK235" s="8"/>
      <c r="AL235" s="8"/>
      <c r="AM235" s="8"/>
      <c r="AN235" s="8"/>
      <c r="AO235" s="8"/>
      <c r="AP235" s="8"/>
      <c r="AQ235" s="8"/>
      <c r="AR235" s="8"/>
    </row>
    <row r="236" spans="1:44" s="14" customFormat="1" ht="20.25" customHeight="1" x14ac:dyDescent="0.2">
      <c r="A236" s="2">
        <v>240</v>
      </c>
      <c r="B236" s="6">
        <v>40765</v>
      </c>
      <c r="C236" s="1" t="s">
        <v>71</v>
      </c>
      <c r="D236" s="20" t="s">
        <v>16</v>
      </c>
      <c r="E236" s="20" t="s">
        <v>17</v>
      </c>
      <c r="F236" s="1" t="s">
        <v>17</v>
      </c>
      <c r="G236" s="1" t="s">
        <v>18</v>
      </c>
      <c r="H236" s="1" t="s">
        <v>17</v>
      </c>
      <c r="I236" s="20" t="s">
        <v>16</v>
      </c>
      <c r="J236" s="4" t="s">
        <v>20</v>
      </c>
      <c r="K236" s="20" t="s">
        <v>22</v>
      </c>
      <c r="L236" s="4" t="s">
        <v>18</v>
      </c>
      <c r="M236" s="1" t="s">
        <v>20</v>
      </c>
      <c r="N236" s="1" t="s">
        <v>17</v>
      </c>
      <c r="O236" s="1" t="s">
        <v>18</v>
      </c>
      <c r="P236" s="4" t="s">
        <v>20</v>
      </c>
      <c r="Q236" s="4" t="s">
        <v>20</v>
      </c>
      <c r="R236" s="8">
        <v>73</v>
      </c>
      <c r="S236" s="11">
        <v>22.18</v>
      </c>
      <c r="T236" s="5">
        <v>0</v>
      </c>
      <c r="U236" s="5">
        <v>14</v>
      </c>
      <c r="V236" s="5">
        <v>50</v>
      </c>
      <c r="W236" s="5">
        <v>0</v>
      </c>
      <c r="X236" s="5">
        <v>4</v>
      </c>
      <c r="Y236" s="5">
        <v>0</v>
      </c>
      <c r="Z236" s="15">
        <v>0</v>
      </c>
      <c r="AA236" s="15">
        <v>1</v>
      </c>
      <c r="AB236" s="15">
        <v>0</v>
      </c>
      <c r="AC236" s="15">
        <v>0</v>
      </c>
      <c r="AD236" s="17">
        <v>25</v>
      </c>
      <c r="AE236" s="17">
        <v>12</v>
      </c>
      <c r="AF236" s="17"/>
      <c r="AG236" s="17"/>
      <c r="AH236" s="8">
        <v>4</v>
      </c>
      <c r="AI236" s="8"/>
      <c r="AJ236" s="8"/>
      <c r="AK236" s="8"/>
      <c r="AL236" s="8"/>
      <c r="AM236" s="8"/>
      <c r="AN236" s="8"/>
      <c r="AO236" s="8"/>
      <c r="AP236" s="8"/>
      <c r="AQ236" s="8"/>
      <c r="AR236" s="8"/>
    </row>
    <row r="237" spans="1:44" s="14" customFormat="1" ht="20.25" customHeight="1" x14ac:dyDescent="0.25">
      <c r="A237" s="2">
        <v>273</v>
      </c>
      <c r="B237" s="6">
        <v>40458</v>
      </c>
      <c r="C237" s="5" t="s">
        <v>9</v>
      </c>
      <c r="D237" s="32" t="s">
        <v>19</v>
      </c>
      <c r="E237" s="32" t="s">
        <v>17</v>
      </c>
      <c r="F237" s="1" t="s">
        <v>19</v>
      </c>
      <c r="G237" s="1" t="s">
        <v>18</v>
      </c>
      <c r="H237" s="1" t="s">
        <v>17</v>
      </c>
      <c r="I237" s="32" t="s">
        <v>19</v>
      </c>
      <c r="J237" s="4" t="s">
        <v>20</v>
      </c>
      <c r="K237" s="33" t="s">
        <v>18</v>
      </c>
      <c r="L237" s="4" t="s">
        <v>22</v>
      </c>
      <c r="M237" s="1" t="s">
        <v>23</v>
      </c>
      <c r="N237" s="1" t="s">
        <v>17</v>
      </c>
      <c r="O237" s="1" t="s">
        <v>25</v>
      </c>
      <c r="P237" s="4" t="s">
        <v>23</v>
      </c>
      <c r="Q237" s="4" t="s">
        <v>18</v>
      </c>
      <c r="R237" s="8">
        <v>62</v>
      </c>
      <c r="S237" s="11">
        <v>27.27</v>
      </c>
      <c r="T237" s="5">
        <v>0</v>
      </c>
      <c r="U237" s="5">
        <v>12</v>
      </c>
      <c r="V237" s="5">
        <v>47</v>
      </c>
      <c r="W237" s="5">
        <v>0</v>
      </c>
      <c r="X237" s="5">
        <v>0</v>
      </c>
      <c r="Y237" s="5">
        <v>0</v>
      </c>
      <c r="Z237" s="15">
        <v>0</v>
      </c>
      <c r="AA237" s="15">
        <v>0</v>
      </c>
      <c r="AB237" s="15">
        <v>0</v>
      </c>
      <c r="AC237" s="15">
        <v>0</v>
      </c>
      <c r="AD237" s="19">
        <v>4</v>
      </c>
      <c r="AE237" s="4">
        <v>0.6</v>
      </c>
      <c r="AF237" s="19">
        <v>5.3</v>
      </c>
      <c r="AG237" s="4">
        <v>1.1000000000000001</v>
      </c>
      <c r="AH237" s="8">
        <v>3</v>
      </c>
      <c r="AI237" s="8"/>
      <c r="AJ237" s="8"/>
      <c r="AK237" s="8"/>
      <c r="AL237" s="8"/>
      <c r="AM237" s="8"/>
      <c r="AN237" s="8"/>
      <c r="AO237" s="8"/>
      <c r="AP237" s="8"/>
      <c r="AQ237" s="8"/>
      <c r="AR237" s="8"/>
    </row>
    <row r="238" spans="1:44" s="14" customFormat="1" ht="20.25" customHeight="1" x14ac:dyDescent="0.25">
      <c r="A238" s="2">
        <v>274</v>
      </c>
      <c r="B238" s="6">
        <v>40458</v>
      </c>
      <c r="C238" s="5" t="s">
        <v>9</v>
      </c>
      <c r="D238" s="32" t="s">
        <v>17</v>
      </c>
      <c r="E238" s="32" t="s">
        <v>18</v>
      </c>
      <c r="F238" s="1" t="s">
        <v>16</v>
      </c>
      <c r="G238" s="1" t="s">
        <v>23</v>
      </c>
      <c r="H238" s="1" t="s">
        <v>23</v>
      </c>
      <c r="I238" s="32" t="s">
        <v>16</v>
      </c>
      <c r="J238" s="4" t="s">
        <v>23</v>
      </c>
      <c r="K238" s="33" t="s">
        <v>18</v>
      </c>
      <c r="L238" s="4" t="s">
        <v>22</v>
      </c>
      <c r="M238" s="1" t="s">
        <v>23</v>
      </c>
      <c r="N238" s="1" t="s">
        <v>24</v>
      </c>
      <c r="O238" s="1" t="s">
        <v>18</v>
      </c>
      <c r="P238" s="4" t="s">
        <v>23</v>
      </c>
      <c r="Q238" s="4" t="s">
        <v>20</v>
      </c>
      <c r="R238" s="8">
        <v>56</v>
      </c>
      <c r="S238" s="11">
        <v>25.56</v>
      </c>
      <c r="T238" s="5">
        <v>1</v>
      </c>
      <c r="U238" s="5">
        <v>12</v>
      </c>
      <c r="V238" s="5"/>
      <c r="W238" s="5">
        <v>0</v>
      </c>
      <c r="X238" s="5">
        <v>0</v>
      </c>
      <c r="Y238" s="5">
        <v>0</v>
      </c>
      <c r="Z238" s="15">
        <v>0</v>
      </c>
      <c r="AA238" s="15">
        <v>0</v>
      </c>
      <c r="AB238" s="15">
        <v>0</v>
      </c>
      <c r="AC238" s="15">
        <v>0</v>
      </c>
      <c r="AD238" s="19">
        <v>2.8</v>
      </c>
      <c r="AE238" s="4">
        <v>0.3</v>
      </c>
      <c r="AF238" s="19">
        <v>4.3</v>
      </c>
      <c r="AG238" s="4">
        <v>0.9</v>
      </c>
      <c r="AH238" s="8">
        <v>3</v>
      </c>
      <c r="AI238" s="8"/>
      <c r="AJ238" s="8"/>
      <c r="AK238" s="8"/>
      <c r="AL238" s="8"/>
      <c r="AM238" s="8"/>
      <c r="AN238" s="8"/>
      <c r="AO238" s="8"/>
      <c r="AP238" s="8"/>
      <c r="AQ238" s="8"/>
      <c r="AR238" s="8"/>
    </row>
    <row r="239" spans="1:44" s="14" customFormat="1" ht="20.25" customHeight="1" x14ac:dyDescent="0.25">
      <c r="A239" s="2">
        <v>275</v>
      </c>
      <c r="B239" s="6">
        <v>40463</v>
      </c>
      <c r="C239" s="5" t="s">
        <v>9</v>
      </c>
      <c r="D239" s="32" t="s">
        <v>19</v>
      </c>
      <c r="E239" s="32" t="s">
        <v>22</v>
      </c>
      <c r="F239" s="1" t="s">
        <v>19</v>
      </c>
      <c r="G239" s="1" t="s">
        <v>20</v>
      </c>
      <c r="H239" s="1" t="s">
        <v>17</v>
      </c>
      <c r="I239" s="32" t="s">
        <v>16</v>
      </c>
      <c r="J239" s="4" t="s">
        <v>20</v>
      </c>
      <c r="K239" s="33" t="s">
        <v>18</v>
      </c>
      <c r="L239" s="4" t="s">
        <v>18</v>
      </c>
      <c r="M239" s="1" t="s">
        <v>18</v>
      </c>
      <c r="N239" s="1" t="s">
        <v>24</v>
      </c>
      <c r="O239" s="1" t="s">
        <v>23</v>
      </c>
      <c r="P239" s="4" t="s">
        <v>20</v>
      </c>
      <c r="Q239" s="4" t="s">
        <v>23</v>
      </c>
      <c r="R239" s="8">
        <v>85</v>
      </c>
      <c r="S239" s="11">
        <v>24.44</v>
      </c>
      <c r="T239" s="5">
        <v>0</v>
      </c>
      <c r="U239" s="5"/>
      <c r="V239" s="5"/>
      <c r="W239" s="5">
        <v>0</v>
      </c>
      <c r="X239" s="5">
        <v>0</v>
      </c>
      <c r="Y239" s="5">
        <v>0</v>
      </c>
      <c r="Z239" s="16">
        <v>0</v>
      </c>
      <c r="AA239" s="16">
        <v>1</v>
      </c>
      <c r="AB239" s="16">
        <v>1</v>
      </c>
      <c r="AC239" s="16">
        <v>0</v>
      </c>
      <c r="AD239" s="18">
        <v>18</v>
      </c>
      <c r="AE239" s="1">
        <v>9.9</v>
      </c>
      <c r="AF239" s="18">
        <v>12</v>
      </c>
      <c r="AG239" s="1">
        <v>4.7</v>
      </c>
      <c r="AH239" s="5">
        <v>0</v>
      </c>
      <c r="AI239" s="8"/>
      <c r="AJ239" s="8"/>
      <c r="AK239" s="8"/>
      <c r="AL239" s="8"/>
      <c r="AM239" s="8"/>
      <c r="AN239" s="8"/>
      <c r="AO239" s="8"/>
      <c r="AP239" s="8"/>
      <c r="AQ239" s="8"/>
      <c r="AR239" s="8"/>
    </row>
    <row r="240" spans="1:44" s="14" customFormat="1" ht="20.25" customHeight="1" x14ac:dyDescent="0.25">
      <c r="A240" s="2">
        <v>276</v>
      </c>
      <c r="B240" s="6">
        <v>41194</v>
      </c>
      <c r="C240" s="5" t="s">
        <v>9</v>
      </c>
      <c r="D240" s="32" t="s">
        <v>16</v>
      </c>
      <c r="E240" s="32" t="s">
        <v>17</v>
      </c>
      <c r="F240" s="1" t="s">
        <v>17</v>
      </c>
      <c r="G240" s="1" t="s">
        <v>18</v>
      </c>
      <c r="H240" s="1" t="s">
        <v>17</v>
      </c>
      <c r="I240" s="32" t="s">
        <v>16</v>
      </c>
      <c r="J240" s="4" t="s">
        <v>20</v>
      </c>
      <c r="K240" s="33" t="s">
        <v>18</v>
      </c>
      <c r="L240" s="4" t="s">
        <v>18</v>
      </c>
      <c r="M240" s="1" t="s">
        <v>18</v>
      </c>
      <c r="N240" s="1" t="s">
        <v>17</v>
      </c>
      <c r="O240" s="1" t="s">
        <v>23</v>
      </c>
      <c r="P240" s="4" t="s">
        <v>20</v>
      </c>
      <c r="Q240" s="4" t="s">
        <v>18</v>
      </c>
      <c r="R240" s="8">
        <v>77</v>
      </c>
      <c r="S240" s="11">
        <v>22.43</v>
      </c>
      <c r="T240" s="5">
        <v>0</v>
      </c>
      <c r="U240" s="5">
        <v>14.5</v>
      </c>
      <c r="V240" s="5">
        <v>50</v>
      </c>
      <c r="W240" s="5">
        <v>0</v>
      </c>
      <c r="X240" s="5">
        <v>5</v>
      </c>
      <c r="Y240" s="5">
        <v>0</v>
      </c>
      <c r="Z240" s="16">
        <v>1</v>
      </c>
      <c r="AA240" s="16">
        <v>1</v>
      </c>
      <c r="AB240" s="16">
        <v>1</v>
      </c>
      <c r="AC240" s="16">
        <v>0</v>
      </c>
      <c r="AD240" s="18">
        <v>41</v>
      </c>
      <c r="AE240" s="1">
        <v>26</v>
      </c>
      <c r="AF240" s="18">
        <v>34</v>
      </c>
      <c r="AG240" s="1">
        <v>17</v>
      </c>
      <c r="AH240" s="5">
        <v>8</v>
      </c>
      <c r="AI240" s="8"/>
      <c r="AJ240" s="8"/>
      <c r="AK240" s="8"/>
      <c r="AL240" s="8"/>
      <c r="AM240" s="8"/>
      <c r="AN240" s="8"/>
      <c r="AO240" s="8"/>
      <c r="AP240" s="8"/>
      <c r="AQ240" s="8"/>
      <c r="AR240" s="8"/>
    </row>
    <row r="241" spans="1:47" s="14" customFormat="1" ht="20.25" customHeight="1" x14ac:dyDescent="0.25">
      <c r="A241" s="2">
        <v>277</v>
      </c>
      <c r="B241" s="6">
        <v>40464</v>
      </c>
      <c r="C241" s="5" t="s">
        <v>9</v>
      </c>
      <c r="D241" s="32" t="s">
        <v>16</v>
      </c>
      <c r="E241" s="32" t="s">
        <v>17</v>
      </c>
      <c r="F241" s="1" t="s">
        <v>17</v>
      </c>
      <c r="G241" s="1" t="s">
        <v>18</v>
      </c>
      <c r="H241" s="1" t="s">
        <v>17</v>
      </c>
      <c r="I241" s="32" t="s">
        <v>19</v>
      </c>
      <c r="J241" s="4" t="s">
        <v>20</v>
      </c>
      <c r="K241" s="33" t="s">
        <v>18</v>
      </c>
      <c r="L241" s="4" t="s">
        <v>17</v>
      </c>
      <c r="M241" s="1" t="s">
        <v>20</v>
      </c>
      <c r="N241" s="1" t="s">
        <v>17</v>
      </c>
      <c r="O241" s="1" t="s">
        <v>18</v>
      </c>
      <c r="P241" s="4" t="s">
        <v>23</v>
      </c>
      <c r="Q241" s="4" t="s">
        <v>23</v>
      </c>
      <c r="R241" s="8">
        <v>81</v>
      </c>
      <c r="S241" s="11">
        <v>28.8</v>
      </c>
      <c r="T241" s="5">
        <v>1</v>
      </c>
      <c r="U241" s="5">
        <v>14</v>
      </c>
      <c r="V241" s="5">
        <v>44</v>
      </c>
      <c r="W241" s="5">
        <v>0</v>
      </c>
      <c r="X241" s="5">
        <v>4</v>
      </c>
      <c r="Y241" s="5">
        <v>0</v>
      </c>
      <c r="Z241" s="16">
        <v>0</v>
      </c>
      <c r="AA241" s="16">
        <v>0</v>
      </c>
      <c r="AB241" s="16">
        <v>1</v>
      </c>
      <c r="AC241" s="16">
        <v>0</v>
      </c>
      <c r="AD241" s="18">
        <v>24</v>
      </c>
      <c r="AE241" s="1">
        <v>10</v>
      </c>
      <c r="AF241" s="18">
        <v>38</v>
      </c>
      <c r="AG241" s="1">
        <v>22</v>
      </c>
      <c r="AH241" s="5">
        <v>11</v>
      </c>
      <c r="AI241" s="8"/>
      <c r="AJ241" s="8"/>
      <c r="AK241" s="8"/>
      <c r="AL241" s="8"/>
      <c r="AM241" s="8"/>
      <c r="AN241" s="8"/>
      <c r="AO241" s="8"/>
      <c r="AP241" s="8"/>
      <c r="AQ241" s="8"/>
      <c r="AR241" s="8"/>
    </row>
    <row r="242" spans="1:47" s="14" customFormat="1" ht="20.25" customHeight="1" x14ac:dyDescent="0.25">
      <c r="A242" s="2">
        <v>278</v>
      </c>
      <c r="B242" s="6">
        <v>40464</v>
      </c>
      <c r="C242" s="5" t="s">
        <v>9</v>
      </c>
      <c r="D242" s="32" t="s">
        <v>19</v>
      </c>
      <c r="E242" s="32" t="s">
        <v>22</v>
      </c>
      <c r="F242" s="1" t="s">
        <v>19</v>
      </c>
      <c r="G242" s="1" t="s">
        <v>20</v>
      </c>
      <c r="H242" s="1" t="s">
        <v>23</v>
      </c>
      <c r="I242" s="32" t="s">
        <v>19</v>
      </c>
      <c r="J242" s="4" t="s">
        <v>20</v>
      </c>
      <c r="K242" s="33" t="s">
        <v>18</v>
      </c>
      <c r="L242" s="4" t="s">
        <v>17</v>
      </c>
      <c r="M242" s="1" t="s">
        <v>20</v>
      </c>
      <c r="N242" s="1" t="s">
        <v>24</v>
      </c>
      <c r="O242" s="1" t="s">
        <v>23</v>
      </c>
      <c r="P242" s="4" t="s">
        <v>20</v>
      </c>
      <c r="Q242" s="4" t="s">
        <v>20</v>
      </c>
      <c r="R242" s="8">
        <v>56</v>
      </c>
      <c r="S242" s="11">
        <v>26.25</v>
      </c>
      <c r="T242" s="5">
        <v>1</v>
      </c>
      <c r="U242" s="5">
        <v>16</v>
      </c>
      <c r="V242" s="5">
        <v>32</v>
      </c>
      <c r="W242" s="5">
        <v>0</v>
      </c>
      <c r="X242" s="5">
        <v>4</v>
      </c>
      <c r="Y242" s="5">
        <v>1</v>
      </c>
      <c r="Z242" s="16">
        <v>0</v>
      </c>
      <c r="AA242" s="16">
        <v>0</v>
      </c>
      <c r="AB242" s="16">
        <v>0</v>
      </c>
      <c r="AC242" s="16">
        <v>0</v>
      </c>
      <c r="AD242" s="18">
        <v>9.1999999999999993</v>
      </c>
      <c r="AE242" s="1">
        <v>2.7</v>
      </c>
      <c r="AF242" s="18">
        <v>11</v>
      </c>
      <c r="AG242" s="1">
        <v>5</v>
      </c>
      <c r="AH242" s="5">
        <v>2</v>
      </c>
      <c r="AI242" s="8"/>
      <c r="AJ242" s="8"/>
      <c r="AK242" s="8"/>
      <c r="AL242" s="8"/>
      <c r="AM242" s="8"/>
      <c r="AN242" s="8"/>
      <c r="AO242" s="8"/>
      <c r="AP242" s="8"/>
      <c r="AQ242" s="8"/>
      <c r="AR242" s="8"/>
    </row>
    <row r="243" spans="1:47" s="14" customFormat="1" ht="20.25" customHeight="1" x14ac:dyDescent="0.25">
      <c r="A243" s="2">
        <v>279</v>
      </c>
      <c r="B243" s="6">
        <v>40469</v>
      </c>
      <c r="C243" s="5" t="s">
        <v>9</v>
      </c>
      <c r="D243" s="32" t="s">
        <v>16</v>
      </c>
      <c r="E243" s="32" t="s">
        <v>17</v>
      </c>
      <c r="F243" s="1" t="s">
        <v>17</v>
      </c>
      <c r="G243" s="1" t="s">
        <v>18</v>
      </c>
      <c r="H243" s="1" t="s">
        <v>17</v>
      </c>
      <c r="I243" s="32" t="s">
        <v>16</v>
      </c>
      <c r="J243" s="4" t="s">
        <v>20</v>
      </c>
      <c r="K243" s="33" t="s">
        <v>18</v>
      </c>
      <c r="L243" s="4" t="s">
        <v>22</v>
      </c>
      <c r="M243" s="1" t="s">
        <v>20</v>
      </c>
      <c r="N243" s="1" t="s">
        <v>17</v>
      </c>
      <c r="O243" s="1" t="s">
        <v>23</v>
      </c>
      <c r="P243" s="4" t="s">
        <v>23</v>
      </c>
      <c r="Q243" s="4" t="s">
        <v>18</v>
      </c>
      <c r="R243" s="8">
        <v>84</v>
      </c>
      <c r="S243" s="11">
        <v>29.5</v>
      </c>
      <c r="T243" s="5">
        <v>1</v>
      </c>
      <c r="U243" s="5">
        <v>14</v>
      </c>
      <c r="V243" s="5">
        <v>44</v>
      </c>
      <c r="W243" s="5">
        <v>0</v>
      </c>
      <c r="X243" s="5">
        <v>0</v>
      </c>
      <c r="Y243" s="5">
        <v>0</v>
      </c>
      <c r="Z243" s="5">
        <v>0</v>
      </c>
      <c r="AA243" s="5">
        <v>0</v>
      </c>
      <c r="AB243" s="5">
        <v>1</v>
      </c>
      <c r="AC243" s="5">
        <v>1</v>
      </c>
      <c r="AD243" s="18">
        <v>15</v>
      </c>
      <c r="AE243" s="1">
        <v>7.3</v>
      </c>
      <c r="AF243" s="18">
        <v>12</v>
      </c>
      <c r="AG243" s="1">
        <v>5.2</v>
      </c>
      <c r="AH243" s="5">
        <v>12</v>
      </c>
      <c r="AI243" s="8"/>
      <c r="AJ243" s="8"/>
      <c r="AK243" s="8"/>
      <c r="AL243" s="8"/>
      <c r="AM243" s="8"/>
      <c r="AN243" s="8"/>
      <c r="AO243" s="8"/>
      <c r="AP243" s="8"/>
      <c r="AQ243" s="8"/>
      <c r="AR243" s="8"/>
    </row>
    <row r="244" spans="1:47" s="14" customFormat="1" ht="20.25" customHeight="1" x14ac:dyDescent="0.25">
      <c r="A244" s="2">
        <v>280</v>
      </c>
      <c r="B244" s="6">
        <v>40602</v>
      </c>
      <c r="C244" s="5" t="s">
        <v>9</v>
      </c>
      <c r="D244" s="32" t="s">
        <v>16</v>
      </c>
      <c r="E244" s="32" t="s">
        <v>17</v>
      </c>
      <c r="F244" s="1" t="s">
        <v>17</v>
      </c>
      <c r="G244" s="1" t="s">
        <v>18</v>
      </c>
      <c r="H244" s="1" t="s">
        <v>17</v>
      </c>
      <c r="I244" s="32" t="s">
        <v>19</v>
      </c>
      <c r="J244" s="4" t="s">
        <v>20</v>
      </c>
      <c r="K244" s="33" t="s">
        <v>18</v>
      </c>
      <c r="L244" s="4" t="s">
        <v>18</v>
      </c>
      <c r="M244" s="1" t="s">
        <v>20</v>
      </c>
      <c r="N244" s="1" t="s">
        <v>24</v>
      </c>
      <c r="O244" s="1" t="s">
        <v>25</v>
      </c>
      <c r="P244" s="4" t="s">
        <v>20</v>
      </c>
      <c r="Q244" s="4" t="s">
        <v>20</v>
      </c>
      <c r="R244" s="8">
        <v>64</v>
      </c>
      <c r="S244" s="11">
        <v>26.4</v>
      </c>
      <c r="T244" s="5">
        <v>0</v>
      </c>
      <c r="U244" s="5">
        <v>14</v>
      </c>
      <c r="V244" s="5">
        <v>45</v>
      </c>
      <c r="W244" s="5">
        <v>0</v>
      </c>
      <c r="X244" s="5">
        <v>0</v>
      </c>
      <c r="Y244" s="5">
        <v>1</v>
      </c>
      <c r="Z244" s="15">
        <v>0</v>
      </c>
      <c r="AA244" s="15">
        <v>0</v>
      </c>
      <c r="AB244" s="15">
        <v>1</v>
      </c>
      <c r="AC244" s="15">
        <v>0</v>
      </c>
      <c r="AD244" s="19">
        <v>5.0999999999999996</v>
      </c>
      <c r="AE244" s="4">
        <v>1.2</v>
      </c>
      <c r="AF244" s="19">
        <v>14</v>
      </c>
      <c r="AG244" s="4">
        <v>8.8000000000000007</v>
      </c>
      <c r="AH244" s="8">
        <v>4</v>
      </c>
      <c r="AI244" s="8"/>
      <c r="AJ244" s="8"/>
      <c r="AK244" s="8"/>
      <c r="AL244" s="8"/>
      <c r="AM244" s="8"/>
      <c r="AN244" s="8"/>
      <c r="AO244" s="8"/>
      <c r="AP244" s="8"/>
      <c r="AQ244" s="8"/>
      <c r="AR244" s="8"/>
    </row>
    <row r="245" spans="1:47" s="14" customFormat="1" ht="20.25" customHeight="1" x14ac:dyDescent="0.25">
      <c r="A245" s="2">
        <v>281</v>
      </c>
      <c r="B245" s="6">
        <v>40602</v>
      </c>
      <c r="C245" s="5" t="s">
        <v>9</v>
      </c>
      <c r="D245" s="32" t="s">
        <v>16</v>
      </c>
      <c r="E245" s="32" t="s">
        <v>17</v>
      </c>
      <c r="F245" s="1" t="s">
        <v>17</v>
      </c>
      <c r="G245" s="1" t="s">
        <v>18</v>
      </c>
      <c r="H245" s="1" t="s">
        <v>17</v>
      </c>
      <c r="I245" s="32" t="s">
        <v>19</v>
      </c>
      <c r="J245" s="4" t="s">
        <v>18</v>
      </c>
      <c r="K245" s="33" t="s">
        <v>18</v>
      </c>
      <c r="L245" s="4" t="s">
        <v>22</v>
      </c>
      <c r="M245" s="1" t="s">
        <v>20</v>
      </c>
      <c r="N245" s="1" t="s">
        <v>17</v>
      </c>
      <c r="O245" s="1" t="s">
        <v>23</v>
      </c>
      <c r="P245" s="4" t="s">
        <v>18</v>
      </c>
      <c r="Q245" s="4" t="s">
        <v>23</v>
      </c>
      <c r="R245" s="8">
        <v>80</v>
      </c>
      <c r="S245" s="11">
        <v>20.88</v>
      </c>
      <c r="T245" s="5">
        <v>0</v>
      </c>
      <c r="U245" s="5">
        <v>13</v>
      </c>
      <c r="V245" s="5">
        <v>40</v>
      </c>
      <c r="W245" s="5">
        <v>0</v>
      </c>
      <c r="X245" s="5">
        <v>2</v>
      </c>
      <c r="Y245" s="5">
        <v>0</v>
      </c>
      <c r="Z245" s="15">
        <v>0</v>
      </c>
      <c r="AA245" s="15">
        <v>0</v>
      </c>
      <c r="AB245" s="15">
        <v>1</v>
      </c>
      <c r="AC245" s="15">
        <v>0</v>
      </c>
      <c r="AD245" s="19">
        <v>30</v>
      </c>
      <c r="AE245" s="4">
        <v>18</v>
      </c>
      <c r="AF245" s="19">
        <v>18</v>
      </c>
      <c r="AG245" s="4">
        <v>7.5</v>
      </c>
      <c r="AH245" s="8">
        <v>8</v>
      </c>
      <c r="AI245" s="8"/>
      <c r="AJ245" s="8"/>
      <c r="AK245" s="8"/>
      <c r="AL245" s="8"/>
      <c r="AM245" s="8"/>
      <c r="AN245" s="8"/>
      <c r="AO245" s="8"/>
      <c r="AP245" s="8"/>
      <c r="AQ245" s="8"/>
      <c r="AR245" s="8"/>
    </row>
    <row r="246" spans="1:47" s="14" customFormat="1" ht="20.25" customHeight="1" x14ac:dyDescent="0.25">
      <c r="A246" s="2">
        <v>282</v>
      </c>
      <c r="B246" s="6">
        <v>40603</v>
      </c>
      <c r="C246" s="5" t="s">
        <v>9</v>
      </c>
      <c r="D246" s="32" t="s">
        <v>19</v>
      </c>
      <c r="E246" s="32" t="s">
        <v>22</v>
      </c>
      <c r="F246" s="1" t="s">
        <v>19</v>
      </c>
      <c r="G246" s="1" t="s">
        <v>20</v>
      </c>
      <c r="H246" s="1" t="s">
        <v>23</v>
      </c>
      <c r="I246" s="32" t="s">
        <v>16</v>
      </c>
      <c r="J246" s="4" t="s">
        <v>20</v>
      </c>
      <c r="K246" s="33" t="s">
        <v>18</v>
      </c>
      <c r="L246" s="4" t="s">
        <v>22</v>
      </c>
      <c r="M246" s="1" t="s">
        <v>18</v>
      </c>
      <c r="N246" s="1" t="s">
        <v>23</v>
      </c>
      <c r="O246" s="1" t="s">
        <v>18</v>
      </c>
      <c r="P246" s="4" t="s">
        <v>20</v>
      </c>
      <c r="Q246" s="4" t="s">
        <v>18</v>
      </c>
      <c r="R246" s="8">
        <v>72</v>
      </c>
      <c r="S246" s="11">
        <v>22.5</v>
      </c>
      <c r="T246" s="5">
        <v>0</v>
      </c>
      <c r="U246" s="5">
        <v>12</v>
      </c>
      <c r="V246" s="5">
        <v>37</v>
      </c>
      <c r="W246" s="5">
        <v>0</v>
      </c>
      <c r="X246" s="5">
        <v>2</v>
      </c>
      <c r="Y246" s="5">
        <v>1</v>
      </c>
      <c r="Z246" s="15">
        <v>0</v>
      </c>
      <c r="AA246" s="15">
        <v>0</v>
      </c>
      <c r="AB246" s="15">
        <v>0</v>
      </c>
      <c r="AC246" s="15">
        <v>0</v>
      </c>
      <c r="AD246" s="19">
        <v>27</v>
      </c>
      <c r="AE246" s="4">
        <v>16</v>
      </c>
      <c r="AF246" s="19">
        <v>24</v>
      </c>
      <c r="AG246" s="19">
        <v>14</v>
      </c>
      <c r="AH246" s="8">
        <v>3</v>
      </c>
      <c r="AI246" s="8"/>
      <c r="AJ246" s="8"/>
      <c r="AK246" s="8"/>
      <c r="AL246" s="8"/>
      <c r="AM246" s="8"/>
      <c r="AN246" s="8"/>
      <c r="AO246" s="8"/>
      <c r="AP246" s="8"/>
      <c r="AQ246" s="8"/>
      <c r="AR246" s="8"/>
    </row>
    <row r="247" spans="1:47" s="14" customFormat="1" ht="20.25" customHeight="1" x14ac:dyDescent="0.25">
      <c r="A247" s="2">
        <v>283</v>
      </c>
      <c r="B247" s="6">
        <v>40603</v>
      </c>
      <c r="C247" s="5" t="s">
        <v>9</v>
      </c>
      <c r="D247" s="32" t="s">
        <v>16</v>
      </c>
      <c r="E247" s="32" t="s">
        <v>17</v>
      </c>
      <c r="F247" s="1" t="s">
        <v>17</v>
      </c>
      <c r="G247" s="1" t="s">
        <v>18</v>
      </c>
      <c r="H247" s="1" t="s">
        <v>17</v>
      </c>
      <c r="I247" s="32" t="s">
        <v>16</v>
      </c>
      <c r="J247" s="4" t="s">
        <v>18</v>
      </c>
      <c r="K247" s="33" t="s">
        <v>18</v>
      </c>
      <c r="L247" s="4" t="s">
        <v>18</v>
      </c>
      <c r="M247" s="1" t="s">
        <v>18</v>
      </c>
      <c r="N247" s="1" t="s">
        <v>23</v>
      </c>
      <c r="O247" s="1" t="s">
        <v>18</v>
      </c>
      <c r="P247" s="4" t="s">
        <v>20</v>
      </c>
      <c r="Q247" s="4" t="s">
        <v>20</v>
      </c>
      <c r="R247" s="8">
        <v>89</v>
      </c>
      <c r="S247" s="11">
        <v>21.86</v>
      </c>
      <c r="T247" s="5">
        <v>0</v>
      </c>
      <c r="U247" s="5">
        <v>12</v>
      </c>
      <c r="V247" s="5">
        <v>37</v>
      </c>
      <c r="W247" s="5">
        <v>0</v>
      </c>
      <c r="X247" s="5">
        <v>0</v>
      </c>
      <c r="Y247" s="5">
        <v>0</v>
      </c>
      <c r="Z247" s="15">
        <v>0</v>
      </c>
      <c r="AA247" s="15">
        <v>0</v>
      </c>
      <c r="AB247" s="15">
        <v>0</v>
      </c>
      <c r="AC247" s="15">
        <v>1</v>
      </c>
      <c r="AD247" s="19">
        <v>20</v>
      </c>
      <c r="AE247" s="4">
        <v>13</v>
      </c>
      <c r="AF247" s="19">
        <v>14</v>
      </c>
      <c r="AG247" s="4">
        <v>6.8</v>
      </c>
      <c r="AH247" s="8">
        <v>5</v>
      </c>
      <c r="AI247" s="8"/>
      <c r="AJ247" s="8"/>
      <c r="AK247" s="8"/>
      <c r="AL247" s="8"/>
      <c r="AM247" s="8"/>
      <c r="AN247" s="8"/>
      <c r="AO247" s="8"/>
      <c r="AP247" s="8"/>
      <c r="AQ247" s="8"/>
      <c r="AR247" s="8"/>
    </row>
    <row r="248" spans="1:47" s="14" customFormat="1" ht="20.25" customHeight="1" x14ac:dyDescent="0.25">
      <c r="A248" s="2">
        <v>284</v>
      </c>
      <c r="B248" s="6">
        <v>40610</v>
      </c>
      <c r="C248" s="5" t="s">
        <v>9</v>
      </c>
      <c r="D248" s="32" t="s">
        <v>16</v>
      </c>
      <c r="E248" s="32" t="s">
        <v>17</v>
      </c>
      <c r="F248" s="1" t="s">
        <v>17</v>
      </c>
      <c r="G248" s="1" t="s">
        <v>18</v>
      </c>
      <c r="H248" s="1" t="s">
        <v>17</v>
      </c>
      <c r="I248" s="32" t="s">
        <v>19</v>
      </c>
      <c r="J248" s="4" t="s">
        <v>18</v>
      </c>
      <c r="K248" s="33" t="s">
        <v>18</v>
      </c>
      <c r="L248" s="4" t="s">
        <v>22</v>
      </c>
      <c r="M248" s="1" t="s">
        <v>18</v>
      </c>
      <c r="N248" s="1" t="s">
        <v>24</v>
      </c>
      <c r="O248" s="1" t="s">
        <v>25</v>
      </c>
      <c r="P248" s="4" t="s">
        <v>18</v>
      </c>
      <c r="Q248" s="4" t="s">
        <v>18</v>
      </c>
      <c r="R248" s="8">
        <v>80</v>
      </c>
      <c r="S248" s="11">
        <v>20.16</v>
      </c>
      <c r="T248" s="5">
        <v>0</v>
      </c>
      <c r="U248" s="5">
        <v>15</v>
      </c>
      <c r="V248" s="5">
        <v>50</v>
      </c>
      <c r="W248" s="5">
        <v>0</v>
      </c>
      <c r="X248" s="5">
        <v>0</v>
      </c>
      <c r="Y248" s="5">
        <v>0</v>
      </c>
      <c r="Z248" s="15">
        <v>0</v>
      </c>
      <c r="AA248" s="15">
        <v>0</v>
      </c>
      <c r="AB248" s="15">
        <v>1</v>
      </c>
      <c r="AC248" s="15">
        <v>0</v>
      </c>
      <c r="AD248" s="19">
        <v>13</v>
      </c>
      <c r="AE248" s="4">
        <v>7.5</v>
      </c>
      <c r="AF248" s="19">
        <v>15</v>
      </c>
      <c r="AG248" s="4">
        <v>7.1</v>
      </c>
      <c r="AH248" s="8">
        <v>5</v>
      </c>
      <c r="AI248" s="8"/>
      <c r="AJ248" s="8"/>
      <c r="AK248" s="8"/>
      <c r="AL248" s="8"/>
      <c r="AM248" s="8"/>
      <c r="AN248" s="8"/>
      <c r="AO248" s="8"/>
      <c r="AP248" s="8"/>
      <c r="AQ248" s="8"/>
      <c r="AR248" s="8"/>
    </row>
    <row r="249" spans="1:47" s="14" customFormat="1" ht="20.25" customHeight="1" x14ac:dyDescent="0.25">
      <c r="A249" s="2">
        <v>285</v>
      </c>
      <c r="B249" s="6">
        <v>40616</v>
      </c>
      <c r="C249" s="5" t="s">
        <v>9</v>
      </c>
      <c r="D249" s="32" t="s">
        <v>19</v>
      </c>
      <c r="E249" s="32" t="s">
        <v>17</v>
      </c>
      <c r="F249" s="1" t="s">
        <v>19</v>
      </c>
      <c r="G249" s="1" t="s">
        <v>18</v>
      </c>
      <c r="H249" s="1" t="s">
        <v>17</v>
      </c>
      <c r="I249" s="32" t="s">
        <v>19</v>
      </c>
      <c r="J249" s="4" t="s">
        <v>18</v>
      </c>
      <c r="K249" s="33" t="s">
        <v>18</v>
      </c>
      <c r="L249" s="4" t="s">
        <v>18</v>
      </c>
      <c r="M249" s="1" t="s">
        <v>18</v>
      </c>
      <c r="N249" s="1" t="s">
        <v>24</v>
      </c>
      <c r="O249" s="1" t="s">
        <v>18</v>
      </c>
      <c r="P249" s="4" t="s">
        <v>20</v>
      </c>
      <c r="Q249" s="4" t="s">
        <v>18</v>
      </c>
      <c r="R249" s="8">
        <v>81</v>
      </c>
      <c r="S249" s="11">
        <v>24.12</v>
      </c>
      <c r="T249" s="5">
        <v>0</v>
      </c>
      <c r="U249" s="5">
        <v>15</v>
      </c>
      <c r="V249" s="5">
        <v>39</v>
      </c>
      <c r="W249" s="5">
        <v>0</v>
      </c>
      <c r="X249" s="5">
        <v>0</v>
      </c>
      <c r="Y249" s="5">
        <v>0</v>
      </c>
      <c r="Z249" s="15">
        <v>0</v>
      </c>
      <c r="AA249" s="15">
        <v>0</v>
      </c>
      <c r="AB249" s="15">
        <v>1</v>
      </c>
      <c r="AC249" s="15">
        <v>0</v>
      </c>
      <c r="AD249" s="19">
        <v>18</v>
      </c>
      <c r="AE249" s="19">
        <v>9.1</v>
      </c>
      <c r="AF249" s="19">
        <v>13</v>
      </c>
      <c r="AG249" s="4">
        <v>5.3</v>
      </c>
      <c r="AH249" s="8">
        <v>0</v>
      </c>
      <c r="AI249" s="8"/>
      <c r="AJ249" s="8"/>
      <c r="AK249" s="8"/>
      <c r="AL249" s="8"/>
      <c r="AM249" s="8"/>
      <c r="AN249" s="8"/>
      <c r="AO249" s="8"/>
      <c r="AP249" s="8"/>
      <c r="AQ249" s="8"/>
      <c r="AR249" s="8"/>
    </row>
    <row r="250" spans="1:47" s="14" customFormat="1" ht="20.25" customHeight="1" x14ac:dyDescent="0.25">
      <c r="A250" s="2">
        <v>286</v>
      </c>
      <c r="B250" s="6">
        <v>40619</v>
      </c>
      <c r="C250" s="5" t="s">
        <v>9</v>
      </c>
      <c r="D250" s="32" t="s">
        <v>16</v>
      </c>
      <c r="E250" s="32" t="s">
        <v>17</v>
      </c>
      <c r="F250" s="1" t="s">
        <v>17</v>
      </c>
      <c r="G250" s="1" t="s">
        <v>18</v>
      </c>
      <c r="H250" s="1" t="s">
        <v>17</v>
      </c>
      <c r="I250" s="32" t="s">
        <v>16</v>
      </c>
      <c r="J250" s="4" t="s">
        <v>20</v>
      </c>
      <c r="K250" s="33" t="s">
        <v>18</v>
      </c>
      <c r="L250" s="4" t="s">
        <v>22</v>
      </c>
      <c r="M250" s="1" t="s">
        <v>18</v>
      </c>
      <c r="N250" s="1" t="s">
        <v>17</v>
      </c>
      <c r="O250" s="1" t="s">
        <v>25</v>
      </c>
      <c r="P250" s="4" t="s">
        <v>20</v>
      </c>
      <c r="Q250" s="4" t="s">
        <v>20</v>
      </c>
      <c r="R250" s="8">
        <v>58</v>
      </c>
      <c r="S250" s="11">
        <v>32.880000000000003</v>
      </c>
      <c r="T250" s="5">
        <v>0</v>
      </c>
      <c r="U250" s="5">
        <v>12</v>
      </c>
      <c r="V250" s="5">
        <v>42</v>
      </c>
      <c r="W250" s="5">
        <v>0</v>
      </c>
      <c r="X250" s="5">
        <v>0</v>
      </c>
      <c r="Y250" s="5">
        <v>1</v>
      </c>
      <c r="Z250" s="15">
        <v>0</v>
      </c>
      <c r="AA250" s="15">
        <v>0</v>
      </c>
      <c r="AB250" s="15">
        <v>0</v>
      </c>
      <c r="AC250" s="15">
        <v>0</v>
      </c>
      <c r="AD250" s="17">
        <v>3.9</v>
      </c>
      <c r="AE250" s="17">
        <v>0.7</v>
      </c>
      <c r="AF250" s="17">
        <v>6.9</v>
      </c>
      <c r="AG250" s="17">
        <v>3.2</v>
      </c>
      <c r="AH250" s="8">
        <v>2</v>
      </c>
      <c r="AI250" s="8"/>
      <c r="AJ250" s="8"/>
      <c r="AK250" s="8"/>
      <c r="AL250" s="8"/>
      <c r="AM250" s="8"/>
      <c r="AN250" s="8"/>
      <c r="AO250" s="8"/>
      <c r="AP250" s="8"/>
      <c r="AQ250" s="8"/>
      <c r="AR250" s="8"/>
    </row>
    <row r="251" spans="1:47" s="14" customFormat="1" ht="20.25" customHeight="1" x14ac:dyDescent="0.25">
      <c r="A251" s="2">
        <v>287</v>
      </c>
      <c r="B251" s="6">
        <v>40624</v>
      </c>
      <c r="C251" s="5" t="s">
        <v>9</v>
      </c>
      <c r="D251" s="32" t="s">
        <v>16</v>
      </c>
      <c r="E251" s="32" t="s">
        <v>17</v>
      </c>
      <c r="F251" s="1" t="s">
        <v>17</v>
      </c>
      <c r="G251" s="1" t="s">
        <v>18</v>
      </c>
      <c r="H251" s="1" t="s">
        <v>17</v>
      </c>
      <c r="I251" s="32" t="s">
        <v>16</v>
      </c>
      <c r="J251" s="4" t="s">
        <v>18</v>
      </c>
      <c r="K251" s="33" t="s">
        <v>22</v>
      </c>
      <c r="L251" s="4" t="s">
        <v>22</v>
      </c>
      <c r="M251" s="1" t="s">
        <v>18</v>
      </c>
      <c r="N251" s="1" t="s">
        <v>24</v>
      </c>
      <c r="O251" s="1" t="s">
        <v>25</v>
      </c>
      <c r="P251" s="4" t="s">
        <v>18</v>
      </c>
      <c r="Q251" s="4" t="s">
        <v>20</v>
      </c>
      <c r="R251" s="8">
        <v>81</v>
      </c>
      <c r="S251" s="11">
        <v>26.19</v>
      </c>
      <c r="T251" s="5">
        <v>0</v>
      </c>
      <c r="U251" s="5">
        <v>15</v>
      </c>
      <c r="V251" s="5">
        <v>52</v>
      </c>
      <c r="W251" s="5">
        <v>0</v>
      </c>
      <c r="X251" s="5">
        <v>0</v>
      </c>
      <c r="Y251" s="5">
        <v>0</v>
      </c>
      <c r="Z251" s="15">
        <v>0</v>
      </c>
      <c r="AA251" s="15">
        <v>0</v>
      </c>
      <c r="AB251" s="15">
        <v>0</v>
      </c>
      <c r="AC251" s="15">
        <v>0</v>
      </c>
      <c r="AD251" s="17">
        <v>11</v>
      </c>
      <c r="AE251" s="17">
        <v>4.5</v>
      </c>
      <c r="AF251" s="17">
        <v>14</v>
      </c>
      <c r="AG251" s="17">
        <v>5.7</v>
      </c>
      <c r="AH251" s="8">
        <v>5</v>
      </c>
      <c r="AI251" s="8"/>
      <c r="AJ251" s="8"/>
      <c r="AK251" s="8"/>
      <c r="AL251" s="8"/>
      <c r="AM251" s="8"/>
      <c r="AN251" s="8"/>
      <c r="AO251" s="8"/>
      <c r="AP251" s="8"/>
      <c r="AQ251" s="8"/>
      <c r="AR251" s="8"/>
    </row>
    <row r="252" spans="1:47" s="14" customFormat="1" ht="20.25" customHeight="1" x14ac:dyDescent="0.25">
      <c r="A252" s="2">
        <v>288</v>
      </c>
      <c r="B252" s="6">
        <v>40625</v>
      </c>
      <c r="C252" s="5" t="s">
        <v>9</v>
      </c>
      <c r="D252" s="32" t="s">
        <v>19</v>
      </c>
      <c r="E252" s="32" t="s">
        <v>22</v>
      </c>
      <c r="F252" s="1" t="s">
        <v>19</v>
      </c>
      <c r="G252" s="1" t="s">
        <v>20</v>
      </c>
      <c r="H252" s="1" t="s">
        <v>17</v>
      </c>
      <c r="I252" s="32" t="s">
        <v>19</v>
      </c>
      <c r="J252" s="4" t="s">
        <v>23</v>
      </c>
      <c r="K252" s="33" t="s">
        <v>22</v>
      </c>
      <c r="L252" s="4" t="s">
        <v>18</v>
      </c>
      <c r="M252" s="1" t="s">
        <v>23</v>
      </c>
      <c r="N252" s="1" t="s">
        <v>17</v>
      </c>
      <c r="O252" s="1" t="s">
        <v>25</v>
      </c>
      <c r="P252" s="4" t="s">
        <v>18</v>
      </c>
      <c r="Q252" s="4" t="s">
        <v>20</v>
      </c>
      <c r="R252" s="8">
        <v>83</v>
      </c>
      <c r="S252" s="11">
        <v>21.28</v>
      </c>
      <c r="T252" s="5">
        <v>0</v>
      </c>
      <c r="U252" s="5">
        <v>9</v>
      </c>
      <c r="V252" s="5">
        <v>47</v>
      </c>
      <c r="W252" s="5">
        <v>0</v>
      </c>
      <c r="X252" s="5">
        <v>0</v>
      </c>
      <c r="Y252" s="5">
        <v>1</v>
      </c>
      <c r="Z252" s="15">
        <v>0</v>
      </c>
      <c r="AA252" s="15">
        <v>0</v>
      </c>
      <c r="AB252" s="15">
        <v>1</v>
      </c>
      <c r="AC252" s="15">
        <v>0</v>
      </c>
      <c r="AD252" s="17">
        <v>15</v>
      </c>
      <c r="AE252" s="17">
        <v>9.9</v>
      </c>
      <c r="AF252" s="17">
        <v>15</v>
      </c>
      <c r="AG252" s="17">
        <v>8.8000000000000007</v>
      </c>
      <c r="AH252" s="8">
        <v>9</v>
      </c>
      <c r="AI252" s="8"/>
      <c r="AJ252" s="8"/>
      <c r="AK252" s="8"/>
      <c r="AL252" s="8"/>
      <c r="AM252" s="8"/>
      <c r="AN252" s="8"/>
      <c r="AO252" s="8"/>
      <c r="AP252" s="8"/>
      <c r="AQ252" s="8"/>
      <c r="AR252" s="8"/>
      <c r="AT252" s="8"/>
    </row>
    <row r="253" spans="1:47" s="14" customFormat="1" ht="20.25" customHeight="1" x14ac:dyDescent="0.25">
      <c r="A253" s="2">
        <v>289</v>
      </c>
      <c r="B253" s="6">
        <v>40625</v>
      </c>
      <c r="C253" s="5" t="s">
        <v>9</v>
      </c>
      <c r="D253" s="32" t="s">
        <v>16</v>
      </c>
      <c r="E253" s="32" t="s">
        <v>17</v>
      </c>
      <c r="F253" s="1" t="s">
        <v>17</v>
      </c>
      <c r="G253" s="1" t="s">
        <v>18</v>
      </c>
      <c r="H253" s="1" t="s">
        <v>17</v>
      </c>
      <c r="I253" s="32" t="s">
        <v>19</v>
      </c>
      <c r="J253" s="4" t="s">
        <v>20</v>
      </c>
      <c r="K253" s="33" t="s">
        <v>22</v>
      </c>
      <c r="L253" s="4" t="s">
        <v>18</v>
      </c>
      <c r="M253" s="1" t="s">
        <v>20</v>
      </c>
      <c r="N253" s="1" t="s">
        <v>24</v>
      </c>
      <c r="O253" s="1" t="s">
        <v>23</v>
      </c>
      <c r="P253" s="4" t="s">
        <v>20</v>
      </c>
      <c r="Q253" s="4" t="s">
        <v>20</v>
      </c>
      <c r="R253" s="8">
        <v>81</v>
      </c>
      <c r="S253" s="11">
        <v>33.72</v>
      </c>
      <c r="T253" s="5">
        <v>0</v>
      </c>
      <c r="U253" s="5">
        <v>13</v>
      </c>
      <c r="V253" s="5">
        <v>45</v>
      </c>
      <c r="W253" s="5">
        <v>0</v>
      </c>
      <c r="X253" s="5">
        <v>2</v>
      </c>
      <c r="Y253" s="5">
        <v>0</v>
      </c>
      <c r="Z253" s="15">
        <v>0</v>
      </c>
      <c r="AA253" s="15">
        <v>0</v>
      </c>
      <c r="AB253" s="15">
        <v>1</v>
      </c>
      <c r="AC253" s="15">
        <v>0</v>
      </c>
      <c r="AD253" s="17">
        <v>14</v>
      </c>
      <c r="AE253" s="17">
        <v>4.8</v>
      </c>
      <c r="AF253" s="17">
        <v>18</v>
      </c>
      <c r="AG253" s="17">
        <v>6.7</v>
      </c>
      <c r="AH253" s="8">
        <v>10</v>
      </c>
      <c r="AI253" s="8"/>
      <c r="AJ253" s="8"/>
      <c r="AK253" s="8"/>
      <c r="AL253" s="8"/>
      <c r="AM253" s="8"/>
      <c r="AN253" s="8"/>
      <c r="AO253" s="8"/>
      <c r="AP253" s="8"/>
      <c r="AQ253" s="8"/>
      <c r="AR253" s="8"/>
    </row>
    <row r="254" spans="1:47" s="14" customFormat="1" ht="20.25" customHeight="1" x14ac:dyDescent="0.25">
      <c r="A254" s="2">
        <v>290</v>
      </c>
      <c r="B254" s="6">
        <v>40630</v>
      </c>
      <c r="C254" s="5" t="s">
        <v>9</v>
      </c>
      <c r="D254" s="32" t="s">
        <v>16</v>
      </c>
      <c r="E254" s="32" t="s">
        <v>17</v>
      </c>
      <c r="F254" s="1" t="s">
        <v>17</v>
      </c>
      <c r="G254" s="1" t="s">
        <v>18</v>
      </c>
      <c r="H254" s="1" t="s">
        <v>17</v>
      </c>
      <c r="I254" s="32" t="s">
        <v>19</v>
      </c>
      <c r="J254" s="4" t="s">
        <v>18</v>
      </c>
      <c r="K254" s="33" t="s">
        <v>22</v>
      </c>
      <c r="L254" s="4" t="s">
        <v>22</v>
      </c>
      <c r="M254" s="1" t="s">
        <v>23</v>
      </c>
      <c r="N254" s="1" t="s">
        <v>17</v>
      </c>
      <c r="O254" s="1" t="s">
        <v>25</v>
      </c>
      <c r="P254" s="4" t="s">
        <v>20</v>
      </c>
      <c r="Q254" s="4" t="s">
        <v>18</v>
      </c>
      <c r="R254" s="8">
        <v>57</v>
      </c>
      <c r="S254" s="11">
        <v>21.2</v>
      </c>
      <c r="T254" s="5">
        <v>1</v>
      </c>
      <c r="U254" s="5">
        <v>15</v>
      </c>
      <c r="V254" s="5">
        <v>43</v>
      </c>
      <c r="W254" s="5">
        <v>0</v>
      </c>
      <c r="X254" s="5">
        <v>0</v>
      </c>
      <c r="Y254" s="5">
        <v>0</v>
      </c>
      <c r="Z254" s="15">
        <v>0</v>
      </c>
      <c r="AA254" s="15">
        <v>0</v>
      </c>
      <c r="AB254" s="15">
        <v>0</v>
      </c>
      <c r="AC254" s="15">
        <v>0</v>
      </c>
      <c r="AD254" s="17">
        <v>4.5</v>
      </c>
      <c r="AE254" s="17">
        <v>1</v>
      </c>
      <c r="AF254" s="17">
        <v>5.9</v>
      </c>
      <c r="AG254" s="17">
        <v>2.2000000000000002</v>
      </c>
      <c r="AH254" s="8">
        <v>3</v>
      </c>
      <c r="AI254" s="8"/>
      <c r="AJ254" s="8"/>
      <c r="AK254" s="8"/>
      <c r="AL254" s="8"/>
      <c r="AM254" s="8"/>
      <c r="AN254" s="8"/>
      <c r="AO254" s="8"/>
      <c r="AP254" s="8"/>
      <c r="AQ254" s="8"/>
      <c r="AR254" s="8"/>
    </row>
    <row r="255" spans="1:47" s="14" customFormat="1" ht="20.25" customHeight="1" x14ac:dyDescent="0.25">
      <c r="A255" s="2">
        <v>291</v>
      </c>
      <c r="B255" s="6">
        <v>40632</v>
      </c>
      <c r="C255" s="5" t="s">
        <v>9</v>
      </c>
      <c r="D255" s="32" t="s">
        <v>19</v>
      </c>
      <c r="E255" s="32" t="s">
        <v>22</v>
      </c>
      <c r="F255" s="1" t="s">
        <v>19</v>
      </c>
      <c r="G255" s="1" t="s">
        <v>20</v>
      </c>
      <c r="H255" s="1" t="s">
        <v>17</v>
      </c>
      <c r="I255" s="32" t="s">
        <v>19</v>
      </c>
      <c r="J255" s="4" t="s">
        <v>23</v>
      </c>
      <c r="K255" s="33" t="s">
        <v>18</v>
      </c>
      <c r="L255" s="4" t="s">
        <v>18</v>
      </c>
      <c r="M255" s="1" t="s">
        <v>23</v>
      </c>
      <c r="N255" s="1" t="s">
        <v>24</v>
      </c>
      <c r="O255" s="1" t="s">
        <v>25</v>
      </c>
      <c r="P255" s="4" t="s">
        <v>20</v>
      </c>
      <c r="Q255" s="4" t="s">
        <v>18</v>
      </c>
      <c r="R255" s="8">
        <v>69</v>
      </c>
      <c r="S255" s="11">
        <v>22.99</v>
      </c>
      <c r="T255" s="5">
        <v>0</v>
      </c>
      <c r="U255" s="5">
        <v>11</v>
      </c>
      <c r="V255" s="5">
        <v>50</v>
      </c>
      <c r="W255" s="5">
        <v>1</v>
      </c>
      <c r="X255" s="5">
        <v>1</v>
      </c>
      <c r="Y255" s="5">
        <v>0</v>
      </c>
      <c r="Z255" s="15">
        <v>0</v>
      </c>
      <c r="AA255" s="15">
        <v>0</v>
      </c>
      <c r="AB255" s="15">
        <v>0</v>
      </c>
      <c r="AC255" s="15">
        <v>0</v>
      </c>
      <c r="AD255" s="17">
        <v>22</v>
      </c>
      <c r="AE255" s="17">
        <v>9.1</v>
      </c>
      <c r="AF255" s="17">
        <v>31</v>
      </c>
      <c r="AG255" s="17">
        <v>15</v>
      </c>
      <c r="AH255" s="8">
        <v>5</v>
      </c>
      <c r="AI255" s="8"/>
      <c r="AJ255" s="8"/>
      <c r="AK255" s="8"/>
      <c r="AL255" s="8"/>
      <c r="AM255" s="8"/>
      <c r="AN255" s="8"/>
      <c r="AO255" s="8"/>
      <c r="AP255" s="8"/>
      <c r="AQ255" s="8"/>
      <c r="AR255" s="8"/>
    </row>
    <row r="256" spans="1:47" s="14" customFormat="1" ht="20.25" customHeight="1" x14ac:dyDescent="0.25">
      <c r="A256" s="2">
        <v>292</v>
      </c>
      <c r="B256" s="6">
        <v>40632</v>
      </c>
      <c r="C256" s="5" t="s">
        <v>9</v>
      </c>
      <c r="D256" s="32" t="s">
        <v>19</v>
      </c>
      <c r="E256" s="32" t="s">
        <v>22</v>
      </c>
      <c r="F256" s="1" t="s">
        <v>19</v>
      </c>
      <c r="G256" s="1" t="s">
        <v>20</v>
      </c>
      <c r="H256" s="1" t="s">
        <v>17</v>
      </c>
      <c r="I256" s="32" t="s">
        <v>19</v>
      </c>
      <c r="J256" s="4" t="s">
        <v>20</v>
      </c>
      <c r="K256" s="33" t="s">
        <v>18</v>
      </c>
      <c r="L256" s="4" t="s">
        <v>17</v>
      </c>
      <c r="M256" s="1" t="s">
        <v>20</v>
      </c>
      <c r="N256" s="1" t="s">
        <v>24</v>
      </c>
      <c r="O256" s="1" t="s">
        <v>25</v>
      </c>
      <c r="P256" s="4" t="s">
        <v>23</v>
      </c>
      <c r="Q256" s="4" t="s">
        <v>20</v>
      </c>
      <c r="R256" s="8">
        <v>81</v>
      </c>
      <c r="S256" s="11">
        <v>19.04</v>
      </c>
      <c r="T256" s="5">
        <v>0</v>
      </c>
      <c r="U256" s="5">
        <v>14</v>
      </c>
      <c r="V256" s="5">
        <v>50</v>
      </c>
      <c r="W256" s="5">
        <v>0</v>
      </c>
      <c r="X256" s="5">
        <v>5</v>
      </c>
      <c r="Y256" s="5">
        <v>0</v>
      </c>
      <c r="Z256" s="15">
        <v>0</v>
      </c>
      <c r="AA256" s="15">
        <v>0</v>
      </c>
      <c r="AB256" s="15">
        <v>1</v>
      </c>
      <c r="AC256" s="15">
        <v>1</v>
      </c>
      <c r="AD256" s="17">
        <v>32</v>
      </c>
      <c r="AE256" s="17">
        <v>21</v>
      </c>
      <c r="AF256" s="17">
        <v>16</v>
      </c>
      <c r="AG256" s="17">
        <v>7</v>
      </c>
      <c r="AH256" s="8">
        <v>7</v>
      </c>
      <c r="AI256" s="8"/>
      <c r="AJ256" s="8"/>
      <c r="AK256" s="8"/>
      <c r="AL256" s="8"/>
      <c r="AM256" s="8"/>
      <c r="AN256" s="8"/>
      <c r="AO256" s="8"/>
      <c r="AP256" s="8"/>
      <c r="AQ256" s="8"/>
      <c r="AR256" s="8"/>
      <c r="AT256" s="14" t="s">
        <v>10</v>
      </c>
      <c r="AU256" s="14" t="s">
        <v>8</v>
      </c>
    </row>
    <row r="257" spans="1:46" s="14" customFormat="1" ht="20.25" customHeight="1" x14ac:dyDescent="0.25">
      <c r="A257" s="2">
        <v>293</v>
      </c>
      <c r="B257" s="6">
        <v>40637</v>
      </c>
      <c r="C257" s="5" t="s">
        <v>9</v>
      </c>
      <c r="D257" s="32" t="s">
        <v>16</v>
      </c>
      <c r="E257" s="32" t="s">
        <v>17</v>
      </c>
      <c r="F257" s="4" t="s">
        <v>19</v>
      </c>
      <c r="G257" s="4" t="s">
        <v>18</v>
      </c>
      <c r="H257" s="4" t="s">
        <v>17</v>
      </c>
      <c r="I257" s="32" t="s">
        <v>19</v>
      </c>
      <c r="J257" s="4" t="s">
        <v>18</v>
      </c>
      <c r="K257" s="33" t="s">
        <v>18</v>
      </c>
      <c r="L257" s="4" t="s">
        <v>17</v>
      </c>
      <c r="M257" s="4" t="s">
        <v>23</v>
      </c>
      <c r="N257" s="4" t="s">
        <v>17</v>
      </c>
      <c r="O257" s="4" t="s">
        <v>23</v>
      </c>
      <c r="P257" s="4" t="s">
        <v>23</v>
      </c>
      <c r="Q257" s="4" t="s">
        <v>20</v>
      </c>
      <c r="R257" s="8">
        <v>79</v>
      </c>
      <c r="S257" s="11">
        <v>25</v>
      </c>
      <c r="T257" s="5">
        <v>0</v>
      </c>
      <c r="U257" s="5">
        <v>13</v>
      </c>
      <c r="V257" s="5">
        <v>50</v>
      </c>
      <c r="W257" s="5">
        <v>0</v>
      </c>
      <c r="X257" s="5">
        <v>0</v>
      </c>
      <c r="Y257" s="5">
        <v>0</v>
      </c>
      <c r="Z257" s="15">
        <v>0</v>
      </c>
      <c r="AA257" s="15">
        <v>0</v>
      </c>
      <c r="AB257" s="15">
        <v>1</v>
      </c>
      <c r="AC257" s="15">
        <v>1</v>
      </c>
      <c r="AD257" s="17">
        <v>16</v>
      </c>
      <c r="AE257" s="17">
        <v>7.7</v>
      </c>
      <c r="AF257" s="17">
        <v>18</v>
      </c>
      <c r="AG257" s="17">
        <v>9</v>
      </c>
      <c r="AH257" s="8">
        <v>9</v>
      </c>
      <c r="AI257" s="8"/>
      <c r="AJ257" s="8"/>
      <c r="AK257" s="8"/>
      <c r="AL257" s="8"/>
      <c r="AM257" s="8"/>
      <c r="AN257" s="8"/>
      <c r="AO257" s="8"/>
      <c r="AP257" s="8"/>
      <c r="AQ257" s="8"/>
      <c r="AR257" s="8"/>
    </row>
    <row r="258" spans="1:46" s="14" customFormat="1" ht="20.25" customHeight="1" x14ac:dyDescent="0.25">
      <c r="A258" s="2">
        <v>294</v>
      </c>
      <c r="B258" s="6">
        <v>40637</v>
      </c>
      <c r="C258" s="5" t="s">
        <v>9</v>
      </c>
      <c r="D258" s="32" t="s">
        <v>16</v>
      </c>
      <c r="E258" s="32" t="s">
        <v>17</v>
      </c>
      <c r="F258" s="1" t="s">
        <v>19</v>
      </c>
      <c r="G258" s="1" t="s">
        <v>18</v>
      </c>
      <c r="H258" s="1" t="s">
        <v>17</v>
      </c>
      <c r="I258" s="32" t="s">
        <v>16</v>
      </c>
      <c r="J258" s="4" t="s">
        <v>20</v>
      </c>
      <c r="K258" s="33" t="s">
        <v>18</v>
      </c>
      <c r="L258" s="4" t="s">
        <v>22</v>
      </c>
      <c r="M258" s="1" t="s">
        <v>20</v>
      </c>
      <c r="N258" s="1" t="s">
        <v>17</v>
      </c>
      <c r="O258" s="1" t="s">
        <v>25</v>
      </c>
      <c r="P258" s="4" t="s">
        <v>18</v>
      </c>
      <c r="Q258" s="4" t="s">
        <v>18</v>
      </c>
      <c r="R258" s="8">
        <v>75</v>
      </c>
      <c r="S258" s="11">
        <v>19.47</v>
      </c>
      <c r="T258" s="5">
        <v>1</v>
      </c>
      <c r="U258" s="5">
        <v>15</v>
      </c>
      <c r="V258" s="5">
        <v>46</v>
      </c>
      <c r="W258" s="5">
        <v>0</v>
      </c>
      <c r="X258" s="5">
        <v>4</v>
      </c>
      <c r="Y258" s="5">
        <v>0</v>
      </c>
      <c r="Z258" s="15">
        <v>0</v>
      </c>
      <c r="AA258" s="15">
        <v>0</v>
      </c>
      <c r="AB258" s="15">
        <v>0</v>
      </c>
      <c r="AC258" s="15">
        <v>1</v>
      </c>
      <c r="AD258" s="17">
        <v>29</v>
      </c>
      <c r="AE258" s="17">
        <v>18</v>
      </c>
      <c r="AF258" s="17">
        <v>19</v>
      </c>
      <c r="AG258" s="17">
        <v>8.6</v>
      </c>
      <c r="AH258" s="8">
        <v>5</v>
      </c>
      <c r="AI258" s="8"/>
      <c r="AJ258" s="8"/>
      <c r="AK258" s="8"/>
      <c r="AL258" s="8"/>
      <c r="AM258" s="8"/>
      <c r="AN258" s="8"/>
      <c r="AO258" s="8"/>
      <c r="AP258" s="8"/>
      <c r="AQ258" s="8"/>
      <c r="AR258" s="8"/>
    </row>
    <row r="259" spans="1:46" s="14" customFormat="1" ht="20.25" customHeight="1" x14ac:dyDescent="0.25">
      <c r="A259" s="2">
        <v>295</v>
      </c>
      <c r="B259" s="6">
        <v>40638</v>
      </c>
      <c r="C259" s="5" t="s">
        <v>9</v>
      </c>
      <c r="D259" s="32" t="s">
        <v>16</v>
      </c>
      <c r="E259" s="32" t="s">
        <v>17</v>
      </c>
      <c r="F259" s="1" t="s">
        <v>17</v>
      </c>
      <c r="G259" s="1" t="s">
        <v>18</v>
      </c>
      <c r="H259" s="1" t="s">
        <v>17</v>
      </c>
      <c r="I259" s="32" t="s">
        <v>16</v>
      </c>
      <c r="J259" s="4" t="s">
        <v>20</v>
      </c>
      <c r="K259" s="33" t="s">
        <v>18</v>
      </c>
      <c r="L259" s="4" t="s">
        <v>18</v>
      </c>
      <c r="M259" s="1" t="s">
        <v>18</v>
      </c>
      <c r="N259" s="1" t="s">
        <v>24</v>
      </c>
      <c r="O259" s="1" t="s">
        <v>18</v>
      </c>
      <c r="P259" s="4" t="s">
        <v>20</v>
      </c>
      <c r="Q259" s="4" t="s">
        <v>23</v>
      </c>
      <c r="R259" s="8">
        <v>81</v>
      </c>
      <c r="S259" s="11">
        <v>25.63</v>
      </c>
      <c r="T259" s="5">
        <v>0</v>
      </c>
      <c r="U259" s="5">
        <v>16</v>
      </c>
      <c r="V259" s="5">
        <v>50</v>
      </c>
      <c r="W259" s="5">
        <v>0</v>
      </c>
      <c r="X259" s="5">
        <v>0</v>
      </c>
      <c r="Y259" s="5">
        <v>0</v>
      </c>
      <c r="Z259" s="15">
        <v>0</v>
      </c>
      <c r="AA259" s="15">
        <v>1</v>
      </c>
      <c r="AB259" s="15">
        <v>1</v>
      </c>
      <c r="AC259" s="15">
        <v>0</v>
      </c>
      <c r="AD259" s="17">
        <v>17</v>
      </c>
      <c r="AE259" s="17">
        <v>8.1</v>
      </c>
      <c r="AF259" s="17">
        <v>17</v>
      </c>
      <c r="AG259" s="17">
        <v>7.5</v>
      </c>
      <c r="AH259" s="8">
        <v>4</v>
      </c>
      <c r="AI259" s="8"/>
      <c r="AJ259" s="8"/>
      <c r="AK259" s="8"/>
      <c r="AL259" s="8"/>
      <c r="AM259" s="8"/>
      <c r="AN259" s="8"/>
      <c r="AO259" s="8"/>
      <c r="AP259" s="8"/>
      <c r="AQ259" s="8"/>
      <c r="AR259" s="8"/>
    </row>
    <row r="260" spans="1:46" s="14" customFormat="1" ht="20.25" customHeight="1" x14ac:dyDescent="0.25">
      <c r="A260" s="2">
        <v>296</v>
      </c>
      <c r="B260" s="6">
        <v>40638</v>
      </c>
      <c r="C260" s="5" t="s">
        <v>9</v>
      </c>
      <c r="D260" s="32" t="s">
        <v>19</v>
      </c>
      <c r="E260" s="32" t="s">
        <v>22</v>
      </c>
      <c r="F260" s="1" t="s">
        <v>19</v>
      </c>
      <c r="G260" s="1" t="s">
        <v>20</v>
      </c>
      <c r="H260" s="1" t="s">
        <v>17</v>
      </c>
      <c r="I260" s="32" t="s">
        <v>19</v>
      </c>
      <c r="J260" s="4" t="s">
        <v>18</v>
      </c>
      <c r="K260" s="33" t="s">
        <v>22</v>
      </c>
      <c r="L260" s="4" t="s">
        <v>22</v>
      </c>
      <c r="M260" s="1" t="s">
        <v>20</v>
      </c>
      <c r="N260" s="1" t="s">
        <v>24</v>
      </c>
      <c r="O260" s="1" t="s">
        <v>25</v>
      </c>
      <c r="P260" s="4" t="s">
        <v>23</v>
      </c>
      <c r="Q260" s="4" t="s">
        <v>18</v>
      </c>
      <c r="R260" s="8">
        <v>76</v>
      </c>
      <c r="S260" s="11">
        <v>24.06</v>
      </c>
      <c r="T260" s="5">
        <v>1</v>
      </c>
      <c r="U260" s="5">
        <v>13</v>
      </c>
      <c r="V260" s="5">
        <v>40</v>
      </c>
      <c r="W260" s="5">
        <v>0</v>
      </c>
      <c r="X260" s="5">
        <v>4</v>
      </c>
      <c r="Y260" s="5">
        <v>0</v>
      </c>
      <c r="Z260" s="15">
        <v>0</v>
      </c>
      <c r="AA260" s="15">
        <v>0</v>
      </c>
      <c r="AB260" s="15">
        <v>1</v>
      </c>
      <c r="AC260" s="15">
        <v>0</v>
      </c>
      <c r="AD260" s="17">
        <v>26</v>
      </c>
      <c r="AE260" s="17">
        <v>12</v>
      </c>
      <c r="AF260" s="17">
        <v>48</v>
      </c>
      <c r="AG260" s="17">
        <v>33</v>
      </c>
      <c r="AH260" s="8">
        <v>0</v>
      </c>
      <c r="AI260" s="8"/>
      <c r="AJ260" s="8"/>
      <c r="AK260" s="8"/>
      <c r="AL260" s="8"/>
      <c r="AM260" s="8"/>
      <c r="AN260" s="8"/>
      <c r="AO260" s="8"/>
      <c r="AP260" s="8"/>
      <c r="AQ260" s="8"/>
      <c r="AR260" s="8"/>
    </row>
    <row r="261" spans="1:46" s="14" customFormat="1" ht="20.25" customHeight="1" x14ac:dyDescent="0.25">
      <c r="A261" s="2">
        <v>297</v>
      </c>
      <c r="B261" s="6">
        <v>40644</v>
      </c>
      <c r="C261" s="5" t="s">
        <v>9</v>
      </c>
      <c r="D261" s="32" t="s">
        <v>16</v>
      </c>
      <c r="E261" s="32" t="s">
        <v>17</v>
      </c>
      <c r="F261" s="1" t="s">
        <v>17</v>
      </c>
      <c r="G261" s="1" t="s">
        <v>18</v>
      </c>
      <c r="H261" s="1" t="s">
        <v>17</v>
      </c>
      <c r="I261" s="32" t="s">
        <v>16</v>
      </c>
      <c r="J261" s="4" t="s">
        <v>20</v>
      </c>
      <c r="K261" s="33" t="s">
        <v>18</v>
      </c>
      <c r="L261" s="4" t="s">
        <v>22</v>
      </c>
      <c r="M261" s="1" t="s">
        <v>18</v>
      </c>
      <c r="N261" s="1" t="s">
        <v>24</v>
      </c>
      <c r="O261" s="1" t="s">
        <v>23</v>
      </c>
      <c r="P261" s="4" t="s">
        <v>18</v>
      </c>
      <c r="Q261" s="4" t="s">
        <v>20</v>
      </c>
      <c r="R261" s="8">
        <v>69</v>
      </c>
      <c r="S261" s="11">
        <v>33.270000000000003</v>
      </c>
      <c r="T261" s="5">
        <v>0</v>
      </c>
      <c r="U261" s="5">
        <v>16</v>
      </c>
      <c r="V261" s="5">
        <v>35</v>
      </c>
      <c r="W261" s="5">
        <v>0</v>
      </c>
      <c r="X261" s="5">
        <v>0</v>
      </c>
      <c r="Y261" s="5">
        <v>0</v>
      </c>
      <c r="Z261" s="15">
        <v>0</v>
      </c>
      <c r="AA261" s="15">
        <v>1</v>
      </c>
      <c r="AB261" s="15">
        <v>0</v>
      </c>
      <c r="AC261" s="15">
        <v>0</v>
      </c>
      <c r="AD261" s="17">
        <v>7.4</v>
      </c>
      <c r="AE261" s="17">
        <v>2</v>
      </c>
      <c r="AF261" s="17">
        <v>16</v>
      </c>
      <c r="AG261" s="17">
        <v>7.6</v>
      </c>
      <c r="AH261" s="8">
        <v>8</v>
      </c>
      <c r="AI261" s="8"/>
      <c r="AJ261" s="8"/>
      <c r="AK261" s="8"/>
      <c r="AL261" s="8"/>
      <c r="AM261" s="8"/>
      <c r="AN261" s="8"/>
      <c r="AO261" s="8"/>
      <c r="AP261" s="8"/>
      <c r="AQ261" s="8"/>
      <c r="AR261" s="8"/>
      <c r="AT261" s="14" t="s">
        <v>8</v>
      </c>
    </row>
    <row r="262" spans="1:46" s="14" customFormat="1" ht="20.25" customHeight="1" x14ac:dyDescent="0.25">
      <c r="A262" s="2">
        <v>298</v>
      </c>
      <c r="B262" s="6">
        <v>40645</v>
      </c>
      <c r="C262" s="5" t="s">
        <v>9</v>
      </c>
      <c r="D262" s="32" t="s">
        <v>19</v>
      </c>
      <c r="E262" s="32" t="s">
        <v>22</v>
      </c>
      <c r="F262" s="1" t="s">
        <v>19</v>
      </c>
      <c r="G262" s="1" t="s">
        <v>20</v>
      </c>
      <c r="H262" s="1" t="s">
        <v>17</v>
      </c>
      <c r="I262" s="32" t="s">
        <v>16</v>
      </c>
      <c r="J262" s="4" t="s">
        <v>20</v>
      </c>
      <c r="K262" s="33" t="s">
        <v>18</v>
      </c>
      <c r="L262" s="4" t="s">
        <v>18</v>
      </c>
      <c r="M262" s="1" t="s">
        <v>20</v>
      </c>
      <c r="N262" s="1" t="s">
        <v>24</v>
      </c>
      <c r="O262" s="1" t="s">
        <v>23</v>
      </c>
      <c r="P262" s="4" t="s">
        <v>20</v>
      </c>
      <c r="Q262" s="4" t="s">
        <v>20</v>
      </c>
      <c r="R262" s="8">
        <v>75</v>
      </c>
      <c r="S262" s="5">
        <v>20.54</v>
      </c>
      <c r="T262" s="5">
        <v>0</v>
      </c>
      <c r="U262" s="5">
        <v>14</v>
      </c>
      <c r="V262" s="5">
        <v>50</v>
      </c>
      <c r="W262" s="5">
        <v>0</v>
      </c>
      <c r="X262" s="5">
        <v>0</v>
      </c>
      <c r="Y262" s="5">
        <v>0</v>
      </c>
      <c r="Z262" s="5">
        <v>0</v>
      </c>
      <c r="AA262" s="5">
        <v>0</v>
      </c>
      <c r="AB262" s="5">
        <v>0</v>
      </c>
      <c r="AC262" s="5">
        <v>0</v>
      </c>
      <c r="AD262" s="19">
        <v>11</v>
      </c>
      <c r="AE262" s="4">
        <v>5.4</v>
      </c>
      <c r="AF262" s="19">
        <v>10</v>
      </c>
      <c r="AG262" s="4">
        <v>4.0999999999999996</v>
      </c>
      <c r="AH262" s="8">
        <v>0</v>
      </c>
      <c r="AI262" s="8"/>
      <c r="AJ262" s="8"/>
      <c r="AK262" s="8"/>
      <c r="AL262" s="8"/>
      <c r="AM262" s="8"/>
      <c r="AN262" s="8"/>
      <c r="AO262" s="8"/>
      <c r="AP262" s="8"/>
      <c r="AQ262" s="8"/>
      <c r="AR262" s="8"/>
    </row>
    <row r="263" spans="1:46" s="14" customFormat="1" ht="20.25" customHeight="1" x14ac:dyDescent="0.25">
      <c r="A263" s="2">
        <v>299</v>
      </c>
      <c r="B263" s="6">
        <v>40681</v>
      </c>
      <c r="C263" s="5" t="s">
        <v>9</v>
      </c>
      <c r="D263" s="32" t="s">
        <v>16</v>
      </c>
      <c r="E263" s="32" t="s">
        <v>17</v>
      </c>
      <c r="F263" s="1" t="s">
        <v>17</v>
      </c>
      <c r="G263" s="1" t="s">
        <v>18</v>
      </c>
      <c r="H263" s="1" t="s">
        <v>17</v>
      </c>
      <c r="I263" s="32" t="s">
        <v>16</v>
      </c>
      <c r="J263" s="4" t="s">
        <v>18</v>
      </c>
      <c r="K263" s="33" t="s">
        <v>22</v>
      </c>
      <c r="L263" s="4" t="s">
        <v>22</v>
      </c>
      <c r="M263" s="1" t="s">
        <v>20</v>
      </c>
      <c r="N263" s="1" t="s">
        <v>23</v>
      </c>
      <c r="O263" s="1" t="s">
        <v>25</v>
      </c>
      <c r="P263" s="4" t="s">
        <v>20</v>
      </c>
      <c r="Q263" s="4" t="s">
        <v>18</v>
      </c>
      <c r="R263" s="8">
        <v>84</v>
      </c>
      <c r="S263" s="11">
        <v>32</v>
      </c>
      <c r="T263" s="5">
        <v>0</v>
      </c>
      <c r="U263" s="5">
        <v>12</v>
      </c>
      <c r="V263" s="5">
        <v>40</v>
      </c>
      <c r="W263" s="5">
        <v>0</v>
      </c>
      <c r="X263" s="5">
        <v>5</v>
      </c>
      <c r="Y263" s="5">
        <v>0</v>
      </c>
      <c r="Z263" s="15">
        <v>0</v>
      </c>
      <c r="AA263" s="15">
        <v>0</v>
      </c>
      <c r="AB263" s="15">
        <v>0</v>
      </c>
      <c r="AC263" s="15">
        <v>0</v>
      </c>
      <c r="AD263" s="17">
        <v>22</v>
      </c>
      <c r="AE263" s="17">
        <v>9.8000000000000007</v>
      </c>
      <c r="AF263" s="17">
        <v>15</v>
      </c>
      <c r="AG263" s="17">
        <v>5.2</v>
      </c>
      <c r="AH263" s="8">
        <v>0</v>
      </c>
      <c r="AI263" s="8"/>
      <c r="AJ263" s="8"/>
      <c r="AK263" s="8"/>
      <c r="AL263" s="8"/>
      <c r="AM263" s="8"/>
      <c r="AN263" s="8"/>
      <c r="AO263" s="8"/>
      <c r="AP263" s="8"/>
      <c r="AQ263" s="8"/>
      <c r="AR263" s="8"/>
    </row>
    <row r="264" spans="1:46" s="14" customFormat="1" ht="20.25" customHeight="1" x14ac:dyDescent="0.25">
      <c r="A264" s="2">
        <v>300</v>
      </c>
      <c r="B264" s="6">
        <v>40682</v>
      </c>
      <c r="C264" s="5" t="s">
        <v>9</v>
      </c>
      <c r="D264" s="32" t="s">
        <v>16</v>
      </c>
      <c r="E264" s="32" t="s">
        <v>17</v>
      </c>
      <c r="F264" s="1" t="s">
        <v>17</v>
      </c>
      <c r="G264" s="1" t="s">
        <v>18</v>
      </c>
      <c r="H264" s="1" t="s">
        <v>17</v>
      </c>
      <c r="I264" s="32" t="s">
        <v>16</v>
      </c>
      <c r="J264" s="4" t="s">
        <v>20</v>
      </c>
      <c r="K264" s="33" t="s">
        <v>18</v>
      </c>
      <c r="L264" s="4" t="s">
        <v>18</v>
      </c>
      <c r="M264" s="1" t="s">
        <v>18</v>
      </c>
      <c r="N264" s="1" t="s">
        <v>17</v>
      </c>
      <c r="O264" s="1" t="s">
        <v>23</v>
      </c>
      <c r="P264" s="4" t="s">
        <v>23</v>
      </c>
      <c r="Q264" s="4" t="s">
        <v>18</v>
      </c>
      <c r="R264" s="8">
        <v>81</v>
      </c>
      <c r="S264" s="11">
        <v>29.27</v>
      </c>
      <c r="T264" s="5">
        <v>0</v>
      </c>
      <c r="U264" s="5">
        <v>13</v>
      </c>
      <c r="V264" s="5">
        <v>55</v>
      </c>
      <c r="W264" s="5">
        <v>0</v>
      </c>
      <c r="X264" s="53">
        <v>0</v>
      </c>
      <c r="Y264" s="5">
        <v>0</v>
      </c>
      <c r="Z264" s="15">
        <v>0</v>
      </c>
      <c r="AA264" s="15">
        <v>0</v>
      </c>
      <c r="AB264" s="15">
        <v>1</v>
      </c>
      <c r="AC264" s="15">
        <v>1</v>
      </c>
      <c r="AD264" s="17">
        <v>15</v>
      </c>
      <c r="AE264" s="17">
        <v>6.7</v>
      </c>
      <c r="AF264" s="17">
        <v>13</v>
      </c>
      <c r="AG264" s="17">
        <v>5.5</v>
      </c>
      <c r="AH264" s="8">
        <v>6</v>
      </c>
      <c r="AI264" s="8"/>
      <c r="AJ264" s="8"/>
      <c r="AK264" s="8"/>
      <c r="AL264" s="8"/>
      <c r="AM264" s="8"/>
      <c r="AN264" s="8"/>
      <c r="AO264" s="8"/>
      <c r="AP264" s="8"/>
      <c r="AQ264" s="8"/>
      <c r="AR264" s="8"/>
    </row>
    <row r="265" spans="1:46" s="14" customFormat="1" ht="20.25" customHeight="1" x14ac:dyDescent="0.25">
      <c r="A265" s="2">
        <v>301</v>
      </c>
      <c r="B265" s="6">
        <v>40682</v>
      </c>
      <c r="C265" s="5" t="s">
        <v>9</v>
      </c>
      <c r="D265" s="32" t="s">
        <v>16</v>
      </c>
      <c r="E265" s="32" t="s">
        <v>17</v>
      </c>
      <c r="F265" s="1" t="s">
        <v>17</v>
      </c>
      <c r="G265" s="1" t="s">
        <v>18</v>
      </c>
      <c r="H265" s="1" t="s">
        <v>17</v>
      </c>
      <c r="I265" s="32" t="s">
        <v>16</v>
      </c>
      <c r="J265" s="4" t="s">
        <v>18</v>
      </c>
      <c r="K265" s="33" t="s">
        <v>18</v>
      </c>
      <c r="L265" s="4" t="s">
        <v>17</v>
      </c>
      <c r="M265" s="1" t="s">
        <v>18</v>
      </c>
      <c r="N265" s="1" t="s">
        <v>23</v>
      </c>
      <c r="O265" s="1" t="s">
        <v>25</v>
      </c>
      <c r="P265" s="4" t="s">
        <v>20</v>
      </c>
      <c r="Q265" s="4" t="s">
        <v>20</v>
      </c>
      <c r="R265" s="8">
        <v>70</v>
      </c>
      <c r="S265" s="11">
        <v>26.48</v>
      </c>
      <c r="T265" s="5">
        <v>0</v>
      </c>
      <c r="U265" s="5">
        <v>10</v>
      </c>
      <c r="V265" s="5">
        <v>52</v>
      </c>
      <c r="W265" s="5">
        <v>0</v>
      </c>
      <c r="X265" s="5">
        <v>0</v>
      </c>
      <c r="Y265" s="5">
        <v>0</v>
      </c>
      <c r="Z265" s="15">
        <v>0</v>
      </c>
      <c r="AA265" s="15">
        <v>0</v>
      </c>
      <c r="AB265" s="15">
        <v>0</v>
      </c>
      <c r="AC265" s="15">
        <v>0</v>
      </c>
      <c r="AD265" s="17">
        <v>7</v>
      </c>
      <c r="AE265" s="17">
        <v>1.8</v>
      </c>
      <c r="AF265" s="17">
        <v>24</v>
      </c>
      <c r="AG265" s="17">
        <v>15</v>
      </c>
      <c r="AH265" s="8">
        <v>1</v>
      </c>
      <c r="AI265" s="8"/>
      <c r="AJ265" s="8"/>
      <c r="AK265" s="8"/>
      <c r="AL265" s="8"/>
      <c r="AM265" s="8"/>
      <c r="AN265" s="8"/>
      <c r="AO265" s="8"/>
      <c r="AP265" s="8"/>
      <c r="AQ265" s="8"/>
      <c r="AR265" s="8"/>
    </row>
    <row r="266" spans="1:46" s="14" customFormat="1" ht="20.25" customHeight="1" x14ac:dyDescent="0.25">
      <c r="A266" s="2">
        <v>302</v>
      </c>
      <c r="B266" s="6">
        <v>40687</v>
      </c>
      <c r="C266" s="5" t="s">
        <v>9</v>
      </c>
      <c r="D266" s="32" t="s">
        <v>16</v>
      </c>
      <c r="E266" s="32" t="s">
        <v>17</v>
      </c>
      <c r="F266" s="1" t="s">
        <v>17</v>
      </c>
      <c r="G266" s="1" t="s">
        <v>18</v>
      </c>
      <c r="H266" s="1" t="s">
        <v>17</v>
      </c>
      <c r="I266" s="32" t="s">
        <v>16</v>
      </c>
      <c r="J266" s="4" t="s">
        <v>18</v>
      </c>
      <c r="K266" s="33" t="s">
        <v>18</v>
      </c>
      <c r="L266" s="4" t="s">
        <v>18</v>
      </c>
      <c r="M266" s="1" t="s">
        <v>18</v>
      </c>
      <c r="N266" s="1" t="s">
        <v>24</v>
      </c>
      <c r="O266" s="1" t="s">
        <v>23</v>
      </c>
      <c r="P266" s="4" t="s">
        <v>20</v>
      </c>
      <c r="Q266" s="4" t="s">
        <v>23</v>
      </c>
      <c r="R266" s="8">
        <v>82</v>
      </c>
      <c r="S266" s="11">
        <v>32.840000000000003</v>
      </c>
      <c r="T266" s="5">
        <v>1</v>
      </c>
      <c r="U266" s="5">
        <v>18</v>
      </c>
      <c r="V266" s="5">
        <v>40</v>
      </c>
      <c r="W266" s="5">
        <v>0</v>
      </c>
      <c r="X266" s="5">
        <v>0</v>
      </c>
      <c r="Y266" s="5">
        <v>0</v>
      </c>
      <c r="Z266" s="15">
        <v>0</v>
      </c>
      <c r="AA266" s="15">
        <v>0</v>
      </c>
      <c r="AB266" s="15">
        <v>0</v>
      </c>
      <c r="AC266" s="15">
        <v>0</v>
      </c>
      <c r="AD266" s="17">
        <v>13</v>
      </c>
      <c r="AE266" s="17">
        <v>5.8</v>
      </c>
      <c r="AF266" s="17">
        <v>16</v>
      </c>
      <c r="AG266" s="17">
        <v>7.4</v>
      </c>
      <c r="AH266" s="8">
        <v>1</v>
      </c>
      <c r="AI266" s="8"/>
      <c r="AJ266" s="8"/>
      <c r="AK266" s="8"/>
      <c r="AL266" s="8"/>
      <c r="AM266" s="8"/>
      <c r="AN266" s="8"/>
      <c r="AO266" s="8"/>
      <c r="AP266" s="8"/>
      <c r="AQ266" s="8"/>
      <c r="AR266" s="8"/>
    </row>
    <row r="267" spans="1:46" s="14" customFormat="1" ht="20.25" customHeight="1" x14ac:dyDescent="0.25">
      <c r="A267" s="2">
        <v>303</v>
      </c>
      <c r="B267" s="6">
        <v>40687</v>
      </c>
      <c r="C267" s="5" t="s">
        <v>9</v>
      </c>
      <c r="D267" s="32" t="s">
        <v>17</v>
      </c>
      <c r="E267" s="32" t="s">
        <v>18</v>
      </c>
      <c r="F267" s="1" t="s">
        <v>16</v>
      </c>
      <c r="G267" s="1" t="s">
        <v>23</v>
      </c>
      <c r="H267" s="1" t="s">
        <v>23</v>
      </c>
      <c r="I267" s="32" t="s">
        <v>17</v>
      </c>
      <c r="J267" s="4" t="s">
        <v>20</v>
      </c>
      <c r="K267" s="33" t="s">
        <v>22</v>
      </c>
      <c r="L267" s="4" t="s">
        <v>18</v>
      </c>
      <c r="M267" s="1" t="s">
        <v>23</v>
      </c>
      <c r="N267" s="1" t="s">
        <v>32</v>
      </c>
      <c r="O267" s="1" t="s">
        <v>18</v>
      </c>
      <c r="P267" s="4" t="s">
        <v>18</v>
      </c>
      <c r="Q267" s="4" t="s">
        <v>18</v>
      </c>
      <c r="R267" s="8">
        <v>66</v>
      </c>
      <c r="S267" s="11">
        <v>25.12</v>
      </c>
      <c r="T267" s="5">
        <v>0</v>
      </c>
      <c r="U267" s="5">
        <v>13</v>
      </c>
      <c r="V267" s="5">
        <v>44</v>
      </c>
      <c r="W267" s="5">
        <v>0</v>
      </c>
      <c r="X267" s="5">
        <v>0</v>
      </c>
      <c r="Y267" s="5">
        <v>1</v>
      </c>
      <c r="Z267" s="15">
        <v>0</v>
      </c>
      <c r="AA267" s="15">
        <v>0</v>
      </c>
      <c r="AB267" s="15">
        <v>0</v>
      </c>
      <c r="AC267" s="15">
        <v>0</v>
      </c>
      <c r="AD267" s="17">
        <v>8.6999999999999993</v>
      </c>
      <c r="AE267" s="17">
        <v>3</v>
      </c>
      <c r="AF267" s="17">
        <v>9.4</v>
      </c>
      <c r="AG267" s="17">
        <v>4.2</v>
      </c>
      <c r="AH267" s="8">
        <v>6</v>
      </c>
      <c r="AI267" s="8"/>
      <c r="AJ267" s="8"/>
      <c r="AK267" s="8"/>
      <c r="AL267" s="8"/>
      <c r="AM267" s="8"/>
      <c r="AN267" s="8"/>
      <c r="AO267" s="8"/>
      <c r="AP267" s="8"/>
      <c r="AQ267" s="8"/>
      <c r="AR267" s="8"/>
    </row>
    <row r="268" spans="1:46" s="14" customFormat="1" ht="20.25" customHeight="1" x14ac:dyDescent="0.25">
      <c r="A268" s="2">
        <v>304</v>
      </c>
      <c r="B268" s="6">
        <v>40688</v>
      </c>
      <c r="C268" s="5" t="s">
        <v>9</v>
      </c>
      <c r="D268" s="32" t="s">
        <v>16</v>
      </c>
      <c r="E268" s="32" t="s">
        <v>17</v>
      </c>
      <c r="F268" s="1" t="s">
        <v>17</v>
      </c>
      <c r="G268" s="1" t="s">
        <v>18</v>
      </c>
      <c r="H268" s="1" t="s">
        <v>17</v>
      </c>
      <c r="I268" s="32" t="s">
        <v>19</v>
      </c>
      <c r="J268" s="4" t="s">
        <v>20</v>
      </c>
      <c r="K268" s="33" t="s">
        <v>18</v>
      </c>
      <c r="L268" s="4" t="s">
        <v>18</v>
      </c>
      <c r="M268" s="1" t="s">
        <v>20</v>
      </c>
      <c r="N268" s="1" t="s">
        <v>24</v>
      </c>
      <c r="O268" s="1" t="s">
        <v>23</v>
      </c>
      <c r="P268" s="4" t="s">
        <v>23</v>
      </c>
      <c r="Q268" s="4" t="s">
        <v>20</v>
      </c>
      <c r="R268" s="8">
        <v>78</v>
      </c>
      <c r="S268" s="11">
        <v>23.04</v>
      </c>
      <c r="T268" s="5">
        <v>0</v>
      </c>
      <c r="U268" s="5">
        <v>16</v>
      </c>
      <c r="V268" s="5">
        <v>50</v>
      </c>
      <c r="W268" s="5">
        <v>0</v>
      </c>
      <c r="X268" s="5">
        <v>0</v>
      </c>
      <c r="Y268" s="5">
        <v>0</v>
      </c>
      <c r="Z268" s="15">
        <v>0</v>
      </c>
      <c r="AA268" s="15">
        <v>0</v>
      </c>
      <c r="AB268" s="15">
        <v>1</v>
      </c>
      <c r="AC268" s="15">
        <v>0</v>
      </c>
      <c r="AD268" s="17">
        <v>12</v>
      </c>
      <c r="AE268" s="17">
        <v>5.2</v>
      </c>
      <c r="AF268" s="17">
        <v>13</v>
      </c>
      <c r="AG268" s="17">
        <v>5.3</v>
      </c>
      <c r="AH268" s="8">
        <v>3</v>
      </c>
      <c r="AI268" s="8"/>
      <c r="AJ268" s="8"/>
      <c r="AK268" s="8"/>
      <c r="AL268" s="8"/>
      <c r="AM268" s="8"/>
      <c r="AN268" s="8"/>
      <c r="AO268" s="8"/>
      <c r="AP268" s="8"/>
      <c r="AQ268" s="8"/>
      <c r="AR268" s="8"/>
    </row>
    <row r="269" spans="1:46" s="14" customFormat="1" ht="20.25" customHeight="1" x14ac:dyDescent="0.25">
      <c r="A269" s="2">
        <v>305</v>
      </c>
      <c r="B269" s="6">
        <v>40688</v>
      </c>
      <c r="C269" s="5" t="s">
        <v>9</v>
      </c>
      <c r="D269" s="32" t="s">
        <v>19</v>
      </c>
      <c r="E269" s="32" t="s">
        <v>22</v>
      </c>
      <c r="F269" s="1" t="s">
        <v>19</v>
      </c>
      <c r="G269" s="1" t="s">
        <v>20</v>
      </c>
      <c r="H269" s="1" t="s">
        <v>17</v>
      </c>
      <c r="I269" s="32" t="s">
        <v>19</v>
      </c>
      <c r="J269" s="4" t="s">
        <v>18</v>
      </c>
      <c r="K269" s="33" t="s">
        <v>18</v>
      </c>
      <c r="L269" s="4" t="s">
        <v>17</v>
      </c>
      <c r="M269" s="1" t="s">
        <v>18</v>
      </c>
      <c r="N269" s="1" t="s">
        <v>23</v>
      </c>
      <c r="O269" s="1" t="s">
        <v>23</v>
      </c>
      <c r="P269" s="4" t="s">
        <v>20</v>
      </c>
      <c r="Q269" s="4" t="s">
        <v>20</v>
      </c>
      <c r="R269" s="8">
        <v>56</v>
      </c>
      <c r="S269" s="11">
        <v>34.6</v>
      </c>
      <c r="T269" s="5">
        <v>0</v>
      </c>
      <c r="U269" s="5">
        <v>14</v>
      </c>
      <c r="V269" s="5">
        <v>48</v>
      </c>
      <c r="W269" s="5">
        <v>0</v>
      </c>
      <c r="X269" s="5">
        <v>5</v>
      </c>
      <c r="Y269" s="5">
        <v>0</v>
      </c>
      <c r="Z269" s="8">
        <v>0</v>
      </c>
      <c r="AA269" s="8">
        <v>0</v>
      </c>
      <c r="AB269" s="8">
        <v>0</v>
      </c>
      <c r="AC269" s="8">
        <v>0</v>
      </c>
      <c r="AD269" s="17">
        <v>4.5999999999999996</v>
      </c>
      <c r="AE269" s="17">
        <v>0.7</v>
      </c>
      <c r="AF269" s="17">
        <v>11</v>
      </c>
      <c r="AG269" s="17">
        <v>4.7</v>
      </c>
      <c r="AH269" s="8">
        <v>0</v>
      </c>
      <c r="AI269" s="8"/>
      <c r="AJ269" s="8"/>
      <c r="AK269" s="8"/>
      <c r="AL269" s="8"/>
      <c r="AM269" s="8"/>
      <c r="AN269" s="8"/>
      <c r="AO269" s="8"/>
      <c r="AP269" s="8"/>
      <c r="AQ269" s="8"/>
      <c r="AR269" s="8"/>
    </row>
    <row r="270" spans="1:46" s="14" customFormat="1" ht="20.25" customHeight="1" x14ac:dyDescent="0.25">
      <c r="A270" s="2">
        <v>306</v>
      </c>
      <c r="B270" s="6">
        <v>40689</v>
      </c>
      <c r="C270" s="5" t="s">
        <v>9</v>
      </c>
      <c r="D270" s="32" t="s">
        <v>16</v>
      </c>
      <c r="E270" s="32" t="s">
        <v>17</v>
      </c>
      <c r="F270" s="1" t="s">
        <v>17</v>
      </c>
      <c r="G270" s="1" t="s">
        <v>18</v>
      </c>
      <c r="H270" s="1" t="s">
        <v>17</v>
      </c>
      <c r="I270" s="32" t="s">
        <v>16</v>
      </c>
      <c r="J270" s="4" t="s">
        <v>20</v>
      </c>
      <c r="K270" s="33" t="s">
        <v>18</v>
      </c>
      <c r="L270" s="4" t="s">
        <v>17</v>
      </c>
      <c r="M270" s="1" t="s">
        <v>20</v>
      </c>
      <c r="N270" s="1" t="s">
        <v>17</v>
      </c>
      <c r="O270" s="1" t="s">
        <v>25</v>
      </c>
      <c r="P270" s="4" t="s">
        <v>23</v>
      </c>
      <c r="Q270" s="4" t="s">
        <v>18</v>
      </c>
      <c r="R270" s="8">
        <v>70</v>
      </c>
      <c r="S270" s="11">
        <v>26.2</v>
      </c>
      <c r="T270" s="5">
        <v>1</v>
      </c>
      <c r="U270" s="5">
        <v>13</v>
      </c>
      <c r="V270" s="5">
        <v>50</v>
      </c>
      <c r="W270" s="5">
        <v>0</v>
      </c>
      <c r="X270" s="5">
        <v>1</v>
      </c>
      <c r="Y270" s="5">
        <v>0</v>
      </c>
      <c r="Z270" s="15">
        <v>0</v>
      </c>
      <c r="AA270" s="15">
        <v>0</v>
      </c>
      <c r="AB270" s="15">
        <v>0</v>
      </c>
      <c r="AC270" s="15">
        <v>0</v>
      </c>
      <c r="AD270" s="17">
        <v>13</v>
      </c>
      <c r="AE270" s="17">
        <v>3.9</v>
      </c>
      <c r="AF270" s="17">
        <v>17</v>
      </c>
      <c r="AG270" s="17">
        <v>5.9</v>
      </c>
      <c r="AH270" s="8">
        <v>4</v>
      </c>
      <c r="AI270" s="8"/>
      <c r="AJ270" s="8"/>
      <c r="AK270" s="8"/>
      <c r="AL270" s="8"/>
      <c r="AM270" s="8"/>
      <c r="AN270" s="8"/>
      <c r="AO270" s="8"/>
      <c r="AP270" s="8"/>
      <c r="AQ270" s="8"/>
      <c r="AR270" s="8"/>
    </row>
    <row r="271" spans="1:46" s="14" customFormat="1" ht="20.25" customHeight="1" x14ac:dyDescent="0.25">
      <c r="A271" s="2">
        <v>307</v>
      </c>
      <c r="B271" s="6">
        <v>40696</v>
      </c>
      <c r="C271" s="5" t="s">
        <v>9</v>
      </c>
      <c r="D271" s="32" t="s">
        <v>19</v>
      </c>
      <c r="E271" s="32" t="s">
        <v>22</v>
      </c>
      <c r="F271" s="1" t="s">
        <v>19</v>
      </c>
      <c r="G271" s="1" t="s">
        <v>20</v>
      </c>
      <c r="H271" s="1" t="s">
        <v>17</v>
      </c>
      <c r="I271" s="32" t="s">
        <v>16</v>
      </c>
      <c r="J271" s="4" t="s">
        <v>20</v>
      </c>
      <c r="K271" s="33" t="s">
        <v>18</v>
      </c>
      <c r="L271" s="4" t="s">
        <v>18</v>
      </c>
      <c r="M271" s="1" t="s">
        <v>23</v>
      </c>
      <c r="N271" s="1" t="s">
        <v>24</v>
      </c>
      <c r="O271" s="1" t="s">
        <v>18</v>
      </c>
      <c r="P271" s="4" t="s">
        <v>20</v>
      </c>
      <c r="Q271" s="4" t="s">
        <v>20</v>
      </c>
      <c r="R271" s="8">
        <v>67</v>
      </c>
      <c r="S271" s="11">
        <v>24.77</v>
      </c>
      <c r="T271" s="5">
        <v>1</v>
      </c>
      <c r="U271" s="5">
        <v>10</v>
      </c>
      <c r="V271" s="5">
        <v>62</v>
      </c>
      <c r="W271" s="5">
        <v>0</v>
      </c>
      <c r="X271" s="5">
        <v>0</v>
      </c>
      <c r="Y271" s="5">
        <v>0</v>
      </c>
      <c r="Z271" s="15">
        <v>0</v>
      </c>
      <c r="AA271" s="15">
        <v>0</v>
      </c>
      <c r="AB271" s="15">
        <v>0</v>
      </c>
      <c r="AC271" s="15">
        <v>0</v>
      </c>
      <c r="AD271" s="17">
        <v>6</v>
      </c>
      <c r="AE271" s="17">
        <v>1.4</v>
      </c>
      <c r="AF271" s="17">
        <v>10</v>
      </c>
      <c r="AG271" s="17">
        <v>3.7</v>
      </c>
      <c r="AH271" s="8">
        <v>2</v>
      </c>
      <c r="AI271" s="8"/>
      <c r="AJ271" s="8"/>
      <c r="AK271" s="8"/>
      <c r="AL271" s="8"/>
      <c r="AM271" s="8"/>
      <c r="AN271" s="8"/>
      <c r="AO271" s="8"/>
      <c r="AP271" s="8"/>
      <c r="AQ271" s="8"/>
      <c r="AR271" s="8"/>
    </row>
    <row r="272" spans="1:46" s="14" customFormat="1" ht="20.25" customHeight="1" x14ac:dyDescent="0.25">
      <c r="A272" s="2">
        <v>308</v>
      </c>
      <c r="B272" s="6">
        <v>40701</v>
      </c>
      <c r="C272" s="5" t="s">
        <v>9</v>
      </c>
      <c r="D272" s="32" t="s">
        <v>16</v>
      </c>
      <c r="E272" s="32" t="s">
        <v>17</v>
      </c>
      <c r="F272" s="1" t="s">
        <v>17</v>
      </c>
      <c r="G272" s="1" t="s">
        <v>18</v>
      </c>
      <c r="H272" s="1" t="s">
        <v>17</v>
      </c>
      <c r="I272" s="32" t="s">
        <v>19</v>
      </c>
      <c r="J272" s="4" t="s">
        <v>20</v>
      </c>
      <c r="K272" s="33" t="s">
        <v>18</v>
      </c>
      <c r="L272" s="4" t="s">
        <v>22</v>
      </c>
      <c r="M272" s="1" t="s">
        <v>23</v>
      </c>
      <c r="N272" s="1" t="s">
        <v>17</v>
      </c>
      <c r="O272" s="1" t="s">
        <v>25</v>
      </c>
      <c r="P272" s="4" t="s">
        <v>20</v>
      </c>
      <c r="Q272" s="4" t="s">
        <v>20</v>
      </c>
      <c r="R272" s="8">
        <v>58</v>
      </c>
      <c r="S272" s="11">
        <v>22.72</v>
      </c>
      <c r="T272" s="5">
        <v>0</v>
      </c>
      <c r="U272" s="5">
        <v>15</v>
      </c>
      <c r="V272" s="5">
        <v>52</v>
      </c>
      <c r="W272" s="5">
        <v>0</v>
      </c>
      <c r="X272" s="5">
        <v>0</v>
      </c>
      <c r="Y272" s="5">
        <v>0</v>
      </c>
      <c r="Z272" s="15">
        <v>0</v>
      </c>
      <c r="AA272" s="15">
        <v>1</v>
      </c>
      <c r="AB272" s="15">
        <v>1</v>
      </c>
      <c r="AC272" s="15">
        <v>1</v>
      </c>
      <c r="AD272" s="17">
        <v>4.7</v>
      </c>
      <c r="AE272" s="17">
        <v>1</v>
      </c>
      <c r="AF272" s="17">
        <v>12</v>
      </c>
      <c r="AG272" s="17">
        <v>6.7</v>
      </c>
      <c r="AH272" s="8">
        <v>0</v>
      </c>
      <c r="AI272" s="8"/>
      <c r="AJ272" s="8"/>
      <c r="AK272" s="8"/>
      <c r="AL272" s="8"/>
      <c r="AM272" s="8"/>
      <c r="AN272" s="8"/>
      <c r="AO272" s="8"/>
      <c r="AP272" s="8"/>
      <c r="AQ272" s="8"/>
      <c r="AR272" s="8"/>
    </row>
    <row r="273" spans="1:82" s="34" customFormat="1" ht="20.25" customHeight="1" x14ac:dyDescent="0.25">
      <c r="A273" s="2">
        <v>309</v>
      </c>
      <c r="B273" s="6">
        <v>40702</v>
      </c>
      <c r="C273" s="5" t="s">
        <v>9</v>
      </c>
      <c r="D273" s="32" t="s">
        <v>16</v>
      </c>
      <c r="E273" s="32" t="s">
        <v>17</v>
      </c>
      <c r="F273" s="1" t="s">
        <v>17</v>
      </c>
      <c r="G273" s="1" t="s">
        <v>18</v>
      </c>
      <c r="H273" s="1" t="s">
        <v>17</v>
      </c>
      <c r="I273" s="32" t="s">
        <v>19</v>
      </c>
      <c r="J273" s="4" t="s">
        <v>20</v>
      </c>
      <c r="K273" s="33" t="s">
        <v>18</v>
      </c>
      <c r="L273" s="4" t="s">
        <v>22</v>
      </c>
      <c r="M273" s="1" t="s">
        <v>20</v>
      </c>
      <c r="N273" s="1" t="s">
        <v>24</v>
      </c>
      <c r="O273" s="1" t="s">
        <v>23</v>
      </c>
      <c r="P273" s="4" t="s">
        <v>20</v>
      </c>
      <c r="Q273" s="4" t="s">
        <v>20</v>
      </c>
      <c r="R273" s="8">
        <v>78</v>
      </c>
      <c r="S273" s="11">
        <v>33.159999999999997</v>
      </c>
      <c r="T273" s="5">
        <v>0</v>
      </c>
      <c r="U273" s="5">
        <v>13</v>
      </c>
      <c r="V273" s="5">
        <v>40</v>
      </c>
      <c r="W273" s="5">
        <v>0</v>
      </c>
      <c r="X273" s="5">
        <v>0</v>
      </c>
      <c r="Y273" s="5">
        <v>0</v>
      </c>
      <c r="Z273" s="15">
        <v>0</v>
      </c>
      <c r="AA273" s="15">
        <v>1</v>
      </c>
      <c r="AB273" s="15">
        <v>1</v>
      </c>
      <c r="AC273" s="15">
        <v>0</v>
      </c>
      <c r="AD273" s="17">
        <v>12</v>
      </c>
      <c r="AE273" s="17">
        <v>4.8</v>
      </c>
      <c r="AF273" s="17">
        <v>16</v>
      </c>
      <c r="AG273" s="17">
        <v>6.9</v>
      </c>
      <c r="AH273" s="8">
        <v>7</v>
      </c>
      <c r="AI273" s="8"/>
      <c r="AJ273" s="8"/>
      <c r="AK273" s="8"/>
      <c r="AL273" s="8"/>
      <c r="AM273" s="8"/>
      <c r="AN273" s="8"/>
      <c r="AO273" s="8"/>
      <c r="AP273" s="8"/>
      <c r="AQ273" s="8"/>
      <c r="AR273" s="8"/>
      <c r="AS273" s="14"/>
      <c r="AT273" s="14"/>
      <c r="AU273" s="14"/>
      <c r="AV273" s="14"/>
      <c r="AW273" s="14"/>
      <c r="AX273" s="14"/>
      <c r="AY273" s="14"/>
      <c r="AZ273" s="14"/>
      <c r="BA273" s="14"/>
      <c r="BB273" s="14"/>
      <c r="BC273" s="14"/>
      <c r="BD273" s="14"/>
      <c r="BE273" s="14"/>
      <c r="BF273" s="14"/>
      <c r="BG273" s="14"/>
      <c r="BH273" s="14"/>
      <c r="BI273" s="14"/>
      <c r="BJ273" s="14"/>
      <c r="BK273" s="14"/>
      <c r="BL273" s="14"/>
      <c r="BM273" s="14"/>
      <c r="BN273" s="14"/>
      <c r="BO273" s="14"/>
      <c r="BP273" s="14"/>
      <c r="BQ273" s="14"/>
      <c r="BR273" s="14"/>
      <c r="BS273" s="14"/>
      <c r="BT273" s="14"/>
      <c r="BU273" s="14"/>
      <c r="BV273" s="14"/>
      <c r="BW273" s="14"/>
      <c r="BX273" s="14"/>
      <c r="BY273" s="14"/>
      <c r="BZ273" s="14"/>
      <c r="CA273" s="14"/>
      <c r="CB273" s="14"/>
      <c r="CC273" s="14"/>
      <c r="CD273" s="14"/>
    </row>
    <row r="274" spans="1:82" s="14" customFormat="1" ht="20.25" customHeight="1" x14ac:dyDescent="0.25">
      <c r="A274" s="2">
        <v>310</v>
      </c>
      <c r="B274" s="6">
        <v>40703</v>
      </c>
      <c r="C274" s="5" t="s">
        <v>9</v>
      </c>
      <c r="D274" s="32" t="s">
        <v>16</v>
      </c>
      <c r="E274" s="32" t="s">
        <v>17</v>
      </c>
      <c r="F274" s="1" t="s">
        <v>17</v>
      </c>
      <c r="G274" s="1" t="s">
        <v>18</v>
      </c>
      <c r="H274" s="1" t="s">
        <v>17</v>
      </c>
      <c r="I274" s="32" t="s">
        <v>16</v>
      </c>
      <c r="J274" s="4" t="s">
        <v>20</v>
      </c>
      <c r="K274" s="33" t="s">
        <v>18</v>
      </c>
      <c r="L274" s="4" t="s">
        <v>18</v>
      </c>
      <c r="M274" s="1" t="s">
        <v>18</v>
      </c>
      <c r="N274" s="1" t="s">
        <v>24</v>
      </c>
      <c r="O274" s="1" t="s">
        <v>25</v>
      </c>
      <c r="P274" s="4" t="s">
        <v>20</v>
      </c>
      <c r="Q274" s="4" t="s">
        <v>20</v>
      </c>
      <c r="R274" s="8">
        <v>82</v>
      </c>
      <c r="S274" s="11">
        <v>21.02</v>
      </c>
      <c r="T274" s="5">
        <v>0</v>
      </c>
      <c r="U274" s="5">
        <v>11</v>
      </c>
      <c r="V274" s="5">
        <v>48</v>
      </c>
      <c r="W274" s="5">
        <v>0</v>
      </c>
      <c r="X274" s="5">
        <v>1</v>
      </c>
      <c r="Y274" s="5">
        <v>0</v>
      </c>
      <c r="Z274" s="15">
        <v>0</v>
      </c>
      <c r="AA274" s="15">
        <v>0</v>
      </c>
      <c r="AB274" s="15">
        <v>0</v>
      </c>
      <c r="AC274" s="15">
        <v>0</v>
      </c>
      <c r="AD274" s="17">
        <v>21</v>
      </c>
      <c r="AE274" s="17">
        <v>11</v>
      </c>
      <c r="AF274" s="17">
        <v>29</v>
      </c>
      <c r="AG274" s="17">
        <v>16</v>
      </c>
      <c r="AH274" s="8">
        <v>0</v>
      </c>
      <c r="AI274" s="8"/>
      <c r="AJ274" s="8"/>
      <c r="AK274" s="8"/>
      <c r="AL274" s="8"/>
      <c r="AM274" s="8"/>
      <c r="AN274" s="8"/>
      <c r="AO274" s="8"/>
      <c r="AP274" s="8"/>
      <c r="AQ274" s="8"/>
      <c r="AR274" s="8"/>
    </row>
    <row r="275" spans="1:82" s="14" customFormat="1" ht="20.25" customHeight="1" x14ac:dyDescent="0.25">
      <c r="A275" s="2">
        <v>311</v>
      </c>
      <c r="B275" s="6">
        <v>40709</v>
      </c>
      <c r="C275" s="5" t="s">
        <v>9</v>
      </c>
      <c r="D275" s="32" t="s">
        <v>19</v>
      </c>
      <c r="E275" s="32" t="s">
        <v>22</v>
      </c>
      <c r="F275" s="1" t="s">
        <v>19</v>
      </c>
      <c r="G275" s="1" t="s">
        <v>20</v>
      </c>
      <c r="H275" s="1" t="s">
        <v>17</v>
      </c>
      <c r="I275" s="32" t="s">
        <v>17</v>
      </c>
      <c r="J275" s="4" t="s">
        <v>18</v>
      </c>
      <c r="K275" s="33" t="s">
        <v>22</v>
      </c>
      <c r="L275" s="4" t="s">
        <v>18</v>
      </c>
      <c r="M275" s="1" t="s">
        <v>20</v>
      </c>
      <c r="N275" s="1" t="s">
        <v>24</v>
      </c>
      <c r="O275" s="1" t="s">
        <v>25</v>
      </c>
      <c r="P275" s="4" t="s">
        <v>20</v>
      </c>
      <c r="Q275" s="4" t="s">
        <v>18</v>
      </c>
      <c r="R275" s="8">
        <v>70</v>
      </c>
      <c r="S275" s="11">
        <v>26.15</v>
      </c>
      <c r="T275" s="5">
        <v>0</v>
      </c>
      <c r="U275" s="5">
        <v>15</v>
      </c>
      <c r="V275" s="5">
        <v>45</v>
      </c>
      <c r="W275" s="5">
        <v>0</v>
      </c>
      <c r="X275" s="5">
        <v>1</v>
      </c>
      <c r="Y275" s="5">
        <v>1</v>
      </c>
      <c r="Z275" s="15">
        <v>0</v>
      </c>
      <c r="AA275" s="15">
        <v>0</v>
      </c>
      <c r="AB275" s="15">
        <v>0</v>
      </c>
      <c r="AC275" s="15">
        <v>0</v>
      </c>
      <c r="AD275" s="17">
        <v>13</v>
      </c>
      <c r="AE275" s="17">
        <v>3.9</v>
      </c>
      <c r="AF275" s="17">
        <v>35</v>
      </c>
      <c r="AG275" s="17">
        <v>22</v>
      </c>
      <c r="AH275" s="8">
        <v>4</v>
      </c>
      <c r="AI275" s="8"/>
      <c r="AJ275" s="8"/>
      <c r="AK275" s="8"/>
      <c r="AL275" s="8"/>
      <c r="AM275" s="8"/>
      <c r="AN275" s="8"/>
      <c r="AO275" s="8"/>
      <c r="AP275" s="8"/>
      <c r="AQ275" s="8"/>
      <c r="AR275" s="8"/>
    </row>
    <row r="276" spans="1:82" s="14" customFormat="1" ht="20.25" customHeight="1" x14ac:dyDescent="0.25">
      <c r="A276" s="2">
        <v>312</v>
      </c>
      <c r="B276" s="6">
        <v>40709</v>
      </c>
      <c r="C276" s="5" t="s">
        <v>9</v>
      </c>
      <c r="D276" s="32" t="s">
        <v>19</v>
      </c>
      <c r="E276" s="32" t="s">
        <v>22</v>
      </c>
      <c r="F276" s="1" t="s">
        <v>19</v>
      </c>
      <c r="G276" s="1" t="s">
        <v>20</v>
      </c>
      <c r="H276" s="1" t="s">
        <v>23</v>
      </c>
      <c r="I276" s="32" t="s">
        <v>16</v>
      </c>
      <c r="J276" s="4" t="s">
        <v>18</v>
      </c>
      <c r="K276" s="33" t="s">
        <v>18</v>
      </c>
      <c r="L276" s="4" t="s">
        <v>22</v>
      </c>
      <c r="M276" s="1" t="s">
        <v>20</v>
      </c>
      <c r="N276" s="1" t="s">
        <v>17</v>
      </c>
      <c r="O276" s="1" t="s">
        <v>25</v>
      </c>
      <c r="P276" s="4" t="s">
        <v>20</v>
      </c>
      <c r="Q276" s="4" t="s">
        <v>20</v>
      </c>
      <c r="R276" s="8">
        <v>60</v>
      </c>
      <c r="S276" s="11">
        <v>24.06</v>
      </c>
      <c r="T276" s="5">
        <v>1</v>
      </c>
      <c r="U276" s="5">
        <v>12</v>
      </c>
      <c r="V276" s="5">
        <v>41</v>
      </c>
      <c r="W276" s="5">
        <v>0</v>
      </c>
      <c r="X276" s="5">
        <v>0</v>
      </c>
      <c r="Y276" s="5">
        <v>0</v>
      </c>
      <c r="Z276" s="15">
        <v>0</v>
      </c>
      <c r="AA276" s="15">
        <v>0</v>
      </c>
      <c r="AB276" s="15">
        <v>1</v>
      </c>
      <c r="AC276" s="15">
        <v>0</v>
      </c>
      <c r="AD276" s="17">
        <v>5.3</v>
      </c>
      <c r="AE276" s="17">
        <v>1.1000000000000001</v>
      </c>
      <c r="AF276" s="17">
        <v>14</v>
      </c>
      <c r="AG276" s="17">
        <v>8.1999999999999993</v>
      </c>
      <c r="AH276" s="8">
        <v>0</v>
      </c>
      <c r="AI276" s="8"/>
      <c r="AJ276" s="8"/>
      <c r="AK276" s="8"/>
      <c r="AL276" s="8"/>
      <c r="AM276" s="8"/>
      <c r="AN276" s="8"/>
      <c r="AO276" s="8"/>
      <c r="AP276" s="8"/>
      <c r="AQ276" s="8"/>
      <c r="AR276" s="8"/>
      <c r="BY276" s="34"/>
      <c r="BZ276" s="34"/>
      <c r="CA276" s="34"/>
      <c r="CB276" s="34"/>
      <c r="CC276" s="34"/>
      <c r="CD276" s="34"/>
    </row>
    <row r="277" spans="1:82" s="14" customFormat="1" ht="20.25" customHeight="1" x14ac:dyDescent="0.25">
      <c r="A277" s="2">
        <v>313</v>
      </c>
      <c r="B277" s="6">
        <v>40710</v>
      </c>
      <c r="C277" s="5" t="s">
        <v>9</v>
      </c>
      <c r="D277" s="32" t="s">
        <v>19</v>
      </c>
      <c r="E277" s="32" t="s">
        <v>22</v>
      </c>
      <c r="F277" s="1" t="s">
        <v>19</v>
      </c>
      <c r="G277" s="1" t="s">
        <v>20</v>
      </c>
      <c r="H277" s="1" t="s">
        <v>17</v>
      </c>
      <c r="I277" s="32" t="s">
        <v>19</v>
      </c>
      <c r="J277" s="4" t="s">
        <v>20</v>
      </c>
      <c r="K277" s="33" t="s">
        <v>18</v>
      </c>
      <c r="L277" s="4" t="s">
        <v>22</v>
      </c>
      <c r="M277" s="1" t="s">
        <v>18</v>
      </c>
      <c r="N277" s="1" t="s">
        <v>23</v>
      </c>
      <c r="O277" s="1" t="s">
        <v>25</v>
      </c>
      <c r="P277" s="4" t="s">
        <v>20</v>
      </c>
      <c r="Q277" s="4" t="s">
        <v>18</v>
      </c>
      <c r="R277" s="8">
        <v>64</v>
      </c>
      <c r="S277" s="11">
        <v>36.69</v>
      </c>
      <c r="T277" s="5">
        <v>1</v>
      </c>
      <c r="U277" s="5">
        <v>13</v>
      </c>
      <c r="V277" s="5">
        <v>53</v>
      </c>
      <c r="W277" s="5">
        <v>0</v>
      </c>
      <c r="X277" s="5">
        <v>2</v>
      </c>
      <c r="Y277" s="5">
        <v>0</v>
      </c>
      <c r="Z277" s="15">
        <v>1</v>
      </c>
      <c r="AA277" s="15">
        <v>0</v>
      </c>
      <c r="AB277" s="15">
        <v>1</v>
      </c>
      <c r="AC277" s="15">
        <v>1</v>
      </c>
      <c r="AD277" s="17">
        <v>15</v>
      </c>
      <c r="AE277" s="17">
        <v>4.5999999999999996</v>
      </c>
      <c r="AF277" s="17">
        <v>23</v>
      </c>
      <c r="AG277" s="17">
        <v>9.9</v>
      </c>
      <c r="AH277" s="8">
        <v>4</v>
      </c>
      <c r="AI277" s="8"/>
      <c r="AJ277" s="8"/>
      <c r="AK277" s="8"/>
      <c r="AL277" s="8"/>
      <c r="AM277" s="8"/>
      <c r="AN277" s="8"/>
      <c r="AO277" s="8"/>
      <c r="AP277" s="8"/>
      <c r="AQ277" s="8"/>
      <c r="AR277" s="8"/>
    </row>
    <row r="278" spans="1:82" s="14" customFormat="1" ht="20.25" customHeight="1" x14ac:dyDescent="0.25">
      <c r="A278" s="2">
        <v>314</v>
      </c>
      <c r="B278" s="6">
        <v>40714</v>
      </c>
      <c r="C278" s="5" t="s">
        <v>9</v>
      </c>
      <c r="D278" s="32" t="s">
        <v>17</v>
      </c>
      <c r="E278" s="32" t="s">
        <v>18</v>
      </c>
      <c r="F278" s="1" t="s">
        <v>16</v>
      </c>
      <c r="G278" s="1" t="s">
        <v>23</v>
      </c>
      <c r="H278" s="1" t="s">
        <v>17</v>
      </c>
      <c r="I278" s="32" t="s">
        <v>16</v>
      </c>
      <c r="J278" s="4" t="s">
        <v>18</v>
      </c>
      <c r="K278" s="33" t="s">
        <v>18</v>
      </c>
      <c r="L278" s="4" t="s">
        <v>22</v>
      </c>
      <c r="M278" s="1" t="s">
        <v>23</v>
      </c>
      <c r="N278" s="1" t="s">
        <v>24</v>
      </c>
      <c r="O278" s="1" t="s">
        <v>25</v>
      </c>
      <c r="P278" s="4" t="s">
        <v>23</v>
      </c>
      <c r="Q278" s="4" t="s">
        <v>20</v>
      </c>
      <c r="R278" s="8">
        <v>83</v>
      </c>
      <c r="S278" s="11">
        <v>29.34</v>
      </c>
      <c r="T278" s="5">
        <v>0</v>
      </c>
      <c r="U278" s="5">
        <v>14</v>
      </c>
      <c r="V278" s="5">
        <v>46</v>
      </c>
      <c r="W278" s="5">
        <v>0</v>
      </c>
      <c r="X278" s="5">
        <v>1</v>
      </c>
      <c r="Y278" s="5">
        <v>0</v>
      </c>
      <c r="Z278" s="15">
        <v>0</v>
      </c>
      <c r="AA278" s="15">
        <v>1</v>
      </c>
      <c r="AB278" s="15">
        <v>1</v>
      </c>
      <c r="AC278" s="15">
        <v>0</v>
      </c>
      <c r="AD278" s="17">
        <v>24</v>
      </c>
      <c r="AE278" s="17">
        <v>11</v>
      </c>
      <c r="AF278" s="17">
        <v>19</v>
      </c>
      <c r="AG278" s="17">
        <v>7.2</v>
      </c>
      <c r="AH278" s="8">
        <v>1</v>
      </c>
      <c r="AI278" s="8"/>
      <c r="AJ278" s="8"/>
      <c r="AK278" s="8"/>
      <c r="AL278" s="8"/>
      <c r="AM278" s="8"/>
      <c r="AN278" s="8"/>
      <c r="AO278" s="8"/>
      <c r="AP278" s="8"/>
      <c r="AQ278" s="8"/>
      <c r="AR278" s="8"/>
      <c r="BQ278" s="34"/>
      <c r="BR278" s="34"/>
      <c r="BS278" s="34"/>
      <c r="BT278" s="34"/>
      <c r="BU278" s="34"/>
      <c r="BV278" s="34"/>
      <c r="BW278" s="34"/>
      <c r="BX278" s="34"/>
    </row>
    <row r="279" spans="1:82" s="14" customFormat="1" ht="20.25" customHeight="1" x14ac:dyDescent="0.25">
      <c r="A279" s="2">
        <v>315</v>
      </c>
      <c r="B279" s="6">
        <v>40714</v>
      </c>
      <c r="C279" s="5" t="s">
        <v>9</v>
      </c>
      <c r="D279" s="32" t="s">
        <v>16</v>
      </c>
      <c r="E279" s="32" t="s">
        <v>17</v>
      </c>
      <c r="F279" s="1" t="s">
        <v>17</v>
      </c>
      <c r="G279" s="1" t="s">
        <v>18</v>
      </c>
      <c r="H279" s="1" t="s">
        <v>17</v>
      </c>
      <c r="I279" s="32" t="s">
        <v>17</v>
      </c>
      <c r="J279" s="4" t="s">
        <v>18</v>
      </c>
      <c r="K279" s="33" t="s">
        <v>18</v>
      </c>
      <c r="L279" s="4" t="s">
        <v>22</v>
      </c>
      <c r="M279" s="1" t="s">
        <v>23</v>
      </c>
      <c r="N279" s="1" t="s">
        <v>23</v>
      </c>
      <c r="O279" s="1" t="s">
        <v>18</v>
      </c>
      <c r="P279" s="4" t="s">
        <v>20</v>
      </c>
      <c r="Q279" s="4" t="s">
        <v>18</v>
      </c>
      <c r="R279" s="8">
        <v>82</v>
      </c>
      <c r="S279" s="11">
        <v>23.28</v>
      </c>
      <c r="T279" s="8">
        <v>0</v>
      </c>
      <c r="U279" s="8">
        <v>14</v>
      </c>
      <c r="V279" s="8">
        <v>46</v>
      </c>
      <c r="W279" s="8">
        <v>0</v>
      </c>
      <c r="X279" s="8">
        <v>1</v>
      </c>
      <c r="Y279" s="8">
        <v>0</v>
      </c>
      <c r="Z279" s="15">
        <v>0</v>
      </c>
      <c r="AA279" s="15">
        <v>0</v>
      </c>
      <c r="AB279" s="15">
        <v>0</v>
      </c>
      <c r="AC279" s="15">
        <v>0</v>
      </c>
      <c r="AD279" s="17">
        <v>20</v>
      </c>
      <c r="AE279" s="17">
        <v>9.1</v>
      </c>
      <c r="AF279" s="17">
        <v>15</v>
      </c>
      <c r="AG279" s="17">
        <v>5.3</v>
      </c>
      <c r="AH279" s="8">
        <v>8</v>
      </c>
      <c r="AI279" s="8"/>
      <c r="AJ279" s="8"/>
      <c r="AK279" s="8"/>
      <c r="AL279" s="8"/>
      <c r="AM279" s="8"/>
      <c r="AN279" s="8"/>
      <c r="AO279" s="8"/>
      <c r="AP279" s="8"/>
      <c r="AQ279" s="8"/>
      <c r="AR279" s="8"/>
      <c r="BO279" s="34"/>
      <c r="BP279" s="34"/>
    </row>
    <row r="280" spans="1:82" s="14" customFormat="1" ht="20.25" customHeight="1" x14ac:dyDescent="0.25">
      <c r="A280" s="2">
        <v>316</v>
      </c>
      <c r="B280" s="6">
        <v>40714</v>
      </c>
      <c r="C280" s="5" t="s">
        <v>9</v>
      </c>
      <c r="D280" s="32" t="s">
        <v>17</v>
      </c>
      <c r="E280" s="32" t="s">
        <v>18</v>
      </c>
      <c r="F280" s="1" t="s">
        <v>16</v>
      </c>
      <c r="G280" s="1" t="s">
        <v>23</v>
      </c>
      <c r="H280" s="1" t="s">
        <v>17</v>
      </c>
      <c r="I280" s="32" t="s">
        <v>19</v>
      </c>
      <c r="J280" s="4" t="s">
        <v>18</v>
      </c>
      <c r="K280" s="33" t="s">
        <v>18</v>
      </c>
      <c r="L280" s="4" t="s">
        <v>22</v>
      </c>
      <c r="M280" s="1" t="s">
        <v>18</v>
      </c>
      <c r="N280" s="1" t="s">
        <v>23</v>
      </c>
      <c r="O280" s="1" t="s">
        <v>23</v>
      </c>
      <c r="P280" s="4" t="s">
        <v>18</v>
      </c>
      <c r="Q280" s="4" t="s">
        <v>20</v>
      </c>
      <c r="R280" s="8">
        <v>69</v>
      </c>
      <c r="S280" s="11">
        <v>25.55</v>
      </c>
      <c r="T280" s="5">
        <v>0</v>
      </c>
      <c r="U280" s="5">
        <v>14</v>
      </c>
      <c r="V280" s="5">
        <v>45</v>
      </c>
      <c r="W280" s="5">
        <v>0</v>
      </c>
      <c r="X280" s="5">
        <v>4</v>
      </c>
      <c r="Y280" s="5">
        <v>0</v>
      </c>
      <c r="Z280" s="15">
        <v>0</v>
      </c>
      <c r="AA280" s="15">
        <v>0</v>
      </c>
      <c r="AB280" s="15">
        <v>1</v>
      </c>
      <c r="AC280" s="15">
        <v>0</v>
      </c>
      <c r="AD280" s="17">
        <v>13</v>
      </c>
      <c r="AE280" s="17">
        <v>3.7</v>
      </c>
      <c r="AF280" s="17">
        <v>16</v>
      </c>
      <c r="AG280" s="17">
        <v>5.2</v>
      </c>
      <c r="AH280" s="8">
        <v>5</v>
      </c>
      <c r="AI280" s="8"/>
      <c r="AJ280" s="8"/>
      <c r="AK280" s="8"/>
      <c r="AL280" s="8"/>
      <c r="AM280" s="8"/>
      <c r="AN280" s="8"/>
      <c r="AO280" s="8"/>
      <c r="AP280" s="8"/>
      <c r="AQ280" s="8"/>
      <c r="AR280" s="8"/>
    </row>
    <row r="281" spans="1:82" s="14" customFormat="1" ht="20.25" customHeight="1" x14ac:dyDescent="0.25">
      <c r="A281" s="2">
        <v>317</v>
      </c>
      <c r="B281" s="6">
        <v>40715</v>
      </c>
      <c r="C281" s="5" t="s">
        <v>9</v>
      </c>
      <c r="D281" s="20" t="s">
        <v>16</v>
      </c>
      <c r="E281" s="20" t="s">
        <v>17</v>
      </c>
      <c r="F281" s="1" t="s">
        <v>17</v>
      </c>
      <c r="G281" s="1" t="s">
        <v>18</v>
      </c>
      <c r="H281" s="1" t="s">
        <v>17</v>
      </c>
      <c r="I281" s="20" t="s">
        <v>16</v>
      </c>
      <c r="J281" s="4" t="s">
        <v>18</v>
      </c>
      <c r="K281" s="35" t="s">
        <v>18</v>
      </c>
      <c r="L281" s="4" t="s">
        <v>18</v>
      </c>
      <c r="M281" s="1" t="s">
        <v>20</v>
      </c>
      <c r="N281" s="1" t="s">
        <v>24</v>
      </c>
      <c r="O281" s="1" t="s">
        <v>23</v>
      </c>
      <c r="P281" s="4" t="s">
        <v>18</v>
      </c>
      <c r="Q281" s="4" t="s">
        <v>20</v>
      </c>
      <c r="R281" s="8">
        <v>81</v>
      </c>
      <c r="S281" s="11">
        <v>19.89</v>
      </c>
      <c r="T281" s="5">
        <v>0</v>
      </c>
      <c r="U281" s="5">
        <v>15</v>
      </c>
      <c r="V281" s="5">
        <v>50</v>
      </c>
      <c r="W281" s="5">
        <v>0</v>
      </c>
      <c r="X281" s="5">
        <v>2</v>
      </c>
      <c r="Y281" s="5">
        <v>0</v>
      </c>
      <c r="Z281" s="15">
        <v>0</v>
      </c>
      <c r="AA281" s="15">
        <v>0</v>
      </c>
      <c r="AB281" s="15">
        <v>1</v>
      </c>
      <c r="AC281" s="15">
        <v>1</v>
      </c>
      <c r="AD281" s="17">
        <v>31</v>
      </c>
      <c r="AE281" s="17">
        <v>20</v>
      </c>
      <c r="AF281" s="17">
        <v>15</v>
      </c>
      <c r="AG281" s="17">
        <v>5.7</v>
      </c>
      <c r="AH281" s="8">
        <v>0</v>
      </c>
      <c r="AI281" s="8"/>
      <c r="AJ281" s="8"/>
      <c r="AK281" s="8"/>
      <c r="AL281" s="8"/>
      <c r="AM281" s="8"/>
      <c r="AN281" s="8"/>
      <c r="AO281" s="8"/>
      <c r="AP281" s="8"/>
      <c r="AQ281" s="8"/>
      <c r="AR281" s="8"/>
      <c r="BK281" s="34"/>
      <c r="BL281" s="34"/>
      <c r="BM281" s="34"/>
      <c r="BN281" s="34"/>
    </row>
    <row r="282" spans="1:82" s="14" customFormat="1" ht="20.25" customHeight="1" x14ac:dyDescent="0.25">
      <c r="A282" s="2">
        <v>318</v>
      </c>
      <c r="B282" s="6">
        <v>40715</v>
      </c>
      <c r="C282" s="5" t="s">
        <v>9</v>
      </c>
      <c r="D282" s="20" t="s">
        <v>16</v>
      </c>
      <c r="E282" s="20" t="s">
        <v>17</v>
      </c>
      <c r="F282" s="1" t="s">
        <v>17</v>
      </c>
      <c r="G282" s="1" t="s">
        <v>18</v>
      </c>
      <c r="H282" s="1" t="s">
        <v>17</v>
      </c>
      <c r="I282" s="20" t="s">
        <v>16</v>
      </c>
      <c r="J282" s="4" t="s">
        <v>18</v>
      </c>
      <c r="K282" s="35" t="s">
        <v>18</v>
      </c>
      <c r="L282" s="4" t="s">
        <v>22</v>
      </c>
      <c r="M282" s="1" t="s">
        <v>18</v>
      </c>
      <c r="N282" s="1" t="s">
        <v>23</v>
      </c>
      <c r="O282" s="1" t="s">
        <v>18</v>
      </c>
      <c r="P282" s="4" t="s">
        <v>20</v>
      </c>
      <c r="Q282" s="4" t="s">
        <v>20</v>
      </c>
      <c r="R282" s="8">
        <v>63</v>
      </c>
      <c r="S282" s="11">
        <v>25.31</v>
      </c>
      <c r="T282" s="5">
        <v>0</v>
      </c>
      <c r="U282" s="5">
        <v>15</v>
      </c>
      <c r="V282" s="5">
        <v>49</v>
      </c>
      <c r="W282" s="5">
        <v>0</v>
      </c>
      <c r="X282" s="5">
        <v>0</v>
      </c>
      <c r="Y282" s="5">
        <v>0</v>
      </c>
      <c r="Z282" s="15">
        <v>0</v>
      </c>
      <c r="AA282" s="15">
        <v>0</v>
      </c>
      <c r="AB282" s="15">
        <v>0</v>
      </c>
      <c r="AC282" s="15">
        <v>0</v>
      </c>
      <c r="AD282" s="17">
        <v>4.5</v>
      </c>
      <c r="AE282" s="17">
        <v>0.8</v>
      </c>
      <c r="AF282" s="17">
        <v>7.1</v>
      </c>
      <c r="AG282" s="17">
        <v>2.2000000000000002</v>
      </c>
      <c r="AH282" s="8">
        <v>0</v>
      </c>
      <c r="AI282" s="8"/>
      <c r="AJ282" s="8"/>
      <c r="AK282" s="8"/>
      <c r="AL282" s="8"/>
      <c r="AM282" s="8"/>
      <c r="AN282" s="8"/>
      <c r="AO282" s="8"/>
      <c r="AP282" s="8"/>
      <c r="AQ282" s="8"/>
      <c r="AR282" s="8"/>
    </row>
    <row r="283" spans="1:82" s="14" customFormat="1" ht="20.25" customHeight="1" x14ac:dyDescent="0.25">
      <c r="A283" s="2">
        <v>319</v>
      </c>
      <c r="B283" s="6"/>
      <c r="C283" s="5" t="s">
        <v>9</v>
      </c>
      <c r="D283" s="20" t="s">
        <v>19</v>
      </c>
      <c r="E283" s="20" t="s">
        <v>22</v>
      </c>
      <c r="F283" s="1" t="s">
        <v>19</v>
      </c>
      <c r="G283" s="1" t="s">
        <v>20</v>
      </c>
      <c r="H283" s="1" t="s">
        <v>17</v>
      </c>
      <c r="I283" s="20" t="s">
        <v>16</v>
      </c>
      <c r="J283" s="4" t="s">
        <v>18</v>
      </c>
      <c r="K283" s="35" t="s">
        <v>18</v>
      </c>
      <c r="L283" s="4" t="s">
        <v>22</v>
      </c>
      <c r="M283" s="1" t="s">
        <v>20</v>
      </c>
      <c r="N283" s="1" t="s">
        <v>23</v>
      </c>
      <c r="O283" s="1" t="s">
        <v>25</v>
      </c>
      <c r="P283" s="4" t="s">
        <v>20</v>
      </c>
      <c r="Q283" s="4" t="s">
        <v>20</v>
      </c>
      <c r="R283" s="8">
        <v>76</v>
      </c>
      <c r="S283" s="21">
        <v>22.18</v>
      </c>
      <c r="T283" s="10">
        <v>0</v>
      </c>
      <c r="U283" s="5">
        <v>16</v>
      </c>
      <c r="V283" s="31">
        <v>50</v>
      </c>
      <c r="W283" s="5">
        <v>0</v>
      </c>
      <c r="X283" s="5">
        <v>0</v>
      </c>
      <c r="Y283" s="5">
        <v>0</v>
      </c>
      <c r="Z283" s="5">
        <v>0</v>
      </c>
      <c r="AA283" s="5">
        <v>0</v>
      </c>
      <c r="AB283" s="8">
        <v>1</v>
      </c>
      <c r="AC283" s="8">
        <v>0</v>
      </c>
      <c r="AD283" s="19">
        <v>11</v>
      </c>
      <c r="AE283" s="56">
        <v>4.9000000000000004</v>
      </c>
      <c r="AF283" s="57">
        <v>16</v>
      </c>
      <c r="AG283" s="56">
        <v>7.9</v>
      </c>
      <c r="AH283" s="15">
        <v>0</v>
      </c>
      <c r="AI283" s="8"/>
      <c r="AJ283" s="8"/>
      <c r="AK283" s="8"/>
      <c r="AL283" s="8"/>
      <c r="AM283" s="8"/>
      <c r="AN283" s="8"/>
      <c r="AO283" s="8"/>
      <c r="AP283" s="8"/>
      <c r="AQ283" s="8"/>
      <c r="AR283" s="8"/>
    </row>
    <row r="284" spans="1:82" s="14" customFormat="1" ht="20.25" customHeight="1" x14ac:dyDescent="0.25">
      <c r="A284" s="2">
        <v>320</v>
      </c>
      <c r="B284" s="6">
        <v>40716</v>
      </c>
      <c r="C284" s="5" t="s">
        <v>9</v>
      </c>
      <c r="D284" s="20" t="s">
        <v>16</v>
      </c>
      <c r="E284" s="20" t="s">
        <v>17</v>
      </c>
      <c r="F284" s="1" t="s">
        <v>17</v>
      </c>
      <c r="G284" s="1" t="s">
        <v>18</v>
      </c>
      <c r="H284" s="1" t="s">
        <v>17</v>
      </c>
      <c r="I284" s="20" t="s">
        <v>16</v>
      </c>
      <c r="J284" s="4" t="s">
        <v>18</v>
      </c>
      <c r="K284" s="35" t="s">
        <v>18</v>
      </c>
      <c r="L284" s="4" t="s">
        <v>17</v>
      </c>
      <c r="M284" s="1" t="s">
        <v>23</v>
      </c>
      <c r="N284" s="1" t="s">
        <v>17</v>
      </c>
      <c r="O284" s="1" t="s">
        <v>23</v>
      </c>
      <c r="P284" s="4" t="s">
        <v>20</v>
      </c>
      <c r="Q284" s="4" t="s">
        <v>23</v>
      </c>
      <c r="R284" s="8">
        <v>86</v>
      </c>
      <c r="S284" s="11">
        <v>20.18</v>
      </c>
      <c r="T284" s="5">
        <v>0</v>
      </c>
      <c r="U284" s="5">
        <v>14</v>
      </c>
      <c r="V284" s="5">
        <v>45</v>
      </c>
      <c r="W284" s="5">
        <v>0</v>
      </c>
      <c r="X284" s="5">
        <v>0</v>
      </c>
      <c r="Y284" s="5">
        <v>0</v>
      </c>
      <c r="Z284" s="15">
        <v>0</v>
      </c>
      <c r="AA284" s="15">
        <v>0</v>
      </c>
      <c r="AB284" s="15">
        <v>0</v>
      </c>
      <c r="AC284" s="15">
        <v>0</v>
      </c>
      <c r="AD284" s="17">
        <v>14</v>
      </c>
      <c r="AE284" s="17">
        <v>8.6</v>
      </c>
      <c r="AF284" s="17">
        <v>13</v>
      </c>
      <c r="AG284" s="17">
        <v>6.3</v>
      </c>
      <c r="AH284" s="8">
        <v>10</v>
      </c>
      <c r="AI284" s="8"/>
      <c r="AJ284" s="8"/>
      <c r="AK284" s="8"/>
      <c r="AL284" s="8"/>
      <c r="AM284" s="8"/>
      <c r="AN284" s="8"/>
      <c r="AO284" s="8"/>
      <c r="AP284" s="8"/>
      <c r="AQ284" s="8"/>
      <c r="AR284" s="8"/>
      <c r="AW284" s="34"/>
      <c r="AX284" s="34"/>
      <c r="AY284" s="34"/>
      <c r="AZ284" s="34"/>
      <c r="BA284" s="34"/>
      <c r="BB284" s="34"/>
      <c r="BC284" s="34"/>
      <c r="BD284" s="34"/>
      <c r="BE284" s="34"/>
      <c r="BF284" s="34"/>
      <c r="BG284" s="34"/>
      <c r="BH284" s="34"/>
      <c r="BI284" s="34"/>
      <c r="BJ284" s="34"/>
    </row>
    <row r="285" spans="1:82" s="14" customFormat="1" ht="20.25" customHeight="1" x14ac:dyDescent="0.25">
      <c r="A285" s="2">
        <v>321</v>
      </c>
      <c r="B285" s="6">
        <v>40723</v>
      </c>
      <c r="C285" s="5" t="s">
        <v>9</v>
      </c>
      <c r="D285" s="20" t="s">
        <v>16</v>
      </c>
      <c r="E285" s="20" t="s">
        <v>17</v>
      </c>
      <c r="F285" s="1" t="s">
        <v>17</v>
      </c>
      <c r="G285" s="1" t="s">
        <v>18</v>
      </c>
      <c r="H285" s="1" t="s">
        <v>17</v>
      </c>
      <c r="I285" s="20" t="s">
        <v>16</v>
      </c>
      <c r="J285" s="4" t="s">
        <v>20</v>
      </c>
      <c r="K285" s="35" t="s">
        <v>22</v>
      </c>
      <c r="L285" s="4" t="s">
        <v>18</v>
      </c>
      <c r="M285" s="1" t="s">
        <v>20</v>
      </c>
      <c r="N285" s="1" t="s">
        <v>17</v>
      </c>
      <c r="O285" s="1" t="s">
        <v>23</v>
      </c>
      <c r="P285" s="4" t="s">
        <v>20</v>
      </c>
      <c r="Q285" s="4" t="s">
        <v>20</v>
      </c>
      <c r="R285" s="8">
        <v>72</v>
      </c>
      <c r="S285" s="11">
        <v>28.13</v>
      </c>
      <c r="T285" s="5">
        <v>0</v>
      </c>
      <c r="U285" s="5">
        <v>10</v>
      </c>
      <c r="V285" s="5">
        <v>55</v>
      </c>
      <c r="W285" s="5">
        <v>0</v>
      </c>
      <c r="X285" s="5">
        <v>0</v>
      </c>
      <c r="Y285" s="5">
        <v>0</v>
      </c>
      <c r="Z285" s="15">
        <v>0</v>
      </c>
      <c r="AA285" s="15">
        <v>0</v>
      </c>
      <c r="AB285" s="15">
        <v>1</v>
      </c>
      <c r="AC285" s="15">
        <v>0</v>
      </c>
      <c r="AD285" s="17">
        <v>7.5</v>
      </c>
      <c r="AE285" s="17">
        <v>2.2000000000000002</v>
      </c>
      <c r="AF285" s="17">
        <v>10</v>
      </c>
      <c r="AG285" s="17">
        <v>3.5</v>
      </c>
      <c r="AH285" s="8">
        <v>2</v>
      </c>
      <c r="AI285" s="8"/>
      <c r="AJ285" s="8"/>
      <c r="AK285" s="8"/>
      <c r="AL285" s="8"/>
      <c r="AM285" s="8"/>
      <c r="AN285" s="8"/>
      <c r="AO285" s="34"/>
      <c r="AP285" s="34"/>
      <c r="AQ285" s="34"/>
      <c r="AR285" s="34"/>
      <c r="AS285" s="34"/>
      <c r="AT285" s="34"/>
      <c r="AU285" s="34"/>
      <c r="AV285" s="34"/>
    </row>
    <row r="286" spans="1:82" s="14" customFormat="1" ht="20.25" customHeight="1" x14ac:dyDescent="0.25">
      <c r="A286" s="2">
        <v>322</v>
      </c>
      <c r="B286" s="6">
        <v>40728</v>
      </c>
      <c r="C286" s="5" t="s">
        <v>9</v>
      </c>
      <c r="D286" s="20" t="s">
        <v>19</v>
      </c>
      <c r="E286" s="20" t="s">
        <v>22</v>
      </c>
      <c r="F286" s="1" t="s">
        <v>19</v>
      </c>
      <c r="G286" s="1" t="s">
        <v>20</v>
      </c>
      <c r="H286" s="1" t="s">
        <v>17</v>
      </c>
      <c r="I286" s="20" t="s">
        <v>19</v>
      </c>
      <c r="J286" s="4" t="s">
        <v>18</v>
      </c>
      <c r="K286" s="35" t="s">
        <v>17</v>
      </c>
      <c r="L286" s="4" t="s">
        <v>18</v>
      </c>
      <c r="M286" s="1" t="s">
        <v>20</v>
      </c>
      <c r="N286" s="1" t="s">
        <v>17</v>
      </c>
      <c r="O286" s="1" t="s">
        <v>25</v>
      </c>
      <c r="P286" s="4" t="s">
        <v>20</v>
      </c>
      <c r="Q286" s="4" t="s">
        <v>18</v>
      </c>
      <c r="R286" s="8">
        <v>66</v>
      </c>
      <c r="S286" s="11">
        <v>22.86</v>
      </c>
      <c r="T286" s="5">
        <v>1</v>
      </c>
      <c r="U286" s="5">
        <v>18</v>
      </c>
      <c r="V286" s="5">
        <v>40</v>
      </c>
      <c r="W286" s="5">
        <v>1</v>
      </c>
      <c r="X286" s="5">
        <v>5</v>
      </c>
      <c r="Y286" s="5">
        <v>1</v>
      </c>
      <c r="Z286" s="15">
        <v>0</v>
      </c>
      <c r="AA286" s="15">
        <v>0</v>
      </c>
      <c r="AB286" s="15">
        <v>0</v>
      </c>
      <c r="AC286" s="15">
        <v>0</v>
      </c>
      <c r="AD286" s="17">
        <v>30</v>
      </c>
      <c r="AE286" s="17">
        <v>13</v>
      </c>
      <c r="AF286" s="17">
        <v>30</v>
      </c>
      <c r="AG286" s="17">
        <v>15</v>
      </c>
      <c r="AH286" s="8">
        <v>0</v>
      </c>
      <c r="AI286" s="8"/>
      <c r="AJ286" s="8"/>
      <c r="AK286" s="34"/>
      <c r="AL286" s="34"/>
      <c r="AM286" s="34"/>
      <c r="AN286" s="34"/>
      <c r="AO286" s="8"/>
      <c r="AP286" s="8"/>
      <c r="AQ286" s="8"/>
      <c r="AR286" s="8"/>
    </row>
    <row r="287" spans="1:82" s="14" customFormat="1" ht="20.25" customHeight="1" x14ac:dyDescent="0.25">
      <c r="A287" s="2">
        <v>323</v>
      </c>
      <c r="B287" s="6">
        <v>40728</v>
      </c>
      <c r="C287" s="5" t="s">
        <v>9</v>
      </c>
      <c r="D287" s="20" t="s">
        <v>19</v>
      </c>
      <c r="E287" s="20" t="s">
        <v>17</v>
      </c>
      <c r="F287" s="1" t="s">
        <v>19</v>
      </c>
      <c r="G287" s="1" t="s">
        <v>18</v>
      </c>
      <c r="H287" s="1" t="s">
        <v>17</v>
      </c>
      <c r="I287" s="20" t="s">
        <v>19</v>
      </c>
      <c r="J287" s="4" t="s">
        <v>18</v>
      </c>
      <c r="K287" s="35" t="s">
        <v>18</v>
      </c>
      <c r="L287" s="4" t="s">
        <v>17</v>
      </c>
      <c r="M287" s="1" t="s">
        <v>18</v>
      </c>
      <c r="N287" s="1" t="s">
        <v>23</v>
      </c>
      <c r="O287" s="1" t="s">
        <v>25</v>
      </c>
      <c r="P287" s="4" t="s">
        <v>20</v>
      </c>
      <c r="Q287" s="4" t="s">
        <v>18</v>
      </c>
      <c r="R287" s="8">
        <v>72</v>
      </c>
      <c r="S287" s="11">
        <v>32.630000000000003</v>
      </c>
      <c r="T287" s="5">
        <v>0</v>
      </c>
      <c r="U287" s="5">
        <v>13</v>
      </c>
      <c r="V287" s="5">
        <v>45</v>
      </c>
      <c r="W287" s="5">
        <v>0</v>
      </c>
      <c r="X287" s="5">
        <v>0</v>
      </c>
      <c r="Y287" s="5">
        <v>0</v>
      </c>
      <c r="Z287" s="15">
        <v>0</v>
      </c>
      <c r="AA287" s="15">
        <v>0</v>
      </c>
      <c r="AB287" s="15">
        <v>1</v>
      </c>
      <c r="AC287" s="15">
        <v>1</v>
      </c>
      <c r="AD287" s="17">
        <v>9.1999999999999993</v>
      </c>
      <c r="AE287" s="17">
        <v>3</v>
      </c>
      <c r="AF287" s="17">
        <v>10</v>
      </c>
      <c r="AG287" s="17">
        <v>3.6</v>
      </c>
      <c r="AH287" s="8">
        <v>10</v>
      </c>
      <c r="AI287" s="34"/>
      <c r="AJ287" s="34"/>
      <c r="AK287" s="8"/>
      <c r="AL287" s="8"/>
      <c r="AM287" s="8"/>
      <c r="AN287" s="8"/>
      <c r="AO287" s="8"/>
      <c r="AP287" s="8"/>
      <c r="AQ287" s="8"/>
      <c r="AR287" s="8"/>
    </row>
    <row r="288" spans="1:82" s="14" customFormat="1" ht="20.25" customHeight="1" x14ac:dyDescent="0.25">
      <c r="A288" s="2">
        <v>324</v>
      </c>
      <c r="B288" s="6">
        <v>40729</v>
      </c>
      <c r="C288" s="5" t="s">
        <v>9</v>
      </c>
      <c r="D288" s="20" t="s">
        <v>16</v>
      </c>
      <c r="E288" s="20" t="s">
        <v>17</v>
      </c>
      <c r="F288" s="1" t="s">
        <v>17</v>
      </c>
      <c r="G288" s="1" t="s">
        <v>18</v>
      </c>
      <c r="H288" s="1" t="s">
        <v>17</v>
      </c>
      <c r="I288" s="20" t="s">
        <v>19</v>
      </c>
      <c r="J288" s="4" t="s">
        <v>18</v>
      </c>
      <c r="K288" s="35" t="s">
        <v>22</v>
      </c>
      <c r="L288" s="4" t="s">
        <v>22</v>
      </c>
      <c r="M288" s="1" t="s">
        <v>20</v>
      </c>
      <c r="N288" s="1" t="s">
        <v>17</v>
      </c>
      <c r="O288" s="1" t="s">
        <v>25</v>
      </c>
      <c r="P288" s="4" t="s">
        <v>18</v>
      </c>
      <c r="Q288" s="4" t="s">
        <v>20</v>
      </c>
      <c r="R288" s="8">
        <v>79</v>
      </c>
      <c r="S288" s="11">
        <v>25.71</v>
      </c>
      <c r="T288" s="5">
        <v>0</v>
      </c>
      <c r="U288" s="5">
        <v>15</v>
      </c>
      <c r="V288" s="5">
        <v>50</v>
      </c>
      <c r="W288" s="5">
        <v>0</v>
      </c>
      <c r="X288" s="5">
        <v>1</v>
      </c>
      <c r="Y288" s="5">
        <v>0</v>
      </c>
      <c r="Z288" s="15">
        <v>0</v>
      </c>
      <c r="AA288" s="15">
        <v>0</v>
      </c>
      <c r="AB288" s="15">
        <v>1</v>
      </c>
      <c r="AC288" s="15">
        <v>0</v>
      </c>
      <c r="AD288" s="17">
        <v>26</v>
      </c>
      <c r="AE288" s="17">
        <v>12</v>
      </c>
      <c r="AF288" s="17">
        <v>22</v>
      </c>
      <c r="AG288" s="17">
        <v>9.1999999999999993</v>
      </c>
      <c r="AH288" s="8">
        <v>12</v>
      </c>
      <c r="AI288" s="8"/>
      <c r="AJ288" s="8"/>
      <c r="AK288" s="8"/>
      <c r="AL288" s="8"/>
      <c r="AM288" s="8"/>
      <c r="AN288" s="8"/>
      <c r="AO288" s="8"/>
      <c r="AP288" s="8"/>
      <c r="AQ288" s="8"/>
      <c r="AR288" s="8"/>
    </row>
    <row r="289" spans="1:44" s="14" customFormat="1" ht="20.25" customHeight="1" x14ac:dyDescent="0.25">
      <c r="A289" s="2">
        <v>325</v>
      </c>
      <c r="B289" s="6">
        <v>40730</v>
      </c>
      <c r="C289" s="5" t="s">
        <v>9</v>
      </c>
      <c r="D289" s="20" t="s">
        <v>19</v>
      </c>
      <c r="E289" s="20" t="s">
        <v>22</v>
      </c>
      <c r="F289" s="1" t="s">
        <v>19</v>
      </c>
      <c r="G289" s="1" t="s">
        <v>20</v>
      </c>
      <c r="H289" s="1" t="s">
        <v>17</v>
      </c>
      <c r="I289" s="20" t="s">
        <v>16</v>
      </c>
      <c r="J289" s="4" t="s">
        <v>20</v>
      </c>
      <c r="K289" s="35" t="s">
        <v>22</v>
      </c>
      <c r="L289" s="4" t="s">
        <v>22</v>
      </c>
      <c r="M289" s="1" t="s">
        <v>18</v>
      </c>
      <c r="N289" s="1" t="s">
        <v>24</v>
      </c>
      <c r="O289" s="1" t="s">
        <v>23</v>
      </c>
      <c r="P289" s="4" t="s">
        <v>18</v>
      </c>
      <c r="Q289" s="4" t="s">
        <v>23</v>
      </c>
      <c r="R289" s="8">
        <v>72</v>
      </c>
      <c r="S289" s="11">
        <v>27.27</v>
      </c>
      <c r="T289" s="5">
        <v>1</v>
      </c>
      <c r="U289" s="5">
        <v>12</v>
      </c>
      <c r="V289" s="5">
        <v>50</v>
      </c>
      <c r="W289" s="5">
        <v>0</v>
      </c>
      <c r="X289" s="5">
        <v>1</v>
      </c>
      <c r="Y289" s="5">
        <v>0</v>
      </c>
      <c r="Z289" s="15">
        <v>0</v>
      </c>
      <c r="AA289" s="15">
        <v>0</v>
      </c>
      <c r="AB289" s="15">
        <v>1</v>
      </c>
      <c r="AC289" s="15">
        <v>0</v>
      </c>
      <c r="AD289" s="17">
        <v>14</v>
      </c>
      <c r="AE289" s="17">
        <v>4.5</v>
      </c>
      <c r="AF289" s="17">
        <v>15</v>
      </c>
      <c r="AG289" s="17">
        <v>4.8</v>
      </c>
      <c r="AH289" s="8">
        <v>8</v>
      </c>
      <c r="AI289" s="8"/>
      <c r="AJ289" s="8"/>
      <c r="AK289" s="8"/>
      <c r="AL289" s="8"/>
      <c r="AM289" s="8"/>
      <c r="AN289" s="8"/>
      <c r="AO289" s="8"/>
      <c r="AP289" s="8"/>
      <c r="AQ289" s="8"/>
      <c r="AR289" s="8"/>
    </row>
    <row r="290" spans="1:44" s="14" customFormat="1" ht="20.25" customHeight="1" x14ac:dyDescent="0.25">
      <c r="A290" s="2">
        <v>326</v>
      </c>
      <c r="B290" s="6">
        <v>40731</v>
      </c>
      <c r="C290" s="5" t="s">
        <v>9</v>
      </c>
      <c r="D290" s="20" t="s">
        <v>16</v>
      </c>
      <c r="E290" s="20" t="s">
        <v>17</v>
      </c>
      <c r="F290" s="1" t="s">
        <v>17</v>
      </c>
      <c r="G290" s="1" t="s">
        <v>18</v>
      </c>
      <c r="H290" s="1" t="s">
        <v>17</v>
      </c>
      <c r="I290" s="20" t="s">
        <v>16</v>
      </c>
      <c r="J290" s="4" t="s">
        <v>18</v>
      </c>
      <c r="K290" s="35" t="s">
        <v>18</v>
      </c>
      <c r="L290" s="4" t="s">
        <v>18</v>
      </c>
      <c r="M290" s="1" t="s">
        <v>18</v>
      </c>
      <c r="N290" s="1" t="s">
        <v>24</v>
      </c>
      <c r="O290" s="1" t="s">
        <v>23</v>
      </c>
      <c r="P290" s="4" t="s">
        <v>20</v>
      </c>
      <c r="Q290" s="4" t="s">
        <v>18</v>
      </c>
      <c r="R290" s="8">
        <v>53</v>
      </c>
      <c r="S290" s="11">
        <v>27.55</v>
      </c>
      <c r="T290" s="5">
        <v>0</v>
      </c>
      <c r="U290" s="5">
        <v>13</v>
      </c>
      <c r="V290" s="5">
        <v>34</v>
      </c>
      <c r="W290" s="5">
        <v>0</v>
      </c>
      <c r="X290" s="5">
        <v>5</v>
      </c>
      <c r="Y290" s="5">
        <v>0</v>
      </c>
      <c r="Z290" s="15">
        <v>0</v>
      </c>
      <c r="AA290" s="15">
        <v>0</v>
      </c>
      <c r="AB290" s="15">
        <v>1</v>
      </c>
      <c r="AC290" s="15">
        <v>0</v>
      </c>
      <c r="AD290" s="17">
        <v>6.7</v>
      </c>
      <c r="AE290" s="17">
        <v>1.2</v>
      </c>
      <c r="AF290" s="17">
        <v>8.3000000000000007</v>
      </c>
      <c r="AG290" s="17">
        <v>2.6</v>
      </c>
      <c r="AH290" s="8">
        <v>0</v>
      </c>
      <c r="AI290" s="8"/>
      <c r="AJ290" s="8"/>
      <c r="AK290" s="8"/>
      <c r="AL290" s="8"/>
      <c r="AM290" s="8"/>
      <c r="AN290" s="8"/>
      <c r="AO290" s="8"/>
      <c r="AP290" s="8"/>
      <c r="AQ290" s="8"/>
      <c r="AR290" s="8"/>
    </row>
    <row r="291" spans="1:44" s="14" customFormat="1" ht="20.25" customHeight="1" x14ac:dyDescent="0.25">
      <c r="A291" s="2">
        <v>327</v>
      </c>
      <c r="B291" s="6">
        <v>40756</v>
      </c>
      <c r="C291" s="5" t="s">
        <v>9</v>
      </c>
      <c r="D291" s="20" t="s">
        <v>19</v>
      </c>
      <c r="E291" s="20" t="s">
        <v>22</v>
      </c>
      <c r="F291" s="1" t="s">
        <v>19</v>
      </c>
      <c r="G291" s="1" t="s">
        <v>20</v>
      </c>
      <c r="H291" s="1" t="s">
        <v>17</v>
      </c>
      <c r="I291" s="20" t="s">
        <v>19</v>
      </c>
      <c r="J291" s="4" t="s">
        <v>18</v>
      </c>
      <c r="K291" s="35" t="s">
        <v>18</v>
      </c>
      <c r="L291" s="4" t="s">
        <v>17</v>
      </c>
      <c r="M291" s="1" t="s">
        <v>18</v>
      </c>
      <c r="N291" s="1" t="s">
        <v>24</v>
      </c>
      <c r="O291" s="1" t="s">
        <v>18</v>
      </c>
      <c r="P291" s="4" t="s">
        <v>23</v>
      </c>
      <c r="Q291" s="4" t="s">
        <v>18</v>
      </c>
      <c r="R291" s="8">
        <v>77</v>
      </c>
      <c r="S291" s="11">
        <v>27.23</v>
      </c>
      <c r="T291" s="5">
        <v>1</v>
      </c>
      <c r="U291" s="5">
        <v>14</v>
      </c>
      <c r="V291" s="5">
        <v>60</v>
      </c>
      <c r="W291" s="5">
        <v>0</v>
      </c>
      <c r="X291" s="5">
        <v>0</v>
      </c>
      <c r="Y291" s="5">
        <v>0</v>
      </c>
      <c r="Z291" s="15">
        <v>0</v>
      </c>
      <c r="AA291" s="15">
        <v>0</v>
      </c>
      <c r="AB291" s="15">
        <v>0</v>
      </c>
      <c r="AC291" s="15">
        <v>0</v>
      </c>
      <c r="AD291" s="17">
        <v>9.9</v>
      </c>
      <c r="AE291" s="17">
        <v>3.5</v>
      </c>
      <c r="AF291" s="17">
        <v>13</v>
      </c>
      <c r="AG291" s="17">
        <v>4.9000000000000004</v>
      </c>
      <c r="AH291" s="8">
        <v>5</v>
      </c>
      <c r="AI291" s="8"/>
      <c r="AJ291" s="8"/>
      <c r="AK291" s="8"/>
      <c r="AL291" s="8"/>
      <c r="AM291" s="8"/>
      <c r="AN291" s="8"/>
      <c r="AO291" s="8"/>
      <c r="AP291" s="8"/>
      <c r="AQ291" s="8"/>
      <c r="AR291" s="8"/>
    </row>
    <row r="292" spans="1:44" s="14" customFormat="1" ht="20.25" customHeight="1" x14ac:dyDescent="0.25">
      <c r="A292" s="2">
        <v>328</v>
      </c>
      <c r="B292" s="6">
        <v>40757</v>
      </c>
      <c r="C292" s="5" t="s">
        <v>9</v>
      </c>
      <c r="D292" s="20" t="s">
        <v>16</v>
      </c>
      <c r="E292" s="20" t="s">
        <v>17</v>
      </c>
      <c r="F292" s="1" t="s">
        <v>17</v>
      </c>
      <c r="G292" s="1" t="s">
        <v>18</v>
      </c>
      <c r="H292" s="1" t="s">
        <v>17</v>
      </c>
      <c r="I292" s="20" t="s">
        <v>16</v>
      </c>
      <c r="J292" s="4" t="s">
        <v>20</v>
      </c>
      <c r="K292" s="35" t="s">
        <v>18</v>
      </c>
      <c r="L292" s="4" t="s">
        <v>22</v>
      </c>
      <c r="M292" s="1" t="s">
        <v>23</v>
      </c>
      <c r="N292" s="1" t="s">
        <v>17</v>
      </c>
      <c r="O292" s="1" t="s">
        <v>25</v>
      </c>
      <c r="P292" s="4" t="s">
        <v>18</v>
      </c>
      <c r="Q292" s="4" t="s">
        <v>20</v>
      </c>
      <c r="R292" s="8">
        <v>48</v>
      </c>
      <c r="S292" s="11">
        <v>27.94</v>
      </c>
      <c r="T292" s="5">
        <v>1</v>
      </c>
      <c r="U292" s="5">
        <v>14</v>
      </c>
      <c r="V292" s="5">
        <v>23</v>
      </c>
      <c r="W292" s="5">
        <v>0</v>
      </c>
      <c r="X292" s="5">
        <v>1</v>
      </c>
      <c r="Y292" s="5">
        <v>0</v>
      </c>
      <c r="Z292" s="15">
        <v>0</v>
      </c>
      <c r="AA292" s="15">
        <v>0</v>
      </c>
      <c r="AB292" s="15">
        <v>0</v>
      </c>
      <c r="AC292" s="15">
        <v>0</v>
      </c>
      <c r="AD292" s="17">
        <v>5.0999999999999996</v>
      </c>
      <c r="AE292" s="17">
        <v>0.8</v>
      </c>
      <c r="AF292" s="17">
        <v>8.4</v>
      </c>
      <c r="AG292" s="17">
        <v>3.5</v>
      </c>
      <c r="AH292" s="8">
        <v>1</v>
      </c>
      <c r="AI292" s="8"/>
      <c r="AJ292" s="8"/>
      <c r="AK292" s="8"/>
      <c r="AL292" s="8"/>
      <c r="AM292" s="8"/>
      <c r="AN292" s="8"/>
      <c r="AO292" s="8"/>
      <c r="AP292" s="8"/>
      <c r="AQ292" s="8"/>
      <c r="AR292" s="8"/>
    </row>
    <row r="293" spans="1:44" s="14" customFormat="1" ht="20.25" customHeight="1" x14ac:dyDescent="0.25">
      <c r="A293" s="2">
        <v>329</v>
      </c>
      <c r="B293" s="6">
        <v>40757</v>
      </c>
      <c r="C293" s="5" t="s">
        <v>9</v>
      </c>
      <c r="D293" s="20" t="s">
        <v>16</v>
      </c>
      <c r="E293" s="20" t="s">
        <v>17</v>
      </c>
      <c r="F293" s="1" t="s">
        <v>17</v>
      </c>
      <c r="G293" s="1" t="s">
        <v>18</v>
      </c>
      <c r="H293" s="1" t="s">
        <v>17</v>
      </c>
      <c r="I293" s="20" t="s">
        <v>19</v>
      </c>
      <c r="J293" s="4" t="s">
        <v>20</v>
      </c>
      <c r="K293" s="35" t="s">
        <v>22</v>
      </c>
      <c r="L293" s="4" t="s">
        <v>18</v>
      </c>
      <c r="M293" s="1" t="s">
        <v>18</v>
      </c>
      <c r="N293" s="1" t="s">
        <v>23</v>
      </c>
      <c r="O293" s="1" t="s">
        <v>25</v>
      </c>
      <c r="P293" s="4" t="s">
        <v>23</v>
      </c>
      <c r="Q293" s="4" t="s">
        <v>20</v>
      </c>
      <c r="R293" s="8">
        <v>67</v>
      </c>
      <c r="S293" s="11">
        <v>23.11</v>
      </c>
      <c r="T293" s="5">
        <v>1</v>
      </c>
      <c r="U293" s="5">
        <v>15</v>
      </c>
      <c r="V293" s="5">
        <v>40</v>
      </c>
      <c r="W293" s="64">
        <v>0</v>
      </c>
      <c r="X293" s="5">
        <v>0</v>
      </c>
      <c r="Y293" s="5">
        <v>0</v>
      </c>
      <c r="Z293" s="15">
        <v>0</v>
      </c>
      <c r="AA293" s="15">
        <v>1</v>
      </c>
      <c r="AB293" s="15">
        <v>1</v>
      </c>
      <c r="AC293" s="15">
        <v>0</v>
      </c>
      <c r="AD293" s="17">
        <v>8.8000000000000007</v>
      </c>
      <c r="AE293" s="17">
        <v>2.9</v>
      </c>
      <c r="AF293" s="17">
        <v>11</v>
      </c>
      <c r="AG293" s="17">
        <v>4.0999999999999996</v>
      </c>
      <c r="AH293" s="8">
        <v>2</v>
      </c>
      <c r="AI293" s="8"/>
      <c r="AJ293" s="8"/>
      <c r="AK293" s="8"/>
      <c r="AL293" s="8"/>
      <c r="AM293" s="8"/>
      <c r="AN293" s="8"/>
      <c r="AO293" s="8"/>
      <c r="AP293" s="8"/>
      <c r="AQ293" s="8"/>
      <c r="AR293" s="8"/>
    </row>
    <row r="294" spans="1:44" s="14" customFormat="1" ht="20.25" customHeight="1" x14ac:dyDescent="0.25">
      <c r="A294" s="2">
        <v>330</v>
      </c>
      <c r="B294" s="6">
        <v>40758</v>
      </c>
      <c r="C294" s="5" t="s">
        <v>9</v>
      </c>
      <c r="D294" s="20" t="s">
        <v>16</v>
      </c>
      <c r="E294" s="20" t="s">
        <v>17</v>
      </c>
      <c r="F294" s="1" t="s">
        <v>17</v>
      </c>
      <c r="G294" s="1" t="s">
        <v>18</v>
      </c>
      <c r="H294" s="1" t="s">
        <v>17</v>
      </c>
      <c r="I294" s="20" t="s">
        <v>19</v>
      </c>
      <c r="J294" s="4" t="s">
        <v>18</v>
      </c>
      <c r="K294" s="35" t="s">
        <v>22</v>
      </c>
      <c r="L294" s="4" t="s">
        <v>18</v>
      </c>
      <c r="M294" s="1" t="s">
        <v>20</v>
      </c>
      <c r="N294" s="1" t="s">
        <v>24</v>
      </c>
      <c r="O294" s="1" t="s">
        <v>23</v>
      </c>
      <c r="P294" s="4" t="s">
        <v>20</v>
      </c>
      <c r="Q294" s="4" t="s">
        <v>20</v>
      </c>
      <c r="R294" s="8">
        <v>84</v>
      </c>
      <c r="S294" s="11">
        <v>27.21</v>
      </c>
      <c r="T294" s="5">
        <v>0</v>
      </c>
      <c r="U294" s="5">
        <v>12</v>
      </c>
      <c r="V294" s="5">
        <v>50</v>
      </c>
      <c r="W294" s="5">
        <v>0</v>
      </c>
      <c r="X294" s="5">
        <v>1</v>
      </c>
      <c r="Y294" s="5">
        <v>0</v>
      </c>
      <c r="Z294" s="15">
        <v>0</v>
      </c>
      <c r="AA294" s="15">
        <v>1</v>
      </c>
      <c r="AB294" s="15">
        <v>0</v>
      </c>
      <c r="AC294" s="15">
        <v>0</v>
      </c>
      <c r="AD294" s="17">
        <v>26</v>
      </c>
      <c r="AE294" s="17">
        <v>12</v>
      </c>
      <c r="AF294" s="17">
        <v>19</v>
      </c>
      <c r="AG294" s="17">
        <v>7.3</v>
      </c>
      <c r="AH294" s="8">
        <v>10</v>
      </c>
      <c r="AI294" s="8"/>
      <c r="AJ294" s="8"/>
      <c r="AK294" s="8"/>
      <c r="AL294" s="8"/>
      <c r="AM294" s="8"/>
      <c r="AN294" s="8"/>
      <c r="AO294" s="8"/>
      <c r="AP294" s="8"/>
      <c r="AQ294" s="8"/>
      <c r="AR294" s="8"/>
    </row>
    <row r="295" spans="1:44" s="14" customFormat="1" ht="20.25" customHeight="1" x14ac:dyDescent="0.25">
      <c r="A295" s="2">
        <v>331</v>
      </c>
      <c r="B295" s="6">
        <v>40758</v>
      </c>
      <c r="C295" s="5" t="s">
        <v>9</v>
      </c>
      <c r="D295" s="20" t="s">
        <v>16</v>
      </c>
      <c r="E295" s="20" t="s">
        <v>17</v>
      </c>
      <c r="F295" s="1" t="s">
        <v>17</v>
      </c>
      <c r="G295" s="1" t="s">
        <v>18</v>
      </c>
      <c r="H295" s="1" t="s">
        <v>17</v>
      </c>
      <c r="I295" s="20" t="s">
        <v>19</v>
      </c>
      <c r="J295" s="4" t="s">
        <v>20</v>
      </c>
      <c r="K295" s="35" t="s">
        <v>18</v>
      </c>
      <c r="L295" s="4" t="s">
        <v>22</v>
      </c>
      <c r="M295" s="1" t="s">
        <v>18</v>
      </c>
      <c r="N295" s="1" t="s">
        <v>24</v>
      </c>
      <c r="O295" s="1" t="s">
        <v>25</v>
      </c>
      <c r="P295" s="4" t="s">
        <v>23</v>
      </c>
      <c r="Q295" s="4" t="s">
        <v>18</v>
      </c>
      <c r="R295" s="8">
        <v>73</v>
      </c>
      <c r="S295" s="11">
        <v>32.549999999999997</v>
      </c>
      <c r="T295" s="5">
        <v>0</v>
      </c>
      <c r="U295" s="5">
        <v>12</v>
      </c>
      <c r="V295" s="5">
        <v>50</v>
      </c>
      <c r="W295" s="5">
        <v>0</v>
      </c>
      <c r="X295" s="5">
        <v>2</v>
      </c>
      <c r="Y295" s="5">
        <v>1</v>
      </c>
      <c r="Z295" s="15">
        <v>0</v>
      </c>
      <c r="AA295" s="15">
        <v>0</v>
      </c>
      <c r="AB295" s="15">
        <v>0</v>
      </c>
      <c r="AC295" s="15">
        <v>0</v>
      </c>
      <c r="AD295" s="17">
        <v>14</v>
      </c>
      <c r="AE295" s="17">
        <v>5.3</v>
      </c>
      <c r="AF295" s="17">
        <v>19</v>
      </c>
      <c r="AG295" s="17">
        <v>9.6</v>
      </c>
      <c r="AH295" s="8">
        <v>6</v>
      </c>
      <c r="AI295" s="8"/>
      <c r="AJ295" s="8"/>
      <c r="AK295" s="8"/>
      <c r="AL295" s="8"/>
      <c r="AM295" s="8"/>
      <c r="AN295" s="8"/>
      <c r="AO295" s="8"/>
      <c r="AP295" s="8"/>
      <c r="AQ295" s="8"/>
      <c r="AR295" s="8"/>
    </row>
    <row r="296" spans="1:44" s="14" customFormat="1" ht="20.25" customHeight="1" x14ac:dyDescent="0.2">
      <c r="A296" s="2">
        <v>332</v>
      </c>
      <c r="B296" s="34"/>
      <c r="C296" s="5" t="s">
        <v>9</v>
      </c>
      <c r="D296" s="36" t="s">
        <v>19</v>
      </c>
      <c r="E296" s="36" t="s">
        <v>22</v>
      </c>
      <c r="F296" s="5" t="s">
        <v>19</v>
      </c>
      <c r="G296" s="5" t="s">
        <v>20</v>
      </c>
      <c r="H296" s="5" t="s">
        <v>17</v>
      </c>
      <c r="I296" s="36" t="s">
        <v>16</v>
      </c>
      <c r="J296" s="8" t="s">
        <v>20</v>
      </c>
      <c r="K296" s="37" t="s">
        <v>18</v>
      </c>
      <c r="L296" s="8" t="s">
        <v>18</v>
      </c>
      <c r="M296" s="5" t="s">
        <v>18</v>
      </c>
      <c r="N296" s="5" t="s">
        <v>23</v>
      </c>
      <c r="O296" s="5" t="s">
        <v>23</v>
      </c>
      <c r="P296" s="8" t="s">
        <v>18</v>
      </c>
      <c r="Q296" s="8" t="s">
        <v>20</v>
      </c>
      <c r="R296" s="8">
        <v>74</v>
      </c>
      <c r="S296" s="5">
        <v>25.43</v>
      </c>
      <c r="T296" s="5">
        <v>0</v>
      </c>
      <c r="U296" s="5">
        <v>12</v>
      </c>
      <c r="V296" s="5">
        <v>40</v>
      </c>
      <c r="W296" s="5">
        <v>0</v>
      </c>
      <c r="X296" s="5">
        <v>5</v>
      </c>
      <c r="Y296" s="5">
        <v>0</v>
      </c>
      <c r="Z296" s="5">
        <v>0</v>
      </c>
      <c r="AA296" s="5">
        <v>0</v>
      </c>
      <c r="AB296" s="5">
        <v>1</v>
      </c>
      <c r="AC296" s="5">
        <v>1</v>
      </c>
      <c r="AD296" s="18">
        <v>23</v>
      </c>
      <c r="AE296" s="1">
        <v>9.6999999999999993</v>
      </c>
      <c r="AF296" s="19">
        <v>21</v>
      </c>
      <c r="AG296" s="4">
        <v>8.9</v>
      </c>
      <c r="AH296" s="8">
        <v>7</v>
      </c>
      <c r="AI296" s="8"/>
      <c r="AJ296" s="8"/>
      <c r="AK296" s="8"/>
      <c r="AL296" s="8"/>
      <c r="AM296" s="8"/>
      <c r="AN296" s="8"/>
      <c r="AO296" s="8"/>
      <c r="AP296" s="8"/>
      <c r="AQ296" s="8"/>
      <c r="AR296" s="8"/>
    </row>
    <row r="297" spans="1:44" s="14" customFormat="1" ht="20.25" customHeight="1" x14ac:dyDescent="0.25">
      <c r="A297" s="2">
        <v>333</v>
      </c>
      <c r="B297" s="6">
        <v>40759</v>
      </c>
      <c r="C297" s="5" t="s">
        <v>9</v>
      </c>
      <c r="D297" s="20" t="s">
        <v>16</v>
      </c>
      <c r="E297" s="20" t="s">
        <v>17</v>
      </c>
      <c r="F297" s="1" t="s">
        <v>17</v>
      </c>
      <c r="G297" s="1" t="s">
        <v>18</v>
      </c>
      <c r="H297" s="1" t="s">
        <v>17</v>
      </c>
      <c r="I297" s="20" t="s">
        <v>19</v>
      </c>
      <c r="J297" s="4" t="s">
        <v>23</v>
      </c>
      <c r="K297" s="35" t="s">
        <v>18</v>
      </c>
      <c r="L297" s="4" t="s">
        <v>17</v>
      </c>
      <c r="M297" s="1" t="s">
        <v>20</v>
      </c>
      <c r="N297" s="1" t="s">
        <v>24</v>
      </c>
      <c r="O297" s="1" t="s">
        <v>23</v>
      </c>
      <c r="P297" s="4" t="s">
        <v>18</v>
      </c>
      <c r="Q297" s="4" t="s">
        <v>23</v>
      </c>
      <c r="R297" s="8">
        <v>78</v>
      </c>
      <c r="S297" s="11">
        <v>26.4</v>
      </c>
      <c r="T297" s="5">
        <v>0</v>
      </c>
      <c r="U297" s="5">
        <v>14</v>
      </c>
      <c r="V297" s="5">
        <v>45</v>
      </c>
      <c r="W297" s="5">
        <v>0</v>
      </c>
      <c r="X297" s="5">
        <v>0</v>
      </c>
      <c r="Y297" s="5">
        <v>0</v>
      </c>
      <c r="Z297" s="15">
        <v>0</v>
      </c>
      <c r="AA297" s="15">
        <v>0</v>
      </c>
      <c r="AB297" s="15">
        <v>1</v>
      </c>
      <c r="AC297" s="15">
        <v>1</v>
      </c>
      <c r="AD297" s="17">
        <v>15</v>
      </c>
      <c r="AE297" s="17">
        <v>6.8</v>
      </c>
      <c r="AF297" s="17">
        <v>14</v>
      </c>
      <c r="AG297" s="17">
        <v>5.9</v>
      </c>
      <c r="AH297" s="8">
        <v>8</v>
      </c>
      <c r="AI297" s="8"/>
      <c r="AJ297" s="8"/>
      <c r="AK297" s="8"/>
      <c r="AL297" s="8"/>
      <c r="AM297" s="8"/>
      <c r="AN297" s="8"/>
      <c r="AO297" s="8"/>
      <c r="AP297" s="8"/>
      <c r="AQ297" s="8"/>
      <c r="AR297" s="8"/>
    </row>
    <row r="298" spans="1:44" s="14" customFormat="1" ht="20.25" customHeight="1" x14ac:dyDescent="0.25">
      <c r="A298" s="2">
        <v>334</v>
      </c>
      <c r="B298" s="6">
        <v>40767</v>
      </c>
      <c r="C298" s="5" t="s">
        <v>9</v>
      </c>
      <c r="D298" s="20" t="s">
        <v>19</v>
      </c>
      <c r="E298" s="20" t="s">
        <v>22</v>
      </c>
      <c r="F298" s="1" t="s">
        <v>19</v>
      </c>
      <c r="G298" s="1" t="s">
        <v>20</v>
      </c>
      <c r="H298" s="1" t="s">
        <v>23</v>
      </c>
      <c r="I298" s="20" t="s">
        <v>16</v>
      </c>
      <c r="J298" s="4" t="s">
        <v>18</v>
      </c>
      <c r="K298" s="35" t="s">
        <v>18</v>
      </c>
      <c r="L298" s="4" t="s">
        <v>22</v>
      </c>
      <c r="M298" s="1" t="s">
        <v>23</v>
      </c>
      <c r="N298" s="1" t="s">
        <v>17</v>
      </c>
      <c r="O298" s="1" t="s">
        <v>18</v>
      </c>
      <c r="P298" s="4" t="s">
        <v>23</v>
      </c>
      <c r="Q298" s="4" t="s">
        <v>18</v>
      </c>
      <c r="R298" s="8">
        <v>71</v>
      </c>
      <c r="S298" s="11">
        <v>22.97</v>
      </c>
      <c r="T298" s="5">
        <v>0</v>
      </c>
      <c r="U298" s="5">
        <v>15</v>
      </c>
      <c r="V298" s="5">
        <v>50</v>
      </c>
      <c r="W298" s="5">
        <v>0</v>
      </c>
      <c r="X298" s="5">
        <v>0</v>
      </c>
      <c r="Y298" s="5">
        <v>0</v>
      </c>
      <c r="Z298" s="15">
        <v>0</v>
      </c>
      <c r="AA298" s="15">
        <v>1</v>
      </c>
      <c r="AB298" s="15">
        <v>1</v>
      </c>
      <c r="AC298" s="15">
        <v>1</v>
      </c>
      <c r="AD298" s="17">
        <v>12</v>
      </c>
      <c r="AE298" s="17">
        <v>4.9000000000000004</v>
      </c>
      <c r="AF298" s="17">
        <v>15</v>
      </c>
      <c r="AG298" s="17">
        <v>6.9</v>
      </c>
      <c r="AH298" s="8">
        <v>8</v>
      </c>
      <c r="AI298" s="8"/>
      <c r="AJ298" s="8"/>
      <c r="AK298" s="8"/>
      <c r="AL298" s="8"/>
      <c r="AM298" s="8"/>
      <c r="AN298" s="8"/>
      <c r="AO298" s="8"/>
      <c r="AP298" s="8"/>
      <c r="AQ298" s="8"/>
      <c r="AR298" s="8"/>
    </row>
    <row r="299" spans="1:44" s="14" customFormat="1" ht="20.25" customHeight="1" x14ac:dyDescent="0.25">
      <c r="A299" s="2">
        <v>335</v>
      </c>
      <c r="B299" s="6">
        <v>40770</v>
      </c>
      <c r="C299" s="5" t="s">
        <v>9</v>
      </c>
      <c r="D299" s="20" t="s">
        <v>16</v>
      </c>
      <c r="E299" s="20" t="s">
        <v>17</v>
      </c>
      <c r="F299" s="1" t="s">
        <v>17</v>
      </c>
      <c r="G299" s="1" t="s">
        <v>18</v>
      </c>
      <c r="H299" s="1" t="s">
        <v>17</v>
      </c>
      <c r="I299" s="20" t="s">
        <v>16</v>
      </c>
      <c r="J299" s="4" t="s">
        <v>18</v>
      </c>
      <c r="K299" s="35" t="s">
        <v>18</v>
      </c>
      <c r="L299" s="4" t="s">
        <v>18</v>
      </c>
      <c r="M299" s="1" t="s">
        <v>23</v>
      </c>
      <c r="N299" s="1" t="s">
        <v>24</v>
      </c>
      <c r="O299" s="1" t="s">
        <v>25</v>
      </c>
      <c r="P299" s="4" t="s">
        <v>20</v>
      </c>
      <c r="Q299" s="4" t="s">
        <v>20</v>
      </c>
      <c r="R299" s="8">
        <v>78</v>
      </c>
      <c r="S299" s="11">
        <v>25.51</v>
      </c>
      <c r="T299" s="5">
        <v>0</v>
      </c>
      <c r="U299" s="5">
        <v>11</v>
      </c>
      <c r="V299" s="5">
        <v>53</v>
      </c>
      <c r="W299" s="5">
        <v>0</v>
      </c>
      <c r="X299" s="5">
        <v>0</v>
      </c>
      <c r="Y299" s="5">
        <v>0</v>
      </c>
      <c r="Z299" s="15">
        <v>0</v>
      </c>
      <c r="AA299" s="15">
        <v>1</v>
      </c>
      <c r="AB299" s="15">
        <v>1</v>
      </c>
      <c r="AC299" s="15">
        <v>0</v>
      </c>
      <c r="AD299" s="17">
        <v>16</v>
      </c>
      <c r="AE299" s="17">
        <v>7.1</v>
      </c>
      <c r="AF299" s="17">
        <v>25</v>
      </c>
      <c r="AG299" s="17">
        <v>14</v>
      </c>
      <c r="AH299" s="8">
        <v>0</v>
      </c>
      <c r="AI299" s="8"/>
      <c r="AJ299" s="8"/>
      <c r="AK299" s="8"/>
      <c r="AL299" s="8"/>
      <c r="AM299" s="8"/>
      <c r="AN299" s="8"/>
      <c r="AO299" s="8"/>
      <c r="AP299" s="8"/>
      <c r="AQ299" s="8"/>
      <c r="AR299" s="8"/>
    </row>
    <row r="300" spans="1:44" s="14" customFormat="1" ht="20.25" customHeight="1" x14ac:dyDescent="0.25">
      <c r="A300" s="2">
        <v>336</v>
      </c>
      <c r="B300" s="6">
        <v>40770</v>
      </c>
      <c r="C300" s="5" t="s">
        <v>9</v>
      </c>
      <c r="D300" s="20" t="s">
        <v>16</v>
      </c>
      <c r="E300" s="20" t="s">
        <v>17</v>
      </c>
      <c r="F300" s="1" t="s">
        <v>17</v>
      </c>
      <c r="G300" s="1" t="s">
        <v>18</v>
      </c>
      <c r="H300" s="1" t="s">
        <v>17</v>
      </c>
      <c r="I300" s="20" t="s">
        <v>16</v>
      </c>
      <c r="J300" s="4" t="s">
        <v>20</v>
      </c>
      <c r="K300" s="35" t="s">
        <v>18</v>
      </c>
      <c r="L300" s="4" t="s">
        <v>22</v>
      </c>
      <c r="M300" s="1" t="s">
        <v>18</v>
      </c>
      <c r="N300" s="1" t="s">
        <v>24</v>
      </c>
      <c r="O300" s="1" t="s">
        <v>25</v>
      </c>
      <c r="P300" s="4" t="s">
        <v>20</v>
      </c>
      <c r="Q300" s="4" t="s">
        <v>18</v>
      </c>
      <c r="R300" s="8">
        <v>62</v>
      </c>
      <c r="S300" s="11">
        <v>24.21</v>
      </c>
      <c r="T300" s="5">
        <v>0</v>
      </c>
      <c r="U300" s="5">
        <v>11</v>
      </c>
      <c r="V300" s="5">
        <v>50</v>
      </c>
      <c r="W300" s="5">
        <v>0</v>
      </c>
      <c r="X300" s="5">
        <v>0</v>
      </c>
      <c r="Y300" s="5">
        <v>1</v>
      </c>
      <c r="Z300" s="15">
        <v>0</v>
      </c>
      <c r="AA300" s="15">
        <v>0</v>
      </c>
      <c r="AB300" s="15">
        <v>1</v>
      </c>
      <c r="AC300" s="15">
        <v>0</v>
      </c>
      <c r="AD300" s="17">
        <v>4.7</v>
      </c>
      <c r="AE300" s="17">
        <v>1.1000000000000001</v>
      </c>
      <c r="AF300" s="19">
        <v>13</v>
      </c>
      <c r="AG300" s="4">
        <v>8.3000000000000007</v>
      </c>
      <c r="AH300" s="8">
        <v>2</v>
      </c>
      <c r="AI300" s="8"/>
      <c r="AJ300" s="8"/>
      <c r="AK300" s="8"/>
      <c r="AL300" s="8"/>
      <c r="AM300" s="8"/>
      <c r="AN300" s="8"/>
      <c r="AO300" s="8"/>
      <c r="AP300" s="8"/>
      <c r="AQ300" s="8"/>
      <c r="AR300" s="8"/>
    </row>
    <row r="301" spans="1:44" s="14" customFormat="1" ht="20.25" customHeight="1" x14ac:dyDescent="0.25">
      <c r="A301" s="2">
        <v>337</v>
      </c>
      <c r="B301" s="6">
        <v>40771</v>
      </c>
      <c r="C301" s="5" t="s">
        <v>9</v>
      </c>
      <c r="D301" s="20" t="s">
        <v>19</v>
      </c>
      <c r="E301" s="20" t="s">
        <v>22</v>
      </c>
      <c r="F301" s="1" t="s">
        <v>19</v>
      </c>
      <c r="G301" s="1" t="s">
        <v>20</v>
      </c>
      <c r="H301" s="1" t="s">
        <v>17</v>
      </c>
      <c r="I301" s="20" t="s">
        <v>16</v>
      </c>
      <c r="J301" s="4" t="s">
        <v>18</v>
      </c>
      <c r="K301" s="35" t="s">
        <v>17</v>
      </c>
      <c r="L301" s="4" t="s">
        <v>18</v>
      </c>
      <c r="M301" s="1" t="s">
        <v>23</v>
      </c>
      <c r="N301" s="1" t="s">
        <v>17</v>
      </c>
      <c r="O301" s="1" t="s">
        <v>23</v>
      </c>
      <c r="P301" s="4" t="s">
        <v>23</v>
      </c>
      <c r="Q301" s="4" t="s">
        <v>18</v>
      </c>
      <c r="R301" s="8">
        <v>72</v>
      </c>
      <c r="S301" s="11">
        <v>15.82</v>
      </c>
      <c r="T301" s="5">
        <v>0</v>
      </c>
      <c r="U301" s="5">
        <v>15</v>
      </c>
      <c r="V301" s="5">
        <v>45</v>
      </c>
      <c r="W301" s="5">
        <v>0</v>
      </c>
      <c r="X301" s="5">
        <v>0</v>
      </c>
      <c r="Y301" s="5">
        <v>0</v>
      </c>
      <c r="Z301" s="15">
        <v>0</v>
      </c>
      <c r="AA301" s="15">
        <v>0</v>
      </c>
      <c r="AB301" s="15">
        <v>0</v>
      </c>
      <c r="AC301" s="15">
        <v>0</v>
      </c>
      <c r="AD301" s="17">
        <v>17</v>
      </c>
      <c r="AE301" s="17">
        <v>11</v>
      </c>
      <c r="AF301" s="17">
        <v>17</v>
      </c>
      <c r="AG301" s="17">
        <v>11</v>
      </c>
      <c r="AH301" s="8">
        <v>2</v>
      </c>
      <c r="AI301" s="8"/>
      <c r="AJ301" s="8"/>
      <c r="AK301" s="8"/>
      <c r="AL301" s="8"/>
      <c r="AM301" s="8"/>
      <c r="AN301" s="8"/>
      <c r="AO301" s="8"/>
      <c r="AP301" s="8"/>
      <c r="AQ301" s="8"/>
      <c r="AR301" s="8"/>
    </row>
    <row r="302" spans="1:44" s="14" customFormat="1" ht="20.25" customHeight="1" x14ac:dyDescent="0.25">
      <c r="A302" s="2">
        <v>338</v>
      </c>
      <c r="B302" s="6">
        <v>40779</v>
      </c>
      <c r="C302" s="5" t="s">
        <v>9</v>
      </c>
      <c r="D302" s="20" t="s">
        <v>16</v>
      </c>
      <c r="E302" s="20" t="s">
        <v>17</v>
      </c>
      <c r="F302" s="1" t="s">
        <v>17</v>
      </c>
      <c r="G302" s="1" t="s">
        <v>18</v>
      </c>
      <c r="H302" s="1" t="s">
        <v>17</v>
      </c>
      <c r="I302" s="20" t="s">
        <v>17</v>
      </c>
      <c r="J302" s="4" t="s">
        <v>18</v>
      </c>
      <c r="K302" s="35" t="s">
        <v>18</v>
      </c>
      <c r="L302" s="4" t="s">
        <v>17</v>
      </c>
      <c r="M302" s="1" t="s">
        <v>18</v>
      </c>
      <c r="N302" s="1" t="s">
        <v>24</v>
      </c>
      <c r="O302" s="1" t="s">
        <v>25</v>
      </c>
      <c r="P302" s="4" t="s">
        <v>20</v>
      </c>
      <c r="Q302" s="4" t="s">
        <v>18</v>
      </c>
      <c r="R302" s="8">
        <v>56</v>
      </c>
      <c r="S302" s="11">
        <v>24.69</v>
      </c>
      <c r="T302" s="5">
        <v>0</v>
      </c>
      <c r="U302" s="5">
        <v>14</v>
      </c>
      <c r="V302" s="5">
        <v>42</v>
      </c>
      <c r="W302" s="5">
        <v>0</v>
      </c>
      <c r="X302" s="5">
        <v>1</v>
      </c>
      <c r="Y302" s="5">
        <v>0</v>
      </c>
      <c r="Z302" s="15">
        <v>1</v>
      </c>
      <c r="AA302" s="15">
        <v>0</v>
      </c>
      <c r="AB302" s="15">
        <v>0</v>
      </c>
      <c r="AC302" s="15">
        <v>0</v>
      </c>
      <c r="AD302" s="17">
        <v>14</v>
      </c>
      <c r="AE302" s="17">
        <v>4.0999999999999996</v>
      </c>
      <c r="AF302" s="17">
        <v>15</v>
      </c>
      <c r="AG302" s="17">
        <v>5.4</v>
      </c>
      <c r="AH302" s="8">
        <v>0</v>
      </c>
      <c r="AI302" s="8"/>
      <c r="AJ302" s="8"/>
      <c r="AK302" s="8"/>
      <c r="AL302" s="8"/>
      <c r="AM302" s="8"/>
      <c r="AN302" s="8"/>
      <c r="AO302" s="8"/>
      <c r="AP302" s="8"/>
      <c r="AQ302" s="8"/>
      <c r="AR302" s="8"/>
    </row>
    <row r="303" spans="1:44" s="14" customFormat="1" ht="20.25" customHeight="1" x14ac:dyDescent="0.25">
      <c r="A303" s="2">
        <v>339</v>
      </c>
      <c r="B303" s="6">
        <v>40780</v>
      </c>
      <c r="C303" s="5" t="s">
        <v>9</v>
      </c>
      <c r="D303" s="20" t="s">
        <v>19</v>
      </c>
      <c r="E303" s="20" t="s">
        <v>22</v>
      </c>
      <c r="F303" s="1" t="s">
        <v>19</v>
      </c>
      <c r="G303" s="1" t="s">
        <v>20</v>
      </c>
      <c r="H303" s="1" t="s">
        <v>17</v>
      </c>
      <c r="I303" s="20" t="s">
        <v>19</v>
      </c>
      <c r="J303" s="4" t="s">
        <v>18</v>
      </c>
      <c r="K303" s="35" t="s">
        <v>18</v>
      </c>
      <c r="L303" s="4" t="s">
        <v>17</v>
      </c>
      <c r="M303" s="1" t="s">
        <v>20</v>
      </c>
      <c r="N303" s="1" t="s">
        <v>17</v>
      </c>
      <c r="O303" s="1" t="s">
        <v>25</v>
      </c>
      <c r="P303" s="4" t="s">
        <v>20</v>
      </c>
      <c r="Q303" s="4" t="s">
        <v>20</v>
      </c>
      <c r="R303" s="8">
        <v>68</v>
      </c>
      <c r="S303" s="11">
        <v>27.73</v>
      </c>
      <c r="T303" s="5">
        <v>0</v>
      </c>
      <c r="U303" s="5">
        <v>15</v>
      </c>
      <c r="V303" s="5">
        <v>55</v>
      </c>
      <c r="W303" s="5">
        <v>0</v>
      </c>
      <c r="X303" s="5">
        <v>5</v>
      </c>
      <c r="Y303" s="5">
        <v>0</v>
      </c>
      <c r="Z303" s="15">
        <v>0</v>
      </c>
      <c r="AA303" s="15">
        <v>0</v>
      </c>
      <c r="AB303" s="15">
        <v>1</v>
      </c>
      <c r="AC303" s="15">
        <v>0</v>
      </c>
      <c r="AD303" s="17">
        <v>11</v>
      </c>
      <c r="AE303" s="17">
        <v>3</v>
      </c>
      <c r="AF303" s="17">
        <v>16</v>
      </c>
      <c r="AG303" s="17">
        <v>5.9</v>
      </c>
      <c r="AH303" s="8">
        <v>3</v>
      </c>
      <c r="AI303" s="8"/>
      <c r="AJ303" s="8"/>
      <c r="AK303" s="8"/>
      <c r="AL303" s="8"/>
      <c r="AM303" s="8"/>
      <c r="AN303" s="8"/>
      <c r="AO303" s="8"/>
      <c r="AP303" s="8"/>
      <c r="AQ303" s="8"/>
      <c r="AR303" s="8"/>
    </row>
    <row r="304" spans="1:44" s="14" customFormat="1" ht="20.25" customHeight="1" x14ac:dyDescent="0.25">
      <c r="A304" s="2">
        <v>340</v>
      </c>
      <c r="B304" s="6">
        <v>40780</v>
      </c>
      <c r="C304" s="5" t="s">
        <v>9</v>
      </c>
      <c r="D304" s="20" t="s">
        <v>19</v>
      </c>
      <c r="E304" s="20" t="s">
        <v>22</v>
      </c>
      <c r="F304" s="1" t="s">
        <v>19</v>
      </c>
      <c r="G304" s="1" t="s">
        <v>20</v>
      </c>
      <c r="H304" s="1" t="s">
        <v>17</v>
      </c>
      <c r="I304" s="20" t="s">
        <v>19</v>
      </c>
      <c r="J304" s="4" t="s">
        <v>18</v>
      </c>
      <c r="K304" s="35" t="s">
        <v>18</v>
      </c>
      <c r="L304" s="4" t="s">
        <v>18</v>
      </c>
      <c r="M304" s="1" t="s">
        <v>20</v>
      </c>
      <c r="N304" s="1" t="s">
        <v>24</v>
      </c>
      <c r="O304" s="1" t="s">
        <v>25</v>
      </c>
      <c r="P304" s="4" t="s">
        <v>23</v>
      </c>
      <c r="Q304" s="4" t="s">
        <v>20</v>
      </c>
      <c r="R304" s="8">
        <v>73</v>
      </c>
      <c r="S304" s="11">
        <v>28.61</v>
      </c>
      <c r="T304" s="5">
        <v>1</v>
      </c>
      <c r="U304" s="5">
        <v>13</v>
      </c>
      <c r="V304" s="5">
        <v>43</v>
      </c>
      <c r="W304" s="5">
        <v>0</v>
      </c>
      <c r="X304" s="5">
        <v>0</v>
      </c>
      <c r="Y304" s="5">
        <v>0</v>
      </c>
      <c r="Z304" s="15">
        <v>0</v>
      </c>
      <c r="AA304" s="15">
        <v>0</v>
      </c>
      <c r="AB304" s="15">
        <v>1</v>
      </c>
      <c r="AC304" s="15">
        <v>0</v>
      </c>
      <c r="AD304" s="17">
        <v>11</v>
      </c>
      <c r="AE304" s="17">
        <v>4.0999999999999996</v>
      </c>
      <c r="AF304" s="17">
        <v>12</v>
      </c>
      <c r="AG304" s="17">
        <v>4.4000000000000004</v>
      </c>
      <c r="AH304" s="8">
        <v>1</v>
      </c>
      <c r="AI304" s="8"/>
      <c r="AJ304" s="8"/>
      <c r="AK304" s="8"/>
      <c r="AL304" s="8"/>
      <c r="AM304" s="8"/>
      <c r="AN304" s="8"/>
      <c r="AO304" s="8"/>
      <c r="AP304" s="8"/>
      <c r="AQ304" s="8"/>
      <c r="AR304" s="8"/>
    </row>
    <row r="305" spans="1:44" s="14" customFormat="1" ht="20.25" customHeight="1" x14ac:dyDescent="0.25">
      <c r="A305" s="2">
        <v>341</v>
      </c>
      <c r="B305" s="6">
        <v>40784</v>
      </c>
      <c r="C305" s="5" t="s">
        <v>9</v>
      </c>
      <c r="D305" s="20" t="s">
        <v>16</v>
      </c>
      <c r="E305" s="20" t="s">
        <v>17</v>
      </c>
      <c r="F305" s="1" t="s">
        <v>17</v>
      </c>
      <c r="G305" s="1" t="s">
        <v>18</v>
      </c>
      <c r="H305" s="1" t="s">
        <v>17</v>
      </c>
      <c r="I305" s="20" t="s">
        <v>16</v>
      </c>
      <c r="J305" s="4" t="s">
        <v>18</v>
      </c>
      <c r="K305" s="35" t="s">
        <v>18</v>
      </c>
      <c r="L305" s="4" t="s">
        <v>18</v>
      </c>
      <c r="M305" s="1" t="s">
        <v>18</v>
      </c>
      <c r="N305" s="1" t="s">
        <v>23</v>
      </c>
      <c r="O305" s="1" t="s">
        <v>23</v>
      </c>
      <c r="P305" s="4" t="s">
        <v>20</v>
      </c>
      <c r="Q305" s="4" t="s">
        <v>18</v>
      </c>
      <c r="R305" s="8">
        <v>82</v>
      </c>
      <c r="S305" s="11">
        <v>24.77</v>
      </c>
      <c r="T305" s="5">
        <v>0</v>
      </c>
      <c r="U305" s="5">
        <v>12</v>
      </c>
      <c r="V305" s="5">
        <v>36</v>
      </c>
      <c r="W305" s="5">
        <v>0</v>
      </c>
      <c r="X305" s="5">
        <v>0</v>
      </c>
      <c r="Y305" s="5">
        <v>0</v>
      </c>
      <c r="Z305" s="15">
        <v>0</v>
      </c>
      <c r="AA305" s="15">
        <v>0</v>
      </c>
      <c r="AB305" s="15">
        <v>1</v>
      </c>
      <c r="AC305" s="15">
        <v>0</v>
      </c>
      <c r="AD305" s="17">
        <v>17</v>
      </c>
      <c r="AE305" s="17">
        <v>8.8000000000000007</v>
      </c>
      <c r="AF305" s="17">
        <v>14</v>
      </c>
      <c r="AG305" s="17">
        <v>6.2</v>
      </c>
      <c r="AH305" s="8">
        <v>8</v>
      </c>
      <c r="AI305" s="8"/>
      <c r="AJ305" s="8"/>
      <c r="AK305" s="8"/>
      <c r="AL305" s="8"/>
      <c r="AM305" s="8"/>
      <c r="AN305" s="8"/>
      <c r="AO305" s="8"/>
      <c r="AP305" s="8"/>
      <c r="AQ305" s="8"/>
      <c r="AR305" s="8"/>
    </row>
    <row r="306" spans="1:44" s="14" customFormat="1" ht="20.25" customHeight="1" x14ac:dyDescent="0.25">
      <c r="A306" s="2">
        <v>342</v>
      </c>
      <c r="B306" s="6">
        <v>40785</v>
      </c>
      <c r="C306" s="5" t="s">
        <v>9</v>
      </c>
      <c r="D306" s="20" t="s">
        <v>16</v>
      </c>
      <c r="E306" s="20" t="s">
        <v>17</v>
      </c>
      <c r="F306" s="1" t="s">
        <v>17</v>
      </c>
      <c r="G306" s="1" t="s">
        <v>18</v>
      </c>
      <c r="H306" s="1" t="s">
        <v>17</v>
      </c>
      <c r="I306" s="20" t="s">
        <v>16</v>
      </c>
      <c r="J306" s="4" t="s">
        <v>18</v>
      </c>
      <c r="K306" s="35" t="s">
        <v>18</v>
      </c>
      <c r="L306" s="4" t="s">
        <v>17</v>
      </c>
      <c r="M306" s="1" t="s">
        <v>20</v>
      </c>
      <c r="N306" s="1" t="s">
        <v>24</v>
      </c>
      <c r="O306" s="1" t="s">
        <v>25</v>
      </c>
      <c r="P306" s="4" t="s">
        <v>18</v>
      </c>
      <c r="Q306" s="4" t="s">
        <v>18</v>
      </c>
      <c r="R306" s="8">
        <v>68</v>
      </c>
      <c r="S306" s="11">
        <v>21.92</v>
      </c>
      <c r="T306" s="5">
        <v>0</v>
      </c>
      <c r="U306" s="5">
        <v>11</v>
      </c>
      <c r="V306" s="5">
        <v>50</v>
      </c>
      <c r="W306" s="5">
        <v>0</v>
      </c>
      <c r="X306" s="5">
        <v>1</v>
      </c>
      <c r="Y306" s="5">
        <v>0</v>
      </c>
      <c r="Z306" s="8">
        <v>0</v>
      </c>
      <c r="AA306" s="8">
        <v>0</v>
      </c>
      <c r="AB306" s="8">
        <v>0</v>
      </c>
      <c r="AC306" s="8">
        <v>0</v>
      </c>
      <c r="AD306" s="17">
        <v>13</v>
      </c>
      <c r="AE306" s="17">
        <v>4.5999999999999996</v>
      </c>
      <c r="AF306" s="17">
        <v>14</v>
      </c>
      <c r="AG306" s="17">
        <v>4.8</v>
      </c>
      <c r="AH306" s="8">
        <v>0</v>
      </c>
      <c r="AI306" s="8"/>
      <c r="AJ306" s="8"/>
      <c r="AK306" s="8"/>
      <c r="AL306" s="8"/>
      <c r="AM306" s="8"/>
      <c r="AN306" s="8"/>
      <c r="AO306" s="8"/>
      <c r="AP306" s="8"/>
      <c r="AQ306" s="8"/>
      <c r="AR306" s="8"/>
    </row>
    <row r="307" spans="1:44" s="14" customFormat="1" ht="20.25" customHeight="1" x14ac:dyDescent="0.25">
      <c r="A307" s="2">
        <v>343</v>
      </c>
      <c r="B307" s="6">
        <v>40786</v>
      </c>
      <c r="C307" s="5" t="s">
        <v>9</v>
      </c>
      <c r="D307" s="20" t="s">
        <v>17</v>
      </c>
      <c r="E307" s="20" t="s">
        <v>18</v>
      </c>
      <c r="F307" s="1" t="s">
        <v>16</v>
      </c>
      <c r="G307" s="1" t="s">
        <v>23</v>
      </c>
      <c r="H307" s="1" t="s">
        <v>23</v>
      </c>
      <c r="I307" s="20" t="s">
        <v>17</v>
      </c>
      <c r="J307" s="4" t="s">
        <v>20</v>
      </c>
      <c r="K307" s="35" t="s">
        <v>18</v>
      </c>
      <c r="L307" s="4" t="s">
        <v>18</v>
      </c>
      <c r="M307" s="1" t="s">
        <v>20</v>
      </c>
      <c r="N307" s="1" t="s">
        <v>24</v>
      </c>
      <c r="O307" s="1" t="s">
        <v>23</v>
      </c>
      <c r="P307" s="4" t="s">
        <v>18</v>
      </c>
      <c r="Q307" s="4" t="s">
        <v>20</v>
      </c>
      <c r="R307" s="8">
        <v>85</v>
      </c>
      <c r="S307" s="11">
        <v>22.66</v>
      </c>
      <c r="T307" s="5">
        <v>0</v>
      </c>
      <c r="U307" s="5">
        <v>12</v>
      </c>
      <c r="V307" s="5">
        <v>48</v>
      </c>
      <c r="W307" s="5">
        <v>0</v>
      </c>
      <c r="X307" s="5">
        <v>4</v>
      </c>
      <c r="Y307" s="5">
        <v>0</v>
      </c>
      <c r="Z307" s="15">
        <v>0</v>
      </c>
      <c r="AA307" s="15">
        <v>1</v>
      </c>
      <c r="AB307" s="15">
        <v>1</v>
      </c>
      <c r="AC307" s="15">
        <v>0</v>
      </c>
      <c r="AD307" s="17">
        <v>30</v>
      </c>
      <c r="AE307" s="17">
        <v>17</v>
      </c>
      <c r="AF307" s="17">
        <v>18</v>
      </c>
      <c r="AG307" s="17">
        <v>7</v>
      </c>
      <c r="AH307" s="8">
        <v>11</v>
      </c>
      <c r="AI307" s="8"/>
      <c r="AJ307" s="8"/>
      <c r="AK307" s="8"/>
      <c r="AL307" s="8"/>
      <c r="AM307" s="8"/>
      <c r="AN307" s="8"/>
      <c r="AO307" s="8"/>
      <c r="AP307" s="8"/>
      <c r="AQ307" s="8"/>
      <c r="AR307" s="8"/>
    </row>
    <row r="308" spans="1:44" s="14" customFormat="1" ht="20.25" customHeight="1" x14ac:dyDescent="0.25">
      <c r="A308" s="2">
        <v>344</v>
      </c>
      <c r="B308" s="6">
        <v>40787</v>
      </c>
      <c r="C308" s="5" t="s">
        <v>9</v>
      </c>
      <c r="D308" s="20" t="s">
        <v>19</v>
      </c>
      <c r="E308" s="20" t="s">
        <v>22</v>
      </c>
      <c r="F308" s="1" t="s">
        <v>19</v>
      </c>
      <c r="G308" s="1" t="s">
        <v>20</v>
      </c>
      <c r="H308" s="1" t="s">
        <v>17</v>
      </c>
      <c r="I308" s="20" t="s">
        <v>19</v>
      </c>
      <c r="J308" s="4" t="s">
        <v>18</v>
      </c>
      <c r="K308" s="35" t="s">
        <v>18</v>
      </c>
      <c r="L308" s="4" t="s">
        <v>22</v>
      </c>
      <c r="M308" s="1" t="s">
        <v>23</v>
      </c>
      <c r="N308" s="1" t="s">
        <v>24</v>
      </c>
      <c r="O308" s="1" t="s">
        <v>25</v>
      </c>
      <c r="P308" s="4" t="s">
        <v>20</v>
      </c>
      <c r="Q308" s="4" t="s">
        <v>18</v>
      </c>
      <c r="R308" s="8">
        <v>51</v>
      </c>
      <c r="S308" s="11">
        <v>17.96</v>
      </c>
      <c r="T308" s="5">
        <v>0</v>
      </c>
      <c r="U308" s="5">
        <v>14</v>
      </c>
      <c r="V308" s="5">
        <v>45</v>
      </c>
      <c r="W308" s="5">
        <v>0</v>
      </c>
      <c r="X308" s="5">
        <v>3</v>
      </c>
      <c r="Y308" s="5">
        <v>1</v>
      </c>
      <c r="Z308" s="15">
        <v>0</v>
      </c>
      <c r="AA308" s="15">
        <v>1</v>
      </c>
      <c r="AB308" s="15">
        <v>0</v>
      </c>
      <c r="AC308" s="15">
        <v>0</v>
      </c>
      <c r="AD308" s="17">
        <v>9.3000000000000007</v>
      </c>
      <c r="AE308" s="17">
        <v>4.0999999999999996</v>
      </c>
      <c r="AF308" s="17">
        <v>21</v>
      </c>
      <c r="AG308" s="17">
        <v>16</v>
      </c>
      <c r="AH308" s="8">
        <v>1</v>
      </c>
      <c r="AI308" s="8"/>
      <c r="AJ308" s="8"/>
      <c r="AK308" s="8"/>
      <c r="AL308" s="8"/>
      <c r="AM308" s="8"/>
      <c r="AN308" s="8"/>
      <c r="AO308" s="8"/>
      <c r="AP308" s="8"/>
      <c r="AQ308" s="8"/>
      <c r="AR308" s="8"/>
    </row>
    <row r="309" spans="1:44" s="14" customFormat="1" ht="20.25" customHeight="1" x14ac:dyDescent="0.25">
      <c r="A309" s="2">
        <v>345</v>
      </c>
      <c r="B309" s="6">
        <v>40801</v>
      </c>
      <c r="C309" s="5" t="s">
        <v>9</v>
      </c>
      <c r="D309" s="20" t="s">
        <v>19</v>
      </c>
      <c r="E309" s="20" t="s">
        <v>22</v>
      </c>
      <c r="F309" s="1" t="s">
        <v>19</v>
      </c>
      <c r="G309" s="1" t="s">
        <v>20</v>
      </c>
      <c r="H309" s="1" t="s">
        <v>23</v>
      </c>
      <c r="I309" s="20" t="s">
        <v>16</v>
      </c>
      <c r="J309" s="4" t="s">
        <v>23</v>
      </c>
      <c r="K309" s="35" t="s">
        <v>18</v>
      </c>
      <c r="L309" s="4" t="s">
        <v>22</v>
      </c>
      <c r="M309" s="1" t="s">
        <v>18</v>
      </c>
      <c r="N309" s="1" t="s">
        <v>23</v>
      </c>
      <c r="O309" s="1" t="s">
        <v>25</v>
      </c>
      <c r="P309" s="4" t="s">
        <v>23</v>
      </c>
      <c r="Q309" s="4" t="s">
        <v>20</v>
      </c>
      <c r="R309" s="8">
        <v>73</v>
      </c>
      <c r="S309" s="11">
        <v>25.55</v>
      </c>
      <c r="T309" s="5">
        <v>0</v>
      </c>
      <c r="U309" s="5">
        <v>15</v>
      </c>
      <c r="V309" s="5">
        <v>50</v>
      </c>
      <c r="W309" s="5">
        <v>0</v>
      </c>
      <c r="X309" s="5">
        <v>1</v>
      </c>
      <c r="Y309" s="5">
        <v>1</v>
      </c>
      <c r="Z309" s="15">
        <v>0</v>
      </c>
      <c r="AA309" s="15">
        <v>1</v>
      </c>
      <c r="AB309" s="15">
        <v>1</v>
      </c>
      <c r="AC309" s="15">
        <v>0</v>
      </c>
      <c r="AD309" s="17">
        <v>25</v>
      </c>
      <c r="AE309" s="17">
        <v>13</v>
      </c>
      <c r="AF309" s="17">
        <v>30</v>
      </c>
      <c r="AG309" s="17">
        <v>17</v>
      </c>
      <c r="AH309" s="8">
        <v>3</v>
      </c>
      <c r="AI309" s="8"/>
      <c r="AJ309" s="8"/>
      <c r="AK309" s="8"/>
      <c r="AL309" s="8"/>
      <c r="AM309" s="8"/>
      <c r="AN309" s="8"/>
      <c r="AO309" s="8"/>
      <c r="AP309" s="8"/>
      <c r="AQ309" s="8"/>
      <c r="AR309" s="8"/>
    </row>
    <row r="310" spans="1:44" s="14" customFormat="1" ht="20.25" customHeight="1" x14ac:dyDescent="0.25">
      <c r="A310" s="2">
        <v>346</v>
      </c>
      <c r="B310" s="6">
        <v>40801</v>
      </c>
      <c r="C310" s="5" t="s">
        <v>9</v>
      </c>
      <c r="D310" s="20" t="s">
        <v>16</v>
      </c>
      <c r="E310" s="20" t="s">
        <v>17</v>
      </c>
      <c r="F310" s="1" t="s">
        <v>17</v>
      </c>
      <c r="G310" s="1" t="s">
        <v>18</v>
      </c>
      <c r="H310" s="1" t="s">
        <v>17</v>
      </c>
      <c r="I310" s="20" t="s">
        <v>19</v>
      </c>
      <c r="J310" s="4" t="s">
        <v>20</v>
      </c>
      <c r="K310" s="35" t="s">
        <v>22</v>
      </c>
      <c r="L310" s="4" t="s">
        <v>18</v>
      </c>
      <c r="M310" s="1" t="s">
        <v>20</v>
      </c>
      <c r="N310" s="1" t="s">
        <v>24</v>
      </c>
      <c r="O310" s="1" t="s">
        <v>23</v>
      </c>
      <c r="P310" s="4" t="s">
        <v>18</v>
      </c>
      <c r="Q310" s="4" t="s">
        <v>18</v>
      </c>
      <c r="R310" s="8">
        <v>61</v>
      </c>
      <c r="S310" s="11">
        <v>24.65</v>
      </c>
      <c r="T310" s="5">
        <v>0</v>
      </c>
      <c r="U310" s="5">
        <v>18</v>
      </c>
      <c r="V310" s="5">
        <v>49</v>
      </c>
      <c r="W310" s="5">
        <v>1</v>
      </c>
      <c r="X310" s="5">
        <v>1</v>
      </c>
      <c r="Y310" s="5">
        <v>0</v>
      </c>
      <c r="Z310" s="8">
        <v>0</v>
      </c>
      <c r="AA310" s="8">
        <v>0</v>
      </c>
      <c r="AB310" s="8">
        <v>0</v>
      </c>
      <c r="AC310" s="8">
        <v>0</v>
      </c>
      <c r="AD310" s="17">
        <v>15</v>
      </c>
      <c r="AE310" s="17">
        <v>2.4</v>
      </c>
      <c r="AF310" s="17">
        <v>19</v>
      </c>
      <c r="AG310" s="17">
        <v>3.2</v>
      </c>
      <c r="AH310" s="8">
        <v>6</v>
      </c>
      <c r="AI310" s="8"/>
      <c r="AJ310" s="8"/>
      <c r="AK310" s="8"/>
      <c r="AL310" s="8"/>
      <c r="AM310" s="8"/>
      <c r="AN310" s="8"/>
      <c r="AO310" s="8"/>
      <c r="AP310" s="8"/>
      <c r="AQ310" s="8"/>
      <c r="AR310" s="8"/>
    </row>
    <row r="311" spans="1:44" s="14" customFormat="1" ht="20.25" customHeight="1" x14ac:dyDescent="0.25">
      <c r="A311" s="2">
        <v>347</v>
      </c>
      <c r="B311" s="6">
        <v>40805</v>
      </c>
      <c r="C311" s="5" t="s">
        <v>9</v>
      </c>
      <c r="D311" s="20" t="s">
        <v>19</v>
      </c>
      <c r="E311" s="20" t="s">
        <v>17</v>
      </c>
      <c r="F311" s="1" t="s">
        <v>17</v>
      </c>
      <c r="G311" s="1" t="s">
        <v>18</v>
      </c>
      <c r="H311" s="1" t="s">
        <v>17</v>
      </c>
      <c r="I311" s="20" t="s">
        <v>16</v>
      </c>
      <c r="J311" s="4" t="s">
        <v>20</v>
      </c>
      <c r="K311" s="35" t="s">
        <v>18</v>
      </c>
      <c r="L311" s="4" t="s">
        <v>18</v>
      </c>
      <c r="M311" s="1" t="s">
        <v>18</v>
      </c>
      <c r="N311" s="1" t="s">
        <v>24</v>
      </c>
      <c r="O311" s="1" t="s">
        <v>25</v>
      </c>
      <c r="P311" s="4" t="s">
        <v>23</v>
      </c>
      <c r="Q311" s="4" t="s">
        <v>18</v>
      </c>
      <c r="R311" s="8">
        <v>58</v>
      </c>
      <c r="S311" s="11">
        <v>28.76</v>
      </c>
      <c r="T311" s="5">
        <v>0</v>
      </c>
      <c r="U311" s="5">
        <v>12</v>
      </c>
      <c r="V311" s="5">
        <v>28</v>
      </c>
      <c r="W311" s="5">
        <v>0</v>
      </c>
      <c r="X311" s="5">
        <v>0</v>
      </c>
      <c r="Y311" s="5">
        <v>1</v>
      </c>
      <c r="Z311" s="15">
        <v>0</v>
      </c>
      <c r="AA311" s="15">
        <v>0</v>
      </c>
      <c r="AB311" s="15">
        <v>0</v>
      </c>
      <c r="AC311" s="15">
        <v>0</v>
      </c>
      <c r="AD311" s="17">
        <v>4.4000000000000004</v>
      </c>
      <c r="AE311" s="17">
        <v>0.9</v>
      </c>
      <c r="AF311" s="17">
        <v>5.6</v>
      </c>
      <c r="AG311" s="17">
        <v>2.1</v>
      </c>
      <c r="AH311" s="8">
        <v>3</v>
      </c>
      <c r="AI311" s="8"/>
      <c r="AJ311" s="8"/>
      <c r="AK311" s="8"/>
      <c r="AL311" s="8"/>
      <c r="AM311" s="8"/>
      <c r="AN311" s="8"/>
      <c r="AO311" s="8"/>
      <c r="AP311" s="8"/>
      <c r="AQ311" s="8"/>
      <c r="AR311" s="8"/>
    </row>
    <row r="312" spans="1:44" s="14" customFormat="1" ht="20.25" customHeight="1" x14ac:dyDescent="0.25">
      <c r="A312" s="2">
        <v>348</v>
      </c>
      <c r="B312" s="6">
        <v>40805</v>
      </c>
      <c r="C312" s="5" t="s">
        <v>9</v>
      </c>
      <c r="D312" s="20" t="s">
        <v>16</v>
      </c>
      <c r="E312" s="20" t="s">
        <v>17</v>
      </c>
      <c r="F312" s="1" t="s">
        <v>17</v>
      </c>
      <c r="G312" s="1" t="s">
        <v>18</v>
      </c>
      <c r="H312" s="1" t="s">
        <v>17</v>
      </c>
      <c r="I312" s="20" t="s">
        <v>19</v>
      </c>
      <c r="J312" s="4" t="s">
        <v>18</v>
      </c>
      <c r="K312" s="35" t="s">
        <v>18</v>
      </c>
      <c r="L312" s="4" t="s">
        <v>17</v>
      </c>
      <c r="M312" s="1" t="s">
        <v>23</v>
      </c>
      <c r="N312" s="1" t="s">
        <v>17</v>
      </c>
      <c r="O312" s="1" t="s">
        <v>25</v>
      </c>
      <c r="P312" s="4" t="s">
        <v>20</v>
      </c>
      <c r="Q312" s="4" t="s">
        <v>18</v>
      </c>
      <c r="R312" s="8">
        <v>78</v>
      </c>
      <c r="S312" s="11">
        <v>29.51</v>
      </c>
      <c r="T312" s="5">
        <v>1</v>
      </c>
      <c r="U312" s="5">
        <v>12</v>
      </c>
      <c r="V312" s="5">
        <v>50</v>
      </c>
      <c r="W312" s="5">
        <v>0</v>
      </c>
      <c r="X312" s="5">
        <v>0</v>
      </c>
      <c r="Y312" s="5">
        <v>0</v>
      </c>
      <c r="Z312" s="15">
        <v>0</v>
      </c>
      <c r="AA312" s="15">
        <v>0</v>
      </c>
      <c r="AB312" s="15">
        <v>1</v>
      </c>
      <c r="AC312" s="15">
        <v>0</v>
      </c>
      <c r="AD312" s="17">
        <v>9.4</v>
      </c>
      <c r="AE312" s="17">
        <v>3.3</v>
      </c>
      <c r="AF312" s="17">
        <v>14</v>
      </c>
      <c r="AG312" s="17">
        <v>5.6</v>
      </c>
      <c r="AH312" s="8">
        <v>14</v>
      </c>
      <c r="AI312" s="8"/>
      <c r="AJ312" s="8"/>
      <c r="AK312" s="8"/>
      <c r="AL312" s="8"/>
      <c r="AM312" s="8"/>
      <c r="AN312" s="8"/>
      <c r="AO312" s="8"/>
      <c r="AP312" s="8"/>
      <c r="AQ312" s="8"/>
      <c r="AR312" s="8"/>
    </row>
    <row r="313" spans="1:44" s="14" customFormat="1" ht="20.25" customHeight="1" x14ac:dyDescent="0.25">
      <c r="A313" s="2">
        <v>349</v>
      </c>
      <c r="B313" s="6">
        <v>40806</v>
      </c>
      <c r="C313" s="5" t="s">
        <v>9</v>
      </c>
      <c r="D313" s="20" t="s">
        <v>19</v>
      </c>
      <c r="E313" s="20" t="s">
        <v>22</v>
      </c>
      <c r="F313" s="1" t="s">
        <v>19</v>
      </c>
      <c r="G313" s="1" t="s">
        <v>20</v>
      </c>
      <c r="H313" s="1" t="s">
        <v>17</v>
      </c>
      <c r="I313" s="20" t="s">
        <v>16</v>
      </c>
      <c r="J313" s="4" t="s">
        <v>20</v>
      </c>
      <c r="K313" s="35" t="s">
        <v>18</v>
      </c>
      <c r="L313" s="4" t="s">
        <v>18</v>
      </c>
      <c r="M313" s="1" t="s">
        <v>20</v>
      </c>
      <c r="N313" s="1" t="s">
        <v>17</v>
      </c>
      <c r="O313" s="1" t="s">
        <v>25</v>
      </c>
      <c r="P313" s="4" t="s">
        <v>20</v>
      </c>
      <c r="Q313" s="4" t="s">
        <v>20</v>
      </c>
      <c r="R313" s="8">
        <v>80</v>
      </c>
      <c r="S313" s="11">
        <v>21.5</v>
      </c>
      <c r="T313" s="5">
        <v>1</v>
      </c>
      <c r="U313" s="5">
        <v>13</v>
      </c>
      <c r="V313" s="5">
        <v>39</v>
      </c>
      <c r="W313" s="5">
        <v>0</v>
      </c>
      <c r="X313" s="5">
        <v>0</v>
      </c>
      <c r="Y313" s="5">
        <v>0</v>
      </c>
      <c r="Z313" s="15">
        <v>0</v>
      </c>
      <c r="AA313" s="15">
        <v>1</v>
      </c>
      <c r="AB313" s="15">
        <v>1</v>
      </c>
      <c r="AC313" s="15">
        <v>0</v>
      </c>
      <c r="AD313" s="17">
        <v>19</v>
      </c>
      <c r="AE313" s="17">
        <v>11</v>
      </c>
      <c r="AF313" s="17">
        <v>22</v>
      </c>
      <c r="AG313" s="17">
        <v>12</v>
      </c>
      <c r="AH313" s="8">
        <v>0</v>
      </c>
      <c r="AI313" s="8"/>
      <c r="AJ313" s="8"/>
      <c r="AK313" s="8"/>
      <c r="AL313" s="8"/>
      <c r="AM313" s="8"/>
      <c r="AN313" s="8"/>
      <c r="AO313" s="8"/>
      <c r="AP313" s="8"/>
      <c r="AQ313" s="8"/>
      <c r="AR313" s="8"/>
    </row>
    <row r="314" spans="1:44" s="14" customFormat="1" ht="20.25" customHeight="1" x14ac:dyDescent="0.25">
      <c r="A314" s="2">
        <v>350</v>
      </c>
      <c r="B314" s="6">
        <v>40806</v>
      </c>
      <c r="C314" s="5" t="s">
        <v>9</v>
      </c>
      <c r="D314" s="20" t="s">
        <v>16</v>
      </c>
      <c r="E314" s="20" t="s">
        <v>17</v>
      </c>
      <c r="F314" s="1" t="s">
        <v>17</v>
      </c>
      <c r="G314" s="1" t="s">
        <v>18</v>
      </c>
      <c r="H314" s="1" t="s">
        <v>17</v>
      </c>
      <c r="I314" s="20" t="s">
        <v>17</v>
      </c>
      <c r="J314" s="4" t="s">
        <v>18</v>
      </c>
      <c r="K314" s="35" t="s">
        <v>18</v>
      </c>
      <c r="L314" s="4" t="s">
        <v>22</v>
      </c>
      <c r="M314" s="1" t="s">
        <v>20</v>
      </c>
      <c r="N314" s="1" t="s">
        <v>23</v>
      </c>
      <c r="O314" s="1" t="s">
        <v>18</v>
      </c>
      <c r="P314" s="4" t="s">
        <v>23</v>
      </c>
      <c r="Q314" s="4" t="s">
        <v>20</v>
      </c>
      <c r="R314" s="8">
        <v>62</v>
      </c>
      <c r="S314" s="11">
        <v>24.08</v>
      </c>
      <c r="T314" s="5">
        <v>0</v>
      </c>
      <c r="U314" s="5">
        <v>12</v>
      </c>
      <c r="V314" s="5">
        <v>48</v>
      </c>
      <c r="W314" s="5">
        <v>0</v>
      </c>
      <c r="X314" s="5">
        <v>0</v>
      </c>
      <c r="Y314" s="5">
        <v>0</v>
      </c>
      <c r="Z314" s="15">
        <v>0</v>
      </c>
      <c r="AA314" s="15">
        <v>1</v>
      </c>
      <c r="AB314" s="15">
        <v>1</v>
      </c>
      <c r="AC314" s="15">
        <v>0</v>
      </c>
      <c r="AD314" s="17">
        <v>6</v>
      </c>
      <c r="AE314" s="17">
        <v>1.4</v>
      </c>
      <c r="AF314" s="17">
        <v>7.6</v>
      </c>
      <c r="AG314" s="17">
        <v>2.1</v>
      </c>
      <c r="AH314" s="8">
        <v>1</v>
      </c>
      <c r="AI314" s="8"/>
      <c r="AJ314" s="8"/>
      <c r="AK314" s="8"/>
      <c r="AL314" s="8"/>
      <c r="AM314" s="8"/>
      <c r="AN314" s="8"/>
      <c r="AO314" s="8"/>
      <c r="AP314" s="8"/>
      <c r="AQ314" s="8"/>
      <c r="AR314" s="8"/>
    </row>
    <row r="315" spans="1:44" s="14" customFormat="1" ht="20.25" customHeight="1" x14ac:dyDescent="0.25">
      <c r="A315" s="2">
        <v>351</v>
      </c>
      <c r="B315" s="6">
        <v>40806</v>
      </c>
      <c r="C315" s="5" t="s">
        <v>9</v>
      </c>
      <c r="D315" s="20" t="s">
        <v>19</v>
      </c>
      <c r="E315" s="20" t="s">
        <v>22</v>
      </c>
      <c r="F315" s="1" t="s">
        <v>19</v>
      </c>
      <c r="G315" s="1" t="s">
        <v>20</v>
      </c>
      <c r="H315" s="1" t="s">
        <v>23</v>
      </c>
      <c r="I315" s="20" t="s">
        <v>16</v>
      </c>
      <c r="J315" s="4" t="s">
        <v>18</v>
      </c>
      <c r="K315" s="35" t="s">
        <v>18</v>
      </c>
      <c r="L315" s="4" t="s">
        <v>18</v>
      </c>
      <c r="M315" s="1" t="s">
        <v>23</v>
      </c>
      <c r="N315" s="1" t="s">
        <v>17</v>
      </c>
      <c r="O315" s="1" t="s">
        <v>25</v>
      </c>
      <c r="P315" s="4" t="s">
        <v>18</v>
      </c>
      <c r="Q315" s="4" t="s">
        <v>20</v>
      </c>
      <c r="R315" s="8">
        <v>75</v>
      </c>
      <c r="S315" s="11">
        <v>23.24</v>
      </c>
      <c r="T315" s="5">
        <v>0</v>
      </c>
      <c r="U315" s="5">
        <v>14</v>
      </c>
      <c r="V315" s="5">
        <v>40</v>
      </c>
      <c r="W315" s="5">
        <v>0</v>
      </c>
      <c r="X315" s="5">
        <v>0</v>
      </c>
      <c r="Y315" s="5">
        <v>0</v>
      </c>
      <c r="Z315" s="15">
        <v>0</v>
      </c>
      <c r="AA315" s="15">
        <v>0</v>
      </c>
      <c r="AB315" s="15">
        <v>0</v>
      </c>
      <c r="AC315" s="15">
        <v>0</v>
      </c>
      <c r="AD315" s="17">
        <v>15</v>
      </c>
      <c r="AE315" s="17">
        <v>7.1</v>
      </c>
      <c r="AF315" s="17">
        <v>26</v>
      </c>
      <c r="AG315" s="17">
        <v>16</v>
      </c>
      <c r="AH315" s="8">
        <v>12</v>
      </c>
      <c r="AI315" s="8"/>
      <c r="AJ315" s="8"/>
      <c r="AK315" s="8"/>
      <c r="AL315" s="8"/>
      <c r="AM315" s="8"/>
      <c r="AN315" s="8"/>
      <c r="AO315" s="8"/>
      <c r="AP315" s="8"/>
      <c r="AQ315" s="8"/>
      <c r="AR315" s="8"/>
    </row>
    <row r="316" spans="1:44" s="14" customFormat="1" ht="20.25" customHeight="1" x14ac:dyDescent="0.25">
      <c r="A316" s="2">
        <v>352</v>
      </c>
      <c r="B316" s="6">
        <v>40808</v>
      </c>
      <c r="C316" s="5" t="s">
        <v>9</v>
      </c>
      <c r="D316" s="20" t="s">
        <v>16</v>
      </c>
      <c r="E316" s="20" t="s">
        <v>17</v>
      </c>
      <c r="F316" s="1" t="s">
        <v>17</v>
      </c>
      <c r="G316" s="1" t="s">
        <v>18</v>
      </c>
      <c r="H316" s="1" t="s">
        <v>17</v>
      </c>
      <c r="I316" s="20" t="s">
        <v>19</v>
      </c>
      <c r="J316" s="4" t="s">
        <v>20</v>
      </c>
      <c r="K316" s="35" t="s">
        <v>18</v>
      </c>
      <c r="L316" s="4" t="s">
        <v>18</v>
      </c>
      <c r="M316" s="1" t="s">
        <v>20</v>
      </c>
      <c r="N316" s="1" t="s">
        <v>23</v>
      </c>
      <c r="O316" s="1" t="s">
        <v>18</v>
      </c>
      <c r="P316" s="4" t="s">
        <v>18</v>
      </c>
      <c r="Q316" s="4" t="s">
        <v>20</v>
      </c>
      <c r="R316" s="8">
        <v>55</v>
      </c>
      <c r="S316" s="11">
        <v>32.880000000000003</v>
      </c>
      <c r="T316" s="5">
        <v>1</v>
      </c>
      <c r="U316" s="5">
        <v>14</v>
      </c>
      <c r="V316" s="5">
        <v>34</v>
      </c>
      <c r="W316" s="5">
        <v>0</v>
      </c>
      <c r="X316" s="5">
        <v>4</v>
      </c>
      <c r="Y316" s="5">
        <v>1</v>
      </c>
      <c r="Z316" s="15">
        <v>0</v>
      </c>
      <c r="AA316" s="15">
        <v>0</v>
      </c>
      <c r="AB316" s="15">
        <v>1</v>
      </c>
      <c r="AC316" s="15">
        <v>1</v>
      </c>
      <c r="AD316" s="17">
        <v>7</v>
      </c>
      <c r="AE316" s="17">
        <v>1.7</v>
      </c>
      <c r="AF316" s="17">
        <v>22</v>
      </c>
      <c r="AG316" s="17">
        <v>16</v>
      </c>
      <c r="AH316" s="8">
        <v>5</v>
      </c>
      <c r="AI316" s="8"/>
      <c r="AJ316" s="8"/>
      <c r="AK316" s="8"/>
      <c r="AL316" s="8"/>
      <c r="AM316" s="8"/>
      <c r="AN316" s="8"/>
      <c r="AO316" s="8"/>
      <c r="AP316" s="8"/>
      <c r="AQ316" s="8"/>
      <c r="AR316" s="8"/>
    </row>
    <row r="317" spans="1:44" s="14" customFormat="1" ht="20.25" customHeight="1" x14ac:dyDescent="0.25">
      <c r="A317" s="2">
        <v>353</v>
      </c>
      <c r="B317" s="6">
        <v>40808</v>
      </c>
      <c r="C317" s="5" t="s">
        <v>9</v>
      </c>
      <c r="D317" s="20" t="s">
        <v>19</v>
      </c>
      <c r="E317" s="20" t="s">
        <v>22</v>
      </c>
      <c r="F317" s="1" t="s">
        <v>19</v>
      </c>
      <c r="G317" s="1" t="s">
        <v>20</v>
      </c>
      <c r="H317" s="1" t="s">
        <v>23</v>
      </c>
      <c r="I317" s="20" t="s">
        <v>19</v>
      </c>
      <c r="J317" s="4" t="s">
        <v>20</v>
      </c>
      <c r="K317" s="35" t="s">
        <v>18</v>
      </c>
      <c r="L317" s="4" t="s">
        <v>17</v>
      </c>
      <c r="M317" s="1" t="s">
        <v>20</v>
      </c>
      <c r="N317" s="1" t="s">
        <v>24</v>
      </c>
      <c r="O317" s="1" t="s">
        <v>25</v>
      </c>
      <c r="P317" s="4" t="s">
        <v>20</v>
      </c>
      <c r="Q317" s="4" t="s">
        <v>18</v>
      </c>
      <c r="R317" s="8">
        <v>61</v>
      </c>
      <c r="S317" s="11">
        <v>24.11</v>
      </c>
      <c r="T317" s="5">
        <v>1</v>
      </c>
      <c r="U317" s="5">
        <v>13</v>
      </c>
      <c r="V317" s="5">
        <v>49</v>
      </c>
      <c r="W317" s="5">
        <v>0</v>
      </c>
      <c r="X317" s="5">
        <v>0</v>
      </c>
      <c r="Y317" s="5">
        <v>0</v>
      </c>
      <c r="Z317" s="15">
        <v>0</v>
      </c>
      <c r="AA317" s="15">
        <v>0</v>
      </c>
      <c r="AB317" s="15">
        <v>1</v>
      </c>
      <c r="AC317" s="15">
        <v>0</v>
      </c>
      <c r="AD317" s="17">
        <v>4</v>
      </c>
      <c r="AE317" s="17">
        <v>0.7</v>
      </c>
      <c r="AF317" s="17">
        <v>6.8</v>
      </c>
      <c r="AG317" s="17">
        <v>2.2000000000000002</v>
      </c>
      <c r="AH317" s="8">
        <v>2</v>
      </c>
      <c r="AI317" s="8"/>
      <c r="AJ317" s="8"/>
      <c r="AK317" s="8"/>
      <c r="AL317" s="8"/>
      <c r="AM317" s="8"/>
      <c r="AN317" s="8"/>
      <c r="AO317" s="8"/>
      <c r="AP317" s="8"/>
      <c r="AQ317" s="8"/>
      <c r="AR317" s="8"/>
    </row>
    <row r="318" spans="1:44" s="14" customFormat="1" ht="20.25" customHeight="1" x14ac:dyDescent="0.25">
      <c r="A318" s="2">
        <v>354</v>
      </c>
      <c r="B318" s="6">
        <v>40812</v>
      </c>
      <c r="C318" s="5" t="s">
        <v>9</v>
      </c>
      <c r="D318" s="20" t="s">
        <v>19</v>
      </c>
      <c r="E318" s="20" t="s">
        <v>17</v>
      </c>
      <c r="F318" s="1" t="s">
        <v>19</v>
      </c>
      <c r="G318" s="1" t="s">
        <v>18</v>
      </c>
      <c r="H318" s="1" t="s">
        <v>17</v>
      </c>
      <c r="I318" s="20" t="s">
        <v>16</v>
      </c>
      <c r="J318" s="4" t="s">
        <v>18</v>
      </c>
      <c r="K318" s="35" t="s">
        <v>18</v>
      </c>
      <c r="L318" s="4" t="s">
        <v>22</v>
      </c>
      <c r="M318" s="1" t="s">
        <v>23</v>
      </c>
      <c r="N318" s="1" t="s">
        <v>17</v>
      </c>
      <c r="O318" s="1" t="s">
        <v>25</v>
      </c>
      <c r="P318" s="4" t="s">
        <v>20</v>
      </c>
      <c r="Q318" s="4" t="s">
        <v>23</v>
      </c>
      <c r="R318" s="8">
        <v>49</v>
      </c>
      <c r="S318" s="11">
        <v>23.22</v>
      </c>
      <c r="T318" s="5">
        <v>0</v>
      </c>
      <c r="U318" s="5">
        <v>14</v>
      </c>
      <c r="V318" s="5">
        <v>47</v>
      </c>
      <c r="W318" s="5">
        <v>0</v>
      </c>
      <c r="X318" s="5">
        <v>0</v>
      </c>
      <c r="Y318" s="5">
        <v>1</v>
      </c>
      <c r="Z318" s="15">
        <v>0</v>
      </c>
      <c r="AA318" s="15">
        <v>0</v>
      </c>
      <c r="AB318" s="15">
        <v>0</v>
      </c>
      <c r="AC318" s="15">
        <v>0</v>
      </c>
      <c r="AD318" s="17">
        <v>2.1</v>
      </c>
      <c r="AE318" s="17">
        <v>0.3</v>
      </c>
      <c r="AF318" s="17">
        <v>4.7</v>
      </c>
      <c r="AG318" s="17">
        <v>2.2000000000000002</v>
      </c>
      <c r="AH318" s="8">
        <v>0</v>
      </c>
      <c r="AI318" s="8"/>
      <c r="AJ318" s="8"/>
      <c r="AK318" s="8"/>
      <c r="AL318" s="8"/>
      <c r="AM318" s="8"/>
      <c r="AN318" s="8"/>
      <c r="AO318" s="8"/>
      <c r="AP318" s="8"/>
      <c r="AQ318" s="8"/>
      <c r="AR318" s="8"/>
    </row>
    <row r="319" spans="1:44" s="14" customFormat="1" ht="20.25" customHeight="1" x14ac:dyDescent="0.25">
      <c r="A319" s="2">
        <v>355</v>
      </c>
      <c r="B319" s="6">
        <v>40814</v>
      </c>
      <c r="C319" s="5" t="s">
        <v>9</v>
      </c>
      <c r="D319" s="20" t="s">
        <v>17</v>
      </c>
      <c r="E319" s="20" t="s">
        <v>18</v>
      </c>
      <c r="F319" s="1" t="s">
        <v>16</v>
      </c>
      <c r="G319" s="1" t="s">
        <v>23</v>
      </c>
      <c r="H319" s="1" t="s">
        <v>23</v>
      </c>
      <c r="I319" s="20" t="s">
        <v>16</v>
      </c>
      <c r="J319" s="4" t="s">
        <v>18</v>
      </c>
      <c r="K319" s="35" t="s">
        <v>18</v>
      </c>
      <c r="L319" s="4" t="s">
        <v>18</v>
      </c>
      <c r="M319" s="1" t="s">
        <v>23</v>
      </c>
      <c r="N319" s="1" t="s">
        <v>24</v>
      </c>
      <c r="O319" s="1" t="s">
        <v>23</v>
      </c>
      <c r="P319" s="4" t="s">
        <v>20</v>
      </c>
      <c r="Q319" s="4" t="s">
        <v>18</v>
      </c>
      <c r="R319" s="8">
        <v>66</v>
      </c>
      <c r="S319" s="11">
        <v>21.02</v>
      </c>
      <c r="T319" s="5">
        <v>1</v>
      </c>
      <c r="U319" s="5">
        <v>12</v>
      </c>
      <c r="V319" s="5">
        <v>55</v>
      </c>
      <c r="W319" s="5">
        <v>0</v>
      </c>
      <c r="X319" s="5">
        <v>0</v>
      </c>
      <c r="Y319" s="5">
        <v>0</v>
      </c>
      <c r="Z319" s="15">
        <v>0</v>
      </c>
      <c r="AA319" s="15">
        <v>1</v>
      </c>
      <c r="AB319" s="15">
        <v>0</v>
      </c>
      <c r="AC319" s="15">
        <v>0</v>
      </c>
      <c r="AD319" s="17">
        <v>8.6999999999999993</v>
      </c>
      <c r="AE319" s="17">
        <v>3.3</v>
      </c>
      <c r="AF319" s="17">
        <v>25</v>
      </c>
      <c r="AG319" s="17">
        <v>17</v>
      </c>
      <c r="AH319" s="8">
        <v>2</v>
      </c>
      <c r="AI319" s="8"/>
      <c r="AJ319" s="8"/>
      <c r="AK319" s="8"/>
      <c r="AL319" s="8"/>
      <c r="AM319" s="8"/>
      <c r="AN319" s="8"/>
      <c r="AO319" s="8"/>
      <c r="AP319" s="8"/>
      <c r="AQ319" s="8"/>
      <c r="AR319" s="8"/>
    </row>
    <row r="320" spans="1:44" s="14" customFormat="1" ht="20.25" customHeight="1" x14ac:dyDescent="0.25">
      <c r="A320" s="2">
        <v>356</v>
      </c>
      <c r="B320" s="6">
        <v>40814</v>
      </c>
      <c r="C320" s="5" t="s">
        <v>9</v>
      </c>
      <c r="D320" s="20" t="s">
        <v>16</v>
      </c>
      <c r="E320" s="20" t="s">
        <v>17</v>
      </c>
      <c r="F320" s="1" t="s">
        <v>17</v>
      </c>
      <c r="G320" s="1" t="s">
        <v>18</v>
      </c>
      <c r="H320" s="1" t="s">
        <v>17</v>
      </c>
      <c r="I320" s="20" t="s">
        <v>19</v>
      </c>
      <c r="J320" s="4" t="s">
        <v>18</v>
      </c>
      <c r="K320" s="35" t="s">
        <v>18</v>
      </c>
      <c r="L320" s="4" t="s">
        <v>18</v>
      </c>
      <c r="M320" s="1" t="s">
        <v>20</v>
      </c>
      <c r="N320" s="1" t="s">
        <v>17</v>
      </c>
      <c r="O320" s="1" t="s">
        <v>25</v>
      </c>
      <c r="P320" s="4" t="s">
        <v>20</v>
      </c>
      <c r="Q320" s="4" t="s">
        <v>20</v>
      </c>
      <c r="R320" s="8">
        <v>68</v>
      </c>
      <c r="S320" s="11">
        <v>41.28</v>
      </c>
      <c r="T320" s="5">
        <v>0</v>
      </c>
      <c r="U320" s="5">
        <v>14</v>
      </c>
      <c r="V320" s="5">
        <v>51</v>
      </c>
      <c r="W320" s="5">
        <v>0</v>
      </c>
      <c r="X320" s="5">
        <v>0</v>
      </c>
      <c r="Y320" s="5">
        <v>0</v>
      </c>
      <c r="Z320" s="15">
        <v>0</v>
      </c>
      <c r="AA320" s="15">
        <v>0</v>
      </c>
      <c r="AB320" s="15">
        <v>1</v>
      </c>
      <c r="AC320" s="15">
        <v>1</v>
      </c>
      <c r="AD320" s="17">
        <v>5.4</v>
      </c>
      <c r="AE320" s="17">
        <v>1.2</v>
      </c>
      <c r="AF320" s="17">
        <v>7.6</v>
      </c>
      <c r="AG320" s="17">
        <v>2.2999999999999998</v>
      </c>
      <c r="AH320" s="8">
        <v>4</v>
      </c>
      <c r="AI320" s="8"/>
      <c r="AJ320" s="8"/>
      <c r="AK320" s="8"/>
      <c r="AL320" s="8"/>
      <c r="AM320" s="8"/>
      <c r="AN320" s="8"/>
      <c r="AO320" s="8"/>
      <c r="AP320" s="8"/>
      <c r="AQ320" s="8"/>
      <c r="AR320" s="8"/>
    </row>
    <row r="321" spans="1:44" s="14" customFormat="1" ht="20.25" customHeight="1" x14ac:dyDescent="0.25">
      <c r="A321" s="2">
        <v>357</v>
      </c>
      <c r="B321" s="6">
        <v>40819</v>
      </c>
      <c r="C321" s="5" t="s">
        <v>9</v>
      </c>
      <c r="D321" s="20" t="s">
        <v>19</v>
      </c>
      <c r="E321" s="20" t="s">
        <v>22</v>
      </c>
      <c r="F321" s="1" t="s">
        <v>19</v>
      </c>
      <c r="G321" s="1" t="s">
        <v>20</v>
      </c>
      <c r="H321" s="1" t="s">
        <v>23</v>
      </c>
      <c r="I321" s="20" t="s">
        <v>17</v>
      </c>
      <c r="J321" s="4" t="s">
        <v>18</v>
      </c>
      <c r="K321" s="35" t="s">
        <v>22</v>
      </c>
      <c r="L321" s="4" t="s">
        <v>18</v>
      </c>
      <c r="M321" s="1" t="s">
        <v>20</v>
      </c>
      <c r="N321" s="1" t="s">
        <v>24</v>
      </c>
      <c r="O321" s="1" t="s">
        <v>25</v>
      </c>
      <c r="P321" s="4" t="s">
        <v>20</v>
      </c>
      <c r="Q321" s="4" t="s">
        <v>18</v>
      </c>
      <c r="R321" s="8">
        <v>72</v>
      </c>
      <c r="S321" s="11">
        <v>25</v>
      </c>
      <c r="T321" s="5">
        <v>0</v>
      </c>
      <c r="U321" s="5">
        <v>13</v>
      </c>
      <c r="V321" s="5">
        <v>38</v>
      </c>
      <c r="W321" s="5">
        <v>0</v>
      </c>
      <c r="X321" s="5">
        <v>5</v>
      </c>
      <c r="Y321" s="5">
        <v>0</v>
      </c>
      <c r="Z321" s="15">
        <v>0</v>
      </c>
      <c r="AA321" s="15">
        <v>1</v>
      </c>
      <c r="AB321" s="15">
        <v>1</v>
      </c>
      <c r="AC321" s="15">
        <v>1</v>
      </c>
      <c r="AD321" s="17">
        <v>21</v>
      </c>
      <c r="AE321" s="17">
        <v>8.6999999999999993</v>
      </c>
      <c r="AF321" s="17">
        <v>16</v>
      </c>
      <c r="AG321" s="17">
        <v>5.4</v>
      </c>
      <c r="AH321" s="8">
        <v>4</v>
      </c>
      <c r="AI321" s="8"/>
      <c r="AJ321" s="8"/>
      <c r="AK321" s="8"/>
      <c r="AL321" s="8"/>
      <c r="AM321" s="8"/>
      <c r="AN321" s="8"/>
      <c r="AO321" s="8"/>
      <c r="AP321" s="8"/>
      <c r="AQ321" s="8"/>
      <c r="AR321" s="8"/>
    </row>
    <row r="322" spans="1:44" s="14" customFormat="1" ht="20.25" customHeight="1" x14ac:dyDescent="0.25">
      <c r="A322" s="2">
        <v>358</v>
      </c>
      <c r="B322" s="6">
        <v>40829</v>
      </c>
      <c r="C322" s="5" t="s">
        <v>9</v>
      </c>
      <c r="D322" s="20" t="s">
        <v>19</v>
      </c>
      <c r="E322" s="20" t="s">
        <v>22</v>
      </c>
      <c r="F322" s="1" t="s">
        <v>19</v>
      </c>
      <c r="G322" s="1" t="s">
        <v>20</v>
      </c>
      <c r="H322" s="1" t="s">
        <v>17</v>
      </c>
      <c r="I322" s="20" t="s">
        <v>17</v>
      </c>
      <c r="J322" s="4" t="s">
        <v>18</v>
      </c>
      <c r="K322" s="35" t="s">
        <v>18</v>
      </c>
      <c r="L322" s="4" t="s">
        <v>18</v>
      </c>
      <c r="M322" s="1" t="s">
        <v>20</v>
      </c>
      <c r="N322" s="1" t="s">
        <v>24</v>
      </c>
      <c r="O322" s="1" t="s">
        <v>23</v>
      </c>
      <c r="P322" s="4" t="s">
        <v>20</v>
      </c>
      <c r="Q322" s="4" t="s">
        <v>20</v>
      </c>
      <c r="R322" s="8">
        <v>76</v>
      </c>
      <c r="S322" s="11">
        <v>20</v>
      </c>
      <c r="T322" s="5">
        <v>0</v>
      </c>
      <c r="U322" s="5">
        <v>13</v>
      </c>
      <c r="V322" s="5">
        <v>40</v>
      </c>
      <c r="W322" s="5">
        <v>0</v>
      </c>
      <c r="X322" s="5">
        <v>0</v>
      </c>
      <c r="Y322" s="5">
        <v>0</v>
      </c>
      <c r="Z322" s="15">
        <v>0</v>
      </c>
      <c r="AA322" s="15">
        <v>0</v>
      </c>
      <c r="AB322" s="15">
        <v>0</v>
      </c>
      <c r="AC322" s="15">
        <v>1</v>
      </c>
      <c r="AD322" s="17">
        <v>18</v>
      </c>
      <c r="AE322" s="17">
        <v>11</v>
      </c>
      <c r="AF322" s="17">
        <v>12</v>
      </c>
      <c r="AG322" s="17">
        <v>5.3</v>
      </c>
      <c r="AH322" s="8">
        <v>5</v>
      </c>
      <c r="AI322" s="8"/>
      <c r="AJ322" s="8"/>
      <c r="AK322" s="8"/>
      <c r="AL322" s="8"/>
      <c r="AM322" s="8"/>
      <c r="AN322" s="8"/>
      <c r="AO322" s="8"/>
      <c r="AP322" s="8"/>
      <c r="AQ322" s="8"/>
      <c r="AR322" s="8"/>
    </row>
    <row r="323" spans="1:44" s="14" customFormat="1" ht="20.25" customHeight="1" x14ac:dyDescent="0.25">
      <c r="A323" s="2">
        <v>359</v>
      </c>
      <c r="B323" s="6">
        <v>40833</v>
      </c>
      <c r="C323" s="5" t="s">
        <v>9</v>
      </c>
      <c r="D323" s="20" t="s">
        <v>19</v>
      </c>
      <c r="E323" s="20" t="s">
        <v>22</v>
      </c>
      <c r="F323" s="4" t="s">
        <v>19</v>
      </c>
      <c r="G323" s="4" t="s">
        <v>20</v>
      </c>
      <c r="H323" s="4" t="s">
        <v>23</v>
      </c>
      <c r="I323" s="20" t="s">
        <v>16</v>
      </c>
      <c r="J323" s="4" t="s">
        <v>20</v>
      </c>
      <c r="K323" s="35" t="s">
        <v>18</v>
      </c>
      <c r="L323" s="4" t="s">
        <v>18</v>
      </c>
      <c r="M323" s="1" t="s">
        <v>20</v>
      </c>
      <c r="N323" s="1" t="s">
        <v>24</v>
      </c>
      <c r="O323" s="1" t="s">
        <v>23</v>
      </c>
      <c r="P323" s="4" t="s">
        <v>20</v>
      </c>
      <c r="Q323" s="4" t="s">
        <v>18</v>
      </c>
      <c r="R323" s="8">
        <v>81</v>
      </c>
      <c r="S323" s="11">
        <v>21.64</v>
      </c>
      <c r="T323" s="5">
        <v>0</v>
      </c>
      <c r="U323" s="5">
        <v>13</v>
      </c>
      <c r="V323" s="5">
        <v>42</v>
      </c>
      <c r="W323" s="5">
        <v>0</v>
      </c>
      <c r="X323" s="5">
        <v>1</v>
      </c>
      <c r="Y323" s="5">
        <v>0</v>
      </c>
      <c r="Z323" s="15">
        <v>0</v>
      </c>
      <c r="AA323" s="15">
        <v>1</v>
      </c>
      <c r="AB323" s="15">
        <v>1</v>
      </c>
      <c r="AC323" s="15">
        <v>0</v>
      </c>
      <c r="AD323" s="17">
        <v>30</v>
      </c>
      <c r="AE323" s="17">
        <v>17</v>
      </c>
      <c r="AF323" s="17">
        <v>21</v>
      </c>
      <c r="AG323" s="17">
        <v>9</v>
      </c>
      <c r="AH323" s="8">
        <v>3</v>
      </c>
      <c r="AI323" s="8"/>
      <c r="AJ323" s="8"/>
      <c r="AK323" s="8"/>
      <c r="AL323" s="8"/>
      <c r="AM323" s="8"/>
      <c r="AN323" s="8"/>
      <c r="AO323" s="8"/>
      <c r="AP323" s="8"/>
      <c r="AQ323" s="8"/>
      <c r="AR323" s="8"/>
    </row>
    <row r="324" spans="1:44" s="14" customFormat="1" ht="20.25" customHeight="1" x14ac:dyDescent="0.25">
      <c r="A324" s="2">
        <v>360</v>
      </c>
      <c r="B324" s="6">
        <v>40833</v>
      </c>
      <c r="C324" s="5" t="s">
        <v>9</v>
      </c>
      <c r="D324" s="20" t="s">
        <v>19</v>
      </c>
      <c r="E324" s="20" t="s">
        <v>22</v>
      </c>
      <c r="F324" s="1" t="s">
        <v>19</v>
      </c>
      <c r="G324" s="1" t="s">
        <v>20</v>
      </c>
      <c r="H324" s="1" t="s">
        <v>17</v>
      </c>
      <c r="I324" s="20" t="s">
        <v>19</v>
      </c>
      <c r="J324" s="4" t="s">
        <v>18</v>
      </c>
      <c r="K324" s="35" t="s">
        <v>18</v>
      </c>
      <c r="L324" s="4" t="s">
        <v>22</v>
      </c>
      <c r="M324" s="1" t="s">
        <v>20</v>
      </c>
      <c r="N324" s="1" t="s">
        <v>17</v>
      </c>
      <c r="O324" s="1" t="s">
        <v>25</v>
      </c>
      <c r="P324" s="4" t="s">
        <v>18</v>
      </c>
      <c r="Q324" s="4" t="s">
        <v>18</v>
      </c>
      <c r="R324" s="8">
        <v>72</v>
      </c>
      <c r="S324" s="11">
        <v>19.649999999999999</v>
      </c>
      <c r="T324" s="5">
        <v>0</v>
      </c>
      <c r="U324" s="5">
        <v>12</v>
      </c>
      <c r="V324" s="5">
        <v>48</v>
      </c>
      <c r="W324" s="5">
        <v>0</v>
      </c>
      <c r="X324" s="5">
        <v>0</v>
      </c>
      <c r="Y324" s="5">
        <v>0</v>
      </c>
      <c r="Z324" s="15">
        <v>0</v>
      </c>
      <c r="AA324" s="15">
        <v>0</v>
      </c>
      <c r="AB324" s="15">
        <v>1</v>
      </c>
      <c r="AC324" s="15">
        <v>0</v>
      </c>
      <c r="AD324" s="17">
        <v>14</v>
      </c>
      <c r="AE324" s="17">
        <v>7.8</v>
      </c>
      <c r="AF324" s="17">
        <v>8.4</v>
      </c>
      <c r="AG324" s="17">
        <v>3</v>
      </c>
      <c r="AH324" s="8">
        <v>5</v>
      </c>
      <c r="AI324" s="8"/>
      <c r="AJ324" s="8"/>
      <c r="AK324" s="8"/>
      <c r="AL324" s="8"/>
      <c r="AM324" s="8"/>
      <c r="AN324" s="8"/>
      <c r="AO324" s="8"/>
      <c r="AP324" s="8"/>
      <c r="AQ324" s="8"/>
      <c r="AR324" s="8"/>
    </row>
    <row r="325" spans="1:44" s="14" customFormat="1" ht="20.25" customHeight="1" x14ac:dyDescent="0.25">
      <c r="A325" s="2">
        <v>361</v>
      </c>
      <c r="B325" s="6">
        <v>40835</v>
      </c>
      <c r="C325" s="5" t="s">
        <v>9</v>
      </c>
      <c r="D325" s="20" t="s">
        <v>16</v>
      </c>
      <c r="E325" s="20" t="s">
        <v>17</v>
      </c>
      <c r="F325" s="1" t="s">
        <v>17</v>
      </c>
      <c r="G325" s="1" t="s">
        <v>18</v>
      </c>
      <c r="H325" s="1" t="s">
        <v>17</v>
      </c>
      <c r="I325" s="20" t="s">
        <v>19</v>
      </c>
      <c r="J325" s="4" t="s">
        <v>18</v>
      </c>
      <c r="K325" s="35" t="s">
        <v>18</v>
      </c>
      <c r="L325" s="4" t="s">
        <v>17</v>
      </c>
      <c r="M325" s="1" t="s">
        <v>20</v>
      </c>
      <c r="N325" s="1" t="s">
        <v>24</v>
      </c>
      <c r="O325" s="1" t="s">
        <v>23</v>
      </c>
      <c r="P325" s="4" t="s">
        <v>20</v>
      </c>
      <c r="Q325" s="4" t="s">
        <v>20</v>
      </c>
      <c r="R325" s="8">
        <v>63</v>
      </c>
      <c r="S325" s="11">
        <v>23.13</v>
      </c>
      <c r="T325" s="5">
        <v>0</v>
      </c>
      <c r="U325" s="5">
        <v>10</v>
      </c>
      <c r="V325" s="5">
        <v>42</v>
      </c>
      <c r="W325" s="5">
        <v>0</v>
      </c>
      <c r="X325" s="5">
        <v>4</v>
      </c>
      <c r="Y325" s="5">
        <v>0</v>
      </c>
      <c r="Z325" s="15">
        <v>0</v>
      </c>
      <c r="AA325" s="15">
        <v>1</v>
      </c>
      <c r="AB325" s="15">
        <v>1</v>
      </c>
      <c r="AC325" s="15">
        <v>0</v>
      </c>
      <c r="AD325" s="17">
        <v>13</v>
      </c>
      <c r="AE325" s="17">
        <v>4.5999999999999996</v>
      </c>
      <c r="AF325" s="17">
        <v>17</v>
      </c>
      <c r="AG325" s="17">
        <v>6.3</v>
      </c>
      <c r="AH325" s="8">
        <v>3</v>
      </c>
      <c r="AI325" s="8"/>
      <c r="AJ325" s="8"/>
      <c r="AK325" s="8"/>
      <c r="AL325" s="8"/>
      <c r="AM325" s="8"/>
      <c r="AN325" s="8"/>
      <c r="AO325" s="8"/>
      <c r="AP325" s="8"/>
      <c r="AQ325" s="8"/>
      <c r="AR325" s="8"/>
    </row>
    <row r="326" spans="1:44" s="14" customFormat="1" ht="20.25" customHeight="1" x14ac:dyDescent="0.25">
      <c r="A326" s="2">
        <v>362</v>
      </c>
      <c r="B326" s="6">
        <v>40836</v>
      </c>
      <c r="C326" s="5" t="s">
        <v>9</v>
      </c>
      <c r="D326" s="20" t="s">
        <v>17</v>
      </c>
      <c r="E326" s="20" t="s">
        <v>22</v>
      </c>
      <c r="F326" s="1" t="s">
        <v>16</v>
      </c>
      <c r="G326" s="1" t="s">
        <v>20</v>
      </c>
      <c r="H326" s="1" t="s">
        <v>17</v>
      </c>
      <c r="I326" s="20" t="s">
        <v>16</v>
      </c>
      <c r="J326" s="4" t="s">
        <v>18</v>
      </c>
      <c r="K326" s="35" t="s">
        <v>18</v>
      </c>
      <c r="L326" s="4" t="s">
        <v>18</v>
      </c>
      <c r="M326" s="1" t="s">
        <v>20</v>
      </c>
      <c r="N326" s="1" t="s">
        <v>17</v>
      </c>
      <c r="O326" s="1" t="s">
        <v>25</v>
      </c>
      <c r="P326" s="4" t="s">
        <v>23</v>
      </c>
      <c r="Q326" s="4" t="s">
        <v>20</v>
      </c>
      <c r="R326" s="8">
        <v>67</v>
      </c>
      <c r="S326" s="11">
        <v>24.44</v>
      </c>
      <c r="T326" s="5">
        <v>0</v>
      </c>
      <c r="U326" s="5">
        <v>15</v>
      </c>
      <c r="V326" s="5">
        <v>35</v>
      </c>
      <c r="W326" s="5">
        <v>0</v>
      </c>
      <c r="X326" s="5">
        <v>5</v>
      </c>
      <c r="Y326" s="5">
        <v>0</v>
      </c>
      <c r="Z326" s="15">
        <v>0</v>
      </c>
      <c r="AA326" s="15">
        <v>0</v>
      </c>
      <c r="AB326" s="15">
        <v>0</v>
      </c>
      <c r="AC326" s="15">
        <v>0</v>
      </c>
      <c r="AD326" s="17">
        <v>16</v>
      </c>
      <c r="AE326" s="17">
        <v>5.8</v>
      </c>
      <c r="AF326" s="17">
        <v>14</v>
      </c>
      <c r="AG326" s="17">
        <v>4.3</v>
      </c>
      <c r="AH326" s="8">
        <v>6</v>
      </c>
      <c r="AI326" s="8"/>
      <c r="AJ326" s="8"/>
      <c r="AK326" s="8"/>
      <c r="AL326" s="8"/>
      <c r="AM326" s="8"/>
      <c r="AN326" s="8"/>
      <c r="AO326" s="8"/>
      <c r="AP326" s="8"/>
      <c r="AQ326" s="8"/>
      <c r="AR326" s="8"/>
    </row>
    <row r="327" spans="1:44" s="14" customFormat="1" ht="20.25" customHeight="1" x14ac:dyDescent="0.2">
      <c r="A327" s="2">
        <v>363</v>
      </c>
      <c r="B327" s="6">
        <v>40854</v>
      </c>
      <c r="C327" s="5" t="s">
        <v>9</v>
      </c>
      <c r="D327" s="4" t="s">
        <v>19</v>
      </c>
      <c r="E327" s="4" t="s">
        <v>22</v>
      </c>
      <c r="F327" s="1" t="s">
        <v>19</v>
      </c>
      <c r="G327" s="1" t="s">
        <v>20</v>
      </c>
      <c r="H327" s="1" t="s">
        <v>17</v>
      </c>
      <c r="I327" s="4" t="s">
        <v>16</v>
      </c>
      <c r="J327" s="4" t="s">
        <v>18</v>
      </c>
      <c r="K327" s="4" t="s">
        <v>18</v>
      </c>
      <c r="L327" s="4" t="s">
        <v>22</v>
      </c>
      <c r="M327" s="1" t="s">
        <v>20</v>
      </c>
      <c r="N327" s="1" t="s">
        <v>17</v>
      </c>
      <c r="O327" s="1" t="s">
        <v>25</v>
      </c>
      <c r="P327" s="4" t="s">
        <v>23</v>
      </c>
      <c r="Q327" s="4" t="s">
        <v>20</v>
      </c>
      <c r="R327" s="8">
        <v>82</v>
      </c>
      <c r="S327" s="11">
        <v>21.92</v>
      </c>
      <c r="T327" s="8">
        <v>0</v>
      </c>
      <c r="U327" s="8">
        <v>15</v>
      </c>
      <c r="V327" s="8">
        <v>55</v>
      </c>
      <c r="W327" s="5">
        <v>0</v>
      </c>
      <c r="X327" s="8">
        <v>0</v>
      </c>
      <c r="Y327" s="8">
        <v>0</v>
      </c>
      <c r="Z327" s="15"/>
      <c r="AA327" s="15"/>
      <c r="AB327" s="15"/>
      <c r="AC327" s="15"/>
      <c r="AD327" s="17">
        <v>13</v>
      </c>
      <c r="AE327" s="17">
        <v>6.8</v>
      </c>
      <c r="AF327" s="19">
        <v>17</v>
      </c>
      <c r="AG327" s="4">
        <v>8.1999999999999993</v>
      </c>
      <c r="AH327" s="8">
        <v>5</v>
      </c>
      <c r="AI327" s="8"/>
      <c r="AJ327" s="8"/>
      <c r="AK327" s="8"/>
      <c r="AL327" s="8"/>
      <c r="AM327" s="8"/>
      <c r="AN327" s="8"/>
      <c r="AO327" s="8"/>
      <c r="AP327" s="8"/>
      <c r="AQ327" s="8"/>
      <c r="AR327" s="8"/>
    </row>
    <row r="328" spans="1:44" s="14" customFormat="1" ht="20.25" customHeight="1" x14ac:dyDescent="0.2">
      <c r="A328" s="2">
        <v>364</v>
      </c>
      <c r="B328" s="6">
        <v>40855</v>
      </c>
      <c r="C328" s="5" t="s">
        <v>9</v>
      </c>
      <c r="D328" s="4" t="s">
        <v>19</v>
      </c>
      <c r="E328" s="4" t="s">
        <v>22</v>
      </c>
      <c r="F328" s="1" t="s">
        <v>19</v>
      </c>
      <c r="G328" s="1" t="s">
        <v>20</v>
      </c>
      <c r="H328" s="1" t="s">
        <v>17</v>
      </c>
      <c r="I328" s="4" t="s">
        <v>19</v>
      </c>
      <c r="J328" s="8" t="s">
        <v>20</v>
      </c>
      <c r="K328" s="4" t="s">
        <v>18</v>
      </c>
      <c r="L328" s="4" t="s">
        <v>22</v>
      </c>
      <c r="M328" s="1" t="s">
        <v>18</v>
      </c>
      <c r="N328" s="1" t="s">
        <v>24</v>
      </c>
      <c r="O328" s="1" t="s">
        <v>23</v>
      </c>
      <c r="P328" s="4" t="s">
        <v>18</v>
      </c>
      <c r="Q328" s="4" t="s">
        <v>18</v>
      </c>
      <c r="R328" s="8">
        <v>60</v>
      </c>
      <c r="S328" s="11">
        <v>26.78</v>
      </c>
      <c r="T328" s="5">
        <v>0</v>
      </c>
      <c r="U328" s="5">
        <v>15</v>
      </c>
      <c r="V328" s="5">
        <v>48</v>
      </c>
      <c r="W328" s="5">
        <v>0</v>
      </c>
      <c r="X328" s="5">
        <v>0</v>
      </c>
      <c r="Y328" s="5">
        <v>1</v>
      </c>
      <c r="Z328" s="15">
        <v>0</v>
      </c>
      <c r="AA328" s="15">
        <v>0</v>
      </c>
      <c r="AB328" s="15">
        <v>0</v>
      </c>
      <c r="AC328" s="15">
        <v>0</v>
      </c>
      <c r="AD328" s="17">
        <v>3.8</v>
      </c>
      <c r="AE328" s="17">
        <v>0.7</v>
      </c>
      <c r="AF328" s="17">
        <v>7.6</v>
      </c>
      <c r="AG328" s="17">
        <v>3.5</v>
      </c>
      <c r="AH328" s="8">
        <v>1</v>
      </c>
      <c r="AI328" s="8"/>
      <c r="AJ328" s="8"/>
      <c r="AK328" s="8"/>
      <c r="AL328" s="8"/>
      <c r="AM328" s="8"/>
      <c r="AN328" s="8"/>
      <c r="AO328" s="8"/>
      <c r="AP328" s="8"/>
      <c r="AQ328" s="8"/>
      <c r="AR328" s="8"/>
    </row>
    <row r="329" spans="1:44" s="14" customFormat="1" ht="20.25" customHeight="1" x14ac:dyDescent="0.2">
      <c r="A329" s="2">
        <v>365</v>
      </c>
      <c r="B329" s="6">
        <v>40857</v>
      </c>
      <c r="C329" s="5" t="s">
        <v>9</v>
      </c>
      <c r="D329" s="4" t="s">
        <v>16</v>
      </c>
      <c r="E329" s="4" t="s">
        <v>17</v>
      </c>
      <c r="F329" s="1" t="s">
        <v>17</v>
      </c>
      <c r="G329" s="1" t="s">
        <v>33</v>
      </c>
      <c r="H329" s="1" t="s">
        <v>17</v>
      </c>
      <c r="I329" s="4" t="s">
        <v>16</v>
      </c>
      <c r="J329" s="4" t="s">
        <v>18</v>
      </c>
      <c r="K329" s="4" t="s">
        <v>18</v>
      </c>
      <c r="L329" s="4" t="s">
        <v>17</v>
      </c>
      <c r="M329" s="1" t="s">
        <v>18</v>
      </c>
      <c r="N329" s="1" t="s">
        <v>23</v>
      </c>
      <c r="O329" s="1" t="s">
        <v>25</v>
      </c>
      <c r="P329" s="4" t="s">
        <v>23</v>
      </c>
      <c r="Q329" s="4" t="s">
        <v>18</v>
      </c>
      <c r="R329" s="8">
        <v>60</v>
      </c>
      <c r="S329" s="11">
        <v>28.12</v>
      </c>
      <c r="T329" s="5">
        <v>0</v>
      </c>
      <c r="U329" s="5">
        <v>13</v>
      </c>
      <c r="V329" s="5">
        <v>45</v>
      </c>
      <c r="W329" s="5">
        <v>0</v>
      </c>
      <c r="X329" s="5">
        <v>0</v>
      </c>
      <c r="Y329" s="5">
        <v>0</v>
      </c>
      <c r="Z329" s="15">
        <v>0</v>
      </c>
      <c r="AA329" s="15">
        <v>1</v>
      </c>
      <c r="AB329" s="15">
        <v>1</v>
      </c>
      <c r="AC329" s="15">
        <v>0</v>
      </c>
      <c r="AD329" s="17">
        <v>4.7</v>
      </c>
      <c r="AE329" s="17">
        <v>0.8</v>
      </c>
      <c r="AF329" s="17">
        <v>8</v>
      </c>
      <c r="AG329" s="17">
        <v>2.5</v>
      </c>
      <c r="AH329" s="8">
        <v>4</v>
      </c>
      <c r="AI329" s="8"/>
      <c r="AJ329" s="8"/>
      <c r="AK329" s="8"/>
      <c r="AL329" s="8"/>
      <c r="AM329" s="8"/>
      <c r="AN329" s="8"/>
      <c r="AO329" s="8"/>
      <c r="AP329" s="8"/>
      <c r="AQ329" s="8"/>
      <c r="AR329" s="8"/>
    </row>
    <row r="330" spans="1:44" s="14" customFormat="1" ht="20.25" customHeight="1" x14ac:dyDescent="0.2">
      <c r="A330" s="2">
        <v>366</v>
      </c>
      <c r="B330" s="6">
        <v>40864</v>
      </c>
      <c r="C330" s="5" t="s">
        <v>9</v>
      </c>
      <c r="D330" s="4" t="s">
        <v>16</v>
      </c>
      <c r="E330" s="4" t="s">
        <v>17</v>
      </c>
      <c r="F330" s="1" t="s">
        <v>19</v>
      </c>
      <c r="G330" s="1" t="s">
        <v>18</v>
      </c>
      <c r="H330" s="1" t="s">
        <v>17</v>
      </c>
      <c r="I330" s="4" t="s">
        <v>16</v>
      </c>
      <c r="J330" s="8" t="s">
        <v>18</v>
      </c>
      <c r="K330" s="4" t="s">
        <v>18</v>
      </c>
      <c r="L330" s="4" t="s">
        <v>17</v>
      </c>
      <c r="M330" s="1" t="s">
        <v>20</v>
      </c>
      <c r="N330" s="1" t="s">
        <v>24</v>
      </c>
      <c r="O330" s="1" t="s">
        <v>23</v>
      </c>
      <c r="P330" s="4" t="s">
        <v>18</v>
      </c>
      <c r="Q330" s="4" t="s">
        <v>23</v>
      </c>
      <c r="R330" s="8">
        <v>61</v>
      </c>
      <c r="S330" s="11">
        <v>23.24</v>
      </c>
      <c r="T330" s="5">
        <v>0</v>
      </c>
      <c r="U330" s="5">
        <v>13</v>
      </c>
      <c r="V330" s="5">
        <v>51</v>
      </c>
      <c r="W330" s="5">
        <v>1</v>
      </c>
      <c r="X330" s="5">
        <v>1</v>
      </c>
      <c r="Y330" s="5">
        <v>0</v>
      </c>
      <c r="Z330" s="15">
        <v>0</v>
      </c>
      <c r="AA330" s="15">
        <v>0</v>
      </c>
      <c r="AB330" s="15">
        <v>0</v>
      </c>
      <c r="AC330" s="15">
        <v>1</v>
      </c>
      <c r="AD330" s="17">
        <v>21</v>
      </c>
      <c r="AE330" s="17">
        <v>4.9000000000000004</v>
      </c>
      <c r="AF330" s="17">
        <v>25</v>
      </c>
      <c r="AG330" s="17">
        <v>7.8</v>
      </c>
      <c r="AH330" s="8">
        <v>3</v>
      </c>
      <c r="AI330" s="8"/>
      <c r="AJ330" s="8"/>
      <c r="AK330" s="8"/>
      <c r="AL330" s="8"/>
      <c r="AM330" s="8"/>
      <c r="AN330" s="8"/>
      <c r="AO330" s="8"/>
      <c r="AP330" s="8"/>
      <c r="AQ330" s="8"/>
      <c r="AR330" s="8"/>
    </row>
    <row r="331" spans="1:44" s="14" customFormat="1" ht="20.25" customHeight="1" x14ac:dyDescent="0.2">
      <c r="A331" s="2">
        <v>367</v>
      </c>
      <c r="B331" s="6">
        <v>40960</v>
      </c>
      <c r="C331" s="5" t="s">
        <v>9</v>
      </c>
      <c r="D331" s="4" t="s">
        <v>19</v>
      </c>
      <c r="E331" s="4" t="s">
        <v>22</v>
      </c>
      <c r="F331" s="1" t="s">
        <v>19</v>
      </c>
      <c r="G331" s="1" t="s">
        <v>20</v>
      </c>
      <c r="H331" s="1" t="s">
        <v>23</v>
      </c>
      <c r="I331" s="4" t="s">
        <v>16</v>
      </c>
      <c r="J331" s="4" t="s">
        <v>20</v>
      </c>
      <c r="K331" s="4" t="s">
        <v>18</v>
      </c>
      <c r="L331" s="4" t="s">
        <v>18</v>
      </c>
      <c r="M331" s="1" t="s">
        <v>20</v>
      </c>
      <c r="N331" s="1" t="s">
        <v>24</v>
      </c>
      <c r="O331" s="1" t="s">
        <v>23</v>
      </c>
      <c r="P331" s="4" t="s">
        <v>20</v>
      </c>
      <c r="Q331" s="4" t="s">
        <v>18</v>
      </c>
      <c r="R331" s="8">
        <v>80</v>
      </c>
      <c r="S331" s="11">
        <v>23.11</v>
      </c>
      <c r="T331" s="5">
        <v>0</v>
      </c>
      <c r="U331" s="5">
        <v>13</v>
      </c>
      <c r="V331" s="5">
        <v>42</v>
      </c>
      <c r="W331" s="5">
        <v>0</v>
      </c>
      <c r="X331" s="5">
        <v>0</v>
      </c>
      <c r="Y331" s="5">
        <v>0</v>
      </c>
      <c r="Z331" s="15">
        <v>0</v>
      </c>
      <c r="AA331" s="15">
        <v>0</v>
      </c>
      <c r="AB331" s="15">
        <v>0</v>
      </c>
      <c r="AC331" s="15">
        <v>0</v>
      </c>
      <c r="AD331" s="17">
        <v>18</v>
      </c>
      <c r="AE331" s="17">
        <v>9.6999999999999993</v>
      </c>
      <c r="AF331" s="17">
        <v>10</v>
      </c>
      <c r="AG331" s="17">
        <v>3.8</v>
      </c>
      <c r="AH331" s="8">
        <v>7</v>
      </c>
      <c r="AI331" s="8"/>
      <c r="AJ331" s="8"/>
      <c r="AK331" s="8"/>
      <c r="AL331" s="8"/>
      <c r="AM331" s="8"/>
      <c r="AN331" s="8"/>
      <c r="AO331" s="8"/>
      <c r="AP331" s="8"/>
      <c r="AQ331" s="8"/>
      <c r="AR331" s="8"/>
    </row>
    <row r="332" spans="1:44" s="14" customFormat="1" ht="20.25" customHeight="1" x14ac:dyDescent="0.2">
      <c r="A332" s="2">
        <v>368</v>
      </c>
      <c r="B332" s="6">
        <v>40988</v>
      </c>
      <c r="C332" s="5" t="s">
        <v>9</v>
      </c>
      <c r="D332" s="4" t="s">
        <v>19</v>
      </c>
      <c r="E332" s="4" t="s">
        <v>22</v>
      </c>
      <c r="F332" s="1" t="s">
        <v>19</v>
      </c>
      <c r="G332" s="1" t="s">
        <v>20</v>
      </c>
      <c r="H332" s="1" t="s">
        <v>17</v>
      </c>
      <c r="I332" s="4" t="s">
        <v>16</v>
      </c>
      <c r="J332" s="4" t="s">
        <v>20</v>
      </c>
      <c r="K332" s="4" t="s">
        <v>22</v>
      </c>
      <c r="L332" s="4" t="s">
        <v>22</v>
      </c>
      <c r="M332" s="1" t="s">
        <v>18</v>
      </c>
      <c r="N332" s="1" t="s">
        <v>24</v>
      </c>
      <c r="O332" s="1" t="s">
        <v>18</v>
      </c>
      <c r="P332" s="4" t="s">
        <v>20</v>
      </c>
      <c r="Q332" s="4" t="s">
        <v>23</v>
      </c>
      <c r="R332" s="8">
        <v>60</v>
      </c>
      <c r="S332" s="11">
        <v>22.71</v>
      </c>
      <c r="T332" s="5">
        <v>1</v>
      </c>
      <c r="U332" s="5">
        <v>14</v>
      </c>
      <c r="V332" s="5">
        <v>32</v>
      </c>
      <c r="W332" s="5">
        <v>0</v>
      </c>
      <c r="X332" s="5">
        <v>0</v>
      </c>
      <c r="Y332" s="5">
        <v>0</v>
      </c>
      <c r="Z332" s="15">
        <v>0</v>
      </c>
      <c r="AA332" s="15">
        <v>0</v>
      </c>
      <c r="AB332" s="15">
        <v>0</v>
      </c>
      <c r="AC332" s="15">
        <v>0</v>
      </c>
      <c r="AD332" s="17">
        <v>5.4</v>
      </c>
      <c r="AE332" s="17">
        <v>1.3</v>
      </c>
      <c r="AF332" s="17">
        <v>5.9</v>
      </c>
      <c r="AG332" s="17">
        <v>1.8</v>
      </c>
      <c r="AH332" s="8">
        <v>7</v>
      </c>
      <c r="AI332" s="8"/>
      <c r="AJ332" s="8"/>
      <c r="AK332" s="8"/>
      <c r="AL332" s="8"/>
      <c r="AM332" s="8"/>
      <c r="AN332" s="8"/>
      <c r="AO332" s="8"/>
      <c r="AP332" s="8"/>
      <c r="AQ332" s="8"/>
      <c r="AR332" s="8"/>
    </row>
    <row r="333" spans="1:44" s="14" customFormat="1" ht="20.25" customHeight="1" x14ac:dyDescent="0.2">
      <c r="A333" s="2">
        <v>369</v>
      </c>
      <c r="B333" s="6">
        <v>40989</v>
      </c>
      <c r="C333" s="5" t="s">
        <v>9</v>
      </c>
      <c r="D333" s="4" t="s">
        <v>16</v>
      </c>
      <c r="E333" s="4" t="s">
        <v>17</v>
      </c>
      <c r="F333" s="1" t="s">
        <v>17</v>
      </c>
      <c r="G333" s="1" t="s">
        <v>18</v>
      </c>
      <c r="H333" s="1" t="s">
        <v>17</v>
      </c>
      <c r="I333" s="4" t="s">
        <v>16</v>
      </c>
      <c r="J333" s="4" t="s">
        <v>18</v>
      </c>
      <c r="K333" s="4" t="s">
        <v>18</v>
      </c>
      <c r="L333" s="4" t="s">
        <v>22</v>
      </c>
      <c r="M333" s="1" t="s">
        <v>18</v>
      </c>
      <c r="N333" s="1" t="s">
        <v>24</v>
      </c>
      <c r="O333" s="1" t="s">
        <v>18</v>
      </c>
      <c r="P333" s="4" t="s">
        <v>20</v>
      </c>
      <c r="Q333" s="4" t="s">
        <v>18</v>
      </c>
      <c r="R333" s="8">
        <v>76</v>
      </c>
      <c r="S333" s="11">
        <v>32.840000000000003</v>
      </c>
      <c r="T333" s="5">
        <v>0</v>
      </c>
      <c r="U333" s="5">
        <v>15</v>
      </c>
      <c r="V333" s="5">
        <v>50</v>
      </c>
      <c r="W333" s="5">
        <v>1</v>
      </c>
      <c r="X333" s="5">
        <v>0</v>
      </c>
      <c r="Y333" s="5">
        <v>0</v>
      </c>
      <c r="Z333" s="15">
        <v>0</v>
      </c>
      <c r="AA333" s="15">
        <v>0</v>
      </c>
      <c r="AB333" s="15">
        <v>0</v>
      </c>
      <c r="AC333" s="15">
        <v>0</v>
      </c>
      <c r="AD333" s="17">
        <v>14</v>
      </c>
      <c r="AE333" s="17">
        <v>8.3000000000000007</v>
      </c>
      <c r="AF333" s="17">
        <v>22</v>
      </c>
      <c r="AG333" s="17">
        <v>15</v>
      </c>
      <c r="AH333" s="8">
        <v>4</v>
      </c>
      <c r="AI333" s="8"/>
      <c r="AJ333" s="8"/>
      <c r="AK333" s="8"/>
      <c r="AL333" s="8"/>
      <c r="AM333" s="8"/>
      <c r="AN333" s="8"/>
      <c r="AO333" s="8"/>
      <c r="AP333" s="8"/>
      <c r="AQ333" s="8"/>
      <c r="AR333" s="8"/>
    </row>
    <row r="334" spans="1:44" s="14" customFormat="1" ht="20.25" customHeight="1" x14ac:dyDescent="0.2">
      <c r="A334" s="2">
        <v>370</v>
      </c>
      <c r="B334" s="6">
        <v>40996</v>
      </c>
      <c r="C334" s="5" t="s">
        <v>9</v>
      </c>
      <c r="D334" s="4" t="s">
        <v>19</v>
      </c>
      <c r="E334" s="4" t="s">
        <v>22</v>
      </c>
      <c r="F334" s="1" t="s">
        <v>19</v>
      </c>
      <c r="G334" s="1" t="s">
        <v>20</v>
      </c>
      <c r="H334" s="1" t="s">
        <v>23</v>
      </c>
      <c r="I334" s="4" t="s">
        <v>16</v>
      </c>
      <c r="J334" s="4" t="s">
        <v>18</v>
      </c>
      <c r="K334" s="4" t="s">
        <v>18</v>
      </c>
      <c r="L334" s="4" t="s">
        <v>22</v>
      </c>
      <c r="M334" s="1" t="s">
        <v>23</v>
      </c>
      <c r="N334" s="1" t="s">
        <v>24</v>
      </c>
      <c r="O334" s="1" t="s">
        <v>23</v>
      </c>
      <c r="P334" s="4" t="s">
        <v>20</v>
      </c>
      <c r="Q334" s="4" t="s">
        <v>20</v>
      </c>
      <c r="R334" s="8">
        <v>78</v>
      </c>
      <c r="S334" s="11">
        <v>24.65</v>
      </c>
      <c r="T334" s="5">
        <v>1</v>
      </c>
      <c r="U334" s="5">
        <v>14</v>
      </c>
      <c r="V334" s="5">
        <v>45</v>
      </c>
      <c r="W334" s="5">
        <v>0</v>
      </c>
      <c r="X334" s="5">
        <v>5</v>
      </c>
      <c r="Y334" s="5">
        <v>0</v>
      </c>
      <c r="Z334" s="15">
        <v>0</v>
      </c>
      <c r="AA334" s="15">
        <v>0</v>
      </c>
      <c r="AB334" s="15">
        <v>0</v>
      </c>
      <c r="AC334" s="15">
        <v>0</v>
      </c>
      <c r="AD334" s="17">
        <v>19</v>
      </c>
      <c r="AE334" s="17">
        <v>7.1</v>
      </c>
      <c r="AF334" s="17">
        <v>27</v>
      </c>
      <c r="AG334" s="17">
        <v>13</v>
      </c>
      <c r="AH334" s="8">
        <v>3</v>
      </c>
      <c r="AI334" s="8"/>
      <c r="AJ334" s="8"/>
      <c r="AK334" s="8"/>
      <c r="AL334" s="8"/>
      <c r="AM334" s="8"/>
      <c r="AN334" s="8"/>
      <c r="AO334" s="8"/>
      <c r="AP334" s="8"/>
      <c r="AQ334" s="8"/>
      <c r="AR334" s="8"/>
    </row>
    <row r="335" spans="1:44" s="14" customFormat="1" ht="20.25" customHeight="1" x14ac:dyDescent="0.2">
      <c r="A335" s="2">
        <v>371</v>
      </c>
      <c r="B335" s="6">
        <v>41002</v>
      </c>
      <c r="C335" s="5" t="s">
        <v>9</v>
      </c>
      <c r="D335" s="4" t="s">
        <v>17</v>
      </c>
      <c r="E335" s="4" t="s">
        <v>18</v>
      </c>
      <c r="F335" s="1" t="s">
        <v>16</v>
      </c>
      <c r="G335" s="1" t="s">
        <v>23</v>
      </c>
      <c r="H335" s="1" t="s">
        <v>23</v>
      </c>
      <c r="I335" s="4" t="s">
        <v>16</v>
      </c>
      <c r="J335" s="4" t="s">
        <v>20</v>
      </c>
      <c r="K335" s="4" t="s">
        <v>22</v>
      </c>
      <c r="L335" s="4" t="s">
        <v>22</v>
      </c>
      <c r="M335" s="1" t="s">
        <v>23</v>
      </c>
      <c r="N335" s="1" t="s">
        <v>17</v>
      </c>
      <c r="O335" s="1" t="s">
        <v>25</v>
      </c>
      <c r="P335" s="4" t="s">
        <v>18</v>
      </c>
      <c r="Q335" s="4" t="s">
        <v>20</v>
      </c>
      <c r="R335" s="8">
        <v>64</v>
      </c>
      <c r="S335" s="11">
        <v>28.44</v>
      </c>
      <c r="T335" s="5">
        <v>0</v>
      </c>
      <c r="U335" s="5">
        <v>13</v>
      </c>
      <c r="V335" s="5">
        <v>48</v>
      </c>
      <c r="W335" s="5">
        <v>0</v>
      </c>
      <c r="X335" s="5">
        <v>0</v>
      </c>
      <c r="Y335" s="5">
        <v>0</v>
      </c>
      <c r="Z335" s="15">
        <v>0</v>
      </c>
      <c r="AA335" s="15">
        <v>0</v>
      </c>
      <c r="AB335" s="15">
        <v>0</v>
      </c>
      <c r="AC335" s="15">
        <v>0</v>
      </c>
      <c r="AD335" s="17">
        <v>4.4000000000000004</v>
      </c>
      <c r="AE335" s="17">
        <v>0.8</v>
      </c>
      <c r="AF335" s="17">
        <v>8.4</v>
      </c>
      <c r="AG335" s="17">
        <v>3</v>
      </c>
      <c r="AH335" s="8">
        <v>2</v>
      </c>
      <c r="AI335" s="8"/>
      <c r="AJ335" s="8"/>
      <c r="AK335" s="8"/>
      <c r="AL335" s="8"/>
      <c r="AM335" s="8"/>
      <c r="AN335" s="8"/>
      <c r="AO335" s="8"/>
      <c r="AP335" s="8"/>
      <c r="AQ335" s="8"/>
      <c r="AR335" s="8"/>
    </row>
    <row r="336" spans="1:44" s="14" customFormat="1" ht="20.25" customHeight="1" x14ac:dyDescent="0.2">
      <c r="A336" s="2">
        <v>372</v>
      </c>
      <c r="B336" s="6">
        <v>41036</v>
      </c>
      <c r="C336" s="5" t="s">
        <v>9</v>
      </c>
      <c r="D336" s="4" t="s">
        <v>17</v>
      </c>
      <c r="E336" s="4" t="s">
        <v>18</v>
      </c>
      <c r="F336" s="1" t="s">
        <v>16</v>
      </c>
      <c r="G336" s="1" t="s">
        <v>23</v>
      </c>
      <c r="H336" s="1" t="s">
        <v>23</v>
      </c>
      <c r="I336" s="4" t="s">
        <v>19</v>
      </c>
      <c r="J336" s="4" t="s">
        <v>18</v>
      </c>
      <c r="K336" s="4" t="s">
        <v>18</v>
      </c>
      <c r="L336" s="4" t="s">
        <v>18</v>
      </c>
      <c r="M336" s="1" t="s">
        <v>18</v>
      </c>
      <c r="N336" s="1" t="s">
        <v>23</v>
      </c>
      <c r="O336" s="1" t="s">
        <v>25</v>
      </c>
      <c r="P336" s="4" t="s">
        <v>20</v>
      </c>
      <c r="Q336" s="4" t="s">
        <v>18</v>
      </c>
      <c r="R336" s="8">
        <v>62</v>
      </c>
      <c r="S336" s="11">
        <v>21.09</v>
      </c>
      <c r="T336" s="5">
        <v>1</v>
      </c>
      <c r="U336" s="5">
        <v>14</v>
      </c>
      <c r="V336" s="5">
        <v>50</v>
      </c>
      <c r="W336" s="5">
        <v>0</v>
      </c>
      <c r="X336" s="5">
        <v>5</v>
      </c>
      <c r="Y336" s="5">
        <v>0</v>
      </c>
      <c r="Z336" s="15">
        <v>0</v>
      </c>
      <c r="AA336" s="15">
        <v>0</v>
      </c>
      <c r="AB336" s="15">
        <v>0</v>
      </c>
      <c r="AC336" s="15">
        <v>0</v>
      </c>
      <c r="AD336" s="17">
        <v>9.5</v>
      </c>
      <c r="AE336" s="17">
        <v>3</v>
      </c>
      <c r="AF336" s="17">
        <v>10</v>
      </c>
      <c r="AG336" s="17">
        <v>3</v>
      </c>
      <c r="AH336" s="8">
        <v>3</v>
      </c>
      <c r="AI336" s="8"/>
      <c r="AJ336" s="8"/>
      <c r="AK336" s="8"/>
      <c r="AL336" s="8"/>
      <c r="AM336" s="8"/>
      <c r="AN336" s="8"/>
      <c r="AO336" s="8"/>
      <c r="AP336" s="8"/>
      <c r="AQ336" s="8"/>
      <c r="AR336" s="8"/>
    </row>
    <row r="337" spans="1:44" s="14" customFormat="1" ht="20.25" customHeight="1" x14ac:dyDescent="0.2">
      <c r="A337" s="2">
        <v>373</v>
      </c>
      <c r="B337" s="6">
        <v>41045</v>
      </c>
      <c r="C337" s="5" t="s">
        <v>9</v>
      </c>
      <c r="D337" s="4" t="s">
        <v>16</v>
      </c>
      <c r="E337" s="4" t="s">
        <v>17</v>
      </c>
      <c r="F337" s="1" t="s">
        <v>17</v>
      </c>
      <c r="G337" s="1" t="s">
        <v>18</v>
      </c>
      <c r="H337" s="1" t="s">
        <v>17</v>
      </c>
      <c r="I337" s="4" t="s">
        <v>19</v>
      </c>
      <c r="J337" s="4" t="s">
        <v>20</v>
      </c>
      <c r="K337" s="4" t="s">
        <v>22</v>
      </c>
      <c r="L337" s="4" t="s">
        <v>18</v>
      </c>
      <c r="M337" s="1" t="s">
        <v>20</v>
      </c>
      <c r="N337" s="1" t="s">
        <v>24</v>
      </c>
      <c r="O337" s="1" t="s">
        <v>18</v>
      </c>
      <c r="P337" s="4" t="s">
        <v>23</v>
      </c>
      <c r="Q337" s="4" t="s">
        <v>18</v>
      </c>
      <c r="R337" s="8">
        <v>56</v>
      </c>
      <c r="S337" s="11">
        <v>18.600000000000001</v>
      </c>
      <c r="T337" s="5">
        <v>0</v>
      </c>
      <c r="U337" s="5">
        <v>13</v>
      </c>
      <c r="V337" s="5">
        <v>45</v>
      </c>
      <c r="W337" s="5">
        <v>1</v>
      </c>
      <c r="X337" s="5">
        <v>1</v>
      </c>
      <c r="Y337" s="5">
        <v>0</v>
      </c>
      <c r="Z337" s="15">
        <v>0</v>
      </c>
      <c r="AA337" s="15">
        <v>0</v>
      </c>
      <c r="AB337" s="15">
        <v>0</v>
      </c>
      <c r="AC337" s="15">
        <v>1</v>
      </c>
      <c r="AD337" s="17">
        <v>8.3000000000000007</v>
      </c>
      <c r="AE337" s="17">
        <v>1.6</v>
      </c>
      <c r="AF337" s="17">
        <v>11</v>
      </c>
      <c r="AG337" s="17">
        <v>3.5</v>
      </c>
      <c r="AH337" s="8">
        <v>5</v>
      </c>
      <c r="AI337" s="8"/>
      <c r="AJ337" s="8"/>
      <c r="AK337" s="8"/>
      <c r="AL337" s="8"/>
      <c r="AM337" s="8"/>
      <c r="AN337" s="8"/>
      <c r="AO337" s="8"/>
      <c r="AP337" s="8"/>
      <c r="AQ337" s="8"/>
      <c r="AR337" s="8"/>
    </row>
    <row r="338" spans="1:44" s="14" customFormat="1" ht="20.25" customHeight="1" x14ac:dyDescent="0.2">
      <c r="A338" s="2">
        <v>374</v>
      </c>
      <c r="B338" s="6">
        <v>41059</v>
      </c>
      <c r="C338" s="5" t="s">
        <v>9</v>
      </c>
      <c r="D338" s="4" t="s">
        <v>16</v>
      </c>
      <c r="E338" s="4" t="s">
        <v>17</v>
      </c>
      <c r="F338" s="1" t="s">
        <v>17</v>
      </c>
      <c r="G338" s="1" t="s">
        <v>18</v>
      </c>
      <c r="H338" s="1" t="s">
        <v>17</v>
      </c>
      <c r="I338" s="4" t="s">
        <v>16</v>
      </c>
      <c r="J338" s="4" t="s">
        <v>20</v>
      </c>
      <c r="K338" s="4" t="s">
        <v>18</v>
      </c>
      <c r="L338" s="4" t="s">
        <v>22</v>
      </c>
      <c r="M338" s="1" t="s">
        <v>18</v>
      </c>
      <c r="N338" s="1" t="s">
        <v>24</v>
      </c>
      <c r="O338" s="1" t="s">
        <v>23</v>
      </c>
      <c r="P338" s="4" t="s">
        <v>23</v>
      </c>
      <c r="Q338" s="4" t="s">
        <v>23</v>
      </c>
      <c r="R338" s="8">
        <v>82</v>
      </c>
      <c r="S338" s="11">
        <v>23.47</v>
      </c>
      <c r="T338" s="5">
        <v>0</v>
      </c>
      <c r="U338" s="5">
        <v>11</v>
      </c>
      <c r="V338" s="5">
        <v>50</v>
      </c>
      <c r="W338" s="5">
        <v>0</v>
      </c>
      <c r="X338" s="5">
        <v>0</v>
      </c>
      <c r="Y338" s="5">
        <v>0</v>
      </c>
      <c r="Z338" s="15">
        <v>0</v>
      </c>
      <c r="AA338" s="15">
        <v>0</v>
      </c>
      <c r="AB338" s="15">
        <v>1</v>
      </c>
      <c r="AC338" s="15">
        <v>1</v>
      </c>
      <c r="AD338" s="17">
        <v>18</v>
      </c>
      <c r="AE338" s="17">
        <v>10</v>
      </c>
      <c r="AF338" s="17">
        <v>11</v>
      </c>
      <c r="AG338" s="17">
        <v>4.4000000000000004</v>
      </c>
      <c r="AH338" s="8">
        <v>3</v>
      </c>
      <c r="AI338" s="8"/>
      <c r="AJ338" s="8"/>
      <c r="AK338" s="8"/>
      <c r="AL338" s="8"/>
      <c r="AM338" s="8"/>
      <c r="AN338" s="8"/>
      <c r="AO338" s="8"/>
      <c r="AP338" s="8"/>
      <c r="AQ338" s="8"/>
      <c r="AR338" s="8"/>
    </row>
    <row r="339" spans="1:44" s="14" customFormat="1" ht="20.25" customHeight="1" x14ac:dyDescent="0.2">
      <c r="A339" s="2">
        <v>375</v>
      </c>
      <c r="B339" s="6">
        <v>41081</v>
      </c>
      <c r="C339" s="5" t="s">
        <v>9</v>
      </c>
      <c r="D339" s="4" t="s">
        <v>16</v>
      </c>
      <c r="E339" s="4" t="s">
        <v>17</v>
      </c>
      <c r="F339" s="1" t="s">
        <v>17</v>
      </c>
      <c r="G339" s="1" t="s">
        <v>18</v>
      </c>
      <c r="H339" s="1" t="s">
        <v>17</v>
      </c>
      <c r="I339" s="4" t="s">
        <v>17</v>
      </c>
      <c r="J339" s="4" t="s">
        <v>20</v>
      </c>
      <c r="K339" s="4" t="s">
        <v>18</v>
      </c>
      <c r="L339" s="4" t="s">
        <v>18</v>
      </c>
      <c r="M339" s="1" t="s">
        <v>20</v>
      </c>
      <c r="N339" s="1" t="s">
        <v>24</v>
      </c>
      <c r="O339" s="1" t="s">
        <v>25</v>
      </c>
      <c r="P339" s="4" t="s">
        <v>23</v>
      </c>
      <c r="Q339" s="4" t="s">
        <v>20</v>
      </c>
      <c r="R339" s="8">
        <v>62</v>
      </c>
      <c r="S339" s="11">
        <v>31.69</v>
      </c>
      <c r="T339" s="5">
        <v>1</v>
      </c>
      <c r="U339" s="5">
        <v>12</v>
      </c>
      <c r="V339" s="5">
        <v>44</v>
      </c>
      <c r="W339" s="5">
        <v>0</v>
      </c>
      <c r="X339" s="5">
        <v>0</v>
      </c>
      <c r="Y339" s="5">
        <v>0</v>
      </c>
      <c r="Z339" s="15">
        <v>0</v>
      </c>
      <c r="AA339" s="15">
        <v>0</v>
      </c>
      <c r="AB339" s="15">
        <v>1</v>
      </c>
      <c r="AC339" s="15">
        <v>0</v>
      </c>
      <c r="AD339" s="17">
        <v>4.8</v>
      </c>
      <c r="AE339" s="17">
        <v>0.9</v>
      </c>
      <c r="AF339" s="17">
        <v>7.1</v>
      </c>
      <c r="AG339" s="17">
        <v>2.2999999999999998</v>
      </c>
      <c r="AH339" s="8">
        <v>6</v>
      </c>
      <c r="AI339" s="8"/>
      <c r="AJ339" s="8"/>
      <c r="AK339" s="8"/>
      <c r="AL339" s="8"/>
      <c r="AM339" s="8"/>
      <c r="AN339" s="8"/>
      <c r="AO339" s="8"/>
      <c r="AP339" s="8"/>
      <c r="AQ339" s="8"/>
      <c r="AR339" s="8"/>
    </row>
    <row r="340" spans="1:44" s="14" customFormat="1" ht="20.25" customHeight="1" x14ac:dyDescent="0.2">
      <c r="A340" s="2">
        <v>376</v>
      </c>
      <c r="B340" s="6">
        <v>41088</v>
      </c>
      <c r="C340" s="5" t="s">
        <v>9</v>
      </c>
      <c r="D340" s="4" t="s">
        <v>19</v>
      </c>
      <c r="E340" s="4" t="s">
        <v>22</v>
      </c>
      <c r="F340" s="1" t="s">
        <v>19</v>
      </c>
      <c r="G340" s="1" t="s">
        <v>20</v>
      </c>
      <c r="H340" s="1" t="s">
        <v>17</v>
      </c>
      <c r="I340" s="4" t="s">
        <v>16</v>
      </c>
      <c r="J340" s="4" t="s">
        <v>23</v>
      </c>
      <c r="K340" s="4" t="s">
        <v>18</v>
      </c>
      <c r="L340" s="4" t="s">
        <v>26</v>
      </c>
      <c r="M340" s="1" t="s">
        <v>18</v>
      </c>
      <c r="N340" s="1" t="s">
        <v>24</v>
      </c>
      <c r="O340" s="1" t="s">
        <v>23</v>
      </c>
      <c r="P340" s="4" t="s">
        <v>23</v>
      </c>
      <c r="Q340" s="4" t="s">
        <v>23</v>
      </c>
      <c r="R340" s="8">
        <v>83</v>
      </c>
      <c r="S340" s="11">
        <v>19.05</v>
      </c>
      <c r="T340" s="5">
        <v>0</v>
      </c>
      <c r="U340" s="5">
        <v>13</v>
      </c>
      <c r="V340" s="5">
        <v>48</v>
      </c>
      <c r="W340" s="5">
        <v>0</v>
      </c>
      <c r="X340" s="5">
        <v>1</v>
      </c>
      <c r="Y340" s="5">
        <v>0</v>
      </c>
      <c r="Z340" s="15">
        <v>0</v>
      </c>
      <c r="AA340" s="15">
        <v>0</v>
      </c>
      <c r="AB340" s="15">
        <v>0</v>
      </c>
      <c r="AC340" s="15">
        <v>0</v>
      </c>
      <c r="AD340" s="17">
        <v>23</v>
      </c>
      <c r="AE340" s="17">
        <v>14</v>
      </c>
      <c r="AF340" s="17">
        <v>23</v>
      </c>
      <c r="AG340" s="17">
        <v>12</v>
      </c>
      <c r="AH340" s="8">
        <v>5</v>
      </c>
      <c r="AI340" s="8"/>
      <c r="AJ340" s="8"/>
      <c r="AK340" s="8"/>
      <c r="AL340" s="8"/>
      <c r="AM340" s="8"/>
      <c r="AN340" s="8"/>
      <c r="AO340" s="8"/>
      <c r="AP340" s="8"/>
      <c r="AQ340" s="8"/>
      <c r="AR340" s="8"/>
    </row>
    <row r="341" spans="1:44" s="14" customFormat="1" ht="20.25" customHeight="1" x14ac:dyDescent="0.2">
      <c r="A341" s="2">
        <v>377</v>
      </c>
      <c r="B341" s="6">
        <v>41088</v>
      </c>
      <c r="C341" s="5" t="s">
        <v>9</v>
      </c>
      <c r="D341" s="4" t="s">
        <v>19</v>
      </c>
      <c r="E341" s="4" t="s">
        <v>22</v>
      </c>
      <c r="F341" s="1" t="s">
        <v>19</v>
      </c>
      <c r="G341" s="1" t="s">
        <v>20</v>
      </c>
      <c r="H341" s="1" t="s">
        <v>17</v>
      </c>
      <c r="I341" s="4" t="s">
        <v>19</v>
      </c>
      <c r="J341" s="4" t="s">
        <v>18</v>
      </c>
      <c r="K341" s="4" t="s">
        <v>18</v>
      </c>
      <c r="L341" s="4" t="s">
        <v>18</v>
      </c>
      <c r="M341" s="1" t="s">
        <v>20</v>
      </c>
      <c r="N341" s="1" t="s">
        <v>24</v>
      </c>
      <c r="O341" s="1" t="s">
        <v>18</v>
      </c>
      <c r="P341" s="4" t="s">
        <v>23</v>
      </c>
      <c r="Q341" s="4" t="s">
        <v>20</v>
      </c>
      <c r="R341" s="8">
        <v>57</v>
      </c>
      <c r="S341" s="11">
        <v>19.7</v>
      </c>
      <c r="T341" s="5">
        <v>0</v>
      </c>
      <c r="U341" s="5">
        <v>14</v>
      </c>
      <c r="V341" s="5">
        <v>42</v>
      </c>
      <c r="W341" s="5">
        <v>1</v>
      </c>
      <c r="X341" s="5">
        <v>0</v>
      </c>
      <c r="Y341" s="5">
        <v>1</v>
      </c>
      <c r="Z341" s="15">
        <v>0</v>
      </c>
      <c r="AA341" s="15">
        <v>0</v>
      </c>
      <c r="AB341" s="15">
        <v>0</v>
      </c>
      <c r="AC341" s="15">
        <v>0</v>
      </c>
      <c r="AD341" s="17">
        <v>9.4</v>
      </c>
      <c r="AE341" s="17">
        <v>2.4</v>
      </c>
      <c r="AF341" s="17">
        <v>7.5</v>
      </c>
      <c r="AG341" s="17">
        <v>1.7</v>
      </c>
      <c r="AH341" s="8">
        <v>2</v>
      </c>
      <c r="AI341" s="8"/>
      <c r="AJ341" s="8"/>
      <c r="AK341" s="8"/>
      <c r="AL341" s="8"/>
      <c r="AM341" s="8"/>
      <c r="AN341" s="8"/>
      <c r="AO341" s="8"/>
      <c r="AP341" s="8"/>
      <c r="AQ341" s="8"/>
      <c r="AR341" s="8"/>
    </row>
    <row r="342" spans="1:44" s="14" customFormat="1" ht="20.25" customHeight="1" x14ac:dyDescent="0.2">
      <c r="A342" s="2">
        <v>378</v>
      </c>
      <c r="B342" s="6">
        <v>41128</v>
      </c>
      <c r="C342" s="5" t="s">
        <v>9</v>
      </c>
      <c r="D342" s="4" t="s">
        <v>19</v>
      </c>
      <c r="E342" s="4" t="s">
        <v>22</v>
      </c>
      <c r="F342" s="1" t="s">
        <v>19</v>
      </c>
      <c r="G342" s="1" t="s">
        <v>20</v>
      </c>
      <c r="H342" s="1" t="s">
        <v>17</v>
      </c>
      <c r="I342" s="4" t="s">
        <v>19</v>
      </c>
      <c r="J342" s="4" t="s">
        <v>20</v>
      </c>
      <c r="K342" s="4" t="s">
        <v>18</v>
      </c>
      <c r="L342" s="4" t="s">
        <v>17</v>
      </c>
      <c r="M342" s="1" t="s">
        <v>20</v>
      </c>
      <c r="N342" s="1" t="s">
        <v>24</v>
      </c>
      <c r="O342" s="1" t="s">
        <v>25</v>
      </c>
      <c r="P342" s="4" t="s">
        <v>20</v>
      </c>
      <c r="Q342" s="4" t="s">
        <v>20</v>
      </c>
      <c r="R342" s="8">
        <v>70</v>
      </c>
      <c r="S342" s="11">
        <v>20.88</v>
      </c>
      <c r="T342" s="5">
        <v>0</v>
      </c>
      <c r="U342" s="5">
        <v>13</v>
      </c>
      <c r="V342" s="5">
        <v>48</v>
      </c>
      <c r="W342" s="5">
        <v>1</v>
      </c>
      <c r="X342" s="5">
        <v>5</v>
      </c>
      <c r="Y342" s="5">
        <v>0</v>
      </c>
      <c r="Z342" s="15">
        <v>0</v>
      </c>
      <c r="AA342" s="15">
        <v>0</v>
      </c>
      <c r="AB342" s="15">
        <v>0</v>
      </c>
      <c r="AC342" s="15">
        <v>0</v>
      </c>
      <c r="AD342" s="17">
        <v>25</v>
      </c>
      <c r="AE342" s="17">
        <v>13</v>
      </c>
      <c r="AF342" s="17">
        <v>25</v>
      </c>
      <c r="AG342" s="17">
        <v>12</v>
      </c>
      <c r="AH342" s="8">
        <v>9</v>
      </c>
      <c r="AI342" s="8"/>
      <c r="AJ342" s="8"/>
      <c r="AK342" s="8"/>
      <c r="AL342" s="8"/>
      <c r="AM342" s="8"/>
      <c r="AN342" s="8"/>
      <c r="AO342" s="8"/>
      <c r="AP342" s="8"/>
      <c r="AQ342" s="8"/>
      <c r="AR342" s="8"/>
    </row>
    <row r="343" spans="1:44" s="14" customFormat="1" ht="20.25" customHeight="1" x14ac:dyDescent="0.2">
      <c r="A343" s="2">
        <v>379</v>
      </c>
      <c r="B343" s="6">
        <v>41130</v>
      </c>
      <c r="C343" s="5" t="s">
        <v>9</v>
      </c>
      <c r="D343" s="4" t="s">
        <v>16</v>
      </c>
      <c r="E343" s="4" t="s">
        <v>17</v>
      </c>
      <c r="F343" s="1" t="s">
        <v>17</v>
      </c>
      <c r="G343" s="1" t="s">
        <v>18</v>
      </c>
      <c r="H343" s="1" t="s">
        <v>17</v>
      </c>
      <c r="I343" s="4" t="s">
        <v>17</v>
      </c>
      <c r="J343" s="4" t="s">
        <v>18</v>
      </c>
      <c r="K343" s="4" t="s">
        <v>22</v>
      </c>
      <c r="L343" s="4" t="s">
        <v>18</v>
      </c>
      <c r="M343" s="1" t="s">
        <v>20</v>
      </c>
      <c r="N343" s="1" t="s">
        <v>23</v>
      </c>
      <c r="O343" s="1" t="s">
        <v>25</v>
      </c>
      <c r="P343" s="4" t="s">
        <v>20</v>
      </c>
      <c r="Q343" s="4" t="s">
        <v>18</v>
      </c>
      <c r="R343" s="8">
        <v>78</v>
      </c>
      <c r="S343" s="11">
        <v>24.34</v>
      </c>
      <c r="T343" s="5">
        <v>0</v>
      </c>
      <c r="U343" s="5">
        <v>14</v>
      </c>
      <c r="V343" s="5">
        <v>50</v>
      </c>
      <c r="W343" s="5">
        <v>0</v>
      </c>
      <c r="X343" s="5">
        <v>0</v>
      </c>
      <c r="Y343" s="5">
        <v>0</v>
      </c>
      <c r="Z343" s="15">
        <v>0</v>
      </c>
      <c r="AA343" s="15">
        <v>0</v>
      </c>
      <c r="AB343" s="15">
        <v>1</v>
      </c>
      <c r="AC343" s="15">
        <v>0</v>
      </c>
      <c r="AD343" s="17">
        <v>11</v>
      </c>
      <c r="AE343" s="17">
        <v>4.5</v>
      </c>
      <c r="AF343" s="17">
        <v>13</v>
      </c>
      <c r="AG343" s="17">
        <v>5.4</v>
      </c>
      <c r="AH343" s="8">
        <v>5</v>
      </c>
      <c r="AI343" s="8"/>
      <c r="AJ343" s="8"/>
      <c r="AK343" s="8"/>
      <c r="AL343" s="8"/>
      <c r="AM343" s="8"/>
      <c r="AN343" s="8"/>
      <c r="AO343" s="8"/>
      <c r="AP343" s="8"/>
      <c r="AQ343" s="8"/>
      <c r="AR343" s="8"/>
    </row>
    <row r="344" spans="1:44" s="14" customFormat="1" ht="20.25" customHeight="1" x14ac:dyDescent="0.2">
      <c r="A344" s="2">
        <v>380</v>
      </c>
      <c r="B344" s="6">
        <v>41247</v>
      </c>
      <c r="C344" s="5" t="s">
        <v>9</v>
      </c>
      <c r="D344" s="4" t="s">
        <v>16</v>
      </c>
      <c r="E344" s="4" t="s">
        <v>17</v>
      </c>
      <c r="F344" s="1" t="s">
        <v>17</v>
      </c>
      <c r="G344" s="1" t="s">
        <v>18</v>
      </c>
      <c r="H344" s="1" t="s">
        <v>17</v>
      </c>
      <c r="I344" s="4" t="s">
        <v>19</v>
      </c>
      <c r="J344" s="4" t="s">
        <v>18</v>
      </c>
      <c r="K344" s="4" t="s">
        <v>18</v>
      </c>
      <c r="L344" s="4" t="s">
        <v>18</v>
      </c>
      <c r="M344" s="1" t="s">
        <v>20</v>
      </c>
      <c r="N344" s="1" t="s">
        <v>17</v>
      </c>
      <c r="O344" s="1" t="s">
        <v>25</v>
      </c>
      <c r="P344" s="4" t="s">
        <v>20</v>
      </c>
      <c r="Q344" s="4" t="s">
        <v>18</v>
      </c>
      <c r="R344" s="8">
        <v>53</v>
      </c>
      <c r="S344" s="11">
        <v>18.87</v>
      </c>
      <c r="T344" s="5">
        <v>1</v>
      </c>
      <c r="U344" s="5">
        <v>12</v>
      </c>
      <c r="V344" s="5">
        <v>52</v>
      </c>
      <c r="W344" s="5">
        <v>0</v>
      </c>
      <c r="X344" s="5">
        <v>0</v>
      </c>
      <c r="Y344" s="5">
        <v>0</v>
      </c>
      <c r="Z344" s="8">
        <v>0</v>
      </c>
      <c r="AA344" s="8">
        <v>0</v>
      </c>
      <c r="AB344" s="8">
        <v>0</v>
      </c>
      <c r="AC344" s="8">
        <v>0</v>
      </c>
      <c r="AD344" s="17">
        <v>2.6</v>
      </c>
      <c r="AE344" s="17">
        <v>0.5</v>
      </c>
      <c r="AF344" s="17">
        <v>4.4000000000000004</v>
      </c>
      <c r="AG344" s="17">
        <v>1.6</v>
      </c>
      <c r="AH344" s="8">
        <v>1</v>
      </c>
      <c r="AI344" s="8"/>
      <c r="AJ344" s="8"/>
      <c r="AK344" s="8"/>
      <c r="AL344" s="8"/>
      <c r="AM344" s="8"/>
      <c r="AN344" s="8"/>
      <c r="AO344" s="8"/>
      <c r="AP344" s="8"/>
      <c r="AQ344" s="8"/>
      <c r="AR344" s="8"/>
    </row>
    <row r="345" spans="1:44" s="14" customFormat="1" ht="20.25" customHeight="1" x14ac:dyDescent="0.2">
      <c r="A345" s="2">
        <v>381</v>
      </c>
      <c r="B345" s="6">
        <v>41249</v>
      </c>
      <c r="C345" s="5" t="s">
        <v>9</v>
      </c>
      <c r="D345" s="4" t="s">
        <v>19</v>
      </c>
      <c r="E345" s="4" t="s">
        <v>22</v>
      </c>
      <c r="F345" s="1" t="s">
        <v>19</v>
      </c>
      <c r="G345" s="1" t="s">
        <v>20</v>
      </c>
      <c r="H345" s="1" t="s">
        <v>17</v>
      </c>
      <c r="I345" s="4" t="s">
        <v>16</v>
      </c>
      <c r="J345" s="4" t="s">
        <v>20</v>
      </c>
      <c r="K345" s="4" t="s">
        <v>18</v>
      </c>
      <c r="L345" s="4" t="s">
        <v>18</v>
      </c>
      <c r="M345" s="1" t="s">
        <v>23</v>
      </c>
      <c r="N345" s="1" t="s">
        <v>24</v>
      </c>
      <c r="O345" s="1" t="s">
        <v>23</v>
      </c>
      <c r="P345" s="4" t="s">
        <v>18</v>
      </c>
      <c r="Q345" s="4" t="s">
        <v>18</v>
      </c>
      <c r="R345" s="8">
        <v>54</v>
      </c>
      <c r="S345" s="11">
        <v>19.91</v>
      </c>
      <c r="T345" s="5">
        <v>0</v>
      </c>
      <c r="U345" s="5">
        <v>13</v>
      </c>
      <c r="V345" s="5">
        <v>51</v>
      </c>
      <c r="W345" s="5">
        <v>0</v>
      </c>
      <c r="X345" s="5">
        <v>5</v>
      </c>
      <c r="Y345" s="5">
        <v>0</v>
      </c>
      <c r="Z345" s="8">
        <v>0</v>
      </c>
      <c r="AA345" s="8">
        <v>0</v>
      </c>
      <c r="AB345" s="8">
        <v>0</v>
      </c>
      <c r="AC345" s="8">
        <v>0</v>
      </c>
      <c r="AD345" s="17">
        <v>6.2</v>
      </c>
      <c r="AE345" s="17">
        <v>1.6</v>
      </c>
      <c r="AF345" s="17">
        <v>8.8000000000000007</v>
      </c>
      <c r="AG345" s="17">
        <v>3.4</v>
      </c>
      <c r="AH345" s="8">
        <v>0</v>
      </c>
      <c r="AI345" s="8"/>
      <c r="AJ345" s="8"/>
      <c r="AK345" s="8"/>
      <c r="AL345" s="8"/>
      <c r="AM345" s="8"/>
      <c r="AN345" s="8"/>
      <c r="AO345" s="8"/>
      <c r="AP345" s="8"/>
      <c r="AQ345" s="8"/>
      <c r="AR345" s="8"/>
    </row>
    <row r="346" spans="1:44" s="14" customFormat="1" ht="20.25" customHeight="1" x14ac:dyDescent="0.2">
      <c r="A346" s="2">
        <v>382</v>
      </c>
      <c r="B346" s="6">
        <v>41254</v>
      </c>
      <c r="C346" s="5" t="s">
        <v>9</v>
      </c>
      <c r="D346" s="4" t="s">
        <v>19</v>
      </c>
      <c r="E346" s="4" t="s">
        <v>22</v>
      </c>
      <c r="F346" s="1" t="s">
        <v>19</v>
      </c>
      <c r="G346" s="1" t="s">
        <v>20</v>
      </c>
      <c r="H346" s="1" t="s">
        <v>17</v>
      </c>
      <c r="I346" s="4" t="s">
        <v>16</v>
      </c>
      <c r="J346" s="4" t="s">
        <v>20</v>
      </c>
      <c r="K346" s="4" t="s">
        <v>18</v>
      </c>
      <c r="L346" s="4" t="s">
        <v>18</v>
      </c>
      <c r="M346" s="1" t="s">
        <v>20</v>
      </c>
      <c r="N346" s="1" t="s">
        <v>17</v>
      </c>
      <c r="O346" s="1" t="s">
        <v>25</v>
      </c>
      <c r="P346" s="4" t="s">
        <v>18</v>
      </c>
      <c r="Q346" s="4" t="s">
        <v>18</v>
      </c>
      <c r="R346" s="8">
        <v>78</v>
      </c>
      <c r="S346" s="11">
        <v>23.8</v>
      </c>
      <c r="T346" s="5">
        <v>0</v>
      </c>
      <c r="U346" s="5">
        <v>14</v>
      </c>
      <c r="V346" s="5">
        <v>44</v>
      </c>
      <c r="W346" s="5">
        <v>0</v>
      </c>
      <c r="X346" s="5">
        <v>1</v>
      </c>
      <c r="Y346" s="5">
        <v>0</v>
      </c>
      <c r="Z346" s="8">
        <v>0</v>
      </c>
      <c r="AA346" s="8">
        <v>0</v>
      </c>
      <c r="AB346" s="8">
        <v>0</v>
      </c>
      <c r="AC346" s="8">
        <v>0</v>
      </c>
      <c r="AD346" s="17">
        <v>17</v>
      </c>
      <c r="AE346" s="17">
        <v>8.1999999999999993</v>
      </c>
      <c r="AF346" s="17">
        <v>12</v>
      </c>
      <c r="AG346" s="17">
        <v>4.5</v>
      </c>
      <c r="AH346" s="8">
        <v>5</v>
      </c>
      <c r="AI346" s="8"/>
      <c r="AJ346" s="8"/>
      <c r="AK346" s="8"/>
      <c r="AL346" s="8"/>
      <c r="AM346" s="8"/>
      <c r="AN346" s="8"/>
      <c r="AO346" s="8"/>
      <c r="AP346" s="8"/>
      <c r="AQ346" s="8"/>
      <c r="AR346" s="8"/>
    </row>
    <row r="347" spans="1:44" s="14" customFormat="1" ht="20.25" customHeight="1" x14ac:dyDescent="0.2">
      <c r="A347" s="2">
        <v>383</v>
      </c>
      <c r="B347" s="6">
        <v>41302</v>
      </c>
      <c r="C347" s="5" t="s">
        <v>9</v>
      </c>
      <c r="D347" s="4" t="s">
        <v>19</v>
      </c>
      <c r="E347" s="4" t="s">
        <v>17</v>
      </c>
      <c r="F347" s="1" t="s">
        <v>17</v>
      </c>
      <c r="G347" s="1" t="s">
        <v>20</v>
      </c>
      <c r="H347" s="1" t="s">
        <v>17</v>
      </c>
      <c r="I347" s="4" t="s">
        <v>19</v>
      </c>
      <c r="J347" s="4" t="s">
        <v>23</v>
      </c>
      <c r="K347" s="4" t="s">
        <v>18</v>
      </c>
      <c r="L347" s="4" t="s">
        <v>18</v>
      </c>
      <c r="M347" s="1" t="s">
        <v>20</v>
      </c>
      <c r="N347" s="1" t="s">
        <v>24</v>
      </c>
      <c r="O347" s="1" t="s">
        <v>18</v>
      </c>
      <c r="P347" s="4" t="s">
        <v>20</v>
      </c>
      <c r="Q347" s="4" t="s">
        <v>20</v>
      </c>
      <c r="R347" s="8">
        <v>79</v>
      </c>
      <c r="S347" s="11">
        <v>27.18</v>
      </c>
      <c r="T347" s="5">
        <v>0</v>
      </c>
      <c r="U347" s="5">
        <v>14</v>
      </c>
      <c r="V347" s="5">
        <v>50</v>
      </c>
      <c r="W347" s="5">
        <v>0</v>
      </c>
      <c r="X347" s="5">
        <v>0</v>
      </c>
      <c r="Y347" s="5">
        <v>1</v>
      </c>
      <c r="Z347" s="8">
        <v>0</v>
      </c>
      <c r="AA347" s="8">
        <v>0</v>
      </c>
      <c r="AB347" s="8">
        <v>0</v>
      </c>
      <c r="AC347" s="8">
        <v>0</v>
      </c>
      <c r="AD347" s="17">
        <v>12</v>
      </c>
      <c r="AE347" s="17">
        <v>5.6</v>
      </c>
      <c r="AF347" s="17">
        <v>15</v>
      </c>
      <c r="AG347" s="17">
        <v>8.4</v>
      </c>
      <c r="AH347" s="8">
        <v>4</v>
      </c>
      <c r="AI347" s="8"/>
      <c r="AJ347" s="8"/>
      <c r="AK347" s="8"/>
      <c r="AL347" s="8"/>
      <c r="AM347" s="8"/>
      <c r="AN347" s="8"/>
      <c r="AO347" s="8"/>
      <c r="AP347" s="8"/>
      <c r="AQ347" s="8"/>
      <c r="AR347" s="8"/>
    </row>
    <row r="348" spans="1:44" s="14" customFormat="1" ht="20.25" customHeight="1" x14ac:dyDescent="0.2">
      <c r="A348" s="2">
        <v>384</v>
      </c>
      <c r="B348" s="6">
        <v>41324</v>
      </c>
      <c r="C348" s="5" t="s">
        <v>9</v>
      </c>
      <c r="D348" s="4" t="s">
        <v>19</v>
      </c>
      <c r="E348" s="4" t="s">
        <v>22</v>
      </c>
      <c r="F348" s="1" t="s">
        <v>19</v>
      </c>
      <c r="G348" s="1" t="s">
        <v>20</v>
      </c>
      <c r="H348" s="1" t="s">
        <v>17</v>
      </c>
      <c r="I348" s="4" t="s">
        <v>19</v>
      </c>
      <c r="J348" s="4" t="s">
        <v>20</v>
      </c>
      <c r="K348" s="4" t="s">
        <v>18</v>
      </c>
      <c r="L348" s="4" t="s">
        <v>22</v>
      </c>
      <c r="M348" s="1" t="s">
        <v>20</v>
      </c>
      <c r="N348" s="1" t="s">
        <v>24</v>
      </c>
      <c r="O348" s="1" t="s">
        <v>18</v>
      </c>
      <c r="P348" s="4" t="s">
        <v>18</v>
      </c>
      <c r="Q348" s="4" t="s">
        <v>20</v>
      </c>
      <c r="R348" s="8">
        <v>62</v>
      </c>
      <c r="S348" s="11">
        <v>31.63</v>
      </c>
      <c r="T348" s="5">
        <v>1</v>
      </c>
      <c r="U348" s="5">
        <v>11</v>
      </c>
      <c r="V348" s="5">
        <v>50</v>
      </c>
      <c r="W348" s="5">
        <v>0</v>
      </c>
      <c r="X348" s="5">
        <v>4</v>
      </c>
      <c r="Y348" s="5">
        <v>0</v>
      </c>
      <c r="Z348" s="8">
        <v>0</v>
      </c>
      <c r="AA348" s="8">
        <v>1</v>
      </c>
      <c r="AB348" s="8">
        <v>0</v>
      </c>
      <c r="AC348" s="8">
        <v>0</v>
      </c>
      <c r="AD348" s="17">
        <v>9.9</v>
      </c>
      <c r="AE348" s="17">
        <v>2.4</v>
      </c>
      <c r="AF348" s="17">
        <v>14</v>
      </c>
      <c r="AG348" s="17">
        <v>4.0999999999999996</v>
      </c>
      <c r="AH348" s="8">
        <v>4</v>
      </c>
      <c r="AI348" s="8"/>
      <c r="AJ348" s="8"/>
      <c r="AK348" s="8"/>
      <c r="AL348" s="8"/>
      <c r="AM348" s="8"/>
      <c r="AN348" s="8"/>
      <c r="AO348" s="8"/>
      <c r="AP348" s="8"/>
      <c r="AQ348" s="8"/>
      <c r="AR348" s="8"/>
    </row>
    <row r="349" spans="1:44" s="14" customFormat="1" ht="20.25" customHeight="1" x14ac:dyDescent="0.2">
      <c r="A349" s="2">
        <v>385</v>
      </c>
      <c r="B349" s="6">
        <v>41333</v>
      </c>
      <c r="C349" s="5" t="s">
        <v>9</v>
      </c>
      <c r="D349" s="4" t="s">
        <v>16</v>
      </c>
      <c r="E349" s="4" t="s">
        <v>17</v>
      </c>
      <c r="F349" s="1" t="s">
        <v>17</v>
      </c>
      <c r="G349" s="1" t="s">
        <v>18</v>
      </c>
      <c r="H349" s="1" t="s">
        <v>17</v>
      </c>
      <c r="I349" s="4" t="s">
        <v>16</v>
      </c>
      <c r="J349" s="4" t="s">
        <v>20</v>
      </c>
      <c r="K349" s="4" t="s">
        <v>18</v>
      </c>
      <c r="L349" s="4" t="s">
        <v>22</v>
      </c>
      <c r="M349" s="1" t="s">
        <v>18</v>
      </c>
      <c r="N349" s="1" t="s">
        <v>24</v>
      </c>
      <c r="O349" s="1" t="s">
        <v>23</v>
      </c>
      <c r="P349" s="4" t="s">
        <v>18</v>
      </c>
      <c r="Q349" s="4" t="s">
        <v>23</v>
      </c>
      <c r="R349" s="8">
        <v>69</v>
      </c>
      <c r="S349" s="11">
        <v>25</v>
      </c>
      <c r="T349" s="5">
        <v>0</v>
      </c>
      <c r="U349" s="5">
        <v>15</v>
      </c>
      <c r="V349" s="5">
        <v>50</v>
      </c>
      <c r="W349" s="5">
        <v>1</v>
      </c>
      <c r="X349" s="5">
        <v>0</v>
      </c>
      <c r="Y349" s="5">
        <v>0</v>
      </c>
      <c r="Z349" s="8">
        <v>0</v>
      </c>
      <c r="AA349" s="8">
        <v>0</v>
      </c>
      <c r="AB349" s="8">
        <v>1</v>
      </c>
      <c r="AC349" s="8">
        <v>1</v>
      </c>
      <c r="AD349" s="17">
        <v>9.6999999999999993</v>
      </c>
      <c r="AE349" s="17">
        <v>3.1</v>
      </c>
      <c r="AF349" s="17">
        <v>12</v>
      </c>
      <c r="AG349" s="17">
        <v>4.5999999999999996</v>
      </c>
      <c r="AH349" s="8">
        <v>4</v>
      </c>
      <c r="AI349" s="8"/>
      <c r="AJ349" s="8"/>
      <c r="AK349" s="8"/>
      <c r="AL349" s="8"/>
      <c r="AM349" s="8"/>
      <c r="AN349" s="8"/>
      <c r="AO349" s="8"/>
      <c r="AP349" s="8"/>
      <c r="AQ349" s="8"/>
      <c r="AR349" s="8"/>
    </row>
    <row r="350" spans="1:44" s="14" customFormat="1" ht="20.25" customHeight="1" x14ac:dyDescent="0.2">
      <c r="A350" s="2">
        <v>386</v>
      </c>
      <c r="B350" s="6">
        <v>41396</v>
      </c>
      <c r="C350" s="5" t="s">
        <v>9</v>
      </c>
      <c r="D350" s="4" t="s">
        <v>19</v>
      </c>
      <c r="E350" s="4" t="s">
        <v>22</v>
      </c>
      <c r="F350" s="1" t="s">
        <v>19</v>
      </c>
      <c r="G350" s="1" t="s">
        <v>20</v>
      </c>
      <c r="H350" s="1" t="s">
        <v>17</v>
      </c>
      <c r="I350" s="4" t="s">
        <v>16</v>
      </c>
      <c r="J350" s="4" t="s">
        <v>23</v>
      </c>
      <c r="K350" s="4" t="s">
        <v>18</v>
      </c>
      <c r="L350" s="4" t="s">
        <v>17</v>
      </c>
      <c r="M350" s="1" t="s">
        <v>18</v>
      </c>
      <c r="N350" s="1" t="s">
        <v>24</v>
      </c>
      <c r="O350" s="1" t="s">
        <v>25</v>
      </c>
      <c r="P350" s="4" t="s">
        <v>23</v>
      </c>
      <c r="Q350" s="4" t="s">
        <v>23</v>
      </c>
      <c r="R350" s="8">
        <v>61</v>
      </c>
      <c r="S350" s="11">
        <v>22.47</v>
      </c>
      <c r="T350" s="5">
        <v>1</v>
      </c>
      <c r="U350" s="5">
        <v>15</v>
      </c>
      <c r="V350" s="5">
        <v>55</v>
      </c>
      <c r="W350" s="5">
        <v>0</v>
      </c>
      <c r="X350" s="5">
        <v>0</v>
      </c>
      <c r="Y350" s="5">
        <v>0</v>
      </c>
      <c r="Z350" s="8">
        <v>0</v>
      </c>
      <c r="AA350" s="8">
        <v>0</v>
      </c>
      <c r="AB350" s="8">
        <v>0</v>
      </c>
      <c r="AC350" s="8">
        <v>0</v>
      </c>
      <c r="AD350" s="17">
        <v>4.2</v>
      </c>
      <c r="AE350" s="17">
        <v>0.8</v>
      </c>
      <c r="AF350" s="17">
        <v>7.7</v>
      </c>
      <c r="AG350" s="17">
        <v>3</v>
      </c>
      <c r="AH350" s="8">
        <v>3</v>
      </c>
      <c r="AI350" s="8"/>
      <c r="AJ350" s="8"/>
      <c r="AK350" s="8"/>
      <c r="AL350" s="8"/>
      <c r="AM350" s="8"/>
      <c r="AN350" s="8"/>
      <c r="AO350" s="8"/>
      <c r="AP350" s="8"/>
      <c r="AQ350" s="8"/>
      <c r="AR350" s="8"/>
    </row>
    <row r="351" spans="1:44" s="14" customFormat="1" ht="20.25" customHeight="1" x14ac:dyDescent="0.2">
      <c r="A351" s="2">
        <v>387</v>
      </c>
      <c r="B351" s="6">
        <v>41417</v>
      </c>
      <c r="C351" s="5" t="s">
        <v>9</v>
      </c>
      <c r="D351" s="4" t="s">
        <v>16</v>
      </c>
      <c r="E351" s="4" t="s">
        <v>17</v>
      </c>
      <c r="F351" s="1" t="s">
        <v>17</v>
      </c>
      <c r="G351" s="1" t="s">
        <v>18</v>
      </c>
      <c r="H351" s="1" t="s">
        <v>17</v>
      </c>
      <c r="I351" s="4" t="s">
        <v>16</v>
      </c>
      <c r="J351" s="4" t="s">
        <v>20</v>
      </c>
      <c r="K351" s="4" t="s">
        <v>18</v>
      </c>
      <c r="L351" s="4" t="s">
        <v>18</v>
      </c>
      <c r="M351" s="1" t="s">
        <v>23</v>
      </c>
      <c r="N351" s="1" t="s">
        <v>17</v>
      </c>
      <c r="O351" s="1" t="s">
        <v>23</v>
      </c>
      <c r="P351" s="4" t="s">
        <v>23</v>
      </c>
      <c r="Q351" s="4" t="s">
        <v>23</v>
      </c>
      <c r="R351" s="8">
        <v>72</v>
      </c>
      <c r="S351" s="11">
        <v>20.88</v>
      </c>
      <c r="T351" s="5">
        <v>0</v>
      </c>
      <c r="U351" s="5">
        <v>15</v>
      </c>
      <c r="V351" s="5">
        <v>55</v>
      </c>
      <c r="W351" s="5">
        <v>0</v>
      </c>
      <c r="X351" s="5">
        <v>0</v>
      </c>
      <c r="Y351" s="5">
        <v>0</v>
      </c>
      <c r="Z351" s="8">
        <v>0</v>
      </c>
      <c r="AA351" s="8">
        <v>0</v>
      </c>
      <c r="AB351" s="8">
        <v>0</v>
      </c>
      <c r="AC351" s="8">
        <v>0</v>
      </c>
      <c r="AD351" s="17">
        <v>9.4</v>
      </c>
      <c r="AE351" s="17">
        <v>4</v>
      </c>
      <c r="AF351" s="17">
        <v>8.3000000000000007</v>
      </c>
      <c r="AG351" s="17">
        <v>2.8</v>
      </c>
      <c r="AH351" s="8">
        <v>6</v>
      </c>
      <c r="AI351" s="8"/>
      <c r="AJ351" s="8"/>
      <c r="AK351" s="8"/>
      <c r="AL351" s="8"/>
      <c r="AM351" s="8"/>
      <c r="AN351" s="8"/>
      <c r="AO351" s="8"/>
      <c r="AP351" s="8"/>
      <c r="AQ351" s="8"/>
      <c r="AR351" s="8"/>
    </row>
    <row r="352" spans="1:44" s="14" customFormat="1" ht="20.25" customHeight="1" x14ac:dyDescent="0.2">
      <c r="A352" s="2">
        <v>388</v>
      </c>
      <c r="B352" s="6">
        <v>41417</v>
      </c>
      <c r="C352" s="5" t="s">
        <v>9</v>
      </c>
      <c r="D352" s="4" t="s">
        <v>16</v>
      </c>
      <c r="E352" s="4" t="s">
        <v>17</v>
      </c>
      <c r="F352" s="1" t="s">
        <v>17</v>
      </c>
      <c r="G352" s="1" t="s">
        <v>18</v>
      </c>
      <c r="H352" s="1" t="s">
        <v>17</v>
      </c>
      <c r="I352" s="4" t="s">
        <v>16</v>
      </c>
      <c r="J352" s="4" t="s">
        <v>18</v>
      </c>
      <c r="K352" s="4" t="s">
        <v>18</v>
      </c>
      <c r="L352" s="4" t="s">
        <v>22</v>
      </c>
      <c r="M352" s="1" t="s">
        <v>20</v>
      </c>
      <c r="N352" s="1" t="s">
        <v>24</v>
      </c>
      <c r="O352" s="1" t="s">
        <v>25</v>
      </c>
      <c r="P352" s="4" t="s">
        <v>20</v>
      </c>
      <c r="Q352" s="4" t="s">
        <v>20</v>
      </c>
      <c r="R352" s="8">
        <v>67</v>
      </c>
      <c r="S352" s="11">
        <v>23.61</v>
      </c>
      <c r="T352" s="5">
        <v>0</v>
      </c>
      <c r="U352" s="5">
        <v>13</v>
      </c>
      <c r="V352" s="5">
        <v>53</v>
      </c>
      <c r="W352" s="5">
        <v>1</v>
      </c>
      <c r="X352" s="5">
        <v>0</v>
      </c>
      <c r="Y352" s="5">
        <v>0</v>
      </c>
      <c r="Z352" s="8">
        <v>0</v>
      </c>
      <c r="AA352" s="8">
        <v>0</v>
      </c>
      <c r="AB352" s="8">
        <v>0</v>
      </c>
      <c r="AC352" s="8">
        <v>0</v>
      </c>
      <c r="AD352" s="17">
        <v>10</v>
      </c>
      <c r="AE352" s="17">
        <v>2.5</v>
      </c>
      <c r="AF352" s="17">
        <v>16</v>
      </c>
      <c r="AG352" s="17">
        <v>5</v>
      </c>
      <c r="AH352" s="8">
        <v>8</v>
      </c>
      <c r="AI352" s="8"/>
      <c r="AJ352" s="8"/>
      <c r="AK352" s="8"/>
      <c r="AL352" s="8"/>
      <c r="AM352" s="8"/>
      <c r="AN352" s="8"/>
      <c r="AO352" s="8"/>
      <c r="AP352" s="8"/>
      <c r="AQ352" s="8"/>
      <c r="AR352" s="8"/>
    </row>
    <row r="353" spans="1:44" s="14" customFormat="1" ht="20.25" customHeight="1" x14ac:dyDescent="0.2">
      <c r="A353" s="2">
        <v>389</v>
      </c>
      <c r="B353" s="6">
        <v>41400</v>
      </c>
      <c r="C353" s="5" t="s">
        <v>9</v>
      </c>
      <c r="D353" s="4" t="s">
        <v>16</v>
      </c>
      <c r="E353" s="4" t="s">
        <v>17</v>
      </c>
      <c r="F353" s="1" t="s">
        <v>17</v>
      </c>
      <c r="G353" s="1" t="s">
        <v>18</v>
      </c>
      <c r="H353" s="1" t="s">
        <v>17</v>
      </c>
      <c r="I353" s="4" t="s">
        <v>19</v>
      </c>
      <c r="J353" s="4" t="s">
        <v>18</v>
      </c>
      <c r="K353" s="4" t="s">
        <v>18</v>
      </c>
      <c r="L353" s="4" t="s">
        <v>18</v>
      </c>
      <c r="M353" s="1" t="s">
        <v>18</v>
      </c>
      <c r="N353" s="1" t="s">
        <v>24</v>
      </c>
      <c r="O353" s="1" t="s">
        <v>25</v>
      </c>
      <c r="P353" s="4" t="s">
        <v>20</v>
      </c>
      <c r="Q353" s="4" t="s">
        <v>18</v>
      </c>
      <c r="R353" s="8">
        <v>82</v>
      </c>
      <c r="S353" s="11">
        <v>27.11</v>
      </c>
      <c r="T353" s="5">
        <v>0</v>
      </c>
      <c r="U353" s="5">
        <v>14</v>
      </c>
      <c r="V353" s="5">
        <v>50</v>
      </c>
      <c r="W353" s="5">
        <v>0</v>
      </c>
      <c r="X353" s="5">
        <v>1</v>
      </c>
      <c r="Y353" s="5">
        <v>0</v>
      </c>
      <c r="Z353" s="8">
        <v>0</v>
      </c>
      <c r="AA353" s="8">
        <v>1</v>
      </c>
      <c r="AB353" s="8">
        <v>0</v>
      </c>
      <c r="AC353" s="8">
        <v>0</v>
      </c>
      <c r="AD353" s="17">
        <v>25</v>
      </c>
      <c r="AE353" s="17">
        <v>12</v>
      </c>
      <c r="AF353" s="17">
        <v>23</v>
      </c>
      <c r="AG353" s="17">
        <v>9.4</v>
      </c>
      <c r="AH353" s="8">
        <v>0</v>
      </c>
      <c r="AI353" s="8"/>
      <c r="AJ353" s="8"/>
      <c r="AK353" s="8"/>
      <c r="AL353" s="8"/>
      <c r="AM353" s="8"/>
      <c r="AN353" s="8"/>
      <c r="AO353" s="8"/>
      <c r="AP353" s="8"/>
      <c r="AQ353" s="8"/>
      <c r="AR353" s="8"/>
    </row>
    <row r="354" spans="1:44" s="14" customFormat="1" ht="20.25" customHeight="1" x14ac:dyDescent="0.2">
      <c r="A354" s="2">
        <v>390</v>
      </c>
      <c r="B354" s="6">
        <v>41431</v>
      </c>
      <c r="C354" s="5" t="s">
        <v>9</v>
      </c>
      <c r="D354" s="4" t="s">
        <v>19</v>
      </c>
      <c r="E354" s="4" t="s">
        <v>17</v>
      </c>
      <c r="F354" s="1" t="s">
        <v>19</v>
      </c>
      <c r="G354" s="1" t="s">
        <v>18</v>
      </c>
      <c r="H354" s="1" t="s">
        <v>17</v>
      </c>
      <c r="I354" s="4" t="s">
        <v>19</v>
      </c>
      <c r="J354" s="4" t="s">
        <v>18</v>
      </c>
      <c r="K354" s="4" t="s">
        <v>17</v>
      </c>
      <c r="L354" s="4" t="s">
        <v>18</v>
      </c>
      <c r="M354" s="1" t="s">
        <v>20</v>
      </c>
      <c r="N354" s="1" t="s">
        <v>24</v>
      </c>
      <c r="O354" s="1" t="s">
        <v>18</v>
      </c>
      <c r="P354" s="4" t="s">
        <v>18</v>
      </c>
      <c r="Q354" s="4" t="s">
        <v>18</v>
      </c>
      <c r="R354" s="8">
        <v>51</v>
      </c>
      <c r="S354" s="11">
        <v>20.440000000000001</v>
      </c>
      <c r="T354" s="5">
        <v>0</v>
      </c>
      <c r="U354" s="5">
        <v>14</v>
      </c>
      <c r="V354" s="5">
        <v>49</v>
      </c>
      <c r="W354" s="5">
        <v>0</v>
      </c>
      <c r="X354" s="5">
        <v>0</v>
      </c>
      <c r="Y354" s="5">
        <v>1</v>
      </c>
      <c r="Z354" s="8">
        <v>0</v>
      </c>
      <c r="AA354" s="8">
        <v>0</v>
      </c>
      <c r="AB354" s="8">
        <v>0</v>
      </c>
      <c r="AC354" s="8">
        <v>0</v>
      </c>
      <c r="AD354" s="17">
        <v>2.5</v>
      </c>
      <c r="AE354" s="17">
        <v>0.5</v>
      </c>
      <c r="AF354" s="17">
        <v>4.5</v>
      </c>
      <c r="AG354" s="17">
        <v>2</v>
      </c>
      <c r="AH354" s="8">
        <v>1</v>
      </c>
      <c r="AI354" s="8"/>
      <c r="AJ354" s="8"/>
      <c r="AK354" s="8"/>
      <c r="AL354" s="8"/>
      <c r="AM354" s="8"/>
      <c r="AN354" s="8"/>
      <c r="AO354" s="8"/>
      <c r="AP354" s="8"/>
      <c r="AQ354" s="8"/>
      <c r="AR354" s="8"/>
    </row>
    <row r="355" spans="1:44" s="14" customFormat="1" ht="20.25" customHeight="1" x14ac:dyDescent="0.2">
      <c r="A355" s="2">
        <v>391</v>
      </c>
      <c r="B355" s="6">
        <v>41458</v>
      </c>
      <c r="C355" s="5" t="s">
        <v>9</v>
      </c>
      <c r="D355" s="4" t="s">
        <v>16</v>
      </c>
      <c r="E355" s="4" t="s">
        <v>17</v>
      </c>
      <c r="F355" s="1" t="s">
        <v>17</v>
      </c>
      <c r="G355" s="1" t="s">
        <v>18</v>
      </c>
      <c r="H355" s="1" t="s">
        <v>17</v>
      </c>
      <c r="I355" s="4" t="s">
        <v>19</v>
      </c>
      <c r="J355" s="4" t="s">
        <v>18</v>
      </c>
      <c r="K355" s="4" t="s">
        <v>18</v>
      </c>
      <c r="L355" s="4" t="s">
        <v>17</v>
      </c>
      <c r="M355" s="1" t="s">
        <v>23</v>
      </c>
      <c r="N355" s="1" t="s">
        <v>17</v>
      </c>
      <c r="O355" s="1" t="s">
        <v>23</v>
      </c>
      <c r="P355" s="4" t="s">
        <v>23</v>
      </c>
      <c r="Q355" s="4" t="s">
        <v>20</v>
      </c>
      <c r="R355" s="8">
        <v>75</v>
      </c>
      <c r="S355" s="11">
        <v>29.14</v>
      </c>
      <c r="T355" s="5">
        <v>0</v>
      </c>
      <c r="U355" s="5">
        <v>12</v>
      </c>
      <c r="V355" s="5">
        <v>37</v>
      </c>
      <c r="W355" s="5">
        <v>0</v>
      </c>
      <c r="X355" s="5">
        <v>0</v>
      </c>
      <c r="Y355" s="5">
        <v>0</v>
      </c>
      <c r="Z355" s="8">
        <v>0</v>
      </c>
      <c r="AA355" s="8">
        <v>0</v>
      </c>
      <c r="AB355" s="8">
        <v>1</v>
      </c>
      <c r="AC355" s="8">
        <v>0</v>
      </c>
      <c r="AD355" s="17">
        <v>12</v>
      </c>
      <c r="AE355" s="17">
        <v>4.8</v>
      </c>
      <c r="AF355" s="17">
        <v>11</v>
      </c>
      <c r="AG355" s="17">
        <v>3.9</v>
      </c>
      <c r="AH355" s="8">
        <v>1</v>
      </c>
      <c r="AI355" s="8"/>
      <c r="AJ355" s="8"/>
      <c r="AK355" s="8"/>
      <c r="AL355" s="8"/>
      <c r="AM355" s="8"/>
      <c r="AN355" s="8"/>
      <c r="AO355" s="8"/>
      <c r="AP355" s="8"/>
      <c r="AQ355" s="8"/>
      <c r="AR355" s="8"/>
    </row>
    <row r="356" spans="1:44" s="14" customFormat="1" ht="20.25" customHeight="1" x14ac:dyDescent="0.2">
      <c r="A356" s="2">
        <v>392</v>
      </c>
      <c r="B356" s="6">
        <v>41458</v>
      </c>
      <c r="C356" s="5" t="s">
        <v>9</v>
      </c>
      <c r="D356" s="4" t="s">
        <v>19</v>
      </c>
      <c r="E356" s="4" t="s">
        <v>22</v>
      </c>
      <c r="F356" s="1" t="s">
        <v>19</v>
      </c>
      <c r="G356" s="1" t="s">
        <v>20</v>
      </c>
      <c r="H356" s="1" t="s">
        <v>17</v>
      </c>
      <c r="I356" s="4" t="s">
        <v>19</v>
      </c>
      <c r="J356" s="4" t="s">
        <v>20</v>
      </c>
      <c r="K356" s="4" t="s">
        <v>18</v>
      </c>
      <c r="L356" s="4" t="s">
        <v>18</v>
      </c>
      <c r="M356" s="1" t="s">
        <v>20</v>
      </c>
      <c r="N356" s="1" t="s">
        <v>24</v>
      </c>
      <c r="O356" s="1" t="s">
        <v>23</v>
      </c>
      <c r="P356" s="4" t="s">
        <v>20</v>
      </c>
      <c r="Q356" s="4" t="s">
        <v>18</v>
      </c>
      <c r="R356" s="8">
        <v>63</v>
      </c>
      <c r="S356" s="11">
        <v>25.78</v>
      </c>
      <c r="T356" s="5">
        <v>1</v>
      </c>
      <c r="U356" s="5">
        <v>12</v>
      </c>
      <c r="V356" s="5">
        <v>48</v>
      </c>
      <c r="W356" s="5">
        <v>0</v>
      </c>
      <c r="X356" s="5">
        <v>0</v>
      </c>
      <c r="Y356" s="5">
        <v>1</v>
      </c>
      <c r="Z356" s="8">
        <v>0</v>
      </c>
      <c r="AA356" s="8">
        <v>0</v>
      </c>
      <c r="AB356" s="8">
        <v>1</v>
      </c>
      <c r="AC356" s="8">
        <v>0</v>
      </c>
      <c r="AD356" s="17">
        <v>6.8</v>
      </c>
      <c r="AE356" s="17">
        <v>2</v>
      </c>
      <c r="AF356" s="17">
        <v>7.7</v>
      </c>
      <c r="AG356" s="17">
        <v>3.2</v>
      </c>
      <c r="AH356" s="8">
        <v>5</v>
      </c>
      <c r="AI356" s="8"/>
      <c r="AJ356" s="8"/>
      <c r="AK356" s="8"/>
      <c r="AL356" s="8"/>
      <c r="AM356" s="8"/>
      <c r="AN356" s="8"/>
      <c r="AO356" s="8"/>
      <c r="AP356" s="8"/>
      <c r="AQ356" s="8"/>
      <c r="AR356" s="8"/>
    </row>
    <row r="357" spans="1:44" s="14" customFormat="1" ht="20.25" customHeight="1" x14ac:dyDescent="0.2">
      <c r="A357" s="2">
        <v>393</v>
      </c>
      <c r="B357" s="6">
        <v>41459</v>
      </c>
      <c r="C357" s="5" t="s">
        <v>9</v>
      </c>
      <c r="D357" s="4" t="s">
        <v>17</v>
      </c>
      <c r="E357" s="4" t="s">
        <v>18</v>
      </c>
      <c r="F357" s="1" t="s">
        <v>16</v>
      </c>
      <c r="G357" s="1" t="s">
        <v>23</v>
      </c>
      <c r="H357" s="1" t="s">
        <v>17</v>
      </c>
      <c r="I357" s="4" t="s">
        <v>16</v>
      </c>
      <c r="J357" s="4" t="s">
        <v>20</v>
      </c>
      <c r="K357" s="4" t="s">
        <v>18</v>
      </c>
      <c r="L357" s="4" t="s">
        <v>22</v>
      </c>
      <c r="M357" s="1" t="s">
        <v>23</v>
      </c>
      <c r="N357" s="1" t="s">
        <v>24</v>
      </c>
      <c r="O357" s="1" t="s">
        <v>25</v>
      </c>
      <c r="P357" s="4" t="s">
        <v>23</v>
      </c>
      <c r="Q357" s="4" t="s">
        <v>20</v>
      </c>
      <c r="R357" s="8">
        <v>77</v>
      </c>
      <c r="S357" s="11">
        <v>24</v>
      </c>
      <c r="T357" s="5">
        <v>0</v>
      </c>
      <c r="U357" s="5">
        <v>13</v>
      </c>
      <c r="V357" s="5">
        <v>32</v>
      </c>
      <c r="W357" s="5">
        <v>0</v>
      </c>
      <c r="X357" s="5">
        <v>1</v>
      </c>
      <c r="Y357" s="5">
        <v>0</v>
      </c>
      <c r="Z357" s="8">
        <v>1</v>
      </c>
      <c r="AA357" s="8">
        <v>0</v>
      </c>
      <c r="AB357" s="8">
        <v>0</v>
      </c>
      <c r="AC357" s="8">
        <v>0</v>
      </c>
      <c r="AD357" s="17">
        <v>26</v>
      </c>
      <c r="AE357" s="17">
        <v>13</v>
      </c>
      <c r="AF357" s="17">
        <v>18</v>
      </c>
      <c r="AG357" s="17">
        <v>6.8</v>
      </c>
      <c r="AH357" s="8">
        <v>8</v>
      </c>
      <c r="AI357" s="8"/>
      <c r="AJ357" s="8"/>
      <c r="AK357" s="8"/>
      <c r="AL357" s="8"/>
      <c r="AM357" s="8"/>
      <c r="AN357" s="8"/>
      <c r="AO357" s="8"/>
      <c r="AP357" s="8"/>
      <c r="AQ357" s="8"/>
      <c r="AR357" s="8"/>
    </row>
    <row r="358" spans="1:44" s="14" customFormat="1" ht="20.25" customHeight="1" x14ac:dyDescent="0.2">
      <c r="A358" s="2">
        <v>394</v>
      </c>
      <c r="B358" s="6">
        <v>41484</v>
      </c>
      <c r="C358" s="5" t="s">
        <v>9</v>
      </c>
      <c r="D358" s="4" t="s">
        <v>17</v>
      </c>
      <c r="E358" s="4" t="s">
        <v>18</v>
      </c>
      <c r="F358" s="1" t="s">
        <v>16</v>
      </c>
      <c r="G358" s="1" t="s">
        <v>23</v>
      </c>
      <c r="H358" s="1" t="s">
        <v>17</v>
      </c>
      <c r="I358" s="4" t="s">
        <v>19</v>
      </c>
      <c r="J358" s="4" t="s">
        <v>18</v>
      </c>
      <c r="K358" s="4" t="s">
        <v>18</v>
      </c>
      <c r="L358" s="4" t="s">
        <v>18</v>
      </c>
      <c r="M358" s="1" t="s">
        <v>20</v>
      </c>
      <c r="N358" s="1" t="s">
        <v>17</v>
      </c>
      <c r="O358" s="1" t="s">
        <v>18</v>
      </c>
      <c r="P358" s="4" t="s">
        <v>20</v>
      </c>
      <c r="Q358" s="4" t="s">
        <v>23</v>
      </c>
      <c r="R358" s="8">
        <v>57</v>
      </c>
      <c r="S358" s="11">
        <v>23.2</v>
      </c>
      <c r="T358" s="5">
        <v>0</v>
      </c>
      <c r="U358" s="5">
        <v>13</v>
      </c>
      <c r="V358" s="5">
        <v>50</v>
      </c>
      <c r="W358" s="5">
        <v>0</v>
      </c>
      <c r="X358" s="5">
        <v>1</v>
      </c>
      <c r="Y358" s="5">
        <v>1</v>
      </c>
      <c r="Z358" s="8">
        <v>0</v>
      </c>
      <c r="AA358" s="8">
        <v>0</v>
      </c>
      <c r="AB358" s="8">
        <v>0</v>
      </c>
      <c r="AC358" s="8">
        <v>0</v>
      </c>
      <c r="AD358" s="17">
        <v>6.7</v>
      </c>
      <c r="AE358" s="17">
        <v>1.5</v>
      </c>
      <c r="AF358" s="17">
        <v>12</v>
      </c>
      <c r="AG358" s="17">
        <v>4.8</v>
      </c>
      <c r="AH358" s="8">
        <v>8</v>
      </c>
      <c r="AI358" s="8"/>
      <c r="AJ358" s="8"/>
      <c r="AK358" s="8"/>
      <c r="AL358" s="8"/>
      <c r="AM358" s="8"/>
      <c r="AN358" s="8"/>
      <c r="AO358" s="8"/>
      <c r="AP358" s="8"/>
      <c r="AQ358" s="8"/>
      <c r="AR358" s="8"/>
    </row>
    <row r="359" spans="1:44" s="14" customFormat="1" ht="20.25" customHeight="1" x14ac:dyDescent="0.2">
      <c r="A359" s="2">
        <v>395</v>
      </c>
      <c r="B359" s="6">
        <v>41485</v>
      </c>
      <c r="C359" s="5" t="s">
        <v>9</v>
      </c>
      <c r="D359" s="4" t="s">
        <v>16</v>
      </c>
      <c r="E359" s="4" t="s">
        <v>17</v>
      </c>
      <c r="F359" s="1" t="s">
        <v>17</v>
      </c>
      <c r="G359" s="1" t="s">
        <v>18</v>
      </c>
      <c r="H359" s="1" t="s">
        <v>17</v>
      </c>
      <c r="I359" s="4" t="s">
        <v>16</v>
      </c>
      <c r="J359" s="4" t="s">
        <v>23</v>
      </c>
      <c r="K359" s="4" t="s">
        <v>18</v>
      </c>
      <c r="L359" s="4" t="s">
        <v>22</v>
      </c>
      <c r="M359" s="1" t="s">
        <v>18</v>
      </c>
      <c r="N359" s="1" t="s">
        <v>24</v>
      </c>
      <c r="O359" s="1" t="s">
        <v>23</v>
      </c>
      <c r="P359" s="4" t="s">
        <v>20</v>
      </c>
      <c r="Q359" s="4" t="s">
        <v>20</v>
      </c>
      <c r="R359" s="8">
        <v>79</v>
      </c>
      <c r="S359" s="11">
        <v>25.3</v>
      </c>
      <c r="T359" s="5">
        <v>0</v>
      </c>
      <c r="U359" s="5">
        <v>12</v>
      </c>
      <c r="V359" s="5">
        <v>40</v>
      </c>
      <c r="W359" s="5">
        <v>0</v>
      </c>
      <c r="X359" s="5">
        <v>1</v>
      </c>
      <c r="Y359" s="5">
        <v>0</v>
      </c>
      <c r="Z359" s="8">
        <v>0</v>
      </c>
      <c r="AA359" s="8">
        <v>0</v>
      </c>
      <c r="AB359" s="8">
        <v>0</v>
      </c>
      <c r="AC359" s="8">
        <v>0</v>
      </c>
      <c r="AD359" s="17">
        <v>26</v>
      </c>
      <c r="AE359" s="17">
        <v>12</v>
      </c>
      <c r="AF359" s="17">
        <v>18</v>
      </c>
      <c r="AG359" s="17">
        <v>6.7</v>
      </c>
      <c r="AH359" s="8">
        <v>0</v>
      </c>
      <c r="AI359" s="8"/>
      <c r="AJ359" s="8"/>
      <c r="AK359" s="8"/>
      <c r="AL359" s="8"/>
      <c r="AM359" s="8"/>
      <c r="AN359" s="8"/>
      <c r="AO359" s="8"/>
      <c r="AP359" s="8"/>
      <c r="AQ359" s="8"/>
      <c r="AR359" s="8"/>
    </row>
    <row r="360" spans="1:44" s="14" customFormat="1" ht="20.25" customHeight="1" x14ac:dyDescent="0.2">
      <c r="A360" s="2">
        <v>396</v>
      </c>
      <c r="B360" s="6">
        <v>41491</v>
      </c>
      <c r="C360" s="5" t="s">
        <v>9</v>
      </c>
      <c r="D360" s="4" t="s">
        <v>17</v>
      </c>
      <c r="E360" s="4" t="s">
        <v>22</v>
      </c>
      <c r="F360" s="1" t="s">
        <v>16</v>
      </c>
      <c r="G360" s="1" t="s">
        <v>23</v>
      </c>
      <c r="H360" s="1" t="s">
        <v>17</v>
      </c>
      <c r="I360" s="4" t="s">
        <v>19</v>
      </c>
      <c r="J360" s="4" t="s">
        <v>18</v>
      </c>
      <c r="K360" s="4" t="s">
        <v>18</v>
      </c>
      <c r="L360" s="4" t="s">
        <v>18</v>
      </c>
      <c r="M360" s="1" t="s">
        <v>20</v>
      </c>
      <c r="N360" s="1" t="s">
        <v>17</v>
      </c>
      <c r="O360" s="1" t="s">
        <v>18</v>
      </c>
      <c r="P360" s="4" t="s">
        <v>20</v>
      </c>
      <c r="Q360" s="4" t="s">
        <v>18</v>
      </c>
      <c r="R360" s="8">
        <v>80</v>
      </c>
      <c r="S360" s="11">
        <v>25.3</v>
      </c>
      <c r="T360" s="5">
        <v>0</v>
      </c>
      <c r="U360" s="5">
        <v>12</v>
      </c>
      <c r="V360" s="5">
        <v>41</v>
      </c>
      <c r="W360" s="5">
        <v>0</v>
      </c>
      <c r="X360" s="5">
        <v>0</v>
      </c>
      <c r="Y360" s="5">
        <v>0</v>
      </c>
      <c r="Z360" s="8">
        <v>0</v>
      </c>
      <c r="AA360" s="8">
        <v>0</v>
      </c>
      <c r="AB360" s="8">
        <v>0</v>
      </c>
      <c r="AC360" s="8">
        <v>0</v>
      </c>
      <c r="AD360" s="17">
        <v>16</v>
      </c>
      <c r="AE360" s="17">
        <v>7.9</v>
      </c>
      <c r="AF360" s="17">
        <v>13</v>
      </c>
      <c r="AG360" s="17">
        <v>5.5</v>
      </c>
      <c r="AH360" s="8">
        <v>3</v>
      </c>
      <c r="AI360" s="8"/>
      <c r="AJ360" s="8"/>
      <c r="AK360" s="8"/>
      <c r="AL360" s="8"/>
      <c r="AM360" s="8"/>
      <c r="AN360" s="8"/>
      <c r="AO360" s="8"/>
      <c r="AP360" s="8"/>
      <c r="AQ360" s="8"/>
      <c r="AR360" s="8"/>
    </row>
    <row r="361" spans="1:44" s="14" customFormat="1" ht="20.25" customHeight="1" x14ac:dyDescent="0.2">
      <c r="A361" s="2">
        <v>397</v>
      </c>
      <c r="B361" s="6">
        <v>41494</v>
      </c>
      <c r="C361" s="5" t="s">
        <v>9</v>
      </c>
      <c r="D361" s="4" t="s">
        <v>16</v>
      </c>
      <c r="E361" s="4" t="s">
        <v>17</v>
      </c>
      <c r="F361" s="1" t="s">
        <v>17</v>
      </c>
      <c r="G361" s="1" t="s">
        <v>18</v>
      </c>
      <c r="H361" s="1" t="s">
        <v>17</v>
      </c>
      <c r="I361" s="4" t="s">
        <v>19</v>
      </c>
      <c r="J361" s="4" t="s">
        <v>18</v>
      </c>
      <c r="K361" s="4" t="s">
        <v>22</v>
      </c>
      <c r="L361" s="4" t="s">
        <v>18</v>
      </c>
      <c r="M361" s="1" t="s">
        <v>20</v>
      </c>
      <c r="N361" s="1" t="s">
        <v>24</v>
      </c>
      <c r="O361" s="1" t="s">
        <v>18</v>
      </c>
      <c r="P361" s="4" t="s">
        <v>20</v>
      </c>
      <c r="Q361" s="4" t="s">
        <v>18</v>
      </c>
      <c r="R361" s="8">
        <v>57</v>
      </c>
      <c r="S361" s="11">
        <v>25.6</v>
      </c>
      <c r="T361" s="5">
        <v>1</v>
      </c>
      <c r="U361" s="5">
        <v>11</v>
      </c>
      <c r="V361" s="5">
        <v>47</v>
      </c>
      <c r="W361" s="5">
        <v>0</v>
      </c>
      <c r="X361" s="5">
        <v>0</v>
      </c>
      <c r="Y361" s="5">
        <v>1</v>
      </c>
      <c r="Z361" s="8">
        <v>0</v>
      </c>
      <c r="AA361" s="8">
        <v>0</v>
      </c>
      <c r="AB361" s="8">
        <v>0</v>
      </c>
      <c r="AC361" s="8">
        <v>0</v>
      </c>
      <c r="AD361" s="17">
        <v>3.3</v>
      </c>
      <c r="AE361" s="17">
        <v>2.9</v>
      </c>
      <c r="AF361" s="17">
        <v>12</v>
      </c>
      <c r="AG361" s="17">
        <v>8</v>
      </c>
      <c r="AH361" s="8">
        <v>3</v>
      </c>
      <c r="AI361" s="8"/>
      <c r="AJ361" s="8"/>
      <c r="AK361" s="8"/>
      <c r="AL361" s="8"/>
      <c r="AM361" s="8"/>
      <c r="AN361" s="8"/>
      <c r="AO361" s="8"/>
      <c r="AP361" s="8"/>
      <c r="AQ361" s="8"/>
      <c r="AR361" s="8"/>
    </row>
    <row r="362" spans="1:44" s="14" customFormat="1" ht="20.25" customHeight="1" x14ac:dyDescent="0.2">
      <c r="A362" s="2">
        <v>398</v>
      </c>
      <c r="B362" s="6">
        <v>40772</v>
      </c>
      <c r="C362" s="5" t="s">
        <v>9</v>
      </c>
      <c r="D362" s="4" t="s">
        <v>16</v>
      </c>
      <c r="E362" s="4" t="s">
        <v>17</v>
      </c>
      <c r="F362" s="1" t="s">
        <v>34</v>
      </c>
      <c r="G362" s="1" t="s">
        <v>18</v>
      </c>
      <c r="H362" s="1" t="s">
        <v>17</v>
      </c>
      <c r="I362" s="4" t="s">
        <v>19</v>
      </c>
      <c r="J362" s="4" t="s">
        <v>23</v>
      </c>
      <c r="K362" s="4" t="s">
        <v>22</v>
      </c>
      <c r="L362" s="4" t="s">
        <v>22</v>
      </c>
      <c r="M362" s="1" t="s">
        <v>18</v>
      </c>
      <c r="N362" s="1" t="s">
        <v>24</v>
      </c>
      <c r="O362" s="1" t="s">
        <v>23</v>
      </c>
      <c r="P362" s="4" t="s">
        <v>20</v>
      </c>
      <c r="Q362" s="4" t="s">
        <v>20</v>
      </c>
      <c r="R362" s="8">
        <v>71</v>
      </c>
      <c r="S362" s="11">
        <v>24.42</v>
      </c>
      <c r="T362" s="5">
        <v>0</v>
      </c>
      <c r="U362" s="5">
        <v>13</v>
      </c>
      <c r="V362" s="5">
        <v>48</v>
      </c>
      <c r="W362" s="5">
        <v>0</v>
      </c>
      <c r="X362" s="5">
        <v>0</v>
      </c>
      <c r="Y362" s="5">
        <v>0</v>
      </c>
      <c r="Z362" s="8">
        <v>0</v>
      </c>
      <c r="AA362" s="8">
        <v>0</v>
      </c>
      <c r="AB362" s="8">
        <v>1</v>
      </c>
      <c r="AC362" s="8">
        <v>0</v>
      </c>
      <c r="AD362" s="17">
        <v>7.9</v>
      </c>
      <c r="AE362" s="17">
        <v>2.4</v>
      </c>
      <c r="AF362" s="17">
        <v>9</v>
      </c>
      <c r="AG362" s="17">
        <v>2.8</v>
      </c>
      <c r="AH362" s="8">
        <v>0</v>
      </c>
      <c r="AI362" s="8"/>
      <c r="AJ362" s="8"/>
      <c r="AK362" s="8"/>
      <c r="AL362" s="8"/>
      <c r="AM362" s="8"/>
      <c r="AN362" s="8"/>
      <c r="AO362" s="8"/>
      <c r="AP362" s="8"/>
      <c r="AQ362" s="8"/>
      <c r="AR362" s="8"/>
    </row>
    <row r="363" spans="1:44" s="14" customFormat="1" ht="20.25" customHeight="1" x14ac:dyDescent="0.2">
      <c r="A363" s="2">
        <v>399</v>
      </c>
      <c r="B363" s="6">
        <v>41507</v>
      </c>
      <c r="C363" s="5" t="s">
        <v>9</v>
      </c>
      <c r="D363" s="4" t="s">
        <v>19</v>
      </c>
      <c r="E363" s="4" t="s">
        <v>22</v>
      </c>
      <c r="F363" s="1" t="s">
        <v>19</v>
      </c>
      <c r="G363" s="1" t="s">
        <v>20</v>
      </c>
      <c r="H363" s="1" t="s">
        <v>17</v>
      </c>
      <c r="I363" s="4" t="s">
        <v>19</v>
      </c>
      <c r="J363" s="4" t="s">
        <v>18</v>
      </c>
      <c r="K363" s="4" t="s">
        <v>22</v>
      </c>
      <c r="L363" s="4" t="s">
        <v>22</v>
      </c>
      <c r="M363" s="1" t="s">
        <v>20</v>
      </c>
      <c r="N363" s="1" t="s">
        <v>17</v>
      </c>
      <c r="O363" s="1" t="s">
        <v>25</v>
      </c>
      <c r="P363" s="4" t="s">
        <v>18</v>
      </c>
      <c r="Q363" s="4" t="s">
        <v>18</v>
      </c>
      <c r="R363" s="8">
        <v>79</v>
      </c>
      <c r="S363" s="11">
        <v>24.2</v>
      </c>
      <c r="T363" s="5">
        <v>0</v>
      </c>
      <c r="U363" s="5">
        <v>14</v>
      </c>
      <c r="V363" s="5">
        <v>48</v>
      </c>
      <c r="W363" s="5">
        <v>0</v>
      </c>
      <c r="X363" s="5">
        <v>0</v>
      </c>
      <c r="Y363" s="5">
        <v>0</v>
      </c>
      <c r="Z363" s="8">
        <v>0</v>
      </c>
      <c r="AA363" s="8">
        <v>0</v>
      </c>
      <c r="AB363" s="8">
        <v>0</v>
      </c>
      <c r="AC363" s="8">
        <v>0</v>
      </c>
      <c r="AD363" s="17">
        <v>12</v>
      </c>
      <c r="AE363" s="17">
        <v>5.3</v>
      </c>
      <c r="AF363" s="17">
        <v>13</v>
      </c>
      <c r="AG363" s="17">
        <v>5.7</v>
      </c>
      <c r="AH363" s="8">
        <v>1</v>
      </c>
      <c r="AI363" s="8"/>
      <c r="AJ363" s="8"/>
      <c r="AK363" s="8"/>
      <c r="AL363" s="8"/>
      <c r="AM363" s="8"/>
      <c r="AN363" s="8"/>
      <c r="AO363" s="8"/>
      <c r="AP363" s="8"/>
      <c r="AQ363" s="8"/>
      <c r="AR363" s="8"/>
    </row>
    <row r="364" spans="1:44" s="14" customFormat="1" ht="20.25" customHeight="1" x14ac:dyDescent="0.2">
      <c r="A364" s="2">
        <v>400</v>
      </c>
      <c r="B364" s="6">
        <v>41519</v>
      </c>
      <c r="C364" s="5" t="s">
        <v>9</v>
      </c>
      <c r="D364" s="4" t="s">
        <v>19</v>
      </c>
      <c r="E364" s="4" t="s">
        <v>22</v>
      </c>
      <c r="F364" s="1" t="s">
        <v>19</v>
      </c>
      <c r="G364" s="1" t="s">
        <v>20</v>
      </c>
      <c r="H364" s="1" t="s">
        <v>23</v>
      </c>
      <c r="I364" s="4" t="s">
        <v>16</v>
      </c>
      <c r="J364" s="4" t="s">
        <v>18</v>
      </c>
      <c r="K364" s="4" t="s">
        <v>22</v>
      </c>
      <c r="L364" s="4" t="s">
        <v>18</v>
      </c>
      <c r="M364" s="1" t="s">
        <v>20</v>
      </c>
      <c r="N364" s="1" t="s">
        <v>24</v>
      </c>
      <c r="O364" s="1" t="s">
        <v>25</v>
      </c>
      <c r="P364" s="4" t="s">
        <v>20</v>
      </c>
      <c r="Q364" s="4" t="s">
        <v>18</v>
      </c>
      <c r="R364" s="8">
        <v>75</v>
      </c>
      <c r="S364" s="11">
        <v>19.100000000000001</v>
      </c>
      <c r="T364" s="5">
        <v>0</v>
      </c>
      <c r="U364" s="5">
        <v>14</v>
      </c>
      <c r="V364" s="5">
        <v>48</v>
      </c>
      <c r="W364" s="5">
        <v>0</v>
      </c>
      <c r="X364" s="5">
        <v>0</v>
      </c>
      <c r="Y364" s="5">
        <v>0</v>
      </c>
      <c r="Z364" s="8">
        <v>0</v>
      </c>
      <c r="AA364" s="8">
        <v>0</v>
      </c>
      <c r="AB364" s="8">
        <v>0</v>
      </c>
      <c r="AC364" s="8">
        <v>0</v>
      </c>
      <c r="AD364" s="17">
        <v>12</v>
      </c>
      <c r="AE364" s="17">
        <v>6.3</v>
      </c>
      <c r="AF364" s="17">
        <v>17</v>
      </c>
      <c r="AG364" s="17">
        <v>9.4</v>
      </c>
      <c r="AH364" s="8">
        <v>0</v>
      </c>
      <c r="AI364" s="8"/>
      <c r="AJ364" s="8"/>
      <c r="AK364" s="8"/>
      <c r="AL364" s="8"/>
      <c r="AM364" s="8"/>
      <c r="AN364" s="8"/>
      <c r="AO364" s="8"/>
      <c r="AP364" s="8"/>
      <c r="AQ364" s="8"/>
      <c r="AR364" s="8"/>
    </row>
    <row r="365" spans="1:44" s="14" customFormat="1" ht="20.25" customHeight="1" x14ac:dyDescent="0.2">
      <c r="A365" s="2">
        <v>401</v>
      </c>
      <c r="B365" s="6">
        <v>41519</v>
      </c>
      <c r="C365" s="5" t="s">
        <v>9</v>
      </c>
      <c r="D365" s="4" t="s">
        <v>16</v>
      </c>
      <c r="E365" s="4" t="s">
        <v>17</v>
      </c>
      <c r="F365" s="1" t="s">
        <v>17</v>
      </c>
      <c r="G365" s="1" t="s">
        <v>18</v>
      </c>
      <c r="H365" s="1" t="s">
        <v>17</v>
      </c>
      <c r="I365" s="4" t="s">
        <v>16</v>
      </c>
      <c r="J365" s="4" t="s">
        <v>20</v>
      </c>
      <c r="K365" s="4" t="s">
        <v>18</v>
      </c>
      <c r="L365" s="4" t="s">
        <v>22</v>
      </c>
      <c r="M365" s="1" t="s">
        <v>20</v>
      </c>
      <c r="N365" s="1" t="s">
        <v>17</v>
      </c>
      <c r="O365" s="1" t="s">
        <v>25</v>
      </c>
      <c r="P365" s="4" t="s">
        <v>20</v>
      </c>
      <c r="Q365" s="4" t="s">
        <v>23</v>
      </c>
      <c r="R365" s="8">
        <v>77</v>
      </c>
      <c r="S365" s="11">
        <v>22.2</v>
      </c>
      <c r="T365" s="5">
        <v>0</v>
      </c>
      <c r="U365" s="5">
        <v>14</v>
      </c>
      <c r="V365" s="5">
        <v>40</v>
      </c>
      <c r="W365" s="5">
        <v>0</v>
      </c>
      <c r="X365" s="5">
        <v>1</v>
      </c>
      <c r="Y365" s="5">
        <v>0</v>
      </c>
      <c r="Z365" s="8">
        <v>0</v>
      </c>
      <c r="AA365" s="8">
        <v>0</v>
      </c>
      <c r="AB365" s="8">
        <v>1</v>
      </c>
      <c r="AC365" s="8">
        <v>0</v>
      </c>
      <c r="AD365" s="17">
        <v>28</v>
      </c>
      <c r="AE365" s="17">
        <v>15</v>
      </c>
      <c r="AF365" s="17">
        <v>31</v>
      </c>
      <c r="AG365" s="17">
        <v>17</v>
      </c>
      <c r="AH365" s="8">
        <v>11</v>
      </c>
      <c r="AI365" s="8"/>
      <c r="AJ365" s="8"/>
      <c r="AK365" s="8"/>
      <c r="AL365" s="8"/>
      <c r="AM365" s="8"/>
      <c r="AN365" s="8"/>
      <c r="AO365" s="8"/>
      <c r="AP365" s="8"/>
      <c r="AQ365" s="8"/>
      <c r="AR365" s="8"/>
    </row>
    <row r="366" spans="1:44" s="14" customFormat="1" ht="20.25" customHeight="1" x14ac:dyDescent="0.2">
      <c r="A366" s="2">
        <v>402</v>
      </c>
      <c r="B366" s="6">
        <v>41520</v>
      </c>
      <c r="C366" s="5" t="s">
        <v>9</v>
      </c>
      <c r="D366" s="4" t="s">
        <v>16</v>
      </c>
      <c r="E366" s="4" t="s">
        <v>17</v>
      </c>
      <c r="F366" s="1" t="s">
        <v>17</v>
      </c>
      <c r="G366" s="1" t="s">
        <v>18</v>
      </c>
      <c r="H366" s="1" t="s">
        <v>17</v>
      </c>
      <c r="I366" s="4" t="s">
        <v>16</v>
      </c>
      <c r="J366" s="4" t="s">
        <v>20</v>
      </c>
      <c r="K366" s="4" t="s">
        <v>18</v>
      </c>
      <c r="L366" s="4" t="s">
        <v>18</v>
      </c>
      <c r="M366" s="1" t="s">
        <v>23</v>
      </c>
      <c r="N366" s="1" t="s">
        <v>24</v>
      </c>
      <c r="O366" s="1" t="s">
        <v>18</v>
      </c>
      <c r="P366" s="4" t="s">
        <v>23</v>
      </c>
      <c r="Q366" s="4" t="s">
        <v>23</v>
      </c>
      <c r="R366" s="8">
        <v>71</v>
      </c>
      <c r="S366" s="11">
        <v>25</v>
      </c>
      <c r="T366" s="5">
        <v>0</v>
      </c>
      <c r="U366" s="5">
        <v>14</v>
      </c>
      <c r="V366" s="5">
        <v>48</v>
      </c>
      <c r="W366" s="5">
        <v>0</v>
      </c>
      <c r="X366" s="5">
        <v>0</v>
      </c>
      <c r="Y366" s="5">
        <v>0</v>
      </c>
      <c r="Z366" s="8">
        <v>0</v>
      </c>
      <c r="AA366" s="8">
        <v>0</v>
      </c>
      <c r="AB366" s="8">
        <v>0</v>
      </c>
      <c r="AC366" s="8">
        <v>0</v>
      </c>
      <c r="AD366" s="17">
        <v>7.8</v>
      </c>
      <c r="AE366" s="17">
        <v>2.2000000000000002</v>
      </c>
      <c r="AF366" s="17">
        <v>17</v>
      </c>
      <c r="AG366" s="17">
        <v>8.1999999999999993</v>
      </c>
      <c r="AH366" s="8">
        <v>2</v>
      </c>
      <c r="AI366" s="8"/>
      <c r="AJ366" s="8"/>
      <c r="AK366" s="8"/>
      <c r="AL366" s="8"/>
      <c r="AM366" s="8"/>
      <c r="AN366" s="8"/>
      <c r="AO366" s="8"/>
      <c r="AP366" s="8"/>
      <c r="AQ366" s="8"/>
      <c r="AR366" s="8"/>
    </row>
    <row r="367" spans="1:44" s="14" customFormat="1" ht="20.25" customHeight="1" x14ac:dyDescent="0.2">
      <c r="A367" s="2">
        <v>403</v>
      </c>
      <c r="B367" s="6">
        <v>41535</v>
      </c>
      <c r="C367" s="5" t="s">
        <v>9</v>
      </c>
      <c r="D367" s="4" t="s">
        <v>16</v>
      </c>
      <c r="E367" s="4" t="s">
        <v>17</v>
      </c>
      <c r="F367" s="1" t="s">
        <v>17</v>
      </c>
      <c r="G367" s="1" t="s">
        <v>18</v>
      </c>
      <c r="H367" s="1" t="s">
        <v>17</v>
      </c>
      <c r="I367" s="4" t="s">
        <v>16</v>
      </c>
      <c r="J367" s="4" t="s">
        <v>18</v>
      </c>
      <c r="K367" s="4" t="s">
        <v>18</v>
      </c>
      <c r="L367" s="4" t="s">
        <v>17</v>
      </c>
      <c r="M367" s="1" t="s">
        <v>20</v>
      </c>
      <c r="N367" s="1" t="s">
        <v>23</v>
      </c>
      <c r="O367" s="1" t="s">
        <v>25</v>
      </c>
      <c r="P367" s="4" t="s">
        <v>20</v>
      </c>
      <c r="Q367" s="4" t="s">
        <v>20</v>
      </c>
      <c r="R367" s="8">
        <v>65</v>
      </c>
      <c r="S367" s="11">
        <v>24.8</v>
      </c>
      <c r="T367" s="8">
        <v>0</v>
      </c>
      <c r="U367" s="8">
        <v>13</v>
      </c>
      <c r="V367" s="8">
        <v>50</v>
      </c>
      <c r="W367" s="5">
        <v>0</v>
      </c>
      <c r="X367" s="5">
        <v>4</v>
      </c>
      <c r="Y367" s="5">
        <v>0</v>
      </c>
      <c r="Z367" s="5">
        <v>0</v>
      </c>
      <c r="AA367" s="5">
        <v>0</v>
      </c>
      <c r="AB367" s="5">
        <v>0</v>
      </c>
      <c r="AC367" s="5">
        <v>0</v>
      </c>
      <c r="AD367" s="17">
        <v>10</v>
      </c>
      <c r="AE367" s="17">
        <v>2.6</v>
      </c>
      <c r="AF367" s="17">
        <v>13</v>
      </c>
      <c r="AG367" s="17">
        <v>4</v>
      </c>
      <c r="AH367" s="8">
        <v>6</v>
      </c>
      <c r="AI367" s="8"/>
      <c r="AJ367" s="8"/>
      <c r="AK367" s="8"/>
      <c r="AL367" s="8"/>
      <c r="AM367" s="8"/>
      <c r="AN367" s="8"/>
      <c r="AO367" s="8"/>
      <c r="AP367" s="8"/>
      <c r="AQ367" s="8"/>
      <c r="AR367" s="8"/>
    </row>
    <row r="368" spans="1:44" s="14" customFormat="1" ht="20.25" customHeight="1" x14ac:dyDescent="0.2">
      <c r="A368" s="2">
        <v>404</v>
      </c>
      <c r="B368" s="6">
        <v>41536</v>
      </c>
      <c r="C368" s="5" t="s">
        <v>9</v>
      </c>
      <c r="D368" s="4" t="s">
        <v>16</v>
      </c>
      <c r="E368" s="4" t="s">
        <v>17</v>
      </c>
      <c r="F368" s="1" t="s">
        <v>17</v>
      </c>
      <c r="G368" s="1" t="s">
        <v>18</v>
      </c>
      <c r="H368" s="1" t="s">
        <v>17</v>
      </c>
      <c r="I368" s="4" t="s">
        <v>19</v>
      </c>
      <c r="J368" s="4" t="s">
        <v>20</v>
      </c>
      <c r="K368" s="4" t="s">
        <v>18</v>
      </c>
      <c r="L368" s="4" t="s">
        <v>22</v>
      </c>
      <c r="M368" s="1" t="s">
        <v>20</v>
      </c>
      <c r="N368" s="1" t="s">
        <v>17</v>
      </c>
      <c r="O368" s="1" t="s">
        <v>25</v>
      </c>
      <c r="P368" s="4" t="s">
        <v>20</v>
      </c>
      <c r="Q368" s="4" t="s">
        <v>18</v>
      </c>
      <c r="R368" s="8">
        <v>64</v>
      </c>
      <c r="S368" s="11">
        <v>19.899999999999999</v>
      </c>
      <c r="T368" s="8">
        <v>0</v>
      </c>
      <c r="U368" s="8">
        <v>12</v>
      </c>
      <c r="V368" s="8">
        <v>50</v>
      </c>
      <c r="W368" s="5">
        <v>0</v>
      </c>
      <c r="X368" s="5">
        <v>0</v>
      </c>
      <c r="Y368" s="5">
        <v>0</v>
      </c>
      <c r="Z368" s="5">
        <v>0</v>
      </c>
      <c r="AA368" s="5">
        <v>0</v>
      </c>
      <c r="AB368" s="5">
        <v>0</v>
      </c>
      <c r="AC368" s="5">
        <v>0</v>
      </c>
      <c r="AD368" s="17">
        <v>7.8</v>
      </c>
      <c r="AE368" s="17">
        <v>2.9</v>
      </c>
      <c r="AF368" s="17">
        <v>6.8</v>
      </c>
      <c r="AG368" s="17">
        <v>2.2999999999999998</v>
      </c>
      <c r="AH368" s="8">
        <v>2</v>
      </c>
      <c r="AI368" s="8"/>
      <c r="AJ368" s="8"/>
      <c r="AK368" s="8"/>
      <c r="AL368" s="8"/>
      <c r="AM368" s="8"/>
      <c r="AN368" s="8"/>
      <c r="AO368" s="8"/>
      <c r="AP368" s="8"/>
      <c r="AQ368" s="8"/>
      <c r="AR368" s="8"/>
    </row>
    <row r="369" spans="1:82" s="14" customFormat="1" ht="20.25" customHeight="1" x14ac:dyDescent="0.2">
      <c r="A369" s="2">
        <v>405</v>
      </c>
      <c r="B369" s="6">
        <v>41540</v>
      </c>
      <c r="C369" s="5" t="s">
        <v>9</v>
      </c>
      <c r="D369" s="4" t="s">
        <v>19</v>
      </c>
      <c r="E369" s="4" t="s">
        <v>22</v>
      </c>
      <c r="F369" s="1" t="s">
        <v>17</v>
      </c>
      <c r="G369" s="1" t="s">
        <v>20</v>
      </c>
      <c r="H369" s="1" t="s">
        <v>17</v>
      </c>
      <c r="I369" s="4" t="s">
        <v>16</v>
      </c>
      <c r="J369" s="4" t="s">
        <v>18</v>
      </c>
      <c r="K369" s="4" t="s">
        <v>18</v>
      </c>
      <c r="L369" s="4" t="s">
        <v>22</v>
      </c>
      <c r="M369" s="1" t="s">
        <v>20</v>
      </c>
      <c r="N369" s="1" t="s">
        <v>23</v>
      </c>
      <c r="O369" s="1" t="s">
        <v>23</v>
      </c>
      <c r="P369" s="4" t="s">
        <v>18</v>
      </c>
      <c r="Q369" s="4" t="s">
        <v>23</v>
      </c>
      <c r="R369" s="8">
        <v>75</v>
      </c>
      <c r="S369" s="11">
        <v>24.7</v>
      </c>
      <c r="T369" s="8">
        <v>0</v>
      </c>
      <c r="U369" s="8">
        <v>14</v>
      </c>
      <c r="V369" s="8">
        <v>26</v>
      </c>
      <c r="W369" s="5">
        <v>0</v>
      </c>
      <c r="X369" s="5">
        <v>5</v>
      </c>
      <c r="Y369" s="5">
        <v>0</v>
      </c>
      <c r="Z369" s="5">
        <v>0</v>
      </c>
      <c r="AA369" s="5">
        <v>0</v>
      </c>
      <c r="AB369" s="5">
        <v>0</v>
      </c>
      <c r="AC369" s="5">
        <v>0</v>
      </c>
      <c r="AD369" s="17">
        <v>25</v>
      </c>
      <c r="AE369" s="17">
        <v>12</v>
      </c>
      <c r="AF369" s="17">
        <v>27</v>
      </c>
      <c r="AG369" s="17">
        <v>14</v>
      </c>
      <c r="AH369" s="8">
        <v>0</v>
      </c>
      <c r="AI369" s="8"/>
      <c r="AJ369" s="8"/>
      <c r="AK369" s="8"/>
      <c r="AL369" s="8"/>
      <c r="AM369" s="8"/>
      <c r="AN369" s="8"/>
      <c r="AO369" s="8"/>
      <c r="AP369" s="8"/>
      <c r="AQ369" s="8"/>
      <c r="AR369" s="8"/>
    </row>
    <row r="370" spans="1:82" s="14" customFormat="1" ht="20.25" customHeight="1" x14ac:dyDescent="0.2">
      <c r="A370" s="2">
        <v>406</v>
      </c>
      <c r="B370" s="6">
        <v>41542</v>
      </c>
      <c r="C370" s="5" t="s">
        <v>9</v>
      </c>
      <c r="D370" s="4" t="s">
        <v>16</v>
      </c>
      <c r="E370" s="4" t="s">
        <v>17</v>
      </c>
      <c r="F370" s="1" t="s">
        <v>17</v>
      </c>
      <c r="G370" s="1" t="s">
        <v>18</v>
      </c>
      <c r="H370" s="1" t="s">
        <v>17</v>
      </c>
      <c r="I370" s="4" t="s">
        <v>16</v>
      </c>
      <c r="J370" s="4" t="s">
        <v>23</v>
      </c>
      <c r="K370" s="4" t="s">
        <v>18</v>
      </c>
      <c r="L370" s="4" t="s">
        <v>22</v>
      </c>
      <c r="M370" s="1" t="s">
        <v>20</v>
      </c>
      <c r="N370" s="1" t="s">
        <v>17</v>
      </c>
      <c r="O370" s="1" t="s">
        <v>23</v>
      </c>
      <c r="P370" s="4" t="s">
        <v>20</v>
      </c>
      <c r="Q370" s="4" t="s">
        <v>20</v>
      </c>
      <c r="R370" s="8">
        <v>83</v>
      </c>
      <c r="S370" s="11">
        <v>23.6</v>
      </c>
      <c r="T370" s="8">
        <v>0</v>
      </c>
      <c r="U370" s="8">
        <v>13</v>
      </c>
      <c r="V370" s="8">
        <v>42</v>
      </c>
      <c r="W370" s="5">
        <v>0</v>
      </c>
      <c r="X370" s="5">
        <v>1</v>
      </c>
      <c r="Y370" s="5">
        <v>0</v>
      </c>
      <c r="Z370" s="5">
        <v>0</v>
      </c>
      <c r="AA370" s="5">
        <v>0</v>
      </c>
      <c r="AB370" s="5">
        <v>0</v>
      </c>
      <c r="AC370" s="5">
        <v>0</v>
      </c>
      <c r="AD370" s="17">
        <v>29</v>
      </c>
      <c r="AE370" s="17">
        <v>16</v>
      </c>
      <c r="AF370" s="17">
        <v>14</v>
      </c>
      <c r="AG370" s="17">
        <v>5.2</v>
      </c>
      <c r="AH370" s="8">
        <v>0</v>
      </c>
      <c r="AI370" s="8"/>
      <c r="AJ370" s="8"/>
      <c r="AK370" s="8"/>
      <c r="AL370" s="8"/>
      <c r="AM370" s="8"/>
      <c r="AN370" s="8"/>
      <c r="AO370" s="8"/>
      <c r="AP370" s="8"/>
      <c r="AQ370" s="8"/>
      <c r="AR370" s="8"/>
    </row>
    <row r="371" spans="1:82" s="14" customFormat="1" ht="20.25" customHeight="1" x14ac:dyDescent="0.2">
      <c r="A371" s="2">
        <v>407</v>
      </c>
      <c r="B371" s="6">
        <v>41548</v>
      </c>
      <c r="C371" s="5" t="s">
        <v>9</v>
      </c>
      <c r="D371" s="4" t="s">
        <v>16</v>
      </c>
      <c r="E371" s="4" t="s">
        <v>17</v>
      </c>
      <c r="F371" s="1" t="s">
        <v>17</v>
      </c>
      <c r="G371" s="1" t="s">
        <v>18</v>
      </c>
      <c r="H371" s="1" t="s">
        <v>17</v>
      </c>
      <c r="I371" s="4" t="s">
        <v>19</v>
      </c>
      <c r="J371" s="4" t="s">
        <v>20</v>
      </c>
      <c r="K371" s="4" t="s">
        <v>18</v>
      </c>
      <c r="L371" s="4" t="s">
        <v>22</v>
      </c>
      <c r="M371" s="1" t="s">
        <v>23</v>
      </c>
      <c r="N371" s="1" t="s">
        <v>17</v>
      </c>
      <c r="O371" s="1" t="s">
        <v>23</v>
      </c>
      <c r="P371" s="4" t="s">
        <v>20</v>
      </c>
      <c r="Q371" s="4" t="s">
        <v>20</v>
      </c>
      <c r="R371" s="8">
        <v>61</v>
      </c>
      <c r="S371" s="11">
        <v>23.9</v>
      </c>
      <c r="T371" s="8">
        <v>0</v>
      </c>
      <c r="U371" s="8">
        <v>13</v>
      </c>
      <c r="V371" s="8">
        <v>49</v>
      </c>
      <c r="W371" s="5">
        <v>0</v>
      </c>
      <c r="X371" s="5">
        <v>0</v>
      </c>
      <c r="Y371" s="5">
        <v>0</v>
      </c>
      <c r="Z371" s="5">
        <v>0</v>
      </c>
      <c r="AA371" s="5">
        <v>0</v>
      </c>
      <c r="AB371" s="5">
        <v>0</v>
      </c>
      <c r="AC371" s="5">
        <v>0</v>
      </c>
      <c r="AD371" s="17">
        <v>4.0999999999999996</v>
      </c>
      <c r="AE371" s="17">
        <v>0.7</v>
      </c>
      <c r="AF371" s="17">
        <v>7.5</v>
      </c>
      <c r="AG371" s="17">
        <v>2.7</v>
      </c>
      <c r="AH371" s="8">
        <v>0</v>
      </c>
      <c r="AI371" s="8"/>
      <c r="AJ371" s="8"/>
      <c r="AK371" s="8"/>
      <c r="AL371" s="8"/>
      <c r="AM371" s="8"/>
      <c r="AN371" s="8"/>
      <c r="AO371" s="8"/>
      <c r="AP371" s="8"/>
      <c r="AQ371" s="8"/>
      <c r="AR371" s="8"/>
    </row>
    <row r="372" spans="1:82" s="14" customFormat="1" ht="20.25" customHeight="1" x14ac:dyDescent="0.2">
      <c r="A372" s="2">
        <v>408</v>
      </c>
      <c r="B372" s="6">
        <v>41556</v>
      </c>
      <c r="C372" s="5" t="s">
        <v>9</v>
      </c>
      <c r="D372" s="4" t="s">
        <v>16</v>
      </c>
      <c r="E372" s="4" t="s">
        <v>17</v>
      </c>
      <c r="F372" s="1" t="s">
        <v>17</v>
      </c>
      <c r="G372" s="1" t="s">
        <v>18</v>
      </c>
      <c r="H372" s="1" t="s">
        <v>17</v>
      </c>
      <c r="I372" s="4" t="s">
        <v>16</v>
      </c>
      <c r="J372" s="4" t="s">
        <v>18</v>
      </c>
      <c r="K372" s="4" t="s">
        <v>22</v>
      </c>
      <c r="L372" s="4" t="s">
        <v>22</v>
      </c>
      <c r="M372" s="1" t="s">
        <v>20</v>
      </c>
      <c r="N372" s="1" t="s">
        <v>24</v>
      </c>
      <c r="O372" s="1" t="s">
        <v>23</v>
      </c>
      <c r="P372" s="4" t="s">
        <v>23</v>
      </c>
      <c r="Q372" s="4" t="s">
        <v>20</v>
      </c>
      <c r="R372" s="8">
        <v>60</v>
      </c>
      <c r="S372" s="11">
        <v>23.3</v>
      </c>
      <c r="T372" s="8">
        <v>0</v>
      </c>
      <c r="U372" s="8">
        <v>13</v>
      </c>
      <c r="V372" s="8">
        <v>48</v>
      </c>
      <c r="W372" s="5">
        <v>0</v>
      </c>
      <c r="X372" s="5">
        <v>0</v>
      </c>
      <c r="Y372" s="5">
        <v>0</v>
      </c>
      <c r="Z372" s="5">
        <v>0</v>
      </c>
      <c r="AA372" s="5">
        <v>0</v>
      </c>
      <c r="AB372" s="5">
        <v>0</v>
      </c>
      <c r="AC372" s="5">
        <v>0</v>
      </c>
      <c r="AD372" s="17">
        <v>3.8</v>
      </c>
      <c r="AE372" s="17">
        <v>0.7</v>
      </c>
      <c r="AF372" s="17">
        <v>10</v>
      </c>
      <c r="AG372" s="17">
        <v>5.0999999999999996</v>
      </c>
      <c r="AH372" s="8">
        <v>3</v>
      </c>
      <c r="AI372" s="8"/>
      <c r="AJ372" s="8"/>
      <c r="AK372" s="8"/>
      <c r="AL372" s="8"/>
      <c r="AM372" s="8"/>
      <c r="AN372" s="8"/>
      <c r="AO372" s="8"/>
      <c r="AP372" s="8"/>
      <c r="AQ372" s="8"/>
      <c r="AR372" s="8"/>
    </row>
    <row r="373" spans="1:82" s="14" customFormat="1" ht="20.25" customHeight="1" x14ac:dyDescent="0.2">
      <c r="A373" s="2">
        <v>409</v>
      </c>
      <c r="B373" s="6">
        <v>41577</v>
      </c>
      <c r="C373" s="5" t="s">
        <v>9</v>
      </c>
      <c r="D373" s="4" t="s">
        <v>16</v>
      </c>
      <c r="E373" s="4" t="s">
        <v>17</v>
      </c>
      <c r="F373" s="1" t="s">
        <v>17</v>
      </c>
      <c r="G373" s="1" t="s">
        <v>18</v>
      </c>
      <c r="H373" s="1" t="s">
        <v>17</v>
      </c>
      <c r="I373" s="4" t="s">
        <v>17</v>
      </c>
      <c r="J373" s="4" t="s">
        <v>18</v>
      </c>
      <c r="K373" s="4" t="s">
        <v>22</v>
      </c>
      <c r="L373" s="4" t="s">
        <v>18</v>
      </c>
      <c r="M373" s="1" t="s">
        <v>23</v>
      </c>
      <c r="N373" s="1" t="s">
        <v>17</v>
      </c>
      <c r="O373" s="1" t="s">
        <v>23</v>
      </c>
      <c r="P373" s="4" t="s">
        <v>20</v>
      </c>
      <c r="Q373" s="4" t="s">
        <v>18</v>
      </c>
      <c r="R373" s="8">
        <v>66</v>
      </c>
      <c r="S373" s="11">
        <v>20</v>
      </c>
      <c r="T373" s="8">
        <v>0</v>
      </c>
      <c r="U373" s="8">
        <v>14</v>
      </c>
      <c r="V373" s="8">
        <v>50</v>
      </c>
      <c r="W373" s="5">
        <v>0</v>
      </c>
      <c r="X373" s="5">
        <v>0</v>
      </c>
      <c r="Y373" s="5">
        <v>1</v>
      </c>
      <c r="Z373" s="5">
        <v>0</v>
      </c>
      <c r="AA373" s="5">
        <v>0</v>
      </c>
      <c r="AB373" s="5">
        <v>0</v>
      </c>
      <c r="AC373" s="5">
        <v>0</v>
      </c>
      <c r="AD373" s="17">
        <v>6</v>
      </c>
      <c r="AE373" s="17">
        <v>1.7</v>
      </c>
      <c r="AF373" s="17">
        <v>9.9</v>
      </c>
      <c r="AG373" s="17">
        <v>4.7</v>
      </c>
      <c r="AH373" s="8">
        <v>7</v>
      </c>
      <c r="AI373" s="8"/>
      <c r="AJ373" s="8"/>
      <c r="AK373" s="8"/>
      <c r="AL373" s="8"/>
      <c r="AM373" s="8"/>
      <c r="AN373" s="8"/>
      <c r="AO373" s="8"/>
      <c r="AP373" s="8"/>
      <c r="AQ373" s="8"/>
      <c r="AR373" s="8"/>
    </row>
    <row r="374" spans="1:82" s="14" customFormat="1" ht="20.25" customHeight="1" x14ac:dyDescent="0.2">
      <c r="A374" s="2">
        <v>410</v>
      </c>
      <c r="B374" s="6">
        <v>41582</v>
      </c>
      <c r="C374" s="5" t="s">
        <v>9</v>
      </c>
      <c r="D374" s="4" t="s">
        <v>19</v>
      </c>
      <c r="E374" s="4" t="s">
        <v>22</v>
      </c>
      <c r="F374" s="1" t="s">
        <v>19</v>
      </c>
      <c r="G374" s="1" t="s">
        <v>20</v>
      </c>
      <c r="H374" s="1" t="s">
        <v>17</v>
      </c>
      <c r="I374" s="4" t="s">
        <v>16</v>
      </c>
      <c r="J374" s="4" t="s">
        <v>23</v>
      </c>
      <c r="K374" s="4" t="s">
        <v>18</v>
      </c>
      <c r="L374" s="4" t="s">
        <v>18</v>
      </c>
      <c r="M374" s="1" t="s">
        <v>18</v>
      </c>
      <c r="N374" s="1" t="s">
        <v>24</v>
      </c>
      <c r="O374" s="1" t="s">
        <v>23</v>
      </c>
      <c r="P374" s="4" t="s">
        <v>20</v>
      </c>
      <c r="Q374" s="4" t="s">
        <v>20</v>
      </c>
      <c r="R374" s="8">
        <v>60</v>
      </c>
      <c r="S374" s="11">
        <v>22.9</v>
      </c>
      <c r="T374" s="8">
        <v>1</v>
      </c>
      <c r="U374" s="8">
        <v>13</v>
      </c>
      <c r="V374" s="8">
        <v>46</v>
      </c>
      <c r="W374" s="5">
        <v>0</v>
      </c>
      <c r="X374" s="5">
        <v>1</v>
      </c>
      <c r="Y374" s="5">
        <v>1</v>
      </c>
      <c r="Z374" s="5">
        <v>0</v>
      </c>
      <c r="AA374" s="5">
        <v>0</v>
      </c>
      <c r="AB374" s="5">
        <v>0</v>
      </c>
      <c r="AC374" s="5">
        <v>0</v>
      </c>
      <c r="AD374" s="17">
        <v>3.9</v>
      </c>
      <c r="AE374" s="17">
        <v>0.7</v>
      </c>
      <c r="AF374" s="17">
        <v>9.5</v>
      </c>
      <c r="AG374" s="17">
        <v>4.5999999999999996</v>
      </c>
      <c r="AH374" s="8">
        <v>3</v>
      </c>
      <c r="AI374" s="8"/>
      <c r="AJ374" s="8"/>
      <c r="AK374" s="8"/>
      <c r="AL374" s="8"/>
      <c r="AM374" s="8"/>
      <c r="AN374" s="8"/>
      <c r="AO374" s="8"/>
      <c r="AP374" s="8"/>
      <c r="AQ374" s="8"/>
      <c r="AR374" s="8"/>
    </row>
    <row r="375" spans="1:82" s="14" customFormat="1" ht="20.25" customHeight="1" x14ac:dyDescent="0.2">
      <c r="A375" s="2">
        <v>411</v>
      </c>
      <c r="B375" s="6">
        <v>41582</v>
      </c>
      <c r="C375" s="5" t="s">
        <v>9</v>
      </c>
      <c r="D375" s="4" t="s">
        <v>16</v>
      </c>
      <c r="E375" s="4" t="s">
        <v>17</v>
      </c>
      <c r="F375" s="1" t="s">
        <v>17</v>
      </c>
      <c r="G375" s="1" t="s">
        <v>18</v>
      </c>
      <c r="H375" s="1" t="s">
        <v>17</v>
      </c>
      <c r="I375" s="4" t="s">
        <v>17</v>
      </c>
      <c r="J375" s="4" t="s">
        <v>20</v>
      </c>
      <c r="K375" s="4" t="s">
        <v>18</v>
      </c>
      <c r="L375" s="4" t="s">
        <v>22</v>
      </c>
      <c r="M375" s="1" t="s">
        <v>18</v>
      </c>
      <c r="N375" s="1" t="s">
        <v>17</v>
      </c>
      <c r="O375" s="1" t="s">
        <v>18</v>
      </c>
      <c r="P375" s="4" t="s">
        <v>20</v>
      </c>
      <c r="Q375" s="4" t="s">
        <v>20</v>
      </c>
      <c r="R375" s="8">
        <v>74</v>
      </c>
      <c r="S375" s="11">
        <v>29.83</v>
      </c>
      <c r="T375" s="8">
        <v>0</v>
      </c>
      <c r="U375" s="8">
        <v>14</v>
      </c>
      <c r="V375" s="8">
        <v>48</v>
      </c>
      <c r="W375" s="5">
        <v>0</v>
      </c>
      <c r="X375" s="5">
        <v>5</v>
      </c>
      <c r="Y375" s="5">
        <v>0</v>
      </c>
      <c r="Z375" s="5">
        <v>0</v>
      </c>
      <c r="AA375" s="5">
        <v>1</v>
      </c>
      <c r="AB375" s="5">
        <v>1</v>
      </c>
      <c r="AC375" s="5">
        <v>1</v>
      </c>
      <c r="AD375" s="17">
        <v>20</v>
      </c>
      <c r="AE375" s="17">
        <v>7.8</v>
      </c>
      <c r="AF375" s="17">
        <v>34</v>
      </c>
      <c r="AG375" s="17">
        <v>18</v>
      </c>
      <c r="AH375" s="8">
        <v>9</v>
      </c>
      <c r="AI375" s="8"/>
      <c r="AJ375" s="8"/>
      <c r="AK375" s="8"/>
      <c r="AL375" s="8"/>
      <c r="AM375" s="8"/>
      <c r="AN375" s="8"/>
      <c r="AO375" s="8"/>
      <c r="AP375" s="8"/>
      <c r="AQ375" s="8"/>
      <c r="AR375" s="8"/>
    </row>
    <row r="376" spans="1:82" s="14" customFormat="1" ht="20.25" customHeight="1" x14ac:dyDescent="0.2">
      <c r="A376" s="2">
        <v>412</v>
      </c>
      <c r="B376" s="6">
        <v>41583</v>
      </c>
      <c r="C376" s="5" t="s">
        <v>9</v>
      </c>
      <c r="D376" s="4" t="s">
        <v>19</v>
      </c>
      <c r="E376" s="4" t="s">
        <v>22</v>
      </c>
      <c r="F376" s="1" t="s">
        <v>19</v>
      </c>
      <c r="G376" s="1" t="s">
        <v>20</v>
      </c>
      <c r="H376" s="1" t="s">
        <v>17</v>
      </c>
      <c r="I376" s="4" t="s">
        <v>19</v>
      </c>
      <c r="J376" s="4" t="s">
        <v>18</v>
      </c>
      <c r="K376" s="4" t="s">
        <v>22</v>
      </c>
      <c r="L376" s="4" t="s">
        <v>18</v>
      </c>
      <c r="M376" s="1" t="s">
        <v>23</v>
      </c>
      <c r="N376" s="1" t="s">
        <v>24</v>
      </c>
      <c r="O376" s="1" t="s">
        <v>25</v>
      </c>
      <c r="P376" s="4" t="s">
        <v>20</v>
      </c>
      <c r="Q376" s="4" t="s">
        <v>20</v>
      </c>
      <c r="R376" s="8">
        <v>71</v>
      </c>
      <c r="S376" s="11">
        <v>27.58</v>
      </c>
      <c r="T376" s="8">
        <v>0</v>
      </c>
      <c r="U376" s="8">
        <v>13</v>
      </c>
      <c r="V376" s="8">
        <v>55</v>
      </c>
      <c r="W376" s="5">
        <v>0</v>
      </c>
      <c r="X376" s="5">
        <v>4</v>
      </c>
      <c r="Y376" s="5">
        <v>0</v>
      </c>
      <c r="Z376" s="5">
        <v>0</v>
      </c>
      <c r="AA376" s="5">
        <v>0</v>
      </c>
      <c r="AB376" s="5">
        <v>1</v>
      </c>
      <c r="AC376" s="5">
        <v>0</v>
      </c>
      <c r="AD376" s="17">
        <v>13</v>
      </c>
      <c r="AE376" s="17">
        <v>4</v>
      </c>
      <c r="AF376" s="17">
        <v>20</v>
      </c>
      <c r="AG376" s="17">
        <v>8.1</v>
      </c>
      <c r="AH376" s="8">
        <v>11</v>
      </c>
      <c r="AI376" s="8"/>
      <c r="AJ376" s="8"/>
      <c r="AK376" s="8"/>
      <c r="AL376" s="8"/>
      <c r="AM376" s="8"/>
      <c r="AN376" s="8"/>
      <c r="AO376" s="8"/>
      <c r="AP376" s="8"/>
      <c r="AQ376" s="8"/>
      <c r="AR376" s="8"/>
    </row>
    <row r="377" spans="1:82" s="14" customFormat="1" ht="20.25" customHeight="1" x14ac:dyDescent="0.2">
      <c r="A377" s="2">
        <v>413</v>
      </c>
      <c r="B377" s="6">
        <v>41583</v>
      </c>
      <c r="C377" s="5" t="s">
        <v>9</v>
      </c>
      <c r="D377" s="4" t="s">
        <v>16</v>
      </c>
      <c r="E377" s="4" t="s">
        <v>17</v>
      </c>
      <c r="F377" s="1" t="s">
        <v>19</v>
      </c>
      <c r="G377" s="1" t="s">
        <v>18</v>
      </c>
      <c r="H377" s="1" t="s">
        <v>17</v>
      </c>
      <c r="I377" s="4" t="s">
        <v>19</v>
      </c>
      <c r="J377" s="4" t="s">
        <v>18</v>
      </c>
      <c r="K377" s="4" t="s">
        <v>18</v>
      </c>
      <c r="L377" s="4" t="s">
        <v>18</v>
      </c>
      <c r="M377" s="1" t="s">
        <v>20</v>
      </c>
      <c r="N377" s="1" t="s">
        <v>24</v>
      </c>
      <c r="O377" s="1" t="s">
        <v>23</v>
      </c>
      <c r="P377" s="4" t="s">
        <v>20</v>
      </c>
      <c r="Q377" s="4" t="s">
        <v>20</v>
      </c>
      <c r="R377" s="8">
        <v>69</v>
      </c>
      <c r="S377" s="11">
        <v>24.32</v>
      </c>
      <c r="T377" s="8">
        <v>0</v>
      </c>
      <c r="U377" s="8">
        <v>13</v>
      </c>
      <c r="V377" s="8">
        <v>50</v>
      </c>
      <c r="W377" s="5">
        <v>0</v>
      </c>
      <c r="X377" s="5">
        <v>4</v>
      </c>
      <c r="Y377" s="5">
        <v>0</v>
      </c>
      <c r="Z377" s="5">
        <v>0</v>
      </c>
      <c r="AA377" s="5">
        <v>0</v>
      </c>
      <c r="AB377" s="5">
        <v>0</v>
      </c>
      <c r="AC377" s="5">
        <v>0</v>
      </c>
      <c r="AD377" s="17">
        <v>13</v>
      </c>
      <c r="AE377" s="17">
        <v>4.0999999999999996</v>
      </c>
      <c r="AF377" s="17">
        <v>15</v>
      </c>
      <c r="AG377" s="17">
        <v>4.7</v>
      </c>
      <c r="AH377" s="8">
        <v>2</v>
      </c>
      <c r="AI377" s="8"/>
      <c r="AJ377" s="8"/>
      <c r="AK377" s="8"/>
      <c r="AL377" s="8"/>
      <c r="AM377" s="8"/>
      <c r="AN377" s="8"/>
      <c r="AO377" s="8"/>
      <c r="AP377" s="8"/>
      <c r="AQ377" s="8"/>
      <c r="AR377" s="8"/>
    </row>
    <row r="378" spans="1:82" ht="20.25" customHeight="1" x14ac:dyDescent="0.25">
      <c r="A378" s="2">
        <v>414</v>
      </c>
      <c r="B378" s="6">
        <v>41589</v>
      </c>
      <c r="C378" s="5" t="s">
        <v>9</v>
      </c>
      <c r="D378" s="4" t="s">
        <v>19</v>
      </c>
      <c r="E378" s="4" t="s">
        <v>22</v>
      </c>
      <c r="F378" s="1" t="s">
        <v>19</v>
      </c>
      <c r="G378" s="1" t="s">
        <v>20</v>
      </c>
      <c r="H378" s="1" t="s">
        <v>23</v>
      </c>
      <c r="I378" s="4" t="s">
        <v>16</v>
      </c>
      <c r="J378" s="4" t="s">
        <v>18</v>
      </c>
      <c r="K378" s="4" t="s">
        <v>22</v>
      </c>
      <c r="L378" s="4" t="s">
        <v>18</v>
      </c>
      <c r="M378" s="1" t="s">
        <v>18</v>
      </c>
      <c r="N378" s="1" t="s">
        <v>23</v>
      </c>
      <c r="O378" s="1" t="s">
        <v>23</v>
      </c>
      <c r="P378" s="4" t="s">
        <v>20</v>
      </c>
      <c r="Q378" s="4" t="s">
        <v>18</v>
      </c>
      <c r="R378" s="8">
        <v>72</v>
      </c>
      <c r="S378" s="11">
        <v>27.34</v>
      </c>
      <c r="T378" s="8">
        <v>0</v>
      </c>
      <c r="U378" s="8">
        <v>16</v>
      </c>
      <c r="V378" s="8">
        <v>49</v>
      </c>
      <c r="W378" s="5">
        <v>0</v>
      </c>
      <c r="X378" s="5">
        <v>1</v>
      </c>
      <c r="Y378" s="5">
        <v>0</v>
      </c>
      <c r="Z378" s="5">
        <v>0</v>
      </c>
      <c r="AA378" s="5">
        <v>0</v>
      </c>
      <c r="AB378" s="5">
        <v>1</v>
      </c>
      <c r="AC378" s="5">
        <v>0</v>
      </c>
      <c r="AD378" s="17">
        <v>7.7</v>
      </c>
      <c r="AE378" s="17">
        <v>2.2000000000000002</v>
      </c>
      <c r="AF378" s="17">
        <v>10</v>
      </c>
      <c r="AG378" s="17">
        <v>3.5</v>
      </c>
      <c r="AH378" s="8">
        <v>0</v>
      </c>
      <c r="AI378" s="8"/>
      <c r="AJ378" s="8"/>
      <c r="AK378" s="8"/>
      <c r="AL378" s="8"/>
      <c r="AM378" s="8"/>
      <c r="AN378" s="8"/>
      <c r="AO378" s="8"/>
      <c r="AP378" s="8"/>
      <c r="AQ378" s="8"/>
      <c r="AR378" s="8"/>
      <c r="AS378" s="14"/>
      <c r="AT378" s="14"/>
      <c r="AU378" s="14"/>
      <c r="AV378" s="14"/>
      <c r="AW378" s="14"/>
      <c r="AX378" s="14"/>
      <c r="AY378" s="14"/>
      <c r="AZ378" s="14"/>
      <c r="BA378" s="14"/>
      <c r="BB378" s="14"/>
      <c r="BC378" s="14"/>
      <c r="BD378" s="14"/>
      <c r="BE378" s="14"/>
      <c r="BF378" s="14"/>
      <c r="BG378" s="14"/>
      <c r="BH378" s="14"/>
      <c r="BI378" s="14"/>
      <c r="BJ378" s="14"/>
      <c r="BK378" s="14"/>
      <c r="BL378" s="14"/>
      <c r="BM378" s="14"/>
      <c r="BN378" s="14"/>
      <c r="BO378" s="14"/>
      <c r="BP378" s="14"/>
      <c r="BQ378" s="14"/>
      <c r="BR378" s="14"/>
      <c r="BS378" s="14"/>
      <c r="BT378" s="14"/>
      <c r="BU378" s="14"/>
      <c r="BV378" s="14"/>
      <c r="BW378" s="14"/>
      <c r="BX378" s="14"/>
      <c r="BY378" s="14"/>
      <c r="BZ378" s="14"/>
      <c r="CA378" s="14"/>
      <c r="CB378" s="14"/>
      <c r="CC378" s="14"/>
      <c r="CD378" s="14"/>
    </row>
    <row r="379" spans="1:82" ht="20.25" customHeight="1" x14ac:dyDescent="0.25">
      <c r="A379" s="2">
        <v>415</v>
      </c>
      <c r="B379" s="6">
        <v>41605</v>
      </c>
      <c r="C379" s="5" t="s">
        <v>9</v>
      </c>
      <c r="D379" s="4" t="s">
        <v>16</v>
      </c>
      <c r="E379" s="4" t="s">
        <v>17</v>
      </c>
      <c r="F379" s="1" t="s">
        <v>17</v>
      </c>
      <c r="G379" s="1" t="s">
        <v>18</v>
      </c>
      <c r="H379" s="1" t="s">
        <v>17</v>
      </c>
      <c r="I379" s="4" t="s">
        <v>16</v>
      </c>
      <c r="J379" s="4" t="s">
        <v>20</v>
      </c>
      <c r="K379" s="4" t="s">
        <v>18</v>
      </c>
      <c r="L379" s="4" t="s">
        <v>22</v>
      </c>
      <c r="M379" s="1" t="s">
        <v>18</v>
      </c>
      <c r="N379" s="1" t="s">
        <v>17</v>
      </c>
      <c r="O379" s="1" t="s">
        <v>23</v>
      </c>
      <c r="P379" s="4" t="s">
        <v>23</v>
      </c>
      <c r="Q379" s="4" t="s">
        <v>23</v>
      </c>
      <c r="R379" s="8">
        <v>57</v>
      </c>
      <c r="S379" s="11">
        <v>23.9</v>
      </c>
      <c r="T379" s="8">
        <v>0</v>
      </c>
      <c r="U379" s="8">
        <v>11</v>
      </c>
      <c r="V379" s="8">
        <v>32</v>
      </c>
      <c r="W379" s="5">
        <v>0</v>
      </c>
      <c r="X379" s="5">
        <v>0</v>
      </c>
      <c r="Y379" s="5">
        <v>0</v>
      </c>
      <c r="Z379" s="5">
        <v>0</v>
      </c>
      <c r="AA379" s="5">
        <v>0</v>
      </c>
      <c r="AB379" s="5">
        <v>0</v>
      </c>
      <c r="AC379" s="5">
        <v>0</v>
      </c>
      <c r="AD379" s="17">
        <v>4.3</v>
      </c>
      <c r="AE379" s="17">
        <v>0.8</v>
      </c>
      <c r="AF379" s="17">
        <v>5.9</v>
      </c>
      <c r="AG379" s="17">
        <v>2</v>
      </c>
      <c r="AH379" s="8">
        <v>1</v>
      </c>
      <c r="AI379" s="8"/>
      <c r="AJ379" s="8"/>
      <c r="AK379" s="8"/>
      <c r="AL379" s="8"/>
      <c r="AM379" s="8"/>
      <c r="AN379" s="8"/>
      <c r="AO379" s="8"/>
      <c r="AP379" s="8"/>
      <c r="AQ379" s="8"/>
      <c r="AR379" s="8"/>
      <c r="AS379" s="14"/>
      <c r="AT379" s="14"/>
      <c r="AU379" s="14"/>
      <c r="AV379" s="14"/>
      <c r="AW379" s="14"/>
      <c r="AX379" s="14"/>
      <c r="AY379" s="14"/>
      <c r="AZ379" s="14"/>
      <c r="BA379" s="14"/>
      <c r="BB379" s="14"/>
      <c r="BC379" s="14"/>
      <c r="BD379" s="14"/>
      <c r="BE379" s="14"/>
      <c r="BF379" s="14"/>
      <c r="BG379" s="14"/>
      <c r="BH379" s="14"/>
      <c r="BI379" s="14"/>
      <c r="BJ379" s="14"/>
      <c r="BK379" s="14"/>
      <c r="BL379" s="14"/>
      <c r="BM379" s="14"/>
      <c r="BN379" s="14"/>
      <c r="BO379" s="14"/>
      <c r="BP379" s="14"/>
      <c r="BQ379" s="14"/>
      <c r="BR379" s="14"/>
      <c r="BS379" s="14"/>
      <c r="BT379" s="14"/>
      <c r="BU379" s="14"/>
      <c r="BV379" s="14"/>
      <c r="BW379" s="14"/>
      <c r="BX379" s="14"/>
      <c r="BY379" s="14"/>
      <c r="BZ379" s="14"/>
      <c r="CA379" s="14"/>
      <c r="CB379" s="14"/>
      <c r="CC379" s="14"/>
      <c r="CD379" s="14"/>
    </row>
    <row r="380" spans="1:82" ht="20.25" customHeight="1" x14ac:dyDescent="0.25">
      <c r="A380" s="2">
        <v>416</v>
      </c>
      <c r="B380" s="6">
        <v>41613</v>
      </c>
      <c r="C380" s="5" t="s">
        <v>9</v>
      </c>
      <c r="D380" s="4" t="s">
        <v>16</v>
      </c>
      <c r="E380" s="4" t="s">
        <v>17</v>
      </c>
      <c r="F380" s="1" t="s">
        <v>17</v>
      </c>
      <c r="G380" s="1" t="s">
        <v>20</v>
      </c>
      <c r="H380" s="1" t="s">
        <v>17</v>
      </c>
      <c r="I380" s="4" t="s">
        <v>16</v>
      </c>
      <c r="J380" s="4" t="s">
        <v>23</v>
      </c>
      <c r="K380" s="4" t="s">
        <v>22</v>
      </c>
      <c r="L380" s="4" t="s">
        <v>18</v>
      </c>
      <c r="M380" s="1" t="s">
        <v>20</v>
      </c>
      <c r="N380" s="1" t="s">
        <v>24</v>
      </c>
      <c r="O380" s="1" t="s">
        <v>25</v>
      </c>
      <c r="P380" s="4" t="s">
        <v>20</v>
      </c>
      <c r="Q380" s="4" t="s">
        <v>23</v>
      </c>
      <c r="R380" s="8">
        <v>69</v>
      </c>
      <c r="S380" s="11">
        <v>27.8</v>
      </c>
      <c r="T380" s="8">
        <v>0</v>
      </c>
      <c r="U380" s="8">
        <v>13</v>
      </c>
      <c r="V380" s="8">
        <v>47</v>
      </c>
      <c r="W380" s="5">
        <v>0</v>
      </c>
      <c r="X380" s="5">
        <v>0</v>
      </c>
      <c r="Y380" s="5">
        <v>0</v>
      </c>
      <c r="Z380" s="5">
        <v>0</v>
      </c>
      <c r="AA380" s="5">
        <v>0</v>
      </c>
      <c r="AB380" s="5">
        <v>0</v>
      </c>
      <c r="AC380" s="5">
        <v>0</v>
      </c>
      <c r="AD380" s="17">
        <v>6.3</v>
      </c>
      <c r="AE380" s="17">
        <v>1.5</v>
      </c>
      <c r="AF380" s="17">
        <v>8.6</v>
      </c>
      <c r="AG380" s="17">
        <v>2.7</v>
      </c>
      <c r="AH380" s="8">
        <v>6</v>
      </c>
      <c r="AI380" s="8"/>
      <c r="AJ380" s="8"/>
      <c r="AK380" s="8"/>
      <c r="AL380" s="8"/>
      <c r="AM380" s="8"/>
      <c r="AN380" s="8"/>
      <c r="AO380" s="8"/>
      <c r="AP380" s="8"/>
      <c r="AQ380" s="8"/>
      <c r="AR380" s="8"/>
      <c r="AS380" s="14"/>
      <c r="AT380" s="14"/>
      <c r="AU380" s="14"/>
      <c r="AV380" s="14"/>
      <c r="AW380" s="14"/>
      <c r="AX380" s="14"/>
      <c r="AY380" s="14"/>
      <c r="AZ380" s="14"/>
      <c r="BA380" s="14"/>
      <c r="BB380" s="14"/>
      <c r="BC380" s="14"/>
      <c r="BD380" s="14"/>
      <c r="BE380" s="14"/>
      <c r="BF380" s="14"/>
      <c r="BG380" s="14"/>
      <c r="BH380" s="14"/>
      <c r="BI380" s="14"/>
      <c r="BJ380" s="14"/>
      <c r="BK380" s="14"/>
      <c r="BL380" s="14"/>
      <c r="BM380" s="14"/>
      <c r="BN380" s="14"/>
      <c r="BO380" s="14"/>
      <c r="BP380" s="14"/>
      <c r="BQ380" s="14"/>
      <c r="BR380" s="14"/>
      <c r="BS380" s="14"/>
      <c r="BT380" s="14"/>
      <c r="BU380" s="14"/>
      <c r="BV380" s="14"/>
      <c r="BW380" s="14"/>
      <c r="BX380" s="14"/>
      <c r="BY380" s="14"/>
      <c r="BZ380" s="14"/>
      <c r="CA380" s="14"/>
      <c r="CB380" s="14"/>
      <c r="CC380" s="14"/>
      <c r="CD380" s="14"/>
    </row>
    <row r="381" spans="1:82" ht="20.25" customHeight="1" x14ac:dyDescent="0.25">
      <c r="A381" s="2">
        <v>417</v>
      </c>
      <c r="B381" s="6">
        <v>41619</v>
      </c>
      <c r="C381" s="5" t="s">
        <v>9</v>
      </c>
      <c r="D381" s="4" t="s">
        <v>16</v>
      </c>
      <c r="E381" s="4" t="s">
        <v>17</v>
      </c>
      <c r="F381" s="1" t="s">
        <v>17</v>
      </c>
      <c r="G381" s="1" t="s">
        <v>18</v>
      </c>
      <c r="H381" s="1" t="s">
        <v>17</v>
      </c>
      <c r="I381" s="4" t="s">
        <v>17</v>
      </c>
      <c r="J381" s="4" t="s">
        <v>18</v>
      </c>
      <c r="K381" s="4" t="s">
        <v>18</v>
      </c>
      <c r="L381" s="4" t="s">
        <v>18</v>
      </c>
      <c r="M381" s="1" t="s">
        <v>20</v>
      </c>
      <c r="N381" s="1" t="s">
        <v>24</v>
      </c>
      <c r="O381" s="1" t="s">
        <v>23</v>
      </c>
      <c r="P381" s="4" t="s">
        <v>20</v>
      </c>
      <c r="Q381" s="4" t="s">
        <v>18</v>
      </c>
      <c r="R381" s="8">
        <v>73</v>
      </c>
      <c r="S381" s="11">
        <v>28.5</v>
      </c>
      <c r="T381" s="8">
        <v>0</v>
      </c>
      <c r="U381" s="8">
        <v>16</v>
      </c>
      <c r="V381" s="8">
        <v>56</v>
      </c>
      <c r="W381" s="5">
        <v>0</v>
      </c>
      <c r="X381" s="5">
        <v>0</v>
      </c>
      <c r="Y381" s="5">
        <v>0</v>
      </c>
      <c r="Z381" s="5">
        <v>0</v>
      </c>
      <c r="AA381" s="5">
        <v>0</v>
      </c>
      <c r="AB381" s="5">
        <v>1</v>
      </c>
      <c r="AC381" s="5">
        <v>0</v>
      </c>
      <c r="AD381" s="17">
        <v>8.1999999999999993</v>
      </c>
      <c r="AE381" s="17">
        <v>2.5</v>
      </c>
      <c r="AF381" s="17">
        <v>11</v>
      </c>
      <c r="AG381" s="17">
        <v>4.0999999999999996</v>
      </c>
      <c r="AH381" s="8">
        <v>14</v>
      </c>
      <c r="AI381" s="8"/>
      <c r="AJ381" s="8"/>
      <c r="AK381" s="8"/>
      <c r="AL381" s="8"/>
      <c r="AM381" s="8"/>
      <c r="AN381" s="8"/>
      <c r="AO381" s="8"/>
      <c r="AP381" s="8"/>
      <c r="AQ381" s="8"/>
      <c r="AR381" s="8"/>
      <c r="AS381" s="14"/>
      <c r="AT381" s="14"/>
      <c r="AU381" s="14"/>
      <c r="AV381" s="14"/>
      <c r="AW381" s="14"/>
      <c r="AX381" s="14"/>
      <c r="AY381" s="14"/>
      <c r="AZ381" s="14"/>
      <c r="BA381" s="14"/>
      <c r="BB381" s="14"/>
      <c r="BC381" s="14"/>
      <c r="BD381" s="14"/>
      <c r="BE381" s="14"/>
      <c r="BF381" s="14"/>
      <c r="BG381" s="14"/>
      <c r="BH381" s="14"/>
      <c r="BI381" s="14"/>
      <c r="BJ381" s="14"/>
      <c r="BK381" s="14"/>
      <c r="BL381" s="14"/>
      <c r="BM381" s="14"/>
      <c r="BN381" s="14"/>
      <c r="BO381" s="14"/>
      <c r="BP381" s="14"/>
      <c r="BQ381" s="14"/>
      <c r="BR381" s="14"/>
      <c r="BS381" s="14"/>
      <c r="BT381" s="14"/>
      <c r="BU381" s="14"/>
      <c r="BV381" s="14"/>
      <c r="BW381" s="14"/>
      <c r="BX381" s="14"/>
    </row>
    <row r="382" spans="1:82" ht="20.25" customHeight="1" x14ac:dyDescent="0.25">
      <c r="A382" s="2">
        <v>418</v>
      </c>
      <c r="B382" s="6">
        <v>41625</v>
      </c>
      <c r="C382" s="5" t="s">
        <v>9</v>
      </c>
      <c r="D382" s="4" t="s">
        <v>16</v>
      </c>
      <c r="E382" s="4" t="s">
        <v>17</v>
      </c>
      <c r="F382" s="1" t="s">
        <v>17</v>
      </c>
      <c r="G382" s="1" t="s">
        <v>18</v>
      </c>
      <c r="H382" s="1" t="s">
        <v>17</v>
      </c>
      <c r="I382" s="4" t="s">
        <v>16</v>
      </c>
      <c r="J382" s="4" t="s">
        <v>18</v>
      </c>
      <c r="K382" s="4" t="s">
        <v>18</v>
      </c>
      <c r="L382" s="4" t="s">
        <v>17</v>
      </c>
      <c r="M382" s="1" t="s">
        <v>20</v>
      </c>
      <c r="N382" s="1" t="s">
        <v>24</v>
      </c>
      <c r="O382" s="1" t="s">
        <v>23</v>
      </c>
      <c r="P382" s="4" t="s">
        <v>20</v>
      </c>
      <c r="Q382" s="4" t="s">
        <v>20</v>
      </c>
      <c r="R382" s="8">
        <v>78</v>
      </c>
      <c r="S382" s="11">
        <v>31</v>
      </c>
      <c r="T382" s="8">
        <v>0</v>
      </c>
      <c r="U382" s="8">
        <v>14</v>
      </c>
      <c r="V382" s="8">
        <v>50</v>
      </c>
      <c r="W382" s="5">
        <v>0</v>
      </c>
      <c r="X382" s="5">
        <v>0</v>
      </c>
      <c r="Y382" s="5">
        <v>0</v>
      </c>
      <c r="Z382" s="5">
        <v>0</v>
      </c>
      <c r="AA382" s="5">
        <v>0</v>
      </c>
      <c r="AB382" s="5">
        <v>0</v>
      </c>
      <c r="AC382" s="5">
        <v>0</v>
      </c>
      <c r="AD382" s="17">
        <v>8.9</v>
      </c>
      <c r="AE382" s="17">
        <v>3.1</v>
      </c>
      <c r="AF382" s="17">
        <v>13</v>
      </c>
      <c r="AG382" s="17">
        <v>5.0999999999999996</v>
      </c>
      <c r="AH382" s="8">
        <v>5</v>
      </c>
      <c r="AI382" s="8"/>
      <c r="AJ382" s="8"/>
      <c r="AK382" s="8"/>
      <c r="AL382" s="8"/>
      <c r="AM382" s="8"/>
      <c r="AN382" s="8"/>
      <c r="AO382" s="8"/>
      <c r="AP382" s="8"/>
      <c r="AQ382" s="8"/>
      <c r="AR382" s="8"/>
      <c r="AS382" s="14"/>
      <c r="AT382" s="14"/>
      <c r="AU382" s="14"/>
      <c r="AV382" s="14"/>
      <c r="AW382" s="14"/>
      <c r="AX382" s="14"/>
      <c r="AY382" s="14"/>
      <c r="AZ382" s="14"/>
      <c r="BA382" s="14"/>
      <c r="BB382" s="14"/>
      <c r="BC382" s="14"/>
      <c r="BD382" s="14"/>
      <c r="BE382" s="14"/>
      <c r="BF382" s="14"/>
      <c r="BG382" s="14"/>
      <c r="BH382" s="14"/>
      <c r="BI382" s="14"/>
      <c r="BJ382" s="14"/>
      <c r="BK382" s="14"/>
      <c r="BL382" s="14"/>
      <c r="BM382" s="14"/>
      <c r="BN382" s="14"/>
      <c r="BO382" s="14"/>
      <c r="BP382" s="14"/>
      <c r="BQ382" s="14"/>
      <c r="BR382" s="14"/>
      <c r="BS382" s="14"/>
      <c r="BT382" s="14"/>
      <c r="BU382" s="14"/>
      <c r="BV382" s="14"/>
      <c r="BW382" s="14"/>
      <c r="BX382" s="14"/>
    </row>
    <row r="383" spans="1:82" ht="20.25" customHeight="1" x14ac:dyDescent="0.25">
      <c r="A383" s="2">
        <v>419</v>
      </c>
      <c r="B383" s="6">
        <v>41627</v>
      </c>
      <c r="C383" s="5" t="s">
        <v>9</v>
      </c>
      <c r="D383" s="4" t="s">
        <v>19</v>
      </c>
      <c r="E383" s="4" t="s">
        <v>22</v>
      </c>
      <c r="F383" s="4" t="s">
        <v>19</v>
      </c>
      <c r="G383" s="4" t="s">
        <v>20</v>
      </c>
      <c r="H383" s="4" t="s">
        <v>17</v>
      </c>
      <c r="I383" s="4" t="s">
        <v>16</v>
      </c>
      <c r="J383" s="4" t="s">
        <v>18</v>
      </c>
      <c r="K383" s="4" t="s">
        <v>18</v>
      </c>
      <c r="L383" s="4" t="s">
        <v>22</v>
      </c>
      <c r="M383" s="4" t="s">
        <v>20</v>
      </c>
      <c r="N383" s="4" t="s">
        <v>24</v>
      </c>
      <c r="O383" s="4" t="s">
        <v>18</v>
      </c>
      <c r="P383" s="4" t="s">
        <v>20</v>
      </c>
      <c r="Q383" s="4" t="s">
        <v>18</v>
      </c>
      <c r="R383" s="8">
        <v>56</v>
      </c>
      <c r="S383" s="11">
        <v>22.6</v>
      </c>
      <c r="T383" s="8">
        <v>0</v>
      </c>
      <c r="U383" s="8">
        <v>11</v>
      </c>
      <c r="V383" s="8">
        <v>50</v>
      </c>
      <c r="W383" s="5">
        <v>0</v>
      </c>
      <c r="X383" s="5">
        <v>0</v>
      </c>
      <c r="Y383" s="5">
        <v>0</v>
      </c>
      <c r="Z383" s="5">
        <v>0</v>
      </c>
      <c r="AA383" s="5">
        <v>0</v>
      </c>
      <c r="AB383" s="5">
        <v>0</v>
      </c>
      <c r="AC383" s="5">
        <v>0</v>
      </c>
      <c r="AD383" s="17">
        <v>3</v>
      </c>
      <c r="AE383" s="17">
        <v>0.4</v>
      </c>
      <c r="AF383" s="17">
        <v>5.5</v>
      </c>
      <c r="AG383" s="17">
        <v>1.9</v>
      </c>
      <c r="AH383" s="8">
        <v>2</v>
      </c>
      <c r="AI383" s="8"/>
      <c r="AJ383" s="8"/>
      <c r="AK383" s="8"/>
      <c r="AL383" s="8"/>
      <c r="AM383" s="8"/>
      <c r="AN383" s="8"/>
      <c r="AO383" s="8"/>
      <c r="AP383" s="8"/>
      <c r="AQ383" s="8"/>
      <c r="AR383" s="8"/>
      <c r="AS383" s="14"/>
      <c r="AT383" s="14"/>
      <c r="AU383" s="14"/>
      <c r="AV383" s="14"/>
      <c r="AW383" s="14"/>
      <c r="AX383" s="14"/>
      <c r="AY383" s="14"/>
      <c r="AZ383" s="14"/>
      <c r="BA383" s="14"/>
      <c r="BB383" s="14"/>
      <c r="BC383" s="14"/>
      <c r="BD383" s="14"/>
      <c r="BE383" s="14"/>
      <c r="BF383" s="14"/>
      <c r="BG383" s="14"/>
      <c r="BH383" s="14"/>
      <c r="BI383" s="14"/>
      <c r="BJ383" s="14"/>
      <c r="BK383" s="14"/>
      <c r="BL383" s="14"/>
      <c r="BM383" s="14"/>
      <c r="BN383" s="14"/>
      <c r="BO383" s="14"/>
      <c r="BP383" s="14"/>
    </row>
    <row r="384" spans="1:82" ht="20.25" customHeight="1" x14ac:dyDescent="0.25">
      <c r="A384" s="2">
        <v>420</v>
      </c>
      <c r="B384" s="6">
        <v>41652</v>
      </c>
      <c r="C384" s="5" t="s">
        <v>9</v>
      </c>
      <c r="D384" s="4" t="s">
        <v>16</v>
      </c>
      <c r="E384" s="4" t="s">
        <v>17</v>
      </c>
      <c r="F384" s="1" t="s">
        <v>17</v>
      </c>
      <c r="G384" s="1" t="s">
        <v>18</v>
      </c>
      <c r="H384" s="1" t="s">
        <v>17</v>
      </c>
      <c r="I384" s="4" t="s">
        <v>19</v>
      </c>
      <c r="J384" s="4" t="s">
        <v>18</v>
      </c>
      <c r="K384" s="4" t="s">
        <v>18</v>
      </c>
      <c r="L384" s="4" t="s">
        <v>18</v>
      </c>
      <c r="M384" s="1" t="s">
        <v>20</v>
      </c>
      <c r="N384" s="1" t="s">
        <v>24</v>
      </c>
      <c r="O384" s="1" t="s">
        <v>25</v>
      </c>
      <c r="P384" s="4" t="s">
        <v>20</v>
      </c>
      <c r="Q384" s="4" t="s">
        <v>20</v>
      </c>
      <c r="R384" s="8">
        <v>73</v>
      </c>
      <c r="S384" s="11">
        <v>31.21</v>
      </c>
      <c r="T384" s="8">
        <v>0</v>
      </c>
      <c r="U384" s="8">
        <v>11</v>
      </c>
      <c r="V384" s="8">
        <v>55</v>
      </c>
      <c r="W384" s="5">
        <v>0</v>
      </c>
      <c r="X384" s="5">
        <v>0</v>
      </c>
      <c r="Y384" s="5">
        <v>0</v>
      </c>
      <c r="Z384" s="5">
        <v>0</v>
      </c>
      <c r="AA384" s="5">
        <v>0</v>
      </c>
      <c r="AB384" s="5">
        <v>1</v>
      </c>
      <c r="AC384" s="5">
        <v>0</v>
      </c>
      <c r="AD384" s="17">
        <v>7.2</v>
      </c>
      <c r="AE384" s="17">
        <v>2</v>
      </c>
      <c r="AF384" s="17">
        <v>8.6999999999999993</v>
      </c>
      <c r="AG384" s="17">
        <v>2.6</v>
      </c>
      <c r="AH384" s="8">
        <v>6</v>
      </c>
      <c r="AI384" s="8"/>
      <c r="AJ384" s="8"/>
      <c r="AK384" s="8"/>
      <c r="AL384" s="8"/>
      <c r="AM384" s="8"/>
      <c r="AN384" s="8"/>
      <c r="AO384" s="8"/>
      <c r="AP384" s="8"/>
      <c r="AQ384" s="8"/>
      <c r="AR384" s="8"/>
      <c r="AS384" s="14"/>
      <c r="AT384" s="14"/>
      <c r="AU384" s="14"/>
      <c r="AV384" s="14"/>
      <c r="AW384" s="14"/>
      <c r="AX384" s="14"/>
      <c r="AY384" s="14"/>
      <c r="AZ384" s="14"/>
      <c r="BA384" s="14"/>
      <c r="BB384" s="14"/>
      <c r="BC384" s="14"/>
      <c r="BD384" s="14"/>
      <c r="BE384" s="14"/>
      <c r="BF384" s="14"/>
      <c r="BG384" s="14"/>
      <c r="BH384" s="14"/>
      <c r="BI384" s="14"/>
      <c r="BJ384" s="14"/>
      <c r="BK384" s="14"/>
      <c r="BL384" s="14"/>
      <c r="BM384" s="14"/>
      <c r="BN384" s="14"/>
    </row>
    <row r="385" spans="1:82" ht="20.25" customHeight="1" x14ac:dyDescent="0.25">
      <c r="A385" s="2">
        <v>421</v>
      </c>
      <c r="B385" s="6">
        <v>41660</v>
      </c>
      <c r="C385" s="5" t="s">
        <v>9</v>
      </c>
      <c r="D385" s="4" t="s">
        <v>16</v>
      </c>
      <c r="E385" s="4" t="s">
        <v>17</v>
      </c>
      <c r="F385" s="1" t="s">
        <v>17</v>
      </c>
      <c r="G385" s="1" t="s">
        <v>18</v>
      </c>
      <c r="H385" s="1" t="s">
        <v>17</v>
      </c>
      <c r="I385" s="4" t="s">
        <v>17</v>
      </c>
      <c r="J385" s="4" t="s">
        <v>18</v>
      </c>
      <c r="K385" s="4" t="s">
        <v>18</v>
      </c>
      <c r="L385" s="4" t="s">
        <v>17</v>
      </c>
      <c r="M385" s="1" t="s">
        <v>23</v>
      </c>
      <c r="N385" s="1" t="s">
        <v>24</v>
      </c>
      <c r="O385" s="1" t="s">
        <v>25</v>
      </c>
      <c r="P385" s="4" t="s">
        <v>18</v>
      </c>
      <c r="Q385" s="4" t="s">
        <v>23</v>
      </c>
      <c r="R385" s="8">
        <v>56</v>
      </c>
      <c r="S385" s="11">
        <v>21.63</v>
      </c>
      <c r="T385" s="8">
        <v>0</v>
      </c>
      <c r="U385" s="8">
        <v>11</v>
      </c>
      <c r="V385" s="8">
        <v>41</v>
      </c>
      <c r="W385" s="5">
        <v>1</v>
      </c>
      <c r="X385" s="5">
        <v>0</v>
      </c>
      <c r="Y385" s="5">
        <v>0</v>
      </c>
      <c r="Z385" s="5">
        <v>0</v>
      </c>
      <c r="AA385" s="5">
        <v>0</v>
      </c>
      <c r="AB385" s="5">
        <v>0</v>
      </c>
      <c r="AC385" s="5">
        <v>0</v>
      </c>
      <c r="AD385" s="17">
        <v>7.9</v>
      </c>
      <c r="AE385" s="17">
        <v>1.1000000000000001</v>
      </c>
      <c r="AF385" s="17">
        <v>10</v>
      </c>
      <c r="AG385" s="17">
        <v>2.5</v>
      </c>
      <c r="AH385" s="8">
        <v>2</v>
      </c>
      <c r="AI385" s="8"/>
      <c r="AJ385" s="8"/>
      <c r="AK385" s="8"/>
      <c r="AL385" s="8"/>
      <c r="AM385" s="8"/>
      <c r="AN385" s="8"/>
      <c r="AO385" s="8"/>
      <c r="AP385" s="8"/>
      <c r="AQ385" s="8"/>
      <c r="AR385" s="8"/>
      <c r="AS385" s="14"/>
      <c r="AT385" s="14"/>
      <c r="AU385" s="14"/>
      <c r="AV385" s="14"/>
      <c r="AW385" s="14"/>
      <c r="AX385" s="14"/>
      <c r="AY385" s="14"/>
      <c r="AZ385" s="14"/>
      <c r="BA385" s="14"/>
      <c r="BB385" s="14"/>
      <c r="BC385" s="14"/>
      <c r="BD385" s="14"/>
      <c r="BE385" s="14"/>
      <c r="BF385" s="14"/>
      <c r="BG385" s="14"/>
      <c r="BH385" s="14"/>
      <c r="BI385" s="14"/>
      <c r="BJ385" s="14"/>
      <c r="BK385" s="14"/>
      <c r="BL385" s="14"/>
      <c r="BM385" s="14"/>
      <c r="BN385" s="14"/>
    </row>
    <row r="386" spans="1:82" ht="20.25" customHeight="1" x14ac:dyDescent="0.25">
      <c r="A386" s="2">
        <v>422</v>
      </c>
      <c r="B386" s="6">
        <v>41669</v>
      </c>
      <c r="C386" s="5" t="s">
        <v>9</v>
      </c>
      <c r="D386" s="4" t="s">
        <v>16</v>
      </c>
      <c r="E386" s="4" t="s">
        <v>17</v>
      </c>
      <c r="F386" s="1" t="s">
        <v>17</v>
      </c>
      <c r="G386" s="1" t="s">
        <v>18</v>
      </c>
      <c r="H386" s="1" t="s">
        <v>17</v>
      </c>
      <c r="I386" s="4" t="s">
        <v>19</v>
      </c>
      <c r="J386" s="4" t="s">
        <v>20</v>
      </c>
      <c r="K386" s="4" t="s">
        <v>18</v>
      </c>
      <c r="L386" s="4" t="s">
        <v>22</v>
      </c>
      <c r="M386" s="1" t="s">
        <v>18</v>
      </c>
      <c r="N386" s="1" t="s">
        <v>23</v>
      </c>
      <c r="O386" s="1" t="s">
        <v>23</v>
      </c>
      <c r="P386" s="4" t="s">
        <v>20</v>
      </c>
      <c r="Q386" s="4" t="s">
        <v>23</v>
      </c>
      <c r="R386" s="8">
        <v>55</v>
      </c>
      <c r="S386" s="11">
        <v>23.1</v>
      </c>
      <c r="T386" s="8">
        <v>1</v>
      </c>
      <c r="U386" s="8">
        <v>13</v>
      </c>
      <c r="V386" s="8">
        <v>38</v>
      </c>
      <c r="W386" s="5">
        <v>0</v>
      </c>
      <c r="X386" s="5">
        <v>0</v>
      </c>
      <c r="Y386" s="5">
        <v>0</v>
      </c>
      <c r="Z386" s="5">
        <v>0</v>
      </c>
      <c r="AA386" s="5">
        <v>0</v>
      </c>
      <c r="AB386" s="5">
        <v>0</v>
      </c>
      <c r="AC386" s="5">
        <v>1</v>
      </c>
      <c r="AD386" s="17">
        <v>3.8</v>
      </c>
      <c r="AE386" s="17">
        <v>0.6</v>
      </c>
      <c r="AF386" s="17">
        <v>6.1</v>
      </c>
      <c r="AG386" s="17">
        <v>2.4</v>
      </c>
      <c r="AH386" s="8">
        <v>4</v>
      </c>
      <c r="AI386" s="8"/>
      <c r="AJ386" s="8"/>
      <c r="AK386" s="8"/>
      <c r="AL386" s="8"/>
      <c r="AM386" s="8"/>
      <c r="AN386" s="8"/>
      <c r="AO386" s="8"/>
      <c r="AP386" s="8"/>
      <c r="AQ386" s="8"/>
      <c r="AR386" s="8"/>
      <c r="AS386" s="14"/>
      <c r="AT386" s="14"/>
      <c r="AU386" s="14"/>
      <c r="AV386" s="14"/>
      <c r="AW386" s="14"/>
      <c r="AX386" s="14"/>
      <c r="AY386" s="14"/>
      <c r="AZ386" s="14"/>
      <c r="BA386" s="14"/>
      <c r="BB386" s="14"/>
      <c r="BC386" s="14"/>
      <c r="BD386" s="14"/>
      <c r="BE386" s="14"/>
      <c r="BF386" s="14"/>
      <c r="BG386" s="14"/>
      <c r="BH386" s="14"/>
      <c r="BI386" s="14"/>
      <c r="BJ386" s="14"/>
    </row>
    <row r="387" spans="1:82" s="14" customFormat="1" ht="20.25" customHeight="1" x14ac:dyDescent="0.25">
      <c r="A387" s="2">
        <v>423</v>
      </c>
      <c r="B387" s="6">
        <v>41680</v>
      </c>
      <c r="C387" s="5" t="s">
        <v>9</v>
      </c>
      <c r="D387" s="4" t="s">
        <v>16</v>
      </c>
      <c r="E387" s="4" t="s">
        <v>17</v>
      </c>
      <c r="F387" s="1" t="s">
        <v>17</v>
      </c>
      <c r="G387" s="1" t="s">
        <v>18</v>
      </c>
      <c r="H387" s="1" t="s">
        <v>17</v>
      </c>
      <c r="I387" s="4" t="s">
        <v>19</v>
      </c>
      <c r="J387" s="4" t="s">
        <v>23</v>
      </c>
      <c r="K387" s="4" t="s">
        <v>18</v>
      </c>
      <c r="L387" s="4" t="s">
        <v>17</v>
      </c>
      <c r="M387" s="1" t="s">
        <v>23</v>
      </c>
      <c r="N387" s="1" t="s">
        <v>17</v>
      </c>
      <c r="O387" s="1" t="s">
        <v>18</v>
      </c>
      <c r="P387" s="4" t="s">
        <v>18</v>
      </c>
      <c r="Q387" s="4" t="s">
        <v>23</v>
      </c>
      <c r="R387" s="8">
        <v>51</v>
      </c>
      <c r="S387" s="11">
        <v>23.87</v>
      </c>
      <c r="T387" s="8">
        <v>0</v>
      </c>
      <c r="U387" s="8">
        <v>14</v>
      </c>
      <c r="V387" s="8">
        <v>34</v>
      </c>
      <c r="W387" s="5">
        <v>0</v>
      </c>
      <c r="X387" s="5">
        <v>0</v>
      </c>
      <c r="Y387" s="5">
        <v>0</v>
      </c>
      <c r="Z387" s="5">
        <v>0</v>
      </c>
      <c r="AA387" s="5">
        <v>0</v>
      </c>
      <c r="AB387" s="5">
        <v>0</v>
      </c>
      <c r="AC387" s="5">
        <v>0</v>
      </c>
      <c r="AD387" s="17">
        <v>3</v>
      </c>
      <c r="AE387" s="17">
        <v>0.4</v>
      </c>
      <c r="AF387" s="17">
        <v>4.3</v>
      </c>
      <c r="AG387" s="17">
        <v>1.4</v>
      </c>
      <c r="AH387" s="8">
        <v>2</v>
      </c>
      <c r="AI387" s="8"/>
      <c r="AJ387" s="8"/>
      <c r="AK387" s="8"/>
      <c r="AL387" s="8"/>
      <c r="AM387" s="8"/>
      <c r="AN387" s="8"/>
      <c r="AO387" s="8"/>
      <c r="AP387" s="8"/>
      <c r="AQ387" s="8"/>
      <c r="AR387" s="8"/>
      <c r="AT387" s="14" t="s">
        <v>11</v>
      </c>
      <c r="BK387" s="30"/>
      <c r="BL387" s="30"/>
      <c r="BM387" s="30"/>
      <c r="BN387" s="30"/>
      <c r="BO387" s="30"/>
      <c r="BP387" s="30"/>
      <c r="BQ387" s="30"/>
      <c r="BR387" s="30"/>
      <c r="BS387" s="30"/>
      <c r="BT387" s="30"/>
      <c r="BU387" s="30"/>
      <c r="BV387" s="30"/>
      <c r="BW387" s="30"/>
      <c r="BX387" s="30"/>
      <c r="BY387" s="30"/>
      <c r="BZ387" s="30"/>
      <c r="CA387" s="30"/>
      <c r="CB387" s="30"/>
      <c r="CC387" s="30"/>
      <c r="CD387" s="30"/>
    </row>
    <row r="388" spans="1:82" s="14" customFormat="1" ht="20.25" customHeight="1" x14ac:dyDescent="0.25">
      <c r="A388" s="2">
        <v>424</v>
      </c>
      <c r="B388" s="6">
        <v>41682</v>
      </c>
      <c r="C388" s="5" t="s">
        <v>9</v>
      </c>
      <c r="D388" s="4" t="s">
        <v>19</v>
      </c>
      <c r="E388" s="4" t="s">
        <v>22</v>
      </c>
      <c r="F388" s="1" t="s">
        <v>19</v>
      </c>
      <c r="G388" s="1" t="s">
        <v>20</v>
      </c>
      <c r="H388" s="1" t="s">
        <v>17</v>
      </c>
      <c r="I388" s="4" t="s">
        <v>16</v>
      </c>
      <c r="J388" s="4" t="s">
        <v>18</v>
      </c>
      <c r="K388" s="4" t="s">
        <v>18</v>
      </c>
      <c r="L388" s="4" t="s">
        <v>18</v>
      </c>
      <c r="M388" s="1" t="s">
        <v>20</v>
      </c>
      <c r="N388" s="1" t="s">
        <v>24</v>
      </c>
      <c r="O388" s="1" t="s">
        <v>23</v>
      </c>
      <c r="P388" s="4" t="s">
        <v>18</v>
      </c>
      <c r="Q388" s="4" t="s">
        <v>18</v>
      </c>
      <c r="R388" s="8">
        <v>65</v>
      </c>
      <c r="S388" s="11">
        <v>31.05</v>
      </c>
      <c r="T388" s="8">
        <v>0</v>
      </c>
      <c r="U388" s="8">
        <v>12</v>
      </c>
      <c r="V388" s="8">
        <v>36</v>
      </c>
      <c r="W388" s="5">
        <v>0</v>
      </c>
      <c r="X388" s="5">
        <v>0</v>
      </c>
      <c r="Y388" s="5">
        <v>0</v>
      </c>
      <c r="Z388" s="5">
        <v>0</v>
      </c>
      <c r="AA388" s="5">
        <v>0</v>
      </c>
      <c r="AB388" s="5">
        <v>1</v>
      </c>
      <c r="AC388" s="5">
        <v>0</v>
      </c>
      <c r="AD388" s="17">
        <v>6</v>
      </c>
      <c r="AE388" s="17">
        <v>1.3</v>
      </c>
      <c r="AF388" s="17">
        <v>8.6</v>
      </c>
      <c r="AG388" s="17">
        <v>3</v>
      </c>
      <c r="AH388" s="8">
        <v>3</v>
      </c>
      <c r="AI388" s="8"/>
      <c r="AJ388" s="8"/>
      <c r="AK388" s="8"/>
      <c r="AL388" s="8"/>
      <c r="AM388" s="8"/>
      <c r="AN388" s="8"/>
      <c r="AO388" s="8"/>
      <c r="AP388" s="8"/>
      <c r="AQ388" s="8"/>
      <c r="AR388" s="8"/>
      <c r="BK388" s="30"/>
      <c r="BL388" s="30"/>
      <c r="BM388" s="30"/>
      <c r="BN388" s="30"/>
      <c r="BO388" s="30"/>
      <c r="BP388" s="30"/>
      <c r="BQ388" s="30"/>
      <c r="BR388" s="30"/>
      <c r="BS388" s="30"/>
      <c r="BT388" s="30"/>
      <c r="BU388" s="30"/>
      <c r="BV388" s="30"/>
      <c r="BW388" s="30"/>
      <c r="BX388" s="30"/>
      <c r="BY388" s="30"/>
      <c r="BZ388" s="30"/>
      <c r="CA388" s="30"/>
      <c r="CB388" s="30"/>
      <c r="CC388" s="30"/>
      <c r="CD388" s="30"/>
    </row>
    <row r="389" spans="1:82" s="14" customFormat="1" ht="20.25" customHeight="1" x14ac:dyDescent="0.25">
      <c r="A389" s="2">
        <v>425</v>
      </c>
      <c r="B389" s="6">
        <v>41683</v>
      </c>
      <c r="C389" s="5" t="s">
        <v>9</v>
      </c>
      <c r="D389" s="4" t="s">
        <v>19</v>
      </c>
      <c r="E389" s="4" t="s">
        <v>22</v>
      </c>
      <c r="F389" s="1" t="s">
        <v>19</v>
      </c>
      <c r="G389" s="1" t="s">
        <v>20</v>
      </c>
      <c r="H389" s="1" t="s">
        <v>17</v>
      </c>
      <c r="I389" s="4" t="s">
        <v>16</v>
      </c>
      <c r="J389" s="4" t="s">
        <v>18</v>
      </c>
      <c r="K389" s="4" t="s">
        <v>18</v>
      </c>
      <c r="L389" s="4" t="s">
        <v>17</v>
      </c>
      <c r="M389" s="1" t="s">
        <v>23</v>
      </c>
      <c r="N389" s="1" t="s">
        <v>24</v>
      </c>
      <c r="O389" s="1" t="s">
        <v>23</v>
      </c>
      <c r="P389" s="4" t="s">
        <v>20</v>
      </c>
      <c r="Q389" s="4" t="s">
        <v>20</v>
      </c>
      <c r="R389" s="8">
        <v>77</v>
      </c>
      <c r="S389" s="11">
        <v>26.63</v>
      </c>
      <c r="T389" s="8">
        <v>0</v>
      </c>
      <c r="U389" s="8">
        <v>14</v>
      </c>
      <c r="V389" s="8">
        <v>38</v>
      </c>
      <c r="W389" s="5">
        <v>0</v>
      </c>
      <c r="X389" s="5">
        <v>0</v>
      </c>
      <c r="Y389" s="5">
        <v>0</v>
      </c>
      <c r="Z389" s="5">
        <v>0</v>
      </c>
      <c r="AA389" s="5">
        <v>0</v>
      </c>
      <c r="AB389" s="5">
        <v>1</v>
      </c>
      <c r="AC389" s="5">
        <v>0</v>
      </c>
      <c r="AD389" s="17">
        <v>14</v>
      </c>
      <c r="AE389" s="17">
        <v>6.3</v>
      </c>
      <c r="AF389" s="17">
        <v>11</v>
      </c>
      <c r="AG389" s="17">
        <v>4.2</v>
      </c>
      <c r="AH389" s="8">
        <v>6</v>
      </c>
      <c r="AI389" s="8"/>
      <c r="AJ389" s="8"/>
      <c r="AK389" s="8"/>
      <c r="AL389" s="8"/>
      <c r="AM389" s="8"/>
      <c r="AN389" s="8"/>
      <c r="AO389" s="8"/>
      <c r="AP389" s="8"/>
      <c r="AQ389" s="8"/>
      <c r="AR389" s="8"/>
      <c r="AW389" s="30"/>
      <c r="AX389" s="30"/>
      <c r="AY389" s="30"/>
      <c r="AZ389" s="30"/>
      <c r="BA389" s="30"/>
      <c r="BB389" s="30"/>
      <c r="BC389" s="30"/>
      <c r="BD389" s="30"/>
      <c r="BE389" s="30"/>
      <c r="BF389" s="30"/>
      <c r="BG389" s="30"/>
      <c r="BH389" s="30"/>
      <c r="BI389" s="30"/>
      <c r="BJ389" s="30"/>
      <c r="BK389" s="30"/>
      <c r="BL389" s="30"/>
      <c r="BM389" s="30"/>
      <c r="BN389" s="30"/>
      <c r="BO389" s="30"/>
      <c r="BP389" s="30"/>
      <c r="BQ389" s="30"/>
      <c r="BR389" s="30"/>
      <c r="BS389" s="30"/>
      <c r="BT389" s="30"/>
      <c r="BU389" s="30"/>
      <c r="BV389" s="30"/>
      <c r="BW389" s="30"/>
      <c r="BX389" s="30"/>
      <c r="BY389" s="30"/>
      <c r="BZ389" s="30"/>
      <c r="CA389" s="30"/>
      <c r="CB389" s="30"/>
      <c r="CC389" s="30"/>
      <c r="CD389" s="30"/>
    </row>
    <row r="390" spans="1:82" s="14" customFormat="1" ht="20.25" customHeight="1" x14ac:dyDescent="0.25">
      <c r="A390" s="2">
        <v>426</v>
      </c>
      <c r="B390" s="6">
        <v>41689</v>
      </c>
      <c r="C390" s="5" t="s">
        <v>9</v>
      </c>
      <c r="D390" s="4" t="s">
        <v>16</v>
      </c>
      <c r="E390" s="4" t="s">
        <v>17</v>
      </c>
      <c r="F390" s="1" t="s">
        <v>17</v>
      </c>
      <c r="G390" s="1" t="s">
        <v>18</v>
      </c>
      <c r="H390" s="1" t="s">
        <v>17</v>
      </c>
      <c r="I390" s="4" t="s">
        <v>16</v>
      </c>
      <c r="J390" s="4" t="s">
        <v>20</v>
      </c>
      <c r="K390" s="4" t="s">
        <v>18</v>
      </c>
      <c r="L390" s="4" t="s">
        <v>18</v>
      </c>
      <c r="M390" s="1" t="s">
        <v>20</v>
      </c>
      <c r="N390" s="1" t="s">
        <v>24</v>
      </c>
      <c r="O390" s="1" t="s">
        <v>23</v>
      </c>
      <c r="P390" s="4" t="s">
        <v>20</v>
      </c>
      <c r="Q390" s="4" t="s">
        <v>23</v>
      </c>
      <c r="R390" s="8">
        <v>52</v>
      </c>
      <c r="S390" s="11">
        <v>22.76</v>
      </c>
      <c r="T390" s="8">
        <v>0</v>
      </c>
      <c r="U390" s="8">
        <v>12</v>
      </c>
      <c r="V390" s="8">
        <v>49</v>
      </c>
      <c r="W390" s="5">
        <v>0</v>
      </c>
      <c r="X390" s="5">
        <v>0</v>
      </c>
      <c r="Y390" s="5">
        <v>0</v>
      </c>
      <c r="Z390" s="5">
        <v>0</v>
      </c>
      <c r="AA390" s="5">
        <v>0</v>
      </c>
      <c r="AB390" s="5">
        <v>0</v>
      </c>
      <c r="AC390" s="5">
        <v>0</v>
      </c>
      <c r="AD390" s="17">
        <v>2.4</v>
      </c>
      <c r="AE390" s="17">
        <v>0.3</v>
      </c>
      <c r="AF390" s="17">
        <v>4.2</v>
      </c>
      <c r="AG390" s="17">
        <v>1.3</v>
      </c>
      <c r="AH390" s="8">
        <v>3</v>
      </c>
      <c r="AI390" s="8"/>
      <c r="AJ390" s="8"/>
      <c r="AK390" s="8"/>
      <c r="AL390" s="8"/>
      <c r="AM390" s="8"/>
      <c r="AN390" s="8"/>
      <c r="AO390" s="30"/>
      <c r="AP390" s="30"/>
      <c r="AQ390" s="30"/>
      <c r="AR390" s="30"/>
      <c r="AS390" s="30"/>
      <c r="AT390" s="30"/>
      <c r="AU390" s="30"/>
      <c r="AV390" s="30"/>
      <c r="AW390" s="30"/>
      <c r="AX390" s="30"/>
      <c r="AY390" s="30"/>
      <c r="AZ390" s="30"/>
      <c r="BA390" s="30"/>
      <c r="BB390" s="30"/>
      <c r="BC390" s="30"/>
      <c r="BD390" s="30"/>
      <c r="BE390" s="30"/>
      <c r="BF390" s="30"/>
      <c r="BG390" s="30"/>
      <c r="BH390" s="30"/>
      <c r="BI390" s="30"/>
      <c r="BJ390" s="30"/>
      <c r="BK390" s="30"/>
      <c r="BL390" s="30"/>
      <c r="BM390" s="30"/>
      <c r="BN390" s="30"/>
      <c r="BO390" s="30"/>
      <c r="BP390" s="30"/>
      <c r="BQ390" s="30"/>
      <c r="BR390" s="30"/>
      <c r="BS390" s="30"/>
      <c r="BT390" s="30"/>
      <c r="BU390" s="30"/>
      <c r="BV390" s="30"/>
      <c r="BW390" s="30"/>
      <c r="BX390" s="30"/>
    </row>
    <row r="391" spans="1:82" s="14" customFormat="1" ht="20.25" customHeight="1" x14ac:dyDescent="0.25">
      <c r="A391" s="2">
        <v>427</v>
      </c>
      <c r="B391" s="6">
        <v>41694</v>
      </c>
      <c r="C391" s="5" t="s">
        <v>9</v>
      </c>
      <c r="D391" s="4" t="s">
        <v>16</v>
      </c>
      <c r="E391" s="4" t="s">
        <v>17</v>
      </c>
      <c r="F391" s="1" t="s">
        <v>17</v>
      </c>
      <c r="G391" s="1" t="s">
        <v>18</v>
      </c>
      <c r="H391" s="1" t="s">
        <v>17</v>
      </c>
      <c r="I391" s="4" t="s">
        <v>19</v>
      </c>
      <c r="J391" s="4" t="s">
        <v>20</v>
      </c>
      <c r="K391" s="4" t="s">
        <v>18</v>
      </c>
      <c r="L391" s="4" t="s">
        <v>17</v>
      </c>
      <c r="M391" s="1" t="s">
        <v>23</v>
      </c>
      <c r="N391" s="1" t="s">
        <v>23</v>
      </c>
      <c r="O391" s="1" t="s">
        <v>25</v>
      </c>
      <c r="P391" s="4" t="s">
        <v>20</v>
      </c>
      <c r="Q391" s="4" t="s">
        <v>18</v>
      </c>
      <c r="R391" s="8">
        <v>71</v>
      </c>
      <c r="S391" s="11">
        <v>21.02</v>
      </c>
      <c r="T391" s="8">
        <v>0</v>
      </c>
      <c r="U391" s="8">
        <v>14</v>
      </c>
      <c r="V391" s="8">
        <v>35</v>
      </c>
      <c r="W391" s="5">
        <v>0</v>
      </c>
      <c r="X391" s="5">
        <v>0</v>
      </c>
      <c r="Y391" s="5">
        <v>1</v>
      </c>
      <c r="Z391" s="5">
        <v>0</v>
      </c>
      <c r="AA391" s="5">
        <v>0</v>
      </c>
      <c r="AB391" s="5">
        <v>0</v>
      </c>
      <c r="AC391" s="5">
        <v>1</v>
      </c>
      <c r="AD391" s="17">
        <v>15</v>
      </c>
      <c r="AE391" s="17">
        <v>8.6</v>
      </c>
      <c r="AF391" s="17">
        <v>9.1</v>
      </c>
      <c r="AG391" s="17">
        <v>4.2</v>
      </c>
      <c r="AH391" s="8">
        <v>5</v>
      </c>
      <c r="AI391" s="8"/>
      <c r="AJ391" s="8"/>
      <c r="AK391" s="30"/>
      <c r="AL391" s="30"/>
      <c r="AM391" s="30"/>
      <c r="AN391" s="30"/>
      <c r="AO391" s="30"/>
      <c r="AP391" s="30"/>
      <c r="AQ391" s="30"/>
      <c r="AR391" s="30"/>
      <c r="AS391" s="30"/>
      <c r="AT391" s="30"/>
      <c r="AU391" s="30"/>
      <c r="AV391" s="30"/>
      <c r="AW391" s="30"/>
      <c r="AX391" s="30"/>
      <c r="AY391" s="30"/>
      <c r="AZ391" s="30"/>
      <c r="BA391" s="30"/>
      <c r="BB391" s="30"/>
      <c r="BC391" s="30"/>
      <c r="BD391" s="30"/>
      <c r="BE391" s="30"/>
      <c r="BF391" s="30"/>
      <c r="BG391" s="30"/>
      <c r="BH391" s="30"/>
      <c r="BI391" s="30"/>
      <c r="BJ391" s="30"/>
      <c r="BK391" s="30"/>
      <c r="BL391" s="30"/>
      <c r="BM391" s="30"/>
      <c r="BN391" s="30"/>
      <c r="BO391" s="30"/>
      <c r="BP391" s="30"/>
      <c r="BQ391" s="30"/>
      <c r="BR391" s="30"/>
      <c r="BS391" s="30"/>
      <c r="BT391" s="30"/>
      <c r="BU391" s="30"/>
      <c r="BV391" s="30"/>
      <c r="BW391" s="30"/>
      <c r="BX391" s="30"/>
    </row>
    <row r="392" spans="1:82" s="14" customFormat="1" ht="20.25" customHeight="1" x14ac:dyDescent="0.25">
      <c r="A392" s="2">
        <v>428</v>
      </c>
      <c r="B392" s="6">
        <v>41696</v>
      </c>
      <c r="C392" s="5" t="s">
        <v>9</v>
      </c>
      <c r="D392" s="4" t="s">
        <v>19</v>
      </c>
      <c r="E392" s="4" t="s">
        <v>22</v>
      </c>
      <c r="F392" s="1" t="s">
        <v>19</v>
      </c>
      <c r="G392" s="1" t="s">
        <v>20</v>
      </c>
      <c r="H392" s="1" t="s">
        <v>17</v>
      </c>
      <c r="I392" s="4" t="s">
        <v>19</v>
      </c>
      <c r="J392" s="4" t="s">
        <v>20</v>
      </c>
      <c r="K392" s="4" t="s">
        <v>17</v>
      </c>
      <c r="L392" s="4" t="s">
        <v>18</v>
      </c>
      <c r="M392" s="1" t="s">
        <v>20</v>
      </c>
      <c r="N392" s="1" t="s">
        <v>24</v>
      </c>
      <c r="O392" s="1" t="s">
        <v>25</v>
      </c>
      <c r="P392" s="4" t="s">
        <v>23</v>
      </c>
      <c r="Q392" s="4" t="s">
        <v>20</v>
      </c>
      <c r="R392" s="8">
        <v>77</v>
      </c>
      <c r="S392" s="11">
        <v>29.33</v>
      </c>
      <c r="T392" s="8">
        <v>0</v>
      </c>
      <c r="U392" s="8">
        <v>16</v>
      </c>
      <c r="V392" s="8">
        <v>60</v>
      </c>
      <c r="W392" s="5">
        <v>0</v>
      </c>
      <c r="X392" s="5">
        <v>0</v>
      </c>
      <c r="Y392" s="5">
        <v>0</v>
      </c>
      <c r="Z392" s="5">
        <v>0</v>
      </c>
      <c r="AA392" s="5">
        <v>0</v>
      </c>
      <c r="AB392" s="5">
        <v>1</v>
      </c>
      <c r="AC392" s="5">
        <v>0</v>
      </c>
      <c r="AD392" s="17">
        <v>9.1999999999999993</v>
      </c>
      <c r="AE392" s="17">
        <v>3.2</v>
      </c>
      <c r="AF392" s="17">
        <v>11</v>
      </c>
      <c r="AG392" s="17">
        <v>4</v>
      </c>
      <c r="AH392" s="8">
        <v>6</v>
      </c>
      <c r="AJ392" s="30"/>
      <c r="AK392" s="30"/>
      <c r="AL392" s="30"/>
      <c r="AM392" s="30"/>
      <c r="AN392" s="30"/>
      <c r="AO392" s="30"/>
      <c r="AP392" s="30"/>
      <c r="AQ392" s="30"/>
      <c r="AR392" s="30"/>
      <c r="AS392" s="30"/>
      <c r="AT392" s="30"/>
      <c r="AU392" s="30"/>
      <c r="AV392" s="30"/>
      <c r="AW392" s="30"/>
      <c r="AX392" s="30"/>
      <c r="AY392" s="30"/>
      <c r="AZ392" s="30"/>
      <c r="BA392" s="30"/>
      <c r="BB392" s="30"/>
      <c r="BC392" s="30"/>
      <c r="BD392" s="30"/>
      <c r="BE392" s="30"/>
      <c r="BF392" s="30"/>
      <c r="BG392" s="30"/>
      <c r="BH392" s="30"/>
      <c r="BI392" s="30"/>
      <c r="BJ392" s="30"/>
      <c r="BK392" s="30"/>
      <c r="BL392" s="30"/>
      <c r="BM392" s="30"/>
      <c r="BN392" s="30"/>
      <c r="BO392" s="30"/>
      <c r="BP392" s="30"/>
    </row>
    <row r="393" spans="1:82" s="14" customFormat="1" ht="20.25" customHeight="1" x14ac:dyDescent="0.25">
      <c r="A393" s="2">
        <v>429</v>
      </c>
      <c r="B393" s="6">
        <v>41771</v>
      </c>
      <c r="C393" s="5" t="s">
        <v>9</v>
      </c>
      <c r="D393" s="4" t="s">
        <v>19</v>
      </c>
      <c r="E393" s="4" t="s">
        <v>17</v>
      </c>
      <c r="F393" s="1" t="s">
        <v>19</v>
      </c>
      <c r="G393" s="1" t="s">
        <v>20</v>
      </c>
      <c r="H393" s="1" t="s">
        <v>23</v>
      </c>
      <c r="I393" s="4" t="s">
        <v>19</v>
      </c>
      <c r="J393" s="4" t="s">
        <v>23</v>
      </c>
      <c r="K393" s="4" t="s">
        <v>18</v>
      </c>
      <c r="L393" s="4" t="s">
        <v>17</v>
      </c>
      <c r="M393" s="1" t="s">
        <v>23</v>
      </c>
      <c r="N393" s="1" t="s">
        <v>17</v>
      </c>
      <c r="O393" s="1" t="s">
        <v>25</v>
      </c>
      <c r="P393" s="4" t="s">
        <v>23</v>
      </c>
      <c r="Q393" s="4" t="s">
        <v>20</v>
      </c>
      <c r="R393" s="8">
        <v>64</v>
      </c>
      <c r="S393" s="11">
        <v>25.96</v>
      </c>
      <c r="T393" s="8">
        <v>0</v>
      </c>
      <c r="U393" s="8">
        <v>13</v>
      </c>
      <c r="V393" s="8">
        <v>48</v>
      </c>
      <c r="W393" s="31">
        <v>0</v>
      </c>
      <c r="X393" s="5">
        <v>0</v>
      </c>
      <c r="Y393" s="5">
        <v>0</v>
      </c>
      <c r="Z393" s="5">
        <v>0</v>
      </c>
      <c r="AA393" s="5">
        <v>1</v>
      </c>
      <c r="AB393" s="5">
        <v>1</v>
      </c>
      <c r="AC393" s="5">
        <v>0</v>
      </c>
      <c r="AD393" s="17">
        <v>6.5</v>
      </c>
      <c r="AE393" s="17">
        <v>1.5</v>
      </c>
      <c r="AF393" s="17">
        <v>14</v>
      </c>
      <c r="AG393" s="17">
        <v>6.1</v>
      </c>
      <c r="AH393" s="8">
        <v>5</v>
      </c>
      <c r="AJ393" s="30"/>
      <c r="AK393" s="30"/>
      <c r="AL393" s="30"/>
      <c r="AM393" s="30"/>
      <c r="AN393" s="30"/>
      <c r="AO393" s="30"/>
      <c r="AP393" s="30"/>
      <c r="AQ393" s="30"/>
      <c r="AR393" s="30"/>
      <c r="AS393" s="30"/>
      <c r="AT393" s="30"/>
      <c r="AU393" s="30"/>
      <c r="AV393" s="30"/>
      <c r="AW393" s="30"/>
      <c r="AX393" s="30"/>
      <c r="AY393" s="30"/>
      <c r="AZ393" s="30"/>
      <c r="BA393" s="30"/>
      <c r="BB393" s="30"/>
      <c r="BC393" s="30"/>
      <c r="BD393" s="30"/>
      <c r="BE393" s="30"/>
      <c r="BF393" s="30"/>
      <c r="BG393" s="30"/>
      <c r="BH393" s="30"/>
      <c r="BI393" s="30"/>
      <c r="BJ393" s="30"/>
      <c r="BK393" s="30"/>
      <c r="BL393" s="30"/>
      <c r="BM393" s="30"/>
      <c r="BN393" s="30"/>
    </row>
    <row r="394" spans="1:82" s="14" customFormat="1" ht="20.25" customHeight="1" x14ac:dyDescent="0.25">
      <c r="A394" s="2">
        <v>430</v>
      </c>
      <c r="B394" s="6">
        <v>41781</v>
      </c>
      <c r="C394" s="5" t="s">
        <v>9</v>
      </c>
      <c r="D394" s="4" t="s">
        <v>16</v>
      </c>
      <c r="E394" s="4" t="s">
        <v>17</v>
      </c>
      <c r="F394" s="1" t="s">
        <v>17</v>
      </c>
      <c r="G394" s="1" t="s">
        <v>18</v>
      </c>
      <c r="H394" s="1" t="s">
        <v>17</v>
      </c>
      <c r="I394" s="4" t="s">
        <v>19</v>
      </c>
      <c r="J394" s="4" t="s">
        <v>18</v>
      </c>
      <c r="K394" s="4" t="s">
        <v>18</v>
      </c>
      <c r="L394" s="4" t="s">
        <v>18</v>
      </c>
      <c r="M394" s="1" t="s">
        <v>20</v>
      </c>
      <c r="N394" s="1" t="s">
        <v>24</v>
      </c>
      <c r="O394" s="1" t="s">
        <v>18</v>
      </c>
      <c r="P394" s="4" t="s">
        <v>35</v>
      </c>
      <c r="Q394" s="4" t="s">
        <v>35</v>
      </c>
      <c r="R394" s="8">
        <v>63</v>
      </c>
      <c r="S394" s="11">
        <v>26.83</v>
      </c>
      <c r="T394" s="8">
        <v>0</v>
      </c>
      <c r="U394" s="8">
        <v>11</v>
      </c>
      <c r="V394" s="8">
        <v>53</v>
      </c>
      <c r="W394" s="31">
        <v>0</v>
      </c>
      <c r="X394" s="5">
        <v>5</v>
      </c>
      <c r="Y394" s="5">
        <v>0</v>
      </c>
      <c r="Z394" s="5">
        <v>0</v>
      </c>
      <c r="AA394" s="5">
        <v>0</v>
      </c>
      <c r="AB394" s="5">
        <v>0</v>
      </c>
      <c r="AC394" s="5">
        <v>0</v>
      </c>
      <c r="AD394" s="17">
        <v>8.6</v>
      </c>
      <c r="AE394" s="17">
        <v>1.9</v>
      </c>
      <c r="AF394" s="17">
        <v>12</v>
      </c>
      <c r="AG394" s="17">
        <v>3.6</v>
      </c>
      <c r="AH394" s="8">
        <v>3</v>
      </c>
      <c r="AJ394" s="30"/>
      <c r="AK394" s="30"/>
      <c r="AL394" s="30"/>
      <c r="AM394" s="30"/>
      <c r="AN394" s="30"/>
      <c r="AO394" s="30"/>
      <c r="AP394" s="30"/>
      <c r="AQ394" s="30"/>
      <c r="AR394" s="30"/>
      <c r="AS394" s="30"/>
      <c r="AT394" s="30"/>
      <c r="AU394" s="30"/>
      <c r="AV394" s="30"/>
      <c r="AW394" s="30"/>
      <c r="AX394" s="30"/>
      <c r="AY394" s="30"/>
      <c r="AZ394" s="30"/>
      <c r="BA394" s="30"/>
      <c r="BB394" s="30"/>
      <c r="BC394" s="30"/>
      <c r="BD394" s="30"/>
      <c r="BE394" s="30"/>
      <c r="BF394" s="30"/>
      <c r="BG394" s="30"/>
      <c r="BH394" s="30"/>
      <c r="BI394" s="30"/>
      <c r="BJ394" s="30"/>
      <c r="BK394" s="30"/>
      <c r="BL394" s="30"/>
      <c r="BM394" s="30"/>
      <c r="BN394" s="30"/>
    </row>
    <row r="395" spans="1:82" s="14" customFormat="1" ht="20.25" customHeight="1" x14ac:dyDescent="0.25">
      <c r="A395" s="2">
        <v>431</v>
      </c>
      <c r="B395" s="6">
        <v>41806</v>
      </c>
      <c r="C395" s="5" t="s">
        <v>9</v>
      </c>
      <c r="D395" s="4" t="s">
        <v>17</v>
      </c>
      <c r="E395" s="4" t="s">
        <v>18</v>
      </c>
      <c r="F395" s="1" t="s">
        <v>16</v>
      </c>
      <c r="G395" s="1" t="s">
        <v>23</v>
      </c>
      <c r="H395" s="1" t="s">
        <v>23</v>
      </c>
      <c r="I395" s="4" t="s">
        <v>16</v>
      </c>
      <c r="J395" s="4" t="s">
        <v>20</v>
      </c>
      <c r="K395" s="4" t="s">
        <v>35</v>
      </c>
      <c r="L395" s="4" t="s">
        <v>22</v>
      </c>
      <c r="M395" s="1" t="s">
        <v>20</v>
      </c>
      <c r="N395" s="1" t="s">
        <v>24</v>
      </c>
      <c r="O395" s="1" t="s">
        <v>23</v>
      </c>
      <c r="P395" s="4" t="s">
        <v>20</v>
      </c>
      <c r="Q395" s="4" t="s">
        <v>20</v>
      </c>
      <c r="R395" s="8">
        <v>66</v>
      </c>
      <c r="S395" s="11">
        <v>25.8</v>
      </c>
      <c r="T395" s="8">
        <v>0</v>
      </c>
      <c r="U395" s="8">
        <v>13</v>
      </c>
      <c r="V395" s="8">
        <v>38</v>
      </c>
      <c r="W395" s="31">
        <v>0</v>
      </c>
      <c r="X395" s="5">
        <v>0</v>
      </c>
      <c r="Y395" s="5">
        <v>0</v>
      </c>
      <c r="Z395" s="5">
        <v>0</v>
      </c>
      <c r="AA395" s="5">
        <v>0</v>
      </c>
      <c r="AB395" s="5">
        <v>0</v>
      </c>
      <c r="AC395" s="5">
        <v>0</v>
      </c>
      <c r="AD395" s="17">
        <v>7.6</v>
      </c>
      <c r="AE395" s="17">
        <v>2</v>
      </c>
      <c r="AF395" s="17">
        <v>7.3</v>
      </c>
      <c r="AG395" s="17">
        <v>2</v>
      </c>
      <c r="AH395" s="8">
        <v>0</v>
      </c>
      <c r="AJ395" s="30"/>
      <c r="AK395" s="30"/>
      <c r="AL395" s="30"/>
      <c r="AM395" s="30"/>
      <c r="AN395" s="30"/>
      <c r="AO395" s="30"/>
      <c r="AP395" s="30"/>
      <c r="AQ395" s="30"/>
      <c r="AR395" s="30"/>
      <c r="AS395" s="30"/>
      <c r="AT395" s="30"/>
      <c r="AU395" s="30"/>
      <c r="AV395" s="30"/>
      <c r="AW395" s="30"/>
      <c r="AX395" s="30"/>
      <c r="AY395" s="30"/>
      <c r="AZ395" s="30"/>
      <c r="BA395" s="30"/>
      <c r="BB395" s="30"/>
      <c r="BC395" s="30"/>
      <c r="BD395" s="30"/>
      <c r="BE395" s="30"/>
      <c r="BF395" s="30"/>
      <c r="BG395" s="30"/>
      <c r="BH395" s="30"/>
      <c r="BI395" s="30"/>
      <c r="BJ395" s="30"/>
    </row>
    <row r="396" spans="1:82" s="14" customFormat="1" ht="20.25" customHeight="1" x14ac:dyDescent="0.25">
      <c r="A396" s="2">
        <v>432</v>
      </c>
      <c r="B396" s="6">
        <v>41814</v>
      </c>
      <c r="C396" s="5" t="s">
        <v>9</v>
      </c>
      <c r="D396" s="4" t="s">
        <v>16</v>
      </c>
      <c r="E396" s="4" t="s">
        <v>17</v>
      </c>
      <c r="F396" s="1" t="s">
        <v>17</v>
      </c>
      <c r="G396" s="1" t="s">
        <v>18</v>
      </c>
      <c r="H396" s="1" t="s">
        <v>17</v>
      </c>
      <c r="I396" s="4" t="s">
        <v>16</v>
      </c>
      <c r="J396" s="4" t="s">
        <v>18</v>
      </c>
      <c r="K396" s="4" t="s">
        <v>22</v>
      </c>
      <c r="L396" s="4" t="s">
        <v>18</v>
      </c>
      <c r="M396" s="1" t="s">
        <v>20</v>
      </c>
      <c r="N396" s="1" t="s">
        <v>24</v>
      </c>
      <c r="O396" s="1" t="s">
        <v>25</v>
      </c>
      <c r="P396" s="4" t="s">
        <v>20</v>
      </c>
      <c r="Q396" s="4" t="s">
        <v>20</v>
      </c>
      <c r="R396" s="8">
        <v>66</v>
      </c>
      <c r="S396" s="11">
        <v>27.83</v>
      </c>
      <c r="T396" s="8">
        <v>0</v>
      </c>
      <c r="U396" s="8">
        <v>12</v>
      </c>
      <c r="V396" s="8">
        <v>52</v>
      </c>
      <c r="W396" s="31">
        <v>0</v>
      </c>
      <c r="X396" s="5">
        <v>0</v>
      </c>
      <c r="Y396" s="5">
        <v>0</v>
      </c>
      <c r="Z396" s="5">
        <v>0</v>
      </c>
      <c r="AA396" s="5">
        <v>0</v>
      </c>
      <c r="AB396" s="5">
        <v>0</v>
      </c>
      <c r="AC396" s="5">
        <v>0</v>
      </c>
      <c r="AD396" s="18">
        <v>5.0999999999999996</v>
      </c>
      <c r="AE396" s="18">
        <v>1</v>
      </c>
      <c r="AF396" s="18">
        <v>10</v>
      </c>
      <c r="AG396" s="18">
        <v>4.0999999999999996</v>
      </c>
      <c r="AH396" s="8">
        <v>3</v>
      </c>
      <c r="AJ396" s="30"/>
      <c r="AK396" s="30"/>
      <c r="AL396" s="30"/>
      <c r="AM396" s="30"/>
      <c r="AN396" s="30"/>
      <c r="AO396" s="30"/>
      <c r="AP396" s="30"/>
      <c r="AQ396" s="30"/>
      <c r="AR396" s="30"/>
      <c r="AS396" s="30"/>
      <c r="AT396" s="30"/>
      <c r="AU396" s="30"/>
      <c r="AV396" s="30"/>
      <c r="AW396" s="30"/>
      <c r="AX396" s="30"/>
      <c r="AY396" s="30"/>
      <c r="AZ396" s="30"/>
      <c r="BA396" s="30"/>
      <c r="BB396" s="30"/>
      <c r="BC396" s="30"/>
      <c r="BD396" s="30"/>
      <c r="BE396" s="30"/>
      <c r="BF396" s="30"/>
      <c r="BG396" s="30"/>
      <c r="BH396" s="30"/>
      <c r="BI396" s="30"/>
      <c r="BJ396" s="30"/>
    </row>
    <row r="397" spans="1:82" s="14" customFormat="1" ht="20.25" customHeight="1" x14ac:dyDescent="0.25">
      <c r="A397" s="2">
        <v>433</v>
      </c>
      <c r="B397" s="6">
        <v>41815</v>
      </c>
      <c r="C397" s="5" t="s">
        <v>9</v>
      </c>
      <c r="D397" s="4" t="s">
        <v>16</v>
      </c>
      <c r="E397" s="4" t="s">
        <v>17</v>
      </c>
      <c r="F397" s="1" t="s">
        <v>17</v>
      </c>
      <c r="G397" s="1" t="s">
        <v>18</v>
      </c>
      <c r="H397" s="1" t="s">
        <v>17</v>
      </c>
      <c r="I397" s="4" t="s">
        <v>16</v>
      </c>
      <c r="J397" s="4" t="s">
        <v>20</v>
      </c>
      <c r="K397" s="4" t="s">
        <v>22</v>
      </c>
      <c r="L397" s="4" t="s">
        <v>22</v>
      </c>
      <c r="M397" s="1" t="s">
        <v>18</v>
      </c>
      <c r="N397" s="1" t="s">
        <v>24</v>
      </c>
      <c r="O397" s="1" t="s">
        <v>25</v>
      </c>
      <c r="P397" s="4" t="s">
        <v>20</v>
      </c>
      <c r="Q397" s="4" t="s">
        <v>23</v>
      </c>
      <c r="R397" s="8">
        <v>48</v>
      </c>
      <c r="S397" s="11">
        <v>20.5</v>
      </c>
      <c r="T397" s="8">
        <v>0</v>
      </c>
      <c r="U397" s="8">
        <v>16</v>
      </c>
      <c r="V397" s="8">
        <v>46</v>
      </c>
      <c r="W397" s="31">
        <v>0</v>
      </c>
      <c r="X397" s="5">
        <v>0</v>
      </c>
      <c r="Y397" s="5">
        <v>1</v>
      </c>
      <c r="Z397" s="5">
        <v>0</v>
      </c>
      <c r="AA397" s="5">
        <v>0</v>
      </c>
      <c r="AB397" s="5">
        <v>0</v>
      </c>
      <c r="AC397" s="5">
        <v>0</v>
      </c>
      <c r="AD397" s="18">
        <v>2.9</v>
      </c>
      <c r="AE397" s="18">
        <v>0.5</v>
      </c>
      <c r="AF397" s="18">
        <v>4.2</v>
      </c>
      <c r="AG397" s="18">
        <v>2.1</v>
      </c>
      <c r="AH397" s="8">
        <v>3</v>
      </c>
      <c r="AI397" s="8"/>
      <c r="AJ397" s="30"/>
      <c r="AK397" s="30"/>
      <c r="AL397" s="30"/>
      <c r="AM397" s="30"/>
      <c r="AN397" s="30"/>
      <c r="AO397" s="30"/>
      <c r="AP397" s="30"/>
      <c r="AQ397" s="30"/>
      <c r="AR397" s="30"/>
      <c r="AS397" s="30"/>
      <c r="AT397" s="30"/>
      <c r="AU397" s="30"/>
      <c r="AV397" s="30"/>
      <c r="AW397" s="30"/>
      <c r="AX397" s="30"/>
      <c r="AY397" s="30"/>
      <c r="AZ397" s="30"/>
      <c r="BA397" s="30"/>
      <c r="BB397" s="30"/>
      <c r="BC397" s="30"/>
      <c r="BD397" s="30"/>
      <c r="BE397" s="30"/>
      <c r="BF397" s="30"/>
      <c r="BG397" s="30"/>
      <c r="BH397" s="30"/>
      <c r="BI397" s="30"/>
      <c r="BJ397" s="30"/>
    </row>
    <row r="398" spans="1:82" s="14" customFormat="1" ht="20.25" customHeight="1" x14ac:dyDescent="0.25">
      <c r="A398" s="2">
        <v>434</v>
      </c>
      <c r="B398" s="6">
        <v>41816</v>
      </c>
      <c r="C398" s="5" t="s">
        <v>9</v>
      </c>
      <c r="D398" s="4" t="s">
        <v>16</v>
      </c>
      <c r="E398" s="4" t="s">
        <v>17</v>
      </c>
      <c r="F398" s="1" t="s">
        <v>17</v>
      </c>
      <c r="G398" s="1" t="s">
        <v>18</v>
      </c>
      <c r="H398" s="1" t="s">
        <v>17</v>
      </c>
      <c r="I398" s="4" t="s">
        <v>16</v>
      </c>
      <c r="J398" s="4" t="s">
        <v>20</v>
      </c>
      <c r="K398" s="4" t="s">
        <v>18</v>
      </c>
      <c r="L398" s="4" t="s">
        <v>17</v>
      </c>
      <c r="M398" s="1" t="s">
        <v>20</v>
      </c>
      <c r="N398" s="1" t="s">
        <v>24</v>
      </c>
      <c r="O398" s="1" t="s">
        <v>23</v>
      </c>
      <c r="P398" s="4" t="s">
        <v>20</v>
      </c>
      <c r="Q398" s="4" t="s">
        <v>20</v>
      </c>
      <c r="R398" s="8">
        <v>75</v>
      </c>
      <c r="S398" s="11">
        <v>21.75</v>
      </c>
      <c r="T398" s="8">
        <v>0</v>
      </c>
      <c r="U398" s="8">
        <v>13</v>
      </c>
      <c r="V398" s="8">
        <v>43</v>
      </c>
      <c r="W398" s="31">
        <v>0</v>
      </c>
      <c r="X398" s="5">
        <v>1</v>
      </c>
      <c r="Y398" s="5">
        <v>0</v>
      </c>
      <c r="Z398" s="5">
        <v>0</v>
      </c>
      <c r="AA398" s="5">
        <v>0</v>
      </c>
      <c r="AB398" s="5">
        <v>1</v>
      </c>
      <c r="AC398" s="5">
        <v>1</v>
      </c>
      <c r="AD398" s="18">
        <v>27</v>
      </c>
      <c r="AE398" s="18">
        <v>15</v>
      </c>
      <c r="AF398" s="18">
        <v>13</v>
      </c>
      <c r="AG398" s="18">
        <v>4.0999999999999996</v>
      </c>
      <c r="AH398" s="8">
        <v>6</v>
      </c>
      <c r="AI398" s="8"/>
      <c r="AJ398" s="30"/>
      <c r="AK398" s="30"/>
      <c r="AL398" s="30"/>
      <c r="AM398" s="30"/>
      <c r="AN398" s="30"/>
      <c r="AO398" s="30"/>
      <c r="AP398" s="30"/>
      <c r="AQ398" s="30"/>
      <c r="AR398" s="30"/>
      <c r="AS398" s="30"/>
      <c r="AT398" s="30"/>
      <c r="AU398" s="30"/>
      <c r="AV398" s="30"/>
    </row>
    <row r="399" spans="1:82" s="14" customFormat="1" ht="20.25" customHeight="1" x14ac:dyDescent="0.25">
      <c r="A399" s="2">
        <v>435</v>
      </c>
      <c r="B399" s="6">
        <v>41862</v>
      </c>
      <c r="C399" s="5" t="s">
        <v>9</v>
      </c>
      <c r="D399" s="4" t="s">
        <v>19</v>
      </c>
      <c r="E399" s="4" t="s">
        <v>22</v>
      </c>
      <c r="F399" s="1" t="s">
        <v>19</v>
      </c>
      <c r="G399" s="1" t="s">
        <v>20</v>
      </c>
      <c r="H399" s="1" t="s">
        <v>17</v>
      </c>
      <c r="I399" s="4" t="s">
        <v>17</v>
      </c>
      <c r="J399" s="4" t="s">
        <v>18</v>
      </c>
      <c r="K399" s="4" t="s">
        <v>18</v>
      </c>
      <c r="L399" s="4" t="s">
        <v>22</v>
      </c>
      <c r="M399" s="1" t="s">
        <v>20</v>
      </c>
      <c r="N399" s="1" t="s">
        <v>17</v>
      </c>
      <c r="O399" s="1" t="s">
        <v>25</v>
      </c>
      <c r="P399" s="4" t="s">
        <v>20</v>
      </c>
      <c r="Q399" s="4" t="s">
        <v>20</v>
      </c>
      <c r="R399" s="8">
        <v>84</v>
      </c>
      <c r="S399" s="11">
        <v>20.170000000000002</v>
      </c>
      <c r="T399" s="8">
        <v>0</v>
      </c>
      <c r="U399" s="8">
        <v>13</v>
      </c>
      <c r="V399" s="8">
        <v>40</v>
      </c>
      <c r="W399" s="31">
        <v>0</v>
      </c>
      <c r="X399" s="5">
        <v>0</v>
      </c>
      <c r="Y399" s="5">
        <v>0</v>
      </c>
      <c r="Z399" s="5">
        <v>0</v>
      </c>
      <c r="AA399" s="5">
        <v>0</v>
      </c>
      <c r="AB399" s="5">
        <v>1</v>
      </c>
      <c r="AC399" s="5">
        <v>1</v>
      </c>
      <c r="AD399" s="18">
        <v>21</v>
      </c>
      <c r="AE399" s="1">
        <v>14</v>
      </c>
      <c r="AF399" s="18">
        <v>12</v>
      </c>
      <c r="AG399" s="1">
        <v>5.5</v>
      </c>
      <c r="AH399" s="8">
        <v>5</v>
      </c>
      <c r="AI399" s="8"/>
      <c r="AJ399" s="30"/>
      <c r="AK399" s="30"/>
      <c r="AL399" s="30"/>
      <c r="AM399" s="30"/>
      <c r="AN399" s="30"/>
      <c r="AO399" s="8"/>
      <c r="AP399" s="8"/>
      <c r="AQ399" s="8"/>
      <c r="AR399" s="8"/>
    </row>
    <row r="400" spans="1:82" s="14" customFormat="1" ht="20.25" customHeight="1" x14ac:dyDescent="0.25">
      <c r="A400" s="2">
        <v>436</v>
      </c>
      <c r="B400" s="6">
        <v>41899</v>
      </c>
      <c r="C400" s="5" t="s">
        <v>9</v>
      </c>
      <c r="D400" s="4" t="s">
        <v>19</v>
      </c>
      <c r="E400" s="4" t="s">
        <v>22</v>
      </c>
      <c r="F400" s="1" t="s">
        <v>19</v>
      </c>
      <c r="G400" s="1" t="s">
        <v>20</v>
      </c>
      <c r="H400" s="1" t="s">
        <v>17</v>
      </c>
      <c r="I400" s="4" t="s">
        <v>16</v>
      </c>
      <c r="J400" s="4" t="s">
        <v>18</v>
      </c>
      <c r="K400" s="4" t="s">
        <v>18</v>
      </c>
      <c r="L400" s="4" t="s">
        <v>22</v>
      </c>
      <c r="M400" s="1" t="s">
        <v>20</v>
      </c>
      <c r="N400" s="1" t="s">
        <v>17</v>
      </c>
      <c r="O400" s="1" t="s">
        <v>23</v>
      </c>
      <c r="P400" s="4" t="s">
        <v>20</v>
      </c>
      <c r="Q400" s="4" t="s">
        <v>35</v>
      </c>
      <c r="R400" s="8">
        <v>81</v>
      </c>
      <c r="S400" s="11">
        <v>27.43</v>
      </c>
      <c r="T400" s="8">
        <v>0</v>
      </c>
      <c r="U400" s="8">
        <v>13</v>
      </c>
      <c r="V400" s="8">
        <v>49</v>
      </c>
      <c r="W400" s="31">
        <v>0</v>
      </c>
      <c r="X400" s="5">
        <v>0</v>
      </c>
      <c r="Y400" s="5">
        <v>0</v>
      </c>
      <c r="Z400" s="5">
        <v>0</v>
      </c>
      <c r="AA400" s="5">
        <v>0</v>
      </c>
      <c r="AB400" s="5">
        <v>0</v>
      </c>
      <c r="AC400" s="5">
        <v>0</v>
      </c>
      <c r="AD400" s="19">
        <v>11</v>
      </c>
      <c r="AE400" s="4">
        <v>4.3</v>
      </c>
      <c r="AF400" s="19">
        <v>12</v>
      </c>
      <c r="AG400" s="42">
        <v>4.4000000000000004</v>
      </c>
      <c r="AH400" s="8">
        <v>2</v>
      </c>
      <c r="AI400" s="8"/>
      <c r="AJ400" s="30"/>
      <c r="AK400" s="8"/>
      <c r="AL400" s="8"/>
      <c r="AM400" s="8"/>
      <c r="AN400" s="8"/>
      <c r="AO400" s="8"/>
      <c r="AP400" s="8"/>
      <c r="AQ400" s="8"/>
      <c r="AR400" s="8"/>
    </row>
    <row r="401" spans="1:47" s="14" customFormat="1" ht="20.25" customHeight="1" x14ac:dyDescent="0.2">
      <c r="A401" s="2">
        <v>437</v>
      </c>
      <c r="B401" s="6">
        <v>41899</v>
      </c>
      <c r="C401" s="5" t="s">
        <v>9</v>
      </c>
      <c r="D401" s="4" t="s">
        <v>16</v>
      </c>
      <c r="E401" s="4" t="s">
        <v>17</v>
      </c>
      <c r="F401" s="1" t="s">
        <v>17</v>
      </c>
      <c r="G401" s="1" t="s">
        <v>18</v>
      </c>
      <c r="H401" s="1" t="s">
        <v>17</v>
      </c>
      <c r="I401" s="4" t="s">
        <v>19</v>
      </c>
      <c r="J401" s="4" t="s">
        <v>20</v>
      </c>
      <c r="K401" s="4" t="s">
        <v>18</v>
      </c>
      <c r="L401" s="4" t="s">
        <v>22</v>
      </c>
      <c r="M401" s="1" t="s">
        <v>20</v>
      </c>
      <c r="N401" s="1" t="s">
        <v>17</v>
      </c>
      <c r="O401" s="1" t="s">
        <v>25</v>
      </c>
      <c r="P401" s="4" t="s">
        <v>23</v>
      </c>
      <c r="Q401" s="4" t="s">
        <v>20</v>
      </c>
      <c r="R401" s="8">
        <v>66</v>
      </c>
      <c r="S401" s="8">
        <v>27.38</v>
      </c>
      <c r="T401" s="8">
        <v>0</v>
      </c>
      <c r="U401" s="8">
        <v>14</v>
      </c>
      <c r="V401" s="8">
        <v>40</v>
      </c>
      <c r="W401" s="8">
        <v>1</v>
      </c>
      <c r="X401" s="8">
        <v>0</v>
      </c>
      <c r="Y401" s="8">
        <v>0</v>
      </c>
      <c r="Z401" s="8">
        <v>0</v>
      </c>
      <c r="AA401" s="8">
        <v>0</v>
      </c>
      <c r="AB401" s="8">
        <v>0</v>
      </c>
      <c r="AC401" s="8">
        <v>0</v>
      </c>
      <c r="AD401" s="19">
        <v>13</v>
      </c>
      <c r="AE401" s="4">
        <v>2.6</v>
      </c>
      <c r="AF401" s="19">
        <v>15</v>
      </c>
      <c r="AG401" s="4">
        <v>3.7</v>
      </c>
      <c r="AH401" s="5">
        <v>1</v>
      </c>
      <c r="AI401" s="8"/>
      <c r="AJ401" s="8"/>
      <c r="AK401" s="8"/>
      <c r="AL401" s="8"/>
      <c r="AM401" s="8"/>
      <c r="AN401" s="8"/>
      <c r="AO401" s="8"/>
      <c r="AP401" s="8"/>
      <c r="AQ401" s="8"/>
      <c r="AR401" s="8"/>
    </row>
    <row r="402" spans="1:47" s="14" customFormat="1" ht="20.25" customHeight="1" x14ac:dyDescent="0.2">
      <c r="A402" s="2">
        <v>438</v>
      </c>
      <c r="B402" s="6">
        <v>41899</v>
      </c>
      <c r="C402" s="5" t="s">
        <v>9</v>
      </c>
      <c r="D402" s="4" t="s">
        <v>16</v>
      </c>
      <c r="E402" s="4" t="s">
        <v>17</v>
      </c>
      <c r="F402" s="1" t="s">
        <v>17</v>
      </c>
      <c r="G402" s="1" t="s">
        <v>18</v>
      </c>
      <c r="H402" s="1" t="s">
        <v>17</v>
      </c>
      <c r="I402" s="4" t="s">
        <v>16</v>
      </c>
      <c r="J402" s="4" t="s">
        <v>18</v>
      </c>
      <c r="K402" s="4" t="s">
        <v>22</v>
      </c>
      <c r="L402" s="4" t="s">
        <v>18</v>
      </c>
      <c r="M402" s="1" t="s">
        <v>18</v>
      </c>
      <c r="N402" s="1" t="s">
        <v>24</v>
      </c>
      <c r="O402" s="1" t="s">
        <v>25</v>
      </c>
      <c r="P402" s="4" t="s">
        <v>20</v>
      </c>
      <c r="Q402" s="4" t="s">
        <v>20</v>
      </c>
      <c r="R402" s="8">
        <v>52</v>
      </c>
      <c r="S402" s="8">
        <v>25.1</v>
      </c>
      <c r="T402" s="8">
        <v>1</v>
      </c>
      <c r="U402" s="8">
        <v>13</v>
      </c>
      <c r="V402" s="8">
        <v>49</v>
      </c>
      <c r="W402" s="8">
        <v>0</v>
      </c>
      <c r="X402" s="8">
        <v>0</v>
      </c>
      <c r="Y402" s="8">
        <v>0</v>
      </c>
      <c r="Z402" s="8">
        <v>0</v>
      </c>
      <c r="AA402" s="8">
        <v>0</v>
      </c>
      <c r="AB402" s="8">
        <v>0</v>
      </c>
      <c r="AC402" s="8">
        <v>1</v>
      </c>
      <c r="AD402" s="19">
        <v>3.1</v>
      </c>
      <c r="AE402" s="19">
        <v>0.3</v>
      </c>
      <c r="AF402" s="19">
        <v>8.4</v>
      </c>
      <c r="AG402" s="4">
        <v>4.7</v>
      </c>
      <c r="AH402" s="5">
        <v>4</v>
      </c>
      <c r="AI402" s="8"/>
      <c r="AJ402" s="8"/>
      <c r="AK402" s="8"/>
      <c r="AL402" s="8"/>
      <c r="AM402" s="8"/>
      <c r="AN402" s="8"/>
      <c r="AO402" s="8"/>
      <c r="AP402" s="8"/>
      <c r="AQ402" s="8"/>
      <c r="AR402" s="8"/>
    </row>
    <row r="403" spans="1:47" s="14" customFormat="1" ht="20.25" customHeight="1" x14ac:dyDescent="0.2">
      <c r="A403" s="2">
        <v>439</v>
      </c>
      <c r="B403" s="6">
        <v>41899</v>
      </c>
      <c r="C403" s="5" t="s">
        <v>9</v>
      </c>
      <c r="D403" s="4" t="s">
        <v>19</v>
      </c>
      <c r="E403" s="4" t="s">
        <v>22</v>
      </c>
      <c r="F403" s="1" t="s">
        <v>19</v>
      </c>
      <c r="G403" s="1" t="s">
        <v>20</v>
      </c>
      <c r="H403" s="1" t="s">
        <v>17</v>
      </c>
      <c r="I403" s="4" t="s">
        <v>19</v>
      </c>
      <c r="J403" s="4" t="s">
        <v>20</v>
      </c>
      <c r="K403" s="4" t="s">
        <v>18</v>
      </c>
      <c r="L403" s="4" t="s">
        <v>18</v>
      </c>
      <c r="M403" s="1" t="s">
        <v>18</v>
      </c>
      <c r="N403" s="1" t="s">
        <v>23</v>
      </c>
      <c r="O403" s="1" t="s">
        <v>23</v>
      </c>
      <c r="P403" s="4" t="s">
        <v>20</v>
      </c>
      <c r="Q403" s="4" t="s">
        <v>35</v>
      </c>
      <c r="R403" s="8">
        <v>59</v>
      </c>
      <c r="S403" s="8">
        <v>23.85</v>
      </c>
      <c r="T403" s="8">
        <v>0</v>
      </c>
      <c r="U403" s="8">
        <v>13</v>
      </c>
      <c r="V403" s="8">
        <v>49</v>
      </c>
      <c r="W403" s="8">
        <v>0</v>
      </c>
      <c r="X403" s="8">
        <v>0</v>
      </c>
      <c r="Y403" s="8">
        <v>0</v>
      </c>
      <c r="Z403" s="8">
        <v>0</v>
      </c>
      <c r="AA403" s="8">
        <v>0</v>
      </c>
      <c r="AB403" s="8">
        <v>0</v>
      </c>
      <c r="AC403" s="8">
        <v>0</v>
      </c>
      <c r="AD403" s="19">
        <v>3.6</v>
      </c>
      <c r="AE403" s="4">
        <v>0.6</v>
      </c>
      <c r="AF403" s="19">
        <v>6.5</v>
      </c>
      <c r="AG403" s="4">
        <v>2.2000000000000002</v>
      </c>
      <c r="AH403" s="5">
        <v>2</v>
      </c>
      <c r="AI403" s="8"/>
      <c r="AJ403" s="8"/>
      <c r="AK403" s="8"/>
      <c r="AL403" s="8"/>
      <c r="AM403" s="8"/>
      <c r="AN403" s="8"/>
      <c r="AO403" s="8"/>
      <c r="AP403" s="8"/>
      <c r="AQ403" s="8"/>
      <c r="AR403" s="8"/>
      <c r="AT403" s="14" t="s">
        <v>14</v>
      </c>
    </row>
    <row r="404" spans="1:47" s="14" customFormat="1" ht="20.25" customHeight="1" x14ac:dyDescent="0.2">
      <c r="A404" s="2">
        <v>440</v>
      </c>
      <c r="B404" s="6">
        <v>41899</v>
      </c>
      <c r="C404" s="5" t="s">
        <v>9</v>
      </c>
      <c r="D404" s="4" t="s">
        <v>19</v>
      </c>
      <c r="E404" s="4" t="s">
        <v>22</v>
      </c>
      <c r="F404" s="1" t="s">
        <v>19</v>
      </c>
      <c r="G404" s="1" t="s">
        <v>20</v>
      </c>
      <c r="H404" s="1" t="s">
        <v>17</v>
      </c>
      <c r="I404" s="4" t="s">
        <v>16</v>
      </c>
      <c r="J404" s="4" t="s">
        <v>18</v>
      </c>
      <c r="K404" s="4" t="s">
        <v>22</v>
      </c>
      <c r="L404" s="4" t="s">
        <v>22</v>
      </c>
      <c r="M404" s="1" t="s">
        <v>20</v>
      </c>
      <c r="N404" s="1" t="s">
        <v>24</v>
      </c>
      <c r="O404" s="1" t="s">
        <v>23</v>
      </c>
      <c r="P404" s="4" t="s">
        <v>23</v>
      </c>
      <c r="Q404" s="4" t="s">
        <v>20</v>
      </c>
      <c r="R404" s="8">
        <v>62</v>
      </c>
      <c r="S404" s="8">
        <v>21.45</v>
      </c>
      <c r="T404" s="8">
        <v>0</v>
      </c>
      <c r="U404" s="8">
        <v>13</v>
      </c>
      <c r="V404" s="8">
        <v>47</v>
      </c>
      <c r="W404" s="8">
        <v>0</v>
      </c>
      <c r="X404" s="8">
        <v>3</v>
      </c>
      <c r="Y404" s="8">
        <v>0</v>
      </c>
      <c r="Z404" s="8">
        <v>0</v>
      </c>
      <c r="AA404" s="8">
        <v>0</v>
      </c>
      <c r="AB404" s="8">
        <v>0</v>
      </c>
      <c r="AC404" s="8">
        <v>1</v>
      </c>
      <c r="AD404" s="19">
        <v>13</v>
      </c>
      <c r="AE404" s="19">
        <v>5.0999999999999996</v>
      </c>
      <c r="AF404" s="19">
        <v>13</v>
      </c>
      <c r="AG404" s="4">
        <v>5.3</v>
      </c>
      <c r="AH404" s="5">
        <v>2</v>
      </c>
      <c r="AI404" s="8"/>
      <c r="AJ404" s="8"/>
      <c r="AK404" s="8"/>
      <c r="AL404" s="8"/>
      <c r="AM404" s="8"/>
      <c r="AN404" s="8"/>
      <c r="AO404" s="8"/>
      <c r="AP404" s="8"/>
      <c r="AQ404" s="8"/>
      <c r="AR404" s="8"/>
    </row>
    <row r="405" spans="1:47" s="14" customFormat="1" ht="20.25" customHeight="1" x14ac:dyDescent="0.2">
      <c r="A405" s="2">
        <v>441</v>
      </c>
      <c r="B405" s="6">
        <v>41899</v>
      </c>
      <c r="C405" s="5" t="s">
        <v>9</v>
      </c>
      <c r="D405" s="4" t="s">
        <v>16</v>
      </c>
      <c r="E405" s="4" t="s">
        <v>17</v>
      </c>
      <c r="F405" s="1" t="s">
        <v>17</v>
      </c>
      <c r="G405" s="1" t="s">
        <v>18</v>
      </c>
      <c r="H405" s="1" t="s">
        <v>17</v>
      </c>
      <c r="I405" s="4" t="s">
        <v>19</v>
      </c>
      <c r="J405" s="4" t="s">
        <v>20</v>
      </c>
      <c r="K405" s="4" t="s">
        <v>18</v>
      </c>
      <c r="L405" s="4" t="s">
        <v>18</v>
      </c>
      <c r="M405" s="1" t="s">
        <v>20</v>
      </c>
      <c r="N405" s="1" t="s">
        <v>23</v>
      </c>
      <c r="O405" s="1" t="s">
        <v>18</v>
      </c>
      <c r="P405" s="4" t="s">
        <v>20</v>
      </c>
      <c r="Q405" s="4" t="s">
        <v>23</v>
      </c>
      <c r="R405" s="8">
        <v>54</v>
      </c>
      <c r="S405" s="8">
        <v>24.46</v>
      </c>
      <c r="T405" s="8">
        <v>0</v>
      </c>
      <c r="U405" s="8">
        <v>12</v>
      </c>
      <c r="V405" s="8">
        <v>40</v>
      </c>
      <c r="W405" s="8">
        <v>0</v>
      </c>
      <c r="X405" s="8">
        <v>0</v>
      </c>
      <c r="Y405" s="8">
        <v>0</v>
      </c>
      <c r="Z405" s="8">
        <v>0</v>
      </c>
      <c r="AA405" s="8">
        <v>0</v>
      </c>
      <c r="AB405" s="8">
        <v>0</v>
      </c>
      <c r="AC405" s="8">
        <v>0</v>
      </c>
      <c r="AD405" s="19">
        <v>3.2</v>
      </c>
      <c r="AE405" s="4">
        <v>0.4</v>
      </c>
      <c r="AF405" s="19">
        <v>3.9</v>
      </c>
      <c r="AG405" s="4">
        <v>0.8</v>
      </c>
      <c r="AH405" s="5">
        <v>3</v>
      </c>
      <c r="AI405" s="8"/>
      <c r="AJ405" s="8"/>
      <c r="AK405" s="8"/>
      <c r="AL405" s="8"/>
      <c r="AM405" s="8"/>
      <c r="AN405" s="8"/>
      <c r="AO405" s="8"/>
      <c r="AP405" s="8"/>
      <c r="AQ405" s="8"/>
      <c r="AR405" s="8"/>
      <c r="AT405" s="14" t="s">
        <v>10</v>
      </c>
      <c r="AU405" s="14" t="s">
        <v>13</v>
      </c>
    </row>
    <row r="406" spans="1:47" s="14" customFormat="1" ht="20.25" customHeight="1" x14ac:dyDescent="0.2">
      <c r="A406" s="2">
        <v>442</v>
      </c>
      <c r="B406" s="6">
        <v>41899</v>
      </c>
      <c r="C406" s="50" t="s">
        <v>12</v>
      </c>
      <c r="D406" s="1" t="s">
        <v>19</v>
      </c>
      <c r="E406" s="1" t="s">
        <v>22</v>
      </c>
      <c r="F406" s="1" t="s">
        <v>19</v>
      </c>
      <c r="G406" s="1" t="s">
        <v>20</v>
      </c>
      <c r="H406" s="1" t="s">
        <v>17</v>
      </c>
      <c r="I406" s="1" t="s">
        <v>19</v>
      </c>
      <c r="J406" s="1" t="s">
        <v>18</v>
      </c>
      <c r="K406" s="4" t="s">
        <v>18</v>
      </c>
      <c r="L406" s="4" t="s">
        <v>17</v>
      </c>
      <c r="M406" s="1" t="s">
        <v>23</v>
      </c>
      <c r="N406" s="1" t="s">
        <v>24</v>
      </c>
      <c r="O406" s="1" t="s">
        <v>25</v>
      </c>
      <c r="P406" s="1" t="s">
        <v>20</v>
      </c>
      <c r="Q406" s="1" t="s">
        <v>20</v>
      </c>
      <c r="R406" s="8">
        <v>64</v>
      </c>
      <c r="S406" s="8">
        <v>31.23</v>
      </c>
      <c r="T406" s="8">
        <v>0</v>
      </c>
      <c r="U406" s="8">
        <v>14</v>
      </c>
      <c r="V406" s="8">
        <v>51</v>
      </c>
      <c r="W406" s="8">
        <v>0</v>
      </c>
      <c r="X406" s="8">
        <v>5</v>
      </c>
      <c r="Y406" s="8">
        <v>0</v>
      </c>
      <c r="Z406" s="8">
        <v>0</v>
      </c>
      <c r="AA406" s="8">
        <v>0</v>
      </c>
      <c r="AB406" s="8">
        <v>1</v>
      </c>
      <c r="AC406" s="8">
        <v>0</v>
      </c>
      <c r="AD406" s="19">
        <v>8</v>
      </c>
      <c r="AE406" s="4">
        <v>1.7</v>
      </c>
      <c r="AF406" s="19">
        <v>5.6</v>
      </c>
      <c r="AG406" s="4">
        <v>0.3</v>
      </c>
      <c r="AH406" s="8">
        <v>5</v>
      </c>
      <c r="AI406" s="8"/>
      <c r="AJ406" s="8"/>
      <c r="AK406" s="8"/>
      <c r="AL406" s="8"/>
      <c r="AM406" s="8"/>
      <c r="AN406" s="8"/>
      <c r="AO406" s="8"/>
      <c r="AP406" s="8"/>
      <c r="AQ406" s="8"/>
      <c r="AR406" s="8"/>
      <c r="AT406" s="14" t="s">
        <v>10</v>
      </c>
      <c r="AU406" s="14" t="s">
        <v>14</v>
      </c>
    </row>
    <row r="407" spans="1:47" s="14" customFormat="1" ht="20.25" customHeight="1" x14ac:dyDescent="0.2">
      <c r="A407" s="2">
        <v>443</v>
      </c>
      <c r="B407" s="6">
        <v>41899</v>
      </c>
      <c r="C407" s="50" t="s">
        <v>12</v>
      </c>
      <c r="D407" s="1" t="s">
        <v>16</v>
      </c>
      <c r="E407" s="1" t="s">
        <v>17</v>
      </c>
      <c r="F407" s="4" t="s">
        <v>17</v>
      </c>
      <c r="G407" s="4" t="s">
        <v>20</v>
      </c>
      <c r="H407" s="4" t="s">
        <v>17</v>
      </c>
      <c r="I407" s="1" t="s">
        <v>16</v>
      </c>
      <c r="J407" s="4" t="s">
        <v>20</v>
      </c>
      <c r="K407" s="4" t="s">
        <v>22</v>
      </c>
      <c r="L407" s="4" t="s">
        <v>22</v>
      </c>
      <c r="M407" s="1" t="s">
        <v>18</v>
      </c>
      <c r="N407" s="1" t="s">
        <v>24</v>
      </c>
      <c r="O407" s="1" t="s">
        <v>25</v>
      </c>
      <c r="P407" s="1" t="s">
        <v>18</v>
      </c>
      <c r="Q407" s="1" t="s">
        <v>23</v>
      </c>
      <c r="R407" s="8">
        <v>60</v>
      </c>
      <c r="S407" s="8">
        <v>32.01</v>
      </c>
      <c r="T407" s="8">
        <v>0</v>
      </c>
      <c r="U407" s="8">
        <v>14</v>
      </c>
      <c r="V407" s="8">
        <v>45</v>
      </c>
      <c r="W407" s="8">
        <v>0</v>
      </c>
      <c r="X407" s="8">
        <v>0</v>
      </c>
      <c r="Y407" s="8">
        <v>0</v>
      </c>
      <c r="Z407" s="8">
        <v>0</v>
      </c>
      <c r="AA407" s="8">
        <v>0</v>
      </c>
      <c r="AB407" s="8">
        <v>1</v>
      </c>
      <c r="AC407" s="8">
        <v>0</v>
      </c>
      <c r="AD407" s="19">
        <v>3.1</v>
      </c>
      <c r="AE407" s="4">
        <v>0.4</v>
      </c>
      <c r="AF407" s="19">
        <v>2.8</v>
      </c>
      <c r="AG407" s="4">
        <v>0.1</v>
      </c>
      <c r="AH407" s="8">
        <v>1</v>
      </c>
      <c r="AI407" s="8"/>
      <c r="AJ407" s="8"/>
      <c r="AK407" s="8"/>
      <c r="AL407" s="8"/>
      <c r="AM407" s="8"/>
      <c r="AN407" s="8"/>
      <c r="AO407" s="8"/>
      <c r="AP407" s="8"/>
      <c r="AQ407" s="8"/>
      <c r="AR407" s="8"/>
    </row>
    <row r="408" spans="1:47" s="14" customFormat="1" ht="20.25" customHeight="1" x14ac:dyDescent="0.2">
      <c r="A408" s="2">
        <v>444</v>
      </c>
      <c r="B408" s="6">
        <v>41899</v>
      </c>
      <c r="C408" s="50" t="s">
        <v>12</v>
      </c>
      <c r="D408" s="1" t="s">
        <v>19</v>
      </c>
      <c r="E408" s="1" t="s">
        <v>22</v>
      </c>
      <c r="F408" s="4" t="s">
        <v>19</v>
      </c>
      <c r="G408" s="4" t="s">
        <v>20</v>
      </c>
      <c r="H408" s="4" t="s">
        <v>17</v>
      </c>
      <c r="I408" s="4" t="s">
        <v>16</v>
      </c>
      <c r="J408" s="4" t="s">
        <v>18</v>
      </c>
      <c r="K408" s="4" t="s">
        <v>18</v>
      </c>
      <c r="L408" s="4" t="s">
        <v>22</v>
      </c>
      <c r="M408" s="1" t="s">
        <v>20</v>
      </c>
      <c r="N408" s="1" t="s">
        <v>24</v>
      </c>
      <c r="O408" s="1" t="s">
        <v>25</v>
      </c>
      <c r="P408" s="1" t="s">
        <v>20</v>
      </c>
      <c r="Q408" s="1" t="s">
        <v>18</v>
      </c>
      <c r="R408" s="8">
        <v>61</v>
      </c>
      <c r="S408" s="8">
        <v>27.63</v>
      </c>
      <c r="T408" s="8">
        <v>0</v>
      </c>
      <c r="U408" s="8">
        <v>13</v>
      </c>
      <c r="V408" s="8">
        <v>49</v>
      </c>
      <c r="W408" s="8">
        <v>1</v>
      </c>
      <c r="X408" s="8">
        <v>0</v>
      </c>
      <c r="Y408" s="8">
        <v>0</v>
      </c>
      <c r="Z408" s="8">
        <v>0</v>
      </c>
      <c r="AA408" s="8">
        <v>0</v>
      </c>
      <c r="AB408" s="8">
        <v>0</v>
      </c>
      <c r="AC408" s="8">
        <v>0</v>
      </c>
      <c r="AD408" s="19">
        <v>18</v>
      </c>
      <c r="AE408" s="4">
        <v>12</v>
      </c>
      <c r="AF408" s="19">
        <v>7.4</v>
      </c>
      <c r="AG408" s="4">
        <v>2.7</v>
      </c>
      <c r="AH408" s="8">
        <v>2</v>
      </c>
      <c r="AI408" s="8"/>
      <c r="AJ408" s="8"/>
      <c r="AK408" s="8"/>
      <c r="AL408" s="8"/>
      <c r="AM408" s="8"/>
      <c r="AN408" s="8"/>
      <c r="AO408" s="8"/>
      <c r="AP408" s="8"/>
      <c r="AQ408" s="8"/>
      <c r="AR408" s="8"/>
      <c r="AT408" s="14" t="s">
        <v>10</v>
      </c>
    </row>
    <row r="409" spans="1:47" s="14" customFormat="1" ht="20.25" customHeight="1" x14ac:dyDescent="0.2">
      <c r="A409" s="2">
        <v>445</v>
      </c>
      <c r="B409" s="6">
        <v>41899</v>
      </c>
      <c r="C409" s="50" t="s">
        <v>12</v>
      </c>
      <c r="D409" s="4" t="s">
        <v>19</v>
      </c>
      <c r="E409" s="4" t="s">
        <v>22</v>
      </c>
      <c r="F409" s="4" t="s">
        <v>19</v>
      </c>
      <c r="G409" s="4" t="s">
        <v>20</v>
      </c>
      <c r="H409" s="4" t="s">
        <v>21</v>
      </c>
      <c r="I409" s="4" t="s">
        <v>16</v>
      </c>
      <c r="J409" s="4" t="s">
        <v>18</v>
      </c>
      <c r="K409" s="4" t="s">
        <v>22</v>
      </c>
      <c r="L409" s="4" t="s">
        <v>18</v>
      </c>
      <c r="M409" s="1" t="s">
        <v>23</v>
      </c>
      <c r="N409" s="1" t="s">
        <v>17</v>
      </c>
      <c r="O409" s="1" t="s">
        <v>25</v>
      </c>
      <c r="P409" s="4" t="s">
        <v>23</v>
      </c>
      <c r="Q409" s="4" t="s">
        <v>20</v>
      </c>
      <c r="R409" s="8">
        <v>52</v>
      </c>
      <c r="S409" s="8">
        <v>31.23</v>
      </c>
      <c r="T409" s="8">
        <v>1</v>
      </c>
      <c r="U409" s="8">
        <v>13</v>
      </c>
      <c r="V409" s="8">
        <v>51</v>
      </c>
      <c r="W409" s="8">
        <v>0</v>
      </c>
      <c r="X409" s="8">
        <v>0</v>
      </c>
      <c r="Y409" s="8">
        <v>0</v>
      </c>
      <c r="Z409" s="8">
        <v>0</v>
      </c>
      <c r="AA409" s="8">
        <v>0</v>
      </c>
      <c r="AB409" s="8">
        <v>0</v>
      </c>
      <c r="AC409" s="8">
        <v>0</v>
      </c>
      <c r="AD409" s="19">
        <v>1.9</v>
      </c>
      <c r="AE409" s="4">
        <v>0.1</v>
      </c>
      <c r="AF409" s="19">
        <v>2.1</v>
      </c>
      <c r="AG409" s="4">
        <v>0.1</v>
      </c>
      <c r="AH409" s="8">
        <v>6</v>
      </c>
      <c r="AI409" s="8"/>
      <c r="AJ409" s="8"/>
      <c r="AK409" s="8"/>
      <c r="AL409" s="8"/>
      <c r="AM409" s="8"/>
      <c r="AN409" s="8"/>
      <c r="AO409" s="8"/>
      <c r="AP409" s="8"/>
      <c r="AQ409" s="8"/>
      <c r="AR409" s="8"/>
    </row>
    <row r="410" spans="1:47" s="14" customFormat="1" ht="20.25" customHeight="1" x14ac:dyDescent="0.2">
      <c r="A410" s="2">
        <v>446</v>
      </c>
      <c r="B410" s="6">
        <v>40619</v>
      </c>
      <c r="C410" s="5" t="s">
        <v>12</v>
      </c>
      <c r="D410" s="4" t="s">
        <v>19</v>
      </c>
      <c r="E410" s="4" t="s">
        <v>22</v>
      </c>
      <c r="F410" s="4" t="s">
        <v>19</v>
      </c>
      <c r="G410" s="4" t="s">
        <v>20</v>
      </c>
      <c r="H410" s="4" t="s">
        <v>17</v>
      </c>
      <c r="I410" s="4" t="s">
        <v>19</v>
      </c>
      <c r="J410" s="4" t="s">
        <v>20</v>
      </c>
      <c r="K410" s="4" t="s">
        <v>18</v>
      </c>
      <c r="L410" s="4" t="s">
        <v>22</v>
      </c>
      <c r="M410" s="1" t="s">
        <v>18</v>
      </c>
      <c r="N410" s="1" t="s">
        <v>23</v>
      </c>
      <c r="O410" s="1" t="s">
        <v>25</v>
      </c>
      <c r="P410" s="4" t="s">
        <v>20</v>
      </c>
      <c r="Q410" s="4" t="s">
        <v>18</v>
      </c>
      <c r="R410" s="8">
        <v>67</v>
      </c>
      <c r="S410" s="11">
        <v>29.35</v>
      </c>
      <c r="T410" s="8">
        <v>1</v>
      </c>
      <c r="U410" s="8">
        <v>10</v>
      </c>
      <c r="V410" s="8">
        <v>50</v>
      </c>
      <c r="W410" s="8">
        <v>0</v>
      </c>
      <c r="X410" s="8">
        <v>0</v>
      </c>
      <c r="Y410" s="8">
        <v>1</v>
      </c>
      <c r="Z410" s="15">
        <v>0</v>
      </c>
      <c r="AA410" s="15">
        <v>0</v>
      </c>
      <c r="AB410" s="15">
        <v>1</v>
      </c>
      <c r="AC410" s="15">
        <v>0</v>
      </c>
      <c r="AD410" s="17">
        <v>5.7</v>
      </c>
      <c r="AE410" s="17">
        <v>1.6</v>
      </c>
      <c r="AF410" s="17">
        <v>4.0999999999999996</v>
      </c>
      <c r="AG410" s="17">
        <v>0.6</v>
      </c>
      <c r="AH410" s="8">
        <v>5</v>
      </c>
      <c r="AI410" s="8"/>
      <c r="AJ410" s="8"/>
      <c r="AK410" s="8"/>
      <c r="AL410" s="8"/>
      <c r="AM410" s="8"/>
      <c r="AN410" s="8"/>
      <c r="AO410" s="8"/>
      <c r="AP410" s="8"/>
      <c r="AQ410" s="8"/>
      <c r="AR410" s="8"/>
    </row>
    <row r="411" spans="1:47" s="14" customFormat="1" ht="20.25" customHeight="1" x14ac:dyDescent="0.2">
      <c r="A411" s="2">
        <v>449</v>
      </c>
      <c r="B411" s="6">
        <v>40631</v>
      </c>
      <c r="C411" s="5" t="s">
        <v>12</v>
      </c>
      <c r="D411" s="4" t="s">
        <v>17</v>
      </c>
      <c r="E411" s="4" t="s">
        <v>22</v>
      </c>
      <c r="F411" s="4" t="s">
        <v>16</v>
      </c>
      <c r="G411" s="4" t="s">
        <v>23</v>
      </c>
      <c r="H411" s="4" t="s">
        <v>17</v>
      </c>
      <c r="I411" s="4" t="s">
        <v>16</v>
      </c>
      <c r="J411" s="4" t="s">
        <v>20</v>
      </c>
      <c r="K411" s="4" t="s">
        <v>22</v>
      </c>
      <c r="L411" s="4" t="s">
        <v>18</v>
      </c>
      <c r="M411" s="1" t="s">
        <v>18</v>
      </c>
      <c r="N411" s="1" t="s">
        <v>23</v>
      </c>
      <c r="O411" s="1" t="s">
        <v>18</v>
      </c>
      <c r="P411" s="4" t="s">
        <v>20</v>
      </c>
      <c r="Q411" s="4" t="s">
        <v>18</v>
      </c>
      <c r="R411" s="8">
        <v>64</v>
      </c>
      <c r="S411" s="11">
        <v>25.6</v>
      </c>
      <c r="T411" s="5">
        <v>0</v>
      </c>
      <c r="U411" s="5">
        <v>14</v>
      </c>
      <c r="V411" s="5">
        <v>52</v>
      </c>
      <c r="W411" s="5">
        <v>0</v>
      </c>
      <c r="X411" s="5">
        <v>1</v>
      </c>
      <c r="Y411" s="5">
        <v>0</v>
      </c>
      <c r="Z411" s="15">
        <v>0</v>
      </c>
      <c r="AA411" s="15">
        <v>0</v>
      </c>
      <c r="AB411" s="15">
        <v>1</v>
      </c>
      <c r="AC411" s="15">
        <v>0</v>
      </c>
      <c r="AD411" s="17">
        <v>9.5</v>
      </c>
      <c r="AE411" s="17">
        <v>2.2000000000000002</v>
      </c>
      <c r="AF411" s="17" t="s">
        <v>3</v>
      </c>
      <c r="AG411" s="17" t="s">
        <v>3</v>
      </c>
      <c r="AH411" s="8">
        <v>2</v>
      </c>
      <c r="AI411" s="8"/>
      <c r="AJ411" s="8"/>
      <c r="AK411" s="8"/>
      <c r="AL411" s="8"/>
      <c r="AM411" s="8"/>
      <c r="AN411" s="8"/>
      <c r="AO411" s="8"/>
      <c r="AP411" s="8"/>
      <c r="AQ411" s="8"/>
      <c r="AR411" s="8"/>
      <c r="AT411" s="14" t="s">
        <v>10</v>
      </c>
    </row>
    <row r="412" spans="1:47" s="14" customFormat="1" ht="20.25" customHeight="1" x14ac:dyDescent="0.2">
      <c r="A412" s="2">
        <v>450</v>
      </c>
      <c r="B412" s="6">
        <v>40633</v>
      </c>
      <c r="C412" s="5" t="s">
        <v>12</v>
      </c>
      <c r="D412" s="4" t="s">
        <v>16</v>
      </c>
      <c r="E412" s="4" t="s">
        <v>17</v>
      </c>
      <c r="F412" s="4" t="s">
        <v>17</v>
      </c>
      <c r="G412" s="4" t="s">
        <v>18</v>
      </c>
      <c r="H412" s="4" t="s">
        <v>17</v>
      </c>
      <c r="I412" s="4" t="s">
        <v>16</v>
      </c>
      <c r="J412" s="4" t="s">
        <v>20</v>
      </c>
      <c r="K412" s="4" t="s">
        <v>18</v>
      </c>
      <c r="L412" s="4" t="s">
        <v>17</v>
      </c>
      <c r="M412" s="1" t="s">
        <v>23</v>
      </c>
      <c r="N412" s="1" t="s">
        <v>24</v>
      </c>
      <c r="O412" s="1" t="s">
        <v>23</v>
      </c>
      <c r="P412" s="4" t="s">
        <v>18</v>
      </c>
      <c r="Q412" s="4" t="s">
        <v>18</v>
      </c>
      <c r="R412" s="8">
        <v>61</v>
      </c>
      <c r="S412" s="11">
        <v>35.79</v>
      </c>
      <c r="T412" s="8">
        <v>1</v>
      </c>
      <c r="U412" s="8">
        <v>14</v>
      </c>
      <c r="V412" s="8">
        <v>47</v>
      </c>
      <c r="W412" s="8">
        <v>0</v>
      </c>
      <c r="X412" s="8">
        <v>4</v>
      </c>
      <c r="Y412" s="8">
        <v>0</v>
      </c>
      <c r="Z412" s="15">
        <v>0</v>
      </c>
      <c r="AA412" s="15">
        <v>0</v>
      </c>
      <c r="AB412" s="15">
        <v>0</v>
      </c>
      <c r="AC412" s="15">
        <v>0</v>
      </c>
      <c r="AD412" s="17">
        <v>5.9</v>
      </c>
      <c r="AE412" s="17">
        <v>1</v>
      </c>
      <c r="AF412" s="17">
        <v>5.2</v>
      </c>
      <c r="AG412" s="17">
        <v>0.4</v>
      </c>
      <c r="AH412" s="8">
        <v>4</v>
      </c>
      <c r="AI412" s="8"/>
      <c r="AJ412" s="8"/>
      <c r="AK412" s="8"/>
      <c r="AL412" s="8"/>
      <c r="AM412" s="8"/>
      <c r="AN412" s="8"/>
      <c r="AO412" s="8"/>
      <c r="AP412" s="8"/>
      <c r="AQ412" s="8"/>
      <c r="AR412" s="8"/>
    </row>
    <row r="413" spans="1:47" s="14" customFormat="1" ht="20.25" customHeight="1" x14ac:dyDescent="0.2">
      <c r="A413" s="2">
        <v>451</v>
      </c>
      <c r="B413" s="6">
        <v>40640</v>
      </c>
      <c r="C413" s="5" t="s">
        <v>12</v>
      </c>
      <c r="D413" s="4" t="s">
        <v>19</v>
      </c>
      <c r="E413" s="4" t="s">
        <v>22</v>
      </c>
      <c r="F413" s="4" t="s">
        <v>19</v>
      </c>
      <c r="G413" s="4" t="s">
        <v>20</v>
      </c>
      <c r="H413" s="4" t="s">
        <v>21</v>
      </c>
      <c r="I413" s="4" t="s">
        <v>19</v>
      </c>
      <c r="J413" s="4" t="s">
        <v>18</v>
      </c>
      <c r="K413" s="4" t="s">
        <v>22</v>
      </c>
      <c r="L413" s="4" t="s">
        <v>18</v>
      </c>
      <c r="M413" s="1" t="s">
        <v>23</v>
      </c>
      <c r="N413" s="1" t="s">
        <v>24</v>
      </c>
      <c r="O413" s="1" t="s">
        <v>25</v>
      </c>
      <c r="P413" s="4" t="s">
        <v>18</v>
      </c>
      <c r="Q413" s="4" t="s">
        <v>20</v>
      </c>
      <c r="R413" s="8">
        <v>58</v>
      </c>
      <c r="S413" s="8">
        <v>25.91</v>
      </c>
      <c r="T413" s="8">
        <v>1</v>
      </c>
      <c r="U413" s="8"/>
      <c r="V413" s="8">
        <v>39</v>
      </c>
      <c r="W413" s="8">
        <v>0</v>
      </c>
      <c r="X413" s="8">
        <v>0</v>
      </c>
      <c r="Y413" s="8">
        <v>0</v>
      </c>
      <c r="Z413" s="15">
        <v>0</v>
      </c>
      <c r="AA413" s="15">
        <v>0</v>
      </c>
      <c r="AB413" s="15">
        <v>0</v>
      </c>
      <c r="AC413" s="15">
        <v>0</v>
      </c>
      <c r="AD413" s="17">
        <v>4.4000000000000004</v>
      </c>
      <c r="AE413" s="17">
        <v>0.7</v>
      </c>
      <c r="AF413" s="17">
        <v>2.6</v>
      </c>
      <c r="AG413" s="17">
        <v>0.1</v>
      </c>
      <c r="AH413" s="8">
        <v>4</v>
      </c>
      <c r="AI413" s="8"/>
      <c r="AJ413" s="8"/>
      <c r="AK413" s="8"/>
      <c r="AL413" s="8"/>
      <c r="AM413" s="8"/>
      <c r="AN413" s="8"/>
      <c r="AO413" s="8"/>
      <c r="AP413" s="8"/>
      <c r="AQ413" s="8"/>
      <c r="AR413" s="8"/>
    </row>
    <row r="414" spans="1:47" s="14" customFormat="1" ht="20.25" customHeight="1" x14ac:dyDescent="0.2">
      <c r="A414" s="2">
        <v>452</v>
      </c>
      <c r="B414" s="6">
        <v>40701</v>
      </c>
      <c r="C414" s="5" t="s">
        <v>12</v>
      </c>
      <c r="D414" s="4" t="s">
        <v>19</v>
      </c>
      <c r="E414" s="4" t="s">
        <v>22</v>
      </c>
      <c r="F414" s="4" t="s">
        <v>19</v>
      </c>
      <c r="G414" s="4" t="s">
        <v>20</v>
      </c>
      <c r="H414" s="4" t="s">
        <v>17</v>
      </c>
      <c r="I414" s="4" t="s">
        <v>16</v>
      </c>
      <c r="J414" s="4" t="s">
        <v>18</v>
      </c>
      <c r="K414" s="4" t="s">
        <v>22</v>
      </c>
      <c r="L414" s="4" t="s">
        <v>22</v>
      </c>
      <c r="M414" s="1" t="s">
        <v>18</v>
      </c>
      <c r="N414" s="1" t="s">
        <v>24</v>
      </c>
      <c r="O414" s="1" t="s">
        <v>25</v>
      </c>
      <c r="P414" s="4" t="s">
        <v>20</v>
      </c>
      <c r="Q414" s="4" t="s">
        <v>20</v>
      </c>
      <c r="R414" s="8">
        <v>80</v>
      </c>
      <c r="S414" s="11">
        <v>29.33</v>
      </c>
      <c r="T414" s="5">
        <v>1</v>
      </c>
      <c r="U414" s="5">
        <v>14</v>
      </c>
      <c r="V414" s="5">
        <v>52</v>
      </c>
      <c r="W414" s="5">
        <v>0</v>
      </c>
      <c r="X414" s="5">
        <v>0</v>
      </c>
      <c r="Y414" s="5">
        <v>0</v>
      </c>
      <c r="Z414" s="15">
        <v>0</v>
      </c>
      <c r="AA414" s="15">
        <v>0</v>
      </c>
      <c r="AB414" s="15">
        <v>1</v>
      </c>
      <c r="AC414" s="15">
        <v>0</v>
      </c>
      <c r="AD414" s="17">
        <v>9.9</v>
      </c>
      <c r="AE414" s="17">
        <v>3.7</v>
      </c>
      <c r="AF414" s="17">
        <v>6</v>
      </c>
      <c r="AG414" s="17">
        <v>1.2</v>
      </c>
      <c r="AH414" s="8">
        <v>5</v>
      </c>
      <c r="AI414" s="8"/>
      <c r="AJ414" s="8"/>
      <c r="AK414" s="8"/>
      <c r="AL414" s="8"/>
      <c r="AM414" s="8"/>
      <c r="AN414" s="8"/>
      <c r="AO414" s="8"/>
      <c r="AP414" s="8"/>
      <c r="AQ414" s="8"/>
      <c r="AR414" s="8"/>
    </row>
    <row r="415" spans="1:47" s="14" customFormat="1" ht="20.25" customHeight="1" x14ac:dyDescent="0.2">
      <c r="A415" s="2">
        <v>453</v>
      </c>
      <c r="B415" s="6">
        <v>40714</v>
      </c>
      <c r="C415" s="5" t="s">
        <v>12</v>
      </c>
      <c r="D415" s="4" t="s">
        <v>16</v>
      </c>
      <c r="E415" s="4" t="s">
        <v>17</v>
      </c>
      <c r="F415" s="4" t="s">
        <v>17</v>
      </c>
      <c r="G415" s="4" t="s">
        <v>18</v>
      </c>
      <c r="H415" s="4" t="s">
        <v>17</v>
      </c>
      <c r="I415" s="4" t="s">
        <v>16</v>
      </c>
      <c r="J415" s="4" t="s">
        <v>23</v>
      </c>
      <c r="K415" s="4" t="s">
        <v>18</v>
      </c>
      <c r="L415" s="4" t="s">
        <v>18</v>
      </c>
      <c r="M415" s="1" t="s">
        <v>20</v>
      </c>
      <c r="N415" s="1" t="s">
        <v>24</v>
      </c>
      <c r="O415" s="1" t="s">
        <v>25</v>
      </c>
      <c r="P415" s="4" t="s">
        <v>18</v>
      </c>
      <c r="Q415" s="4" t="s">
        <v>23</v>
      </c>
      <c r="R415" s="8">
        <v>67</v>
      </c>
      <c r="S415" s="11">
        <v>30.13</v>
      </c>
      <c r="T415" s="5">
        <v>0</v>
      </c>
      <c r="U415" s="5">
        <v>15</v>
      </c>
      <c r="V415" s="5">
        <v>50</v>
      </c>
      <c r="W415" s="5">
        <v>0</v>
      </c>
      <c r="X415" s="5">
        <v>0</v>
      </c>
      <c r="Y415" s="5">
        <v>0</v>
      </c>
      <c r="Z415" s="15">
        <v>1</v>
      </c>
      <c r="AA415" s="15">
        <v>0</v>
      </c>
      <c r="AB415" s="15">
        <v>1</v>
      </c>
      <c r="AC415" s="15">
        <v>1</v>
      </c>
      <c r="AD415" s="17">
        <v>12</v>
      </c>
      <c r="AE415" s="17">
        <v>3.7</v>
      </c>
      <c r="AF415" s="17">
        <v>6.8</v>
      </c>
      <c r="AG415" s="17">
        <v>0.8</v>
      </c>
      <c r="AH415" s="8">
        <v>1</v>
      </c>
      <c r="AI415" s="8"/>
      <c r="AJ415" s="8"/>
      <c r="AK415" s="8"/>
      <c r="AL415" s="8"/>
      <c r="AM415" s="8"/>
      <c r="AN415" s="8"/>
      <c r="AO415" s="8"/>
      <c r="AP415" s="8"/>
      <c r="AQ415" s="8"/>
      <c r="AR415" s="8"/>
    </row>
    <row r="416" spans="1:47" s="14" customFormat="1" ht="20.25" customHeight="1" x14ac:dyDescent="0.2">
      <c r="A416" s="2">
        <v>454</v>
      </c>
      <c r="B416" s="6">
        <v>40731</v>
      </c>
      <c r="C416" s="5" t="s">
        <v>12</v>
      </c>
      <c r="D416" s="4" t="s">
        <v>16</v>
      </c>
      <c r="E416" s="4" t="s">
        <v>17</v>
      </c>
      <c r="F416" s="4" t="s">
        <v>17</v>
      </c>
      <c r="G416" s="4" t="s">
        <v>18</v>
      </c>
      <c r="H416" s="4" t="s">
        <v>17</v>
      </c>
      <c r="I416" s="4" t="s">
        <v>19</v>
      </c>
      <c r="J416" s="4" t="s">
        <v>20</v>
      </c>
      <c r="K416" s="4" t="s">
        <v>18</v>
      </c>
      <c r="L416" s="4" t="s">
        <v>18</v>
      </c>
      <c r="M416" s="1" t="s">
        <v>18</v>
      </c>
      <c r="N416" s="1" t="s">
        <v>17</v>
      </c>
      <c r="O416" s="1" t="s">
        <v>25</v>
      </c>
      <c r="P416" s="4" t="s">
        <v>23</v>
      </c>
      <c r="Q416" s="4" t="s">
        <v>20</v>
      </c>
      <c r="R416" s="8">
        <v>73</v>
      </c>
      <c r="S416" s="8">
        <v>30.22</v>
      </c>
      <c r="T416" s="8">
        <v>0</v>
      </c>
      <c r="U416" s="8">
        <v>14</v>
      </c>
      <c r="V416" s="8">
        <v>45</v>
      </c>
      <c r="W416" s="8">
        <v>0</v>
      </c>
      <c r="X416" s="8">
        <v>0</v>
      </c>
      <c r="Y416" s="8">
        <v>0</v>
      </c>
      <c r="Z416" s="15">
        <v>0</v>
      </c>
      <c r="AA416" s="15">
        <v>0</v>
      </c>
      <c r="AB416" s="15">
        <v>0</v>
      </c>
      <c r="AC416" s="15">
        <v>0</v>
      </c>
      <c r="AD416" s="17">
        <v>7.5</v>
      </c>
      <c r="AE416" s="17">
        <v>2.2000000000000002</v>
      </c>
      <c r="AF416" s="17">
        <v>7.1</v>
      </c>
      <c r="AG416" s="17">
        <v>1.7</v>
      </c>
      <c r="AH416" s="8">
        <v>12</v>
      </c>
      <c r="AI416" s="8"/>
      <c r="AJ416" s="8"/>
      <c r="AK416" s="8"/>
      <c r="AL416" s="8"/>
      <c r="AM416" s="8"/>
      <c r="AN416" s="8"/>
      <c r="AO416" s="8"/>
      <c r="AP416" s="8"/>
      <c r="AQ416" s="8"/>
      <c r="AR416" s="8"/>
    </row>
    <row r="417" spans="1:44" s="14" customFormat="1" ht="20.25" customHeight="1" x14ac:dyDescent="0.2">
      <c r="A417" s="2">
        <v>455</v>
      </c>
      <c r="B417" s="6">
        <v>40731</v>
      </c>
      <c r="C417" s="5" t="s">
        <v>12</v>
      </c>
      <c r="D417" s="4" t="s">
        <v>16</v>
      </c>
      <c r="E417" s="4" t="s">
        <v>17</v>
      </c>
      <c r="F417" s="4" t="s">
        <v>17</v>
      </c>
      <c r="G417" s="4" t="s">
        <v>18</v>
      </c>
      <c r="H417" s="4" t="s">
        <v>17</v>
      </c>
      <c r="I417" s="4" t="s">
        <v>16</v>
      </c>
      <c r="J417" s="4" t="s">
        <v>18</v>
      </c>
      <c r="K417" s="4" t="s">
        <v>18</v>
      </c>
      <c r="L417" s="4" t="s">
        <v>18</v>
      </c>
      <c r="M417" s="1" t="s">
        <v>20</v>
      </c>
      <c r="N417" s="1" t="s">
        <v>17</v>
      </c>
      <c r="O417" s="1" t="s">
        <v>23</v>
      </c>
      <c r="P417" s="4" t="s">
        <v>20</v>
      </c>
      <c r="Q417" s="4" t="s">
        <v>18</v>
      </c>
      <c r="R417" s="8">
        <v>59</v>
      </c>
      <c r="S417" s="11">
        <v>27.23</v>
      </c>
      <c r="T417" s="5">
        <v>0</v>
      </c>
      <c r="U417" s="5">
        <v>11</v>
      </c>
      <c r="V417" s="5">
        <v>50</v>
      </c>
      <c r="W417" s="5">
        <v>1</v>
      </c>
      <c r="X417" s="5">
        <v>0</v>
      </c>
      <c r="Y417" s="5">
        <v>1</v>
      </c>
      <c r="Z417" s="15">
        <v>0</v>
      </c>
      <c r="AA417" s="15">
        <v>1</v>
      </c>
      <c r="AB417" s="15">
        <v>0</v>
      </c>
      <c r="AC417" s="15">
        <v>0</v>
      </c>
      <c r="AD417" s="17">
        <v>8.6</v>
      </c>
      <c r="AE417" s="17">
        <v>1</v>
      </c>
      <c r="AF417" s="17">
        <v>8.4</v>
      </c>
      <c r="AG417" s="17">
        <v>0.5</v>
      </c>
      <c r="AH417" s="8">
        <v>6</v>
      </c>
      <c r="AI417" s="8"/>
      <c r="AJ417" s="8"/>
      <c r="AK417" s="8"/>
      <c r="AL417" s="8"/>
      <c r="AM417" s="8"/>
      <c r="AN417" s="8"/>
      <c r="AO417" s="8"/>
      <c r="AP417" s="8"/>
      <c r="AQ417" s="8"/>
      <c r="AR417" s="8"/>
    </row>
    <row r="418" spans="1:44" s="14" customFormat="1" ht="20.25" customHeight="1" x14ac:dyDescent="0.2">
      <c r="A418" s="2">
        <v>456</v>
      </c>
      <c r="B418" s="6">
        <v>40756</v>
      </c>
      <c r="C418" s="5" t="s">
        <v>12</v>
      </c>
      <c r="D418" s="4" t="s">
        <v>19</v>
      </c>
      <c r="E418" s="4" t="s">
        <v>17</v>
      </c>
      <c r="F418" s="4" t="s">
        <v>17</v>
      </c>
      <c r="G418" s="4" t="s">
        <v>18</v>
      </c>
      <c r="H418" s="4" t="s">
        <v>17</v>
      </c>
      <c r="I418" s="4" t="s">
        <v>19</v>
      </c>
      <c r="J418" s="4" t="s">
        <v>23</v>
      </c>
      <c r="K418" s="4" t="s">
        <v>18</v>
      </c>
      <c r="L418" s="4" t="s">
        <v>18</v>
      </c>
      <c r="M418" s="1" t="s">
        <v>18</v>
      </c>
      <c r="N418" s="1" t="s">
        <v>24</v>
      </c>
      <c r="O418" s="1" t="s">
        <v>18</v>
      </c>
      <c r="P418" s="4" t="s">
        <v>20</v>
      </c>
      <c r="Q418" s="4" t="s">
        <v>20</v>
      </c>
      <c r="R418" s="8">
        <v>55</v>
      </c>
      <c r="S418" s="11">
        <v>29</v>
      </c>
      <c r="T418" s="8">
        <v>0</v>
      </c>
      <c r="U418" s="8">
        <v>13</v>
      </c>
      <c r="V418" s="8">
        <v>52</v>
      </c>
      <c r="W418" s="8">
        <v>0</v>
      </c>
      <c r="X418" s="8">
        <v>0</v>
      </c>
      <c r="Y418" s="8">
        <v>0</v>
      </c>
      <c r="Z418" s="15">
        <v>0</v>
      </c>
      <c r="AA418" s="15">
        <v>0</v>
      </c>
      <c r="AB418" s="15">
        <v>1</v>
      </c>
      <c r="AC418" s="15">
        <v>0</v>
      </c>
      <c r="AD418" s="17">
        <v>3</v>
      </c>
      <c r="AE418" s="17">
        <v>0.4</v>
      </c>
      <c r="AF418" s="17">
        <v>2.4</v>
      </c>
      <c r="AG418" s="17">
        <v>0</v>
      </c>
      <c r="AH418" s="8">
        <v>4</v>
      </c>
      <c r="AI418" s="8"/>
      <c r="AJ418" s="8"/>
      <c r="AK418" s="8"/>
      <c r="AL418" s="8"/>
      <c r="AM418" s="8"/>
      <c r="AN418" s="8"/>
      <c r="AO418" s="8"/>
      <c r="AP418" s="8"/>
      <c r="AQ418" s="8"/>
      <c r="AR418" s="8"/>
    </row>
    <row r="419" spans="1:44" s="14" customFormat="1" ht="20.25" customHeight="1" x14ac:dyDescent="0.2">
      <c r="A419" s="2">
        <v>457</v>
      </c>
      <c r="B419" s="6">
        <v>40757</v>
      </c>
      <c r="C419" s="5" t="s">
        <v>12</v>
      </c>
      <c r="D419" s="4" t="s">
        <v>16</v>
      </c>
      <c r="E419" s="4" t="s">
        <v>17</v>
      </c>
      <c r="F419" s="4" t="s">
        <v>17</v>
      </c>
      <c r="G419" s="4" t="s">
        <v>18</v>
      </c>
      <c r="H419" s="4" t="s">
        <v>17</v>
      </c>
      <c r="I419" s="4" t="s">
        <v>16</v>
      </c>
      <c r="J419" s="4" t="s">
        <v>18</v>
      </c>
      <c r="K419" s="4" t="s">
        <v>18</v>
      </c>
      <c r="L419" s="4" t="s">
        <v>18</v>
      </c>
      <c r="M419" s="1" t="s">
        <v>23</v>
      </c>
      <c r="N419" s="1" t="s">
        <v>17</v>
      </c>
      <c r="O419" s="1" t="s">
        <v>23</v>
      </c>
      <c r="P419" s="4" t="s">
        <v>18</v>
      </c>
      <c r="Q419" s="4" t="s">
        <v>20</v>
      </c>
      <c r="R419" s="8">
        <v>55</v>
      </c>
      <c r="S419" s="11">
        <v>28.68</v>
      </c>
      <c r="T419" s="8">
        <v>0</v>
      </c>
      <c r="U419" s="8">
        <v>14</v>
      </c>
      <c r="V419" s="8">
        <v>40</v>
      </c>
      <c r="W419" s="8">
        <v>0</v>
      </c>
      <c r="X419" s="8">
        <v>0</v>
      </c>
      <c r="Y419" s="8">
        <v>0</v>
      </c>
      <c r="Z419" s="15">
        <v>0</v>
      </c>
      <c r="AA419" s="15">
        <v>0</v>
      </c>
      <c r="AB419" s="15">
        <v>0</v>
      </c>
      <c r="AC419" s="15">
        <v>0</v>
      </c>
      <c r="AD419" s="17">
        <v>3.4</v>
      </c>
      <c r="AE419" s="17">
        <v>0.4</v>
      </c>
      <c r="AF419" s="17">
        <v>2.7</v>
      </c>
      <c r="AG419" s="17">
        <v>0.2</v>
      </c>
      <c r="AH419" s="8">
        <v>2</v>
      </c>
      <c r="AI419" s="8"/>
      <c r="AJ419" s="8"/>
      <c r="AK419" s="8"/>
      <c r="AL419" s="8"/>
      <c r="AM419" s="8"/>
      <c r="AN419" s="8"/>
      <c r="AO419" s="8"/>
      <c r="AP419" s="8"/>
      <c r="AQ419" s="8"/>
      <c r="AR419" s="8"/>
    </row>
    <row r="420" spans="1:44" s="14" customFormat="1" ht="20.25" customHeight="1" x14ac:dyDescent="0.2">
      <c r="A420" s="2">
        <v>458</v>
      </c>
      <c r="B420" s="6">
        <v>40758</v>
      </c>
      <c r="C420" s="5" t="s">
        <v>12</v>
      </c>
      <c r="D420" s="4" t="s">
        <v>17</v>
      </c>
      <c r="E420" s="4" t="s">
        <v>18</v>
      </c>
      <c r="F420" s="4" t="s">
        <v>16</v>
      </c>
      <c r="G420" s="4" t="s">
        <v>23</v>
      </c>
      <c r="H420" s="4" t="s">
        <v>23</v>
      </c>
      <c r="I420" s="4" t="s">
        <v>16</v>
      </c>
      <c r="J420" s="4" t="s">
        <v>18</v>
      </c>
      <c r="K420" s="4" t="s">
        <v>22</v>
      </c>
      <c r="L420" s="4" t="s">
        <v>18</v>
      </c>
      <c r="M420" s="1" t="s">
        <v>18</v>
      </c>
      <c r="N420" s="1" t="s">
        <v>24</v>
      </c>
      <c r="O420" s="1" t="s">
        <v>25</v>
      </c>
      <c r="P420" s="4" t="s">
        <v>18</v>
      </c>
      <c r="Q420" s="4" t="s">
        <v>18</v>
      </c>
      <c r="R420" s="8">
        <v>59</v>
      </c>
      <c r="S420" s="11">
        <v>29.17</v>
      </c>
      <c r="T420" s="8">
        <v>1</v>
      </c>
      <c r="U420" s="8">
        <v>14</v>
      </c>
      <c r="V420" s="8">
        <v>48</v>
      </c>
      <c r="W420" s="8">
        <v>0</v>
      </c>
      <c r="X420" s="8">
        <v>0</v>
      </c>
      <c r="Y420" s="8">
        <v>0</v>
      </c>
      <c r="Z420" s="15">
        <v>0</v>
      </c>
      <c r="AA420" s="15">
        <v>1</v>
      </c>
      <c r="AB420" s="15">
        <v>0</v>
      </c>
      <c r="AC420" s="15">
        <v>1</v>
      </c>
      <c r="AD420" s="17">
        <v>4.3</v>
      </c>
      <c r="AE420" s="17">
        <v>0.7</v>
      </c>
      <c r="AF420" s="17">
        <v>4.0999999999999996</v>
      </c>
      <c r="AG420" s="17">
        <v>0.4</v>
      </c>
      <c r="AH420" s="8">
        <v>2</v>
      </c>
      <c r="AI420" s="8"/>
      <c r="AJ420" s="8"/>
      <c r="AK420" s="8"/>
      <c r="AL420" s="8"/>
      <c r="AM420" s="8"/>
      <c r="AN420" s="8"/>
      <c r="AO420" s="8"/>
      <c r="AP420" s="8"/>
      <c r="AQ420" s="8"/>
      <c r="AR420" s="8"/>
    </row>
    <row r="421" spans="1:44" s="14" customFormat="1" ht="20.25" customHeight="1" x14ac:dyDescent="0.2">
      <c r="A421" s="2">
        <v>459</v>
      </c>
      <c r="B421" s="6">
        <v>40758</v>
      </c>
      <c r="C421" s="5" t="s">
        <v>12</v>
      </c>
      <c r="D421" s="4" t="s">
        <v>16</v>
      </c>
      <c r="E421" s="4" t="s">
        <v>17</v>
      </c>
      <c r="F421" s="4" t="s">
        <v>17</v>
      </c>
      <c r="G421" s="4" t="s">
        <v>18</v>
      </c>
      <c r="H421" s="4" t="s">
        <v>17</v>
      </c>
      <c r="I421" s="4" t="s">
        <v>19</v>
      </c>
      <c r="J421" s="4" t="s">
        <v>23</v>
      </c>
      <c r="K421" s="4" t="s">
        <v>22</v>
      </c>
      <c r="L421" s="4" t="s">
        <v>18</v>
      </c>
      <c r="M421" s="1" t="s">
        <v>20</v>
      </c>
      <c r="N421" s="1" t="s">
        <v>24</v>
      </c>
      <c r="O421" s="1" t="s">
        <v>23</v>
      </c>
      <c r="P421" s="4" t="s">
        <v>20</v>
      </c>
      <c r="Q421" s="4" t="s">
        <v>20</v>
      </c>
      <c r="R421" s="8">
        <v>56</v>
      </c>
      <c r="S421" s="11">
        <v>30.75</v>
      </c>
      <c r="T421" s="8">
        <v>0</v>
      </c>
      <c r="U421" s="8">
        <v>14</v>
      </c>
      <c r="V421" s="8">
        <v>50</v>
      </c>
      <c r="W421" s="8">
        <v>0</v>
      </c>
      <c r="X421" s="8">
        <v>5</v>
      </c>
      <c r="Y421" s="8">
        <v>0</v>
      </c>
      <c r="Z421" s="15">
        <v>0</v>
      </c>
      <c r="AA421" s="15">
        <v>0</v>
      </c>
      <c r="AB421" s="15">
        <v>0</v>
      </c>
      <c r="AC421" s="15">
        <v>1</v>
      </c>
      <c r="AD421" s="17">
        <v>7.1</v>
      </c>
      <c r="AE421" s="17">
        <v>1.4</v>
      </c>
      <c r="AF421" s="17">
        <v>4.2</v>
      </c>
      <c r="AG421" s="17">
        <v>0.2</v>
      </c>
      <c r="AH421" s="8">
        <v>7</v>
      </c>
      <c r="AI421" s="8"/>
      <c r="AJ421" s="8"/>
      <c r="AK421" s="8"/>
      <c r="AL421" s="8"/>
      <c r="AM421" s="8"/>
      <c r="AN421" s="8"/>
      <c r="AO421" s="8"/>
      <c r="AP421" s="8"/>
      <c r="AQ421" s="8"/>
      <c r="AR421" s="8"/>
    </row>
    <row r="422" spans="1:44" s="14" customFormat="1" ht="20.25" customHeight="1" x14ac:dyDescent="0.2">
      <c r="A422" s="2">
        <v>460</v>
      </c>
      <c r="B422" s="6">
        <v>40765</v>
      </c>
      <c r="C422" s="5" t="s">
        <v>12</v>
      </c>
      <c r="D422" s="4" t="s">
        <v>19</v>
      </c>
      <c r="E422" s="4" t="s">
        <v>22</v>
      </c>
      <c r="F422" s="4" t="s">
        <v>19</v>
      </c>
      <c r="G422" s="4" t="s">
        <v>20</v>
      </c>
      <c r="H422" s="4" t="s">
        <v>17</v>
      </c>
      <c r="I422" s="4" t="s">
        <v>19</v>
      </c>
      <c r="J422" s="4" t="s">
        <v>18</v>
      </c>
      <c r="K422" s="4" t="s">
        <v>18</v>
      </c>
      <c r="L422" s="4" t="s">
        <v>18</v>
      </c>
      <c r="M422" s="1" t="s">
        <v>20</v>
      </c>
      <c r="N422" s="1" t="s">
        <v>17</v>
      </c>
      <c r="O422" s="1" t="s">
        <v>23</v>
      </c>
      <c r="P422" s="4" t="s">
        <v>23</v>
      </c>
      <c r="Q422" s="4" t="s">
        <v>20</v>
      </c>
      <c r="R422" s="8">
        <v>50</v>
      </c>
      <c r="S422" s="11">
        <v>31.22</v>
      </c>
      <c r="T422" s="5">
        <v>0</v>
      </c>
      <c r="U422" s="5">
        <v>11</v>
      </c>
      <c r="V422" s="5">
        <v>45</v>
      </c>
      <c r="W422" s="5">
        <v>0</v>
      </c>
      <c r="X422" s="5">
        <v>0</v>
      </c>
      <c r="Y422" s="5">
        <v>1</v>
      </c>
      <c r="Z422" s="15">
        <v>0</v>
      </c>
      <c r="AA422" s="15">
        <v>0</v>
      </c>
      <c r="AB422" s="15">
        <v>0</v>
      </c>
      <c r="AC422" s="15">
        <v>0</v>
      </c>
      <c r="AD422" s="17">
        <v>1.8</v>
      </c>
      <c r="AE422" s="17">
        <v>0.2</v>
      </c>
      <c r="AF422" s="17">
        <v>1.6</v>
      </c>
      <c r="AG422" s="17">
        <v>0</v>
      </c>
      <c r="AH422" s="8">
        <v>2</v>
      </c>
      <c r="AI422" s="8"/>
      <c r="AJ422" s="8"/>
      <c r="AK422" s="8"/>
      <c r="AL422" s="8"/>
      <c r="AM422" s="8"/>
      <c r="AN422" s="8"/>
      <c r="AO422" s="8"/>
      <c r="AP422" s="8"/>
      <c r="AQ422" s="8"/>
      <c r="AR422" s="8"/>
    </row>
    <row r="423" spans="1:44" s="14" customFormat="1" ht="20.25" customHeight="1" x14ac:dyDescent="0.2">
      <c r="A423" s="2">
        <v>461</v>
      </c>
      <c r="B423" s="6">
        <v>40765</v>
      </c>
      <c r="C423" s="5" t="s">
        <v>12</v>
      </c>
      <c r="D423" s="4" t="s">
        <v>19</v>
      </c>
      <c r="E423" s="4" t="s">
        <v>22</v>
      </c>
      <c r="F423" s="4" t="s">
        <v>19</v>
      </c>
      <c r="G423" s="4" t="s">
        <v>20</v>
      </c>
      <c r="H423" s="4" t="s">
        <v>21</v>
      </c>
      <c r="I423" s="4" t="s">
        <v>19</v>
      </c>
      <c r="J423" s="4" t="s">
        <v>18</v>
      </c>
      <c r="K423" s="4" t="s">
        <v>22</v>
      </c>
      <c r="L423" s="4" t="s">
        <v>18</v>
      </c>
      <c r="M423" s="1" t="s">
        <v>23</v>
      </c>
      <c r="N423" s="1" t="s">
        <v>17</v>
      </c>
      <c r="O423" s="1" t="s">
        <v>25</v>
      </c>
      <c r="P423" s="4" t="s">
        <v>18</v>
      </c>
      <c r="Q423" s="4" t="s">
        <v>18</v>
      </c>
      <c r="R423" s="8">
        <v>62</v>
      </c>
      <c r="S423" s="11">
        <v>24.97</v>
      </c>
      <c r="T423" s="8">
        <v>1</v>
      </c>
      <c r="U423" s="8">
        <v>13</v>
      </c>
      <c r="V423" s="8">
        <v>46</v>
      </c>
      <c r="W423" s="8">
        <v>0</v>
      </c>
      <c r="X423" s="8">
        <v>0</v>
      </c>
      <c r="Y423" s="8">
        <v>0</v>
      </c>
      <c r="Z423" s="15">
        <v>0</v>
      </c>
      <c r="AA423" s="15">
        <v>1</v>
      </c>
      <c r="AB423" s="15">
        <v>0</v>
      </c>
      <c r="AC423" s="15">
        <v>0</v>
      </c>
      <c r="AD423" s="17">
        <v>5.9</v>
      </c>
      <c r="AE423" s="17">
        <v>1.2</v>
      </c>
      <c r="AF423" s="17">
        <v>4.9000000000000004</v>
      </c>
      <c r="AG423" s="17">
        <v>0.5</v>
      </c>
      <c r="AH423" s="8">
        <v>3</v>
      </c>
      <c r="AI423" s="8"/>
      <c r="AJ423" s="8"/>
      <c r="AK423" s="8"/>
      <c r="AL423" s="8"/>
      <c r="AM423" s="8"/>
      <c r="AN423" s="8"/>
      <c r="AO423" s="8"/>
      <c r="AP423" s="8"/>
      <c r="AQ423" s="8"/>
      <c r="AR423" s="8"/>
    </row>
    <row r="424" spans="1:44" s="14" customFormat="1" ht="20.25" customHeight="1" x14ac:dyDescent="0.2">
      <c r="A424" s="2">
        <v>462</v>
      </c>
      <c r="B424" s="6">
        <v>40779</v>
      </c>
      <c r="C424" s="5" t="s">
        <v>12</v>
      </c>
      <c r="D424" s="4" t="s">
        <v>16</v>
      </c>
      <c r="E424" s="4" t="s">
        <v>17</v>
      </c>
      <c r="F424" s="4" t="s">
        <v>17</v>
      </c>
      <c r="G424" s="4" t="s">
        <v>18</v>
      </c>
      <c r="H424" s="4" t="s">
        <v>17</v>
      </c>
      <c r="I424" s="4" t="s">
        <v>19</v>
      </c>
      <c r="J424" s="4" t="s">
        <v>20</v>
      </c>
      <c r="K424" s="4" t="s">
        <v>18</v>
      </c>
      <c r="L424" s="4" t="s">
        <v>22</v>
      </c>
      <c r="M424" s="1" t="s">
        <v>20</v>
      </c>
      <c r="N424" s="1" t="s">
        <v>24</v>
      </c>
      <c r="O424" s="1" t="s">
        <v>25</v>
      </c>
      <c r="P424" s="4" t="s">
        <v>18</v>
      </c>
      <c r="Q424" s="4" t="s">
        <v>23</v>
      </c>
      <c r="R424" s="8">
        <v>58</v>
      </c>
      <c r="S424" s="11">
        <v>24.43</v>
      </c>
      <c r="T424" s="8">
        <v>0</v>
      </c>
      <c r="U424" s="8">
        <v>14</v>
      </c>
      <c r="V424" s="8">
        <v>54</v>
      </c>
      <c r="W424" s="8">
        <v>0</v>
      </c>
      <c r="X424" s="8">
        <v>0</v>
      </c>
      <c r="Y424" s="8">
        <v>0</v>
      </c>
      <c r="Z424" s="15">
        <v>0</v>
      </c>
      <c r="AA424" s="15">
        <v>0</v>
      </c>
      <c r="AB424" s="15">
        <v>0</v>
      </c>
      <c r="AC424" s="15">
        <v>0</v>
      </c>
      <c r="AD424" s="17">
        <v>4</v>
      </c>
      <c r="AE424" s="17">
        <v>0.7</v>
      </c>
      <c r="AF424" s="17">
        <v>3.7</v>
      </c>
      <c r="AG424" s="17">
        <v>0.4</v>
      </c>
      <c r="AH424" s="8">
        <v>4</v>
      </c>
      <c r="AI424" s="8"/>
      <c r="AJ424" s="8"/>
      <c r="AK424" s="8"/>
      <c r="AL424" s="8"/>
      <c r="AM424" s="8"/>
      <c r="AN424" s="8"/>
      <c r="AO424" s="8"/>
      <c r="AP424" s="8"/>
      <c r="AQ424" s="8"/>
      <c r="AR424" s="8"/>
    </row>
    <row r="425" spans="1:44" s="14" customFormat="1" ht="20.25" customHeight="1" x14ac:dyDescent="0.2">
      <c r="A425" s="2">
        <v>463</v>
      </c>
      <c r="B425" s="6">
        <v>40785</v>
      </c>
      <c r="C425" s="5" t="s">
        <v>12</v>
      </c>
      <c r="D425" s="4" t="s">
        <v>16</v>
      </c>
      <c r="E425" s="4" t="s">
        <v>17</v>
      </c>
      <c r="F425" s="4" t="s">
        <v>17</v>
      </c>
      <c r="G425" s="4" t="s">
        <v>18</v>
      </c>
      <c r="H425" s="4" t="s">
        <v>17</v>
      </c>
      <c r="I425" s="4" t="s">
        <v>19</v>
      </c>
      <c r="J425" s="4" t="s">
        <v>18</v>
      </c>
      <c r="K425" s="4" t="s">
        <v>22</v>
      </c>
      <c r="L425" s="4" t="s">
        <v>18</v>
      </c>
      <c r="M425" s="1" t="s">
        <v>18</v>
      </c>
      <c r="N425" s="1" t="s">
        <v>24</v>
      </c>
      <c r="O425" s="1" t="s">
        <v>25</v>
      </c>
      <c r="P425" s="4" t="s">
        <v>18</v>
      </c>
      <c r="Q425" s="4" t="s">
        <v>18</v>
      </c>
      <c r="R425" s="8">
        <v>53</v>
      </c>
      <c r="S425" s="11">
        <v>26.83</v>
      </c>
      <c r="T425" s="8">
        <v>0</v>
      </c>
      <c r="U425" s="5">
        <v>13</v>
      </c>
      <c r="V425" s="8">
        <v>50</v>
      </c>
      <c r="W425" s="8">
        <v>0</v>
      </c>
      <c r="X425" s="8">
        <v>0</v>
      </c>
      <c r="Y425" s="8">
        <v>0</v>
      </c>
      <c r="Z425" s="15">
        <v>0</v>
      </c>
      <c r="AA425" s="15">
        <v>1</v>
      </c>
      <c r="AB425" s="15">
        <v>0</v>
      </c>
      <c r="AC425" s="15">
        <v>0</v>
      </c>
      <c r="AD425" s="17">
        <v>3.2</v>
      </c>
      <c r="AE425" s="17">
        <v>0.4</v>
      </c>
      <c r="AF425" s="17">
        <v>3.1</v>
      </c>
      <c r="AG425" s="17">
        <v>0.2</v>
      </c>
      <c r="AH425" s="8">
        <v>6</v>
      </c>
      <c r="AI425" s="8"/>
      <c r="AJ425" s="8"/>
      <c r="AK425" s="8"/>
      <c r="AL425" s="8"/>
      <c r="AM425" s="8"/>
      <c r="AN425" s="8"/>
      <c r="AO425" s="8"/>
      <c r="AP425" s="8"/>
      <c r="AQ425" s="8"/>
      <c r="AR425" s="8"/>
    </row>
    <row r="426" spans="1:44" s="14" customFormat="1" ht="20.25" customHeight="1" x14ac:dyDescent="0.25">
      <c r="A426" s="2">
        <v>464</v>
      </c>
      <c r="B426" s="6">
        <v>40809</v>
      </c>
      <c r="C426" s="5" t="s">
        <v>12</v>
      </c>
      <c r="D426" s="4" t="s">
        <v>19</v>
      </c>
      <c r="E426" s="4" t="s">
        <v>22</v>
      </c>
      <c r="F426" s="4" t="s">
        <v>19</v>
      </c>
      <c r="G426" s="4" t="s">
        <v>20</v>
      </c>
      <c r="H426" s="4" t="s">
        <v>17</v>
      </c>
      <c r="I426" s="4" t="s">
        <v>16</v>
      </c>
      <c r="J426" s="4" t="s">
        <v>18</v>
      </c>
      <c r="K426" s="23" t="s">
        <v>18</v>
      </c>
      <c r="L426" s="23" t="s">
        <v>17</v>
      </c>
      <c r="M426" s="1" t="s">
        <v>20</v>
      </c>
      <c r="N426" s="1" t="s">
        <v>24</v>
      </c>
      <c r="O426" s="1" t="s">
        <v>25</v>
      </c>
      <c r="P426" s="4" t="s">
        <v>20</v>
      </c>
      <c r="Q426" s="4" t="s">
        <v>23</v>
      </c>
      <c r="R426" s="8">
        <v>82</v>
      </c>
      <c r="S426" s="11">
        <v>28.35</v>
      </c>
      <c r="T426" s="5">
        <v>1</v>
      </c>
      <c r="U426" s="5">
        <v>15</v>
      </c>
      <c r="V426" s="5">
        <v>38</v>
      </c>
      <c r="W426" s="5">
        <v>0</v>
      </c>
      <c r="X426" s="5">
        <v>1</v>
      </c>
      <c r="Y426" s="5">
        <v>0</v>
      </c>
      <c r="Z426" s="15">
        <v>0</v>
      </c>
      <c r="AA426" s="15">
        <v>1</v>
      </c>
      <c r="AB426" s="15">
        <v>1</v>
      </c>
      <c r="AC426" s="15">
        <v>0</v>
      </c>
      <c r="AD426" s="17">
        <v>24</v>
      </c>
      <c r="AE426" s="17">
        <v>11</v>
      </c>
      <c r="AF426" s="17">
        <v>12</v>
      </c>
      <c r="AG426" s="17">
        <v>2.6</v>
      </c>
      <c r="AH426" s="8">
        <v>5</v>
      </c>
      <c r="AI426" s="8"/>
      <c r="AJ426" s="8"/>
      <c r="AK426" s="8"/>
      <c r="AL426" s="8"/>
      <c r="AM426" s="8"/>
      <c r="AN426" s="8"/>
      <c r="AO426" s="8"/>
      <c r="AP426" s="8"/>
      <c r="AQ426" s="8"/>
      <c r="AR426" s="8"/>
    </row>
    <row r="427" spans="1:44" s="14" customFormat="1" ht="20.25" customHeight="1" x14ac:dyDescent="0.2">
      <c r="A427" s="2">
        <v>465</v>
      </c>
      <c r="B427" s="6">
        <v>40812</v>
      </c>
      <c r="C427" s="5" t="s">
        <v>12</v>
      </c>
      <c r="D427" s="4" t="s">
        <v>16</v>
      </c>
      <c r="E427" s="4" t="s">
        <v>17</v>
      </c>
      <c r="F427" s="4" t="s">
        <v>17</v>
      </c>
      <c r="G427" s="4" t="s">
        <v>18</v>
      </c>
      <c r="H427" s="4" t="s">
        <v>17</v>
      </c>
      <c r="I427" s="4" t="s">
        <v>19</v>
      </c>
      <c r="J427" s="4" t="s">
        <v>18</v>
      </c>
      <c r="K427" s="4" t="s">
        <v>22</v>
      </c>
      <c r="L427" s="4" t="s">
        <v>18</v>
      </c>
      <c r="M427" s="1" t="s">
        <v>18</v>
      </c>
      <c r="N427" s="1" t="s">
        <v>24</v>
      </c>
      <c r="O427" s="1" t="s">
        <v>25</v>
      </c>
      <c r="P427" s="4" t="s">
        <v>18</v>
      </c>
      <c r="Q427" s="4" t="s">
        <v>18</v>
      </c>
      <c r="R427" s="8">
        <v>55</v>
      </c>
      <c r="S427" s="11">
        <v>32.39</v>
      </c>
      <c r="T427" s="8">
        <v>0</v>
      </c>
      <c r="U427" s="8">
        <v>15</v>
      </c>
      <c r="V427" s="8">
        <v>54</v>
      </c>
      <c r="W427" s="8">
        <v>0</v>
      </c>
      <c r="X427" s="8">
        <v>0</v>
      </c>
      <c r="Y427" s="8">
        <v>0</v>
      </c>
      <c r="Z427" s="15">
        <v>0</v>
      </c>
      <c r="AA427" s="15">
        <v>0</v>
      </c>
      <c r="AB427" s="15">
        <v>1</v>
      </c>
      <c r="AC427" s="15">
        <v>0</v>
      </c>
      <c r="AD427" s="17">
        <v>2.2000000000000002</v>
      </c>
      <c r="AE427" s="17">
        <v>0.2</v>
      </c>
      <c r="AF427" s="17">
        <v>2</v>
      </c>
      <c r="AG427" s="17">
        <v>0</v>
      </c>
      <c r="AH427" s="8">
        <v>4</v>
      </c>
      <c r="AI427" s="8"/>
      <c r="AJ427" s="8"/>
      <c r="AK427" s="8"/>
      <c r="AL427" s="8"/>
      <c r="AM427" s="8"/>
      <c r="AN427" s="8"/>
      <c r="AO427" s="8"/>
      <c r="AP427" s="8"/>
      <c r="AQ427" s="8"/>
      <c r="AR427" s="8"/>
    </row>
    <row r="428" spans="1:44" s="14" customFormat="1" ht="20.25" customHeight="1" x14ac:dyDescent="0.2">
      <c r="A428" s="2">
        <v>466</v>
      </c>
      <c r="B428" s="6">
        <v>40812</v>
      </c>
      <c r="C428" s="5" t="s">
        <v>12</v>
      </c>
      <c r="D428" s="4" t="s">
        <v>19</v>
      </c>
      <c r="E428" s="4" t="s">
        <v>22</v>
      </c>
      <c r="F428" s="4" t="s">
        <v>19</v>
      </c>
      <c r="G428" s="4" t="s">
        <v>20</v>
      </c>
      <c r="H428" s="4" t="s">
        <v>21</v>
      </c>
      <c r="I428" s="4" t="s">
        <v>16</v>
      </c>
      <c r="J428" s="4" t="s">
        <v>20</v>
      </c>
      <c r="K428" s="4" t="s">
        <v>18</v>
      </c>
      <c r="L428" s="4" t="s">
        <v>18</v>
      </c>
      <c r="M428" s="1" t="s">
        <v>18</v>
      </c>
      <c r="N428" s="1" t="s">
        <v>24</v>
      </c>
      <c r="O428" s="1" t="s">
        <v>25</v>
      </c>
      <c r="P428" s="4" t="s">
        <v>18</v>
      </c>
      <c r="Q428" s="4" t="s">
        <v>23</v>
      </c>
      <c r="R428" s="8">
        <v>58</v>
      </c>
      <c r="S428" s="11">
        <v>41.86</v>
      </c>
      <c r="T428" s="8">
        <v>1</v>
      </c>
      <c r="U428" s="8">
        <v>9</v>
      </c>
      <c r="V428" s="8">
        <v>34</v>
      </c>
      <c r="W428" s="8">
        <v>0</v>
      </c>
      <c r="X428" s="8">
        <v>0</v>
      </c>
      <c r="Y428" s="8">
        <v>1</v>
      </c>
      <c r="Z428" s="15">
        <v>0</v>
      </c>
      <c r="AA428" s="15">
        <v>0</v>
      </c>
      <c r="AB428" s="15">
        <v>1</v>
      </c>
      <c r="AC428" s="15">
        <v>0</v>
      </c>
      <c r="AD428" s="17">
        <v>3.4</v>
      </c>
      <c r="AE428" s="17">
        <v>0.5</v>
      </c>
      <c r="AF428" s="17">
        <v>3.2</v>
      </c>
      <c r="AG428" s="17">
        <v>0.3</v>
      </c>
      <c r="AH428" s="8">
        <v>6</v>
      </c>
      <c r="AI428" s="8"/>
      <c r="AJ428" s="8"/>
      <c r="AK428" s="8"/>
      <c r="AL428" s="8"/>
      <c r="AM428" s="8"/>
      <c r="AN428" s="8"/>
      <c r="AO428" s="8"/>
      <c r="AP428" s="8"/>
      <c r="AQ428" s="8"/>
      <c r="AR428" s="8"/>
    </row>
    <row r="429" spans="1:44" s="14" customFormat="1" ht="20.25" customHeight="1" x14ac:dyDescent="0.2">
      <c r="A429" s="2">
        <v>467</v>
      </c>
      <c r="B429" s="6">
        <v>40820</v>
      </c>
      <c r="C429" s="5" t="s">
        <v>12</v>
      </c>
      <c r="D429" s="4" t="s">
        <v>16</v>
      </c>
      <c r="E429" s="4" t="s">
        <v>22</v>
      </c>
      <c r="F429" s="4" t="s">
        <v>17</v>
      </c>
      <c r="G429" s="4" t="s">
        <v>20</v>
      </c>
      <c r="H429" s="4" t="s">
        <v>17</v>
      </c>
      <c r="I429" s="4" t="s">
        <v>17</v>
      </c>
      <c r="J429" s="4" t="s">
        <v>18</v>
      </c>
      <c r="K429" s="4" t="s">
        <v>18</v>
      </c>
      <c r="L429" s="4" t="s">
        <v>22</v>
      </c>
      <c r="M429" s="1" t="s">
        <v>18</v>
      </c>
      <c r="N429" s="1" t="s">
        <v>24</v>
      </c>
      <c r="O429" s="1" t="s">
        <v>25</v>
      </c>
      <c r="P429" s="4" t="s">
        <v>18</v>
      </c>
      <c r="Q429" s="4" t="s">
        <v>20</v>
      </c>
      <c r="R429" s="8">
        <v>77</v>
      </c>
      <c r="S429" s="11">
        <v>28.94</v>
      </c>
      <c r="T429" s="8">
        <v>0</v>
      </c>
      <c r="U429" s="8">
        <v>14</v>
      </c>
      <c r="V429" s="8">
        <v>49</v>
      </c>
      <c r="W429" s="5">
        <v>0</v>
      </c>
      <c r="X429" s="8">
        <v>0</v>
      </c>
      <c r="Y429" s="8">
        <v>0</v>
      </c>
      <c r="Z429" s="5">
        <v>0</v>
      </c>
      <c r="AA429" s="5">
        <v>0</v>
      </c>
      <c r="AB429" s="5">
        <v>0</v>
      </c>
      <c r="AC429" s="5">
        <v>1</v>
      </c>
      <c r="AD429" s="19">
        <v>13</v>
      </c>
      <c r="AE429" s="4">
        <v>5.6</v>
      </c>
      <c r="AF429" s="19">
        <v>7</v>
      </c>
      <c r="AG429" s="4">
        <v>1.6</v>
      </c>
      <c r="AH429" s="8">
        <v>2</v>
      </c>
      <c r="AI429" s="8"/>
      <c r="AJ429" s="8"/>
      <c r="AK429" s="8"/>
      <c r="AL429" s="8"/>
      <c r="AM429" s="8"/>
      <c r="AN429" s="8"/>
      <c r="AO429" s="8"/>
      <c r="AP429" s="8"/>
      <c r="AQ429" s="8"/>
      <c r="AR429" s="8"/>
    </row>
    <row r="430" spans="1:44" s="14" customFormat="1" ht="20.25" customHeight="1" x14ac:dyDescent="0.2">
      <c r="A430" s="2">
        <v>468</v>
      </c>
      <c r="B430" s="6">
        <v>40829</v>
      </c>
      <c r="C430" s="5" t="s">
        <v>12</v>
      </c>
      <c r="D430" s="4" t="s">
        <v>19</v>
      </c>
      <c r="E430" s="4" t="s">
        <v>17</v>
      </c>
      <c r="F430" s="4" t="s">
        <v>19</v>
      </c>
      <c r="G430" s="4" t="s">
        <v>18</v>
      </c>
      <c r="H430" s="4" t="s">
        <v>17</v>
      </c>
      <c r="I430" s="4" t="s">
        <v>16</v>
      </c>
      <c r="J430" s="4" t="s">
        <v>20</v>
      </c>
      <c r="K430" s="4" t="s">
        <v>18</v>
      </c>
      <c r="L430" s="4" t="s">
        <v>18</v>
      </c>
      <c r="M430" s="1" t="s">
        <v>20</v>
      </c>
      <c r="N430" s="1" t="s">
        <v>23</v>
      </c>
      <c r="O430" s="1" t="s">
        <v>25</v>
      </c>
      <c r="P430" s="4" t="s">
        <v>20</v>
      </c>
      <c r="Q430" s="4" t="s">
        <v>18</v>
      </c>
      <c r="R430" s="8">
        <v>78</v>
      </c>
      <c r="S430" s="11">
        <v>32.81</v>
      </c>
      <c r="T430" s="8">
        <v>0</v>
      </c>
      <c r="U430" s="8">
        <v>12</v>
      </c>
      <c r="V430" s="8">
        <v>49</v>
      </c>
      <c r="W430" s="5">
        <v>0</v>
      </c>
      <c r="X430" s="8">
        <v>5</v>
      </c>
      <c r="Y430" s="8">
        <v>1</v>
      </c>
      <c r="Z430" s="5">
        <v>0</v>
      </c>
      <c r="AA430" s="5">
        <v>0</v>
      </c>
      <c r="AB430" s="5">
        <v>0</v>
      </c>
      <c r="AC430" s="5">
        <v>1</v>
      </c>
      <c r="AD430" s="19">
        <v>23</v>
      </c>
      <c r="AE430" s="4">
        <v>11</v>
      </c>
      <c r="AF430" s="19">
        <v>7.1</v>
      </c>
      <c r="AG430" s="4">
        <v>1.4</v>
      </c>
      <c r="AH430" s="8">
        <v>8</v>
      </c>
      <c r="AI430" s="8"/>
      <c r="AJ430" s="8"/>
      <c r="AK430" s="8"/>
      <c r="AL430" s="8"/>
      <c r="AM430" s="8"/>
      <c r="AN430" s="8"/>
      <c r="AO430" s="8"/>
      <c r="AP430" s="8"/>
      <c r="AQ430" s="8"/>
      <c r="AR430" s="8"/>
    </row>
    <row r="431" spans="1:44" s="14" customFormat="1" ht="20.25" customHeight="1" x14ac:dyDescent="0.2">
      <c r="A431" s="2">
        <v>469</v>
      </c>
      <c r="B431" s="6">
        <v>40833</v>
      </c>
      <c r="C431" s="5" t="s">
        <v>12</v>
      </c>
      <c r="D431" s="4" t="s">
        <v>19</v>
      </c>
      <c r="E431" s="4" t="s">
        <v>17</v>
      </c>
      <c r="F431" s="4" t="s">
        <v>17</v>
      </c>
      <c r="G431" s="4" t="s">
        <v>20</v>
      </c>
      <c r="H431" s="4" t="s">
        <v>17</v>
      </c>
      <c r="I431" s="4" t="s">
        <v>16</v>
      </c>
      <c r="J431" s="4" t="s">
        <v>18</v>
      </c>
      <c r="K431" s="4" t="s">
        <v>18</v>
      </c>
      <c r="L431" s="4" t="s">
        <v>18</v>
      </c>
      <c r="M431" s="1" t="s">
        <v>20</v>
      </c>
      <c r="N431" s="1" t="s">
        <v>24</v>
      </c>
      <c r="O431" s="1" t="s">
        <v>25</v>
      </c>
      <c r="P431" s="4" t="s">
        <v>20</v>
      </c>
      <c r="Q431" s="4" t="s">
        <v>18</v>
      </c>
      <c r="R431" s="8">
        <v>55</v>
      </c>
      <c r="S431" s="11">
        <v>23.11</v>
      </c>
      <c r="T431" s="8">
        <v>1</v>
      </c>
      <c r="U431" s="8">
        <v>12</v>
      </c>
      <c r="V431" s="8">
        <v>35</v>
      </c>
      <c r="W431" s="5">
        <v>0</v>
      </c>
      <c r="X431" s="8">
        <v>0</v>
      </c>
      <c r="Y431" s="8">
        <v>1</v>
      </c>
      <c r="Z431" s="5">
        <v>0</v>
      </c>
      <c r="AA431" s="5">
        <v>0</v>
      </c>
      <c r="AB431" s="5">
        <v>0</v>
      </c>
      <c r="AC431" s="5">
        <v>0</v>
      </c>
      <c r="AD431" s="19">
        <v>4.7</v>
      </c>
      <c r="AE431" s="4">
        <v>1</v>
      </c>
      <c r="AF431" s="19">
        <v>2.9</v>
      </c>
      <c r="AG431" s="4">
        <v>0.2</v>
      </c>
      <c r="AH431" s="8">
        <v>1</v>
      </c>
      <c r="AI431" s="8"/>
      <c r="AJ431" s="8"/>
      <c r="AK431" s="8"/>
      <c r="AL431" s="8"/>
      <c r="AM431" s="8"/>
      <c r="AN431" s="8"/>
      <c r="AO431" s="8"/>
      <c r="AP431" s="8"/>
      <c r="AQ431" s="8"/>
      <c r="AR431" s="8"/>
    </row>
    <row r="432" spans="1:44" s="14" customFormat="1" ht="20.25" customHeight="1" x14ac:dyDescent="0.2">
      <c r="A432" s="2">
        <v>470</v>
      </c>
      <c r="B432" s="6">
        <v>40848</v>
      </c>
      <c r="C432" s="5" t="s">
        <v>12</v>
      </c>
      <c r="D432" s="4" t="s">
        <v>17</v>
      </c>
      <c r="E432" s="4" t="s">
        <v>18</v>
      </c>
      <c r="F432" s="4" t="s">
        <v>16</v>
      </c>
      <c r="G432" s="4" t="s">
        <v>18</v>
      </c>
      <c r="H432" s="4" t="s">
        <v>23</v>
      </c>
      <c r="I432" s="4" t="s">
        <v>16</v>
      </c>
      <c r="J432" s="4" t="s">
        <v>20</v>
      </c>
      <c r="K432" s="4" t="s">
        <v>18</v>
      </c>
      <c r="L432" s="4" t="s">
        <v>18</v>
      </c>
      <c r="M432" s="1" t="s">
        <v>20</v>
      </c>
      <c r="N432" s="1" t="s">
        <v>23</v>
      </c>
      <c r="O432" s="1" t="s">
        <v>18</v>
      </c>
      <c r="P432" s="4" t="s">
        <v>20</v>
      </c>
      <c r="Q432" s="4" t="s">
        <v>18</v>
      </c>
      <c r="R432" s="8">
        <v>68</v>
      </c>
      <c r="S432" s="11">
        <v>37.43</v>
      </c>
      <c r="T432" s="8">
        <v>0</v>
      </c>
      <c r="U432" s="8">
        <v>11</v>
      </c>
      <c r="V432" s="8">
        <v>50</v>
      </c>
      <c r="W432" s="5">
        <v>0</v>
      </c>
      <c r="X432" s="8">
        <v>5</v>
      </c>
      <c r="Y432" s="8">
        <v>0</v>
      </c>
      <c r="Z432" s="5">
        <v>0</v>
      </c>
      <c r="AA432" s="5">
        <v>1</v>
      </c>
      <c r="AB432" s="5">
        <v>1</v>
      </c>
      <c r="AC432" s="5">
        <v>1</v>
      </c>
      <c r="AD432" s="19">
        <v>12</v>
      </c>
      <c r="AE432" s="4">
        <v>3.2</v>
      </c>
      <c r="AF432" s="19">
        <v>8.6999999999999993</v>
      </c>
      <c r="AG432" s="4">
        <v>0.9</v>
      </c>
      <c r="AH432" s="8">
        <v>5</v>
      </c>
      <c r="AI432" s="8"/>
      <c r="AJ432" s="8"/>
      <c r="AK432" s="8"/>
      <c r="AL432" s="8"/>
      <c r="AM432" s="8"/>
      <c r="AN432" s="8"/>
      <c r="AO432" s="8"/>
      <c r="AP432" s="8"/>
      <c r="AQ432" s="8"/>
      <c r="AR432" s="8"/>
    </row>
    <row r="433" spans="1:45" s="14" customFormat="1" ht="20.25" customHeight="1" x14ac:dyDescent="0.2">
      <c r="A433" s="2">
        <v>471</v>
      </c>
      <c r="B433" s="6">
        <v>40855</v>
      </c>
      <c r="C433" s="5" t="s">
        <v>12</v>
      </c>
      <c r="D433" s="4" t="s">
        <v>19</v>
      </c>
      <c r="E433" s="4" t="s">
        <v>22</v>
      </c>
      <c r="F433" s="4" t="s">
        <v>19</v>
      </c>
      <c r="G433" s="4" t="s">
        <v>20</v>
      </c>
      <c r="H433" s="4" t="s">
        <v>17</v>
      </c>
      <c r="I433" s="4" t="s">
        <v>19</v>
      </c>
      <c r="J433" s="4" t="s">
        <v>20</v>
      </c>
      <c r="K433" s="4" t="s">
        <v>18</v>
      </c>
      <c r="L433" s="4" t="s">
        <v>18</v>
      </c>
      <c r="M433" s="1" t="s">
        <v>20</v>
      </c>
      <c r="N433" s="1" t="s">
        <v>17</v>
      </c>
      <c r="O433" s="1" t="s">
        <v>25</v>
      </c>
      <c r="P433" s="4" t="s">
        <v>28</v>
      </c>
      <c r="Q433" s="4" t="s">
        <v>28</v>
      </c>
      <c r="R433" s="8">
        <v>45</v>
      </c>
      <c r="S433" s="11">
        <v>34.659999999999997</v>
      </c>
      <c r="T433" s="5">
        <v>1</v>
      </c>
      <c r="U433" s="5">
        <v>9</v>
      </c>
      <c r="V433" s="5">
        <v>31</v>
      </c>
      <c r="W433" s="5">
        <v>0</v>
      </c>
      <c r="X433" s="5">
        <v>0</v>
      </c>
      <c r="Y433" s="5">
        <v>0</v>
      </c>
      <c r="Z433" s="5">
        <v>0</v>
      </c>
      <c r="AA433" s="5">
        <v>0</v>
      </c>
      <c r="AB433" s="5">
        <v>1</v>
      </c>
      <c r="AC433" s="5">
        <v>0</v>
      </c>
      <c r="AD433" s="19">
        <v>1.6</v>
      </c>
      <c r="AE433" s="4">
        <v>0.1</v>
      </c>
      <c r="AF433" s="19">
        <v>1.5</v>
      </c>
      <c r="AG433" s="19">
        <v>0</v>
      </c>
      <c r="AH433" s="8">
        <v>3</v>
      </c>
      <c r="AI433" s="8"/>
      <c r="AJ433" s="8"/>
      <c r="AK433" s="8"/>
      <c r="AL433" s="8"/>
      <c r="AM433" s="8"/>
      <c r="AN433" s="8"/>
      <c r="AO433" s="8"/>
      <c r="AP433" s="8"/>
      <c r="AQ433" s="8"/>
      <c r="AR433" s="8"/>
    </row>
    <row r="434" spans="1:45" s="14" customFormat="1" ht="20.25" customHeight="1" x14ac:dyDescent="0.2">
      <c r="A434" s="2">
        <v>472</v>
      </c>
      <c r="B434" s="6">
        <v>40855</v>
      </c>
      <c r="C434" s="5" t="s">
        <v>12</v>
      </c>
      <c r="D434" s="4" t="s">
        <v>16</v>
      </c>
      <c r="E434" s="4" t="s">
        <v>17</v>
      </c>
      <c r="F434" s="4" t="s">
        <v>17</v>
      </c>
      <c r="G434" s="4" t="s">
        <v>18</v>
      </c>
      <c r="H434" s="4" t="s">
        <v>17</v>
      </c>
      <c r="I434" s="4" t="s">
        <v>19</v>
      </c>
      <c r="J434" s="4" t="s">
        <v>18</v>
      </c>
      <c r="K434" s="4" t="s">
        <v>18</v>
      </c>
      <c r="L434" s="4" t="s">
        <v>18</v>
      </c>
      <c r="M434" s="1" t="s">
        <v>20</v>
      </c>
      <c r="N434" s="1" t="s">
        <v>23</v>
      </c>
      <c r="O434" s="1" t="s">
        <v>23</v>
      </c>
      <c r="P434" s="4" t="s">
        <v>18</v>
      </c>
      <c r="Q434" s="4" t="s">
        <v>20</v>
      </c>
      <c r="R434" s="8">
        <v>73</v>
      </c>
      <c r="S434" s="11">
        <v>29.01</v>
      </c>
      <c r="T434" s="5">
        <v>0</v>
      </c>
      <c r="U434" s="5">
        <v>13</v>
      </c>
      <c r="V434" s="5">
        <v>50</v>
      </c>
      <c r="W434" s="5">
        <v>0</v>
      </c>
      <c r="X434" s="5">
        <v>0</v>
      </c>
      <c r="Y434" s="5">
        <v>0</v>
      </c>
      <c r="Z434" s="5">
        <v>0</v>
      </c>
      <c r="AA434" s="5">
        <v>0</v>
      </c>
      <c r="AB434" s="5">
        <v>1</v>
      </c>
      <c r="AC434" s="5">
        <v>0</v>
      </c>
      <c r="AD434" s="19">
        <v>7.8</v>
      </c>
      <c r="AE434" s="4">
        <v>2.2999999999999998</v>
      </c>
      <c r="AF434" s="19">
        <v>5.0999999999999996</v>
      </c>
      <c r="AG434" s="19">
        <v>0.7</v>
      </c>
      <c r="AH434" s="8">
        <v>10</v>
      </c>
      <c r="AI434" s="8"/>
      <c r="AJ434" s="8"/>
      <c r="AK434" s="8"/>
      <c r="AL434" s="8"/>
      <c r="AM434" s="8"/>
      <c r="AN434" s="8"/>
      <c r="AO434" s="8"/>
      <c r="AP434" s="8"/>
      <c r="AQ434" s="8"/>
      <c r="AR434" s="8"/>
    </row>
    <row r="435" spans="1:45" s="14" customFormat="1" ht="20.25" customHeight="1" x14ac:dyDescent="0.2">
      <c r="A435" s="2">
        <v>473</v>
      </c>
      <c r="B435" s="6">
        <v>40857</v>
      </c>
      <c r="C435" s="5" t="s">
        <v>12</v>
      </c>
      <c r="D435" s="4" t="s">
        <v>19</v>
      </c>
      <c r="E435" s="4" t="s">
        <v>22</v>
      </c>
      <c r="F435" s="4" t="s">
        <v>19</v>
      </c>
      <c r="G435" s="4" t="s">
        <v>20</v>
      </c>
      <c r="H435" s="4" t="s">
        <v>23</v>
      </c>
      <c r="I435" s="4" t="s">
        <v>17</v>
      </c>
      <c r="J435" s="4" t="s">
        <v>20</v>
      </c>
      <c r="K435" s="4" t="s">
        <v>18</v>
      </c>
      <c r="L435" s="4" t="s">
        <v>18</v>
      </c>
      <c r="M435" s="1" t="s">
        <v>18</v>
      </c>
      <c r="N435" s="1" t="s">
        <v>24</v>
      </c>
      <c r="O435" s="1" t="s">
        <v>25</v>
      </c>
      <c r="P435" s="4" t="s">
        <v>18</v>
      </c>
      <c r="Q435" s="4" t="s">
        <v>20</v>
      </c>
      <c r="R435" s="8">
        <v>63</v>
      </c>
      <c r="S435" s="11">
        <v>27.76</v>
      </c>
      <c r="T435" s="5">
        <v>1</v>
      </c>
      <c r="U435" s="5">
        <v>15</v>
      </c>
      <c r="V435" s="5">
        <v>50</v>
      </c>
      <c r="W435" s="5">
        <v>0</v>
      </c>
      <c r="X435" s="5">
        <v>0</v>
      </c>
      <c r="Y435" s="5">
        <v>0</v>
      </c>
      <c r="Z435" s="15">
        <v>0</v>
      </c>
      <c r="AA435" s="15">
        <v>0</v>
      </c>
      <c r="AB435" s="15">
        <v>0</v>
      </c>
      <c r="AC435" s="15">
        <v>0</v>
      </c>
      <c r="AD435" s="17">
        <v>4.2</v>
      </c>
      <c r="AE435" s="17">
        <v>0.7</v>
      </c>
      <c r="AF435" s="17">
        <v>3.9</v>
      </c>
      <c r="AG435" s="17">
        <v>0.4</v>
      </c>
      <c r="AH435" s="8">
        <v>5</v>
      </c>
      <c r="AI435" s="8"/>
      <c r="AJ435" s="8"/>
      <c r="AK435" s="8"/>
      <c r="AL435" s="8"/>
      <c r="AM435" s="8"/>
      <c r="AN435" s="8"/>
      <c r="AO435" s="8"/>
      <c r="AP435" s="8"/>
      <c r="AQ435" s="8"/>
      <c r="AR435" s="8"/>
    </row>
    <row r="436" spans="1:45" s="14" customFormat="1" ht="20.25" customHeight="1" x14ac:dyDescent="0.2">
      <c r="A436" s="2">
        <v>474</v>
      </c>
      <c r="B436" s="6">
        <v>40857</v>
      </c>
      <c r="C436" s="5" t="s">
        <v>12</v>
      </c>
      <c r="D436" s="4" t="s">
        <v>19</v>
      </c>
      <c r="E436" s="4" t="s">
        <v>22</v>
      </c>
      <c r="F436" s="4" t="s">
        <v>19</v>
      </c>
      <c r="G436" s="4" t="s">
        <v>20</v>
      </c>
      <c r="H436" s="4" t="s">
        <v>17</v>
      </c>
      <c r="I436" s="4" t="s">
        <v>16</v>
      </c>
      <c r="J436" s="4" t="s">
        <v>20</v>
      </c>
      <c r="K436" s="4" t="s">
        <v>18</v>
      </c>
      <c r="L436" s="4" t="s">
        <v>18</v>
      </c>
      <c r="M436" s="1" t="s">
        <v>20</v>
      </c>
      <c r="N436" s="1" t="s">
        <v>24</v>
      </c>
      <c r="O436" s="1" t="s">
        <v>18</v>
      </c>
      <c r="P436" s="4" t="s">
        <v>20</v>
      </c>
      <c r="Q436" s="4" t="s">
        <v>20</v>
      </c>
      <c r="R436" s="8">
        <v>55</v>
      </c>
      <c r="S436" s="11">
        <v>25.28</v>
      </c>
      <c r="T436" s="5">
        <v>0</v>
      </c>
      <c r="U436" s="5">
        <v>15</v>
      </c>
      <c r="V436" s="5">
        <v>51</v>
      </c>
      <c r="W436" s="5">
        <v>0</v>
      </c>
      <c r="X436" s="5">
        <v>0</v>
      </c>
      <c r="Y436" s="5">
        <v>0</v>
      </c>
      <c r="Z436" s="15">
        <v>0</v>
      </c>
      <c r="AA436" s="15">
        <v>0</v>
      </c>
      <c r="AB436" s="15">
        <v>0</v>
      </c>
      <c r="AC436" s="15">
        <v>0</v>
      </c>
      <c r="AD436" s="17">
        <v>2.7</v>
      </c>
      <c r="AE436" s="17">
        <v>0.3</v>
      </c>
      <c r="AF436" s="17">
        <v>2</v>
      </c>
      <c r="AG436" s="17">
        <v>0</v>
      </c>
      <c r="AH436" s="8">
        <v>2</v>
      </c>
      <c r="AI436" s="8"/>
      <c r="AJ436" s="8"/>
      <c r="AK436" s="8"/>
      <c r="AL436" s="8"/>
      <c r="AM436" s="8"/>
      <c r="AN436" s="8"/>
      <c r="AO436" s="8"/>
      <c r="AP436" s="8"/>
      <c r="AQ436" s="8"/>
      <c r="AR436" s="8"/>
    </row>
    <row r="437" spans="1:45" s="14" customFormat="1" ht="20.25" customHeight="1" x14ac:dyDescent="0.2">
      <c r="A437" s="2">
        <v>475</v>
      </c>
      <c r="B437" s="6">
        <v>40864</v>
      </c>
      <c r="C437" s="5" t="s">
        <v>12</v>
      </c>
      <c r="D437" s="4" t="s">
        <v>17</v>
      </c>
      <c r="E437" s="4" t="s">
        <v>18</v>
      </c>
      <c r="F437" s="4" t="s">
        <v>16</v>
      </c>
      <c r="G437" s="4" t="s">
        <v>23</v>
      </c>
      <c r="H437" s="4" t="s">
        <v>17</v>
      </c>
      <c r="I437" s="4" t="s">
        <v>16</v>
      </c>
      <c r="J437" s="4" t="s">
        <v>18</v>
      </c>
      <c r="K437" s="4" t="s">
        <v>18</v>
      </c>
      <c r="L437" s="4" t="s">
        <v>18</v>
      </c>
      <c r="M437" s="1" t="s">
        <v>23</v>
      </c>
      <c r="N437" s="1" t="s">
        <v>17</v>
      </c>
      <c r="O437" s="1" t="s">
        <v>23</v>
      </c>
      <c r="P437" s="4" t="s">
        <v>20</v>
      </c>
      <c r="Q437" s="4" t="s">
        <v>18</v>
      </c>
      <c r="R437" s="8">
        <v>73</v>
      </c>
      <c r="S437" s="11">
        <v>31.04</v>
      </c>
      <c r="T437" s="5">
        <v>0</v>
      </c>
      <c r="U437" s="5">
        <v>14</v>
      </c>
      <c r="V437" s="5">
        <v>55</v>
      </c>
      <c r="W437" s="5">
        <v>0</v>
      </c>
      <c r="X437" s="5">
        <v>0</v>
      </c>
      <c r="Y437" s="5">
        <v>0</v>
      </c>
      <c r="Z437" s="15">
        <v>0</v>
      </c>
      <c r="AA437" s="15">
        <v>1</v>
      </c>
      <c r="AB437" s="15">
        <v>0</v>
      </c>
      <c r="AC437" s="15">
        <v>0</v>
      </c>
      <c r="AD437" s="17">
        <v>10</v>
      </c>
      <c r="AE437" s="17">
        <v>3.6</v>
      </c>
      <c r="AF437" s="17">
        <v>7.1</v>
      </c>
      <c r="AG437" s="17">
        <v>1.2</v>
      </c>
      <c r="AH437" s="8">
        <v>0</v>
      </c>
      <c r="AI437" s="8"/>
      <c r="AJ437" s="8"/>
      <c r="AK437" s="8"/>
      <c r="AL437" s="8"/>
      <c r="AM437" s="8"/>
      <c r="AN437" s="8"/>
      <c r="AO437" s="8"/>
      <c r="AP437" s="8"/>
      <c r="AQ437" s="8"/>
      <c r="AR437" s="8"/>
    </row>
    <row r="438" spans="1:45" s="14" customFormat="1" ht="20.25" customHeight="1" x14ac:dyDescent="0.2">
      <c r="A438" s="2">
        <v>476</v>
      </c>
      <c r="B438" s="6">
        <v>40889</v>
      </c>
      <c r="C438" s="5" t="s">
        <v>12</v>
      </c>
      <c r="D438" s="4" t="s">
        <v>16</v>
      </c>
      <c r="E438" s="4" t="s">
        <v>17</v>
      </c>
      <c r="F438" s="4" t="s">
        <v>17</v>
      </c>
      <c r="G438" s="4" t="s">
        <v>18</v>
      </c>
      <c r="H438" s="4" t="s">
        <v>17</v>
      </c>
      <c r="I438" s="4" t="s">
        <v>17</v>
      </c>
      <c r="J438" s="4" t="s">
        <v>18</v>
      </c>
      <c r="K438" s="4" t="s">
        <v>18</v>
      </c>
      <c r="L438" s="4" t="s">
        <v>22</v>
      </c>
      <c r="M438" s="1" t="s">
        <v>23</v>
      </c>
      <c r="N438" s="1" t="s">
        <v>17</v>
      </c>
      <c r="O438" s="1" t="s">
        <v>18</v>
      </c>
      <c r="P438" s="4" t="s">
        <v>23</v>
      </c>
      <c r="Q438" s="4" t="s">
        <v>20</v>
      </c>
      <c r="R438" s="8">
        <v>55</v>
      </c>
      <c r="S438" s="11">
        <v>24.97</v>
      </c>
      <c r="T438" s="5">
        <v>1</v>
      </c>
      <c r="U438" s="5">
        <v>12</v>
      </c>
      <c r="V438" s="5">
        <v>52</v>
      </c>
      <c r="W438" s="5">
        <v>0</v>
      </c>
      <c r="X438" s="5">
        <v>0</v>
      </c>
      <c r="Y438" s="5">
        <v>0</v>
      </c>
      <c r="Z438" s="15">
        <v>0</v>
      </c>
      <c r="AA438" s="15">
        <v>0</v>
      </c>
      <c r="AB438" s="15">
        <v>0</v>
      </c>
      <c r="AC438" s="15">
        <v>0</v>
      </c>
      <c r="AD438" s="17">
        <v>2.7</v>
      </c>
      <c r="AE438" s="17">
        <v>0.3</v>
      </c>
      <c r="AF438" s="17">
        <v>2.1</v>
      </c>
      <c r="AG438" s="17">
        <v>0</v>
      </c>
      <c r="AH438" s="8">
        <v>3</v>
      </c>
      <c r="AI438" s="8"/>
      <c r="AJ438" s="8"/>
      <c r="AK438" s="8"/>
      <c r="AL438" s="8"/>
      <c r="AM438" s="8"/>
      <c r="AN438" s="8"/>
      <c r="AO438" s="8"/>
      <c r="AP438" s="8"/>
      <c r="AQ438" s="8"/>
      <c r="AR438" s="8"/>
    </row>
    <row r="439" spans="1:45" s="14" customFormat="1" ht="20.25" customHeight="1" x14ac:dyDescent="0.2">
      <c r="A439" s="2">
        <v>477</v>
      </c>
      <c r="B439" s="6">
        <v>40953</v>
      </c>
      <c r="C439" s="5" t="s">
        <v>12</v>
      </c>
      <c r="D439" s="4" t="s">
        <v>16</v>
      </c>
      <c r="E439" s="4" t="s">
        <v>17</v>
      </c>
      <c r="F439" s="4" t="s">
        <v>17</v>
      </c>
      <c r="G439" s="4" t="s">
        <v>18</v>
      </c>
      <c r="H439" s="4" t="s">
        <v>17</v>
      </c>
      <c r="I439" s="4" t="s">
        <v>19</v>
      </c>
      <c r="J439" s="4" t="s">
        <v>18</v>
      </c>
      <c r="K439" s="4" t="s">
        <v>18</v>
      </c>
      <c r="L439" s="4" t="s">
        <v>17</v>
      </c>
      <c r="M439" s="1" t="s">
        <v>23</v>
      </c>
      <c r="N439" s="1" t="s">
        <v>24</v>
      </c>
      <c r="O439" s="1" t="s">
        <v>25</v>
      </c>
      <c r="P439" s="4" t="s">
        <v>20</v>
      </c>
      <c r="Q439" s="4" t="s">
        <v>20</v>
      </c>
      <c r="R439" s="8">
        <v>66</v>
      </c>
      <c r="S439" s="11">
        <v>29.43</v>
      </c>
      <c r="T439" s="5">
        <v>0</v>
      </c>
      <c r="U439" s="5">
        <v>11</v>
      </c>
      <c r="V439" s="5">
        <v>49</v>
      </c>
      <c r="W439" s="5">
        <v>0</v>
      </c>
      <c r="X439" s="5">
        <v>1</v>
      </c>
      <c r="Y439" s="5">
        <v>0</v>
      </c>
      <c r="Z439" s="15">
        <v>0</v>
      </c>
      <c r="AA439" s="15">
        <v>0</v>
      </c>
      <c r="AB439" s="15">
        <v>0</v>
      </c>
      <c r="AC439" s="15">
        <v>0</v>
      </c>
      <c r="AD439" s="17">
        <v>9.5</v>
      </c>
      <c r="AE439" s="17">
        <v>2.2000000000000002</v>
      </c>
      <c r="AF439" s="19">
        <v>7.6</v>
      </c>
      <c r="AG439" s="4">
        <v>1</v>
      </c>
      <c r="AH439" s="8">
        <v>3</v>
      </c>
      <c r="AI439" s="8"/>
      <c r="AJ439" s="8"/>
      <c r="AK439" s="8"/>
      <c r="AL439" s="8"/>
      <c r="AM439" s="8"/>
      <c r="AN439" s="8"/>
      <c r="AO439" s="8"/>
      <c r="AP439" s="8"/>
      <c r="AQ439" s="8"/>
      <c r="AR439" s="8"/>
    </row>
    <row r="440" spans="1:45" s="14" customFormat="1" ht="20.25" customHeight="1" x14ac:dyDescent="0.2">
      <c r="A440" s="2">
        <v>478</v>
      </c>
      <c r="B440" s="6">
        <v>40960</v>
      </c>
      <c r="C440" s="5" t="s">
        <v>12</v>
      </c>
      <c r="D440" s="4" t="s">
        <v>16</v>
      </c>
      <c r="E440" s="4" t="s">
        <v>17</v>
      </c>
      <c r="F440" s="4" t="s">
        <v>17</v>
      </c>
      <c r="G440" s="4" t="s">
        <v>18</v>
      </c>
      <c r="H440" s="4" t="s">
        <v>17</v>
      </c>
      <c r="I440" s="4" t="s">
        <v>19</v>
      </c>
      <c r="J440" s="4" t="s">
        <v>18</v>
      </c>
      <c r="K440" s="4" t="s">
        <v>18</v>
      </c>
      <c r="L440" s="4" t="s">
        <v>22</v>
      </c>
      <c r="M440" s="1" t="s">
        <v>20</v>
      </c>
      <c r="N440" s="1" t="s">
        <v>24</v>
      </c>
      <c r="O440" s="1" t="s">
        <v>18</v>
      </c>
      <c r="P440" s="4" t="s">
        <v>20</v>
      </c>
      <c r="Q440" s="4" t="s">
        <v>20</v>
      </c>
      <c r="R440" s="8">
        <v>62</v>
      </c>
      <c r="S440" s="11">
        <v>26.4</v>
      </c>
      <c r="T440" s="5">
        <v>1</v>
      </c>
      <c r="U440" s="5">
        <v>12</v>
      </c>
      <c r="V440" s="5">
        <v>46</v>
      </c>
      <c r="W440" s="5">
        <v>0</v>
      </c>
      <c r="X440" s="5">
        <v>0</v>
      </c>
      <c r="Y440" s="5">
        <v>0</v>
      </c>
      <c r="Z440" s="15">
        <v>0</v>
      </c>
      <c r="AA440" s="15">
        <v>0</v>
      </c>
      <c r="AB440" s="15">
        <v>0</v>
      </c>
      <c r="AC440" s="15">
        <v>0</v>
      </c>
      <c r="AD440" s="17">
        <v>4.0999999999999996</v>
      </c>
      <c r="AE440" s="17">
        <v>0.7</v>
      </c>
      <c r="AF440" s="17">
        <v>3.3</v>
      </c>
      <c r="AG440" s="17">
        <v>0.2</v>
      </c>
      <c r="AH440" s="8">
        <v>3</v>
      </c>
      <c r="AI440" s="8"/>
      <c r="AJ440" s="8"/>
      <c r="AK440" s="8"/>
      <c r="AL440" s="8"/>
      <c r="AM440" s="8"/>
      <c r="AN440" s="8"/>
      <c r="AO440" s="8"/>
      <c r="AP440" s="8"/>
      <c r="AQ440" s="8"/>
      <c r="AR440" s="8"/>
    </row>
    <row r="441" spans="1:45" s="14" customFormat="1" ht="20.25" customHeight="1" x14ac:dyDescent="0.2">
      <c r="A441" s="2">
        <v>479</v>
      </c>
      <c r="B441" s="6">
        <v>40974</v>
      </c>
      <c r="C441" s="5" t="s">
        <v>12</v>
      </c>
      <c r="D441" s="4" t="s">
        <v>16</v>
      </c>
      <c r="E441" s="4" t="s">
        <v>17</v>
      </c>
      <c r="F441" s="4" t="s">
        <v>17</v>
      </c>
      <c r="G441" s="4" t="s">
        <v>18</v>
      </c>
      <c r="H441" s="4" t="s">
        <v>17</v>
      </c>
      <c r="I441" s="4" t="s">
        <v>16</v>
      </c>
      <c r="J441" s="4" t="s">
        <v>20</v>
      </c>
      <c r="K441" s="4" t="s">
        <v>17</v>
      </c>
      <c r="L441" s="4" t="s">
        <v>18</v>
      </c>
      <c r="M441" s="1" t="s">
        <v>18</v>
      </c>
      <c r="N441" s="1" t="s">
        <v>17</v>
      </c>
      <c r="O441" s="1" t="s">
        <v>25</v>
      </c>
      <c r="P441" s="4" t="s">
        <v>20</v>
      </c>
      <c r="Q441" s="4" t="s">
        <v>20</v>
      </c>
      <c r="R441" s="8">
        <v>56</v>
      </c>
      <c r="S441" s="11">
        <v>23.79</v>
      </c>
      <c r="T441" s="5">
        <v>0</v>
      </c>
      <c r="U441" s="5">
        <v>13</v>
      </c>
      <c r="V441" s="5">
        <v>50</v>
      </c>
      <c r="W441" s="5">
        <v>0</v>
      </c>
      <c r="X441" s="5">
        <v>0</v>
      </c>
      <c r="Y441" s="5">
        <v>0</v>
      </c>
      <c r="Z441" s="15">
        <v>0</v>
      </c>
      <c r="AA441" s="15">
        <v>0</v>
      </c>
      <c r="AB441" s="15">
        <v>0</v>
      </c>
      <c r="AC441" s="15">
        <v>0</v>
      </c>
      <c r="AD441" s="17">
        <v>2.9</v>
      </c>
      <c r="AE441" s="17">
        <v>0.4</v>
      </c>
      <c r="AF441" s="17">
        <v>2.4</v>
      </c>
      <c r="AG441" s="17">
        <v>0.1</v>
      </c>
      <c r="AH441" s="8">
        <v>2</v>
      </c>
      <c r="AI441" s="8"/>
      <c r="AJ441" s="8"/>
      <c r="AK441" s="8"/>
      <c r="AL441" s="8"/>
      <c r="AM441" s="8"/>
      <c r="AN441" s="8"/>
      <c r="AO441" s="8"/>
      <c r="AP441" s="8"/>
      <c r="AQ441" s="8"/>
      <c r="AR441" s="8"/>
    </row>
    <row r="442" spans="1:45" s="14" customFormat="1" ht="20.25" customHeight="1" x14ac:dyDescent="0.2">
      <c r="A442" s="2">
        <v>480</v>
      </c>
      <c r="B442" s="6">
        <v>40984</v>
      </c>
      <c r="C442" s="5" t="s">
        <v>12</v>
      </c>
      <c r="D442" s="4" t="s">
        <v>19</v>
      </c>
      <c r="E442" s="4" t="s">
        <v>22</v>
      </c>
      <c r="F442" s="4" t="s">
        <v>19</v>
      </c>
      <c r="G442" s="4" t="s">
        <v>20</v>
      </c>
      <c r="H442" s="4" t="s">
        <v>17</v>
      </c>
      <c r="I442" s="4" t="s">
        <v>17</v>
      </c>
      <c r="J442" s="4" t="s">
        <v>18</v>
      </c>
      <c r="K442" s="4" t="s">
        <v>22</v>
      </c>
      <c r="L442" s="4" t="s">
        <v>18</v>
      </c>
      <c r="M442" s="1" t="s">
        <v>23</v>
      </c>
      <c r="N442" s="1" t="s">
        <v>24</v>
      </c>
      <c r="O442" s="1" t="s">
        <v>25</v>
      </c>
      <c r="P442" s="4" t="s">
        <v>23</v>
      </c>
      <c r="Q442" s="4" t="s">
        <v>18</v>
      </c>
      <c r="R442" s="8">
        <v>61</v>
      </c>
      <c r="S442" s="11">
        <v>21.15</v>
      </c>
      <c r="T442" s="5">
        <v>1</v>
      </c>
      <c r="U442" s="5">
        <v>14</v>
      </c>
      <c r="V442" s="5">
        <v>52</v>
      </c>
      <c r="W442" s="5">
        <v>0</v>
      </c>
      <c r="X442" s="5">
        <v>0</v>
      </c>
      <c r="Y442" s="5">
        <v>0</v>
      </c>
      <c r="Z442" s="15">
        <v>0</v>
      </c>
      <c r="AA442" s="15">
        <v>0</v>
      </c>
      <c r="AB442" s="15">
        <v>0</v>
      </c>
      <c r="AC442" s="15">
        <v>0</v>
      </c>
      <c r="AD442" s="17">
        <v>4.3</v>
      </c>
      <c r="AE442" s="17">
        <v>1</v>
      </c>
      <c r="AF442" s="17">
        <v>3.1</v>
      </c>
      <c r="AG442" s="17">
        <v>0.3</v>
      </c>
      <c r="AH442" s="8">
        <v>6</v>
      </c>
      <c r="AI442" s="8"/>
      <c r="AJ442" s="8"/>
      <c r="AK442" s="8"/>
      <c r="AL442" s="8"/>
      <c r="AM442" s="8"/>
      <c r="AN442" s="8"/>
      <c r="AO442" s="8"/>
      <c r="AP442" s="8"/>
      <c r="AQ442" s="8"/>
      <c r="AR442" s="8"/>
    </row>
    <row r="443" spans="1:45" s="14" customFormat="1" ht="20.25" customHeight="1" x14ac:dyDescent="0.2">
      <c r="A443" s="2">
        <v>481</v>
      </c>
      <c r="B443" s="6">
        <v>40996</v>
      </c>
      <c r="C443" s="5" t="s">
        <v>12</v>
      </c>
      <c r="D443" s="4" t="s">
        <v>17</v>
      </c>
      <c r="E443" s="4" t="s">
        <v>18</v>
      </c>
      <c r="F443" s="4" t="s">
        <v>16</v>
      </c>
      <c r="G443" s="4" t="s">
        <v>23</v>
      </c>
      <c r="H443" s="4" t="s">
        <v>17</v>
      </c>
      <c r="I443" s="4" t="s">
        <v>17</v>
      </c>
      <c r="J443" s="4" t="s">
        <v>18</v>
      </c>
      <c r="K443" s="4" t="s">
        <v>18</v>
      </c>
      <c r="L443" s="4" t="s">
        <v>18</v>
      </c>
      <c r="M443" s="1" t="s">
        <v>18</v>
      </c>
      <c r="N443" s="1" t="s">
        <v>24</v>
      </c>
      <c r="O443" s="1" t="s">
        <v>25</v>
      </c>
      <c r="P443" s="4" t="s">
        <v>18</v>
      </c>
      <c r="Q443" s="4" t="s">
        <v>20</v>
      </c>
      <c r="R443" s="8">
        <v>65</v>
      </c>
      <c r="S443" s="11">
        <v>22.21</v>
      </c>
      <c r="T443" s="5">
        <v>0</v>
      </c>
      <c r="U443" s="5">
        <v>12</v>
      </c>
      <c r="V443" s="5">
        <v>45</v>
      </c>
      <c r="W443" s="5">
        <v>1</v>
      </c>
      <c r="X443" s="5">
        <v>0</v>
      </c>
      <c r="Y443" s="5">
        <v>0</v>
      </c>
      <c r="Z443" s="15">
        <v>0</v>
      </c>
      <c r="AA443" s="15">
        <v>0</v>
      </c>
      <c r="AB443" s="15">
        <v>0</v>
      </c>
      <c r="AC443" s="15">
        <v>0</v>
      </c>
      <c r="AD443" s="17">
        <v>5.5</v>
      </c>
      <c r="AE443" s="17">
        <v>1.4</v>
      </c>
      <c r="AF443" s="17">
        <v>3.4</v>
      </c>
      <c r="AG443" s="17">
        <v>0.3</v>
      </c>
      <c r="AH443" s="8">
        <v>5</v>
      </c>
      <c r="AI443" s="8"/>
      <c r="AJ443" s="8"/>
      <c r="AK443" s="8"/>
      <c r="AL443" s="8"/>
      <c r="AM443" s="8"/>
      <c r="AN443" s="8"/>
      <c r="AO443" s="8"/>
      <c r="AP443" s="8"/>
      <c r="AQ443" s="8"/>
      <c r="AR443" s="8"/>
    </row>
    <row r="444" spans="1:45" s="14" customFormat="1" ht="20.25" customHeight="1" x14ac:dyDescent="0.2">
      <c r="A444" s="2">
        <v>482</v>
      </c>
      <c r="B444" s="6">
        <v>41002</v>
      </c>
      <c r="C444" s="5" t="s">
        <v>12</v>
      </c>
      <c r="D444" s="4" t="s">
        <v>16</v>
      </c>
      <c r="E444" s="4" t="s">
        <v>17</v>
      </c>
      <c r="F444" s="4" t="s">
        <v>17</v>
      </c>
      <c r="G444" s="4" t="s">
        <v>18</v>
      </c>
      <c r="H444" s="4" t="s">
        <v>17</v>
      </c>
      <c r="I444" s="4" t="s">
        <v>19</v>
      </c>
      <c r="J444" s="4" t="s">
        <v>18</v>
      </c>
      <c r="K444" s="4" t="s">
        <v>22</v>
      </c>
      <c r="L444" s="4" t="s">
        <v>22</v>
      </c>
      <c r="M444" s="1" t="s">
        <v>18</v>
      </c>
      <c r="N444" s="1" t="s">
        <v>24</v>
      </c>
      <c r="O444" s="1" t="s">
        <v>18</v>
      </c>
      <c r="P444" s="4" t="s">
        <v>23</v>
      </c>
      <c r="Q444" s="4" t="s">
        <v>20</v>
      </c>
      <c r="R444" s="8">
        <v>69</v>
      </c>
      <c r="S444" s="11">
        <v>37.61</v>
      </c>
      <c r="T444" s="5">
        <v>0</v>
      </c>
      <c r="U444" s="5">
        <v>13</v>
      </c>
      <c r="V444" s="5">
        <v>45</v>
      </c>
      <c r="W444" s="5">
        <v>0</v>
      </c>
      <c r="X444" s="5">
        <v>0</v>
      </c>
      <c r="Y444" s="5">
        <v>0</v>
      </c>
      <c r="Z444" s="15">
        <v>0</v>
      </c>
      <c r="AA444" s="15">
        <v>0</v>
      </c>
      <c r="AB444" s="15">
        <v>1</v>
      </c>
      <c r="AC444" s="15">
        <v>0</v>
      </c>
      <c r="AD444" s="17">
        <v>4.5999999999999996</v>
      </c>
      <c r="AE444" s="17">
        <v>0.9</v>
      </c>
      <c r="AF444" s="17">
        <v>3.9</v>
      </c>
      <c r="AG444" s="17">
        <v>0.3</v>
      </c>
      <c r="AH444" s="8">
        <v>5</v>
      </c>
      <c r="AI444" s="8"/>
      <c r="AJ444" s="8"/>
      <c r="AK444" s="8"/>
      <c r="AL444" s="8"/>
      <c r="AM444" s="8"/>
      <c r="AN444" s="8"/>
      <c r="AO444" s="8"/>
      <c r="AP444" s="8"/>
      <c r="AQ444" s="8"/>
      <c r="AR444" s="8"/>
    </row>
    <row r="445" spans="1:45" s="14" customFormat="1" ht="20.25" customHeight="1" x14ac:dyDescent="0.2">
      <c r="A445" s="2">
        <v>483</v>
      </c>
      <c r="B445" s="6">
        <v>41003</v>
      </c>
      <c r="C445" s="5" t="s">
        <v>12</v>
      </c>
      <c r="D445" s="4" t="s">
        <v>19</v>
      </c>
      <c r="E445" s="4" t="s">
        <v>22</v>
      </c>
      <c r="F445" s="4" t="s">
        <v>19</v>
      </c>
      <c r="G445" s="4" t="s">
        <v>20</v>
      </c>
      <c r="H445" s="4" t="s">
        <v>17</v>
      </c>
      <c r="I445" s="4" t="s">
        <v>17</v>
      </c>
      <c r="J445" s="4" t="s">
        <v>20</v>
      </c>
      <c r="K445" s="4" t="s">
        <v>18</v>
      </c>
      <c r="L445" s="4" t="s">
        <v>22</v>
      </c>
      <c r="M445" s="1" t="s">
        <v>23</v>
      </c>
      <c r="N445" s="1" t="s">
        <v>24</v>
      </c>
      <c r="O445" s="1" t="s">
        <v>25</v>
      </c>
      <c r="P445" s="4" t="s">
        <v>18</v>
      </c>
      <c r="Q445" s="4" t="s">
        <v>18</v>
      </c>
      <c r="R445" s="8">
        <v>70</v>
      </c>
      <c r="S445" s="11">
        <v>24.32</v>
      </c>
      <c r="T445" s="5">
        <v>0</v>
      </c>
      <c r="U445" s="5">
        <v>16</v>
      </c>
      <c r="V445" s="5">
        <v>54</v>
      </c>
      <c r="W445" s="5">
        <v>0</v>
      </c>
      <c r="X445" s="5">
        <v>0</v>
      </c>
      <c r="Y445" s="5">
        <v>0</v>
      </c>
      <c r="Z445" s="15">
        <v>0</v>
      </c>
      <c r="AA445" s="15">
        <v>0</v>
      </c>
      <c r="AB445" s="15">
        <v>1</v>
      </c>
      <c r="AC445" s="15">
        <v>0</v>
      </c>
      <c r="AD445" s="17">
        <v>7.4</v>
      </c>
      <c r="AE445" s="17">
        <v>2.1</v>
      </c>
      <c r="AF445" s="17">
        <v>5.0999999999999996</v>
      </c>
      <c r="AG445" s="17">
        <v>0.7</v>
      </c>
      <c r="AH445" s="8">
        <v>3</v>
      </c>
      <c r="AI445" s="8"/>
      <c r="AJ445" s="8"/>
      <c r="AK445" s="8"/>
      <c r="AL445" s="8"/>
      <c r="AM445" s="8"/>
      <c r="AN445" s="8"/>
      <c r="AO445" s="8"/>
      <c r="AP445" s="8"/>
      <c r="AQ445" s="8"/>
      <c r="AR445" s="8"/>
    </row>
    <row r="446" spans="1:45" s="14" customFormat="1" ht="20.25" customHeight="1" x14ac:dyDescent="0.2">
      <c r="A446" s="2">
        <v>484</v>
      </c>
      <c r="B446" s="6">
        <v>41036</v>
      </c>
      <c r="C446" s="5" t="s">
        <v>12</v>
      </c>
      <c r="D446" s="4" t="s">
        <v>19</v>
      </c>
      <c r="E446" s="4" t="s">
        <v>22</v>
      </c>
      <c r="F446" s="4" t="s">
        <v>19</v>
      </c>
      <c r="G446" s="4" t="s">
        <v>20</v>
      </c>
      <c r="H446" s="4" t="s">
        <v>17</v>
      </c>
      <c r="I446" s="4" t="s">
        <v>19</v>
      </c>
      <c r="J446" s="4" t="s">
        <v>18</v>
      </c>
      <c r="K446" s="4" t="s">
        <v>18</v>
      </c>
      <c r="L446" s="4" t="s">
        <v>17</v>
      </c>
      <c r="M446" s="1" t="s">
        <v>23</v>
      </c>
      <c r="N446" s="1" t="s">
        <v>17</v>
      </c>
      <c r="O446" s="1" t="s">
        <v>25</v>
      </c>
      <c r="P446" s="4" t="s">
        <v>18</v>
      </c>
      <c r="Q446" s="4" t="s">
        <v>20</v>
      </c>
      <c r="R446" s="8">
        <v>55</v>
      </c>
      <c r="S446" s="11">
        <v>32</v>
      </c>
      <c r="T446" s="5">
        <v>0</v>
      </c>
      <c r="U446" s="5">
        <v>13</v>
      </c>
      <c r="V446" s="5">
        <v>50</v>
      </c>
      <c r="W446" s="5">
        <v>0</v>
      </c>
      <c r="X446" s="5">
        <v>0</v>
      </c>
      <c r="Y446" s="5">
        <v>0</v>
      </c>
      <c r="Z446" s="15">
        <v>0</v>
      </c>
      <c r="AA446" s="15">
        <v>0</v>
      </c>
      <c r="AB446" s="15">
        <v>0</v>
      </c>
      <c r="AC446" s="15">
        <v>0</v>
      </c>
      <c r="AD446" s="17">
        <v>2.4</v>
      </c>
      <c r="AE446" s="17">
        <v>0.2</v>
      </c>
      <c r="AF446" s="17">
        <v>2.4</v>
      </c>
      <c r="AG446" s="17">
        <v>0.1</v>
      </c>
      <c r="AH446" s="8">
        <v>4</v>
      </c>
      <c r="AI446" s="8"/>
      <c r="AJ446" s="8"/>
      <c r="AK446" s="8"/>
      <c r="AL446" s="8"/>
      <c r="AM446" s="8"/>
      <c r="AN446" s="8"/>
      <c r="AO446" s="8"/>
      <c r="AP446" s="8"/>
      <c r="AQ446" s="8"/>
      <c r="AR446" s="8"/>
    </row>
    <row r="447" spans="1:45" s="14" customFormat="1" ht="20.25" customHeight="1" x14ac:dyDescent="0.2">
      <c r="A447" s="2">
        <v>485</v>
      </c>
      <c r="B447" s="6">
        <v>41037</v>
      </c>
      <c r="C447" s="5" t="s">
        <v>12</v>
      </c>
      <c r="D447" s="4" t="s">
        <v>16</v>
      </c>
      <c r="E447" s="4" t="s">
        <v>17</v>
      </c>
      <c r="F447" s="4" t="s">
        <v>17</v>
      </c>
      <c r="G447" s="4" t="s">
        <v>20</v>
      </c>
      <c r="H447" s="4" t="s">
        <v>17</v>
      </c>
      <c r="I447" s="4" t="s">
        <v>17</v>
      </c>
      <c r="J447" s="4" t="s">
        <v>18</v>
      </c>
      <c r="K447" s="4" t="s">
        <v>22</v>
      </c>
      <c r="L447" s="4" t="s">
        <v>18</v>
      </c>
      <c r="M447" s="1" t="s">
        <v>20</v>
      </c>
      <c r="N447" s="1" t="s">
        <v>23</v>
      </c>
      <c r="O447" s="1" t="s">
        <v>23</v>
      </c>
      <c r="P447" s="4" t="s">
        <v>20</v>
      </c>
      <c r="Q447" s="4" t="s">
        <v>18</v>
      </c>
      <c r="R447" s="8">
        <v>59</v>
      </c>
      <c r="S447" s="11">
        <v>30.81</v>
      </c>
      <c r="T447" s="5">
        <v>0</v>
      </c>
      <c r="U447" s="5">
        <v>14</v>
      </c>
      <c r="V447" s="5">
        <v>54</v>
      </c>
      <c r="W447" s="5">
        <v>0</v>
      </c>
      <c r="X447" s="5">
        <v>2</v>
      </c>
      <c r="Y447" s="5">
        <v>0</v>
      </c>
      <c r="Z447" s="15">
        <v>0</v>
      </c>
      <c r="AA447" s="15">
        <v>0</v>
      </c>
      <c r="AB447" s="15">
        <v>0</v>
      </c>
      <c r="AC447" s="15">
        <v>0</v>
      </c>
      <c r="AD447" s="17">
        <v>6.1</v>
      </c>
      <c r="AE447" s="17">
        <v>1.1000000000000001</v>
      </c>
      <c r="AF447" s="17">
        <v>5.3</v>
      </c>
      <c r="AG447" s="17">
        <v>0.4</v>
      </c>
      <c r="AH447" s="8">
        <v>6</v>
      </c>
      <c r="AI447" s="8"/>
      <c r="AJ447" s="8"/>
      <c r="AK447" s="8"/>
      <c r="AL447" s="8"/>
      <c r="AM447" s="8"/>
      <c r="AN447" s="8"/>
      <c r="AO447" s="8"/>
      <c r="AP447" s="8"/>
      <c r="AQ447" s="8"/>
      <c r="AR447" s="8"/>
    </row>
    <row r="448" spans="1:45" s="14" customFormat="1" ht="20.25" customHeight="1" x14ac:dyDescent="0.2">
      <c r="A448" s="2">
        <v>486</v>
      </c>
      <c r="B448" s="6">
        <v>41037</v>
      </c>
      <c r="C448" s="5" t="s">
        <v>12</v>
      </c>
      <c r="D448" s="4" t="s">
        <v>17</v>
      </c>
      <c r="E448" s="4" t="s">
        <v>18</v>
      </c>
      <c r="F448" s="4" t="s">
        <v>16</v>
      </c>
      <c r="G448" s="4" t="s">
        <v>23</v>
      </c>
      <c r="H448" s="4" t="s">
        <v>21</v>
      </c>
      <c r="I448" s="4" t="s">
        <v>16</v>
      </c>
      <c r="J448" s="4" t="s">
        <v>18</v>
      </c>
      <c r="K448" s="4" t="s">
        <v>18</v>
      </c>
      <c r="L448" s="4" t="s">
        <v>22</v>
      </c>
      <c r="M448" s="1" t="s">
        <v>23</v>
      </c>
      <c r="N448" s="1" t="s">
        <v>17</v>
      </c>
      <c r="O448" s="1" t="s">
        <v>23</v>
      </c>
      <c r="P448" s="4" t="s">
        <v>20</v>
      </c>
      <c r="Q448" s="4" t="s">
        <v>18</v>
      </c>
      <c r="R448" s="8">
        <v>55</v>
      </c>
      <c r="S448" s="11">
        <v>28.07</v>
      </c>
      <c r="T448" s="5">
        <v>0</v>
      </c>
      <c r="U448" s="5">
        <v>14</v>
      </c>
      <c r="V448" s="5"/>
      <c r="W448" s="5">
        <v>0</v>
      </c>
      <c r="X448" s="5">
        <v>0</v>
      </c>
      <c r="Y448" s="5">
        <v>0</v>
      </c>
      <c r="Z448" s="15">
        <v>0</v>
      </c>
      <c r="AA448" s="15">
        <v>0</v>
      </c>
      <c r="AB448" s="15">
        <v>0</v>
      </c>
      <c r="AC448" s="15">
        <v>0</v>
      </c>
      <c r="AD448" s="17">
        <v>2.5</v>
      </c>
      <c r="AE448" s="17">
        <v>0.2</v>
      </c>
      <c r="AF448" s="17">
        <v>2.1</v>
      </c>
      <c r="AG448" s="17">
        <v>0</v>
      </c>
      <c r="AH448" s="8">
        <v>3</v>
      </c>
      <c r="AI448" s="8"/>
      <c r="AJ448" s="8"/>
      <c r="AK448" s="8"/>
      <c r="AL448" s="8"/>
      <c r="AM448" s="8"/>
      <c r="AN448" s="8"/>
      <c r="AO448" s="8"/>
      <c r="AP448" s="8"/>
      <c r="AQ448" s="8"/>
      <c r="AR448" s="8"/>
      <c r="AS448" s="7" t="s">
        <v>15</v>
      </c>
    </row>
    <row r="449" spans="1:82" s="14" customFormat="1" ht="20.25" customHeight="1" x14ac:dyDescent="0.2">
      <c r="A449" s="2">
        <v>487</v>
      </c>
      <c r="B449" s="6">
        <v>41081</v>
      </c>
      <c r="C449" s="5" t="s">
        <v>12</v>
      </c>
      <c r="D449" s="4" t="s">
        <v>19</v>
      </c>
      <c r="E449" s="4" t="s">
        <v>22</v>
      </c>
      <c r="F449" s="4" t="s">
        <v>19</v>
      </c>
      <c r="G449" s="4" t="s">
        <v>20</v>
      </c>
      <c r="H449" s="4" t="s">
        <v>17</v>
      </c>
      <c r="I449" s="4" t="s">
        <v>16</v>
      </c>
      <c r="J449" s="4" t="s">
        <v>20</v>
      </c>
      <c r="K449" s="4" t="s">
        <v>18</v>
      </c>
      <c r="L449" s="4" t="s">
        <v>18</v>
      </c>
      <c r="M449" s="1" t="s">
        <v>20</v>
      </c>
      <c r="N449" s="1" t="s">
        <v>17</v>
      </c>
      <c r="O449" s="1" t="s">
        <v>23</v>
      </c>
      <c r="P449" s="4" t="s">
        <v>20</v>
      </c>
      <c r="Q449" s="4" t="s">
        <v>20</v>
      </c>
      <c r="R449" s="8">
        <v>75</v>
      </c>
      <c r="S449" s="11">
        <v>28.51</v>
      </c>
      <c r="T449" s="5">
        <v>0</v>
      </c>
      <c r="U449" s="5">
        <v>13</v>
      </c>
      <c r="V449" s="5">
        <v>50</v>
      </c>
      <c r="W449" s="5">
        <v>0</v>
      </c>
      <c r="X449" s="5">
        <v>0</v>
      </c>
      <c r="Y449" s="5">
        <v>0</v>
      </c>
      <c r="Z449" s="15">
        <v>0</v>
      </c>
      <c r="AA449" s="15">
        <v>0</v>
      </c>
      <c r="AB449" s="15">
        <v>1</v>
      </c>
      <c r="AC449" s="15">
        <v>0</v>
      </c>
      <c r="AD449" s="17">
        <v>8.8000000000000007</v>
      </c>
      <c r="AE449" s="17">
        <v>2.8</v>
      </c>
      <c r="AF449" s="17">
        <v>6.1</v>
      </c>
      <c r="AG449" s="17">
        <v>1.1000000000000001</v>
      </c>
      <c r="AH449" s="8">
        <v>5</v>
      </c>
      <c r="AI449" s="8"/>
      <c r="AJ449" s="8"/>
      <c r="AK449" s="8"/>
      <c r="AL449" s="8"/>
      <c r="AM449" s="8"/>
      <c r="AN449" s="8"/>
      <c r="AO449" s="8"/>
      <c r="AP449" s="8"/>
      <c r="AQ449" s="8"/>
      <c r="AR449" s="8"/>
    </row>
    <row r="450" spans="1:82" s="14" customFormat="1" ht="20.25" customHeight="1" x14ac:dyDescent="0.2">
      <c r="A450" s="2">
        <v>488</v>
      </c>
      <c r="B450" s="6">
        <v>41086</v>
      </c>
      <c r="C450" s="5" t="s">
        <v>12</v>
      </c>
      <c r="D450" s="4" t="s">
        <v>16</v>
      </c>
      <c r="E450" s="4" t="s">
        <v>17</v>
      </c>
      <c r="F450" s="4" t="s">
        <v>17</v>
      </c>
      <c r="G450" s="4" t="s">
        <v>18</v>
      </c>
      <c r="H450" s="4" t="s">
        <v>17</v>
      </c>
      <c r="I450" s="4" t="s">
        <v>16</v>
      </c>
      <c r="J450" s="4" t="s">
        <v>20</v>
      </c>
      <c r="K450" s="4" t="s">
        <v>22</v>
      </c>
      <c r="L450" s="4" t="s">
        <v>18</v>
      </c>
      <c r="M450" s="1" t="s">
        <v>18</v>
      </c>
      <c r="N450" s="1" t="s">
        <v>23</v>
      </c>
      <c r="O450" s="1" t="s">
        <v>25</v>
      </c>
      <c r="P450" s="4" t="s">
        <v>20</v>
      </c>
      <c r="Q450" s="4" t="s">
        <v>20</v>
      </c>
      <c r="R450" s="8">
        <v>52</v>
      </c>
      <c r="S450" s="11">
        <v>29.7</v>
      </c>
      <c r="T450" s="5">
        <v>0</v>
      </c>
      <c r="U450" s="5">
        <v>11</v>
      </c>
      <c r="V450" s="5">
        <v>35</v>
      </c>
      <c r="W450" s="5">
        <v>0</v>
      </c>
      <c r="X450" s="5">
        <v>0</v>
      </c>
      <c r="Y450" s="5">
        <v>0</v>
      </c>
      <c r="Z450" s="15">
        <v>0</v>
      </c>
      <c r="AA450" s="15">
        <v>0</v>
      </c>
      <c r="AB450" s="15">
        <v>0</v>
      </c>
      <c r="AC450" s="15">
        <v>0</v>
      </c>
      <c r="AD450" s="17">
        <v>2.8</v>
      </c>
      <c r="AE450" s="17">
        <v>0.3</v>
      </c>
      <c r="AF450" s="17">
        <v>2.1</v>
      </c>
      <c r="AG450" s="17">
        <v>0.1</v>
      </c>
      <c r="AH450" s="8">
        <v>3</v>
      </c>
      <c r="AI450" s="8"/>
      <c r="AJ450" s="8"/>
      <c r="AK450" s="8"/>
      <c r="AL450" s="8"/>
      <c r="AM450" s="8"/>
      <c r="AN450" s="8"/>
      <c r="AO450" s="8"/>
      <c r="AP450" s="8"/>
      <c r="AQ450" s="8"/>
      <c r="AR450" s="8"/>
    </row>
    <row r="451" spans="1:82" s="14" customFormat="1" ht="20.25" customHeight="1" x14ac:dyDescent="0.2">
      <c r="A451" s="2">
        <v>489</v>
      </c>
      <c r="B451" s="6">
        <v>41086</v>
      </c>
      <c r="C451" s="5" t="s">
        <v>12</v>
      </c>
      <c r="D451" s="4" t="s">
        <v>19</v>
      </c>
      <c r="E451" s="4" t="s">
        <v>22</v>
      </c>
      <c r="F451" s="4" t="s">
        <v>19</v>
      </c>
      <c r="G451" s="4" t="s">
        <v>20</v>
      </c>
      <c r="H451" s="4" t="s">
        <v>17</v>
      </c>
      <c r="I451" s="4" t="s">
        <v>16</v>
      </c>
      <c r="J451" s="4" t="s">
        <v>20</v>
      </c>
      <c r="K451" s="4" t="s">
        <v>18</v>
      </c>
      <c r="L451" s="4" t="s">
        <v>18</v>
      </c>
      <c r="M451" s="1" t="s">
        <v>18</v>
      </c>
      <c r="N451" s="1" t="s">
        <v>23</v>
      </c>
      <c r="O451" s="1" t="s">
        <v>25</v>
      </c>
      <c r="P451" s="4" t="s">
        <v>20</v>
      </c>
      <c r="Q451" s="4" t="s">
        <v>18</v>
      </c>
      <c r="R451" s="8">
        <v>82</v>
      </c>
      <c r="S451" s="11">
        <v>31.84</v>
      </c>
      <c r="T451" s="5">
        <v>0</v>
      </c>
      <c r="U451" s="5">
        <v>13</v>
      </c>
      <c r="V451" s="5">
        <v>55</v>
      </c>
      <c r="W451" s="5">
        <v>0</v>
      </c>
      <c r="X451" s="5">
        <v>0</v>
      </c>
      <c r="Y451" s="5">
        <v>0</v>
      </c>
      <c r="Z451" s="15">
        <v>0</v>
      </c>
      <c r="AA451" s="15">
        <v>1</v>
      </c>
      <c r="AB451" s="15">
        <v>1</v>
      </c>
      <c r="AC451" s="15">
        <v>1</v>
      </c>
      <c r="AD451" s="17">
        <v>14</v>
      </c>
      <c r="AE451" s="17">
        <v>6.1</v>
      </c>
      <c r="AF451" s="17">
        <v>4.9000000000000004</v>
      </c>
      <c r="AG451" s="17">
        <v>0.9</v>
      </c>
      <c r="AH451" s="8">
        <v>7</v>
      </c>
      <c r="AI451" s="8"/>
      <c r="AJ451" s="8"/>
      <c r="AK451" s="8"/>
      <c r="AL451" s="8"/>
      <c r="AM451" s="8"/>
      <c r="AN451" s="8"/>
      <c r="AO451" s="8"/>
      <c r="AP451" s="8"/>
      <c r="AQ451" s="8"/>
      <c r="AR451" s="8"/>
    </row>
    <row r="452" spans="1:82" s="14" customFormat="1" ht="20.25" customHeight="1" x14ac:dyDescent="0.2">
      <c r="A452" s="2">
        <v>490</v>
      </c>
      <c r="B452" s="6">
        <v>41088</v>
      </c>
      <c r="C452" s="5" t="s">
        <v>12</v>
      </c>
      <c r="D452" s="4" t="s">
        <v>19</v>
      </c>
      <c r="E452" s="4" t="s">
        <v>22</v>
      </c>
      <c r="F452" s="4" t="s">
        <v>19</v>
      </c>
      <c r="G452" s="4" t="s">
        <v>20</v>
      </c>
      <c r="H452" s="4" t="s">
        <v>17</v>
      </c>
      <c r="I452" s="4" t="s">
        <v>19</v>
      </c>
      <c r="J452" s="4" t="s">
        <v>20</v>
      </c>
      <c r="K452" s="4" t="s">
        <v>18</v>
      </c>
      <c r="L452" s="4" t="s">
        <v>18</v>
      </c>
      <c r="M452" s="1" t="s">
        <v>20</v>
      </c>
      <c r="N452" s="1" t="s">
        <v>23</v>
      </c>
      <c r="O452" s="1" t="s">
        <v>23</v>
      </c>
      <c r="P452" s="4" t="s">
        <v>23</v>
      </c>
      <c r="Q452" s="4" t="s">
        <v>18</v>
      </c>
      <c r="R452" s="8">
        <v>50</v>
      </c>
      <c r="S452" s="11">
        <v>34.11</v>
      </c>
      <c r="T452" s="5">
        <v>0</v>
      </c>
      <c r="U452" s="5">
        <v>13.5</v>
      </c>
      <c r="V452" s="5">
        <v>48</v>
      </c>
      <c r="W452" s="5">
        <v>0</v>
      </c>
      <c r="X452" s="5">
        <v>0</v>
      </c>
      <c r="Y452" s="5">
        <v>1</v>
      </c>
      <c r="Z452" s="15">
        <v>0</v>
      </c>
      <c r="AA452" s="15">
        <v>0</v>
      </c>
      <c r="AB452" s="15">
        <v>0</v>
      </c>
      <c r="AC452" s="15">
        <v>0</v>
      </c>
      <c r="AD452" s="17">
        <v>1.7</v>
      </c>
      <c r="AE452" s="17">
        <v>0.1</v>
      </c>
      <c r="AF452" s="17">
        <v>1.7</v>
      </c>
      <c r="AG452" s="17">
        <v>0.1</v>
      </c>
      <c r="AH452" s="8">
        <v>4</v>
      </c>
      <c r="AI452" s="8"/>
      <c r="AJ452" s="8"/>
      <c r="AK452" s="8"/>
      <c r="AL452" s="8"/>
      <c r="AM452" s="8"/>
      <c r="AN452" s="8"/>
      <c r="AO452" s="8"/>
      <c r="AP452" s="8"/>
      <c r="AQ452" s="8"/>
      <c r="AR452" s="8"/>
    </row>
    <row r="453" spans="1:82" s="14" customFormat="1" ht="20.25" customHeight="1" x14ac:dyDescent="0.2">
      <c r="A453" s="2">
        <v>491</v>
      </c>
      <c r="B453" s="6">
        <v>41129</v>
      </c>
      <c r="C453" s="5" t="s">
        <v>12</v>
      </c>
      <c r="D453" s="4" t="s">
        <v>16</v>
      </c>
      <c r="E453" s="4" t="s">
        <v>17</v>
      </c>
      <c r="F453" s="4" t="s">
        <v>16</v>
      </c>
      <c r="G453" s="4" t="s">
        <v>18</v>
      </c>
      <c r="H453" s="4" t="s">
        <v>17</v>
      </c>
      <c r="I453" s="4" t="s">
        <v>16</v>
      </c>
      <c r="J453" s="4" t="s">
        <v>18</v>
      </c>
      <c r="K453" s="4" t="s">
        <v>18</v>
      </c>
      <c r="L453" s="4" t="s">
        <v>22</v>
      </c>
      <c r="M453" s="1" t="s">
        <v>23</v>
      </c>
      <c r="N453" s="1" t="s">
        <v>17</v>
      </c>
      <c r="O453" s="1" t="s">
        <v>18</v>
      </c>
      <c r="P453" s="4" t="s">
        <v>23</v>
      </c>
      <c r="Q453" s="4" t="s">
        <v>18</v>
      </c>
      <c r="R453" s="8">
        <v>64</v>
      </c>
      <c r="S453" s="11">
        <v>25.91</v>
      </c>
      <c r="T453" s="5">
        <v>1</v>
      </c>
      <c r="U453" s="5">
        <v>14</v>
      </c>
      <c r="V453" s="5">
        <v>38</v>
      </c>
      <c r="W453" s="5">
        <v>1</v>
      </c>
      <c r="X453" s="5">
        <v>0</v>
      </c>
      <c r="Y453" s="5">
        <v>0</v>
      </c>
      <c r="Z453" s="15">
        <v>0</v>
      </c>
      <c r="AA453" s="15">
        <v>0</v>
      </c>
      <c r="AB453" s="15">
        <v>0</v>
      </c>
      <c r="AC453" s="15">
        <v>0</v>
      </c>
      <c r="AD453" s="17">
        <v>12</v>
      </c>
      <c r="AE453" s="17">
        <v>2</v>
      </c>
      <c r="AF453" s="17">
        <v>7.6</v>
      </c>
      <c r="AG453" s="17">
        <v>0.3</v>
      </c>
      <c r="AH453" s="8">
        <v>5</v>
      </c>
      <c r="AI453" s="8"/>
      <c r="AJ453" s="8"/>
      <c r="AK453" s="8"/>
      <c r="AL453" s="8"/>
      <c r="AM453" s="8"/>
      <c r="AN453" s="8"/>
      <c r="AO453" s="8"/>
      <c r="AP453" s="8"/>
      <c r="AQ453" s="8"/>
      <c r="AR453" s="8"/>
    </row>
    <row r="454" spans="1:82" s="14" customFormat="1" ht="20.25" customHeight="1" x14ac:dyDescent="0.2">
      <c r="A454" s="2">
        <v>492</v>
      </c>
      <c r="B454" s="6">
        <v>41129</v>
      </c>
      <c r="C454" s="5" t="s">
        <v>12</v>
      </c>
      <c r="D454" s="4" t="s">
        <v>19</v>
      </c>
      <c r="E454" s="4" t="s">
        <v>22</v>
      </c>
      <c r="F454" s="4" t="s">
        <v>19</v>
      </c>
      <c r="G454" s="4" t="s">
        <v>20</v>
      </c>
      <c r="H454" s="4" t="s">
        <v>23</v>
      </c>
      <c r="I454" s="4" t="s">
        <v>16</v>
      </c>
      <c r="J454" s="4" t="s">
        <v>20</v>
      </c>
      <c r="K454" s="4" t="s">
        <v>18</v>
      </c>
      <c r="L454" s="4" t="s">
        <v>22</v>
      </c>
      <c r="M454" s="1" t="s">
        <v>23</v>
      </c>
      <c r="N454" s="1" t="s">
        <v>24</v>
      </c>
      <c r="O454" s="1" t="s">
        <v>25</v>
      </c>
      <c r="P454" s="4" t="s">
        <v>20</v>
      </c>
      <c r="Q454" s="4" t="s">
        <v>18</v>
      </c>
      <c r="R454" s="8">
        <v>63</v>
      </c>
      <c r="S454" s="11">
        <v>25.55</v>
      </c>
      <c r="T454" s="5">
        <v>0</v>
      </c>
      <c r="U454" s="5">
        <v>14</v>
      </c>
      <c r="V454" s="5">
        <v>49</v>
      </c>
      <c r="W454" s="5">
        <v>0</v>
      </c>
      <c r="X454" s="5">
        <v>0</v>
      </c>
      <c r="Y454" s="5">
        <v>0</v>
      </c>
      <c r="Z454" s="15">
        <v>0</v>
      </c>
      <c r="AA454" s="15">
        <v>0</v>
      </c>
      <c r="AB454" s="15">
        <v>1</v>
      </c>
      <c r="AC454" s="15">
        <v>0</v>
      </c>
      <c r="AD454" s="17">
        <v>4.5</v>
      </c>
      <c r="AE454" s="17">
        <v>0.8</v>
      </c>
      <c r="AF454" s="17">
        <v>3.7</v>
      </c>
      <c r="AG454" s="17">
        <v>0.3</v>
      </c>
      <c r="AH454" s="8">
        <v>2</v>
      </c>
      <c r="AI454" s="8"/>
      <c r="AJ454" s="8"/>
      <c r="AK454" s="8"/>
      <c r="AL454" s="8"/>
      <c r="AM454" s="8"/>
      <c r="AN454" s="8"/>
      <c r="AO454" s="8"/>
      <c r="AP454" s="8"/>
      <c r="AQ454" s="8"/>
      <c r="AR454" s="8"/>
    </row>
    <row r="455" spans="1:82" s="14" customFormat="1" ht="20.25" customHeight="1" x14ac:dyDescent="0.2">
      <c r="A455" s="2">
        <v>493</v>
      </c>
      <c r="B455" s="6">
        <v>41241</v>
      </c>
      <c r="C455" s="5" t="s">
        <v>12</v>
      </c>
      <c r="D455" s="4" t="s">
        <v>19</v>
      </c>
      <c r="E455" s="4" t="s">
        <v>22</v>
      </c>
      <c r="F455" s="4" t="s">
        <v>19</v>
      </c>
      <c r="G455" s="4" t="s">
        <v>20</v>
      </c>
      <c r="H455" s="4" t="s">
        <v>17</v>
      </c>
      <c r="I455" s="4" t="s">
        <v>16</v>
      </c>
      <c r="J455" s="4" t="s">
        <v>23</v>
      </c>
      <c r="K455" s="4" t="s">
        <v>18</v>
      </c>
      <c r="L455" s="4" t="s">
        <v>22</v>
      </c>
      <c r="M455" s="1" t="s">
        <v>20</v>
      </c>
      <c r="N455" s="1" t="s">
        <v>24</v>
      </c>
      <c r="O455" s="1" t="s">
        <v>23</v>
      </c>
      <c r="P455" s="4" t="s">
        <v>20</v>
      </c>
      <c r="Q455" s="4" t="s">
        <v>18</v>
      </c>
      <c r="R455" s="8">
        <v>54</v>
      </c>
      <c r="S455" s="11">
        <v>32.22</v>
      </c>
      <c r="T455" s="5">
        <v>0</v>
      </c>
      <c r="U455" s="5">
        <v>11</v>
      </c>
      <c r="V455" s="5">
        <v>39</v>
      </c>
      <c r="W455" s="5">
        <v>0</v>
      </c>
      <c r="X455" s="5">
        <v>0</v>
      </c>
      <c r="Y455" s="5">
        <v>0</v>
      </c>
      <c r="Z455" s="8">
        <v>0</v>
      </c>
      <c r="AA455" s="8">
        <v>0</v>
      </c>
      <c r="AB455" s="8">
        <v>0</v>
      </c>
      <c r="AC455" s="8">
        <v>0</v>
      </c>
      <c r="AD455" s="17">
        <v>2.9</v>
      </c>
      <c r="AE455" s="17">
        <v>0.3</v>
      </c>
      <c r="AF455" s="17">
        <v>2.5</v>
      </c>
      <c r="AG455" s="17">
        <v>0.2</v>
      </c>
      <c r="AH455" s="8">
        <v>4</v>
      </c>
      <c r="AI455" s="8"/>
      <c r="AJ455" s="8"/>
      <c r="AK455" s="8"/>
      <c r="AL455" s="8"/>
      <c r="AM455" s="8"/>
      <c r="AN455" s="8"/>
      <c r="AO455" s="8"/>
      <c r="AP455" s="8"/>
      <c r="AQ455" s="8"/>
      <c r="AR455" s="8"/>
    </row>
    <row r="456" spans="1:82" s="8" customFormat="1" ht="20.25" customHeight="1" x14ac:dyDescent="0.2">
      <c r="A456" s="2">
        <v>494</v>
      </c>
      <c r="B456" s="6">
        <v>41323</v>
      </c>
      <c r="C456" s="5" t="s">
        <v>12</v>
      </c>
      <c r="D456" s="4" t="s">
        <v>19</v>
      </c>
      <c r="E456" s="4" t="s">
        <v>22</v>
      </c>
      <c r="F456" s="4" t="s">
        <v>19</v>
      </c>
      <c r="G456" s="4" t="s">
        <v>20</v>
      </c>
      <c r="H456" s="4" t="s">
        <v>17</v>
      </c>
      <c r="I456" s="4" t="s">
        <v>19</v>
      </c>
      <c r="J456" s="4" t="s">
        <v>20</v>
      </c>
      <c r="K456" s="4" t="s">
        <v>18</v>
      </c>
      <c r="L456" s="4" t="s">
        <v>18</v>
      </c>
      <c r="M456" s="1" t="s">
        <v>20</v>
      </c>
      <c r="N456" s="1" t="s">
        <v>23</v>
      </c>
      <c r="O456" s="1" t="s">
        <v>18</v>
      </c>
      <c r="P456" s="4" t="s">
        <v>20</v>
      </c>
      <c r="Q456" s="4" t="s">
        <v>20</v>
      </c>
      <c r="R456" s="8">
        <v>60</v>
      </c>
      <c r="S456" s="11">
        <v>25.39</v>
      </c>
      <c r="T456" s="5">
        <v>0</v>
      </c>
      <c r="U456" s="5">
        <v>15</v>
      </c>
      <c r="V456" s="5">
        <v>53</v>
      </c>
      <c r="W456" s="5">
        <v>1</v>
      </c>
      <c r="X456" s="5">
        <v>0</v>
      </c>
      <c r="Y456" s="5">
        <v>0</v>
      </c>
      <c r="Z456" s="8">
        <v>0</v>
      </c>
      <c r="AA456" s="8">
        <v>0</v>
      </c>
      <c r="AB456" s="8">
        <v>0</v>
      </c>
      <c r="AC456" s="8">
        <v>0</v>
      </c>
      <c r="AD456" s="17">
        <v>7.1</v>
      </c>
      <c r="AE456" s="17">
        <v>0.7</v>
      </c>
      <c r="AF456" s="17">
        <v>6.2</v>
      </c>
      <c r="AG456" s="17">
        <v>0.2</v>
      </c>
      <c r="AH456" s="8">
        <v>3</v>
      </c>
      <c r="AS456" s="14"/>
      <c r="AT456" s="14"/>
      <c r="AU456" s="14"/>
      <c r="AV456" s="14"/>
      <c r="AW456" s="14"/>
      <c r="AX456" s="14"/>
      <c r="AY456" s="14"/>
      <c r="AZ456" s="14"/>
      <c r="BA456" s="14"/>
      <c r="BB456" s="14"/>
      <c r="BC456" s="14"/>
      <c r="BD456" s="14"/>
      <c r="BE456" s="14"/>
      <c r="BF456" s="14"/>
      <c r="BG456" s="14"/>
      <c r="BH456" s="14"/>
      <c r="BI456" s="14"/>
      <c r="BJ456" s="14"/>
      <c r="BK456" s="14"/>
      <c r="BL456" s="14"/>
      <c r="BM456" s="14"/>
      <c r="BN456" s="14"/>
      <c r="BO456" s="14"/>
      <c r="BP456" s="14"/>
      <c r="BQ456" s="14"/>
      <c r="BR456" s="14"/>
      <c r="BS456" s="14"/>
      <c r="BT456" s="14"/>
      <c r="BU456" s="14"/>
      <c r="BV456" s="14"/>
      <c r="BW456" s="14"/>
      <c r="BX456" s="14"/>
      <c r="BY456" s="14"/>
      <c r="BZ456" s="14"/>
      <c r="CA456" s="14"/>
      <c r="CB456" s="14"/>
      <c r="CC456" s="14"/>
      <c r="CD456" s="14"/>
    </row>
    <row r="457" spans="1:82" s="14" customFormat="1" ht="20.25" customHeight="1" x14ac:dyDescent="0.2">
      <c r="A457" s="2">
        <v>495</v>
      </c>
      <c r="B457" s="6">
        <v>41325</v>
      </c>
      <c r="C457" s="5" t="s">
        <v>12</v>
      </c>
      <c r="D457" s="4" t="s">
        <v>16</v>
      </c>
      <c r="E457" s="4" t="s">
        <v>17</v>
      </c>
      <c r="F457" s="4" t="s">
        <v>17</v>
      </c>
      <c r="G457" s="4" t="s">
        <v>18</v>
      </c>
      <c r="H457" s="4" t="s">
        <v>17</v>
      </c>
      <c r="I457" s="4" t="s">
        <v>19</v>
      </c>
      <c r="J457" s="4" t="s">
        <v>30</v>
      </c>
      <c r="K457" s="4" t="s">
        <v>18</v>
      </c>
      <c r="L457" s="4" t="s">
        <v>17</v>
      </c>
      <c r="M457" s="1" t="s">
        <v>20</v>
      </c>
      <c r="N457" s="1" t="s">
        <v>23</v>
      </c>
      <c r="O457" s="1" t="s">
        <v>25</v>
      </c>
      <c r="P457" s="4" t="s">
        <v>20</v>
      </c>
      <c r="Q457" s="4" t="s">
        <v>18</v>
      </c>
      <c r="R457" s="8">
        <v>57</v>
      </c>
      <c r="S457" s="11">
        <v>31.55</v>
      </c>
      <c r="T457" s="5">
        <v>1</v>
      </c>
      <c r="U457" s="5">
        <v>12</v>
      </c>
      <c r="V457" s="5">
        <v>40</v>
      </c>
      <c r="W457" s="5">
        <v>1</v>
      </c>
      <c r="X457" s="5">
        <v>0</v>
      </c>
      <c r="Y457" s="5">
        <v>0</v>
      </c>
      <c r="Z457" s="8">
        <v>0</v>
      </c>
      <c r="AA457" s="8">
        <v>0</v>
      </c>
      <c r="AB457" s="8">
        <v>0</v>
      </c>
      <c r="AC457" s="8">
        <v>0</v>
      </c>
      <c r="AD457" s="17">
        <v>3.5</v>
      </c>
      <c r="AE457" s="17">
        <v>0.5</v>
      </c>
      <c r="AF457" s="17">
        <v>2.5</v>
      </c>
      <c r="AG457" s="17">
        <v>0.1</v>
      </c>
      <c r="AH457" s="8">
        <v>3</v>
      </c>
      <c r="AI457" s="8"/>
      <c r="AJ457" s="8"/>
      <c r="AK457" s="8"/>
      <c r="AL457" s="8"/>
      <c r="AM457" s="8"/>
      <c r="AN457" s="8"/>
      <c r="AO457" s="8"/>
      <c r="AP457" s="8"/>
      <c r="AQ457" s="8"/>
      <c r="AR457" s="8"/>
    </row>
    <row r="458" spans="1:82" s="14" customFormat="1" ht="20.25" customHeight="1" x14ac:dyDescent="0.2">
      <c r="A458" s="2">
        <v>496</v>
      </c>
      <c r="B458" s="6">
        <v>41325</v>
      </c>
      <c r="C458" s="5" t="s">
        <v>12</v>
      </c>
      <c r="D458" s="4" t="s">
        <v>16</v>
      </c>
      <c r="E458" s="4" t="s">
        <v>17</v>
      </c>
      <c r="F458" s="4" t="s">
        <v>17</v>
      </c>
      <c r="G458" s="4" t="s">
        <v>18</v>
      </c>
      <c r="H458" s="4" t="s">
        <v>17</v>
      </c>
      <c r="I458" s="4" t="s">
        <v>17</v>
      </c>
      <c r="J458" s="4" t="s">
        <v>18</v>
      </c>
      <c r="K458" s="4" t="s">
        <v>18</v>
      </c>
      <c r="L458" s="4" t="s">
        <v>22</v>
      </c>
      <c r="M458" s="1" t="s">
        <v>18</v>
      </c>
      <c r="N458" s="1" t="s">
        <v>24</v>
      </c>
      <c r="O458" s="1" t="s">
        <v>23</v>
      </c>
      <c r="P458" s="4" t="s">
        <v>23</v>
      </c>
      <c r="Q458" s="4" t="s">
        <v>20</v>
      </c>
      <c r="R458" s="8">
        <v>65</v>
      </c>
      <c r="S458" s="11">
        <v>27.3</v>
      </c>
      <c r="T458" s="5">
        <v>0</v>
      </c>
      <c r="U458" s="5">
        <v>14</v>
      </c>
      <c r="V458" s="5">
        <v>47</v>
      </c>
      <c r="W458" s="5">
        <v>0</v>
      </c>
      <c r="X458" s="5">
        <v>0</v>
      </c>
      <c r="Y458" s="5">
        <v>0</v>
      </c>
      <c r="Z458" s="8">
        <v>0</v>
      </c>
      <c r="AA458" s="8">
        <v>0</v>
      </c>
      <c r="AB458" s="8">
        <v>0</v>
      </c>
      <c r="AC458" s="8">
        <v>0</v>
      </c>
      <c r="AD458" s="17">
        <v>4.8</v>
      </c>
      <c r="AE458" s="17">
        <v>0.9</v>
      </c>
      <c r="AF458" s="17">
        <v>5.2</v>
      </c>
      <c r="AG458" s="17">
        <v>1</v>
      </c>
      <c r="AH458" s="8">
        <v>3</v>
      </c>
      <c r="AI458" s="8"/>
      <c r="AJ458" s="8"/>
      <c r="AK458" s="8"/>
      <c r="AL458" s="8"/>
      <c r="AM458" s="8"/>
      <c r="AN458" s="8"/>
      <c r="AO458" s="8"/>
      <c r="AP458" s="8"/>
      <c r="AQ458" s="8"/>
      <c r="AR458" s="8"/>
    </row>
    <row r="459" spans="1:82" s="14" customFormat="1" ht="20.25" customHeight="1" x14ac:dyDescent="0.2">
      <c r="A459" s="2">
        <v>497</v>
      </c>
      <c r="B459" s="6">
        <v>41326</v>
      </c>
      <c r="C459" s="5" t="s">
        <v>12</v>
      </c>
      <c r="D459" s="4" t="s">
        <v>16</v>
      </c>
      <c r="E459" s="4" t="s">
        <v>17</v>
      </c>
      <c r="F459" s="4" t="s">
        <v>17</v>
      </c>
      <c r="G459" s="4" t="s">
        <v>18</v>
      </c>
      <c r="H459" s="4" t="s">
        <v>17</v>
      </c>
      <c r="I459" s="4" t="s">
        <v>17</v>
      </c>
      <c r="J459" s="4" t="s">
        <v>20</v>
      </c>
      <c r="K459" s="4" t="s">
        <v>18</v>
      </c>
      <c r="L459" s="4" t="s">
        <v>35</v>
      </c>
      <c r="M459" s="1" t="s">
        <v>20</v>
      </c>
      <c r="N459" s="1" t="s">
        <v>24</v>
      </c>
      <c r="O459" s="1" t="s">
        <v>18</v>
      </c>
      <c r="P459" s="4" t="s">
        <v>20</v>
      </c>
      <c r="Q459" s="4" t="s">
        <v>18</v>
      </c>
      <c r="R459" s="8">
        <v>57</v>
      </c>
      <c r="S459" s="11">
        <v>26.48</v>
      </c>
      <c r="T459" s="5">
        <v>1</v>
      </c>
      <c r="U459" s="5">
        <v>14</v>
      </c>
      <c r="V459" s="5">
        <v>37</v>
      </c>
      <c r="W459" s="5">
        <v>0</v>
      </c>
      <c r="X459" s="5">
        <v>5</v>
      </c>
      <c r="Y459" s="5">
        <v>0</v>
      </c>
      <c r="Z459" s="8">
        <v>0</v>
      </c>
      <c r="AA459" s="8">
        <v>0</v>
      </c>
      <c r="AB459" s="8">
        <v>1</v>
      </c>
      <c r="AC459" s="8">
        <v>0</v>
      </c>
      <c r="AD459" s="17">
        <v>8.6</v>
      </c>
      <c r="AE459" s="17">
        <v>1.9</v>
      </c>
      <c r="AF459" s="17">
        <v>5.3</v>
      </c>
      <c r="AG459" s="17">
        <v>0.5</v>
      </c>
      <c r="AH459" s="8">
        <v>3</v>
      </c>
      <c r="AI459" s="8"/>
      <c r="AJ459" s="8"/>
      <c r="AK459" s="8"/>
      <c r="AL459" s="8"/>
      <c r="AM459" s="8"/>
      <c r="AN459" s="8"/>
      <c r="AO459" s="8"/>
      <c r="AP459" s="8"/>
      <c r="AQ459" s="8"/>
      <c r="AR459" s="8"/>
      <c r="BY459" s="8"/>
      <c r="BZ459" s="8"/>
      <c r="CA459" s="8"/>
      <c r="CB459" s="8"/>
      <c r="CC459" s="8"/>
      <c r="CD459" s="8"/>
    </row>
    <row r="460" spans="1:82" s="14" customFormat="1" ht="20.25" customHeight="1" x14ac:dyDescent="0.2">
      <c r="A460" s="2">
        <v>498</v>
      </c>
      <c r="B460" s="6">
        <v>41327</v>
      </c>
      <c r="C460" s="5" t="s">
        <v>12</v>
      </c>
      <c r="D460" s="4" t="s">
        <v>16</v>
      </c>
      <c r="E460" s="4" t="s">
        <v>17</v>
      </c>
      <c r="F460" s="4" t="s">
        <v>17</v>
      </c>
      <c r="G460" s="4" t="s">
        <v>18</v>
      </c>
      <c r="H460" s="4" t="s">
        <v>17</v>
      </c>
      <c r="I460" s="4" t="s">
        <v>17</v>
      </c>
      <c r="J460" s="4" t="s">
        <v>20</v>
      </c>
      <c r="K460" s="4" t="s">
        <v>18</v>
      </c>
      <c r="L460" s="4" t="s">
        <v>18</v>
      </c>
      <c r="M460" s="1" t="s">
        <v>20</v>
      </c>
      <c r="N460" s="1" t="s">
        <v>23</v>
      </c>
      <c r="O460" s="1" t="s">
        <v>25</v>
      </c>
      <c r="P460" s="4" t="s">
        <v>18</v>
      </c>
      <c r="Q460" s="4" t="s">
        <v>23</v>
      </c>
      <c r="R460" s="8">
        <v>52</v>
      </c>
      <c r="S460" s="11">
        <v>23.63</v>
      </c>
      <c r="T460" s="5">
        <v>0</v>
      </c>
      <c r="U460" s="5">
        <v>13</v>
      </c>
      <c r="V460" s="5">
        <v>39</v>
      </c>
      <c r="W460" s="5">
        <v>0</v>
      </c>
      <c r="X460" s="5">
        <v>0</v>
      </c>
      <c r="Y460" s="5">
        <v>0</v>
      </c>
      <c r="Z460" s="8">
        <v>1</v>
      </c>
      <c r="AA460" s="8">
        <v>0</v>
      </c>
      <c r="AB460" s="8">
        <v>0</v>
      </c>
      <c r="AC460" s="8">
        <v>0</v>
      </c>
      <c r="AD460" s="17">
        <v>5.3</v>
      </c>
      <c r="AE460" s="17">
        <v>0.9</v>
      </c>
      <c r="AF460" s="17">
        <v>3.3</v>
      </c>
      <c r="AG460" s="17">
        <v>0.1</v>
      </c>
      <c r="AH460" s="8">
        <v>2</v>
      </c>
      <c r="AI460" s="8"/>
      <c r="AJ460" s="8"/>
      <c r="AK460" s="8"/>
      <c r="AL460" s="8"/>
      <c r="AM460" s="8"/>
      <c r="AN460" s="8"/>
      <c r="AO460" s="8"/>
      <c r="AP460" s="8"/>
      <c r="AQ460" s="8"/>
      <c r="AR460" s="8"/>
    </row>
    <row r="461" spans="1:82" s="14" customFormat="1" ht="20.25" customHeight="1" x14ac:dyDescent="0.2">
      <c r="A461" s="2">
        <v>499</v>
      </c>
      <c r="B461" s="6">
        <v>41331</v>
      </c>
      <c r="C461" s="5" t="s">
        <v>12</v>
      </c>
      <c r="D461" s="4" t="s">
        <v>16</v>
      </c>
      <c r="E461" s="4" t="s">
        <v>17</v>
      </c>
      <c r="F461" s="4" t="s">
        <v>17</v>
      </c>
      <c r="G461" s="4" t="s">
        <v>18</v>
      </c>
      <c r="H461" s="4" t="s">
        <v>17</v>
      </c>
      <c r="I461" s="4" t="s">
        <v>16</v>
      </c>
      <c r="J461" s="4" t="s">
        <v>20</v>
      </c>
      <c r="K461" s="4" t="s">
        <v>18</v>
      </c>
      <c r="L461" s="4" t="s">
        <v>17</v>
      </c>
      <c r="M461" s="1" t="s">
        <v>20</v>
      </c>
      <c r="N461" s="1" t="s">
        <v>24</v>
      </c>
      <c r="O461" s="1" t="s">
        <v>23</v>
      </c>
      <c r="P461" s="4" t="s">
        <v>20</v>
      </c>
      <c r="Q461" s="4" t="s">
        <v>20</v>
      </c>
      <c r="R461" s="8">
        <v>56</v>
      </c>
      <c r="S461" s="11">
        <v>28.5</v>
      </c>
      <c r="T461" s="5">
        <v>1</v>
      </c>
      <c r="U461" s="5">
        <v>14</v>
      </c>
      <c r="V461" s="5">
        <v>51</v>
      </c>
      <c r="W461" s="5">
        <v>0</v>
      </c>
      <c r="X461" s="5">
        <v>1</v>
      </c>
      <c r="Y461" s="5">
        <v>0</v>
      </c>
      <c r="Z461" s="8">
        <v>0</v>
      </c>
      <c r="AA461" s="8">
        <v>0</v>
      </c>
      <c r="AB461" s="8">
        <v>0</v>
      </c>
      <c r="AC461" s="8">
        <v>0</v>
      </c>
      <c r="AD461" s="17">
        <v>5.5</v>
      </c>
      <c r="AE461" s="17">
        <v>0.9</v>
      </c>
      <c r="AF461" s="17">
        <v>5</v>
      </c>
      <c r="AG461" s="17">
        <v>0.5</v>
      </c>
      <c r="AH461" s="8">
        <v>2</v>
      </c>
      <c r="AI461" s="8"/>
      <c r="AJ461" s="8"/>
      <c r="AK461" s="8"/>
      <c r="AL461" s="8"/>
      <c r="AM461" s="8"/>
      <c r="AN461" s="8"/>
      <c r="AO461" s="8"/>
      <c r="AP461" s="8"/>
      <c r="AQ461" s="8"/>
      <c r="AR461" s="8"/>
      <c r="BQ461" s="8"/>
      <c r="BR461" s="8"/>
      <c r="BS461" s="8"/>
      <c r="BT461" s="8"/>
      <c r="BU461" s="8"/>
      <c r="BV461" s="8"/>
      <c r="BW461" s="8"/>
      <c r="BX461" s="8"/>
    </row>
    <row r="462" spans="1:82" s="14" customFormat="1" ht="20.25" customHeight="1" x14ac:dyDescent="0.2">
      <c r="A462" s="2">
        <v>500</v>
      </c>
      <c r="B462" s="6">
        <v>41333</v>
      </c>
      <c r="C462" s="5" t="s">
        <v>12</v>
      </c>
      <c r="D462" s="4" t="s">
        <v>16</v>
      </c>
      <c r="E462" s="4" t="s">
        <v>17</v>
      </c>
      <c r="F462" s="4" t="s">
        <v>17</v>
      </c>
      <c r="G462" s="4" t="s">
        <v>18</v>
      </c>
      <c r="H462" s="4" t="s">
        <v>17</v>
      </c>
      <c r="I462" s="4" t="s">
        <v>16</v>
      </c>
      <c r="J462" s="4" t="s">
        <v>18</v>
      </c>
      <c r="K462" s="4" t="s">
        <v>22</v>
      </c>
      <c r="L462" s="4" t="s">
        <v>22</v>
      </c>
      <c r="M462" s="1" t="s">
        <v>20</v>
      </c>
      <c r="N462" s="1" t="s">
        <v>24</v>
      </c>
      <c r="O462" s="1" t="s">
        <v>25</v>
      </c>
      <c r="P462" s="4" t="s">
        <v>23</v>
      </c>
      <c r="Q462" s="4" t="s">
        <v>20</v>
      </c>
      <c r="R462" s="8">
        <v>68</v>
      </c>
      <c r="S462" s="11">
        <v>29.05</v>
      </c>
      <c r="T462" s="5">
        <v>0</v>
      </c>
      <c r="U462" s="5">
        <v>12</v>
      </c>
      <c r="V462" s="5">
        <v>50</v>
      </c>
      <c r="W462" s="5">
        <v>0</v>
      </c>
      <c r="X462" s="5">
        <v>0</v>
      </c>
      <c r="Y462" s="5">
        <v>0</v>
      </c>
      <c r="Z462" s="8">
        <v>0</v>
      </c>
      <c r="AA462" s="8">
        <v>0</v>
      </c>
      <c r="AB462" s="8">
        <v>0</v>
      </c>
      <c r="AC462" s="8">
        <v>0</v>
      </c>
      <c r="AD462" s="17">
        <v>5.6</v>
      </c>
      <c r="AE462" s="17">
        <v>1.2</v>
      </c>
      <c r="AF462" s="17">
        <v>3.8</v>
      </c>
      <c r="AG462" s="17">
        <v>0.2</v>
      </c>
      <c r="AH462" s="8">
        <v>7</v>
      </c>
      <c r="AI462" s="8"/>
      <c r="AJ462" s="8"/>
      <c r="AK462" s="8"/>
      <c r="AL462" s="8"/>
      <c r="AM462" s="8"/>
      <c r="AN462" s="8"/>
      <c r="AO462" s="8"/>
      <c r="AP462" s="8"/>
      <c r="AQ462" s="8"/>
      <c r="AR462" s="8"/>
      <c r="BO462" s="8"/>
      <c r="BP462" s="8"/>
    </row>
    <row r="463" spans="1:82" s="14" customFormat="1" ht="20.25" customHeight="1" x14ac:dyDescent="0.2">
      <c r="A463" s="2">
        <v>501</v>
      </c>
      <c r="B463" s="6">
        <v>41337</v>
      </c>
      <c r="C463" s="5" t="s">
        <v>12</v>
      </c>
      <c r="D463" s="4" t="s">
        <v>16</v>
      </c>
      <c r="E463" s="4" t="s">
        <v>17</v>
      </c>
      <c r="F463" s="4" t="s">
        <v>17</v>
      </c>
      <c r="G463" s="4" t="s">
        <v>18</v>
      </c>
      <c r="H463" s="4" t="s">
        <v>17</v>
      </c>
      <c r="I463" s="4" t="s">
        <v>16</v>
      </c>
      <c r="J463" s="4" t="s">
        <v>23</v>
      </c>
      <c r="K463" s="4" t="s">
        <v>18</v>
      </c>
      <c r="L463" s="4" t="s">
        <v>22</v>
      </c>
      <c r="M463" s="1" t="s">
        <v>20</v>
      </c>
      <c r="N463" s="1" t="s">
        <v>24</v>
      </c>
      <c r="O463" s="1" t="s">
        <v>23</v>
      </c>
      <c r="P463" s="4" t="s">
        <v>20</v>
      </c>
      <c r="Q463" s="4" t="s">
        <v>23</v>
      </c>
      <c r="R463" s="8">
        <v>58</v>
      </c>
      <c r="S463" s="11">
        <v>19.309999999999999</v>
      </c>
      <c r="T463" s="5">
        <v>0</v>
      </c>
      <c r="U463" s="5">
        <v>12</v>
      </c>
      <c r="V463" s="5">
        <v>54</v>
      </c>
      <c r="W463" s="5">
        <v>1</v>
      </c>
      <c r="X463" s="5">
        <v>0</v>
      </c>
      <c r="Y463" s="5">
        <v>0</v>
      </c>
      <c r="Z463" s="8">
        <v>0</v>
      </c>
      <c r="AA463" s="8">
        <v>0</v>
      </c>
      <c r="AB463" s="8">
        <v>1</v>
      </c>
      <c r="AC463" s="8">
        <v>0</v>
      </c>
      <c r="AD463" s="17">
        <v>6.7</v>
      </c>
      <c r="AE463" s="17">
        <v>1.1000000000000001</v>
      </c>
      <c r="AF463" s="17">
        <v>4.0999999999999996</v>
      </c>
      <c r="AG463" s="17">
        <v>0</v>
      </c>
      <c r="AH463" s="8">
        <v>0</v>
      </c>
      <c r="AI463" s="8"/>
      <c r="AJ463" s="8"/>
      <c r="AK463" s="8"/>
      <c r="AL463" s="8"/>
      <c r="AM463" s="8"/>
      <c r="AN463" s="8"/>
      <c r="AO463" s="8"/>
      <c r="AP463" s="8"/>
      <c r="AQ463" s="8"/>
      <c r="AR463" s="8"/>
    </row>
    <row r="464" spans="1:82" s="14" customFormat="1" ht="20.25" customHeight="1" x14ac:dyDescent="0.2">
      <c r="A464" s="2">
        <v>502</v>
      </c>
      <c r="B464" s="6">
        <v>41340</v>
      </c>
      <c r="C464" s="5" t="s">
        <v>12</v>
      </c>
      <c r="D464" s="4" t="s">
        <v>16</v>
      </c>
      <c r="E464" s="4" t="s">
        <v>17</v>
      </c>
      <c r="F464" s="4" t="s">
        <v>17</v>
      </c>
      <c r="G464" s="4" t="s">
        <v>18</v>
      </c>
      <c r="H464" s="4" t="s">
        <v>17</v>
      </c>
      <c r="I464" s="4" t="s">
        <v>16</v>
      </c>
      <c r="J464" s="4" t="s">
        <v>18</v>
      </c>
      <c r="K464" s="4" t="s">
        <v>18</v>
      </c>
      <c r="L464" s="4" t="s">
        <v>22</v>
      </c>
      <c r="M464" s="1" t="s">
        <v>20</v>
      </c>
      <c r="N464" s="1" t="s">
        <v>24</v>
      </c>
      <c r="O464" s="1" t="s">
        <v>25</v>
      </c>
      <c r="P464" s="4" t="s">
        <v>18</v>
      </c>
      <c r="Q464" s="4" t="s">
        <v>23</v>
      </c>
      <c r="R464" s="8">
        <v>55</v>
      </c>
      <c r="S464" s="11">
        <v>28.7</v>
      </c>
      <c r="T464" s="5">
        <v>0</v>
      </c>
      <c r="U464" s="5">
        <v>14</v>
      </c>
      <c r="V464" s="5">
        <v>50</v>
      </c>
      <c r="W464" s="5">
        <v>0</v>
      </c>
      <c r="X464" s="5">
        <v>0</v>
      </c>
      <c r="Y464" s="5">
        <v>0</v>
      </c>
      <c r="Z464" s="8">
        <v>0</v>
      </c>
      <c r="AA464" s="8">
        <v>0</v>
      </c>
      <c r="AB464" s="8">
        <v>0</v>
      </c>
      <c r="AC464" s="8">
        <v>0</v>
      </c>
      <c r="AD464" s="17">
        <v>2.5</v>
      </c>
      <c r="AE464" s="17">
        <v>0.2</v>
      </c>
      <c r="AF464" s="17">
        <v>2.5</v>
      </c>
      <c r="AG464" s="17">
        <v>0.1</v>
      </c>
      <c r="AH464" s="8">
        <v>2</v>
      </c>
      <c r="AI464" s="8"/>
      <c r="AJ464" s="8"/>
      <c r="AK464" s="8"/>
      <c r="AL464" s="8"/>
      <c r="AM464" s="8"/>
      <c r="AN464" s="8"/>
      <c r="AO464" s="8"/>
      <c r="AP464" s="8"/>
      <c r="AQ464" s="8"/>
      <c r="AR464" s="8"/>
      <c r="BK464" s="8"/>
      <c r="BL464" s="8"/>
      <c r="BM464" s="8"/>
      <c r="BN464" s="8"/>
    </row>
    <row r="465" spans="1:62" s="14" customFormat="1" ht="20.25" customHeight="1" x14ac:dyDescent="0.2">
      <c r="A465" s="2">
        <v>503</v>
      </c>
      <c r="B465" s="6">
        <v>41373</v>
      </c>
      <c r="C465" s="5" t="s">
        <v>12</v>
      </c>
      <c r="D465" s="4" t="s">
        <v>19</v>
      </c>
      <c r="E465" s="4" t="s">
        <v>22</v>
      </c>
      <c r="F465" s="4" t="s">
        <v>17</v>
      </c>
      <c r="G465" s="4" t="s">
        <v>20</v>
      </c>
      <c r="H465" s="4" t="s">
        <v>17</v>
      </c>
      <c r="I465" s="4" t="s">
        <v>19</v>
      </c>
      <c r="J465" s="4" t="s">
        <v>23</v>
      </c>
      <c r="K465" s="4" t="s">
        <v>22</v>
      </c>
      <c r="L465" s="4" t="s">
        <v>18</v>
      </c>
      <c r="M465" s="1" t="s">
        <v>18</v>
      </c>
      <c r="N465" s="1" t="s">
        <v>17</v>
      </c>
      <c r="O465" s="1" t="s">
        <v>25</v>
      </c>
      <c r="P465" s="4" t="s">
        <v>23</v>
      </c>
      <c r="Q465" s="4" t="s">
        <v>20</v>
      </c>
      <c r="R465" s="8">
        <v>72</v>
      </c>
      <c r="S465" s="11">
        <v>25.21</v>
      </c>
      <c r="T465" s="5">
        <v>1</v>
      </c>
      <c r="U465" s="5">
        <v>13</v>
      </c>
      <c r="V465" s="5">
        <v>50</v>
      </c>
      <c r="W465" s="5">
        <v>0</v>
      </c>
      <c r="X465" s="5">
        <v>0</v>
      </c>
      <c r="Y465" s="5">
        <v>0</v>
      </c>
      <c r="Z465" s="8">
        <v>0</v>
      </c>
      <c r="AA465" s="8">
        <v>0</v>
      </c>
      <c r="AB465" s="8">
        <v>1</v>
      </c>
      <c r="AC465" s="8">
        <v>0</v>
      </c>
      <c r="AD465" s="17">
        <v>8.3000000000000007</v>
      </c>
      <c r="AE465" s="17">
        <v>2.5</v>
      </c>
      <c r="AF465" s="17">
        <v>4.8</v>
      </c>
      <c r="AG465" s="17">
        <v>0.5</v>
      </c>
      <c r="AH465" s="8">
        <v>0</v>
      </c>
      <c r="AI465" s="8"/>
      <c r="AJ465" s="8"/>
      <c r="AK465" s="8"/>
      <c r="AL465" s="8"/>
      <c r="AM465" s="8"/>
      <c r="AN465" s="8"/>
      <c r="AO465" s="8"/>
      <c r="AP465" s="8"/>
      <c r="AQ465" s="8"/>
      <c r="AR465" s="8"/>
    </row>
    <row r="466" spans="1:62" s="14" customFormat="1" ht="20.25" customHeight="1" x14ac:dyDescent="0.2">
      <c r="A466" s="2">
        <v>504</v>
      </c>
      <c r="B466" s="6">
        <v>41400</v>
      </c>
      <c r="C466" s="5" t="s">
        <v>12</v>
      </c>
      <c r="D466" s="4" t="s">
        <v>17</v>
      </c>
      <c r="E466" s="4" t="s">
        <v>22</v>
      </c>
      <c r="F466" s="4" t="s">
        <v>19</v>
      </c>
      <c r="G466" s="4" t="s">
        <v>23</v>
      </c>
      <c r="H466" s="4" t="s">
        <v>23</v>
      </c>
      <c r="I466" s="4" t="s">
        <v>17</v>
      </c>
      <c r="J466" s="4" t="s">
        <v>18</v>
      </c>
      <c r="K466" s="4" t="s">
        <v>18</v>
      </c>
      <c r="L466" s="4" t="s">
        <v>22</v>
      </c>
      <c r="M466" s="1" t="s">
        <v>20</v>
      </c>
      <c r="N466" s="1" t="s">
        <v>24</v>
      </c>
      <c r="O466" s="1" t="s">
        <v>25</v>
      </c>
      <c r="P466" s="4" t="s">
        <v>18</v>
      </c>
      <c r="Q466" s="4" t="s">
        <v>18</v>
      </c>
      <c r="R466" s="8">
        <v>69</v>
      </c>
      <c r="S466" s="11">
        <v>28.53</v>
      </c>
      <c r="T466" s="5">
        <v>1</v>
      </c>
      <c r="U466" s="5">
        <v>14</v>
      </c>
      <c r="V466" s="5">
        <v>49</v>
      </c>
      <c r="W466" s="5">
        <v>1</v>
      </c>
      <c r="X466" s="5">
        <v>0</v>
      </c>
      <c r="Y466" s="5">
        <v>0</v>
      </c>
      <c r="Z466" s="8">
        <v>1</v>
      </c>
      <c r="AA466" s="8">
        <v>0</v>
      </c>
      <c r="AB466" s="8">
        <v>1</v>
      </c>
      <c r="AC466" s="8">
        <v>1</v>
      </c>
      <c r="AD466" s="17">
        <v>14</v>
      </c>
      <c r="AE466" s="17">
        <v>4.9000000000000004</v>
      </c>
      <c r="AF466" s="17">
        <v>10</v>
      </c>
      <c r="AG466" s="17">
        <v>1.4</v>
      </c>
      <c r="AH466" s="8">
        <v>2</v>
      </c>
      <c r="AI466" s="8"/>
      <c r="AJ466" s="8"/>
      <c r="AK466" s="8"/>
      <c r="AL466" s="8"/>
      <c r="AM466" s="8"/>
      <c r="AN466" s="8"/>
      <c r="AO466" s="8"/>
      <c r="AP466" s="8"/>
      <c r="AQ466" s="8"/>
      <c r="AR466" s="8"/>
    </row>
    <row r="467" spans="1:62" s="14" customFormat="1" ht="20.25" customHeight="1" x14ac:dyDescent="0.2">
      <c r="A467" s="2">
        <v>505</v>
      </c>
      <c r="B467" s="6">
        <v>41410</v>
      </c>
      <c r="C467" s="5" t="s">
        <v>12</v>
      </c>
      <c r="D467" s="4" t="s">
        <v>16</v>
      </c>
      <c r="E467" s="4" t="s">
        <v>17</v>
      </c>
      <c r="F467" s="4" t="s">
        <v>17</v>
      </c>
      <c r="G467" s="4" t="s">
        <v>18</v>
      </c>
      <c r="H467" s="4" t="s">
        <v>17</v>
      </c>
      <c r="I467" s="4" t="s">
        <v>16</v>
      </c>
      <c r="J467" s="4" t="s">
        <v>20</v>
      </c>
      <c r="K467" s="4" t="s">
        <v>18</v>
      </c>
      <c r="L467" s="4" t="s">
        <v>22</v>
      </c>
      <c r="M467" s="1" t="s">
        <v>18</v>
      </c>
      <c r="N467" s="1" t="s">
        <v>23</v>
      </c>
      <c r="O467" s="1" t="s">
        <v>25</v>
      </c>
      <c r="P467" s="4" t="s">
        <v>20</v>
      </c>
      <c r="Q467" s="4" t="s">
        <v>20</v>
      </c>
      <c r="R467" s="8">
        <v>64</v>
      </c>
      <c r="S467" s="11">
        <v>32.020000000000003</v>
      </c>
      <c r="T467" s="5">
        <v>1</v>
      </c>
      <c r="U467" s="5">
        <v>11</v>
      </c>
      <c r="V467" s="5">
        <v>28</v>
      </c>
      <c r="W467" s="5">
        <v>0</v>
      </c>
      <c r="X467" s="5">
        <v>0</v>
      </c>
      <c r="Y467" s="5">
        <v>0</v>
      </c>
      <c r="Z467" s="8">
        <v>1</v>
      </c>
      <c r="AA467" s="8">
        <v>0</v>
      </c>
      <c r="AB467" s="8">
        <v>1</v>
      </c>
      <c r="AC467" s="8">
        <v>0</v>
      </c>
      <c r="AD467" s="17">
        <v>9</v>
      </c>
      <c r="AE467" s="17">
        <v>2.2999999999999998</v>
      </c>
      <c r="AF467" s="17">
        <v>4.9000000000000004</v>
      </c>
      <c r="AG467" s="17">
        <v>0.2</v>
      </c>
      <c r="AH467" s="8">
        <v>7</v>
      </c>
      <c r="AI467" s="8"/>
      <c r="AJ467" s="8"/>
      <c r="AK467" s="8"/>
      <c r="AL467" s="8"/>
      <c r="AM467" s="8"/>
      <c r="AN467" s="8"/>
      <c r="AO467" s="8"/>
      <c r="AP467" s="8"/>
      <c r="AQ467" s="8"/>
      <c r="AR467" s="8"/>
      <c r="AW467" s="8"/>
      <c r="AX467" s="8"/>
      <c r="AY467" s="8"/>
      <c r="AZ467" s="8"/>
      <c r="BA467" s="8"/>
      <c r="BB467" s="8"/>
      <c r="BC467" s="8"/>
      <c r="BD467" s="8"/>
      <c r="BE467" s="8"/>
      <c r="BF467" s="8"/>
      <c r="BG467" s="8"/>
      <c r="BH467" s="8"/>
      <c r="BI467" s="8"/>
      <c r="BJ467" s="8"/>
    </row>
    <row r="468" spans="1:62" s="14" customFormat="1" ht="20.25" customHeight="1" x14ac:dyDescent="0.2">
      <c r="A468" s="2">
        <v>506</v>
      </c>
      <c r="B468" s="6">
        <v>41411</v>
      </c>
      <c r="C468" s="5" t="s">
        <v>12</v>
      </c>
      <c r="D468" s="4" t="s">
        <v>16</v>
      </c>
      <c r="E468" s="4" t="s">
        <v>17</v>
      </c>
      <c r="F468" s="4" t="s">
        <v>17</v>
      </c>
      <c r="G468" s="4" t="s">
        <v>18</v>
      </c>
      <c r="H468" s="4" t="s">
        <v>17</v>
      </c>
      <c r="I468" s="4" t="s">
        <v>16</v>
      </c>
      <c r="J468" s="4" t="s">
        <v>18</v>
      </c>
      <c r="K468" s="4" t="s">
        <v>18</v>
      </c>
      <c r="L468" s="4" t="s">
        <v>22</v>
      </c>
      <c r="M468" s="1" t="s">
        <v>18</v>
      </c>
      <c r="N468" s="1" t="s">
        <v>17</v>
      </c>
      <c r="O468" s="1" t="s">
        <v>18</v>
      </c>
      <c r="P468" s="4" t="s">
        <v>20</v>
      </c>
      <c r="Q468" s="4" t="s">
        <v>23</v>
      </c>
      <c r="R468" s="8">
        <v>60</v>
      </c>
      <c r="S468" s="11">
        <v>35.86</v>
      </c>
      <c r="T468" s="5">
        <v>0</v>
      </c>
      <c r="U468" s="5">
        <v>12</v>
      </c>
      <c r="V468" s="5">
        <v>55</v>
      </c>
      <c r="W468" s="5">
        <v>0</v>
      </c>
      <c r="X468" s="5">
        <v>0</v>
      </c>
      <c r="Y468" s="5">
        <v>1</v>
      </c>
      <c r="Z468" s="8">
        <v>0</v>
      </c>
      <c r="AA468" s="8">
        <v>0</v>
      </c>
      <c r="AB468" s="8">
        <v>0</v>
      </c>
      <c r="AC468" s="8">
        <v>0</v>
      </c>
      <c r="AD468" s="17">
        <v>2.8</v>
      </c>
      <c r="AE468" s="17">
        <v>0.3</v>
      </c>
      <c r="AF468" s="17">
        <v>3.4</v>
      </c>
      <c r="AG468" s="17">
        <v>0.4</v>
      </c>
      <c r="AH468" s="8">
        <v>3</v>
      </c>
      <c r="AI468" s="8"/>
      <c r="AJ468" s="8"/>
      <c r="AK468" s="8"/>
      <c r="AL468" s="8"/>
      <c r="AM468" s="8"/>
      <c r="AN468" s="8"/>
      <c r="AO468" s="8"/>
      <c r="AP468" s="8"/>
      <c r="AQ468" s="8"/>
      <c r="AR468" s="8"/>
      <c r="AS468" s="8"/>
      <c r="AT468" s="8"/>
      <c r="AU468" s="8"/>
      <c r="AV468" s="8"/>
    </row>
    <row r="469" spans="1:62" s="14" customFormat="1" ht="20.25" customHeight="1" x14ac:dyDescent="0.2">
      <c r="A469" s="2">
        <v>507</v>
      </c>
      <c r="B469" s="6">
        <v>41414</v>
      </c>
      <c r="C469" s="5" t="s">
        <v>12</v>
      </c>
      <c r="D469" s="4" t="s">
        <v>16</v>
      </c>
      <c r="E469" s="4" t="s">
        <v>17</v>
      </c>
      <c r="F469" s="4" t="s">
        <v>17</v>
      </c>
      <c r="G469" s="4" t="s">
        <v>18</v>
      </c>
      <c r="H469" s="4" t="s">
        <v>17</v>
      </c>
      <c r="I469" s="4" t="s">
        <v>16</v>
      </c>
      <c r="J469" s="4" t="s">
        <v>18</v>
      </c>
      <c r="K469" s="4" t="s">
        <v>18</v>
      </c>
      <c r="L469" s="4" t="s">
        <v>18</v>
      </c>
      <c r="M469" s="1" t="s">
        <v>23</v>
      </c>
      <c r="N469" s="1" t="s">
        <v>17</v>
      </c>
      <c r="O469" s="1" t="s">
        <v>18</v>
      </c>
      <c r="P469" s="4" t="s">
        <v>20</v>
      </c>
      <c r="Q469" s="4" t="s">
        <v>23</v>
      </c>
      <c r="R469" s="8">
        <v>58</v>
      </c>
      <c r="S469" s="11">
        <v>35.4</v>
      </c>
      <c r="T469" s="5">
        <v>0</v>
      </c>
      <c r="U469" s="5">
        <v>15</v>
      </c>
      <c r="V469" s="5">
        <v>55</v>
      </c>
      <c r="W469" s="5">
        <v>0</v>
      </c>
      <c r="X469" s="5">
        <v>0</v>
      </c>
      <c r="Y469" s="5">
        <v>0</v>
      </c>
      <c r="Z469" s="8">
        <v>0</v>
      </c>
      <c r="AA469" s="8">
        <v>0</v>
      </c>
      <c r="AB469" s="8">
        <v>0</v>
      </c>
      <c r="AC469" s="8">
        <v>0</v>
      </c>
      <c r="AD469" s="17">
        <v>2.4</v>
      </c>
      <c r="AE469" s="17">
        <v>0.3</v>
      </c>
      <c r="AF469" s="17">
        <v>2.5</v>
      </c>
      <c r="AG469" s="17">
        <v>0.1</v>
      </c>
      <c r="AH469" s="8">
        <v>3</v>
      </c>
      <c r="AI469" s="8"/>
      <c r="AJ469" s="8"/>
      <c r="AK469" s="8"/>
      <c r="AL469" s="8"/>
      <c r="AM469" s="8"/>
      <c r="AN469" s="8"/>
      <c r="AO469" s="8"/>
      <c r="AP469" s="8"/>
      <c r="AQ469" s="8"/>
      <c r="AR469" s="8"/>
    </row>
    <row r="470" spans="1:62" s="14" customFormat="1" ht="20.25" customHeight="1" x14ac:dyDescent="0.2">
      <c r="A470" s="2">
        <v>508</v>
      </c>
      <c r="B470" s="6">
        <v>41415</v>
      </c>
      <c r="C470" s="5" t="s">
        <v>12</v>
      </c>
      <c r="D470" s="4" t="s">
        <v>16</v>
      </c>
      <c r="E470" s="4" t="s">
        <v>17</v>
      </c>
      <c r="F470" s="4" t="s">
        <v>17</v>
      </c>
      <c r="G470" s="4" t="s">
        <v>18</v>
      </c>
      <c r="H470" s="4" t="s">
        <v>17</v>
      </c>
      <c r="I470" s="4" t="s">
        <v>17</v>
      </c>
      <c r="J470" s="4" t="s">
        <v>20</v>
      </c>
      <c r="K470" s="4" t="s">
        <v>18</v>
      </c>
      <c r="L470" s="4" t="s">
        <v>17</v>
      </c>
      <c r="M470" s="1" t="s">
        <v>18</v>
      </c>
      <c r="N470" s="1" t="s">
        <v>23</v>
      </c>
      <c r="O470" s="1" t="s">
        <v>25</v>
      </c>
      <c r="P470" s="4" t="s">
        <v>20</v>
      </c>
      <c r="Q470" s="4" t="s">
        <v>23</v>
      </c>
      <c r="R470" s="8">
        <v>73</v>
      </c>
      <c r="S470" s="11">
        <v>20.88</v>
      </c>
      <c r="T470" s="5">
        <v>1</v>
      </c>
      <c r="U470" s="5">
        <v>12</v>
      </c>
      <c r="V470" s="5">
        <v>58</v>
      </c>
      <c r="W470" s="5">
        <v>1</v>
      </c>
      <c r="X470" s="5">
        <v>1</v>
      </c>
      <c r="Y470" s="5">
        <v>0</v>
      </c>
      <c r="Z470" s="8">
        <v>0</v>
      </c>
      <c r="AA470" s="8">
        <v>0</v>
      </c>
      <c r="AB470" s="8">
        <v>1</v>
      </c>
      <c r="AC470" s="8">
        <v>0</v>
      </c>
      <c r="AD470" s="17">
        <v>18</v>
      </c>
      <c r="AE470" s="17">
        <v>8.3000000000000007</v>
      </c>
      <c r="AF470" s="17">
        <v>8.1999999999999993</v>
      </c>
      <c r="AG470" s="17">
        <v>1.3</v>
      </c>
      <c r="AH470" s="8">
        <v>0</v>
      </c>
      <c r="AI470" s="8"/>
      <c r="AJ470" s="8"/>
      <c r="AK470" s="8"/>
      <c r="AL470" s="8"/>
      <c r="AM470" s="8"/>
      <c r="AN470" s="8"/>
      <c r="AO470" s="8"/>
      <c r="AP470" s="8"/>
      <c r="AQ470" s="8"/>
      <c r="AR470" s="8"/>
    </row>
    <row r="471" spans="1:62" s="14" customFormat="1" ht="20.25" customHeight="1" x14ac:dyDescent="0.2">
      <c r="A471" s="2">
        <v>509</v>
      </c>
      <c r="B471" s="6">
        <v>41421</v>
      </c>
      <c r="C471" s="5" t="s">
        <v>12</v>
      </c>
      <c r="D471" s="4" t="s">
        <v>16</v>
      </c>
      <c r="E471" s="4" t="s">
        <v>17</v>
      </c>
      <c r="F471" s="4" t="s">
        <v>17</v>
      </c>
      <c r="G471" s="4" t="s">
        <v>18</v>
      </c>
      <c r="H471" s="4" t="s">
        <v>17</v>
      </c>
      <c r="I471" s="4" t="s">
        <v>19</v>
      </c>
      <c r="J471" s="4" t="s">
        <v>20</v>
      </c>
      <c r="K471" s="4" t="s">
        <v>18</v>
      </c>
      <c r="L471" s="4" t="s">
        <v>18</v>
      </c>
      <c r="M471" s="1" t="s">
        <v>20</v>
      </c>
      <c r="N471" s="1" t="s">
        <v>24</v>
      </c>
      <c r="O471" s="1" t="s">
        <v>25</v>
      </c>
      <c r="P471" s="4" t="s">
        <v>20</v>
      </c>
      <c r="Q471" s="4" t="s">
        <v>20</v>
      </c>
      <c r="R471" s="8">
        <v>53</v>
      </c>
      <c r="S471" s="11">
        <v>21.9</v>
      </c>
      <c r="T471" s="5">
        <v>0</v>
      </c>
      <c r="U471" s="5">
        <v>14</v>
      </c>
      <c r="V471" s="5">
        <v>40</v>
      </c>
      <c r="W471" s="5">
        <v>0</v>
      </c>
      <c r="X471" s="5">
        <v>5</v>
      </c>
      <c r="Y471" s="5">
        <v>1</v>
      </c>
      <c r="Z471" s="8">
        <v>0</v>
      </c>
      <c r="AA471" s="8">
        <v>0</v>
      </c>
      <c r="AB471" s="8">
        <v>0</v>
      </c>
      <c r="AC471" s="8">
        <v>0</v>
      </c>
      <c r="AD471" s="17">
        <v>7.8</v>
      </c>
      <c r="AE471" s="17">
        <v>2.1</v>
      </c>
      <c r="AF471" s="17">
        <v>4.2</v>
      </c>
      <c r="AG471" s="17">
        <v>0.4</v>
      </c>
      <c r="AH471" s="8">
        <v>3</v>
      </c>
      <c r="AI471" s="8"/>
      <c r="AJ471" s="8"/>
      <c r="AK471" s="8"/>
      <c r="AL471" s="8"/>
      <c r="AM471" s="8"/>
      <c r="AN471" s="8"/>
      <c r="AO471" s="8"/>
      <c r="AP471" s="8"/>
      <c r="AQ471" s="8"/>
      <c r="AR471" s="8"/>
    </row>
    <row r="472" spans="1:62" s="14" customFormat="1" ht="20.25" customHeight="1" x14ac:dyDescent="0.2">
      <c r="A472" s="2">
        <v>510</v>
      </c>
      <c r="B472" s="6">
        <v>41421</v>
      </c>
      <c r="C472" s="5" t="s">
        <v>12</v>
      </c>
      <c r="D472" s="4" t="s">
        <v>16</v>
      </c>
      <c r="E472" s="4" t="s">
        <v>17</v>
      </c>
      <c r="F472" s="4" t="s">
        <v>17</v>
      </c>
      <c r="G472" s="4" t="s">
        <v>18</v>
      </c>
      <c r="H472" s="4" t="s">
        <v>17</v>
      </c>
      <c r="I472" s="4" t="s">
        <v>19</v>
      </c>
      <c r="J472" s="4" t="s">
        <v>20</v>
      </c>
      <c r="K472" s="4" t="s">
        <v>18</v>
      </c>
      <c r="L472" s="4" t="s">
        <v>18</v>
      </c>
      <c r="M472" s="1" t="s">
        <v>18</v>
      </c>
      <c r="N472" s="1" t="s">
        <v>23</v>
      </c>
      <c r="O472" s="1" t="s">
        <v>25</v>
      </c>
      <c r="P472" s="4" t="s">
        <v>20</v>
      </c>
      <c r="Q472" s="4" t="s">
        <v>20</v>
      </c>
      <c r="R472" s="8">
        <v>80</v>
      </c>
      <c r="S472" s="11">
        <v>26.7</v>
      </c>
      <c r="T472" s="5">
        <v>0</v>
      </c>
      <c r="U472" s="5">
        <v>15</v>
      </c>
      <c r="V472" s="5">
        <v>53</v>
      </c>
      <c r="W472" s="5">
        <v>0</v>
      </c>
      <c r="X472" s="5">
        <v>5</v>
      </c>
      <c r="Y472" s="5">
        <v>0</v>
      </c>
      <c r="Z472" s="8">
        <v>1</v>
      </c>
      <c r="AA472" s="8">
        <v>1</v>
      </c>
      <c r="AB472" s="8">
        <v>1</v>
      </c>
      <c r="AC472" s="8">
        <v>0</v>
      </c>
      <c r="AD472" s="17">
        <v>25</v>
      </c>
      <c r="AE472" s="17">
        <v>11</v>
      </c>
      <c r="AF472" s="17">
        <v>13</v>
      </c>
      <c r="AG472" s="17">
        <v>2.9</v>
      </c>
      <c r="AH472" s="8">
        <v>12</v>
      </c>
      <c r="AI472" s="8"/>
      <c r="AJ472" s="8"/>
      <c r="AK472" s="8"/>
      <c r="AL472" s="8"/>
      <c r="AM472" s="8"/>
      <c r="AN472" s="8"/>
      <c r="AO472" s="8"/>
      <c r="AP472" s="8"/>
      <c r="AQ472" s="8"/>
      <c r="AR472" s="8"/>
    </row>
    <row r="473" spans="1:62" s="14" customFormat="1" ht="20.25" customHeight="1" x14ac:dyDescent="0.2">
      <c r="A473" s="2">
        <v>511</v>
      </c>
      <c r="B473" s="6">
        <v>41421</v>
      </c>
      <c r="C473" s="5" t="s">
        <v>12</v>
      </c>
      <c r="D473" s="4" t="s">
        <v>17</v>
      </c>
      <c r="E473" s="4" t="s">
        <v>18</v>
      </c>
      <c r="F473" s="4" t="s">
        <v>16</v>
      </c>
      <c r="G473" s="4" t="s">
        <v>23</v>
      </c>
      <c r="H473" s="4" t="s">
        <v>23</v>
      </c>
      <c r="I473" s="4" t="s">
        <v>19</v>
      </c>
      <c r="J473" s="4" t="s">
        <v>20</v>
      </c>
      <c r="K473" s="4" t="s">
        <v>18</v>
      </c>
      <c r="L473" s="4" t="s">
        <v>22</v>
      </c>
      <c r="M473" s="1" t="s">
        <v>18</v>
      </c>
      <c r="N473" s="1" t="s">
        <v>23</v>
      </c>
      <c r="O473" s="1" t="s">
        <v>18</v>
      </c>
      <c r="P473" s="4" t="s">
        <v>20</v>
      </c>
      <c r="Q473" s="4" t="s">
        <v>23</v>
      </c>
      <c r="R473" s="8">
        <v>57</v>
      </c>
      <c r="S473" s="11">
        <v>37.1</v>
      </c>
      <c r="T473" s="5">
        <v>0</v>
      </c>
      <c r="U473" s="5">
        <v>12</v>
      </c>
      <c r="V473" s="5">
        <v>55</v>
      </c>
      <c r="W473" s="5">
        <v>0</v>
      </c>
      <c r="X473" s="5">
        <v>0</v>
      </c>
      <c r="Y473" s="5">
        <v>0</v>
      </c>
      <c r="Z473" s="8">
        <v>0</v>
      </c>
      <c r="AA473" s="8">
        <v>0</v>
      </c>
      <c r="AB473" s="8">
        <v>0</v>
      </c>
      <c r="AC473" s="8">
        <v>0</v>
      </c>
      <c r="AD473" s="17">
        <v>2.2000000000000002</v>
      </c>
      <c r="AE473" s="17">
        <v>0.2</v>
      </c>
      <c r="AF473" s="17">
        <v>2.5</v>
      </c>
      <c r="AG473" s="17">
        <v>0.1</v>
      </c>
      <c r="AH473" s="8">
        <v>4</v>
      </c>
      <c r="AI473" s="8"/>
      <c r="AJ473" s="8"/>
      <c r="AK473" s="8"/>
      <c r="AL473" s="8"/>
      <c r="AM473" s="8"/>
      <c r="AN473" s="8"/>
      <c r="AO473" s="8"/>
      <c r="AP473" s="8"/>
      <c r="AQ473" s="8"/>
      <c r="AR473" s="8"/>
    </row>
    <row r="474" spans="1:62" s="14" customFormat="1" ht="20.25" customHeight="1" x14ac:dyDescent="0.2">
      <c r="A474" s="2">
        <v>512</v>
      </c>
      <c r="B474" s="6">
        <v>41423</v>
      </c>
      <c r="C474" s="5" t="s">
        <v>12</v>
      </c>
      <c r="D474" s="4" t="s">
        <v>19</v>
      </c>
      <c r="E474" s="4" t="s">
        <v>17</v>
      </c>
      <c r="F474" s="4" t="s">
        <v>19</v>
      </c>
      <c r="G474" s="4" t="s">
        <v>20</v>
      </c>
      <c r="H474" s="4" t="s">
        <v>17</v>
      </c>
      <c r="I474" s="4" t="s">
        <v>17</v>
      </c>
      <c r="J474" s="4" t="s">
        <v>18</v>
      </c>
      <c r="K474" s="4" t="s">
        <v>18</v>
      </c>
      <c r="L474" s="4" t="s">
        <v>22</v>
      </c>
      <c r="M474" s="1" t="s">
        <v>23</v>
      </c>
      <c r="N474" s="1" t="s">
        <v>17</v>
      </c>
      <c r="O474" s="1" t="s">
        <v>25</v>
      </c>
      <c r="P474" s="4" t="s">
        <v>23</v>
      </c>
      <c r="Q474" s="4" t="s">
        <v>23</v>
      </c>
      <c r="R474" s="8">
        <v>69</v>
      </c>
      <c r="S474" s="11">
        <v>29.9</v>
      </c>
      <c r="T474" s="5">
        <v>0</v>
      </c>
      <c r="U474" s="5">
        <v>12</v>
      </c>
      <c r="V474" s="5">
        <v>55</v>
      </c>
      <c r="W474" s="5">
        <v>0</v>
      </c>
      <c r="X474" s="5">
        <v>0</v>
      </c>
      <c r="Y474" s="5">
        <v>0</v>
      </c>
      <c r="Z474" s="8">
        <v>0</v>
      </c>
      <c r="AA474" s="8">
        <v>0</v>
      </c>
      <c r="AB474" s="8">
        <v>0</v>
      </c>
      <c r="AC474" s="8">
        <v>0</v>
      </c>
      <c r="AD474" s="17">
        <v>6</v>
      </c>
      <c r="AE474" s="17">
        <v>1.4</v>
      </c>
      <c r="AF474" s="17">
        <v>5.5</v>
      </c>
      <c r="AG474" s="17">
        <v>1</v>
      </c>
      <c r="AH474" s="8">
        <v>3</v>
      </c>
      <c r="AI474" s="8"/>
      <c r="AJ474" s="8"/>
      <c r="AK474" s="8"/>
      <c r="AL474" s="8"/>
      <c r="AM474" s="8"/>
      <c r="AN474" s="8"/>
      <c r="AO474" s="8"/>
      <c r="AP474" s="8"/>
      <c r="AQ474" s="8"/>
      <c r="AR474" s="8"/>
    </row>
    <row r="475" spans="1:62" s="14" customFormat="1" ht="20.25" customHeight="1" x14ac:dyDescent="0.2">
      <c r="A475" s="2">
        <v>513</v>
      </c>
      <c r="B475" s="6">
        <v>41425</v>
      </c>
      <c r="C475" s="5" t="s">
        <v>12</v>
      </c>
      <c r="D475" s="4" t="s">
        <v>16</v>
      </c>
      <c r="E475" s="4" t="s">
        <v>17</v>
      </c>
      <c r="F475" s="4" t="s">
        <v>17</v>
      </c>
      <c r="G475" s="4" t="s">
        <v>18</v>
      </c>
      <c r="H475" s="4" t="s">
        <v>17</v>
      </c>
      <c r="I475" s="4" t="s">
        <v>16</v>
      </c>
      <c r="J475" s="4" t="s">
        <v>18</v>
      </c>
      <c r="K475" s="4" t="s">
        <v>18</v>
      </c>
      <c r="L475" s="4" t="s">
        <v>22</v>
      </c>
      <c r="M475" s="1" t="s">
        <v>20</v>
      </c>
      <c r="N475" s="1" t="s">
        <v>24</v>
      </c>
      <c r="O475" s="1" t="s">
        <v>23</v>
      </c>
      <c r="P475" s="4" t="s">
        <v>20</v>
      </c>
      <c r="Q475" s="4" t="s">
        <v>23</v>
      </c>
      <c r="R475" s="8">
        <v>65</v>
      </c>
      <c r="S475" s="11">
        <v>28.65</v>
      </c>
      <c r="T475" s="5">
        <v>0</v>
      </c>
      <c r="U475" s="5">
        <v>13</v>
      </c>
      <c r="V475" s="5">
        <v>45</v>
      </c>
      <c r="W475" s="5">
        <v>1</v>
      </c>
      <c r="X475" s="5">
        <v>0</v>
      </c>
      <c r="Y475" s="5">
        <v>1</v>
      </c>
      <c r="Z475" s="8">
        <v>0</v>
      </c>
      <c r="AA475" s="8">
        <v>0</v>
      </c>
      <c r="AB475" s="8">
        <v>0</v>
      </c>
      <c r="AC475" s="8">
        <v>0</v>
      </c>
      <c r="AD475" s="17">
        <v>9.3000000000000007</v>
      </c>
      <c r="AE475" s="17">
        <v>1.7</v>
      </c>
      <c r="AF475" s="17">
        <v>9.1</v>
      </c>
      <c r="AG475" s="17">
        <v>1.4</v>
      </c>
      <c r="AH475" s="8">
        <v>9</v>
      </c>
      <c r="AI475" s="8"/>
      <c r="AJ475" s="8"/>
      <c r="AK475" s="8"/>
      <c r="AL475" s="8"/>
      <c r="AM475" s="8"/>
      <c r="AN475" s="8"/>
      <c r="AO475" s="8"/>
      <c r="AP475" s="8"/>
      <c r="AQ475" s="8"/>
      <c r="AR475" s="8"/>
    </row>
    <row r="476" spans="1:62" s="14" customFormat="1" ht="20.25" customHeight="1" x14ac:dyDescent="0.2">
      <c r="A476" s="2">
        <v>514</v>
      </c>
      <c r="B476" s="6">
        <v>41428</v>
      </c>
      <c r="C476" s="5" t="s">
        <v>12</v>
      </c>
      <c r="D476" s="4" t="s">
        <v>19</v>
      </c>
      <c r="E476" s="4" t="s">
        <v>22</v>
      </c>
      <c r="F476" s="4" t="s">
        <v>19</v>
      </c>
      <c r="G476" s="4" t="s">
        <v>20</v>
      </c>
      <c r="H476" s="4" t="s">
        <v>17</v>
      </c>
      <c r="I476" s="4" t="s">
        <v>16</v>
      </c>
      <c r="J476" s="4" t="s">
        <v>20</v>
      </c>
      <c r="K476" s="4" t="s">
        <v>22</v>
      </c>
      <c r="L476" s="4" t="s">
        <v>22</v>
      </c>
      <c r="M476" s="1" t="s">
        <v>18</v>
      </c>
      <c r="N476" s="1" t="s">
        <v>17</v>
      </c>
      <c r="O476" s="1" t="s">
        <v>25</v>
      </c>
      <c r="P476" s="4" t="s">
        <v>18</v>
      </c>
      <c r="Q476" s="4" t="s">
        <v>20</v>
      </c>
      <c r="R476" s="8">
        <v>66</v>
      </c>
      <c r="S476" s="11">
        <v>25.1</v>
      </c>
      <c r="T476" s="5">
        <v>0</v>
      </c>
      <c r="U476" s="5">
        <v>10</v>
      </c>
      <c r="V476" s="5">
        <v>50</v>
      </c>
      <c r="W476" s="5">
        <v>0</v>
      </c>
      <c r="X476" s="5">
        <v>0</v>
      </c>
      <c r="Y476" s="5">
        <v>1</v>
      </c>
      <c r="Z476" s="8">
        <v>0</v>
      </c>
      <c r="AA476" s="8">
        <v>0</v>
      </c>
      <c r="AB476" s="8">
        <v>0</v>
      </c>
      <c r="AC476" s="8">
        <v>0</v>
      </c>
      <c r="AD476" s="17">
        <v>5.5</v>
      </c>
      <c r="AE476" s="17">
        <v>1.2</v>
      </c>
      <c r="AF476" s="17">
        <v>3.9</v>
      </c>
      <c r="AG476" s="17">
        <v>0.3</v>
      </c>
      <c r="AH476" s="8">
        <v>2</v>
      </c>
      <c r="AI476" s="8"/>
      <c r="AJ476" s="8"/>
      <c r="AK476" s="8"/>
      <c r="AL476" s="8"/>
      <c r="AM476" s="8"/>
      <c r="AN476" s="8"/>
      <c r="AO476" s="8"/>
      <c r="AP476" s="8"/>
      <c r="AQ476" s="8"/>
      <c r="AR476" s="8"/>
    </row>
    <row r="477" spans="1:62" s="14" customFormat="1" ht="20.25" customHeight="1" x14ac:dyDescent="0.2">
      <c r="A477" s="2">
        <v>515</v>
      </c>
      <c r="B477" s="6">
        <v>41430</v>
      </c>
      <c r="C477" s="5" t="s">
        <v>12</v>
      </c>
      <c r="D477" s="4" t="s">
        <v>17</v>
      </c>
      <c r="E477" s="4" t="s">
        <v>18</v>
      </c>
      <c r="F477" s="4" t="s">
        <v>16</v>
      </c>
      <c r="G477" s="4" t="s">
        <v>23</v>
      </c>
      <c r="H477" s="4" t="s">
        <v>17</v>
      </c>
      <c r="I477" s="4" t="s">
        <v>16</v>
      </c>
      <c r="J477" s="4" t="s">
        <v>20</v>
      </c>
      <c r="K477" s="4" t="s">
        <v>18</v>
      </c>
      <c r="L477" s="4" t="s">
        <v>18</v>
      </c>
      <c r="M477" s="1" t="s">
        <v>23</v>
      </c>
      <c r="N477" s="1" t="s">
        <v>24</v>
      </c>
      <c r="O477" s="1" t="s">
        <v>23</v>
      </c>
      <c r="P477" s="4" t="s">
        <v>18</v>
      </c>
      <c r="Q477" s="4" t="s">
        <v>20</v>
      </c>
      <c r="R477" s="8">
        <v>62</v>
      </c>
      <c r="S477" s="11">
        <v>26.22</v>
      </c>
      <c r="T477" s="5">
        <v>1</v>
      </c>
      <c r="U477" s="5">
        <v>13</v>
      </c>
      <c r="V477" s="5">
        <v>55</v>
      </c>
      <c r="W477" s="5">
        <v>1</v>
      </c>
      <c r="X477" s="5">
        <v>1</v>
      </c>
      <c r="Y477" s="5">
        <v>1</v>
      </c>
      <c r="Z477" s="8">
        <v>0</v>
      </c>
      <c r="AA477" s="8">
        <v>0</v>
      </c>
      <c r="AB477" s="8">
        <v>1</v>
      </c>
      <c r="AC477" s="8">
        <v>0</v>
      </c>
      <c r="AD477" s="17">
        <v>16</v>
      </c>
      <c r="AE477" s="17">
        <v>3.5</v>
      </c>
      <c r="AF477" s="17">
        <v>11</v>
      </c>
      <c r="AG477" s="17">
        <v>0.7</v>
      </c>
      <c r="AH477" s="8">
        <v>3</v>
      </c>
      <c r="AI477" s="8"/>
      <c r="AJ477" s="8"/>
      <c r="AK477" s="8"/>
      <c r="AL477" s="8"/>
      <c r="AM477" s="8"/>
      <c r="AN477" s="8"/>
      <c r="AO477" s="8"/>
      <c r="AP477" s="8"/>
      <c r="AQ477" s="8"/>
      <c r="AR477" s="8"/>
    </row>
    <row r="478" spans="1:62" s="14" customFormat="1" ht="20.25" customHeight="1" x14ac:dyDescent="0.2">
      <c r="A478" s="2">
        <v>516</v>
      </c>
      <c r="B478" s="6">
        <v>41435</v>
      </c>
      <c r="C478" s="5" t="s">
        <v>12</v>
      </c>
      <c r="D478" s="4" t="s">
        <v>19</v>
      </c>
      <c r="E478" s="4" t="s">
        <v>22</v>
      </c>
      <c r="F478" s="4" t="s">
        <v>19</v>
      </c>
      <c r="G478" s="4" t="s">
        <v>20</v>
      </c>
      <c r="H478" s="4" t="s">
        <v>17</v>
      </c>
      <c r="I478" s="4" t="s">
        <v>19</v>
      </c>
      <c r="J478" s="4" t="s">
        <v>18</v>
      </c>
      <c r="K478" s="4" t="s">
        <v>18</v>
      </c>
      <c r="L478" s="4" t="s">
        <v>18</v>
      </c>
      <c r="M478" s="1" t="s">
        <v>20</v>
      </c>
      <c r="N478" s="1" t="s">
        <v>23</v>
      </c>
      <c r="O478" s="1" t="s">
        <v>23</v>
      </c>
      <c r="P478" s="4" t="s">
        <v>20</v>
      </c>
      <c r="Q478" s="4" t="s">
        <v>18</v>
      </c>
      <c r="R478" s="8">
        <v>79</v>
      </c>
      <c r="S478" s="11">
        <v>27.5</v>
      </c>
      <c r="T478" s="5">
        <v>0</v>
      </c>
      <c r="U478" s="5">
        <v>15</v>
      </c>
      <c r="V478" s="5">
        <v>50</v>
      </c>
      <c r="W478" s="5">
        <v>0</v>
      </c>
      <c r="X478" s="5">
        <v>0</v>
      </c>
      <c r="Y478" s="5">
        <v>1</v>
      </c>
      <c r="Z478" s="8">
        <v>0</v>
      </c>
      <c r="AA478" s="8">
        <v>0</v>
      </c>
      <c r="AB478" s="8">
        <v>0</v>
      </c>
      <c r="AC478" s="8">
        <v>0</v>
      </c>
      <c r="AD478" s="17">
        <v>12</v>
      </c>
      <c r="AE478" s="17">
        <v>5.5</v>
      </c>
      <c r="AF478" s="17">
        <v>5.5</v>
      </c>
      <c r="AG478" s="17">
        <v>1.4</v>
      </c>
      <c r="AH478" s="8">
        <v>12</v>
      </c>
      <c r="AI478" s="8"/>
      <c r="AJ478" s="8"/>
      <c r="AK478" s="8"/>
      <c r="AL478" s="8"/>
      <c r="AM478" s="8"/>
      <c r="AN478" s="8"/>
      <c r="AO478" s="8"/>
      <c r="AP478" s="8"/>
      <c r="AQ478" s="8"/>
      <c r="AR478" s="8"/>
    </row>
    <row r="479" spans="1:62" s="14" customFormat="1" ht="20.25" customHeight="1" x14ac:dyDescent="0.2">
      <c r="A479" s="2">
        <v>517</v>
      </c>
      <c r="B479" s="8"/>
      <c r="C479" s="5" t="s">
        <v>12</v>
      </c>
      <c r="D479" s="4" t="s">
        <v>16</v>
      </c>
      <c r="E479" s="4" t="s">
        <v>17</v>
      </c>
      <c r="F479" s="4" t="s">
        <v>17</v>
      </c>
      <c r="G479" s="4" t="s">
        <v>18</v>
      </c>
      <c r="H479" s="4" t="s">
        <v>17</v>
      </c>
      <c r="I479" s="4" t="s">
        <v>16</v>
      </c>
      <c r="J479" s="4" t="s">
        <v>20</v>
      </c>
      <c r="K479" s="4" t="s">
        <v>18</v>
      </c>
      <c r="L479" s="4" t="s">
        <v>18</v>
      </c>
      <c r="M479" s="1" t="s">
        <v>18</v>
      </c>
      <c r="N479" s="1" t="s">
        <v>24</v>
      </c>
      <c r="O479" s="1" t="s">
        <v>23</v>
      </c>
      <c r="P479" s="4" t="s">
        <v>18</v>
      </c>
      <c r="Q479" s="4" t="s">
        <v>20</v>
      </c>
      <c r="R479" s="5">
        <v>67</v>
      </c>
      <c r="S479" s="8">
        <v>27.05</v>
      </c>
      <c r="T479" s="8">
        <v>1</v>
      </c>
      <c r="U479" s="8">
        <v>13</v>
      </c>
      <c r="V479" s="8">
        <v>43</v>
      </c>
      <c r="W479" s="8">
        <v>0</v>
      </c>
      <c r="X479" s="8">
        <v>1</v>
      </c>
      <c r="Y479" s="8">
        <v>1</v>
      </c>
      <c r="Z479" s="8">
        <v>0</v>
      </c>
      <c r="AA479" s="8">
        <v>0</v>
      </c>
      <c r="AB479" s="13">
        <v>1</v>
      </c>
      <c r="AC479" s="8">
        <v>0</v>
      </c>
      <c r="AD479" s="21">
        <v>17</v>
      </c>
      <c r="AE479" s="8">
        <v>7.1</v>
      </c>
      <c r="AF479" s="21">
        <v>8.6</v>
      </c>
      <c r="AG479" s="8">
        <v>2.1</v>
      </c>
      <c r="AH479" s="8">
        <v>3</v>
      </c>
      <c r="AI479" s="8"/>
      <c r="AJ479" s="8"/>
      <c r="AK479" s="8"/>
      <c r="AL479" s="8"/>
      <c r="AM479" s="8"/>
      <c r="AN479" s="8"/>
      <c r="AO479" s="8"/>
      <c r="AP479" s="8"/>
      <c r="AQ479" s="8"/>
      <c r="AR479" s="8"/>
    </row>
    <row r="480" spans="1:62" s="14" customFormat="1" ht="20.25" customHeight="1" x14ac:dyDescent="0.2">
      <c r="A480" s="2">
        <v>518</v>
      </c>
      <c r="B480" s="6">
        <v>41436</v>
      </c>
      <c r="C480" s="5" t="s">
        <v>12</v>
      </c>
      <c r="D480" s="4" t="s">
        <v>16</v>
      </c>
      <c r="E480" s="4" t="s">
        <v>17</v>
      </c>
      <c r="F480" s="4" t="s">
        <v>17</v>
      </c>
      <c r="G480" s="4" t="s">
        <v>18</v>
      </c>
      <c r="H480" s="4" t="s">
        <v>17</v>
      </c>
      <c r="I480" s="4" t="s">
        <v>19</v>
      </c>
      <c r="J480" s="4" t="s">
        <v>18</v>
      </c>
      <c r="K480" s="4" t="s">
        <v>22</v>
      </c>
      <c r="L480" s="4" t="s">
        <v>18</v>
      </c>
      <c r="M480" s="1" t="s">
        <v>36</v>
      </c>
      <c r="N480" s="1" t="s">
        <v>24</v>
      </c>
      <c r="O480" s="1" t="s">
        <v>25</v>
      </c>
      <c r="P480" s="4" t="s">
        <v>20</v>
      </c>
      <c r="Q480" s="4" t="s">
        <v>18</v>
      </c>
      <c r="R480" s="8">
        <v>69</v>
      </c>
      <c r="S480" s="11">
        <v>23.8</v>
      </c>
      <c r="T480" s="5">
        <v>1</v>
      </c>
      <c r="U480" s="5">
        <v>13</v>
      </c>
      <c r="V480" s="5">
        <v>45</v>
      </c>
      <c r="W480" s="5">
        <v>0</v>
      </c>
      <c r="X480" s="5">
        <v>1</v>
      </c>
      <c r="Y480" s="5">
        <v>0</v>
      </c>
      <c r="Z480" s="8">
        <v>0</v>
      </c>
      <c r="AA480" s="8">
        <v>0</v>
      </c>
      <c r="AB480" s="8">
        <v>0</v>
      </c>
      <c r="AC480" s="8">
        <v>0</v>
      </c>
      <c r="AD480" s="17">
        <v>19</v>
      </c>
      <c r="AE480" s="17">
        <v>7.5</v>
      </c>
      <c r="AF480" s="17">
        <v>7.5</v>
      </c>
      <c r="AG480" s="17">
        <v>0.8</v>
      </c>
      <c r="AH480" s="8">
        <v>3</v>
      </c>
      <c r="AI480" s="8"/>
      <c r="AJ480" s="8"/>
      <c r="AK480" s="8"/>
      <c r="AL480" s="8"/>
      <c r="AM480" s="8"/>
      <c r="AN480" s="8"/>
      <c r="AO480" s="8"/>
      <c r="AP480" s="8"/>
      <c r="AQ480" s="8"/>
      <c r="AR480" s="8"/>
    </row>
    <row r="481" spans="1:44" s="14" customFormat="1" ht="20.25" customHeight="1" x14ac:dyDescent="0.2">
      <c r="A481" s="2">
        <v>519</v>
      </c>
      <c r="B481" s="6">
        <v>41437</v>
      </c>
      <c r="C481" s="5" t="s">
        <v>12</v>
      </c>
      <c r="D481" s="4" t="s">
        <v>16</v>
      </c>
      <c r="E481" s="4" t="s">
        <v>17</v>
      </c>
      <c r="F481" s="4" t="s">
        <v>17</v>
      </c>
      <c r="G481" s="4" t="s">
        <v>18</v>
      </c>
      <c r="H481" s="4" t="s">
        <v>17</v>
      </c>
      <c r="I481" s="4" t="s">
        <v>19</v>
      </c>
      <c r="J481" s="4" t="s">
        <v>18</v>
      </c>
      <c r="K481" s="4" t="s">
        <v>18</v>
      </c>
      <c r="L481" s="4" t="s">
        <v>22</v>
      </c>
      <c r="M481" s="1" t="s">
        <v>23</v>
      </c>
      <c r="N481" s="1" t="s">
        <v>17</v>
      </c>
      <c r="O481" s="1" t="s">
        <v>23</v>
      </c>
      <c r="P481" s="4" t="s">
        <v>31</v>
      </c>
      <c r="Q481" s="4" t="s">
        <v>20</v>
      </c>
      <c r="R481" s="8">
        <v>48</v>
      </c>
      <c r="S481" s="11">
        <v>34</v>
      </c>
      <c r="T481" s="5">
        <v>0</v>
      </c>
      <c r="U481" s="5">
        <v>11</v>
      </c>
      <c r="V481" s="5">
        <v>47</v>
      </c>
      <c r="W481" s="5">
        <v>0</v>
      </c>
      <c r="X481" s="5">
        <v>1</v>
      </c>
      <c r="Y481" s="5">
        <v>0</v>
      </c>
      <c r="Z481" s="8">
        <v>0</v>
      </c>
      <c r="AA481" s="8">
        <v>1</v>
      </c>
      <c r="AB481" s="8">
        <v>0</v>
      </c>
      <c r="AC481" s="8">
        <v>0</v>
      </c>
      <c r="AD481" s="17">
        <v>4.3</v>
      </c>
      <c r="AE481" s="17">
        <v>0.6</v>
      </c>
      <c r="AF481" s="17">
        <v>4.0999999999999996</v>
      </c>
      <c r="AG481" s="17">
        <v>0.1</v>
      </c>
      <c r="AH481" s="8">
        <v>3</v>
      </c>
      <c r="AI481" s="8"/>
      <c r="AJ481" s="8"/>
      <c r="AK481" s="8"/>
      <c r="AL481" s="8"/>
      <c r="AM481" s="8"/>
      <c r="AN481" s="8"/>
      <c r="AO481" s="8"/>
      <c r="AP481" s="8"/>
      <c r="AQ481" s="8"/>
      <c r="AR481" s="8"/>
    </row>
    <row r="482" spans="1:44" s="14" customFormat="1" ht="20.25" customHeight="1" x14ac:dyDescent="0.2">
      <c r="A482" s="2">
        <v>520</v>
      </c>
      <c r="B482" s="6">
        <v>41438</v>
      </c>
      <c r="C482" s="5" t="s">
        <v>12</v>
      </c>
      <c r="D482" s="4" t="s">
        <v>19</v>
      </c>
      <c r="E482" s="4" t="s">
        <v>22</v>
      </c>
      <c r="F482" s="4" t="s">
        <v>19</v>
      </c>
      <c r="G482" s="4" t="s">
        <v>20</v>
      </c>
      <c r="H482" s="4" t="s">
        <v>17</v>
      </c>
      <c r="I482" s="4" t="s">
        <v>17</v>
      </c>
      <c r="J482" s="4" t="s">
        <v>20</v>
      </c>
      <c r="K482" s="4" t="s">
        <v>18</v>
      </c>
      <c r="L482" s="4" t="s">
        <v>22</v>
      </c>
      <c r="M482" s="1" t="s">
        <v>23</v>
      </c>
      <c r="N482" s="1" t="s">
        <v>17</v>
      </c>
      <c r="O482" s="1" t="s">
        <v>25</v>
      </c>
      <c r="P482" s="4" t="s">
        <v>18</v>
      </c>
      <c r="Q482" s="4" t="s">
        <v>18</v>
      </c>
      <c r="R482" s="8">
        <v>74</v>
      </c>
      <c r="S482" s="11">
        <v>24.67</v>
      </c>
      <c r="T482" s="5">
        <v>0</v>
      </c>
      <c r="U482" s="5">
        <v>13</v>
      </c>
      <c r="V482" s="5">
        <v>48</v>
      </c>
      <c r="W482" s="5">
        <v>0</v>
      </c>
      <c r="X482" s="5">
        <v>5</v>
      </c>
      <c r="Y482" s="5">
        <v>0</v>
      </c>
      <c r="Z482" s="8">
        <v>0</v>
      </c>
      <c r="AA482" s="8">
        <v>1</v>
      </c>
      <c r="AB482" s="8">
        <v>1</v>
      </c>
      <c r="AC482" s="8">
        <v>0</v>
      </c>
      <c r="AD482" s="17">
        <v>24</v>
      </c>
      <c r="AE482" s="17">
        <v>10</v>
      </c>
      <c r="AF482" s="17">
        <v>11</v>
      </c>
      <c r="AG482" s="17">
        <v>1.5</v>
      </c>
      <c r="AH482" s="8">
        <v>5</v>
      </c>
      <c r="AI482" s="8"/>
      <c r="AJ482" s="8"/>
      <c r="AK482" s="8"/>
      <c r="AL482" s="8"/>
      <c r="AM482" s="8"/>
      <c r="AN482" s="8"/>
      <c r="AO482" s="8"/>
      <c r="AP482" s="8"/>
      <c r="AQ482" s="8"/>
      <c r="AR482" s="8"/>
    </row>
    <row r="483" spans="1:44" s="14" customFormat="1" ht="20.25" customHeight="1" x14ac:dyDescent="0.2">
      <c r="A483" s="2">
        <v>521</v>
      </c>
      <c r="B483" s="6">
        <v>41442</v>
      </c>
      <c r="C483" s="5" t="s">
        <v>12</v>
      </c>
      <c r="D483" s="4" t="s">
        <v>19</v>
      </c>
      <c r="E483" s="4" t="s">
        <v>22</v>
      </c>
      <c r="F483" s="4" t="s">
        <v>19</v>
      </c>
      <c r="G483" s="4" t="s">
        <v>20</v>
      </c>
      <c r="H483" s="4" t="s">
        <v>17</v>
      </c>
      <c r="I483" s="4" t="s">
        <v>16</v>
      </c>
      <c r="J483" s="4" t="s">
        <v>20</v>
      </c>
      <c r="K483" s="4" t="s">
        <v>18</v>
      </c>
      <c r="L483" s="4" t="s">
        <v>22</v>
      </c>
      <c r="M483" s="1" t="s">
        <v>20</v>
      </c>
      <c r="N483" s="1" t="s">
        <v>17</v>
      </c>
      <c r="O483" s="1" t="s">
        <v>23</v>
      </c>
      <c r="P483" s="4" t="s">
        <v>20</v>
      </c>
      <c r="Q483" s="4" t="s">
        <v>20</v>
      </c>
      <c r="R483" s="8">
        <v>69</v>
      </c>
      <c r="S483" s="11">
        <v>27.1</v>
      </c>
      <c r="T483" s="5">
        <v>0</v>
      </c>
      <c r="U483" s="5">
        <v>15</v>
      </c>
      <c r="V483" s="5">
        <v>50</v>
      </c>
      <c r="W483" s="5">
        <v>0</v>
      </c>
      <c r="X483" s="5">
        <v>4</v>
      </c>
      <c r="Y483" s="5">
        <v>0</v>
      </c>
      <c r="Z483" s="8">
        <v>0</v>
      </c>
      <c r="AA483" s="8">
        <v>0</v>
      </c>
      <c r="AB483" s="8">
        <v>0</v>
      </c>
      <c r="AC483" s="8">
        <v>0</v>
      </c>
      <c r="AD483" s="17">
        <v>12</v>
      </c>
      <c r="AE483" s="17">
        <v>3.4</v>
      </c>
      <c r="AF483" s="17">
        <v>9.4</v>
      </c>
      <c r="AG483" s="17">
        <v>1.7</v>
      </c>
      <c r="AH483" s="8">
        <v>3</v>
      </c>
      <c r="AI483" s="8"/>
      <c r="AJ483" s="8"/>
      <c r="AK483" s="8"/>
      <c r="AL483" s="8"/>
      <c r="AM483" s="8"/>
      <c r="AN483" s="8"/>
      <c r="AO483" s="8"/>
      <c r="AP483" s="8"/>
      <c r="AQ483" s="8"/>
      <c r="AR483" s="8"/>
    </row>
    <row r="484" spans="1:44" s="14" customFormat="1" ht="20.25" customHeight="1" x14ac:dyDescent="0.2">
      <c r="A484" s="2">
        <v>522</v>
      </c>
      <c r="B484" s="6">
        <v>41444</v>
      </c>
      <c r="C484" s="5" t="s">
        <v>12</v>
      </c>
      <c r="D484" s="4" t="s">
        <v>19</v>
      </c>
      <c r="E484" s="4" t="s">
        <v>17</v>
      </c>
      <c r="F484" s="4" t="s">
        <v>17</v>
      </c>
      <c r="G484" s="4" t="s">
        <v>20</v>
      </c>
      <c r="H484" s="4" t="s">
        <v>17</v>
      </c>
      <c r="I484" s="4" t="s">
        <v>19</v>
      </c>
      <c r="J484" s="4" t="s">
        <v>20</v>
      </c>
      <c r="K484" s="4" t="s">
        <v>22</v>
      </c>
      <c r="L484" s="4" t="s">
        <v>18</v>
      </c>
      <c r="M484" s="1" t="s">
        <v>18</v>
      </c>
      <c r="N484" s="1" t="s">
        <v>24</v>
      </c>
      <c r="O484" s="1" t="s">
        <v>23</v>
      </c>
      <c r="P484" s="4" t="s">
        <v>20</v>
      </c>
      <c r="Q484" s="4" t="s">
        <v>20</v>
      </c>
      <c r="R484" s="8">
        <v>64</v>
      </c>
      <c r="S484" s="11">
        <v>26.87</v>
      </c>
      <c r="T484" s="5">
        <v>0</v>
      </c>
      <c r="U484" s="5">
        <v>12</v>
      </c>
      <c r="V484" s="5">
        <v>50</v>
      </c>
      <c r="W484" s="5">
        <v>0</v>
      </c>
      <c r="X484" s="5">
        <v>0</v>
      </c>
      <c r="Y484" s="5">
        <v>1</v>
      </c>
      <c r="Z484" s="8">
        <v>0</v>
      </c>
      <c r="AA484" s="8">
        <v>0</v>
      </c>
      <c r="AB484" s="8">
        <v>0</v>
      </c>
      <c r="AC484" s="8">
        <v>0</v>
      </c>
      <c r="AD484" s="17">
        <v>4.5999999999999996</v>
      </c>
      <c r="AE484" s="17">
        <v>0.8</v>
      </c>
      <c r="AF484" s="17">
        <v>4.5</v>
      </c>
      <c r="AG484" s="17">
        <v>0.7</v>
      </c>
      <c r="AH484" s="8">
        <v>1</v>
      </c>
      <c r="AI484" s="8"/>
      <c r="AJ484" s="8"/>
      <c r="AK484" s="8"/>
      <c r="AL484" s="8"/>
      <c r="AM484" s="8"/>
      <c r="AN484" s="8"/>
      <c r="AO484" s="8"/>
      <c r="AP484" s="8"/>
      <c r="AQ484" s="8"/>
      <c r="AR484" s="8"/>
    </row>
    <row r="485" spans="1:44" s="14" customFormat="1" ht="20.25" customHeight="1" x14ac:dyDescent="0.2">
      <c r="A485" s="2">
        <v>523</v>
      </c>
      <c r="B485" s="6">
        <v>41445</v>
      </c>
      <c r="C485" s="5" t="s">
        <v>12</v>
      </c>
      <c r="D485" s="4" t="s">
        <v>19</v>
      </c>
      <c r="E485" s="4" t="s">
        <v>22</v>
      </c>
      <c r="F485" s="4" t="s">
        <v>19</v>
      </c>
      <c r="G485" s="4" t="s">
        <v>20</v>
      </c>
      <c r="H485" s="4" t="s">
        <v>23</v>
      </c>
      <c r="I485" s="4" t="s">
        <v>19</v>
      </c>
      <c r="J485" s="4" t="s">
        <v>18</v>
      </c>
      <c r="K485" s="4" t="s">
        <v>18</v>
      </c>
      <c r="L485" s="4" t="s">
        <v>18</v>
      </c>
      <c r="M485" s="1" t="s">
        <v>20</v>
      </c>
      <c r="N485" s="1" t="s">
        <v>24</v>
      </c>
      <c r="O485" s="1" t="s">
        <v>18</v>
      </c>
      <c r="P485" s="4" t="s">
        <v>20</v>
      </c>
      <c r="Q485" s="4" t="s">
        <v>23</v>
      </c>
      <c r="R485" s="8">
        <v>62</v>
      </c>
      <c r="S485" s="11">
        <v>27.05</v>
      </c>
      <c r="T485" s="5">
        <v>0</v>
      </c>
      <c r="U485" s="5">
        <v>13</v>
      </c>
      <c r="V485" s="5">
        <v>53</v>
      </c>
      <c r="W485" s="5">
        <v>0</v>
      </c>
      <c r="X485" s="5">
        <v>0</v>
      </c>
      <c r="Y485" s="5">
        <v>0</v>
      </c>
      <c r="Z485" s="8">
        <v>0</v>
      </c>
      <c r="AA485" s="8">
        <v>0</v>
      </c>
      <c r="AB485" s="8">
        <v>1</v>
      </c>
      <c r="AC485" s="8">
        <v>0</v>
      </c>
      <c r="AD485" s="17">
        <v>4</v>
      </c>
      <c r="AE485" s="17">
        <v>0.6</v>
      </c>
      <c r="AF485" s="17">
        <v>3.9</v>
      </c>
      <c r="AG485" s="17">
        <v>0.5</v>
      </c>
      <c r="AH485" s="8">
        <v>3</v>
      </c>
      <c r="AI485" s="8"/>
      <c r="AJ485" s="8"/>
      <c r="AK485" s="8"/>
      <c r="AL485" s="8"/>
      <c r="AM485" s="8"/>
      <c r="AN485" s="8"/>
      <c r="AO485" s="8"/>
      <c r="AP485" s="8"/>
      <c r="AQ485" s="8"/>
      <c r="AR485" s="8"/>
    </row>
    <row r="486" spans="1:44" s="14" customFormat="1" ht="20.25" customHeight="1" x14ac:dyDescent="0.2">
      <c r="A486" s="2">
        <v>524</v>
      </c>
      <c r="B486" s="6">
        <v>41445</v>
      </c>
      <c r="C486" s="5" t="s">
        <v>12</v>
      </c>
      <c r="D486" s="4" t="s">
        <v>19</v>
      </c>
      <c r="E486" s="4" t="s">
        <v>22</v>
      </c>
      <c r="F486" s="4" t="s">
        <v>19</v>
      </c>
      <c r="G486" s="4" t="s">
        <v>20</v>
      </c>
      <c r="H486" s="4" t="s">
        <v>17</v>
      </c>
      <c r="I486" s="4" t="s">
        <v>17</v>
      </c>
      <c r="J486" s="4" t="s">
        <v>20</v>
      </c>
      <c r="K486" s="4" t="s">
        <v>18</v>
      </c>
      <c r="L486" s="4" t="s">
        <v>18</v>
      </c>
      <c r="M486" s="1" t="s">
        <v>18</v>
      </c>
      <c r="N486" s="1" t="s">
        <v>23</v>
      </c>
      <c r="O486" s="1" t="s">
        <v>23</v>
      </c>
      <c r="P486" s="4" t="s">
        <v>23</v>
      </c>
      <c r="Q486" s="4" t="s">
        <v>18</v>
      </c>
      <c r="R486" s="8">
        <v>58</v>
      </c>
      <c r="S486" s="11">
        <v>24.7</v>
      </c>
      <c r="T486" s="5">
        <v>1</v>
      </c>
      <c r="U486" s="5">
        <v>14</v>
      </c>
      <c r="V486" s="5">
        <v>50</v>
      </c>
      <c r="W486" s="5">
        <v>0</v>
      </c>
      <c r="X486" s="5">
        <v>0</v>
      </c>
      <c r="Y486" s="5">
        <v>0</v>
      </c>
      <c r="Z486" s="8">
        <v>0</v>
      </c>
      <c r="AA486" s="8">
        <v>0</v>
      </c>
      <c r="AB486" s="8">
        <v>0</v>
      </c>
      <c r="AC486" s="8">
        <v>0</v>
      </c>
      <c r="AD486" s="17">
        <v>3.3</v>
      </c>
      <c r="AE486" s="17">
        <v>0.4</v>
      </c>
      <c r="AF486" s="17">
        <v>2.9</v>
      </c>
      <c r="AG486" s="17">
        <v>0.2</v>
      </c>
      <c r="AH486" s="8">
        <v>2</v>
      </c>
      <c r="AI486" s="8"/>
      <c r="AJ486" s="8"/>
      <c r="AK486" s="8"/>
      <c r="AL486" s="8"/>
      <c r="AM486" s="8"/>
      <c r="AN486" s="8"/>
      <c r="AO486" s="8"/>
      <c r="AP486" s="8"/>
      <c r="AQ486" s="8"/>
      <c r="AR486" s="8"/>
    </row>
    <row r="487" spans="1:44" s="14" customFormat="1" ht="20.25" customHeight="1" x14ac:dyDescent="0.2">
      <c r="A487" s="2">
        <v>525</v>
      </c>
      <c r="B487" s="6">
        <v>41445</v>
      </c>
      <c r="C487" s="5" t="s">
        <v>12</v>
      </c>
      <c r="D487" s="4" t="s">
        <v>16</v>
      </c>
      <c r="E487" s="4" t="s">
        <v>22</v>
      </c>
      <c r="F487" s="4" t="s">
        <v>17</v>
      </c>
      <c r="G487" s="4" t="s">
        <v>18</v>
      </c>
      <c r="H487" s="4" t="s">
        <v>17</v>
      </c>
      <c r="I487" s="4" t="s">
        <v>16</v>
      </c>
      <c r="J487" s="4" t="s">
        <v>20</v>
      </c>
      <c r="K487" s="4" t="s">
        <v>18</v>
      </c>
      <c r="L487" s="4" t="s">
        <v>18</v>
      </c>
      <c r="M487" s="1" t="s">
        <v>20</v>
      </c>
      <c r="N487" s="1" t="s">
        <v>17</v>
      </c>
      <c r="O487" s="1" t="s">
        <v>23</v>
      </c>
      <c r="P487" s="4" t="s">
        <v>18</v>
      </c>
      <c r="Q487" s="4" t="s">
        <v>20</v>
      </c>
      <c r="R487" s="8">
        <v>70</v>
      </c>
      <c r="S487" s="11">
        <v>26.1</v>
      </c>
      <c r="T487" s="5">
        <v>0</v>
      </c>
      <c r="U487" s="5">
        <v>14</v>
      </c>
      <c r="V487" s="5">
        <v>42</v>
      </c>
      <c r="W487" s="5">
        <v>0</v>
      </c>
      <c r="X487" s="5">
        <v>1</v>
      </c>
      <c r="Y487" s="5">
        <v>0</v>
      </c>
      <c r="Z487" s="8">
        <v>0</v>
      </c>
      <c r="AA487" s="8">
        <v>0</v>
      </c>
      <c r="AB487" s="8">
        <v>0</v>
      </c>
      <c r="AC487" s="8">
        <v>1</v>
      </c>
      <c r="AD487" s="17">
        <v>19</v>
      </c>
      <c r="AE487" s="17">
        <v>6.9</v>
      </c>
      <c r="AF487" s="17">
        <v>9.3000000000000007</v>
      </c>
      <c r="AG487" s="17">
        <v>1.5</v>
      </c>
      <c r="AH487" s="8">
        <v>4</v>
      </c>
      <c r="AI487" s="8"/>
      <c r="AJ487" s="8"/>
      <c r="AK487" s="8"/>
      <c r="AL487" s="8"/>
      <c r="AM487" s="8"/>
      <c r="AN487" s="8"/>
      <c r="AO487" s="8"/>
      <c r="AP487" s="8"/>
      <c r="AQ487" s="8"/>
      <c r="AR487" s="8"/>
    </row>
    <row r="488" spans="1:44" s="14" customFormat="1" ht="20.25" customHeight="1" x14ac:dyDescent="0.2">
      <c r="A488" s="2">
        <v>526</v>
      </c>
      <c r="B488" s="6">
        <v>41445</v>
      </c>
      <c r="C488" s="5" t="s">
        <v>12</v>
      </c>
      <c r="D488" s="4" t="s">
        <v>19</v>
      </c>
      <c r="E488" s="4" t="s">
        <v>22</v>
      </c>
      <c r="F488" s="4" t="s">
        <v>19</v>
      </c>
      <c r="G488" s="4" t="s">
        <v>20</v>
      </c>
      <c r="H488" s="4" t="s">
        <v>23</v>
      </c>
      <c r="I488" s="4" t="s">
        <v>19</v>
      </c>
      <c r="J488" s="4" t="s">
        <v>18</v>
      </c>
      <c r="K488" s="4" t="s">
        <v>18</v>
      </c>
      <c r="L488" s="4" t="s">
        <v>22</v>
      </c>
      <c r="M488" s="1" t="s">
        <v>18</v>
      </c>
      <c r="N488" s="1" t="s">
        <v>23</v>
      </c>
      <c r="O488" s="1" t="s">
        <v>25</v>
      </c>
      <c r="P488" s="4" t="s">
        <v>18</v>
      </c>
      <c r="Q488" s="4" t="s">
        <v>23</v>
      </c>
      <c r="R488" s="8">
        <v>58</v>
      </c>
      <c r="S488" s="11">
        <v>23.61</v>
      </c>
      <c r="T488" s="5">
        <v>0</v>
      </c>
      <c r="U488" s="5">
        <v>12</v>
      </c>
      <c r="V488" s="5">
        <v>44</v>
      </c>
      <c r="W488" s="5">
        <v>0</v>
      </c>
      <c r="X488" s="5">
        <v>0</v>
      </c>
      <c r="Y488" s="5">
        <v>0</v>
      </c>
      <c r="Z488" s="8">
        <v>0</v>
      </c>
      <c r="AA488" s="8">
        <v>0</v>
      </c>
      <c r="AB488" s="8">
        <v>0</v>
      </c>
      <c r="AC488" s="8">
        <v>1</v>
      </c>
      <c r="AD488" s="17">
        <v>4.5999999999999996</v>
      </c>
      <c r="AE488" s="17">
        <v>0.9</v>
      </c>
      <c r="AF488" s="17">
        <v>2.7</v>
      </c>
      <c r="AG488" s="17">
        <v>0.1</v>
      </c>
      <c r="AH488" s="8">
        <v>1</v>
      </c>
      <c r="AI488" s="8"/>
      <c r="AJ488" s="8"/>
      <c r="AK488" s="8"/>
      <c r="AL488" s="8"/>
      <c r="AM488" s="8"/>
      <c r="AN488" s="8"/>
      <c r="AO488" s="8"/>
      <c r="AP488" s="8"/>
      <c r="AQ488" s="8"/>
      <c r="AR488" s="8"/>
    </row>
    <row r="489" spans="1:44" s="14" customFormat="1" ht="20.25" customHeight="1" x14ac:dyDescent="0.2">
      <c r="A489" s="2">
        <v>527</v>
      </c>
      <c r="B489" s="6">
        <v>41445</v>
      </c>
      <c r="C489" s="5" t="s">
        <v>12</v>
      </c>
      <c r="D489" s="4" t="s">
        <v>16</v>
      </c>
      <c r="E489" s="4" t="s">
        <v>17</v>
      </c>
      <c r="F489" s="4" t="s">
        <v>17</v>
      </c>
      <c r="G489" s="4" t="s">
        <v>18</v>
      </c>
      <c r="H489" s="4" t="s">
        <v>17</v>
      </c>
      <c r="I489" s="4" t="s">
        <v>16</v>
      </c>
      <c r="J489" s="4" t="s">
        <v>20</v>
      </c>
      <c r="K489" s="4" t="s">
        <v>18</v>
      </c>
      <c r="L489" s="4" t="s">
        <v>22</v>
      </c>
      <c r="M489" s="1" t="s">
        <v>20</v>
      </c>
      <c r="N489" s="1" t="s">
        <v>24</v>
      </c>
      <c r="O489" s="1" t="s">
        <v>23</v>
      </c>
      <c r="P489" s="4" t="s">
        <v>20</v>
      </c>
      <c r="Q489" s="4" t="s">
        <v>23</v>
      </c>
      <c r="R489" s="8">
        <v>53</v>
      </c>
      <c r="S489" s="11">
        <v>34.700000000000003</v>
      </c>
      <c r="T489" s="5">
        <v>0</v>
      </c>
      <c r="U489" s="5">
        <v>13</v>
      </c>
      <c r="V489" s="5">
        <v>52</v>
      </c>
      <c r="W489" s="5">
        <v>0</v>
      </c>
      <c r="X489" s="5">
        <v>1</v>
      </c>
      <c r="Y489" s="5">
        <v>0</v>
      </c>
      <c r="Z489" s="8">
        <v>0</v>
      </c>
      <c r="AA489" s="8">
        <v>0</v>
      </c>
      <c r="AB489" s="8">
        <v>0</v>
      </c>
      <c r="AC489" s="8">
        <v>1</v>
      </c>
      <c r="AD489" s="17">
        <v>5.4</v>
      </c>
      <c r="AE489" s="17">
        <v>0.9</v>
      </c>
      <c r="AF489" s="17">
        <v>3.7</v>
      </c>
      <c r="AG489" s="17">
        <v>0.1</v>
      </c>
      <c r="AH489" s="8">
        <v>4</v>
      </c>
      <c r="AI489" s="8"/>
      <c r="AJ489" s="8"/>
      <c r="AK489" s="8"/>
      <c r="AL489" s="8"/>
      <c r="AM489" s="8"/>
      <c r="AN489" s="8"/>
      <c r="AO489" s="8"/>
      <c r="AP489" s="8"/>
      <c r="AQ489" s="8"/>
      <c r="AR489" s="8"/>
    </row>
    <row r="490" spans="1:44" s="14" customFormat="1" ht="20.25" customHeight="1" x14ac:dyDescent="0.2">
      <c r="A490" s="2">
        <v>528</v>
      </c>
      <c r="B490" s="6">
        <v>41445</v>
      </c>
      <c r="C490" s="5" t="s">
        <v>12</v>
      </c>
      <c r="D490" s="4" t="s">
        <v>16</v>
      </c>
      <c r="E490" s="4" t="s">
        <v>17</v>
      </c>
      <c r="F490" s="4" t="s">
        <v>17</v>
      </c>
      <c r="G490" s="4" t="s">
        <v>18</v>
      </c>
      <c r="H490" s="4" t="s">
        <v>17</v>
      </c>
      <c r="I490" s="4" t="s">
        <v>16</v>
      </c>
      <c r="J490" s="4" t="s">
        <v>18</v>
      </c>
      <c r="K490" s="4" t="s">
        <v>18</v>
      </c>
      <c r="L490" s="4" t="s">
        <v>22</v>
      </c>
      <c r="M490" s="1" t="s">
        <v>23</v>
      </c>
      <c r="N490" s="1" t="s">
        <v>17</v>
      </c>
      <c r="O490" s="1" t="s">
        <v>25</v>
      </c>
      <c r="P490" s="4" t="s">
        <v>18</v>
      </c>
      <c r="Q490" s="4" t="s">
        <v>23</v>
      </c>
      <c r="R490" s="8">
        <v>56</v>
      </c>
      <c r="S490" s="11">
        <v>29.68</v>
      </c>
      <c r="T490" s="5">
        <v>0</v>
      </c>
      <c r="U490" s="5">
        <v>12</v>
      </c>
      <c r="V490" s="5">
        <v>52</v>
      </c>
      <c r="W490" s="5">
        <v>0</v>
      </c>
      <c r="X490" s="5">
        <v>0</v>
      </c>
      <c r="Y490" s="5">
        <v>1</v>
      </c>
      <c r="Z490" s="8">
        <v>0</v>
      </c>
      <c r="AA490" s="8">
        <v>0</v>
      </c>
      <c r="AB490" s="8">
        <v>1</v>
      </c>
      <c r="AC490" s="8">
        <v>0</v>
      </c>
      <c r="AD490" s="17">
        <v>2.5</v>
      </c>
      <c r="AE490" s="17">
        <v>0.3</v>
      </c>
      <c r="AF490" s="17">
        <v>2</v>
      </c>
      <c r="AG490" s="17">
        <v>0</v>
      </c>
      <c r="AH490" s="8">
        <v>6</v>
      </c>
      <c r="AI490" s="8"/>
      <c r="AJ490" s="8"/>
      <c r="AK490" s="8"/>
      <c r="AL490" s="8"/>
      <c r="AM490" s="8"/>
      <c r="AN490" s="8"/>
      <c r="AO490" s="8"/>
      <c r="AP490" s="8"/>
      <c r="AQ490" s="8"/>
      <c r="AR490" s="8"/>
    </row>
    <row r="491" spans="1:44" s="14" customFormat="1" ht="20.25" customHeight="1" x14ac:dyDescent="0.2">
      <c r="A491" s="2">
        <v>529</v>
      </c>
      <c r="B491" s="6">
        <v>41449</v>
      </c>
      <c r="C491" s="5" t="s">
        <v>12</v>
      </c>
      <c r="D491" s="4" t="s">
        <v>16</v>
      </c>
      <c r="E491" s="4" t="s">
        <v>17</v>
      </c>
      <c r="F491" s="4" t="s">
        <v>17</v>
      </c>
      <c r="G491" s="4" t="s">
        <v>18</v>
      </c>
      <c r="H491" s="4" t="s">
        <v>17</v>
      </c>
      <c r="I491" s="4" t="s">
        <v>16</v>
      </c>
      <c r="J491" s="4" t="s">
        <v>18</v>
      </c>
      <c r="K491" s="4" t="s">
        <v>18</v>
      </c>
      <c r="L491" s="4" t="s">
        <v>18</v>
      </c>
      <c r="M491" s="1" t="s">
        <v>18</v>
      </c>
      <c r="N491" s="1" t="s">
        <v>24</v>
      </c>
      <c r="O491" s="1" t="s">
        <v>18</v>
      </c>
      <c r="P491" s="4" t="s">
        <v>18</v>
      </c>
      <c r="Q491" s="4" t="s">
        <v>23</v>
      </c>
      <c r="R491" s="8">
        <v>55</v>
      </c>
      <c r="S491" s="11">
        <v>36.700000000000003</v>
      </c>
      <c r="T491" s="5">
        <v>0</v>
      </c>
      <c r="U491" s="5">
        <v>13</v>
      </c>
      <c r="V491" s="5">
        <v>53</v>
      </c>
      <c r="W491" s="5">
        <v>1</v>
      </c>
      <c r="X491" s="5">
        <v>0</v>
      </c>
      <c r="Y491" s="5">
        <v>0</v>
      </c>
      <c r="Z491" s="8">
        <v>0</v>
      </c>
      <c r="AA491" s="8">
        <v>0</v>
      </c>
      <c r="AB491" s="8">
        <v>0</v>
      </c>
      <c r="AC491" s="8">
        <v>0</v>
      </c>
      <c r="AD491" s="17">
        <v>4.0999999999999996</v>
      </c>
      <c r="AE491" s="17">
        <v>0.2</v>
      </c>
      <c r="AF491" s="17">
        <v>4</v>
      </c>
      <c r="AG491" s="17">
        <v>0</v>
      </c>
      <c r="AH491" s="8">
        <v>4</v>
      </c>
      <c r="AI491" s="8"/>
      <c r="AJ491" s="8"/>
      <c r="AK491" s="8"/>
      <c r="AL491" s="8"/>
      <c r="AM491" s="8"/>
      <c r="AN491" s="8"/>
      <c r="AO491" s="8"/>
      <c r="AP491" s="8"/>
      <c r="AQ491" s="8"/>
      <c r="AR491" s="8"/>
    </row>
    <row r="492" spans="1:44" s="14" customFormat="1" ht="20.25" customHeight="1" x14ac:dyDescent="0.2">
      <c r="A492" s="2">
        <v>530</v>
      </c>
      <c r="B492" s="6">
        <v>41451</v>
      </c>
      <c r="C492" s="5" t="s">
        <v>12</v>
      </c>
      <c r="D492" s="4" t="s">
        <v>19</v>
      </c>
      <c r="E492" s="4" t="s">
        <v>22</v>
      </c>
      <c r="F492" s="4" t="s">
        <v>19</v>
      </c>
      <c r="G492" s="4" t="s">
        <v>20</v>
      </c>
      <c r="H492" s="4" t="s">
        <v>17</v>
      </c>
      <c r="I492" s="4" t="s">
        <v>16</v>
      </c>
      <c r="J492" s="4" t="s">
        <v>18</v>
      </c>
      <c r="K492" s="4" t="s">
        <v>18</v>
      </c>
      <c r="L492" s="4" t="s">
        <v>18</v>
      </c>
      <c r="M492" s="1" t="s">
        <v>20</v>
      </c>
      <c r="N492" s="1" t="s">
        <v>17</v>
      </c>
      <c r="O492" s="1" t="s">
        <v>25</v>
      </c>
      <c r="P492" s="4" t="s">
        <v>23</v>
      </c>
      <c r="Q492" s="4" t="s">
        <v>18</v>
      </c>
      <c r="R492" s="8">
        <v>66</v>
      </c>
      <c r="S492" s="11">
        <v>24.67</v>
      </c>
      <c r="T492" s="5">
        <v>0</v>
      </c>
      <c r="U492" s="5">
        <v>10</v>
      </c>
      <c r="V492" s="5">
        <v>50</v>
      </c>
      <c r="W492" s="5">
        <v>0</v>
      </c>
      <c r="X492" s="5">
        <v>0</v>
      </c>
      <c r="Y492" s="5">
        <v>0</v>
      </c>
      <c r="Z492" s="8">
        <v>1</v>
      </c>
      <c r="AA492" s="8">
        <v>0</v>
      </c>
      <c r="AB492" s="8">
        <v>0</v>
      </c>
      <c r="AC492" s="8">
        <v>0</v>
      </c>
      <c r="AD492" s="17">
        <v>7.8</v>
      </c>
      <c r="AE492" s="17">
        <v>2.1</v>
      </c>
      <c r="AF492" s="17">
        <v>4.3</v>
      </c>
      <c r="AG492" s="17">
        <v>0.5</v>
      </c>
      <c r="AH492" s="8">
        <v>4</v>
      </c>
      <c r="AI492" s="8"/>
      <c r="AJ492" s="8"/>
      <c r="AK492" s="8"/>
      <c r="AL492" s="8"/>
      <c r="AM492" s="8"/>
      <c r="AN492" s="8"/>
      <c r="AO492" s="8"/>
      <c r="AP492" s="8"/>
      <c r="AQ492" s="8"/>
      <c r="AR492" s="8"/>
    </row>
    <row r="493" spans="1:44" s="14" customFormat="1" ht="20.25" customHeight="1" x14ac:dyDescent="0.2">
      <c r="A493" s="2">
        <v>531</v>
      </c>
      <c r="B493" s="6">
        <v>41452</v>
      </c>
      <c r="C493" s="5" t="s">
        <v>12</v>
      </c>
      <c r="D493" s="4" t="s">
        <v>16</v>
      </c>
      <c r="E493" s="4" t="s">
        <v>17</v>
      </c>
      <c r="F493" s="4" t="s">
        <v>17</v>
      </c>
      <c r="G493" s="4" t="s">
        <v>18</v>
      </c>
      <c r="H493" s="4" t="s">
        <v>17</v>
      </c>
      <c r="I493" s="4" t="s">
        <v>17</v>
      </c>
      <c r="J493" s="4" t="s">
        <v>18</v>
      </c>
      <c r="K493" s="4" t="s">
        <v>22</v>
      </c>
      <c r="L493" s="4" t="s">
        <v>18</v>
      </c>
      <c r="M493" s="1" t="s">
        <v>23</v>
      </c>
      <c r="N493" s="1" t="s">
        <v>17</v>
      </c>
      <c r="O493" s="1" t="s">
        <v>25</v>
      </c>
      <c r="P493" s="4" t="s">
        <v>20</v>
      </c>
      <c r="Q493" s="4" t="s">
        <v>18</v>
      </c>
      <c r="R493" s="8">
        <v>76</v>
      </c>
      <c r="S493" s="11">
        <v>28</v>
      </c>
      <c r="T493" s="5">
        <v>0</v>
      </c>
      <c r="U493" s="5">
        <v>13</v>
      </c>
      <c r="V493" s="5">
        <v>50</v>
      </c>
      <c r="W493" s="5">
        <v>0</v>
      </c>
      <c r="X493" s="5">
        <v>1</v>
      </c>
      <c r="Y493" s="5">
        <v>1</v>
      </c>
      <c r="Z493" s="8">
        <v>0</v>
      </c>
      <c r="AA493" s="8">
        <v>0</v>
      </c>
      <c r="AB493" s="8">
        <v>0</v>
      </c>
      <c r="AC493" s="8">
        <v>0</v>
      </c>
      <c r="AD493" s="17">
        <v>18</v>
      </c>
      <c r="AE493" s="17">
        <v>7.8</v>
      </c>
      <c r="AF493" s="17">
        <v>9.4</v>
      </c>
      <c r="AG493" s="17">
        <v>2.4</v>
      </c>
      <c r="AH493" s="8">
        <v>3</v>
      </c>
      <c r="AI493" s="8"/>
      <c r="AJ493" s="8"/>
      <c r="AK493" s="8"/>
      <c r="AL493" s="8"/>
      <c r="AM493" s="8"/>
      <c r="AN493" s="8"/>
      <c r="AO493" s="8"/>
      <c r="AP493" s="8"/>
      <c r="AQ493" s="8"/>
      <c r="AR493" s="8"/>
    </row>
    <row r="494" spans="1:44" s="14" customFormat="1" ht="20.25" customHeight="1" x14ac:dyDescent="0.2">
      <c r="A494" s="2">
        <v>532</v>
      </c>
      <c r="B494" s="6">
        <v>41456</v>
      </c>
      <c r="C494" s="5" t="s">
        <v>12</v>
      </c>
      <c r="D494" s="4" t="s">
        <v>16</v>
      </c>
      <c r="E494" s="4" t="s">
        <v>17</v>
      </c>
      <c r="F494" s="4" t="s">
        <v>17</v>
      </c>
      <c r="G494" s="4" t="s">
        <v>18</v>
      </c>
      <c r="H494" s="4" t="s">
        <v>17</v>
      </c>
      <c r="I494" s="4" t="s">
        <v>16</v>
      </c>
      <c r="J494" s="4" t="s">
        <v>18</v>
      </c>
      <c r="K494" s="4" t="s">
        <v>18</v>
      </c>
      <c r="L494" s="4" t="s">
        <v>17</v>
      </c>
      <c r="M494" s="1" t="s">
        <v>20</v>
      </c>
      <c r="N494" s="1" t="s">
        <v>17</v>
      </c>
      <c r="O494" s="1" t="s">
        <v>18</v>
      </c>
      <c r="P494" s="4" t="s">
        <v>20</v>
      </c>
      <c r="Q494" s="4" t="s">
        <v>20</v>
      </c>
      <c r="R494" s="8">
        <v>66</v>
      </c>
      <c r="S494" s="11">
        <v>27.9</v>
      </c>
      <c r="T494" s="5">
        <v>0</v>
      </c>
      <c r="U494" s="5">
        <v>16</v>
      </c>
      <c r="V494" s="5">
        <v>48</v>
      </c>
      <c r="W494" s="5">
        <v>0</v>
      </c>
      <c r="X494" s="5">
        <v>0</v>
      </c>
      <c r="Y494" s="5">
        <v>0</v>
      </c>
      <c r="Z494" s="8">
        <v>0</v>
      </c>
      <c r="AA494" s="8">
        <v>0</v>
      </c>
      <c r="AB494" s="8">
        <v>0</v>
      </c>
      <c r="AC494" s="8">
        <v>1</v>
      </c>
      <c r="AD494" s="17">
        <v>7</v>
      </c>
      <c r="AE494" s="17">
        <v>1.7</v>
      </c>
      <c r="AF494" s="17">
        <v>3.7</v>
      </c>
      <c r="AG494" s="17">
        <v>0.2</v>
      </c>
      <c r="AH494" s="8">
        <v>2</v>
      </c>
      <c r="AI494" s="8"/>
      <c r="AJ494" s="8"/>
      <c r="AK494" s="8"/>
      <c r="AL494" s="8"/>
      <c r="AM494" s="8"/>
      <c r="AN494" s="8"/>
      <c r="AO494" s="8"/>
      <c r="AP494" s="8"/>
      <c r="AQ494" s="8"/>
      <c r="AR494" s="8"/>
    </row>
    <row r="495" spans="1:44" s="14" customFormat="1" ht="20.25" customHeight="1" x14ac:dyDescent="0.2">
      <c r="A495" s="2">
        <v>533</v>
      </c>
      <c r="B495" s="6">
        <v>41456</v>
      </c>
      <c r="C495" s="5" t="s">
        <v>12</v>
      </c>
      <c r="D495" s="4" t="s">
        <v>16</v>
      </c>
      <c r="E495" s="4" t="s">
        <v>17</v>
      </c>
      <c r="F495" s="4" t="s">
        <v>17</v>
      </c>
      <c r="G495" s="4" t="s">
        <v>18</v>
      </c>
      <c r="H495" s="4" t="s">
        <v>17</v>
      </c>
      <c r="I495" s="4" t="s">
        <v>19</v>
      </c>
      <c r="J495" s="4" t="s">
        <v>20</v>
      </c>
      <c r="K495" s="4" t="s">
        <v>18</v>
      </c>
      <c r="L495" s="4" t="s">
        <v>22</v>
      </c>
      <c r="M495" s="1" t="s">
        <v>20</v>
      </c>
      <c r="N495" s="1" t="s">
        <v>23</v>
      </c>
      <c r="O495" s="1" t="s">
        <v>23</v>
      </c>
      <c r="P495" s="4" t="s">
        <v>20</v>
      </c>
      <c r="Q495" s="4" t="s">
        <v>18</v>
      </c>
      <c r="R495" s="8">
        <v>66</v>
      </c>
      <c r="S495" s="11">
        <v>26.9</v>
      </c>
      <c r="T495" s="5">
        <v>1</v>
      </c>
      <c r="U495" s="5">
        <v>12</v>
      </c>
      <c r="V495" s="5">
        <v>45</v>
      </c>
      <c r="W495" s="5">
        <v>0</v>
      </c>
      <c r="X495" s="5">
        <v>0</v>
      </c>
      <c r="Y495" s="5">
        <v>0</v>
      </c>
      <c r="Z495" s="8">
        <v>0</v>
      </c>
      <c r="AA495" s="8">
        <v>1</v>
      </c>
      <c r="AB495" s="8">
        <v>1</v>
      </c>
      <c r="AC495" s="8">
        <v>1</v>
      </c>
      <c r="AD495" s="17">
        <v>7.3</v>
      </c>
      <c r="AE495" s="17">
        <v>1.9</v>
      </c>
      <c r="AF495" s="17">
        <v>4.0999999999999996</v>
      </c>
      <c r="AG495" s="17">
        <v>0.4</v>
      </c>
      <c r="AH495" s="8">
        <v>2</v>
      </c>
      <c r="AI495" s="8"/>
      <c r="AJ495" s="8"/>
      <c r="AK495" s="8"/>
      <c r="AL495" s="8"/>
      <c r="AM495" s="8"/>
      <c r="AN495" s="8"/>
      <c r="AO495" s="8"/>
      <c r="AP495" s="8"/>
      <c r="AQ495" s="8"/>
      <c r="AR495" s="8"/>
    </row>
    <row r="496" spans="1:44" s="14" customFormat="1" ht="20.25" customHeight="1" x14ac:dyDescent="0.2">
      <c r="A496" s="2">
        <v>534</v>
      </c>
      <c r="B496" s="6">
        <v>41457</v>
      </c>
      <c r="C496" s="5" t="s">
        <v>12</v>
      </c>
      <c r="D496" s="4" t="s">
        <v>19</v>
      </c>
      <c r="E496" s="4" t="s">
        <v>22</v>
      </c>
      <c r="F496" s="4" t="s">
        <v>19</v>
      </c>
      <c r="G496" s="4" t="s">
        <v>20</v>
      </c>
      <c r="H496" s="4" t="s">
        <v>17</v>
      </c>
      <c r="I496" s="4" t="s">
        <v>16</v>
      </c>
      <c r="J496" s="4" t="s">
        <v>18</v>
      </c>
      <c r="K496" s="4" t="s">
        <v>22</v>
      </c>
      <c r="L496" s="4" t="s">
        <v>18</v>
      </c>
      <c r="M496" s="1" t="s">
        <v>20</v>
      </c>
      <c r="N496" s="1" t="s">
        <v>24</v>
      </c>
      <c r="O496" s="1" t="s">
        <v>25</v>
      </c>
      <c r="P496" s="4" t="s">
        <v>18</v>
      </c>
      <c r="Q496" s="4" t="s">
        <v>18</v>
      </c>
      <c r="R496" s="8">
        <v>52</v>
      </c>
      <c r="S496" s="11">
        <v>33.299999999999997</v>
      </c>
      <c r="T496" s="5">
        <v>0</v>
      </c>
      <c r="U496" s="5">
        <v>12</v>
      </c>
      <c r="V496" s="5">
        <v>50</v>
      </c>
      <c r="W496" s="5">
        <v>1</v>
      </c>
      <c r="X496" s="5">
        <v>5</v>
      </c>
      <c r="Y496" s="5">
        <v>0</v>
      </c>
      <c r="Z496" s="8">
        <v>0</v>
      </c>
      <c r="AA496" s="8">
        <v>0</v>
      </c>
      <c r="AB496" s="8">
        <v>0</v>
      </c>
      <c r="AC496" s="8">
        <v>0</v>
      </c>
      <c r="AD496" s="17">
        <v>7.6</v>
      </c>
      <c r="AE496" s="17">
        <v>0.6</v>
      </c>
      <c r="AF496" s="17">
        <v>8</v>
      </c>
      <c r="AG496" s="17">
        <v>0.3</v>
      </c>
      <c r="AH496" s="8">
        <v>0</v>
      </c>
      <c r="AI496" s="8"/>
      <c r="AJ496" s="8"/>
      <c r="AK496" s="8"/>
      <c r="AL496" s="8"/>
      <c r="AM496" s="8"/>
      <c r="AN496" s="8"/>
      <c r="AO496" s="8"/>
      <c r="AP496" s="8"/>
      <c r="AQ496" s="8"/>
      <c r="AR496" s="8"/>
    </row>
    <row r="497" spans="1:82" s="14" customFormat="1" ht="20.25" customHeight="1" x14ac:dyDescent="0.2">
      <c r="A497" s="2">
        <v>535</v>
      </c>
      <c r="B497" s="6">
        <v>41463</v>
      </c>
      <c r="C497" s="5" t="s">
        <v>12</v>
      </c>
      <c r="D497" s="4" t="s">
        <v>19</v>
      </c>
      <c r="E497" s="4" t="s">
        <v>17</v>
      </c>
      <c r="F497" s="4" t="s">
        <v>17</v>
      </c>
      <c r="G497" s="4" t="s">
        <v>20</v>
      </c>
      <c r="H497" s="4" t="s">
        <v>17</v>
      </c>
      <c r="I497" s="4" t="s">
        <v>17</v>
      </c>
      <c r="J497" s="4" t="s">
        <v>20</v>
      </c>
      <c r="K497" s="4" t="s">
        <v>22</v>
      </c>
      <c r="L497" s="4" t="s">
        <v>22</v>
      </c>
      <c r="M497" s="1" t="s">
        <v>20</v>
      </c>
      <c r="N497" s="1" t="s">
        <v>24</v>
      </c>
      <c r="O497" s="1" t="s">
        <v>25</v>
      </c>
      <c r="P497" s="4" t="s">
        <v>20</v>
      </c>
      <c r="Q497" s="4" t="s">
        <v>18</v>
      </c>
      <c r="R497" s="8">
        <v>73</v>
      </c>
      <c r="S497" s="11">
        <v>30.1</v>
      </c>
      <c r="T497" s="5">
        <v>0</v>
      </c>
      <c r="U497" s="5">
        <v>13</v>
      </c>
      <c r="V497" s="5">
        <v>44</v>
      </c>
      <c r="W497" s="5">
        <v>0</v>
      </c>
      <c r="X497" s="5">
        <v>1</v>
      </c>
      <c r="Y497" s="5">
        <v>1</v>
      </c>
      <c r="Z497" s="8">
        <v>0</v>
      </c>
      <c r="AA497" s="8">
        <v>0</v>
      </c>
      <c r="AB497" s="8">
        <v>1</v>
      </c>
      <c r="AC497" s="8">
        <v>0</v>
      </c>
      <c r="AD497" s="17">
        <v>19</v>
      </c>
      <c r="AE497" s="17">
        <v>7.2</v>
      </c>
      <c r="AF497" s="17">
        <v>10</v>
      </c>
      <c r="AG497" s="17">
        <v>2.1</v>
      </c>
      <c r="AH497" s="8">
        <v>5</v>
      </c>
      <c r="AI497" s="8"/>
      <c r="AJ497" s="8"/>
      <c r="AK497" s="8"/>
      <c r="AL497" s="8"/>
      <c r="AM497" s="8"/>
      <c r="AN497" s="8"/>
      <c r="AO497" s="8"/>
      <c r="AP497" s="8"/>
      <c r="AQ497" s="8"/>
      <c r="AR497" s="8"/>
    </row>
    <row r="498" spans="1:82" s="14" customFormat="1" ht="20.25" customHeight="1" x14ac:dyDescent="0.2">
      <c r="A498" s="2">
        <v>536</v>
      </c>
      <c r="B498" s="6">
        <v>41465</v>
      </c>
      <c r="C498" s="5" t="s">
        <v>12</v>
      </c>
      <c r="D498" s="4" t="s">
        <v>19</v>
      </c>
      <c r="E498" s="4" t="s">
        <v>22</v>
      </c>
      <c r="F498" s="4" t="s">
        <v>19</v>
      </c>
      <c r="G498" s="4" t="s">
        <v>20</v>
      </c>
      <c r="H498" s="4" t="s">
        <v>23</v>
      </c>
      <c r="I498" s="4" t="s">
        <v>19</v>
      </c>
      <c r="J498" s="4" t="s">
        <v>18</v>
      </c>
      <c r="K498" s="4" t="s">
        <v>22</v>
      </c>
      <c r="L498" s="4" t="s">
        <v>22</v>
      </c>
      <c r="M498" s="1" t="s">
        <v>18</v>
      </c>
      <c r="N498" s="1" t="s">
        <v>24</v>
      </c>
      <c r="O498" s="1" t="s">
        <v>25</v>
      </c>
      <c r="P498" s="4" t="s">
        <v>18</v>
      </c>
      <c r="Q498" s="4" t="s">
        <v>18</v>
      </c>
      <c r="R498" s="8">
        <v>58</v>
      </c>
      <c r="S498" s="11">
        <v>23.1</v>
      </c>
      <c r="T498" s="5">
        <v>0</v>
      </c>
      <c r="U498" s="5">
        <v>13</v>
      </c>
      <c r="V498" s="5">
        <v>50</v>
      </c>
      <c r="W498" s="5">
        <v>0</v>
      </c>
      <c r="X498" s="5">
        <v>0</v>
      </c>
      <c r="Y498" s="5">
        <v>0</v>
      </c>
      <c r="Z498" s="8">
        <v>0</v>
      </c>
      <c r="AA498" s="8">
        <v>0</v>
      </c>
      <c r="AB498" s="8">
        <v>0</v>
      </c>
      <c r="AC498" s="8">
        <v>0</v>
      </c>
      <c r="AD498" s="17">
        <v>3.4</v>
      </c>
      <c r="AE498" s="17">
        <v>0.5</v>
      </c>
      <c r="AF498" s="17">
        <v>2.5</v>
      </c>
      <c r="AG498" s="17">
        <v>0.1</v>
      </c>
      <c r="AH498" s="8">
        <v>5</v>
      </c>
      <c r="AI498" s="8"/>
      <c r="AJ498" s="8"/>
      <c r="AK498" s="8"/>
      <c r="AL498" s="8"/>
      <c r="AM498" s="8"/>
      <c r="AN498" s="8"/>
      <c r="AO498" s="8"/>
      <c r="AP498" s="8"/>
      <c r="AQ498" s="8"/>
      <c r="AR498" s="8"/>
    </row>
    <row r="499" spans="1:82" s="14" customFormat="1" ht="20.25" customHeight="1" x14ac:dyDescent="0.2">
      <c r="A499" s="2">
        <v>537</v>
      </c>
      <c r="B499" s="6">
        <v>41472</v>
      </c>
      <c r="C499" s="5" t="s">
        <v>12</v>
      </c>
      <c r="D499" s="4" t="s">
        <v>16</v>
      </c>
      <c r="E499" s="4" t="s">
        <v>17</v>
      </c>
      <c r="F499" s="4" t="s">
        <v>17</v>
      </c>
      <c r="G499" s="4" t="s">
        <v>18</v>
      </c>
      <c r="H499" s="4" t="s">
        <v>17</v>
      </c>
      <c r="I499" s="4" t="s">
        <v>17</v>
      </c>
      <c r="J499" s="4" t="s">
        <v>18</v>
      </c>
      <c r="K499" s="4" t="s">
        <v>18</v>
      </c>
      <c r="L499" s="4" t="s">
        <v>22</v>
      </c>
      <c r="M499" s="1" t="s">
        <v>20</v>
      </c>
      <c r="N499" s="1" t="s">
        <v>17</v>
      </c>
      <c r="O499" s="1" t="s">
        <v>25</v>
      </c>
      <c r="P499" s="4" t="s">
        <v>18</v>
      </c>
      <c r="Q499" s="4" t="s">
        <v>18</v>
      </c>
      <c r="R499" s="8">
        <v>80</v>
      </c>
      <c r="S499" s="11">
        <v>21.08</v>
      </c>
      <c r="T499" s="5">
        <v>0</v>
      </c>
      <c r="U499" s="5">
        <v>12</v>
      </c>
      <c r="V499" s="5">
        <v>50</v>
      </c>
      <c r="W499" s="5">
        <v>0</v>
      </c>
      <c r="X499" s="5">
        <v>0</v>
      </c>
      <c r="Y499" s="5">
        <v>0</v>
      </c>
      <c r="Z499" s="8">
        <v>0</v>
      </c>
      <c r="AA499" s="8">
        <v>0</v>
      </c>
      <c r="AB499" s="8">
        <v>1</v>
      </c>
      <c r="AC499" s="8">
        <v>0</v>
      </c>
      <c r="AD499" s="17">
        <v>13</v>
      </c>
      <c r="AE499" s="17">
        <v>6.9</v>
      </c>
      <c r="AF499" s="17">
        <v>3.5</v>
      </c>
      <c r="AG499" s="17">
        <v>0.4</v>
      </c>
      <c r="AH499" s="8">
        <v>6</v>
      </c>
      <c r="AI499" s="8"/>
      <c r="AJ499" s="8"/>
      <c r="AK499" s="8"/>
      <c r="AL499" s="8"/>
      <c r="AM499" s="8"/>
      <c r="AN499" s="8"/>
      <c r="AO499" s="8"/>
      <c r="AP499" s="8"/>
      <c r="AQ499" s="8"/>
      <c r="AR499" s="8"/>
    </row>
    <row r="500" spans="1:82" s="14" customFormat="1" ht="20.25" customHeight="1" x14ac:dyDescent="0.2">
      <c r="A500" s="2">
        <v>538</v>
      </c>
      <c r="B500" s="6">
        <v>41487</v>
      </c>
      <c r="C500" s="5" t="s">
        <v>12</v>
      </c>
      <c r="D500" s="4" t="s">
        <v>16</v>
      </c>
      <c r="E500" s="4" t="s">
        <v>17</v>
      </c>
      <c r="F500" s="4" t="s">
        <v>17</v>
      </c>
      <c r="G500" s="4" t="s">
        <v>18</v>
      </c>
      <c r="H500" s="4" t="s">
        <v>17</v>
      </c>
      <c r="I500" s="4" t="s">
        <v>16</v>
      </c>
      <c r="J500" s="4" t="s">
        <v>18</v>
      </c>
      <c r="K500" s="4" t="s">
        <v>22</v>
      </c>
      <c r="L500" s="4" t="s">
        <v>22</v>
      </c>
      <c r="M500" s="1" t="s">
        <v>18</v>
      </c>
      <c r="N500" s="1" t="s">
        <v>17</v>
      </c>
      <c r="O500" s="1" t="s">
        <v>18</v>
      </c>
      <c r="P500" s="4" t="s">
        <v>23</v>
      </c>
      <c r="Q500" s="4" t="s">
        <v>20</v>
      </c>
      <c r="R500" s="8">
        <v>61</v>
      </c>
      <c r="S500" s="11">
        <v>30.2</v>
      </c>
      <c r="T500" s="5">
        <v>0</v>
      </c>
      <c r="U500" s="5">
        <v>14</v>
      </c>
      <c r="V500" s="5">
        <v>42</v>
      </c>
      <c r="W500" s="5">
        <v>0</v>
      </c>
      <c r="X500" s="5">
        <v>0</v>
      </c>
      <c r="Y500" s="5">
        <v>0</v>
      </c>
      <c r="Z500" s="8">
        <v>0</v>
      </c>
      <c r="AA500" s="8">
        <v>0</v>
      </c>
      <c r="AB500" s="8">
        <v>0</v>
      </c>
      <c r="AC500" s="8">
        <v>0</v>
      </c>
      <c r="AD500" s="17">
        <v>4.7</v>
      </c>
      <c r="AE500" s="17">
        <v>0.8</v>
      </c>
      <c r="AF500" s="17">
        <v>3.2</v>
      </c>
      <c r="AG500" s="17">
        <v>0.2</v>
      </c>
      <c r="AH500" s="8">
        <v>3</v>
      </c>
      <c r="AI500" s="8"/>
      <c r="AJ500" s="8"/>
      <c r="AK500" s="8"/>
      <c r="AL500" s="8"/>
      <c r="AM500" s="8"/>
      <c r="AN500" s="8"/>
      <c r="AO500" s="8"/>
      <c r="AP500" s="8"/>
      <c r="AQ500" s="8"/>
      <c r="AR500" s="8"/>
    </row>
    <row r="501" spans="1:82" s="14" customFormat="1" ht="20.25" customHeight="1" x14ac:dyDescent="0.2">
      <c r="A501" s="2">
        <v>539</v>
      </c>
      <c r="B501" s="6">
        <v>41507</v>
      </c>
      <c r="C501" s="5" t="s">
        <v>12</v>
      </c>
      <c r="D501" s="4" t="s">
        <v>17</v>
      </c>
      <c r="E501" s="4" t="s">
        <v>18</v>
      </c>
      <c r="F501" s="4" t="s">
        <v>16</v>
      </c>
      <c r="G501" s="4" t="s">
        <v>23</v>
      </c>
      <c r="H501" s="4" t="s">
        <v>23</v>
      </c>
      <c r="I501" s="4" t="s">
        <v>17</v>
      </c>
      <c r="J501" s="4" t="s">
        <v>20</v>
      </c>
      <c r="K501" s="4" t="s">
        <v>18</v>
      </c>
      <c r="L501" s="4" t="s">
        <v>17</v>
      </c>
      <c r="M501" s="1" t="s">
        <v>23</v>
      </c>
      <c r="N501" s="1" t="s">
        <v>24</v>
      </c>
      <c r="O501" s="1" t="s">
        <v>23</v>
      </c>
      <c r="P501" s="4" t="s">
        <v>18</v>
      </c>
      <c r="Q501" s="4" t="s">
        <v>18</v>
      </c>
      <c r="R501" s="8">
        <v>76</v>
      </c>
      <c r="S501" s="11">
        <v>30.1</v>
      </c>
      <c r="T501" s="5">
        <v>0</v>
      </c>
      <c r="U501" s="5">
        <v>16</v>
      </c>
      <c r="V501" s="5">
        <v>51</v>
      </c>
      <c r="W501" s="5">
        <v>0</v>
      </c>
      <c r="X501" s="5">
        <v>0</v>
      </c>
      <c r="Y501" s="5">
        <v>0</v>
      </c>
      <c r="Z501" s="8">
        <v>0</v>
      </c>
      <c r="AA501" s="8">
        <v>0</v>
      </c>
      <c r="AB501" s="8">
        <v>1</v>
      </c>
      <c r="AC501" s="8">
        <v>0</v>
      </c>
      <c r="AD501" s="17">
        <v>8.6999999999999993</v>
      </c>
      <c r="AE501" s="17">
        <v>2.8</v>
      </c>
      <c r="AF501" s="17">
        <v>5.9</v>
      </c>
      <c r="AG501" s="17">
        <v>1.1000000000000001</v>
      </c>
      <c r="AH501" s="8">
        <v>5</v>
      </c>
      <c r="AI501" s="8"/>
      <c r="AJ501" s="8"/>
      <c r="AK501" s="8"/>
      <c r="AL501" s="8"/>
      <c r="AM501" s="8"/>
      <c r="AN501" s="8"/>
      <c r="AO501" s="8"/>
      <c r="AP501" s="8"/>
      <c r="AQ501" s="8"/>
      <c r="AR501" s="8"/>
    </row>
    <row r="502" spans="1:82" s="14" customFormat="1" ht="20.25" customHeight="1" x14ac:dyDescent="0.2">
      <c r="A502" s="2">
        <v>540</v>
      </c>
      <c r="B502" s="6">
        <v>41534</v>
      </c>
      <c r="C502" s="5" t="s">
        <v>12</v>
      </c>
      <c r="D502" s="4" t="s">
        <v>16</v>
      </c>
      <c r="E502" s="4" t="s">
        <v>17</v>
      </c>
      <c r="F502" s="4" t="s">
        <v>17</v>
      </c>
      <c r="G502" s="4" t="s">
        <v>18</v>
      </c>
      <c r="H502" s="4" t="s">
        <v>17</v>
      </c>
      <c r="I502" s="4" t="s">
        <v>16</v>
      </c>
      <c r="J502" s="4" t="s">
        <v>18</v>
      </c>
      <c r="K502" s="4" t="s">
        <v>18</v>
      </c>
      <c r="L502" s="4" t="s">
        <v>18</v>
      </c>
      <c r="M502" s="1" t="s">
        <v>23</v>
      </c>
      <c r="N502" s="1" t="s">
        <v>17</v>
      </c>
      <c r="O502" s="1" t="s">
        <v>25</v>
      </c>
      <c r="P502" s="4" t="s">
        <v>20</v>
      </c>
      <c r="Q502" s="4" t="s">
        <v>18</v>
      </c>
      <c r="R502" s="8">
        <v>61</v>
      </c>
      <c r="S502" s="11">
        <v>29</v>
      </c>
      <c r="T502" s="8">
        <v>1</v>
      </c>
      <c r="U502" s="8">
        <v>13</v>
      </c>
      <c r="V502" s="8">
        <v>42</v>
      </c>
      <c r="W502" s="5">
        <v>0</v>
      </c>
      <c r="X502" s="5">
        <v>0</v>
      </c>
      <c r="Y502" s="5">
        <v>1</v>
      </c>
      <c r="Z502" s="5">
        <v>0</v>
      </c>
      <c r="AA502" s="5">
        <v>0</v>
      </c>
      <c r="AB502" s="5">
        <v>0</v>
      </c>
      <c r="AC502" s="5">
        <v>0</v>
      </c>
      <c r="AD502" s="17">
        <v>5.3</v>
      </c>
      <c r="AE502" s="17">
        <v>1.3</v>
      </c>
      <c r="AF502" s="17">
        <v>2.9</v>
      </c>
      <c r="AG502" s="17">
        <v>0.2</v>
      </c>
      <c r="AH502" s="8">
        <v>2</v>
      </c>
      <c r="AI502" s="8"/>
      <c r="AJ502" s="8"/>
      <c r="AK502" s="8"/>
      <c r="AL502" s="8"/>
      <c r="AM502" s="8"/>
      <c r="AN502" s="8"/>
      <c r="AO502" s="8"/>
      <c r="AP502" s="8"/>
      <c r="AQ502" s="8"/>
      <c r="AR502" s="8"/>
    </row>
    <row r="503" spans="1:82" s="14" customFormat="1" ht="20.25" customHeight="1" x14ac:dyDescent="0.2">
      <c r="A503" s="2">
        <v>541</v>
      </c>
      <c r="B503" s="6">
        <v>41548</v>
      </c>
      <c r="C503" s="5" t="s">
        <v>12</v>
      </c>
      <c r="D503" s="4" t="s">
        <v>16</v>
      </c>
      <c r="E503" s="4" t="s">
        <v>17</v>
      </c>
      <c r="F503" s="4" t="s">
        <v>17</v>
      </c>
      <c r="G503" s="4" t="s">
        <v>18</v>
      </c>
      <c r="H503" s="4" t="s">
        <v>17</v>
      </c>
      <c r="I503" s="4" t="s">
        <v>19</v>
      </c>
      <c r="J503" s="4" t="s">
        <v>18</v>
      </c>
      <c r="K503" s="4" t="s">
        <v>22</v>
      </c>
      <c r="L503" s="4" t="s">
        <v>18</v>
      </c>
      <c r="M503" s="1" t="s">
        <v>18</v>
      </c>
      <c r="N503" s="1" t="s">
        <v>24</v>
      </c>
      <c r="O503" s="1" t="s">
        <v>23</v>
      </c>
      <c r="P503" s="4" t="s">
        <v>20</v>
      </c>
      <c r="Q503" s="4" t="s">
        <v>20</v>
      </c>
      <c r="R503" s="8">
        <v>63</v>
      </c>
      <c r="S503" s="11">
        <v>30.3</v>
      </c>
      <c r="T503" s="8">
        <v>0</v>
      </c>
      <c r="U503" s="8">
        <v>13</v>
      </c>
      <c r="V503" s="8">
        <v>51</v>
      </c>
      <c r="W503" s="5">
        <v>0</v>
      </c>
      <c r="X503" s="5">
        <v>0</v>
      </c>
      <c r="Y503" s="5">
        <v>0</v>
      </c>
      <c r="Z503" s="5">
        <v>0</v>
      </c>
      <c r="AA503" s="5">
        <v>0</v>
      </c>
      <c r="AB503" s="5">
        <v>0</v>
      </c>
      <c r="AC503" s="5">
        <v>0</v>
      </c>
      <c r="AD503" s="17">
        <v>3.9</v>
      </c>
      <c r="AE503" s="17">
        <v>0.6</v>
      </c>
      <c r="AF503" s="17">
        <v>3.8</v>
      </c>
      <c r="AG503" s="17">
        <v>0.4</v>
      </c>
      <c r="AH503" s="8">
        <v>1</v>
      </c>
      <c r="AI503" s="8"/>
      <c r="AJ503" s="8"/>
      <c r="AK503" s="8"/>
      <c r="AL503" s="8"/>
      <c r="AM503" s="8"/>
      <c r="AN503" s="8"/>
      <c r="AO503" s="8"/>
      <c r="AP503" s="8"/>
      <c r="AQ503" s="8"/>
      <c r="AR503" s="8"/>
    </row>
    <row r="504" spans="1:82" s="25" customFormat="1" ht="20.25" customHeight="1" x14ac:dyDescent="0.2">
      <c r="A504" s="2">
        <v>542</v>
      </c>
      <c r="B504" s="6">
        <v>41555</v>
      </c>
      <c r="C504" s="5" t="s">
        <v>12</v>
      </c>
      <c r="D504" s="4" t="s">
        <v>16</v>
      </c>
      <c r="E504" s="4" t="s">
        <v>17</v>
      </c>
      <c r="F504" s="4" t="s">
        <v>17</v>
      </c>
      <c r="G504" s="4" t="s">
        <v>18</v>
      </c>
      <c r="H504" s="4" t="s">
        <v>17</v>
      </c>
      <c r="I504" s="4" t="s">
        <v>16</v>
      </c>
      <c r="J504" s="4" t="s">
        <v>20</v>
      </c>
      <c r="K504" s="4" t="s">
        <v>18</v>
      </c>
      <c r="L504" s="4" t="s">
        <v>18</v>
      </c>
      <c r="M504" s="1" t="s">
        <v>20</v>
      </c>
      <c r="N504" s="1" t="s">
        <v>24</v>
      </c>
      <c r="O504" s="1" t="s">
        <v>23</v>
      </c>
      <c r="P504" s="4" t="s">
        <v>20</v>
      </c>
      <c r="Q504" s="4" t="s">
        <v>18</v>
      </c>
      <c r="R504" s="8">
        <v>51</v>
      </c>
      <c r="S504" s="11">
        <v>23.74</v>
      </c>
      <c r="T504" s="8">
        <v>0</v>
      </c>
      <c r="U504" s="8">
        <v>12</v>
      </c>
      <c r="V504" s="8">
        <v>50</v>
      </c>
      <c r="W504" s="5">
        <v>0</v>
      </c>
      <c r="X504" s="5">
        <v>0</v>
      </c>
      <c r="Y504" s="5">
        <v>0</v>
      </c>
      <c r="Z504" s="5">
        <v>0</v>
      </c>
      <c r="AA504" s="5">
        <v>1</v>
      </c>
      <c r="AB504" s="5">
        <v>0</v>
      </c>
      <c r="AC504" s="5">
        <v>0</v>
      </c>
      <c r="AD504" s="17">
        <v>3</v>
      </c>
      <c r="AE504" s="17">
        <v>0.4</v>
      </c>
      <c r="AF504" s="17">
        <v>2.6</v>
      </c>
      <c r="AG504" s="17">
        <v>0.1</v>
      </c>
      <c r="AH504" s="8">
        <v>3</v>
      </c>
      <c r="AI504" s="8"/>
      <c r="AJ504" s="8"/>
      <c r="AK504" s="8"/>
      <c r="AL504" s="8"/>
      <c r="AM504" s="8"/>
      <c r="AN504" s="8"/>
      <c r="AO504" s="8"/>
      <c r="AP504" s="8"/>
      <c r="AQ504" s="8"/>
      <c r="AR504" s="8"/>
      <c r="AS504" s="14"/>
      <c r="AT504" s="14"/>
      <c r="AU504" s="14"/>
      <c r="AV504" s="14"/>
      <c r="AW504" s="14"/>
      <c r="AX504" s="14"/>
      <c r="AY504" s="14"/>
      <c r="AZ504" s="14"/>
      <c r="BA504" s="14"/>
      <c r="BB504" s="14"/>
      <c r="BC504" s="14"/>
      <c r="BD504" s="14"/>
      <c r="BE504" s="14"/>
      <c r="BF504" s="14"/>
      <c r="BG504" s="14"/>
      <c r="BH504" s="14"/>
      <c r="BI504" s="14"/>
      <c r="BJ504" s="14"/>
      <c r="BK504" s="14"/>
      <c r="BL504" s="14"/>
      <c r="BM504" s="14"/>
      <c r="BN504" s="14"/>
      <c r="BO504" s="14"/>
      <c r="BP504" s="14"/>
      <c r="BQ504" s="14"/>
      <c r="BR504" s="14"/>
      <c r="BS504" s="14"/>
      <c r="BT504" s="14"/>
      <c r="BU504" s="14"/>
      <c r="BV504" s="14"/>
      <c r="BW504" s="14"/>
      <c r="BX504" s="14"/>
      <c r="BY504" s="14"/>
      <c r="BZ504" s="14"/>
      <c r="CA504" s="14"/>
      <c r="CB504" s="14"/>
      <c r="CC504" s="14"/>
      <c r="CD504" s="14"/>
    </row>
    <row r="505" spans="1:82" s="25" customFormat="1" ht="20.25" customHeight="1" x14ac:dyDescent="0.2">
      <c r="A505" s="2">
        <v>543</v>
      </c>
      <c r="B505" s="6">
        <v>41562</v>
      </c>
      <c r="C505" s="5" t="s">
        <v>12</v>
      </c>
      <c r="D505" s="4" t="s">
        <v>16</v>
      </c>
      <c r="E505" s="4" t="s">
        <v>17</v>
      </c>
      <c r="F505" s="4" t="s">
        <v>17</v>
      </c>
      <c r="G505" s="4" t="s">
        <v>18</v>
      </c>
      <c r="H505" s="4" t="s">
        <v>17</v>
      </c>
      <c r="I505" s="4" t="s">
        <v>16</v>
      </c>
      <c r="J505" s="4" t="s">
        <v>20</v>
      </c>
      <c r="K505" s="4" t="s">
        <v>18</v>
      </c>
      <c r="L505" s="4" t="s">
        <v>17</v>
      </c>
      <c r="M505" s="1" t="s">
        <v>20</v>
      </c>
      <c r="N505" s="1" t="s">
        <v>24</v>
      </c>
      <c r="O505" s="1" t="s">
        <v>23</v>
      </c>
      <c r="P505" s="4" t="s">
        <v>23</v>
      </c>
      <c r="Q505" s="4" t="s">
        <v>20</v>
      </c>
      <c r="R505" s="8">
        <v>52</v>
      </c>
      <c r="S505" s="11">
        <v>31.2</v>
      </c>
      <c r="T505" s="8">
        <v>0</v>
      </c>
      <c r="U505" s="8">
        <v>13</v>
      </c>
      <c r="V505" s="8">
        <v>32</v>
      </c>
      <c r="W505" s="5">
        <v>0</v>
      </c>
      <c r="X505" s="5">
        <v>0</v>
      </c>
      <c r="Y505" s="5">
        <v>0</v>
      </c>
      <c r="Z505" s="5">
        <v>0</v>
      </c>
      <c r="AA505" s="5">
        <v>0</v>
      </c>
      <c r="AB505" s="5">
        <v>1</v>
      </c>
      <c r="AC505" s="5">
        <v>0</v>
      </c>
      <c r="AD505" s="17">
        <v>2.7</v>
      </c>
      <c r="AE505" s="17">
        <v>0.3</v>
      </c>
      <c r="AF505" s="17">
        <v>2.4</v>
      </c>
      <c r="AG505" s="17">
        <v>0.2</v>
      </c>
      <c r="AH505" s="8">
        <v>3</v>
      </c>
      <c r="AI505" s="8"/>
      <c r="AJ505" s="8"/>
      <c r="AK505" s="8"/>
      <c r="AL505" s="8"/>
      <c r="AM505" s="8"/>
      <c r="AN505" s="8"/>
      <c r="AO505" s="8"/>
      <c r="AP505" s="8"/>
      <c r="AQ505" s="8"/>
      <c r="AR505" s="8"/>
      <c r="AS505" s="14"/>
      <c r="AT505" s="14"/>
      <c r="AU505" s="14"/>
      <c r="AV505" s="14"/>
      <c r="AW505" s="14"/>
      <c r="AX505" s="14"/>
      <c r="AY505" s="14"/>
      <c r="AZ505" s="14"/>
      <c r="BA505" s="14"/>
      <c r="BB505" s="14"/>
      <c r="BC505" s="14"/>
      <c r="BD505" s="14"/>
      <c r="BE505" s="14"/>
      <c r="BF505" s="14"/>
      <c r="BG505" s="14"/>
      <c r="BH505" s="14"/>
      <c r="BI505" s="14"/>
      <c r="BJ505" s="14"/>
      <c r="BK505" s="14"/>
      <c r="BL505" s="14"/>
      <c r="BM505" s="14"/>
      <c r="BN505" s="14"/>
      <c r="BO505" s="14"/>
      <c r="BP505" s="14"/>
      <c r="BQ505" s="14"/>
      <c r="BR505" s="14"/>
      <c r="BS505" s="14"/>
      <c r="BT505" s="14"/>
      <c r="BU505" s="14"/>
      <c r="BV505" s="14"/>
      <c r="BW505" s="14"/>
      <c r="BX505" s="14"/>
      <c r="BY505" s="14"/>
      <c r="BZ505" s="14"/>
      <c r="CA505" s="14"/>
      <c r="CB505" s="14"/>
      <c r="CC505" s="14"/>
      <c r="CD505" s="14"/>
    </row>
    <row r="506" spans="1:82" s="25" customFormat="1" ht="20.25" customHeight="1" x14ac:dyDescent="0.2">
      <c r="A506" s="2">
        <v>544</v>
      </c>
      <c r="B506" s="6">
        <v>41562</v>
      </c>
      <c r="C506" s="5" t="s">
        <v>12</v>
      </c>
      <c r="D506" s="4" t="s">
        <v>16</v>
      </c>
      <c r="E506" s="4" t="s">
        <v>17</v>
      </c>
      <c r="F506" s="4" t="s">
        <v>17</v>
      </c>
      <c r="G506" s="4" t="s">
        <v>18</v>
      </c>
      <c r="H506" s="4" t="s">
        <v>17</v>
      </c>
      <c r="I506" s="4" t="s">
        <v>16</v>
      </c>
      <c r="J506" s="4" t="s">
        <v>18</v>
      </c>
      <c r="K506" s="4" t="s">
        <v>18</v>
      </c>
      <c r="L506" s="4" t="s">
        <v>22</v>
      </c>
      <c r="M506" s="1" t="s">
        <v>18</v>
      </c>
      <c r="N506" s="1" t="s">
        <v>24</v>
      </c>
      <c r="O506" s="1" t="s">
        <v>25</v>
      </c>
      <c r="P506" s="4" t="s">
        <v>23</v>
      </c>
      <c r="Q506" s="4" t="s">
        <v>18</v>
      </c>
      <c r="R506" s="8">
        <v>59</v>
      </c>
      <c r="S506" s="11">
        <v>28.8</v>
      </c>
      <c r="T506" s="8">
        <v>0</v>
      </c>
      <c r="U506" s="8">
        <v>13</v>
      </c>
      <c r="V506" s="8">
        <v>50</v>
      </c>
      <c r="W506" s="5">
        <v>0</v>
      </c>
      <c r="X506" s="5">
        <v>0</v>
      </c>
      <c r="Y506" s="5">
        <v>0</v>
      </c>
      <c r="Z506" s="5">
        <v>0</v>
      </c>
      <c r="AA506" s="5">
        <v>0</v>
      </c>
      <c r="AB506" s="5">
        <v>0</v>
      </c>
      <c r="AC506" s="5">
        <v>0</v>
      </c>
      <c r="AD506" s="17">
        <v>3.2</v>
      </c>
      <c r="AE506" s="17">
        <v>0.4</v>
      </c>
      <c r="AF506" s="17">
        <v>3.3</v>
      </c>
      <c r="AG506" s="17">
        <v>0.3</v>
      </c>
      <c r="AH506" s="8">
        <v>1</v>
      </c>
      <c r="AI506" s="8"/>
      <c r="AJ506" s="8"/>
      <c r="AK506" s="8"/>
      <c r="AL506" s="8"/>
      <c r="AM506" s="8"/>
      <c r="AN506" s="8"/>
      <c r="AO506" s="8"/>
      <c r="AP506" s="8"/>
      <c r="AQ506" s="8"/>
      <c r="AR506" s="8"/>
      <c r="AS506" s="14"/>
      <c r="AT506" s="14"/>
      <c r="AU506" s="14"/>
      <c r="AV506" s="14"/>
      <c r="AW506" s="14"/>
      <c r="AX506" s="14"/>
      <c r="AY506" s="14"/>
      <c r="AZ506" s="14"/>
      <c r="BA506" s="14"/>
      <c r="BB506" s="14"/>
      <c r="BC506" s="14"/>
      <c r="BD506" s="14"/>
      <c r="BE506" s="14"/>
      <c r="BF506" s="14"/>
      <c r="BG506" s="14"/>
      <c r="BH506" s="14"/>
      <c r="BI506" s="14"/>
      <c r="BJ506" s="14"/>
      <c r="BK506" s="14"/>
      <c r="BL506" s="14"/>
      <c r="BM506" s="14"/>
      <c r="BN506" s="14"/>
      <c r="BO506" s="14"/>
      <c r="BP506" s="14"/>
      <c r="BQ506" s="14"/>
      <c r="BR506" s="14"/>
      <c r="BS506" s="14"/>
      <c r="BT506" s="14"/>
      <c r="BU506" s="14"/>
      <c r="BV506" s="14"/>
      <c r="BW506" s="14"/>
      <c r="BX506" s="14"/>
      <c r="BY506" s="14"/>
      <c r="BZ506" s="14"/>
      <c r="CA506" s="14"/>
      <c r="CB506" s="14"/>
      <c r="CC506" s="14"/>
      <c r="CD506" s="14"/>
    </row>
    <row r="507" spans="1:82" s="25" customFormat="1" ht="20.25" customHeight="1" x14ac:dyDescent="0.2">
      <c r="A507" s="2">
        <v>545</v>
      </c>
      <c r="B507" s="6">
        <v>41652</v>
      </c>
      <c r="C507" s="5" t="s">
        <v>12</v>
      </c>
      <c r="D507" s="4" t="s">
        <v>19</v>
      </c>
      <c r="E507" s="4" t="s">
        <v>22</v>
      </c>
      <c r="F507" s="4" t="s">
        <v>19</v>
      </c>
      <c r="G507" s="4" t="s">
        <v>20</v>
      </c>
      <c r="H507" s="4" t="s">
        <v>17</v>
      </c>
      <c r="I507" s="4" t="s">
        <v>16</v>
      </c>
      <c r="J507" s="4" t="s">
        <v>20</v>
      </c>
      <c r="K507" s="4" t="s">
        <v>22</v>
      </c>
      <c r="L507" s="4" t="s">
        <v>18</v>
      </c>
      <c r="M507" s="1" t="s">
        <v>20</v>
      </c>
      <c r="N507" s="1" t="s">
        <v>24</v>
      </c>
      <c r="O507" s="1" t="s">
        <v>23</v>
      </c>
      <c r="P507" s="4" t="s">
        <v>18</v>
      </c>
      <c r="Q507" s="4" t="s">
        <v>20</v>
      </c>
      <c r="R507" s="8">
        <v>66</v>
      </c>
      <c r="S507" s="11">
        <v>32</v>
      </c>
      <c r="T507" s="8">
        <v>0</v>
      </c>
      <c r="U507" s="8">
        <v>12</v>
      </c>
      <c r="V507" s="8">
        <v>35</v>
      </c>
      <c r="W507" s="5">
        <v>0</v>
      </c>
      <c r="X507" s="5">
        <v>1</v>
      </c>
      <c r="Y507" s="5">
        <v>0</v>
      </c>
      <c r="Z507" s="5">
        <v>0</v>
      </c>
      <c r="AA507" s="5">
        <v>0</v>
      </c>
      <c r="AB507" s="5">
        <v>1</v>
      </c>
      <c r="AC507" s="5">
        <v>0</v>
      </c>
      <c r="AD507" s="17">
        <v>12</v>
      </c>
      <c r="AE507" s="17">
        <v>3.5</v>
      </c>
      <c r="AF507" s="17">
        <v>6.6</v>
      </c>
      <c r="AG507" s="17">
        <v>0.6</v>
      </c>
      <c r="AH507" s="8">
        <v>8</v>
      </c>
      <c r="AI507" s="8"/>
      <c r="AJ507" s="8"/>
      <c r="AK507" s="8"/>
      <c r="AL507" s="8"/>
      <c r="AM507" s="8"/>
      <c r="AN507" s="8"/>
      <c r="AO507" s="8"/>
      <c r="AP507" s="8"/>
      <c r="AQ507" s="8"/>
      <c r="AR507" s="8"/>
      <c r="AS507" s="14"/>
      <c r="AT507" s="14"/>
      <c r="AU507" s="14"/>
      <c r="AV507" s="14"/>
      <c r="AW507" s="14"/>
      <c r="AX507" s="14"/>
      <c r="AY507" s="14"/>
      <c r="AZ507" s="14"/>
      <c r="BA507" s="14"/>
      <c r="BB507" s="14"/>
      <c r="BC507" s="14"/>
      <c r="BD507" s="14"/>
      <c r="BE507" s="14"/>
      <c r="BF507" s="14"/>
      <c r="BG507" s="14"/>
      <c r="BH507" s="14"/>
      <c r="BI507" s="14"/>
      <c r="BJ507" s="14"/>
      <c r="BK507" s="14"/>
      <c r="BL507" s="14"/>
      <c r="BM507" s="14"/>
      <c r="BN507" s="14"/>
      <c r="BO507" s="14"/>
      <c r="BP507" s="14"/>
      <c r="BQ507" s="14"/>
      <c r="BR507" s="14"/>
      <c r="BS507" s="14"/>
      <c r="BT507" s="14"/>
      <c r="BU507" s="14"/>
      <c r="BV507" s="14"/>
      <c r="BW507" s="14"/>
      <c r="BX507" s="14"/>
    </row>
    <row r="508" spans="1:82" s="25" customFormat="1" ht="20.25" customHeight="1" x14ac:dyDescent="0.2">
      <c r="A508" s="2">
        <v>546</v>
      </c>
      <c r="B508" s="6">
        <v>41652</v>
      </c>
      <c r="C508" s="5" t="s">
        <v>12</v>
      </c>
      <c r="D508" s="4" t="s">
        <v>19</v>
      </c>
      <c r="E508" s="4" t="s">
        <v>22</v>
      </c>
      <c r="F508" s="4" t="s">
        <v>19</v>
      </c>
      <c r="G508" s="4" t="s">
        <v>20</v>
      </c>
      <c r="H508" s="4" t="s">
        <v>17</v>
      </c>
      <c r="I508" s="4" t="s">
        <v>19</v>
      </c>
      <c r="J508" s="4" t="s">
        <v>20</v>
      </c>
      <c r="K508" s="4" t="s">
        <v>18</v>
      </c>
      <c r="L508" s="4" t="s">
        <v>18</v>
      </c>
      <c r="M508" s="1" t="s">
        <v>20</v>
      </c>
      <c r="N508" s="1" t="s">
        <v>23</v>
      </c>
      <c r="O508" s="1" t="s">
        <v>23</v>
      </c>
      <c r="P508" s="4" t="s">
        <v>20</v>
      </c>
      <c r="Q508" s="4" t="s">
        <v>23</v>
      </c>
      <c r="R508" s="8">
        <v>59</v>
      </c>
      <c r="S508" s="11">
        <v>30.7</v>
      </c>
      <c r="T508" s="8">
        <v>0</v>
      </c>
      <c r="U508" s="8">
        <v>10</v>
      </c>
      <c r="V508" s="8">
        <v>38</v>
      </c>
      <c r="W508" s="5">
        <v>0</v>
      </c>
      <c r="X508" s="5">
        <v>0</v>
      </c>
      <c r="Y508" s="5">
        <v>0</v>
      </c>
      <c r="Z508" s="5">
        <v>0</v>
      </c>
      <c r="AA508" s="5">
        <v>0</v>
      </c>
      <c r="AB508" s="5">
        <v>0</v>
      </c>
      <c r="AC508" s="5">
        <v>0</v>
      </c>
      <c r="AD508" s="17">
        <v>4.0999999999999996</v>
      </c>
      <c r="AE508" s="17">
        <v>0.6</v>
      </c>
      <c r="AF508" s="17">
        <v>3.1</v>
      </c>
      <c r="AG508" s="17">
        <v>0.3</v>
      </c>
      <c r="AH508" s="8">
        <v>3</v>
      </c>
      <c r="AI508" s="8"/>
      <c r="AJ508" s="8"/>
      <c r="AK508" s="8"/>
      <c r="AL508" s="8"/>
      <c r="AM508" s="8"/>
      <c r="AN508" s="8"/>
      <c r="AO508" s="8"/>
      <c r="AP508" s="8"/>
      <c r="AQ508" s="8"/>
      <c r="AR508" s="8"/>
      <c r="AS508" s="14"/>
      <c r="AT508" s="14"/>
      <c r="AU508" s="14"/>
      <c r="AV508" s="14"/>
      <c r="AW508" s="14"/>
      <c r="AX508" s="14"/>
      <c r="AY508" s="14"/>
      <c r="AZ508" s="14"/>
      <c r="BA508" s="14"/>
      <c r="BB508" s="14"/>
      <c r="BC508" s="14"/>
      <c r="BD508" s="14"/>
      <c r="BE508" s="14"/>
      <c r="BF508" s="14"/>
      <c r="BG508" s="14"/>
      <c r="BH508" s="14"/>
      <c r="BI508" s="14"/>
      <c r="BJ508" s="14"/>
      <c r="BK508" s="14"/>
      <c r="BL508" s="14"/>
      <c r="BM508" s="14"/>
      <c r="BN508" s="14"/>
      <c r="BO508" s="14"/>
      <c r="BP508" s="14"/>
      <c r="BQ508" s="14"/>
      <c r="BR508" s="14"/>
      <c r="BS508" s="14"/>
      <c r="BT508" s="14"/>
      <c r="BU508" s="14"/>
      <c r="BV508" s="14"/>
      <c r="BW508" s="14"/>
      <c r="BX508" s="14"/>
    </row>
    <row r="509" spans="1:82" s="25" customFormat="1" ht="20.25" customHeight="1" x14ac:dyDescent="0.2">
      <c r="A509" s="2">
        <v>547</v>
      </c>
      <c r="B509" s="6">
        <v>41653</v>
      </c>
      <c r="C509" s="5" t="s">
        <v>12</v>
      </c>
      <c r="D509" s="4" t="s">
        <v>19</v>
      </c>
      <c r="E509" s="4" t="s">
        <v>17</v>
      </c>
      <c r="F509" s="4" t="s">
        <v>19</v>
      </c>
      <c r="G509" s="4" t="s">
        <v>18</v>
      </c>
      <c r="H509" s="4" t="s">
        <v>17</v>
      </c>
      <c r="I509" s="4" t="s">
        <v>16</v>
      </c>
      <c r="J509" s="4" t="s">
        <v>20</v>
      </c>
      <c r="K509" s="4" t="s">
        <v>18</v>
      </c>
      <c r="L509" s="4" t="s">
        <v>22</v>
      </c>
      <c r="M509" s="1" t="s">
        <v>18</v>
      </c>
      <c r="N509" s="1" t="s">
        <v>23</v>
      </c>
      <c r="O509" s="1" t="s">
        <v>23</v>
      </c>
      <c r="P509" s="4" t="s">
        <v>18</v>
      </c>
      <c r="Q509" s="4" t="s">
        <v>20</v>
      </c>
      <c r="R509" s="8">
        <v>54</v>
      </c>
      <c r="S509" s="11">
        <v>32.700000000000003</v>
      </c>
      <c r="T509" s="8">
        <v>0</v>
      </c>
      <c r="U509" s="8">
        <v>14</v>
      </c>
      <c r="V509" s="8">
        <v>52</v>
      </c>
      <c r="W509" s="5">
        <v>0</v>
      </c>
      <c r="X509" s="5">
        <v>0</v>
      </c>
      <c r="Y509" s="5">
        <v>0</v>
      </c>
      <c r="Z509" s="5">
        <v>0</v>
      </c>
      <c r="AA509" s="5">
        <v>0</v>
      </c>
      <c r="AB509" s="5">
        <v>1</v>
      </c>
      <c r="AC509" s="5">
        <v>0</v>
      </c>
      <c r="AD509" s="17">
        <v>2.2000000000000002</v>
      </c>
      <c r="AE509" s="17">
        <v>0.2</v>
      </c>
      <c r="AF509" s="17">
        <v>2.2999999999999998</v>
      </c>
      <c r="AG509" s="17">
        <v>0.1</v>
      </c>
      <c r="AH509" s="8">
        <v>2</v>
      </c>
      <c r="AI509" s="8"/>
      <c r="AJ509" s="8"/>
      <c r="AK509" s="8"/>
      <c r="AL509" s="8"/>
      <c r="AM509" s="8"/>
      <c r="AN509" s="8"/>
      <c r="AO509" s="8"/>
      <c r="AP509" s="8"/>
      <c r="AQ509" s="8"/>
      <c r="AR509" s="8"/>
      <c r="AS509" s="14"/>
      <c r="AT509" s="14"/>
      <c r="AU509" s="14"/>
      <c r="AV509" s="14"/>
      <c r="AW509" s="14"/>
      <c r="AX509" s="14"/>
      <c r="AY509" s="14"/>
      <c r="AZ509" s="14"/>
      <c r="BA509" s="14"/>
      <c r="BB509" s="14"/>
      <c r="BC509" s="14"/>
      <c r="BD509" s="14"/>
      <c r="BE509" s="14"/>
      <c r="BF509" s="14"/>
      <c r="BG509" s="14"/>
      <c r="BH509" s="14"/>
      <c r="BI509" s="14"/>
      <c r="BJ509" s="14"/>
      <c r="BK509" s="14"/>
      <c r="BL509" s="14"/>
      <c r="BM509" s="14"/>
      <c r="BN509" s="14"/>
      <c r="BO509" s="14"/>
      <c r="BP509" s="14"/>
    </row>
    <row r="510" spans="1:82" s="25" customFormat="1" ht="20.25" customHeight="1" x14ac:dyDescent="0.2">
      <c r="A510" s="2">
        <v>548</v>
      </c>
      <c r="B510" s="6">
        <v>41690</v>
      </c>
      <c r="C510" s="5" t="s">
        <v>12</v>
      </c>
      <c r="D510" s="4" t="s">
        <v>16</v>
      </c>
      <c r="E510" s="4" t="s">
        <v>17</v>
      </c>
      <c r="F510" s="4" t="s">
        <v>17</v>
      </c>
      <c r="G510" s="4" t="s">
        <v>18</v>
      </c>
      <c r="H510" s="4" t="s">
        <v>17</v>
      </c>
      <c r="I510" s="4" t="s">
        <v>19</v>
      </c>
      <c r="J510" s="4" t="s">
        <v>20</v>
      </c>
      <c r="K510" s="4" t="s">
        <v>18</v>
      </c>
      <c r="L510" s="4" t="s">
        <v>18</v>
      </c>
      <c r="M510" s="1" t="s">
        <v>23</v>
      </c>
      <c r="N510" s="1" t="s">
        <v>17</v>
      </c>
      <c r="O510" s="1" t="s">
        <v>25</v>
      </c>
      <c r="P510" s="4" t="s">
        <v>20</v>
      </c>
      <c r="Q510" s="4" t="s">
        <v>18</v>
      </c>
      <c r="R510" s="8">
        <v>68</v>
      </c>
      <c r="S510" s="11">
        <v>26.52</v>
      </c>
      <c r="T510" s="8">
        <v>0</v>
      </c>
      <c r="U510" s="8">
        <v>13</v>
      </c>
      <c r="V510" s="8">
        <v>35</v>
      </c>
      <c r="W510" s="5">
        <v>0</v>
      </c>
      <c r="X510" s="5">
        <v>0</v>
      </c>
      <c r="Y510" s="5">
        <v>0</v>
      </c>
      <c r="Z510" s="5">
        <v>0</v>
      </c>
      <c r="AA510" s="5">
        <v>0</v>
      </c>
      <c r="AB510" s="5">
        <v>0</v>
      </c>
      <c r="AC510" s="5">
        <v>0</v>
      </c>
      <c r="AD510" s="17">
        <v>8.6</v>
      </c>
      <c r="AE510" s="17">
        <v>2.5</v>
      </c>
      <c r="AF510" s="17">
        <v>4.0999999999999996</v>
      </c>
      <c r="AG510" s="17">
        <v>0.3</v>
      </c>
      <c r="AH510" s="8">
        <v>4</v>
      </c>
      <c r="AI510" s="8"/>
      <c r="AJ510" s="8"/>
      <c r="AK510" s="8"/>
      <c r="AL510" s="8"/>
      <c r="AM510" s="8"/>
      <c r="AN510" s="8"/>
      <c r="AO510" s="8"/>
      <c r="AP510" s="8"/>
      <c r="AQ510" s="8"/>
      <c r="AR510" s="8"/>
      <c r="AS510" s="14"/>
      <c r="AT510" s="14"/>
      <c r="AU510" s="14"/>
      <c r="AV510" s="14"/>
      <c r="AW510" s="14"/>
      <c r="AX510" s="14"/>
      <c r="AY510" s="14"/>
      <c r="AZ510" s="14"/>
      <c r="BA510" s="14"/>
      <c r="BB510" s="14"/>
      <c r="BC510" s="14"/>
      <c r="BD510" s="14"/>
      <c r="BE510" s="14"/>
      <c r="BF510" s="14"/>
      <c r="BG510" s="14"/>
      <c r="BH510" s="14"/>
      <c r="BI510" s="14"/>
      <c r="BJ510" s="14"/>
      <c r="BK510" s="14"/>
      <c r="BL510" s="14"/>
      <c r="BM510" s="14"/>
      <c r="BN510" s="14"/>
    </row>
    <row r="511" spans="1:82" s="25" customFormat="1" ht="20.25" customHeight="1" x14ac:dyDescent="0.2">
      <c r="A511" s="2">
        <v>549</v>
      </c>
      <c r="B511" s="6">
        <v>41697</v>
      </c>
      <c r="C511" s="5" t="s">
        <v>12</v>
      </c>
      <c r="D511" s="4" t="s">
        <v>16</v>
      </c>
      <c r="E511" s="4" t="s">
        <v>17</v>
      </c>
      <c r="F511" s="4" t="s">
        <v>17</v>
      </c>
      <c r="G511" s="4" t="s">
        <v>18</v>
      </c>
      <c r="H511" s="4" t="s">
        <v>17</v>
      </c>
      <c r="I511" s="4" t="s">
        <v>16</v>
      </c>
      <c r="J511" s="4" t="s">
        <v>23</v>
      </c>
      <c r="K511" s="4" t="s">
        <v>18</v>
      </c>
      <c r="L511" s="4" t="s">
        <v>17</v>
      </c>
      <c r="M511" s="1" t="s">
        <v>20</v>
      </c>
      <c r="N511" s="1" t="s">
        <v>23</v>
      </c>
      <c r="O511" s="1" t="s">
        <v>25</v>
      </c>
      <c r="P511" s="4" t="s">
        <v>18</v>
      </c>
      <c r="Q511" s="4" t="s">
        <v>18</v>
      </c>
      <c r="R511" s="8">
        <v>65</v>
      </c>
      <c r="S511" s="11">
        <v>32.03</v>
      </c>
      <c r="T511" s="8">
        <v>0</v>
      </c>
      <c r="U511" s="8">
        <v>14</v>
      </c>
      <c r="V511" s="8">
        <v>55</v>
      </c>
      <c r="W511" s="5">
        <v>0</v>
      </c>
      <c r="X511" s="5">
        <v>0</v>
      </c>
      <c r="Y511" s="5">
        <v>0</v>
      </c>
      <c r="Z511" s="5">
        <v>0</v>
      </c>
      <c r="AA511" s="5">
        <v>0</v>
      </c>
      <c r="AB511" s="5">
        <v>0</v>
      </c>
      <c r="AC511" s="5">
        <v>0</v>
      </c>
      <c r="AD511" s="17">
        <v>4.2</v>
      </c>
      <c r="AE511" s="17">
        <v>0.7</v>
      </c>
      <c r="AF511" s="17">
        <v>4.3</v>
      </c>
      <c r="AG511" s="17">
        <v>0.6</v>
      </c>
      <c r="AH511" s="8">
        <v>4</v>
      </c>
      <c r="AI511" s="8"/>
      <c r="AJ511" s="8"/>
      <c r="AK511" s="8"/>
      <c r="AL511" s="8"/>
      <c r="AM511" s="8"/>
      <c r="AN511" s="8"/>
      <c r="AO511" s="8"/>
      <c r="AP511" s="8"/>
      <c r="AQ511" s="8"/>
      <c r="AR511" s="8"/>
      <c r="AS511" s="14"/>
      <c r="AT511" s="14"/>
      <c r="AU511" s="14"/>
      <c r="AV511" s="14"/>
      <c r="AW511" s="14"/>
      <c r="AX511" s="14"/>
      <c r="AY511" s="14"/>
      <c r="AZ511" s="14"/>
      <c r="BA511" s="14"/>
      <c r="BB511" s="14"/>
      <c r="BC511" s="14"/>
      <c r="BD511" s="14"/>
      <c r="BE511" s="14"/>
      <c r="BF511" s="14"/>
      <c r="BG511" s="14"/>
      <c r="BH511" s="14"/>
      <c r="BI511" s="14"/>
      <c r="BJ511" s="14"/>
      <c r="BK511" s="14"/>
      <c r="BL511" s="14"/>
      <c r="BM511" s="14"/>
      <c r="BN511" s="14"/>
    </row>
    <row r="512" spans="1:82" s="25" customFormat="1" ht="20.25" customHeight="1" x14ac:dyDescent="0.2">
      <c r="A512" s="2">
        <v>550</v>
      </c>
      <c r="B512" s="6">
        <v>41771</v>
      </c>
      <c r="C512" s="5" t="s">
        <v>12</v>
      </c>
      <c r="D512" s="4" t="s">
        <v>19</v>
      </c>
      <c r="E512" s="4" t="s">
        <v>22</v>
      </c>
      <c r="F512" s="4" t="s">
        <v>19</v>
      </c>
      <c r="G512" s="4" t="s">
        <v>20</v>
      </c>
      <c r="H512" s="4" t="s">
        <v>17</v>
      </c>
      <c r="I512" s="4" t="s">
        <v>16</v>
      </c>
      <c r="J512" s="4" t="s">
        <v>18</v>
      </c>
      <c r="K512" s="4" t="s">
        <v>18</v>
      </c>
      <c r="L512" s="4" t="s">
        <v>18</v>
      </c>
      <c r="M512" s="1" t="s">
        <v>23</v>
      </c>
      <c r="N512" s="1" t="s">
        <v>17</v>
      </c>
      <c r="O512" s="1" t="s">
        <v>25</v>
      </c>
      <c r="P512" s="4" t="s">
        <v>23</v>
      </c>
      <c r="Q512" s="4" t="s">
        <v>20</v>
      </c>
      <c r="R512" s="8">
        <v>50</v>
      </c>
      <c r="S512" s="11">
        <v>28.65</v>
      </c>
      <c r="T512" s="8">
        <v>1</v>
      </c>
      <c r="U512" s="8">
        <v>14</v>
      </c>
      <c r="V512" s="8">
        <v>37</v>
      </c>
      <c r="W512" s="31">
        <v>0</v>
      </c>
      <c r="X512" s="5">
        <v>0</v>
      </c>
      <c r="Y512" s="5">
        <v>0</v>
      </c>
      <c r="Z512" s="5">
        <v>0</v>
      </c>
      <c r="AA512" s="5">
        <v>0</v>
      </c>
      <c r="AB512" s="5">
        <v>0</v>
      </c>
      <c r="AC512" s="5">
        <v>0</v>
      </c>
      <c r="AD512" s="17">
        <v>2.5</v>
      </c>
      <c r="AE512" s="17">
        <v>0.2</v>
      </c>
      <c r="AF512" s="17">
        <v>1.6</v>
      </c>
      <c r="AG512" s="17">
        <v>0</v>
      </c>
      <c r="AH512" s="8">
        <v>2</v>
      </c>
      <c r="AI512" s="8"/>
      <c r="AJ512" s="8"/>
      <c r="AK512" s="8"/>
      <c r="AL512" s="8"/>
      <c r="AM512" s="8"/>
      <c r="AN512" s="8"/>
      <c r="AO512" s="8"/>
      <c r="AP512" s="8"/>
      <c r="AQ512" s="8"/>
      <c r="AR512" s="8"/>
      <c r="AS512" s="14"/>
      <c r="AT512" s="14"/>
      <c r="AU512" s="14"/>
      <c r="AV512" s="14"/>
      <c r="AW512" s="14"/>
      <c r="AX512" s="14"/>
      <c r="AY512" s="14"/>
      <c r="AZ512" s="14"/>
      <c r="BA512" s="14"/>
      <c r="BB512" s="14"/>
      <c r="BC512" s="14"/>
      <c r="BD512" s="14"/>
      <c r="BE512" s="14"/>
      <c r="BF512" s="14"/>
      <c r="BG512" s="14"/>
      <c r="BH512" s="14"/>
      <c r="BI512" s="14"/>
      <c r="BJ512" s="14"/>
    </row>
    <row r="513" spans="1:62" s="25" customFormat="1" ht="20.25" customHeight="1" x14ac:dyDescent="0.2">
      <c r="A513" s="2">
        <v>551</v>
      </c>
      <c r="B513" s="6">
        <v>41779</v>
      </c>
      <c r="C513" s="5" t="s">
        <v>12</v>
      </c>
      <c r="D513" s="4" t="s">
        <v>19</v>
      </c>
      <c r="E513" s="4" t="s">
        <v>17</v>
      </c>
      <c r="F513" s="4" t="s">
        <v>17</v>
      </c>
      <c r="G513" s="4" t="s">
        <v>20</v>
      </c>
      <c r="H513" s="4" t="s">
        <v>17</v>
      </c>
      <c r="I513" s="4" t="s">
        <v>19</v>
      </c>
      <c r="J513" s="4" t="s">
        <v>18</v>
      </c>
      <c r="K513" s="4" t="s">
        <v>18</v>
      </c>
      <c r="L513" s="4" t="s">
        <v>18</v>
      </c>
      <c r="M513" s="1" t="s">
        <v>20</v>
      </c>
      <c r="N513" s="1" t="s">
        <v>24</v>
      </c>
      <c r="O513" s="1" t="s">
        <v>25</v>
      </c>
      <c r="P513" s="4" t="s">
        <v>20</v>
      </c>
      <c r="Q513" s="4" t="s">
        <v>20</v>
      </c>
      <c r="R513" s="8">
        <v>42</v>
      </c>
      <c r="S513" s="11">
        <v>34.92</v>
      </c>
      <c r="T513" s="8">
        <v>0</v>
      </c>
      <c r="U513" s="8">
        <v>9</v>
      </c>
      <c r="V513" s="8">
        <v>30</v>
      </c>
      <c r="W513" s="31">
        <v>0</v>
      </c>
      <c r="X513" s="5">
        <v>1</v>
      </c>
      <c r="Y513" s="5">
        <v>1</v>
      </c>
      <c r="Z513" s="5">
        <v>1</v>
      </c>
      <c r="AA513" s="5">
        <v>0</v>
      </c>
      <c r="AB513" s="5">
        <v>0</v>
      </c>
      <c r="AC513" s="5">
        <v>0</v>
      </c>
      <c r="AD513" s="17">
        <v>3.1</v>
      </c>
      <c r="AE513" s="17">
        <v>0.3</v>
      </c>
      <c r="AF513" s="17">
        <v>2.4</v>
      </c>
      <c r="AG513" s="17">
        <v>0</v>
      </c>
      <c r="AH513" s="8">
        <v>2</v>
      </c>
      <c r="AI513" s="8"/>
      <c r="AJ513" s="8"/>
      <c r="AK513" s="8"/>
      <c r="AL513" s="8"/>
      <c r="AM513" s="8"/>
      <c r="AN513" s="8"/>
      <c r="AO513" s="8"/>
      <c r="AP513" s="8"/>
      <c r="AQ513" s="8"/>
      <c r="AR513" s="8"/>
      <c r="AS513" s="14"/>
      <c r="AT513" s="14"/>
      <c r="AU513" s="14"/>
      <c r="AV513" s="14"/>
      <c r="AW513" s="14"/>
      <c r="AX513" s="14"/>
      <c r="AY513" s="14"/>
      <c r="AZ513" s="14"/>
      <c r="BA513" s="14"/>
      <c r="BB513" s="14"/>
      <c r="BC513" s="14"/>
      <c r="BD513" s="14"/>
      <c r="BE513" s="14"/>
      <c r="BF513" s="14"/>
      <c r="BG513" s="14"/>
      <c r="BH513" s="14"/>
      <c r="BI513" s="14"/>
      <c r="BJ513" s="14"/>
    </row>
    <row r="514" spans="1:62" s="25" customFormat="1" ht="20.25" customHeight="1" x14ac:dyDescent="0.2">
      <c r="A514" s="2">
        <v>552</v>
      </c>
      <c r="B514" s="6">
        <v>41779</v>
      </c>
      <c r="C514" s="5" t="s">
        <v>12</v>
      </c>
      <c r="D514" s="4" t="s">
        <v>16</v>
      </c>
      <c r="E514" s="4" t="s">
        <v>17</v>
      </c>
      <c r="F514" s="4" t="s">
        <v>17</v>
      </c>
      <c r="G514" s="4" t="s">
        <v>18</v>
      </c>
      <c r="H514" s="4" t="s">
        <v>17</v>
      </c>
      <c r="I514" s="4" t="s">
        <v>16</v>
      </c>
      <c r="J514" s="4" t="s">
        <v>20</v>
      </c>
      <c r="K514" s="4" t="s">
        <v>18</v>
      </c>
      <c r="L514" s="4" t="s">
        <v>18</v>
      </c>
      <c r="M514" s="1" t="s">
        <v>20</v>
      </c>
      <c r="N514" s="1" t="s">
        <v>24</v>
      </c>
      <c r="O514" s="1" t="s">
        <v>18</v>
      </c>
      <c r="P514" s="4" t="s">
        <v>23</v>
      </c>
      <c r="Q514" s="4" t="s">
        <v>20</v>
      </c>
      <c r="R514" s="8">
        <v>70</v>
      </c>
      <c r="S514" s="11">
        <v>33.67</v>
      </c>
      <c r="T514" s="8">
        <v>0</v>
      </c>
      <c r="U514" s="8">
        <v>10</v>
      </c>
      <c r="V514" s="8">
        <v>38</v>
      </c>
      <c r="W514" s="31">
        <v>0</v>
      </c>
      <c r="X514" s="5">
        <v>0</v>
      </c>
      <c r="Y514" s="5">
        <v>0</v>
      </c>
      <c r="Z514" s="5">
        <v>0</v>
      </c>
      <c r="AA514" s="5">
        <v>0</v>
      </c>
      <c r="AB514" s="5">
        <v>1</v>
      </c>
      <c r="AC514" s="5">
        <v>1</v>
      </c>
      <c r="AD514" s="17">
        <v>7.8</v>
      </c>
      <c r="AE514" s="17">
        <v>2.2000000000000002</v>
      </c>
      <c r="AF514" s="17">
        <v>5</v>
      </c>
      <c r="AG514" s="17">
        <v>0.7</v>
      </c>
      <c r="AH514" s="8">
        <v>2</v>
      </c>
      <c r="AI514" s="8"/>
      <c r="AJ514" s="8"/>
      <c r="AK514" s="8"/>
      <c r="AL514" s="8"/>
      <c r="AM514" s="8"/>
      <c r="AN514" s="8"/>
      <c r="AO514" s="8"/>
      <c r="AP514" s="8"/>
      <c r="AQ514" s="8"/>
      <c r="AR514" s="8"/>
      <c r="AS514" s="14"/>
      <c r="AT514" s="14"/>
      <c r="AU514" s="14"/>
      <c r="AV514" s="14"/>
      <c r="AW514" s="14"/>
      <c r="AX514" s="14"/>
      <c r="AY514" s="14"/>
      <c r="AZ514" s="14"/>
      <c r="BA514" s="14"/>
      <c r="BB514" s="14"/>
      <c r="BC514" s="14"/>
      <c r="BD514" s="14"/>
      <c r="BE514" s="14"/>
      <c r="BF514" s="14"/>
      <c r="BG514" s="14"/>
      <c r="BH514" s="14"/>
      <c r="BI514" s="14"/>
      <c r="BJ514" s="14"/>
    </row>
    <row r="515" spans="1:62" s="25" customFormat="1" ht="20.25" customHeight="1" x14ac:dyDescent="0.2">
      <c r="A515" s="2">
        <v>553</v>
      </c>
      <c r="B515" s="6">
        <v>41785</v>
      </c>
      <c r="C515" s="5" t="s">
        <v>12</v>
      </c>
      <c r="D515" s="4" t="s">
        <v>16</v>
      </c>
      <c r="E515" s="4" t="s">
        <v>17</v>
      </c>
      <c r="F515" s="4" t="s">
        <v>17</v>
      </c>
      <c r="G515" s="4" t="s">
        <v>18</v>
      </c>
      <c r="H515" s="4" t="s">
        <v>17</v>
      </c>
      <c r="I515" s="4" t="s">
        <v>19</v>
      </c>
      <c r="J515" s="4" t="s">
        <v>20</v>
      </c>
      <c r="K515" s="4" t="s">
        <v>18</v>
      </c>
      <c r="L515" s="4" t="s">
        <v>22</v>
      </c>
      <c r="M515" s="1" t="s">
        <v>20</v>
      </c>
      <c r="N515" s="1" t="s">
        <v>24</v>
      </c>
      <c r="O515" s="1" t="s">
        <v>23</v>
      </c>
      <c r="P515" s="4" t="s">
        <v>20</v>
      </c>
      <c r="Q515" s="4" t="s">
        <v>20</v>
      </c>
      <c r="R515" s="8">
        <v>50</v>
      </c>
      <c r="S515" s="11">
        <v>25.39</v>
      </c>
      <c r="T515" s="8">
        <v>0</v>
      </c>
      <c r="U515" s="8">
        <v>11</v>
      </c>
      <c r="V515" s="8">
        <v>49</v>
      </c>
      <c r="W515" s="31">
        <v>0</v>
      </c>
      <c r="X515" s="5">
        <v>0</v>
      </c>
      <c r="Y515" s="5">
        <v>1</v>
      </c>
      <c r="Z515" s="5">
        <v>0</v>
      </c>
      <c r="AA515" s="5">
        <v>0</v>
      </c>
      <c r="AB515" s="5">
        <v>0</v>
      </c>
      <c r="AC515" s="5">
        <v>0</v>
      </c>
      <c r="AD515" s="17">
        <v>2.2000000000000002</v>
      </c>
      <c r="AE515" s="17">
        <v>0.2</v>
      </c>
      <c r="AF515" s="17">
        <v>2.5</v>
      </c>
      <c r="AG515" s="17">
        <v>0.4</v>
      </c>
      <c r="AH515" s="8">
        <v>3</v>
      </c>
      <c r="AI515" s="8"/>
      <c r="AJ515" s="8"/>
      <c r="AK515" s="8"/>
      <c r="AL515" s="8"/>
      <c r="AM515" s="8"/>
      <c r="AN515" s="8"/>
      <c r="AO515" s="8"/>
      <c r="AP515" s="8"/>
      <c r="AQ515" s="8"/>
      <c r="AR515" s="8"/>
      <c r="AS515" s="14"/>
      <c r="AT515" s="14"/>
      <c r="AU515" s="14"/>
      <c r="AV515" s="14"/>
    </row>
    <row r="516" spans="1:62" s="25" customFormat="1" ht="20.25" customHeight="1" x14ac:dyDescent="0.2">
      <c r="A516" s="2">
        <v>554</v>
      </c>
      <c r="B516" s="6">
        <v>41792</v>
      </c>
      <c r="C516" s="5" t="s">
        <v>12</v>
      </c>
      <c r="D516" s="4" t="s">
        <v>17</v>
      </c>
      <c r="E516" s="4" t="s">
        <v>22</v>
      </c>
      <c r="F516" s="4" t="s">
        <v>19</v>
      </c>
      <c r="G516" s="4" t="s">
        <v>23</v>
      </c>
      <c r="H516" s="4" t="s">
        <v>21</v>
      </c>
      <c r="I516" s="4" t="s">
        <v>17</v>
      </c>
      <c r="J516" s="4" t="s">
        <v>18</v>
      </c>
      <c r="K516" s="4" t="s">
        <v>18</v>
      </c>
      <c r="L516" s="4" t="s">
        <v>18</v>
      </c>
      <c r="M516" s="1" t="s">
        <v>20</v>
      </c>
      <c r="N516" s="1" t="s">
        <v>24</v>
      </c>
      <c r="O516" s="1" t="s">
        <v>25</v>
      </c>
      <c r="P516" s="4" t="s">
        <v>18</v>
      </c>
      <c r="Q516" s="4" t="s">
        <v>20</v>
      </c>
      <c r="R516" s="8">
        <v>48</v>
      </c>
      <c r="S516" s="11">
        <v>27.82</v>
      </c>
      <c r="T516" s="8">
        <v>0</v>
      </c>
      <c r="U516" s="8">
        <v>12</v>
      </c>
      <c r="V516" s="8"/>
      <c r="W516" s="31">
        <v>0</v>
      </c>
      <c r="X516" s="5">
        <v>0</v>
      </c>
      <c r="Y516" s="5">
        <v>1</v>
      </c>
      <c r="Z516" s="5">
        <v>0</v>
      </c>
      <c r="AA516" s="5">
        <v>0</v>
      </c>
      <c r="AB516" s="5">
        <v>0</v>
      </c>
      <c r="AC516" s="5">
        <v>0</v>
      </c>
      <c r="AD516" s="17">
        <v>1.8</v>
      </c>
      <c r="AE516" s="17">
        <v>0.2</v>
      </c>
      <c r="AF516" s="17">
        <v>1.8</v>
      </c>
      <c r="AG516" s="17">
        <v>0.1</v>
      </c>
      <c r="AH516" s="8">
        <v>4</v>
      </c>
      <c r="AI516" s="8"/>
      <c r="AJ516" s="8"/>
      <c r="AK516" s="8"/>
      <c r="AL516" s="8"/>
      <c r="AM516" s="8"/>
      <c r="AN516" s="8"/>
      <c r="AO516" s="4"/>
      <c r="AP516" s="4"/>
      <c r="AQ516" s="4"/>
      <c r="AR516" s="4"/>
      <c r="AS516" s="4"/>
    </row>
    <row r="517" spans="1:62" s="25" customFormat="1" ht="20.25" customHeight="1" x14ac:dyDescent="0.2">
      <c r="A517" s="2">
        <v>555</v>
      </c>
      <c r="B517" s="6">
        <v>41795</v>
      </c>
      <c r="C517" s="5" t="s">
        <v>12</v>
      </c>
      <c r="D517" s="4" t="s">
        <v>16</v>
      </c>
      <c r="E517" s="4" t="s">
        <v>17</v>
      </c>
      <c r="F517" s="4" t="s">
        <v>17</v>
      </c>
      <c r="G517" s="4" t="s">
        <v>18</v>
      </c>
      <c r="H517" s="4" t="s">
        <v>17</v>
      </c>
      <c r="I517" s="4" t="s">
        <v>17</v>
      </c>
      <c r="J517" s="4" t="s">
        <v>18</v>
      </c>
      <c r="K517" s="4" t="s">
        <v>22</v>
      </c>
      <c r="L517" s="4" t="s">
        <v>22</v>
      </c>
      <c r="M517" s="1" t="s">
        <v>20</v>
      </c>
      <c r="N517" s="1" t="s">
        <v>24</v>
      </c>
      <c r="O517" s="1" t="s">
        <v>18</v>
      </c>
      <c r="P517" s="4" t="s">
        <v>20</v>
      </c>
      <c r="Q517" s="4" t="s">
        <v>20</v>
      </c>
      <c r="R517" s="8">
        <v>58</v>
      </c>
      <c r="S517" s="11">
        <v>27.88</v>
      </c>
      <c r="T517" s="8">
        <v>0</v>
      </c>
      <c r="U517" s="8">
        <v>12</v>
      </c>
      <c r="V517" s="8">
        <v>52</v>
      </c>
      <c r="W517" s="31">
        <v>0</v>
      </c>
      <c r="X517" s="5">
        <v>0</v>
      </c>
      <c r="Y517" s="5">
        <v>1</v>
      </c>
      <c r="Z517" s="5">
        <v>0</v>
      </c>
      <c r="AA517" s="5">
        <v>0</v>
      </c>
      <c r="AB517" s="5">
        <v>0</v>
      </c>
      <c r="AC517" s="5">
        <v>0</v>
      </c>
      <c r="AD517" s="17">
        <v>3.2</v>
      </c>
      <c r="AE517" s="17">
        <v>0.5</v>
      </c>
      <c r="AF517" s="17">
        <v>2.9</v>
      </c>
      <c r="AG517" s="17">
        <v>0.4</v>
      </c>
      <c r="AH517" s="8">
        <v>4</v>
      </c>
      <c r="AI517" s="8"/>
      <c r="AJ517" s="8"/>
      <c r="AK517" s="4"/>
      <c r="AL517" s="4"/>
      <c r="AM517" s="4"/>
      <c r="AN517" s="4"/>
      <c r="AO517" s="4"/>
      <c r="AP517" s="4"/>
      <c r="AQ517" s="4"/>
      <c r="AR517" s="4"/>
      <c r="AS517" s="4"/>
    </row>
    <row r="518" spans="1:62" s="25" customFormat="1" ht="20.25" customHeight="1" x14ac:dyDescent="0.2">
      <c r="A518" s="2">
        <v>556</v>
      </c>
      <c r="B518" s="6">
        <v>41806</v>
      </c>
      <c r="C518" s="5" t="s">
        <v>12</v>
      </c>
      <c r="D518" s="4" t="s">
        <v>16</v>
      </c>
      <c r="E518" s="4" t="s">
        <v>17</v>
      </c>
      <c r="F518" s="4" t="s">
        <v>17</v>
      </c>
      <c r="G518" s="4" t="s">
        <v>18</v>
      </c>
      <c r="H518" s="4" t="s">
        <v>17</v>
      </c>
      <c r="I518" s="4" t="s">
        <v>19</v>
      </c>
      <c r="J518" s="4" t="s">
        <v>18</v>
      </c>
      <c r="K518" s="4" t="s">
        <v>18</v>
      </c>
      <c r="L518" s="4" t="s">
        <v>22</v>
      </c>
      <c r="M518" s="1" t="s">
        <v>23</v>
      </c>
      <c r="N518" s="1" t="s">
        <v>24</v>
      </c>
      <c r="O518" s="1" t="s">
        <v>25</v>
      </c>
      <c r="P518" s="4" t="s">
        <v>18</v>
      </c>
      <c r="Q518" s="4" t="s">
        <v>18</v>
      </c>
      <c r="R518" s="8">
        <v>50</v>
      </c>
      <c r="S518" s="11">
        <v>34.130000000000003</v>
      </c>
      <c r="T518" s="8">
        <v>0</v>
      </c>
      <c r="U518" s="8">
        <v>12</v>
      </c>
      <c r="V518" s="8"/>
      <c r="W518" s="31">
        <v>0</v>
      </c>
      <c r="X518" s="5">
        <v>0</v>
      </c>
      <c r="Y518" s="5">
        <v>0</v>
      </c>
      <c r="Z518" s="5">
        <v>0</v>
      </c>
      <c r="AA518" s="5">
        <v>0</v>
      </c>
      <c r="AB518" s="5">
        <v>0</v>
      </c>
      <c r="AC518" s="5">
        <v>0</v>
      </c>
      <c r="AD518" s="17">
        <v>1.6</v>
      </c>
      <c r="AE518" s="17">
        <v>0.1</v>
      </c>
      <c r="AF518" s="17">
        <v>1.8</v>
      </c>
      <c r="AG518" s="17">
        <v>0.1</v>
      </c>
      <c r="AH518" s="8">
        <v>3</v>
      </c>
      <c r="AI518" s="4"/>
      <c r="AJ518" s="4"/>
      <c r="AK518" s="4"/>
      <c r="AL518" s="4"/>
      <c r="AM518" s="4"/>
      <c r="AN518" s="4"/>
      <c r="AO518" s="4"/>
      <c r="AP518" s="4"/>
      <c r="AQ518" s="4"/>
      <c r="AR518" s="4"/>
      <c r="AS518" s="4"/>
    </row>
    <row r="519" spans="1:62" s="25" customFormat="1" ht="20.25" customHeight="1" x14ac:dyDescent="0.2">
      <c r="A519" s="2">
        <v>557</v>
      </c>
      <c r="B519" s="6">
        <v>41806</v>
      </c>
      <c r="C519" s="5" t="s">
        <v>12</v>
      </c>
      <c r="D519" s="4" t="s">
        <v>16</v>
      </c>
      <c r="E519" s="4" t="s">
        <v>17</v>
      </c>
      <c r="F519" s="4" t="s">
        <v>17</v>
      </c>
      <c r="G519" s="4" t="s">
        <v>18</v>
      </c>
      <c r="H519" s="4" t="s">
        <v>17</v>
      </c>
      <c r="I519" s="4" t="s">
        <v>16</v>
      </c>
      <c r="J519" s="4" t="s">
        <v>23</v>
      </c>
      <c r="K519" s="4" t="s">
        <v>18</v>
      </c>
      <c r="L519" s="4" t="s">
        <v>22</v>
      </c>
      <c r="M519" s="1" t="s">
        <v>20</v>
      </c>
      <c r="N519" s="1" t="s">
        <v>24</v>
      </c>
      <c r="O519" s="1" t="s">
        <v>25</v>
      </c>
      <c r="P519" s="4" t="s">
        <v>20</v>
      </c>
      <c r="Q519" s="4" t="s">
        <v>20</v>
      </c>
      <c r="R519" s="8">
        <v>50</v>
      </c>
      <c r="S519" s="11">
        <v>26.7</v>
      </c>
      <c r="T519" s="8">
        <v>0</v>
      </c>
      <c r="U519" s="8">
        <v>13</v>
      </c>
      <c r="V519" s="8">
        <v>48</v>
      </c>
      <c r="W519" s="31">
        <v>0</v>
      </c>
      <c r="X519" s="5">
        <v>0</v>
      </c>
      <c r="Y519" s="5">
        <v>0</v>
      </c>
      <c r="Z519" s="5">
        <v>0</v>
      </c>
      <c r="AA519" s="5">
        <v>0</v>
      </c>
      <c r="AB519" s="5">
        <v>0</v>
      </c>
      <c r="AC519" s="5">
        <v>0</v>
      </c>
      <c r="AD519" s="17">
        <v>4.3</v>
      </c>
      <c r="AE519" s="17">
        <v>0.6</v>
      </c>
      <c r="AF519" s="17">
        <v>4.5999999999999996</v>
      </c>
      <c r="AG519" s="17">
        <v>0.5</v>
      </c>
      <c r="AH519" s="8">
        <v>3</v>
      </c>
      <c r="AI519" s="4"/>
      <c r="AJ519" s="4"/>
      <c r="AK519" s="4"/>
      <c r="AL519" s="4"/>
      <c r="AM519" s="4"/>
      <c r="AN519" s="4"/>
      <c r="AO519" s="4"/>
      <c r="AP519" s="4"/>
      <c r="AQ519" s="4"/>
      <c r="AR519" s="4"/>
      <c r="AS519" s="4"/>
    </row>
    <row r="520" spans="1:62" s="25" customFormat="1" ht="20.25" customHeight="1" x14ac:dyDescent="0.2">
      <c r="A520" s="2">
        <v>558</v>
      </c>
      <c r="B520" s="6">
        <v>41810</v>
      </c>
      <c r="C520" s="5" t="s">
        <v>12</v>
      </c>
      <c r="D520" s="4" t="s">
        <v>19</v>
      </c>
      <c r="E520" s="4" t="s">
        <v>22</v>
      </c>
      <c r="F520" s="4" t="s">
        <v>19</v>
      </c>
      <c r="G520" s="4" t="s">
        <v>20</v>
      </c>
      <c r="H520" s="4" t="s">
        <v>17</v>
      </c>
      <c r="I520" s="4" t="s">
        <v>16</v>
      </c>
      <c r="J520" s="4" t="s">
        <v>20</v>
      </c>
      <c r="K520" s="4" t="s">
        <v>18</v>
      </c>
      <c r="L520" s="4" t="s">
        <v>17</v>
      </c>
      <c r="M520" s="1" t="s">
        <v>20</v>
      </c>
      <c r="N520" s="1" t="s">
        <v>17</v>
      </c>
      <c r="O520" s="1" t="s">
        <v>23</v>
      </c>
      <c r="P520" s="4" t="s">
        <v>20</v>
      </c>
      <c r="Q520" s="4" t="s">
        <v>18</v>
      </c>
      <c r="R520" s="8">
        <v>49</v>
      </c>
      <c r="S520" s="11">
        <v>33.619999999999997</v>
      </c>
      <c r="T520" s="8">
        <v>0</v>
      </c>
      <c r="U520" s="8">
        <v>14</v>
      </c>
      <c r="V520" s="8">
        <v>45</v>
      </c>
      <c r="W520" s="31">
        <v>0</v>
      </c>
      <c r="X520" s="5">
        <v>0</v>
      </c>
      <c r="Y520" s="5">
        <v>0</v>
      </c>
      <c r="Z520" s="5">
        <v>0</v>
      </c>
      <c r="AA520" s="5">
        <v>0</v>
      </c>
      <c r="AB520" s="5">
        <v>0</v>
      </c>
      <c r="AC520" s="5">
        <v>0</v>
      </c>
      <c r="AD520" s="17">
        <v>1.6</v>
      </c>
      <c r="AE520" s="17">
        <v>0.1</v>
      </c>
      <c r="AF520" s="17">
        <v>1.7</v>
      </c>
      <c r="AG520" s="17">
        <v>0</v>
      </c>
      <c r="AH520" s="8">
        <v>0</v>
      </c>
      <c r="AI520" s="4"/>
      <c r="AJ520" s="4"/>
      <c r="AK520" s="4"/>
      <c r="AL520" s="4"/>
      <c r="AM520" s="4"/>
      <c r="AN520" s="4"/>
      <c r="AO520" s="4"/>
      <c r="AP520" s="4"/>
      <c r="AQ520" s="4"/>
      <c r="AR520" s="4"/>
      <c r="AS520" s="4"/>
    </row>
    <row r="521" spans="1:62" s="25" customFormat="1" ht="20.25" customHeight="1" x14ac:dyDescent="0.2">
      <c r="A521" s="2">
        <v>559</v>
      </c>
      <c r="B521" s="6">
        <v>41813</v>
      </c>
      <c r="C521" s="5" t="s">
        <v>12</v>
      </c>
      <c r="D521" s="4" t="s">
        <v>19</v>
      </c>
      <c r="E521" s="4" t="s">
        <v>22</v>
      </c>
      <c r="F521" s="4" t="s">
        <v>19</v>
      </c>
      <c r="G521" s="4" t="s">
        <v>20</v>
      </c>
      <c r="H521" s="4" t="s">
        <v>17</v>
      </c>
      <c r="I521" s="4" t="s">
        <v>16</v>
      </c>
      <c r="J521" s="4" t="s">
        <v>18</v>
      </c>
      <c r="K521" s="4" t="s">
        <v>22</v>
      </c>
      <c r="L521" s="4" t="s">
        <v>18</v>
      </c>
      <c r="M521" s="1" t="s">
        <v>20</v>
      </c>
      <c r="N521" s="1" t="s">
        <v>24</v>
      </c>
      <c r="O521" s="1" t="s">
        <v>25</v>
      </c>
      <c r="P521" s="4" t="s">
        <v>20</v>
      </c>
      <c r="Q521" s="4" t="s">
        <v>18</v>
      </c>
      <c r="R521" s="8">
        <v>50</v>
      </c>
      <c r="S521" s="11">
        <v>32.869999999999997</v>
      </c>
      <c r="T521" s="8">
        <v>0</v>
      </c>
      <c r="U521" s="8">
        <v>12</v>
      </c>
      <c r="V521" s="8">
        <v>49</v>
      </c>
      <c r="W521" s="31">
        <v>0</v>
      </c>
      <c r="X521" s="5">
        <v>0</v>
      </c>
      <c r="Y521" s="5">
        <v>0</v>
      </c>
      <c r="Z521" s="5">
        <v>0</v>
      </c>
      <c r="AA521" s="5">
        <v>0</v>
      </c>
      <c r="AB521" s="5">
        <v>0</v>
      </c>
      <c r="AC521" s="5">
        <v>0</v>
      </c>
      <c r="AD521" s="17">
        <v>1.7</v>
      </c>
      <c r="AE521" s="17">
        <v>0.1</v>
      </c>
      <c r="AF521" s="17">
        <v>1.9</v>
      </c>
      <c r="AG521" s="17">
        <v>0.1</v>
      </c>
      <c r="AH521" s="8">
        <v>2</v>
      </c>
      <c r="AI521" s="4"/>
      <c r="AJ521" s="4"/>
      <c r="AK521" s="4"/>
      <c r="AL521" s="4"/>
      <c r="AM521" s="4"/>
      <c r="AN521" s="4"/>
      <c r="AO521" s="4"/>
      <c r="AP521" s="4"/>
      <c r="AQ521" s="4"/>
      <c r="AR521" s="4"/>
      <c r="AS521" s="4"/>
    </row>
    <row r="522" spans="1:62" s="25" customFormat="1" ht="20.25" customHeight="1" x14ac:dyDescent="0.2">
      <c r="A522" s="2">
        <v>560</v>
      </c>
      <c r="B522" s="6">
        <v>41813</v>
      </c>
      <c r="C522" s="5" t="s">
        <v>12</v>
      </c>
      <c r="D522" s="4" t="s">
        <v>16</v>
      </c>
      <c r="E522" s="4" t="s">
        <v>17</v>
      </c>
      <c r="F522" s="4" t="s">
        <v>17</v>
      </c>
      <c r="G522" s="4" t="s">
        <v>18</v>
      </c>
      <c r="H522" s="4" t="s">
        <v>17</v>
      </c>
      <c r="I522" s="4" t="s">
        <v>19</v>
      </c>
      <c r="J522" s="4" t="s">
        <v>18</v>
      </c>
      <c r="K522" s="4" t="s">
        <v>22</v>
      </c>
      <c r="L522" s="4" t="s">
        <v>18</v>
      </c>
      <c r="M522" s="1" t="s">
        <v>18</v>
      </c>
      <c r="N522" s="1" t="s">
        <v>17</v>
      </c>
      <c r="O522" s="1" t="s">
        <v>25</v>
      </c>
      <c r="P522" s="4" t="s">
        <v>18</v>
      </c>
      <c r="Q522" s="4" t="s">
        <v>20</v>
      </c>
      <c r="R522" s="8">
        <v>62</v>
      </c>
      <c r="S522" s="11">
        <v>23.33</v>
      </c>
      <c r="T522" s="8">
        <v>0</v>
      </c>
      <c r="U522" s="8">
        <v>15</v>
      </c>
      <c r="V522" s="8">
        <v>53</v>
      </c>
      <c r="W522" s="31">
        <v>0</v>
      </c>
      <c r="X522" s="5">
        <v>0</v>
      </c>
      <c r="Y522" s="5">
        <v>0</v>
      </c>
      <c r="Z522" s="5">
        <v>0</v>
      </c>
      <c r="AA522" s="5">
        <v>0</v>
      </c>
      <c r="AB522" s="5">
        <v>0</v>
      </c>
      <c r="AC522" s="5">
        <v>0</v>
      </c>
      <c r="AD522" s="17">
        <v>4.4000000000000004</v>
      </c>
      <c r="AE522" s="17">
        <v>0.9</v>
      </c>
      <c r="AF522" s="17">
        <v>2.7</v>
      </c>
      <c r="AG522" s="17">
        <v>0.1</v>
      </c>
      <c r="AH522" s="8">
        <v>1</v>
      </c>
      <c r="AI522" s="4"/>
      <c r="AJ522" s="4"/>
      <c r="AK522" s="4"/>
      <c r="AL522" s="4"/>
      <c r="AM522" s="4"/>
      <c r="AN522" s="4"/>
      <c r="AO522" s="4"/>
      <c r="AP522" s="4"/>
      <c r="AQ522" s="4"/>
      <c r="AR522" s="4"/>
      <c r="AS522" s="4"/>
    </row>
    <row r="523" spans="1:62" s="25" customFormat="1" ht="20.25" customHeight="1" x14ac:dyDescent="0.2">
      <c r="A523" s="2">
        <v>561</v>
      </c>
      <c r="B523" s="6">
        <v>41870</v>
      </c>
      <c r="C523" s="5" t="s">
        <v>12</v>
      </c>
      <c r="D523" s="4" t="s">
        <v>16</v>
      </c>
      <c r="E523" s="4" t="s">
        <v>17</v>
      </c>
      <c r="F523" s="4" t="s">
        <v>17</v>
      </c>
      <c r="G523" s="4" t="s">
        <v>18</v>
      </c>
      <c r="H523" s="4" t="s">
        <v>17</v>
      </c>
      <c r="I523" s="4" t="s">
        <v>16</v>
      </c>
      <c r="J523" s="4" t="s">
        <v>20</v>
      </c>
      <c r="K523" s="4" t="s">
        <v>18</v>
      </c>
      <c r="L523" s="4" t="s">
        <v>17</v>
      </c>
      <c r="M523" s="1" t="s">
        <v>18</v>
      </c>
      <c r="N523" s="1" t="s">
        <v>24</v>
      </c>
      <c r="O523" s="1" t="s">
        <v>25</v>
      </c>
      <c r="P523" s="4" t="s">
        <v>20</v>
      </c>
      <c r="Q523" s="4" t="s">
        <v>18</v>
      </c>
      <c r="R523" s="8">
        <v>52</v>
      </c>
      <c r="S523" s="11">
        <v>39.35</v>
      </c>
      <c r="T523" s="8">
        <v>0</v>
      </c>
      <c r="U523" s="8">
        <v>12</v>
      </c>
      <c r="V523" s="8">
        <v>44</v>
      </c>
      <c r="W523" s="31">
        <v>0</v>
      </c>
      <c r="X523" s="5">
        <v>0</v>
      </c>
      <c r="Y523" s="5">
        <v>0</v>
      </c>
      <c r="Z523" s="5">
        <v>0</v>
      </c>
      <c r="AA523" s="5">
        <v>0</v>
      </c>
      <c r="AB523" s="5">
        <v>1</v>
      </c>
      <c r="AC523" s="5">
        <v>0</v>
      </c>
      <c r="AD523" s="18">
        <v>2.1</v>
      </c>
      <c r="AE523" s="1">
        <v>0.2</v>
      </c>
      <c r="AF523" s="18">
        <v>1.8</v>
      </c>
      <c r="AG523" s="1">
        <v>0</v>
      </c>
      <c r="AH523" s="8">
        <v>2</v>
      </c>
      <c r="AI523" s="4"/>
      <c r="AJ523" s="4"/>
      <c r="AK523" s="4"/>
      <c r="AL523" s="4"/>
      <c r="AM523" s="4"/>
      <c r="AN523" s="4"/>
      <c r="AO523" s="4"/>
      <c r="AP523" s="4"/>
      <c r="AQ523" s="4"/>
      <c r="AR523" s="4"/>
      <c r="AS523" s="4"/>
    </row>
    <row r="524" spans="1:62" s="25" customFormat="1" ht="20.25" customHeight="1" x14ac:dyDescent="0.2">
      <c r="A524" s="2">
        <v>562</v>
      </c>
      <c r="B524" s="6">
        <v>41870</v>
      </c>
      <c r="C524" s="5" t="s">
        <v>12</v>
      </c>
      <c r="D524" s="4" t="s">
        <v>17</v>
      </c>
      <c r="E524" s="4" t="s">
        <v>22</v>
      </c>
      <c r="F524" s="4" t="s">
        <v>16</v>
      </c>
      <c r="G524" s="4" t="s">
        <v>20</v>
      </c>
      <c r="H524" s="4" t="s">
        <v>17</v>
      </c>
      <c r="I524" s="4" t="s">
        <v>16</v>
      </c>
      <c r="J524" s="4" t="s">
        <v>18</v>
      </c>
      <c r="K524" s="4" t="s">
        <v>18</v>
      </c>
      <c r="L524" s="4" t="s">
        <v>22</v>
      </c>
      <c r="M524" s="1" t="s">
        <v>18</v>
      </c>
      <c r="N524" s="1" t="s">
        <v>24</v>
      </c>
      <c r="O524" s="1" t="s">
        <v>23</v>
      </c>
      <c r="P524" s="4" t="s">
        <v>18</v>
      </c>
      <c r="Q524" s="4" t="s">
        <v>18</v>
      </c>
      <c r="R524" s="8">
        <v>46</v>
      </c>
      <c r="S524" s="11">
        <v>27.488</v>
      </c>
      <c r="T524" s="8">
        <v>0</v>
      </c>
      <c r="U524" s="8">
        <v>11</v>
      </c>
      <c r="V524" s="8"/>
      <c r="W524" s="31">
        <v>0</v>
      </c>
      <c r="X524" s="5">
        <v>0</v>
      </c>
      <c r="Y524" s="5">
        <v>0</v>
      </c>
      <c r="Z524" s="5">
        <v>0</v>
      </c>
      <c r="AA524" s="5">
        <v>0</v>
      </c>
      <c r="AB524" s="5">
        <v>0</v>
      </c>
      <c r="AC524" s="5">
        <v>0</v>
      </c>
      <c r="AD524" s="18">
        <v>1.6</v>
      </c>
      <c r="AE524" s="1">
        <v>0.1</v>
      </c>
      <c r="AF524" s="18">
        <v>1.7</v>
      </c>
      <c r="AG524" s="1">
        <v>0.1</v>
      </c>
      <c r="AH524" s="8">
        <v>2</v>
      </c>
      <c r="AI524" s="4"/>
      <c r="AJ524" s="4"/>
      <c r="AK524" s="4"/>
      <c r="AL524" s="4"/>
      <c r="AM524" s="4"/>
      <c r="AN524" s="4"/>
      <c r="AO524" s="4"/>
      <c r="AP524" s="4"/>
      <c r="AQ524" s="4"/>
      <c r="AR524" s="4"/>
      <c r="AS524" s="4"/>
    </row>
    <row r="525" spans="1:62" s="25" customFormat="1" ht="20.25" customHeight="1" x14ac:dyDescent="0.25">
      <c r="A525" s="2">
        <v>563</v>
      </c>
      <c r="B525" s="6">
        <v>41878</v>
      </c>
      <c r="C525" s="5" t="s">
        <v>12</v>
      </c>
      <c r="D525" s="4" t="s">
        <v>16</v>
      </c>
      <c r="E525" s="4" t="s">
        <v>17</v>
      </c>
      <c r="F525" s="4" t="s">
        <v>17</v>
      </c>
      <c r="G525" s="4" t="s">
        <v>18</v>
      </c>
      <c r="H525" s="4" t="s">
        <v>17</v>
      </c>
      <c r="I525" s="4" t="s">
        <v>19</v>
      </c>
      <c r="J525" s="4" t="s">
        <v>20</v>
      </c>
      <c r="K525" s="4" t="s">
        <v>22</v>
      </c>
      <c r="L525" s="4" t="s">
        <v>22</v>
      </c>
      <c r="M525" s="1" t="s">
        <v>20</v>
      </c>
      <c r="N525" s="1" t="s">
        <v>24</v>
      </c>
      <c r="O525" s="1" t="s">
        <v>25</v>
      </c>
      <c r="P525" s="4" t="s">
        <v>18</v>
      </c>
      <c r="Q525" s="4" t="s">
        <v>20</v>
      </c>
      <c r="R525" s="8">
        <v>52</v>
      </c>
      <c r="S525" s="11">
        <v>26.14</v>
      </c>
      <c r="T525" s="8">
        <v>0</v>
      </c>
      <c r="U525" s="8">
        <v>9</v>
      </c>
      <c r="V525" s="8">
        <v>50</v>
      </c>
      <c r="W525" s="31">
        <v>0</v>
      </c>
      <c r="X525" s="5">
        <v>5</v>
      </c>
      <c r="Y525" s="5">
        <v>1</v>
      </c>
      <c r="Z525" s="5">
        <v>0</v>
      </c>
      <c r="AA525" s="5">
        <v>0</v>
      </c>
      <c r="AB525" s="5">
        <v>0</v>
      </c>
      <c r="AC525" s="5">
        <v>0</v>
      </c>
      <c r="AD525" s="19">
        <v>5.2</v>
      </c>
      <c r="AE525" s="4">
        <v>1</v>
      </c>
      <c r="AF525" s="54">
        <v>3.7</v>
      </c>
      <c r="AG525" s="42">
        <v>0.2</v>
      </c>
      <c r="AH525" s="8">
        <v>2</v>
      </c>
      <c r="AI525" s="4"/>
      <c r="AJ525" s="4"/>
      <c r="AK525" s="4"/>
      <c r="AL525" s="4"/>
      <c r="AM525" s="4"/>
      <c r="AN525" s="4"/>
      <c r="AO525" s="4"/>
      <c r="AP525" s="4"/>
      <c r="AQ525" s="4"/>
      <c r="AR525" s="4"/>
      <c r="AS525" s="4"/>
    </row>
    <row r="526" spans="1:62" s="25" customFormat="1" ht="20.25" customHeight="1" x14ac:dyDescent="0.25">
      <c r="A526" s="2">
        <v>564</v>
      </c>
      <c r="B526" s="6">
        <v>41899</v>
      </c>
      <c r="C526" s="5" t="s">
        <v>12</v>
      </c>
      <c r="D526" s="4" t="s">
        <v>16</v>
      </c>
      <c r="E526" s="4" t="s">
        <v>17</v>
      </c>
      <c r="F526" s="4" t="s">
        <v>17</v>
      </c>
      <c r="G526" s="4" t="s">
        <v>18</v>
      </c>
      <c r="H526" s="4" t="s">
        <v>17</v>
      </c>
      <c r="I526" s="4" t="s">
        <v>19</v>
      </c>
      <c r="J526" s="4" t="s">
        <v>20</v>
      </c>
      <c r="K526" s="4" t="s">
        <v>18</v>
      </c>
      <c r="L526" s="4" t="s">
        <v>22</v>
      </c>
      <c r="M526" s="1" t="s">
        <v>20</v>
      </c>
      <c r="N526" s="1" t="s">
        <v>24</v>
      </c>
      <c r="O526" s="1" t="s">
        <v>23</v>
      </c>
      <c r="P526" s="4" t="s">
        <v>18</v>
      </c>
      <c r="Q526" s="4" t="s">
        <v>20</v>
      </c>
      <c r="R526" s="8">
        <v>71</v>
      </c>
      <c r="S526" s="11">
        <v>23.24</v>
      </c>
      <c r="T526" s="8">
        <v>0</v>
      </c>
      <c r="U526" s="8">
        <v>13</v>
      </c>
      <c r="V526" s="8">
        <v>49</v>
      </c>
      <c r="W526" s="31">
        <v>0</v>
      </c>
      <c r="X526" s="5">
        <v>0</v>
      </c>
      <c r="Y526" s="5">
        <v>0</v>
      </c>
      <c r="Z526" s="5">
        <v>0</v>
      </c>
      <c r="AA526" s="5">
        <v>0</v>
      </c>
      <c r="AB526" s="5">
        <v>0</v>
      </c>
      <c r="AC526" s="5">
        <v>0</v>
      </c>
      <c r="AD526" s="19">
        <v>8.1999999999999993</v>
      </c>
      <c r="AE526" s="42">
        <v>2.7</v>
      </c>
      <c r="AF526" s="19">
        <v>5.0999999999999996</v>
      </c>
      <c r="AG526" s="42">
        <v>0.7</v>
      </c>
      <c r="AH526" s="8">
        <v>3</v>
      </c>
      <c r="AI526" s="4"/>
      <c r="AJ526" s="4"/>
      <c r="AK526" s="4"/>
      <c r="AL526" s="4"/>
      <c r="AM526" s="4"/>
      <c r="AN526" s="4"/>
      <c r="AO526" s="4"/>
      <c r="AP526" s="4"/>
      <c r="AQ526" s="4"/>
      <c r="AR526" s="4"/>
      <c r="AS526" s="4"/>
    </row>
    <row r="527" spans="1:62" s="25" customFormat="1" ht="20.25" customHeight="1" x14ac:dyDescent="0.2">
      <c r="A527" s="2">
        <v>565</v>
      </c>
      <c r="B527" s="38">
        <v>41946</v>
      </c>
      <c r="C527" s="38" t="s">
        <v>12</v>
      </c>
      <c r="D527" s="4" t="s">
        <v>16</v>
      </c>
      <c r="E527" s="4" t="s">
        <v>17</v>
      </c>
      <c r="F527" s="4" t="s">
        <v>17</v>
      </c>
      <c r="G527" s="4" t="s">
        <v>18</v>
      </c>
      <c r="H527" s="4" t="s">
        <v>17</v>
      </c>
      <c r="I527" s="4" t="s">
        <v>17</v>
      </c>
      <c r="J527" s="4" t="s">
        <v>20</v>
      </c>
      <c r="K527" s="4" t="s">
        <v>22</v>
      </c>
      <c r="L527" s="4" t="s">
        <v>22</v>
      </c>
      <c r="M527" s="1" t="s">
        <v>20</v>
      </c>
      <c r="N527" s="1" t="s">
        <v>24</v>
      </c>
      <c r="O527" s="1" t="s">
        <v>25</v>
      </c>
      <c r="P527" s="4" t="s">
        <v>23</v>
      </c>
      <c r="Q527" s="4" t="s">
        <v>23</v>
      </c>
      <c r="R527" s="4">
        <v>51</v>
      </c>
      <c r="S527" s="4">
        <v>30.38</v>
      </c>
      <c r="T527" s="4">
        <v>0</v>
      </c>
      <c r="U527" s="4">
        <v>13</v>
      </c>
      <c r="V527" s="4">
        <v>49</v>
      </c>
      <c r="W527" s="4">
        <v>0</v>
      </c>
      <c r="X527" s="4">
        <v>0</v>
      </c>
      <c r="Y527" s="4">
        <v>1</v>
      </c>
      <c r="Z527" s="4">
        <v>0</v>
      </c>
      <c r="AA527" s="4">
        <v>0</v>
      </c>
      <c r="AB527" s="4">
        <v>0</v>
      </c>
      <c r="AC527" s="4">
        <v>0</v>
      </c>
      <c r="AD527" s="19">
        <v>1.9</v>
      </c>
      <c r="AE527" s="4">
        <v>0.1</v>
      </c>
      <c r="AF527" s="19">
        <v>2.7</v>
      </c>
      <c r="AG527" s="4">
        <v>0.4</v>
      </c>
      <c r="AH527" s="4">
        <v>0</v>
      </c>
      <c r="AI527" s="4"/>
      <c r="AJ527" s="4"/>
      <c r="AK527" s="4"/>
      <c r="AL527" s="4"/>
      <c r="AM527" s="4"/>
      <c r="AN527" s="4"/>
      <c r="AO527" s="4"/>
      <c r="AP527" s="4"/>
      <c r="AQ527" s="4"/>
      <c r="AR527" s="4"/>
      <c r="AS527" s="4"/>
    </row>
    <row r="528" spans="1:62" s="25" customFormat="1" ht="20.25" customHeight="1" x14ac:dyDescent="0.2">
      <c r="A528" s="2">
        <v>566</v>
      </c>
      <c r="B528" s="38">
        <v>41947</v>
      </c>
      <c r="C528" s="38" t="s">
        <v>12</v>
      </c>
      <c r="D528" s="4" t="s">
        <v>19</v>
      </c>
      <c r="E528" s="4" t="s">
        <v>18</v>
      </c>
      <c r="F528" s="4" t="s">
        <v>19</v>
      </c>
      <c r="G528" s="4" t="s">
        <v>20</v>
      </c>
      <c r="H528" s="4" t="s">
        <v>17</v>
      </c>
      <c r="I528" s="4" t="s">
        <v>16</v>
      </c>
      <c r="J528" s="4" t="s">
        <v>18</v>
      </c>
      <c r="K528" s="4" t="s">
        <v>18</v>
      </c>
      <c r="L528" s="4" t="s">
        <v>17</v>
      </c>
      <c r="M528" s="1" t="s">
        <v>18</v>
      </c>
      <c r="N528" s="1" t="s">
        <v>23</v>
      </c>
      <c r="O528" s="1" t="s">
        <v>25</v>
      </c>
      <c r="P528" s="4" t="s">
        <v>18</v>
      </c>
      <c r="Q528" s="4" t="s">
        <v>23</v>
      </c>
      <c r="R528" s="4">
        <v>55</v>
      </c>
      <c r="S528" s="4">
        <v>30.84</v>
      </c>
      <c r="T528" s="4">
        <v>0</v>
      </c>
      <c r="U528" s="4">
        <v>11</v>
      </c>
      <c r="V528" s="4">
        <v>45</v>
      </c>
      <c r="W528" s="4">
        <v>0</v>
      </c>
      <c r="X528" s="4">
        <v>0</v>
      </c>
      <c r="Y528" s="4">
        <v>0</v>
      </c>
      <c r="Z528" s="4">
        <v>0</v>
      </c>
      <c r="AA528" s="4">
        <v>0</v>
      </c>
      <c r="AB528" s="4">
        <v>0</v>
      </c>
      <c r="AC528" s="4">
        <v>0</v>
      </c>
      <c r="AD528" s="19">
        <v>2.1</v>
      </c>
      <c r="AE528" s="4">
        <v>0.2</v>
      </c>
      <c r="AF528" s="19">
        <v>2.1</v>
      </c>
      <c r="AG528" s="4">
        <v>0.1</v>
      </c>
      <c r="AH528" s="4">
        <v>3</v>
      </c>
      <c r="AI528" s="4"/>
      <c r="AJ528" s="4"/>
      <c r="AK528" s="4"/>
      <c r="AL528" s="4"/>
      <c r="AM528" s="4"/>
      <c r="AN528" s="4"/>
      <c r="AO528" s="4"/>
      <c r="AP528" s="4"/>
      <c r="AQ528" s="4"/>
      <c r="AR528" s="4"/>
      <c r="AS528" s="4"/>
    </row>
    <row r="529" spans="1:45" s="25" customFormat="1" ht="20.25" customHeight="1" x14ac:dyDescent="0.2">
      <c r="A529" s="2">
        <v>567</v>
      </c>
      <c r="B529" s="38">
        <v>41947</v>
      </c>
      <c r="C529" s="38" t="s">
        <v>12</v>
      </c>
      <c r="D529" s="4" t="s">
        <v>17</v>
      </c>
      <c r="E529" s="4" t="s">
        <v>18</v>
      </c>
      <c r="F529" s="4" t="s">
        <v>17</v>
      </c>
      <c r="G529" s="4" t="s">
        <v>23</v>
      </c>
      <c r="H529" s="4" t="s">
        <v>17</v>
      </c>
      <c r="I529" s="4" t="s">
        <v>19</v>
      </c>
      <c r="J529" s="4" t="s">
        <v>18</v>
      </c>
      <c r="K529" s="4" t="s">
        <v>18</v>
      </c>
      <c r="L529" s="4" t="s">
        <v>18</v>
      </c>
      <c r="M529" s="1" t="s">
        <v>23</v>
      </c>
      <c r="N529" s="1" t="s">
        <v>17</v>
      </c>
      <c r="O529" s="1" t="s">
        <v>25</v>
      </c>
      <c r="P529" s="4" t="s">
        <v>23</v>
      </c>
      <c r="Q529" s="4" t="s">
        <v>20</v>
      </c>
      <c r="R529" s="4">
        <v>50</v>
      </c>
      <c r="S529" s="4">
        <v>31.24</v>
      </c>
      <c r="T529" s="4">
        <v>0</v>
      </c>
      <c r="U529" s="4">
        <v>12</v>
      </c>
      <c r="V529" s="4">
        <v>49</v>
      </c>
      <c r="W529" s="4">
        <v>0</v>
      </c>
      <c r="X529" s="4">
        <v>0</v>
      </c>
      <c r="Y529" s="4">
        <v>0</v>
      </c>
      <c r="Z529" s="4">
        <v>0</v>
      </c>
      <c r="AA529" s="4">
        <v>0</v>
      </c>
      <c r="AB529" s="4">
        <v>0</v>
      </c>
      <c r="AC529" s="4">
        <v>0</v>
      </c>
      <c r="AD529" s="19">
        <v>1.8</v>
      </c>
      <c r="AE529" s="4">
        <v>0.1</v>
      </c>
      <c r="AF529" s="19">
        <v>1.9</v>
      </c>
      <c r="AG529" s="4">
        <v>0.1</v>
      </c>
      <c r="AH529" s="4">
        <v>1</v>
      </c>
      <c r="AI529" s="4"/>
      <c r="AJ529" s="4"/>
      <c r="AK529" s="4"/>
      <c r="AL529" s="4"/>
      <c r="AM529" s="4"/>
      <c r="AN529" s="4"/>
      <c r="AO529" s="4"/>
      <c r="AP529" s="4"/>
      <c r="AQ529" s="4"/>
      <c r="AR529" s="4"/>
      <c r="AS529" s="4"/>
    </row>
    <row r="530" spans="1:45" s="25" customFormat="1" ht="20.25" customHeight="1" x14ac:dyDescent="0.2">
      <c r="A530" s="2">
        <v>568</v>
      </c>
      <c r="B530" s="38">
        <v>41948</v>
      </c>
      <c r="C530" s="38" t="s">
        <v>12</v>
      </c>
      <c r="D530" s="4" t="s">
        <v>16</v>
      </c>
      <c r="E530" s="4" t="s">
        <v>17</v>
      </c>
      <c r="F530" s="4" t="s">
        <v>17</v>
      </c>
      <c r="G530" s="4" t="s">
        <v>18</v>
      </c>
      <c r="H530" s="4" t="s">
        <v>17</v>
      </c>
      <c r="I530" s="4" t="s">
        <v>16</v>
      </c>
      <c r="J530" s="4" t="s">
        <v>18</v>
      </c>
      <c r="K530" s="4" t="s">
        <v>18</v>
      </c>
      <c r="L530" s="4" t="s">
        <v>22</v>
      </c>
      <c r="M530" s="1" t="s">
        <v>20</v>
      </c>
      <c r="N530" s="1" t="s">
        <v>24</v>
      </c>
      <c r="O530" s="1" t="s">
        <v>25</v>
      </c>
      <c r="P530" s="4" t="s">
        <v>20</v>
      </c>
      <c r="Q530" s="4" t="s">
        <v>23</v>
      </c>
      <c r="R530" s="4">
        <v>51</v>
      </c>
      <c r="S530" s="4">
        <v>23.8</v>
      </c>
      <c r="T530" s="4">
        <v>0</v>
      </c>
      <c r="U530" s="4">
        <v>11</v>
      </c>
      <c r="V530" s="4">
        <v>50</v>
      </c>
      <c r="W530" s="4">
        <v>0</v>
      </c>
      <c r="X530" s="4">
        <v>1</v>
      </c>
      <c r="Y530" s="4">
        <v>0</v>
      </c>
      <c r="Z530" s="4">
        <v>0</v>
      </c>
      <c r="AA530" s="4">
        <v>0</v>
      </c>
      <c r="AB530" s="4">
        <v>0</v>
      </c>
      <c r="AC530" s="4">
        <v>0</v>
      </c>
      <c r="AD530" s="19">
        <v>4.8</v>
      </c>
      <c r="AE530" s="4">
        <v>0.8</v>
      </c>
      <c r="AF530" s="19">
        <v>3.5</v>
      </c>
      <c r="AG530" s="4">
        <v>0.1</v>
      </c>
      <c r="AH530" s="4">
        <v>1</v>
      </c>
      <c r="AI530" s="4"/>
      <c r="AJ530" s="4"/>
      <c r="AK530" s="4"/>
      <c r="AL530" s="4"/>
      <c r="AM530" s="4"/>
      <c r="AN530" s="4"/>
      <c r="AO530" s="4"/>
      <c r="AP530" s="4"/>
      <c r="AQ530" s="4"/>
      <c r="AR530" s="4"/>
      <c r="AS530" s="4"/>
    </row>
    <row r="531" spans="1:45" s="25" customFormat="1" ht="20.25" customHeight="1" x14ac:dyDescent="0.2">
      <c r="A531" s="2">
        <v>569</v>
      </c>
      <c r="B531" s="38">
        <v>41948</v>
      </c>
      <c r="C531" s="38" t="s">
        <v>12</v>
      </c>
      <c r="D531" s="4" t="s">
        <v>19</v>
      </c>
      <c r="E531" s="4" t="s">
        <v>22</v>
      </c>
      <c r="F531" s="4" t="s">
        <v>19</v>
      </c>
      <c r="G531" s="4" t="s">
        <v>20</v>
      </c>
      <c r="H531" s="4" t="s">
        <v>17</v>
      </c>
      <c r="I531" s="4" t="s">
        <v>19</v>
      </c>
      <c r="J531" s="4" t="s">
        <v>18</v>
      </c>
      <c r="K531" s="4" t="s">
        <v>18</v>
      </c>
      <c r="L531" s="4" t="s">
        <v>22</v>
      </c>
      <c r="M531" s="1" t="s">
        <v>20</v>
      </c>
      <c r="N531" s="1" t="s">
        <v>24</v>
      </c>
      <c r="O531" s="1" t="s">
        <v>25</v>
      </c>
      <c r="P531" s="4" t="s">
        <v>20</v>
      </c>
      <c r="Q531" s="4" t="s">
        <v>18</v>
      </c>
      <c r="R531" s="4">
        <v>52</v>
      </c>
      <c r="S531" s="4">
        <v>29.81</v>
      </c>
      <c r="T531" s="4">
        <v>0</v>
      </c>
      <c r="U531" s="4">
        <v>13</v>
      </c>
      <c r="V531" s="4">
        <v>51</v>
      </c>
      <c r="W531" s="4">
        <v>0</v>
      </c>
      <c r="X531" s="4">
        <v>0</v>
      </c>
      <c r="Y531" s="4">
        <v>0</v>
      </c>
      <c r="Z531" s="4">
        <v>0</v>
      </c>
      <c r="AA531" s="4">
        <v>0</v>
      </c>
      <c r="AB531" s="4">
        <v>0</v>
      </c>
      <c r="AC531" s="4">
        <v>0</v>
      </c>
      <c r="AD531" s="19">
        <v>2</v>
      </c>
      <c r="AE531" s="4">
        <v>0.2</v>
      </c>
      <c r="AF531" s="19">
        <v>2.2999999999999998</v>
      </c>
      <c r="AG531" s="4">
        <v>0.2</v>
      </c>
      <c r="AH531" s="4">
        <v>3</v>
      </c>
      <c r="AI531" s="4"/>
      <c r="AJ531" s="4"/>
      <c r="AK531" s="4"/>
      <c r="AL531" s="4"/>
      <c r="AM531" s="4"/>
      <c r="AN531" s="4"/>
      <c r="AO531" s="4"/>
      <c r="AP531" s="4"/>
      <c r="AQ531" s="4"/>
      <c r="AR531" s="4"/>
      <c r="AS531" s="4"/>
    </row>
    <row r="532" spans="1:45" s="25" customFormat="1" ht="20.25" customHeight="1" x14ac:dyDescent="0.2">
      <c r="A532" s="2">
        <v>570</v>
      </c>
      <c r="B532" s="38">
        <v>41948</v>
      </c>
      <c r="C532" s="38" t="s">
        <v>12</v>
      </c>
      <c r="D532" s="4" t="s">
        <v>19</v>
      </c>
      <c r="E532" s="4" t="s">
        <v>22</v>
      </c>
      <c r="F532" s="4" t="s">
        <v>19</v>
      </c>
      <c r="G532" s="4" t="s">
        <v>20</v>
      </c>
      <c r="H532" s="4" t="s">
        <v>17</v>
      </c>
      <c r="I532" s="4" t="s">
        <v>19</v>
      </c>
      <c r="J532" s="4" t="s">
        <v>20</v>
      </c>
      <c r="K532" s="4" t="s">
        <v>18</v>
      </c>
      <c r="L532" s="4" t="s">
        <v>22</v>
      </c>
      <c r="M532" s="1" t="s">
        <v>20</v>
      </c>
      <c r="N532" s="1" t="s">
        <v>24</v>
      </c>
      <c r="O532" s="1" t="s">
        <v>18</v>
      </c>
      <c r="P532" s="4" t="s">
        <v>20</v>
      </c>
      <c r="Q532" s="4" t="s">
        <v>18</v>
      </c>
      <c r="R532" s="4">
        <v>76</v>
      </c>
      <c r="S532" s="4">
        <v>25.93</v>
      </c>
      <c r="T532" s="4">
        <v>0</v>
      </c>
      <c r="U532" s="4">
        <v>12</v>
      </c>
      <c r="V532" s="4">
        <v>50</v>
      </c>
      <c r="W532" s="4">
        <v>0</v>
      </c>
      <c r="X532" s="4">
        <v>0</v>
      </c>
      <c r="Y532" s="4">
        <v>0</v>
      </c>
      <c r="Z532" s="4">
        <v>0</v>
      </c>
      <c r="AA532" s="4">
        <v>0</v>
      </c>
      <c r="AB532" s="4">
        <v>0</v>
      </c>
      <c r="AC532" s="4">
        <v>0</v>
      </c>
      <c r="AD532" s="19">
        <v>14</v>
      </c>
      <c r="AE532" s="4">
        <v>6.1</v>
      </c>
      <c r="AF532" s="19">
        <v>6.5</v>
      </c>
      <c r="AG532" s="4">
        <v>1.3</v>
      </c>
      <c r="AH532" s="4">
        <v>5</v>
      </c>
      <c r="AI532" s="4"/>
      <c r="AJ532" s="4"/>
      <c r="AK532" s="4"/>
      <c r="AL532" s="4"/>
      <c r="AM532" s="4"/>
      <c r="AN532" s="4"/>
      <c r="AO532" s="4"/>
      <c r="AP532" s="4"/>
      <c r="AQ532" s="4"/>
      <c r="AR532" s="4"/>
      <c r="AS532" s="4"/>
    </row>
    <row r="533" spans="1:45" s="25" customFormat="1" ht="20.25" customHeight="1" x14ac:dyDescent="0.2">
      <c r="A533" s="2">
        <v>571</v>
      </c>
      <c r="B533" s="38">
        <v>41948</v>
      </c>
      <c r="C533" s="38" t="s">
        <v>12</v>
      </c>
      <c r="D533" s="4" t="s">
        <v>16</v>
      </c>
      <c r="E533" s="4" t="s">
        <v>17</v>
      </c>
      <c r="F533" s="4" t="s">
        <v>17</v>
      </c>
      <c r="G533" s="4" t="s">
        <v>18</v>
      </c>
      <c r="H533" s="4" t="s">
        <v>17</v>
      </c>
      <c r="I533" s="4" t="s">
        <v>19</v>
      </c>
      <c r="J533" s="4" t="s">
        <v>18</v>
      </c>
      <c r="K533" s="4" t="s">
        <v>18</v>
      </c>
      <c r="L533" s="4" t="s">
        <v>18</v>
      </c>
      <c r="M533" s="1" t="s">
        <v>18</v>
      </c>
      <c r="N533" s="1" t="s">
        <v>23</v>
      </c>
      <c r="O533" s="1" t="s">
        <v>25</v>
      </c>
      <c r="P533" s="4" t="s">
        <v>20</v>
      </c>
      <c r="Q533" s="4" t="s">
        <v>20</v>
      </c>
      <c r="R533" s="4">
        <v>50</v>
      </c>
      <c r="S533" s="4">
        <v>30.09</v>
      </c>
      <c r="T533" s="4">
        <v>0</v>
      </c>
      <c r="U533" s="4">
        <v>12</v>
      </c>
      <c r="V533" s="4"/>
      <c r="W533" s="4">
        <v>0</v>
      </c>
      <c r="X533" s="4">
        <v>0</v>
      </c>
      <c r="Y533" s="4">
        <v>1</v>
      </c>
      <c r="Z533" s="4">
        <v>0</v>
      </c>
      <c r="AA533" s="4">
        <v>0</v>
      </c>
      <c r="AB533" s="4">
        <v>0</v>
      </c>
      <c r="AC533" s="4">
        <v>0</v>
      </c>
      <c r="AD533" s="19">
        <v>1.9</v>
      </c>
      <c r="AE533" s="4">
        <v>0.2</v>
      </c>
      <c r="AF533" s="19">
        <v>1.7</v>
      </c>
      <c r="AG533" s="19">
        <v>0</v>
      </c>
      <c r="AH533" s="4">
        <v>7</v>
      </c>
      <c r="AI533" s="4"/>
      <c r="AJ533" s="4"/>
      <c r="AK533" s="4"/>
      <c r="AL533" s="4"/>
      <c r="AM533" s="4"/>
      <c r="AN533" s="4"/>
      <c r="AO533" s="4"/>
      <c r="AP533" s="4"/>
      <c r="AQ533" s="4"/>
      <c r="AR533" s="4"/>
      <c r="AS533" s="4"/>
    </row>
    <row r="534" spans="1:45" s="25" customFormat="1" ht="20.25" customHeight="1" x14ac:dyDescent="0.2">
      <c r="A534" s="2">
        <v>572</v>
      </c>
      <c r="B534" s="38">
        <v>41950</v>
      </c>
      <c r="C534" s="38" t="s">
        <v>12</v>
      </c>
      <c r="D534" s="4" t="s">
        <v>16</v>
      </c>
      <c r="E534" s="4" t="s">
        <v>17</v>
      </c>
      <c r="F534" s="4" t="s">
        <v>17</v>
      </c>
      <c r="G534" s="4" t="s">
        <v>18</v>
      </c>
      <c r="H534" s="4" t="s">
        <v>17</v>
      </c>
      <c r="I534" s="4" t="s">
        <v>19</v>
      </c>
      <c r="J534" s="4" t="s">
        <v>18</v>
      </c>
      <c r="K534" s="4" t="s">
        <v>18</v>
      </c>
      <c r="L534" s="4" t="s">
        <v>17</v>
      </c>
      <c r="M534" s="1" t="s">
        <v>20</v>
      </c>
      <c r="N534" s="1" t="s">
        <v>24</v>
      </c>
      <c r="O534" s="1" t="s">
        <v>25</v>
      </c>
      <c r="P534" s="4" t="s">
        <v>20</v>
      </c>
      <c r="Q534" s="4" t="s">
        <v>18</v>
      </c>
      <c r="R534" s="4">
        <v>53</v>
      </c>
      <c r="S534" s="4">
        <v>28.72</v>
      </c>
      <c r="T534" s="4">
        <v>0</v>
      </c>
      <c r="U534" s="4">
        <v>14</v>
      </c>
      <c r="V534" s="4">
        <v>43</v>
      </c>
      <c r="W534" s="4">
        <v>0</v>
      </c>
      <c r="X534" s="4">
        <v>0</v>
      </c>
      <c r="Y534" s="4">
        <v>0</v>
      </c>
      <c r="Z534" s="4">
        <v>0</v>
      </c>
      <c r="AA534" s="4">
        <v>0</v>
      </c>
      <c r="AB534" s="4">
        <v>0</v>
      </c>
      <c r="AC534" s="4">
        <v>0</v>
      </c>
      <c r="AD534" s="19">
        <v>3</v>
      </c>
      <c r="AE534" s="4">
        <v>0.3</v>
      </c>
      <c r="AF534" s="19">
        <v>2</v>
      </c>
      <c r="AG534" s="19">
        <v>0</v>
      </c>
      <c r="AH534" s="4">
        <v>2</v>
      </c>
      <c r="AI534" s="4"/>
      <c r="AJ534" s="4"/>
      <c r="AK534" s="4"/>
      <c r="AL534" s="4"/>
      <c r="AM534" s="4"/>
      <c r="AN534" s="4"/>
      <c r="AO534" s="4"/>
      <c r="AP534" s="4"/>
      <c r="AQ534" s="4"/>
      <c r="AR534" s="4"/>
      <c r="AS534" s="4"/>
    </row>
    <row r="535" spans="1:45" s="25" customFormat="1" ht="20.25" customHeight="1" x14ac:dyDescent="0.2">
      <c r="A535" s="2">
        <v>573</v>
      </c>
      <c r="B535" s="38">
        <v>41950</v>
      </c>
      <c r="C535" s="38" t="s">
        <v>12</v>
      </c>
      <c r="D535" s="4" t="s">
        <v>19</v>
      </c>
      <c r="E535" s="4" t="s">
        <v>22</v>
      </c>
      <c r="F535" s="4" t="s">
        <v>19</v>
      </c>
      <c r="G535" s="4" t="s">
        <v>20</v>
      </c>
      <c r="H535" s="4" t="s">
        <v>17</v>
      </c>
      <c r="I535" s="4" t="s">
        <v>16</v>
      </c>
      <c r="J535" s="4" t="s">
        <v>23</v>
      </c>
      <c r="K535" s="4" t="s">
        <v>22</v>
      </c>
      <c r="L535" s="4" t="s">
        <v>18</v>
      </c>
      <c r="M535" s="1" t="s">
        <v>20</v>
      </c>
      <c r="N535" s="1" t="s">
        <v>24</v>
      </c>
      <c r="O535" s="1" t="s">
        <v>18</v>
      </c>
      <c r="P535" s="4" t="s">
        <v>18</v>
      </c>
      <c r="Q535" s="4" t="s">
        <v>20</v>
      </c>
      <c r="R535" s="4">
        <v>50</v>
      </c>
      <c r="S535" s="4">
        <v>32.020000000000003</v>
      </c>
      <c r="T535" s="4">
        <v>0</v>
      </c>
      <c r="U535" s="4">
        <v>12</v>
      </c>
      <c r="V535" s="4">
        <v>46</v>
      </c>
      <c r="W535" s="4">
        <v>0</v>
      </c>
      <c r="X535" s="4">
        <v>0</v>
      </c>
      <c r="Y535" s="4">
        <v>0</v>
      </c>
      <c r="Z535" s="4">
        <v>0</v>
      </c>
      <c r="AA535" s="4">
        <v>0</v>
      </c>
      <c r="AB535" s="4">
        <v>0</v>
      </c>
      <c r="AC535" s="4">
        <v>0</v>
      </c>
      <c r="AD535" s="19">
        <v>1.7</v>
      </c>
      <c r="AE535" s="4">
        <v>0.1</v>
      </c>
      <c r="AF535" s="19">
        <v>2</v>
      </c>
      <c r="AG535" s="19">
        <v>0.1</v>
      </c>
      <c r="AH535" s="4">
        <v>3</v>
      </c>
      <c r="AI535" s="4"/>
      <c r="AJ535" s="4"/>
      <c r="AK535" s="4"/>
      <c r="AL535" s="4"/>
      <c r="AM535" s="4"/>
      <c r="AN535" s="4"/>
      <c r="AO535" s="4"/>
      <c r="AP535" s="4"/>
      <c r="AQ535" s="4"/>
      <c r="AR535" s="4"/>
      <c r="AS535" s="4"/>
    </row>
    <row r="536" spans="1:45" s="25" customFormat="1" ht="20.25" customHeight="1" x14ac:dyDescent="0.2">
      <c r="A536" s="2">
        <v>574</v>
      </c>
      <c r="B536" s="38">
        <v>41950</v>
      </c>
      <c r="C536" s="38" t="s">
        <v>12</v>
      </c>
      <c r="D536" s="4" t="s">
        <v>17</v>
      </c>
      <c r="E536" s="4" t="s">
        <v>17</v>
      </c>
      <c r="F536" s="4" t="s">
        <v>16</v>
      </c>
      <c r="G536" s="4" t="s">
        <v>23</v>
      </c>
      <c r="H536" s="4" t="s">
        <v>21</v>
      </c>
      <c r="I536" s="4" t="s">
        <v>16</v>
      </c>
      <c r="J536" s="4" t="s">
        <v>20</v>
      </c>
      <c r="K536" s="4" t="s">
        <v>18</v>
      </c>
      <c r="L536" s="4" t="s">
        <v>22</v>
      </c>
      <c r="M536" s="1" t="s">
        <v>18</v>
      </c>
      <c r="N536" s="1" t="s">
        <v>24</v>
      </c>
      <c r="O536" s="1" t="s">
        <v>25</v>
      </c>
      <c r="P536" s="4" t="s">
        <v>20</v>
      </c>
      <c r="Q536" s="4" t="s">
        <v>18</v>
      </c>
      <c r="R536" s="4">
        <v>55</v>
      </c>
      <c r="S536" s="4">
        <v>27.51</v>
      </c>
      <c r="T536" s="4">
        <v>0</v>
      </c>
      <c r="U536" s="4">
        <v>11</v>
      </c>
      <c r="V536" s="4">
        <v>37</v>
      </c>
      <c r="W536" s="4">
        <v>0</v>
      </c>
      <c r="X536" s="4">
        <v>0</v>
      </c>
      <c r="Y536" s="4">
        <v>0</v>
      </c>
      <c r="Z536" s="4">
        <v>0</v>
      </c>
      <c r="AA536" s="4">
        <v>0</v>
      </c>
      <c r="AB536" s="4">
        <v>0</v>
      </c>
      <c r="AC536" s="4">
        <v>0</v>
      </c>
      <c r="AD536" s="19">
        <v>3.5</v>
      </c>
      <c r="AE536" s="4">
        <v>0.4</v>
      </c>
      <c r="AF536" s="19">
        <v>2.4</v>
      </c>
      <c r="AG536" s="19">
        <v>0.1</v>
      </c>
      <c r="AH536" s="4">
        <v>3</v>
      </c>
      <c r="AI536" s="4"/>
      <c r="AJ536" s="4"/>
      <c r="AK536" s="4"/>
      <c r="AL536" s="4"/>
      <c r="AM536" s="4"/>
      <c r="AN536" s="4"/>
      <c r="AO536" s="4"/>
      <c r="AP536" s="4"/>
      <c r="AQ536" s="4"/>
      <c r="AR536" s="4"/>
      <c r="AS536" s="4"/>
    </row>
    <row r="537" spans="1:45" s="25" customFormat="1" ht="20.25" customHeight="1" x14ac:dyDescent="0.2">
      <c r="A537" s="2">
        <v>575</v>
      </c>
      <c r="B537" s="38">
        <v>41953</v>
      </c>
      <c r="C537" s="38" t="s">
        <v>12</v>
      </c>
      <c r="D537" s="4" t="s">
        <v>17</v>
      </c>
      <c r="E537" s="4" t="s">
        <v>18</v>
      </c>
      <c r="F537" s="4" t="s">
        <v>16</v>
      </c>
      <c r="G537" s="4" t="s">
        <v>23</v>
      </c>
      <c r="H537" s="4" t="s">
        <v>21</v>
      </c>
      <c r="I537" s="4" t="s">
        <v>16</v>
      </c>
      <c r="J537" s="4" t="s">
        <v>20</v>
      </c>
      <c r="K537" s="4" t="s">
        <v>18</v>
      </c>
      <c r="L537" s="4" t="s">
        <v>17</v>
      </c>
      <c r="M537" s="1" t="s">
        <v>20</v>
      </c>
      <c r="N537" s="1" t="s">
        <v>24</v>
      </c>
      <c r="O537" s="1" t="s">
        <v>25</v>
      </c>
      <c r="P537" s="4" t="s">
        <v>20</v>
      </c>
      <c r="Q537" s="4" t="s">
        <v>23</v>
      </c>
      <c r="R537" s="4">
        <v>49</v>
      </c>
      <c r="S537" s="4">
        <v>37.06</v>
      </c>
      <c r="T537" s="4">
        <v>0</v>
      </c>
      <c r="U537" s="4">
        <v>10</v>
      </c>
      <c r="V537" s="4">
        <v>45</v>
      </c>
      <c r="W537" s="4">
        <v>0</v>
      </c>
      <c r="X537" s="4">
        <v>0</v>
      </c>
      <c r="Y537" s="4">
        <v>0</v>
      </c>
      <c r="Z537" s="4">
        <v>0</v>
      </c>
      <c r="AA537" s="4">
        <v>0</v>
      </c>
      <c r="AB537" s="4">
        <v>0</v>
      </c>
      <c r="AC537" s="4">
        <v>0</v>
      </c>
      <c r="AD537" s="19">
        <v>1.4</v>
      </c>
      <c r="AE537" s="4">
        <v>0.1</v>
      </c>
      <c r="AF537" s="19">
        <v>1.7</v>
      </c>
      <c r="AG537" s="19">
        <v>0</v>
      </c>
      <c r="AH537" s="4">
        <v>3</v>
      </c>
      <c r="AI537" s="4"/>
      <c r="AJ537" s="4"/>
      <c r="AK537" s="4"/>
      <c r="AL537" s="4"/>
      <c r="AM537" s="4"/>
      <c r="AN537" s="4"/>
      <c r="AO537" s="4"/>
      <c r="AP537" s="4"/>
      <c r="AQ537" s="4"/>
      <c r="AR537" s="4"/>
      <c r="AS537" s="4"/>
    </row>
    <row r="538" spans="1:45" s="25" customFormat="1" ht="20.25" customHeight="1" x14ac:dyDescent="0.2">
      <c r="A538" s="2">
        <v>576</v>
      </c>
      <c r="B538" s="38">
        <v>41954</v>
      </c>
      <c r="C538" s="38" t="s">
        <v>12</v>
      </c>
      <c r="D538" s="4" t="s">
        <v>16</v>
      </c>
      <c r="E538" s="4" t="s">
        <v>17</v>
      </c>
      <c r="F538" s="4" t="s">
        <v>17</v>
      </c>
      <c r="G538" s="4" t="s">
        <v>18</v>
      </c>
      <c r="H538" s="4" t="s">
        <v>17</v>
      </c>
      <c r="I538" s="4" t="s">
        <v>19</v>
      </c>
      <c r="J538" s="4" t="s">
        <v>18</v>
      </c>
      <c r="K538" s="4" t="s">
        <v>18</v>
      </c>
      <c r="L538" s="4" t="s">
        <v>18</v>
      </c>
      <c r="M538" s="1" t="s">
        <v>18</v>
      </c>
      <c r="N538" s="1" t="s">
        <v>24</v>
      </c>
      <c r="O538" s="1" t="s">
        <v>18</v>
      </c>
      <c r="P538" s="4" t="s">
        <v>20</v>
      </c>
      <c r="Q538" s="4" t="s">
        <v>20</v>
      </c>
      <c r="R538" s="4">
        <v>50</v>
      </c>
      <c r="S538" s="4">
        <v>28.3</v>
      </c>
      <c r="T538" s="4">
        <v>1</v>
      </c>
      <c r="U538" s="4">
        <v>12</v>
      </c>
      <c r="V538" s="4">
        <v>45</v>
      </c>
      <c r="W538" s="4">
        <v>0</v>
      </c>
      <c r="X538" s="4">
        <v>0</v>
      </c>
      <c r="Y538" s="4">
        <v>0</v>
      </c>
      <c r="Z538" s="4">
        <v>0</v>
      </c>
      <c r="AA538" s="4">
        <v>0</v>
      </c>
      <c r="AB538" s="4">
        <v>0</v>
      </c>
      <c r="AC538" s="4">
        <v>0</v>
      </c>
      <c r="AD538" s="19">
        <v>1.9</v>
      </c>
      <c r="AE538" s="4">
        <v>0.1</v>
      </c>
      <c r="AF538" s="19">
        <v>2.1</v>
      </c>
      <c r="AG538" s="19">
        <v>0.1</v>
      </c>
      <c r="AH538" s="4">
        <v>0</v>
      </c>
      <c r="AI538" s="4"/>
      <c r="AJ538" s="4"/>
      <c r="AK538" s="4"/>
      <c r="AL538" s="4"/>
      <c r="AM538" s="4"/>
      <c r="AN538" s="4"/>
      <c r="AO538" s="4"/>
      <c r="AP538" s="4"/>
      <c r="AQ538" s="4"/>
      <c r="AR538" s="4"/>
      <c r="AS538" s="4"/>
    </row>
    <row r="539" spans="1:45" s="25" customFormat="1" ht="20.25" customHeight="1" x14ac:dyDescent="0.2">
      <c r="A539" s="2">
        <v>577</v>
      </c>
      <c r="B539" s="38">
        <v>41978</v>
      </c>
      <c r="C539" s="38" t="s">
        <v>12</v>
      </c>
      <c r="D539" s="4" t="s">
        <v>16</v>
      </c>
      <c r="E539" s="4" t="s">
        <v>17</v>
      </c>
      <c r="F539" s="4" t="s">
        <v>17</v>
      </c>
      <c r="G539" s="4" t="s">
        <v>18</v>
      </c>
      <c r="H539" s="4" t="s">
        <v>17</v>
      </c>
      <c r="I539" s="4" t="s">
        <v>16</v>
      </c>
      <c r="J539" s="4" t="s">
        <v>18</v>
      </c>
      <c r="K539" s="4" t="s">
        <v>22</v>
      </c>
      <c r="L539" s="4" t="s">
        <v>22</v>
      </c>
      <c r="M539" s="1" t="s">
        <v>18</v>
      </c>
      <c r="N539" s="1" t="s">
        <v>24</v>
      </c>
      <c r="O539" s="1" t="s">
        <v>23</v>
      </c>
      <c r="P539" s="4" t="s">
        <v>18</v>
      </c>
      <c r="Q539" s="4" t="s">
        <v>18</v>
      </c>
      <c r="R539" s="4">
        <v>50</v>
      </c>
      <c r="S539" s="4">
        <v>30.44</v>
      </c>
      <c r="T539" s="4">
        <v>0</v>
      </c>
      <c r="U539" s="4">
        <v>13</v>
      </c>
      <c r="V539" s="4">
        <v>49</v>
      </c>
      <c r="W539" s="4">
        <v>0</v>
      </c>
      <c r="X539" s="4">
        <v>0</v>
      </c>
      <c r="Y539" s="4">
        <v>1</v>
      </c>
      <c r="Z539" s="4">
        <v>0</v>
      </c>
      <c r="AA539" s="4">
        <v>0</v>
      </c>
      <c r="AB539" s="4">
        <v>0</v>
      </c>
      <c r="AC539" s="4">
        <v>0</v>
      </c>
      <c r="AD539" s="19">
        <v>1.8</v>
      </c>
      <c r="AE539" s="4">
        <v>0.1</v>
      </c>
      <c r="AF539" s="19">
        <v>2.1</v>
      </c>
      <c r="AG539" s="19">
        <v>0.1</v>
      </c>
      <c r="AH539" s="4">
        <v>3</v>
      </c>
      <c r="AI539" s="4"/>
      <c r="AJ539" s="4"/>
      <c r="AK539" s="4"/>
      <c r="AL539" s="4"/>
      <c r="AM539" s="4"/>
      <c r="AN539" s="4"/>
      <c r="AO539" s="4"/>
      <c r="AP539" s="4"/>
      <c r="AQ539" s="4"/>
      <c r="AR539" s="4"/>
      <c r="AS539" s="4"/>
    </row>
    <row r="540" spans="1:45" s="25" customFormat="1" ht="20.25" customHeight="1" x14ac:dyDescent="0.2">
      <c r="A540" s="2">
        <v>578</v>
      </c>
      <c r="B540" s="38">
        <v>41981</v>
      </c>
      <c r="C540" s="38" t="s">
        <v>12</v>
      </c>
      <c r="D540" s="4" t="s">
        <v>19</v>
      </c>
      <c r="E540" s="4" t="s">
        <v>17</v>
      </c>
      <c r="F540" s="4" t="s">
        <v>19</v>
      </c>
      <c r="G540" s="4" t="s">
        <v>18</v>
      </c>
      <c r="H540" s="4" t="s">
        <v>17</v>
      </c>
      <c r="I540" s="4" t="s">
        <v>16</v>
      </c>
      <c r="J540" s="4" t="s">
        <v>18</v>
      </c>
      <c r="K540" s="4" t="s">
        <v>18</v>
      </c>
      <c r="L540" s="4" t="s">
        <v>18</v>
      </c>
      <c r="M540" s="1" t="s">
        <v>23</v>
      </c>
      <c r="N540" s="1" t="s">
        <v>17</v>
      </c>
      <c r="O540" s="1" t="s">
        <v>25</v>
      </c>
      <c r="P540" s="4" t="s">
        <v>18</v>
      </c>
      <c r="Q540" s="4" t="s">
        <v>20</v>
      </c>
      <c r="R540" s="4">
        <v>50</v>
      </c>
      <c r="S540" s="4">
        <v>26.37</v>
      </c>
      <c r="T540" s="4">
        <v>1</v>
      </c>
      <c r="U540" s="4">
        <v>11</v>
      </c>
      <c r="V540" s="4"/>
      <c r="W540" s="4">
        <v>0</v>
      </c>
      <c r="X540" s="4">
        <v>1</v>
      </c>
      <c r="Y540" s="4">
        <v>1</v>
      </c>
      <c r="Z540" s="4">
        <v>0</v>
      </c>
      <c r="AA540" s="4">
        <v>0</v>
      </c>
      <c r="AB540" s="4">
        <v>0</v>
      </c>
      <c r="AC540" s="4">
        <v>0</v>
      </c>
      <c r="AD540" s="19">
        <v>4.7</v>
      </c>
      <c r="AE540" s="4">
        <v>0.8</v>
      </c>
      <c r="AF540" s="19">
        <v>3.7</v>
      </c>
      <c r="AG540" s="19">
        <v>0.3</v>
      </c>
      <c r="AH540" s="4">
        <v>2</v>
      </c>
      <c r="AI540" s="4"/>
      <c r="AJ540" s="4"/>
      <c r="AK540" s="4"/>
      <c r="AL540" s="4"/>
      <c r="AM540" s="4"/>
      <c r="AN540" s="4"/>
      <c r="AO540" s="4"/>
      <c r="AP540" s="4"/>
      <c r="AQ540" s="4"/>
      <c r="AR540" s="4"/>
      <c r="AS540" s="4"/>
    </row>
    <row r="541" spans="1:45" s="25" customFormat="1" ht="20.25" customHeight="1" x14ac:dyDescent="0.2">
      <c r="A541" s="2">
        <v>579</v>
      </c>
      <c r="B541" s="38">
        <v>41981</v>
      </c>
      <c r="C541" s="38" t="s">
        <v>12</v>
      </c>
      <c r="D541" s="4" t="s">
        <v>19</v>
      </c>
      <c r="E541" s="4" t="s">
        <v>22</v>
      </c>
      <c r="F541" s="4" t="s">
        <v>19</v>
      </c>
      <c r="G541" s="4" t="s">
        <v>20</v>
      </c>
      <c r="H541" s="4" t="s">
        <v>17</v>
      </c>
      <c r="I541" s="4" t="s">
        <v>16</v>
      </c>
      <c r="J541" s="4" t="s">
        <v>20</v>
      </c>
      <c r="K541" s="4" t="s">
        <v>18</v>
      </c>
      <c r="L541" s="4" t="s">
        <v>22</v>
      </c>
      <c r="M541" s="1" t="s">
        <v>18</v>
      </c>
      <c r="N541" s="1" t="s">
        <v>24</v>
      </c>
      <c r="O541" s="1" t="s">
        <v>23</v>
      </c>
      <c r="P541" s="4" t="s">
        <v>20</v>
      </c>
      <c r="Q541" s="4" t="s">
        <v>18</v>
      </c>
      <c r="R541" s="4">
        <v>51</v>
      </c>
      <c r="S541" s="4">
        <v>33.32</v>
      </c>
      <c r="T541" s="4">
        <v>0</v>
      </c>
      <c r="U541" s="4">
        <v>16</v>
      </c>
      <c r="V541" s="4"/>
      <c r="W541" s="4">
        <v>0</v>
      </c>
      <c r="X541" s="4">
        <v>0</v>
      </c>
      <c r="Y541" s="4">
        <v>1</v>
      </c>
      <c r="Z541" s="4">
        <v>0</v>
      </c>
      <c r="AA541" s="4">
        <v>0</v>
      </c>
      <c r="AB541" s="4">
        <v>0</v>
      </c>
      <c r="AC541" s="4">
        <v>0</v>
      </c>
      <c r="AD541" s="19">
        <v>1.8</v>
      </c>
      <c r="AE541" s="4">
        <v>0.2</v>
      </c>
      <c r="AF541" s="19">
        <v>1.8</v>
      </c>
      <c r="AG541" s="19">
        <v>0.1</v>
      </c>
      <c r="AH541" s="4">
        <v>3</v>
      </c>
      <c r="AI541" s="4"/>
      <c r="AJ541" s="4"/>
      <c r="AK541" s="4"/>
      <c r="AL541" s="4"/>
      <c r="AM541" s="4"/>
      <c r="AN541" s="4"/>
      <c r="AO541" s="4"/>
      <c r="AP541" s="4"/>
      <c r="AQ541" s="4"/>
      <c r="AR541" s="4"/>
      <c r="AS541" s="4"/>
    </row>
    <row r="542" spans="1:45" s="25" customFormat="1" ht="20.25" customHeight="1" x14ac:dyDescent="0.2">
      <c r="A542" s="2">
        <v>580</v>
      </c>
      <c r="B542" s="38">
        <v>41981</v>
      </c>
      <c r="C542" s="38" t="s">
        <v>12</v>
      </c>
      <c r="D542" s="4" t="s">
        <v>16</v>
      </c>
      <c r="E542" s="4" t="s">
        <v>17</v>
      </c>
      <c r="F542" s="4" t="s">
        <v>17</v>
      </c>
      <c r="G542" s="4" t="s">
        <v>18</v>
      </c>
      <c r="H542" s="4" t="s">
        <v>17</v>
      </c>
      <c r="I542" s="4" t="s">
        <v>16</v>
      </c>
      <c r="J542" s="4" t="s">
        <v>20</v>
      </c>
      <c r="K542" s="4" t="s">
        <v>18</v>
      </c>
      <c r="L542" s="4" t="s">
        <v>22</v>
      </c>
      <c r="M542" s="1" t="s">
        <v>23</v>
      </c>
      <c r="N542" s="1" t="s">
        <v>17</v>
      </c>
      <c r="O542" s="1" t="s">
        <v>25</v>
      </c>
      <c r="P542" s="4" t="s">
        <v>20</v>
      </c>
      <c r="Q542" s="4" t="s">
        <v>18</v>
      </c>
      <c r="R542" s="4">
        <v>52</v>
      </c>
      <c r="S542" s="4">
        <v>30.49</v>
      </c>
      <c r="T542" s="4">
        <v>1</v>
      </c>
      <c r="U542" s="4">
        <v>14</v>
      </c>
      <c r="V542" s="4">
        <v>39</v>
      </c>
      <c r="W542" s="4">
        <v>0</v>
      </c>
      <c r="X542" s="4">
        <v>0</v>
      </c>
      <c r="Y542" s="4">
        <v>0</v>
      </c>
      <c r="Z542" s="4">
        <v>0</v>
      </c>
      <c r="AA542" s="4">
        <v>0</v>
      </c>
      <c r="AB542" s="4">
        <v>0</v>
      </c>
      <c r="AC542" s="4">
        <v>0</v>
      </c>
      <c r="AD542" s="19">
        <v>2.7</v>
      </c>
      <c r="AE542" s="4">
        <v>0.3</v>
      </c>
      <c r="AF542" s="19">
        <v>1.8</v>
      </c>
      <c r="AG542" s="19">
        <v>0</v>
      </c>
      <c r="AH542" s="4">
        <v>4</v>
      </c>
      <c r="AI542" s="4"/>
      <c r="AJ542" s="4"/>
      <c r="AK542" s="4"/>
      <c r="AL542" s="4"/>
      <c r="AM542" s="4"/>
      <c r="AN542" s="4"/>
      <c r="AO542" s="4"/>
      <c r="AP542" s="4"/>
      <c r="AQ542" s="4"/>
      <c r="AR542" s="4"/>
      <c r="AS542" s="4"/>
    </row>
    <row r="543" spans="1:45" s="25" customFormat="1" ht="20.25" customHeight="1" x14ac:dyDescent="0.2">
      <c r="A543" s="2">
        <v>581</v>
      </c>
      <c r="B543" s="38">
        <v>41988</v>
      </c>
      <c r="C543" s="38" t="s">
        <v>12</v>
      </c>
      <c r="D543" s="4" t="s">
        <v>16</v>
      </c>
      <c r="E543" s="4" t="s">
        <v>17</v>
      </c>
      <c r="F543" s="4" t="s">
        <v>17</v>
      </c>
      <c r="G543" s="4" t="s">
        <v>18</v>
      </c>
      <c r="H543" s="4" t="s">
        <v>17</v>
      </c>
      <c r="I543" s="4" t="s">
        <v>16</v>
      </c>
      <c r="J543" s="4" t="s">
        <v>20</v>
      </c>
      <c r="K543" s="4" t="s">
        <v>18</v>
      </c>
      <c r="L543" s="4" t="s">
        <v>17</v>
      </c>
      <c r="M543" s="1" t="s">
        <v>23</v>
      </c>
      <c r="N543" s="1" t="s">
        <v>24</v>
      </c>
      <c r="O543" s="1" t="s">
        <v>23</v>
      </c>
      <c r="P543" s="4" t="s">
        <v>20</v>
      </c>
      <c r="Q543" s="4" t="s">
        <v>18</v>
      </c>
      <c r="R543" s="4">
        <v>50</v>
      </c>
      <c r="S543" s="4">
        <v>26.27</v>
      </c>
      <c r="T543" s="4">
        <v>0</v>
      </c>
      <c r="U543" s="4">
        <v>12</v>
      </c>
      <c r="V543" s="4">
        <v>46</v>
      </c>
      <c r="W543" s="4">
        <v>0</v>
      </c>
      <c r="X543" s="4">
        <v>0</v>
      </c>
      <c r="Y543" s="4">
        <v>0</v>
      </c>
      <c r="Z543" s="4">
        <v>0</v>
      </c>
      <c r="AA543" s="4">
        <v>0</v>
      </c>
      <c r="AB543" s="4">
        <v>0</v>
      </c>
      <c r="AC543" s="4">
        <v>0</v>
      </c>
      <c r="AD543" s="19">
        <v>2</v>
      </c>
      <c r="AE543" s="4">
        <v>0.1</v>
      </c>
      <c r="AF543" s="19">
        <v>2</v>
      </c>
      <c r="AG543" s="19">
        <v>0.1</v>
      </c>
      <c r="AH543" s="4">
        <v>3</v>
      </c>
      <c r="AI543" s="4"/>
      <c r="AJ543" s="4"/>
      <c r="AK543" s="4"/>
      <c r="AL543" s="4"/>
      <c r="AM543" s="4"/>
      <c r="AN543" s="4"/>
      <c r="AO543" s="4"/>
      <c r="AP543" s="4"/>
      <c r="AQ543" s="4"/>
      <c r="AR543" s="4"/>
      <c r="AS543" s="4"/>
    </row>
    <row r="544" spans="1:45" s="25" customFormat="1" ht="20.25" customHeight="1" x14ac:dyDescent="0.2">
      <c r="A544" s="2">
        <v>582</v>
      </c>
      <c r="B544" s="38">
        <v>41989</v>
      </c>
      <c r="C544" s="38" t="s">
        <v>12</v>
      </c>
      <c r="D544" s="4" t="s">
        <v>16</v>
      </c>
      <c r="E544" s="4" t="s">
        <v>17</v>
      </c>
      <c r="F544" s="4" t="s">
        <v>17</v>
      </c>
      <c r="G544" s="4" t="s">
        <v>18</v>
      </c>
      <c r="H544" s="4" t="s">
        <v>17</v>
      </c>
      <c r="I544" s="4" t="s">
        <v>19</v>
      </c>
      <c r="J544" s="4" t="s">
        <v>18</v>
      </c>
      <c r="K544" s="4" t="s">
        <v>18</v>
      </c>
      <c r="L544" s="4" t="s">
        <v>22</v>
      </c>
      <c r="M544" s="1" t="s">
        <v>20</v>
      </c>
      <c r="N544" s="1" t="s">
        <v>24</v>
      </c>
      <c r="O544" s="1" t="s">
        <v>25</v>
      </c>
      <c r="P544" s="4" t="s">
        <v>18</v>
      </c>
      <c r="Q544" s="4" t="s">
        <v>18</v>
      </c>
      <c r="R544" s="4">
        <v>52</v>
      </c>
      <c r="S544" s="4">
        <v>26.43</v>
      </c>
      <c r="T544" s="4">
        <v>0</v>
      </c>
      <c r="U544" s="4">
        <v>14</v>
      </c>
      <c r="V544" s="4">
        <v>50</v>
      </c>
      <c r="W544" s="4">
        <v>0</v>
      </c>
      <c r="X544" s="4">
        <v>4</v>
      </c>
      <c r="Y544" s="4">
        <v>0</v>
      </c>
      <c r="Z544" s="4">
        <v>0</v>
      </c>
      <c r="AA544" s="4">
        <v>0</v>
      </c>
      <c r="AB544" s="4">
        <v>0</v>
      </c>
      <c r="AC544" s="4">
        <v>0</v>
      </c>
      <c r="AD544" s="19">
        <v>4.8</v>
      </c>
      <c r="AE544" s="4">
        <v>0.7</v>
      </c>
      <c r="AF544" s="19">
        <v>3.7</v>
      </c>
      <c r="AG544" s="19">
        <v>0.1</v>
      </c>
      <c r="AH544" s="4">
        <v>2</v>
      </c>
      <c r="AI544" s="4"/>
      <c r="AJ544" s="4"/>
      <c r="AK544" s="4"/>
      <c r="AL544" s="4"/>
      <c r="AM544" s="4"/>
      <c r="AN544" s="4"/>
      <c r="AO544" s="4"/>
      <c r="AP544" s="4"/>
      <c r="AQ544" s="4"/>
      <c r="AR544" s="4"/>
      <c r="AS544" s="4"/>
    </row>
    <row r="545" spans="1:45" s="25" customFormat="1" ht="20.25" customHeight="1" x14ac:dyDescent="0.2">
      <c r="A545" s="2">
        <v>583</v>
      </c>
      <c r="B545" s="38">
        <v>41989</v>
      </c>
      <c r="C545" s="38" t="s">
        <v>12</v>
      </c>
      <c r="D545" s="4" t="s">
        <v>16</v>
      </c>
      <c r="E545" s="4" t="s">
        <v>17</v>
      </c>
      <c r="F545" s="4" t="s">
        <v>17</v>
      </c>
      <c r="G545" s="4" t="s">
        <v>18</v>
      </c>
      <c r="H545" s="4" t="s">
        <v>17</v>
      </c>
      <c r="I545" s="4" t="s">
        <v>19</v>
      </c>
      <c r="J545" s="4" t="s">
        <v>18</v>
      </c>
      <c r="K545" s="4" t="s">
        <v>18</v>
      </c>
      <c r="L545" s="4" t="s">
        <v>18</v>
      </c>
      <c r="M545" s="1" t="s">
        <v>20</v>
      </c>
      <c r="N545" s="1" t="s">
        <v>24</v>
      </c>
      <c r="O545" s="1" t="s">
        <v>25</v>
      </c>
      <c r="P545" s="4" t="s">
        <v>20</v>
      </c>
      <c r="Q545" s="4" t="s">
        <v>20</v>
      </c>
      <c r="R545" s="4">
        <v>52</v>
      </c>
      <c r="S545" s="4">
        <v>30.81</v>
      </c>
      <c r="T545" s="4"/>
      <c r="U545" s="4">
        <v>11</v>
      </c>
      <c r="V545" s="4">
        <v>0</v>
      </c>
      <c r="W545" s="4">
        <v>0</v>
      </c>
      <c r="X545" s="4">
        <v>5</v>
      </c>
      <c r="Y545" s="4">
        <v>0</v>
      </c>
      <c r="Z545" s="4">
        <v>0</v>
      </c>
      <c r="AA545" s="4">
        <v>0</v>
      </c>
      <c r="AB545" s="4">
        <v>0</v>
      </c>
      <c r="AC545" s="4">
        <v>0</v>
      </c>
      <c r="AD545" s="19">
        <v>4.2</v>
      </c>
      <c r="AE545" s="4">
        <v>0.5</v>
      </c>
      <c r="AF545" s="19">
        <v>3.4</v>
      </c>
      <c r="AG545" s="19">
        <v>0</v>
      </c>
      <c r="AH545" s="4">
        <v>1</v>
      </c>
      <c r="AI545" s="4"/>
      <c r="AJ545" s="4"/>
      <c r="AK545" s="4"/>
      <c r="AL545" s="4"/>
      <c r="AM545" s="4"/>
      <c r="AN545" s="4"/>
      <c r="AO545" s="4"/>
      <c r="AP545" s="4"/>
      <c r="AQ545" s="4"/>
      <c r="AR545" s="4"/>
      <c r="AS545" s="4"/>
    </row>
    <row r="546" spans="1:45" s="25" customFormat="1" ht="20.25" customHeight="1" x14ac:dyDescent="0.2">
      <c r="A546" s="2">
        <v>584</v>
      </c>
      <c r="B546" s="38">
        <v>41990</v>
      </c>
      <c r="C546" s="38" t="s">
        <v>12</v>
      </c>
      <c r="D546" s="4" t="s">
        <v>16</v>
      </c>
      <c r="E546" s="4" t="s">
        <v>17</v>
      </c>
      <c r="F546" s="4" t="s">
        <v>17</v>
      </c>
      <c r="G546" s="4" t="s">
        <v>18</v>
      </c>
      <c r="H546" s="4" t="s">
        <v>17</v>
      </c>
      <c r="I546" s="4" t="s">
        <v>16</v>
      </c>
      <c r="J546" s="4" t="s">
        <v>20</v>
      </c>
      <c r="K546" s="4" t="s">
        <v>18</v>
      </c>
      <c r="L546" s="4" t="s">
        <v>22</v>
      </c>
      <c r="M546" s="1" t="s">
        <v>20</v>
      </c>
      <c r="N546" s="1" t="s">
        <v>24</v>
      </c>
      <c r="O546" s="1" t="s">
        <v>25</v>
      </c>
      <c r="P546" s="4" t="s">
        <v>18</v>
      </c>
      <c r="Q546" s="4" t="s">
        <v>23</v>
      </c>
      <c r="R546" s="4">
        <v>54</v>
      </c>
      <c r="S546" s="4">
        <v>20.99</v>
      </c>
      <c r="T546" s="4">
        <v>0</v>
      </c>
      <c r="U546" s="4">
        <v>15</v>
      </c>
      <c r="V546" s="4">
        <v>52</v>
      </c>
      <c r="W546" s="4">
        <v>0</v>
      </c>
      <c r="X546" s="4">
        <v>0</v>
      </c>
      <c r="Y546" s="4">
        <v>0</v>
      </c>
      <c r="Z546" s="4">
        <v>0</v>
      </c>
      <c r="AA546" s="4">
        <v>0</v>
      </c>
      <c r="AB546" s="4">
        <v>0</v>
      </c>
      <c r="AC546" s="4">
        <v>0</v>
      </c>
      <c r="AD546" s="19">
        <v>2.7</v>
      </c>
      <c r="AE546" s="4">
        <v>0.4</v>
      </c>
      <c r="AF546" s="19">
        <v>1.9</v>
      </c>
      <c r="AG546" s="19">
        <v>0</v>
      </c>
      <c r="AH546" s="4">
        <v>2</v>
      </c>
      <c r="AI546" s="4"/>
      <c r="AJ546" s="4"/>
      <c r="AK546" s="4"/>
      <c r="AL546" s="4"/>
      <c r="AM546" s="4"/>
      <c r="AN546" s="4"/>
      <c r="AO546" s="4"/>
      <c r="AP546" s="4"/>
      <c r="AQ546" s="4"/>
      <c r="AR546" s="4"/>
      <c r="AS546" s="4"/>
    </row>
    <row r="547" spans="1:45" s="25" customFormat="1" ht="20.25" customHeight="1" x14ac:dyDescent="0.2">
      <c r="A547" s="2">
        <v>585</v>
      </c>
      <c r="B547" s="38">
        <v>41990</v>
      </c>
      <c r="C547" s="38" t="s">
        <v>12</v>
      </c>
      <c r="D547" s="4" t="s">
        <v>19</v>
      </c>
      <c r="E547" s="4" t="s">
        <v>22</v>
      </c>
      <c r="F547" s="4" t="s">
        <v>19</v>
      </c>
      <c r="G547" s="4" t="s">
        <v>18</v>
      </c>
      <c r="H547" s="4" t="s">
        <v>17</v>
      </c>
      <c r="I547" s="4" t="s">
        <v>19</v>
      </c>
      <c r="J547" s="4" t="s">
        <v>18</v>
      </c>
      <c r="K547" s="4" t="s">
        <v>18</v>
      </c>
      <c r="L547" s="4" t="s">
        <v>18</v>
      </c>
      <c r="M547" s="1" t="s">
        <v>18</v>
      </c>
      <c r="N547" s="1" t="s">
        <v>23</v>
      </c>
      <c r="O547" s="1" t="s">
        <v>18</v>
      </c>
      <c r="P547" s="4" t="s">
        <v>18</v>
      </c>
      <c r="Q547" s="4" t="s">
        <v>18</v>
      </c>
      <c r="R547" s="4">
        <v>53</v>
      </c>
      <c r="S547" s="4">
        <v>19.72</v>
      </c>
      <c r="T547" s="4">
        <v>0</v>
      </c>
      <c r="U547" s="4">
        <v>15</v>
      </c>
      <c r="V547" s="4">
        <v>52</v>
      </c>
      <c r="W547" s="4">
        <v>0</v>
      </c>
      <c r="X547" s="4">
        <v>0</v>
      </c>
      <c r="Y547" s="4">
        <v>1</v>
      </c>
      <c r="Z547" s="4">
        <v>0</v>
      </c>
      <c r="AA547" s="4">
        <v>0</v>
      </c>
      <c r="AB547" s="4">
        <v>0</v>
      </c>
      <c r="AC547" s="4">
        <v>0</v>
      </c>
      <c r="AD547" s="19">
        <v>2.6</v>
      </c>
      <c r="AE547" s="4">
        <v>0.4</v>
      </c>
      <c r="AF547" s="19">
        <v>2</v>
      </c>
      <c r="AG547" s="19">
        <v>0.1</v>
      </c>
      <c r="AH547" s="4">
        <v>6</v>
      </c>
      <c r="AI547" s="4"/>
      <c r="AJ547" s="4"/>
      <c r="AK547" s="4"/>
      <c r="AL547" s="4"/>
      <c r="AM547" s="4"/>
      <c r="AN547" s="4"/>
      <c r="AO547" s="4"/>
      <c r="AP547" s="4"/>
      <c r="AQ547" s="4"/>
      <c r="AR547" s="4"/>
      <c r="AS547" s="4"/>
    </row>
    <row r="548" spans="1:45" s="25" customFormat="1" ht="20.25" customHeight="1" x14ac:dyDescent="0.2">
      <c r="A548" s="2">
        <v>586</v>
      </c>
      <c r="B548" s="38">
        <v>41990</v>
      </c>
      <c r="C548" s="38" t="s">
        <v>12</v>
      </c>
      <c r="D548" s="4" t="s">
        <v>19</v>
      </c>
      <c r="E548" s="4" t="s">
        <v>22</v>
      </c>
      <c r="F548" s="4" t="s">
        <v>19</v>
      </c>
      <c r="G548" s="4" t="s">
        <v>20</v>
      </c>
      <c r="H548" s="4" t="s">
        <v>17</v>
      </c>
      <c r="I548" s="4" t="s">
        <v>19</v>
      </c>
      <c r="J548" s="4" t="s">
        <v>20</v>
      </c>
      <c r="K548" s="4" t="s">
        <v>18</v>
      </c>
      <c r="L548" s="4" t="s">
        <v>22</v>
      </c>
      <c r="M548" s="1" t="s">
        <v>18</v>
      </c>
      <c r="N548" s="1" t="s">
        <v>24</v>
      </c>
      <c r="O548" s="1" t="s">
        <v>25</v>
      </c>
      <c r="P548" s="4" t="s">
        <v>20</v>
      </c>
      <c r="Q548" s="4" t="s">
        <v>20</v>
      </c>
      <c r="R548" s="4">
        <v>54</v>
      </c>
      <c r="S548" s="4">
        <v>35.15</v>
      </c>
      <c r="T548" s="4">
        <v>0</v>
      </c>
      <c r="U548" s="4">
        <v>14</v>
      </c>
      <c r="V548" s="4">
        <v>48</v>
      </c>
      <c r="W548" s="4">
        <v>0</v>
      </c>
      <c r="X548" s="4">
        <v>0</v>
      </c>
      <c r="Y548" s="4">
        <v>0</v>
      </c>
      <c r="Z548" s="4">
        <v>0</v>
      </c>
      <c r="AA548" s="4">
        <v>0</v>
      </c>
      <c r="AB548" s="4">
        <v>1</v>
      </c>
      <c r="AC548" s="4">
        <v>1</v>
      </c>
      <c r="AD548" s="19">
        <v>2.7</v>
      </c>
      <c r="AE548" s="4">
        <v>0.3</v>
      </c>
      <c r="AF548" s="19">
        <v>2.6</v>
      </c>
      <c r="AG548" s="19">
        <v>0.2</v>
      </c>
      <c r="AH548" s="4">
        <v>6</v>
      </c>
      <c r="AI548" s="4"/>
      <c r="AJ548" s="4"/>
      <c r="AK548" s="4"/>
      <c r="AL548" s="4"/>
      <c r="AM548" s="4"/>
      <c r="AN548" s="4"/>
      <c r="AO548" s="4"/>
      <c r="AP548" s="4"/>
      <c r="AQ548" s="4"/>
      <c r="AR548" s="4"/>
      <c r="AS548" s="4"/>
    </row>
    <row r="549" spans="1:45" s="25" customFormat="1" ht="20.25" customHeight="1" x14ac:dyDescent="0.2">
      <c r="A549" s="2">
        <v>587</v>
      </c>
      <c r="B549" s="38">
        <v>42019</v>
      </c>
      <c r="C549" s="38" t="s">
        <v>12</v>
      </c>
      <c r="D549" s="4" t="s">
        <v>17</v>
      </c>
      <c r="E549" s="4" t="s">
        <v>18</v>
      </c>
      <c r="F549" s="4" t="s">
        <v>16</v>
      </c>
      <c r="G549" s="4" t="s">
        <v>23</v>
      </c>
      <c r="H549" s="4" t="s">
        <v>23</v>
      </c>
      <c r="I549" s="4" t="s">
        <v>19</v>
      </c>
      <c r="J549" s="4" t="s">
        <v>18</v>
      </c>
      <c r="K549" s="4" t="s">
        <v>18</v>
      </c>
      <c r="L549" s="4" t="s">
        <v>17</v>
      </c>
      <c r="M549" s="1" t="s">
        <v>20</v>
      </c>
      <c r="N549" s="1" t="s">
        <v>24</v>
      </c>
      <c r="O549" s="1" t="s">
        <v>18</v>
      </c>
      <c r="P549" s="4" t="s">
        <v>23</v>
      </c>
      <c r="Q549" s="4" t="s">
        <v>20</v>
      </c>
      <c r="R549" s="4">
        <v>53</v>
      </c>
      <c r="S549" s="39">
        <v>27.34</v>
      </c>
      <c r="T549" s="4">
        <v>0</v>
      </c>
      <c r="U549" s="4">
        <v>11</v>
      </c>
      <c r="V549" s="4">
        <v>36</v>
      </c>
      <c r="W549" s="1">
        <v>0</v>
      </c>
      <c r="X549" s="1">
        <v>0</v>
      </c>
      <c r="Y549" s="1">
        <v>0</v>
      </c>
      <c r="Z549" s="5">
        <v>0</v>
      </c>
      <c r="AA549" s="5">
        <v>0</v>
      </c>
      <c r="AB549" s="5">
        <v>0</v>
      </c>
      <c r="AC549" s="1">
        <v>0</v>
      </c>
      <c r="AD549" s="19">
        <v>3.1</v>
      </c>
      <c r="AE549" s="4">
        <v>0.4</v>
      </c>
      <c r="AF549" s="19">
        <v>2.2000000000000002</v>
      </c>
      <c r="AG549" s="19">
        <v>0.1</v>
      </c>
      <c r="AH549" s="4">
        <v>9</v>
      </c>
      <c r="AI549" s="4"/>
      <c r="AJ549" s="4"/>
      <c r="AK549" s="4"/>
      <c r="AL549" s="4"/>
      <c r="AM549" s="4"/>
      <c r="AN549" s="4"/>
      <c r="AO549" s="4"/>
      <c r="AP549" s="4"/>
      <c r="AQ549" s="4"/>
      <c r="AR549" s="4"/>
      <c r="AS549" s="4"/>
    </row>
    <row r="550" spans="1:45" s="25" customFormat="1" ht="20.25" customHeight="1" x14ac:dyDescent="0.2">
      <c r="A550" s="2">
        <v>588</v>
      </c>
      <c r="B550" s="38">
        <v>42031</v>
      </c>
      <c r="C550" s="38" t="s">
        <v>12</v>
      </c>
      <c r="D550" s="4" t="s">
        <v>19</v>
      </c>
      <c r="E550" s="4" t="s">
        <v>22</v>
      </c>
      <c r="F550" s="4" t="s">
        <v>19</v>
      </c>
      <c r="G550" s="4" t="s">
        <v>20</v>
      </c>
      <c r="H550" s="4" t="s">
        <v>17</v>
      </c>
      <c r="I550" s="4" t="s">
        <v>17</v>
      </c>
      <c r="J550" s="4" t="s">
        <v>20</v>
      </c>
      <c r="K550" s="4" t="s">
        <v>22</v>
      </c>
      <c r="L550" s="4" t="s">
        <v>18</v>
      </c>
      <c r="M550" s="1" t="s">
        <v>20</v>
      </c>
      <c r="N550" s="1" t="s">
        <v>24</v>
      </c>
      <c r="O550" s="1" t="s">
        <v>25</v>
      </c>
      <c r="P550" s="4" t="s">
        <v>20</v>
      </c>
      <c r="Q550" s="4" t="s">
        <v>20</v>
      </c>
      <c r="R550" s="4">
        <v>50</v>
      </c>
      <c r="S550" s="4">
        <v>24.52</v>
      </c>
      <c r="T550" s="4">
        <v>1</v>
      </c>
      <c r="U550" s="4">
        <v>14</v>
      </c>
      <c r="V550" s="4"/>
      <c r="W550" s="4">
        <v>0</v>
      </c>
      <c r="X550" s="4">
        <v>0</v>
      </c>
      <c r="Y550" s="4">
        <v>0</v>
      </c>
      <c r="Z550" s="4">
        <v>0</v>
      </c>
      <c r="AA550" s="4">
        <v>0</v>
      </c>
      <c r="AB550" s="4">
        <v>0</v>
      </c>
      <c r="AC550" s="4">
        <v>0</v>
      </c>
      <c r="AD550" s="19">
        <v>2.8</v>
      </c>
      <c r="AE550" s="19">
        <v>0.3</v>
      </c>
      <c r="AF550" s="19">
        <v>2</v>
      </c>
      <c r="AG550" s="19">
        <v>0.1</v>
      </c>
      <c r="AH550" s="4">
        <v>1</v>
      </c>
      <c r="AI550" s="4"/>
      <c r="AJ550" s="4"/>
      <c r="AK550" s="4"/>
      <c r="AL550" s="4"/>
      <c r="AM550" s="4"/>
      <c r="AN550" s="4"/>
      <c r="AO550" s="4"/>
      <c r="AP550" s="4"/>
      <c r="AQ550" s="4"/>
      <c r="AR550" s="4"/>
      <c r="AS550" s="4"/>
    </row>
    <row r="551" spans="1:45" s="25" customFormat="1" ht="20.25" customHeight="1" x14ac:dyDescent="0.2">
      <c r="A551" s="2">
        <v>589</v>
      </c>
      <c r="B551" s="38">
        <v>42032</v>
      </c>
      <c r="C551" s="38" t="s">
        <v>12</v>
      </c>
      <c r="D551" s="4" t="s">
        <v>17</v>
      </c>
      <c r="E551" s="4" t="s">
        <v>18</v>
      </c>
      <c r="F551" s="4" t="s">
        <v>16</v>
      </c>
      <c r="G551" s="4" t="s">
        <v>23</v>
      </c>
      <c r="H551" s="4" t="s">
        <v>21</v>
      </c>
      <c r="I551" s="4" t="s">
        <v>19</v>
      </c>
      <c r="J551" s="4" t="s">
        <v>18</v>
      </c>
      <c r="K551" s="4" t="s">
        <v>18</v>
      </c>
      <c r="L551" s="4" t="s">
        <v>22</v>
      </c>
      <c r="M551" s="1" t="s">
        <v>20</v>
      </c>
      <c r="N551" s="1" t="s">
        <v>24</v>
      </c>
      <c r="O551" s="1" t="s">
        <v>23</v>
      </c>
      <c r="P551" s="4" t="s">
        <v>20</v>
      </c>
      <c r="Q551" s="4" t="s">
        <v>18</v>
      </c>
      <c r="R551" s="4">
        <v>51</v>
      </c>
      <c r="S551" s="4">
        <v>23.6</v>
      </c>
      <c r="T551" s="4">
        <v>0</v>
      </c>
      <c r="U551" s="4">
        <v>11</v>
      </c>
      <c r="V551" s="4"/>
      <c r="W551" s="4">
        <v>0</v>
      </c>
      <c r="X551" s="4">
        <v>0</v>
      </c>
      <c r="Y551" s="4">
        <v>0</v>
      </c>
      <c r="Z551" s="4">
        <v>0</v>
      </c>
      <c r="AA551" s="4">
        <v>0</v>
      </c>
      <c r="AB551" s="4">
        <v>0</v>
      </c>
      <c r="AC551" s="4">
        <v>0</v>
      </c>
      <c r="AD551" s="19">
        <v>2.2000000000000002</v>
      </c>
      <c r="AE551" s="19">
        <v>0.2</v>
      </c>
      <c r="AF551" s="19">
        <v>1.8</v>
      </c>
      <c r="AG551" s="19">
        <v>0</v>
      </c>
      <c r="AH551" s="4">
        <v>2</v>
      </c>
      <c r="AI551" s="4"/>
      <c r="AJ551" s="4"/>
      <c r="AK551" s="4"/>
      <c r="AL551" s="4"/>
      <c r="AM551" s="4"/>
      <c r="AN551" s="4"/>
      <c r="AO551" s="4"/>
      <c r="AP551" s="4"/>
      <c r="AQ551" s="4"/>
      <c r="AR551" s="4"/>
      <c r="AS551" s="4"/>
    </row>
    <row r="552" spans="1:45" s="25" customFormat="1" ht="20.25" customHeight="1" x14ac:dyDescent="0.2">
      <c r="A552" s="2">
        <v>590</v>
      </c>
      <c r="B552" s="38">
        <v>42032</v>
      </c>
      <c r="C552" s="38" t="s">
        <v>12</v>
      </c>
      <c r="D552" s="4" t="s">
        <v>16</v>
      </c>
      <c r="E552" s="4" t="s">
        <v>17</v>
      </c>
      <c r="F552" s="4" t="s">
        <v>17</v>
      </c>
      <c r="G552" s="4" t="s">
        <v>18</v>
      </c>
      <c r="H552" s="4" t="s">
        <v>17</v>
      </c>
      <c r="I552" s="4" t="s">
        <v>16</v>
      </c>
      <c r="J552" s="4" t="s">
        <v>18</v>
      </c>
      <c r="K552" s="4" t="s">
        <v>18</v>
      </c>
      <c r="L552" s="4" t="s">
        <v>18</v>
      </c>
      <c r="M552" s="1" t="s">
        <v>20</v>
      </c>
      <c r="N552" s="1" t="s">
        <v>24</v>
      </c>
      <c r="O552" s="1" t="s">
        <v>25</v>
      </c>
      <c r="P552" s="4" t="s">
        <v>18</v>
      </c>
      <c r="Q552" s="4" t="s">
        <v>18</v>
      </c>
      <c r="R552" s="4">
        <v>54</v>
      </c>
      <c r="S552" s="4">
        <v>28.88</v>
      </c>
      <c r="T552" s="4">
        <v>0</v>
      </c>
      <c r="U552" s="4">
        <v>12</v>
      </c>
      <c r="V552" s="4">
        <v>52</v>
      </c>
      <c r="W552" s="4">
        <v>0</v>
      </c>
      <c r="X552" s="4">
        <v>0</v>
      </c>
      <c r="Y552" s="4">
        <v>1</v>
      </c>
      <c r="Z552" s="4">
        <v>0</v>
      </c>
      <c r="AA552" s="4">
        <v>0</v>
      </c>
      <c r="AB552" s="4">
        <v>0</v>
      </c>
      <c r="AC552" s="4">
        <v>0</v>
      </c>
      <c r="AD552" s="19">
        <v>2.2999999999999998</v>
      </c>
      <c r="AE552" s="19">
        <v>0.2</v>
      </c>
      <c r="AF552" s="19">
        <v>3.4</v>
      </c>
      <c r="AG552" s="19">
        <v>0.6</v>
      </c>
      <c r="AH552" s="4">
        <v>0</v>
      </c>
      <c r="AI552" s="4"/>
      <c r="AJ552" s="4"/>
      <c r="AK552" s="4"/>
      <c r="AL552" s="4"/>
      <c r="AM552" s="4"/>
      <c r="AN552" s="4"/>
      <c r="AO552" s="4"/>
      <c r="AP552" s="4"/>
      <c r="AQ552" s="4"/>
      <c r="AR552" s="4"/>
      <c r="AS552" s="4"/>
    </row>
    <row r="553" spans="1:45" s="25" customFormat="1" ht="20.25" customHeight="1" x14ac:dyDescent="0.2">
      <c r="A553" s="2">
        <v>591</v>
      </c>
      <c r="B553" s="38">
        <v>42034</v>
      </c>
      <c r="C553" s="38" t="s">
        <v>12</v>
      </c>
      <c r="D553" s="4" t="s">
        <v>16</v>
      </c>
      <c r="E553" s="4" t="s">
        <v>17</v>
      </c>
      <c r="F553" s="4" t="s">
        <v>17</v>
      </c>
      <c r="G553" s="4" t="s">
        <v>18</v>
      </c>
      <c r="H553" s="4" t="s">
        <v>17</v>
      </c>
      <c r="I553" s="4" t="s">
        <v>16</v>
      </c>
      <c r="J553" s="4" t="s">
        <v>23</v>
      </c>
      <c r="K553" s="4" t="s">
        <v>18</v>
      </c>
      <c r="L553" s="4" t="s">
        <v>18</v>
      </c>
      <c r="M553" s="1" t="s">
        <v>18</v>
      </c>
      <c r="N553" s="1" t="s">
        <v>23</v>
      </c>
      <c r="O553" s="1" t="s">
        <v>25</v>
      </c>
      <c r="P553" s="4" t="s">
        <v>23</v>
      </c>
      <c r="Q553" s="4" t="s">
        <v>18</v>
      </c>
      <c r="R553" s="4">
        <v>51</v>
      </c>
      <c r="S553" s="4">
        <v>28.13</v>
      </c>
      <c r="T553" s="4">
        <v>0</v>
      </c>
      <c r="U553" s="4">
        <v>15</v>
      </c>
      <c r="V553" s="4">
        <v>31</v>
      </c>
      <c r="W553" s="4">
        <v>0</v>
      </c>
      <c r="X553" s="4">
        <v>0</v>
      </c>
      <c r="Y553" s="4">
        <v>0</v>
      </c>
      <c r="Z553" s="4">
        <v>0</v>
      </c>
      <c r="AA553" s="4">
        <v>0</v>
      </c>
      <c r="AB553" s="4">
        <v>0</v>
      </c>
      <c r="AC553" s="4">
        <v>0</v>
      </c>
      <c r="AD553" s="19">
        <v>2.7</v>
      </c>
      <c r="AE553" s="19">
        <v>0.3</v>
      </c>
      <c r="AF553" s="19">
        <v>2.1</v>
      </c>
      <c r="AG553" s="19">
        <v>0.1</v>
      </c>
      <c r="AH553" s="4">
        <v>3</v>
      </c>
      <c r="AI553" s="4"/>
      <c r="AJ553" s="4"/>
      <c r="AK553" s="4"/>
      <c r="AL553" s="4"/>
      <c r="AM553" s="4"/>
      <c r="AN553" s="4"/>
      <c r="AO553" s="4"/>
      <c r="AP553" s="4"/>
      <c r="AQ553" s="4"/>
      <c r="AR553" s="4"/>
      <c r="AS553" s="4"/>
    </row>
    <row r="554" spans="1:45" s="25" customFormat="1" ht="20.25" customHeight="1" x14ac:dyDescent="0.2">
      <c r="A554" s="2">
        <v>592</v>
      </c>
      <c r="B554" s="38">
        <v>42034</v>
      </c>
      <c r="C554" s="38" t="s">
        <v>12</v>
      </c>
      <c r="D554" s="4" t="s">
        <v>19</v>
      </c>
      <c r="E554" s="4" t="s">
        <v>22</v>
      </c>
      <c r="F554" s="4" t="s">
        <v>19</v>
      </c>
      <c r="G554" s="4" t="s">
        <v>20</v>
      </c>
      <c r="H554" s="4" t="s">
        <v>17</v>
      </c>
      <c r="I554" s="4" t="s">
        <v>19</v>
      </c>
      <c r="J554" s="4" t="s">
        <v>18</v>
      </c>
      <c r="K554" s="4" t="s">
        <v>18</v>
      </c>
      <c r="L554" s="4" t="s">
        <v>17</v>
      </c>
      <c r="M554" s="1" t="s">
        <v>18</v>
      </c>
      <c r="N554" s="1" t="s">
        <v>23</v>
      </c>
      <c r="O554" s="1" t="s">
        <v>25</v>
      </c>
      <c r="P554" s="4" t="s">
        <v>18</v>
      </c>
      <c r="Q554" s="4" t="s">
        <v>23</v>
      </c>
      <c r="R554" s="4">
        <v>50</v>
      </c>
      <c r="S554" s="4">
        <v>24.65</v>
      </c>
      <c r="T554" s="4">
        <v>0</v>
      </c>
      <c r="U554" s="4">
        <v>14</v>
      </c>
      <c r="V554" s="4">
        <v>49</v>
      </c>
      <c r="W554" s="4">
        <v>0</v>
      </c>
      <c r="X554" s="4">
        <v>0</v>
      </c>
      <c r="Y554" s="4">
        <v>0</v>
      </c>
      <c r="Z554" s="4">
        <v>0</v>
      </c>
      <c r="AA554" s="4">
        <v>0</v>
      </c>
      <c r="AB554" s="4">
        <v>0</v>
      </c>
      <c r="AC554" s="4">
        <v>0</v>
      </c>
      <c r="AD554" s="19">
        <v>2.1</v>
      </c>
      <c r="AE554" s="19">
        <v>0.2</v>
      </c>
      <c r="AF554" s="19">
        <v>1.8</v>
      </c>
      <c r="AG554" s="19">
        <v>0</v>
      </c>
      <c r="AH554" s="4">
        <v>4</v>
      </c>
      <c r="AI554" s="4"/>
      <c r="AJ554" s="4"/>
      <c r="AK554" s="4"/>
      <c r="AL554" s="4"/>
      <c r="AM554" s="4"/>
      <c r="AN554" s="4"/>
      <c r="AO554" s="4"/>
      <c r="AP554" s="4"/>
      <c r="AQ554" s="4"/>
      <c r="AR554" s="4"/>
      <c r="AS554" s="4"/>
    </row>
    <row r="555" spans="1:45" s="25" customFormat="1" ht="20.25" customHeight="1" x14ac:dyDescent="0.2">
      <c r="A555" s="2">
        <v>593</v>
      </c>
      <c r="B555" s="38">
        <v>42034</v>
      </c>
      <c r="C555" s="38" t="s">
        <v>12</v>
      </c>
      <c r="D555" s="4" t="s">
        <v>16</v>
      </c>
      <c r="E555" s="4" t="s">
        <v>17</v>
      </c>
      <c r="F555" s="4" t="s">
        <v>17</v>
      </c>
      <c r="G555" s="4" t="s">
        <v>18</v>
      </c>
      <c r="H555" s="4" t="s">
        <v>17</v>
      </c>
      <c r="I555" s="4" t="s">
        <v>19</v>
      </c>
      <c r="J555" s="4" t="s">
        <v>18</v>
      </c>
      <c r="K555" s="4" t="s">
        <v>22</v>
      </c>
      <c r="L555" s="4" t="s">
        <v>22</v>
      </c>
      <c r="M555" s="1" t="s">
        <v>20</v>
      </c>
      <c r="N555" s="1" t="s">
        <v>24</v>
      </c>
      <c r="O555" s="1" t="s">
        <v>18</v>
      </c>
      <c r="P555" s="4" t="s">
        <v>23</v>
      </c>
      <c r="Q555" s="4" t="s">
        <v>18</v>
      </c>
      <c r="R555" s="4">
        <v>52</v>
      </c>
      <c r="S555" s="4">
        <v>24.88</v>
      </c>
      <c r="T555" s="4">
        <v>0</v>
      </c>
      <c r="U555" s="4">
        <v>15</v>
      </c>
      <c r="V555" s="4">
        <v>52</v>
      </c>
      <c r="W555" s="4">
        <v>0</v>
      </c>
      <c r="X555" s="4">
        <v>0</v>
      </c>
      <c r="Y555" s="4">
        <v>0</v>
      </c>
      <c r="Z555" s="4">
        <v>0</v>
      </c>
      <c r="AA555" s="4">
        <v>0</v>
      </c>
      <c r="AB555" s="4">
        <v>0</v>
      </c>
      <c r="AC555" s="4">
        <v>0</v>
      </c>
      <c r="AD555" s="19">
        <v>2.2999999999999998</v>
      </c>
      <c r="AE555" s="19">
        <v>0.2</v>
      </c>
      <c r="AF555" s="19">
        <v>2.2000000000000002</v>
      </c>
      <c r="AG555" s="4">
        <v>0.1</v>
      </c>
      <c r="AH555" s="4">
        <v>5</v>
      </c>
      <c r="AI555" s="4"/>
      <c r="AJ555" s="4"/>
      <c r="AK555" s="4"/>
      <c r="AL555" s="4"/>
      <c r="AM555" s="4"/>
      <c r="AN555" s="4"/>
      <c r="AO555" s="4"/>
      <c r="AP555" s="4"/>
      <c r="AQ555" s="4"/>
      <c r="AR555" s="4"/>
      <c r="AS555" s="4"/>
    </row>
    <row r="556" spans="1:45" s="25" customFormat="1" ht="20.25" customHeight="1" x14ac:dyDescent="0.2">
      <c r="A556" s="2">
        <v>594</v>
      </c>
      <c r="B556" s="38">
        <v>42038</v>
      </c>
      <c r="C556" s="38" t="s">
        <v>12</v>
      </c>
      <c r="D556" s="4" t="s">
        <v>19</v>
      </c>
      <c r="E556" s="4" t="s">
        <v>22</v>
      </c>
      <c r="F556" s="4" t="s">
        <v>19</v>
      </c>
      <c r="G556" s="4" t="s">
        <v>20</v>
      </c>
      <c r="H556" s="4" t="s">
        <v>17</v>
      </c>
      <c r="I556" s="4" t="s">
        <v>16</v>
      </c>
      <c r="J556" s="4" t="s">
        <v>20</v>
      </c>
      <c r="K556" s="4" t="s">
        <v>18</v>
      </c>
      <c r="L556" s="4" t="s">
        <v>17</v>
      </c>
      <c r="M556" s="1" t="s">
        <v>20</v>
      </c>
      <c r="N556" s="1" t="s">
        <v>24</v>
      </c>
      <c r="O556" s="1" t="s">
        <v>18</v>
      </c>
      <c r="P556" s="4" t="s">
        <v>20</v>
      </c>
      <c r="Q556" s="4" t="s">
        <v>20</v>
      </c>
      <c r="R556" s="4">
        <v>54</v>
      </c>
      <c r="S556" s="4">
        <v>39.549999999999997</v>
      </c>
      <c r="T556" s="4">
        <v>0</v>
      </c>
      <c r="U556" s="4">
        <v>15</v>
      </c>
      <c r="V556" s="4">
        <v>45</v>
      </c>
      <c r="W556" s="4">
        <v>0</v>
      </c>
      <c r="X556" s="4">
        <v>0</v>
      </c>
      <c r="Y556" s="4">
        <v>0</v>
      </c>
      <c r="Z556" s="4">
        <v>0</v>
      </c>
      <c r="AA556" s="4">
        <v>0</v>
      </c>
      <c r="AB556" s="4">
        <v>0</v>
      </c>
      <c r="AC556" s="4">
        <v>0</v>
      </c>
      <c r="AD556" s="19">
        <v>2</v>
      </c>
      <c r="AE556" s="19">
        <v>0.2</v>
      </c>
      <c r="AF556" s="19">
        <v>2.2999999999999998</v>
      </c>
      <c r="AG556" s="4">
        <v>0.1</v>
      </c>
      <c r="AH556" s="4">
        <v>2</v>
      </c>
      <c r="AI556" s="4"/>
      <c r="AJ556" s="4"/>
      <c r="AK556" s="4"/>
      <c r="AL556" s="4"/>
      <c r="AM556" s="4"/>
      <c r="AN556" s="4"/>
      <c r="AO556" s="4"/>
      <c r="AP556" s="4"/>
      <c r="AQ556" s="4"/>
      <c r="AR556" s="4"/>
      <c r="AS556" s="4"/>
    </row>
    <row r="557" spans="1:45" s="25" customFormat="1" ht="20.25" customHeight="1" x14ac:dyDescent="0.2">
      <c r="A557" s="2">
        <v>595</v>
      </c>
      <c r="B557" s="38">
        <v>42039</v>
      </c>
      <c r="C557" s="38" t="s">
        <v>12</v>
      </c>
      <c r="D557" s="4" t="s">
        <v>16</v>
      </c>
      <c r="E557" s="4" t="s">
        <v>17</v>
      </c>
      <c r="F557" s="4" t="s">
        <v>17</v>
      </c>
      <c r="G557" s="4" t="s">
        <v>18</v>
      </c>
      <c r="H557" s="4" t="s">
        <v>17</v>
      </c>
      <c r="I557" s="4" t="s">
        <v>19</v>
      </c>
      <c r="J557" s="4" t="s">
        <v>18</v>
      </c>
      <c r="K557" s="4" t="s">
        <v>22</v>
      </c>
      <c r="L557" s="4" t="s">
        <v>22</v>
      </c>
      <c r="M557" s="1" t="s">
        <v>23</v>
      </c>
      <c r="N557" s="1" t="s">
        <v>17</v>
      </c>
      <c r="O557" s="1" t="s">
        <v>25</v>
      </c>
      <c r="P557" s="4" t="s">
        <v>18</v>
      </c>
      <c r="Q557" s="4" t="s">
        <v>20</v>
      </c>
      <c r="R557" s="4">
        <v>52</v>
      </c>
      <c r="S557" s="4">
        <v>22.43</v>
      </c>
      <c r="T557" s="4">
        <v>1</v>
      </c>
      <c r="U557" s="4">
        <v>14</v>
      </c>
      <c r="V557" s="4">
        <v>51</v>
      </c>
      <c r="W557" s="4">
        <v>0</v>
      </c>
      <c r="X557" s="4">
        <v>1</v>
      </c>
      <c r="Y557" s="4">
        <v>0</v>
      </c>
      <c r="Z557" s="4">
        <v>0</v>
      </c>
      <c r="AA557" s="4">
        <v>0</v>
      </c>
      <c r="AB557" s="4">
        <v>0</v>
      </c>
      <c r="AC557" s="4">
        <v>0</v>
      </c>
      <c r="AD557" s="19">
        <v>2.4</v>
      </c>
      <c r="AE557" s="19">
        <v>0.3</v>
      </c>
      <c r="AF557" s="19">
        <v>1.9</v>
      </c>
      <c r="AG557" s="19">
        <v>0</v>
      </c>
      <c r="AH557" s="4">
        <v>2</v>
      </c>
      <c r="AI557" s="4"/>
      <c r="AJ557" s="4"/>
      <c r="AK557" s="4"/>
      <c r="AL557" s="4"/>
      <c r="AM557" s="4"/>
      <c r="AN557" s="4"/>
      <c r="AO557" s="4"/>
      <c r="AP557" s="4"/>
      <c r="AQ557" s="4"/>
      <c r="AR557" s="4"/>
      <c r="AS557" s="4"/>
    </row>
    <row r="558" spans="1:45" s="25" customFormat="1" ht="20.25" customHeight="1" x14ac:dyDescent="0.2">
      <c r="A558" s="2">
        <v>596</v>
      </c>
      <c r="B558" s="38">
        <v>42039</v>
      </c>
      <c r="C558" s="38" t="s">
        <v>12</v>
      </c>
      <c r="D558" s="4" t="s">
        <v>16</v>
      </c>
      <c r="E558" s="4" t="s">
        <v>17</v>
      </c>
      <c r="F558" s="4" t="s">
        <v>17</v>
      </c>
      <c r="G558" s="4" t="s">
        <v>18</v>
      </c>
      <c r="H558" s="4" t="s">
        <v>17</v>
      </c>
      <c r="I558" s="4" t="s">
        <v>19</v>
      </c>
      <c r="J558" s="4" t="s">
        <v>18</v>
      </c>
      <c r="K558" s="4" t="s">
        <v>18</v>
      </c>
      <c r="L558" s="4" t="s">
        <v>22</v>
      </c>
      <c r="M558" s="4" t="s">
        <v>20</v>
      </c>
      <c r="N558" s="4" t="s">
        <v>24</v>
      </c>
      <c r="O558" s="4" t="s">
        <v>23</v>
      </c>
      <c r="P558" s="4" t="s">
        <v>20</v>
      </c>
      <c r="Q558" s="4" t="s">
        <v>18</v>
      </c>
      <c r="R558" s="4">
        <v>53</v>
      </c>
      <c r="S558" s="4">
        <v>32.130000000000003</v>
      </c>
      <c r="T558" s="4">
        <v>0</v>
      </c>
      <c r="U558" s="4">
        <v>12</v>
      </c>
      <c r="V558" s="4">
        <v>49</v>
      </c>
      <c r="W558" s="4">
        <v>0</v>
      </c>
      <c r="X558" s="4">
        <v>0</v>
      </c>
      <c r="Y558" s="4">
        <v>0</v>
      </c>
      <c r="Z558" s="4">
        <v>0</v>
      </c>
      <c r="AA558" s="4">
        <v>0</v>
      </c>
      <c r="AB558" s="4">
        <v>0</v>
      </c>
      <c r="AC558" s="4">
        <v>0</v>
      </c>
      <c r="AD558" s="19">
        <v>2</v>
      </c>
      <c r="AE558" s="19">
        <v>0.2</v>
      </c>
      <c r="AF558" s="19">
        <v>2.5</v>
      </c>
      <c r="AG558" s="19">
        <v>0.2</v>
      </c>
      <c r="AH558" s="4">
        <v>4</v>
      </c>
      <c r="AI558" s="4"/>
      <c r="AJ558" s="4"/>
      <c r="AK558" s="4"/>
      <c r="AL558" s="4"/>
      <c r="AM558" s="4"/>
      <c r="AN558" s="4"/>
      <c r="AO558" s="4"/>
      <c r="AP558" s="4"/>
      <c r="AQ558" s="4"/>
      <c r="AR558" s="4"/>
      <c r="AS558" s="4"/>
    </row>
    <row r="559" spans="1:45" s="25" customFormat="1" ht="20.25" customHeight="1" x14ac:dyDescent="0.2">
      <c r="A559" s="2">
        <v>597</v>
      </c>
      <c r="B559" s="38">
        <v>42041</v>
      </c>
      <c r="C559" s="38" t="s">
        <v>12</v>
      </c>
      <c r="D559" s="4" t="s">
        <v>16</v>
      </c>
      <c r="E559" s="4" t="s">
        <v>17</v>
      </c>
      <c r="F559" s="4" t="s">
        <v>17</v>
      </c>
      <c r="G559" s="4" t="s">
        <v>18</v>
      </c>
      <c r="H559" s="4" t="s">
        <v>17</v>
      </c>
      <c r="I559" s="4" t="s">
        <v>17</v>
      </c>
      <c r="J559" s="4" t="s">
        <v>18</v>
      </c>
      <c r="K559" s="4" t="s">
        <v>18</v>
      </c>
      <c r="L559" s="4" t="s">
        <v>18</v>
      </c>
      <c r="M559" s="1" t="s">
        <v>18</v>
      </c>
      <c r="N559" s="1" t="s">
        <v>23</v>
      </c>
      <c r="O559" s="1" t="s">
        <v>25</v>
      </c>
      <c r="P559" s="4" t="s">
        <v>20</v>
      </c>
      <c r="Q559" s="4" t="s">
        <v>18</v>
      </c>
      <c r="R559" s="4">
        <v>53</v>
      </c>
      <c r="S559" s="4">
        <v>33.203000000000003</v>
      </c>
      <c r="T559" s="4">
        <v>0</v>
      </c>
      <c r="U559" s="4">
        <v>13</v>
      </c>
      <c r="V559" s="4">
        <v>51</v>
      </c>
      <c r="W559" s="4">
        <v>0</v>
      </c>
      <c r="X559" s="4">
        <v>0</v>
      </c>
      <c r="Y559" s="4">
        <v>1</v>
      </c>
      <c r="Z559" s="4">
        <v>0</v>
      </c>
      <c r="AA559" s="4">
        <v>0</v>
      </c>
      <c r="AB559" s="4">
        <v>1</v>
      </c>
      <c r="AC559" s="4">
        <v>1</v>
      </c>
      <c r="AD559" s="19">
        <v>2.8</v>
      </c>
      <c r="AE559" s="19">
        <v>0.4</v>
      </c>
      <c r="AF559" s="19">
        <v>1.9</v>
      </c>
      <c r="AG559" s="19">
        <v>0.1</v>
      </c>
      <c r="AH559" s="4">
        <v>3</v>
      </c>
      <c r="AI559" s="4"/>
      <c r="AJ559" s="4"/>
      <c r="AK559" s="4"/>
      <c r="AL559" s="4"/>
      <c r="AM559" s="4"/>
      <c r="AN559" s="4"/>
      <c r="AO559" s="4"/>
      <c r="AP559" s="4"/>
      <c r="AQ559" s="4"/>
      <c r="AR559" s="4"/>
      <c r="AS559" s="4"/>
    </row>
    <row r="560" spans="1:45" s="25" customFormat="1" ht="20.25" customHeight="1" x14ac:dyDescent="0.2">
      <c r="A560" s="2">
        <v>598</v>
      </c>
      <c r="B560" s="38">
        <v>42041</v>
      </c>
      <c r="C560" s="38" t="s">
        <v>12</v>
      </c>
      <c r="D560" s="4" t="s">
        <v>16</v>
      </c>
      <c r="E560" s="4" t="s">
        <v>17</v>
      </c>
      <c r="F560" s="4" t="s">
        <v>17</v>
      </c>
      <c r="G560" s="4" t="s">
        <v>18</v>
      </c>
      <c r="H560" s="4" t="s">
        <v>17</v>
      </c>
      <c r="I560" s="4" t="s">
        <v>16</v>
      </c>
      <c r="J560" s="4" t="s">
        <v>20</v>
      </c>
      <c r="K560" s="4" t="s">
        <v>18</v>
      </c>
      <c r="L560" s="4" t="s">
        <v>22</v>
      </c>
      <c r="M560" s="1" t="s">
        <v>23</v>
      </c>
      <c r="N560" s="1" t="s">
        <v>24</v>
      </c>
      <c r="O560" s="1" t="s">
        <v>25</v>
      </c>
      <c r="P560" s="4" t="s">
        <v>18</v>
      </c>
      <c r="Q560" s="4" t="s">
        <v>18</v>
      </c>
      <c r="R560" s="4">
        <v>57</v>
      </c>
      <c r="S560" s="4">
        <v>26.2</v>
      </c>
      <c r="T560" s="4">
        <v>0</v>
      </c>
      <c r="U560" s="4">
        <v>12</v>
      </c>
      <c r="V560" s="4">
        <v>46</v>
      </c>
      <c r="W560" s="4">
        <v>0</v>
      </c>
      <c r="X560" s="4">
        <v>4</v>
      </c>
      <c r="Y560" s="4">
        <v>0</v>
      </c>
      <c r="Z560" s="4">
        <v>0</v>
      </c>
      <c r="AA560" s="4">
        <v>0</v>
      </c>
      <c r="AB560" s="4">
        <v>0</v>
      </c>
      <c r="AC560" s="4">
        <v>0</v>
      </c>
      <c r="AD560" s="19">
        <v>6.2</v>
      </c>
      <c r="AE560" s="19">
        <v>1.1000000000000001</v>
      </c>
      <c r="AF560" s="19">
        <v>4.7</v>
      </c>
      <c r="AG560" s="19">
        <v>0.2</v>
      </c>
      <c r="AH560" s="4">
        <v>3</v>
      </c>
      <c r="AI560" s="4"/>
      <c r="AJ560" s="4"/>
      <c r="AK560" s="4"/>
      <c r="AL560" s="4"/>
      <c r="AM560" s="4"/>
      <c r="AN560" s="4"/>
      <c r="AO560" s="4"/>
      <c r="AP560" s="4"/>
      <c r="AQ560" s="4"/>
      <c r="AR560" s="4"/>
      <c r="AS560" s="4"/>
    </row>
    <row r="561" spans="1:45" s="25" customFormat="1" ht="20.25" customHeight="1" x14ac:dyDescent="0.2">
      <c r="A561" s="2">
        <v>599</v>
      </c>
      <c r="B561" s="38">
        <v>42041</v>
      </c>
      <c r="C561" s="38" t="s">
        <v>12</v>
      </c>
      <c r="D561" s="4" t="s">
        <v>16</v>
      </c>
      <c r="E561" s="4" t="s">
        <v>17</v>
      </c>
      <c r="F561" s="4" t="s">
        <v>17</v>
      </c>
      <c r="G561" s="4" t="s">
        <v>18</v>
      </c>
      <c r="H561" s="4" t="s">
        <v>17</v>
      </c>
      <c r="I561" s="4" t="s">
        <v>16</v>
      </c>
      <c r="J561" s="4" t="s">
        <v>18</v>
      </c>
      <c r="K561" s="4" t="s">
        <v>18</v>
      </c>
      <c r="L561" s="4" t="s">
        <v>22</v>
      </c>
      <c r="M561" s="1" t="s">
        <v>23</v>
      </c>
      <c r="N561" s="1" t="s">
        <v>24</v>
      </c>
      <c r="O561" s="1" t="s">
        <v>25</v>
      </c>
      <c r="P561" s="4" t="s">
        <v>18</v>
      </c>
      <c r="Q561" s="4" t="s">
        <v>20</v>
      </c>
      <c r="R561" s="4">
        <v>52</v>
      </c>
      <c r="S561" s="4">
        <v>26.09</v>
      </c>
      <c r="T561" s="4">
        <v>1</v>
      </c>
      <c r="U561" s="4">
        <v>14</v>
      </c>
      <c r="V561" s="4">
        <v>51</v>
      </c>
      <c r="W561" s="4">
        <v>0</v>
      </c>
      <c r="X561" s="4">
        <v>0</v>
      </c>
      <c r="Y561" s="4">
        <v>1</v>
      </c>
      <c r="Z561" s="4">
        <v>0</v>
      </c>
      <c r="AA561" s="4">
        <v>0</v>
      </c>
      <c r="AB561" s="4">
        <v>0</v>
      </c>
      <c r="AC561" s="4">
        <v>0</v>
      </c>
      <c r="AD561" s="19">
        <v>2.4</v>
      </c>
      <c r="AE561" s="19">
        <v>0.3</v>
      </c>
      <c r="AF561" s="19">
        <v>2</v>
      </c>
      <c r="AG561" s="19">
        <v>0.1</v>
      </c>
      <c r="AH561" s="4">
        <v>2</v>
      </c>
      <c r="AI561" s="4"/>
      <c r="AJ561" s="4"/>
      <c r="AK561" s="4"/>
      <c r="AL561" s="4"/>
      <c r="AM561" s="4"/>
      <c r="AN561" s="4"/>
      <c r="AO561" s="4"/>
      <c r="AP561" s="4"/>
      <c r="AQ561" s="4"/>
      <c r="AR561" s="4"/>
      <c r="AS561" s="4"/>
    </row>
    <row r="562" spans="1:45" s="25" customFormat="1" ht="20.25" customHeight="1" x14ac:dyDescent="0.2">
      <c r="A562" s="2">
        <v>600</v>
      </c>
      <c r="B562" s="38">
        <v>42044</v>
      </c>
      <c r="C562" s="38" t="s">
        <v>12</v>
      </c>
      <c r="D562" s="4" t="s">
        <v>16</v>
      </c>
      <c r="E562" s="4" t="s">
        <v>17</v>
      </c>
      <c r="F562" s="4" t="s">
        <v>17</v>
      </c>
      <c r="G562" s="4" t="s">
        <v>18</v>
      </c>
      <c r="H562" s="4" t="s">
        <v>17</v>
      </c>
      <c r="I562" s="4" t="s">
        <v>17</v>
      </c>
      <c r="J562" s="4" t="s">
        <v>18</v>
      </c>
      <c r="K562" s="4" t="s">
        <v>18</v>
      </c>
      <c r="L562" s="4" t="s">
        <v>22</v>
      </c>
      <c r="M562" s="1" t="s">
        <v>37</v>
      </c>
      <c r="N562" s="1" t="s">
        <v>23</v>
      </c>
      <c r="O562" s="1" t="s">
        <v>23</v>
      </c>
      <c r="P562" s="4" t="s">
        <v>20</v>
      </c>
      <c r="Q562" s="4" t="s">
        <v>18</v>
      </c>
      <c r="R562" s="4">
        <v>57</v>
      </c>
      <c r="S562" s="4">
        <v>32.44</v>
      </c>
      <c r="T562" s="4">
        <v>0</v>
      </c>
      <c r="U562" s="4">
        <v>12</v>
      </c>
      <c r="V562" s="4">
        <v>51</v>
      </c>
      <c r="W562" s="4">
        <v>0</v>
      </c>
      <c r="X562" s="4">
        <v>0</v>
      </c>
      <c r="Y562" s="4">
        <v>0</v>
      </c>
      <c r="Z562" s="4">
        <v>0</v>
      </c>
      <c r="AA562" s="4">
        <v>0</v>
      </c>
      <c r="AB562" s="4">
        <v>0</v>
      </c>
      <c r="AC562" s="4">
        <v>0</v>
      </c>
      <c r="AD562" s="19">
        <v>2.5</v>
      </c>
      <c r="AE562" s="19">
        <v>0.3</v>
      </c>
      <c r="AF562" s="19">
        <v>2.6</v>
      </c>
      <c r="AG562" s="19">
        <v>0.1</v>
      </c>
      <c r="AH562" s="4">
        <v>2</v>
      </c>
      <c r="AI562" s="4"/>
      <c r="AJ562" s="4"/>
      <c r="AK562" s="4"/>
      <c r="AL562" s="4"/>
      <c r="AM562" s="4"/>
      <c r="AN562" s="4"/>
      <c r="AO562" s="4"/>
      <c r="AP562" s="4"/>
      <c r="AQ562" s="4"/>
      <c r="AR562" s="4"/>
      <c r="AS562" s="4"/>
    </row>
    <row r="563" spans="1:45" s="25" customFormat="1" ht="20.25" customHeight="1" x14ac:dyDescent="0.2">
      <c r="A563" s="2">
        <v>601</v>
      </c>
      <c r="B563" s="38">
        <v>42044</v>
      </c>
      <c r="C563" s="38" t="s">
        <v>12</v>
      </c>
      <c r="D563" s="4" t="s">
        <v>16</v>
      </c>
      <c r="E563" s="4" t="s">
        <v>17</v>
      </c>
      <c r="F563" s="4" t="s">
        <v>17</v>
      </c>
      <c r="G563" s="4" t="s">
        <v>18</v>
      </c>
      <c r="H563" s="4" t="s">
        <v>17</v>
      </c>
      <c r="I563" s="4" t="s">
        <v>19</v>
      </c>
      <c r="J563" s="4" t="s">
        <v>18</v>
      </c>
      <c r="K563" s="4" t="s">
        <v>18</v>
      </c>
      <c r="L563" s="4" t="s">
        <v>17</v>
      </c>
      <c r="M563" s="1" t="s">
        <v>23</v>
      </c>
      <c r="N563" s="1" t="s">
        <v>23</v>
      </c>
      <c r="O563" s="1" t="s">
        <v>18</v>
      </c>
      <c r="P563" s="4" t="s">
        <v>23</v>
      </c>
      <c r="Q563" s="4" t="s">
        <v>23</v>
      </c>
      <c r="R563" s="4">
        <v>50</v>
      </c>
      <c r="S563" s="4">
        <v>27.004999999999999</v>
      </c>
      <c r="T563" s="4">
        <v>1</v>
      </c>
      <c r="U563" s="4">
        <v>15</v>
      </c>
      <c r="V563" s="4">
        <v>40</v>
      </c>
      <c r="W563" s="4">
        <v>0</v>
      </c>
      <c r="X563" s="4">
        <v>0</v>
      </c>
      <c r="Y563" s="4">
        <v>0</v>
      </c>
      <c r="Z563" s="4">
        <v>0</v>
      </c>
      <c r="AA563" s="4">
        <v>0</v>
      </c>
      <c r="AB563" s="4">
        <v>0</v>
      </c>
      <c r="AC563" s="4">
        <v>0</v>
      </c>
      <c r="AD563" s="19">
        <v>2.7</v>
      </c>
      <c r="AE563" s="19">
        <v>0.2</v>
      </c>
      <c r="AF563" s="19">
        <v>1.8</v>
      </c>
      <c r="AG563" s="19">
        <v>0</v>
      </c>
      <c r="AH563" s="4">
        <v>2</v>
      </c>
      <c r="AI563" s="4"/>
      <c r="AJ563" s="4"/>
      <c r="AK563" s="4"/>
      <c r="AL563" s="4"/>
      <c r="AM563" s="4"/>
      <c r="AN563" s="4"/>
      <c r="AO563" s="4"/>
      <c r="AP563" s="4"/>
      <c r="AQ563" s="4"/>
      <c r="AR563" s="4"/>
      <c r="AS563" s="4"/>
    </row>
    <row r="564" spans="1:45" s="25" customFormat="1" ht="20.25" customHeight="1" x14ac:dyDescent="0.2">
      <c r="A564" s="2">
        <v>602</v>
      </c>
      <c r="B564" s="38">
        <v>42045</v>
      </c>
      <c r="C564" s="38" t="s">
        <v>12</v>
      </c>
      <c r="D564" s="4" t="s">
        <v>17</v>
      </c>
      <c r="E564" s="4" t="s">
        <v>22</v>
      </c>
      <c r="F564" s="4" t="s">
        <v>16</v>
      </c>
      <c r="G564" s="4" t="s">
        <v>20</v>
      </c>
      <c r="H564" s="4" t="s">
        <v>17</v>
      </c>
      <c r="I564" s="4" t="s">
        <v>19</v>
      </c>
      <c r="J564" s="4" t="s">
        <v>18</v>
      </c>
      <c r="K564" s="4" t="s">
        <v>22</v>
      </c>
      <c r="L564" s="4" t="s">
        <v>18</v>
      </c>
      <c r="M564" s="1" t="s">
        <v>20</v>
      </c>
      <c r="N564" s="1" t="s">
        <v>24</v>
      </c>
      <c r="O564" s="1" t="s">
        <v>25</v>
      </c>
      <c r="P564" s="4" t="s">
        <v>20</v>
      </c>
      <c r="Q564" s="4" t="s">
        <v>20</v>
      </c>
      <c r="R564" s="4">
        <v>50</v>
      </c>
      <c r="S564" s="4">
        <v>23.63</v>
      </c>
      <c r="T564" s="4">
        <v>0</v>
      </c>
      <c r="U564" s="4">
        <v>13</v>
      </c>
      <c r="V564" s="4">
        <v>48</v>
      </c>
      <c r="W564" s="4">
        <v>1</v>
      </c>
      <c r="X564" s="4">
        <v>0</v>
      </c>
      <c r="Y564" s="4">
        <v>1</v>
      </c>
      <c r="Z564" s="4">
        <v>0</v>
      </c>
      <c r="AA564" s="4">
        <v>0</v>
      </c>
      <c r="AB564" s="4">
        <v>0</v>
      </c>
      <c r="AC564" s="4">
        <v>0</v>
      </c>
      <c r="AD564" s="19">
        <v>4.3</v>
      </c>
      <c r="AE564" s="19">
        <v>0.4</v>
      </c>
      <c r="AF564" s="19">
        <v>3.8</v>
      </c>
      <c r="AG564" s="19">
        <v>0.1</v>
      </c>
      <c r="AH564" s="4">
        <v>3</v>
      </c>
      <c r="AI564" s="4"/>
      <c r="AJ564" s="4"/>
      <c r="AK564" s="4"/>
      <c r="AL564" s="4"/>
      <c r="AM564" s="4"/>
      <c r="AN564" s="4"/>
      <c r="AO564" s="4"/>
      <c r="AP564" s="4"/>
      <c r="AQ564" s="4"/>
      <c r="AR564" s="4"/>
      <c r="AS564" s="4"/>
    </row>
    <row r="565" spans="1:45" s="25" customFormat="1" ht="20.25" customHeight="1" x14ac:dyDescent="0.2">
      <c r="A565" s="2">
        <v>603</v>
      </c>
      <c r="B565" s="38">
        <v>42046</v>
      </c>
      <c r="C565" s="38" t="s">
        <v>12</v>
      </c>
      <c r="D565" s="4" t="s">
        <v>16</v>
      </c>
      <c r="E565" s="4" t="s">
        <v>17</v>
      </c>
      <c r="F565" s="4" t="s">
        <v>17</v>
      </c>
      <c r="G565" s="4" t="s">
        <v>18</v>
      </c>
      <c r="H565" s="4" t="s">
        <v>17</v>
      </c>
      <c r="I565" s="4" t="s">
        <v>19</v>
      </c>
      <c r="J565" s="4" t="s">
        <v>20</v>
      </c>
      <c r="K565" s="4" t="s">
        <v>18</v>
      </c>
      <c r="L565" s="4" t="s">
        <v>18</v>
      </c>
      <c r="M565" s="1" t="s">
        <v>20</v>
      </c>
      <c r="N565" s="1" t="s">
        <v>23</v>
      </c>
      <c r="O565" s="1" t="s">
        <v>23</v>
      </c>
      <c r="P565" s="4" t="s">
        <v>23</v>
      </c>
      <c r="Q565" s="4" t="s">
        <v>23</v>
      </c>
      <c r="R565" s="4">
        <v>53</v>
      </c>
      <c r="S565" s="4">
        <v>33.840000000000003</v>
      </c>
      <c r="T565" s="4">
        <v>0</v>
      </c>
      <c r="U565" s="4">
        <v>14</v>
      </c>
      <c r="V565" s="4">
        <v>48</v>
      </c>
      <c r="W565" s="4">
        <v>0</v>
      </c>
      <c r="X565" s="4">
        <v>0</v>
      </c>
      <c r="Y565" s="4">
        <v>0</v>
      </c>
      <c r="Z565" s="4">
        <v>0</v>
      </c>
      <c r="AA565" s="4">
        <v>0</v>
      </c>
      <c r="AB565" s="4">
        <v>0</v>
      </c>
      <c r="AC565" s="4">
        <v>0</v>
      </c>
      <c r="AD565" s="19">
        <v>1.9</v>
      </c>
      <c r="AE565" s="19">
        <v>0.1</v>
      </c>
      <c r="AF565" s="19">
        <v>2.1</v>
      </c>
      <c r="AG565" s="19">
        <v>0.1</v>
      </c>
      <c r="AH565" s="4">
        <v>3</v>
      </c>
      <c r="AI565" s="4"/>
      <c r="AJ565" s="4"/>
      <c r="AK565" s="4"/>
      <c r="AL565" s="4"/>
      <c r="AM565" s="4"/>
      <c r="AN565" s="4"/>
      <c r="AO565" s="4"/>
      <c r="AP565" s="4"/>
      <c r="AQ565" s="4"/>
      <c r="AR565" s="4"/>
      <c r="AS565" s="4"/>
    </row>
    <row r="566" spans="1:45" s="25" customFormat="1" ht="20.25" customHeight="1" x14ac:dyDescent="0.2">
      <c r="A566" s="2">
        <v>604</v>
      </c>
      <c r="B566" s="38">
        <v>42046</v>
      </c>
      <c r="C566" s="38" t="s">
        <v>12</v>
      </c>
      <c r="D566" s="4" t="s">
        <v>19</v>
      </c>
      <c r="E566" s="4" t="s">
        <v>22</v>
      </c>
      <c r="F566" s="4" t="s">
        <v>19</v>
      </c>
      <c r="G566" s="4" t="s">
        <v>20</v>
      </c>
      <c r="H566" s="4" t="s">
        <v>23</v>
      </c>
      <c r="I566" s="4" t="s">
        <v>19</v>
      </c>
      <c r="J566" s="4" t="s">
        <v>20</v>
      </c>
      <c r="K566" s="4" t="s">
        <v>18</v>
      </c>
      <c r="L566" s="4" t="s">
        <v>18</v>
      </c>
      <c r="M566" s="1" t="s">
        <v>20</v>
      </c>
      <c r="N566" s="1" t="s">
        <v>17</v>
      </c>
      <c r="O566" s="1" t="s">
        <v>25</v>
      </c>
      <c r="P566" s="4" t="s">
        <v>23</v>
      </c>
      <c r="Q566" s="4" t="s">
        <v>20</v>
      </c>
      <c r="R566" s="4">
        <v>50</v>
      </c>
      <c r="S566" s="4">
        <v>28.3</v>
      </c>
      <c r="T566" s="4">
        <v>0</v>
      </c>
      <c r="U566" s="4">
        <v>12</v>
      </c>
      <c r="V566" s="4"/>
      <c r="W566" s="4">
        <v>0</v>
      </c>
      <c r="X566" s="4">
        <v>0</v>
      </c>
      <c r="Y566" s="4">
        <v>0</v>
      </c>
      <c r="Z566" s="4">
        <v>0</v>
      </c>
      <c r="AA566" s="4">
        <v>0</v>
      </c>
      <c r="AB566" s="4">
        <v>0</v>
      </c>
      <c r="AC566" s="4">
        <v>0</v>
      </c>
      <c r="AD566" s="19">
        <v>1.9</v>
      </c>
      <c r="AE566" s="19">
        <v>0.1</v>
      </c>
      <c r="AF566" s="19">
        <v>1.8</v>
      </c>
      <c r="AG566" s="19">
        <v>0</v>
      </c>
      <c r="AH566" s="4">
        <v>2</v>
      </c>
      <c r="AI566" s="4"/>
      <c r="AJ566" s="4"/>
      <c r="AK566" s="4"/>
      <c r="AL566" s="4"/>
      <c r="AM566" s="4"/>
      <c r="AN566" s="4"/>
      <c r="AO566" s="4"/>
      <c r="AP566" s="4"/>
      <c r="AQ566" s="4"/>
      <c r="AR566" s="4"/>
      <c r="AS566" s="4"/>
    </row>
    <row r="567" spans="1:45" s="25" customFormat="1" ht="20.25" customHeight="1" x14ac:dyDescent="0.2">
      <c r="A567" s="2">
        <v>605</v>
      </c>
      <c r="B567" s="38">
        <v>42048</v>
      </c>
      <c r="C567" s="38" t="s">
        <v>12</v>
      </c>
      <c r="D567" s="4" t="s">
        <v>19</v>
      </c>
      <c r="E567" s="4" t="s">
        <v>17</v>
      </c>
      <c r="F567" s="4" t="s">
        <v>17</v>
      </c>
      <c r="G567" s="4" t="s">
        <v>20</v>
      </c>
      <c r="H567" s="4" t="s">
        <v>17</v>
      </c>
      <c r="I567" s="4" t="s">
        <v>16</v>
      </c>
      <c r="J567" s="4" t="s">
        <v>18</v>
      </c>
      <c r="K567" s="4" t="s">
        <v>18</v>
      </c>
      <c r="L567" s="4" t="s">
        <v>22</v>
      </c>
      <c r="M567" s="1" t="s">
        <v>18</v>
      </c>
      <c r="N567" s="1" t="s">
        <v>23</v>
      </c>
      <c r="O567" s="1" t="s">
        <v>25</v>
      </c>
      <c r="P567" s="4" t="s">
        <v>18</v>
      </c>
      <c r="Q567" s="4" t="s">
        <v>18</v>
      </c>
      <c r="R567" s="4">
        <v>50</v>
      </c>
      <c r="S567" s="4">
        <v>27.49</v>
      </c>
      <c r="T567" s="4">
        <v>0</v>
      </c>
      <c r="U567" s="4">
        <v>14</v>
      </c>
      <c r="V567" s="4"/>
      <c r="W567" s="4">
        <v>0</v>
      </c>
      <c r="X567" s="4">
        <v>0</v>
      </c>
      <c r="Y567" s="4">
        <v>0</v>
      </c>
      <c r="Z567" s="4">
        <v>0</v>
      </c>
      <c r="AA567" s="4">
        <v>0</v>
      </c>
      <c r="AB567" s="4">
        <v>0</v>
      </c>
      <c r="AC567" s="4">
        <v>0</v>
      </c>
      <c r="AD567" s="19">
        <v>1.9</v>
      </c>
      <c r="AE567" s="19">
        <v>0.1</v>
      </c>
      <c r="AF567" s="19">
        <v>1.8</v>
      </c>
      <c r="AG567" s="19">
        <v>0</v>
      </c>
      <c r="AH567" s="4">
        <v>3</v>
      </c>
      <c r="AI567" s="4"/>
      <c r="AJ567" s="4"/>
      <c r="AK567" s="4"/>
      <c r="AL567" s="4"/>
      <c r="AM567" s="4"/>
      <c r="AN567" s="4"/>
      <c r="AO567" s="4"/>
      <c r="AP567" s="4"/>
      <c r="AQ567" s="4"/>
      <c r="AR567" s="4"/>
      <c r="AS567" s="4"/>
    </row>
    <row r="568" spans="1:45" s="25" customFormat="1" ht="20.25" customHeight="1" x14ac:dyDescent="0.2">
      <c r="A568" s="2">
        <v>606</v>
      </c>
      <c r="B568" s="38">
        <v>42048</v>
      </c>
      <c r="C568" s="38" t="s">
        <v>12</v>
      </c>
      <c r="D568" s="4" t="s">
        <v>19</v>
      </c>
      <c r="E568" s="4" t="s">
        <v>22</v>
      </c>
      <c r="F568" s="4" t="s">
        <v>19</v>
      </c>
      <c r="G568" s="4" t="s">
        <v>20</v>
      </c>
      <c r="H568" s="4" t="s">
        <v>17</v>
      </c>
      <c r="I568" s="4" t="s">
        <v>19</v>
      </c>
      <c r="J568" s="4" t="s">
        <v>20</v>
      </c>
      <c r="K568" s="4" t="s">
        <v>18</v>
      </c>
      <c r="L568" s="4" t="s">
        <v>22</v>
      </c>
      <c r="M568" s="1" t="s">
        <v>20</v>
      </c>
      <c r="N568" s="1" t="s">
        <v>24</v>
      </c>
      <c r="O568" s="1" t="s">
        <v>23</v>
      </c>
      <c r="P568" s="4" t="s">
        <v>20</v>
      </c>
      <c r="Q568" s="4" t="s">
        <v>20</v>
      </c>
      <c r="R568" s="4">
        <v>51</v>
      </c>
      <c r="S568" s="4">
        <v>30.66</v>
      </c>
      <c r="T568" s="4">
        <v>0</v>
      </c>
      <c r="U568" s="4">
        <v>12</v>
      </c>
      <c r="V568" s="4">
        <v>48</v>
      </c>
      <c r="W568" s="4">
        <v>0</v>
      </c>
      <c r="X568" s="4">
        <v>0</v>
      </c>
      <c r="Y568" s="4">
        <v>0</v>
      </c>
      <c r="Z568" s="4">
        <v>0</v>
      </c>
      <c r="AA568" s="4">
        <v>0</v>
      </c>
      <c r="AB568" s="4">
        <v>0</v>
      </c>
      <c r="AC568" s="4">
        <v>0</v>
      </c>
      <c r="AD568" s="19">
        <v>1.9</v>
      </c>
      <c r="AE568" s="19">
        <v>0.1</v>
      </c>
      <c r="AF568" s="19">
        <v>1.9</v>
      </c>
      <c r="AG568" s="19">
        <v>0</v>
      </c>
      <c r="AH568" s="4">
        <v>3</v>
      </c>
      <c r="AI568" s="4"/>
      <c r="AJ568" s="4"/>
      <c r="AK568" s="4"/>
      <c r="AL568" s="4"/>
      <c r="AM568" s="4"/>
      <c r="AN568" s="4"/>
      <c r="AO568" s="4"/>
      <c r="AP568" s="4"/>
      <c r="AQ568" s="4"/>
      <c r="AR568" s="4"/>
      <c r="AS568" s="4"/>
    </row>
    <row r="569" spans="1:45" s="25" customFormat="1" ht="20.25" customHeight="1" x14ac:dyDescent="0.2">
      <c r="A569" s="2">
        <v>607</v>
      </c>
      <c r="B569" s="38">
        <v>42048</v>
      </c>
      <c r="C569" s="38" t="s">
        <v>12</v>
      </c>
      <c r="D569" s="4" t="s">
        <v>16</v>
      </c>
      <c r="E569" s="4" t="s">
        <v>17</v>
      </c>
      <c r="F569" s="4" t="s">
        <v>17</v>
      </c>
      <c r="G569" s="4" t="s">
        <v>18</v>
      </c>
      <c r="H569" s="4" t="s">
        <v>17</v>
      </c>
      <c r="I569" s="4" t="s">
        <v>16</v>
      </c>
      <c r="J569" s="4" t="s">
        <v>18</v>
      </c>
      <c r="K569" s="4" t="s">
        <v>18</v>
      </c>
      <c r="L569" s="4" t="s">
        <v>17</v>
      </c>
      <c r="M569" s="1" t="s">
        <v>23</v>
      </c>
      <c r="N569" s="1" t="s">
        <v>23</v>
      </c>
      <c r="O569" s="1" t="s">
        <v>25</v>
      </c>
      <c r="P569" s="4" t="s">
        <v>20</v>
      </c>
      <c r="Q569" s="4" t="s">
        <v>20</v>
      </c>
      <c r="R569" s="4">
        <v>51</v>
      </c>
      <c r="S569" s="4">
        <v>20.95</v>
      </c>
      <c r="T569" s="4">
        <v>0</v>
      </c>
      <c r="U569" s="4">
        <v>15</v>
      </c>
      <c r="V569" s="4"/>
      <c r="W569" s="4">
        <v>0</v>
      </c>
      <c r="X569" s="4">
        <v>0</v>
      </c>
      <c r="Y569" s="4">
        <v>0</v>
      </c>
      <c r="Z569" s="4">
        <v>0</v>
      </c>
      <c r="AA569" s="4">
        <v>0</v>
      </c>
      <c r="AB569" s="4">
        <v>0</v>
      </c>
      <c r="AC569" s="4">
        <v>0</v>
      </c>
      <c r="AD569" s="19">
        <v>2.2999999999999998</v>
      </c>
      <c r="AE569" s="19">
        <v>0.3</v>
      </c>
      <c r="AF569" s="19">
        <v>1.9</v>
      </c>
      <c r="AG569" s="19">
        <v>0.1</v>
      </c>
      <c r="AH569" s="4">
        <v>3</v>
      </c>
      <c r="AI569" s="4"/>
      <c r="AJ569" s="4"/>
      <c r="AK569" s="4"/>
      <c r="AL569" s="4"/>
      <c r="AM569" s="4"/>
      <c r="AN569" s="4"/>
      <c r="AO569" s="4"/>
      <c r="AP569" s="4"/>
      <c r="AQ569" s="4"/>
      <c r="AR569" s="4"/>
      <c r="AS569" s="4"/>
    </row>
    <row r="570" spans="1:45" s="25" customFormat="1" ht="20.25" customHeight="1" x14ac:dyDescent="0.2">
      <c r="A570" s="2">
        <v>608</v>
      </c>
      <c r="B570" s="38">
        <v>42055</v>
      </c>
      <c r="C570" s="38" t="s">
        <v>12</v>
      </c>
      <c r="D570" s="4" t="s">
        <v>19</v>
      </c>
      <c r="E570" s="4" t="s">
        <v>22</v>
      </c>
      <c r="F570" s="4" t="s">
        <v>19</v>
      </c>
      <c r="G570" s="4" t="s">
        <v>20</v>
      </c>
      <c r="H570" s="4" t="s">
        <v>17</v>
      </c>
      <c r="I570" s="4" t="s">
        <v>16</v>
      </c>
      <c r="J570" s="4" t="s">
        <v>20</v>
      </c>
      <c r="K570" s="4" t="s">
        <v>18</v>
      </c>
      <c r="L570" s="4" t="s">
        <v>18</v>
      </c>
      <c r="M570" s="1" t="s">
        <v>18</v>
      </c>
      <c r="N570" s="1" t="s">
        <v>23</v>
      </c>
      <c r="O570" s="1" t="s">
        <v>23</v>
      </c>
      <c r="P570" s="4" t="s">
        <v>20</v>
      </c>
      <c r="Q570" s="4" t="s">
        <v>20</v>
      </c>
      <c r="R570" s="4">
        <v>55</v>
      </c>
      <c r="S570" s="4">
        <v>33.979999999999997</v>
      </c>
      <c r="T570" s="4">
        <v>0</v>
      </c>
      <c r="U570" s="4">
        <v>14</v>
      </c>
      <c r="V570" s="4">
        <v>46</v>
      </c>
      <c r="W570" s="4">
        <v>0</v>
      </c>
      <c r="X570" s="4">
        <v>1</v>
      </c>
      <c r="Y570" s="4">
        <v>0</v>
      </c>
      <c r="Z570" s="4">
        <v>0</v>
      </c>
      <c r="AA570" s="4">
        <v>0</v>
      </c>
      <c r="AB570" s="4">
        <v>0</v>
      </c>
      <c r="AC570" s="4">
        <v>0</v>
      </c>
      <c r="AD570" s="19">
        <v>2.9</v>
      </c>
      <c r="AE570" s="58">
        <v>0.3</v>
      </c>
      <c r="AF570" s="19">
        <v>2.1</v>
      </c>
      <c r="AG570" s="58">
        <v>0</v>
      </c>
      <c r="AH570" s="4">
        <v>3</v>
      </c>
      <c r="AI570" s="4"/>
      <c r="AJ570" s="4"/>
      <c r="AK570" s="4"/>
      <c r="AL570" s="4"/>
      <c r="AM570" s="4"/>
      <c r="AN570" s="4"/>
      <c r="AO570" s="4"/>
      <c r="AP570" s="4"/>
      <c r="AQ570" s="4"/>
      <c r="AR570" s="4"/>
      <c r="AS570" s="4"/>
    </row>
    <row r="571" spans="1:45" s="25" customFormat="1" ht="20.25" customHeight="1" x14ac:dyDescent="0.2">
      <c r="A571" s="2">
        <v>609</v>
      </c>
      <c r="B571" s="38">
        <v>42055</v>
      </c>
      <c r="C571" s="38" t="s">
        <v>12</v>
      </c>
      <c r="D571" s="4" t="s">
        <v>16</v>
      </c>
      <c r="E571" s="4" t="s">
        <v>17</v>
      </c>
      <c r="F571" s="4" t="s">
        <v>19</v>
      </c>
      <c r="G571" s="4" t="s">
        <v>18</v>
      </c>
      <c r="H571" s="4" t="s">
        <v>17</v>
      </c>
      <c r="I571" s="4" t="s">
        <v>16</v>
      </c>
      <c r="J571" s="4" t="s">
        <v>23</v>
      </c>
      <c r="K571" s="4" t="s">
        <v>22</v>
      </c>
      <c r="L571" s="4" t="s">
        <v>18</v>
      </c>
      <c r="M571" s="1" t="s">
        <v>18</v>
      </c>
      <c r="N571" s="1" t="s">
        <v>24</v>
      </c>
      <c r="O571" s="1" t="s">
        <v>25</v>
      </c>
      <c r="P571" s="4" t="s">
        <v>20</v>
      </c>
      <c r="Q571" s="4" t="s">
        <v>20</v>
      </c>
      <c r="R571" s="4">
        <v>54</v>
      </c>
      <c r="S571" s="4">
        <v>32.43</v>
      </c>
      <c r="T571" s="4">
        <v>0</v>
      </c>
      <c r="U571" s="4">
        <v>10</v>
      </c>
      <c r="V571" s="4">
        <v>50</v>
      </c>
      <c r="W571" s="4">
        <v>0</v>
      </c>
      <c r="X571" s="4">
        <v>0</v>
      </c>
      <c r="Y571" s="4">
        <v>0</v>
      </c>
      <c r="Z571" s="4">
        <v>0</v>
      </c>
      <c r="AA571" s="4">
        <v>0</v>
      </c>
      <c r="AB571" s="4">
        <v>1</v>
      </c>
      <c r="AC571" s="4">
        <v>1</v>
      </c>
      <c r="AD571" s="19">
        <v>2.9</v>
      </c>
      <c r="AE571" s="58">
        <v>0.3</v>
      </c>
      <c r="AF571" s="19">
        <v>3.1</v>
      </c>
      <c r="AG571" s="58">
        <v>0.5</v>
      </c>
      <c r="AH571" s="4">
        <v>1</v>
      </c>
      <c r="AI571" s="4"/>
      <c r="AJ571" s="4"/>
      <c r="AK571" s="4"/>
      <c r="AL571" s="4"/>
      <c r="AM571" s="4"/>
      <c r="AN571" s="4"/>
      <c r="AO571" s="4"/>
      <c r="AP571" s="4"/>
      <c r="AQ571" s="4"/>
      <c r="AR571" s="4"/>
      <c r="AS571" s="4"/>
    </row>
    <row r="572" spans="1:45" s="25" customFormat="1" ht="20.25" customHeight="1" x14ac:dyDescent="0.2">
      <c r="A572" s="2">
        <v>610</v>
      </c>
      <c r="B572" s="38">
        <v>42055</v>
      </c>
      <c r="C572" s="38" t="s">
        <v>12</v>
      </c>
      <c r="D572" s="4" t="s">
        <v>19</v>
      </c>
      <c r="E572" s="4" t="s">
        <v>22</v>
      </c>
      <c r="F572" s="4" t="s">
        <v>19</v>
      </c>
      <c r="G572" s="4" t="s">
        <v>20</v>
      </c>
      <c r="H572" s="4" t="s">
        <v>17</v>
      </c>
      <c r="I572" s="4" t="s">
        <v>16</v>
      </c>
      <c r="J572" s="4" t="s">
        <v>20</v>
      </c>
      <c r="K572" s="4" t="s">
        <v>18</v>
      </c>
      <c r="L572" s="4" t="s">
        <v>22</v>
      </c>
      <c r="M572" s="1" t="s">
        <v>20</v>
      </c>
      <c r="N572" s="1" t="s">
        <v>24</v>
      </c>
      <c r="O572" s="1" t="s">
        <v>23</v>
      </c>
      <c r="P572" s="4" t="s">
        <v>18</v>
      </c>
      <c r="Q572" s="4" t="s">
        <v>20</v>
      </c>
      <c r="R572" s="4">
        <v>51</v>
      </c>
      <c r="S572" s="4">
        <v>30.84</v>
      </c>
      <c r="T572" s="4">
        <v>0</v>
      </c>
      <c r="U572" s="4">
        <v>12</v>
      </c>
      <c r="V572" s="4">
        <v>47</v>
      </c>
      <c r="W572" s="4">
        <v>0</v>
      </c>
      <c r="X572" s="4">
        <v>0</v>
      </c>
      <c r="Y572" s="4">
        <v>0</v>
      </c>
      <c r="Z572" s="4">
        <v>0</v>
      </c>
      <c r="AA572" s="4">
        <v>0</v>
      </c>
      <c r="AB572" s="4">
        <v>0</v>
      </c>
      <c r="AC572" s="4">
        <v>0</v>
      </c>
      <c r="AD572" s="19">
        <v>1.9</v>
      </c>
      <c r="AE572" s="58">
        <v>0.1</v>
      </c>
      <c r="AF572" s="19">
        <v>2.4</v>
      </c>
      <c r="AG572" s="58">
        <v>0.2</v>
      </c>
      <c r="AH572" s="4">
        <v>2</v>
      </c>
      <c r="AI572" s="4"/>
      <c r="AJ572" s="4"/>
      <c r="AK572" s="4"/>
      <c r="AL572" s="4"/>
      <c r="AM572" s="4"/>
      <c r="AN572" s="4"/>
      <c r="AO572" s="4"/>
      <c r="AP572" s="4"/>
      <c r="AQ572" s="4"/>
      <c r="AR572" s="4"/>
      <c r="AS572" s="4"/>
    </row>
    <row r="573" spans="1:45" s="25" customFormat="1" ht="20.25" customHeight="1" x14ac:dyDescent="0.2">
      <c r="A573" s="2">
        <v>611</v>
      </c>
      <c r="B573" s="38">
        <v>42055</v>
      </c>
      <c r="C573" s="38" t="s">
        <v>12</v>
      </c>
      <c r="D573" s="4" t="s">
        <v>16</v>
      </c>
      <c r="E573" s="4" t="s">
        <v>17</v>
      </c>
      <c r="F573" s="4" t="s">
        <v>17</v>
      </c>
      <c r="G573" s="4" t="s">
        <v>18</v>
      </c>
      <c r="H573" s="4" t="s">
        <v>17</v>
      </c>
      <c r="I573" s="4" t="s">
        <v>19</v>
      </c>
      <c r="J573" s="4" t="s">
        <v>20</v>
      </c>
      <c r="K573" s="4" t="s">
        <v>18</v>
      </c>
      <c r="L573" s="4" t="s">
        <v>17</v>
      </c>
      <c r="M573" s="1" t="s">
        <v>23</v>
      </c>
      <c r="N573" s="1" t="s">
        <v>17</v>
      </c>
      <c r="O573" s="1" t="s">
        <v>23</v>
      </c>
      <c r="P573" s="4" t="s">
        <v>18</v>
      </c>
      <c r="Q573" s="4" t="s">
        <v>18</v>
      </c>
      <c r="R573" s="4">
        <v>50</v>
      </c>
      <c r="S573" s="4">
        <v>26.59</v>
      </c>
      <c r="T573" s="4">
        <v>0</v>
      </c>
      <c r="U573" s="4">
        <v>12</v>
      </c>
      <c r="V573" s="4">
        <v>35</v>
      </c>
      <c r="W573" s="4">
        <v>0</v>
      </c>
      <c r="X573" s="4">
        <v>5</v>
      </c>
      <c r="Y573" s="4">
        <v>1</v>
      </c>
      <c r="Z573" s="4">
        <v>0</v>
      </c>
      <c r="AA573" s="4">
        <v>0</v>
      </c>
      <c r="AB573" s="4">
        <v>0</v>
      </c>
      <c r="AC573" s="4">
        <v>0</v>
      </c>
      <c r="AD573" s="19">
        <v>2.9</v>
      </c>
      <c r="AE573" s="58">
        <v>0.4</v>
      </c>
      <c r="AF573" s="19">
        <v>1.7</v>
      </c>
      <c r="AG573" s="58">
        <v>0</v>
      </c>
      <c r="AH573" s="4">
        <v>6</v>
      </c>
      <c r="AI573" s="4"/>
      <c r="AJ573" s="4"/>
      <c r="AK573" s="4"/>
      <c r="AL573" s="4"/>
      <c r="AM573" s="4"/>
      <c r="AN573" s="4"/>
      <c r="AO573" s="4"/>
      <c r="AP573" s="4"/>
      <c r="AQ573" s="4"/>
      <c r="AR573" s="4"/>
      <c r="AS573" s="4"/>
    </row>
    <row r="574" spans="1:45" s="25" customFormat="1" ht="20.25" customHeight="1" x14ac:dyDescent="0.2">
      <c r="A574" s="2">
        <v>612</v>
      </c>
      <c r="B574" s="38">
        <v>42058</v>
      </c>
      <c r="C574" s="38" t="s">
        <v>12</v>
      </c>
      <c r="D574" s="4" t="s">
        <v>16</v>
      </c>
      <c r="E574" s="4" t="s">
        <v>17</v>
      </c>
      <c r="F574" s="4" t="s">
        <v>17</v>
      </c>
      <c r="G574" s="4" t="s">
        <v>18</v>
      </c>
      <c r="H574" s="4" t="s">
        <v>17</v>
      </c>
      <c r="I574" s="4" t="s">
        <v>16</v>
      </c>
      <c r="J574" s="4" t="s">
        <v>18</v>
      </c>
      <c r="K574" s="4" t="s">
        <v>22</v>
      </c>
      <c r="L574" s="4" t="s">
        <v>17</v>
      </c>
      <c r="M574" s="1" t="s">
        <v>20</v>
      </c>
      <c r="N574" s="1" t="s">
        <v>23</v>
      </c>
      <c r="O574" s="1" t="s">
        <v>25</v>
      </c>
      <c r="P574" s="4" t="s">
        <v>20</v>
      </c>
      <c r="Q574" s="4" t="s">
        <v>20</v>
      </c>
      <c r="R574" s="4">
        <v>53</v>
      </c>
      <c r="S574" s="4">
        <v>27.77</v>
      </c>
      <c r="T574" s="4">
        <v>0</v>
      </c>
      <c r="U574" s="4">
        <v>14</v>
      </c>
      <c r="V574" s="4">
        <v>52</v>
      </c>
      <c r="W574" s="4">
        <v>0</v>
      </c>
      <c r="X574" s="4">
        <v>0</v>
      </c>
      <c r="Y574" s="4">
        <v>1</v>
      </c>
      <c r="Z574" s="4">
        <v>0</v>
      </c>
      <c r="AA574" s="4">
        <v>0</v>
      </c>
      <c r="AB574" s="4">
        <v>0</v>
      </c>
      <c r="AC574" s="4">
        <v>0</v>
      </c>
      <c r="AD574" s="19">
        <v>2.4</v>
      </c>
      <c r="AE574" s="58">
        <v>0.3</v>
      </c>
      <c r="AF574" s="19">
        <v>2.7</v>
      </c>
      <c r="AG574" s="58">
        <v>0.4</v>
      </c>
      <c r="AH574" s="4">
        <v>5</v>
      </c>
      <c r="AI574" s="4"/>
      <c r="AJ574" s="4"/>
      <c r="AK574" s="4"/>
      <c r="AL574" s="4"/>
      <c r="AM574" s="4"/>
      <c r="AN574" s="4"/>
      <c r="AO574" s="4"/>
      <c r="AP574" s="4"/>
      <c r="AQ574" s="4"/>
      <c r="AR574" s="4"/>
      <c r="AS574" s="4"/>
    </row>
    <row r="575" spans="1:45" s="25" customFormat="1" ht="20.25" customHeight="1" x14ac:dyDescent="0.2">
      <c r="A575" s="2">
        <v>613</v>
      </c>
      <c r="B575" s="38">
        <v>42058</v>
      </c>
      <c r="C575" s="38" t="s">
        <v>12</v>
      </c>
      <c r="D575" s="4" t="s">
        <v>17</v>
      </c>
      <c r="E575" s="4" t="s">
        <v>18</v>
      </c>
      <c r="F575" s="4" t="s">
        <v>16</v>
      </c>
      <c r="G575" s="4" t="s">
        <v>23</v>
      </c>
      <c r="H575" s="4" t="s">
        <v>17</v>
      </c>
      <c r="I575" s="4" t="s">
        <v>16</v>
      </c>
      <c r="J575" s="4" t="s">
        <v>20</v>
      </c>
      <c r="K575" s="4" t="s">
        <v>18</v>
      </c>
      <c r="L575" s="4" t="s">
        <v>17</v>
      </c>
      <c r="M575" s="1" t="s">
        <v>20</v>
      </c>
      <c r="N575" s="1" t="s">
        <v>23</v>
      </c>
      <c r="O575" s="1" t="s">
        <v>25</v>
      </c>
      <c r="P575" s="4" t="s">
        <v>18</v>
      </c>
      <c r="Q575" s="4" t="s">
        <v>23</v>
      </c>
      <c r="R575" s="4">
        <v>51</v>
      </c>
      <c r="S575" s="4">
        <v>31.62</v>
      </c>
      <c r="T575" s="4">
        <v>0</v>
      </c>
      <c r="U575" s="4">
        <v>11</v>
      </c>
      <c r="V575" s="4">
        <v>51</v>
      </c>
      <c r="W575" s="4">
        <v>0</v>
      </c>
      <c r="X575" s="4">
        <v>3</v>
      </c>
      <c r="Y575" s="4">
        <v>0</v>
      </c>
      <c r="Z575" s="4">
        <v>0</v>
      </c>
      <c r="AA575" s="4">
        <v>0</v>
      </c>
      <c r="AB575" s="4">
        <v>0</v>
      </c>
      <c r="AC575" s="4">
        <v>0</v>
      </c>
      <c r="AD575" s="19">
        <v>1.8</v>
      </c>
      <c r="AE575" s="58">
        <v>0.1</v>
      </c>
      <c r="AF575" s="19">
        <v>2</v>
      </c>
      <c r="AG575" s="58">
        <v>0.1</v>
      </c>
      <c r="AH575" s="4">
        <v>3</v>
      </c>
      <c r="AI575" s="4"/>
      <c r="AJ575" s="4"/>
      <c r="AK575" s="4"/>
      <c r="AL575" s="4"/>
      <c r="AM575" s="4"/>
      <c r="AN575" s="4"/>
      <c r="AO575" s="4"/>
      <c r="AP575" s="4"/>
      <c r="AQ575" s="4"/>
      <c r="AR575" s="4"/>
      <c r="AS575" s="4"/>
    </row>
    <row r="576" spans="1:45" s="25" customFormat="1" ht="20.25" customHeight="1" x14ac:dyDescent="0.2">
      <c r="A576" s="2">
        <v>614</v>
      </c>
      <c r="B576" s="38">
        <v>42058</v>
      </c>
      <c r="C576" s="38" t="s">
        <v>12</v>
      </c>
      <c r="D576" s="4" t="s">
        <v>17</v>
      </c>
      <c r="E576" s="4" t="s">
        <v>18</v>
      </c>
      <c r="F576" s="4" t="s">
        <v>16</v>
      </c>
      <c r="G576" s="4" t="s">
        <v>23</v>
      </c>
      <c r="H576" s="4" t="s">
        <v>23</v>
      </c>
      <c r="I576" s="4" t="s">
        <v>19</v>
      </c>
      <c r="J576" s="4" t="s">
        <v>20</v>
      </c>
      <c r="K576" s="4" t="s">
        <v>22</v>
      </c>
      <c r="L576" s="4" t="s">
        <v>17</v>
      </c>
      <c r="M576" s="1" t="s">
        <v>20</v>
      </c>
      <c r="N576" s="1" t="s">
        <v>24</v>
      </c>
      <c r="O576" s="1" t="s">
        <v>25</v>
      </c>
      <c r="P576" s="4" t="s">
        <v>23</v>
      </c>
      <c r="Q576" s="4" t="s">
        <v>20</v>
      </c>
      <c r="R576" s="4">
        <v>48</v>
      </c>
      <c r="S576" s="4">
        <v>30.04</v>
      </c>
      <c r="T576" s="4">
        <v>0</v>
      </c>
      <c r="U576" s="4">
        <v>12</v>
      </c>
      <c r="V576" s="4">
        <v>43</v>
      </c>
      <c r="W576" s="4">
        <v>0</v>
      </c>
      <c r="X576" s="4">
        <v>1</v>
      </c>
      <c r="Y576" s="4">
        <v>1</v>
      </c>
      <c r="Z576" s="4">
        <v>0</v>
      </c>
      <c r="AA576" s="4">
        <v>0</v>
      </c>
      <c r="AB576" s="4">
        <v>1</v>
      </c>
      <c r="AC576" s="4">
        <v>0</v>
      </c>
      <c r="AD576" s="19">
        <v>2.2999999999999998</v>
      </c>
      <c r="AE576" s="58">
        <v>0.2</v>
      </c>
      <c r="AF576" s="19">
        <v>1.8</v>
      </c>
      <c r="AG576" s="58">
        <v>0.1</v>
      </c>
      <c r="AH576" s="4">
        <v>2</v>
      </c>
      <c r="AI576" s="4"/>
      <c r="AJ576" s="4"/>
      <c r="AK576" s="4"/>
      <c r="AL576" s="4"/>
      <c r="AM576" s="4"/>
      <c r="AN576" s="4"/>
      <c r="AO576" s="4"/>
      <c r="AP576" s="4"/>
      <c r="AQ576" s="4"/>
      <c r="AR576" s="4"/>
      <c r="AS576" s="4"/>
    </row>
    <row r="577" spans="1:82" s="25" customFormat="1" ht="20.25" customHeight="1" x14ac:dyDescent="0.2">
      <c r="A577" s="2">
        <v>615</v>
      </c>
      <c r="B577" s="38">
        <v>42058</v>
      </c>
      <c r="C577" s="38" t="s">
        <v>12</v>
      </c>
      <c r="D577" s="4" t="s">
        <v>16</v>
      </c>
      <c r="E577" s="4" t="s">
        <v>17</v>
      </c>
      <c r="F577" s="4" t="s">
        <v>17</v>
      </c>
      <c r="G577" s="4" t="s">
        <v>18</v>
      </c>
      <c r="H577" s="4" t="s">
        <v>17</v>
      </c>
      <c r="I577" s="4" t="s">
        <v>16</v>
      </c>
      <c r="J577" s="4" t="s">
        <v>23</v>
      </c>
      <c r="K577" s="4" t="s">
        <v>18</v>
      </c>
      <c r="L577" s="4" t="s">
        <v>22</v>
      </c>
      <c r="M577" s="1" t="s">
        <v>20</v>
      </c>
      <c r="N577" s="1" t="s">
        <v>24</v>
      </c>
      <c r="O577" s="1" t="s">
        <v>23</v>
      </c>
      <c r="P577" s="4" t="s">
        <v>23</v>
      </c>
      <c r="Q577" s="4" t="s">
        <v>20</v>
      </c>
      <c r="R577" s="4">
        <v>51</v>
      </c>
      <c r="S577" s="4">
        <v>30.26</v>
      </c>
      <c r="T577" s="4">
        <v>0</v>
      </c>
      <c r="U577" s="4">
        <v>13</v>
      </c>
      <c r="V577" s="4">
        <v>45</v>
      </c>
      <c r="W577" s="4">
        <v>0</v>
      </c>
      <c r="X577" s="4">
        <v>1</v>
      </c>
      <c r="Y577" s="4">
        <v>0</v>
      </c>
      <c r="Z577" s="4">
        <v>0</v>
      </c>
      <c r="AA577" s="4">
        <v>0</v>
      </c>
      <c r="AB577" s="4">
        <v>0</v>
      </c>
      <c r="AC577" s="4">
        <v>0</v>
      </c>
      <c r="AD577" s="19">
        <v>1.9</v>
      </c>
      <c r="AE577" s="58">
        <v>0.1</v>
      </c>
      <c r="AF577" s="19">
        <v>1.8</v>
      </c>
      <c r="AG577" s="58">
        <v>0</v>
      </c>
      <c r="AH577" s="4">
        <v>5</v>
      </c>
      <c r="AI577" s="4"/>
      <c r="AJ577" s="4"/>
      <c r="AK577" s="4"/>
      <c r="AL577" s="4"/>
      <c r="AM577" s="4"/>
      <c r="AN577" s="4"/>
      <c r="AO577" s="4"/>
      <c r="AP577" s="4"/>
      <c r="AQ577" s="4"/>
      <c r="AR577" s="4"/>
      <c r="AS577" s="4"/>
    </row>
    <row r="578" spans="1:82" s="25" customFormat="1" ht="20.25" customHeight="1" x14ac:dyDescent="0.2">
      <c r="A578" s="2">
        <v>616</v>
      </c>
      <c r="B578" s="38">
        <v>42065</v>
      </c>
      <c r="C578" s="38" t="s">
        <v>12</v>
      </c>
      <c r="D578" s="4" t="s">
        <v>16</v>
      </c>
      <c r="E578" s="4" t="s">
        <v>17</v>
      </c>
      <c r="F578" s="4" t="s">
        <v>17</v>
      </c>
      <c r="G578" s="4" t="s">
        <v>18</v>
      </c>
      <c r="H578" s="4" t="s">
        <v>17</v>
      </c>
      <c r="I578" s="4" t="s">
        <v>16</v>
      </c>
      <c r="J578" s="4" t="s">
        <v>20</v>
      </c>
      <c r="K578" s="4" t="s">
        <v>22</v>
      </c>
      <c r="L578" s="4" t="s">
        <v>22</v>
      </c>
      <c r="M578" s="1" t="s">
        <v>23</v>
      </c>
      <c r="N578" s="1" t="s">
        <v>24</v>
      </c>
      <c r="O578" s="1" t="s">
        <v>25</v>
      </c>
      <c r="P578" s="4" t="s">
        <v>20</v>
      </c>
      <c r="Q578" s="4" t="s">
        <v>20</v>
      </c>
      <c r="R578" s="4">
        <v>54</v>
      </c>
      <c r="S578" s="4">
        <v>30.1</v>
      </c>
      <c r="T578" s="4">
        <v>0</v>
      </c>
      <c r="U578" s="4">
        <v>13</v>
      </c>
      <c r="V578" s="4">
        <v>54</v>
      </c>
      <c r="W578" s="4">
        <v>0</v>
      </c>
      <c r="X578" s="4">
        <v>1</v>
      </c>
      <c r="Y578" s="4">
        <v>0</v>
      </c>
      <c r="Z578" s="4">
        <v>0</v>
      </c>
      <c r="AA578" s="4">
        <v>0</v>
      </c>
      <c r="AB578" s="4">
        <v>0</v>
      </c>
      <c r="AC578" s="4">
        <v>0</v>
      </c>
      <c r="AD578" s="19">
        <v>4.8</v>
      </c>
      <c r="AE578" s="58">
        <v>0.7</v>
      </c>
      <c r="AF578" s="19">
        <v>4.5999999999999996</v>
      </c>
      <c r="AG578" s="58">
        <v>0.4</v>
      </c>
      <c r="AH578" s="4">
        <v>1</v>
      </c>
      <c r="AI578" s="4"/>
      <c r="AJ578" s="4"/>
      <c r="AK578" s="4"/>
      <c r="AL578" s="4"/>
      <c r="AM578" s="4"/>
      <c r="AN578" s="4"/>
      <c r="AO578" s="4"/>
      <c r="AP578" s="4"/>
      <c r="AQ578" s="4"/>
      <c r="AR578" s="4"/>
      <c r="AS578" s="4"/>
    </row>
    <row r="579" spans="1:82" s="25" customFormat="1" ht="20.25" customHeight="1" x14ac:dyDescent="0.2">
      <c r="A579" s="2">
        <v>617</v>
      </c>
      <c r="B579" s="38">
        <v>42065</v>
      </c>
      <c r="C579" s="38" t="s">
        <v>12</v>
      </c>
      <c r="D579" s="4" t="s">
        <v>16</v>
      </c>
      <c r="E579" s="4" t="s">
        <v>17</v>
      </c>
      <c r="F579" s="4" t="s">
        <v>17</v>
      </c>
      <c r="G579" s="4" t="s">
        <v>18</v>
      </c>
      <c r="H579" s="4" t="s">
        <v>17</v>
      </c>
      <c r="I579" s="4" t="s">
        <v>19</v>
      </c>
      <c r="J579" s="4" t="s">
        <v>18</v>
      </c>
      <c r="K579" s="4" t="s">
        <v>18</v>
      </c>
      <c r="L579" s="4" t="s">
        <v>18</v>
      </c>
      <c r="M579" s="1" t="s">
        <v>23</v>
      </c>
      <c r="N579" s="1" t="s">
        <v>17</v>
      </c>
      <c r="O579" s="1" t="s">
        <v>23</v>
      </c>
      <c r="P579" s="4" t="s">
        <v>20</v>
      </c>
      <c r="Q579" s="4" t="s">
        <v>23</v>
      </c>
      <c r="R579" s="4">
        <v>52</v>
      </c>
      <c r="S579" s="4">
        <v>28.76</v>
      </c>
      <c r="T579" s="4">
        <v>0</v>
      </c>
      <c r="U579" s="4">
        <v>11</v>
      </c>
      <c r="V579" s="4">
        <v>43</v>
      </c>
      <c r="W579" s="4">
        <v>0</v>
      </c>
      <c r="X579" s="4">
        <v>0</v>
      </c>
      <c r="Y579" s="4">
        <v>0</v>
      </c>
      <c r="Z579" s="4">
        <v>0</v>
      </c>
      <c r="AA579" s="4">
        <v>0</v>
      </c>
      <c r="AB579" s="4">
        <v>0</v>
      </c>
      <c r="AC579" s="4">
        <v>0</v>
      </c>
      <c r="AD579" s="19">
        <v>2.8</v>
      </c>
      <c r="AE579" s="58">
        <v>0.3</v>
      </c>
      <c r="AF579" s="19">
        <v>2.1</v>
      </c>
      <c r="AG579" s="58">
        <v>0.1</v>
      </c>
      <c r="AH579" s="4">
        <v>2</v>
      </c>
      <c r="AI579" s="4"/>
      <c r="AJ579" s="4"/>
      <c r="AK579" s="4"/>
      <c r="AL579" s="4"/>
      <c r="AM579" s="4"/>
      <c r="AN579" s="4"/>
      <c r="AO579" s="4"/>
      <c r="AP579" s="4"/>
      <c r="AQ579" s="4"/>
      <c r="AR579" s="4"/>
      <c r="AS579" s="4"/>
    </row>
    <row r="580" spans="1:82" s="25" customFormat="1" ht="20.25" customHeight="1" x14ac:dyDescent="0.2">
      <c r="A580" s="2">
        <v>618</v>
      </c>
      <c r="B580" s="38">
        <v>42065</v>
      </c>
      <c r="C580" s="38" t="s">
        <v>12</v>
      </c>
      <c r="D580" s="4" t="s">
        <v>19</v>
      </c>
      <c r="E580" s="4" t="s">
        <v>17</v>
      </c>
      <c r="F580" s="4" t="s">
        <v>17</v>
      </c>
      <c r="G580" s="4" t="s">
        <v>18</v>
      </c>
      <c r="H580" s="4" t="s">
        <v>17</v>
      </c>
      <c r="I580" s="4" t="s">
        <v>16</v>
      </c>
      <c r="J580" s="4" t="s">
        <v>20</v>
      </c>
      <c r="K580" s="4" t="s">
        <v>18</v>
      </c>
      <c r="L580" s="4" t="s">
        <v>17</v>
      </c>
      <c r="M580" s="1" t="s">
        <v>20</v>
      </c>
      <c r="N580" s="1" t="s">
        <v>24</v>
      </c>
      <c r="O580" s="1" t="s">
        <v>23</v>
      </c>
      <c r="P580" s="4" t="s">
        <v>20</v>
      </c>
      <c r="Q580" s="4" t="s">
        <v>18</v>
      </c>
      <c r="R580" s="4">
        <v>54</v>
      </c>
      <c r="S580" s="4">
        <v>20.96</v>
      </c>
      <c r="T580" s="4">
        <v>0</v>
      </c>
      <c r="U580" s="4">
        <v>12</v>
      </c>
      <c r="V580" s="4">
        <v>52</v>
      </c>
      <c r="W580" s="4">
        <v>0</v>
      </c>
      <c r="X580" s="4">
        <v>0</v>
      </c>
      <c r="Y580" s="4">
        <v>0</v>
      </c>
      <c r="Z580" s="4">
        <v>0</v>
      </c>
      <c r="AA580" s="4">
        <v>0</v>
      </c>
      <c r="AB580" s="4">
        <v>0</v>
      </c>
      <c r="AC580" s="4">
        <v>0</v>
      </c>
      <c r="AD580" s="19">
        <v>2.7</v>
      </c>
      <c r="AE580" s="58">
        <v>0.4</v>
      </c>
      <c r="AF580" s="19">
        <v>2.1</v>
      </c>
      <c r="AG580" s="58">
        <v>0.1</v>
      </c>
      <c r="AH580" s="4">
        <v>1</v>
      </c>
      <c r="AI580" s="4"/>
      <c r="AJ580" s="4"/>
      <c r="AK580" s="4"/>
      <c r="AL580" s="4"/>
      <c r="AM580" s="4"/>
      <c r="AN580" s="4"/>
      <c r="AO580" s="4"/>
      <c r="AP580" s="4"/>
      <c r="AQ580" s="4"/>
      <c r="AR580" s="4"/>
      <c r="AS580" s="4"/>
    </row>
    <row r="581" spans="1:82" s="25" customFormat="1" ht="20.25" customHeight="1" x14ac:dyDescent="0.2">
      <c r="A581" s="2">
        <v>619</v>
      </c>
      <c r="B581" s="38">
        <v>42066</v>
      </c>
      <c r="C581" s="38" t="s">
        <v>12</v>
      </c>
      <c r="D581" s="4" t="s">
        <v>16</v>
      </c>
      <c r="E581" s="4" t="s">
        <v>17</v>
      </c>
      <c r="F581" s="4" t="s">
        <v>17</v>
      </c>
      <c r="G581" s="4" t="s">
        <v>18</v>
      </c>
      <c r="H581" s="4" t="s">
        <v>17</v>
      </c>
      <c r="I581" s="4" t="s">
        <v>16</v>
      </c>
      <c r="J581" s="4" t="s">
        <v>20</v>
      </c>
      <c r="K581" s="4" t="s">
        <v>22</v>
      </c>
      <c r="L581" s="4" t="s">
        <v>22</v>
      </c>
      <c r="M581" s="1" t="s">
        <v>18</v>
      </c>
      <c r="N581" s="1" t="s">
        <v>24</v>
      </c>
      <c r="O581" s="1" t="s">
        <v>23</v>
      </c>
      <c r="P581" s="4" t="s">
        <v>20</v>
      </c>
      <c r="Q581" s="4" t="s">
        <v>20</v>
      </c>
      <c r="R581" s="4">
        <v>53</v>
      </c>
      <c r="S581" s="4">
        <v>27.33</v>
      </c>
      <c r="T581" s="4">
        <v>0</v>
      </c>
      <c r="U581" s="4">
        <v>13</v>
      </c>
      <c r="V581" s="4">
        <v>51</v>
      </c>
      <c r="W581" s="4">
        <v>0</v>
      </c>
      <c r="X581" s="4">
        <v>0</v>
      </c>
      <c r="Y581" s="4">
        <v>0</v>
      </c>
      <c r="Z581" s="4">
        <v>0</v>
      </c>
      <c r="AA581" s="4">
        <v>0</v>
      </c>
      <c r="AB581" s="4">
        <v>0</v>
      </c>
      <c r="AC581" s="4">
        <v>0</v>
      </c>
      <c r="AD581" s="19">
        <v>2.2999999999999998</v>
      </c>
      <c r="AE581" s="58">
        <v>0.2</v>
      </c>
      <c r="AF581" s="19">
        <v>2.2000000000000002</v>
      </c>
      <c r="AG581" s="58">
        <v>0.1</v>
      </c>
      <c r="AH581" s="4">
        <v>3</v>
      </c>
      <c r="AI581" s="4"/>
      <c r="AJ581" s="4"/>
      <c r="AK581" s="4"/>
      <c r="AL581" s="4"/>
      <c r="AM581" s="4"/>
      <c r="AN581" s="4"/>
      <c r="AO581" s="4"/>
      <c r="AP581" s="4"/>
      <c r="AQ581" s="4"/>
      <c r="AR581" s="4"/>
      <c r="AS581" s="4"/>
    </row>
    <row r="582" spans="1:82" s="25" customFormat="1" ht="20.25" customHeight="1" x14ac:dyDescent="0.2">
      <c r="A582" s="2">
        <v>620</v>
      </c>
      <c r="B582" s="38">
        <v>42066</v>
      </c>
      <c r="C582" s="38" t="s">
        <v>12</v>
      </c>
      <c r="D582" s="4" t="s">
        <v>16</v>
      </c>
      <c r="E582" s="4" t="s">
        <v>17</v>
      </c>
      <c r="F582" s="4" t="s">
        <v>17</v>
      </c>
      <c r="G582" s="4" t="s">
        <v>18</v>
      </c>
      <c r="H582" s="4" t="s">
        <v>17</v>
      </c>
      <c r="I582" s="4" t="s">
        <v>19</v>
      </c>
      <c r="J582" s="4" t="s">
        <v>18</v>
      </c>
      <c r="K582" s="4" t="s">
        <v>18</v>
      </c>
      <c r="L582" s="4" t="s">
        <v>22</v>
      </c>
      <c r="M582" s="1" t="s">
        <v>20</v>
      </c>
      <c r="N582" s="1" t="s">
        <v>17</v>
      </c>
      <c r="O582" s="1" t="s">
        <v>18</v>
      </c>
      <c r="P582" s="4" t="s">
        <v>20</v>
      </c>
      <c r="Q582" s="4" t="s">
        <v>18</v>
      </c>
      <c r="R582" s="4">
        <v>52</v>
      </c>
      <c r="S582" s="4">
        <v>32.659999999999997</v>
      </c>
      <c r="T582" s="4">
        <v>0</v>
      </c>
      <c r="U582" s="4">
        <v>12</v>
      </c>
      <c r="V582" s="4">
        <v>51</v>
      </c>
      <c r="W582" s="4">
        <v>0</v>
      </c>
      <c r="X582" s="4">
        <v>0</v>
      </c>
      <c r="Y582" s="4">
        <v>0</v>
      </c>
      <c r="Z582" s="4">
        <v>0</v>
      </c>
      <c r="AA582" s="4">
        <v>0</v>
      </c>
      <c r="AB582" s="4">
        <v>1</v>
      </c>
      <c r="AC582" s="4">
        <v>0</v>
      </c>
      <c r="AD582" s="19">
        <v>1.9</v>
      </c>
      <c r="AE582" s="58">
        <v>0.1</v>
      </c>
      <c r="AF582" s="19">
        <v>1.8</v>
      </c>
      <c r="AG582" s="58">
        <v>0</v>
      </c>
      <c r="AH582" s="4">
        <v>2</v>
      </c>
      <c r="AI582" s="4"/>
      <c r="AJ582" s="4"/>
      <c r="AK582" s="4"/>
      <c r="AL582" s="4"/>
      <c r="AM582" s="4"/>
      <c r="AN582" s="4"/>
      <c r="AO582" s="4"/>
      <c r="AP582" s="4"/>
      <c r="AQ582" s="4"/>
      <c r="AR582" s="4"/>
      <c r="AS582" s="4"/>
    </row>
    <row r="583" spans="1:82" s="25" customFormat="1" ht="20.25" customHeight="1" x14ac:dyDescent="0.2">
      <c r="A583" s="2">
        <v>621</v>
      </c>
      <c r="B583" s="38">
        <v>42066</v>
      </c>
      <c r="C583" s="38" t="s">
        <v>12</v>
      </c>
      <c r="D583" s="4" t="s">
        <v>19</v>
      </c>
      <c r="E583" s="4" t="s">
        <v>22</v>
      </c>
      <c r="F583" s="4" t="s">
        <v>19</v>
      </c>
      <c r="G583" s="4" t="s">
        <v>20</v>
      </c>
      <c r="H583" s="4" t="s">
        <v>17</v>
      </c>
      <c r="I583" s="4" t="s">
        <v>16</v>
      </c>
      <c r="J583" s="4" t="s">
        <v>23</v>
      </c>
      <c r="K583" s="4" t="s">
        <v>18</v>
      </c>
      <c r="L583" s="4" t="s">
        <v>18</v>
      </c>
      <c r="M583" s="1" t="s">
        <v>23</v>
      </c>
      <c r="N583" s="1" t="s">
        <v>17</v>
      </c>
      <c r="O583" s="1" t="s">
        <v>23</v>
      </c>
      <c r="P583" s="4" t="s">
        <v>20</v>
      </c>
      <c r="Q583" s="4" t="s">
        <v>18</v>
      </c>
      <c r="R583" s="4">
        <v>43</v>
      </c>
      <c r="S583" s="4">
        <v>32.44</v>
      </c>
      <c r="T583" s="4">
        <v>1</v>
      </c>
      <c r="U583" s="4">
        <v>10</v>
      </c>
      <c r="V583" s="4"/>
      <c r="W583" s="4">
        <v>0</v>
      </c>
      <c r="X583" s="4">
        <v>0</v>
      </c>
      <c r="Y583" s="4">
        <v>1</v>
      </c>
      <c r="Z583" s="4">
        <v>0</v>
      </c>
      <c r="AA583" s="4">
        <v>1</v>
      </c>
      <c r="AB583" s="4">
        <v>0</v>
      </c>
      <c r="AC583" s="4">
        <v>0</v>
      </c>
      <c r="AD583" s="19">
        <v>1.5</v>
      </c>
      <c r="AE583" s="58">
        <v>0.1</v>
      </c>
      <c r="AF583" s="19">
        <v>1.8</v>
      </c>
      <c r="AG583" s="58">
        <v>0.1</v>
      </c>
      <c r="AH583" s="4">
        <v>3</v>
      </c>
      <c r="AI583" s="4"/>
      <c r="AJ583" s="4"/>
      <c r="AK583" s="4"/>
      <c r="AL583" s="4"/>
      <c r="AM583" s="4"/>
      <c r="AN583" s="4"/>
      <c r="AO583" s="4"/>
      <c r="AP583" s="4"/>
      <c r="AQ583" s="4"/>
      <c r="AR583" s="4"/>
      <c r="AS583" s="4"/>
    </row>
    <row r="584" spans="1:82" s="25" customFormat="1" ht="20.25" customHeight="1" x14ac:dyDescent="0.2">
      <c r="A584" s="2">
        <v>622</v>
      </c>
      <c r="B584" s="38">
        <v>42067</v>
      </c>
      <c r="C584" s="38" t="s">
        <v>12</v>
      </c>
      <c r="D584" s="4" t="s">
        <v>16</v>
      </c>
      <c r="E584" s="4" t="s">
        <v>17</v>
      </c>
      <c r="F584" s="4" t="s">
        <v>17</v>
      </c>
      <c r="G584" s="4" t="s">
        <v>18</v>
      </c>
      <c r="H584" s="4" t="s">
        <v>17</v>
      </c>
      <c r="I584" s="4" t="s">
        <v>19</v>
      </c>
      <c r="J584" s="4" t="s">
        <v>18</v>
      </c>
      <c r="K584" s="4" t="s">
        <v>18</v>
      </c>
      <c r="L584" s="4" t="s">
        <v>18</v>
      </c>
      <c r="M584" s="1" t="s">
        <v>20</v>
      </c>
      <c r="N584" s="1" t="s">
        <v>24</v>
      </c>
      <c r="O584" s="1" t="s">
        <v>18</v>
      </c>
      <c r="P584" s="4" t="s">
        <v>23</v>
      </c>
      <c r="Q584" s="4" t="s">
        <v>23</v>
      </c>
      <c r="R584" s="4">
        <v>53</v>
      </c>
      <c r="S584" s="4">
        <v>26.64</v>
      </c>
      <c r="T584" s="4">
        <v>0</v>
      </c>
      <c r="U584" s="4">
        <v>14</v>
      </c>
      <c r="V584" s="4">
        <v>47</v>
      </c>
      <c r="W584" s="4">
        <v>0</v>
      </c>
      <c r="X584" s="4">
        <v>0</v>
      </c>
      <c r="Y584" s="4">
        <v>0</v>
      </c>
      <c r="Z584" s="4">
        <v>0</v>
      </c>
      <c r="AA584" s="4">
        <v>0</v>
      </c>
      <c r="AB584" s="4">
        <v>0</v>
      </c>
      <c r="AC584" s="4">
        <v>0</v>
      </c>
      <c r="AD584" s="19">
        <v>2.2999999999999998</v>
      </c>
      <c r="AE584" s="58">
        <v>0.2</v>
      </c>
      <c r="AF584" s="19">
        <v>2.6</v>
      </c>
      <c r="AG584" s="58">
        <v>0.2</v>
      </c>
      <c r="AH584" s="4">
        <v>1</v>
      </c>
      <c r="AI584" s="4"/>
      <c r="AJ584" s="4"/>
      <c r="AK584" s="4"/>
      <c r="AL584" s="4"/>
      <c r="AM584" s="4"/>
      <c r="AN584" s="4"/>
      <c r="AO584" s="4"/>
      <c r="AP584" s="4"/>
      <c r="AQ584" s="4"/>
      <c r="AR584" s="4"/>
      <c r="AS584" s="4"/>
    </row>
    <row r="585" spans="1:82" s="25" customFormat="1" ht="20.25" customHeight="1" x14ac:dyDescent="0.2">
      <c r="A585" s="2">
        <v>623</v>
      </c>
      <c r="B585" s="38">
        <v>42069</v>
      </c>
      <c r="C585" s="38" t="s">
        <v>12</v>
      </c>
      <c r="D585" s="4" t="s">
        <v>16</v>
      </c>
      <c r="E585" s="4" t="s">
        <v>17</v>
      </c>
      <c r="F585" s="4" t="s">
        <v>17</v>
      </c>
      <c r="G585" s="4" t="s">
        <v>18</v>
      </c>
      <c r="H585" s="4" t="s">
        <v>17</v>
      </c>
      <c r="I585" s="4" t="s">
        <v>19</v>
      </c>
      <c r="J585" s="4" t="s">
        <v>20</v>
      </c>
      <c r="K585" s="4" t="s">
        <v>18</v>
      </c>
      <c r="L585" s="4" t="s">
        <v>22</v>
      </c>
      <c r="M585" s="1" t="s">
        <v>20</v>
      </c>
      <c r="N585" s="1" t="s">
        <v>24</v>
      </c>
      <c r="O585" s="1" t="s">
        <v>25</v>
      </c>
      <c r="P585" s="4" t="s">
        <v>23</v>
      </c>
      <c r="Q585" s="4" t="s">
        <v>20</v>
      </c>
      <c r="R585" s="4">
        <v>54</v>
      </c>
      <c r="S585" s="4">
        <v>29.76</v>
      </c>
      <c r="T585" s="4">
        <v>0</v>
      </c>
      <c r="U585" s="4">
        <v>14</v>
      </c>
      <c r="V585" s="4">
        <v>46</v>
      </c>
      <c r="W585" s="4">
        <v>0</v>
      </c>
      <c r="X585" s="4">
        <v>0</v>
      </c>
      <c r="Y585" s="4">
        <v>0</v>
      </c>
      <c r="Z585" s="4">
        <v>0</v>
      </c>
      <c r="AA585" s="4">
        <v>0</v>
      </c>
      <c r="AB585" s="4">
        <v>0</v>
      </c>
      <c r="AC585" s="4">
        <v>0</v>
      </c>
      <c r="AD585" s="19">
        <v>2.2999999999999998</v>
      </c>
      <c r="AE585" s="19">
        <v>0.2</v>
      </c>
      <c r="AF585" s="19">
        <v>2</v>
      </c>
      <c r="AG585" s="58">
        <v>0</v>
      </c>
      <c r="AH585" s="4">
        <v>4</v>
      </c>
      <c r="AI585" s="4"/>
      <c r="AJ585" s="4"/>
      <c r="AK585" s="4"/>
      <c r="AL585" s="4"/>
      <c r="AM585" s="4"/>
      <c r="AN585" s="4"/>
      <c r="AO585" s="4"/>
      <c r="AP585" s="4"/>
      <c r="AQ585" s="4"/>
      <c r="AR585" s="4"/>
      <c r="AS585" s="4"/>
    </row>
    <row r="586" spans="1:82" s="25" customFormat="1" ht="20.25" customHeight="1" x14ac:dyDescent="0.2">
      <c r="A586" s="2">
        <v>624</v>
      </c>
      <c r="B586" s="38">
        <v>42069</v>
      </c>
      <c r="C586" s="38" t="s">
        <v>12</v>
      </c>
      <c r="D586" s="4" t="s">
        <v>19</v>
      </c>
      <c r="E586" s="4" t="s">
        <v>22</v>
      </c>
      <c r="F586" s="4" t="s">
        <v>19</v>
      </c>
      <c r="G586" s="4" t="s">
        <v>20</v>
      </c>
      <c r="H586" s="4" t="s">
        <v>17</v>
      </c>
      <c r="I586" s="4" t="s">
        <v>16</v>
      </c>
      <c r="J586" s="4" t="s">
        <v>23</v>
      </c>
      <c r="K586" s="4" t="s">
        <v>18</v>
      </c>
      <c r="L586" s="4" t="s">
        <v>22</v>
      </c>
      <c r="M586" s="1" t="s">
        <v>23</v>
      </c>
      <c r="N586" s="1" t="s">
        <v>23</v>
      </c>
      <c r="O586" s="1" t="s">
        <v>18</v>
      </c>
      <c r="P586" s="4" t="s">
        <v>18</v>
      </c>
      <c r="Q586" s="4" t="s">
        <v>20</v>
      </c>
      <c r="R586" s="4">
        <v>55</v>
      </c>
      <c r="S586" s="4">
        <v>26.23</v>
      </c>
      <c r="T586" s="4">
        <v>0</v>
      </c>
      <c r="U586" s="4">
        <v>12</v>
      </c>
      <c r="V586" s="4">
        <v>42</v>
      </c>
      <c r="W586" s="4">
        <v>0</v>
      </c>
      <c r="X586" s="4">
        <v>0</v>
      </c>
      <c r="Y586" s="4">
        <v>0</v>
      </c>
      <c r="Z586" s="4">
        <v>0</v>
      </c>
      <c r="AA586" s="4">
        <v>0</v>
      </c>
      <c r="AB586" s="4">
        <v>0</v>
      </c>
      <c r="AC586" s="4">
        <v>1</v>
      </c>
      <c r="AD586" s="19">
        <v>3.6</v>
      </c>
      <c r="AE586" s="19">
        <v>0.5</v>
      </c>
      <c r="AF586" s="19">
        <v>2.2000000000000002</v>
      </c>
      <c r="AG586" s="58">
        <v>0</v>
      </c>
      <c r="AH586" s="4">
        <v>2</v>
      </c>
      <c r="AI586" s="4"/>
      <c r="AJ586" s="4"/>
      <c r="AK586" s="4"/>
      <c r="AL586" s="4"/>
      <c r="AM586" s="4"/>
      <c r="AN586" s="4"/>
      <c r="AO586" s="4"/>
      <c r="AP586" s="4"/>
      <c r="AQ586" s="4"/>
      <c r="AR586" s="4"/>
      <c r="AS586" s="4"/>
    </row>
    <row r="587" spans="1:82" s="25" customFormat="1" ht="20.25" customHeight="1" x14ac:dyDescent="0.2">
      <c r="A587" s="2">
        <v>625</v>
      </c>
      <c r="B587" s="38">
        <v>42072</v>
      </c>
      <c r="C587" s="38" t="s">
        <v>12</v>
      </c>
      <c r="D587" s="4" t="s">
        <v>19</v>
      </c>
      <c r="E587" s="4" t="s">
        <v>22</v>
      </c>
      <c r="F587" s="4" t="s">
        <v>19</v>
      </c>
      <c r="G587" s="4" t="s">
        <v>20</v>
      </c>
      <c r="H587" s="4" t="s">
        <v>17</v>
      </c>
      <c r="I587" s="4" t="s">
        <v>19</v>
      </c>
      <c r="J587" s="4" t="s">
        <v>20</v>
      </c>
      <c r="K587" s="4" t="s">
        <v>18</v>
      </c>
      <c r="L587" s="4" t="s">
        <v>18</v>
      </c>
      <c r="M587" s="1" t="s">
        <v>20</v>
      </c>
      <c r="N587" s="1" t="s">
        <v>24</v>
      </c>
      <c r="O587" s="1" t="s">
        <v>18</v>
      </c>
      <c r="P587" s="4" t="s">
        <v>18</v>
      </c>
      <c r="Q587" s="4" t="s">
        <v>18</v>
      </c>
      <c r="R587" s="4">
        <v>54</v>
      </c>
      <c r="S587" s="4">
        <v>30.77</v>
      </c>
      <c r="T587" s="4">
        <v>0</v>
      </c>
      <c r="U587" s="4">
        <v>13</v>
      </c>
      <c r="V587" s="4">
        <v>51</v>
      </c>
      <c r="W587" s="4">
        <v>0</v>
      </c>
      <c r="X587" s="4">
        <v>0</v>
      </c>
      <c r="Y587" s="4">
        <v>0</v>
      </c>
      <c r="Z587" s="4">
        <v>0</v>
      </c>
      <c r="AA587" s="4">
        <v>0</v>
      </c>
      <c r="AB587" s="4">
        <v>1</v>
      </c>
      <c r="AC587" s="4">
        <v>0</v>
      </c>
      <c r="AD587" s="19">
        <v>2.2000000000000002</v>
      </c>
      <c r="AE587" s="19">
        <v>0.2</v>
      </c>
      <c r="AF587" s="19">
        <v>2.2999999999999998</v>
      </c>
      <c r="AG587" s="58">
        <v>0.1</v>
      </c>
      <c r="AH587" s="4">
        <v>3</v>
      </c>
      <c r="AI587" s="4"/>
      <c r="AJ587" s="4"/>
      <c r="AK587" s="4"/>
      <c r="AL587" s="4"/>
      <c r="AM587" s="4"/>
      <c r="AN587" s="4"/>
      <c r="AO587" s="4"/>
      <c r="AP587" s="4"/>
      <c r="AQ587" s="4"/>
      <c r="AR587" s="4"/>
      <c r="AS587" s="4"/>
    </row>
    <row r="588" spans="1:82" ht="20.25" customHeight="1" x14ac:dyDescent="0.25">
      <c r="A588" s="2">
        <v>626</v>
      </c>
      <c r="B588" s="38">
        <v>42072</v>
      </c>
      <c r="C588" s="38" t="s">
        <v>12</v>
      </c>
      <c r="D588" s="4" t="s">
        <v>16</v>
      </c>
      <c r="E588" s="4" t="s">
        <v>17</v>
      </c>
      <c r="F588" s="4" t="s">
        <v>17</v>
      </c>
      <c r="G588" s="4" t="s">
        <v>18</v>
      </c>
      <c r="H588" s="4" t="s">
        <v>17</v>
      </c>
      <c r="I588" s="4" t="s">
        <v>19</v>
      </c>
      <c r="J588" s="4" t="s">
        <v>18</v>
      </c>
      <c r="K588" s="4" t="s">
        <v>18</v>
      </c>
      <c r="L588" s="4" t="s">
        <v>17</v>
      </c>
      <c r="M588" s="1" t="s">
        <v>23</v>
      </c>
      <c r="N588" s="1" t="s">
        <v>24</v>
      </c>
      <c r="O588" s="1" t="s">
        <v>23</v>
      </c>
      <c r="P588" s="4" t="s">
        <v>20</v>
      </c>
      <c r="Q588" s="4" t="s">
        <v>20</v>
      </c>
      <c r="R588" s="4">
        <v>52</v>
      </c>
      <c r="S588" s="4">
        <v>27.88</v>
      </c>
      <c r="T588" s="4">
        <v>0</v>
      </c>
      <c r="U588" s="4">
        <v>12</v>
      </c>
      <c r="V588" s="4">
        <v>49</v>
      </c>
      <c r="W588" s="4">
        <v>0</v>
      </c>
      <c r="X588" s="4">
        <v>0</v>
      </c>
      <c r="Y588" s="4">
        <v>0</v>
      </c>
      <c r="Z588" s="4">
        <v>0</v>
      </c>
      <c r="AA588" s="4">
        <v>0</v>
      </c>
      <c r="AB588" s="4">
        <v>1</v>
      </c>
      <c r="AC588" s="4">
        <v>0</v>
      </c>
      <c r="AD588" s="19">
        <v>2.1</v>
      </c>
      <c r="AE588" s="19">
        <v>0.2</v>
      </c>
      <c r="AF588" s="19">
        <v>1.9</v>
      </c>
      <c r="AG588" s="58">
        <v>0</v>
      </c>
      <c r="AH588" s="4">
        <v>5</v>
      </c>
      <c r="AI588" s="4"/>
      <c r="AJ588" s="4"/>
      <c r="AK588" s="4"/>
      <c r="AL588" s="4"/>
      <c r="AM588" s="4"/>
      <c r="AN588" s="4"/>
      <c r="AO588" s="4"/>
      <c r="AP588" s="4"/>
      <c r="AQ588" s="4"/>
      <c r="AR588" s="4"/>
      <c r="AS588" s="4"/>
      <c r="AT588" s="25"/>
      <c r="AU588" s="25"/>
      <c r="AV588" s="25"/>
      <c r="AW588" s="25"/>
      <c r="AX588" s="25"/>
      <c r="AY588" s="25"/>
      <c r="AZ588" s="25"/>
      <c r="BA588" s="25"/>
      <c r="BB588" s="25"/>
      <c r="BC588" s="25"/>
      <c r="BD588" s="25"/>
      <c r="BE588" s="25"/>
      <c r="BF588" s="25"/>
      <c r="BG588" s="25"/>
      <c r="BH588" s="25"/>
      <c r="BI588" s="25"/>
      <c r="BJ588" s="25"/>
      <c r="BK588" s="25"/>
      <c r="BL588" s="25"/>
      <c r="BM588" s="25"/>
      <c r="BN588" s="25"/>
      <c r="BO588" s="25"/>
      <c r="BP588" s="25"/>
      <c r="BQ588" s="25"/>
      <c r="BR588" s="25"/>
      <c r="BS588" s="25"/>
      <c r="BT588" s="25"/>
      <c r="BU588" s="25"/>
      <c r="BV588" s="25"/>
      <c r="BW588" s="25"/>
      <c r="BX588" s="25"/>
      <c r="BY588" s="25"/>
      <c r="BZ588" s="25"/>
      <c r="CA588" s="25"/>
      <c r="CB588" s="25"/>
      <c r="CC588" s="25"/>
      <c r="CD588" s="25"/>
    </row>
    <row r="589" spans="1:82" ht="20.25" customHeight="1" x14ac:dyDescent="0.25">
      <c r="A589" s="2">
        <v>627</v>
      </c>
      <c r="B589" s="38">
        <v>42072</v>
      </c>
      <c r="C589" s="38" t="s">
        <v>12</v>
      </c>
      <c r="D589" s="4" t="s">
        <v>16</v>
      </c>
      <c r="E589" s="4" t="s">
        <v>17</v>
      </c>
      <c r="F589" s="4" t="s">
        <v>17</v>
      </c>
      <c r="G589" s="4" t="s">
        <v>18</v>
      </c>
      <c r="H589" s="4" t="s">
        <v>17</v>
      </c>
      <c r="I589" s="4" t="s">
        <v>16</v>
      </c>
      <c r="J589" s="4" t="s">
        <v>20</v>
      </c>
      <c r="K589" s="4" t="s">
        <v>18</v>
      </c>
      <c r="L589" s="4" t="s">
        <v>17</v>
      </c>
      <c r="M589" s="1" t="s">
        <v>20</v>
      </c>
      <c r="N589" s="1" t="s">
        <v>17</v>
      </c>
      <c r="O589" s="1" t="s">
        <v>23</v>
      </c>
      <c r="P589" s="4" t="s">
        <v>18</v>
      </c>
      <c r="Q589" s="4" t="s">
        <v>18</v>
      </c>
      <c r="R589" s="4">
        <v>52</v>
      </c>
      <c r="S589" s="4">
        <v>26.25</v>
      </c>
      <c r="T589" s="4">
        <v>0</v>
      </c>
      <c r="U589" s="4">
        <v>12</v>
      </c>
      <c r="V589" s="4">
        <v>46</v>
      </c>
      <c r="W589" s="4">
        <v>0</v>
      </c>
      <c r="X589" s="4">
        <v>0</v>
      </c>
      <c r="Y589" s="4">
        <v>0</v>
      </c>
      <c r="Z589" s="4">
        <v>0</v>
      </c>
      <c r="AA589" s="4">
        <v>0</v>
      </c>
      <c r="AB589" s="4">
        <v>0</v>
      </c>
      <c r="AC589" s="4">
        <v>0</v>
      </c>
      <c r="AD589" s="19">
        <v>2.2999999999999998</v>
      </c>
      <c r="AE589" s="19">
        <v>0.2</v>
      </c>
      <c r="AF589" s="19">
        <v>2</v>
      </c>
      <c r="AG589" s="58">
        <v>0</v>
      </c>
      <c r="AH589" s="4">
        <v>2</v>
      </c>
      <c r="AI589" s="4"/>
      <c r="AJ589" s="4"/>
      <c r="AK589" s="4"/>
      <c r="AL589" s="4"/>
      <c r="AM589" s="4"/>
      <c r="AN589" s="4"/>
      <c r="AO589" s="4"/>
      <c r="AP589" s="4"/>
      <c r="AQ589" s="4"/>
      <c r="AR589" s="4"/>
      <c r="AS589" s="4"/>
      <c r="AT589" s="25"/>
      <c r="AU589" s="25"/>
      <c r="AV589" s="25"/>
      <c r="AW589" s="25"/>
      <c r="AX589" s="25"/>
      <c r="AY589" s="25"/>
      <c r="AZ589" s="25"/>
      <c r="BA589" s="25"/>
      <c r="BB589" s="25"/>
      <c r="BC589" s="25"/>
      <c r="BD589" s="25"/>
      <c r="BE589" s="25"/>
      <c r="BF589" s="25"/>
      <c r="BG589" s="25"/>
      <c r="BH589" s="25"/>
      <c r="BI589" s="25"/>
      <c r="BJ589" s="25"/>
      <c r="BK589" s="25"/>
      <c r="BL589" s="25"/>
      <c r="BM589" s="25"/>
      <c r="BN589" s="25"/>
      <c r="BO589" s="25"/>
      <c r="BP589" s="25"/>
      <c r="BQ589" s="25"/>
      <c r="BR589" s="25"/>
      <c r="BS589" s="25"/>
      <c r="BT589" s="25"/>
      <c r="BU589" s="25"/>
      <c r="BV589" s="25"/>
      <c r="BW589" s="25"/>
      <c r="BX589" s="25"/>
      <c r="BY589" s="25"/>
      <c r="BZ589" s="25"/>
      <c r="CA589" s="25"/>
      <c r="CB589" s="25"/>
      <c r="CC589" s="25"/>
      <c r="CD589" s="25"/>
    </row>
    <row r="590" spans="1:82" ht="20.25" customHeight="1" x14ac:dyDescent="0.25">
      <c r="A590" s="2">
        <v>628</v>
      </c>
      <c r="B590" s="38">
        <v>42072</v>
      </c>
      <c r="C590" s="38" t="s">
        <v>12</v>
      </c>
      <c r="D590" s="4" t="s">
        <v>19</v>
      </c>
      <c r="E590" s="4" t="s">
        <v>22</v>
      </c>
      <c r="F590" s="4" t="s">
        <v>19</v>
      </c>
      <c r="G590" s="4" t="s">
        <v>20</v>
      </c>
      <c r="H590" s="4" t="s">
        <v>17</v>
      </c>
      <c r="I590" s="4" t="s">
        <v>17</v>
      </c>
      <c r="J590" s="4" t="s">
        <v>18</v>
      </c>
      <c r="K590" s="4" t="s">
        <v>22</v>
      </c>
      <c r="L590" s="4" t="s">
        <v>22</v>
      </c>
      <c r="M590" s="1" t="s">
        <v>20</v>
      </c>
      <c r="N590" s="1" t="s">
        <v>24</v>
      </c>
      <c r="O590" s="1" t="s">
        <v>23</v>
      </c>
      <c r="P590" s="4" t="s">
        <v>20</v>
      </c>
      <c r="Q590" s="4" t="s">
        <v>23</v>
      </c>
      <c r="R590" s="4">
        <v>55</v>
      </c>
      <c r="S590" s="4">
        <v>32.25</v>
      </c>
      <c r="T590" s="4">
        <v>0</v>
      </c>
      <c r="U590" s="4">
        <v>9</v>
      </c>
      <c r="V590" s="4">
        <v>51</v>
      </c>
      <c r="W590" s="4">
        <v>0</v>
      </c>
      <c r="X590" s="4">
        <v>0</v>
      </c>
      <c r="Y590" s="4">
        <v>0</v>
      </c>
      <c r="Z590" s="4">
        <v>0</v>
      </c>
      <c r="AA590" s="4">
        <v>0</v>
      </c>
      <c r="AB590" s="4">
        <v>0</v>
      </c>
      <c r="AC590" s="4">
        <v>0</v>
      </c>
      <c r="AD590" s="19">
        <v>2.1</v>
      </c>
      <c r="AE590" s="19">
        <v>0.2</v>
      </c>
      <c r="AF590" s="19">
        <v>1.9</v>
      </c>
      <c r="AG590" s="58">
        <v>0</v>
      </c>
      <c r="AH590" s="4">
        <v>3</v>
      </c>
      <c r="AI590" s="4"/>
      <c r="AJ590" s="4"/>
      <c r="AK590" s="4"/>
      <c r="AL590" s="4"/>
      <c r="AM590" s="4"/>
      <c r="AN590" s="4"/>
      <c r="AO590" s="4"/>
      <c r="AP590" s="4"/>
      <c r="AQ590" s="4"/>
      <c r="AR590" s="4"/>
      <c r="AS590" s="4"/>
      <c r="AT590" s="25"/>
      <c r="AU590" s="25"/>
      <c r="AV590" s="25"/>
      <c r="AW590" s="25"/>
      <c r="AX590" s="25"/>
      <c r="AY590" s="25"/>
      <c r="AZ590" s="25"/>
      <c r="BA590" s="25"/>
      <c r="BB590" s="25"/>
      <c r="BC590" s="25"/>
      <c r="BD590" s="25"/>
      <c r="BE590" s="25"/>
      <c r="BF590" s="25"/>
      <c r="BG590" s="25"/>
      <c r="BH590" s="25"/>
      <c r="BI590" s="25"/>
      <c r="BJ590" s="25"/>
      <c r="BK590" s="25"/>
      <c r="BL590" s="25"/>
      <c r="BM590" s="25"/>
      <c r="BN590" s="25"/>
      <c r="BO590" s="25"/>
      <c r="BP590" s="25"/>
      <c r="BQ590" s="25"/>
      <c r="BR590" s="25"/>
      <c r="BS590" s="25"/>
      <c r="BT590" s="25"/>
      <c r="BU590" s="25"/>
      <c r="BV590" s="25"/>
      <c r="BW590" s="25"/>
      <c r="BX590" s="25"/>
      <c r="BY590" s="25"/>
      <c r="BZ590" s="25"/>
      <c r="CA590" s="25"/>
      <c r="CB590" s="25"/>
      <c r="CC590" s="25"/>
      <c r="CD590" s="25"/>
    </row>
    <row r="591" spans="1:82" ht="20.25" customHeight="1" x14ac:dyDescent="0.25">
      <c r="A591" s="2">
        <v>629</v>
      </c>
      <c r="B591" s="38">
        <v>42072</v>
      </c>
      <c r="C591" s="38" t="s">
        <v>12</v>
      </c>
      <c r="D591" s="4" t="s">
        <v>19</v>
      </c>
      <c r="E591" s="4" t="s">
        <v>22</v>
      </c>
      <c r="F591" s="4" t="s">
        <v>19</v>
      </c>
      <c r="G591" s="4" t="s">
        <v>20</v>
      </c>
      <c r="H591" s="4" t="s">
        <v>23</v>
      </c>
      <c r="I591" s="4" t="s">
        <v>19</v>
      </c>
      <c r="J591" s="4" t="s">
        <v>18</v>
      </c>
      <c r="K591" s="4" t="s">
        <v>18</v>
      </c>
      <c r="L591" s="4" t="s">
        <v>22</v>
      </c>
      <c r="M591" s="1" t="s">
        <v>23</v>
      </c>
      <c r="N591" s="1" t="s">
        <v>17</v>
      </c>
      <c r="O591" s="1" t="s">
        <v>18</v>
      </c>
      <c r="P591" s="4" t="s">
        <v>18</v>
      </c>
      <c r="Q591" s="4" t="s">
        <v>20</v>
      </c>
      <c r="R591" s="4">
        <v>53</v>
      </c>
      <c r="S591" s="4">
        <v>34.96</v>
      </c>
      <c r="T591" s="4">
        <v>0</v>
      </c>
      <c r="U591" s="4">
        <v>11</v>
      </c>
      <c r="V591" s="4">
        <v>51</v>
      </c>
      <c r="W591" s="4">
        <v>0</v>
      </c>
      <c r="X591" s="4">
        <v>0</v>
      </c>
      <c r="Y591" s="4">
        <v>1</v>
      </c>
      <c r="Z591" s="4">
        <v>0</v>
      </c>
      <c r="AA591" s="4">
        <v>0</v>
      </c>
      <c r="AB591" s="4">
        <v>0</v>
      </c>
      <c r="AC591" s="4">
        <v>0</v>
      </c>
      <c r="AD591" s="19">
        <v>2</v>
      </c>
      <c r="AE591" s="19">
        <v>0.2</v>
      </c>
      <c r="AF591" s="19">
        <v>2</v>
      </c>
      <c r="AG591" s="58">
        <v>0.1</v>
      </c>
      <c r="AH591" s="4">
        <v>2</v>
      </c>
      <c r="AI591" s="4"/>
      <c r="AJ591" s="4"/>
      <c r="AK591" s="4"/>
      <c r="AL591" s="4"/>
      <c r="AM591" s="4"/>
      <c r="AN591" s="4"/>
      <c r="AO591" s="4"/>
      <c r="AP591" s="4"/>
      <c r="AQ591" s="4"/>
      <c r="AR591" s="4"/>
      <c r="AS591" s="4"/>
      <c r="AT591" s="25"/>
      <c r="AU591" s="25"/>
      <c r="AV591" s="25"/>
      <c r="AW591" s="25"/>
      <c r="AX591" s="25"/>
      <c r="AY591" s="25"/>
      <c r="AZ591" s="25"/>
      <c r="BA591" s="25"/>
      <c r="BB591" s="25"/>
      <c r="BC591" s="25"/>
      <c r="BD591" s="25"/>
      <c r="BE591" s="25"/>
      <c r="BF591" s="25"/>
      <c r="BG591" s="25"/>
      <c r="BH591" s="25"/>
      <c r="BI591" s="25"/>
      <c r="BJ591" s="25"/>
      <c r="BK591" s="25"/>
      <c r="BL591" s="25"/>
      <c r="BM591" s="25"/>
      <c r="BN591" s="25"/>
      <c r="BO591" s="25"/>
      <c r="BP591" s="25"/>
      <c r="BQ591" s="25"/>
      <c r="BR591" s="25"/>
      <c r="BS591" s="25"/>
      <c r="BT591" s="25"/>
      <c r="BU591" s="25"/>
      <c r="BV591" s="25"/>
      <c r="BW591" s="25"/>
      <c r="BX591" s="25"/>
    </row>
    <row r="592" spans="1:82" ht="20.25" customHeight="1" x14ac:dyDescent="0.25">
      <c r="A592" s="2">
        <v>630</v>
      </c>
      <c r="B592" s="38">
        <v>42072</v>
      </c>
      <c r="C592" s="38" t="s">
        <v>12</v>
      </c>
      <c r="D592" s="4" t="s">
        <v>16</v>
      </c>
      <c r="E592" s="4" t="s">
        <v>17</v>
      </c>
      <c r="F592" s="4" t="s">
        <v>17</v>
      </c>
      <c r="G592" s="4" t="s">
        <v>18</v>
      </c>
      <c r="H592" s="4" t="s">
        <v>17</v>
      </c>
      <c r="I592" s="4" t="s">
        <v>16</v>
      </c>
      <c r="J592" s="4" t="s">
        <v>18</v>
      </c>
      <c r="K592" s="4" t="s">
        <v>18</v>
      </c>
      <c r="L592" s="4" t="s">
        <v>18</v>
      </c>
      <c r="M592" s="1" t="s">
        <v>23</v>
      </c>
      <c r="N592" s="1" t="s">
        <v>17</v>
      </c>
      <c r="O592" s="1" t="s">
        <v>23</v>
      </c>
      <c r="P592" s="4" t="s">
        <v>20</v>
      </c>
      <c r="Q592" s="4" t="s">
        <v>18</v>
      </c>
      <c r="R592" s="4">
        <v>54</v>
      </c>
      <c r="S592" s="4">
        <v>25.39</v>
      </c>
      <c r="T592" s="4">
        <v>0</v>
      </c>
      <c r="U592" s="4">
        <v>13</v>
      </c>
      <c r="V592" s="4">
        <v>53</v>
      </c>
      <c r="W592" s="4">
        <v>0</v>
      </c>
      <c r="X592" s="4">
        <v>0</v>
      </c>
      <c r="Y592" s="4">
        <v>1</v>
      </c>
      <c r="Z592" s="4">
        <v>0</v>
      </c>
      <c r="AA592" s="4">
        <v>0</v>
      </c>
      <c r="AB592" s="4">
        <v>0</v>
      </c>
      <c r="AC592" s="4">
        <v>0</v>
      </c>
      <c r="AD592" s="19">
        <v>2.7</v>
      </c>
      <c r="AE592" s="19">
        <v>0.4</v>
      </c>
      <c r="AF592" s="19">
        <v>2.2000000000000002</v>
      </c>
      <c r="AG592" s="58">
        <v>0.1</v>
      </c>
      <c r="AH592" s="4">
        <v>3</v>
      </c>
      <c r="AI592" s="4"/>
      <c r="AJ592" s="4"/>
      <c r="AK592" s="4"/>
      <c r="AL592" s="4"/>
      <c r="AM592" s="4"/>
      <c r="AN592" s="4"/>
      <c r="AO592" s="4"/>
      <c r="AP592" s="4"/>
      <c r="AQ592" s="4"/>
      <c r="AR592" s="4"/>
      <c r="AS592" s="4"/>
      <c r="AT592" s="25"/>
      <c r="AU592" s="25"/>
      <c r="AV592" s="25"/>
      <c r="AW592" s="25"/>
      <c r="AX592" s="25"/>
      <c r="AY592" s="25"/>
      <c r="AZ592" s="25"/>
      <c r="BA592" s="25"/>
      <c r="BB592" s="25"/>
      <c r="BC592" s="25"/>
      <c r="BD592" s="25"/>
      <c r="BE592" s="25"/>
      <c r="BF592" s="25"/>
      <c r="BG592" s="25"/>
      <c r="BH592" s="25"/>
      <c r="BI592" s="25"/>
      <c r="BJ592" s="25"/>
      <c r="BK592" s="25"/>
      <c r="BL592" s="25"/>
      <c r="BM592" s="25"/>
      <c r="BN592" s="25"/>
      <c r="BO592" s="25"/>
      <c r="BP592" s="25"/>
      <c r="BQ592" s="25"/>
      <c r="BR592" s="25"/>
      <c r="BS592" s="25"/>
      <c r="BT592" s="25"/>
      <c r="BU592" s="25"/>
      <c r="BV592" s="25"/>
      <c r="BW592" s="25"/>
      <c r="BX592" s="25"/>
    </row>
    <row r="593" spans="1:68" ht="20.25" customHeight="1" x14ac:dyDescent="0.25">
      <c r="A593" s="2">
        <v>631</v>
      </c>
      <c r="B593" s="38">
        <v>42072</v>
      </c>
      <c r="C593" s="38" t="s">
        <v>12</v>
      </c>
      <c r="D593" s="4" t="s">
        <v>19</v>
      </c>
      <c r="E593" s="4" t="s">
        <v>22</v>
      </c>
      <c r="F593" s="4" t="s">
        <v>19</v>
      </c>
      <c r="G593" s="4" t="s">
        <v>20</v>
      </c>
      <c r="H593" s="4" t="s">
        <v>23</v>
      </c>
      <c r="I593" s="4" t="s">
        <v>16</v>
      </c>
      <c r="J593" s="4" t="s">
        <v>20</v>
      </c>
      <c r="K593" s="4" t="s">
        <v>18</v>
      </c>
      <c r="L593" s="4" t="s">
        <v>22</v>
      </c>
      <c r="M593" s="1" t="s">
        <v>20</v>
      </c>
      <c r="N593" s="1" t="s">
        <v>24</v>
      </c>
      <c r="O593" s="1" t="s">
        <v>23</v>
      </c>
      <c r="P593" s="4" t="s">
        <v>18</v>
      </c>
      <c r="Q593" s="4" t="s">
        <v>23</v>
      </c>
      <c r="R593" s="4">
        <v>49</v>
      </c>
      <c r="S593" s="4">
        <v>29.31</v>
      </c>
      <c r="T593" s="4">
        <v>0</v>
      </c>
      <c r="U593" s="4">
        <v>11</v>
      </c>
      <c r="V593" s="4"/>
      <c r="W593" s="4">
        <v>0</v>
      </c>
      <c r="X593" s="4">
        <v>0</v>
      </c>
      <c r="Y593" s="4">
        <v>0</v>
      </c>
      <c r="Z593" s="4">
        <v>0</v>
      </c>
      <c r="AA593" s="4">
        <v>0</v>
      </c>
      <c r="AB593" s="4">
        <v>0</v>
      </c>
      <c r="AC593" s="4">
        <v>0</v>
      </c>
      <c r="AD593" s="19">
        <v>1.7</v>
      </c>
      <c r="AE593" s="19">
        <v>0.1</v>
      </c>
      <c r="AF593" s="19">
        <v>1.7</v>
      </c>
      <c r="AG593" s="58">
        <v>0</v>
      </c>
      <c r="AH593" s="4">
        <v>2</v>
      </c>
      <c r="AI593" s="4"/>
      <c r="AJ593" s="4"/>
      <c r="AK593" s="4"/>
      <c r="AL593" s="4"/>
      <c r="AM593" s="4"/>
      <c r="AN593" s="4"/>
      <c r="AO593" s="4"/>
      <c r="AP593" s="4"/>
      <c r="AQ593" s="4"/>
      <c r="AR593" s="4"/>
      <c r="AS593" s="4"/>
      <c r="AT593" s="25"/>
      <c r="AU593" s="25"/>
      <c r="AV593" s="25"/>
      <c r="AW593" s="25"/>
      <c r="AX593" s="25"/>
      <c r="AY593" s="25"/>
      <c r="AZ593" s="25"/>
      <c r="BA593" s="25"/>
      <c r="BB593" s="25"/>
      <c r="BC593" s="25"/>
      <c r="BD593" s="25"/>
      <c r="BE593" s="25"/>
      <c r="BF593" s="25"/>
      <c r="BG593" s="25"/>
      <c r="BH593" s="25"/>
      <c r="BI593" s="25"/>
      <c r="BJ593" s="25"/>
      <c r="BK593" s="25"/>
      <c r="BL593" s="25"/>
      <c r="BM593" s="25"/>
      <c r="BN593" s="25"/>
      <c r="BO593" s="25"/>
      <c r="BP593" s="25"/>
    </row>
    <row r="594" spans="1:68" ht="20.25" customHeight="1" x14ac:dyDescent="0.25">
      <c r="A594" s="2">
        <v>632</v>
      </c>
      <c r="B594" s="38">
        <v>42073</v>
      </c>
      <c r="C594" s="38" t="s">
        <v>12</v>
      </c>
      <c r="D594" s="4" t="s">
        <v>16</v>
      </c>
      <c r="E594" s="4" t="s">
        <v>17</v>
      </c>
      <c r="F594" s="4" t="s">
        <v>17</v>
      </c>
      <c r="G594" s="4" t="s">
        <v>18</v>
      </c>
      <c r="H594" s="4" t="s">
        <v>17</v>
      </c>
      <c r="I594" s="4" t="s">
        <v>19</v>
      </c>
      <c r="J594" s="4" t="s">
        <v>20</v>
      </c>
      <c r="K594" s="4" t="s">
        <v>17</v>
      </c>
      <c r="L594" s="4" t="s">
        <v>18</v>
      </c>
      <c r="M594" s="1" t="s">
        <v>23</v>
      </c>
      <c r="N594" s="1" t="s">
        <v>24</v>
      </c>
      <c r="O594" s="1" t="s">
        <v>18</v>
      </c>
      <c r="P594" s="4" t="s">
        <v>18</v>
      </c>
      <c r="Q594" s="4" t="s">
        <v>20</v>
      </c>
      <c r="R594" s="4">
        <v>55</v>
      </c>
      <c r="S594" s="4">
        <v>31.6</v>
      </c>
      <c r="T594" s="4">
        <v>0</v>
      </c>
      <c r="U594" s="4">
        <v>12</v>
      </c>
      <c r="V594" s="4">
        <v>53</v>
      </c>
      <c r="W594" s="4">
        <v>0</v>
      </c>
      <c r="X594" s="4">
        <v>0</v>
      </c>
      <c r="Y594" s="4">
        <v>0</v>
      </c>
      <c r="Z594" s="4">
        <v>0</v>
      </c>
      <c r="AA594" s="4">
        <v>0</v>
      </c>
      <c r="AB594" s="4">
        <v>0</v>
      </c>
      <c r="AC594" s="4">
        <v>0</v>
      </c>
      <c r="AD594" s="19">
        <v>2.2999999999999998</v>
      </c>
      <c r="AE594" s="19">
        <v>0.2</v>
      </c>
      <c r="AF594" s="19">
        <v>2.2000000000000002</v>
      </c>
      <c r="AG594" s="58">
        <v>0.1</v>
      </c>
      <c r="AH594" s="4">
        <v>3</v>
      </c>
      <c r="AI594" s="4"/>
      <c r="AJ594" s="4"/>
      <c r="AK594" s="4"/>
      <c r="AL594" s="4"/>
      <c r="AM594" s="4"/>
      <c r="AN594" s="4"/>
      <c r="AO594" s="4"/>
      <c r="AP594" s="4"/>
      <c r="AQ594" s="4"/>
      <c r="AR594" s="4"/>
      <c r="AS594" s="4"/>
      <c r="AT594" s="25"/>
      <c r="AU594" s="25"/>
      <c r="AV594" s="25"/>
      <c r="AW594" s="25"/>
      <c r="AX594" s="25"/>
      <c r="AY594" s="25"/>
      <c r="AZ594" s="25"/>
      <c r="BA594" s="25"/>
      <c r="BB594" s="25"/>
      <c r="BC594" s="25"/>
      <c r="BD594" s="25"/>
      <c r="BE594" s="25"/>
      <c r="BF594" s="25"/>
      <c r="BG594" s="25"/>
      <c r="BH594" s="25"/>
      <c r="BI594" s="25"/>
      <c r="BJ594" s="25"/>
      <c r="BK594" s="25"/>
      <c r="BL594" s="25"/>
      <c r="BM594" s="25"/>
      <c r="BN594" s="25"/>
    </row>
    <row r="595" spans="1:68" ht="20.25" customHeight="1" x14ac:dyDescent="0.25">
      <c r="A595" s="2">
        <v>633</v>
      </c>
      <c r="B595" s="38">
        <v>42076</v>
      </c>
      <c r="C595" s="38" t="s">
        <v>12</v>
      </c>
      <c r="D595" s="4" t="s">
        <v>19</v>
      </c>
      <c r="E595" s="4" t="s">
        <v>22</v>
      </c>
      <c r="F595" s="4" t="s">
        <v>19</v>
      </c>
      <c r="G595" s="4" t="s">
        <v>20</v>
      </c>
      <c r="H595" s="4" t="s">
        <v>23</v>
      </c>
      <c r="I595" s="4" t="s">
        <v>19</v>
      </c>
      <c r="J595" s="4" t="s">
        <v>18</v>
      </c>
      <c r="K595" s="4" t="s">
        <v>18</v>
      </c>
      <c r="L595" s="4" t="s">
        <v>22</v>
      </c>
      <c r="M595" s="1" t="s">
        <v>23</v>
      </c>
      <c r="N595" s="1" t="s">
        <v>17</v>
      </c>
      <c r="O595" s="1" t="s">
        <v>23</v>
      </c>
      <c r="P595" s="4" t="s">
        <v>18</v>
      </c>
      <c r="Q595" s="4" t="s">
        <v>18</v>
      </c>
      <c r="R595" s="4">
        <v>55</v>
      </c>
      <c r="S595" s="4">
        <v>24.99</v>
      </c>
      <c r="T595" s="4">
        <v>0</v>
      </c>
      <c r="U595" s="4">
        <v>13</v>
      </c>
      <c r="V595" s="4">
        <v>41</v>
      </c>
      <c r="W595" s="4">
        <v>1</v>
      </c>
      <c r="X595" s="4">
        <v>0</v>
      </c>
      <c r="Y595" s="4">
        <v>0</v>
      </c>
      <c r="Z595" s="4">
        <v>0</v>
      </c>
      <c r="AA595" s="4">
        <v>0</v>
      </c>
      <c r="AB595" s="4">
        <v>0</v>
      </c>
      <c r="AC595" s="4">
        <v>0</v>
      </c>
      <c r="AD595" s="19">
        <v>7.2</v>
      </c>
      <c r="AE595" s="19">
        <v>0.7</v>
      </c>
      <c r="AF595" s="19">
        <v>5.2</v>
      </c>
      <c r="AG595" s="58">
        <v>0.1</v>
      </c>
      <c r="AH595" s="4">
        <v>0</v>
      </c>
      <c r="AI595" s="4"/>
      <c r="AJ595" s="4"/>
      <c r="AK595" s="4"/>
      <c r="AL595" s="4"/>
      <c r="AM595" s="4"/>
      <c r="AN595" s="4"/>
      <c r="AO595" s="4"/>
      <c r="AP595" s="4"/>
      <c r="AQ595" s="4"/>
      <c r="AR595" s="4"/>
      <c r="AS595" s="4"/>
      <c r="AT595" s="25"/>
      <c r="AU595" s="25"/>
      <c r="AV595" s="25"/>
      <c r="AW595" s="25"/>
      <c r="AX595" s="25"/>
      <c r="AY595" s="25"/>
      <c r="AZ595" s="25"/>
      <c r="BA595" s="25"/>
      <c r="BB595" s="25"/>
      <c r="BC595" s="25"/>
      <c r="BD595" s="25"/>
      <c r="BE595" s="25"/>
      <c r="BF595" s="25"/>
      <c r="BG595" s="25"/>
      <c r="BH595" s="25"/>
      <c r="BI595" s="25"/>
      <c r="BJ595" s="25"/>
      <c r="BK595" s="25"/>
      <c r="BL595" s="25"/>
      <c r="BM595" s="25"/>
      <c r="BN595" s="25"/>
    </row>
    <row r="596" spans="1:68" ht="20.25" customHeight="1" x14ac:dyDescent="0.25">
      <c r="A596" s="2">
        <v>634</v>
      </c>
      <c r="B596" s="38">
        <v>42080</v>
      </c>
      <c r="C596" s="38" t="s">
        <v>12</v>
      </c>
      <c r="D596" s="4" t="s">
        <v>16</v>
      </c>
      <c r="E596" s="4" t="s">
        <v>17</v>
      </c>
      <c r="F596" s="4" t="s">
        <v>17</v>
      </c>
      <c r="G596" s="4" t="s">
        <v>18</v>
      </c>
      <c r="H596" s="4" t="s">
        <v>17</v>
      </c>
      <c r="I596" s="4" t="s">
        <v>16</v>
      </c>
      <c r="J596" s="4" t="s">
        <v>18</v>
      </c>
      <c r="K596" s="4" t="s">
        <v>18</v>
      </c>
      <c r="L596" s="4" t="s">
        <v>22</v>
      </c>
      <c r="M596" s="1" t="s">
        <v>23</v>
      </c>
      <c r="N596" s="1" t="s">
        <v>17</v>
      </c>
      <c r="O596" s="1" t="s">
        <v>23</v>
      </c>
      <c r="P596" s="4" t="s">
        <v>20</v>
      </c>
      <c r="Q596" s="4" t="s">
        <v>23</v>
      </c>
      <c r="R596" s="4">
        <v>52</v>
      </c>
      <c r="S596" s="4">
        <v>32.69</v>
      </c>
      <c r="T596" s="4">
        <v>0</v>
      </c>
      <c r="U596" s="4">
        <v>10</v>
      </c>
      <c r="V596" s="4"/>
      <c r="W596" s="4">
        <v>1</v>
      </c>
      <c r="X596" s="4">
        <v>2</v>
      </c>
      <c r="Y596" s="4">
        <v>0</v>
      </c>
      <c r="Z596" s="4">
        <v>1</v>
      </c>
      <c r="AA596" s="4">
        <v>0</v>
      </c>
      <c r="AB596" s="4">
        <v>0</v>
      </c>
      <c r="AC596" s="4">
        <v>0</v>
      </c>
      <c r="AD596" s="19">
        <v>6</v>
      </c>
      <c r="AE596" s="19">
        <v>0.4</v>
      </c>
      <c r="AF596" s="19">
        <v>6.3</v>
      </c>
      <c r="AG596" s="19">
        <v>0</v>
      </c>
      <c r="AH596" s="4">
        <v>3</v>
      </c>
      <c r="AI596" s="4"/>
      <c r="AJ596" s="4"/>
      <c r="AK596" s="4"/>
      <c r="AL596" s="4"/>
      <c r="AM596" s="4"/>
      <c r="AN596" s="4"/>
      <c r="AO596" s="4"/>
      <c r="AP596" s="4"/>
      <c r="AQ596" s="4"/>
      <c r="AR596" s="4"/>
      <c r="AS596" s="4"/>
      <c r="AT596" s="25"/>
      <c r="AU596" s="25"/>
      <c r="AV596" s="25"/>
      <c r="AW596" s="25"/>
      <c r="AX596" s="25"/>
      <c r="AY596" s="25"/>
      <c r="AZ596" s="25"/>
      <c r="BA596" s="25"/>
      <c r="BB596" s="25"/>
      <c r="BC596" s="25"/>
      <c r="BD596" s="25"/>
      <c r="BE596" s="25"/>
      <c r="BF596" s="25"/>
      <c r="BG596" s="25"/>
      <c r="BH596" s="25"/>
      <c r="BI596" s="25"/>
      <c r="BJ596" s="25"/>
    </row>
    <row r="597" spans="1:68" ht="20.25" customHeight="1" x14ac:dyDescent="0.25">
      <c r="A597" s="2">
        <v>635</v>
      </c>
      <c r="B597" s="38">
        <v>42080</v>
      </c>
      <c r="C597" s="38" t="s">
        <v>12</v>
      </c>
      <c r="D597" s="4" t="s">
        <v>16</v>
      </c>
      <c r="E597" s="4" t="s">
        <v>17</v>
      </c>
      <c r="F597" s="4" t="s">
        <v>17</v>
      </c>
      <c r="G597" s="4" t="s">
        <v>18</v>
      </c>
      <c r="H597" s="4" t="s">
        <v>17</v>
      </c>
      <c r="I597" s="4" t="s">
        <v>16</v>
      </c>
      <c r="J597" s="4" t="s">
        <v>20</v>
      </c>
      <c r="K597" s="4" t="s">
        <v>18</v>
      </c>
      <c r="L597" s="4" t="s">
        <v>17</v>
      </c>
      <c r="M597" s="1" t="s">
        <v>20</v>
      </c>
      <c r="N597" s="1" t="s">
        <v>24</v>
      </c>
      <c r="O597" s="1" t="s">
        <v>25</v>
      </c>
      <c r="P597" s="4" t="s">
        <v>20</v>
      </c>
      <c r="Q597" s="4" t="s">
        <v>18</v>
      </c>
      <c r="R597" s="4">
        <v>54</v>
      </c>
      <c r="S597" s="4">
        <v>31.11</v>
      </c>
      <c r="T597" s="4">
        <v>0</v>
      </c>
      <c r="U597" s="4">
        <v>11</v>
      </c>
      <c r="V597" s="4">
        <v>40</v>
      </c>
      <c r="W597" s="4">
        <v>0</v>
      </c>
      <c r="X597" s="4">
        <v>0</v>
      </c>
      <c r="Y597" s="4">
        <v>0</v>
      </c>
      <c r="Z597" s="4">
        <v>0</v>
      </c>
      <c r="AA597" s="4">
        <v>0</v>
      </c>
      <c r="AB597" s="4">
        <v>1</v>
      </c>
      <c r="AC597" s="4">
        <v>1</v>
      </c>
      <c r="AD597" s="19">
        <v>3</v>
      </c>
      <c r="AE597" s="19">
        <v>0.3</v>
      </c>
      <c r="AF597" s="19">
        <v>2.1</v>
      </c>
      <c r="AG597" s="19">
        <v>0</v>
      </c>
      <c r="AH597" s="4">
        <v>3</v>
      </c>
      <c r="AI597" s="4"/>
      <c r="AJ597" s="4"/>
      <c r="AK597" s="4"/>
      <c r="AL597" s="4"/>
      <c r="AM597" s="4"/>
      <c r="AN597" s="4"/>
      <c r="AO597" s="4"/>
      <c r="AP597" s="4"/>
      <c r="AQ597" s="4"/>
      <c r="AR597" s="4"/>
      <c r="AS597" s="4"/>
      <c r="AT597" s="25"/>
      <c r="AU597" s="25"/>
      <c r="AV597" s="25"/>
      <c r="AW597" s="25"/>
      <c r="AX597" s="25"/>
      <c r="AY597" s="25"/>
      <c r="AZ597" s="25"/>
      <c r="BA597" s="25"/>
      <c r="BB597" s="25"/>
      <c r="BC597" s="25"/>
      <c r="BD597" s="25"/>
      <c r="BE597" s="25"/>
      <c r="BF597" s="25"/>
      <c r="BG597" s="25"/>
      <c r="BH597" s="25"/>
      <c r="BI597" s="25"/>
      <c r="BJ597" s="25"/>
    </row>
    <row r="598" spans="1:68" ht="20.25" customHeight="1" x14ac:dyDescent="0.25">
      <c r="A598" s="2">
        <v>636</v>
      </c>
      <c r="B598" s="38">
        <v>42081</v>
      </c>
      <c r="C598" s="38" t="s">
        <v>12</v>
      </c>
      <c r="D598" s="4" t="s">
        <v>19</v>
      </c>
      <c r="E598" s="4" t="s">
        <v>22</v>
      </c>
      <c r="F598" s="4" t="s">
        <v>19</v>
      </c>
      <c r="G598" s="4" t="s">
        <v>20</v>
      </c>
      <c r="H598" s="4" t="s">
        <v>17</v>
      </c>
      <c r="I598" s="4" t="s">
        <v>16</v>
      </c>
      <c r="J598" s="4" t="s">
        <v>18</v>
      </c>
      <c r="K598" s="4" t="s">
        <v>18</v>
      </c>
      <c r="L598" s="4" t="s">
        <v>18</v>
      </c>
      <c r="M598" s="1" t="s">
        <v>20</v>
      </c>
      <c r="N598" s="1" t="s">
        <v>17</v>
      </c>
      <c r="O598" s="1" t="s">
        <v>23</v>
      </c>
      <c r="P598" s="4" t="s">
        <v>20</v>
      </c>
      <c r="Q598" s="4" t="s">
        <v>18</v>
      </c>
      <c r="R598" s="4">
        <v>52</v>
      </c>
      <c r="S598" s="4">
        <v>25.14</v>
      </c>
      <c r="T598" s="4">
        <v>0</v>
      </c>
      <c r="U598" s="4">
        <v>15</v>
      </c>
      <c r="V598" s="4"/>
      <c r="W598" s="4">
        <v>0</v>
      </c>
      <c r="X598" s="4">
        <v>0</v>
      </c>
      <c r="Y598" s="4">
        <v>1</v>
      </c>
      <c r="Z598" s="4">
        <v>0</v>
      </c>
      <c r="AA598" s="4">
        <v>0</v>
      </c>
      <c r="AB598" s="4">
        <v>1</v>
      </c>
      <c r="AC598" s="4">
        <v>0</v>
      </c>
      <c r="AD598" s="19">
        <v>2.4</v>
      </c>
      <c r="AE598" s="19">
        <v>0.3</v>
      </c>
      <c r="AF598" s="19">
        <v>3.3</v>
      </c>
      <c r="AG598" s="19">
        <v>0.8</v>
      </c>
      <c r="AH598" s="4">
        <v>2</v>
      </c>
      <c r="AI598" s="4"/>
      <c r="AJ598" s="4"/>
      <c r="AK598" s="4"/>
      <c r="AL598" s="4"/>
      <c r="AM598" s="4"/>
      <c r="AN598" s="4"/>
      <c r="AO598" s="4"/>
      <c r="AP598" s="4"/>
      <c r="AQ598" s="4"/>
      <c r="AR598" s="4"/>
      <c r="AS598" s="4"/>
      <c r="AT598" s="25"/>
      <c r="AU598" s="25"/>
      <c r="AV598" s="25"/>
      <c r="AW598" s="25"/>
      <c r="AX598" s="25"/>
      <c r="AY598" s="25"/>
      <c r="AZ598" s="25"/>
      <c r="BA598" s="25"/>
      <c r="BB598" s="25"/>
      <c r="BC598" s="25"/>
      <c r="BD598" s="25"/>
      <c r="BE598" s="25"/>
      <c r="BF598" s="25"/>
      <c r="BG598" s="25"/>
      <c r="BH598" s="25"/>
      <c r="BI598" s="25"/>
      <c r="BJ598" s="25"/>
    </row>
    <row r="599" spans="1:68" ht="20.25" customHeight="1" x14ac:dyDescent="0.25">
      <c r="A599" s="2">
        <v>637</v>
      </c>
      <c r="B599" s="38">
        <v>42081</v>
      </c>
      <c r="C599" s="38" t="s">
        <v>12</v>
      </c>
      <c r="D599" s="4" t="s">
        <v>19</v>
      </c>
      <c r="E599" s="4" t="s">
        <v>22</v>
      </c>
      <c r="F599" s="4" t="s">
        <v>19</v>
      </c>
      <c r="G599" s="4" t="s">
        <v>20</v>
      </c>
      <c r="H599" s="4" t="s">
        <v>17</v>
      </c>
      <c r="I599" s="4" t="s">
        <v>16</v>
      </c>
      <c r="J599" s="4" t="s">
        <v>20</v>
      </c>
      <c r="K599" s="4" t="s">
        <v>18</v>
      </c>
      <c r="L599" s="4" t="s">
        <v>18</v>
      </c>
      <c r="M599" s="1" t="s">
        <v>23</v>
      </c>
      <c r="N599" s="1" t="s">
        <v>17</v>
      </c>
      <c r="O599" s="1" t="s">
        <v>25</v>
      </c>
      <c r="P599" s="4" t="s">
        <v>20</v>
      </c>
      <c r="Q599" s="4" t="s">
        <v>23</v>
      </c>
      <c r="R599" s="4">
        <v>51</v>
      </c>
      <c r="S599" s="4">
        <v>24.4</v>
      </c>
      <c r="T599" s="4">
        <v>0</v>
      </c>
      <c r="U599" s="4">
        <v>13</v>
      </c>
      <c r="V599" s="4"/>
      <c r="W599" s="4">
        <v>0</v>
      </c>
      <c r="X599" s="4">
        <v>0</v>
      </c>
      <c r="Y599" s="4">
        <v>0</v>
      </c>
      <c r="Z599" s="4">
        <v>0</v>
      </c>
      <c r="AA599" s="4">
        <v>0</v>
      </c>
      <c r="AB599" s="4">
        <v>0</v>
      </c>
      <c r="AC599" s="4">
        <v>0</v>
      </c>
      <c r="AD599" s="19">
        <v>2.2000000000000002</v>
      </c>
      <c r="AE599" s="19">
        <v>0.2</v>
      </c>
      <c r="AF599" s="19">
        <v>1.9</v>
      </c>
      <c r="AG599" s="19">
        <v>0</v>
      </c>
      <c r="AH599" s="4">
        <v>2</v>
      </c>
      <c r="AI599" s="4"/>
      <c r="AJ599" s="4"/>
      <c r="AK599" s="4"/>
      <c r="AL599" s="4"/>
      <c r="AM599" s="4"/>
      <c r="AN599" s="4"/>
      <c r="AO599" s="4"/>
      <c r="AP599" s="4"/>
      <c r="AQ599" s="4"/>
      <c r="AR599" s="4"/>
      <c r="AS599" s="4"/>
      <c r="AT599" s="25"/>
      <c r="AU599" s="25"/>
      <c r="AV599" s="25"/>
    </row>
    <row r="600" spans="1:68" ht="20.25" customHeight="1" x14ac:dyDescent="0.25">
      <c r="A600" s="2">
        <v>638</v>
      </c>
      <c r="B600" s="38">
        <v>42083</v>
      </c>
      <c r="C600" s="38" t="s">
        <v>12</v>
      </c>
      <c r="D600" s="4" t="s">
        <v>16</v>
      </c>
      <c r="E600" s="4" t="s">
        <v>17</v>
      </c>
      <c r="F600" s="4" t="s">
        <v>17</v>
      </c>
      <c r="G600" s="4" t="s">
        <v>18</v>
      </c>
      <c r="H600" s="4" t="s">
        <v>17</v>
      </c>
      <c r="I600" s="4" t="s">
        <v>19</v>
      </c>
      <c r="J600" s="4" t="s">
        <v>20</v>
      </c>
      <c r="K600" s="4" t="s">
        <v>18</v>
      </c>
      <c r="L600" s="4" t="s">
        <v>17</v>
      </c>
      <c r="M600" s="1" t="s">
        <v>20</v>
      </c>
      <c r="N600" s="1" t="s">
        <v>24</v>
      </c>
      <c r="O600" s="1" t="s">
        <v>23</v>
      </c>
      <c r="P600" s="4" t="s">
        <v>18</v>
      </c>
      <c r="Q600" s="4" t="s">
        <v>20</v>
      </c>
      <c r="R600" s="4">
        <v>50</v>
      </c>
      <c r="S600" s="4">
        <v>34.369999999999997</v>
      </c>
      <c r="T600" s="4">
        <v>0</v>
      </c>
      <c r="U600" s="4">
        <v>13</v>
      </c>
      <c r="V600" s="4">
        <v>43</v>
      </c>
      <c r="W600" s="4">
        <v>0</v>
      </c>
      <c r="X600" s="4">
        <v>0</v>
      </c>
      <c r="Y600" s="4">
        <v>1</v>
      </c>
      <c r="Z600" s="4">
        <v>0</v>
      </c>
      <c r="AA600" s="4">
        <v>0</v>
      </c>
      <c r="AB600" s="4">
        <v>0</v>
      </c>
      <c r="AC600" s="4">
        <v>0</v>
      </c>
      <c r="AD600" s="19">
        <v>2.2999999999999998</v>
      </c>
      <c r="AE600" s="19">
        <v>0.3</v>
      </c>
      <c r="AF600" s="19">
        <v>1.7</v>
      </c>
      <c r="AG600" s="19">
        <v>0.1</v>
      </c>
      <c r="AH600" s="4">
        <v>1</v>
      </c>
      <c r="AI600" s="4"/>
      <c r="AJ600" s="4"/>
      <c r="AK600" s="4"/>
      <c r="AL600" s="4"/>
      <c r="AM600" s="4"/>
      <c r="AN600" s="4"/>
    </row>
    <row r="601" spans="1:68" ht="20.25" customHeight="1" x14ac:dyDescent="0.25">
      <c r="A601" s="2">
        <v>639</v>
      </c>
      <c r="B601" s="38">
        <v>42083</v>
      </c>
      <c r="C601" s="38" t="s">
        <v>12</v>
      </c>
      <c r="D601" s="4" t="s">
        <v>16</v>
      </c>
      <c r="E601" s="4" t="s">
        <v>17</v>
      </c>
      <c r="F601" s="4" t="s">
        <v>17</v>
      </c>
      <c r="G601" s="4" t="s">
        <v>18</v>
      </c>
      <c r="H601" s="4" t="s">
        <v>17</v>
      </c>
      <c r="I601" s="4" t="s">
        <v>19</v>
      </c>
      <c r="J601" s="4" t="s">
        <v>20</v>
      </c>
      <c r="K601" s="4" t="s">
        <v>18</v>
      </c>
      <c r="L601" s="4" t="s">
        <v>18</v>
      </c>
      <c r="M601" s="1" t="s">
        <v>18</v>
      </c>
      <c r="N601" s="1" t="s">
        <v>24</v>
      </c>
      <c r="O601" s="1" t="s">
        <v>25</v>
      </c>
      <c r="P601" s="4" t="s">
        <v>20</v>
      </c>
      <c r="Q601" s="4" t="s">
        <v>20</v>
      </c>
      <c r="R601" s="4">
        <v>51</v>
      </c>
      <c r="S601" s="4">
        <v>27.05</v>
      </c>
      <c r="T601" s="4">
        <v>0</v>
      </c>
      <c r="U601" s="4">
        <v>13</v>
      </c>
      <c r="V601" s="4"/>
      <c r="W601" s="4">
        <v>1</v>
      </c>
      <c r="X601" s="4">
        <v>0</v>
      </c>
      <c r="Y601" s="4">
        <v>1</v>
      </c>
      <c r="Z601" s="4">
        <v>0</v>
      </c>
      <c r="AA601" s="4">
        <v>0</v>
      </c>
      <c r="AB601" s="4">
        <v>0</v>
      </c>
      <c r="AC601" s="4">
        <v>0</v>
      </c>
      <c r="AD601" s="19">
        <v>4.3</v>
      </c>
      <c r="AE601" s="19">
        <v>0.3</v>
      </c>
      <c r="AF601" s="19">
        <v>3.6</v>
      </c>
      <c r="AG601" s="19">
        <v>0</v>
      </c>
      <c r="AH601" s="4">
        <v>3</v>
      </c>
      <c r="AI601" s="4"/>
      <c r="AJ601" s="4"/>
    </row>
    <row r="602" spans="1:68" ht="20.25" customHeight="1" x14ac:dyDescent="0.25">
      <c r="A602" s="2">
        <v>640</v>
      </c>
      <c r="B602" s="38">
        <v>42087</v>
      </c>
      <c r="C602" s="38" t="s">
        <v>12</v>
      </c>
      <c r="D602" s="4" t="s">
        <v>16</v>
      </c>
      <c r="E602" s="4" t="s">
        <v>17</v>
      </c>
      <c r="F602" s="4" t="s">
        <v>17</v>
      </c>
      <c r="G602" s="4" t="s">
        <v>18</v>
      </c>
      <c r="H602" s="4" t="s">
        <v>17</v>
      </c>
      <c r="I602" s="4" t="s">
        <v>19</v>
      </c>
      <c r="J602" s="4" t="s">
        <v>23</v>
      </c>
      <c r="K602" s="4" t="s">
        <v>18</v>
      </c>
      <c r="L602" s="4" t="s">
        <v>18</v>
      </c>
      <c r="M602" s="1" t="s">
        <v>20</v>
      </c>
      <c r="N602" s="1" t="s">
        <v>17</v>
      </c>
      <c r="O602" s="1" t="s">
        <v>23</v>
      </c>
      <c r="P602" s="4" t="s">
        <v>20</v>
      </c>
      <c r="Q602" s="4" t="s">
        <v>20</v>
      </c>
      <c r="R602" s="4">
        <v>51</v>
      </c>
      <c r="S602" s="4">
        <v>22.3</v>
      </c>
      <c r="T602" s="4">
        <v>0</v>
      </c>
      <c r="U602" s="4">
        <v>14</v>
      </c>
      <c r="V602" s="4">
        <v>43</v>
      </c>
      <c r="W602" s="4">
        <v>0</v>
      </c>
      <c r="X602" s="4">
        <v>0</v>
      </c>
      <c r="Y602" s="4">
        <v>0</v>
      </c>
      <c r="Z602" s="4">
        <v>0</v>
      </c>
      <c r="AA602" s="4">
        <v>0</v>
      </c>
      <c r="AB602" s="4">
        <v>0</v>
      </c>
      <c r="AC602" s="4">
        <v>0</v>
      </c>
      <c r="AD602" s="19">
        <v>3.1</v>
      </c>
      <c r="AE602" s="19">
        <v>0.4</v>
      </c>
      <c r="AF602" s="19">
        <v>2.2000000000000002</v>
      </c>
      <c r="AG602" s="19">
        <v>0.2</v>
      </c>
      <c r="AH602" s="4">
        <v>0</v>
      </c>
    </row>
    <row r="603" spans="1:68" ht="20.25" customHeight="1" x14ac:dyDescent="0.25">
      <c r="A603" s="2">
        <v>641</v>
      </c>
      <c r="B603" s="38">
        <v>42087</v>
      </c>
      <c r="C603" s="38" t="s">
        <v>12</v>
      </c>
      <c r="D603" s="4" t="s">
        <v>16</v>
      </c>
      <c r="E603" s="4" t="s">
        <v>17</v>
      </c>
      <c r="F603" s="4" t="s">
        <v>17</v>
      </c>
      <c r="G603" s="4" t="s">
        <v>18</v>
      </c>
      <c r="H603" s="4" t="s">
        <v>17</v>
      </c>
      <c r="I603" s="4" t="s">
        <v>19</v>
      </c>
      <c r="J603" s="4" t="s">
        <v>18</v>
      </c>
      <c r="K603" s="4" t="s">
        <v>18</v>
      </c>
      <c r="L603" s="4" t="s">
        <v>18</v>
      </c>
      <c r="M603" s="1" t="s">
        <v>23</v>
      </c>
      <c r="N603" s="1" t="s">
        <v>17</v>
      </c>
      <c r="O603" s="1" t="s">
        <v>23</v>
      </c>
      <c r="P603" s="4" t="s">
        <v>20</v>
      </c>
      <c r="Q603" s="4" t="s">
        <v>18</v>
      </c>
      <c r="R603" s="4">
        <v>53</v>
      </c>
      <c r="S603" s="4">
        <v>27.6</v>
      </c>
      <c r="T603" s="4">
        <v>0</v>
      </c>
      <c r="U603" s="4">
        <v>9</v>
      </c>
      <c r="V603" s="4">
        <v>52</v>
      </c>
      <c r="W603" s="4">
        <v>0</v>
      </c>
      <c r="X603" s="4">
        <v>0</v>
      </c>
      <c r="Y603" s="4">
        <v>0</v>
      </c>
      <c r="Z603" s="4">
        <v>0</v>
      </c>
      <c r="AA603" s="4">
        <v>0</v>
      </c>
      <c r="AB603" s="4">
        <v>0</v>
      </c>
      <c r="AC603" s="4">
        <v>0</v>
      </c>
      <c r="AD603" s="19">
        <v>2.2999999999999998</v>
      </c>
      <c r="AE603" s="19">
        <v>0.2</v>
      </c>
      <c r="AF603" s="19">
        <v>1.9</v>
      </c>
      <c r="AG603" s="19">
        <v>0</v>
      </c>
      <c r="AH603" s="4">
        <v>2</v>
      </c>
    </row>
    <row r="604" spans="1:68" ht="20.25" customHeight="1" x14ac:dyDescent="0.25">
      <c r="A604" s="2">
        <v>642</v>
      </c>
      <c r="B604" s="38">
        <v>42087</v>
      </c>
      <c r="C604" s="38" t="s">
        <v>12</v>
      </c>
      <c r="D604" s="4" t="s">
        <v>19</v>
      </c>
      <c r="E604" s="4" t="s">
        <v>22</v>
      </c>
      <c r="F604" s="4" t="s">
        <v>19</v>
      </c>
      <c r="G604" s="4" t="s">
        <v>20</v>
      </c>
      <c r="H604" s="4" t="s">
        <v>17</v>
      </c>
      <c r="I604" s="4" t="s">
        <v>16</v>
      </c>
      <c r="J604" s="4" t="s">
        <v>18</v>
      </c>
      <c r="K604" s="4" t="s">
        <v>17</v>
      </c>
      <c r="L604" s="4" t="s">
        <v>18</v>
      </c>
      <c r="M604" s="1" t="s">
        <v>20</v>
      </c>
      <c r="N604" s="1" t="s">
        <v>24</v>
      </c>
      <c r="O604" s="1" t="s">
        <v>25</v>
      </c>
      <c r="P604" s="4" t="s">
        <v>18</v>
      </c>
      <c r="Q604" s="4" t="s">
        <v>18</v>
      </c>
      <c r="R604" s="4">
        <v>66</v>
      </c>
      <c r="S604" s="4">
        <v>26.72</v>
      </c>
      <c r="T604" s="4">
        <v>1</v>
      </c>
      <c r="U604" s="4">
        <v>13</v>
      </c>
      <c r="V604" s="4">
        <v>50</v>
      </c>
      <c r="W604" s="4">
        <v>0</v>
      </c>
      <c r="X604" s="4">
        <v>0</v>
      </c>
      <c r="Y604" s="4">
        <v>0</v>
      </c>
      <c r="Z604" s="4">
        <v>0</v>
      </c>
      <c r="AA604" s="4">
        <v>0</v>
      </c>
      <c r="AB604" s="4">
        <v>0</v>
      </c>
      <c r="AC604" s="4">
        <v>0</v>
      </c>
      <c r="AD604" s="19">
        <v>5.3</v>
      </c>
      <c r="AE604" s="19">
        <v>1.1000000000000001</v>
      </c>
      <c r="AF604" s="19">
        <v>3.4</v>
      </c>
      <c r="AG604" s="19">
        <v>0.1</v>
      </c>
      <c r="AH604" s="4">
        <v>3</v>
      </c>
    </row>
    <row r="605" spans="1:68" ht="20.25" customHeight="1" x14ac:dyDescent="0.25">
      <c r="A605" s="2">
        <v>643</v>
      </c>
      <c r="B605" s="38">
        <v>42088</v>
      </c>
      <c r="C605" s="38" t="s">
        <v>12</v>
      </c>
      <c r="D605" s="4" t="s">
        <v>17</v>
      </c>
      <c r="E605" s="4" t="s">
        <v>18</v>
      </c>
      <c r="F605" s="4" t="s">
        <v>16</v>
      </c>
      <c r="G605" s="4" t="s">
        <v>23</v>
      </c>
      <c r="H605" s="4" t="s">
        <v>23</v>
      </c>
      <c r="I605" s="4" t="s">
        <v>17</v>
      </c>
      <c r="J605" s="4" t="s">
        <v>20</v>
      </c>
      <c r="K605" s="4" t="s">
        <v>18</v>
      </c>
      <c r="L605" s="4" t="s">
        <v>22</v>
      </c>
      <c r="M605" s="1" t="s">
        <v>20</v>
      </c>
      <c r="N605" s="1" t="s">
        <v>24</v>
      </c>
      <c r="O605" s="1" t="s">
        <v>23</v>
      </c>
      <c r="P605" s="4" t="s">
        <v>20</v>
      </c>
      <c r="Q605" s="4" t="s">
        <v>18</v>
      </c>
      <c r="R605" s="4">
        <v>53</v>
      </c>
      <c r="S605" s="4">
        <v>27.43</v>
      </c>
      <c r="T605" s="4">
        <v>0</v>
      </c>
      <c r="U605" s="4">
        <v>11</v>
      </c>
      <c r="V605" s="4"/>
      <c r="W605" s="4">
        <v>0</v>
      </c>
      <c r="X605" s="4">
        <v>0</v>
      </c>
      <c r="Y605" s="4">
        <v>0</v>
      </c>
      <c r="Z605" s="4">
        <v>0</v>
      </c>
      <c r="AA605" s="4">
        <v>0</v>
      </c>
      <c r="AB605" s="4">
        <v>1</v>
      </c>
      <c r="AC605" s="4">
        <v>0</v>
      </c>
      <c r="AD605" s="19">
        <v>2.2999999999999998</v>
      </c>
      <c r="AE605" s="19">
        <v>0.2</v>
      </c>
      <c r="AF605" s="19">
        <v>2.1</v>
      </c>
      <c r="AG605" s="19">
        <v>0</v>
      </c>
      <c r="AH605" s="4">
        <v>3</v>
      </c>
    </row>
    <row r="606" spans="1:68" ht="20.25" customHeight="1" x14ac:dyDescent="0.25">
      <c r="A606" s="2">
        <v>644</v>
      </c>
      <c r="B606" s="38">
        <v>42088</v>
      </c>
      <c r="C606" s="38" t="s">
        <v>12</v>
      </c>
      <c r="D606" s="4" t="s">
        <v>19</v>
      </c>
      <c r="E606" s="4" t="s">
        <v>22</v>
      </c>
      <c r="F606" s="4" t="s">
        <v>19</v>
      </c>
      <c r="G606" s="4" t="s">
        <v>20</v>
      </c>
      <c r="H606" s="4" t="s">
        <v>17</v>
      </c>
      <c r="I606" s="4" t="s">
        <v>19</v>
      </c>
      <c r="J606" s="4" t="s">
        <v>18</v>
      </c>
      <c r="K606" s="4" t="s">
        <v>18</v>
      </c>
      <c r="L606" s="4" t="s">
        <v>22</v>
      </c>
      <c r="M606" s="1" t="s">
        <v>23</v>
      </c>
      <c r="N606" s="1" t="s">
        <v>24</v>
      </c>
      <c r="O606" s="1" t="s">
        <v>23</v>
      </c>
      <c r="P606" s="4" t="s">
        <v>20</v>
      </c>
      <c r="Q606" s="4" t="s">
        <v>23</v>
      </c>
      <c r="R606" s="4">
        <v>51</v>
      </c>
      <c r="S606" s="4">
        <v>28.67</v>
      </c>
      <c r="T606" s="4">
        <v>0</v>
      </c>
      <c r="U606" s="4">
        <v>11</v>
      </c>
      <c r="V606" s="4"/>
      <c r="W606" s="4">
        <v>0</v>
      </c>
      <c r="X606" s="4">
        <v>0</v>
      </c>
      <c r="Y606" s="4">
        <v>1</v>
      </c>
      <c r="Z606" s="4">
        <v>0</v>
      </c>
      <c r="AA606" s="4">
        <v>0</v>
      </c>
      <c r="AB606" s="4">
        <v>0</v>
      </c>
      <c r="AC606" s="4">
        <v>0</v>
      </c>
      <c r="AD606" s="19">
        <v>2.1</v>
      </c>
      <c r="AE606" s="19">
        <v>0.2</v>
      </c>
      <c r="AF606" s="19">
        <v>2.2000000000000002</v>
      </c>
      <c r="AG606" s="19">
        <v>0.2</v>
      </c>
      <c r="AH606" s="4">
        <v>2</v>
      </c>
    </row>
    <row r="607" spans="1:68" ht="20.25" customHeight="1" x14ac:dyDescent="0.25">
      <c r="A607" s="2">
        <v>645</v>
      </c>
      <c r="B607" s="38">
        <v>42088</v>
      </c>
      <c r="C607" s="38" t="s">
        <v>12</v>
      </c>
      <c r="D607" s="4" t="s">
        <v>16</v>
      </c>
      <c r="E607" s="4" t="s">
        <v>17</v>
      </c>
      <c r="F607" s="4" t="s">
        <v>19</v>
      </c>
      <c r="G607" s="4" t="s">
        <v>18</v>
      </c>
      <c r="H607" s="4" t="s">
        <v>17</v>
      </c>
      <c r="I607" s="4" t="s">
        <v>16</v>
      </c>
      <c r="J607" s="4" t="s">
        <v>18</v>
      </c>
      <c r="K607" s="4" t="s">
        <v>22</v>
      </c>
      <c r="L607" s="4" t="s">
        <v>18</v>
      </c>
      <c r="M607" s="1" t="s">
        <v>20</v>
      </c>
      <c r="N607" s="1" t="s">
        <v>24</v>
      </c>
      <c r="O607" s="1" t="s">
        <v>23</v>
      </c>
      <c r="P607" s="4" t="s">
        <v>23</v>
      </c>
      <c r="Q607" s="4" t="s">
        <v>20</v>
      </c>
      <c r="R607" s="4">
        <v>52</v>
      </c>
      <c r="S607" s="4">
        <v>34.1</v>
      </c>
      <c r="T607" s="4">
        <v>0</v>
      </c>
      <c r="U607" s="4">
        <v>15</v>
      </c>
      <c r="V607" s="4">
        <v>48</v>
      </c>
      <c r="W607" s="4">
        <v>0</v>
      </c>
      <c r="X607" s="4">
        <v>0</v>
      </c>
      <c r="Y607" s="4">
        <v>0</v>
      </c>
      <c r="Z607" s="4">
        <v>0</v>
      </c>
      <c r="AA607" s="4">
        <v>0</v>
      </c>
      <c r="AB607" s="4">
        <v>0</v>
      </c>
      <c r="AC607" s="4">
        <v>0</v>
      </c>
      <c r="AD607" s="19">
        <v>1.8</v>
      </c>
      <c r="AE607" s="19">
        <v>0.1</v>
      </c>
      <c r="AF607" s="19">
        <v>1.9</v>
      </c>
      <c r="AG607" s="19">
        <v>0</v>
      </c>
      <c r="AH607" s="4">
        <v>2</v>
      </c>
    </row>
    <row r="608" spans="1:68" ht="20.25" customHeight="1" x14ac:dyDescent="0.25">
      <c r="A608" s="2">
        <v>646</v>
      </c>
      <c r="B608" s="38">
        <v>42088</v>
      </c>
      <c r="C608" s="38" t="s">
        <v>12</v>
      </c>
      <c r="D608" s="4" t="s">
        <v>19</v>
      </c>
      <c r="E608" s="4" t="s">
        <v>22</v>
      </c>
      <c r="F608" s="4" t="s">
        <v>19</v>
      </c>
      <c r="G608" s="4" t="s">
        <v>20</v>
      </c>
      <c r="H608" s="4" t="s">
        <v>17</v>
      </c>
      <c r="I608" s="4" t="s">
        <v>19</v>
      </c>
      <c r="J608" s="4" t="s">
        <v>18</v>
      </c>
      <c r="K608" s="4" t="s">
        <v>18</v>
      </c>
      <c r="L608" s="4" t="s">
        <v>22</v>
      </c>
      <c r="M608" s="1" t="s">
        <v>20</v>
      </c>
      <c r="N608" s="1" t="s">
        <v>24</v>
      </c>
      <c r="O608" s="1" t="s">
        <v>23</v>
      </c>
      <c r="P608" s="4" t="s">
        <v>18</v>
      </c>
      <c r="Q608" s="4" t="s">
        <v>23</v>
      </c>
      <c r="R608" s="4">
        <v>51</v>
      </c>
      <c r="S608" s="4">
        <v>27.19</v>
      </c>
      <c r="T608" s="4">
        <v>0</v>
      </c>
      <c r="U608" s="4">
        <v>12</v>
      </c>
      <c r="V608" s="4"/>
      <c r="W608" s="4">
        <v>0</v>
      </c>
      <c r="X608" s="4">
        <v>0</v>
      </c>
      <c r="Y608" s="4">
        <v>1</v>
      </c>
      <c r="Z608" s="4">
        <v>0</v>
      </c>
      <c r="AA608" s="4">
        <v>0</v>
      </c>
      <c r="AB608" s="4">
        <v>0</v>
      </c>
      <c r="AC608" s="4">
        <v>0</v>
      </c>
      <c r="AD608" s="19">
        <v>2.2000000000000002</v>
      </c>
      <c r="AE608" s="19">
        <v>0.2</v>
      </c>
      <c r="AF608" s="19">
        <v>2.2000000000000002</v>
      </c>
      <c r="AG608" s="19">
        <v>0.3</v>
      </c>
      <c r="AH608" s="4">
        <v>2</v>
      </c>
    </row>
    <row r="609" spans="1:34" ht="20.25" customHeight="1" x14ac:dyDescent="0.25">
      <c r="A609" s="2">
        <v>647</v>
      </c>
      <c r="B609" s="38">
        <v>42088</v>
      </c>
      <c r="C609" s="38" t="s">
        <v>12</v>
      </c>
      <c r="D609" s="4" t="s">
        <v>16</v>
      </c>
      <c r="E609" s="4" t="s">
        <v>17</v>
      </c>
      <c r="F609" s="4" t="s">
        <v>17</v>
      </c>
      <c r="G609" s="4" t="s">
        <v>18</v>
      </c>
      <c r="H609" s="4" t="s">
        <v>17</v>
      </c>
      <c r="I609" s="4" t="s">
        <v>19</v>
      </c>
      <c r="J609" s="4" t="s">
        <v>20</v>
      </c>
      <c r="K609" s="4" t="s">
        <v>18</v>
      </c>
      <c r="L609" s="4" t="s">
        <v>17</v>
      </c>
      <c r="M609" s="1" t="s">
        <v>23</v>
      </c>
      <c r="N609" s="1" t="s">
        <v>24</v>
      </c>
      <c r="O609" s="1" t="s">
        <v>18</v>
      </c>
      <c r="P609" s="4" t="s">
        <v>20</v>
      </c>
      <c r="Q609" s="4" t="s">
        <v>18</v>
      </c>
      <c r="R609" s="4">
        <v>50</v>
      </c>
      <c r="S609" s="4">
        <v>26.84</v>
      </c>
      <c r="T609" s="4">
        <v>0</v>
      </c>
      <c r="U609" s="4">
        <v>15</v>
      </c>
      <c r="V609" s="4"/>
      <c r="W609" s="4">
        <v>0</v>
      </c>
      <c r="X609" s="4">
        <v>0</v>
      </c>
      <c r="Y609" s="4">
        <v>0</v>
      </c>
      <c r="Z609" s="4">
        <v>0</v>
      </c>
      <c r="AA609" s="4">
        <v>0</v>
      </c>
      <c r="AB609" s="4">
        <v>0</v>
      </c>
      <c r="AC609" s="4">
        <v>0</v>
      </c>
      <c r="AD609" s="19">
        <v>2</v>
      </c>
      <c r="AE609" s="19">
        <v>0.1</v>
      </c>
      <c r="AF609" s="19">
        <v>1.9</v>
      </c>
      <c r="AG609" s="19">
        <v>0</v>
      </c>
      <c r="AH609" s="4">
        <v>2</v>
      </c>
    </row>
    <row r="610" spans="1:34" ht="20.25" customHeight="1" x14ac:dyDescent="0.25">
      <c r="A610" s="2">
        <v>648</v>
      </c>
      <c r="B610" s="38">
        <v>42088</v>
      </c>
      <c r="C610" s="38" t="s">
        <v>12</v>
      </c>
      <c r="D610" s="4" t="s">
        <v>16</v>
      </c>
      <c r="E610" s="4" t="s">
        <v>17</v>
      </c>
      <c r="F610" s="4" t="s">
        <v>17</v>
      </c>
      <c r="G610" s="4" t="s">
        <v>18</v>
      </c>
      <c r="H610" s="4" t="s">
        <v>17</v>
      </c>
      <c r="I610" s="4" t="s">
        <v>17</v>
      </c>
      <c r="J610" s="4" t="s">
        <v>20</v>
      </c>
      <c r="K610" s="4" t="s">
        <v>18</v>
      </c>
      <c r="L610" s="4" t="s">
        <v>22</v>
      </c>
      <c r="M610" s="1" t="s">
        <v>20</v>
      </c>
      <c r="N610" s="1" t="s">
        <v>17</v>
      </c>
      <c r="O610" s="1" t="s">
        <v>23</v>
      </c>
      <c r="P610" s="4" t="s">
        <v>20</v>
      </c>
      <c r="Q610" s="4" t="s">
        <v>18</v>
      </c>
      <c r="R610" s="4">
        <v>54</v>
      </c>
      <c r="S610" s="4">
        <v>30.78</v>
      </c>
      <c r="T610" s="4">
        <v>1</v>
      </c>
      <c r="U610" s="4">
        <v>11</v>
      </c>
      <c r="V610" s="4">
        <v>40</v>
      </c>
      <c r="W610" s="4">
        <v>0</v>
      </c>
      <c r="X610" s="4">
        <v>0</v>
      </c>
      <c r="Y610" s="4">
        <v>0</v>
      </c>
      <c r="Z610" s="4">
        <v>0</v>
      </c>
      <c r="AA610" s="4">
        <v>0</v>
      </c>
      <c r="AB610" s="4">
        <v>1</v>
      </c>
      <c r="AC610" s="4">
        <v>0</v>
      </c>
      <c r="AD610" s="19">
        <v>3</v>
      </c>
      <c r="AE610" s="19">
        <v>0.3</v>
      </c>
      <c r="AF610" s="19">
        <v>2.2000000000000002</v>
      </c>
      <c r="AG610" s="19">
        <v>0.1</v>
      </c>
      <c r="AH610" s="4">
        <v>0</v>
      </c>
    </row>
    <row r="611" spans="1:34" ht="20.25" customHeight="1" x14ac:dyDescent="0.25">
      <c r="G611" s="30"/>
      <c r="X611" s="30"/>
      <c r="Y611" s="30"/>
      <c r="AD611" s="55"/>
      <c r="AF611" s="55"/>
    </row>
    <row r="612" spans="1:34" ht="20.25" customHeight="1" x14ac:dyDescent="0.25">
      <c r="G612" s="30"/>
      <c r="X612" s="30"/>
      <c r="Y612" s="30"/>
      <c r="AD612" s="55"/>
      <c r="AF612" s="55"/>
    </row>
    <row r="613" spans="1:34" ht="20.25" customHeight="1" x14ac:dyDescent="0.25">
      <c r="G613" s="30"/>
      <c r="X613" s="30"/>
      <c r="Y613" s="30"/>
      <c r="AD613" s="55"/>
      <c r="AF613" s="55"/>
    </row>
    <row r="614" spans="1:34" ht="20.25" customHeight="1" x14ac:dyDescent="0.25">
      <c r="G614" s="30"/>
      <c r="X614" s="30"/>
      <c r="Y614" s="30"/>
      <c r="AD614" s="55"/>
      <c r="AF614" s="55"/>
    </row>
    <row r="615" spans="1:34" ht="20.25" customHeight="1" x14ac:dyDescent="0.25">
      <c r="G615" s="30"/>
      <c r="X615" s="30"/>
      <c r="Y615" s="30"/>
      <c r="AD615" s="55"/>
      <c r="AF615" s="55"/>
    </row>
    <row r="616" spans="1:34" ht="20.25" customHeight="1" x14ac:dyDescent="0.25">
      <c r="G616" s="30"/>
      <c r="X616" s="30"/>
      <c r="Y616" s="30"/>
      <c r="AD616" s="55"/>
      <c r="AF616" s="55"/>
    </row>
    <row r="617" spans="1:34" ht="20.25" customHeight="1" x14ac:dyDescent="0.25">
      <c r="G617" s="30"/>
      <c r="X617" s="30"/>
      <c r="Y617" s="30"/>
      <c r="AD617" s="55"/>
      <c r="AF617" s="55"/>
    </row>
    <row r="618" spans="1:34" ht="20.25" customHeight="1" x14ac:dyDescent="0.25">
      <c r="G618" s="30"/>
      <c r="X618" s="30"/>
      <c r="Y618" s="30"/>
      <c r="AD618" s="55"/>
      <c r="AF618" s="55"/>
    </row>
    <row r="619" spans="1:34" ht="20.25" customHeight="1" x14ac:dyDescent="0.25">
      <c r="G619" s="30"/>
      <c r="X619" s="30"/>
      <c r="Y619" s="30"/>
      <c r="AD619" s="55"/>
      <c r="AF619" s="55"/>
    </row>
    <row r="620" spans="1:34" ht="20.25" customHeight="1" x14ac:dyDescent="0.25">
      <c r="G620" s="30"/>
      <c r="X620" s="30"/>
      <c r="Y620" s="30"/>
      <c r="AD620" s="55"/>
      <c r="AF620" s="55"/>
    </row>
    <row r="621" spans="1:34" ht="20.25" customHeight="1" x14ac:dyDescent="0.25">
      <c r="G621" s="30"/>
      <c r="X621" s="30"/>
      <c r="Y621" s="30"/>
      <c r="AD621" s="55"/>
      <c r="AF621" s="55"/>
    </row>
    <row r="622" spans="1:34" ht="20.25" customHeight="1" x14ac:dyDescent="0.25">
      <c r="G622" s="30"/>
      <c r="X622" s="30"/>
      <c r="Y622" s="30"/>
      <c r="AD622" s="55"/>
      <c r="AF622" s="55"/>
    </row>
    <row r="623" spans="1:34" ht="20.25" customHeight="1" x14ac:dyDescent="0.25">
      <c r="G623" s="30"/>
      <c r="X623" s="30"/>
      <c r="Y623" s="30"/>
      <c r="AD623" s="55"/>
      <c r="AF623" s="55"/>
    </row>
    <row r="624" spans="1:34" ht="20.25" customHeight="1" x14ac:dyDescent="0.25">
      <c r="G624" s="30"/>
      <c r="X624" s="30"/>
      <c r="Y624" s="30"/>
      <c r="AD624" s="55"/>
      <c r="AF624" s="55"/>
    </row>
    <row r="625" spans="7:32" ht="20.25" customHeight="1" x14ac:dyDescent="0.25">
      <c r="G625" s="30"/>
      <c r="X625" s="30"/>
      <c r="Y625" s="30"/>
      <c r="AD625" s="55"/>
      <c r="AF625" s="55"/>
    </row>
    <row r="626" spans="7:32" ht="20.25" customHeight="1" x14ac:dyDescent="0.25">
      <c r="G626" s="30"/>
      <c r="X626" s="30"/>
      <c r="Y626" s="30"/>
      <c r="AD626" s="55"/>
      <c r="AF626" s="55"/>
    </row>
    <row r="627" spans="7:32" ht="20.25" customHeight="1" x14ac:dyDescent="0.25">
      <c r="G627" s="30"/>
      <c r="X627" s="30"/>
      <c r="Y627" s="30"/>
      <c r="AD627" s="55"/>
      <c r="AF627" s="55"/>
    </row>
    <row r="628" spans="7:32" ht="20.25" customHeight="1" x14ac:dyDescent="0.25">
      <c r="G628" s="30"/>
      <c r="X628" s="30"/>
      <c r="Y628" s="30"/>
      <c r="AD628" s="55"/>
      <c r="AF628" s="55"/>
    </row>
    <row r="629" spans="7:32" ht="20.25" customHeight="1" x14ac:dyDescent="0.25">
      <c r="G629" s="30"/>
      <c r="X629" s="30"/>
      <c r="Y629" s="30"/>
      <c r="AD629" s="55"/>
      <c r="AF629" s="55"/>
    </row>
    <row r="630" spans="7:32" ht="20.25" customHeight="1" x14ac:dyDescent="0.25">
      <c r="G630" s="30"/>
      <c r="X630" s="30"/>
      <c r="Y630" s="30"/>
      <c r="AD630" s="55"/>
      <c r="AF630" s="55"/>
    </row>
    <row r="631" spans="7:32" ht="20.25" customHeight="1" x14ac:dyDescent="0.25">
      <c r="G631" s="30"/>
      <c r="X631" s="30"/>
      <c r="Y631" s="30"/>
      <c r="AD631" s="55"/>
      <c r="AF631" s="55"/>
    </row>
    <row r="632" spans="7:32" ht="20.25" customHeight="1" x14ac:dyDescent="0.25">
      <c r="G632" s="30"/>
      <c r="X632" s="30"/>
      <c r="Y632" s="30"/>
      <c r="AD632" s="55"/>
      <c r="AF632" s="55"/>
    </row>
    <row r="633" spans="7:32" ht="20.25" customHeight="1" x14ac:dyDescent="0.25">
      <c r="G633" s="30"/>
      <c r="X633" s="30"/>
      <c r="Y633" s="30"/>
      <c r="AD633" s="55"/>
      <c r="AF633" s="55"/>
    </row>
    <row r="634" spans="7:32" ht="20.25" customHeight="1" x14ac:dyDescent="0.25">
      <c r="G634" s="30"/>
    </row>
    <row r="635" spans="7:32" ht="20.25" customHeight="1" x14ac:dyDescent="0.25">
      <c r="G635" s="30"/>
    </row>
    <row r="636" spans="7:32" ht="20.25" customHeight="1" x14ac:dyDescent="0.25">
      <c r="G636" s="30"/>
    </row>
    <row r="637" spans="7:32" ht="20.25" customHeight="1" x14ac:dyDescent="0.25">
      <c r="G637" s="30"/>
    </row>
    <row r="638" spans="7:32" ht="20.25" customHeight="1" x14ac:dyDescent="0.25">
      <c r="G638" s="30"/>
    </row>
    <row r="639" spans="7:32" ht="20.25" customHeight="1" x14ac:dyDescent="0.25">
      <c r="G639" s="30"/>
    </row>
    <row r="640" spans="7:32" ht="20.25" customHeight="1" x14ac:dyDescent="0.25">
      <c r="G640" s="30"/>
    </row>
    <row r="641" spans="7:7" ht="20.25" customHeight="1" x14ac:dyDescent="0.25">
      <c r="G641" s="30"/>
    </row>
    <row r="642" spans="7:7" ht="20.25" customHeight="1" x14ac:dyDescent="0.25">
      <c r="G642" s="30"/>
    </row>
    <row r="643" spans="7:7" ht="20.25" customHeight="1" x14ac:dyDescent="0.25">
      <c r="G643" s="30"/>
    </row>
    <row r="644" spans="7:7" ht="20.25" customHeight="1" x14ac:dyDescent="0.25">
      <c r="G644" s="30"/>
    </row>
    <row r="645" spans="7:7" ht="20.25" customHeight="1" x14ac:dyDescent="0.25">
      <c r="G645" s="30"/>
    </row>
    <row r="646" spans="7:7" ht="20.25" customHeight="1" x14ac:dyDescent="0.25">
      <c r="G646" s="30"/>
    </row>
    <row r="647" spans="7:7" ht="20.25" customHeight="1" x14ac:dyDescent="0.25">
      <c r="G647" s="30"/>
    </row>
    <row r="648" spans="7:7" ht="20.25" customHeight="1" x14ac:dyDescent="0.25">
      <c r="G648" s="30"/>
    </row>
    <row r="649" spans="7:7" ht="20.25" customHeight="1" x14ac:dyDescent="0.25">
      <c r="G649" s="30"/>
    </row>
    <row r="650" spans="7:7" ht="20.25" customHeight="1" x14ac:dyDescent="0.25">
      <c r="G650" s="30"/>
    </row>
    <row r="651" spans="7:7" ht="20.25" customHeight="1" x14ac:dyDescent="0.25">
      <c r="G651" s="30"/>
    </row>
    <row r="652" spans="7:7" ht="20.25" customHeight="1" x14ac:dyDescent="0.25">
      <c r="G652" s="30"/>
    </row>
    <row r="653" spans="7:7" ht="20.25" customHeight="1" x14ac:dyDescent="0.25">
      <c r="G653" s="30"/>
    </row>
    <row r="654" spans="7:7" ht="20.25" customHeight="1" x14ac:dyDescent="0.25">
      <c r="G654" s="30"/>
    </row>
    <row r="655" spans="7:7" ht="20.25" customHeight="1" x14ac:dyDescent="0.25">
      <c r="G655" s="30"/>
    </row>
    <row r="656" spans="7:7" ht="20.25" customHeight="1" x14ac:dyDescent="0.25">
      <c r="G656" s="30"/>
    </row>
    <row r="657" spans="7:7" ht="20.25" customHeight="1" x14ac:dyDescent="0.25">
      <c r="G657" s="30"/>
    </row>
    <row r="658" spans="7:7" ht="20.25" customHeight="1" x14ac:dyDescent="0.25">
      <c r="G658" s="30"/>
    </row>
    <row r="659" spans="7:7" ht="20.25" customHeight="1" x14ac:dyDescent="0.25">
      <c r="G659" s="30"/>
    </row>
    <row r="660" spans="7:7" ht="20.25" customHeight="1" x14ac:dyDescent="0.25">
      <c r="G660" s="30"/>
    </row>
    <row r="661" spans="7:7" ht="20.25" customHeight="1" x14ac:dyDescent="0.25">
      <c r="G661" s="30"/>
    </row>
    <row r="662" spans="7:7" ht="20.25" customHeight="1" x14ac:dyDescent="0.25">
      <c r="G662" s="30"/>
    </row>
    <row r="663" spans="7:7" ht="20.25" customHeight="1" x14ac:dyDescent="0.25">
      <c r="G663" s="30"/>
    </row>
    <row r="664" spans="7:7" ht="20.25" customHeight="1" x14ac:dyDescent="0.25">
      <c r="G664" s="30"/>
    </row>
    <row r="665" spans="7:7" ht="20.25" customHeight="1" x14ac:dyDescent="0.25">
      <c r="G665" s="30"/>
    </row>
    <row r="666" spans="7:7" ht="20.25" customHeight="1" x14ac:dyDescent="0.25">
      <c r="G666" s="30"/>
    </row>
    <row r="667" spans="7:7" ht="20.25" customHeight="1" x14ac:dyDescent="0.25">
      <c r="G667" s="30"/>
    </row>
    <row r="668" spans="7:7" ht="20.25" customHeight="1" x14ac:dyDescent="0.25">
      <c r="G668" s="30"/>
    </row>
    <row r="669" spans="7:7" ht="20.25" customHeight="1" x14ac:dyDescent="0.25">
      <c r="G669" s="30"/>
    </row>
    <row r="670" spans="7:7" ht="20.25" customHeight="1" x14ac:dyDescent="0.25">
      <c r="G670" s="30"/>
    </row>
    <row r="671" spans="7:7" ht="20.25" customHeight="1" x14ac:dyDescent="0.25">
      <c r="G671" s="30"/>
    </row>
    <row r="672" spans="7:7" ht="20.25" customHeight="1" x14ac:dyDescent="0.25">
      <c r="G672" s="30"/>
    </row>
    <row r="673" spans="7:7" ht="20.25" customHeight="1" x14ac:dyDescent="0.25">
      <c r="G673" s="30"/>
    </row>
    <row r="674" spans="7:7" ht="20.25" customHeight="1" x14ac:dyDescent="0.25">
      <c r="G674" s="30"/>
    </row>
    <row r="675" spans="7:7" ht="20.25" customHeight="1" x14ac:dyDescent="0.25">
      <c r="G675" s="30"/>
    </row>
    <row r="676" spans="7:7" ht="20.25" customHeight="1" x14ac:dyDescent="0.25">
      <c r="G676" s="30"/>
    </row>
    <row r="677" spans="7:7" ht="20.25" customHeight="1" x14ac:dyDescent="0.25">
      <c r="G677" s="30"/>
    </row>
    <row r="678" spans="7:7" ht="20.25" customHeight="1" x14ac:dyDescent="0.25">
      <c r="G678" s="30"/>
    </row>
    <row r="679" spans="7:7" ht="20.25" customHeight="1" x14ac:dyDescent="0.25">
      <c r="G679" s="30"/>
    </row>
    <row r="680" spans="7:7" ht="20.25" customHeight="1" x14ac:dyDescent="0.25">
      <c r="G680" s="30"/>
    </row>
    <row r="681" spans="7:7" ht="20.25" customHeight="1" x14ac:dyDescent="0.25">
      <c r="G681" s="30"/>
    </row>
    <row r="682" spans="7:7" ht="20.25" customHeight="1" x14ac:dyDescent="0.25">
      <c r="G682" s="30"/>
    </row>
    <row r="683" spans="7:7" ht="20.25" customHeight="1" x14ac:dyDescent="0.25">
      <c r="G683" s="30"/>
    </row>
    <row r="684" spans="7:7" ht="20.25" customHeight="1" x14ac:dyDescent="0.25">
      <c r="G684" s="30"/>
    </row>
    <row r="685" spans="7:7" ht="20.25" customHeight="1" x14ac:dyDescent="0.25">
      <c r="G685" s="30"/>
    </row>
    <row r="686" spans="7:7" ht="20.25" customHeight="1" x14ac:dyDescent="0.25">
      <c r="G686" s="30"/>
    </row>
    <row r="687" spans="7:7" ht="20.25" customHeight="1" x14ac:dyDescent="0.25">
      <c r="G687" s="30"/>
    </row>
    <row r="688" spans="7:7" ht="20.25" customHeight="1" x14ac:dyDescent="0.25">
      <c r="G688" s="30"/>
    </row>
    <row r="689" spans="7:7" ht="20.25" customHeight="1" x14ac:dyDescent="0.25">
      <c r="G689" s="30"/>
    </row>
    <row r="690" spans="7:7" ht="20.25" customHeight="1" x14ac:dyDescent="0.25">
      <c r="G690" s="30"/>
    </row>
    <row r="691" spans="7:7" ht="20.25" customHeight="1" x14ac:dyDescent="0.25">
      <c r="G691" s="30"/>
    </row>
    <row r="692" spans="7:7" ht="20.25" customHeight="1" x14ac:dyDescent="0.25">
      <c r="G692" s="30"/>
    </row>
    <row r="693" spans="7:7" ht="20.25" customHeight="1" x14ac:dyDescent="0.25">
      <c r="G693" s="30"/>
    </row>
    <row r="694" spans="7:7" ht="20.25" customHeight="1" x14ac:dyDescent="0.25">
      <c r="G694" s="30"/>
    </row>
    <row r="695" spans="7:7" ht="20.25" customHeight="1" x14ac:dyDescent="0.25">
      <c r="G695" s="30"/>
    </row>
    <row r="696" spans="7:7" ht="20.25" customHeight="1" x14ac:dyDescent="0.25">
      <c r="G696" s="30"/>
    </row>
    <row r="697" spans="7:7" ht="20.25" customHeight="1" x14ac:dyDescent="0.25">
      <c r="G697" s="30"/>
    </row>
    <row r="698" spans="7:7" ht="20.25" customHeight="1" x14ac:dyDescent="0.25">
      <c r="G698" s="30"/>
    </row>
    <row r="699" spans="7:7" ht="20.25" customHeight="1" x14ac:dyDescent="0.25">
      <c r="G699" s="30"/>
    </row>
    <row r="700" spans="7:7" ht="20.25" customHeight="1" x14ac:dyDescent="0.25">
      <c r="G700" s="30"/>
    </row>
    <row r="701" spans="7:7" ht="20.25" customHeight="1" x14ac:dyDescent="0.25">
      <c r="G701" s="30"/>
    </row>
    <row r="702" spans="7:7" ht="20.25" customHeight="1" x14ac:dyDescent="0.25">
      <c r="G702" s="30"/>
    </row>
    <row r="703" spans="7:7" ht="20.25" customHeight="1" x14ac:dyDescent="0.25">
      <c r="G703" s="30"/>
    </row>
    <row r="704" spans="7:7" ht="20.25" customHeight="1" x14ac:dyDescent="0.25">
      <c r="G704" s="30"/>
    </row>
    <row r="705" spans="7:7" ht="20.25" customHeight="1" x14ac:dyDescent="0.25">
      <c r="G705" s="30"/>
    </row>
    <row r="706" spans="7:7" ht="20.25" customHeight="1" x14ac:dyDescent="0.25">
      <c r="G706" s="30"/>
    </row>
    <row r="707" spans="7:7" ht="20.25" customHeight="1" x14ac:dyDescent="0.25">
      <c r="G707" s="30"/>
    </row>
    <row r="708" spans="7:7" ht="20.25" customHeight="1" x14ac:dyDescent="0.25">
      <c r="G708" s="30"/>
    </row>
    <row r="709" spans="7:7" ht="20.25" customHeight="1" x14ac:dyDescent="0.25">
      <c r="G709" s="30"/>
    </row>
    <row r="710" spans="7:7" ht="20.25" customHeight="1" x14ac:dyDescent="0.25">
      <c r="G710" s="30"/>
    </row>
    <row r="711" spans="7:7" ht="20.25" customHeight="1" x14ac:dyDescent="0.25">
      <c r="G711" s="30"/>
    </row>
    <row r="712" spans="7:7" ht="20.25" customHeight="1" x14ac:dyDescent="0.25">
      <c r="G712" s="30"/>
    </row>
    <row r="713" spans="7:7" ht="20.25" customHeight="1" x14ac:dyDescent="0.25">
      <c r="G713" s="30"/>
    </row>
    <row r="714" spans="7:7" ht="20.25" customHeight="1" x14ac:dyDescent="0.25">
      <c r="G714" s="30"/>
    </row>
    <row r="715" spans="7:7" ht="20.25" customHeight="1" x14ac:dyDescent="0.25">
      <c r="G715" s="30"/>
    </row>
    <row r="716" spans="7:7" ht="20.25" customHeight="1" x14ac:dyDescent="0.25">
      <c r="G716" s="30"/>
    </row>
    <row r="717" spans="7:7" ht="20.25" customHeight="1" x14ac:dyDescent="0.25">
      <c r="G717" s="30"/>
    </row>
    <row r="718" spans="7:7" ht="20.25" customHeight="1" x14ac:dyDescent="0.25">
      <c r="G718" s="30"/>
    </row>
    <row r="719" spans="7:7" ht="20.25" customHeight="1" x14ac:dyDescent="0.25">
      <c r="G719" s="30"/>
    </row>
    <row r="720" spans="7:7" ht="20.25" customHeight="1" x14ac:dyDescent="0.25">
      <c r="G720" s="30"/>
    </row>
    <row r="721" spans="7:7" ht="20.25" customHeight="1" x14ac:dyDescent="0.25">
      <c r="G721" s="30"/>
    </row>
    <row r="722" spans="7:7" ht="20.25" customHeight="1" x14ac:dyDescent="0.25">
      <c r="G722" s="30"/>
    </row>
    <row r="723" spans="7:7" ht="20.25" customHeight="1" x14ac:dyDescent="0.25">
      <c r="G723" s="30"/>
    </row>
    <row r="724" spans="7:7" ht="20.25" customHeight="1" x14ac:dyDescent="0.25">
      <c r="G724" s="30"/>
    </row>
    <row r="725" spans="7:7" ht="20.25" customHeight="1" x14ac:dyDescent="0.25">
      <c r="G725" s="30"/>
    </row>
    <row r="726" spans="7:7" ht="20.25" customHeight="1" x14ac:dyDescent="0.25">
      <c r="G726" s="30"/>
    </row>
    <row r="727" spans="7:7" ht="20.25" customHeight="1" x14ac:dyDescent="0.25">
      <c r="G727" s="30"/>
    </row>
    <row r="728" spans="7:7" ht="20.25" customHeight="1" x14ac:dyDescent="0.25">
      <c r="G728" s="30"/>
    </row>
    <row r="729" spans="7:7" ht="20.25" customHeight="1" x14ac:dyDescent="0.25">
      <c r="G729" s="30"/>
    </row>
    <row r="730" spans="7:7" ht="20.25" customHeight="1" x14ac:dyDescent="0.25">
      <c r="G730" s="30"/>
    </row>
    <row r="731" spans="7:7" ht="20.25" customHeight="1" x14ac:dyDescent="0.25">
      <c r="G731" s="30"/>
    </row>
    <row r="732" spans="7:7" ht="20.25" customHeight="1" x14ac:dyDescent="0.25">
      <c r="G732" s="30"/>
    </row>
    <row r="733" spans="7:7" ht="20.25" customHeight="1" x14ac:dyDescent="0.25">
      <c r="G733" s="30"/>
    </row>
    <row r="734" spans="7:7" ht="20.25" customHeight="1" x14ac:dyDescent="0.25">
      <c r="G734" s="30"/>
    </row>
    <row r="735" spans="7:7" ht="20.25" customHeight="1" x14ac:dyDescent="0.25">
      <c r="G735" s="30"/>
    </row>
    <row r="736" spans="7:7" ht="20.25" customHeight="1" x14ac:dyDescent="0.25">
      <c r="G736" s="30"/>
    </row>
    <row r="737" spans="7:7" ht="20.25" customHeight="1" x14ac:dyDescent="0.25">
      <c r="G737" s="30"/>
    </row>
    <row r="738" spans="7:7" ht="20.25" customHeight="1" x14ac:dyDescent="0.25">
      <c r="G738" s="30"/>
    </row>
    <row r="739" spans="7:7" ht="20.25" customHeight="1" x14ac:dyDescent="0.25">
      <c r="G739" s="30"/>
    </row>
    <row r="740" spans="7:7" ht="20.25" customHeight="1" x14ac:dyDescent="0.25">
      <c r="G740" s="30"/>
    </row>
    <row r="741" spans="7:7" ht="20.25" customHeight="1" x14ac:dyDescent="0.25">
      <c r="G741" s="30"/>
    </row>
    <row r="742" spans="7:7" ht="20.25" customHeight="1" x14ac:dyDescent="0.25">
      <c r="G742" s="30"/>
    </row>
    <row r="743" spans="7:7" ht="20.25" customHeight="1" x14ac:dyDescent="0.25">
      <c r="G743" s="30"/>
    </row>
    <row r="744" spans="7:7" ht="20.25" customHeight="1" x14ac:dyDescent="0.25">
      <c r="G744" s="30"/>
    </row>
    <row r="745" spans="7:7" ht="20.25" customHeight="1" x14ac:dyDescent="0.25">
      <c r="G745" s="30"/>
    </row>
    <row r="746" spans="7:7" ht="20.25" customHeight="1" x14ac:dyDescent="0.25">
      <c r="G746" s="30"/>
    </row>
    <row r="747" spans="7:7" ht="20.25" customHeight="1" x14ac:dyDescent="0.25">
      <c r="G747" s="30"/>
    </row>
    <row r="748" spans="7:7" ht="20.25" customHeight="1" x14ac:dyDescent="0.25">
      <c r="G748" s="30"/>
    </row>
    <row r="749" spans="7:7" ht="20.25" customHeight="1" x14ac:dyDescent="0.25">
      <c r="G749" s="30"/>
    </row>
    <row r="750" spans="7:7" ht="20.25" customHeight="1" x14ac:dyDescent="0.25">
      <c r="G750" s="30"/>
    </row>
    <row r="751" spans="7:7" ht="20.25" customHeight="1" x14ac:dyDescent="0.25">
      <c r="G751" s="30"/>
    </row>
    <row r="752" spans="7:7" ht="20.25" customHeight="1" x14ac:dyDescent="0.25">
      <c r="G752" s="30"/>
    </row>
    <row r="753" spans="7:7" ht="20.25" customHeight="1" x14ac:dyDescent="0.25">
      <c r="G753" s="30"/>
    </row>
    <row r="754" spans="7:7" ht="20.25" customHeight="1" x14ac:dyDescent="0.25">
      <c r="G754" s="30"/>
    </row>
    <row r="755" spans="7:7" ht="20.25" customHeight="1" x14ac:dyDescent="0.25">
      <c r="G755" s="30"/>
    </row>
    <row r="756" spans="7:7" ht="20.25" customHeight="1" x14ac:dyDescent="0.25">
      <c r="G756" s="30"/>
    </row>
    <row r="757" spans="7:7" ht="20.25" customHeight="1" x14ac:dyDescent="0.25">
      <c r="G757" s="30"/>
    </row>
    <row r="758" spans="7:7" ht="20.25" customHeight="1" x14ac:dyDescent="0.25">
      <c r="G758" s="30"/>
    </row>
    <row r="759" spans="7:7" ht="20.25" customHeight="1" x14ac:dyDescent="0.25">
      <c r="G759" s="30"/>
    </row>
    <row r="760" spans="7:7" ht="20.25" customHeight="1" x14ac:dyDescent="0.25">
      <c r="G760" s="30"/>
    </row>
    <row r="761" spans="7:7" ht="20.25" customHeight="1" x14ac:dyDescent="0.25">
      <c r="G761" s="30"/>
    </row>
    <row r="762" spans="7:7" ht="20.25" customHeight="1" x14ac:dyDescent="0.25">
      <c r="G762" s="30"/>
    </row>
    <row r="763" spans="7:7" ht="20.25" customHeight="1" x14ac:dyDescent="0.25">
      <c r="G763" s="30"/>
    </row>
    <row r="764" spans="7:7" ht="20.25" customHeight="1" x14ac:dyDescent="0.25">
      <c r="G764" s="30"/>
    </row>
    <row r="765" spans="7:7" ht="20.25" customHeight="1" x14ac:dyDescent="0.25">
      <c r="G765" s="30"/>
    </row>
    <row r="766" spans="7:7" ht="20.25" customHeight="1" x14ac:dyDescent="0.25">
      <c r="G766" s="30"/>
    </row>
    <row r="767" spans="7:7" ht="20.25" customHeight="1" x14ac:dyDescent="0.25">
      <c r="G767" s="30"/>
    </row>
    <row r="768" spans="7:7" ht="20.25" customHeight="1" x14ac:dyDescent="0.25">
      <c r="G768" s="30"/>
    </row>
    <row r="769" spans="7:7" ht="20.25" customHeight="1" x14ac:dyDescent="0.25">
      <c r="G769" s="30"/>
    </row>
    <row r="770" spans="7:7" ht="20.25" customHeight="1" x14ac:dyDescent="0.25">
      <c r="G770" s="30"/>
    </row>
    <row r="771" spans="7:7" ht="20.25" customHeight="1" x14ac:dyDescent="0.25">
      <c r="G771" s="30"/>
    </row>
    <row r="772" spans="7:7" ht="20.25" customHeight="1" x14ac:dyDescent="0.25">
      <c r="G772" s="30"/>
    </row>
    <row r="773" spans="7:7" ht="20.25" customHeight="1" x14ac:dyDescent="0.25">
      <c r="G773" s="30"/>
    </row>
    <row r="774" spans="7:7" ht="20.25" customHeight="1" x14ac:dyDescent="0.25">
      <c r="G774" s="30"/>
    </row>
    <row r="775" spans="7:7" ht="20.25" customHeight="1" x14ac:dyDescent="0.25">
      <c r="G775" s="30"/>
    </row>
    <row r="776" spans="7:7" ht="20.25" customHeight="1" x14ac:dyDescent="0.25">
      <c r="G776" s="30"/>
    </row>
    <row r="777" spans="7:7" ht="20.25" customHeight="1" x14ac:dyDescent="0.25">
      <c r="G777" s="30"/>
    </row>
    <row r="778" spans="7:7" ht="20.25" customHeight="1" x14ac:dyDescent="0.25">
      <c r="G778" s="30"/>
    </row>
    <row r="779" spans="7:7" ht="20.25" customHeight="1" x14ac:dyDescent="0.25">
      <c r="G779" s="30"/>
    </row>
    <row r="780" spans="7:7" ht="20.25" customHeight="1" x14ac:dyDescent="0.25">
      <c r="G780" s="30"/>
    </row>
    <row r="781" spans="7:7" ht="20.25" customHeight="1" x14ac:dyDescent="0.25">
      <c r="G781" s="30"/>
    </row>
    <row r="782" spans="7:7" ht="20.25" customHeight="1" x14ac:dyDescent="0.25">
      <c r="G782" s="30"/>
    </row>
    <row r="783" spans="7:7" ht="20.25" customHeight="1" x14ac:dyDescent="0.25">
      <c r="G783" s="30"/>
    </row>
    <row r="784" spans="7:7" ht="20.25" customHeight="1" x14ac:dyDescent="0.25">
      <c r="G784" s="30"/>
    </row>
    <row r="785" spans="7:7" ht="20.25" customHeight="1" x14ac:dyDescent="0.25">
      <c r="G785" s="30"/>
    </row>
    <row r="786" spans="7:7" ht="20.25" customHeight="1" x14ac:dyDescent="0.25">
      <c r="G786" s="30"/>
    </row>
    <row r="787" spans="7:7" ht="20.25" customHeight="1" x14ac:dyDescent="0.25">
      <c r="G787" s="30"/>
    </row>
    <row r="788" spans="7:7" ht="20.25" customHeight="1" x14ac:dyDescent="0.25">
      <c r="G788" s="30"/>
    </row>
    <row r="789" spans="7:7" ht="20.25" customHeight="1" x14ac:dyDescent="0.25">
      <c r="G789" s="30"/>
    </row>
    <row r="790" spans="7:7" ht="20.25" customHeight="1" x14ac:dyDescent="0.25">
      <c r="G790" s="30"/>
    </row>
    <row r="791" spans="7:7" ht="20.25" customHeight="1" x14ac:dyDescent="0.25">
      <c r="G791" s="30"/>
    </row>
    <row r="792" spans="7:7" ht="20.25" customHeight="1" x14ac:dyDescent="0.25">
      <c r="G792" s="30"/>
    </row>
    <row r="793" spans="7:7" ht="20.25" customHeight="1" x14ac:dyDescent="0.25">
      <c r="G793" s="30"/>
    </row>
    <row r="794" spans="7:7" ht="20.25" customHeight="1" x14ac:dyDescent="0.25">
      <c r="G794" s="30"/>
    </row>
    <row r="795" spans="7:7" ht="20.25" customHeight="1" x14ac:dyDescent="0.25">
      <c r="G795" s="30"/>
    </row>
    <row r="796" spans="7:7" ht="20.25" customHeight="1" x14ac:dyDescent="0.25">
      <c r="G796" s="30"/>
    </row>
    <row r="797" spans="7:7" ht="20.25" customHeight="1" x14ac:dyDescent="0.25">
      <c r="G797" s="30"/>
    </row>
    <row r="798" spans="7:7" ht="20.25" customHeight="1" x14ac:dyDescent="0.25">
      <c r="G798" s="30"/>
    </row>
    <row r="799" spans="7:7" ht="20.25" customHeight="1" x14ac:dyDescent="0.25">
      <c r="G799" s="30"/>
    </row>
    <row r="800" spans="7:7" ht="20.25" customHeight="1" x14ac:dyDescent="0.25">
      <c r="G800" s="30"/>
    </row>
    <row r="801" spans="7:7" ht="20.25" customHeight="1" x14ac:dyDescent="0.25">
      <c r="G801" s="30"/>
    </row>
    <row r="802" spans="7:7" ht="20.25" customHeight="1" x14ac:dyDescent="0.25">
      <c r="G802" s="30"/>
    </row>
    <row r="803" spans="7:7" ht="20.25" customHeight="1" x14ac:dyDescent="0.25">
      <c r="G803" s="30"/>
    </row>
    <row r="804" spans="7:7" ht="20.25" customHeight="1" x14ac:dyDescent="0.25">
      <c r="G804" s="30"/>
    </row>
    <row r="805" spans="7:7" ht="20.25" customHeight="1" x14ac:dyDescent="0.25">
      <c r="G805" s="30"/>
    </row>
    <row r="806" spans="7:7" ht="20.25" customHeight="1" x14ac:dyDescent="0.25">
      <c r="G806" s="30"/>
    </row>
    <row r="807" spans="7:7" ht="20.25" customHeight="1" x14ac:dyDescent="0.25">
      <c r="G807" s="30"/>
    </row>
    <row r="808" spans="7:7" ht="20.25" customHeight="1" x14ac:dyDescent="0.25">
      <c r="G808" s="30"/>
    </row>
    <row r="809" spans="7:7" ht="20.25" customHeight="1" x14ac:dyDescent="0.25">
      <c r="G809" s="30"/>
    </row>
    <row r="810" spans="7:7" ht="20.25" customHeight="1" x14ac:dyDescent="0.25">
      <c r="G810" s="30"/>
    </row>
    <row r="811" spans="7:7" ht="20.25" customHeight="1" x14ac:dyDescent="0.25">
      <c r="G811" s="30"/>
    </row>
    <row r="812" spans="7:7" ht="20.25" customHeight="1" x14ac:dyDescent="0.25">
      <c r="G812" s="30"/>
    </row>
    <row r="813" spans="7:7" ht="20.25" customHeight="1" x14ac:dyDescent="0.25">
      <c r="G813" s="30"/>
    </row>
    <row r="814" spans="7:7" ht="20.25" customHeight="1" x14ac:dyDescent="0.25">
      <c r="G814" s="30"/>
    </row>
    <row r="815" spans="7:7" ht="20.25" customHeight="1" x14ac:dyDescent="0.25">
      <c r="G815" s="30"/>
    </row>
    <row r="816" spans="7:7" ht="20.25" customHeight="1" x14ac:dyDescent="0.25">
      <c r="G816" s="30"/>
    </row>
    <row r="817" spans="7:7" ht="20.25" customHeight="1" x14ac:dyDescent="0.25">
      <c r="G817" s="30"/>
    </row>
    <row r="818" spans="7:7" ht="20.25" customHeight="1" x14ac:dyDescent="0.25">
      <c r="G818" s="30"/>
    </row>
    <row r="819" spans="7:7" ht="20.25" customHeight="1" x14ac:dyDescent="0.25">
      <c r="G819" s="30"/>
    </row>
    <row r="820" spans="7:7" ht="20.25" customHeight="1" x14ac:dyDescent="0.25">
      <c r="G820" s="30"/>
    </row>
    <row r="821" spans="7:7" ht="20.25" customHeight="1" x14ac:dyDescent="0.25">
      <c r="G821" s="30"/>
    </row>
    <row r="822" spans="7:7" ht="20.25" customHeight="1" x14ac:dyDescent="0.25">
      <c r="G822" s="30"/>
    </row>
    <row r="823" spans="7:7" ht="20.25" customHeight="1" x14ac:dyDescent="0.25">
      <c r="G823" s="30"/>
    </row>
    <row r="824" spans="7:7" ht="20.25" customHeight="1" x14ac:dyDescent="0.25">
      <c r="G824" s="30"/>
    </row>
    <row r="825" spans="7:7" ht="20.25" customHeight="1" x14ac:dyDescent="0.25">
      <c r="G825" s="30"/>
    </row>
    <row r="826" spans="7:7" ht="20.25" customHeight="1" x14ac:dyDescent="0.25">
      <c r="G826" s="30"/>
    </row>
    <row r="827" spans="7:7" ht="20.25" customHeight="1" x14ac:dyDescent="0.25">
      <c r="G827" s="30"/>
    </row>
    <row r="828" spans="7:7" ht="20.25" customHeight="1" x14ac:dyDescent="0.25">
      <c r="G828" s="30"/>
    </row>
    <row r="829" spans="7:7" ht="20.25" customHeight="1" x14ac:dyDescent="0.25">
      <c r="G829" s="30"/>
    </row>
    <row r="830" spans="7:7" ht="20.25" customHeight="1" x14ac:dyDescent="0.25">
      <c r="G830" s="30"/>
    </row>
    <row r="831" spans="7:7" ht="20.25" customHeight="1" x14ac:dyDescent="0.25">
      <c r="G831" s="30"/>
    </row>
    <row r="832" spans="7:7" ht="20.25" customHeight="1" x14ac:dyDescent="0.25">
      <c r="G832" s="30"/>
    </row>
    <row r="833" spans="7:7" ht="20.25" customHeight="1" x14ac:dyDescent="0.25">
      <c r="G833" s="30"/>
    </row>
    <row r="834" spans="7:7" ht="20.25" customHeight="1" x14ac:dyDescent="0.25">
      <c r="G834" s="30"/>
    </row>
    <row r="835" spans="7:7" ht="20.25" customHeight="1" x14ac:dyDescent="0.25">
      <c r="G835" s="30"/>
    </row>
    <row r="836" spans="7:7" ht="20.25" customHeight="1" x14ac:dyDescent="0.25">
      <c r="G836" s="30"/>
    </row>
    <row r="837" spans="7:7" ht="20.25" customHeight="1" x14ac:dyDescent="0.25">
      <c r="G837" s="30"/>
    </row>
    <row r="838" spans="7:7" ht="20.25" customHeight="1" x14ac:dyDescent="0.25">
      <c r="G838" s="30"/>
    </row>
    <row r="839" spans="7:7" ht="20.25" customHeight="1" x14ac:dyDescent="0.25">
      <c r="G839" s="30"/>
    </row>
    <row r="840" spans="7:7" ht="20.25" customHeight="1" x14ac:dyDescent="0.25">
      <c r="G840" s="30"/>
    </row>
    <row r="841" spans="7:7" ht="20.25" customHeight="1" x14ac:dyDescent="0.25">
      <c r="G841" s="30"/>
    </row>
    <row r="842" spans="7:7" ht="20.25" customHeight="1" x14ac:dyDescent="0.25">
      <c r="G842" s="30"/>
    </row>
    <row r="843" spans="7:7" ht="20.25" customHeight="1" x14ac:dyDescent="0.25">
      <c r="G843" s="30"/>
    </row>
    <row r="844" spans="7:7" ht="20.25" customHeight="1" x14ac:dyDescent="0.25">
      <c r="G844" s="30"/>
    </row>
    <row r="845" spans="7:7" ht="20.25" customHeight="1" x14ac:dyDescent="0.25">
      <c r="G845" s="30"/>
    </row>
    <row r="846" spans="7:7" ht="20.25" customHeight="1" x14ac:dyDescent="0.25">
      <c r="G846" s="30"/>
    </row>
    <row r="847" spans="7:7" ht="20.25" customHeight="1" x14ac:dyDescent="0.25">
      <c r="G847" s="30"/>
    </row>
    <row r="848" spans="7:7" ht="20.25" customHeight="1" x14ac:dyDescent="0.25">
      <c r="G848" s="30"/>
    </row>
    <row r="849" spans="7:7" ht="20.25" customHeight="1" x14ac:dyDescent="0.25">
      <c r="G849" s="30"/>
    </row>
    <row r="850" spans="7:7" ht="20.25" customHeight="1" x14ac:dyDescent="0.25">
      <c r="G850" s="30"/>
    </row>
    <row r="851" spans="7:7" ht="20.25" customHeight="1" x14ac:dyDescent="0.25">
      <c r="G851" s="30"/>
    </row>
    <row r="852" spans="7:7" ht="20.25" customHeight="1" x14ac:dyDescent="0.25">
      <c r="G852" s="30"/>
    </row>
    <row r="853" spans="7:7" ht="20.25" customHeight="1" x14ac:dyDescent="0.25">
      <c r="G853" s="30"/>
    </row>
    <row r="854" spans="7:7" ht="20.25" customHeight="1" x14ac:dyDescent="0.25">
      <c r="G854" s="30"/>
    </row>
    <row r="855" spans="7:7" ht="20.25" customHeight="1" x14ac:dyDescent="0.25">
      <c r="G855" s="30"/>
    </row>
    <row r="856" spans="7:7" ht="20.25" customHeight="1" x14ac:dyDescent="0.25">
      <c r="G856" s="30"/>
    </row>
    <row r="857" spans="7:7" ht="20.25" customHeight="1" x14ac:dyDescent="0.25">
      <c r="G857" s="30"/>
    </row>
    <row r="858" spans="7:7" ht="20.25" customHeight="1" x14ac:dyDescent="0.25">
      <c r="G858" s="30"/>
    </row>
    <row r="859" spans="7:7" ht="20.25" customHeight="1" x14ac:dyDescent="0.25">
      <c r="G859" s="30"/>
    </row>
    <row r="860" spans="7:7" ht="20.25" customHeight="1" x14ac:dyDescent="0.25">
      <c r="G860" s="30"/>
    </row>
    <row r="861" spans="7:7" ht="20.25" customHeight="1" x14ac:dyDescent="0.25">
      <c r="G861" s="30"/>
    </row>
    <row r="862" spans="7:7" ht="20.25" customHeight="1" x14ac:dyDescent="0.25">
      <c r="G862" s="30"/>
    </row>
    <row r="863" spans="7:7" ht="20.25" customHeight="1" x14ac:dyDescent="0.25">
      <c r="G863" s="30"/>
    </row>
    <row r="864" spans="7:7" ht="20.25" customHeight="1" x14ac:dyDescent="0.25">
      <c r="G864" s="30"/>
    </row>
    <row r="865" spans="7:7" ht="20.25" customHeight="1" x14ac:dyDescent="0.25">
      <c r="G865" s="30"/>
    </row>
    <row r="866" spans="7:7" ht="20.25" customHeight="1" x14ac:dyDescent="0.25">
      <c r="G866" s="30"/>
    </row>
    <row r="867" spans="7:7" ht="20.25" customHeight="1" x14ac:dyDescent="0.25">
      <c r="G867" s="30"/>
    </row>
    <row r="868" spans="7:7" ht="20.25" customHeight="1" x14ac:dyDescent="0.25">
      <c r="G868" s="30"/>
    </row>
    <row r="869" spans="7:7" ht="20.25" customHeight="1" x14ac:dyDescent="0.25">
      <c r="G869" s="30"/>
    </row>
    <row r="870" spans="7:7" ht="20.25" customHeight="1" x14ac:dyDescent="0.25">
      <c r="G870" s="30"/>
    </row>
    <row r="871" spans="7:7" ht="20.25" customHeight="1" x14ac:dyDescent="0.25">
      <c r="G871" s="30"/>
    </row>
    <row r="872" spans="7:7" ht="20.25" customHeight="1" x14ac:dyDescent="0.25">
      <c r="G872" s="30"/>
    </row>
    <row r="873" spans="7:7" ht="20.25" customHeight="1" x14ac:dyDescent="0.25">
      <c r="G873" s="30"/>
    </row>
    <row r="874" spans="7:7" ht="20.25" customHeight="1" x14ac:dyDescent="0.25">
      <c r="G874" s="30"/>
    </row>
    <row r="875" spans="7:7" ht="20.25" customHeight="1" x14ac:dyDescent="0.25">
      <c r="G875" s="30"/>
    </row>
    <row r="876" spans="7:7" ht="20.25" customHeight="1" x14ac:dyDescent="0.25">
      <c r="G876" s="30"/>
    </row>
    <row r="877" spans="7:7" ht="20.25" customHeight="1" x14ac:dyDescent="0.25">
      <c r="G877" s="30"/>
    </row>
    <row r="878" spans="7:7" ht="20.25" customHeight="1" x14ac:dyDescent="0.25">
      <c r="G878" s="30"/>
    </row>
    <row r="879" spans="7:7" ht="20.25" customHeight="1" x14ac:dyDescent="0.25">
      <c r="G879" s="30"/>
    </row>
    <row r="880" spans="7:7" ht="20.25" customHeight="1" x14ac:dyDescent="0.25">
      <c r="G880" s="30"/>
    </row>
    <row r="881" spans="7:7" ht="20.25" customHeight="1" x14ac:dyDescent="0.25">
      <c r="G881" s="30"/>
    </row>
    <row r="882" spans="7:7" ht="20.25" customHeight="1" x14ac:dyDescent="0.25">
      <c r="G882" s="30"/>
    </row>
    <row r="883" spans="7:7" ht="20.25" customHeight="1" x14ac:dyDescent="0.25">
      <c r="G883" s="30"/>
    </row>
    <row r="884" spans="7:7" ht="20.25" customHeight="1" x14ac:dyDescent="0.25">
      <c r="G884" s="30"/>
    </row>
    <row r="885" spans="7:7" ht="20.25" customHeight="1" x14ac:dyDescent="0.25">
      <c r="G885" s="30"/>
    </row>
    <row r="886" spans="7:7" ht="20.25" customHeight="1" x14ac:dyDescent="0.25">
      <c r="G886" s="30"/>
    </row>
    <row r="887" spans="7:7" ht="20.25" customHeight="1" x14ac:dyDescent="0.25">
      <c r="G887" s="30"/>
    </row>
    <row r="888" spans="7:7" ht="20.25" customHeight="1" x14ac:dyDescent="0.25">
      <c r="G888" s="30"/>
    </row>
    <row r="889" spans="7:7" ht="20.25" customHeight="1" x14ac:dyDescent="0.25">
      <c r="G889" s="30"/>
    </row>
    <row r="890" spans="7:7" ht="20.25" customHeight="1" x14ac:dyDescent="0.25">
      <c r="G890" s="30"/>
    </row>
    <row r="891" spans="7:7" ht="20.25" customHeight="1" x14ac:dyDescent="0.25">
      <c r="G891" s="30"/>
    </row>
    <row r="892" spans="7:7" ht="20.25" customHeight="1" x14ac:dyDescent="0.25">
      <c r="G892" s="30"/>
    </row>
    <row r="893" spans="7:7" ht="20.25" customHeight="1" x14ac:dyDescent="0.25">
      <c r="G893" s="30"/>
    </row>
    <row r="894" spans="7:7" ht="20.25" customHeight="1" x14ac:dyDescent="0.25">
      <c r="G894" s="30"/>
    </row>
    <row r="895" spans="7:7" ht="20.25" customHeight="1" x14ac:dyDescent="0.25">
      <c r="G895" s="30"/>
    </row>
    <row r="896" spans="7:7" ht="20.25" customHeight="1" x14ac:dyDescent="0.25">
      <c r="G896" s="30"/>
    </row>
    <row r="897" spans="7:7" ht="20.25" customHeight="1" x14ac:dyDescent="0.25">
      <c r="G897" s="30"/>
    </row>
    <row r="898" spans="7:7" ht="20.25" customHeight="1" x14ac:dyDescent="0.25">
      <c r="G898" s="30"/>
    </row>
    <row r="899" spans="7:7" ht="20.25" customHeight="1" x14ac:dyDescent="0.25">
      <c r="G899" s="30"/>
    </row>
    <row r="900" spans="7:7" ht="20.25" customHeight="1" x14ac:dyDescent="0.25">
      <c r="G900" s="30"/>
    </row>
    <row r="901" spans="7:7" ht="20.25" customHeight="1" x14ac:dyDescent="0.25">
      <c r="G901" s="30"/>
    </row>
    <row r="902" spans="7:7" ht="20.25" customHeight="1" x14ac:dyDescent="0.25">
      <c r="G902" s="30"/>
    </row>
    <row r="903" spans="7:7" ht="20.25" customHeight="1" x14ac:dyDescent="0.25">
      <c r="G903" s="30"/>
    </row>
    <row r="904" spans="7:7" ht="20.25" customHeight="1" x14ac:dyDescent="0.25">
      <c r="G904" s="30"/>
    </row>
    <row r="905" spans="7:7" ht="20.25" customHeight="1" x14ac:dyDescent="0.25">
      <c r="G905" s="30"/>
    </row>
    <row r="906" spans="7:7" ht="20.25" customHeight="1" x14ac:dyDescent="0.25">
      <c r="G906" s="30"/>
    </row>
    <row r="907" spans="7:7" ht="20.25" customHeight="1" x14ac:dyDescent="0.25">
      <c r="G907" s="30"/>
    </row>
    <row r="908" spans="7:7" ht="20.25" customHeight="1" x14ac:dyDescent="0.25">
      <c r="G908" s="30"/>
    </row>
    <row r="909" spans="7:7" ht="20.25" customHeight="1" x14ac:dyDescent="0.25">
      <c r="G909" s="30"/>
    </row>
    <row r="910" spans="7:7" ht="20.25" customHeight="1" x14ac:dyDescent="0.25">
      <c r="G910" s="30"/>
    </row>
    <row r="911" spans="7:7" ht="20.25" customHeight="1" x14ac:dyDescent="0.25">
      <c r="G911" s="30"/>
    </row>
    <row r="912" spans="7:7" ht="20.25" customHeight="1" x14ac:dyDescent="0.25">
      <c r="G912" s="30"/>
    </row>
    <row r="913" spans="7:7" ht="20.25" customHeight="1" x14ac:dyDescent="0.25">
      <c r="G913" s="30"/>
    </row>
    <row r="914" spans="7:7" ht="20.25" customHeight="1" x14ac:dyDescent="0.25">
      <c r="G914" s="30"/>
    </row>
    <row r="915" spans="7:7" ht="20.25" customHeight="1" x14ac:dyDescent="0.25">
      <c r="G915" s="30"/>
    </row>
    <row r="916" spans="7:7" ht="20.25" customHeight="1" x14ac:dyDescent="0.25">
      <c r="G916" s="30"/>
    </row>
    <row r="917" spans="7:7" ht="20.25" customHeight="1" x14ac:dyDescent="0.25">
      <c r="G917" s="30"/>
    </row>
    <row r="918" spans="7:7" ht="20.25" customHeight="1" x14ac:dyDescent="0.25">
      <c r="G918" s="30"/>
    </row>
    <row r="919" spans="7:7" ht="20.25" customHeight="1" x14ac:dyDescent="0.25">
      <c r="G919" s="30"/>
    </row>
    <row r="920" spans="7:7" ht="20.25" customHeight="1" x14ac:dyDescent="0.25">
      <c r="G920" s="30"/>
    </row>
    <row r="921" spans="7:7" ht="20.25" customHeight="1" x14ac:dyDescent="0.25">
      <c r="G921" s="30"/>
    </row>
    <row r="922" spans="7:7" ht="20.25" customHeight="1" x14ac:dyDescent="0.25">
      <c r="G922" s="30"/>
    </row>
    <row r="923" spans="7:7" ht="20.25" customHeight="1" x14ac:dyDescent="0.25">
      <c r="G923" s="30"/>
    </row>
    <row r="924" spans="7:7" ht="20.25" customHeight="1" x14ac:dyDescent="0.25">
      <c r="G924" s="30"/>
    </row>
    <row r="925" spans="7:7" ht="20.25" customHeight="1" x14ac:dyDescent="0.25">
      <c r="G925" s="30"/>
    </row>
    <row r="926" spans="7:7" ht="20.25" customHeight="1" x14ac:dyDescent="0.25">
      <c r="G926" s="30"/>
    </row>
    <row r="927" spans="7:7" ht="20.25" customHeight="1" x14ac:dyDescent="0.25">
      <c r="G927" s="30"/>
    </row>
    <row r="928" spans="7:7" ht="20.25" customHeight="1" x14ac:dyDescent="0.25">
      <c r="G928" s="30"/>
    </row>
    <row r="929" spans="7:7" ht="20.25" customHeight="1" x14ac:dyDescent="0.25">
      <c r="G929" s="30"/>
    </row>
    <row r="930" spans="7:7" ht="20.25" customHeight="1" x14ac:dyDescent="0.25">
      <c r="G930" s="30"/>
    </row>
    <row r="931" spans="7:7" ht="20.25" customHeight="1" x14ac:dyDescent="0.25">
      <c r="G931" s="30"/>
    </row>
    <row r="932" spans="7:7" ht="20.25" customHeight="1" x14ac:dyDescent="0.25">
      <c r="G932" s="30"/>
    </row>
    <row r="933" spans="7:7" ht="20.25" customHeight="1" x14ac:dyDescent="0.25">
      <c r="G933" s="30"/>
    </row>
    <row r="934" spans="7:7" ht="20.25" customHeight="1" x14ac:dyDescent="0.25">
      <c r="G934" s="30"/>
    </row>
    <row r="935" spans="7:7" ht="20.25" customHeight="1" x14ac:dyDescent="0.25">
      <c r="G935" s="30"/>
    </row>
    <row r="936" spans="7:7" ht="20.25" customHeight="1" x14ac:dyDescent="0.25">
      <c r="G936" s="30"/>
    </row>
    <row r="937" spans="7:7" ht="20.25" customHeight="1" x14ac:dyDescent="0.25">
      <c r="G937" s="30"/>
    </row>
    <row r="938" spans="7:7" ht="20.25" customHeight="1" x14ac:dyDescent="0.25">
      <c r="G938" s="30"/>
    </row>
    <row r="939" spans="7:7" ht="20.25" customHeight="1" x14ac:dyDescent="0.25">
      <c r="G939" s="30"/>
    </row>
    <row r="940" spans="7:7" ht="20.25" customHeight="1" x14ac:dyDescent="0.25">
      <c r="G940" s="30"/>
    </row>
    <row r="941" spans="7:7" ht="20.25" customHeight="1" x14ac:dyDescent="0.25">
      <c r="G941" s="30"/>
    </row>
    <row r="942" spans="7:7" ht="20.25" customHeight="1" x14ac:dyDescent="0.25">
      <c r="G942" s="30"/>
    </row>
    <row r="943" spans="7:7" ht="20.25" customHeight="1" x14ac:dyDescent="0.25">
      <c r="G943" s="30"/>
    </row>
    <row r="944" spans="7:7" ht="20.25" customHeight="1" x14ac:dyDescent="0.25">
      <c r="G944" s="30"/>
    </row>
    <row r="945" spans="7:7" ht="20.25" customHeight="1" x14ac:dyDescent="0.25">
      <c r="G945" s="30"/>
    </row>
    <row r="946" spans="7:7" ht="20.25" customHeight="1" x14ac:dyDescent="0.25">
      <c r="G946" s="30"/>
    </row>
    <row r="947" spans="7:7" ht="20.25" customHeight="1" x14ac:dyDescent="0.25">
      <c r="G947" s="30"/>
    </row>
    <row r="948" spans="7:7" ht="20.25" customHeight="1" x14ac:dyDescent="0.25">
      <c r="G948" s="30"/>
    </row>
    <row r="949" spans="7:7" ht="20.25" customHeight="1" x14ac:dyDescent="0.25">
      <c r="G949" s="30"/>
    </row>
    <row r="950" spans="7:7" ht="20.25" customHeight="1" x14ac:dyDescent="0.25">
      <c r="G950" s="30"/>
    </row>
    <row r="951" spans="7:7" ht="20.25" customHeight="1" x14ac:dyDescent="0.25">
      <c r="G951" s="30"/>
    </row>
    <row r="952" spans="7:7" ht="20.25" customHeight="1" x14ac:dyDescent="0.25">
      <c r="G952" s="30"/>
    </row>
    <row r="953" spans="7:7" ht="20.25" customHeight="1" x14ac:dyDescent="0.25">
      <c r="G953" s="30"/>
    </row>
    <row r="954" spans="7:7" ht="20.25" customHeight="1" x14ac:dyDescent="0.25">
      <c r="G954" s="30"/>
    </row>
    <row r="955" spans="7:7" ht="20.25" customHeight="1" x14ac:dyDescent="0.25">
      <c r="G955" s="30"/>
    </row>
    <row r="956" spans="7:7" ht="20.25" customHeight="1" x14ac:dyDescent="0.25">
      <c r="G956" s="30"/>
    </row>
    <row r="957" spans="7:7" ht="20.25" customHeight="1" x14ac:dyDescent="0.25">
      <c r="G957" s="30"/>
    </row>
    <row r="958" spans="7:7" ht="20.25" customHeight="1" x14ac:dyDescent="0.25">
      <c r="G958" s="30"/>
    </row>
    <row r="959" spans="7:7" ht="20.25" customHeight="1" x14ac:dyDescent="0.25">
      <c r="G959" s="30"/>
    </row>
    <row r="960" spans="7:7" ht="20.25" customHeight="1" x14ac:dyDescent="0.25">
      <c r="G960" s="30"/>
    </row>
    <row r="961" spans="7:7" ht="20.25" customHeight="1" x14ac:dyDescent="0.25">
      <c r="G961" s="30"/>
    </row>
    <row r="962" spans="7:7" ht="20.25" customHeight="1" x14ac:dyDescent="0.25">
      <c r="G962" s="30"/>
    </row>
    <row r="963" spans="7:7" ht="20.25" customHeight="1" x14ac:dyDescent="0.25">
      <c r="G963" s="30"/>
    </row>
    <row r="964" spans="7:7" ht="20.25" customHeight="1" x14ac:dyDescent="0.25">
      <c r="G964" s="30"/>
    </row>
    <row r="965" spans="7:7" ht="20.25" customHeight="1" x14ac:dyDescent="0.25">
      <c r="G965" s="30"/>
    </row>
    <row r="966" spans="7:7" ht="20.25" customHeight="1" x14ac:dyDescent="0.25">
      <c r="G966" s="30"/>
    </row>
    <row r="967" spans="7:7" ht="20.25" customHeight="1" x14ac:dyDescent="0.25">
      <c r="G967" s="30"/>
    </row>
    <row r="968" spans="7:7" ht="20.25" customHeight="1" x14ac:dyDescent="0.25">
      <c r="G968" s="30"/>
    </row>
    <row r="969" spans="7:7" ht="20.25" customHeight="1" x14ac:dyDescent="0.25">
      <c r="G969" s="30"/>
    </row>
    <row r="970" spans="7:7" ht="20.25" customHeight="1" x14ac:dyDescent="0.25">
      <c r="G970" s="30"/>
    </row>
    <row r="971" spans="7:7" ht="20.25" customHeight="1" x14ac:dyDescent="0.25">
      <c r="G971" s="30"/>
    </row>
    <row r="972" spans="7:7" ht="20.25" customHeight="1" x14ac:dyDescent="0.25">
      <c r="G972" s="30"/>
    </row>
    <row r="973" spans="7:7" ht="20.25" customHeight="1" x14ac:dyDescent="0.25">
      <c r="G973" s="30"/>
    </row>
    <row r="974" spans="7:7" ht="20.25" customHeight="1" x14ac:dyDescent="0.25">
      <c r="G974" s="30"/>
    </row>
    <row r="975" spans="7:7" ht="20.25" customHeight="1" x14ac:dyDescent="0.25">
      <c r="G975" s="30"/>
    </row>
    <row r="976" spans="7:7" ht="20.25" customHeight="1" x14ac:dyDescent="0.25">
      <c r="G976" s="30"/>
    </row>
    <row r="977" spans="7:7" ht="20.25" customHeight="1" x14ac:dyDescent="0.25">
      <c r="G977" s="30"/>
    </row>
    <row r="978" spans="7:7" ht="20.25" customHeight="1" x14ac:dyDescent="0.25">
      <c r="G978" s="30"/>
    </row>
    <row r="979" spans="7:7" ht="20.25" customHeight="1" x14ac:dyDescent="0.25">
      <c r="G979" s="30"/>
    </row>
    <row r="980" spans="7:7" ht="20.25" customHeight="1" x14ac:dyDescent="0.25">
      <c r="G980" s="30"/>
    </row>
    <row r="981" spans="7:7" ht="20.25" customHeight="1" x14ac:dyDescent="0.25">
      <c r="G981" s="30"/>
    </row>
    <row r="982" spans="7:7" ht="20.25" customHeight="1" x14ac:dyDescent="0.25">
      <c r="G982" s="30"/>
    </row>
    <row r="983" spans="7:7" ht="20.25" customHeight="1" x14ac:dyDescent="0.25">
      <c r="G983" s="30"/>
    </row>
    <row r="984" spans="7:7" ht="20.25" customHeight="1" x14ac:dyDescent="0.25">
      <c r="G984" s="30"/>
    </row>
    <row r="985" spans="7:7" ht="20.25" customHeight="1" x14ac:dyDescent="0.25">
      <c r="G985" s="30"/>
    </row>
    <row r="986" spans="7:7" ht="20.25" customHeight="1" x14ac:dyDescent="0.25">
      <c r="G986" s="30"/>
    </row>
    <row r="987" spans="7:7" ht="20.25" customHeight="1" x14ac:dyDescent="0.25">
      <c r="G987" s="30"/>
    </row>
    <row r="988" spans="7:7" ht="20.25" customHeight="1" x14ac:dyDescent="0.25">
      <c r="G988" s="30"/>
    </row>
    <row r="989" spans="7:7" ht="20.25" customHeight="1" x14ac:dyDescent="0.25">
      <c r="G989" s="30"/>
    </row>
    <row r="990" spans="7:7" ht="20.25" customHeight="1" x14ac:dyDescent="0.25">
      <c r="G990" s="30"/>
    </row>
    <row r="991" spans="7:7" ht="20.25" customHeight="1" x14ac:dyDescent="0.25">
      <c r="G991" s="30"/>
    </row>
    <row r="992" spans="7:7" ht="20.25" customHeight="1" x14ac:dyDescent="0.25">
      <c r="G992" s="30"/>
    </row>
    <row r="993" spans="7:7" ht="20.25" customHeight="1" x14ac:dyDescent="0.25">
      <c r="G993" s="30"/>
    </row>
    <row r="994" spans="7:7" ht="20.25" customHeight="1" x14ac:dyDescent="0.25">
      <c r="G994" s="30"/>
    </row>
    <row r="995" spans="7:7" ht="20.25" customHeight="1" x14ac:dyDescent="0.25">
      <c r="G995" s="30"/>
    </row>
    <row r="996" spans="7:7" ht="20.25" customHeight="1" x14ac:dyDescent="0.25">
      <c r="G996" s="30"/>
    </row>
    <row r="997" spans="7:7" ht="20.25" customHeight="1" x14ac:dyDescent="0.25">
      <c r="G997" s="30"/>
    </row>
    <row r="998" spans="7:7" ht="20.25" customHeight="1" x14ac:dyDescent="0.25">
      <c r="G998" s="30"/>
    </row>
    <row r="999" spans="7:7" ht="20.25" customHeight="1" x14ac:dyDescent="0.25">
      <c r="G999" s="30"/>
    </row>
    <row r="1000" spans="7:7" ht="20.25" customHeight="1" x14ac:dyDescent="0.25">
      <c r="G1000" s="30"/>
    </row>
    <row r="1001" spans="7:7" ht="20.25" customHeight="1" x14ac:dyDescent="0.25">
      <c r="G1001" s="30"/>
    </row>
    <row r="1002" spans="7:7" ht="20.25" customHeight="1" x14ac:dyDescent="0.25">
      <c r="G1002" s="30"/>
    </row>
    <row r="1003" spans="7:7" ht="20.25" customHeight="1" x14ac:dyDescent="0.25">
      <c r="G1003" s="30"/>
    </row>
    <row r="1004" spans="7:7" ht="20.25" customHeight="1" x14ac:dyDescent="0.25">
      <c r="G1004" s="30"/>
    </row>
    <row r="1005" spans="7:7" ht="20.25" customHeight="1" x14ac:dyDescent="0.25">
      <c r="G1005" s="30"/>
    </row>
    <row r="1006" spans="7:7" ht="20.25" customHeight="1" x14ac:dyDescent="0.25">
      <c r="G1006" s="30"/>
    </row>
    <row r="1007" spans="7:7" ht="20.25" customHeight="1" x14ac:dyDescent="0.25">
      <c r="G1007" s="30"/>
    </row>
    <row r="1008" spans="7:7" ht="20.25" customHeight="1" x14ac:dyDescent="0.25">
      <c r="G1008" s="30"/>
    </row>
    <row r="1009" spans="7:7" ht="20.25" customHeight="1" x14ac:dyDescent="0.25">
      <c r="G1009" s="30"/>
    </row>
    <row r="1010" spans="7:7" ht="20.25" customHeight="1" x14ac:dyDescent="0.25">
      <c r="G1010" s="30"/>
    </row>
    <row r="1011" spans="7:7" ht="20.25" customHeight="1" x14ac:dyDescent="0.25">
      <c r="G1011" s="30"/>
    </row>
    <row r="1012" spans="7:7" ht="20.25" customHeight="1" x14ac:dyDescent="0.25">
      <c r="G1012" s="30"/>
    </row>
    <row r="1013" spans="7:7" ht="20.25" customHeight="1" x14ac:dyDescent="0.25">
      <c r="G1013" s="30"/>
    </row>
    <row r="1014" spans="7:7" ht="20.25" customHeight="1" x14ac:dyDescent="0.25">
      <c r="G1014" s="30"/>
    </row>
    <row r="1015" spans="7:7" ht="20.25" customHeight="1" x14ac:dyDescent="0.25">
      <c r="G1015" s="30"/>
    </row>
    <row r="1016" spans="7:7" ht="20.25" customHeight="1" x14ac:dyDescent="0.25">
      <c r="G1016" s="30"/>
    </row>
    <row r="1017" spans="7:7" ht="20.25" customHeight="1" x14ac:dyDescent="0.25">
      <c r="G1017" s="30"/>
    </row>
    <row r="1018" spans="7:7" ht="20.25" customHeight="1" x14ac:dyDescent="0.25">
      <c r="G1018" s="30"/>
    </row>
    <row r="1019" spans="7:7" ht="20.25" customHeight="1" x14ac:dyDescent="0.25">
      <c r="G1019" s="30"/>
    </row>
    <row r="1020" spans="7:7" ht="20.25" customHeight="1" x14ac:dyDescent="0.25">
      <c r="G1020" s="30"/>
    </row>
    <row r="1021" spans="7:7" ht="20.25" customHeight="1" x14ac:dyDescent="0.25">
      <c r="G1021" s="30"/>
    </row>
    <row r="1022" spans="7:7" ht="20.25" customHeight="1" x14ac:dyDescent="0.25">
      <c r="G1022" s="30"/>
    </row>
    <row r="1023" spans="7:7" ht="20.25" customHeight="1" x14ac:dyDescent="0.25">
      <c r="G1023" s="30"/>
    </row>
    <row r="1024" spans="7:7" ht="20.25" customHeight="1" x14ac:dyDescent="0.25">
      <c r="G1024" s="30"/>
    </row>
    <row r="1025" spans="7:7" ht="20.25" customHeight="1" x14ac:dyDescent="0.25">
      <c r="G1025" s="30"/>
    </row>
    <row r="1026" spans="7:7" ht="20.25" customHeight="1" x14ac:dyDescent="0.25">
      <c r="G1026" s="30"/>
    </row>
    <row r="1027" spans="7:7" ht="20.25" customHeight="1" x14ac:dyDescent="0.25">
      <c r="G1027" s="30"/>
    </row>
    <row r="1028" spans="7:7" ht="20.25" customHeight="1" x14ac:dyDescent="0.25">
      <c r="G1028" s="30"/>
    </row>
    <row r="1029" spans="7:7" ht="20.25" customHeight="1" x14ac:dyDescent="0.25">
      <c r="G1029" s="30"/>
    </row>
    <row r="1030" spans="7:7" ht="20.25" customHeight="1" x14ac:dyDescent="0.25">
      <c r="G1030" s="30"/>
    </row>
    <row r="1031" spans="7:7" ht="20.25" customHeight="1" x14ac:dyDescent="0.25">
      <c r="G1031" s="30"/>
    </row>
    <row r="1032" spans="7:7" ht="20.25" customHeight="1" x14ac:dyDescent="0.25">
      <c r="G1032" s="30"/>
    </row>
    <row r="1033" spans="7:7" ht="20.25" customHeight="1" x14ac:dyDescent="0.25">
      <c r="G1033" s="30"/>
    </row>
    <row r="1034" spans="7:7" ht="20.25" customHeight="1" x14ac:dyDescent="0.25">
      <c r="G1034" s="30"/>
    </row>
    <row r="1035" spans="7:7" ht="20.25" customHeight="1" x14ac:dyDescent="0.25">
      <c r="G1035" s="30"/>
    </row>
    <row r="1036" spans="7:7" ht="20.25" customHeight="1" x14ac:dyDescent="0.25">
      <c r="G1036" s="30"/>
    </row>
    <row r="1037" spans="7:7" ht="20.25" customHeight="1" x14ac:dyDescent="0.25">
      <c r="G1037" s="30"/>
    </row>
    <row r="1038" spans="7:7" ht="20.25" customHeight="1" x14ac:dyDescent="0.25">
      <c r="G1038" s="30"/>
    </row>
    <row r="1039" spans="7:7" ht="20.25" customHeight="1" x14ac:dyDescent="0.25">
      <c r="G1039" s="30"/>
    </row>
    <row r="1040" spans="7:7" ht="20.25" customHeight="1" x14ac:dyDescent="0.25">
      <c r="G1040" s="30"/>
    </row>
    <row r="1041" spans="7:7" ht="20.25" customHeight="1" x14ac:dyDescent="0.25">
      <c r="G1041" s="30"/>
    </row>
    <row r="1042" spans="7:7" ht="20.25" customHeight="1" x14ac:dyDescent="0.25">
      <c r="G1042" s="30"/>
    </row>
    <row r="1043" spans="7:7" ht="20.25" customHeight="1" x14ac:dyDescent="0.25">
      <c r="G1043" s="30"/>
    </row>
    <row r="1044" spans="7:7" ht="20.25" customHeight="1" x14ac:dyDescent="0.25">
      <c r="G1044" s="30"/>
    </row>
    <row r="1045" spans="7:7" ht="20.25" customHeight="1" x14ac:dyDescent="0.25">
      <c r="G1045" s="30"/>
    </row>
    <row r="1046" spans="7:7" ht="20.25" customHeight="1" x14ac:dyDescent="0.25">
      <c r="G1046" s="30"/>
    </row>
    <row r="1047" spans="7:7" ht="20.25" customHeight="1" x14ac:dyDescent="0.25">
      <c r="G1047" s="30"/>
    </row>
    <row r="1048" spans="7:7" ht="20.25" customHeight="1" x14ac:dyDescent="0.25">
      <c r="G1048" s="30"/>
    </row>
    <row r="1049" spans="7:7" ht="20.25" customHeight="1" x14ac:dyDescent="0.25">
      <c r="G1049" s="30"/>
    </row>
    <row r="1050" spans="7:7" ht="20.25" customHeight="1" x14ac:dyDescent="0.25">
      <c r="G1050" s="30"/>
    </row>
    <row r="1051" spans="7:7" ht="20.25" customHeight="1" x14ac:dyDescent="0.25">
      <c r="G1051" s="30"/>
    </row>
    <row r="1052" spans="7:7" ht="20.25" customHeight="1" x14ac:dyDescent="0.25">
      <c r="G1052" s="30"/>
    </row>
    <row r="1053" spans="7:7" ht="20.25" customHeight="1" x14ac:dyDescent="0.25">
      <c r="G1053" s="30"/>
    </row>
    <row r="1054" spans="7:7" ht="20.25" customHeight="1" x14ac:dyDescent="0.25">
      <c r="G1054" s="30"/>
    </row>
    <row r="1055" spans="7:7" ht="20.25" customHeight="1" x14ac:dyDescent="0.25">
      <c r="G1055" s="30"/>
    </row>
    <row r="1056" spans="7:7" ht="20.25" customHeight="1" x14ac:dyDescent="0.25">
      <c r="G1056" s="30"/>
    </row>
    <row r="1057" spans="7:7" ht="20.25" customHeight="1" x14ac:dyDescent="0.25">
      <c r="G1057" s="30"/>
    </row>
    <row r="1058" spans="7:7" ht="20.25" customHeight="1" x14ac:dyDescent="0.25">
      <c r="G1058" s="30"/>
    </row>
    <row r="1059" spans="7:7" ht="20.25" customHeight="1" x14ac:dyDescent="0.25">
      <c r="G1059" s="30"/>
    </row>
    <row r="1060" spans="7:7" ht="20.25" customHeight="1" x14ac:dyDescent="0.25">
      <c r="G1060" s="30"/>
    </row>
    <row r="1061" spans="7:7" ht="20.25" customHeight="1" x14ac:dyDescent="0.25">
      <c r="G1061" s="30"/>
    </row>
    <row r="1062" spans="7:7" ht="20.25" customHeight="1" x14ac:dyDescent="0.25">
      <c r="G1062" s="30"/>
    </row>
    <row r="1063" spans="7:7" ht="20.25" customHeight="1" x14ac:dyDescent="0.25">
      <c r="G1063" s="30"/>
    </row>
    <row r="1064" spans="7:7" ht="20.25" customHeight="1" x14ac:dyDescent="0.25">
      <c r="G1064" s="30"/>
    </row>
    <row r="1065" spans="7:7" ht="20.25" customHeight="1" x14ac:dyDescent="0.25">
      <c r="G1065" s="30"/>
    </row>
    <row r="1066" spans="7:7" ht="20.25" customHeight="1" x14ac:dyDescent="0.25">
      <c r="G1066" s="30"/>
    </row>
    <row r="1067" spans="7:7" ht="20.25" customHeight="1" x14ac:dyDescent="0.25">
      <c r="G1067" s="30"/>
    </row>
    <row r="1068" spans="7:7" ht="20.25" customHeight="1" x14ac:dyDescent="0.25">
      <c r="G1068" s="30"/>
    </row>
    <row r="1069" spans="7:7" ht="20.25" customHeight="1" x14ac:dyDescent="0.25">
      <c r="G1069" s="30"/>
    </row>
    <row r="1070" spans="7:7" ht="20.25" customHeight="1" x14ac:dyDescent="0.25">
      <c r="G1070" s="30"/>
    </row>
    <row r="1071" spans="7:7" ht="20.25" customHeight="1" x14ac:dyDescent="0.25">
      <c r="G1071" s="30"/>
    </row>
    <row r="1072" spans="7:7" ht="20.25" customHeight="1" x14ac:dyDescent="0.25">
      <c r="G1072" s="30"/>
    </row>
    <row r="1073" spans="7:7" ht="20.25" customHeight="1" x14ac:dyDescent="0.25">
      <c r="G1073" s="30"/>
    </row>
    <row r="1074" spans="7:7" ht="20.25" customHeight="1" x14ac:dyDescent="0.25">
      <c r="G1074" s="30"/>
    </row>
    <row r="1075" spans="7:7" ht="20.25" customHeight="1" x14ac:dyDescent="0.25">
      <c r="G1075" s="30"/>
    </row>
    <row r="1076" spans="7:7" ht="20.25" customHeight="1" x14ac:dyDescent="0.25">
      <c r="G1076" s="30"/>
    </row>
    <row r="1077" spans="7:7" ht="20.25" customHeight="1" x14ac:dyDescent="0.25">
      <c r="G1077" s="30"/>
    </row>
    <row r="1078" spans="7:7" ht="20.25" customHeight="1" x14ac:dyDescent="0.25">
      <c r="G1078" s="30"/>
    </row>
    <row r="1079" spans="7:7" ht="20.25" customHeight="1" x14ac:dyDescent="0.25">
      <c r="G1079" s="30"/>
    </row>
    <row r="1080" spans="7:7" ht="20.25" customHeight="1" x14ac:dyDescent="0.25">
      <c r="G1080" s="30"/>
    </row>
    <row r="1081" spans="7:7" ht="20.25" customHeight="1" x14ac:dyDescent="0.25">
      <c r="G1081" s="30"/>
    </row>
    <row r="1082" spans="7:7" ht="20.25" customHeight="1" x14ac:dyDescent="0.25">
      <c r="G1082" s="30"/>
    </row>
    <row r="1083" spans="7:7" ht="20.25" customHeight="1" x14ac:dyDescent="0.25">
      <c r="G1083" s="30"/>
    </row>
    <row r="1084" spans="7:7" ht="20.25" customHeight="1" x14ac:dyDescent="0.25">
      <c r="G1084" s="30"/>
    </row>
    <row r="1085" spans="7:7" ht="20.25" customHeight="1" x14ac:dyDescent="0.25">
      <c r="G1085" s="30"/>
    </row>
    <row r="1086" spans="7:7" ht="20.25" customHeight="1" x14ac:dyDescent="0.25">
      <c r="G1086" s="30"/>
    </row>
    <row r="1087" spans="7:7" ht="20.25" customHeight="1" x14ac:dyDescent="0.25">
      <c r="G1087" s="30"/>
    </row>
    <row r="1088" spans="7:7" ht="20.25" customHeight="1" x14ac:dyDescent="0.25">
      <c r="G1088" s="30"/>
    </row>
    <row r="1089" spans="7:7" ht="20.25" customHeight="1" x14ac:dyDescent="0.25">
      <c r="G1089" s="30"/>
    </row>
    <row r="1090" spans="7:7" ht="20.25" customHeight="1" x14ac:dyDescent="0.25">
      <c r="G1090" s="30"/>
    </row>
    <row r="1091" spans="7:7" ht="20.25" customHeight="1" x14ac:dyDescent="0.25">
      <c r="G1091" s="30"/>
    </row>
    <row r="1092" spans="7:7" ht="20.25" customHeight="1" x14ac:dyDescent="0.25">
      <c r="G1092" s="30"/>
    </row>
    <row r="1093" spans="7:7" ht="20.25" customHeight="1" x14ac:dyDescent="0.25">
      <c r="G1093" s="30"/>
    </row>
    <row r="1094" spans="7:7" ht="20.25" customHeight="1" x14ac:dyDescent="0.25">
      <c r="G1094" s="30"/>
    </row>
    <row r="1095" spans="7:7" ht="20.25" customHeight="1" x14ac:dyDescent="0.25">
      <c r="G1095" s="30"/>
    </row>
    <row r="1096" spans="7:7" ht="20.25" customHeight="1" x14ac:dyDescent="0.25">
      <c r="G1096" s="30"/>
    </row>
    <row r="1097" spans="7:7" ht="20.25" customHeight="1" x14ac:dyDescent="0.25">
      <c r="G1097" s="30"/>
    </row>
    <row r="1098" spans="7:7" ht="20.25" customHeight="1" x14ac:dyDescent="0.25">
      <c r="G1098" s="30"/>
    </row>
    <row r="1099" spans="7:7" ht="20.25" customHeight="1" x14ac:dyDescent="0.25">
      <c r="G1099" s="30"/>
    </row>
    <row r="1100" spans="7:7" ht="20.25" customHeight="1" x14ac:dyDescent="0.25">
      <c r="G1100" s="30"/>
    </row>
    <row r="1101" spans="7:7" ht="20.25" customHeight="1" x14ac:dyDescent="0.25">
      <c r="G1101" s="30"/>
    </row>
    <row r="1102" spans="7:7" ht="20.25" customHeight="1" x14ac:dyDescent="0.25">
      <c r="G1102" s="30"/>
    </row>
    <row r="1103" spans="7:7" ht="20.25" customHeight="1" x14ac:dyDescent="0.25">
      <c r="G1103" s="30"/>
    </row>
    <row r="1104" spans="7:7" ht="20.25" customHeight="1" x14ac:dyDescent="0.25">
      <c r="G1104" s="30"/>
    </row>
    <row r="1105" spans="7:7" ht="20.25" customHeight="1" x14ac:dyDescent="0.25">
      <c r="G1105" s="30"/>
    </row>
    <row r="1106" spans="7:7" ht="20.25" customHeight="1" x14ac:dyDescent="0.25">
      <c r="G1106" s="30"/>
    </row>
    <row r="1107" spans="7:7" ht="20.25" customHeight="1" x14ac:dyDescent="0.25">
      <c r="G1107" s="30"/>
    </row>
    <row r="1108" spans="7:7" ht="20.25" customHeight="1" x14ac:dyDescent="0.25">
      <c r="G1108" s="30"/>
    </row>
    <row r="1109" spans="7:7" ht="20.25" customHeight="1" x14ac:dyDescent="0.25">
      <c r="G1109" s="30"/>
    </row>
    <row r="1110" spans="7:7" ht="20.25" customHeight="1" x14ac:dyDescent="0.25">
      <c r="G1110" s="30"/>
    </row>
    <row r="1111" spans="7:7" ht="20.25" customHeight="1" x14ac:dyDescent="0.25">
      <c r="G1111" s="30"/>
    </row>
    <row r="1112" spans="7:7" ht="20.25" customHeight="1" x14ac:dyDescent="0.25">
      <c r="G1112" s="30"/>
    </row>
    <row r="1113" spans="7:7" ht="20.25" customHeight="1" x14ac:dyDescent="0.25">
      <c r="G1113" s="30"/>
    </row>
    <row r="1114" spans="7:7" ht="20.25" customHeight="1" x14ac:dyDescent="0.25">
      <c r="G1114" s="30"/>
    </row>
    <row r="1115" spans="7:7" ht="20.25" customHeight="1" x14ac:dyDescent="0.25">
      <c r="G1115" s="30"/>
    </row>
    <row r="1116" spans="7:7" ht="20.25" customHeight="1" x14ac:dyDescent="0.25">
      <c r="G1116" s="30"/>
    </row>
    <row r="1117" spans="7:7" ht="20.25" customHeight="1" x14ac:dyDescent="0.25">
      <c r="G1117" s="30"/>
    </row>
    <row r="1118" spans="7:7" ht="20.25" customHeight="1" x14ac:dyDescent="0.25">
      <c r="G1118" s="30"/>
    </row>
    <row r="1119" spans="7:7" ht="20.25" customHeight="1" x14ac:dyDescent="0.25">
      <c r="G1119" s="30"/>
    </row>
    <row r="1120" spans="7:7" ht="20.25" customHeight="1" x14ac:dyDescent="0.25">
      <c r="G1120" s="30"/>
    </row>
    <row r="1121" spans="7:7" ht="20.25" customHeight="1" x14ac:dyDescent="0.25">
      <c r="G1121" s="30"/>
    </row>
    <row r="1122" spans="7:7" ht="20.25" customHeight="1" x14ac:dyDescent="0.25">
      <c r="G1122" s="30"/>
    </row>
    <row r="1123" spans="7:7" ht="20.25" customHeight="1" x14ac:dyDescent="0.25">
      <c r="G1123" s="30"/>
    </row>
    <row r="1124" spans="7:7" ht="20.25" customHeight="1" x14ac:dyDescent="0.25">
      <c r="G1124" s="30"/>
    </row>
    <row r="1125" spans="7:7" ht="20.25" customHeight="1" x14ac:dyDescent="0.25">
      <c r="G1125" s="30"/>
    </row>
    <row r="1126" spans="7:7" ht="20.25" customHeight="1" x14ac:dyDescent="0.25">
      <c r="G1126" s="30"/>
    </row>
    <row r="1127" spans="7:7" ht="20.25" customHeight="1" x14ac:dyDescent="0.25">
      <c r="G1127" s="30"/>
    </row>
    <row r="1128" spans="7:7" ht="20.25" customHeight="1" x14ac:dyDescent="0.25">
      <c r="G1128" s="30"/>
    </row>
    <row r="1129" spans="7:7" ht="20.25" customHeight="1" x14ac:dyDescent="0.25">
      <c r="G1129" s="30"/>
    </row>
    <row r="1130" spans="7:7" ht="20.25" customHeight="1" x14ac:dyDescent="0.25">
      <c r="G1130" s="30"/>
    </row>
    <row r="1131" spans="7:7" ht="20.25" customHeight="1" x14ac:dyDescent="0.25">
      <c r="G1131" s="30"/>
    </row>
    <row r="1132" spans="7:7" ht="20.25" customHeight="1" x14ac:dyDescent="0.25">
      <c r="G1132" s="30"/>
    </row>
    <row r="1133" spans="7:7" ht="20.25" customHeight="1" x14ac:dyDescent="0.25">
      <c r="G1133" s="30"/>
    </row>
    <row r="1134" spans="7:7" ht="20.25" customHeight="1" x14ac:dyDescent="0.25">
      <c r="G1134" s="30"/>
    </row>
    <row r="1135" spans="7:7" ht="20.25" customHeight="1" x14ac:dyDescent="0.25">
      <c r="G1135" s="30"/>
    </row>
    <row r="1136" spans="7:7" ht="20.25" customHeight="1" x14ac:dyDescent="0.25">
      <c r="G1136" s="30"/>
    </row>
    <row r="1137" spans="7:7" ht="20.25" customHeight="1" x14ac:dyDescent="0.25">
      <c r="G1137" s="30"/>
    </row>
    <row r="1138" spans="7:7" ht="20.25" customHeight="1" x14ac:dyDescent="0.25">
      <c r="G1138" s="30"/>
    </row>
    <row r="1139" spans="7:7" ht="20.25" customHeight="1" x14ac:dyDescent="0.25">
      <c r="G1139" s="30"/>
    </row>
    <row r="1140" spans="7:7" ht="20.25" customHeight="1" x14ac:dyDescent="0.25">
      <c r="G1140" s="30"/>
    </row>
    <row r="1141" spans="7:7" ht="20.25" customHeight="1" x14ac:dyDescent="0.25">
      <c r="G1141" s="30"/>
    </row>
    <row r="1142" spans="7:7" ht="20.25" customHeight="1" x14ac:dyDescent="0.25">
      <c r="G1142" s="30"/>
    </row>
    <row r="1143" spans="7:7" ht="20.25" customHeight="1" x14ac:dyDescent="0.25">
      <c r="G1143" s="30"/>
    </row>
    <row r="1144" spans="7:7" ht="20.25" customHeight="1" x14ac:dyDescent="0.25">
      <c r="G1144" s="30"/>
    </row>
    <row r="1145" spans="7:7" ht="20.25" customHeight="1" x14ac:dyDescent="0.25">
      <c r="G1145" s="30"/>
    </row>
    <row r="1146" spans="7:7" ht="20.25" customHeight="1" x14ac:dyDescent="0.25">
      <c r="G1146" s="30"/>
    </row>
    <row r="1147" spans="7:7" ht="20.25" customHeight="1" x14ac:dyDescent="0.25">
      <c r="G1147" s="30"/>
    </row>
    <row r="1148" spans="7:7" ht="20.25" customHeight="1" x14ac:dyDescent="0.25">
      <c r="G1148" s="30"/>
    </row>
    <row r="1149" spans="7:7" ht="20.25" customHeight="1" x14ac:dyDescent="0.25">
      <c r="G1149" s="30"/>
    </row>
    <row r="1150" spans="7:7" ht="20.25" customHeight="1" x14ac:dyDescent="0.25">
      <c r="G1150" s="30"/>
    </row>
    <row r="1151" spans="7:7" ht="20.25" customHeight="1" x14ac:dyDescent="0.25">
      <c r="G1151" s="30"/>
    </row>
    <row r="1152" spans="7:7" ht="20.25" customHeight="1" x14ac:dyDescent="0.25">
      <c r="G1152" s="30"/>
    </row>
    <row r="1153" spans="7:7" ht="20.25" customHeight="1" x14ac:dyDescent="0.25">
      <c r="G1153" s="30"/>
    </row>
    <row r="1154" spans="7:7" ht="20.25" customHeight="1" x14ac:dyDescent="0.25">
      <c r="G1154" s="30"/>
    </row>
    <row r="1155" spans="7:7" ht="20.25" customHeight="1" x14ac:dyDescent="0.25">
      <c r="G1155" s="30"/>
    </row>
    <row r="1156" spans="7:7" ht="20.25" customHeight="1" x14ac:dyDescent="0.25">
      <c r="G1156" s="30"/>
    </row>
    <row r="1157" spans="7:7" ht="20.25" customHeight="1" x14ac:dyDescent="0.25">
      <c r="G1157" s="30"/>
    </row>
    <row r="1158" spans="7:7" ht="20.25" customHeight="1" x14ac:dyDescent="0.25">
      <c r="G1158" s="30"/>
    </row>
    <row r="1159" spans="7:7" ht="20.25" customHeight="1" x14ac:dyDescent="0.25">
      <c r="G1159" s="30"/>
    </row>
    <row r="1160" spans="7:7" ht="20.25" customHeight="1" x14ac:dyDescent="0.25">
      <c r="G1160" s="30"/>
    </row>
    <row r="1161" spans="7:7" ht="20.25" customHeight="1" x14ac:dyDescent="0.25">
      <c r="G1161" s="30"/>
    </row>
    <row r="1162" spans="7:7" ht="20.25" customHeight="1" x14ac:dyDescent="0.25">
      <c r="G1162" s="30"/>
    </row>
    <row r="1163" spans="7:7" ht="20.25" customHeight="1" x14ac:dyDescent="0.25">
      <c r="G1163" s="30"/>
    </row>
    <row r="1164" spans="7:7" ht="20.25" customHeight="1" x14ac:dyDescent="0.25">
      <c r="G1164" s="30"/>
    </row>
    <row r="1165" spans="7:7" ht="20.25" customHeight="1" x14ac:dyDescent="0.25">
      <c r="G1165" s="30"/>
    </row>
    <row r="1166" spans="7:7" ht="20.25" customHeight="1" x14ac:dyDescent="0.25">
      <c r="G1166" s="30"/>
    </row>
    <row r="1167" spans="7:7" ht="20.25" customHeight="1" x14ac:dyDescent="0.25">
      <c r="G1167" s="30"/>
    </row>
    <row r="1168" spans="7:7" ht="20.25" customHeight="1" x14ac:dyDescent="0.25">
      <c r="G1168" s="30"/>
    </row>
    <row r="1169" spans="7:7" ht="20.25" customHeight="1" x14ac:dyDescent="0.25">
      <c r="G1169" s="30"/>
    </row>
    <row r="1170" spans="7:7" ht="20.25" customHeight="1" x14ac:dyDescent="0.25">
      <c r="G1170" s="30"/>
    </row>
    <row r="1171" spans="7:7" ht="20.25" customHeight="1" x14ac:dyDescent="0.25">
      <c r="G1171" s="30"/>
    </row>
    <row r="1172" spans="7:7" ht="20.25" customHeight="1" x14ac:dyDescent="0.25">
      <c r="G1172" s="30"/>
    </row>
    <row r="1173" spans="7:7" ht="20.25" customHeight="1" x14ac:dyDescent="0.25">
      <c r="G1173" s="30"/>
    </row>
    <row r="1174" spans="7:7" ht="20.25" customHeight="1" x14ac:dyDescent="0.25">
      <c r="G1174" s="30"/>
    </row>
    <row r="1175" spans="7:7" ht="20.25" customHeight="1" x14ac:dyDescent="0.25">
      <c r="G1175" s="30"/>
    </row>
    <row r="1176" spans="7:7" ht="20.25" customHeight="1" x14ac:dyDescent="0.25">
      <c r="G1176" s="30"/>
    </row>
    <row r="1177" spans="7:7" ht="20.25" customHeight="1" x14ac:dyDescent="0.25">
      <c r="G1177" s="30"/>
    </row>
    <row r="1178" spans="7:7" ht="20.25" customHeight="1" x14ac:dyDescent="0.25">
      <c r="G1178" s="30"/>
    </row>
    <row r="1179" spans="7:7" ht="20.25" customHeight="1" x14ac:dyDescent="0.25">
      <c r="G1179" s="30"/>
    </row>
    <row r="1180" spans="7:7" ht="20.25" customHeight="1" x14ac:dyDescent="0.25">
      <c r="G1180" s="30"/>
    </row>
    <row r="1181" spans="7:7" ht="20.25" customHeight="1" x14ac:dyDescent="0.25">
      <c r="G1181" s="30"/>
    </row>
    <row r="1182" spans="7:7" ht="20.25" customHeight="1" x14ac:dyDescent="0.25">
      <c r="G1182" s="30"/>
    </row>
    <row r="1183" spans="7:7" ht="20.25" customHeight="1" x14ac:dyDescent="0.25">
      <c r="G1183" s="30"/>
    </row>
    <row r="1184" spans="7:7" ht="20.25" customHeight="1" x14ac:dyDescent="0.25">
      <c r="G1184" s="30"/>
    </row>
    <row r="1185" spans="7:7" ht="20.25" customHeight="1" x14ac:dyDescent="0.25">
      <c r="G1185" s="30"/>
    </row>
    <row r="1186" spans="7:7" ht="20.25" customHeight="1" x14ac:dyDescent="0.25">
      <c r="G1186" s="30"/>
    </row>
    <row r="1187" spans="7:7" ht="20.25" customHeight="1" x14ac:dyDescent="0.25">
      <c r="G1187" s="30"/>
    </row>
    <row r="1188" spans="7:7" ht="20.25" customHeight="1" x14ac:dyDescent="0.25">
      <c r="G1188" s="30"/>
    </row>
    <row r="1189" spans="7:7" ht="20.25" customHeight="1" x14ac:dyDescent="0.25">
      <c r="G1189" s="30"/>
    </row>
    <row r="1190" spans="7:7" ht="20.25" customHeight="1" x14ac:dyDescent="0.25">
      <c r="G1190" s="30"/>
    </row>
    <row r="1191" spans="7:7" ht="20.25" customHeight="1" x14ac:dyDescent="0.25">
      <c r="G1191" s="30"/>
    </row>
    <row r="1192" spans="7:7" ht="20.25" customHeight="1" x14ac:dyDescent="0.25">
      <c r="G1192" s="30"/>
    </row>
    <row r="1193" spans="7:7" ht="20.25" customHeight="1" x14ac:dyDescent="0.25">
      <c r="G1193" s="30"/>
    </row>
    <row r="1194" spans="7:7" ht="20.25" customHeight="1" x14ac:dyDescent="0.25">
      <c r="G1194" s="30"/>
    </row>
    <row r="1195" spans="7:7" ht="20.25" customHeight="1" x14ac:dyDescent="0.25">
      <c r="G1195" s="30"/>
    </row>
    <row r="1196" spans="7:7" ht="20.25" customHeight="1" x14ac:dyDescent="0.25">
      <c r="G1196" s="30"/>
    </row>
    <row r="1197" spans="7:7" ht="20.25" customHeight="1" x14ac:dyDescent="0.25">
      <c r="G1197" s="30"/>
    </row>
    <row r="1198" spans="7:7" ht="20.25" customHeight="1" x14ac:dyDescent="0.25">
      <c r="G1198" s="30"/>
    </row>
    <row r="1199" spans="7:7" ht="20.25" customHeight="1" x14ac:dyDescent="0.25">
      <c r="G1199" s="30"/>
    </row>
    <row r="1200" spans="7:7" ht="20.25" customHeight="1" x14ac:dyDescent="0.25">
      <c r="G1200" s="30"/>
    </row>
    <row r="1201" spans="7:7" ht="20.25" customHeight="1" x14ac:dyDescent="0.25">
      <c r="G1201" s="30"/>
    </row>
    <row r="1202" spans="7:7" ht="20.25" customHeight="1" x14ac:dyDescent="0.25">
      <c r="G1202" s="30"/>
    </row>
    <row r="1203" spans="7:7" ht="20.25" customHeight="1" x14ac:dyDescent="0.25">
      <c r="G1203" s="30"/>
    </row>
    <row r="1204" spans="7:7" ht="20.25" customHeight="1" x14ac:dyDescent="0.25">
      <c r="G1204" s="30"/>
    </row>
    <row r="1205" spans="7:7" ht="20.25" customHeight="1" x14ac:dyDescent="0.25">
      <c r="G1205" s="30"/>
    </row>
    <row r="1206" spans="7:7" ht="20.25" customHeight="1" x14ac:dyDescent="0.25">
      <c r="G1206" s="30"/>
    </row>
    <row r="1207" spans="7:7" ht="20.25" customHeight="1" x14ac:dyDescent="0.25">
      <c r="G1207" s="30"/>
    </row>
    <row r="1208" spans="7:7" ht="20.25" customHeight="1" x14ac:dyDescent="0.25">
      <c r="G1208" s="30"/>
    </row>
    <row r="1209" spans="7:7" ht="20.25" customHeight="1" x14ac:dyDescent="0.25">
      <c r="G1209" s="30"/>
    </row>
    <row r="1210" spans="7:7" ht="20.25" customHeight="1" x14ac:dyDescent="0.25">
      <c r="G1210" s="30"/>
    </row>
    <row r="1211" spans="7:7" ht="20.25" customHeight="1" x14ac:dyDescent="0.25">
      <c r="G1211" s="30"/>
    </row>
    <row r="1212" spans="7:7" ht="20.25" customHeight="1" x14ac:dyDescent="0.25">
      <c r="G1212" s="30"/>
    </row>
    <row r="1213" spans="7:7" ht="20.25" customHeight="1" x14ac:dyDescent="0.25">
      <c r="G1213" s="30"/>
    </row>
    <row r="1214" spans="7:7" ht="20.25" customHeight="1" x14ac:dyDescent="0.25">
      <c r="G1214" s="30"/>
    </row>
    <row r="1215" spans="7:7" ht="20.25" customHeight="1" x14ac:dyDescent="0.25">
      <c r="G1215" s="30"/>
    </row>
    <row r="1216" spans="7:7" ht="20.25" customHeight="1" x14ac:dyDescent="0.25">
      <c r="G1216" s="30"/>
    </row>
    <row r="1217" spans="7:7" ht="20.25" customHeight="1" x14ac:dyDescent="0.25">
      <c r="G1217" s="30"/>
    </row>
    <row r="1218" spans="7:7" ht="20.25" customHeight="1" x14ac:dyDescent="0.25">
      <c r="G1218" s="30"/>
    </row>
    <row r="1219" spans="7:7" ht="20.25" customHeight="1" x14ac:dyDescent="0.25">
      <c r="G1219" s="30"/>
    </row>
    <row r="1220" spans="7:7" ht="20.25" customHeight="1" x14ac:dyDescent="0.25">
      <c r="G1220" s="30"/>
    </row>
    <row r="1221" spans="7:7" ht="20.25" customHeight="1" x14ac:dyDescent="0.25">
      <c r="G1221" s="30"/>
    </row>
    <row r="1222" spans="7:7" ht="20.25" customHeight="1" x14ac:dyDescent="0.25">
      <c r="G1222" s="30"/>
    </row>
    <row r="1223" spans="7:7" ht="20.25" customHeight="1" x14ac:dyDescent="0.25">
      <c r="G1223" s="30"/>
    </row>
    <row r="1224" spans="7:7" ht="20.25" customHeight="1" x14ac:dyDescent="0.25">
      <c r="G1224" s="30"/>
    </row>
    <row r="1225" spans="7:7" ht="20.25" customHeight="1" x14ac:dyDescent="0.25">
      <c r="G1225" s="30"/>
    </row>
    <row r="1226" spans="7:7" ht="20.25" customHeight="1" x14ac:dyDescent="0.25">
      <c r="G1226" s="30"/>
    </row>
    <row r="1227" spans="7:7" ht="20.25" customHeight="1" x14ac:dyDescent="0.25">
      <c r="G1227" s="30"/>
    </row>
    <row r="1228" spans="7:7" ht="20.25" customHeight="1" x14ac:dyDescent="0.25">
      <c r="G1228" s="30"/>
    </row>
    <row r="1229" spans="7:7" ht="20.25" customHeight="1" x14ac:dyDescent="0.25">
      <c r="G1229" s="30"/>
    </row>
    <row r="1230" spans="7:7" ht="20.25" customHeight="1" x14ac:dyDescent="0.25">
      <c r="G1230" s="30"/>
    </row>
    <row r="1231" spans="7:7" ht="20.25" customHeight="1" x14ac:dyDescent="0.25">
      <c r="G1231" s="30"/>
    </row>
    <row r="1232" spans="7:7" ht="20.25" customHeight="1" x14ac:dyDescent="0.25">
      <c r="G1232" s="30"/>
    </row>
    <row r="1233" spans="7:7" ht="20.25" customHeight="1" x14ac:dyDescent="0.25">
      <c r="G1233" s="30"/>
    </row>
    <row r="1234" spans="7:7" ht="20.25" customHeight="1" x14ac:dyDescent="0.25">
      <c r="G1234" s="30"/>
    </row>
    <row r="1235" spans="7:7" ht="20.25" customHeight="1" x14ac:dyDescent="0.25">
      <c r="G1235" s="30"/>
    </row>
    <row r="1236" spans="7:7" ht="20.25" customHeight="1" x14ac:dyDescent="0.25">
      <c r="G1236" s="30"/>
    </row>
    <row r="1237" spans="7:7" ht="20.25" customHeight="1" x14ac:dyDescent="0.25">
      <c r="G1237" s="30"/>
    </row>
    <row r="1238" spans="7:7" ht="20.25" customHeight="1" x14ac:dyDescent="0.25">
      <c r="G1238" s="30"/>
    </row>
    <row r="1239" spans="7:7" ht="20.25" customHeight="1" x14ac:dyDescent="0.25">
      <c r="G1239" s="30"/>
    </row>
    <row r="1240" spans="7:7" ht="20.25" customHeight="1" x14ac:dyDescent="0.25">
      <c r="G1240" s="30"/>
    </row>
    <row r="1241" spans="7:7" ht="20.25" customHeight="1" x14ac:dyDescent="0.25">
      <c r="G1241" s="30"/>
    </row>
    <row r="1242" spans="7:7" ht="20.25" customHeight="1" x14ac:dyDescent="0.25">
      <c r="G1242" s="30"/>
    </row>
    <row r="1243" spans="7:7" ht="20.25" customHeight="1" x14ac:dyDescent="0.25">
      <c r="G1243" s="30"/>
    </row>
    <row r="1244" spans="7:7" ht="20.25" customHeight="1" x14ac:dyDescent="0.25">
      <c r="G1244" s="30"/>
    </row>
    <row r="1245" spans="7:7" ht="20.25" customHeight="1" x14ac:dyDescent="0.25">
      <c r="G1245" s="30"/>
    </row>
    <row r="1246" spans="7:7" ht="20.25" customHeight="1" x14ac:dyDescent="0.25">
      <c r="G1246" s="30"/>
    </row>
    <row r="1247" spans="7:7" ht="20.25" customHeight="1" x14ac:dyDescent="0.25">
      <c r="G1247" s="30"/>
    </row>
    <row r="1248" spans="7:7" ht="20.25" customHeight="1" x14ac:dyDescent="0.25">
      <c r="G1248" s="30"/>
    </row>
    <row r="1249" spans="7:7" ht="20.25" customHeight="1" x14ac:dyDescent="0.25">
      <c r="G1249" s="30"/>
    </row>
    <row r="1250" spans="7:7" ht="20.25" customHeight="1" x14ac:dyDescent="0.25">
      <c r="G1250" s="30"/>
    </row>
    <row r="1251" spans="7:7" ht="20.25" customHeight="1" x14ac:dyDescent="0.25">
      <c r="G1251" s="30"/>
    </row>
    <row r="1252" spans="7:7" ht="20.25" customHeight="1" x14ac:dyDescent="0.25">
      <c r="G1252" s="30"/>
    </row>
    <row r="1253" spans="7:7" ht="20.25" customHeight="1" x14ac:dyDescent="0.25">
      <c r="G1253" s="30"/>
    </row>
    <row r="1254" spans="7:7" ht="20.25" customHeight="1" x14ac:dyDescent="0.25">
      <c r="G1254" s="30"/>
    </row>
    <row r="1255" spans="7:7" ht="20.25" customHeight="1" x14ac:dyDescent="0.25">
      <c r="G1255" s="30"/>
    </row>
    <row r="1256" spans="7:7" ht="20.25" customHeight="1" x14ac:dyDescent="0.25">
      <c r="G1256" s="30"/>
    </row>
    <row r="1257" spans="7:7" ht="20.25" customHeight="1" x14ac:dyDescent="0.25">
      <c r="G1257" s="30"/>
    </row>
    <row r="1258" spans="7:7" ht="20.25" customHeight="1" x14ac:dyDescent="0.25">
      <c r="G1258" s="30"/>
    </row>
    <row r="1259" spans="7:7" ht="20.25" customHeight="1" x14ac:dyDescent="0.25">
      <c r="G1259" s="30"/>
    </row>
    <row r="1260" spans="7:7" ht="20.25" customHeight="1" x14ac:dyDescent="0.25">
      <c r="G1260" s="30"/>
    </row>
    <row r="1261" spans="7:7" ht="20.25" customHeight="1" x14ac:dyDescent="0.25">
      <c r="G1261" s="30"/>
    </row>
    <row r="1262" spans="7:7" ht="20.25" customHeight="1" x14ac:dyDescent="0.25">
      <c r="G1262" s="30"/>
    </row>
    <row r="1263" spans="7:7" ht="20.25" customHeight="1" x14ac:dyDescent="0.25">
      <c r="G1263" s="30"/>
    </row>
    <row r="1264" spans="7:7" ht="20.25" customHeight="1" x14ac:dyDescent="0.25">
      <c r="G1264" s="30"/>
    </row>
    <row r="1265" spans="7:7" ht="20.25" customHeight="1" x14ac:dyDescent="0.25">
      <c r="G1265" s="30"/>
    </row>
    <row r="1266" spans="7:7" ht="20.25" customHeight="1" x14ac:dyDescent="0.25">
      <c r="G1266" s="30"/>
    </row>
    <row r="1267" spans="7:7" ht="20.25" customHeight="1" x14ac:dyDescent="0.25">
      <c r="G1267" s="30"/>
    </row>
    <row r="1268" spans="7:7" ht="20.25" customHeight="1" x14ac:dyDescent="0.25">
      <c r="G1268" s="30"/>
    </row>
    <row r="1269" spans="7:7" ht="20.25" customHeight="1" x14ac:dyDescent="0.25">
      <c r="G1269" s="30"/>
    </row>
    <row r="1270" spans="7:7" ht="20.25" customHeight="1" x14ac:dyDescent="0.25">
      <c r="G1270" s="30"/>
    </row>
    <row r="1271" spans="7:7" ht="20.25" customHeight="1" x14ac:dyDescent="0.25">
      <c r="G1271" s="30"/>
    </row>
    <row r="1272" spans="7:7" ht="20.25" customHeight="1" x14ac:dyDescent="0.25">
      <c r="G1272" s="30"/>
    </row>
    <row r="1273" spans="7:7" ht="20.25" customHeight="1" x14ac:dyDescent="0.25">
      <c r="G1273" s="30"/>
    </row>
    <row r="1274" spans="7:7" ht="20.25" customHeight="1" x14ac:dyDescent="0.25">
      <c r="G1274" s="30"/>
    </row>
    <row r="1275" spans="7:7" ht="20.25" customHeight="1" x14ac:dyDescent="0.25">
      <c r="G1275" s="30"/>
    </row>
    <row r="1276" spans="7:7" ht="20.25" customHeight="1" x14ac:dyDescent="0.25">
      <c r="G1276" s="30"/>
    </row>
    <row r="1277" spans="7:7" ht="20.25" customHeight="1" x14ac:dyDescent="0.25">
      <c r="G1277" s="30"/>
    </row>
    <row r="1278" spans="7:7" ht="20.25" customHeight="1" x14ac:dyDescent="0.25">
      <c r="G1278" s="30"/>
    </row>
    <row r="1279" spans="7:7" ht="20.25" customHeight="1" x14ac:dyDescent="0.25">
      <c r="G1279" s="30"/>
    </row>
    <row r="1280" spans="7:7" ht="20.25" customHeight="1" x14ac:dyDescent="0.25">
      <c r="G1280" s="30"/>
    </row>
    <row r="1281" spans="7:7" ht="20.25" customHeight="1" x14ac:dyDescent="0.25">
      <c r="G1281" s="30"/>
    </row>
    <row r="1282" spans="7:7" ht="20.25" customHeight="1" x14ac:dyDescent="0.25">
      <c r="G1282" s="30"/>
    </row>
    <row r="1283" spans="7:7" ht="20.25" customHeight="1" x14ac:dyDescent="0.25">
      <c r="G1283" s="30"/>
    </row>
    <row r="1284" spans="7:7" ht="20.25" customHeight="1" x14ac:dyDescent="0.25">
      <c r="G1284" s="30"/>
    </row>
    <row r="1285" spans="7:7" ht="20.25" customHeight="1" x14ac:dyDescent="0.25">
      <c r="G1285" s="30"/>
    </row>
    <row r="1286" spans="7:7" ht="20.25" customHeight="1" x14ac:dyDescent="0.25">
      <c r="G1286" s="30"/>
    </row>
    <row r="1287" spans="7:7" ht="20.25" customHeight="1" x14ac:dyDescent="0.25">
      <c r="G1287" s="30"/>
    </row>
    <row r="1288" spans="7:7" ht="20.25" customHeight="1" x14ac:dyDescent="0.25">
      <c r="G1288" s="30"/>
    </row>
    <row r="1289" spans="7:7" ht="20.25" customHeight="1" x14ac:dyDescent="0.25">
      <c r="G1289" s="30"/>
    </row>
    <row r="1290" spans="7:7" ht="20.25" customHeight="1" x14ac:dyDescent="0.25">
      <c r="G1290" s="30"/>
    </row>
    <row r="1291" spans="7:7" ht="20.25" customHeight="1" x14ac:dyDescent="0.25">
      <c r="G1291" s="30"/>
    </row>
    <row r="1292" spans="7:7" ht="20.25" customHeight="1" x14ac:dyDescent="0.25">
      <c r="G1292" s="30"/>
    </row>
    <row r="1293" spans="7:7" ht="20.25" customHeight="1" x14ac:dyDescent="0.25">
      <c r="G1293" s="30"/>
    </row>
    <row r="1294" spans="7:7" ht="20.25" customHeight="1" x14ac:dyDescent="0.25">
      <c r="G1294" s="30"/>
    </row>
    <row r="1295" spans="7:7" ht="20.25" customHeight="1" x14ac:dyDescent="0.25">
      <c r="G1295" s="30"/>
    </row>
    <row r="1296" spans="7:7" ht="20.25" customHeight="1" x14ac:dyDescent="0.25">
      <c r="G1296" s="30"/>
    </row>
    <row r="1297" spans="7:7" ht="20.25" customHeight="1" x14ac:dyDescent="0.25">
      <c r="G1297" s="30"/>
    </row>
    <row r="1298" spans="7:7" ht="20.25" customHeight="1" x14ac:dyDescent="0.25">
      <c r="G1298" s="30"/>
    </row>
    <row r="1299" spans="7:7" ht="20.25" customHeight="1" x14ac:dyDescent="0.25">
      <c r="G1299" s="30"/>
    </row>
    <row r="1300" spans="7:7" ht="20.25" customHeight="1" x14ac:dyDescent="0.25">
      <c r="G1300" s="30"/>
    </row>
    <row r="1301" spans="7:7" ht="20.25" customHeight="1" x14ac:dyDescent="0.25">
      <c r="G1301" s="30"/>
    </row>
    <row r="1302" spans="7:7" ht="20.25" customHeight="1" x14ac:dyDescent="0.25">
      <c r="G1302" s="30"/>
    </row>
    <row r="1303" spans="7:7" ht="20.25" customHeight="1" x14ac:dyDescent="0.25">
      <c r="G1303" s="30"/>
    </row>
    <row r="1304" spans="7:7" ht="20.25" customHeight="1" x14ac:dyDescent="0.25">
      <c r="G1304" s="30"/>
    </row>
    <row r="1305" spans="7:7" ht="20.25" customHeight="1" x14ac:dyDescent="0.25">
      <c r="G1305" s="30"/>
    </row>
    <row r="1306" spans="7:7" ht="20.25" customHeight="1" x14ac:dyDescent="0.25">
      <c r="G1306" s="30"/>
    </row>
    <row r="1307" spans="7:7" ht="20.25" customHeight="1" x14ac:dyDescent="0.25">
      <c r="G1307" s="30"/>
    </row>
    <row r="1308" spans="7:7" ht="20.25" customHeight="1" x14ac:dyDescent="0.25">
      <c r="G1308" s="30"/>
    </row>
    <row r="1309" spans="7:7" ht="20.25" customHeight="1" x14ac:dyDescent="0.25">
      <c r="G1309" s="30"/>
    </row>
    <row r="1310" spans="7:7" ht="20.25" customHeight="1" x14ac:dyDescent="0.25">
      <c r="G1310" s="30"/>
    </row>
    <row r="1311" spans="7:7" ht="20.25" customHeight="1" x14ac:dyDescent="0.25">
      <c r="G1311" s="30"/>
    </row>
    <row r="1312" spans="7:7" ht="20.25" customHeight="1" x14ac:dyDescent="0.25">
      <c r="G1312" s="30"/>
    </row>
    <row r="1313" spans="7:7" ht="20.25" customHeight="1" x14ac:dyDescent="0.25">
      <c r="G1313" s="30"/>
    </row>
    <row r="1314" spans="7:7" ht="20.25" customHeight="1" x14ac:dyDescent="0.25">
      <c r="G1314" s="30"/>
    </row>
    <row r="1315" spans="7:7" ht="20.25" customHeight="1" x14ac:dyDescent="0.25">
      <c r="G1315" s="30"/>
    </row>
    <row r="1316" spans="7:7" ht="20.25" customHeight="1" x14ac:dyDescent="0.25">
      <c r="G1316" s="30"/>
    </row>
    <row r="1317" spans="7:7" ht="20.25" customHeight="1" x14ac:dyDescent="0.25">
      <c r="G1317" s="30"/>
    </row>
    <row r="1318" spans="7:7" ht="20.25" customHeight="1" x14ac:dyDescent="0.25">
      <c r="G1318" s="30"/>
    </row>
    <row r="1319" spans="7:7" ht="20.25" customHeight="1" x14ac:dyDescent="0.25">
      <c r="G1319" s="30"/>
    </row>
    <row r="1320" spans="7:7" ht="20.25" customHeight="1" x14ac:dyDescent="0.25">
      <c r="G1320" s="30"/>
    </row>
    <row r="1321" spans="7:7" ht="20.25" customHeight="1" x14ac:dyDescent="0.25">
      <c r="G1321" s="30"/>
    </row>
    <row r="1322" spans="7:7" ht="20.25" customHeight="1" x14ac:dyDescent="0.25">
      <c r="G1322" s="30"/>
    </row>
    <row r="1323" spans="7:7" ht="20.25" customHeight="1" x14ac:dyDescent="0.25">
      <c r="G1323" s="30"/>
    </row>
    <row r="1324" spans="7:7" ht="20.25" customHeight="1" x14ac:dyDescent="0.25">
      <c r="G1324" s="30"/>
    </row>
    <row r="1325" spans="7:7" ht="20.25" customHeight="1" x14ac:dyDescent="0.25">
      <c r="G1325" s="30"/>
    </row>
    <row r="1326" spans="7:7" ht="20.25" customHeight="1" x14ac:dyDescent="0.25">
      <c r="G1326" s="30"/>
    </row>
    <row r="1327" spans="7:7" ht="20.25" customHeight="1" x14ac:dyDescent="0.25">
      <c r="G1327" s="30"/>
    </row>
    <row r="1328" spans="7:7" ht="20.25" customHeight="1" x14ac:dyDescent="0.25">
      <c r="G1328" s="30"/>
    </row>
    <row r="1329" spans="7:7" ht="20.25" customHeight="1" x14ac:dyDescent="0.25">
      <c r="G1329" s="30"/>
    </row>
    <row r="1330" spans="7:7" ht="20.25" customHeight="1" x14ac:dyDescent="0.25">
      <c r="G1330" s="30"/>
    </row>
    <row r="1331" spans="7:7" ht="20.25" customHeight="1" x14ac:dyDescent="0.25">
      <c r="G1331" s="30"/>
    </row>
    <row r="1332" spans="7:7" ht="20.25" customHeight="1" x14ac:dyDescent="0.25">
      <c r="G1332" s="30"/>
    </row>
    <row r="1333" spans="7:7" ht="20.25" customHeight="1" x14ac:dyDescent="0.25">
      <c r="G1333" s="30"/>
    </row>
    <row r="1334" spans="7:7" ht="20.25" customHeight="1" x14ac:dyDescent="0.25">
      <c r="G1334" s="30"/>
    </row>
    <row r="1335" spans="7:7" ht="20.25" customHeight="1" x14ac:dyDescent="0.25">
      <c r="G1335" s="30"/>
    </row>
    <row r="1336" spans="7:7" ht="20.25" customHeight="1" x14ac:dyDescent="0.25">
      <c r="G1336" s="30"/>
    </row>
    <row r="1337" spans="7:7" ht="20.25" customHeight="1" x14ac:dyDescent="0.25">
      <c r="G1337" s="30"/>
    </row>
    <row r="1338" spans="7:7" ht="20.25" customHeight="1" x14ac:dyDescent="0.25">
      <c r="G1338" s="30"/>
    </row>
    <row r="1339" spans="7:7" ht="20.25" customHeight="1" x14ac:dyDescent="0.25">
      <c r="G1339" s="30"/>
    </row>
    <row r="1340" spans="7:7" ht="20.25" customHeight="1" x14ac:dyDescent="0.25">
      <c r="G1340" s="30"/>
    </row>
    <row r="1341" spans="7:7" ht="20.25" customHeight="1" x14ac:dyDescent="0.25">
      <c r="G1341" s="30"/>
    </row>
    <row r="1342" spans="7:7" ht="20.25" customHeight="1" x14ac:dyDescent="0.25">
      <c r="G1342" s="30"/>
    </row>
    <row r="1343" spans="7:7" ht="20.25" customHeight="1" x14ac:dyDescent="0.25">
      <c r="G1343" s="30"/>
    </row>
    <row r="1344" spans="7:7" ht="20.25" customHeight="1" x14ac:dyDescent="0.25">
      <c r="G1344" s="30"/>
    </row>
    <row r="1345" spans="7:7" ht="20.25" customHeight="1" x14ac:dyDescent="0.25">
      <c r="G1345" s="30"/>
    </row>
    <row r="1346" spans="7:7" ht="20.25" customHeight="1" x14ac:dyDescent="0.25">
      <c r="G1346" s="30"/>
    </row>
    <row r="1347" spans="7:7" ht="20.25" customHeight="1" x14ac:dyDescent="0.25">
      <c r="G1347" s="30"/>
    </row>
    <row r="1348" spans="7:7" ht="20.25" customHeight="1" x14ac:dyDescent="0.25">
      <c r="G1348" s="30"/>
    </row>
    <row r="1349" spans="7:7" ht="20.25" customHeight="1" x14ac:dyDescent="0.25">
      <c r="G1349" s="30"/>
    </row>
    <row r="1350" spans="7:7" ht="20.25" customHeight="1" x14ac:dyDescent="0.25">
      <c r="G1350" s="30"/>
    </row>
    <row r="1351" spans="7:7" ht="20.25" customHeight="1" x14ac:dyDescent="0.25">
      <c r="G1351" s="30"/>
    </row>
    <row r="1352" spans="7:7" ht="20.25" customHeight="1" x14ac:dyDescent="0.25">
      <c r="G1352" s="30"/>
    </row>
    <row r="1353" spans="7:7" ht="20.25" customHeight="1" x14ac:dyDescent="0.25">
      <c r="G1353" s="30"/>
    </row>
    <row r="1354" spans="7:7" ht="20.25" customHeight="1" x14ac:dyDescent="0.25">
      <c r="G1354" s="30"/>
    </row>
    <row r="1355" spans="7:7" ht="20.25" customHeight="1" x14ac:dyDescent="0.25">
      <c r="G1355" s="30"/>
    </row>
    <row r="1356" spans="7:7" ht="20.25" customHeight="1" x14ac:dyDescent="0.25">
      <c r="G1356" s="30"/>
    </row>
    <row r="1357" spans="7:7" ht="20.25" customHeight="1" x14ac:dyDescent="0.25">
      <c r="G1357" s="30"/>
    </row>
    <row r="1358" spans="7:7" ht="20.25" customHeight="1" x14ac:dyDescent="0.25">
      <c r="G1358" s="30"/>
    </row>
    <row r="1359" spans="7:7" ht="20.25" customHeight="1" x14ac:dyDescent="0.25">
      <c r="G1359" s="30"/>
    </row>
    <row r="1360" spans="7:7" ht="20.25" customHeight="1" x14ac:dyDescent="0.25">
      <c r="G1360" s="30"/>
    </row>
    <row r="1361" spans="7:7" ht="20.25" customHeight="1" x14ac:dyDescent="0.25">
      <c r="G1361" s="30"/>
    </row>
    <row r="1362" spans="7:7" ht="20.25" customHeight="1" x14ac:dyDescent="0.25">
      <c r="G1362" s="30"/>
    </row>
    <row r="1363" spans="7:7" ht="20.25" customHeight="1" x14ac:dyDescent="0.25">
      <c r="G1363" s="30"/>
    </row>
    <row r="1364" spans="7:7" ht="20.25" customHeight="1" x14ac:dyDescent="0.25">
      <c r="G1364" s="30"/>
    </row>
    <row r="1365" spans="7:7" ht="20.25" customHeight="1" x14ac:dyDescent="0.25">
      <c r="G1365" s="30"/>
    </row>
    <row r="1366" spans="7:7" ht="20.25" customHeight="1" x14ac:dyDescent="0.25">
      <c r="G1366" s="30"/>
    </row>
    <row r="1367" spans="7:7" ht="20.25" customHeight="1" x14ac:dyDescent="0.25">
      <c r="G1367" s="30"/>
    </row>
    <row r="1368" spans="7:7" ht="20.25" customHeight="1" x14ac:dyDescent="0.25">
      <c r="G1368" s="30"/>
    </row>
    <row r="1369" spans="7:7" ht="20.25" customHeight="1" x14ac:dyDescent="0.25">
      <c r="G1369" s="30"/>
    </row>
    <row r="1370" spans="7:7" ht="20.25" customHeight="1" x14ac:dyDescent="0.25">
      <c r="G1370" s="30"/>
    </row>
    <row r="1371" spans="7:7" ht="20.25" customHeight="1" x14ac:dyDescent="0.25">
      <c r="G1371" s="30"/>
    </row>
    <row r="1372" spans="7:7" ht="20.25" customHeight="1" x14ac:dyDescent="0.25">
      <c r="G1372" s="30"/>
    </row>
    <row r="1373" spans="7:7" ht="20.25" customHeight="1" x14ac:dyDescent="0.25">
      <c r="G1373" s="30"/>
    </row>
    <row r="1374" spans="7:7" ht="20.25" customHeight="1" x14ac:dyDescent="0.25">
      <c r="G1374" s="30"/>
    </row>
    <row r="1375" spans="7:7" ht="20.25" customHeight="1" x14ac:dyDescent="0.25">
      <c r="G1375" s="30"/>
    </row>
    <row r="1376" spans="7:7" ht="20.25" customHeight="1" x14ac:dyDescent="0.25">
      <c r="G1376" s="30"/>
    </row>
    <row r="1377" spans="7:7" ht="20.25" customHeight="1" x14ac:dyDescent="0.25">
      <c r="G1377" s="30"/>
    </row>
    <row r="1378" spans="7:7" ht="20.25" customHeight="1" x14ac:dyDescent="0.25">
      <c r="G1378" s="30"/>
    </row>
    <row r="1379" spans="7:7" ht="20.25" customHeight="1" x14ac:dyDescent="0.25">
      <c r="G1379" s="30"/>
    </row>
    <row r="1380" spans="7:7" ht="20.25" customHeight="1" x14ac:dyDescent="0.25">
      <c r="G1380" s="30"/>
    </row>
    <row r="1381" spans="7:7" ht="20.25" customHeight="1" x14ac:dyDescent="0.25">
      <c r="G1381" s="30"/>
    </row>
    <row r="1382" spans="7:7" ht="20.25" customHeight="1" x14ac:dyDescent="0.25">
      <c r="G1382" s="30"/>
    </row>
    <row r="1383" spans="7:7" ht="20.25" customHeight="1" x14ac:dyDescent="0.25">
      <c r="G1383" s="30"/>
    </row>
    <row r="1384" spans="7:7" ht="20.25" customHeight="1" x14ac:dyDescent="0.25">
      <c r="G1384" s="30"/>
    </row>
    <row r="1385" spans="7:7" ht="20.25" customHeight="1" x14ac:dyDescent="0.25">
      <c r="G1385" s="30"/>
    </row>
    <row r="1386" spans="7:7" ht="20.25" customHeight="1" x14ac:dyDescent="0.25">
      <c r="G1386" s="30"/>
    </row>
    <row r="1387" spans="7:7" ht="20.25" customHeight="1" x14ac:dyDescent="0.25">
      <c r="G1387" s="30"/>
    </row>
    <row r="1388" spans="7:7" ht="20.25" customHeight="1" x14ac:dyDescent="0.25">
      <c r="G1388" s="30"/>
    </row>
    <row r="1389" spans="7:7" ht="20.25" customHeight="1" x14ac:dyDescent="0.25">
      <c r="G1389" s="30"/>
    </row>
    <row r="1390" spans="7:7" ht="20.25" customHeight="1" x14ac:dyDescent="0.25">
      <c r="G1390" s="30"/>
    </row>
    <row r="1391" spans="7:7" ht="20.25" customHeight="1" x14ac:dyDescent="0.25">
      <c r="G1391" s="30"/>
    </row>
    <row r="1392" spans="7:7" ht="20.25" customHeight="1" x14ac:dyDescent="0.25">
      <c r="G1392" s="30"/>
    </row>
    <row r="1393" spans="7:7" ht="20.25" customHeight="1" x14ac:dyDescent="0.25">
      <c r="G1393" s="30"/>
    </row>
    <row r="1394" spans="7:7" ht="20.25" customHeight="1" x14ac:dyDescent="0.25">
      <c r="G1394" s="30"/>
    </row>
    <row r="1395" spans="7:7" ht="20.25" customHeight="1" x14ac:dyDescent="0.25">
      <c r="G1395" s="30"/>
    </row>
    <row r="1396" spans="7:7" ht="20.25" customHeight="1" x14ac:dyDescent="0.25">
      <c r="G1396" s="30"/>
    </row>
    <row r="1397" spans="7:7" ht="20.25" customHeight="1" x14ac:dyDescent="0.25">
      <c r="G1397" s="30"/>
    </row>
    <row r="1398" spans="7:7" ht="20.25" customHeight="1" x14ac:dyDescent="0.25">
      <c r="G1398" s="30"/>
    </row>
    <row r="1399" spans="7:7" ht="20.25" customHeight="1" x14ac:dyDescent="0.25">
      <c r="G1399" s="30"/>
    </row>
    <row r="1400" spans="7:7" ht="20.25" customHeight="1" x14ac:dyDescent="0.25">
      <c r="G1400" s="30"/>
    </row>
    <row r="1401" spans="7:7" ht="20.25" customHeight="1" x14ac:dyDescent="0.25">
      <c r="G1401" s="30"/>
    </row>
    <row r="1402" spans="7:7" ht="20.25" customHeight="1" x14ac:dyDescent="0.25">
      <c r="G1402" s="30"/>
    </row>
    <row r="1403" spans="7:7" ht="20.25" customHeight="1" x14ac:dyDescent="0.25">
      <c r="G1403" s="30"/>
    </row>
    <row r="1404" spans="7:7" ht="20.25" customHeight="1" x14ac:dyDescent="0.25">
      <c r="G1404" s="30"/>
    </row>
    <row r="1405" spans="7:7" ht="20.25" customHeight="1" x14ac:dyDescent="0.25">
      <c r="G1405" s="30"/>
    </row>
    <row r="1406" spans="7:7" ht="20.25" customHeight="1" x14ac:dyDescent="0.25">
      <c r="G1406" s="30"/>
    </row>
    <row r="1407" spans="7:7" ht="20.25" customHeight="1" x14ac:dyDescent="0.25">
      <c r="G1407" s="30"/>
    </row>
    <row r="1408" spans="7:7" ht="20.25" customHeight="1" x14ac:dyDescent="0.25">
      <c r="G1408" s="30"/>
    </row>
    <row r="1409" spans="7:7" ht="20.25" customHeight="1" x14ac:dyDescent="0.25">
      <c r="G1409" s="30"/>
    </row>
    <row r="1410" spans="7:7" ht="20.25" customHeight="1" x14ac:dyDescent="0.25">
      <c r="G1410" s="30"/>
    </row>
    <row r="1411" spans="7:7" ht="20.25" customHeight="1" x14ac:dyDescent="0.25">
      <c r="G1411" s="30"/>
    </row>
    <row r="1412" spans="7:7" ht="20.25" customHeight="1" x14ac:dyDescent="0.25">
      <c r="G1412" s="30"/>
    </row>
    <row r="1413" spans="7:7" ht="20.25" customHeight="1" x14ac:dyDescent="0.25">
      <c r="G1413" s="30"/>
    </row>
    <row r="1414" spans="7:7" ht="20.25" customHeight="1" x14ac:dyDescent="0.25">
      <c r="G1414" s="30"/>
    </row>
    <row r="1415" spans="7:7" ht="20.25" customHeight="1" x14ac:dyDescent="0.25">
      <c r="G1415" s="30"/>
    </row>
    <row r="1416" spans="7:7" ht="20.25" customHeight="1" x14ac:dyDescent="0.25">
      <c r="G1416" s="30"/>
    </row>
    <row r="1417" spans="7:7" ht="20.25" customHeight="1" x14ac:dyDescent="0.25">
      <c r="G1417" s="30"/>
    </row>
    <row r="1418" spans="7:7" ht="20.25" customHeight="1" x14ac:dyDescent="0.25">
      <c r="G1418" s="30"/>
    </row>
    <row r="1419" spans="7:7" ht="20.25" customHeight="1" x14ac:dyDescent="0.25">
      <c r="G1419" s="30"/>
    </row>
    <row r="1420" spans="7:7" ht="20.25" customHeight="1" x14ac:dyDescent="0.25">
      <c r="G1420" s="30"/>
    </row>
    <row r="1421" spans="7:7" ht="20.25" customHeight="1" x14ac:dyDescent="0.25">
      <c r="G1421" s="30"/>
    </row>
    <row r="1422" spans="7:7" ht="20.25" customHeight="1" x14ac:dyDescent="0.25">
      <c r="G1422" s="30"/>
    </row>
    <row r="1423" spans="7:7" ht="20.25" customHeight="1" x14ac:dyDescent="0.25">
      <c r="G1423" s="30"/>
    </row>
    <row r="1424" spans="7:7" ht="20.25" customHeight="1" x14ac:dyDescent="0.25">
      <c r="G1424" s="30"/>
    </row>
    <row r="1425" spans="7:7" ht="20.25" customHeight="1" x14ac:dyDescent="0.25">
      <c r="G1425" s="30"/>
    </row>
    <row r="1426" spans="7:7" ht="20.25" customHeight="1" x14ac:dyDescent="0.25">
      <c r="G1426" s="30"/>
    </row>
    <row r="1427" spans="7:7" ht="20.25" customHeight="1" x14ac:dyDescent="0.25">
      <c r="G1427" s="30"/>
    </row>
    <row r="1428" spans="7:7" ht="20.25" customHeight="1" x14ac:dyDescent="0.25">
      <c r="G1428" s="30"/>
    </row>
    <row r="1429" spans="7:7" ht="20.25" customHeight="1" x14ac:dyDescent="0.25">
      <c r="G1429" s="30"/>
    </row>
    <row r="1430" spans="7:7" ht="20.25" customHeight="1" x14ac:dyDescent="0.25">
      <c r="G1430" s="30"/>
    </row>
    <row r="1431" spans="7:7" ht="20.25" customHeight="1" x14ac:dyDescent="0.25">
      <c r="G1431" s="30"/>
    </row>
    <row r="1432" spans="7:7" ht="20.25" customHeight="1" x14ac:dyDescent="0.25">
      <c r="G1432" s="30"/>
    </row>
    <row r="1433" spans="7:7" ht="20.25" customHeight="1" x14ac:dyDescent="0.25">
      <c r="G1433" s="30"/>
    </row>
    <row r="1434" spans="7:7" ht="20.25" customHeight="1" x14ac:dyDescent="0.25">
      <c r="G1434" s="30"/>
    </row>
    <row r="1435" spans="7:7" ht="20.25" customHeight="1" x14ac:dyDescent="0.25">
      <c r="G1435" s="30"/>
    </row>
    <row r="1436" spans="7:7" ht="20.25" customHeight="1" x14ac:dyDescent="0.25">
      <c r="G1436" s="30"/>
    </row>
    <row r="1437" spans="7:7" ht="20.25" customHeight="1" x14ac:dyDescent="0.25">
      <c r="G1437" s="30"/>
    </row>
    <row r="1438" spans="7:7" ht="20.25" customHeight="1" x14ac:dyDescent="0.25">
      <c r="G1438" s="30"/>
    </row>
    <row r="1439" spans="7:7" ht="20.25" customHeight="1" x14ac:dyDescent="0.25">
      <c r="G1439" s="30"/>
    </row>
    <row r="1440" spans="7:7" ht="20.25" customHeight="1" x14ac:dyDescent="0.25">
      <c r="G1440" s="30"/>
    </row>
    <row r="1441" spans="7:7" ht="20.25" customHeight="1" x14ac:dyDescent="0.25">
      <c r="G1441" s="30"/>
    </row>
    <row r="1442" spans="7:7" ht="20.25" customHeight="1" x14ac:dyDescent="0.25">
      <c r="G1442" s="30"/>
    </row>
    <row r="1443" spans="7:7" ht="20.25" customHeight="1" x14ac:dyDescent="0.25">
      <c r="G1443" s="30"/>
    </row>
    <row r="1444" spans="7:7" ht="20.25" customHeight="1" x14ac:dyDescent="0.25">
      <c r="G1444" s="30"/>
    </row>
    <row r="1445" spans="7:7" ht="20.25" customHeight="1" x14ac:dyDescent="0.25">
      <c r="G1445" s="30"/>
    </row>
    <row r="1446" spans="7:7" ht="20.25" customHeight="1" x14ac:dyDescent="0.25">
      <c r="G1446" s="30"/>
    </row>
    <row r="1447" spans="7:7" ht="20.25" customHeight="1" x14ac:dyDescent="0.25">
      <c r="G1447" s="30"/>
    </row>
    <row r="1448" spans="7:7" ht="20.25" customHeight="1" x14ac:dyDescent="0.25">
      <c r="G1448" s="30"/>
    </row>
    <row r="1449" spans="7:7" ht="20.25" customHeight="1" x14ac:dyDescent="0.25">
      <c r="G1449" s="30"/>
    </row>
    <row r="1450" spans="7:7" ht="20.25" customHeight="1" x14ac:dyDescent="0.25">
      <c r="G1450" s="30"/>
    </row>
    <row r="1451" spans="7:7" ht="20.25" customHeight="1" x14ac:dyDescent="0.25">
      <c r="G1451" s="30"/>
    </row>
    <row r="1452" spans="7:7" ht="20.25" customHeight="1" x14ac:dyDescent="0.25">
      <c r="G1452" s="30"/>
    </row>
    <row r="1453" spans="7:7" ht="20.25" customHeight="1" x14ac:dyDescent="0.25">
      <c r="G1453" s="30"/>
    </row>
    <row r="1454" spans="7:7" ht="20.25" customHeight="1" x14ac:dyDescent="0.25">
      <c r="G1454" s="30"/>
    </row>
    <row r="1455" spans="7:7" ht="20.25" customHeight="1" x14ac:dyDescent="0.25">
      <c r="G1455" s="30"/>
    </row>
    <row r="1456" spans="7:7" ht="20.25" customHeight="1" x14ac:dyDescent="0.25">
      <c r="G1456" s="30"/>
    </row>
    <row r="1457" spans="7:7" ht="20.25" customHeight="1" x14ac:dyDescent="0.25">
      <c r="G1457" s="30"/>
    </row>
    <row r="1458" spans="7:7" ht="20.25" customHeight="1" x14ac:dyDescent="0.25">
      <c r="G1458" s="30"/>
    </row>
    <row r="1459" spans="7:7" ht="20.25" customHeight="1" x14ac:dyDescent="0.25">
      <c r="G1459" s="30"/>
    </row>
    <row r="1460" spans="7:7" ht="20.25" customHeight="1" x14ac:dyDescent="0.25">
      <c r="G1460" s="30"/>
    </row>
    <row r="1461" spans="7:7" ht="20.25" customHeight="1" x14ac:dyDescent="0.25">
      <c r="G1461" s="30"/>
    </row>
    <row r="1462" spans="7:7" ht="20.25" customHeight="1" x14ac:dyDescent="0.25">
      <c r="G1462" s="30"/>
    </row>
    <row r="1463" spans="7:7" ht="20.25" customHeight="1" x14ac:dyDescent="0.25">
      <c r="G1463" s="30"/>
    </row>
    <row r="1464" spans="7:7" ht="20.25" customHeight="1" x14ac:dyDescent="0.25">
      <c r="G1464" s="30"/>
    </row>
    <row r="1465" spans="7:7" ht="20.25" customHeight="1" x14ac:dyDescent="0.25">
      <c r="G1465" s="30"/>
    </row>
    <row r="1466" spans="7:7" ht="20.25" customHeight="1" x14ac:dyDescent="0.25">
      <c r="G1466" s="30"/>
    </row>
    <row r="1467" spans="7:7" ht="20.25" customHeight="1" x14ac:dyDescent="0.25">
      <c r="G1467" s="30"/>
    </row>
    <row r="1468" spans="7:7" ht="20.25" customHeight="1" x14ac:dyDescent="0.25">
      <c r="G1468" s="30"/>
    </row>
    <row r="1469" spans="7:7" ht="20.25" customHeight="1" x14ac:dyDescent="0.25">
      <c r="G1469" s="30"/>
    </row>
    <row r="1470" spans="7:7" ht="20.25" customHeight="1" x14ac:dyDescent="0.25">
      <c r="G1470" s="30"/>
    </row>
    <row r="1471" spans="7:7" ht="20.25" customHeight="1" x14ac:dyDescent="0.25">
      <c r="G1471" s="30"/>
    </row>
    <row r="1472" spans="7:7" ht="20.25" customHeight="1" x14ac:dyDescent="0.25">
      <c r="G1472" s="30"/>
    </row>
    <row r="1473" spans="7:7" ht="20.25" customHeight="1" x14ac:dyDescent="0.25">
      <c r="G1473" s="30"/>
    </row>
    <row r="1474" spans="7:7" ht="20.25" customHeight="1" x14ac:dyDescent="0.25">
      <c r="G1474" s="30"/>
    </row>
    <row r="1475" spans="7:7" ht="20.25" customHeight="1" x14ac:dyDescent="0.25">
      <c r="G1475" s="30"/>
    </row>
    <row r="1476" spans="7:7" ht="20.25" customHeight="1" x14ac:dyDescent="0.25">
      <c r="G1476" s="30"/>
    </row>
    <row r="1477" spans="7:7" ht="20.25" customHeight="1" x14ac:dyDescent="0.25">
      <c r="G1477" s="30"/>
    </row>
    <row r="1478" spans="7:7" ht="20.25" customHeight="1" x14ac:dyDescent="0.25">
      <c r="G1478" s="30"/>
    </row>
    <row r="1479" spans="7:7" ht="20.25" customHeight="1" x14ac:dyDescent="0.25">
      <c r="G1479" s="30"/>
    </row>
    <row r="1480" spans="7:7" ht="20.25" customHeight="1" x14ac:dyDescent="0.25">
      <c r="G1480" s="30"/>
    </row>
    <row r="1481" spans="7:7" ht="20.25" customHeight="1" x14ac:dyDescent="0.25">
      <c r="G1481" s="30"/>
    </row>
    <row r="1482" spans="7:7" ht="20.25" customHeight="1" x14ac:dyDescent="0.25">
      <c r="G1482" s="30"/>
    </row>
    <row r="1483" spans="7:7" ht="20.25" customHeight="1" x14ac:dyDescent="0.25">
      <c r="G1483" s="30"/>
    </row>
    <row r="1484" spans="7:7" ht="20.25" customHeight="1" x14ac:dyDescent="0.25">
      <c r="G1484" s="30"/>
    </row>
    <row r="1485" spans="7:7" ht="20.25" customHeight="1" x14ac:dyDescent="0.25">
      <c r="G1485" s="30"/>
    </row>
    <row r="1486" spans="7:7" ht="20.25" customHeight="1" x14ac:dyDescent="0.25">
      <c r="G1486" s="30"/>
    </row>
    <row r="1487" spans="7:7" ht="20.25" customHeight="1" x14ac:dyDescent="0.25">
      <c r="G1487" s="30"/>
    </row>
    <row r="1488" spans="7:7" ht="20.25" customHeight="1" x14ac:dyDescent="0.25">
      <c r="G1488" s="30"/>
    </row>
    <row r="1489" spans="7:7" ht="20.25" customHeight="1" x14ac:dyDescent="0.25">
      <c r="G1489" s="30"/>
    </row>
    <row r="1490" spans="7:7" ht="20.25" customHeight="1" x14ac:dyDescent="0.25">
      <c r="G1490" s="30"/>
    </row>
    <row r="1491" spans="7:7" ht="20.25" customHeight="1" x14ac:dyDescent="0.25">
      <c r="G1491" s="30"/>
    </row>
    <row r="1492" spans="7:7" ht="20.25" customHeight="1" x14ac:dyDescent="0.25">
      <c r="G1492" s="30"/>
    </row>
    <row r="1493" spans="7:7" ht="20.25" customHeight="1" x14ac:dyDescent="0.25">
      <c r="G1493" s="30"/>
    </row>
    <row r="1494" spans="7:7" ht="20.25" customHeight="1" x14ac:dyDescent="0.25">
      <c r="G1494" s="30"/>
    </row>
    <row r="1495" spans="7:7" ht="20.25" customHeight="1" x14ac:dyDescent="0.25">
      <c r="G1495" s="30"/>
    </row>
    <row r="1496" spans="7:7" ht="20.25" customHeight="1" x14ac:dyDescent="0.25">
      <c r="G1496" s="30"/>
    </row>
    <row r="1497" spans="7:7" ht="20.25" customHeight="1" x14ac:dyDescent="0.25">
      <c r="G1497" s="30"/>
    </row>
    <row r="1498" spans="7:7" ht="20.25" customHeight="1" x14ac:dyDescent="0.25">
      <c r="G1498" s="30"/>
    </row>
    <row r="1499" spans="7:7" ht="20.25" customHeight="1" x14ac:dyDescent="0.25">
      <c r="G1499" s="30"/>
    </row>
    <row r="1500" spans="7:7" ht="20.25" customHeight="1" x14ac:dyDescent="0.25">
      <c r="G1500" s="30"/>
    </row>
    <row r="1501" spans="7:7" ht="20.25" customHeight="1" x14ac:dyDescent="0.25">
      <c r="G1501" s="30"/>
    </row>
    <row r="1502" spans="7:7" ht="20.25" customHeight="1" x14ac:dyDescent="0.25">
      <c r="G1502" s="30"/>
    </row>
    <row r="1503" spans="7:7" ht="20.25" customHeight="1" x14ac:dyDescent="0.25">
      <c r="G1503" s="30"/>
    </row>
    <row r="1504" spans="7:7" ht="20.25" customHeight="1" x14ac:dyDescent="0.25">
      <c r="G1504" s="30"/>
    </row>
    <row r="1505" spans="7:7" ht="20.25" customHeight="1" x14ac:dyDescent="0.25">
      <c r="G1505" s="30"/>
    </row>
    <row r="1506" spans="7:7" ht="20.25" customHeight="1" x14ac:dyDescent="0.25">
      <c r="G1506" s="30"/>
    </row>
    <row r="1507" spans="7:7" ht="20.25" customHeight="1" x14ac:dyDescent="0.25">
      <c r="G1507" s="30"/>
    </row>
    <row r="1508" spans="7:7" ht="20.25" customHeight="1" x14ac:dyDescent="0.25">
      <c r="G1508" s="30"/>
    </row>
    <row r="1509" spans="7:7" ht="20.25" customHeight="1" x14ac:dyDescent="0.25">
      <c r="G1509" s="30"/>
    </row>
    <row r="1510" spans="7:7" ht="20.25" customHeight="1" x14ac:dyDescent="0.25">
      <c r="G1510" s="30"/>
    </row>
    <row r="1511" spans="7:7" ht="20.25" customHeight="1" x14ac:dyDescent="0.25">
      <c r="G1511" s="30"/>
    </row>
    <row r="1512" spans="7:7" ht="20.25" customHeight="1" x14ac:dyDescent="0.25">
      <c r="G1512" s="30"/>
    </row>
    <row r="1513" spans="7:7" ht="20.25" customHeight="1" x14ac:dyDescent="0.25">
      <c r="G1513" s="30"/>
    </row>
    <row r="1514" spans="7:7" ht="20.25" customHeight="1" x14ac:dyDescent="0.25">
      <c r="G1514" s="30"/>
    </row>
    <row r="1515" spans="7:7" ht="20.25" customHeight="1" x14ac:dyDescent="0.25">
      <c r="G1515" s="30"/>
    </row>
    <row r="1516" spans="7:7" ht="20.25" customHeight="1" x14ac:dyDescent="0.25">
      <c r="G1516" s="30"/>
    </row>
    <row r="1517" spans="7:7" ht="20.25" customHeight="1" x14ac:dyDescent="0.25">
      <c r="G1517" s="30"/>
    </row>
    <row r="1518" spans="7:7" ht="20.25" customHeight="1" x14ac:dyDescent="0.25">
      <c r="G1518" s="30"/>
    </row>
    <row r="1519" spans="7:7" ht="20.25" customHeight="1" x14ac:dyDescent="0.25">
      <c r="G1519" s="30"/>
    </row>
    <row r="1520" spans="7:7" ht="20.25" customHeight="1" x14ac:dyDescent="0.25">
      <c r="G1520" s="30"/>
    </row>
    <row r="1521" spans="7:7" ht="20.25" customHeight="1" x14ac:dyDescent="0.25">
      <c r="G1521" s="30"/>
    </row>
    <row r="1522" spans="7:7" ht="20.25" customHeight="1" x14ac:dyDescent="0.25">
      <c r="G1522" s="30"/>
    </row>
    <row r="1523" spans="7:7" ht="20.25" customHeight="1" x14ac:dyDescent="0.25">
      <c r="G1523" s="30"/>
    </row>
    <row r="1524" spans="7:7" ht="20.25" customHeight="1" x14ac:dyDescent="0.25">
      <c r="G1524" s="30"/>
    </row>
    <row r="1525" spans="7:7" ht="20.25" customHeight="1" x14ac:dyDescent="0.25">
      <c r="G1525" s="30"/>
    </row>
    <row r="1526" spans="7:7" ht="20.25" customHeight="1" x14ac:dyDescent="0.25">
      <c r="G1526" s="30"/>
    </row>
    <row r="1527" spans="7:7" ht="20.25" customHeight="1" x14ac:dyDescent="0.25">
      <c r="G1527" s="30"/>
    </row>
    <row r="1528" spans="7:7" ht="20.25" customHeight="1" x14ac:dyDescent="0.25">
      <c r="G1528" s="30"/>
    </row>
    <row r="1529" spans="7:7" ht="20.25" customHeight="1" x14ac:dyDescent="0.25">
      <c r="G1529" s="30"/>
    </row>
    <row r="1530" spans="7:7" ht="20.25" customHeight="1" x14ac:dyDescent="0.25">
      <c r="G1530" s="30"/>
    </row>
    <row r="1531" spans="7:7" ht="20.25" customHeight="1" x14ac:dyDescent="0.25">
      <c r="G1531" s="30"/>
    </row>
    <row r="1532" spans="7:7" ht="20.25" customHeight="1" x14ac:dyDescent="0.25">
      <c r="G1532" s="30"/>
    </row>
    <row r="1533" spans="7:7" ht="20.25" customHeight="1" x14ac:dyDescent="0.25">
      <c r="G1533" s="30"/>
    </row>
    <row r="1534" spans="7:7" ht="20.25" customHeight="1" x14ac:dyDescent="0.25">
      <c r="G1534" s="30"/>
    </row>
    <row r="1535" spans="7:7" ht="20.25" customHeight="1" x14ac:dyDescent="0.25">
      <c r="G1535" s="30"/>
    </row>
    <row r="1536" spans="7:7" ht="20.25" customHeight="1" x14ac:dyDescent="0.25">
      <c r="G1536" s="30"/>
    </row>
    <row r="1537" spans="7:7" ht="20.25" customHeight="1" x14ac:dyDescent="0.25">
      <c r="G1537" s="30"/>
    </row>
    <row r="1538" spans="7:7" ht="20.25" customHeight="1" x14ac:dyDescent="0.25">
      <c r="G1538" s="30"/>
    </row>
    <row r="1539" spans="7:7" ht="20.25" customHeight="1" x14ac:dyDescent="0.25">
      <c r="G1539" s="30"/>
    </row>
    <row r="1540" spans="7:7" ht="20.25" customHeight="1" x14ac:dyDescent="0.25">
      <c r="G1540" s="30"/>
    </row>
    <row r="1541" spans="7:7" ht="20.25" customHeight="1" x14ac:dyDescent="0.25">
      <c r="G1541" s="30"/>
    </row>
    <row r="1542" spans="7:7" ht="20.25" customHeight="1" x14ac:dyDescent="0.25">
      <c r="G1542" s="30"/>
    </row>
    <row r="1543" spans="7:7" ht="20.25" customHeight="1" x14ac:dyDescent="0.25">
      <c r="G1543" s="30"/>
    </row>
    <row r="1544" spans="7:7" ht="20.25" customHeight="1" x14ac:dyDescent="0.25">
      <c r="G1544" s="30"/>
    </row>
    <row r="1545" spans="7:7" ht="20.25" customHeight="1" x14ac:dyDescent="0.25">
      <c r="G1545" s="30"/>
    </row>
    <row r="1546" spans="7:7" ht="20.25" customHeight="1" x14ac:dyDescent="0.25">
      <c r="G1546" s="30"/>
    </row>
    <row r="1547" spans="7:7" ht="20.25" customHeight="1" x14ac:dyDescent="0.25">
      <c r="G1547" s="30"/>
    </row>
    <row r="1548" spans="7:7" ht="20.25" customHeight="1" x14ac:dyDescent="0.25">
      <c r="G1548" s="30"/>
    </row>
    <row r="1549" spans="7:7" ht="20.25" customHeight="1" x14ac:dyDescent="0.25">
      <c r="G1549" s="30"/>
    </row>
    <row r="1550" spans="7:7" ht="20.25" customHeight="1" x14ac:dyDescent="0.25">
      <c r="G1550" s="30"/>
    </row>
    <row r="1551" spans="7:7" ht="20.25" customHeight="1" x14ac:dyDescent="0.25">
      <c r="G1551" s="30"/>
    </row>
    <row r="1552" spans="7:7" ht="20.25" customHeight="1" x14ac:dyDescent="0.25">
      <c r="G1552" s="30"/>
    </row>
    <row r="1553" spans="7:7" ht="20.25" customHeight="1" x14ac:dyDescent="0.25">
      <c r="G1553" s="30"/>
    </row>
    <row r="1554" spans="7:7" ht="20.25" customHeight="1" x14ac:dyDescent="0.25">
      <c r="G1554" s="30"/>
    </row>
    <row r="1555" spans="7:7" ht="20.25" customHeight="1" x14ac:dyDescent="0.25">
      <c r="G1555" s="30"/>
    </row>
    <row r="1556" spans="7:7" ht="20.25" customHeight="1" x14ac:dyDescent="0.25">
      <c r="G1556" s="30"/>
    </row>
    <row r="1557" spans="7:7" ht="20.25" customHeight="1" x14ac:dyDescent="0.25">
      <c r="G1557" s="30"/>
    </row>
    <row r="1558" spans="7:7" ht="20.25" customHeight="1" x14ac:dyDescent="0.25">
      <c r="G1558" s="30"/>
    </row>
    <row r="1559" spans="7:7" ht="20.25" customHeight="1" x14ac:dyDescent="0.25">
      <c r="G1559" s="30"/>
    </row>
    <row r="1560" spans="7:7" ht="20.25" customHeight="1" x14ac:dyDescent="0.25">
      <c r="G1560" s="30"/>
    </row>
    <row r="1561" spans="7:7" ht="20.25" customHeight="1" x14ac:dyDescent="0.25">
      <c r="G1561" s="30"/>
    </row>
    <row r="1562" spans="7:7" ht="20.25" customHeight="1" x14ac:dyDescent="0.25">
      <c r="G1562" s="30"/>
    </row>
    <row r="1563" spans="7:7" ht="20.25" customHeight="1" x14ac:dyDescent="0.25">
      <c r="G1563" s="30"/>
    </row>
    <row r="1564" spans="7:7" ht="20.25" customHeight="1" x14ac:dyDescent="0.25">
      <c r="G1564" s="30"/>
    </row>
    <row r="1565" spans="7:7" ht="20.25" customHeight="1" x14ac:dyDescent="0.25">
      <c r="G1565" s="30"/>
    </row>
    <row r="1566" spans="7:7" ht="20.25" customHeight="1" x14ac:dyDescent="0.25">
      <c r="G1566" s="30"/>
    </row>
    <row r="1567" spans="7:7" ht="20.25" customHeight="1" x14ac:dyDescent="0.25">
      <c r="G1567" s="30"/>
    </row>
    <row r="1568" spans="7:7" ht="20.25" customHeight="1" x14ac:dyDescent="0.25">
      <c r="G1568" s="30"/>
    </row>
    <row r="1569" spans="7:7" ht="20.25" customHeight="1" x14ac:dyDescent="0.25">
      <c r="G1569" s="30"/>
    </row>
    <row r="1570" spans="7:7" ht="20.25" customHeight="1" x14ac:dyDescent="0.25">
      <c r="G1570" s="30"/>
    </row>
    <row r="1571" spans="7:7" ht="20.25" customHeight="1" x14ac:dyDescent="0.25">
      <c r="G1571" s="30"/>
    </row>
    <row r="1572" spans="7:7" ht="20.25" customHeight="1" x14ac:dyDescent="0.25">
      <c r="G1572" s="30"/>
    </row>
    <row r="1573" spans="7:7" ht="20.25" customHeight="1" x14ac:dyDescent="0.25">
      <c r="G1573" s="30"/>
    </row>
    <row r="1574" spans="7:7" ht="20.25" customHeight="1" x14ac:dyDescent="0.25">
      <c r="G1574" s="30"/>
    </row>
    <row r="1575" spans="7:7" ht="20.25" customHeight="1" x14ac:dyDescent="0.25">
      <c r="G1575" s="30"/>
    </row>
    <row r="1576" spans="7:7" ht="20.25" customHeight="1" x14ac:dyDescent="0.25">
      <c r="G1576" s="30"/>
    </row>
    <row r="1577" spans="7:7" ht="20.25" customHeight="1" x14ac:dyDescent="0.25">
      <c r="G1577" s="30"/>
    </row>
    <row r="1578" spans="7:7" ht="20.25" customHeight="1" x14ac:dyDescent="0.25">
      <c r="G1578" s="30"/>
    </row>
    <row r="1579" spans="7:7" ht="20.25" customHeight="1" x14ac:dyDescent="0.25">
      <c r="G1579" s="30"/>
    </row>
    <row r="1580" spans="7:7" ht="20.25" customHeight="1" x14ac:dyDescent="0.25">
      <c r="G1580" s="30"/>
    </row>
    <row r="1581" spans="7:7" ht="20.25" customHeight="1" x14ac:dyDescent="0.25">
      <c r="G1581" s="30"/>
    </row>
    <row r="1582" spans="7:7" ht="20.25" customHeight="1" x14ac:dyDescent="0.25">
      <c r="G1582" s="30"/>
    </row>
    <row r="1583" spans="7:7" ht="20.25" customHeight="1" x14ac:dyDescent="0.25">
      <c r="G1583" s="30"/>
    </row>
    <row r="1584" spans="7:7" ht="20.25" customHeight="1" x14ac:dyDescent="0.25">
      <c r="G1584" s="30"/>
    </row>
    <row r="1585" spans="7:7" ht="20.25" customHeight="1" x14ac:dyDescent="0.25">
      <c r="G1585" s="30"/>
    </row>
    <row r="1586" spans="7:7" ht="20.25" customHeight="1" x14ac:dyDescent="0.25">
      <c r="G1586" s="30"/>
    </row>
    <row r="1587" spans="7:7" ht="20.25" customHeight="1" x14ac:dyDescent="0.25">
      <c r="G1587" s="30"/>
    </row>
    <row r="1588" spans="7:7" ht="20.25" customHeight="1" x14ac:dyDescent="0.25">
      <c r="G1588" s="30"/>
    </row>
    <row r="1589" spans="7:7" ht="20.25" customHeight="1" x14ac:dyDescent="0.25">
      <c r="G1589" s="30"/>
    </row>
    <row r="1590" spans="7:7" ht="20.25" customHeight="1" x14ac:dyDescent="0.25">
      <c r="G1590" s="30"/>
    </row>
    <row r="1591" spans="7:7" ht="20.25" customHeight="1" x14ac:dyDescent="0.25">
      <c r="G1591" s="30"/>
    </row>
    <row r="1592" spans="7:7" ht="20.25" customHeight="1" x14ac:dyDescent="0.25">
      <c r="G1592" s="30"/>
    </row>
    <row r="1593" spans="7:7" ht="20.25" customHeight="1" x14ac:dyDescent="0.25">
      <c r="G1593" s="30"/>
    </row>
    <row r="1594" spans="7:7" ht="20.25" customHeight="1" x14ac:dyDescent="0.25">
      <c r="G1594" s="30"/>
    </row>
    <row r="1595" spans="7:7" ht="20.25" customHeight="1" x14ac:dyDescent="0.25">
      <c r="G1595" s="30"/>
    </row>
    <row r="1596" spans="7:7" ht="20.25" customHeight="1" x14ac:dyDescent="0.25">
      <c r="G1596" s="30"/>
    </row>
    <row r="1597" spans="7:7" ht="20.25" customHeight="1" x14ac:dyDescent="0.25">
      <c r="G1597" s="30"/>
    </row>
    <row r="1598" spans="7:7" ht="20.25" customHeight="1" x14ac:dyDescent="0.25">
      <c r="G1598" s="30"/>
    </row>
    <row r="1599" spans="7:7" ht="20.25" customHeight="1" x14ac:dyDescent="0.25">
      <c r="G1599" s="30"/>
    </row>
    <row r="1600" spans="7:7" ht="20.25" customHeight="1" x14ac:dyDescent="0.25">
      <c r="G1600" s="30"/>
    </row>
    <row r="1601" spans="7:7" ht="20.25" customHeight="1" x14ac:dyDescent="0.25">
      <c r="G1601" s="30"/>
    </row>
    <row r="1602" spans="7:7" ht="20.25" customHeight="1" x14ac:dyDescent="0.25">
      <c r="G1602" s="30"/>
    </row>
    <row r="1603" spans="7:7" ht="20.25" customHeight="1" x14ac:dyDescent="0.25">
      <c r="G1603" s="30"/>
    </row>
    <row r="1604" spans="7:7" ht="20.25" customHeight="1" x14ac:dyDescent="0.25">
      <c r="G1604" s="30"/>
    </row>
    <row r="1605" spans="7:7" ht="20.25" customHeight="1" x14ac:dyDescent="0.25">
      <c r="G1605" s="30"/>
    </row>
    <row r="1606" spans="7:7" ht="20.25" customHeight="1" x14ac:dyDescent="0.25">
      <c r="G1606" s="30"/>
    </row>
    <row r="1607" spans="7:7" ht="20.25" customHeight="1" x14ac:dyDescent="0.25">
      <c r="G1607" s="30"/>
    </row>
    <row r="1608" spans="7:7" ht="20.25" customHeight="1" x14ac:dyDescent="0.25">
      <c r="G1608" s="30"/>
    </row>
    <row r="1609" spans="7:7" ht="20.25" customHeight="1" x14ac:dyDescent="0.25">
      <c r="G1609" s="30"/>
    </row>
    <row r="1610" spans="7:7" ht="20.25" customHeight="1" x14ac:dyDescent="0.25">
      <c r="G1610" s="30"/>
    </row>
    <row r="1611" spans="7:7" ht="20.25" customHeight="1" x14ac:dyDescent="0.25">
      <c r="G1611" s="30"/>
    </row>
    <row r="1612" spans="7:7" ht="20.25" customHeight="1" x14ac:dyDescent="0.25">
      <c r="G1612" s="30"/>
    </row>
    <row r="1613" spans="7:7" ht="20.25" customHeight="1" x14ac:dyDescent="0.25">
      <c r="G1613" s="30"/>
    </row>
    <row r="1614" spans="7:7" ht="20.25" customHeight="1" x14ac:dyDescent="0.25">
      <c r="G1614" s="30"/>
    </row>
    <row r="1615" spans="7:7" ht="20.25" customHeight="1" x14ac:dyDescent="0.25">
      <c r="G1615" s="30"/>
    </row>
    <row r="1616" spans="7:7" ht="20.25" customHeight="1" x14ac:dyDescent="0.25">
      <c r="G1616" s="30"/>
    </row>
    <row r="1617" spans="7:7" ht="20.25" customHeight="1" x14ac:dyDescent="0.25">
      <c r="G1617" s="30"/>
    </row>
    <row r="1618" spans="7:7" ht="20.25" customHeight="1" x14ac:dyDescent="0.25">
      <c r="G1618" s="30"/>
    </row>
    <row r="1619" spans="7:7" ht="20.25" customHeight="1" x14ac:dyDescent="0.25">
      <c r="G1619" s="30"/>
    </row>
    <row r="1620" spans="7:7" ht="20.25" customHeight="1" x14ac:dyDescent="0.25">
      <c r="G1620" s="30"/>
    </row>
    <row r="1621" spans="7:7" ht="20.25" customHeight="1" x14ac:dyDescent="0.25">
      <c r="G1621" s="30"/>
    </row>
    <row r="1622" spans="7:7" ht="20.25" customHeight="1" x14ac:dyDescent="0.25">
      <c r="G1622" s="30"/>
    </row>
    <row r="1623" spans="7:7" ht="20.25" customHeight="1" x14ac:dyDescent="0.25">
      <c r="G1623" s="30"/>
    </row>
    <row r="1624" spans="7:7" ht="20.25" customHeight="1" x14ac:dyDescent="0.25">
      <c r="G1624" s="30"/>
    </row>
    <row r="1625" spans="7:7" ht="20.25" customHeight="1" x14ac:dyDescent="0.25">
      <c r="G1625" s="30"/>
    </row>
    <row r="1626" spans="7:7" ht="20.25" customHeight="1" x14ac:dyDescent="0.25">
      <c r="G1626" s="30"/>
    </row>
    <row r="1627" spans="7:7" ht="20.25" customHeight="1" x14ac:dyDescent="0.25">
      <c r="G1627" s="30"/>
    </row>
    <row r="1628" spans="7:7" ht="20.25" customHeight="1" x14ac:dyDescent="0.25">
      <c r="G1628" s="30"/>
    </row>
    <row r="1629" spans="7:7" ht="20.25" customHeight="1" x14ac:dyDescent="0.25">
      <c r="G1629" s="30"/>
    </row>
    <row r="1630" spans="7:7" ht="20.25" customHeight="1" x14ac:dyDescent="0.25">
      <c r="G1630" s="30"/>
    </row>
    <row r="1631" spans="7:7" ht="20.25" customHeight="1" x14ac:dyDescent="0.25">
      <c r="G1631" s="30"/>
    </row>
    <row r="1632" spans="7:7" ht="20.25" customHeight="1" x14ac:dyDescent="0.25">
      <c r="G1632" s="30"/>
    </row>
    <row r="1633" spans="7:7" ht="20.25" customHeight="1" x14ac:dyDescent="0.25">
      <c r="G1633" s="30"/>
    </row>
    <row r="1634" spans="7:7" ht="20.25" customHeight="1" x14ac:dyDescent="0.25">
      <c r="G1634" s="30"/>
    </row>
    <row r="1635" spans="7:7" ht="20.25" customHeight="1" x14ac:dyDescent="0.25">
      <c r="G1635" s="30"/>
    </row>
    <row r="1636" spans="7:7" ht="20.25" customHeight="1" x14ac:dyDescent="0.25">
      <c r="G1636" s="30"/>
    </row>
    <row r="1637" spans="7:7" ht="20.25" customHeight="1" x14ac:dyDescent="0.25">
      <c r="G1637" s="30"/>
    </row>
    <row r="1638" spans="7:7" ht="20.25" customHeight="1" x14ac:dyDescent="0.25">
      <c r="G1638" s="30"/>
    </row>
    <row r="1639" spans="7:7" ht="20.25" customHeight="1" x14ac:dyDescent="0.25">
      <c r="G1639" s="30"/>
    </row>
    <row r="1640" spans="7:7" ht="20.25" customHeight="1" x14ac:dyDescent="0.25">
      <c r="G1640" s="30"/>
    </row>
    <row r="1641" spans="7:7" ht="20.25" customHeight="1" x14ac:dyDescent="0.25">
      <c r="G1641" s="30"/>
    </row>
    <row r="1642" spans="7:7" ht="20.25" customHeight="1" x14ac:dyDescent="0.25">
      <c r="G1642" s="30"/>
    </row>
    <row r="1643" spans="7:7" ht="20.25" customHeight="1" x14ac:dyDescent="0.25">
      <c r="G1643" s="30"/>
    </row>
    <row r="1644" spans="7:7" ht="20.25" customHeight="1" x14ac:dyDescent="0.25">
      <c r="G1644" s="30"/>
    </row>
    <row r="1645" spans="7:7" ht="20.25" customHeight="1" x14ac:dyDescent="0.25">
      <c r="G1645" s="30"/>
    </row>
    <row r="1646" spans="7:7" ht="20.25" customHeight="1" x14ac:dyDescent="0.25">
      <c r="G1646" s="30"/>
    </row>
    <row r="1647" spans="7:7" ht="20.25" customHeight="1" x14ac:dyDescent="0.25">
      <c r="G1647" s="30"/>
    </row>
    <row r="1648" spans="7:7" ht="20.25" customHeight="1" x14ac:dyDescent="0.25">
      <c r="G1648" s="30"/>
    </row>
    <row r="1649" spans="7:7" ht="20.25" customHeight="1" x14ac:dyDescent="0.25">
      <c r="G1649" s="30"/>
    </row>
    <row r="1650" spans="7:7" ht="20.25" customHeight="1" x14ac:dyDescent="0.25">
      <c r="G1650" s="30"/>
    </row>
    <row r="1651" spans="7:7" ht="20.25" customHeight="1" x14ac:dyDescent="0.25">
      <c r="G1651" s="30"/>
    </row>
    <row r="1652" spans="7:7" ht="20.25" customHeight="1" x14ac:dyDescent="0.25">
      <c r="G1652" s="30"/>
    </row>
    <row r="1653" spans="7:7" ht="20.25" customHeight="1" x14ac:dyDescent="0.25">
      <c r="G1653" s="30"/>
    </row>
    <row r="1654" spans="7:7" ht="20.25" customHeight="1" x14ac:dyDescent="0.25">
      <c r="G1654" s="30"/>
    </row>
    <row r="1655" spans="7:7" ht="20.25" customHeight="1" x14ac:dyDescent="0.25">
      <c r="G1655" s="30"/>
    </row>
    <row r="1656" spans="7:7" ht="20.25" customHeight="1" x14ac:dyDescent="0.25">
      <c r="G1656" s="30"/>
    </row>
    <row r="1657" spans="7:7" ht="20.25" customHeight="1" x14ac:dyDescent="0.25">
      <c r="G1657" s="30"/>
    </row>
    <row r="1658" spans="7:7" ht="20.25" customHeight="1" x14ac:dyDescent="0.25">
      <c r="G1658" s="30"/>
    </row>
    <row r="1659" spans="7:7" ht="20.25" customHeight="1" x14ac:dyDescent="0.25">
      <c r="G1659" s="30"/>
    </row>
    <row r="1660" spans="7:7" ht="20.25" customHeight="1" x14ac:dyDescent="0.25">
      <c r="G1660" s="30"/>
    </row>
    <row r="1661" spans="7:7" ht="20.25" customHeight="1" x14ac:dyDescent="0.25">
      <c r="G1661" s="30"/>
    </row>
    <row r="1662" spans="7:7" ht="20.25" customHeight="1" x14ac:dyDescent="0.25">
      <c r="G1662" s="30"/>
    </row>
    <row r="1663" spans="7:7" ht="20.25" customHeight="1" x14ac:dyDescent="0.25">
      <c r="G1663" s="30"/>
    </row>
    <row r="1664" spans="7:7" ht="20.25" customHeight="1" x14ac:dyDescent="0.25">
      <c r="G1664" s="30"/>
    </row>
    <row r="1665" spans="7:7" ht="20.25" customHeight="1" x14ac:dyDescent="0.25">
      <c r="G1665" s="30"/>
    </row>
    <row r="1666" spans="7:7" ht="20.25" customHeight="1" x14ac:dyDescent="0.25">
      <c r="G1666" s="30"/>
    </row>
    <row r="1667" spans="7:7" ht="20.25" customHeight="1" x14ac:dyDescent="0.25">
      <c r="G1667" s="30"/>
    </row>
    <row r="1668" spans="7:7" ht="20.25" customHeight="1" x14ac:dyDescent="0.25">
      <c r="G1668" s="30"/>
    </row>
    <row r="1669" spans="7:7" ht="20.25" customHeight="1" x14ac:dyDescent="0.25">
      <c r="G1669" s="30"/>
    </row>
    <row r="1670" spans="7:7" ht="20.25" customHeight="1" x14ac:dyDescent="0.25">
      <c r="G1670" s="30"/>
    </row>
    <row r="1671" spans="7:7" ht="20.25" customHeight="1" x14ac:dyDescent="0.25">
      <c r="G1671" s="30"/>
    </row>
    <row r="1672" spans="7:7" ht="20.25" customHeight="1" x14ac:dyDescent="0.25">
      <c r="G1672" s="30"/>
    </row>
    <row r="1673" spans="7:7" ht="20.25" customHeight="1" x14ac:dyDescent="0.25">
      <c r="G1673" s="30"/>
    </row>
    <row r="1674" spans="7:7" ht="20.25" customHeight="1" x14ac:dyDescent="0.25">
      <c r="G1674" s="30"/>
    </row>
    <row r="1675" spans="7:7" ht="20.25" customHeight="1" x14ac:dyDescent="0.25">
      <c r="G1675" s="30"/>
    </row>
    <row r="1676" spans="7:7" ht="20.25" customHeight="1" x14ac:dyDescent="0.25">
      <c r="G1676" s="30"/>
    </row>
    <row r="1677" spans="7:7" ht="20.25" customHeight="1" x14ac:dyDescent="0.25">
      <c r="G1677" s="30"/>
    </row>
    <row r="1678" spans="7:7" ht="20.25" customHeight="1" x14ac:dyDescent="0.25">
      <c r="G1678" s="30"/>
    </row>
    <row r="1679" spans="7:7" ht="20.25" customHeight="1" x14ac:dyDescent="0.25">
      <c r="G1679" s="30"/>
    </row>
    <row r="1680" spans="7:7" ht="20.25" customHeight="1" x14ac:dyDescent="0.25">
      <c r="G1680" s="30"/>
    </row>
    <row r="1681" spans="7:7" ht="20.25" customHeight="1" x14ac:dyDescent="0.25">
      <c r="G1681" s="30"/>
    </row>
    <row r="1682" spans="7:7" ht="20.25" customHeight="1" x14ac:dyDescent="0.25">
      <c r="G1682" s="30"/>
    </row>
    <row r="1683" spans="7:7" ht="20.25" customHeight="1" x14ac:dyDescent="0.25">
      <c r="G1683" s="30"/>
    </row>
    <row r="1684" spans="7:7" ht="20.25" customHeight="1" x14ac:dyDescent="0.25">
      <c r="G1684" s="30"/>
    </row>
    <row r="1685" spans="7:7" ht="20.25" customHeight="1" x14ac:dyDescent="0.25">
      <c r="G1685" s="30"/>
    </row>
    <row r="1686" spans="7:7" ht="20.25" customHeight="1" x14ac:dyDescent="0.25">
      <c r="G1686" s="30"/>
    </row>
    <row r="1687" spans="7:7" ht="20.25" customHeight="1" x14ac:dyDescent="0.25">
      <c r="G1687" s="30"/>
    </row>
    <row r="1688" spans="7:7" ht="20.25" customHeight="1" x14ac:dyDescent="0.25">
      <c r="G1688" s="30"/>
    </row>
    <row r="1689" spans="7:7" ht="20.25" customHeight="1" x14ac:dyDescent="0.25">
      <c r="G1689" s="30"/>
    </row>
    <row r="1690" spans="7:7" ht="20.25" customHeight="1" x14ac:dyDescent="0.25">
      <c r="G1690" s="30"/>
    </row>
    <row r="1691" spans="7:7" ht="20.25" customHeight="1" x14ac:dyDescent="0.25">
      <c r="G1691" s="30"/>
    </row>
    <row r="1692" spans="7:7" ht="20.25" customHeight="1" x14ac:dyDescent="0.25">
      <c r="G1692" s="30"/>
    </row>
    <row r="1693" spans="7:7" ht="20.25" customHeight="1" x14ac:dyDescent="0.25">
      <c r="G1693" s="30"/>
    </row>
    <row r="1694" spans="7:7" ht="20.25" customHeight="1" x14ac:dyDescent="0.25">
      <c r="G1694" s="30"/>
    </row>
    <row r="1695" spans="7:7" ht="20.25" customHeight="1" x14ac:dyDescent="0.25">
      <c r="G1695" s="30"/>
    </row>
    <row r="1696" spans="7:7" ht="20.25" customHeight="1" x14ac:dyDescent="0.25">
      <c r="G1696" s="30"/>
    </row>
    <row r="1697" spans="7:7" ht="20.25" customHeight="1" x14ac:dyDescent="0.25">
      <c r="G1697" s="30"/>
    </row>
    <row r="1698" spans="7:7" ht="20.25" customHeight="1" x14ac:dyDescent="0.25">
      <c r="G1698" s="30"/>
    </row>
    <row r="1699" spans="7:7" ht="20.25" customHeight="1" x14ac:dyDescent="0.25">
      <c r="G1699" s="30"/>
    </row>
    <row r="1700" spans="7:7" ht="20.25" customHeight="1" x14ac:dyDescent="0.25">
      <c r="G1700" s="30"/>
    </row>
    <row r="1701" spans="7:7" ht="20.25" customHeight="1" x14ac:dyDescent="0.25">
      <c r="G1701" s="30"/>
    </row>
    <row r="1702" spans="7:7" ht="20.25" customHeight="1" x14ac:dyDescent="0.25">
      <c r="G1702" s="30"/>
    </row>
    <row r="1703" spans="7:7" ht="20.25" customHeight="1" x14ac:dyDescent="0.25">
      <c r="G1703" s="30"/>
    </row>
    <row r="1704" spans="7:7" ht="20.25" customHeight="1" x14ac:dyDescent="0.25">
      <c r="G1704" s="30"/>
    </row>
    <row r="1705" spans="7:7" ht="20.25" customHeight="1" x14ac:dyDescent="0.25">
      <c r="G1705" s="30"/>
    </row>
    <row r="1706" spans="7:7" ht="20.25" customHeight="1" x14ac:dyDescent="0.25">
      <c r="G1706" s="30"/>
    </row>
    <row r="1707" spans="7:7" ht="20.25" customHeight="1" x14ac:dyDescent="0.25">
      <c r="G1707" s="30"/>
    </row>
    <row r="1708" spans="7:7" ht="20.25" customHeight="1" x14ac:dyDescent="0.25">
      <c r="G1708" s="30"/>
    </row>
    <row r="1709" spans="7:7" ht="20.25" customHeight="1" x14ac:dyDescent="0.25">
      <c r="G1709" s="30"/>
    </row>
    <row r="1710" spans="7:7" ht="20.25" customHeight="1" x14ac:dyDescent="0.25">
      <c r="G1710" s="30"/>
    </row>
    <row r="1711" spans="7:7" ht="20.25" customHeight="1" x14ac:dyDescent="0.25">
      <c r="G1711" s="30"/>
    </row>
    <row r="1712" spans="7:7" ht="20.25" customHeight="1" x14ac:dyDescent="0.25">
      <c r="G1712" s="30"/>
    </row>
    <row r="1713" spans="7:7" ht="20.25" customHeight="1" x14ac:dyDescent="0.25">
      <c r="G1713" s="30"/>
    </row>
    <row r="1714" spans="7:7" ht="20.25" customHeight="1" x14ac:dyDescent="0.25">
      <c r="G1714" s="30"/>
    </row>
    <row r="1715" spans="7:7" ht="20.25" customHeight="1" x14ac:dyDescent="0.25">
      <c r="G1715" s="30"/>
    </row>
    <row r="1716" spans="7:7" ht="20.25" customHeight="1" x14ac:dyDescent="0.25">
      <c r="G1716" s="30"/>
    </row>
    <row r="1717" spans="7:7" ht="20.25" customHeight="1" x14ac:dyDescent="0.25">
      <c r="G1717" s="30"/>
    </row>
    <row r="1718" spans="7:7" ht="20.25" customHeight="1" x14ac:dyDescent="0.25">
      <c r="G1718" s="30"/>
    </row>
    <row r="1719" spans="7:7" ht="20.25" customHeight="1" x14ac:dyDescent="0.25">
      <c r="G1719" s="30"/>
    </row>
    <row r="1720" spans="7:7" ht="20.25" customHeight="1" x14ac:dyDescent="0.25">
      <c r="G1720" s="30"/>
    </row>
    <row r="1721" spans="7:7" ht="20.25" customHeight="1" x14ac:dyDescent="0.25">
      <c r="G1721" s="30"/>
    </row>
    <row r="1722" spans="7:7" ht="20.25" customHeight="1" x14ac:dyDescent="0.25">
      <c r="G1722" s="30"/>
    </row>
    <row r="1723" spans="7:7" ht="20.25" customHeight="1" x14ac:dyDescent="0.25">
      <c r="G1723" s="30"/>
    </row>
    <row r="1724" spans="7:7" ht="20.25" customHeight="1" x14ac:dyDescent="0.25">
      <c r="G1724" s="30"/>
    </row>
    <row r="1725" spans="7:7" ht="20.25" customHeight="1" x14ac:dyDescent="0.25">
      <c r="G1725" s="30"/>
    </row>
    <row r="1726" spans="7:7" ht="20.25" customHeight="1" x14ac:dyDescent="0.25">
      <c r="G1726" s="30"/>
    </row>
    <row r="1727" spans="7:7" ht="20.25" customHeight="1" x14ac:dyDescent="0.25">
      <c r="G1727" s="30"/>
    </row>
    <row r="1728" spans="7:7" ht="20.25" customHeight="1" x14ac:dyDescent="0.25">
      <c r="G1728" s="30"/>
    </row>
    <row r="1729" spans="7:7" ht="20.25" customHeight="1" x14ac:dyDescent="0.25">
      <c r="G1729" s="30"/>
    </row>
    <row r="1730" spans="7:7" ht="20.25" customHeight="1" x14ac:dyDescent="0.25">
      <c r="G1730" s="30"/>
    </row>
    <row r="1731" spans="7:7" ht="20.25" customHeight="1" x14ac:dyDescent="0.25">
      <c r="G1731" s="30"/>
    </row>
    <row r="1732" spans="7:7" ht="20.25" customHeight="1" x14ac:dyDescent="0.25">
      <c r="G1732" s="30"/>
    </row>
    <row r="1733" spans="7:7" ht="20.25" customHeight="1" x14ac:dyDescent="0.25">
      <c r="G1733" s="30"/>
    </row>
    <row r="1734" spans="7:7" ht="20.25" customHeight="1" x14ac:dyDescent="0.25">
      <c r="G1734" s="30"/>
    </row>
    <row r="1735" spans="7:7" ht="20.25" customHeight="1" x14ac:dyDescent="0.25">
      <c r="G1735" s="30"/>
    </row>
    <row r="1736" spans="7:7" ht="20.25" customHeight="1" x14ac:dyDescent="0.25">
      <c r="G1736" s="30"/>
    </row>
    <row r="1737" spans="7:7" ht="20.25" customHeight="1" x14ac:dyDescent="0.25">
      <c r="G1737" s="30"/>
    </row>
    <row r="1738" spans="7:7" ht="20.25" customHeight="1" x14ac:dyDescent="0.25">
      <c r="G1738" s="30"/>
    </row>
    <row r="1739" spans="7:7" ht="20.25" customHeight="1" x14ac:dyDescent="0.25">
      <c r="G1739" s="30"/>
    </row>
    <row r="1740" spans="7:7" ht="20.25" customHeight="1" x14ac:dyDescent="0.25">
      <c r="G1740" s="30"/>
    </row>
    <row r="1741" spans="7:7" ht="20.25" customHeight="1" x14ac:dyDescent="0.25">
      <c r="G1741" s="30"/>
    </row>
    <row r="1742" spans="7:7" ht="20.25" customHeight="1" x14ac:dyDescent="0.25">
      <c r="G1742" s="30"/>
    </row>
    <row r="1743" spans="7:7" ht="20.25" customHeight="1" x14ac:dyDescent="0.25">
      <c r="G1743" s="30"/>
    </row>
    <row r="1744" spans="7:7" ht="20.25" customHeight="1" x14ac:dyDescent="0.25">
      <c r="G1744" s="30"/>
    </row>
    <row r="1745" spans="7:7" ht="20.25" customHeight="1" x14ac:dyDescent="0.25">
      <c r="G1745" s="30"/>
    </row>
    <row r="1746" spans="7:7" ht="20.25" customHeight="1" x14ac:dyDescent="0.25">
      <c r="G1746" s="30"/>
    </row>
    <row r="1747" spans="7:7" ht="20.25" customHeight="1" x14ac:dyDescent="0.25">
      <c r="G1747" s="30"/>
    </row>
    <row r="1748" spans="7:7" ht="20.25" customHeight="1" x14ac:dyDescent="0.25">
      <c r="G1748" s="30"/>
    </row>
    <row r="1749" spans="7:7" ht="20.25" customHeight="1" x14ac:dyDescent="0.25">
      <c r="G1749" s="30"/>
    </row>
    <row r="1750" spans="7:7" ht="20.25" customHeight="1" x14ac:dyDescent="0.25">
      <c r="G1750" s="30"/>
    </row>
    <row r="1751" spans="7:7" ht="20.25" customHeight="1" x14ac:dyDescent="0.25">
      <c r="G1751" s="30"/>
    </row>
    <row r="1752" spans="7:7" ht="20.25" customHeight="1" x14ac:dyDescent="0.25">
      <c r="G1752" s="30"/>
    </row>
    <row r="1753" spans="7:7" ht="20.25" customHeight="1" x14ac:dyDescent="0.25">
      <c r="G1753" s="30"/>
    </row>
    <row r="1754" spans="7:7" ht="20.25" customHeight="1" x14ac:dyDescent="0.25">
      <c r="G1754" s="30"/>
    </row>
    <row r="1755" spans="7:7" ht="20.25" customHeight="1" x14ac:dyDescent="0.25">
      <c r="G1755" s="30"/>
    </row>
    <row r="1756" spans="7:7" ht="20.25" customHeight="1" x14ac:dyDescent="0.25">
      <c r="G1756" s="30"/>
    </row>
    <row r="1757" spans="7:7" ht="20.25" customHeight="1" x14ac:dyDescent="0.25">
      <c r="G1757" s="30"/>
    </row>
    <row r="1758" spans="7:7" ht="20.25" customHeight="1" x14ac:dyDescent="0.25">
      <c r="G1758" s="30"/>
    </row>
    <row r="1759" spans="7:7" ht="20.25" customHeight="1" x14ac:dyDescent="0.25">
      <c r="G1759" s="30"/>
    </row>
    <row r="1760" spans="7:7" ht="20.25" customHeight="1" x14ac:dyDescent="0.25">
      <c r="G1760" s="30"/>
    </row>
    <row r="1761" spans="7:7" ht="20.25" customHeight="1" x14ac:dyDescent="0.25">
      <c r="G1761" s="30"/>
    </row>
    <row r="1762" spans="7:7" ht="20.25" customHeight="1" x14ac:dyDescent="0.25">
      <c r="G1762" s="30"/>
    </row>
    <row r="1763" spans="7:7" ht="20.25" customHeight="1" x14ac:dyDescent="0.25">
      <c r="G1763" s="30"/>
    </row>
    <row r="1764" spans="7:7" ht="20.25" customHeight="1" x14ac:dyDescent="0.25">
      <c r="G1764" s="30"/>
    </row>
    <row r="1765" spans="7:7" ht="20.25" customHeight="1" x14ac:dyDescent="0.25">
      <c r="G1765" s="30"/>
    </row>
    <row r="1766" spans="7:7" ht="20.25" customHeight="1" x14ac:dyDescent="0.25">
      <c r="G1766" s="30"/>
    </row>
    <row r="1767" spans="7:7" ht="20.25" customHeight="1" x14ac:dyDescent="0.25">
      <c r="G1767" s="30"/>
    </row>
    <row r="1768" spans="7:7" ht="20.25" customHeight="1" x14ac:dyDescent="0.25">
      <c r="G1768" s="30"/>
    </row>
    <row r="1769" spans="7:7" ht="20.25" customHeight="1" x14ac:dyDescent="0.25">
      <c r="G1769" s="30"/>
    </row>
    <row r="1770" spans="7:7" ht="20.25" customHeight="1" x14ac:dyDescent="0.25">
      <c r="G1770" s="30"/>
    </row>
    <row r="1771" spans="7:7" ht="20.25" customHeight="1" x14ac:dyDescent="0.25">
      <c r="G1771" s="30"/>
    </row>
    <row r="1772" spans="7:7" ht="20.25" customHeight="1" x14ac:dyDescent="0.25">
      <c r="G1772" s="30"/>
    </row>
    <row r="1773" spans="7:7" ht="20.25" customHeight="1" x14ac:dyDescent="0.25">
      <c r="G1773" s="30"/>
    </row>
    <row r="1774" spans="7:7" ht="20.25" customHeight="1" x14ac:dyDescent="0.25">
      <c r="G1774" s="30"/>
    </row>
    <row r="1775" spans="7:7" ht="20.25" customHeight="1" x14ac:dyDescent="0.25">
      <c r="G1775" s="30"/>
    </row>
    <row r="1776" spans="7:7" ht="20.25" customHeight="1" x14ac:dyDescent="0.25">
      <c r="G1776" s="30"/>
    </row>
    <row r="1777" spans="7:7" ht="20.25" customHeight="1" x14ac:dyDescent="0.25">
      <c r="G1777" s="30"/>
    </row>
    <row r="1778" spans="7:7" ht="20.25" customHeight="1" x14ac:dyDescent="0.25">
      <c r="G1778" s="30"/>
    </row>
    <row r="1779" spans="7:7" ht="20.25" customHeight="1" x14ac:dyDescent="0.25">
      <c r="G1779" s="30"/>
    </row>
    <row r="1780" spans="7:7" ht="20.25" customHeight="1" x14ac:dyDescent="0.25">
      <c r="G1780" s="30"/>
    </row>
    <row r="1781" spans="7:7" ht="20.25" customHeight="1" x14ac:dyDescent="0.25">
      <c r="G1781" s="30"/>
    </row>
    <row r="1782" spans="7:7" ht="20.25" customHeight="1" x14ac:dyDescent="0.25">
      <c r="G1782" s="30"/>
    </row>
    <row r="1783" spans="7:7" ht="20.25" customHeight="1" x14ac:dyDescent="0.25">
      <c r="G1783" s="30"/>
    </row>
    <row r="1784" spans="7:7" ht="20.25" customHeight="1" x14ac:dyDescent="0.25">
      <c r="G1784" s="30"/>
    </row>
    <row r="1785" spans="7:7" ht="20.25" customHeight="1" x14ac:dyDescent="0.25">
      <c r="G1785" s="30"/>
    </row>
    <row r="1786" spans="7:7" ht="20.25" customHeight="1" x14ac:dyDescent="0.25">
      <c r="G1786" s="30"/>
    </row>
    <row r="1787" spans="7:7" ht="20.25" customHeight="1" x14ac:dyDescent="0.25">
      <c r="G1787" s="30"/>
    </row>
    <row r="1788" spans="7:7" ht="20.25" customHeight="1" x14ac:dyDescent="0.25">
      <c r="G1788" s="30"/>
    </row>
    <row r="1789" spans="7:7" ht="20.25" customHeight="1" x14ac:dyDescent="0.25">
      <c r="G1789" s="30"/>
    </row>
    <row r="1790" spans="7:7" ht="20.25" customHeight="1" x14ac:dyDescent="0.25">
      <c r="G1790" s="30"/>
    </row>
    <row r="1791" spans="7:7" ht="20.25" customHeight="1" x14ac:dyDescent="0.25">
      <c r="G1791" s="30"/>
    </row>
    <row r="1792" spans="7:7" ht="20.25" customHeight="1" x14ac:dyDescent="0.25">
      <c r="G1792" s="30"/>
    </row>
    <row r="1793" spans="7:7" ht="20.25" customHeight="1" x14ac:dyDescent="0.25">
      <c r="G1793" s="30"/>
    </row>
    <row r="1794" spans="7:7" ht="20.25" customHeight="1" x14ac:dyDescent="0.25">
      <c r="G1794" s="30"/>
    </row>
    <row r="1795" spans="7:7" ht="20.25" customHeight="1" x14ac:dyDescent="0.25">
      <c r="G1795" s="30"/>
    </row>
    <row r="1796" spans="7:7" ht="20.25" customHeight="1" x14ac:dyDescent="0.25">
      <c r="G1796" s="30"/>
    </row>
    <row r="1797" spans="7:7" ht="20.25" customHeight="1" x14ac:dyDescent="0.25">
      <c r="G1797" s="30"/>
    </row>
    <row r="1798" spans="7:7" ht="20.25" customHeight="1" x14ac:dyDescent="0.25">
      <c r="G1798" s="30"/>
    </row>
    <row r="1799" spans="7:7" ht="20.25" customHeight="1" x14ac:dyDescent="0.25">
      <c r="G1799" s="30"/>
    </row>
    <row r="1800" spans="7:7" ht="20.25" customHeight="1" x14ac:dyDescent="0.25">
      <c r="G1800" s="30"/>
    </row>
    <row r="1801" spans="7:7" ht="20.25" customHeight="1" x14ac:dyDescent="0.25">
      <c r="G1801" s="30"/>
    </row>
    <row r="1802" spans="7:7" ht="20.25" customHeight="1" x14ac:dyDescent="0.25">
      <c r="G1802" s="30"/>
    </row>
    <row r="1803" spans="7:7" ht="20.25" customHeight="1" x14ac:dyDescent="0.25">
      <c r="G1803" s="30"/>
    </row>
    <row r="1804" spans="7:7" ht="20.25" customHeight="1" x14ac:dyDescent="0.25">
      <c r="G1804" s="30"/>
    </row>
    <row r="1805" spans="7:7" ht="20.25" customHeight="1" x14ac:dyDescent="0.25">
      <c r="G1805" s="30"/>
    </row>
    <row r="1806" spans="7:7" ht="20.25" customHeight="1" x14ac:dyDescent="0.25">
      <c r="G1806" s="30"/>
    </row>
    <row r="1807" spans="7:7" ht="20.25" customHeight="1" x14ac:dyDescent="0.25">
      <c r="G1807" s="30"/>
    </row>
    <row r="1808" spans="7:7" ht="20.25" customHeight="1" x14ac:dyDescent="0.25">
      <c r="G1808" s="30"/>
    </row>
    <row r="1809" spans="7:7" ht="20.25" customHeight="1" x14ac:dyDescent="0.25">
      <c r="G1809" s="30"/>
    </row>
    <row r="1810" spans="7:7" ht="20.25" customHeight="1" x14ac:dyDescent="0.25">
      <c r="G1810" s="30"/>
    </row>
    <row r="1811" spans="7:7" ht="20.25" customHeight="1" x14ac:dyDescent="0.25">
      <c r="G1811" s="30"/>
    </row>
    <row r="1812" spans="7:7" ht="20.25" customHeight="1" x14ac:dyDescent="0.25">
      <c r="G1812" s="30"/>
    </row>
    <row r="1813" spans="7:7" ht="20.25" customHeight="1" x14ac:dyDescent="0.25">
      <c r="G1813" s="30"/>
    </row>
    <row r="1814" spans="7:7" ht="20.25" customHeight="1" x14ac:dyDescent="0.25">
      <c r="G1814" s="30"/>
    </row>
    <row r="1815" spans="7:7" ht="20.25" customHeight="1" x14ac:dyDescent="0.25">
      <c r="G1815" s="30"/>
    </row>
    <row r="1816" spans="7:7" ht="20.25" customHeight="1" x14ac:dyDescent="0.25">
      <c r="G1816" s="30"/>
    </row>
    <row r="1817" spans="7:7" ht="20.25" customHeight="1" x14ac:dyDescent="0.25">
      <c r="G1817" s="30"/>
    </row>
    <row r="1818" spans="7:7" ht="20.25" customHeight="1" x14ac:dyDescent="0.25">
      <c r="G1818" s="30"/>
    </row>
    <row r="1819" spans="7:7" ht="20.25" customHeight="1" x14ac:dyDescent="0.25">
      <c r="G1819" s="30"/>
    </row>
    <row r="1820" spans="7:7" ht="20.25" customHeight="1" x14ac:dyDescent="0.25">
      <c r="G1820" s="30"/>
    </row>
    <row r="1821" spans="7:7" ht="20.25" customHeight="1" x14ac:dyDescent="0.25">
      <c r="G1821" s="30"/>
    </row>
    <row r="1822" spans="7:7" ht="20.25" customHeight="1" x14ac:dyDescent="0.25">
      <c r="G1822" s="30"/>
    </row>
    <row r="1823" spans="7:7" ht="20.25" customHeight="1" x14ac:dyDescent="0.25">
      <c r="G1823" s="30"/>
    </row>
    <row r="1824" spans="7:7" ht="20.25" customHeight="1" x14ac:dyDescent="0.25">
      <c r="G1824" s="30"/>
    </row>
    <row r="1825" spans="7:7" ht="20.25" customHeight="1" x14ac:dyDescent="0.25">
      <c r="G1825" s="30"/>
    </row>
    <row r="1826" spans="7:7" ht="20.25" customHeight="1" x14ac:dyDescent="0.25">
      <c r="G1826" s="30"/>
    </row>
    <row r="1827" spans="7:7" ht="20.25" customHeight="1" x14ac:dyDescent="0.25">
      <c r="G1827" s="30"/>
    </row>
    <row r="1828" spans="7:7" ht="20.25" customHeight="1" x14ac:dyDescent="0.25">
      <c r="G1828" s="30"/>
    </row>
    <row r="1829" spans="7:7" ht="20.25" customHeight="1" x14ac:dyDescent="0.25">
      <c r="G1829" s="30"/>
    </row>
    <row r="1830" spans="7:7" ht="20.25" customHeight="1" x14ac:dyDescent="0.25">
      <c r="G1830" s="30"/>
    </row>
    <row r="1831" spans="7:7" ht="20.25" customHeight="1" x14ac:dyDescent="0.25">
      <c r="G1831" s="30"/>
    </row>
    <row r="1832" spans="7:7" ht="20.25" customHeight="1" x14ac:dyDescent="0.25">
      <c r="G1832" s="30"/>
    </row>
    <row r="1833" spans="7:7" ht="20.25" customHeight="1" x14ac:dyDescent="0.25">
      <c r="G1833" s="30"/>
    </row>
    <row r="1834" spans="7:7" ht="20.25" customHeight="1" x14ac:dyDescent="0.25">
      <c r="G1834" s="30"/>
    </row>
    <row r="1835" spans="7:7" ht="20.25" customHeight="1" x14ac:dyDescent="0.25">
      <c r="G1835" s="30"/>
    </row>
    <row r="1836" spans="7:7" ht="20.25" customHeight="1" x14ac:dyDescent="0.25">
      <c r="G1836" s="30"/>
    </row>
    <row r="1837" spans="7:7" ht="20.25" customHeight="1" x14ac:dyDescent="0.25">
      <c r="G1837" s="30"/>
    </row>
    <row r="1838" spans="7:7" ht="20.25" customHeight="1" x14ac:dyDescent="0.25">
      <c r="G1838" s="30"/>
    </row>
    <row r="1839" spans="7:7" ht="20.25" customHeight="1" x14ac:dyDescent="0.25">
      <c r="G1839" s="30"/>
    </row>
    <row r="1840" spans="7:7" ht="20.25" customHeight="1" x14ac:dyDescent="0.25">
      <c r="G1840" s="30"/>
    </row>
    <row r="1841" spans="7:7" ht="20.25" customHeight="1" x14ac:dyDescent="0.25">
      <c r="G1841" s="30"/>
    </row>
    <row r="1842" spans="7:7" ht="20.25" customHeight="1" x14ac:dyDescent="0.25">
      <c r="G1842" s="30"/>
    </row>
    <row r="1843" spans="7:7" ht="20.25" customHeight="1" x14ac:dyDescent="0.25">
      <c r="G1843" s="30"/>
    </row>
    <row r="1844" spans="7:7" ht="20.25" customHeight="1" x14ac:dyDescent="0.25">
      <c r="G1844" s="30"/>
    </row>
    <row r="1845" spans="7:7" ht="20.25" customHeight="1" x14ac:dyDescent="0.25">
      <c r="G1845" s="30"/>
    </row>
    <row r="1846" spans="7:7" ht="20.25" customHeight="1" x14ac:dyDescent="0.25">
      <c r="G1846" s="30"/>
    </row>
    <row r="1847" spans="7:7" ht="20.25" customHeight="1" x14ac:dyDescent="0.25">
      <c r="G1847" s="30"/>
    </row>
    <row r="1848" spans="7:7" ht="20.25" customHeight="1" x14ac:dyDescent="0.25">
      <c r="G1848" s="30"/>
    </row>
    <row r="1849" spans="7:7" ht="20.25" customHeight="1" x14ac:dyDescent="0.25">
      <c r="G1849" s="30"/>
    </row>
    <row r="1850" spans="7:7" ht="20.25" customHeight="1" x14ac:dyDescent="0.25">
      <c r="G1850" s="30"/>
    </row>
    <row r="1851" spans="7:7" ht="20.25" customHeight="1" x14ac:dyDescent="0.25">
      <c r="G1851" s="30"/>
    </row>
    <row r="1852" spans="7:7" ht="20.25" customHeight="1" x14ac:dyDescent="0.25">
      <c r="G1852" s="30"/>
    </row>
    <row r="1853" spans="7:7" ht="20.25" customHeight="1" x14ac:dyDescent="0.25">
      <c r="G1853" s="30"/>
    </row>
    <row r="1854" spans="7:7" ht="20.25" customHeight="1" x14ac:dyDescent="0.25">
      <c r="G1854" s="30"/>
    </row>
    <row r="1855" spans="7:7" ht="20.25" customHeight="1" x14ac:dyDescent="0.25">
      <c r="G1855" s="30"/>
    </row>
    <row r="1856" spans="7:7" ht="20.25" customHeight="1" x14ac:dyDescent="0.25">
      <c r="G1856" s="30"/>
    </row>
    <row r="1857" spans="7:7" ht="20.25" customHeight="1" x14ac:dyDescent="0.25">
      <c r="G1857" s="30"/>
    </row>
    <row r="1858" spans="7:7" ht="20.25" customHeight="1" x14ac:dyDescent="0.25">
      <c r="G1858" s="30"/>
    </row>
    <row r="1859" spans="7:7" ht="20.25" customHeight="1" x14ac:dyDescent="0.25">
      <c r="G1859" s="30"/>
    </row>
    <row r="1860" spans="7:7" ht="20.25" customHeight="1" x14ac:dyDescent="0.25">
      <c r="G1860" s="30"/>
    </row>
    <row r="1861" spans="7:7" ht="20.25" customHeight="1" x14ac:dyDescent="0.25">
      <c r="G1861" s="30"/>
    </row>
    <row r="1862" spans="7:7" ht="20.25" customHeight="1" x14ac:dyDescent="0.25">
      <c r="G1862" s="30"/>
    </row>
    <row r="1863" spans="7:7" ht="20.25" customHeight="1" x14ac:dyDescent="0.25">
      <c r="G1863" s="30"/>
    </row>
    <row r="1864" spans="7:7" ht="20.25" customHeight="1" x14ac:dyDescent="0.25">
      <c r="G1864" s="30"/>
    </row>
    <row r="1865" spans="7:7" ht="20.25" customHeight="1" x14ac:dyDescent="0.25">
      <c r="G1865" s="30"/>
    </row>
    <row r="1866" spans="7:7" ht="20.25" customHeight="1" x14ac:dyDescent="0.25">
      <c r="G1866" s="30"/>
    </row>
    <row r="1867" spans="7:7" ht="20.25" customHeight="1" x14ac:dyDescent="0.25">
      <c r="G1867" s="30"/>
    </row>
    <row r="1868" spans="7:7" ht="20.25" customHeight="1" x14ac:dyDescent="0.25">
      <c r="G1868" s="30"/>
    </row>
    <row r="1869" spans="7:7" ht="20.25" customHeight="1" x14ac:dyDescent="0.25">
      <c r="G1869" s="30"/>
    </row>
    <row r="1870" spans="7:7" ht="20.25" customHeight="1" x14ac:dyDescent="0.25">
      <c r="G1870" s="30"/>
    </row>
    <row r="1871" spans="7:7" ht="20.25" customHeight="1" x14ac:dyDescent="0.25">
      <c r="G1871" s="30"/>
    </row>
    <row r="1872" spans="7:7" ht="20.25" customHeight="1" x14ac:dyDescent="0.25">
      <c r="G1872" s="30"/>
    </row>
    <row r="1873" spans="7:7" ht="20.25" customHeight="1" x14ac:dyDescent="0.25">
      <c r="G1873" s="30"/>
    </row>
    <row r="1874" spans="7:7" ht="20.25" customHeight="1" x14ac:dyDescent="0.25">
      <c r="G1874" s="30"/>
    </row>
    <row r="1875" spans="7:7" ht="20.25" customHeight="1" x14ac:dyDescent="0.25">
      <c r="G1875" s="30"/>
    </row>
    <row r="1876" spans="7:7" ht="20.25" customHeight="1" x14ac:dyDescent="0.25">
      <c r="G1876" s="30"/>
    </row>
    <row r="1877" spans="7:7" ht="20.25" customHeight="1" x14ac:dyDescent="0.25">
      <c r="G1877" s="30"/>
    </row>
    <row r="1878" spans="7:7" ht="20.25" customHeight="1" x14ac:dyDescent="0.25">
      <c r="G1878" s="30"/>
    </row>
    <row r="1879" spans="7:7" ht="20.25" customHeight="1" x14ac:dyDescent="0.25">
      <c r="G1879" s="30"/>
    </row>
    <row r="1880" spans="7:7" ht="20.25" customHeight="1" x14ac:dyDescent="0.25">
      <c r="G1880" s="30"/>
    </row>
    <row r="1881" spans="7:7" ht="20.25" customHeight="1" x14ac:dyDescent="0.25">
      <c r="G1881" s="30"/>
    </row>
    <row r="1882" spans="7:7" ht="20.25" customHeight="1" x14ac:dyDescent="0.25">
      <c r="G1882" s="30"/>
    </row>
    <row r="1883" spans="7:7" ht="20.25" customHeight="1" x14ac:dyDescent="0.25">
      <c r="G1883" s="30"/>
    </row>
    <row r="1884" spans="7:7" ht="20.25" customHeight="1" x14ac:dyDescent="0.25">
      <c r="G1884" s="30"/>
    </row>
    <row r="1885" spans="7:7" ht="20.25" customHeight="1" x14ac:dyDescent="0.25">
      <c r="G1885" s="30"/>
    </row>
    <row r="1886" spans="7:7" ht="20.25" customHeight="1" x14ac:dyDescent="0.25">
      <c r="G1886" s="30"/>
    </row>
    <row r="1887" spans="7:7" ht="20.25" customHeight="1" x14ac:dyDescent="0.25">
      <c r="G1887" s="30"/>
    </row>
    <row r="1888" spans="7:7" ht="20.25" customHeight="1" x14ac:dyDescent="0.25">
      <c r="G1888" s="30"/>
    </row>
    <row r="1889" spans="7:7" ht="20.25" customHeight="1" x14ac:dyDescent="0.25">
      <c r="G1889" s="30"/>
    </row>
    <row r="1890" spans="7:7" ht="20.25" customHeight="1" x14ac:dyDescent="0.25">
      <c r="G1890" s="30"/>
    </row>
    <row r="1891" spans="7:7" ht="20.25" customHeight="1" x14ac:dyDescent="0.25">
      <c r="G1891" s="30"/>
    </row>
    <row r="1892" spans="7:7" ht="20.25" customHeight="1" x14ac:dyDescent="0.25">
      <c r="G1892" s="30"/>
    </row>
    <row r="1893" spans="7:7" ht="20.25" customHeight="1" x14ac:dyDescent="0.25">
      <c r="G1893" s="30"/>
    </row>
    <row r="1894" spans="7:7" ht="20.25" customHeight="1" x14ac:dyDescent="0.25">
      <c r="G1894" s="30"/>
    </row>
    <row r="1895" spans="7:7" ht="20.25" customHeight="1" x14ac:dyDescent="0.25">
      <c r="G1895" s="30"/>
    </row>
    <row r="1896" spans="7:7" ht="20.25" customHeight="1" x14ac:dyDescent="0.25">
      <c r="G1896" s="30"/>
    </row>
    <row r="1897" spans="7:7" ht="20.25" customHeight="1" x14ac:dyDescent="0.25">
      <c r="G1897" s="30"/>
    </row>
    <row r="1898" spans="7:7" ht="20.25" customHeight="1" x14ac:dyDescent="0.25">
      <c r="G1898" s="30"/>
    </row>
    <row r="1899" spans="7:7" ht="20.25" customHeight="1" x14ac:dyDescent="0.25">
      <c r="G1899" s="30"/>
    </row>
    <row r="1900" spans="7:7" ht="20.25" customHeight="1" x14ac:dyDescent="0.25">
      <c r="G1900" s="30"/>
    </row>
    <row r="1901" spans="7:7" ht="20.25" customHeight="1" x14ac:dyDescent="0.25">
      <c r="G1901" s="30"/>
    </row>
    <row r="1902" spans="7:7" ht="20.25" customHeight="1" x14ac:dyDescent="0.25">
      <c r="G1902" s="30"/>
    </row>
    <row r="1903" spans="7:7" ht="20.25" customHeight="1" x14ac:dyDescent="0.25">
      <c r="G1903" s="30"/>
    </row>
    <row r="1904" spans="7:7" ht="20.25" customHeight="1" x14ac:dyDescent="0.25">
      <c r="G1904" s="30"/>
    </row>
    <row r="1905" spans="7:7" ht="20.25" customHeight="1" x14ac:dyDescent="0.25">
      <c r="G1905" s="30"/>
    </row>
    <row r="1906" spans="7:7" ht="20.25" customHeight="1" x14ac:dyDescent="0.25">
      <c r="G1906" s="30"/>
    </row>
    <row r="1907" spans="7:7" ht="20.25" customHeight="1" x14ac:dyDescent="0.25">
      <c r="G1907" s="30"/>
    </row>
    <row r="1908" spans="7:7" ht="20.25" customHeight="1" x14ac:dyDescent="0.25">
      <c r="G1908" s="30"/>
    </row>
    <row r="1909" spans="7:7" ht="20.25" customHeight="1" x14ac:dyDescent="0.25">
      <c r="G1909" s="30"/>
    </row>
    <row r="1910" spans="7:7" ht="20.25" customHeight="1" x14ac:dyDescent="0.25">
      <c r="G1910" s="30"/>
    </row>
    <row r="1911" spans="7:7" ht="20.25" customHeight="1" x14ac:dyDescent="0.25">
      <c r="G1911" s="30"/>
    </row>
    <row r="1912" spans="7:7" ht="20.25" customHeight="1" x14ac:dyDescent="0.25">
      <c r="G1912" s="30"/>
    </row>
    <row r="1913" spans="7:7" ht="20.25" customHeight="1" x14ac:dyDescent="0.25">
      <c r="G1913" s="30"/>
    </row>
    <row r="1914" spans="7:7" ht="20.25" customHeight="1" x14ac:dyDescent="0.25">
      <c r="G1914" s="30"/>
    </row>
    <row r="1915" spans="7:7" ht="20.25" customHeight="1" x14ac:dyDescent="0.25">
      <c r="G1915" s="30"/>
    </row>
    <row r="1916" spans="7:7" ht="20.25" customHeight="1" x14ac:dyDescent="0.25">
      <c r="G1916" s="30"/>
    </row>
    <row r="1917" spans="7:7" ht="20.25" customHeight="1" x14ac:dyDescent="0.25">
      <c r="G1917" s="30"/>
    </row>
    <row r="1918" spans="7:7" ht="20.25" customHeight="1" x14ac:dyDescent="0.25">
      <c r="G1918" s="30"/>
    </row>
    <row r="1919" spans="7:7" ht="20.25" customHeight="1" x14ac:dyDescent="0.25">
      <c r="G1919" s="30"/>
    </row>
    <row r="1920" spans="7:7" ht="20.25" customHeight="1" x14ac:dyDescent="0.25">
      <c r="G1920" s="30"/>
    </row>
    <row r="1921" spans="7:7" ht="20.25" customHeight="1" x14ac:dyDescent="0.25">
      <c r="G1921" s="30"/>
    </row>
    <row r="1922" spans="7:7" ht="20.25" customHeight="1" x14ac:dyDescent="0.25">
      <c r="G1922" s="30"/>
    </row>
    <row r="1923" spans="7:7" ht="20.25" customHeight="1" x14ac:dyDescent="0.25">
      <c r="G1923" s="30"/>
    </row>
    <row r="1924" spans="7:7" ht="20.25" customHeight="1" x14ac:dyDescent="0.25">
      <c r="G1924" s="30"/>
    </row>
    <row r="1925" spans="7:7" ht="20.25" customHeight="1" x14ac:dyDescent="0.25">
      <c r="G1925" s="30"/>
    </row>
    <row r="1926" spans="7:7" ht="20.25" customHeight="1" x14ac:dyDescent="0.25">
      <c r="G1926" s="30"/>
    </row>
    <row r="1927" spans="7:7" ht="20.25" customHeight="1" x14ac:dyDescent="0.25">
      <c r="G1927" s="30"/>
    </row>
    <row r="1928" spans="7:7" ht="20.25" customHeight="1" x14ac:dyDescent="0.25">
      <c r="G1928" s="30"/>
    </row>
    <row r="1929" spans="7:7" ht="20.25" customHeight="1" x14ac:dyDescent="0.25">
      <c r="G1929" s="30"/>
    </row>
    <row r="1930" spans="7:7" ht="20.25" customHeight="1" x14ac:dyDescent="0.25">
      <c r="G1930" s="30"/>
    </row>
    <row r="1931" spans="7:7" ht="20.25" customHeight="1" x14ac:dyDescent="0.25">
      <c r="G1931" s="30"/>
    </row>
    <row r="1932" spans="7:7" ht="20.25" customHeight="1" x14ac:dyDescent="0.25">
      <c r="G1932" s="30"/>
    </row>
    <row r="1933" spans="7:7" ht="20.25" customHeight="1" x14ac:dyDescent="0.25">
      <c r="G1933" s="30"/>
    </row>
    <row r="1934" spans="7:7" ht="20.25" customHeight="1" x14ac:dyDescent="0.25">
      <c r="G1934" s="30"/>
    </row>
    <row r="1935" spans="7:7" ht="20.25" customHeight="1" x14ac:dyDescent="0.25">
      <c r="G1935" s="30"/>
    </row>
    <row r="1936" spans="7:7" ht="20.25" customHeight="1" x14ac:dyDescent="0.25">
      <c r="G1936" s="30"/>
    </row>
    <row r="1937" spans="7:7" ht="20.25" customHeight="1" x14ac:dyDescent="0.25">
      <c r="G1937" s="30"/>
    </row>
    <row r="1938" spans="7:7" ht="20.25" customHeight="1" x14ac:dyDescent="0.25">
      <c r="G1938" s="30"/>
    </row>
    <row r="1939" spans="7:7" ht="20.25" customHeight="1" x14ac:dyDescent="0.25">
      <c r="G1939" s="30"/>
    </row>
    <row r="1940" spans="7:7" ht="20.25" customHeight="1" x14ac:dyDescent="0.25">
      <c r="G1940" s="30"/>
    </row>
    <row r="1941" spans="7:7" ht="20.25" customHeight="1" x14ac:dyDescent="0.25">
      <c r="G1941" s="30"/>
    </row>
    <row r="1942" spans="7:7" ht="20.25" customHeight="1" x14ac:dyDescent="0.25">
      <c r="G1942" s="30"/>
    </row>
    <row r="1943" spans="7:7" ht="20.25" customHeight="1" x14ac:dyDescent="0.25">
      <c r="G1943" s="30"/>
    </row>
    <row r="1944" spans="7:7" ht="20.25" customHeight="1" x14ac:dyDescent="0.25">
      <c r="G1944" s="30"/>
    </row>
    <row r="1945" spans="7:7" ht="20.25" customHeight="1" x14ac:dyDescent="0.25">
      <c r="G1945" s="30"/>
    </row>
    <row r="1946" spans="7:7" ht="20.25" customHeight="1" x14ac:dyDescent="0.25">
      <c r="G1946" s="30"/>
    </row>
    <row r="1947" spans="7:7" ht="20.25" customHeight="1" x14ac:dyDescent="0.25">
      <c r="G1947" s="30"/>
    </row>
    <row r="1948" spans="7:7" ht="20.25" customHeight="1" x14ac:dyDescent="0.25">
      <c r="G1948" s="30"/>
    </row>
    <row r="1949" spans="7:7" ht="20.25" customHeight="1" x14ac:dyDescent="0.25">
      <c r="G1949" s="30"/>
    </row>
    <row r="1950" spans="7:7" ht="20.25" customHeight="1" x14ac:dyDescent="0.25">
      <c r="G1950" s="30"/>
    </row>
    <row r="1951" spans="7:7" ht="20.25" customHeight="1" x14ac:dyDescent="0.25">
      <c r="G1951" s="30"/>
    </row>
    <row r="1952" spans="7:7" ht="20.25" customHeight="1" x14ac:dyDescent="0.25">
      <c r="G1952" s="30"/>
    </row>
    <row r="1953" spans="7:7" ht="20.25" customHeight="1" x14ac:dyDescent="0.25">
      <c r="G1953" s="30"/>
    </row>
    <row r="1954" spans="7:7" ht="20.25" customHeight="1" x14ac:dyDescent="0.25">
      <c r="G1954" s="30"/>
    </row>
    <row r="1955" spans="7:7" ht="20.25" customHeight="1" x14ac:dyDescent="0.25">
      <c r="G1955" s="30"/>
    </row>
    <row r="1956" spans="7:7" ht="20.25" customHeight="1" x14ac:dyDescent="0.25">
      <c r="G1956" s="30"/>
    </row>
    <row r="1957" spans="7:7" ht="20.25" customHeight="1" x14ac:dyDescent="0.25">
      <c r="G1957" s="30"/>
    </row>
    <row r="1958" spans="7:7" ht="20.25" customHeight="1" x14ac:dyDescent="0.25">
      <c r="G1958" s="30"/>
    </row>
    <row r="1959" spans="7:7" ht="20.25" customHeight="1" x14ac:dyDescent="0.25">
      <c r="G1959" s="30"/>
    </row>
    <row r="1960" spans="7:7" ht="20.25" customHeight="1" x14ac:dyDescent="0.25">
      <c r="G1960" s="30"/>
    </row>
    <row r="1961" spans="7:7" ht="20.25" customHeight="1" x14ac:dyDescent="0.25">
      <c r="G1961" s="30"/>
    </row>
    <row r="1962" spans="7:7" ht="20.25" customHeight="1" x14ac:dyDescent="0.25">
      <c r="G1962" s="30"/>
    </row>
    <row r="1963" spans="7:7" ht="20.25" customHeight="1" x14ac:dyDescent="0.25">
      <c r="G1963" s="30"/>
    </row>
    <row r="1964" spans="7:7" ht="20.25" customHeight="1" x14ac:dyDescent="0.25">
      <c r="G1964" s="30"/>
    </row>
    <row r="1965" spans="7:7" ht="20.25" customHeight="1" x14ac:dyDescent="0.25">
      <c r="G1965" s="30"/>
    </row>
    <row r="1966" spans="7:7" ht="20.25" customHeight="1" x14ac:dyDescent="0.25">
      <c r="G1966" s="30"/>
    </row>
    <row r="1967" spans="7:7" ht="20.25" customHeight="1" x14ac:dyDescent="0.25">
      <c r="G1967" s="30"/>
    </row>
    <row r="1968" spans="7:7" ht="20.25" customHeight="1" x14ac:dyDescent="0.25">
      <c r="G1968" s="30"/>
    </row>
    <row r="1969" spans="7:7" ht="20.25" customHeight="1" x14ac:dyDescent="0.25">
      <c r="G1969" s="30"/>
    </row>
    <row r="1970" spans="7:7" ht="20.25" customHeight="1" x14ac:dyDescent="0.25">
      <c r="G1970" s="30"/>
    </row>
    <row r="1971" spans="7:7" ht="20.25" customHeight="1" x14ac:dyDescent="0.25">
      <c r="G1971" s="30"/>
    </row>
    <row r="1972" spans="7:7" ht="20.25" customHeight="1" x14ac:dyDescent="0.25">
      <c r="G1972" s="30"/>
    </row>
    <row r="1973" spans="7:7" ht="20.25" customHeight="1" x14ac:dyDescent="0.25">
      <c r="G1973" s="30"/>
    </row>
    <row r="1974" spans="7:7" ht="20.25" customHeight="1" x14ac:dyDescent="0.25">
      <c r="G1974" s="30"/>
    </row>
    <row r="1975" spans="7:7" ht="20.25" customHeight="1" x14ac:dyDescent="0.25">
      <c r="G1975" s="30"/>
    </row>
    <row r="1976" spans="7:7" ht="20.25" customHeight="1" x14ac:dyDescent="0.25">
      <c r="G1976" s="30"/>
    </row>
    <row r="1977" spans="7:7" ht="20.25" customHeight="1" x14ac:dyDescent="0.25">
      <c r="G1977" s="30"/>
    </row>
    <row r="1978" spans="7:7" ht="20.25" customHeight="1" x14ac:dyDescent="0.25">
      <c r="G1978" s="30"/>
    </row>
    <row r="1979" spans="7:7" ht="20.25" customHeight="1" x14ac:dyDescent="0.25">
      <c r="G1979" s="30"/>
    </row>
    <row r="1980" spans="7:7" ht="20.25" customHeight="1" x14ac:dyDescent="0.25">
      <c r="G1980" s="30"/>
    </row>
    <row r="1981" spans="7:7" ht="20.25" customHeight="1" x14ac:dyDescent="0.25">
      <c r="G1981" s="30"/>
    </row>
    <row r="1982" spans="7:7" ht="20.25" customHeight="1" x14ac:dyDescent="0.25">
      <c r="G1982" s="30"/>
    </row>
    <row r="1983" spans="7:7" ht="20.25" customHeight="1" x14ac:dyDescent="0.25">
      <c r="G1983" s="30"/>
    </row>
    <row r="1984" spans="7:7" ht="20.25" customHeight="1" x14ac:dyDescent="0.25">
      <c r="G1984" s="30"/>
    </row>
    <row r="1985" spans="7:7" ht="20.25" customHeight="1" x14ac:dyDescent="0.25">
      <c r="G1985" s="30"/>
    </row>
    <row r="1986" spans="7:7" ht="20.25" customHeight="1" x14ac:dyDescent="0.25">
      <c r="G1986" s="30"/>
    </row>
    <row r="1987" spans="7:7" ht="20.25" customHeight="1" x14ac:dyDescent="0.25">
      <c r="G1987" s="30"/>
    </row>
    <row r="1988" spans="7:7" ht="20.25" customHeight="1" x14ac:dyDescent="0.25">
      <c r="G1988" s="30"/>
    </row>
    <row r="1989" spans="7:7" ht="20.25" customHeight="1" x14ac:dyDescent="0.25">
      <c r="G1989" s="30"/>
    </row>
    <row r="1990" spans="7:7" ht="20.25" customHeight="1" x14ac:dyDescent="0.25">
      <c r="G1990" s="30"/>
    </row>
    <row r="1991" spans="7:7" ht="20.25" customHeight="1" x14ac:dyDescent="0.25">
      <c r="G1991" s="30"/>
    </row>
    <row r="1992" spans="7:7" ht="20.25" customHeight="1" x14ac:dyDescent="0.25">
      <c r="G1992" s="30"/>
    </row>
    <row r="1993" spans="7:7" ht="20.25" customHeight="1" x14ac:dyDescent="0.25">
      <c r="G1993" s="30"/>
    </row>
    <row r="1994" spans="7:7" ht="20.25" customHeight="1" x14ac:dyDescent="0.25">
      <c r="G1994" s="30"/>
    </row>
    <row r="1995" spans="7:7" ht="20.25" customHeight="1" x14ac:dyDescent="0.25">
      <c r="G1995" s="30"/>
    </row>
    <row r="1996" spans="7:7" ht="20.25" customHeight="1" x14ac:dyDescent="0.25">
      <c r="G1996" s="30"/>
    </row>
    <row r="1997" spans="7:7" ht="20.25" customHeight="1" x14ac:dyDescent="0.25">
      <c r="G1997" s="30"/>
    </row>
    <row r="1998" spans="7:7" ht="20.25" customHeight="1" x14ac:dyDescent="0.25">
      <c r="G1998" s="30"/>
    </row>
    <row r="1999" spans="7:7" ht="20.25" customHeight="1" x14ac:dyDescent="0.25">
      <c r="G1999" s="30"/>
    </row>
    <row r="2000" spans="7:7" ht="20.25" customHeight="1" x14ac:dyDescent="0.25">
      <c r="G2000" s="30"/>
    </row>
    <row r="2001" spans="7:7" ht="20.25" customHeight="1" x14ac:dyDescent="0.25">
      <c r="G2001" s="30"/>
    </row>
    <row r="2002" spans="7:7" ht="20.25" customHeight="1" x14ac:dyDescent="0.25">
      <c r="G2002" s="30"/>
    </row>
    <row r="2003" spans="7:7" ht="20.25" customHeight="1" x14ac:dyDescent="0.25">
      <c r="G2003" s="30"/>
    </row>
    <row r="2004" spans="7:7" ht="20.25" customHeight="1" x14ac:dyDescent="0.25">
      <c r="G2004" s="30"/>
    </row>
    <row r="2005" spans="7:7" ht="20.25" customHeight="1" x14ac:dyDescent="0.25">
      <c r="G2005" s="30"/>
    </row>
    <row r="2006" spans="7:7" ht="20.25" customHeight="1" x14ac:dyDescent="0.25">
      <c r="G2006" s="30"/>
    </row>
    <row r="2007" spans="7:7" ht="20.25" customHeight="1" x14ac:dyDescent="0.25">
      <c r="G2007" s="30"/>
    </row>
    <row r="2008" spans="7:7" ht="20.25" customHeight="1" x14ac:dyDescent="0.25">
      <c r="G2008" s="30"/>
    </row>
    <row r="2009" spans="7:7" ht="20.25" customHeight="1" x14ac:dyDescent="0.25">
      <c r="G2009" s="30"/>
    </row>
    <row r="2010" spans="7:7" ht="20.25" customHeight="1" x14ac:dyDescent="0.25">
      <c r="G2010" s="30"/>
    </row>
    <row r="2011" spans="7:7" ht="20.25" customHeight="1" x14ac:dyDescent="0.25">
      <c r="G2011" s="30"/>
    </row>
    <row r="2012" spans="7:7" ht="20.25" customHeight="1" x14ac:dyDescent="0.25">
      <c r="G2012" s="30"/>
    </row>
    <row r="2013" spans="7:7" ht="20.25" customHeight="1" x14ac:dyDescent="0.25">
      <c r="G2013" s="30"/>
    </row>
    <row r="2014" spans="7:7" ht="20.25" customHeight="1" x14ac:dyDescent="0.25">
      <c r="G2014" s="30"/>
    </row>
    <row r="2015" spans="7:7" ht="20.25" customHeight="1" x14ac:dyDescent="0.25">
      <c r="G2015" s="30"/>
    </row>
    <row r="2016" spans="7:7" ht="20.25" customHeight="1" x14ac:dyDescent="0.25">
      <c r="G2016" s="30"/>
    </row>
    <row r="2017" spans="7:7" ht="20.25" customHeight="1" x14ac:dyDescent="0.25">
      <c r="G2017" s="30"/>
    </row>
    <row r="2018" spans="7:7" ht="20.25" customHeight="1" x14ac:dyDescent="0.25">
      <c r="G2018" s="30"/>
    </row>
    <row r="2019" spans="7:7" ht="20.25" customHeight="1" x14ac:dyDescent="0.25">
      <c r="G2019" s="30"/>
    </row>
    <row r="2020" spans="7:7" ht="20.25" customHeight="1" x14ac:dyDescent="0.25">
      <c r="G2020" s="30"/>
    </row>
    <row r="2021" spans="7:7" ht="20.25" customHeight="1" x14ac:dyDescent="0.25">
      <c r="G2021" s="30"/>
    </row>
    <row r="2022" spans="7:7" ht="20.25" customHeight="1" x14ac:dyDescent="0.25">
      <c r="G2022" s="30"/>
    </row>
    <row r="2023" spans="7:7" ht="20.25" customHeight="1" x14ac:dyDescent="0.25">
      <c r="G2023" s="30"/>
    </row>
    <row r="2024" spans="7:7" ht="20.25" customHeight="1" x14ac:dyDescent="0.25">
      <c r="G2024" s="30"/>
    </row>
    <row r="2025" spans="7:7" ht="20.25" customHeight="1" x14ac:dyDescent="0.25">
      <c r="G2025" s="30"/>
    </row>
    <row r="2026" spans="7:7" ht="20.25" customHeight="1" x14ac:dyDescent="0.25">
      <c r="G2026" s="30"/>
    </row>
    <row r="2027" spans="7:7" ht="20.25" customHeight="1" x14ac:dyDescent="0.25">
      <c r="G2027" s="30"/>
    </row>
    <row r="2028" spans="7:7" ht="20.25" customHeight="1" x14ac:dyDescent="0.25">
      <c r="G2028" s="30"/>
    </row>
    <row r="2029" spans="7:7" ht="20.25" customHeight="1" x14ac:dyDescent="0.25">
      <c r="G2029" s="30"/>
    </row>
    <row r="2030" spans="7:7" ht="20.25" customHeight="1" x14ac:dyDescent="0.25">
      <c r="G2030" s="30"/>
    </row>
    <row r="2031" spans="7:7" ht="20.25" customHeight="1" x14ac:dyDescent="0.25">
      <c r="G2031" s="30"/>
    </row>
    <row r="2032" spans="7:7" ht="20.25" customHeight="1" x14ac:dyDescent="0.25">
      <c r="G2032" s="30"/>
    </row>
    <row r="2033" spans="7:7" ht="20.25" customHeight="1" x14ac:dyDescent="0.25">
      <c r="G2033" s="30"/>
    </row>
    <row r="2034" spans="7:7" ht="20.25" customHeight="1" x14ac:dyDescent="0.25">
      <c r="G2034" s="30"/>
    </row>
    <row r="2035" spans="7:7" ht="20.25" customHeight="1" x14ac:dyDescent="0.25">
      <c r="G2035" s="30"/>
    </row>
    <row r="2036" spans="7:7" ht="20.25" customHeight="1" x14ac:dyDescent="0.25">
      <c r="G2036" s="30"/>
    </row>
    <row r="2037" spans="7:7" ht="20.25" customHeight="1" x14ac:dyDescent="0.25">
      <c r="G2037" s="30"/>
    </row>
    <row r="2038" spans="7:7" ht="20.25" customHeight="1" x14ac:dyDescent="0.25">
      <c r="G2038" s="30"/>
    </row>
    <row r="2039" spans="7:7" ht="20.25" customHeight="1" x14ac:dyDescent="0.25">
      <c r="G2039" s="30"/>
    </row>
    <row r="2040" spans="7:7" ht="20.25" customHeight="1" x14ac:dyDescent="0.25">
      <c r="G2040" s="30"/>
    </row>
    <row r="2041" spans="7:7" ht="20.25" customHeight="1" x14ac:dyDescent="0.25">
      <c r="G2041" s="30"/>
    </row>
    <row r="2042" spans="7:7" ht="20.25" customHeight="1" x14ac:dyDescent="0.25">
      <c r="G2042" s="30"/>
    </row>
    <row r="2043" spans="7:7" ht="20.25" customHeight="1" x14ac:dyDescent="0.25">
      <c r="G2043" s="30"/>
    </row>
    <row r="2044" spans="7:7" ht="20.25" customHeight="1" x14ac:dyDescent="0.25">
      <c r="G2044" s="30"/>
    </row>
    <row r="2045" spans="7:7" ht="20.25" customHeight="1" x14ac:dyDescent="0.25">
      <c r="G2045" s="30"/>
    </row>
    <row r="2046" spans="7:7" ht="20.25" customHeight="1" x14ac:dyDescent="0.25">
      <c r="G2046" s="30"/>
    </row>
    <row r="2047" spans="7:7" ht="20.25" customHeight="1" x14ac:dyDescent="0.25">
      <c r="G2047" s="30"/>
    </row>
    <row r="2048" spans="7:7" ht="20.25" customHeight="1" x14ac:dyDescent="0.25">
      <c r="G2048" s="30"/>
    </row>
    <row r="2049" spans="7:7" ht="20.25" customHeight="1" x14ac:dyDescent="0.25">
      <c r="G2049" s="30"/>
    </row>
    <row r="2050" spans="7:7" ht="20.25" customHeight="1" x14ac:dyDescent="0.25">
      <c r="G2050" s="30"/>
    </row>
    <row r="2051" spans="7:7" ht="20.25" customHeight="1" x14ac:dyDescent="0.25">
      <c r="G2051" s="30"/>
    </row>
    <row r="2052" spans="7:7" ht="20.25" customHeight="1" x14ac:dyDescent="0.25">
      <c r="G2052" s="30"/>
    </row>
    <row r="2053" spans="7:7" ht="20.25" customHeight="1" x14ac:dyDescent="0.25">
      <c r="G2053" s="30"/>
    </row>
    <row r="2054" spans="7:7" ht="20.25" customHeight="1" x14ac:dyDescent="0.25">
      <c r="G2054" s="30"/>
    </row>
    <row r="2055" spans="7:7" ht="20.25" customHeight="1" x14ac:dyDescent="0.25">
      <c r="G2055" s="30"/>
    </row>
    <row r="2056" spans="7:7" ht="20.25" customHeight="1" x14ac:dyDescent="0.25">
      <c r="G2056" s="30"/>
    </row>
    <row r="2057" spans="7:7" ht="20.25" customHeight="1" x14ac:dyDescent="0.25">
      <c r="G2057" s="30"/>
    </row>
    <row r="2058" spans="7:7" ht="20.25" customHeight="1" x14ac:dyDescent="0.25">
      <c r="G2058" s="30"/>
    </row>
    <row r="2059" spans="7:7" ht="20.25" customHeight="1" x14ac:dyDescent="0.25">
      <c r="G2059" s="30"/>
    </row>
    <row r="2060" spans="7:7" ht="20.25" customHeight="1" x14ac:dyDescent="0.25">
      <c r="G2060" s="30"/>
    </row>
    <row r="2061" spans="7:7" ht="20.25" customHeight="1" x14ac:dyDescent="0.25">
      <c r="G2061" s="30"/>
    </row>
    <row r="2062" spans="7:7" ht="20.25" customHeight="1" x14ac:dyDescent="0.25">
      <c r="G2062" s="30"/>
    </row>
    <row r="2063" spans="7:7" ht="20.25" customHeight="1" x14ac:dyDescent="0.25">
      <c r="G2063" s="30"/>
    </row>
    <row r="2064" spans="7:7" ht="20.25" customHeight="1" x14ac:dyDescent="0.25">
      <c r="G2064" s="30"/>
    </row>
    <row r="2065" spans="7:7" ht="20.25" customHeight="1" x14ac:dyDescent="0.25">
      <c r="G2065" s="30"/>
    </row>
    <row r="2066" spans="7:7" ht="20.25" customHeight="1" x14ac:dyDescent="0.25">
      <c r="G2066" s="30"/>
    </row>
    <row r="2067" spans="7:7" ht="20.25" customHeight="1" x14ac:dyDescent="0.25">
      <c r="G2067" s="30"/>
    </row>
    <row r="2068" spans="7:7" ht="20.25" customHeight="1" x14ac:dyDescent="0.25">
      <c r="G2068" s="30"/>
    </row>
    <row r="2069" spans="7:7" ht="20.25" customHeight="1" x14ac:dyDescent="0.25">
      <c r="G2069" s="30"/>
    </row>
    <row r="2070" spans="7:7" ht="20.25" customHeight="1" x14ac:dyDescent="0.25">
      <c r="G2070" s="30"/>
    </row>
    <row r="2071" spans="7:7" ht="20.25" customHeight="1" x14ac:dyDescent="0.25">
      <c r="G2071" s="30"/>
    </row>
    <row r="2072" spans="7:7" ht="20.25" customHeight="1" x14ac:dyDescent="0.25">
      <c r="G2072" s="30"/>
    </row>
    <row r="2073" spans="7:7" ht="20.25" customHeight="1" x14ac:dyDescent="0.25">
      <c r="G2073" s="30"/>
    </row>
    <row r="2074" spans="7:7" ht="20.25" customHeight="1" x14ac:dyDescent="0.25">
      <c r="G2074" s="30"/>
    </row>
    <row r="2075" spans="7:7" ht="20.25" customHeight="1" x14ac:dyDescent="0.25">
      <c r="G2075" s="30"/>
    </row>
    <row r="2076" spans="7:7" ht="20.25" customHeight="1" x14ac:dyDescent="0.25">
      <c r="G2076" s="30"/>
    </row>
    <row r="2077" spans="7:7" ht="20.25" customHeight="1" x14ac:dyDescent="0.25">
      <c r="G2077" s="30"/>
    </row>
    <row r="2078" spans="7:7" ht="20.25" customHeight="1" x14ac:dyDescent="0.25">
      <c r="G2078" s="30"/>
    </row>
    <row r="2079" spans="7:7" ht="20.25" customHeight="1" x14ac:dyDescent="0.25">
      <c r="G2079" s="30"/>
    </row>
    <row r="2080" spans="7:7" ht="20.25" customHeight="1" x14ac:dyDescent="0.25">
      <c r="G2080" s="30"/>
    </row>
    <row r="2081" spans="7:7" ht="20.25" customHeight="1" x14ac:dyDescent="0.25">
      <c r="G2081" s="30"/>
    </row>
    <row r="2082" spans="7:7" ht="20.25" customHeight="1" x14ac:dyDescent="0.25">
      <c r="G2082" s="30"/>
    </row>
    <row r="2083" spans="7:7" ht="20.25" customHeight="1" x14ac:dyDescent="0.25">
      <c r="G2083" s="30"/>
    </row>
    <row r="2084" spans="7:7" ht="20.25" customHeight="1" x14ac:dyDescent="0.25">
      <c r="G2084" s="30"/>
    </row>
    <row r="2085" spans="7:7" ht="20.25" customHeight="1" x14ac:dyDescent="0.25">
      <c r="G2085" s="30"/>
    </row>
    <row r="2086" spans="7:7" ht="20.25" customHeight="1" x14ac:dyDescent="0.25">
      <c r="G2086" s="30"/>
    </row>
    <row r="2087" spans="7:7" ht="20.25" customHeight="1" x14ac:dyDescent="0.25">
      <c r="G2087" s="30"/>
    </row>
    <row r="2088" spans="7:7" ht="20.25" customHeight="1" x14ac:dyDescent="0.25">
      <c r="G2088" s="30"/>
    </row>
    <row r="2089" spans="7:7" ht="20.25" customHeight="1" x14ac:dyDescent="0.25">
      <c r="G2089" s="30"/>
    </row>
    <row r="2090" spans="7:7" ht="20.25" customHeight="1" x14ac:dyDescent="0.25">
      <c r="G2090" s="30"/>
    </row>
    <row r="2091" spans="7:7" ht="20.25" customHeight="1" x14ac:dyDescent="0.25">
      <c r="G2091" s="30"/>
    </row>
    <row r="2092" spans="7:7" ht="20.25" customHeight="1" x14ac:dyDescent="0.25">
      <c r="G2092" s="30"/>
    </row>
    <row r="2093" spans="7:7" ht="20.25" customHeight="1" x14ac:dyDescent="0.25">
      <c r="G2093" s="30"/>
    </row>
    <row r="2094" spans="7:7" ht="20.25" customHeight="1" x14ac:dyDescent="0.25">
      <c r="G2094" s="30"/>
    </row>
    <row r="2095" spans="7:7" ht="20.25" customHeight="1" x14ac:dyDescent="0.25">
      <c r="G2095" s="30"/>
    </row>
    <row r="2096" spans="7:7" ht="20.25" customHeight="1" x14ac:dyDescent="0.25">
      <c r="G2096" s="30"/>
    </row>
    <row r="2097" spans="7:7" ht="20.25" customHeight="1" x14ac:dyDescent="0.25">
      <c r="G2097" s="30"/>
    </row>
    <row r="2098" spans="7:7" ht="20.25" customHeight="1" x14ac:dyDescent="0.25">
      <c r="G2098" s="30"/>
    </row>
    <row r="2099" spans="7:7" ht="20.25" customHeight="1" x14ac:dyDescent="0.25">
      <c r="G2099" s="30"/>
    </row>
    <row r="2100" spans="7:7" ht="20.25" customHeight="1" x14ac:dyDescent="0.25">
      <c r="G2100" s="30"/>
    </row>
    <row r="2101" spans="7:7" ht="20.25" customHeight="1" x14ac:dyDescent="0.25">
      <c r="G2101" s="30"/>
    </row>
    <row r="2102" spans="7:7" ht="20.25" customHeight="1" x14ac:dyDescent="0.25">
      <c r="G2102" s="30"/>
    </row>
    <row r="2103" spans="7:7" ht="20.25" customHeight="1" x14ac:dyDescent="0.25">
      <c r="G2103" s="30"/>
    </row>
    <row r="2104" spans="7:7" ht="20.25" customHeight="1" x14ac:dyDescent="0.25">
      <c r="G2104" s="30"/>
    </row>
    <row r="2105" spans="7:7" ht="20.25" customHeight="1" x14ac:dyDescent="0.25">
      <c r="G2105" s="30"/>
    </row>
    <row r="2106" spans="7:7" ht="20.25" customHeight="1" x14ac:dyDescent="0.25">
      <c r="G2106" s="30"/>
    </row>
    <row r="2107" spans="7:7" ht="20.25" customHeight="1" x14ac:dyDescent="0.25">
      <c r="G2107" s="30"/>
    </row>
    <row r="2108" spans="7:7" ht="20.25" customHeight="1" x14ac:dyDescent="0.25">
      <c r="G2108" s="30"/>
    </row>
    <row r="2109" spans="7:7" ht="20.25" customHeight="1" x14ac:dyDescent="0.25">
      <c r="G2109" s="30"/>
    </row>
    <row r="2110" spans="7:7" ht="20.25" customHeight="1" x14ac:dyDescent="0.25">
      <c r="G2110" s="30"/>
    </row>
    <row r="2111" spans="7:7" ht="20.25" customHeight="1" x14ac:dyDescent="0.25">
      <c r="G2111" s="30"/>
    </row>
    <row r="2112" spans="7:7" ht="20.25" customHeight="1" x14ac:dyDescent="0.25">
      <c r="G2112" s="30"/>
    </row>
    <row r="2113" spans="7:7" ht="20.25" customHeight="1" x14ac:dyDescent="0.25">
      <c r="G2113" s="30"/>
    </row>
    <row r="2114" spans="7:7" ht="20.25" customHeight="1" x14ac:dyDescent="0.25">
      <c r="G2114" s="30"/>
    </row>
    <row r="2115" spans="7:7" ht="20.25" customHeight="1" x14ac:dyDescent="0.25">
      <c r="G2115" s="30"/>
    </row>
    <row r="2116" spans="7:7" ht="20.25" customHeight="1" x14ac:dyDescent="0.25">
      <c r="G2116" s="30"/>
    </row>
    <row r="2117" spans="7:7" ht="20.25" customHeight="1" x14ac:dyDescent="0.25">
      <c r="G2117" s="30"/>
    </row>
    <row r="2118" spans="7:7" ht="20.25" customHeight="1" x14ac:dyDescent="0.25">
      <c r="G2118" s="30"/>
    </row>
    <row r="2119" spans="7:7" ht="20.25" customHeight="1" x14ac:dyDescent="0.25">
      <c r="G2119" s="30"/>
    </row>
    <row r="2120" spans="7:7" ht="20.25" customHeight="1" x14ac:dyDescent="0.25">
      <c r="G2120" s="30"/>
    </row>
    <row r="2121" spans="7:7" ht="20.25" customHeight="1" x14ac:dyDescent="0.25">
      <c r="G2121" s="30"/>
    </row>
    <row r="2122" spans="7:7" ht="20.25" customHeight="1" x14ac:dyDescent="0.25">
      <c r="G2122" s="30"/>
    </row>
    <row r="2123" spans="7:7" ht="20.25" customHeight="1" x14ac:dyDescent="0.25">
      <c r="G2123" s="30"/>
    </row>
    <row r="2124" spans="7:7" ht="20.25" customHeight="1" x14ac:dyDescent="0.25">
      <c r="G2124" s="30"/>
    </row>
    <row r="2125" spans="7:7" ht="20.25" customHeight="1" x14ac:dyDescent="0.25">
      <c r="G2125" s="30"/>
    </row>
    <row r="2126" spans="7:7" ht="20.25" customHeight="1" x14ac:dyDescent="0.25">
      <c r="G2126" s="30"/>
    </row>
    <row r="2127" spans="7:7" ht="20.25" customHeight="1" x14ac:dyDescent="0.25">
      <c r="G2127" s="30"/>
    </row>
    <row r="2128" spans="7:7" ht="20.25" customHeight="1" x14ac:dyDescent="0.25">
      <c r="G2128" s="30"/>
    </row>
    <row r="2129" spans="7:7" ht="20.25" customHeight="1" x14ac:dyDescent="0.25">
      <c r="G2129" s="30"/>
    </row>
    <row r="2130" spans="7:7" ht="20.25" customHeight="1" x14ac:dyDescent="0.25">
      <c r="G2130" s="30"/>
    </row>
    <row r="2131" spans="7:7" ht="20.25" customHeight="1" x14ac:dyDescent="0.25">
      <c r="G2131" s="30"/>
    </row>
    <row r="2132" spans="7:7" ht="20.25" customHeight="1" x14ac:dyDescent="0.25">
      <c r="G2132" s="30"/>
    </row>
    <row r="2133" spans="7:7" ht="20.25" customHeight="1" x14ac:dyDescent="0.25">
      <c r="G2133" s="30"/>
    </row>
    <row r="2134" spans="7:7" ht="20.25" customHeight="1" x14ac:dyDescent="0.25">
      <c r="G2134" s="30"/>
    </row>
    <row r="2135" spans="7:7" ht="20.25" customHeight="1" x14ac:dyDescent="0.25">
      <c r="G2135" s="30"/>
    </row>
    <row r="2136" spans="7:7" ht="20.25" customHeight="1" x14ac:dyDescent="0.25">
      <c r="G2136" s="30"/>
    </row>
    <row r="2137" spans="7:7" ht="20.25" customHeight="1" x14ac:dyDescent="0.25">
      <c r="G2137" s="30"/>
    </row>
    <row r="2138" spans="7:7" ht="20.25" customHeight="1" x14ac:dyDescent="0.25">
      <c r="G2138" s="30"/>
    </row>
    <row r="2139" spans="7:7" ht="20.25" customHeight="1" x14ac:dyDescent="0.25">
      <c r="G2139" s="30"/>
    </row>
    <row r="2140" spans="7:7" ht="20.25" customHeight="1" x14ac:dyDescent="0.25">
      <c r="G2140" s="30"/>
    </row>
    <row r="2141" spans="7:7" ht="20.25" customHeight="1" x14ac:dyDescent="0.25">
      <c r="G2141" s="30"/>
    </row>
    <row r="2142" spans="7:7" ht="20.25" customHeight="1" x14ac:dyDescent="0.25">
      <c r="G2142" s="30"/>
    </row>
    <row r="2143" spans="7:7" ht="20.25" customHeight="1" x14ac:dyDescent="0.25">
      <c r="G2143" s="30"/>
    </row>
    <row r="2144" spans="7:7" ht="20.25" customHeight="1" x14ac:dyDescent="0.25">
      <c r="G2144" s="30"/>
    </row>
    <row r="2145" spans="7:7" ht="20.25" customHeight="1" x14ac:dyDescent="0.25">
      <c r="G2145" s="30"/>
    </row>
    <row r="2146" spans="7:7" ht="20.25" customHeight="1" x14ac:dyDescent="0.25">
      <c r="G2146" s="30"/>
    </row>
    <row r="2147" spans="7:7" ht="20.25" customHeight="1" x14ac:dyDescent="0.25">
      <c r="G2147" s="30"/>
    </row>
    <row r="2148" spans="7:7" ht="20.25" customHeight="1" x14ac:dyDescent="0.25">
      <c r="G2148" s="30"/>
    </row>
    <row r="2149" spans="7:7" ht="20.25" customHeight="1" x14ac:dyDescent="0.25">
      <c r="G2149" s="30"/>
    </row>
    <row r="2150" spans="7:7" ht="20.25" customHeight="1" x14ac:dyDescent="0.25">
      <c r="G2150" s="30"/>
    </row>
    <row r="2151" spans="7:7" ht="20.25" customHeight="1" x14ac:dyDescent="0.25">
      <c r="G2151" s="30"/>
    </row>
    <row r="2152" spans="7:7" ht="20.25" customHeight="1" x14ac:dyDescent="0.25">
      <c r="G2152" s="30"/>
    </row>
    <row r="2153" spans="7:7" ht="20.25" customHeight="1" x14ac:dyDescent="0.25">
      <c r="G2153" s="30"/>
    </row>
    <row r="2154" spans="7:7" ht="20.25" customHeight="1" x14ac:dyDescent="0.25">
      <c r="G2154" s="30"/>
    </row>
    <row r="2155" spans="7:7" ht="20.25" customHeight="1" x14ac:dyDescent="0.25">
      <c r="G2155" s="30"/>
    </row>
    <row r="2156" spans="7:7" ht="20.25" customHeight="1" x14ac:dyDescent="0.25">
      <c r="G2156" s="30"/>
    </row>
    <row r="2157" spans="7:7" ht="20.25" customHeight="1" x14ac:dyDescent="0.25">
      <c r="G2157" s="30"/>
    </row>
    <row r="2158" spans="7:7" ht="20.25" customHeight="1" x14ac:dyDescent="0.25">
      <c r="G2158" s="30"/>
    </row>
    <row r="2159" spans="7:7" ht="20.25" customHeight="1" x14ac:dyDescent="0.25">
      <c r="G2159" s="30"/>
    </row>
    <row r="2160" spans="7:7" ht="20.25" customHeight="1" x14ac:dyDescent="0.25">
      <c r="G2160" s="30"/>
    </row>
    <row r="2161" spans="7:7" ht="20.25" customHeight="1" x14ac:dyDescent="0.25">
      <c r="G2161" s="30"/>
    </row>
    <row r="2162" spans="7:7" ht="20.25" customHeight="1" x14ac:dyDescent="0.25">
      <c r="G2162" s="30"/>
    </row>
    <row r="2163" spans="7:7" ht="20.25" customHeight="1" x14ac:dyDescent="0.25">
      <c r="G2163" s="30"/>
    </row>
    <row r="2164" spans="7:7" ht="20.25" customHeight="1" x14ac:dyDescent="0.25">
      <c r="G2164" s="30"/>
    </row>
    <row r="2165" spans="7:7" ht="20.25" customHeight="1" x14ac:dyDescent="0.25">
      <c r="G2165" s="30"/>
    </row>
    <row r="2166" spans="7:7" ht="20.25" customHeight="1" x14ac:dyDescent="0.25">
      <c r="G2166" s="30"/>
    </row>
    <row r="2167" spans="7:7" ht="20.25" customHeight="1" x14ac:dyDescent="0.25">
      <c r="G2167" s="30"/>
    </row>
    <row r="2168" spans="7:7" ht="20.25" customHeight="1" x14ac:dyDescent="0.25">
      <c r="G2168" s="30"/>
    </row>
    <row r="2169" spans="7:7" ht="20.25" customHeight="1" x14ac:dyDescent="0.25">
      <c r="G2169" s="30"/>
    </row>
    <row r="2170" spans="7:7" ht="20.25" customHeight="1" x14ac:dyDescent="0.25">
      <c r="G2170" s="30"/>
    </row>
    <row r="2171" spans="7:7" ht="20.25" customHeight="1" x14ac:dyDescent="0.25">
      <c r="G2171" s="30"/>
    </row>
    <row r="2172" spans="7:7" ht="20.25" customHeight="1" x14ac:dyDescent="0.25">
      <c r="G2172" s="30"/>
    </row>
    <row r="2173" spans="7:7" ht="20.25" customHeight="1" x14ac:dyDescent="0.25">
      <c r="G2173" s="30"/>
    </row>
    <row r="2174" spans="7:7" ht="20.25" customHeight="1" x14ac:dyDescent="0.25">
      <c r="G2174" s="30"/>
    </row>
    <row r="2175" spans="7:7" ht="20.25" customHeight="1" x14ac:dyDescent="0.25">
      <c r="G2175" s="30"/>
    </row>
    <row r="2176" spans="7:7" ht="20.25" customHeight="1" x14ac:dyDescent="0.25">
      <c r="G2176" s="30"/>
    </row>
    <row r="2177" spans="7:7" ht="20.25" customHeight="1" x14ac:dyDescent="0.25">
      <c r="G2177" s="30"/>
    </row>
    <row r="2178" spans="7:7" ht="20.25" customHeight="1" x14ac:dyDescent="0.25">
      <c r="G2178" s="30"/>
    </row>
    <row r="2179" spans="7:7" ht="20.25" customHeight="1" x14ac:dyDescent="0.25">
      <c r="G2179" s="30"/>
    </row>
    <row r="2180" spans="7:7" ht="20.25" customHeight="1" x14ac:dyDescent="0.25">
      <c r="G2180" s="30"/>
    </row>
    <row r="2181" spans="7:7" ht="20.25" customHeight="1" x14ac:dyDescent="0.25">
      <c r="G2181" s="30"/>
    </row>
    <row r="2182" spans="7:7" ht="20.25" customHeight="1" x14ac:dyDescent="0.25">
      <c r="G2182" s="30"/>
    </row>
    <row r="2183" spans="7:7" ht="20.25" customHeight="1" x14ac:dyDescent="0.25">
      <c r="G2183" s="30"/>
    </row>
    <row r="2184" spans="7:7" ht="20.25" customHeight="1" x14ac:dyDescent="0.25">
      <c r="G2184" s="30"/>
    </row>
    <row r="2185" spans="7:7" ht="20.25" customHeight="1" x14ac:dyDescent="0.25">
      <c r="G2185" s="30"/>
    </row>
    <row r="2186" spans="7:7" ht="20.25" customHeight="1" x14ac:dyDescent="0.25">
      <c r="G2186" s="30"/>
    </row>
    <row r="2187" spans="7:7" ht="20.25" customHeight="1" x14ac:dyDescent="0.25">
      <c r="G2187" s="30"/>
    </row>
    <row r="2188" spans="7:7" ht="20.25" customHeight="1" x14ac:dyDescent="0.25">
      <c r="G2188" s="30"/>
    </row>
    <row r="2189" spans="7:7" ht="20.25" customHeight="1" x14ac:dyDescent="0.25">
      <c r="G2189" s="30"/>
    </row>
    <row r="2190" spans="7:7" ht="20.25" customHeight="1" x14ac:dyDescent="0.25">
      <c r="G2190" s="30"/>
    </row>
    <row r="2191" spans="7:7" ht="20.25" customHeight="1" x14ac:dyDescent="0.25">
      <c r="G2191" s="30"/>
    </row>
    <row r="2192" spans="7:7" ht="20.25" customHeight="1" x14ac:dyDescent="0.25">
      <c r="G2192" s="30"/>
    </row>
    <row r="2193" spans="7:7" ht="20.25" customHeight="1" x14ac:dyDescent="0.25">
      <c r="G2193" s="30"/>
    </row>
    <row r="2194" spans="7:7" ht="20.25" customHeight="1" x14ac:dyDescent="0.25">
      <c r="G2194" s="30"/>
    </row>
    <row r="2195" spans="7:7" ht="20.25" customHeight="1" x14ac:dyDescent="0.25">
      <c r="G2195" s="30"/>
    </row>
    <row r="2196" spans="7:7" ht="20.25" customHeight="1" x14ac:dyDescent="0.25">
      <c r="G2196" s="30"/>
    </row>
    <row r="2197" spans="7:7" ht="20.25" customHeight="1" x14ac:dyDescent="0.25">
      <c r="G2197" s="30"/>
    </row>
    <row r="2198" spans="7:7" ht="20.25" customHeight="1" x14ac:dyDescent="0.25">
      <c r="G2198" s="30"/>
    </row>
    <row r="2199" spans="7:7" ht="20.25" customHeight="1" x14ac:dyDescent="0.25">
      <c r="G2199" s="30"/>
    </row>
    <row r="2200" spans="7:7" ht="20.25" customHeight="1" x14ac:dyDescent="0.25">
      <c r="G2200" s="30"/>
    </row>
    <row r="2201" spans="7:7" ht="20.25" customHeight="1" x14ac:dyDescent="0.25">
      <c r="G2201" s="30"/>
    </row>
    <row r="2202" spans="7:7" ht="20.25" customHeight="1" x14ac:dyDescent="0.25">
      <c r="G2202" s="30"/>
    </row>
    <row r="2203" spans="7:7" ht="20.25" customHeight="1" x14ac:dyDescent="0.25">
      <c r="G2203" s="30"/>
    </row>
    <row r="2204" spans="7:7" ht="20.25" customHeight="1" x14ac:dyDescent="0.25">
      <c r="G2204" s="30"/>
    </row>
    <row r="2205" spans="7:7" ht="20.25" customHeight="1" x14ac:dyDescent="0.25">
      <c r="G2205" s="30"/>
    </row>
    <row r="2206" spans="7:7" ht="20.25" customHeight="1" x14ac:dyDescent="0.25">
      <c r="G2206" s="30"/>
    </row>
    <row r="2207" spans="7:7" ht="20.25" customHeight="1" x14ac:dyDescent="0.25">
      <c r="G2207" s="30"/>
    </row>
    <row r="2208" spans="7:7" ht="20.25" customHeight="1" x14ac:dyDescent="0.25">
      <c r="G2208" s="30"/>
    </row>
    <row r="2209" spans="7:7" ht="20.25" customHeight="1" x14ac:dyDescent="0.25">
      <c r="G2209" s="30"/>
    </row>
    <row r="2210" spans="7:7" ht="20.25" customHeight="1" x14ac:dyDescent="0.25">
      <c r="G2210" s="30"/>
    </row>
    <row r="2211" spans="7:7" ht="20.25" customHeight="1" x14ac:dyDescent="0.25">
      <c r="G2211" s="30"/>
    </row>
    <row r="2212" spans="7:7" ht="20.25" customHeight="1" x14ac:dyDescent="0.25">
      <c r="G2212" s="30"/>
    </row>
    <row r="2213" spans="7:7" ht="20.25" customHeight="1" x14ac:dyDescent="0.25">
      <c r="G2213" s="30"/>
    </row>
    <row r="2214" spans="7:7" ht="20.25" customHeight="1" x14ac:dyDescent="0.25">
      <c r="G2214" s="30"/>
    </row>
    <row r="2215" spans="7:7" ht="20.25" customHeight="1" x14ac:dyDescent="0.25">
      <c r="G2215" s="30"/>
    </row>
    <row r="2216" spans="7:7" ht="20.25" customHeight="1" x14ac:dyDescent="0.25">
      <c r="G2216" s="30"/>
    </row>
    <row r="2217" spans="7:7" ht="20.25" customHeight="1" x14ac:dyDescent="0.25">
      <c r="G2217" s="30"/>
    </row>
    <row r="2218" spans="7:7" ht="20.25" customHeight="1" x14ac:dyDescent="0.25">
      <c r="G2218" s="30"/>
    </row>
    <row r="2219" spans="7:7" ht="20.25" customHeight="1" x14ac:dyDescent="0.25">
      <c r="G2219" s="30"/>
    </row>
    <row r="2220" spans="7:7" ht="20.25" customHeight="1" x14ac:dyDescent="0.25">
      <c r="G2220" s="30"/>
    </row>
    <row r="2221" spans="7:7" ht="20.25" customHeight="1" x14ac:dyDescent="0.25">
      <c r="G2221" s="30"/>
    </row>
    <row r="2222" spans="7:7" ht="20.25" customHeight="1" x14ac:dyDescent="0.25">
      <c r="G2222" s="30"/>
    </row>
    <row r="2223" spans="7:7" ht="20.25" customHeight="1" x14ac:dyDescent="0.25">
      <c r="G2223" s="30"/>
    </row>
    <row r="2224" spans="7:7" ht="20.25" customHeight="1" x14ac:dyDescent="0.25">
      <c r="G2224" s="30"/>
    </row>
    <row r="2225" spans="7:7" ht="20.25" customHeight="1" x14ac:dyDescent="0.25">
      <c r="G2225" s="30"/>
    </row>
    <row r="2226" spans="7:7" ht="20.25" customHeight="1" x14ac:dyDescent="0.25">
      <c r="G2226" s="30"/>
    </row>
    <row r="2227" spans="7:7" ht="20.25" customHeight="1" x14ac:dyDescent="0.25">
      <c r="G2227" s="30"/>
    </row>
    <row r="2228" spans="7:7" ht="20.25" customHeight="1" x14ac:dyDescent="0.25">
      <c r="G2228" s="30"/>
    </row>
    <row r="2229" spans="7:7" ht="20.25" customHeight="1" x14ac:dyDescent="0.25">
      <c r="G2229" s="30"/>
    </row>
    <row r="2230" spans="7:7" ht="20.25" customHeight="1" x14ac:dyDescent="0.25">
      <c r="G2230" s="30"/>
    </row>
    <row r="2231" spans="7:7" ht="20.25" customHeight="1" x14ac:dyDescent="0.25">
      <c r="G2231" s="30"/>
    </row>
    <row r="2232" spans="7:7" ht="20.25" customHeight="1" x14ac:dyDescent="0.25">
      <c r="G2232" s="30"/>
    </row>
    <row r="2233" spans="7:7" ht="20.25" customHeight="1" x14ac:dyDescent="0.25">
      <c r="G2233" s="30"/>
    </row>
    <row r="2234" spans="7:7" ht="20.25" customHeight="1" x14ac:dyDescent="0.25">
      <c r="G2234" s="30"/>
    </row>
    <row r="2235" spans="7:7" ht="20.25" customHeight="1" x14ac:dyDescent="0.25">
      <c r="G2235" s="30"/>
    </row>
    <row r="2236" spans="7:7" ht="20.25" customHeight="1" x14ac:dyDescent="0.25">
      <c r="G2236" s="30"/>
    </row>
    <row r="2237" spans="7:7" ht="20.25" customHeight="1" x14ac:dyDescent="0.25">
      <c r="G2237" s="30"/>
    </row>
    <row r="2238" spans="7:7" ht="20.25" customHeight="1" x14ac:dyDescent="0.25">
      <c r="G2238" s="30"/>
    </row>
    <row r="2239" spans="7:7" ht="20.25" customHeight="1" x14ac:dyDescent="0.25">
      <c r="G2239" s="30"/>
    </row>
    <row r="2240" spans="7:7" ht="20.25" customHeight="1" x14ac:dyDescent="0.25">
      <c r="G2240" s="30"/>
    </row>
    <row r="2241" spans="7:7" ht="20.25" customHeight="1" x14ac:dyDescent="0.25">
      <c r="G2241" s="30"/>
    </row>
    <row r="2242" spans="7:7" ht="20.25" customHeight="1" x14ac:dyDescent="0.25">
      <c r="G2242" s="30"/>
    </row>
    <row r="2243" spans="7:7" ht="20.25" customHeight="1" x14ac:dyDescent="0.25">
      <c r="G2243" s="30"/>
    </row>
    <row r="2244" spans="7:7" ht="20.25" customHeight="1" x14ac:dyDescent="0.25">
      <c r="G2244" s="30"/>
    </row>
    <row r="2245" spans="7:7" ht="20.25" customHeight="1" x14ac:dyDescent="0.25">
      <c r="G2245" s="30"/>
    </row>
    <row r="2246" spans="7:7" ht="20.25" customHeight="1" x14ac:dyDescent="0.25">
      <c r="G2246" s="30"/>
    </row>
    <row r="2247" spans="7:7" ht="20.25" customHeight="1" x14ac:dyDescent="0.25">
      <c r="G2247" s="30"/>
    </row>
    <row r="2248" spans="7:7" ht="20.25" customHeight="1" x14ac:dyDescent="0.25">
      <c r="G2248" s="30"/>
    </row>
    <row r="2249" spans="7:7" ht="20.25" customHeight="1" x14ac:dyDescent="0.25">
      <c r="G2249" s="30"/>
    </row>
    <row r="2250" spans="7:7" ht="20.25" customHeight="1" x14ac:dyDescent="0.25">
      <c r="G2250" s="30"/>
    </row>
    <row r="2251" spans="7:7" ht="20.25" customHeight="1" x14ac:dyDescent="0.25">
      <c r="G2251" s="30"/>
    </row>
    <row r="2252" spans="7:7" ht="20.25" customHeight="1" x14ac:dyDescent="0.25">
      <c r="G2252" s="30"/>
    </row>
    <row r="2253" spans="7:7" ht="20.25" customHeight="1" x14ac:dyDescent="0.25">
      <c r="G2253" s="30"/>
    </row>
    <row r="2254" spans="7:7" ht="20.25" customHeight="1" x14ac:dyDescent="0.25">
      <c r="G2254" s="30"/>
    </row>
    <row r="2255" spans="7:7" ht="20.25" customHeight="1" x14ac:dyDescent="0.25">
      <c r="G2255" s="30"/>
    </row>
    <row r="2256" spans="7:7" ht="20.25" customHeight="1" x14ac:dyDescent="0.25">
      <c r="G2256" s="30"/>
    </row>
    <row r="2257" spans="7:7" ht="20.25" customHeight="1" x14ac:dyDescent="0.25">
      <c r="G2257" s="30"/>
    </row>
    <row r="2258" spans="7:7" ht="20.25" customHeight="1" x14ac:dyDescent="0.25">
      <c r="G2258" s="30"/>
    </row>
    <row r="2259" spans="7:7" ht="20.25" customHeight="1" x14ac:dyDescent="0.25">
      <c r="G2259" s="30"/>
    </row>
    <row r="2260" spans="7:7" ht="20.25" customHeight="1" x14ac:dyDescent="0.25">
      <c r="G2260" s="30"/>
    </row>
    <row r="2261" spans="7:7" ht="20.25" customHeight="1" x14ac:dyDescent="0.25">
      <c r="G2261" s="30"/>
    </row>
    <row r="2262" spans="7:7" ht="20.25" customHeight="1" x14ac:dyDescent="0.25">
      <c r="G2262" s="30"/>
    </row>
    <row r="2263" spans="7:7" ht="20.25" customHeight="1" x14ac:dyDescent="0.25">
      <c r="G2263" s="30"/>
    </row>
    <row r="2264" spans="7:7" ht="20.25" customHeight="1" x14ac:dyDescent="0.25">
      <c r="G2264" s="30"/>
    </row>
    <row r="2265" spans="7:7" ht="20.25" customHeight="1" x14ac:dyDescent="0.25">
      <c r="G2265" s="30"/>
    </row>
    <row r="2266" spans="7:7" ht="20.25" customHeight="1" x14ac:dyDescent="0.25">
      <c r="G2266" s="30"/>
    </row>
    <row r="2267" spans="7:7" ht="20.25" customHeight="1" x14ac:dyDescent="0.25">
      <c r="G2267" s="30"/>
    </row>
    <row r="2268" spans="7:7" ht="20.25" customHeight="1" x14ac:dyDescent="0.25">
      <c r="G2268" s="30"/>
    </row>
    <row r="2269" spans="7:7" ht="20.25" customHeight="1" x14ac:dyDescent="0.25">
      <c r="G2269" s="30"/>
    </row>
    <row r="2270" spans="7:7" ht="20.25" customHeight="1" x14ac:dyDescent="0.25">
      <c r="G2270" s="30"/>
    </row>
    <row r="2271" spans="7:7" ht="20.25" customHeight="1" x14ac:dyDescent="0.25">
      <c r="G2271" s="30"/>
    </row>
    <row r="2272" spans="7:7" ht="20.25" customHeight="1" x14ac:dyDescent="0.25">
      <c r="G2272" s="30"/>
    </row>
    <row r="2273" spans="7:7" ht="20.25" customHeight="1" x14ac:dyDescent="0.25">
      <c r="G2273" s="30"/>
    </row>
    <row r="2274" spans="7:7" ht="20.25" customHeight="1" x14ac:dyDescent="0.25">
      <c r="G2274" s="30"/>
    </row>
    <row r="2275" spans="7:7" ht="20.25" customHeight="1" x14ac:dyDescent="0.25">
      <c r="G2275" s="30"/>
    </row>
    <row r="2276" spans="7:7" ht="20.25" customHeight="1" x14ac:dyDescent="0.25">
      <c r="G2276" s="30"/>
    </row>
    <row r="2277" spans="7:7" ht="20.25" customHeight="1" x14ac:dyDescent="0.25">
      <c r="G2277" s="30"/>
    </row>
    <row r="2278" spans="7:7" ht="20.25" customHeight="1" x14ac:dyDescent="0.25">
      <c r="G2278" s="30"/>
    </row>
    <row r="2279" spans="7:7" ht="20.25" customHeight="1" x14ac:dyDescent="0.25">
      <c r="G2279" s="30"/>
    </row>
    <row r="2280" spans="7:7" ht="20.25" customHeight="1" x14ac:dyDescent="0.25">
      <c r="G2280" s="30"/>
    </row>
    <row r="2281" spans="7:7" ht="20.25" customHeight="1" x14ac:dyDescent="0.25">
      <c r="G2281" s="30"/>
    </row>
    <row r="2282" spans="7:7" ht="20.25" customHeight="1" x14ac:dyDescent="0.25">
      <c r="G2282" s="30"/>
    </row>
    <row r="2283" spans="7:7" ht="20.25" customHeight="1" x14ac:dyDescent="0.25">
      <c r="G2283" s="30"/>
    </row>
    <row r="2284" spans="7:7" ht="20.25" customHeight="1" x14ac:dyDescent="0.25">
      <c r="G2284" s="30"/>
    </row>
    <row r="2285" spans="7:7" ht="20.25" customHeight="1" x14ac:dyDescent="0.25">
      <c r="G2285" s="30"/>
    </row>
    <row r="2286" spans="7:7" ht="20.25" customHeight="1" x14ac:dyDescent="0.25">
      <c r="G2286" s="30"/>
    </row>
    <row r="2287" spans="7:7" ht="20.25" customHeight="1" x14ac:dyDescent="0.25">
      <c r="G2287" s="30"/>
    </row>
    <row r="2288" spans="7:7" ht="20.25" customHeight="1" x14ac:dyDescent="0.25">
      <c r="G2288" s="30"/>
    </row>
    <row r="2289" spans="7:7" ht="20.25" customHeight="1" x14ac:dyDescent="0.25">
      <c r="G2289" s="30"/>
    </row>
    <row r="2290" spans="7:7" ht="20.25" customHeight="1" x14ac:dyDescent="0.25">
      <c r="G2290" s="30"/>
    </row>
    <row r="2291" spans="7:7" ht="20.25" customHeight="1" x14ac:dyDescent="0.25">
      <c r="G2291" s="30"/>
    </row>
    <row r="2292" spans="7:7" ht="20.25" customHeight="1" x14ac:dyDescent="0.25">
      <c r="G2292" s="30"/>
    </row>
    <row r="2293" spans="7:7" ht="20.25" customHeight="1" x14ac:dyDescent="0.25">
      <c r="G2293" s="30"/>
    </row>
    <row r="2294" spans="7:7" ht="20.25" customHeight="1" x14ac:dyDescent="0.25">
      <c r="G2294" s="30"/>
    </row>
    <row r="2295" spans="7:7" ht="20.25" customHeight="1" x14ac:dyDescent="0.25">
      <c r="G2295" s="30"/>
    </row>
    <row r="2296" spans="7:7" ht="20.25" customHeight="1" x14ac:dyDescent="0.25">
      <c r="G2296" s="30"/>
    </row>
    <row r="2297" spans="7:7" ht="20.25" customHeight="1" x14ac:dyDescent="0.25">
      <c r="G2297" s="30"/>
    </row>
    <row r="2298" spans="7:7" ht="20.25" customHeight="1" x14ac:dyDescent="0.25">
      <c r="G2298" s="30"/>
    </row>
    <row r="2299" spans="7:7" ht="20.25" customHeight="1" x14ac:dyDescent="0.25">
      <c r="G2299" s="30"/>
    </row>
    <row r="2300" spans="7:7" ht="20.25" customHeight="1" x14ac:dyDescent="0.25">
      <c r="G2300" s="30"/>
    </row>
    <row r="2301" spans="7:7" ht="20.25" customHeight="1" x14ac:dyDescent="0.25">
      <c r="G2301" s="30"/>
    </row>
    <row r="2302" spans="7:7" ht="20.25" customHeight="1" x14ac:dyDescent="0.25">
      <c r="G2302" s="30"/>
    </row>
    <row r="2303" spans="7:7" ht="20.25" customHeight="1" x14ac:dyDescent="0.25">
      <c r="G2303" s="30"/>
    </row>
    <row r="2304" spans="7:7" ht="20.25" customHeight="1" x14ac:dyDescent="0.25">
      <c r="G2304" s="30"/>
    </row>
    <row r="2305" spans="7:7" ht="20.25" customHeight="1" x14ac:dyDescent="0.25">
      <c r="G2305" s="30"/>
    </row>
    <row r="2306" spans="7:7" ht="20.25" customHeight="1" x14ac:dyDescent="0.25">
      <c r="G2306" s="30"/>
    </row>
    <row r="2307" spans="7:7" ht="20.25" customHeight="1" x14ac:dyDescent="0.25">
      <c r="G2307" s="30"/>
    </row>
    <row r="2308" spans="7:7" ht="20.25" customHeight="1" x14ac:dyDescent="0.25">
      <c r="G2308" s="30"/>
    </row>
    <row r="2309" spans="7:7" ht="20.25" customHeight="1" x14ac:dyDescent="0.25">
      <c r="G2309" s="30"/>
    </row>
    <row r="2310" spans="7:7" ht="20.25" customHeight="1" x14ac:dyDescent="0.25">
      <c r="G2310" s="30"/>
    </row>
    <row r="2311" spans="7:7" ht="20.25" customHeight="1" x14ac:dyDescent="0.25">
      <c r="G2311" s="30"/>
    </row>
    <row r="2312" spans="7:7" ht="20.25" customHeight="1" x14ac:dyDescent="0.25">
      <c r="G2312" s="30"/>
    </row>
    <row r="2313" spans="7:7" ht="20.25" customHeight="1" x14ac:dyDescent="0.25">
      <c r="G2313" s="30"/>
    </row>
    <row r="2314" spans="7:7" ht="20.25" customHeight="1" x14ac:dyDescent="0.25">
      <c r="G2314" s="30"/>
    </row>
    <row r="2315" spans="7:7" ht="20.25" customHeight="1" x14ac:dyDescent="0.25">
      <c r="G2315" s="30"/>
    </row>
    <row r="2316" spans="7:7" ht="20.25" customHeight="1" x14ac:dyDescent="0.25">
      <c r="G2316" s="30"/>
    </row>
    <row r="2317" spans="7:7" ht="20.25" customHeight="1" x14ac:dyDescent="0.25">
      <c r="G2317" s="30"/>
    </row>
    <row r="2318" spans="7:7" ht="20.25" customHeight="1" x14ac:dyDescent="0.25">
      <c r="G2318" s="30"/>
    </row>
    <row r="2319" spans="7:7" ht="20.25" customHeight="1" x14ac:dyDescent="0.25">
      <c r="G2319" s="30"/>
    </row>
    <row r="2320" spans="7:7" ht="20.25" customHeight="1" x14ac:dyDescent="0.25">
      <c r="G2320" s="30"/>
    </row>
    <row r="2321" spans="7:7" ht="20.25" customHeight="1" x14ac:dyDescent="0.25">
      <c r="G2321" s="30"/>
    </row>
    <row r="2322" spans="7:7" ht="20.25" customHeight="1" x14ac:dyDescent="0.25">
      <c r="G2322" s="30"/>
    </row>
    <row r="2323" spans="7:7" ht="20.25" customHeight="1" x14ac:dyDescent="0.25">
      <c r="G2323" s="30"/>
    </row>
    <row r="2324" spans="7:7" ht="20.25" customHeight="1" x14ac:dyDescent="0.25">
      <c r="G2324" s="30"/>
    </row>
    <row r="2325" spans="7:7" ht="20.25" customHeight="1" x14ac:dyDescent="0.25">
      <c r="G2325" s="30"/>
    </row>
    <row r="2326" spans="7:7" ht="20.25" customHeight="1" x14ac:dyDescent="0.25">
      <c r="G2326" s="30"/>
    </row>
    <row r="2327" spans="7:7" ht="20.25" customHeight="1" x14ac:dyDescent="0.25">
      <c r="G2327" s="30"/>
    </row>
    <row r="2328" spans="7:7" ht="20.25" customHeight="1" x14ac:dyDescent="0.25">
      <c r="G2328" s="30"/>
    </row>
    <row r="2329" spans="7:7" ht="20.25" customHeight="1" x14ac:dyDescent="0.25">
      <c r="G2329" s="30"/>
    </row>
    <row r="2330" spans="7:7" ht="20.25" customHeight="1" x14ac:dyDescent="0.25">
      <c r="G2330" s="30"/>
    </row>
    <row r="2331" spans="7:7" ht="20.25" customHeight="1" x14ac:dyDescent="0.25">
      <c r="G2331" s="30"/>
    </row>
    <row r="2332" spans="7:7" ht="20.25" customHeight="1" x14ac:dyDescent="0.25">
      <c r="G2332" s="30"/>
    </row>
    <row r="2333" spans="7:7" ht="20.25" customHeight="1" x14ac:dyDescent="0.25">
      <c r="G2333" s="30"/>
    </row>
    <row r="2334" spans="7:7" ht="20.25" customHeight="1" x14ac:dyDescent="0.25">
      <c r="G2334" s="30"/>
    </row>
    <row r="2335" spans="7:7" ht="20.25" customHeight="1" x14ac:dyDescent="0.25">
      <c r="G2335" s="30"/>
    </row>
    <row r="2336" spans="7:7" ht="20.25" customHeight="1" x14ac:dyDescent="0.25">
      <c r="G2336" s="30"/>
    </row>
    <row r="2337" spans="7:7" ht="20.25" customHeight="1" x14ac:dyDescent="0.25">
      <c r="G2337" s="30"/>
    </row>
    <row r="2338" spans="7:7" ht="20.25" customHeight="1" x14ac:dyDescent="0.25">
      <c r="G2338" s="30"/>
    </row>
    <row r="2339" spans="7:7" ht="20.25" customHeight="1" x14ac:dyDescent="0.25">
      <c r="G2339" s="30"/>
    </row>
    <row r="2340" spans="7:7" ht="20.25" customHeight="1" x14ac:dyDescent="0.25">
      <c r="G2340" s="30"/>
    </row>
    <row r="2341" spans="7:7" ht="20.25" customHeight="1" x14ac:dyDescent="0.25">
      <c r="G2341" s="30"/>
    </row>
    <row r="2342" spans="7:7" ht="20.25" customHeight="1" x14ac:dyDescent="0.25">
      <c r="G2342" s="30"/>
    </row>
    <row r="2343" spans="7:7" ht="20.25" customHeight="1" x14ac:dyDescent="0.25">
      <c r="G2343" s="30"/>
    </row>
    <row r="2344" spans="7:7" ht="20.25" customHeight="1" x14ac:dyDescent="0.25">
      <c r="G2344" s="30"/>
    </row>
    <row r="2345" spans="7:7" ht="20.25" customHeight="1" x14ac:dyDescent="0.25">
      <c r="G2345" s="30"/>
    </row>
    <row r="2346" spans="7:7" ht="20.25" customHeight="1" x14ac:dyDescent="0.25">
      <c r="G2346" s="30"/>
    </row>
    <row r="2347" spans="7:7" ht="20.25" customHeight="1" x14ac:dyDescent="0.25">
      <c r="G2347" s="30"/>
    </row>
    <row r="2348" spans="7:7" ht="20.25" customHeight="1" x14ac:dyDescent="0.25">
      <c r="G2348" s="30"/>
    </row>
    <row r="2349" spans="7:7" ht="20.25" customHeight="1" x14ac:dyDescent="0.25">
      <c r="G2349" s="30"/>
    </row>
    <row r="2350" spans="7:7" ht="20.25" customHeight="1" x14ac:dyDescent="0.25">
      <c r="G2350" s="30"/>
    </row>
    <row r="2351" spans="7:7" ht="20.25" customHeight="1" x14ac:dyDescent="0.25">
      <c r="G2351" s="30"/>
    </row>
    <row r="2352" spans="7:7" ht="20.25" customHeight="1" x14ac:dyDescent="0.25">
      <c r="G2352" s="30"/>
    </row>
    <row r="2353" spans="7:7" ht="20.25" customHeight="1" x14ac:dyDescent="0.25">
      <c r="G2353" s="30"/>
    </row>
    <row r="2354" spans="7:7" ht="20.25" customHeight="1" x14ac:dyDescent="0.25">
      <c r="G2354" s="30"/>
    </row>
    <row r="2355" spans="7:7" ht="20.25" customHeight="1" x14ac:dyDescent="0.25">
      <c r="G2355" s="30"/>
    </row>
    <row r="2356" spans="7:7" ht="20.25" customHeight="1" x14ac:dyDescent="0.25">
      <c r="G2356" s="30"/>
    </row>
    <row r="2357" spans="7:7" ht="20.25" customHeight="1" x14ac:dyDescent="0.25">
      <c r="G2357" s="30"/>
    </row>
    <row r="2358" spans="7:7" ht="20.25" customHeight="1" x14ac:dyDescent="0.25">
      <c r="G2358" s="30"/>
    </row>
    <row r="2359" spans="7:7" ht="20.25" customHeight="1" x14ac:dyDescent="0.25">
      <c r="G2359" s="30"/>
    </row>
    <row r="2360" spans="7:7" ht="20.25" customHeight="1" x14ac:dyDescent="0.25">
      <c r="G2360" s="30"/>
    </row>
    <row r="2361" spans="7:7" ht="20.25" customHeight="1" x14ac:dyDescent="0.25">
      <c r="G2361" s="30"/>
    </row>
    <row r="2362" spans="7:7" ht="20.25" customHeight="1" x14ac:dyDescent="0.25">
      <c r="G2362" s="30"/>
    </row>
    <row r="2363" spans="7:7" ht="20.25" customHeight="1" x14ac:dyDescent="0.25">
      <c r="G2363" s="30"/>
    </row>
    <row r="2364" spans="7:7" ht="20.25" customHeight="1" x14ac:dyDescent="0.25">
      <c r="G2364" s="30"/>
    </row>
    <row r="2365" spans="7:7" ht="20.25" customHeight="1" x14ac:dyDescent="0.25">
      <c r="G2365" s="30"/>
    </row>
    <row r="2366" spans="7:7" ht="20.25" customHeight="1" x14ac:dyDescent="0.25">
      <c r="G2366" s="30"/>
    </row>
    <row r="2367" spans="7:7" ht="20.25" customHeight="1" x14ac:dyDescent="0.25">
      <c r="G2367" s="30"/>
    </row>
    <row r="2368" spans="7:7" ht="20.25" customHeight="1" x14ac:dyDescent="0.25">
      <c r="G2368" s="30"/>
    </row>
    <row r="2369" spans="7:7" ht="20.25" customHeight="1" x14ac:dyDescent="0.25">
      <c r="G2369" s="30"/>
    </row>
    <row r="2370" spans="7:7" ht="20.25" customHeight="1" x14ac:dyDescent="0.25">
      <c r="G2370" s="30"/>
    </row>
    <row r="2371" spans="7:7" ht="20.25" customHeight="1" x14ac:dyDescent="0.25">
      <c r="G2371" s="30"/>
    </row>
    <row r="2372" spans="7:7" ht="20.25" customHeight="1" x14ac:dyDescent="0.25">
      <c r="G2372" s="30"/>
    </row>
    <row r="2373" spans="7:7" ht="20.25" customHeight="1" x14ac:dyDescent="0.25">
      <c r="G2373" s="30"/>
    </row>
    <row r="2374" spans="7:7" ht="20.25" customHeight="1" x14ac:dyDescent="0.25">
      <c r="G2374" s="30"/>
    </row>
    <row r="2375" spans="7:7" ht="20.25" customHeight="1" x14ac:dyDescent="0.25">
      <c r="G2375" s="30"/>
    </row>
    <row r="2376" spans="7:7" ht="20.25" customHeight="1" x14ac:dyDescent="0.25">
      <c r="G2376" s="30"/>
    </row>
    <row r="2377" spans="7:7" ht="20.25" customHeight="1" x14ac:dyDescent="0.25">
      <c r="G2377" s="30"/>
    </row>
    <row r="2378" spans="7:7" ht="20.25" customHeight="1" x14ac:dyDescent="0.25">
      <c r="G2378" s="30"/>
    </row>
    <row r="2379" spans="7:7" ht="20.25" customHeight="1" x14ac:dyDescent="0.25">
      <c r="G2379" s="30"/>
    </row>
    <row r="2380" spans="7:7" ht="20.25" customHeight="1" x14ac:dyDescent="0.25">
      <c r="G2380" s="30"/>
    </row>
    <row r="2381" spans="7:7" ht="20.25" customHeight="1" x14ac:dyDescent="0.25">
      <c r="G2381" s="30"/>
    </row>
    <row r="2382" spans="7:7" ht="20.25" customHeight="1" x14ac:dyDescent="0.25">
      <c r="G2382" s="30"/>
    </row>
    <row r="2383" spans="7:7" ht="20.25" customHeight="1" x14ac:dyDescent="0.25">
      <c r="G2383" s="30"/>
    </row>
    <row r="2384" spans="7:7" ht="20.25" customHeight="1" x14ac:dyDescent="0.25">
      <c r="G2384" s="30"/>
    </row>
    <row r="2385" spans="7:7" ht="20.25" customHeight="1" x14ac:dyDescent="0.25">
      <c r="G2385" s="30"/>
    </row>
    <row r="2386" spans="7:7" ht="20.25" customHeight="1" x14ac:dyDescent="0.25">
      <c r="G2386" s="30"/>
    </row>
    <row r="2387" spans="7:7" ht="20.25" customHeight="1" x14ac:dyDescent="0.25">
      <c r="G2387" s="30"/>
    </row>
    <row r="2388" spans="7:7" ht="20.25" customHeight="1" x14ac:dyDescent="0.25">
      <c r="G2388" s="30"/>
    </row>
    <row r="2389" spans="7:7" ht="20.25" customHeight="1" x14ac:dyDescent="0.25">
      <c r="G2389" s="30"/>
    </row>
    <row r="2390" spans="7:7" ht="20.25" customHeight="1" x14ac:dyDescent="0.25">
      <c r="G2390" s="30"/>
    </row>
    <row r="2391" spans="7:7" ht="20.25" customHeight="1" x14ac:dyDescent="0.25">
      <c r="G2391" s="30"/>
    </row>
    <row r="2392" spans="7:7" ht="20.25" customHeight="1" x14ac:dyDescent="0.25">
      <c r="G2392" s="30"/>
    </row>
    <row r="2393" spans="7:7" ht="20.25" customHeight="1" x14ac:dyDescent="0.25">
      <c r="G2393" s="30"/>
    </row>
    <row r="2394" spans="7:7" ht="20.25" customHeight="1" x14ac:dyDescent="0.25">
      <c r="G2394" s="30"/>
    </row>
    <row r="2395" spans="7:7" ht="20.25" customHeight="1" x14ac:dyDescent="0.25">
      <c r="G2395" s="30"/>
    </row>
    <row r="2396" spans="7:7" ht="20.25" customHeight="1" x14ac:dyDescent="0.25">
      <c r="G2396" s="30"/>
    </row>
    <row r="2397" spans="7:7" ht="20.25" customHeight="1" x14ac:dyDescent="0.25">
      <c r="G2397" s="30"/>
    </row>
    <row r="2398" spans="7:7" ht="20.25" customHeight="1" x14ac:dyDescent="0.25">
      <c r="G2398" s="30"/>
    </row>
    <row r="2399" spans="7:7" ht="20.25" customHeight="1" x14ac:dyDescent="0.25">
      <c r="G2399" s="30"/>
    </row>
    <row r="2400" spans="7:7" ht="20.25" customHeight="1" x14ac:dyDescent="0.25">
      <c r="G2400" s="30"/>
    </row>
    <row r="2401" spans="7:7" ht="20.25" customHeight="1" x14ac:dyDescent="0.25">
      <c r="G2401" s="30"/>
    </row>
    <row r="2402" spans="7:7" ht="20.25" customHeight="1" x14ac:dyDescent="0.25">
      <c r="G2402" s="30"/>
    </row>
    <row r="2403" spans="7:7" ht="20.25" customHeight="1" x14ac:dyDescent="0.25">
      <c r="G2403" s="30"/>
    </row>
    <row r="2404" spans="7:7" ht="20.25" customHeight="1" x14ac:dyDescent="0.25">
      <c r="G2404" s="30"/>
    </row>
    <row r="2405" spans="7:7" ht="20.25" customHeight="1" x14ac:dyDescent="0.25">
      <c r="G2405" s="30"/>
    </row>
    <row r="2406" spans="7:7" ht="20.25" customHeight="1" x14ac:dyDescent="0.25">
      <c r="G2406" s="30"/>
    </row>
    <row r="2407" spans="7:7" ht="20.25" customHeight="1" x14ac:dyDescent="0.25">
      <c r="G2407" s="30"/>
    </row>
    <row r="2408" spans="7:7" ht="20.25" customHeight="1" x14ac:dyDescent="0.25">
      <c r="G2408" s="30"/>
    </row>
    <row r="2409" spans="7:7" ht="20.25" customHeight="1" x14ac:dyDescent="0.25">
      <c r="G2409" s="30"/>
    </row>
    <row r="2410" spans="7:7" ht="20.25" customHeight="1" x14ac:dyDescent="0.25">
      <c r="G2410" s="30"/>
    </row>
    <row r="2411" spans="7:7" ht="20.25" customHeight="1" x14ac:dyDescent="0.25">
      <c r="G2411" s="30"/>
    </row>
    <row r="2412" spans="7:7" ht="20.25" customHeight="1" x14ac:dyDescent="0.25">
      <c r="G2412" s="30"/>
    </row>
    <row r="2413" spans="7:7" ht="20.25" customHeight="1" x14ac:dyDescent="0.25">
      <c r="G2413" s="30"/>
    </row>
    <row r="2414" spans="7:7" ht="20.25" customHeight="1" x14ac:dyDescent="0.25">
      <c r="G2414" s="30"/>
    </row>
    <row r="2415" spans="7:7" ht="20.25" customHeight="1" x14ac:dyDescent="0.25">
      <c r="G2415" s="30"/>
    </row>
    <row r="2416" spans="7:7" ht="20.25" customHeight="1" x14ac:dyDescent="0.25">
      <c r="G2416" s="30"/>
    </row>
    <row r="2417" spans="7:7" ht="20.25" customHeight="1" x14ac:dyDescent="0.25">
      <c r="G2417" s="30"/>
    </row>
    <row r="2418" spans="7:7" ht="20.25" customHeight="1" x14ac:dyDescent="0.25">
      <c r="G2418" s="30"/>
    </row>
    <row r="2419" spans="7:7" ht="20.25" customHeight="1" x14ac:dyDescent="0.25">
      <c r="G2419" s="30"/>
    </row>
    <row r="2420" spans="7:7" ht="20.25" customHeight="1" x14ac:dyDescent="0.25">
      <c r="G2420" s="30"/>
    </row>
    <row r="2421" spans="7:7" ht="20.25" customHeight="1" x14ac:dyDescent="0.25">
      <c r="G2421" s="30"/>
    </row>
    <row r="2422" spans="7:7" ht="20.25" customHeight="1" x14ac:dyDescent="0.25">
      <c r="G2422" s="30"/>
    </row>
    <row r="2423" spans="7:7" ht="20.25" customHeight="1" x14ac:dyDescent="0.25">
      <c r="G2423" s="30"/>
    </row>
    <row r="2424" spans="7:7" ht="20.25" customHeight="1" x14ac:dyDescent="0.25">
      <c r="G2424" s="30"/>
    </row>
    <row r="2425" spans="7:7" ht="20.25" customHeight="1" x14ac:dyDescent="0.25">
      <c r="G2425" s="30"/>
    </row>
    <row r="2426" spans="7:7" ht="20.25" customHeight="1" x14ac:dyDescent="0.25">
      <c r="G2426" s="30"/>
    </row>
    <row r="2427" spans="7:7" ht="20.25" customHeight="1" x14ac:dyDescent="0.25">
      <c r="G2427" s="30"/>
    </row>
    <row r="2428" spans="7:7" ht="20.25" customHeight="1" x14ac:dyDescent="0.25">
      <c r="G2428" s="30"/>
    </row>
    <row r="2429" spans="7:7" ht="20.25" customHeight="1" x14ac:dyDescent="0.25">
      <c r="G2429" s="30"/>
    </row>
    <row r="2430" spans="7:7" ht="20.25" customHeight="1" x14ac:dyDescent="0.25">
      <c r="G2430" s="30"/>
    </row>
    <row r="2431" spans="7:7" ht="20.25" customHeight="1" x14ac:dyDescent="0.25">
      <c r="G2431" s="30"/>
    </row>
    <row r="2432" spans="7:7" ht="20.25" customHeight="1" x14ac:dyDescent="0.25">
      <c r="G2432" s="30"/>
    </row>
    <row r="2433" spans="7:7" ht="20.25" customHeight="1" x14ac:dyDescent="0.25">
      <c r="G2433" s="30"/>
    </row>
    <row r="2434" spans="7:7" ht="20.25" customHeight="1" x14ac:dyDescent="0.25">
      <c r="G2434" s="30"/>
    </row>
    <row r="2435" spans="7:7" ht="20.25" customHeight="1" x14ac:dyDescent="0.25">
      <c r="G2435" s="30"/>
    </row>
    <row r="2436" spans="7:7" ht="20.25" customHeight="1" x14ac:dyDescent="0.25">
      <c r="G2436" s="30"/>
    </row>
    <row r="2437" spans="7:7" ht="20.25" customHeight="1" x14ac:dyDescent="0.25">
      <c r="G2437" s="30"/>
    </row>
    <row r="2438" spans="7:7" ht="20.25" customHeight="1" x14ac:dyDescent="0.25">
      <c r="G2438" s="30"/>
    </row>
    <row r="2439" spans="7:7" ht="20.25" customHeight="1" x14ac:dyDescent="0.25">
      <c r="G2439" s="30"/>
    </row>
    <row r="2440" spans="7:7" ht="20.25" customHeight="1" x14ac:dyDescent="0.25">
      <c r="G2440" s="30"/>
    </row>
    <row r="2441" spans="7:7" ht="20.25" customHeight="1" x14ac:dyDescent="0.25">
      <c r="G2441" s="30"/>
    </row>
    <row r="2442" spans="7:7" ht="20.25" customHeight="1" x14ac:dyDescent="0.25">
      <c r="G2442" s="30"/>
    </row>
    <row r="2443" spans="7:7" ht="20.25" customHeight="1" x14ac:dyDescent="0.25">
      <c r="G2443" s="30"/>
    </row>
    <row r="2444" spans="7:7" ht="20.25" customHeight="1" x14ac:dyDescent="0.25">
      <c r="G2444" s="30"/>
    </row>
    <row r="2445" spans="7:7" ht="20.25" customHeight="1" x14ac:dyDescent="0.25">
      <c r="G2445" s="30"/>
    </row>
    <row r="2446" spans="7:7" ht="20.25" customHeight="1" x14ac:dyDescent="0.25">
      <c r="G2446" s="30"/>
    </row>
    <row r="2447" spans="7:7" ht="20.25" customHeight="1" x14ac:dyDescent="0.25">
      <c r="G2447" s="30"/>
    </row>
    <row r="2448" spans="7:7" ht="20.25" customHeight="1" x14ac:dyDescent="0.25">
      <c r="G2448" s="30"/>
    </row>
    <row r="2449" spans="7:7" ht="20.25" customHeight="1" x14ac:dyDescent="0.25">
      <c r="G2449" s="30"/>
    </row>
    <row r="2450" spans="7:7" ht="20.25" customHeight="1" x14ac:dyDescent="0.25">
      <c r="G2450" s="30"/>
    </row>
    <row r="2451" spans="7:7" ht="20.25" customHeight="1" x14ac:dyDescent="0.25">
      <c r="G2451" s="30"/>
    </row>
    <row r="2452" spans="7:7" ht="20.25" customHeight="1" x14ac:dyDescent="0.25">
      <c r="G2452" s="30"/>
    </row>
    <row r="2453" spans="7:7" ht="20.25" customHeight="1" x14ac:dyDescent="0.25">
      <c r="G2453" s="30"/>
    </row>
    <row r="2454" spans="7:7" ht="20.25" customHeight="1" x14ac:dyDescent="0.25">
      <c r="G2454" s="30"/>
    </row>
    <row r="2455" spans="7:7" ht="20.25" customHeight="1" x14ac:dyDescent="0.25">
      <c r="G2455" s="30"/>
    </row>
    <row r="2456" spans="7:7" ht="20.25" customHeight="1" x14ac:dyDescent="0.25">
      <c r="G2456" s="30"/>
    </row>
    <row r="2457" spans="7:7" ht="20.25" customHeight="1" x14ac:dyDescent="0.25">
      <c r="G2457" s="30"/>
    </row>
    <row r="2458" spans="7:7" ht="20.25" customHeight="1" x14ac:dyDescent="0.25">
      <c r="G2458" s="30"/>
    </row>
    <row r="2459" spans="7:7" ht="20.25" customHeight="1" x14ac:dyDescent="0.25">
      <c r="G2459" s="30"/>
    </row>
    <row r="2460" spans="7:7" ht="20.25" customHeight="1" x14ac:dyDescent="0.25">
      <c r="G2460" s="30"/>
    </row>
    <row r="2461" spans="7:7" ht="20.25" customHeight="1" x14ac:dyDescent="0.25">
      <c r="G2461" s="30"/>
    </row>
    <row r="2462" spans="7:7" ht="20.25" customHeight="1" x14ac:dyDescent="0.25">
      <c r="G2462" s="30"/>
    </row>
    <row r="2463" spans="7:7" ht="20.25" customHeight="1" x14ac:dyDescent="0.25">
      <c r="G2463" s="30"/>
    </row>
    <row r="2464" spans="7:7" ht="20.25" customHeight="1" x14ac:dyDescent="0.25">
      <c r="G2464" s="30"/>
    </row>
    <row r="2465" spans="7:7" ht="20.25" customHeight="1" x14ac:dyDescent="0.25">
      <c r="G2465" s="30"/>
    </row>
    <row r="2466" spans="7:7" ht="20.25" customHeight="1" x14ac:dyDescent="0.25">
      <c r="G2466" s="30"/>
    </row>
    <row r="2467" spans="7:7" ht="20.25" customHeight="1" x14ac:dyDescent="0.25">
      <c r="G2467" s="30"/>
    </row>
    <row r="2468" spans="7:7" ht="20.25" customHeight="1" x14ac:dyDescent="0.25">
      <c r="G2468" s="30"/>
    </row>
    <row r="2469" spans="7:7" ht="20.25" customHeight="1" x14ac:dyDescent="0.25">
      <c r="G2469" s="30"/>
    </row>
    <row r="2470" spans="7:7" ht="20.25" customHeight="1" x14ac:dyDescent="0.25">
      <c r="G2470" s="30"/>
    </row>
    <row r="2471" spans="7:7" ht="20.25" customHeight="1" x14ac:dyDescent="0.25">
      <c r="G2471" s="30"/>
    </row>
    <row r="2472" spans="7:7" ht="20.25" customHeight="1" x14ac:dyDescent="0.25">
      <c r="G2472" s="30"/>
    </row>
    <row r="2473" spans="7:7" ht="20.25" customHeight="1" x14ac:dyDescent="0.25">
      <c r="G2473" s="30"/>
    </row>
    <row r="2474" spans="7:7" ht="20.25" customHeight="1" x14ac:dyDescent="0.25">
      <c r="G2474" s="30"/>
    </row>
    <row r="2475" spans="7:7" ht="20.25" customHeight="1" x14ac:dyDescent="0.25">
      <c r="G2475" s="30"/>
    </row>
    <row r="2476" spans="7:7" ht="20.25" customHeight="1" x14ac:dyDescent="0.25">
      <c r="G2476" s="30"/>
    </row>
    <row r="2477" spans="7:7" ht="20.25" customHeight="1" x14ac:dyDescent="0.25">
      <c r="G2477" s="30"/>
    </row>
    <row r="2478" spans="7:7" ht="20.25" customHeight="1" x14ac:dyDescent="0.25">
      <c r="G2478" s="30"/>
    </row>
    <row r="2479" spans="7:7" ht="20.25" customHeight="1" x14ac:dyDescent="0.25">
      <c r="G2479" s="30"/>
    </row>
    <row r="2480" spans="7:7" ht="20.25" customHeight="1" x14ac:dyDescent="0.25">
      <c r="G2480" s="30"/>
    </row>
    <row r="2481" spans="7:7" ht="20.25" customHeight="1" x14ac:dyDescent="0.25">
      <c r="G2481" s="30"/>
    </row>
    <row r="2482" spans="7:7" ht="20.25" customHeight="1" x14ac:dyDescent="0.25">
      <c r="G2482" s="30"/>
    </row>
    <row r="2483" spans="7:7" ht="20.25" customHeight="1" x14ac:dyDescent="0.25">
      <c r="G2483" s="30"/>
    </row>
    <row r="2484" spans="7:7" ht="20.25" customHeight="1" x14ac:dyDescent="0.25">
      <c r="G2484" s="30"/>
    </row>
    <row r="2485" spans="7:7" ht="20.25" customHeight="1" x14ac:dyDescent="0.25">
      <c r="G2485" s="30"/>
    </row>
    <row r="2486" spans="7:7" ht="20.25" customHeight="1" x14ac:dyDescent="0.25">
      <c r="G2486" s="30"/>
    </row>
    <row r="2487" spans="7:7" ht="20.25" customHeight="1" x14ac:dyDescent="0.25">
      <c r="G2487" s="30"/>
    </row>
    <row r="2488" spans="7:7" ht="20.25" customHeight="1" x14ac:dyDescent="0.25">
      <c r="G2488" s="30"/>
    </row>
    <row r="2489" spans="7:7" ht="20.25" customHeight="1" x14ac:dyDescent="0.25">
      <c r="G2489" s="30"/>
    </row>
    <row r="2490" spans="7:7" ht="20.25" customHeight="1" x14ac:dyDescent="0.25">
      <c r="G2490" s="30"/>
    </row>
    <row r="2491" spans="7:7" ht="20.25" customHeight="1" x14ac:dyDescent="0.25">
      <c r="G2491" s="30"/>
    </row>
    <row r="2492" spans="7:7" ht="20.25" customHeight="1" x14ac:dyDescent="0.25">
      <c r="G2492" s="30"/>
    </row>
    <row r="2493" spans="7:7" ht="20.25" customHeight="1" x14ac:dyDescent="0.25">
      <c r="G2493" s="30"/>
    </row>
    <row r="2494" spans="7:7" ht="20.25" customHeight="1" x14ac:dyDescent="0.25">
      <c r="G2494" s="30"/>
    </row>
    <row r="2495" spans="7:7" ht="20.25" customHeight="1" x14ac:dyDescent="0.25">
      <c r="G2495" s="30"/>
    </row>
    <row r="2496" spans="7:7" ht="20.25" customHeight="1" x14ac:dyDescent="0.25">
      <c r="G2496" s="30"/>
    </row>
    <row r="2497" spans="7:7" ht="20.25" customHeight="1" x14ac:dyDescent="0.25">
      <c r="G2497" s="30"/>
    </row>
    <row r="2498" spans="7:7" ht="20.25" customHeight="1" x14ac:dyDescent="0.25">
      <c r="G2498" s="30"/>
    </row>
    <row r="2499" spans="7:7" ht="20.25" customHeight="1" x14ac:dyDescent="0.25">
      <c r="G2499" s="30"/>
    </row>
    <row r="2500" spans="7:7" ht="20.25" customHeight="1" x14ac:dyDescent="0.25">
      <c r="G2500" s="30"/>
    </row>
    <row r="2501" spans="7:7" ht="20.25" customHeight="1" x14ac:dyDescent="0.25">
      <c r="G2501" s="30"/>
    </row>
    <row r="2502" spans="7:7" ht="20.25" customHeight="1" x14ac:dyDescent="0.25">
      <c r="G2502" s="30"/>
    </row>
    <row r="2503" spans="7:7" ht="20.25" customHeight="1" x14ac:dyDescent="0.25">
      <c r="G2503" s="30"/>
    </row>
    <row r="2504" spans="7:7" ht="20.25" customHeight="1" x14ac:dyDescent="0.25">
      <c r="G2504" s="30"/>
    </row>
    <row r="2505" spans="7:7" ht="20.25" customHeight="1" x14ac:dyDescent="0.25">
      <c r="G2505" s="30"/>
    </row>
    <row r="2506" spans="7:7" ht="20.25" customHeight="1" x14ac:dyDescent="0.25">
      <c r="G2506" s="30"/>
    </row>
    <row r="2507" spans="7:7" ht="20.25" customHeight="1" x14ac:dyDescent="0.25">
      <c r="G2507" s="30"/>
    </row>
    <row r="2508" spans="7:7" ht="20.25" customHeight="1" x14ac:dyDescent="0.25">
      <c r="G2508" s="30"/>
    </row>
    <row r="2509" spans="7:7" ht="20.25" customHeight="1" x14ac:dyDescent="0.25">
      <c r="G2509" s="30"/>
    </row>
    <row r="2510" spans="7:7" ht="20.25" customHeight="1" x14ac:dyDescent="0.25">
      <c r="G2510" s="30"/>
    </row>
    <row r="2511" spans="7:7" ht="20.25" customHeight="1" x14ac:dyDescent="0.25">
      <c r="G2511" s="30"/>
    </row>
    <row r="2512" spans="7:7" ht="20.25" customHeight="1" x14ac:dyDescent="0.25">
      <c r="G2512" s="30"/>
    </row>
    <row r="2513" spans="7:7" ht="20.25" customHeight="1" x14ac:dyDescent="0.25">
      <c r="G2513" s="30"/>
    </row>
    <row r="2514" spans="7:7" ht="20.25" customHeight="1" x14ac:dyDescent="0.25">
      <c r="G2514" s="30"/>
    </row>
    <row r="2515" spans="7:7" ht="20.25" customHeight="1" x14ac:dyDescent="0.25">
      <c r="G2515" s="30"/>
    </row>
    <row r="2516" spans="7:7" ht="20.25" customHeight="1" x14ac:dyDescent="0.25">
      <c r="G2516" s="30"/>
    </row>
    <row r="2517" spans="7:7" ht="20.25" customHeight="1" x14ac:dyDescent="0.25">
      <c r="G2517" s="30"/>
    </row>
    <row r="2518" spans="7:7" ht="20.25" customHeight="1" x14ac:dyDescent="0.25">
      <c r="G2518" s="30"/>
    </row>
    <row r="2519" spans="7:7" ht="20.25" customHeight="1" x14ac:dyDescent="0.25">
      <c r="G2519" s="30"/>
    </row>
    <row r="2520" spans="7:7" ht="20.25" customHeight="1" x14ac:dyDescent="0.25">
      <c r="G2520" s="30"/>
    </row>
    <row r="2521" spans="7:7" ht="20.25" customHeight="1" x14ac:dyDescent="0.25">
      <c r="G2521" s="30"/>
    </row>
    <row r="2522" spans="7:7" ht="20.25" customHeight="1" x14ac:dyDescent="0.25">
      <c r="G2522" s="30"/>
    </row>
    <row r="2523" spans="7:7" ht="20.25" customHeight="1" x14ac:dyDescent="0.25">
      <c r="G2523" s="30"/>
    </row>
    <row r="2524" spans="7:7" ht="20.25" customHeight="1" x14ac:dyDescent="0.25">
      <c r="G2524" s="30"/>
    </row>
    <row r="2525" spans="7:7" ht="20.25" customHeight="1" x14ac:dyDescent="0.25">
      <c r="G2525" s="30"/>
    </row>
    <row r="2526" spans="7:7" ht="20.25" customHeight="1" x14ac:dyDescent="0.25">
      <c r="G2526" s="30"/>
    </row>
    <row r="2527" spans="7:7" ht="20.25" customHeight="1" x14ac:dyDescent="0.25">
      <c r="G2527" s="30"/>
    </row>
    <row r="2528" spans="7:7" ht="20.25" customHeight="1" x14ac:dyDescent="0.25">
      <c r="G2528" s="30"/>
    </row>
    <row r="2529" spans="7:7" ht="20.25" customHeight="1" x14ac:dyDescent="0.25">
      <c r="G2529" s="30"/>
    </row>
    <row r="2530" spans="7:7" ht="20.25" customHeight="1" x14ac:dyDescent="0.25">
      <c r="G2530" s="30"/>
    </row>
    <row r="2531" spans="7:7" ht="20.25" customHeight="1" x14ac:dyDescent="0.25">
      <c r="G2531" s="30"/>
    </row>
    <row r="2532" spans="7:7" ht="20.25" customHeight="1" x14ac:dyDescent="0.25">
      <c r="G2532" s="30"/>
    </row>
    <row r="2533" spans="7:7" ht="20.25" customHeight="1" x14ac:dyDescent="0.25">
      <c r="G2533" s="30"/>
    </row>
    <row r="2534" spans="7:7" ht="20.25" customHeight="1" x14ac:dyDescent="0.25">
      <c r="G2534" s="30"/>
    </row>
    <row r="2535" spans="7:7" ht="20.25" customHeight="1" x14ac:dyDescent="0.25">
      <c r="G2535" s="30"/>
    </row>
    <row r="2536" spans="7:7" ht="20.25" customHeight="1" x14ac:dyDescent="0.25">
      <c r="G2536" s="30"/>
    </row>
    <row r="2537" spans="7:7" ht="20.25" customHeight="1" x14ac:dyDescent="0.25">
      <c r="G2537" s="30"/>
    </row>
    <row r="2538" spans="7:7" ht="20.25" customHeight="1" x14ac:dyDescent="0.25">
      <c r="G2538" s="30"/>
    </row>
    <row r="2539" spans="7:7" ht="20.25" customHeight="1" x14ac:dyDescent="0.25">
      <c r="G2539" s="30"/>
    </row>
    <row r="2540" spans="7:7" ht="20.25" customHeight="1" x14ac:dyDescent="0.25">
      <c r="G2540" s="30"/>
    </row>
    <row r="2541" spans="7:7" ht="20.25" customHeight="1" x14ac:dyDescent="0.25">
      <c r="G2541" s="30"/>
    </row>
    <row r="2542" spans="7:7" ht="20.25" customHeight="1" x14ac:dyDescent="0.25">
      <c r="G2542" s="30"/>
    </row>
    <row r="2543" spans="7:7" ht="20.25" customHeight="1" x14ac:dyDescent="0.25">
      <c r="G2543" s="30"/>
    </row>
    <row r="2544" spans="7:7" ht="20.25" customHeight="1" x14ac:dyDescent="0.25">
      <c r="G2544" s="30"/>
    </row>
    <row r="2545" spans="7:7" ht="20.25" customHeight="1" x14ac:dyDescent="0.25">
      <c r="G2545" s="30"/>
    </row>
    <row r="2546" spans="7:7" ht="20.25" customHeight="1" x14ac:dyDescent="0.25">
      <c r="G2546" s="30"/>
    </row>
    <row r="2547" spans="7:7" ht="20.25" customHeight="1" x14ac:dyDescent="0.25">
      <c r="G2547" s="30"/>
    </row>
    <row r="2548" spans="7:7" ht="20.25" customHeight="1" x14ac:dyDescent="0.25">
      <c r="G2548" s="30"/>
    </row>
    <row r="2549" spans="7:7" ht="20.25" customHeight="1" x14ac:dyDescent="0.25">
      <c r="G2549" s="30"/>
    </row>
    <row r="2550" spans="7:7" ht="20.25" customHeight="1" x14ac:dyDescent="0.25">
      <c r="G2550" s="30"/>
    </row>
    <row r="2551" spans="7:7" ht="20.25" customHeight="1" x14ac:dyDescent="0.25">
      <c r="G2551" s="30"/>
    </row>
    <row r="2552" spans="7:7" ht="20.25" customHeight="1" x14ac:dyDescent="0.25">
      <c r="G2552" s="30"/>
    </row>
    <row r="2553" spans="7:7" ht="20.25" customHeight="1" x14ac:dyDescent="0.25">
      <c r="G2553" s="30"/>
    </row>
    <row r="2554" spans="7:7" ht="20.25" customHeight="1" x14ac:dyDescent="0.25">
      <c r="G2554" s="30"/>
    </row>
    <row r="2555" spans="7:7" ht="20.25" customHeight="1" x14ac:dyDescent="0.25">
      <c r="G2555" s="30"/>
    </row>
    <row r="2556" spans="7:7" ht="20.25" customHeight="1" x14ac:dyDescent="0.25">
      <c r="G2556" s="30"/>
    </row>
    <row r="2557" spans="7:7" ht="20.25" customHeight="1" x14ac:dyDescent="0.25">
      <c r="G2557" s="30"/>
    </row>
    <row r="2558" spans="7:7" ht="20.25" customHeight="1" x14ac:dyDescent="0.25">
      <c r="G2558" s="30"/>
    </row>
    <row r="2559" spans="7:7" ht="20.25" customHeight="1" x14ac:dyDescent="0.25">
      <c r="G2559" s="30"/>
    </row>
    <row r="2560" spans="7:7" ht="20.25" customHeight="1" x14ac:dyDescent="0.25">
      <c r="G2560" s="30"/>
    </row>
    <row r="2561" spans="7:7" ht="20.25" customHeight="1" x14ac:dyDescent="0.25">
      <c r="G2561" s="30"/>
    </row>
    <row r="2562" spans="7:7" ht="20.25" customHeight="1" x14ac:dyDescent="0.25">
      <c r="G2562" s="30"/>
    </row>
    <row r="2563" spans="7:7" ht="20.25" customHeight="1" x14ac:dyDescent="0.25">
      <c r="G2563" s="30"/>
    </row>
    <row r="2564" spans="7:7" ht="20.25" customHeight="1" x14ac:dyDescent="0.25">
      <c r="G2564" s="30"/>
    </row>
    <row r="2565" spans="7:7" ht="20.25" customHeight="1" x14ac:dyDescent="0.25">
      <c r="G2565" s="30"/>
    </row>
    <row r="2566" spans="7:7" ht="20.25" customHeight="1" x14ac:dyDescent="0.25">
      <c r="G2566" s="30"/>
    </row>
    <row r="2567" spans="7:7" ht="20.25" customHeight="1" x14ac:dyDescent="0.25">
      <c r="G2567" s="30"/>
    </row>
    <row r="2568" spans="7:7" ht="20.25" customHeight="1" x14ac:dyDescent="0.25">
      <c r="G2568" s="30"/>
    </row>
    <row r="2569" spans="7:7" ht="20.25" customHeight="1" x14ac:dyDescent="0.25">
      <c r="G2569" s="30"/>
    </row>
    <row r="2570" spans="7:7" ht="20.25" customHeight="1" x14ac:dyDescent="0.25">
      <c r="G2570" s="30"/>
    </row>
    <row r="2571" spans="7:7" ht="20.25" customHeight="1" x14ac:dyDescent="0.25">
      <c r="G2571" s="30"/>
    </row>
    <row r="2572" spans="7:7" ht="20.25" customHeight="1" x14ac:dyDescent="0.25">
      <c r="G2572" s="30"/>
    </row>
    <row r="2573" spans="7:7" ht="20.25" customHeight="1" x14ac:dyDescent="0.25">
      <c r="G2573" s="30"/>
    </row>
    <row r="2574" spans="7:7" ht="20.25" customHeight="1" x14ac:dyDescent="0.25">
      <c r="G2574" s="30"/>
    </row>
    <row r="2575" spans="7:7" ht="20.25" customHeight="1" x14ac:dyDescent="0.25">
      <c r="G2575" s="30"/>
    </row>
    <row r="2576" spans="7:7" ht="20.25" customHeight="1" x14ac:dyDescent="0.25">
      <c r="G2576" s="30"/>
    </row>
    <row r="2577" spans="7:7" ht="20.25" customHeight="1" x14ac:dyDescent="0.25">
      <c r="G2577" s="30"/>
    </row>
    <row r="2578" spans="7:7" ht="20.25" customHeight="1" x14ac:dyDescent="0.25">
      <c r="G2578" s="30"/>
    </row>
    <row r="2579" spans="7:7" ht="20.25" customHeight="1" x14ac:dyDescent="0.25">
      <c r="G2579" s="30"/>
    </row>
    <row r="2580" spans="7:7" ht="20.25" customHeight="1" x14ac:dyDescent="0.25">
      <c r="G2580" s="30"/>
    </row>
    <row r="2581" spans="7:7" ht="20.25" customHeight="1" x14ac:dyDescent="0.25">
      <c r="G2581" s="30"/>
    </row>
    <row r="2582" spans="7:7" ht="20.25" customHeight="1" x14ac:dyDescent="0.25">
      <c r="G2582" s="30"/>
    </row>
    <row r="2583" spans="7:7" ht="20.25" customHeight="1" x14ac:dyDescent="0.25">
      <c r="G2583" s="30"/>
    </row>
    <row r="2584" spans="7:7" ht="20.25" customHeight="1" x14ac:dyDescent="0.25">
      <c r="G2584" s="30"/>
    </row>
    <row r="2585" spans="7:7" ht="20.25" customHeight="1" x14ac:dyDescent="0.25">
      <c r="G2585" s="30"/>
    </row>
    <row r="2586" spans="7:7" ht="20.25" customHeight="1" x14ac:dyDescent="0.25">
      <c r="G2586" s="30"/>
    </row>
    <row r="2587" spans="7:7" ht="20.25" customHeight="1" x14ac:dyDescent="0.25">
      <c r="G2587" s="30"/>
    </row>
    <row r="2588" spans="7:7" ht="20.25" customHeight="1" x14ac:dyDescent="0.25">
      <c r="G2588" s="30"/>
    </row>
    <row r="2589" spans="7:7" ht="20.25" customHeight="1" x14ac:dyDescent="0.25">
      <c r="G2589" s="30"/>
    </row>
    <row r="2590" spans="7:7" ht="20.25" customHeight="1" x14ac:dyDescent="0.25">
      <c r="G2590" s="30"/>
    </row>
    <row r="2591" spans="7:7" ht="20.25" customHeight="1" x14ac:dyDescent="0.25">
      <c r="G2591" s="30"/>
    </row>
    <row r="2592" spans="7:7" ht="20.25" customHeight="1" x14ac:dyDescent="0.25">
      <c r="G2592" s="30"/>
    </row>
    <row r="2593" spans="7:7" ht="20.25" customHeight="1" x14ac:dyDescent="0.25">
      <c r="G2593" s="30"/>
    </row>
    <row r="2594" spans="7:7" ht="20.25" customHeight="1" x14ac:dyDescent="0.25">
      <c r="G2594" s="30"/>
    </row>
    <row r="2595" spans="7:7" ht="20.25" customHeight="1" x14ac:dyDescent="0.25">
      <c r="G2595" s="30"/>
    </row>
    <row r="2596" spans="7:7" ht="20.25" customHeight="1" x14ac:dyDescent="0.25">
      <c r="G2596" s="30"/>
    </row>
    <row r="2597" spans="7:7" ht="20.25" customHeight="1" x14ac:dyDescent="0.25">
      <c r="G2597" s="30"/>
    </row>
    <row r="2598" spans="7:7" ht="20.25" customHeight="1" x14ac:dyDescent="0.25">
      <c r="G2598" s="30"/>
    </row>
    <row r="2599" spans="7:7" ht="20.25" customHeight="1" x14ac:dyDescent="0.25">
      <c r="G2599" s="30"/>
    </row>
    <row r="2600" spans="7:7" ht="20.25" customHeight="1" x14ac:dyDescent="0.25">
      <c r="G2600" s="30"/>
    </row>
    <row r="2601" spans="7:7" ht="20.25" customHeight="1" x14ac:dyDescent="0.25">
      <c r="G2601" s="30"/>
    </row>
    <row r="2602" spans="7:7" ht="20.25" customHeight="1" x14ac:dyDescent="0.25">
      <c r="G2602" s="30"/>
    </row>
    <row r="2603" spans="7:7" ht="20.25" customHeight="1" x14ac:dyDescent="0.25">
      <c r="G2603" s="30"/>
    </row>
    <row r="2604" spans="7:7" ht="20.25" customHeight="1" x14ac:dyDescent="0.25">
      <c r="G2604" s="30"/>
    </row>
    <row r="2605" spans="7:7" ht="20.25" customHeight="1" x14ac:dyDescent="0.25">
      <c r="G2605" s="30"/>
    </row>
    <row r="2606" spans="7:7" ht="20.25" customHeight="1" x14ac:dyDescent="0.25">
      <c r="G2606" s="30"/>
    </row>
    <row r="2607" spans="7:7" ht="20.25" customHeight="1" x14ac:dyDescent="0.25">
      <c r="G2607" s="30"/>
    </row>
    <row r="2608" spans="7:7" ht="20.25" customHeight="1" x14ac:dyDescent="0.25">
      <c r="G2608" s="30"/>
    </row>
    <row r="2609" spans="7:7" ht="20.25" customHeight="1" x14ac:dyDescent="0.25">
      <c r="G2609" s="30"/>
    </row>
    <row r="2610" spans="7:7" ht="20.25" customHeight="1" x14ac:dyDescent="0.25">
      <c r="G2610" s="30"/>
    </row>
    <row r="2611" spans="7:7" ht="20.25" customHeight="1" x14ac:dyDescent="0.25">
      <c r="G2611" s="30"/>
    </row>
    <row r="2612" spans="7:7" ht="20.25" customHeight="1" x14ac:dyDescent="0.25">
      <c r="G2612" s="30"/>
    </row>
    <row r="2613" spans="7:7" ht="20.25" customHeight="1" x14ac:dyDescent="0.25">
      <c r="G2613" s="30"/>
    </row>
    <row r="2614" spans="7:7" ht="20.25" customHeight="1" x14ac:dyDescent="0.25">
      <c r="G2614" s="30"/>
    </row>
    <row r="2615" spans="7:7" ht="20.25" customHeight="1" x14ac:dyDescent="0.25">
      <c r="G2615" s="30"/>
    </row>
    <row r="2616" spans="7:7" ht="20.25" customHeight="1" x14ac:dyDescent="0.25">
      <c r="G2616" s="30"/>
    </row>
    <row r="2617" spans="7:7" ht="20.25" customHeight="1" x14ac:dyDescent="0.25">
      <c r="G2617" s="30"/>
    </row>
    <row r="2618" spans="7:7" ht="20.25" customHeight="1" x14ac:dyDescent="0.25">
      <c r="G2618" s="30"/>
    </row>
    <row r="2619" spans="7:7" ht="20.25" customHeight="1" x14ac:dyDescent="0.25">
      <c r="G2619" s="30"/>
    </row>
    <row r="2620" spans="7:7" ht="20.25" customHeight="1" x14ac:dyDescent="0.25">
      <c r="G2620" s="30"/>
    </row>
    <row r="2621" spans="7:7" ht="20.25" customHeight="1" x14ac:dyDescent="0.25">
      <c r="G2621" s="30"/>
    </row>
    <row r="2622" spans="7:7" ht="20.25" customHeight="1" x14ac:dyDescent="0.25">
      <c r="G2622" s="30"/>
    </row>
    <row r="2623" spans="7:7" ht="20.25" customHeight="1" x14ac:dyDescent="0.25">
      <c r="G2623" s="30"/>
    </row>
    <row r="2624" spans="7:7" ht="20.25" customHeight="1" x14ac:dyDescent="0.25">
      <c r="G2624" s="30"/>
    </row>
    <row r="2625" spans="7:7" ht="20.25" customHeight="1" x14ac:dyDescent="0.25">
      <c r="G2625" s="30"/>
    </row>
    <row r="2626" spans="7:7" ht="20.25" customHeight="1" x14ac:dyDescent="0.25">
      <c r="G2626" s="30"/>
    </row>
    <row r="2627" spans="7:7" ht="20.25" customHeight="1" x14ac:dyDescent="0.25">
      <c r="G2627" s="30"/>
    </row>
    <row r="2628" spans="7:7" ht="20.25" customHeight="1" x14ac:dyDescent="0.25">
      <c r="G2628" s="30"/>
    </row>
    <row r="2629" spans="7:7" ht="20.25" customHeight="1" x14ac:dyDescent="0.25">
      <c r="G2629" s="30"/>
    </row>
    <row r="2630" spans="7:7" ht="20.25" customHeight="1" x14ac:dyDescent="0.25">
      <c r="G2630" s="30"/>
    </row>
    <row r="2631" spans="7:7" ht="20.25" customHeight="1" x14ac:dyDescent="0.25">
      <c r="G2631" s="30"/>
    </row>
    <row r="2632" spans="7:7" ht="20.25" customHeight="1" x14ac:dyDescent="0.25">
      <c r="G2632" s="30"/>
    </row>
    <row r="2633" spans="7:7" ht="20.25" customHeight="1" x14ac:dyDescent="0.25">
      <c r="G2633" s="30"/>
    </row>
    <row r="2634" spans="7:7" ht="20.25" customHeight="1" x14ac:dyDescent="0.25">
      <c r="G2634" s="30"/>
    </row>
    <row r="2635" spans="7:7" ht="20.25" customHeight="1" x14ac:dyDescent="0.25">
      <c r="G2635" s="30"/>
    </row>
    <row r="2636" spans="7:7" ht="20.25" customHeight="1" x14ac:dyDescent="0.25">
      <c r="G2636" s="30"/>
    </row>
    <row r="2637" spans="7:7" ht="20.25" customHeight="1" x14ac:dyDescent="0.25">
      <c r="G2637" s="30"/>
    </row>
    <row r="2638" spans="7:7" ht="20.25" customHeight="1" x14ac:dyDescent="0.25">
      <c r="G2638" s="30"/>
    </row>
    <row r="2639" spans="7:7" ht="20.25" customHeight="1" x14ac:dyDescent="0.25">
      <c r="G2639" s="30"/>
    </row>
    <row r="2640" spans="7:7" ht="20.25" customHeight="1" x14ac:dyDescent="0.25">
      <c r="G2640" s="30"/>
    </row>
    <row r="2641" spans="7:7" ht="20.25" customHeight="1" x14ac:dyDescent="0.25">
      <c r="G2641" s="30"/>
    </row>
    <row r="2642" spans="7:7" ht="20.25" customHeight="1" x14ac:dyDescent="0.25">
      <c r="G2642" s="30"/>
    </row>
    <row r="2643" spans="7:7" ht="20.25" customHeight="1" x14ac:dyDescent="0.25">
      <c r="G2643" s="30"/>
    </row>
    <row r="2644" spans="7:7" ht="20.25" customHeight="1" x14ac:dyDescent="0.25">
      <c r="G2644" s="30"/>
    </row>
    <row r="2645" spans="7:7" ht="20.25" customHeight="1" x14ac:dyDescent="0.25">
      <c r="G2645" s="30"/>
    </row>
    <row r="2646" spans="7:7" ht="20.25" customHeight="1" x14ac:dyDescent="0.25">
      <c r="G2646" s="30"/>
    </row>
    <row r="2647" spans="7:7" ht="20.25" customHeight="1" x14ac:dyDescent="0.25">
      <c r="G2647" s="30"/>
    </row>
    <row r="2648" spans="7:7" ht="20.25" customHeight="1" x14ac:dyDescent="0.25">
      <c r="G2648" s="30"/>
    </row>
    <row r="2649" spans="7:7" ht="20.25" customHeight="1" x14ac:dyDescent="0.25">
      <c r="G2649" s="30"/>
    </row>
    <row r="2650" spans="7:7" ht="20.25" customHeight="1" x14ac:dyDescent="0.25">
      <c r="G2650" s="30"/>
    </row>
    <row r="2651" spans="7:7" ht="20.25" customHeight="1" x14ac:dyDescent="0.25">
      <c r="G2651" s="30"/>
    </row>
    <row r="2652" spans="7:7" ht="20.25" customHeight="1" x14ac:dyDescent="0.25">
      <c r="G2652" s="30"/>
    </row>
    <row r="2653" spans="7:7" ht="20.25" customHeight="1" x14ac:dyDescent="0.25">
      <c r="G2653" s="30"/>
    </row>
    <row r="2654" spans="7:7" ht="20.25" customHeight="1" x14ac:dyDescent="0.25">
      <c r="G2654" s="30"/>
    </row>
    <row r="2655" spans="7:7" ht="20.25" customHeight="1" x14ac:dyDescent="0.25">
      <c r="G2655" s="30"/>
    </row>
    <row r="2656" spans="7:7" ht="20.25" customHeight="1" x14ac:dyDescent="0.25">
      <c r="G2656" s="30"/>
    </row>
    <row r="2657" spans="7:7" ht="20.25" customHeight="1" x14ac:dyDescent="0.25">
      <c r="G2657" s="30"/>
    </row>
    <row r="2658" spans="7:7" ht="20.25" customHeight="1" x14ac:dyDescent="0.25">
      <c r="G2658" s="30"/>
    </row>
    <row r="2659" spans="7:7" ht="20.25" customHeight="1" x14ac:dyDescent="0.25">
      <c r="G2659" s="30"/>
    </row>
    <row r="2660" spans="7:7" ht="20.25" customHeight="1" x14ac:dyDescent="0.25">
      <c r="G2660" s="30"/>
    </row>
    <row r="2661" spans="7:7" ht="20.25" customHeight="1" x14ac:dyDescent="0.25">
      <c r="G2661" s="30"/>
    </row>
    <row r="2662" spans="7:7" ht="20.25" customHeight="1" x14ac:dyDescent="0.25">
      <c r="G2662" s="30"/>
    </row>
    <row r="2663" spans="7:7" ht="20.25" customHeight="1" x14ac:dyDescent="0.25">
      <c r="G2663" s="30"/>
    </row>
    <row r="2664" spans="7:7" ht="20.25" customHeight="1" x14ac:dyDescent="0.25">
      <c r="G2664" s="30"/>
    </row>
    <row r="2665" spans="7:7" ht="20.25" customHeight="1" x14ac:dyDescent="0.25">
      <c r="G2665" s="30"/>
    </row>
    <row r="2666" spans="7:7" ht="20.25" customHeight="1" x14ac:dyDescent="0.25">
      <c r="G2666" s="30"/>
    </row>
    <row r="2667" spans="7:7" ht="20.25" customHeight="1" x14ac:dyDescent="0.25">
      <c r="G2667" s="30"/>
    </row>
    <row r="2668" spans="7:7" ht="20.25" customHeight="1" x14ac:dyDescent="0.25">
      <c r="G2668" s="30"/>
    </row>
    <row r="2669" spans="7:7" ht="20.25" customHeight="1" x14ac:dyDescent="0.25">
      <c r="G2669" s="30"/>
    </row>
    <row r="2670" spans="7:7" ht="20.25" customHeight="1" x14ac:dyDescent="0.25">
      <c r="G2670" s="30"/>
    </row>
    <row r="2671" spans="7:7" ht="20.25" customHeight="1" x14ac:dyDescent="0.25">
      <c r="G2671" s="30"/>
    </row>
    <row r="2672" spans="7:7" ht="20.25" customHeight="1" x14ac:dyDescent="0.25">
      <c r="G2672" s="30"/>
    </row>
    <row r="2673" spans="7:7" ht="20.25" customHeight="1" x14ac:dyDescent="0.25">
      <c r="G2673" s="30"/>
    </row>
    <row r="2674" spans="7:7" ht="20.25" customHeight="1" x14ac:dyDescent="0.25">
      <c r="G2674" s="30"/>
    </row>
    <row r="2675" spans="7:7" ht="20.25" customHeight="1" x14ac:dyDescent="0.25">
      <c r="G2675" s="30"/>
    </row>
    <row r="2676" spans="7:7" ht="20.25" customHeight="1" x14ac:dyDescent="0.25">
      <c r="G2676" s="30"/>
    </row>
    <row r="2677" spans="7:7" ht="20.25" customHeight="1" x14ac:dyDescent="0.25">
      <c r="G2677" s="30"/>
    </row>
    <row r="2678" spans="7:7" ht="20.25" customHeight="1" x14ac:dyDescent="0.25">
      <c r="G2678" s="30"/>
    </row>
    <row r="2679" spans="7:7" ht="20.25" customHeight="1" x14ac:dyDescent="0.25">
      <c r="G2679" s="30"/>
    </row>
    <row r="2680" spans="7:7" ht="20.25" customHeight="1" x14ac:dyDescent="0.25">
      <c r="G2680" s="30"/>
    </row>
    <row r="2681" spans="7:7" ht="20.25" customHeight="1" x14ac:dyDescent="0.25">
      <c r="G2681" s="30"/>
    </row>
    <row r="2682" spans="7:7" ht="20.25" customHeight="1" x14ac:dyDescent="0.25">
      <c r="G2682" s="30"/>
    </row>
    <row r="2683" spans="7:7" ht="20.25" customHeight="1" x14ac:dyDescent="0.25">
      <c r="G2683" s="30"/>
    </row>
    <row r="2684" spans="7:7" ht="20.25" customHeight="1" x14ac:dyDescent="0.25">
      <c r="G2684" s="30"/>
    </row>
    <row r="2685" spans="7:7" ht="20.25" customHeight="1" x14ac:dyDescent="0.25">
      <c r="G2685" s="30"/>
    </row>
    <row r="2686" spans="7:7" ht="20.25" customHeight="1" x14ac:dyDescent="0.25">
      <c r="G2686" s="30"/>
    </row>
    <row r="2687" spans="7:7" ht="20.25" customHeight="1" x14ac:dyDescent="0.25">
      <c r="G2687" s="30"/>
    </row>
    <row r="2688" spans="7:7" ht="20.25" customHeight="1" x14ac:dyDescent="0.25">
      <c r="G2688" s="30"/>
    </row>
    <row r="2689" spans="7:7" ht="20.25" customHeight="1" x14ac:dyDescent="0.25">
      <c r="G2689" s="30"/>
    </row>
    <row r="2690" spans="7:7" ht="20.25" customHeight="1" x14ac:dyDescent="0.25">
      <c r="G2690" s="30"/>
    </row>
    <row r="2691" spans="7:7" ht="20.25" customHeight="1" x14ac:dyDescent="0.25">
      <c r="G2691" s="30"/>
    </row>
    <row r="2692" spans="7:7" ht="20.25" customHeight="1" x14ac:dyDescent="0.25">
      <c r="G2692" s="30"/>
    </row>
    <row r="2693" spans="7:7" ht="20.25" customHeight="1" x14ac:dyDescent="0.25">
      <c r="G2693" s="30"/>
    </row>
    <row r="2694" spans="7:7" ht="20.25" customHeight="1" x14ac:dyDescent="0.25">
      <c r="G2694" s="30"/>
    </row>
    <row r="2695" spans="7:7" ht="20.25" customHeight="1" x14ac:dyDescent="0.25">
      <c r="G2695" s="30"/>
    </row>
    <row r="2696" spans="7:7" ht="20.25" customHeight="1" x14ac:dyDescent="0.25">
      <c r="G2696" s="30"/>
    </row>
    <row r="2697" spans="7:7" ht="20.25" customHeight="1" x14ac:dyDescent="0.25">
      <c r="G2697" s="30"/>
    </row>
    <row r="2698" spans="7:7" ht="20.25" customHeight="1" x14ac:dyDescent="0.25">
      <c r="G2698" s="30"/>
    </row>
    <row r="2699" spans="7:7" ht="20.25" customHeight="1" x14ac:dyDescent="0.25">
      <c r="G2699" s="30"/>
    </row>
    <row r="2700" spans="7:7" ht="20.25" customHeight="1" x14ac:dyDescent="0.25">
      <c r="G2700" s="30"/>
    </row>
    <row r="2701" spans="7:7" ht="20.25" customHeight="1" x14ac:dyDescent="0.25">
      <c r="G2701" s="30"/>
    </row>
    <row r="2702" spans="7:7" ht="20.25" customHeight="1" x14ac:dyDescent="0.25">
      <c r="G2702" s="30"/>
    </row>
    <row r="2703" spans="7:7" ht="20.25" customHeight="1" x14ac:dyDescent="0.25">
      <c r="G2703" s="30"/>
    </row>
    <row r="2704" spans="7:7" ht="20.25" customHeight="1" x14ac:dyDescent="0.25">
      <c r="G2704" s="30"/>
    </row>
    <row r="2705" spans="7:7" ht="20.25" customHeight="1" x14ac:dyDescent="0.25">
      <c r="G2705" s="30"/>
    </row>
    <row r="2706" spans="7:7" ht="20.25" customHeight="1" x14ac:dyDescent="0.25">
      <c r="G2706" s="30"/>
    </row>
    <row r="2707" spans="7:7" ht="20.25" customHeight="1" x14ac:dyDescent="0.25">
      <c r="G2707" s="30"/>
    </row>
    <row r="2708" spans="7:7" ht="20.25" customHeight="1" x14ac:dyDescent="0.25">
      <c r="G2708" s="30"/>
    </row>
    <row r="2709" spans="7:7" ht="20.25" customHeight="1" x14ac:dyDescent="0.25">
      <c r="G2709" s="30"/>
    </row>
    <row r="2710" spans="7:7" ht="20.25" customHeight="1" x14ac:dyDescent="0.25">
      <c r="G2710" s="30"/>
    </row>
    <row r="2711" spans="7:7" ht="20.25" customHeight="1" x14ac:dyDescent="0.25">
      <c r="G2711" s="30"/>
    </row>
    <row r="2712" spans="7:7" ht="20.25" customHeight="1" x14ac:dyDescent="0.25">
      <c r="G2712" s="30"/>
    </row>
    <row r="2713" spans="7:7" ht="20.25" customHeight="1" x14ac:dyDescent="0.25">
      <c r="G2713" s="30"/>
    </row>
    <row r="2714" spans="7:7" ht="20.25" customHeight="1" x14ac:dyDescent="0.25">
      <c r="G2714" s="30"/>
    </row>
    <row r="2715" spans="7:7" ht="20.25" customHeight="1" x14ac:dyDescent="0.25">
      <c r="G2715" s="30"/>
    </row>
    <row r="2716" spans="7:7" ht="20.25" customHeight="1" x14ac:dyDescent="0.25">
      <c r="G2716" s="30"/>
    </row>
    <row r="2717" spans="7:7" ht="20.25" customHeight="1" x14ac:dyDescent="0.25">
      <c r="G2717" s="30"/>
    </row>
    <row r="2718" spans="7:7" ht="20.25" customHeight="1" x14ac:dyDescent="0.25">
      <c r="G2718" s="30"/>
    </row>
    <row r="2719" spans="7:7" ht="20.25" customHeight="1" x14ac:dyDescent="0.25">
      <c r="G2719" s="30"/>
    </row>
    <row r="2720" spans="7:7" ht="20.25" customHeight="1" x14ac:dyDescent="0.25">
      <c r="G2720" s="30"/>
    </row>
    <row r="2721" spans="7:7" ht="20.25" customHeight="1" x14ac:dyDescent="0.25">
      <c r="G2721" s="30"/>
    </row>
    <row r="2722" spans="7:7" ht="20.25" customHeight="1" x14ac:dyDescent="0.25">
      <c r="G2722" s="30"/>
    </row>
    <row r="2723" spans="7:7" ht="20.25" customHeight="1" x14ac:dyDescent="0.25">
      <c r="G2723" s="30"/>
    </row>
    <row r="2724" spans="7:7" ht="20.25" customHeight="1" x14ac:dyDescent="0.25">
      <c r="G2724" s="30"/>
    </row>
    <row r="2725" spans="7:7" ht="20.25" customHeight="1" x14ac:dyDescent="0.25">
      <c r="G2725" s="30"/>
    </row>
    <row r="2726" spans="7:7" ht="20.25" customHeight="1" x14ac:dyDescent="0.25">
      <c r="G2726" s="30"/>
    </row>
    <row r="2727" spans="7:7" ht="20.25" customHeight="1" x14ac:dyDescent="0.25">
      <c r="G2727" s="30"/>
    </row>
    <row r="2728" spans="7:7" ht="20.25" customHeight="1" x14ac:dyDescent="0.25">
      <c r="G2728" s="30"/>
    </row>
    <row r="2729" spans="7:7" ht="20.25" customHeight="1" x14ac:dyDescent="0.25">
      <c r="G2729" s="30"/>
    </row>
    <row r="2730" spans="7:7" ht="20.25" customHeight="1" x14ac:dyDescent="0.25">
      <c r="G2730" s="30"/>
    </row>
    <row r="2731" spans="7:7" ht="20.25" customHeight="1" x14ac:dyDescent="0.25">
      <c r="G2731" s="30"/>
    </row>
    <row r="2732" spans="7:7" ht="20.25" customHeight="1" x14ac:dyDescent="0.25">
      <c r="G2732" s="30"/>
    </row>
    <row r="2733" spans="7:7" ht="20.25" customHeight="1" x14ac:dyDescent="0.25">
      <c r="G2733" s="30"/>
    </row>
    <row r="2734" spans="7:7" ht="20.25" customHeight="1" x14ac:dyDescent="0.25">
      <c r="G2734" s="30"/>
    </row>
    <row r="2735" spans="7:7" ht="20.25" customHeight="1" x14ac:dyDescent="0.25">
      <c r="G2735" s="30"/>
    </row>
    <row r="2736" spans="7:7" ht="20.25" customHeight="1" x14ac:dyDescent="0.25">
      <c r="G2736" s="30"/>
    </row>
    <row r="2737" spans="7:7" ht="20.25" customHeight="1" x14ac:dyDescent="0.25">
      <c r="G2737" s="30"/>
    </row>
    <row r="2738" spans="7:7" ht="20.25" customHeight="1" x14ac:dyDescent="0.25">
      <c r="G2738" s="30"/>
    </row>
    <row r="2739" spans="7:7" ht="20.25" customHeight="1" x14ac:dyDescent="0.25">
      <c r="G2739" s="30"/>
    </row>
    <row r="2740" spans="7:7" ht="20.25" customHeight="1" x14ac:dyDescent="0.25">
      <c r="G2740" s="30"/>
    </row>
    <row r="2741" spans="7:7" ht="20.25" customHeight="1" x14ac:dyDescent="0.25">
      <c r="G2741" s="30"/>
    </row>
    <row r="2742" spans="7:7" ht="20.25" customHeight="1" x14ac:dyDescent="0.25">
      <c r="G2742" s="30"/>
    </row>
    <row r="2743" spans="7:7" ht="20.25" customHeight="1" x14ac:dyDescent="0.25">
      <c r="G2743" s="30"/>
    </row>
    <row r="2744" spans="7:7" ht="20.25" customHeight="1" x14ac:dyDescent="0.25">
      <c r="G2744" s="30"/>
    </row>
    <row r="2745" spans="7:7" ht="20.25" customHeight="1" x14ac:dyDescent="0.25">
      <c r="G2745" s="30"/>
    </row>
    <row r="2746" spans="7:7" ht="20.25" customHeight="1" x14ac:dyDescent="0.25">
      <c r="G2746" s="30"/>
    </row>
    <row r="2747" spans="7:7" ht="20.25" customHeight="1" x14ac:dyDescent="0.25">
      <c r="G2747" s="30"/>
    </row>
    <row r="2748" spans="7:7" ht="20.25" customHeight="1" x14ac:dyDescent="0.25">
      <c r="G2748" s="30"/>
    </row>
    <row r="2749" spans="7:7" ht="20.25" customHeight="1" x14ac:dyDescent="0.25">
      <c r="G2749" s="30"/>
    </row>
    <row r="2750" spans="7:7" ht="20.25" customHeight="1" x14ac:dyDescent="0.25">
      <c r="G2750" s="30"/>
    </row>
    <row r="2751" spans="7:7" ht="20.25" customHeight="1" x14ac:dyDescent="0.25">
      <c r="G2751" s="30"/>
    </row>
    <row r="2752" spans="7:7" ht="20.25" customHeight="1" x14ac:dyDescent="0.25">
      <c r="G2752" s="30"/>
    </row>
    <row r="2753" spans="7:7" ht="20.25" customHeight="1" x14ac:dyDescent="0.25">
      <c r="G2753" s="30"/>
    </row>
    <row r="2754" spans="7:7" ht="20.25" customHeight="1" x14ac:dyDescent="0.25">
      <c r="G2754" s="30"/>
    </row>
    <row r="2755" spans="7:7" ht="20.25" customHeight="1" x14ac:dyDescent="0.25">
      <c r="G2755" s="30"/>
    </row>
    <row r="2756" spans="7:7" ht="20.25" customHeight="1" x14ac:dyDescent="0.25">
      <c r="G2756" s="30"/>
    </row>
    <row r="2757" spans="7:7" ht="20.25" customHeight="1" x14ac:dyDescent="0.25">
      <c r="G2757" s="30"/>
    </row>
    <row r="2758" spans="7:7" ht="20.25" customHeight="1" x14ac:dyDescent="0.25">
      <c r="G2758" s="30"/>
    </row>
    <row r="2759" spans="7:7" ht="20.25" customHeight="1" x14ac:dyDescent="0.25">
      <c r="G2759" s="30"/>
    </row>
    <row r="2760" spans="7:7" ht="20.25" customHeight="1" x14ac:dyDescent="0.25">
      <c r="G2760" s="30"/>
    </row>
    <row r="2761" spans="7:7" ht="20.25" customHeight="1" x14ac:dyDescent="0.25">
      <c r="G2761" s="30"/>
    </row>
    <row r="2762" spans="7:7" ht="20.25" customHeight="1" x14ac:dyDescent="0.25">
      <c r="G2762" s="30"/>
    </row>
    <row r="2763" spans="7:7" ht="20.25" customHeight="1" x14ac:dyDescent="0.25">
      <c r="G2763" s="30"/>
    </row>
    <row r="2764" spans="7:7" ht="20.25" customHeight="1" x14ac:dyDescent="0.25">
      <c r="G2764" s="30"/>
    </row>
    <row r="2765" spans="7:7" ht="20.25" customHeight="1" x14ac:dyDescent="0.25">
      <c r="G2765" s="30"/>
    </row>
    <row r="2766" spans="7:7" ht="20.25" customHeight="1" x14ac:dyDescent="0.25">
      <c r="G2766" s="30"/>
    </row>
    <row r="2767" spans="7:7" ht="20.25" customHeight="1" x14ac:dyDescent="0.25">
      <c r="G2767" s="30"/>
    </row>
    <row r="2768" spans="7:7" ht="20.25" customHeight="1" x14ac:dyDescent="0.25">
      <c r="G2768" s="30"/>
    </row>
    <row r="2769" spans="7:7" ht="20.25" customHeight="1" x14ac:dyDescent="0.25">
      <c r="G2769" s="30"/>
    </row>
    <row r="2770" spans="7:7" ht="20.25" customHeight="1" x14ac:dyDescent="0.25">
      <c r="G2770" s="30"/>
    </row>
    <row r="2771" spans="7:7" ht="20.25" customHeight="1" x14ac:dyDescent="0.25">
      <c r="G2771" s="30"/>
    </row>
    <row r="2772" spans="7:7" ht="20.25" customHeight="1" x14ac:dyDescent="0.25">
      <c r="G2772" s="30"/>
    </row>
    <row r="2773" spans="7:7" ht="20.25" customHeight="1" x14ac:dyDescent="0.25">
      <c r="G2773" s="30"/>
    </row>
    <row r="2774" spans="7:7" ht="20.25" customHeight="1" x14ac:dyDescent="0.25">
      <c r="G2774" s="30"/>
    </row>
    <row r="2775" spans="7:7" ht="20.25" customHeight="1" x14ac:dyDescent="0.25">
      <c r="G2775" s="30"/>
    </row>
    <row r="2776" spans="7:7" ht="20.25" customHeight="1" x14ac:dyDescent="0.25">
      <c r="G2776" s="30"/>
    </row>
    <row r="2777" spans="7:7" ht="20.25" customHeight="1" x14ac:dyDescent="0.25">
      <c r="G2777" s="30"/>
    </row>
    <row r="2778" spans="7:7" ht="20.25" customHeight="1" x14ac:dyDescent="0.25">
      <c r="G2778" s="30"/>
    </row>
    <row r="2779" spans="7:7" ht="20.25" customHeight="1" x14ac:dyDescent="0.25">
      <c r="G2779" s="30"/>
    </row>
    <row r="2780" spans="7:7" ht="20.25" customHeight="1" x14ac:dyDescent="0.25">
      <c r="G2780" s="30"/>
    </row>
    <row r="2781" spans="7:7" ht="20.25" customHeight="1" x14ac:dyDescent="0.25">
      <c r="G2781" s="30"/>
    </row>
    <row r="2782" spans="7:7" ht="20.25" customHeight="1" x14ac:dyDescent="0.25">
      <c r="G2782" s="30"/>
    </row>
    <row r="2783" spans="7:7" ht="20.25" customHeight="1" x14ac:dyDescent="0.25">
      <c r="G2783" s="30"/>
    </row>
    <row r="2784" spans="7:7" ht="20.25" customHeight="1" x14ac:dyDescent="0.25">
      <c r="G2784" s="30"/>
    </row>
    <row r="2785" spans="7:7" ht="20.25" customHeight="1" x14ac:dyDescent="0.25">
      <c r="G2785" s="30"/>
    </row>
    <row r="2786" spans="7:7" ht="20.25" customHeight="1" x14ac:dyDescent="0.25">
      <c r="G2786" s="30"/>
    </row>
    <row r="2787" spans="7:7" ht="20.25" customHeight="1" x14ac:dyDescent="0.25">
      <c r="G2787" s="30"/>
    </row>
    <row r="2788" spans="7:7" ht="20.25" customHeight="1" x14ac:dyDescent="0.25">
      <c r="G2788" s="30"/>
    </row>
    <row r="2789" spans="7:7" ht="20.25" customHeight="1" x14ac:dyDescent="0.25">
      <c r="G2789" s="30"/>
    </row>
    <row r="2790" spans="7:7" ht="20.25" customHeight="1" x14ac:dyDescent="0.25">
      <c r="G2790" s="30"/>
    </row>
    <row r="2791" spans="7:7" ht="20.25" customHeight="1" x14ac:dyDescent="0.25">
      <c r="G2791" s="30"/>
    </row>
    <row r="2792" spans="7:7" ht="20.25" customHeight="1" x14ac:dyDescent="0.25">
      <c r="G2792" s="30"/>
    </row>
    <row r="2793" spans="7:7" ht="20.25" customHeight="1" x14ac:dyDescent="0.25">
      <c r="G2793" s="30"/>
    </row>
    <row r="2794" spans="7:7" ht="20.25" customHeight="1" x14ac:dyDescent="0.25">
      <c r="G2794" s="30"/>
    </row>
    <row r="2795" spans="7:7" ht="20.25" customHeight="1" x14ac:dyDescent="0.25">
      <c r="G2795" s="30"/>
    </row>
    <row r="2796" spans="7:7" ht="20.25" customHeight="1" x14ac:dyDescent="0.25">
      <c r="G2796" s="30"/>
    </row>
    <row r="2797" spans="7:7" ht="20.25" customHeight="1" x14ac:dyDescent="0.25">
      <c r="G2797" s="30"/>
    </row>
    <row r="2798" spans="7:7" ht="20.25" customHeight="1" x14ac:dyDescent="0.25">
      <c r="G2798" s="30"/>
    </row>
    <row r="2799" spans="7:7" ht="20.25" customHeight="1" x14ac:dyDescent="0.25">
      <c r="G2799" s="30"/>
    </row>
    <row r="2800" spans="7:7" ht="20.25" customHeight="1" x14ac:dyDescent="0.25">
      <c r="G2800" s="30"/>
    </row>
    <row r="2801" spans="7:7" ht="20.25" customHeight="1" x14ac:dyDescent="0.25">
      <c r="G2801" s="30"/>
    </row>
    <row r="2802" spans="7:7" ht="20.25" customHeight="1" x14ac:dyDescent="0.25">
      <c r="G2802" s="30"/>
    </row>
    <row r="2803" spans="7:7" ht="20.25" customHeight="1" x14ac:dyDescent="0.25">
      <c r="G2803" s="30"/>
    </row>
    <row r="2804" spans="7:7" ht="20.25" customHeight="1" x14ac:dyDescent="0.25">
      <c r="G2804" s="30"/>
    </row>
    <row r="2805" spans="7:7" ht="20.25" customHeight="1" x14ac:dyDescent="0.25">
      <c r="G2805" s="30"/>
    </row>
    <row r="2806" spans="7:7" ht="20.25" customHeight="1" x14ac:dyDescent="0.25">
      <c r="G2806" s="30"/>
    </row>
    <row r="2807" spans="7:7" ht="20.25" customHeight="1" x14ac:dyDescent="0.25">
      <c r="G2807" s="30"/>
    </row>
    <row r="2808" spans="7:7" ht="20.25" customHeight="1" x14ac:dyDescent="0.25">
      <c r="G2808" s="30"/>
    </row>
    <row r="2809" spans="7:7" ht="20.25" customHeight="1" x14ac:dyDescent="0.25">
      <c r="G2809" s="30"/>
    </row>
    <row r="2810" spans="7:7" ht="20.25" customHeight="1" x14ac:dyDescent="0.25">
      <c r="G2810" s="30"/>
    </row>
    <row r="2811" spans="7:7" ht="20.25" customHeight="1" x14ac:dyDescent="0.25">
      <c r="G2811" s="30"/>
    </row>
    <row r="2812" spans="7:7" ht="20.25" customHeight="1" x14ac:dyDescent="0.25">
      <c r="G2812" s="30"/>
    </row>
    <row r="2813" spans="7:7" ht="20.25" customHeight="1" x14ac:dyDescent="0.25">
      <c r="G2813" s="30"/>
    </row>
    <row r="2814" spans="7:7" ht="20.25" customHeight="1" x14ac:dyDescent="0.25">
      <c r="G2814" s="30"/>
    </row>
    <row r="2815" spans="7:7" ht="20.25" customHeight="1" x14ac:dyDescent="0.25">
      <c r="G2815" s="30"/>
    </row>
    <row r="2816" spans="7:7" ht="20.25" customHeight="1" x14ac:dyDescent="0.25">
      <c r="G2816" s="30"/>
    </row>
    <row r="2817" spans="7:7" ht="20.25" customHeight="1" x14ac:dyDescent="0.25">
      <c r="G2817" s="30"/>
    </row>
    <row r="2818" spans="7:7" ht="20.25" customHeight="1" x14ac:dyDescent="0.25">
      <c r="G2818" s="30"/>
    </row>
    <row r="2819" spans="7:7" ht="20.25" customHeight="1" x14ac:dyDescent="0.25">
      <c r="G2819" s="30"/>
    </row>
    <row r="2820" spans="7:7" ht="20.25" customHeight="1" x14ac:dyDescent="0.25">
      <c r="G2820" s="30"/>
    </row>
    <row r="2821" spans="7:7" ht="20.25" customHeight="1" x14ac:dyDescent="0.25">
      <c r="G2821" s="30"/>
    </row>
    <row r="2822" spans="7:7" ht="20.25" customHeight="1" x14ac:dyDescent="0.25">
      <c r="G2822" s="30"/>
    </row>
    <row r="2823" spans="7:7" ht="20.25" customHeight="1" x14ac:dyDescent="0.25">
      <c r="G2823" s="30"/>
    </row>
    <row r="2824" spans="7:7" ht="20.25" customHeight="1" x14ac:dyDescent="0.25">
      <c r="G2824" s="30"/>
    </row>
    <row r="2825" spans="7:7" ht="20.25" customHeight="1" x14ac:dyDescent="0.25">
      <c r="G2825" s="30"/>
    </row>
    <row r="2826" spans="7:7" ht="20.25" customHeight="1" x14ac:dyDescent="0.25">
      <c r="G2826" s="30"/>
    </row>
    <row r="2827" spans="7:7" ht="20.25" customHeight="1" x14ac:dyDescent="0.25">
      <c r="G2827" s="30"/>
    </row>
    <row r="2828" spans="7:7" ht="20.25" customHeight="1" x14ac:dyDescent="0.25">
      <c r="G2828" s="30"/>
    </row>
    <row r="2829" spans="7:7" ht="20.25" customHeight="1" x14ac:dyDescent="0.25">
      <c r="G2829" s="30"/>
    </row>
    <row r="2830" spans="7:7" ht="20.25" customHeight="1" x14ac:dyDescent="0.25">
      <c r="G2830" s="30"/>
    </row>
    <row r="2831" spans="7:7" ht="20.25" customHeight="1" x14ac:dyDescent="0.25">
      <c r="G2831" s="30"/>
    </row>
    <row r="2832" spans="7:7" ht="20.25" customHeight="1" x14ac:dyDescent="0.25">
      <c r="G2832" s="30"/>
    </row>
    <row r="2833" spans="7:7" ht="20.25" customHeight="1" x14ac:dyDescent="0.25">
      <c r="G2833" s="30"/>
    </row>
    <row r="2834" spans="7:7" ht="20.25" customHeight="1" x14ac:dyDescent="0.25">
      <c r="G2834" s="30"/>
    </row>
    <row r="2835" spans="7:7" ht="20.25" customHeight="1" x14ac:dyDescent="0.25">
      <c r="G2835" s="30"/>
    </row>
    <row r="2836" spans="7:7" ht="20.25" customHeight="1" x14ac:dyDescent="0.25">
      <c r="G2836" s="30"/>
    </row>
    <row r="2837" spans="7:7" ht="20.25" customHeight="1" x14ac:dyDescent="0.25">
      <c r="G2837" s="30"/>
    </row>
    <row r="2838" spans="7:7" ht="20.25" customHeight="1" x14ac:dyDescent="0.25">
      <c r="G2838" s="30"/>
    </row>
    <row r="2839" spans="7:7" ht="20.25" customHeight="1" x14ac:dyDescent="0.25">
      <c r="G2839" s="30"/>
    </row>
    <row r="2840" spans="7:7" ht="20.25" customHeight="1" x14ac:dyDescent="0.25">
      <c r="G2840" s="30"/>
    </row>
    <row r="2841" spans="7:7" ht="20.25" customHeight="1" x14ac:dyDescent="0.25">
      <c r="G2841" s="30"/>
    </row>
    <row r="2842" spans="7:7" ht="20.25" customHeight="1" x14ac:dyDescent="0.25">
      <c r="G2842" s="30"/>
    </row>
    <row r="2843" spans="7:7" ht="20.25" customHeight="1" x14ac:dyDescent="0.25">
      <c r="G2843" s="30"/>
    </row>
    <row r="2844" spans="7:7" ht="20.25" customHeight="1" x14ac:dyDescent="0.25">
      <c r="G2844" s="30"/>
    </row>
    <row r="2845" spans="7:7" ht="20.25" customHeight="1" x14ac:dyDescent="0.25">
      <c r="G2845" s="30"/>
    </row>
    <row r="2846" spans="7:7" ht="20.25" customHeight="1" x14ac:dyDescent="0.25">
      <c r="G2846" s="30"/>
    </row>
    <row r="2847" spans="7:7" ht="20.25" customHeight="1" x14ac:dyDescent="0.25">
      <c r="G2847" s="30"/>
    </row>
    <row r="2848" spans="7:7" ht="20.25" customHeight="1" x14ac:dyDescent="0.25">
      <c r="G2848" s="30"/>
    </row>
    <row r="2849" spans="7:7" ht="20.25" customHeight="1" x14ac:dyDescent="0.25">
      <c r="G2849" s="30"/>
    </row>
    <row r="2850" spans="7:7" ht="20.25" customHeight="1" x14ac:dyDescent="0.25">
      <c r="G2850" s="30"/>
    </row>
    <row r="2851" spans="7:7" ht="20.25" customHeight="1" x14ac:dyDescent="0.25">
      <c r="G2851" s="30"/>
    </row>
    <row r="2852" spans="7:7" ht="20.25" customHeight="1" x14ac:dyDescent="0.25">
      <c r="G2852" s="30"/>
    </row>
    <row r="2853" spans="7:7" ht="20.25" customHeight="1" x14ac:dyDescent="0.25">
      <c r="G2853" s="30"/>
    </row>
    <row r="2854" spans="7:7" ht="20.25" customHeight="1" x14ac:dyDescent="0.25">
      <c r="G2854" s="30"/>
    </row>
    <row r="2855" spans="7:7" ht="20.25" customHeight="1" x14ac:dyDescent="0.25">
      <c r="G2855" s="30"/>
    </row>
    <row r="2856" spans="7:7" ht="20.25" customHeight="1" x14ac:dyDescent="0.25">
      <c r="G2856" s="30"/>
    </row>
    <row r="2857" spans="7:7" ht="20.25" customHeight="1" x14ac:dyDescent="0.25">
      <c r="G2857" s="30"/>
    </row>
    <row r="2858" spans="7:7" ht="20.25" customHeight="1" x14ac:dyDescent="0.25">
      <c r="G2858" s="30"/>
    </row>
    <row r="2859" spans="7:7" ht="20.25" customHeight="1" x14ac:dyDescent="0.25">
      <c r="G2859" s="30"/>
    </row>
    <row r="2860" spans="7:7" ht="20.25" customHeight="1" x14ac:dyDescent="0.25">
      <c r="G2860" s="30"/>
    </row>
    <row r="2861" spans="7:7" ht="20.25" customHeight="1" x14ac:dyDescent="0.25">
      <c r="G2861" s="30"/>
    </row>
    <row r="2862" spans="7:7" ht="20.25" customHeight="1" x14ac:dyDescent="0.25">
      <c r="G2862" s="30"/>
    </row>
    <row r="2863" spans="7:7" ht="20.25" customHeight="1" x14ac:dyDescent="0.25">
      <c r="G2863" s="30"/>
    </row>
    <row r="2864" spans="7:7" ht="20.25" customHeight="1" x14ac:dyDescent="0.25">
      <c r="G2864" s="30"/>
    </row>
    <row r="2865" spans="7:7" ht="20.25" customHeight="1" x14ac:dyDescent="0.25">
      <c r="G2865" s="30"/>
    </row>
    <row r="2866" spans="7:7" ht="20.25" customHeight="1" x14ac:dyDescent="0.25">
      <c r="G2866" s="30"/>
    </row>
    <row r="2867" spans="7:7" ht="20.25" customHeight="1" x14ac:dyDescent="0.25">
      <c r="G2867" s="30"/>
    </row>
    <row r="2868" spans="7:7" ht="20.25" customHeight="1" x14ac:dyDescent="0.25">
      <c r="G2868" s="30"/>
    </row>
    <row r="2869" spans="7:7" ht="20.25" customHeight="1" x14ac:dyDescent="0.25">
      <c r="G2869" s="30"/>
    </row>
    <row r="2870" spans="7:7" ht="20.25" customHeight="1" x14ac:dyDescent="0.25">
      <c r="G2870" s="30"/>
    </row>
    <row r="2871" spans="7:7" ht="20.25" customHeight="1" x14ac:dyDescent="0.25">
      <c r="G2871" s="30"/>
    </row>
    <row r="2872" spans="7:7" ht="20.25" customHeight="1" x14ac:dyDescent="0.25">
      <c r="G2872" s="30"/>
    </row>
    <row r="2873" spans="7:7" ht="20.25" customHeight="1" x14ac:dyDescent="0.25">
      <c r="G2873" s="30"/>
    </row>
    <row r="2874" spans="7:7" ht="20.25" customHeight="1" x14ac:dyDescent="0.25">
      <c r="G2874" s="30"/>
    </row>
    <row r="2875" spans="7:7" ht="20.25" customHeight="1" x14ac:dyDescent="0.25">
      <c r="G2875" s="30"/>
    </row>
    <row r="2876" spans="7:7" ht="20.25" customHeight="1" x14ac:dyDescent="0.25">
      <c r="G2876" s="30"/>
    </row>
    <row r="2877" spans="7:7" ht="20.25" customHeight="1" x14ac:dyDescent="0.25">
      <c r="G2877" s="30"/>
    </row>
    <row r="2878" spans="7:7" ht="20.25" customHeight="1" x14ac:dyDescent="0.25">
      <c r="G2878" s="30"/>
    </row>
    <row r="2879" spans="7:7" ht="20.25" customHeight="1" x14ac:dyDescent="0.25">
      <c r="G2879" s="30"/>
    </row>
    <row r="2880" spans="7:7" ht="20.25" customHeight="1" x14ac:dyDescent="0.25">
      <c r="G2880" s="30"/>
    </row>
    <row r="2881" spans="7:7" ht="20.25" customHeight="1" x14ac:dyDescent="0.25">
      <c r="G2881" s="30"/>
    </row>
    <row r="2882" spans="7:7" ht="20.25" customHeight="1" x14ac:dyDescent="0.25">
      <c r="G2882" s="30"/>
    </row>
    <row r="2883" spans="7:7" ht="20.25" customHeight="1" x14ac:dyDescent="0.25">
      <c r="G2883" s="30"/>
    </row>
    <row r="2884" spans="7:7" ht="20.25" customHeight="1" x14ac:dyDescent="0.25">
      <c r="G2884" s="30"/>
    </row>
    <row r="2885" spans="7:7" ht="20.25" customHeight="1" x14ac:dyDescent="0.25">
      <c r="G2885" s="30"/>
    </row>
    <row r="2886" spans="7:7" ht="20.25" customHeight="1" x14ac:dyDescent="0.25">
      <c r="G2886" s="30"/>
    </row>
    <row r="2887" spans="7:7" ht="20.25" customHeight="1" x14ac:dyDescent="0.25">
      <c r="G2887" s="30"/>
    </row>
    <row r="2888" spans="7:7" ht="20.25" customHeight="1" x14ac:dyDescent="0.25">
      <c r="G2888" s="30"/>
    </row>
    <row r="2889" spans="7:7" ht="20.25" customHeight="1" x14ac:dyDescent="0.25">
      <c r="G2889" s="30"/>
    </row>
    <row r="2890" spans="7:7" ht="20.25" customHeight="1" x14ac:dyDescent="0.25">
      <c r="G2890" s="30"/>
    </row>
    <row r="2891" spans="7:7" ht="20.25" customHeight="1" x14ac:dyDescent="0.25">
      <c r="G2891" s="30"/>
    </row>
    <row r="2892" spans="7:7" ht="20.25" customHeight="1" x14ac:dyDescent="0.25">
      <c r="G2892" s="30"/>
    </row>
    <row r="2893" spans="7:7" ht="20.25" customHeight="1" x14ac:dyDescent="0.25">
      <c r="G2893" s="30"/>
    </row>
    <row r="2894" spans="7:7" ht="20.25" customHeight="1" x14ac:dyDescent="0.25">
      <c r="G2894" s="30"/>
    </row>
    <row r="2895" spans="7:7" ht="20.25" customHeight="1" x14ac:dyDescent="0.25">
      <c r="G2895" s="30"/>
    </row>
    <row r="2896" spans="7:7" ht="20.25" customHeight="1" x14ac:dyDescent="0.25">
      <c r="G2896" s="30"/>
    </row>
    <row r="2897" spans="7:7" ht="20.25" customHeight="1" x14ac:dyDescent="0.25">
      <c r="G2897" s="30"/>
    </row>
    <row r="2898" spans="7:7" ht="20.25" customHeight="1" x14ac:dyDescent="0.25">
      <c r="G2898" s="30"/>
    </row>
    <row r="2899" spans="7:7" ht="20.25" customHeight="1" x14ac:dyDescent="0.25">
      <c r="G2899" s="30"/>
    </row>
    <row r="2900" spans="7:7" ht="20.25" customHeight="1" x14ac:dyDescent="0.25">
      <c r="G2900" s="30"/>
    </row>
    <row r="2901" spans="7:7" ht="20.25" customHeight="1" x14ac:dyDescent="0.25">
      <c r="G2901" s="30"/>
    </row>
    <row r="2902" spans="7:7" ht="20.25" customHeight="1" x14ac:dyDescent="0.25">
      <c r="G2902" s="30"/>
    </row>
    <row r="2903" spans="7:7" ht="20.25" customHeight="1" x14ac:dyDescent="0.25">
      <c r="G2903" s="30"/>
    </row>
    <row r="2904" spans="7:7" ht="20.25" customHeight="1" x14ac:dyDescent="0.25">
      <c r="G2904" s="30"/>
    </row>
    <row r="2905" spans="7:7" ht="20.25" customHeight="1" x14ac:dyDescent="0.25">
      <c r="G2905" s="30"/>
    </row>
    <row r="2906" spans="7:7" ht="20.25" customHeight="1" x14ac:dyDescent="0.25">
      <c r="G2906" s="30"/>
    </row>
    <row r="2907" spans="7:7" ht="20.25" customHeight="1" x14ac:dyDescent="0.25">
      <c r="G2907" s="30"/>
    </row>
    <row r="2908" spans="7:7" ht="20.25" customHeight="1" x14ac:dyDescent="0.25">
      <c r="G2908" s="30"/>
    </row>
    <row r="2909" spans="7:7" ht="20.25" customHeight="1" x14ac:dyDescent="0.25">
      <c r="G2909" s="30"/>
    </row>
    <row r="2910" spans="7:7" ht="20.25" customHeight="1" x14ac:dyDescent="0.25">
      <c r="G2910" s="30"/>
    </row>
    <row r="2911" spans="7:7" ht="20.25" customHeight="1" x14ac:dyDescent="0.25">
      <c r="G2911" s="30"/>
    </row>
    <row r="2912" spans="7:7" ht="20.25" customHeight="1" x14ac:dyDescent="0.25">
      <c r="G2912" s="30"/>
    </row>
    <row r="2913" spans="7:7" ht="20.25" customHeight="1" x14ac:dyDescent="0.25">
      <c r="G2913" s="30"/>
    </row>
    <row r="2914" spans="7:7" ht="20.25" customHeight="1" x14ac:dyDescent="0.25">
      <c r="G2914" s="30"/>
    </row>
    <row r="2915" spans="7:7" ht="20.25" customHeight="1" x14ac:dyDescent="0.25">
      <c r="G2915" s="30"/>
    </row>
    <row r="2916" spans="7:7" ht="20.25" customHeight="1" x14ac:dyDescent="0.25">
      <c r="G2916" s="30"/>
    </row>
    <row r="2917" spans="7:7" ht="20.25" customHeight="1" x14ac:dyDescent="0.25">
      <c r="G2917" s="30"/>
    </row>
    <row r="2918" spans="7:7" ht="20.25" customHeight="1" x14ac:dyDescent="0.25">
      <c r="G2918" s="30"/>
    </row>
    <row r="2919" spans="7:7" ht="20.25" customHeight="1" x14ac:dyDescent="0.25">
      <c r="G2919" s="30"/>
    </row>
    <row r="2920" spans="7:7" ht="20.25" customHeight="1" x14ac:dyDescent="0.25">
      <c r="G2920" s="30"/>
    </row>
    <row r="2921" spans="7:7" ht="20.25" customHeight="1" x14ac:dyDescent="0.25">
      <c r="G2921" s="30"/>
    </row>
    <row r="2922" spans="7:7" ht="20.25" customHeight="1" x14ac:dyDescent="0.25">
      <c r="G2922" s="30"/>
    </row>
    <row r="2923" spans="7:7" ht="20.25" customHeight="1" x14ac:dyDescent="0.25">
      <c r="G2923" s="30"/>
    </row>
    <row r="2924" spans="7:7" ht="20.25" customHeight="1" x14ac:dyDescent="0.25">
      <c r="G2924" s="30"/>
    </row>
    <row r="2925" spans="7:7" ht="20.25" customHeight="1" x14ac:dyDescent="0.25">
      <c r="G2925" s="30"/>
    </row>
    <row r="2926" spans="7:7" ht="20.25" customHeight="1" x14ac:dyDescent="0.25">
      <c r="G2926" s="30"/>
    </row>
    <row r="2927" spans="7:7" ht="20.25" customHeight="1" x14ac:dyDescent="0.25">
      <c r="G2927" s="30"/>
    </row>
    <row r="2928" spans="7:7" ht="20.25" customHeight="1" x14ac:dyDescent="0.25">
      <c r="G2928" s="30"/>
    </row>
    <row r="2929" spans="7:7" ht="20.25" customHeight="1" x14ac:dyDescent="0.25">
      <c r="G2929" s="30"/>
    </row>
    <row r="2930" spans="7:7" ht="20.25" customHeight="1" x14ac:dyDescent="0.25">
      <c r="G2930" s="30"/>
    </row>
    <row r="2931" spans="7:7" ht="20.25" customHeight="1" x14ac:dyDescent="0.25">
      <c r="G2931" s="30"/>
    </row>
    <row r="2932" spans="7:7" ht="20.25" customHeight="1" x14ac:dyDescent="0.25">
      <c r="G2932" s="30"/>
    </row>
    <row r="2933" spans="7:7" ht="20.25" customHeight="1" x14ac:dyDescent="0.25">
      <c r="G2933" s="30"/>
    </row>
    <row r="2934" spans="7:7" ht="20.25" customHeight="1" x14ac:dyDescent="0.25">
      <c r="G2934" s="30"/>
    </row>
    <row r="2935" spans="7:7" ht="20.25" customHeight="1" x14ac:dyDescent="0.25">
      <c r="G2935" s="30"/>
    </row>
    <row r="2936" spans="7:7" ht="20.25" customHeight="1" x14ac:dyDescent="0.25">
      <c r="G2936" s="30"/>
    </row>
    <row r="2937" spans="7:7" ht="20.25" customHeight="1" x14ac:dyDescent="0.25">
      <c r="G2937" s="30"/>
    </row>
    <row r="2938" spans="7:7" ht="20.25" customHeight="1" x14ac:dyDescent="0.25">
      <c r="G2938" s="30"/>
    </row>
    <row r="2939" spans="7:7" ht="20.25" customHeight="1" x14ac:dyDescent="0.25">
      <c r="G2939" s="30"/>
    </row>
    <row r="2940" spans="7:7" ht="20.25" customHeight="1" x14ac:dyDescent="0.25">
      <c r="G2940" s="30"/>
    </row>
    <row r="2941" spans="7:7" ht="20.25" customHeight="1" x14ac:dyDescent="0.25">
      <c r="G2941" s="30"/>
    </row>
    <row r="2942" spans="7:7" ht="20.25" customHeight="1" x14ac:dyDescent="0.25">
      <c r="G2942" s="30"/>
    </row>
    <row r="2943" spans="7:7" ht="20.25" customHeight="1" x14ac:dyDescent="0.25">
      <c r="G2943" s="30"/>
    </row>
    <row r="2944" spans="7:7" ht="20.25" customHeight="1" x14ac:dyDescent="0.25">
      <c r="G2944" s="30"/>
    </row>
    <row r="2945" spans="7:7" ht="20.25" customHeight="1" x14ac:dyDescent="0.25">
      <c r="G2945" s="30"/>
    </row>
    <row r="2946" spans="7:7" ht="20.25" customHeight="1" x14ac:dyDescent="0.25">
      <c r="G2946" s="30"/>
    </row>
    <row r="2947" spans="7:7" ht="20.25" customHeight="1" x14ac:dyDescent="0.25">
      <c r="G2947" s="30"/>
    </row>
    <row r="2948" spans="7:7" ht="20.25" customHeight="1" x14ac:dyDescent="0.25">
      <c r="G2948" s="30"/>
    </row>
    <row r="2949" spans="7:7" ht="20.25" customHeight="1" x14ac:dyDescent="0.25">
      <c r="G2949" s="30"/>
    </row>
    <row r="2950" spans="7:7" ht="20.25" customHeight="1" x14ac:dyDescent="0.25">
      <c r="G2950" s="30"/>
    </row>
    <row r="2951" spans="7:7" ht="20.25" customHeight="1" x14ac:dyDescent="0.25">
      <c r="G2951" s="30"/>
    </row>
    <row r="2952" spans="7:7" ht="20.25" customHeight="1" x14ac:dyDescent="0.25">
      <c r="G2952" s="30"/>
    </row>
    <row r="2953" spans="7:7" ht="20.25" customHeight="1" x14ac:dyDescent="0.25">
      <c r="G2953" s="30"/>
    </row>
    <row r="2954" spans="7:7" ht="20.25" customHeight="1" x14ac:dyDescent="0.25">
      <c r="G2954" s="30"/>
    </row>
    <row r="2955" spans="7:7" ht="20.25" customHeight="1" x14ac:dyDescent="0.25">
      <c r="G2955" s="30"/>
    </row>
    <row r="2956" spans="7:7" ht="20.25" customHeight="1" x14ac:dyDescent="0.25">
      <c r="G2956" s="30"/>
    </row>
    <row r="2957" spans="7:7" ht="20.25" customHeight="1" x14ac:dyDescent="0.25">
      <c r="G2957" s="30"/>
    </row>
    <row r="2958" spans="7:7" ht="20.25" customHeight="1" x14ac:dyDescent="0.25">
      <c r="G2958" s="30"/>
    </row>
    <row r="2959" spans="7:7" ht="20.25" customHeight="1" x14ac:dyDescent="0.25">
      <c r="G2959" s="30"/>
    </row>
    <row r="2960" spans="7:7" ht="20.25" customHeight="1" x14ac:dyDescent="0.25">
      <c r="G2960" s="30"/>
    </row>
    <row r="2961" spans="7:7" ht="20.25" customHeight="1" x14ac:dyDescent="0.25">
      <c r="G2961" s="30"/>
    </row>
    <row r="2962" spans="7:7" ht="20.25" customHeight="1" x14ac:dyDescent="0.25">
      <c r="G2962" s="30"/>
    </row>
    <row r="2963" spans="7:7" ht="20.25" customHeight="1" x14ac:dyDescent="0.25">
      <c r="G2963" s="30"/>
    </row>
    <row r="2964" spans="7:7" ht="20.25" customHeight="1" x14ac:dyDescent="0.25">
      <c r="G2964" s="30"/>
    </row>
    <row r="2965" spans="7:7" ht="20.25" customHeight="1" x14ac:dyDescent="0.25">
      <c r="G2965" s="30"/>
    </row>
    <row r="2966" spans="7:7" ht="20.25" customHeight="1" x14ac:dyDescent="0.25">
      <c r="G2966" s="30"/>
    </row>
    <row r="2967" spans="7:7" ht="20.25" customHeight="1" x14ac:dyDescent="0.25">
      <c r="G2967" s="30"/>
    </row>
    <row r="2968" spans="7:7" ht="20.25" customHeight="1" x14ac:dyDescent="0.25">
      <c r="G2968" s="30"/>
    </row>
    <row r="2969" spans="7:7" ht="20.25" customHeight="1" x14ac:dyDescent="0.25">
      <c r="G2969" s="30"/>
    </row>
    <row r="2970" spans="7:7" ht="20.25" customHeight="1" x14ac:dyDescent="0.25">
      <c r="G2970" s="30"/>
    </row>
    <row r="2971" spans="7:7" ht="20.25" customHeight="1" x14ac:dyDescent="0.25">
      <c r="G2971" s="30"/>
    </row>
    <row r="2972" spans="7:7" ht="20.25" customHeight="1" x14ac:dyDescent="0.25">
      <c r="G2972" s="30"/>
    </row>
    <row r="2973" spans="7:7" ht="20.25" customHeight="1" x14ac:dyDescent="0.25">
      <c r="G2973" s="30"/>
    </row>
    <row r="2974" spans="7:7" ht="20.25" customHeight="1" x14ac:dyDescent="0.25">
      <c r="G2974" s="30"/>
    </row>
    <row r="2975" spans="7:7" ht="20.25" customHeight="1" x14ac:dyDescent="0.25">
      <c r="G2975" s="30"/>
    </row>
    <row r="2976" spans="7:7" ht="20.25" customHeight="1" x14ac:dyDescent="0.25">
      <c r="G2976" s="30"/>
    </row>
    <row r="2977" spans="7:7" ht="20.25" customHeight="1" x14ac:dyDescent="0.25">
      <c r="G2977" s="30"/>
    </row>
    <row r="2978" spans="7:7" ht="20.25" customHeight="1" x14ac:dyDescent="0.25">
      <c r="G2978" s="30"/>
    </row>
    <row r="2979" spans="7:7" ht="20.25" customHeight="1" x14ac:dyDescent="0.25">
      <c r="G2979" s="30"/>
    </row>
    <row r="2980" spans="7:7" ht="20.25" customHeight="1" x14ac:dyDescent="0.25">
      <c r="G2980" s="30"/>
    </row>
    <row r="2981" spans="7:7" ht="20.25" customHeight="1" x14ac:dyDescent="0.25">
      <c r="G2981" s="30"/>
    </row>
    <row r="2982" spans="7:7" ht="20.25" customHeight="1" x14ac:dyDescent="0.25">
      <c r="G2982" s="30"/>
    </row>
    <row r="2983" spans="7:7" ht="20.25" customHeight="1" x14ac:dyDescent="0.25">
      <c r="G2983" s="30"/>
    </row>
    <row r="2984" spans="7:7" ht="20.25" customHeight="1" x14ac:dyDescent="0.25">
      <c r="G2984" s="30"/>
    </row>
    <row r="2985" spans="7:7" ht="20.25" customHeight="1" x14ac:dyDescent="0.25">
      <c r="G2985" s="30"/>
    </row>
    <row r="2986" spans="7:7" ht="20.25" customHeight="1" x14ac:dyDescent="0.25">
      <c r="G2986" s="30"/>
    </row>
    <row r="2987" spans="7:7" ht="20.25" customHeight="1" x14ac:dyDescent="0.25">
      <c r="G2987" s="30"/>
    </row>
    <row r="2988" spans="7:7" ht="20.25" customHeight="1" x14ac:dyDescent="0.25">
      <c r="G2988" s="30"/>
    </row>
    <row r="2989" spans="7:7" ht="20.25" customHeight="1" x14ac:dyDescent="0.25">
      <c r="G2989" s="30"/>
    </row>
    <row r="2990" spans="7:7" ht="20.25" customHeight="1" x14ac:dyDescent="0.25">
      <c r="G2990" s="30"/>
    </row>
    <row r="2991" spans="7:7" ht="20.25" customHeight="1" x14ac:dyDescent="0.25">
      <c r="G2991" s="30"/>
    </row>
    <row r="2992" spans="7:7" ht="20.25" customHeight="1" x14ac:dyDescent="0.25">
      <c r="G2992" s="30"/>
    </row>
    <row r="2993" spans="7:7" ht="20.25" customHeight="1" x14ac:dyDescent="0.25">
      <c r="G2993" s="30"/>
    </row>
    <row r="2994" spans="7:7" ht="20.25" customHeight="1" x14ac:dyDescent="0.25">
      <c r="G2994" s="30"/>
    </row>
    <row r="2995" spans="7:7" ht="20.25" customHeight="1" x14ac:dyDescent="0.25">
      <c r="G2995" s="30"/>
    </row>
    <row r="2996" spans="7:7" ht="20.25" customHeight="1" x14ac:dyDescent="0.25">
      <c r="G2996" s="30"/>
    </row>
    <row r="2997" spans="7:7" ht="20.25" customHeight="1" x14ac:dyDescent="0.25">
      <c r="G2997" s="30"/>
    </row>
    <row r="2998" spans="7:7" ht="20.25" customHeight="1" x14ac:dyDescent="0.25">
      <c r="G2998" s="30"/>
    </row>
    <row r="2999" spans="7:7" ht="20.25" customHeight="1" x14ac:dyDescent="0.25">
      <c r="G2999" s="30"/>
    </row>
    <row r="3000" spans="7:7" ht="20.25" customHeight="1" x14ac:dyDescent="0.25">
      <c r="G3000" s="30"/>
    </row>
    <row r="3001" spans="7:7" ht="20.25" customHeight="1" x14ac:dyDescent="0.25">
      <c r="G3001" s="30"/>
    </row>
    <row r="3002" spans="7:7" ht="20.25" customHeight="1" x14ac:dyDescent="0.25">
      <c r="G3002" s="30"/>
    </row>
    <row r="3003" spans="7:7" ht="20.25" customHeight="1" x14ac:dyDescent="0.25">
      <c r="G3003" s="30"/>
    </row>
    <row r="3004" spans="7:7" ht="20.25" customHeight="1" x14ac:dyDescent="0.25">
      <c r="G3004" s="30"/>
    </row>
    <row r="3005" spans="7:7" ht="20.25" customHeight="1" x14ac:dyDescent="0.25">
      <c r="G3005" s="30"/>
    </row>
    <row r="3006" spans="7:7" ht="20.25" customHeight="1" x14ac:dyDescent="0.25">
      <c r="G3006" s="30"/>
    </row>
    <row r="3007" spans="7:7" ht="20.25" customHeight="1" x14ac:dyDescent="0.25">
      <c r="G3007" s="30"/>
    </row>
    <row r="3008" spans="7:7" ht="20.25" customHeight="1" x14ac:dyDescent="0.25">
      <c r="G3008" s="30"/>
    </row>
    <row r="3009" spans="7:7" ht="20.25" customHeight="1" x14ac:dyDescent="0.25">
      <c r="G3009" s="30"/>
    </row>
    <row r="3010" spans="7:7" ht="20.25" customHeight="1" x14ac:dyDescent="0.25">
      <c r="G3010" s="30"/>
    </row>
    <row r="3011" spans="7:7" ht="20.25" customHeight="1" x14ac:dyDescent="0.25">
      <c r="G3011" s="30"/>
    </row>
    <row r="3012" spans="7:7" ht="20.25" customHeight="1" x14ac:dyDescent="0.25">
      <c r="G3012" s="30"/>
    </row>
    <row r="3013" spans="7:7" ht="20.25" customHeight="1" x14ac:dyDescent="0.25">
      <c r="G3013" s="30"/>
    </row>
    <row r="3014" spans="7:7" ht="20.25" customHeight="1" x14ac:dyDescent="0.25">
      <c r="G3014" s="30"/>
    </row>
    <row r="3015" spans="7:7" ht="20.25" customHeight="1" x14ac:dyDescent="0.25">
      <c r="G3015" s="30"/>
    </row>
    <row r="3016" spans="7:7" ht="20.25" customHeight="1" x14ac:dyDescent="0.25">
      <c r="G3016" s="30"/>
    </row>
    <row r="3017" spans="7:7" ht="20.25" customHeight="1" x14ac:dyDescent="0.25">
      <c r="G3017" s="30"/>
    </row>
    <row r="3018" spans="7:7" ht="20.25" customHeight="1" x14ac:dyDescent="0.25">
      <c r="G3018" s="30"/>
    </row>
    <row r="3019" spans="7:7" ht="20.25" customHeight="1" x14ac:dyDescent="0.25">
      <c r="G3019" s="30"/>
    </row>
    <row r="3020" spans="7:7" ht="20.25" customHeight="1" x14ac:dyDescent="0.25">
      <c r="G3020" s="30"/>
    </row>
    <row r="3021" spans="7:7" ht="20.25" customHeight="1" x14ac:dyDescent="0.25">
      <c r="G3021" s="30"/>
    </row>
    <row r="3022" spans="7:7" ht="20.25" customHeight="1" x14ac:dyDescent="0.25">
      <c r="G3022" s="30"/>
    </row>
    <row r="3023" spans="7:7" ht="20.25" customHeight="1" x14ac:dyDescent="0.25">
      <c r="G3023" s="30"/>
    </row>
    <row r="3024" spans="7:7" ht="20.25" customHeight="1" x14ac:dyDescent="0.25">
      <c r="G3024" s="30"/>
    </row>
    <row r="3025" spans="7:7" ht="20.25" customHeight="1" x14ac:dyDescent="0.25">
      <c r="G3025" s="30"/>
    </row>
    <row r="3026" spans="7:7" ht="20.25" customHeight="1" x14ac:dyDescent="0.25">
      <c r="G3026" s="30"/>
    </row>
    <row r="3027" spans="7:7" ht="20.25" customHeight="1" x14ac:dyDescent="0.25">
      <c r="G3027" s="30"/>
    </row>
    <row r="3028" spans="7:7" ht="20.25" customHeight="1" x14ac:dyDescent="0.25">
      <c r="G3028" s="30"/>
    </row>
    <row r="3029" spans="7:7" ht="20.25" customHeight="1" x14ac:dyDescent="0.25">
      <c r="G3029" s="30"/>
    </row>
    <row r="3030" spans="7:7" ht="20.25" customHeight="1" x14ac:dyDescent="0.25">
      <c r="G3030" s="30"/>
    </row>
    <row r="3031" spans="7:7" ht="20.25" customHeight="1" x14ac:dyDescent="0.25">
      <c r="G3031" s="30"/>
    </row>
    <row r="3032" spans="7:7" ht="20.25" customHeight="1" x14ac:dyDescent="0.25">
      <c r="G3032" s="30"/>
    </row>
    <row r="3033" spans="7:7" ht="20.25" customHeight="1" x14ac:dyDescent="0.25">
      <c r="G3033" s="30"/>
    </row>
    <row r="3034" spans="7:7" ht="20.25" customHeight="1" x14ac:dyDescent="0.25">
      <c r="G3034" s="30"/>
    </row>
    <row r="3035" spans="7:7" ht="20.25" customHeight="1" x14ac:dyDescent="0.25">
      <c r="G3035" s="30"/>
    </row>
    <row r="3036" spans="7:7" ht="20.25" customHeight="1" x14ac:dyDescent="0.25">
      <c r="G3036" s="30"/>
    </row>
    <row r="3037" spans="7:7" ht="20.25" customHeight="1" x14ac:dyDescent="0.25">
      <c r="G3037" s="30"/>
    </row>
    <row r="3038" spans="7:7" ht="20.25" customHeight="1" x14ac:dyDescent="0.25">
      <c r="G3038" s="30"/>
    </row>
    <row r="3039" spans="7:7" ht="20.25" customHeight="1" x14ac:dyDescent="0.25">
      <c r="G3039" s="30"/>
    </row>
    <row r="3040" spans="7:7" ht="20.25" customHeight="1" x14ac:dyDescent="0.25">
      <c r="G3040" s="30"/>
    </row>
    <row r="3041" spans="7:7" ht="20.25" customHeight="1" x14ac:dyDescent="0.25">
      <c r="G3041" s="30"/>
    </row>
    <row r="3042" spans="7:7" ht="20.25" customHeight="1" x14ac:dyDescent="0.25">
      <c r="G3042" s="30"/>
    </row>
    <row r="3043" spans="7:7" ht="20.25" customHeight="1" x14ac:dyDescent="0.25">
      <c r="G3043" s="30"/>
    </row>
    <row r="3044" spans="7:7" ht="20.25" customHeight="1" x14ac:dyDescent="0.25">
      <c r="G3044" s="30"/>
    </row>
    <row r="3045" spans="7:7" ht="20.25" customHeight="1" x14ac:dyDescent="0.25">
      <c r="G3045" s="30"/>
    </row>
    <row r="3046" spans="7:7" ht="20.25" customHeight="1" x14ac:dyDescent="0.25">
      <c r="G3046" s="30"/>
    </row>
    <row r="3047" spans="7:7" ht="20.25" customHeight="1" x14ac:dyDescent="0.25">
      <c r="G3047" s="30"/>
    </row>
    <row r="3048" spans="7:7" ht="20.25" customHeight="1" x14ac:dyDescent="0.25">
      <c r="G3048" s="30"/>
    </row>
    <row r="3049" spans="7:7" ht="20.25" customHeight="1" x14ac:dyDescent="0.25">
      <c r="G3049" s="30"/>
    </row>
    <row r="3050" spans="7:7" ht="20.25" customHeight="1" x14ac:dyDescent="0.25">
      <c r="G3050" s="30"/>
    </row>
    <row r="3051" spans="7:7" ht="20.25" customHeight="1" x14ac:dyDescent="0.25">
      <c r="G3051" s="30"/>
    </row>
    <row r="3052" spans="7:7" ht="20.25" customHeight="1" x14ac:dyDescent="0.25">
      <c r="G3052" s="30"/>
    </row>
    <row r="3053" spans="7:7" ht="20.25" customHeight="1" x14ac:dyDescent="0.25">
      <c r="G3053" s="30"/>
    </row>
    <row r="3054" spans="7:7" ht="20.25" customHeight="1" x14ac:dyDescent="0.25">
      <c r="G3054" s="30"/>
    </row>
    <row r="3055" spans="7:7" ht="20.25" customHeight="1" x14ac:dyDescent="0.25">
      <c r="G3055" s="30"/>
    </row>
    <row r="3056" spans="7:7" ht="20.25" customHeight="1" x14ac:dyDescent="0.25">
      <c r="G3056" s="30"/>
    </row>
    <row r="3057" spans="7:7" ht="20.25" customHeight="1" x14ac:dyDescent="0.25">
      <c r="G3057" s="30"/>
    </row>
    <row r="3058" spans="7:7" ht="20.25" customHeight="1" x14ac:dyDescent="0.25">
      <c r="G3058" s="30"/>
    </row>
    <row r="3059" spans="7:7" ht="20.25" customHeight="1" x14ac:dyDescent="0.25">
      <c r="G3059" s="30"/>
    </row>
    <row r="3060" spans="7:7" ht="20.25" customHeight="1" x14ac:dyDescent="0.25">
      <c r="G3060" s="30"/>
    </row>
    <row r="3061" spans="7:7" ht="20.25" customHeight="1" x14ac:dyDescent="0.25">
      <c r="G3061" s="30"/>
    </row>
    <row r="3062" spans="7:7" ht="20.25" customHeight="1" x14ac:dyDescent="0.25">
      <c r="G3062" s="30"/>
    </row>
    <row r="3063" spans="7:7" ht="20.25" customHeight="1" x14ac:dyDescent="0.25">
      <c r="G3063" s="30"/>
    </row>
    <row r="3064" spans="7:7" ht="20.25" customHeight="1" x14ac:dyDescent="0.25">
      <c r="G3064" s="30"/>
    </row>
    <row r="3065" spans="7:7" ht="20.25" customHeight="1" x14ac:dyDescent="0.25">
      <c r="G3065" s="30"/>
    </row>
    <row r="3066" spans="7:7" ht="20.25" customHeight="1" x14ac:dyDescent="0.25">
      <c r="G3066" s="30"/>
    </row>
    <row r="3067" spans="7:7" ht="20.25" customHeight="1" x14ac:dyDescent="0.25">
      <c r="G3067" s="30"/>
    </row>
    <row r="3068" spans="7:7" ht="20.25" customHeight="1" x14ac:dyDescent="0.25">
      <c r="G3068" s="30"/>
    </row>
    <row r="3069" spans="7:7" ht="20.25" customHeight="1" x14ac:dyDescent="0.25">
      <c r="G3069" s="30"/>
    </row>
    <row r="3070" spans="7:7" ht="20.25" customHeight="1" x14ac:dyDescent="0.25">
      <c r="G3070" s="30"/>
    </row>
    <row r="3071" spans="7:7" ht="20.25" customHeight="1" x14ac:dyDescent="0.25">
      <c r="G3071" s="30"/>
    </row>
    <row r="3072" spans="7:7" ht="20.25" customHeight="1" x14ac:dyDescent="0.25">
      <c r="G3072" s="30"/>
    </row>
    <row r="3073" spans="7:7" ht="20.25" customHeight="1" x14ac:dyDescent="0.25">
      <c r="G3073" s="30"/>
    </row>
    <row r="3074" spans="7:7" ht="20.25" customHeight="1" x14ac:dyDescent="0.25">
      <c r="G3074" s="30"/>
    </row>
    <row r="3075" spans="7:7" ht="20.25" customHeight="1" x14ac:dyDescent="0.25">
      <c r="G3075" s="30"/>
    </row>
    <row r="3076" spans="7:7" ht="20.25" customHeight="1" x14ac:dyDescent="0.25">
      <c r="G3076" s="30"/>
    </row>
    <row r="3077" spans="7:7" ht="20.25" customHeight="1" x14ac:dyDescent="0.25">
      <c r="G3077" s="30"/>
    </row>
    <row r="3078" spans="7:7" ht="20.25" customHeight="1" x14ac:dyDescent="0.25">
      <c r="G3078" s="30"/>
    </row>
    <row r="3079" spans="7:7" ht="20.25" customHeight="1" x14ac:dyDescent="0.25">
      <c r="G3079" s="30"/>
    </row>
    <row r="3080" spans="7:7" ht="20.25" customHeight="1" x14ac:dyDescent="0.25">
      <c r="G3080" s="30"/>
    </row>
    <row r="3081" spans="7:7" ht="20.25" customHeight="1" x14ac:dyDescent="0.25">
      <c r="G3081" s="30"/>
    </row>
    <row r="3082" spans="7:7" ht="20.25" customHeight="1" x14ac:dyDescent="0.25">
      <c r="G3082" s="30"/>
    </row>
    <row r="3083" spans="7:7" ht="20.25" customHeight="1" x14ac:dyDescent="0.25">
      <c r="G3083" s="30"/>
    </row>
    <row r="3084" spans="7:7" ht="20.25" customHeight="1" x14ac:dyDescent="0.25">
      <c r="G3084" s="30"/>
    </row>
    <row r="3085" spans="7:7" ht="20.25" customHeight="1" x14ac:dyDescent="0.25">
      <c r="G3085" s="30"/>
    </row>
    <row r="3086" spans="7:7" ht="20.25" customHeight="1" x14ac:dyDescent="0.25">
      <c r="G3086" s="30"/>
    </row>
    <row r="3087" spans="7:7" ht="20.25" customHeight="1" x14ac:dyDescent="0.25">
      <c r="G3087" s="30"/>
    </row>
    <row r="3088" spans="7:7" ht="20.25" customHeight="1" x14ac:dyDescent="0.25">
      <c r="G3088" s="30"/>
    </row>
    <row r="3089" spans="7:7" ht="20.25" customHeight="1" x14ac:dyDescent="0.25">
      <c r="G3089" s="30"/>
    </row>
    <row r="3090" spans="7:7" ht="20.25" customHeight="1" x14ac:dyDescent="0.25">
      <c r="G3090" s="30"/>
    </row>
    <row r="3091" spans="7:7" ht="20.25" customHeight="1" x14ac:dyDescent="0.25">
      <c r="G3091" s="30"/>
    </row>
    <row r="3092" spans="7:7" ht="20.25" customHeight="1" x14ac:dyDescent="0.25">
      <c r="G3092" s="30"/>
    </row>
    <row r="3093" spans="7:7" ht="20.25" customHeight="1" x14ac:dyDescent="0.25">
      <c r="G3093" s="30"/>
    </row>
    <row r="3094" spans="7:7" ht="20.25" customHeight="1" x14ac:dyDescent="0.25">
      <c r="G3094" s="30"/>
    </row>
    <row r="3095" spans="7:7" ht="20.25" customHeight="1" x14ac:dyDescent="0.25">
      <c r="G3095" s="30"/>
    </row>
    <row r="3096" spans="7:7" ht="20.25" customHeight="1" x14ac:dyDescent="0.25">
      <c r="G3096" s="30"/>
    </row>
    <row r="3097" spans="7:7" ht="20.25" customHeight="1" x14ac:dyDescent="0.25">
      <c r="G3097" s="30"/>
    </row>
    <row r="3098" spans="7:7" ht="20.25" customHeight="1" x14ac:dyDescent="0.25">
      <c r="G3098" s="30"/>
    </row>
    <row r="3099" spans="7:7" ht="20.25" customHeight="1" x14ac:dyDescent="0.25">
      <c r="G3099" s="30"/>
    </row>
    <row r="3100" spans="7:7" ht="20.25" customHeight="1" x14ac:dyDescent="0.25">
      <c r="G3100" s="30"/>
    </row>
    <row r="3101" spans="7:7" ht="20.25" customHeight="1" x14ac:dyDescent="0.25">
      <c r="G3101" s="30"/>
    </row>
    <row r="3102" spans="7:7" ht="20.25" customHeight="1" x14ac:dyDescent="0.25">
      <c r="G3102" s="30"/>
    </row>
    <row r="3103" spans="7:7" ht="20.25" customHeight="1" x14ac:dyDescent="0.25">
      <c r="G3103" s="30"/>
    </row>
    <row r="3104" spans="7:7" ht="20.25" customHeight="1" x14ac:dyDescent="0.25">
      <c r="G3104" s="30"/>
    </row>
    <row r="3105" spans="7:7" ht="20.25" customHeight="1" x14ac:dyDescent="0.25">
      <c r="G3105" s="30"/>
    </row>
    <row r="3106" spans="7:7" ht="20.25" customHeight="1" x14ac:dyDescent="0.25">
      <c r="G3106" s="30"/>
    </row>
    <row r="3107" spans="7:7" ht="20.25" customHeight="1" x14ac:dyDescent="0.25">
      <c r="G3107" s="30"/>
    </row>
    <row r="3108" spans="7:7" ht="20.25" customHeight="1" x14ac:dyDescent="0.25">
      <c r="G3108" s="30"/>
    </row>
    <row r="3109" spans="7:7" ht="20.25" customHeight="1" x14ac:dyDescent="0.25">
      <c r="G3109" s="30"/>
    </row>
    <row r="3110" spans="7:7" ht="20.25" customHeight="1" x14ac:dyDescent="0.25">
      <c r="G3110" s="30"/>
    </row>
    <row r="3111" spans="7:7" ht="20.25" customHeight="1" x14ac:dyDescent="0.25">
      <c r="G3111" s="30"/>
    </row>
    <row r="3112" spans="7:7" ht="20.25" customHeight="1" x14ac:dyDescent="0.25">
      <c r="G3112" s="30"/>
    </row>
    <row r="3113" spans="7:7" ht="20.25" customHeight="1" x14ac:dyDescent="0.25">
      <c r="G3113" s="30"/>
    </row>
    <row r="3114" spans="7:7" ht="20.25" customHeight="1" x14ac:dyDescent="0.25">
      <c r="G3114" s="30"/>
    </row>
    <row r="3115" spans="7:7" ht="20.25" customHeight="1" x14ac:dyDescent="0.25">
      <c r="G3115" s="30"/>
    </row>
    <row r="3116" spans="7:7" ht="20.25" customHeight="1" x14ac:dyDescent="0.25">
      <c r="G3116" s="30"/>
    </row>
    <row r="3117" spans="7:7" ht="20.25" customHeight="1" x14ac:dyDescent="0.25">
      <c r="G3117" s="30"/>
    </row>
    <row r="3118" spans="7:7" ht="20.25" customHeight="1" x14ac:dyDescent="0.25">
      <c r="G3118" s="30"/>
    </row>
    <row r="3119" spans="7:7" ht="20.25" customHeight="1" x14ac:dyDescent="0.25">
      <c r="G3119" s="30"/>
    </row>
    <row r="3120" spans="7:7" ht="20.25" customHeight="1" x14ac:dyDescent="0.25">
      <c r="G3120" s="30"/>
    </row>
    <row r="3121" spans="7:7" ht="20.25" customHeight="1" x14ac:dyDescent="0.25">
      <c r="G3121" s="30"/>
    </row>
    <row r="3122" spans="7:7" ht="20.25" customHeight="1" x14ac:dyDescent="0.25">
      <c r="G3122" s="30"/>
    </row>
    <row r="3123" spans="7:7" ht="20.25" customHeight="1" x14ac:dyDescent="0.25">
      <c r="G3123" s="30"/>
    </row>
    <row r="3124" spans="7:7" ht="20.25" customHeight="1" x14ac:dyDescent="0.25">
      <c r="G3124" s="30"/>
    </row>
    <row r="3125" spans="7:7" ht="20.25" customHeight="1" x14ac:dyDescent="0.25">
      <c r="G3125" s="30"/>
    </row>
    <row r="3126" spans="7:7" ht="20.25" customHeight="1" x14ac:dyDescent="0.25">
      <c r="G3126" s="30"/>
    </row>
    <row r="3127" spans="7:7" ht="20.25" customHeight="1" x14ac:dyDescent="0.25">
      <c r="G3127" s="30"/>
    </row>
    <row r="3128" spans="7:7" ht="20.25" customHeight="1" x14ac:dyDescent="0.25">
      <c r="G3128" s="30"/>
    </row>
    <row r="3129" spans="7:7" ht="20.25" customHeight="1" x14ac:dyDescent="0.25">
      <c r="G3129" s="30"/>
    </row>
    <row r="3130" spans="7:7" ht="20.25" customHeight="1" x14ac:dyDescent="0.25">
      <c r="G3130" s="30"/>
    </row>
    <row r="3131" spans="7:7" ht="20.25" customHeight="1" x14ac:dyDescent="0.25">
      <c r="G3131" s="30"/>
    </row>
    <row r="3132" spans="7:7" ht="20.25" customHeight="1" x14ac:dyDescent="0.25">
      <c r="G3132" s="30"/>
    </row>
    <row r="3133" spans="7:7" ht="20.25" customHeight="1" x14ac:dyDescent="0.25">
      <c r="G3133" s="30"/>
    </row>
    <row r="3134" spans="7:7" ht="20.25" customHeight="1" x14ac:dyDescent="0.25">
      <c r="G3134" s="30"/>
    </row>
    <row r="3135" spans="7:7" ht="20.25" customHeight="1" x14ac:dyDescent="0.25">
      <c r="G3135" s="30"/>
    </row>
    <row r="3136" spans="7:7" ht="20.25" customHeight="1" x14ac:dyDescent="0.25">
      <c r="G3136" s="30"/>
    </row>
    <row r="3137" spans="7:7" ht="20.25" customHeight="1" x14ac:dyDescent="0.25">
      <c r="G3137" s="30"/>
    </row>
    <row r="3138" spans="7:7" ht="20.25" customHeight="1" x14ac:dyDescent="0.25">
      <c r="G3138" s="30"/>
    </row>
    <row r="3139" spans="7:7" ht="20.25" customHeight="1" x14ac:dyDescent="0.25">
      <c r="G3139" s="30"/>
    </row>
    <row r="3140" spans="7:7" ht="20.25" customHeight="1" x14ac:dyDescent="0.25">
      <c r="G3140" s="30"/>
    </row>
    <row r="3141" spans="7:7" ht="20.25" customHeight="1" x14ac:dyDescent="0.25">
      <c r="G3141" s="30"/>
    </row>
    <row r="3142" spans="7:7" ht="20.25" customHeight="1" x14ac:dyDescent="0.25">
      <c r="G3142" s="30"/>
    </row>
    <row r="3143" spans="7:7" ht="20.25" customHeight="1" x14ac:dyDescent="0.25">
      <c r="G3143" s="30"/>
    </row>
    <row r="3144" spans="7:7" ht="20.25" customHeight="1" x14ac:dyDescent="0.25">
      <c r="G3144" s="30"/>
    </row>
    <row r="3145" spans="7:7" ht="20.25" customHeight="1" x14ac:dyDescent="0.25">
      <c r="G3145" s="30"/>
    </row>
    <row r="3146" spans="7:7" ht="20.25" customHeight="1" x14ac:dyDescent="0.25">
      <c r="G3146" s="30"/>
    </row>
    <row r="3147" spans="7:7" ht="20.25" customHeight="1" x14ac:dyDescent="0.25">
      <c r="G3147" s="30"/>
    </row>
    <row r="3148" spans="7:7" ht="20.25" customHeight="1" x14ac:dyDescent="0.25">
      <c r="G3148" s="30"/>
    </row>
    <row r="3149" spans="7:7" ht="20.25" customHeight="1" x14ac:dyDescent="0.25">
      <c r="G3149" s="30"/>
    </row>
    <row r="3150" spans="7:7" ht="20.25" customHeight="1" x14ac:dyDescent="0.25">
      <c r="G3150" s="30"/>
    </row>
    <row r="3151" spans="7:7" ht="20.25" customHeight="1" x14ac:dyDescent="0.25">
      <c r="G3151" s="30"/>
    </row>
    <row r="3152" spans="7:7" ht="20.25" customHeight="1" x14ac:dyDescent="0.25">
      <c r="G3152" s="30"/>
    </row>
    <row r="3153" spans="7:7" ht="20.25" customHeight="1" x14ac:dyDescent="0.25">
      <c r="G3153" s="30"/>
    </row>
    <row r="3154" spans="7:7" ht="20.25" customHeight="1" x14ac:dyDescent="0.25">
      <c r="G3154" s="30"/>
    </row>
    <row r="3155" spans="7:7" ht="20.25" customHeight="1" x14ac:dyDescent="0.25">
      <c r="G3155" s="30"/>
    </row>
    <row r="3156" spans="7:7" ht="20.25" customHeight="1" x14ac:dyDescent="0.25">
      <c r="G3156" s="30"/>
    </row>
    <row r="3157" spans="7:7" ht="20.25" customHeight="1" x14ac:dyDescent="0.25">
      <c r="G3157" s="30"/>
    </row>
    <row r="3158" spans="7:7" ht="20.25" customHeight="1" x14ac:dyDescent="0.25">
      <c r="G3158" s="30"/>
    </row>
    <row r="3159" spans="7:7" ht="20.25" customHeight="1" x14ac:dyDescent="0.25">
      <c r="G3159" s="30"/>
    </row>
    <row r="3160" spans="7:7" ht="20.25" customHeight="1" x14ac:dyDescent="0.25">
      <c r="G3160" s="30"/>
    </row>
    <row r="3161" spans="7:7" ht="20.25" customHeight="1" x14ac:dyDescent="0.25">
      <c r="G3161" s="30"/>
    </row>
    <row r="3162" spans="7:7" ht="20.25" customHeight="1" x14ac:dyDescent="0.25">
      <c r="G3162" s="30"/>
    </row>
    <row r="3163" spans="7:7" ht="20.25" customHeight="1" x14ac:dyDescent="0.25">
      <c r="G3163" s="30"/>
    </row>
    <row r="3164" spans="7:7" ht="20.25" customHeight="1" x14ac:dyDescent="0.25">
      <c r="G3164" s="30"/>
    </row>
    <row r="3165" spans="7:7" ht="20.25" customHeight="1" x14ac:dyDescent="0.25">
      <c r="G3165" s="30"/>
    </row>
    <row r="3166" spans="7:7" ht="20.25" customHeight="1" x14ac:dyDescent="0.25">
      <c r="G3166" s="30"/>
    </row>
    <row r="3167" spans="7:7" ht="20.25" customHeight="1" x14ac:dyDescent="0.25">
      <c r="G3167" s="30"/>
    </row>
    <row r="3168" spans="7:7" ht="20.25" customHeight="1" x14ac:dyDescent="0.25">
      <c r="G3168" s="30"/>
    </row>
    <row r="3169" spans="7:7" ht="20.25" customHeight="1" x14ac:dyDescent="0.25">
      <c r="G3169" s="30"/>
    </row>
    <row r="3170" spans="7:7" ht="20.25" customHeight="1" x14ac:dyDescent="0.25">
      <c r="G3170" s="30"/>
    </row>
    <row r="3171" spans="7:7" ht="20.25" customHeight="1" x14ac:dyDescent="0.25">
      <c r="G3171" s="30"/>
    </row>
    <row r="3172" spans="7:7" ht="20.25" customHeight="1" x14ac:dyDescent="0.25">
      <c r="G3172" s="30"/>
    </row>
    <row r="3173" spans="7:7" ht="20.25" customHeight="1" x14ac:dyDescent="0.25">
      <c r="G3173" s="30"/>
    </row>
    <row r="3174" spans="7:7" ht="20.25" customHeight="1" x14ac:dyDescent="0.25">
      <c r="G3174" s="30"/>
    </row>
    <row r="3175" spans="7:7" ht="20.25" customHeight="1" x14ac:dyDescent="0.25">
      <c r="G3175" s="30"/>
    </row>
    <row r="3176" spans="7:7" ht="20.25" customHeight="1" x14ac:dyDescent="0.25">
      <c r="G3176" s="30"/>
    </row>
    <row r="3177" spans="7:7" ht="20.25" customHeight="1" x14ac:dyDescent="0.25">
      <c r="G3177" s="30"/>
    </row>
    <row r="3178" spans="7:7" ht="20.25" customHeight="1" x14ac:dyDescent="0.25">
      <c r="G3178" s="30"/>
    </row>
    <row r="3179" spans="7:7" ht="20.25" customHeight="1" x14ac:dyDescent="0.25">
      <c r="G3179" s="30"/>
    </row>
    <row r="3180" spans="7:7" ht="20.25" customHeight="1" x14ac:dyDescent="0.25">
      <c r="G3180" s="30"/>
    </row>
    <row r="3181" spans="7:7" ht="20.25" customHeight="1" x14ac:dyDescent="0.25">
      <c r="G3181" s="30"/>
    </row>
    <row r="3182" spans="7:7" ht="20.25" customHeight="1" x14ac:dyDescent="0.25">
      <c r="G3182" s="30"/>
    </row>
    <row r="3183" spans="7:7" ht="20.25" customHeight="1" x14ac:dyDescent="0.25">
      <c r="G3183" s="30"/>
    </row>
    <row r="3184" spans="7:7" ht="20.25" customHeight="1" x14ac:dyDescent="0.25">
      <c r="G3184" s="30"/>
    </row>
    <row r="3185" spans="7:7" ht="20.25" customHeight="1" x14ac:dyDescent="0.25">
      <c r="G3185" s="30"/>
    </row>
    <row r="3186" spans="7:7" ht="20.25" customHeight="1" x14ac:dyDescent="0.25">
      <c r="G3186" s="30"/>
    </row>
    <row r="3187" spans="7:7" ht="20.25" customHeight="1" x14ac:dyDescent="0.25">
      <c r="G3187" s="30"/>
    </row>
    <row r="3188" spans="7:7" ht="20.25" customHeight="1" x14ac:dyDescent="0.25">
      <c r="G3188" s="30"/>
    </row>
    <row r="3189" spans="7:7" ht="20.25" customHeight="1" x14ac:dyDescent="0.25">
      <c r="G3189" s="30"/>
    </row>
    <row r="3190" spans="7:7" ht="20.25" customHeight="1" x14ac:dyDescent="0.25">
      <c r="G3190" s="30"/>
    </row>
    <row r="3191" spans="7:7" ht="20.25" customHeight="1" x14ac:dyDescent="0.25">
      <c r="G3191" s="30"/>
    </row>
    <row r="3192" spans="7:7" ht="20.25" customHeight="1" x14ac:dyDescent="0.25">
      <c r="G3192" s="30"/>
    </row>
    <row r="3193" spans="7:7" ht="20.25" customHeight="1" x14ac:dyDescent="0.25">
      <c r="G3193" s="30"/>
    </row>
    <row r="3194" spans="7:7" ht="20.25" customHeight="1" x14ac:dyDescent="0.25">
      <c r="G3194" s="30"/>
    </row>
    <row r="3195" spans="7:7" ht="20.25" customHeight="1" x14ac:dyDescent="0.25">
      <c r="G3195" s="30"/>
    </row>
    <row r="3196" spans="7:7" ht="20.25" customHeight="1" x14ac:dyDescent="0.25">
      <c r="G3196" s="30"/>
    </row>
    <row r="3197" spans="7:7" ht="20.25" customHeight="1" x14ac:dyDescent="0.25">
      <c r="G3197" s="30"/>
    </row>
    <row r="3198" spans="7:7" ht="20.25" customHeight="1" x14ac:dyDescent="0.25">
      <c r="G3198" s="30"/>
    </row>
    <row r="3199" spans="7:7" ht="20.25" customHeight="1" x14ac:dyDescent="0.25">
      <c r="G3199" s="30"/>
    </row>
    <row r="3200" spans="7:7" ht="20.25" customHeight="1" x14ac:dyDescent="0.25">
      <c r="G3200" s="30"/>
    </row>
    <row r="3201" spans="7:7" ht="20.25" customHeight="1" x14ac:dyDescent="0.25">
      <c r="G3201" s="30"/>
    </row>
    <row r="3202" spans="7:7" ht="20.25" customHeight="1" x14ac:dyDescent="0.25">
      <c r="G3202" s="30"/>
    </row>
    <row r="3203" spans="7:7" ht="20.25" customHeight="1" x14ac:dyDescent="0.25">
      <c r="G3203" s="30"/>
    </row>
    <row r="3204" spans="7:7" ht="20.25" customHeight="1" x14ac:dyDescent="0.25">
      <c r="G3204" s="30"/>
    </row>
    <row r="3205" spans="7:7" ht="20.25" customHeight="1" x14ac:dyDescent="0.25">
      <c r="G3205" s="30"/>
    </row>
    <row r="3206" spans="7:7" ht="20.25" customHeight="1" x14ac:dyDescent="0.25">
      <c r="G3206" s="30"/>
    </row>
    <row r="3207" spans="7:7" ht="20.25" customHeight="1" x14ac:dyDescent="0.25">
      <c r="G3207" s="30"/>
    </row>
    <row r="3208" spans="7:7" ht="20.25" customHeight="1" x14ac:dyDescent="0.25">
      <c r="G3208" s="30"/>
    </row>
    <row r="3209" spans="7:7" ht="20.25" customHeight="1" x14ac:dyDescent="0.25">
      <c r="G3209" s="30"/>
    </row>
    <row r="3210" spans="7:7" ht="20.25" customHeight="1" x14ac:dyDescent="0.25">
      <c r="G3210" s="30"/>
    </row>
    <row r="3211" spans="7:7" ht="20.25" customHeight="1" x14ac:dyDescent="0.25">
      <c r="G3211" s="30"/>
    </row>
    <row r="3212" spans="7:7" ht="20.25" customHeight="1" x14ac:dyDescent="0.25">
      <c r="G3212" s="30"/>
    </row>
    <row r="3213" spans="7:7" ht="20.25" customHeight="1" x14ac:dyDescent="0.25">
      <c r="G3213" s="30"/>
    </row>
    <row r="3214" spans="7:7" ht="20.25" customHeight="1" x14ac:dyDescent="0.25">
      <c r="G3214" s="30"/>
    </row>
    <row r="3215" spans="7:7" ht="20.25" customHeight="1" x14ac:dyDescent="0.25">
      <c r="G3215" s="30"/>
    </row>
    <row r="3216" spans="7:7" ht="20.25" customHeight="1" x14ac:dyDescent="0.25">
      <c r="G3216" s="30"/>
    </row>
    <row r="3217" spans="7:7" ht="20.25" customHeight="1" x14ac:dyDescent="0.25">
      <c r="G3217" s="30"/>
    </row>
    <row r="3218" spans="7:7" ht="20.25" customHeight="1" x14ac:dyDescent="0.25">
      <c r="G3218" s="30"/>
    </row>
    <row r="3219" spans="7:7" ht="20.25" customHeight="1" x14ac:dyDescent="0.25">
      <c r="G3219" s="30"/>
    </row>
    <row r="3220" spans="7:7" ht="20.25" customHeight="1" x14ac:dyDescent="0.25">
      <c r="G3220" s="30"/>
    </row>
    <row r="3221" spans="7:7" ht="20.25" customHeight="1" x14ac:dyDescent="0.25">
      <c r="G3221" s="30"/>
    </row>
    <row r="3222" spans="7:7" ht="20.25" customHeight="1" x14ac:dyDescent="0.25">
      <c r="G3222" s="30"/>
    </row>
    <row r="3223" spans="7:7" ht="20.25" customHeight="1" x14ac:dyDescent="0.25">
      <c r="G3223" s="30"/>
    </row>
    <row r="3224" spans="7:7" ht="20.25" customHeight="1" x14ac:dyDescent="0.25">
      <c r="G3224" s="30"/>
    </row>
    <row r="3225" spans="7:7" ht="20.25" customHeight="1" x14ac:dyDescent="0.25">
      <c r="G3225" s="30"/>
    </row>
    <row r="3226" spans="7:7" ht="20.25" customHeight="1" x14ac:dyDescent="0.25">
      <c r="G3226" s="30"/>
    </row>
    <row r="3227" spans="7:7" ht="20.25" customHeight="1" x14ac:dyDescent="0.25">
      <c r="G3227" s="30"/>
    </row>
    <row r="3228" spans="7:7" ht="20.25" customHeight="1" x14ac:dyDescent="0.25">
      <c r="G3228" s="30"/>
    </row>
    <row r="3229" spans="7:7" ht="20.25" customHeight="1" x14ac:dyDescent="0.25">
      <c r="G3229" s="30"/>
    </row>
    <row r="3230" spans="7:7" ht="20.25" customHeight="1" x14ac:dyDescent="0.25">
      <c r="G3230" s="30"/>
    </row>
    <row r="3231" spans="7:7" ht="20.25" customHeight="1" x14ac:dyDescent="0.25">
      <c r="G3231" s="30"/>
    </row>
    <row r="3232" spans="7:7" ht="20.25" customHeight="1" x14ac:dyDescent="0.25">
      <c r="G3232" s="30"/>
    </row>
    <row r="3233" spans="7:7" ht="20.25" customHeight="1" x14ac:dyDescent="0.25">
      <c r="G3233" s="30"/>
    </row>
    <row r="3234" spans="7:7" ht="20.25" customHeight="1" x14ac:dyDescent="0.25">
      <c r="G3234" s="30"/>
    </row>
    <row r="3235" spans="7:7" ht="20.25" customHeight="1" x14ac:dyDescent="0.25">
      <c r="G3235" s="30"/>
    </row>
    <row r="3236" spans="7:7" ht="20.25" customHeight="1" x14ac:dyDescent="0.25">
      <c r="G3236" s="30"/>
    </row>
    <row r="3237" spans="7:7" ht="20.25" customHeight="1" x14ac:dyDescent="0.25">
      <c r="G3237" s="30"/>
    </row>
    <row r="3238" spans="7:7" ht="20.25" customHeight="1" x14ac:dyDescent="0.25">
      <c r="G3238" s="30"/>
    </row>
    <row r="3239" spans="7:7" ht="20.25" customHeight="1" x14ac:dyDescent="0.25">
      <c r="G3239" s="30"/>
    </row>
    <row r="3240" spans="7:7" ht="20.25" customHeight="1" x14ac:dyDescent="0.25">
      <c r="G3240" s="30"/>
    </row>
    <row r="3241" spans="7:7" ht="20.25" customHeight="1" x14ac:dyDescent="0.25">
      <c r="G3241" s="30"/>
    </row>
    <row r="3242" spans="7:7" ht="20.25" customHeight="1" x14ac:dyDescent="0.25">
      <c r="G3242" s="30"/>
    </row>
    <row r="3243" spans="7:7" ht="20.25" customHeight="1" x14ac:dyDescent="0.25">
      <c r="G3243" s="30"/>
    </row>
    <row r="3244" spans="7:7" ht="20.25" customHeight="1" x14ac:dyDescent="0.25">
      <c r="G3244" s="30"/>
    </row>
    <row r="3245" spans="7:7" ht="20.25" customHeight="1" x14ac:dyDescent="0.25">
      <c r="G3245" s="30"/>
    </row>
    <row r="3246" spans="7:7" ht="20.25" customHeight="1" x14ac:dyDescent="0.25">
      <c r="G3246" s="30"/>
    </row>
    <row r="3247" spans="7:7" ht="20.25" customHeight="1" x14ac:dyDescent="0.25">
      <c r="G3247" s="30"/>
    </row>
    <row r="3248" spans="7:7" ht="20.25" customHeight="1" x14ac:dyDescent="0.25">
      <c r="G3248" s="30"/>
    </row>
    <row r="3249" spans="7:7" ht="20.25" customHeight="1" x14ac:dyDescent="0.25">
      <c r="G3249" s="30"/>
    </row>
    <row r="3250" spans="7:7" ht="20.25" customHeight="1" x14ac:dyDescent="0.25">
      <c r="G3250" s="30"/>
    </row>
    <row r="3251" spans="7:7" ht="20.25" customHeight="1" x14ac:dyDescent="0.25">
      <c r="G3251" s="30"/>
    </row>
    <row r="3252" spans="7:7" ht="20.25" customHeight="1" x14ac:dyDescent="0.25">
      <c r="G3252" s="30"/>
    </row>
    <row r="3253" spans="7:7" ht="20.25" customHeight="1" x14ac:dyDescent="0.25">
      <c r="G3253" s="30"/>
    </row>
    <row r="3254" spans="7:7" ht="20.25" customHeight="1" x14ac:dyDescent="0.25">
      <c r="G3254" s="30"/>
    </row>
    <row r="3255" spans="7:7" ht="20.25" customHeight="1" x14ac:dyDescent="0.25">
      <c r="G3255" s="30"/>
    </row>
    <row r="3256" spans="7:7" ht="20.25" customHeight="1" x14ac:dyDescent="0.25">
      <c r="G3256" s="30"/>
    </row>
    <row r="3257" spans="7:7" ht="20.25" customHeight="1" x14ac:dyDescent="0.25">
      <c r="G3257" s="30"/>
    </row>
    <row r="3258" spans="7:7" ht="20.25" customHeight="1" x14ac:dyDescent="0.25">
      <c r="G3258" s="30"/>
    </row>
    <row r="3259" spans="7:7" ht="20.25" customHeight="1" x14ac:dyDescent="0.25">
      <c r="G3259" s="30"/>
    </row>
    <row r="3260" spans="7:7" ht="20.25" customHeight="1" x14ac:dyDescent="0.25">
      <c r="G3260" s="30"/>
    </row>
    <row r="3261" spans="7:7" ht="20.25" customHeight="1" x14ac:dyDescent="0.25">
      <c r="G3261" s="30"/>
    </row>
    <row r="3262" spans="7:7" ht="20.25" customHeight="1" x14ac:dyDescent="0.25">
      <c r="G3262" s="30"/>
    </row>
    <row r="3263" spans="7:7" ht="20.25" customHeight="1" x14ac:dyDescent="0.25">
      <c r="G3263" s="30"/>
    </row>
    <row r="3264" spans="7:7" ht="20.25" customHeight="1" x14ac:dyDescent="0.25">
      <c r="G3264" s="30"/>
    </row>
    <row r="3265" spans="7:7" ht="20.25" customHeight="1" x14ac:dyDescent="0.25">
      <c r="G3265" s="30"/>
    </row>
    <row r="3266" spans="7:7" ht="20.25" customHeight="1" x14ac:dyDescent="0.25">
      <c r="G3266" s="30"/>
    </row>
    <row r="3267" spans="7:7" ht="20.25" customHeight="1" x14ac:dyDescent="0.25">
      <c r="G3267" s="30"/>
    </row>
    <row r="3268" spans="7:7" ht="20.25" customHeight="1" x14ac:dyDescent="0.25">
      <c r="G3268" s="30"/>
    </row>
    <row r="3269" spans="7:7" ht="20.25" customHeight="1" x14ac:dyDescent="0.25">
      <c r="G3269" s="30"/>
    </row>
    <row r="3270" spans="7:7" ht="20.25" customHeight="1" x14ac:dyDescent="0.25">
      <c r="G3270" s="30"/>
    </row>
    <row r="3271" spans="7:7" ht="20.25" customHeight="1" x14ac:dyDescent="0.25">
      <c r="G3271" s="30"/>
    </row>
    <row r="3272" spans="7:7" ht="20.25" customHeight="1" x14ac:dyDescent="0.25">
      <c r="G3272" s="30"/>
    </row>
    <row r="3273" spans="7:7" ht="20.25" customHeight="1" x14ac:dyDescent="0.25">
      <c r="G3273" s="30"/>
    </row>
    <row r="3274" spans="7:7" ht="20.25" customHeight="1" x14ac:dyDescent="0.25">
      <c r="G3274" s="30"/>
    </row>
    <row r="3275" spans="7:7" ht="20.25" customHeight="1" x14ac:dyDescent="0.25">
      <c r="G3275" s="30"/>
    </row>
    <row r="3276" spans="7:7" ht="20.25" customHeight="1" x14ac:dyDescent="0.25">
      <c r="G3276" s="30"/>
    </row>
    <row r="3277" spans="7:7" ht="20.25" customHeight="1" x14ac:dyDescent="0.25">
      <c r="G3277" s="30"/>
    </row>
    <row r="3278" spans="7:7" ht="20.25" customHeight="1" x14ac:dyDescent="0.25">
      <c r="G3278" s="30"/>
    </row>
    <row r="3279" spans="7:7" ht="20.25" customHeight="1" x14ac:dyDescent="0.25">
      <c r="G3279" s="30"/>
    </row>
    <row r="3280" spans="7:7" ht="20.25" customHeight="1" x14ac:dyDescent="0.25">
      <c r="G3280" s="30"/>
    </row>
    <row r="3281" spans="7:7" ht="20.25" customHeight="1" x14ac:dyDescent="0.25">
      <c r="G3281" s="30"/>
    </row>
    <row r="3282" spans="7:7" ht="20.25" customHeight="1" x14ac:dyDescent="0.25">
      <c r="G3282" s="30"/>
    </row>
    <row r="3283" spans="7:7" ht="20.25" customHeight="1" x14ac:dyDescent="0.25">
      <c r="G3283" s="30"/>
    </row>
    <row r="3284" spans="7:7" ht="20.25" customHeight="1" x14ac:dyDescent="0.25">
      <c r="G3284" s="30"/>
    </row>
    <row r="3285" spans="7:7" ht="20.25" customHeight="1" x14ac:dyDescent="0.25">
      <c r="G3285" s="30"/>
    </row>
    <row r="3286" spans="7:7" ht="20.25" customHeight="1" x14ac:dyDescent="0.25">
      <c r="G3286" s="30"/>
    </row>
    <row r="3287" spans="7:7" ht="20.25" customHeight="1" x14ac:dyDescent="0.25">
      <c r="G3287" s="30"/>
    </row>
    <row r="3288" spans="7:7" ht="20.25" customHeight="1" x14ac:dyDescent="0.25">
      <c r="G3288" s="30"/>
    </row>
    <row r="3289" spans="7:7" ht="20.25" customHeight="1" x14ac:dyDescent="0.25">
      <c r="G3289" s="30"/>
    </row>
    <row r="3290" spans="7:7" ht="20.25" customHeight="1" x14ac:dyDescent="0.25">
      <c r="G3290" s="30"/>
    </row>
    <row r="3291" spans="7:7" ht="20.25" customHeight="1" x14ac:dyDescent="0.25">
      <c r="G3291" s="30"/>
    </row>
    <row r="3292" spans="7:7" ht="20.25" customHeight="1" x14ac:dyDescent="0.25">
      <c r="G3292" s="30"/>
    </row>
    <row r="3293" spans="7:7" ht="20.25" customHeight="1" x14ac:dyDescent="0.25">
      <c r="G3293" s="30"/>
    </row>
    <row r="3294" spans="7:7" ht="20.25" customHeight="1" x14ac:dyDescent="0.25">
      <c r="G3294" s="30"/>
    </row>
    <row r="3295" spans="7:7" ht="20.25" customHeight="1" x14ac:dyDescent="0.25">
      <c r="G3295" s="30"/>
    </row>
    <row r="3296" spans="7:7" ht="20.25" customHeight="1" x14ac:dyDescent="0.25">
      <c r="G3296" s="30"/>
    </row>
    <row r="3297" spans="7:7" ht="20.25" customHeight="1" x14ac:dyDescent="0.25">
      <c r="G3297" s="30"/>
    </row>
    <row r="3298" spans="7:7" ht="20.25" customHeight="1" x14ac:dyDescent="0.25">
      <c r="G3298" s="30"/>
    </row>
    <row r="3299" spans="7:7" ht="20.25" customHeight="1" x14ac:dyDescent="0.25">
      <c r="G3299" s="30"/>
    </row>
    <row r="3300" spans="7:7" ht="20.25" customHeight="1" x14ac:dyDescent="0.25">
      <c r="G3300" s="30"/>
    </row>
    <row r="3301" spans="7:7" ht="20.25" customHeight="1" x14ac:dyDescent="0.25">
      <c r="G3301" s="30"/>
    </row>
    <row r="3302" spans="7:7" ht="20.25" customHeight="1" x14ac:dyDescent="0.25">
      <c r="G3302" s="30"/>
    </row>
    <row r="3303" spans="7:7" ht="20.25" customHeight="1" x14ac:dyDescent="0.25">
      <c r="G3303" s="30"/>
    </row>
    <row r="3304" spans="7:7" ht="20.25" customHeight="1" x14ac:dyDescent="0.25">
      <c r="G3304" s="30"/>
    </row>
    <row r="3305" spans="7:7" ht="20.25" customHeight="1" x14ac:dyDescent="0.25">
      <c r="G3305" s="30"/>
    </row>
    <row r="3306" spans="7:7" ht="20.25" customHeight="1" x14ac:dyDescent="0.25">
      <c r="G3306" s="30"/>
    </row>
    <row r="3307" spans="7:7" ht="20.25" customHeight="1" x14ac:dyDescent="0.25">
      <c r="G3307" s="30"/>
    </row>
    <row r="3308" spans="7:7" ht="20.25" customHeight="1" x14ac:dyDescent="0.25">
      <c r="G3308" s="30"/>
    </row>
    <row r="3309" spans="7:7" ht="20.25" customHeight="1" x14ac:dyDescent="0.25">
      <c r="G3309" s="30"/>
    </row>
    <row r="3310" spans="7:7" ht="20.25" customHeight="1" x14ac:dyDescent="0.25">
      <c r="G3310" s="30"/>
    </row>
    <row r="3311" spans="7:7" ht="20.25" customHeight="1" x14ac:dyDescent="0.25">
      <c r="G3311" s="30"/>
    </row>
    <row r="3312" spans="7:7" ht="20.25" customHeight="1" x14ac:dyDescent="0.25">
      <c r="G3312" s="30"/>
    </row>
    <row r="3313" spans="7:7" ht="20.25" customHeight="1" x14ac:dyDescent="0.25">
      <c r="G3313" s="30"/>
    </row>
    <row r="3314" spans="7:7" ht="20.25" customHeight="1" x14ac:dyDescent="0.25">
      <c r="G3314" s="30"/>
    </row>
    <row r="3315" spans="7:7" ht="20.25" customHeight="1" x14ac:dyDescent="0.25">
      <c r="G3315" s="30"/>
    </row>
    <row r="3316" spans="7:7" ht="20.25" customHeight="1" x14ac:dyDescent="0.25">
      <c r="G3316" s="30"/>
    </row>
    <row r="3317" spans="7:7" ht="20.25" customHeight="1" x14ac:dyDescent="0.25">
      <c r="G3317" s="30"/>
    </row>
    <row r="3318" spans="7:7" ht="20.25" customHeight="1" x14ac:dyDescent="0.25">
      <c r="G3318" s="30"/>
    </row>
    <row r="3319" spans="7:7" ht="20.25" customHeight="1" x14ac:dyDescent="0.25">
      <c r="G3319" s="30"/>
    </row>
    <row r="3320" spans="7:7" ht="20.25" customHeight="1" x14ac:dyDescent="0.25">
      <c r="G3320" s="30"/>
    </row>
    <row r="3321" spans="7:7" ht="20.25" customHeight="1" x14ac:dyDescent="0.25">
      <c r="G3321" s="30"/>
    </row>
    <row r="3322" spans="7:7" ht="20.25" customHeight="1" x14ac:dyDescent="0.25">
      <c r="G3322" s="30"/>
    </row>
    <row r="3323" spans="7:7" ht="20.25" customHeight="1" x14ac:dyDescent="0.25">
      <c r="G3323" s="30"/>
    </row>
    <row r="3324" spans="7:7" ht="20.25" customHeight="1" x14ac:dyDescent="0.25">
      <c r="G3324" s="30"/>
    </row>
    <row r="3325" spans="7:7" ht="20.25" customHeight="1" x14ac:dyDescent="0.25">
      <c r="G3325" s="30"/>
    </row>
    <row r="3326" spans="7:7" ht="20.25" customHeight="1" x14ac:dyDescent="0.25">
      <c r="G3326" s="30"/>
    </row>
    <row r="3327" spans="7:7" ht="20.25" customHeight="1" x14ac:dyDescent="0.25">
      <c r="G3327" s="30"/>
    </row>
    <row r="3328" spans="7:7" ht="20.25" customHeight="1" x14ac:dyDescent="0.25">
      <c r="G3328" s="30"/>
    </row>
    <row r="3329" spans="7:7" ht="20.25" customHeight="1" x14ac:dyDescent="0.25">
      <c r="G3329" s="30"/>
    </row>
    <row r="3330" spans="7:7" ht="20.25" customHeight="1" x14ac:dyDescent="0.25">
      <c r="G3330" s="30"/>
    </row>
    <row r="3331" spans="7:7" ht="20.25" customHeight="1" x14ac:dyDescent="0.25">
      <c r="G3331" s="30"/>
    </row>
    <row r="3332" spans="7:7" ht="20.25" customHeight="1" x14ac:dyDescent="0.25">
      <c r="G3332" s="30"/>
    </row>
    <row r="3333" spans="7:7" ht="20.25" customHeight="1" x14ac:dyDescent="0.25">
      <c r="G3333" s="30"/>
    </row>
    <row r="3334" spans="7:7" ht="20.25" customHeight="1" x14ac:dyDescent="0.25">
      <c r="G3334" s="30"/>
    </row>
    <row r="3335" spans="7:7" ht="20.25" customHeight="1" x14ac:dyDescent="0.25">
      <c r="G3335" s="30"/>
    </row>
    <row r="3336" spans="7:7" ht="20.25" customHeight="1" x14ac:dyDescent="0.25">
      <c r="G3336" s="30"/>
    </row>
    <row r="3337" spans="7:7" ht="20.25" customHeight="1" x14ac:dyDescent="0.25">
      <c r="G3337" s="30"/>
    </row>
    <row r="3338" spans="7:7" ht="20.25" customHeight="1" x14ac:dyDescent="0.25">
      <c r="G3338" s="30"/>
    </row>
    <row r="3339" spans="7:7" ht="20.25" customHeight="1" x14ac:dyDescent="0.25">
      <c r="G3339" s="30"/>
    </row>
    <row r="3340" spans="7:7" ht="20.25" customHeight="1" x14ac:dyDescent="0.25">
      <c r="G3340" s="30"/>
    </row>
    <row r="3341" spans="7:7" ht="20.25" customHeight="1" x14ac:dyDescent="0.25">
      <c r="G3341" s="30"/>
    </row>
    <row r="3342" spans="7:7" ht="20.25" customHeight="1" x14ac:dyDescent="0.25">
      <c r="G3342" s="30"/>
    </row>
    <row r="3343" spans="7:7" ht="20.25" customHeight="1" x14ac:dyDescent="0.25">
      <c r="G3343" s="30"/>
    </row>
    <row r="3344" spans="7:7" ht="20.25" customHeight="1" x14ac:dyDescent="0.25">
      <c r="G3344" s="30"/>
    </row>
    <row r="3345" spans="7:7" ht="20.25" customHeight="1" x14ac:dyDescent="0.25">
      <c r="G3345" s="30"/>
    </row>
    <row r="3346" spans="7:7" ht="20.25" customHeight="1" x14ac:dyDescent="0.25">
      <c r="G3346" s="30"/>
    </row>
    <row r="3347" spans="7:7" ht="20.25" customHeight="1" x14ac:dyDescent="0.25">
      <c r="G3347" s="30"/>
    </row>
    <row r="3348" spans="7:7" ht="20.25" customHeight="1" x14ac:dyDescent="0.25">
      <c r="G3348" s="30"/>
    </row>
    <row r="3349" spans="7:7" ht="20.25" customHeight="1" x14ac:dyDescent="0.25">
      <c r="G3349" s="30"/>
    </row>
    <row r="3350" spans="7:7" ht="20.25" customHeight="1" x14ac:dyDescent="0.25">
      <c r="G3350" s="30"/>
    </row>
    <row r="3351" spans="7:7" ht="20.25" customHeight="1" x14ac:dyDescent="0.25">
      <c r="G3351" s="30"/>
    </row>
    <row r="3352" spans="7:7" ht="20.25" customHeight="1" x14ac:dyDescent="0.25">
      <c r="G3352" s="30"/>
    </row>
    <row r="3353" spans="7:7" ht="20.25" customHeight="1" x14ac:dyDescent="0.25">
      <c r="G3353" s="30"/>
    </row>
    <row r="3354" spans="7:7" ht="20.25" customHeight="1" x14ac:dyDescent="0.25">
      <c r="G3354" s="30"/>
    </row>
    <row r="3355" spans="7:7" ht="20.25" customHeight="1" x14ac:dyDescent="0.25">
      <c r="G3355" s="30"/>
    </row>
    <row r="3356" spans="7:7" ht="20.25" customHeight="1" x14ac:dyDescent="0.25">
      <c r="G3356" s="30"/>
    </row>
    <row r="3357" spans="7:7" ht="20.25" customHeight="1" x14ac:dyDescent="0.25">
      <c r="G3357" s="30"/>
    </row>
    <row r="3358" spans="7:7" ht="20.25" customHeight="1" x14ac:dyDescent="0.25">
      <c r="G3358" s="30"/>
    </row>
    <row r="3359" spans="7:7" ht="20.25" customHeight="1" x14ac:dyDescent="0.25">
      <c r="G3359" s="30"/>
    </row>
    <row r="3360" spans="7:7" ht="20.25" customHeight="1" x14ac:dyDescent="0.25">
      <c r="G3360" s="30"/>
    </row>
    <row r="3361" spans="7:7" ht="20.25" customHeight="1" x14ac:dyDescent="0.25">
      <c r="G3361" s="30"/>
    </row>
    <row r="3362" spans="7:7" ht="20.25" customHeight="1" x14ac:dyDescent="0.25">
      <c r="G3362" s="30"/>
    </row>
    <row r="3363" spans="7:7" ht="20.25" customHeight="1" x14ac:dyDescent="0.25">
      <c r="G3363" s="30"/>
    </row>
    <row r="3364" spans="7:7" ht="20.25" customHeight="1" x14ac:dyDescent="0.25">
      <c r="G3364" s="30"/>
    </row>
    <row r="3365" spans="7:7" ht="20.25" customHeight="1" x14ac:dyDescent="0.25">
      <c r="G3365" s="30"/>
    </row>
    <row r="3366" spans="7:7" ht="20.25" customHeight="1" x14ac:dyDescent="0.25">
      <c r="G3366" s="30"/>
    </row>
    <row r="3367" spans="7:7" ht="20.25" customHeight="1" x14ac:dyDescent="0.25">
      <c r="G3367" s="30"/>
    </row>
    <row r="3368" spans="7:7" ht="20.25" customHeight="1" x14ac:dyDescent="0.25">
      <c r="G3368" s="30"/>
    </row>
    <row r="3369" spans="7:7" ht="20.25" customHeight="1" x14ac:dyDescent="0.25">
      <c r="G3369" s="30"/>
    </row>
    <row r="3370" spans="7:7" ht="20.25" customHeight="1" x14ac:dyDescent="0.25">
      <c r="G3370" s="30"/>
    </row>
    <row r="3371" spans="7:7" ht="20.25" customHeight="1" x14ac:dyDescent="0.25">
      <c r="G3371" s="30"/>
    </row>
    <row r="3372" spans="7:7" ht="20.25" customHeight="1" x14ac:dyDescent="0.25">
      <c r="G3372" s="30"/>
    </row>
    <row r="3373" spans="7:7" ht="20.25" customHeight="1" x14ac:dyDescent="0.25">
      <c r="G3373" s="30"/>
    </row>
    <row r="3374" spans="7:7" ht="20.25" customHeight="1" x14ac:dyDescent="0.25">
      <c r="G3374" s="30"/>
    </row>
    <row r="3375" spans="7:7" ht="20.25" customHeight="1" x14ac:dyDescent="0.25">
      <c r="G3375" s="30"/>
    </row>
    <row r="3376" spans="7:7" ht="20.25" customHeight="1" x14ac:dyDescent="0.25">
      <c r="G3376" s="30"/>
    </row>
    <row r="3377" spans="7:7" ht="20.25" customHeight="1" x14ac:dyDescent="0.25">
      <c r="G3377" s="30"/>
    </row>
    <row r="3378" spans="7:7" ht="20.25" customHeight="1" x14ac:dyDescent="0.25">
      <c r="G3378" s="30"/>
    </row>
    <row r="3379" spans="7:7" ht="20.25" customHeight="1" x14ac:dyDescent="0.25">
      <c r="G3379" s="30"/>
    </row>
    <row r="3380" spans="7:7" ht="20.25" customHeight="1" x14ac:dyDescent="0.25">
      <c r="G3380" s="30"/>
    </row>
    <row r="3381" spans="7:7" ht="20.25" customHeight="1" x14ac:dyDescent="0.25">
      <c r="G3381" s="30"/>
    </row>
    <row r="3382" spans="7:7" ht="20.25" customHeight="1" x14ac:dyDescent="0.25">
      <c r="G3382" s="30"/>
    </row>
    <row r="3383" spans="7:7" ht="20.25" customHeight="1" x14ac:dyDescent="0.25">
      <c r="G3383" s="30"/>
    </row>
    <row r="3384" spans="7:7" ht="20.25" customHeight="1" x14ac:dyDescent="0.25">
      <c r="G3384" s="30"/>
    </row>
    <row r="3385" spans="7:7" ht="20.25" customHeight="1" x14ac:dyDescent="0.25">
      <c r="G3385" s="30"/>
    </row>
    <row r="3386" spans="7:7" ht="20.25" customHeight="1" x14ac:dyDescent="0.25">
      <c r="G3386" s="30"/>
    </row>
    <row r="3387" spans="7:7" ht="20.25" customHeight="1" x14ac:dyDescent="0.25">
      <c r="G3387" s="30"/>
    </row>
    <row r="3388" spans="7:7" ht="20.25" customHeight="1" x14ac:dyDescent="0.25">
      <c r="G3388" s="30"/>
    </row>
    <row r="3389" spans="7:7" ht="20.25" customHeight="1" x14ac:dyDescent="0.25">
      <c r="G3389" s="30"/>
    </row>
    <row r="3390" spans="7:7" ht="20.25" customHeight="1" x14ac:dyDescent="0.25">
      <c r="G3390" s="30"/>
    </row>
    <row r="3391" spans="7:7" ht="20.25" customHeight="1" x14ac:dyDescent="0.25">
      <c r="G3391" s="30"/>
    </row>
    <row r="3392" spans="7:7" ht="20.25" customHeight="1" x14ac:dyDescent="0.25">
      <c r="G3392" s="30"/>
    </row>
    <row r="3393" spans="7:7" ht="20.25" customHeight="1" x14ac:dyDescent="0.25">
      <c r="G3393" s="30"/>
    </row>
    <row r="3394" spans="7:7" ht="20.25" customHeight="1" x14ac:dyDescent="0.25">
      <c r="G3394" s="30"/>
    </row>
    <row r="3395" spans="7:7" ht="20.25" customHeight="1" x14ac:dyDescent="0.25">
      <c r="G3395" s="30"/>
    </row>
    <row r="3396" spans="7:7" ht="20.25" customHeight="1" x14ac:dyDescent="0.25">
      <c r="G3396" s="30"/>
    </row>
    <row r="3397" spans="7:7" ht="20.25" customHeight="1" x14ac:dyDescent="0.25">
      <c r="G3397" s="30"/>
    </row>
    <row r="3398" spans="7:7" ht="20.25" customHeight="1" x14ac:dyDescent="0.25">
      <c r="G3398" s="30"/>
    </row>
    <row r="3399" spans="7:7" ht="20.25" customHeight="1" x14ac:dyDescent="0.25">
      <c r="G3399" s="30"/>
    </row>
    <row r="3400" spans="7:7" ht="20.25" customHeight="1" x14ac:dyDescent="0.25">
      <c r="G3400" s="30"/>
    </row>
    <row r="3401" spans="7:7" ht="20.25" customHeight="1" x14ac:dyDescent="0.25">
      <c r="G3401" s="30"/>
    </row>
    <row r="3402" spans="7:7" ht="20.25" customHeight="1" x14ac:dyDescent="0.25">
      <c r="G3402" s="30"/>
    </row>
    <row r="3403" spans="7:7" ht="20.25" customHeight="1" x14ac:dyDescent="0.25">
      <c r="G3403" s="30"/>
    </row>
    <row r="3404" spans="7:7" ht="20.25" customHeight="1" x14ac:dyDescent="0.25">
      <c r="G3404" s="30"/>
    </row>
    <row r="3405" spans="7:7" ht="20.25" customHeight="1" x14ac:dyDescent="0.25">
      <c r="G3405" s="30"/>
    </row>
    <row r="3406" spans="7:7" ht="20.25" customHeight="1" x14ac:dyDescent="0.25">
      <c r="G3406" s="30"/>
    </row>
    <row r="3407" spans="7:7" ht="20.25" customHeight="1" x14ac:dyDescent="0.25">
      <c r="G3407" s="30"/>
    </row>
    <row r="3408" spans="7:7" ht="20.25" customHeight="1" x14ac:dyDescent="0.25">
      <c r="G3408" s="30"/>
    </row>
    <row r="3409" spans="7:7" ht="20.25" customHeight="1" x14ac:dyDescent="0.25">
      <c r="G3409" s="30"/>
    </row>
    <row r="3410" spans="7:7" ht="20.25" customHeight="1" x14ac:dyDescent="0.25">
      <c r="G3410" s="30"/>
    </row>
    <row r="3411" spans="7:7" ht="20.25" customHeight="1" x14ac:dyDescent="0.25">
      <c r="G3411" s="30"/>
    </row>
    <row r="3412" spans="7:7" ht="20.25" customHeight="1" x14ac:dyDescent="0.25">
      <c r="G3412" s="30"/>
    </row>
    <row r="3413" spans="7:7" ht="20.25" customHeight="1" x14ac:dyDescent="0.25">
      <c r="G3413" s="30"/>
    </row>
    <row r="3414" spans="7:7" ht="20.25" customHeight="1" x14ac:dyDescent="0.25">
      <c r="G3414" s="30"/>
    </row>
    <row r="3415" spans="7:7" ht="20.25" customHeight="1" x14ac:dyDescent="0.25">
      <c r="G3415" s="30"/>
    </row>
    <row r="3416" spans="7:7" ht="20.25" customHeight="1" x14ac:dyDescent="0.25">
      <c r="G3416" s="30"/>
    </row>
    <row r="3417" spans="7:7" ht="20.25" customHeight="1" x14ac:dyDescent="0.25">
      <c r="G3417" s="30"/>
    </row>
    <row r="3418" spans="7:7" ht="20.25" customHeight="1" x14ac:dyDescent="0.25">
      <c r="G3418" s="30"/>
    </row>
    <row r="3419" spans="7:7" ht="20.25" customHeight="1" x14ac:dyDescent="0.25">
      <c r="G3419" s="30"/>
    </row>
    <row r="3420" spans="7:7" ht="20.25" customHeight="1" x14ac:dyDescent="0.25">
      <c r="G3420" s="30"/>
    </row>
    <row r="3421" spans="7:7" ht="20.25" customHeight="1" x14ac:dyDescent="0.25">
      <c r="G3421" s="30"/>
    </row>
    <row r="3422" spans="7:7" ht="20.25" customHeight="1" x14ac:dyDescent="0.25">
      <c r="G3422" s="30"/>
    </row>
    <row r="3423" spans="7:7" ht="20.25" customHeight="1" x14ac:dyDescent="0.25">
      <c r="G3423" s="30"/>
    </row>
    <row r="3424" spans="7:7" ht="20.25" customHeight="1" x14ac:dyDescent="0.25">
      <c r="G3424" s="30"/>
    </row>
    <row r="3425" spans="7:7" ht="20.25" customHeight="1" x14ac:dyDescent="0.25">
      <c r="G3425" s="30"/>
    </row>
    <row r="3426" spans="7:7" ht="20.25" customHeight="1" x14ac:dyDescent="0.25">
      <c r="G3426" s="30"/>
    </row>
    <row r="3427" spans="7:7" ht="20.25" customHeight="1" x14ac:dyDescent="0.25">
      <c r="G3427" s="30"/>
    </row>
    <row r="3428" spans="7:7" ht="20.25" customHeight="1" x14ac:dyDescent="0.25">
      <c r="G3428" s="30"/>
    </row>
    <row r="3429" spans="7:7" ht="20.25" customHeight="1" x14ac:dyDescent="0.25">
      <c r="G3429" s="30"/>
    </row>
    <row r="3430" spans="7:7" ht="20.25" customHeight="1" x14ac:dyDescent="0.25">
      <c r="G3430" s="30"/>
    </row>
    <row r="3431" spans="7:7" ht="20.25" customHeight="1" x14ac:dyDescent="0.25">
      <c r="G3431" s="30"/>
    </row>
    <row r="3432" spans="7:7" ht="20.25" customHeight="1" x14ac:dyDescent="0.25">
      <c r="G3432" s="30"/>
    </row>
    <row r="3433" spans="7:7" ht="20.25" customHeight="1" x14ac:dyDescent="0.25">
      <c r="G3433" s="30"/>
    </row>
    <row r="3434" spans="7:7" ht="20.25" customHeight="1" x14ac:dyDescent="0.25">
      <c r="G3434" s="30"/>
    </row>
    <row r="3435" spans="7:7" ht="20.25" customHeight="1" x14ac:dyDescent="0.25">
      <c r="G3435" s="30"/>
    </row>
    <row r="3436" spans="7:7" ht="20.25" customHeight="1" x14ac:dyDescent="0.25">
      <c r="G3436" s="30"/>
    </row>
    <row r="3437" spans="7:7" ht="20.25" customHeight="1" x14ac:dyDescent="0.25">
      <c r="G3437" s="30"/>
    </row>
    <row r="3438" spans="7:7" ht="20.25" customHeight="1" x14ac:dyDescent="0.25">
      <c r="G3438" s="30"/>
    </row>
    <row r="3439" spans="7:7" ht="20.25" customHeight="1" x14ac:dyDescent="0.25">
      <c r="G3439" s="30"/>
    </row>
    <row r="3440" spans="7:7" ht="20.25" customHeight="1" x14ac:dyDescent="0.25">
      <c r="G3440" s="30"/>
    </row>
    <row r="3441" spans="7:7" ht="20.25" customHeight="1" x14ac:dyDescent="0.25">
      <c r="G3441" s="30"/>
    </row>
    <row r="3442" spans="7:7" ht="20.25" customHeight="1" x14ac:dyDescent="0.25">
      <c r="G3442" s="30"/>
    </row>
    <row r="3443" spans="7:7" ht="20.25" customHeight="1" x14ac:dyDescent="0.25">
      <c r="G3443" s="30"/>
    </row>
    <row r="3444" spans="7:7" ht="20.25" customHeight="1" x14ac:dyDescent="0.25">
      <c r="G3444" s="30"/>
    </row>
    <row r="3445" spans="7:7" ht="20.25" customHeight="1" x14ac:dyDescent="0.25">
      <c r="G3445" s="30"/>
    </row>
    <row r="3446" spans="7:7" ht="20.25" customHeight="1" x14ac:dyDescent="0.25">
      <c r="G3446" s="30"/>
    </row>
    <row r="3447" spans="7:7" ht="20.25" customHeight="1" x14ac:dyDescent="0.25">
      <c r="G3447" s="30"/>
    </row>
    <row r="3448" spans="7:7" ht="20.25" customHeight="1" x14ac:dyDescent="0.25">
      <c r="G3448" s="30"/>
    </row>
    <row r="3449" spans="7:7" ht="20.25" customHeight="1" x14ac:dyDescent="0.25">
      <c r="G3449" s="30"/>
    </row>
    <row r="3450" spans="7:7" ht="20.25" customHeight="1" x14ac:dyDescent="0.25">
      <c r="G3450" s="30"/>
    </row>
    <row r="3451" spans="7:7" ht="20.25" customHeight="1" x14ac:dyDescent="0.25">
      <c r="G3451" s="30"/>
    </row>
    <row r="3452" spans="7:7" ht="20.25" customHeight="1" x14ac:dyDescent="0.25">
      <c r="G3452" s="30"/>
    </row>
    <row r="3453" spans="7:7" ht="20.25" customHeight="1" x14ac:dyDescent="0.25">
      <c r="G3453" s="30"/>
    </row>
    <row r="3454" spans="7:7" ht="20.25" customHeight="1" x14ac:dyDescent="0.25">
      <c r="G3454" s="30"/>
    </row>
    <row r="3455" spans="7:7" ht="20.25" customHeight="1" x14ac:dyDescent="0.25">
      <c r="G3455" s="30"/>
    </row>
    <row r="3456" spans="7:7" ht="20.25" customHeight="1" x14ac:dyDescent="0.25">
      <c r="G3456" s="30"/>
    </row>
    <row r="3457" spans="7:7" ht="20.25" customHeight="1" x14ac:dyDescent="0.25">
      <c r="G3457" s="30"/>
    </row>
    <row r="3458" spans="7:7" ht="20.25" customHeight="1" x14ac:dyDescent="0.25">
      <c r="G3458" s="30"/>
    </row>
    <row r="3459" spans="7:7" ht="20.25" customHeight="1" x14ac:dyDescent="0.25">
      <c r="G3459" s="30"/>
    </row>
    <row r="3460" spans="7:7" ht="20.25" customHeight="1" x14ac:dyDescent="0.25">
      <c r="G3460" s="30"/>
    </row>
    <row r="3461" spans="7:7" ht="20.25" customHeight="1" x14ac:dyDescent="0.25">
      <c r="G3461" s="30"/>
    </row>
    <row r="3462" spans="7:7" ht="20.25" customHeight="1" x14ac:dyDescent="0.25">
      <c r="G3462" s="30"/>
    </row>
    <row r="3463" spans="7:7" ht="20.25" customHeight="1" x14ac:dyDescent="0.25">
      <c r="G3463" s="30"/>
    </row>
    <row r="3464" spans="7:7" ht="20.25" customHeight="1" x14ac:dyDescent="0.25">
      <c r="G3464" s="30"/>
    </row>
    <row r="3465" spans="7:7" ht="20.25" customHeight="1" x14ac:dyDescent="0.25">
      <c r="G3465" s="30"/>
    </row>
    <row r="3466" spans="7:7" ht="20.25" customHeight="1" x14ac:dyDescent="0.25">
      <c r="G3466" s="30"/>
    </row>
    <row r="3467" spans="7:7" ht="20.25" customHeight="1" x14ac:dyDescent="0.25">
      <c r="G3467" s="30"/>
    </row>
    <row r="3468" spans="7:7" ht="20.25" customHeight="1" x14ac:dyDescent="0.25">
      <c r="G3468" s="30"/>
    </row>
    <row r="3469" spans="7:7" ht="20.25" customHeight="1" x14ac:dyDescent="0.25">
      <c r="G3469" s="30"/>
    </row>
    <row r="3470" spans="7:7" ht="20.25" customHeight="1" x14ac:dyDescent="0.25">
      <c r="G3470" s="30"/>
    </row>
    <row r="3471" spans="7:7" ht="20.25" customHeight="1" x14ac:dyDescent="0.25">
      <c r="G3471" s="30"/>
    </row>
    <row r="3472" spans="7:7" ht="20.25" customHeight="1" x14ac:dyDescent="0.25">
      <c r="G3472" s="30"/>
    </row>
    <row r="3473" spans="7:7" ht="20.25" customHeight="1" x14ac:dyDescent="0.25">
      <c r="G3473" s="30"/>
    </row>
    <row r="3474" spans="7:7" ht="20.25" customHeight="1" x14ac:dyDescent="0.25">
      <c r="G3474" s="30"/>
    </row>
    <row r="3475" spans="7:7" ht="20.25" customHeight="1" x14ac:dyDescent="0.25">
      <c r="G3475" s="30"/>
    </row>
    <row r="3476" spans="7:7" ht="20.25" customHeight="1" x14ac:dyDescent="0.25">
      <c r="G3476" s="30"/>
    </row>
    <row r="3477" spans="7:7" ht="20.25" customHeight="1" x14ac:dyDescent="0.25">
      <c r="G3477" s="30"/>
    </row>
    <row r="3478" spans="7:7" ht="20.25" customHeight="1" x14ac:dyDescent="0.25">
      <c r="G3478" s="30"/>
    </row>
    <row r="3479" spans="7:7" ht="20.25" customHeight="1" x14ac:dyDescent="0.25">
      <c r="G3479" s="30"/>
    </row>
    <row r="3480" spans="7:7" ht="20.25" customHeight="1" x14ac:dyDescent="0.25">
      <c r="G3480" s="30"/>
    </row>
    <row r="3481" spans="7:7" ht="20.25" customHeight="1" x14ac:dyDescent="0.25">
      <c r="G3481" s="30"/>
    </row>
    <row r="3482" spans="7:7" ht="20.25" customHeight="1" x14ac:dyDescent="0.25">
      <c r="G3482" s="30"/>
    </row>
    <row r="3483" spans="7:7" ht="20.25" customHeight="1" x14ac:dyDescent="0.25">
      <c r="G3483" s="30"/>
    </row>
    <row r="3484" spans="7:7" ht="20.25" customHeight="1" x14ac:dyDescent="0.25">
      <c r="G3484" s="30"/>
    </row>
    <row r="3485" spans="7:7" ht="20.25" customHeight="1" x14ac:dyDescent="0.25">
      <c r="G3485" s="30"/>
    </row>
    <row r="3486" spans="7:7" ht="20.25" customHeight="1" x14ac:dyDescent="0.25">
      <c r="G3486" s="30"/>
    </row>
    <row r="3487" spans="7:7" ht="20.25" customHeight="1" x14ac:dyDescent="0.25">
      <c r="G3487" s="30"/>
    </row>
    <row r="3488" spans="7:7" ht="20.25" customHeight="1" x14ac:dyDescent="0.25">
      <c r="G3488" s="30"/>
    </row>
    <row r="3489" spans="7:7" ht="20.25" customHeight="1" x14ac:dyDescent="0.25">
      <c r="G3489" s="30"/>
    </row>
    <row r="3490" spans="7:7" ht="20.25" customHeight="1" x14ac:dyDescent="0.25">
      <c r="G3490" s="30"/>
    </row>
    <row r="3491" spans="7:7" ht="20.25" customHeight="1" x14ac:dyDescent="0.25">
      <c r="G3491" s="30"/>
    </row>
    <row r="3492" spans="7:7" ht="20.25" customHeight="1" x14ac:dyDescent="0.25">
      <c r="G3492" s="30"/>
    </row>
    <row r="3493" spans="7:7" ht="20.25" customHeight="1" x14ac:dyDescent="0.25">
      <c r="G3493" s="30"/>
    </row>
    <row r="3494" spans="7:7" ht="20.25" customHeight="1" x14ac:dyDescent="0.25">
      <c r="G3494" s="30"/>
    </row>
    <row r="3495" spans="7:7" ht="20.25" customHeight="1" x14ac:dyDescent="0.25">
      <c r="G3495" s="30"/>
    </row>
    <row r="3496" spans="7:7" ht="20.25" customHeight="1" x14ac:dyDescent="0.25">
      <c r="G3496" s="30"/>
    </row>
    <row r="3497" spans="7:7" ht="20.25" customHeight="1" x14ac:dyDescent="0.25">
      <c r="G3497" s="30"/>
    </row>
    <row r="3498" spans="7:7" ht="20.25" customHeight="1" x14ac:dyDescent="0.25">
      <c r="G3498" s="30"/>
    </row>
    <row r="3499" spans="7:7" ht="20.25" customHeight="1" x14ac:dyDescent="0.25">
      <c r="G3499" s="30"/>
    </row>
    <row r="3500" spans="7:7" ht="20.25" customHeight="1" x14ac:dyDescent="0.25">
      <c r="G3500" s="30"/>
    </row>
    <row r="3501" spans="7:7" ht="20.25" customHeight="1" x14ac:dyDescent="0.25">
      <c r="G3501" s="30"/>
    </row>
    <row r="3502" spans="7:7" ht="20.25" customHeight="1" x14ac:dyDescent="0.25">
      <c r="G3502" s="30"/>
    </row>
    <row r="3503" spans="7:7" ht="20.25" customHeight="1" x14ac:dyDescent="0.25">
      <c r="G3503" s="30"/>
    </row>
    <row r="3504" spans="7:7" ht="20.25" customHeight="1" x14ac:dyDescent="0.25">
      <c r="G3504" s="30"/>
    </row>
    <row r="3505" spans="7:7" ht="20.25" customHeight="1" x14ac:dyDescent="0.25">
      <c r="G3505" s="30"/>
    </row>
    <row r="3506" spans="7:7" ht="20.25" customHeight="1" x14ac:dyDescent="0.25">
      <c r="G3506" s="30"/>
    </row>
    <row r="3507" spans="7:7" ht="20.25" customHeight="1" x14ac:dyDescent="0.25">
      <c r="G3507" s="30"/>
    </row>
    <row r="3508" spans="7:7" ht="20.25" customHeight="1" x14ac:dyDescent="0.25">
      <c r="G3508" s="30"/>
    </row>
    <row r="3509" spans="7:7" ht="20.25" customHeight="1" x14ac:dyDescent="0.25">
      <c r="G3509" s="30"/>
    </row>
    <row r="3510" spans="7:7" ht="20.25" customHeight="1" x14ac:dyDescent="0.25">
      <c r="G3510" s="30"/>
    </row>
    <row r="3511" spans="7:7" ht="20.25" customHeight="1" x14ac:dyDescent="0.25">
      <c r="G3511" s="30"/>
    </row>
    <row r="3512" spans="7:7" ht="20.25" customHeight="1" x14ac:dyDescent="0.25">
      <c r="G3512" s="30"/>
    </row>
    <row r="3513" spans="7:7" ht="20.25" customHeight="1" x14ac:dyDescent="0.25">
      <c r="G3513" s="30"/>
    </row>
    <row r="3514" spans="7:7" ht="20.25" customHeight="1" x14ac:dyDescent="0.25">
      <c r="G3514" s="30"/>
    </row>
    <row r="3515" spans="7:7" ht="20.25" customHeight="1" x14ac:dyDescent="0.25">
      <c r="G3515" s="30"/>
    </row>
    <row r="3516" spans="7:7" ht="20.25" customHeight="1" x14ac:dyDescent="0.25">
      <c r="G3516" s="30"/>
    </row>
    <row r="3517" spans="7:7" ht="20.25" customHeight="1" x14ac:dyDescent="0.25">
      <c r="G3517" s="30"/>
    </row>
    <row r="3518" spans="7:7" ht="20.25" customHeight="1" x14ac:dyDescent="0.25">
      <c r="G3518" s="30"/>
    </row>
    <row r="3519" spans="7:7" ht="20.25" customHeight="1" x14ac:dyDescent="0.25">
      <c r="G3519" s="30"/>
    </row>
    <row r="3520" spans="7:7" ht="20.25" customHeight="1" x14ac:dyDescent="0.25">
      <c r="G3520" s="30"/>
    </row>
    <row r="3521" spans="7:7" ht="20.25" customHeight="1" x14ac:dyDescent="0.25">
      <c r="G3521" s="30"/>
    </row>
    <row r="3522" spans="7:7" ht="20.25" customHeight="1" x14ac:dyDescent="0.25">
      <c r="G3522" s="30"/>
    </row>
    <row r="3523" spans="7:7" ht="20.25" customHeight="1" x14ac:dyDescent="0.25">
      <c r="G3523" s="30"/>
    </row>
    <row r="3524" spans="7:7" ht="20.25" customHeight="1" x14ac:dyDescent="0.25">
      <c r="G3524" s="30"/>
    </row>
    <row r="3525" spans="7:7" ht="20.25" customHeight="1" x14ac:dyDescent="0.25">
      <c r="G3525" s="30"/>
    </row>
    <row r="3526" spans="7:7" ht="20.25" customHeight="1" x14ac:dyDescent="0.25">
      <c r="G3526" s="30"/>
    </row>
    <row r="3527" spans="7:7" ht="20.25" customHeight="1" x14ac:dyDescent="0.25">
      <c r="G3527" s="30"/>
    </row>
    <row r="3528" spans="7:7" ht="20.25" customHeight="1" x14ac:dyDescent="0.25">
      <c r="G3528" s="30"/>
    </row>
    <row r="3529" spans="7:7" ht="20.25" customHeight="1" x14ac:dyDescent="0.25">
      <c r="G3529" s="30"/>
    </row>
    <row r="3530" spans="7:7" ht="20.25" customHeight="1" x14ac:dyDescent="0.25">
      <c r="G3530" s="30"/>
    </row>
    <row r="3531" spans="7:7" ht="20.25" customHeight="1" x14ac:dyDescent="0.25">
      <c r="G3531" s="30"/>
    </row>
    <row r="3532" spans="7:7" ht="20.25" customHeight="1" x14ac:dyDescent="0.25">
      <c r="G3532" s="30"/>
    </row>
    <row r="3533" spans="7:7" ht="20.25" customHeight="1" x14ac:dyDescent="0.25">
      <c r="G3533" s="30"/>
    </row>
    <row r="3534" spans="7:7" ht="20.25" customHeight="1" x14ac:dyDescent="0.25">
      <c r="G3534" s="30"/>
    </row>
    <row r="3535" spans="7:7" ht="20.25" customHeight="1" x14ac:dyDescent="0.25">
      <c r="G3535" s="30"/>
    </row>
    <row r="3536" spans="7:7" ht="20.25" customHeight="1" x14ac:dyDescent="0.25">
      <c r="G3536" s="30"/>
    </row>
    <row r="3537" spans="7:7" ht="20.25" customHeight="1" x14ac:dyDescent="0.25">
      <c r="G3537" s="30"/>
    </row>
    <row r="3538" spans="7:7" ht="20.25" customHeight="1" x14ac:dyDescent="0.25">
      <c r="G3538" s="30"/>
    </row>
    <row r="3539" spans="7:7" ht="20.25" customHeight="1" x14ac:dyDescent="0.25">
      <c r="G3539" s="30"/>
    </row>
    <row r="3540" spans="7:7" ht="20.25" customHeight="1" x14ac:dyDescent="0.25">
      <c r="G3540" s="30"/>
    </row>
    <row r="3541" spans="7:7" ht="20.25" customHeight="1" x14ac:dyDescent="0.25">
      <c r="G3541" s="30"/>
    </row>
    <row r="3542" spans="7:7" ht="20.25" customHeight="1" x14ac:dyDescent="0.25">
      <c r="G3542" s="30"/>
    </row>
    <row r="3543" spans="7:7" ht="20.25" customHeight="1" x14ac:dyDescent="0.25">
      <c r="G3543" s="30"/>
    </row>
    <row r="3544" spans="7:7" ht="20.25" customHeight="1" x14ac:dyDescent="0.25">
      <c r="G3544" s="30"/>
    </row>
    <row r="3545" spans="7:7" ht="20.25" customHeight="1" x14ac:dyDescent="0.25">
      <c r="G3545" s="30"/>
    </row>
    <row r="3546" spans="7:7" ht="20.25" customHeight="1" x14ac:dyDescent="0.25">
      <c r="G3546" s="30"/>
    </row>
    <row r="3547" spans="7:7" ht="20.25" customHeight="1" x14ac:dyDescent="0.25">
      <c r="G3547" s="30"/>
    </row>
    <row r="3548" spans="7:7" ht="20.25" customHeight="1" x14ac:dyDescent="0.25">
      <c r="G3548" s="30"/>
    </row>
    <row r="3549" spans="7:7" ht="20.25" customHeight="1" x14ac:dyDescent="0.25">
      <c r="G3549" s="30"/>
    </row>
    <row r="3550" spans="7:7" ht="20.25" customHeight="1" x14ac:dyDescent="0.25">
      <c r="G3550" s="30"/>
    </row>
    <row r="3551" spans="7:7" ht="20.25" customHeight="1" x14ac:dyDescent="0.25">
      <c r="G3551" s="30"/>
    </row>
    <row r="3552" spans="7:7" ht="20.25" customHeight="1" x14ac:dyDescent="0.25">
      <c r="G3552" s="30"/>
    </row>
    <row r="3553" spans="7:7" ht="20.25" customHeight="1" x14ac:dyDescent="0.25">
      <c r="G3553" s="30"/>
    </row>
    <row r="3554" spans="7:7" ht="20.25" customHeight="1" x14ac:dyDescent="0.25">
      <c r="G3554" s="30"/>
    </row>
    <row r="3555" spans="7:7" ht="20.25" customHeight="1" x14ac:dyDescent="0.25">
      <c r="G3555" s="30"/>
    </row>
    <row r="3556" spans="7:7" ht="20.25" customHeight="1" x14ac:dyDescent="0.25">
      <c r="G3556" s="30"/>
    </row>
    <row r="3557" spans="7:7" ht="20.25" customHeight="1" x14ac:dyDescent="0.25">
      <c r="G3557" s="30"/>
    </row>
    <row r="3558" spans="7:7" ht="20.25" customHeight="1" x14ac:dyDescent="0.25">
      <c r="G3558" s="30"/>
    </row>
    <row r="3559" spans="7:7" ht="20.25" customHeight="1" x14ac:dyDescent="0.25">
      <c r="G3559" s="30"/>
    </row>
    <row r="3560" spans="7:7" ht="20.25" customHeight="1" x14ac:dyDescent="0.25">
      <c r="G3560" s="30"/>
    </row>
    <row r="3561" spans="7:7" ht="20.25" customHeight="1" x14ac:dyDescent="0.25">
      <c r="G3561" s="30"/>
    </row>
    <row r="3562" spans="7:7" ht="20.25" customHeight="1" x14ac:dyDescent="0.25">
      <c r="G3562" s="30"/>
    </row>
    <row r="3563" spans="7:7" ht="20.25" customHeight="1" x14ac:dyDescent="0.25">
      <c r="G3563" s="30"/>
    </row>
    <row r="3564" spans="7:7" ht="20.25" customHeight="1" x14ac:dyDescent="0.25">
      <c r="G3564" s="30"/>
    </row>
    <row r="3565" spans="7:7" ht="20.25" customHeight="1" x14ac:dyDescent="0.25">
      <c r="G3565" s="30"/>
    </row>
    <row r="3566" spans="7:7" ht="20.25" customHeight="1" x14ac:dyDescent="0.25">
      <c r="G3566" s="30"/>
    </row>
    <row r="3567" spans="7:7" ht="20.25" customHeight="1" x14ac:dyDescent="0.25">
      <c r="G3567" s="30"/>
    </row>
    <row r="3568" spans="7:7" ht="20.25" customHeight="1" x14ac:dyDescent="0.25">
      <c r="G3568" s="30"/>
    </row>
    <row r="3569" spans="7:7" ht="20.25" customHeight="1" x14ac:dyDescent="0.25">
      <c r="G3569" s="30"/>
    </row>
    <row r="3570" spans="7:7" ht="20.25" customHeight="1" x14ac:dyDescent="0.25">
      <c r="G3570" s="30"/>
    </row>
    <row r="3571" spans="7:7" ht="20.25" customHeight="1" x14ac:dyDescent="0.25">
      <c r="G3571" s="30"/>
    </row>
    <row r="3572" spans="7:7" ht="20.25" customHeight="1" x14ac:dyDescent="0.25">
      <c r="G3572" s="30"/>
    </row>
    <row r="3573" spans="7:7" ht="20.25" customHeight="1" x14ac:dyDescent="0.25">
      <c r="G3573" s="30"/>
    </row>
    <row r="3574" spans="7:7" ht="20.25" customHeight="1" x14ac:dyDescent="0.25">
      <c r="G3574" s="30"/>
    </row>
    <row r="3575" spans="7:7" ht="20.25" customHeight="1" x14ac:dyDescent="0.25">
      <c r="G3575" s="30"/>
    </row>
    <row r="3576" spans="7:7" ht="20.25" customHeight="1" x14ac:dyDescent="0.25">
      <c r="G3576" s="30"/>
    </row>
    <row r="3577" spans="7:7" ht="20.25" customHeight="1" x14ac:dyDescent="0.25">
      <c r="G3577" s="30"/>
    </row>
    <row r="3578" spans="7:7" ht="20.25" customHeight="1" x14ac:dyDescent="0.25">
      <c r="G3578" s="30"/>
    </row>
    <row r="3579" spans="7:7" ht="20.25" customHeight="1" x14ac:dyDescent="0.25">
      <c r="G3579" s="30"/>
    </row>
    <row r="3580" spans="7:7" ht="20.25" customHeight="1" x14ac:dyDescent="0.25">
      <c r="G3580" s="30"/>
    </row>
    <row r="3581" spans="7:7" ht="20.25" customHeight="1" x14ac:dyDescent="0.25">
      <c r="G3581" s="30"/>
    </row>
    <row r="3582" spans="7:7" ht="20.25" customHeight="1" x14ac:dyDescent="0.25">
      <c r="G3582" s="30"/>
    </row>
    <row r="3583" spans="7:7" ht="20.25" customHeight="1" x14ac:dyDescent="0.25">
      <c r="G3583" s="30"/>
    </row>
    <row r="3584" spans="7:7" ht="20.25" customHeight="1" x14ac:dyDescent="0.25">
      <c r="G3584" s="30"/>
    </row>
    <row r="3585" spans="7:7" ht="20.25" customHeight="1" x14ac:dyDescent="0.25">
      <c r="G3585" s="30"/>
    </row>
    <row r="3586" spans="7:7" ht="20.25" customHeight="1" x14ac:dyDescent="0.25">
      <c r="G3586" s="30"/>
    </row>
    <row r="3587" spans="7:7" ht="20.25" customHeight="1" x14ac:dyDescent="0.25">
      <c r="G3587" s="30"/>
    </row>
    <row r="3588" spans="7:7" ht="20.25" customHeight="1" x14ac:dyDescent="0.25">
      <c r="G3588" s="30"/>
    </row>
    <row r="3589" spans="7:7" ht="20.25" customHeight="1" x14ac:dyDescent="0.25">
      <c r="G3589" s="30"/>
    </row>
    <row r="3590" spans="7:7" ht="20.25" customHeight="1" x14ac:dyDescent="0.25">
      <c r="G3590" s="30"/>
    </row>
    <row r="3591" spans="7:7" ht="20.25" customHeight="1" x14ac:dyDescent="0.25">
      <c r="G3591" s="30"/>
    </row>
    <row r="3592" spans="7:7" ht="20.25" customHeight="1" x14ac:dyDescent="0.25">
      <c r="G3592" s="30"/>
    </row>
    <row r="3593" spans="7:7" ht="20.25" customHeight="1" x14ac:dyDescent="0.25">
      <c r="G3593" s="30"/>
    </row>
    <row r="3594" spans="7:7" ht="20.25" customHeight="1" x14ac:dyDescent="0.25">
      <c r="G3594" s="30"/>
    </row>
    <row r="3595" spans="7:7" ht="20.25" customHeight="1" x14ac:dyDescent="0.25">
      <c r="G3595" s="30"/>
    </row>
    <row r="3596" spans="7:7" ht="20.25" customHeight="1" x14ac:dyDescent="0.25">
      <c r="G3596" s="30"/>
    </row>
    <row r="3597" spans="7:7" ht="20.25" customHeight="1" x14ac:dyDescent="0.25">
      <c r="G3597" s="30"/>
    </row>
    <row r="3598" spans="7:7" ht="20.25" customHeight="1" x14ac:dyDescent="0.25">
      <c r="G3598" s="30"/>
    </row>
    <row r="3599" spans="7:7" ht="20.25" customHeight="1" x14ac:dyDescent="0.25">
      <c r="G3599" s="30"/>
    </row>
    <row r="3600" spans="7:7" ht="20.25" customHeight="1" x14ac:dyDescent="0.25">
      <c r="G3600" s="30"/>
    </row>
    <row r="3601" spans="7:7" ht="20.25" customHeight="1" x14ac:dyDescent="0.25">
      <c r="G3601" s="30"/>
    </row>
    <row r="3602" spans="7:7" ht="20.25" customHeight="1" x14ac:dyDescent="0.25">
      <c r="G3602" s="30"/>
    </row>
    <row r="3603" spans="7:7" ht="20.25" customHeight="1" x14ac:dyDescent="0.25">
      <c r="G3603" s="30"/>
    </row>
    <row r="3604" spans="7:7" ht="20.25" customHeight="1" x14ac:dyDescent="0.25">
      <c r="G3604" s="30"/>
    </row>
    <row r="3605" spans="7:7" ht="20.25" customHeight="1" x14ac:dyDescent="0.25">
      <c r="G3605" s="30"/>
    </row>
    <row r="3606" spans="7:7" ht="20.25" customHeight="1" x14ac:dyDescent="0.25">
      <c r="G3606" s="30"/>
    </row>
    <row r="3607" spans="7:7" ht="20.25" customHeight="1" x14ac:dyDescent="0.25">
      <c r="G3607" s="30"/>
    </row>
    <row r="3608" spans="7:7" ht="20.25" customHeight="1" x14ac:dyDescent="0.25">
      <c r="G3608" s="30"/>
    </row>
    <row r="3609" spans="7:7" ht="20.25" customHeight="1" x14ac:dyDescent="0.25">
      <c r="G3609" s="30"/>
    </row>
    <row r="3610" spans="7:7" ht="20.25" customHeight="1" x14ac:dyDescent="0.25">
      <c r="G3610" s="30"/>
    </row>
    <row r="3611" spans="7:7" ht="20.25" customHeight="1" x14ac:dyDescent="0.25">
      <c r="G3611" s="30"/>
    </row>
    <row r="3612" spans="7:7" ht="20.25" customHeight="1" x14ac:dyDescent="0.25">
      <c r="G3612" s="30"/>
    </row>
    <row r="3613" spans="7:7" ht="20.25" customHeight="1" x14ac:dyDescent="0.25">
      <c r="G3613" s="30"/>
    </row>
    <row r="3614" spans="7:7" ht="20.25" customHeight="1" x14ac:dyDescent="0.25">
      <c r="G3614" s="30"/>
    </row>
    <row r="3615" spans="7:7" ht="20.25" customHeight="1" x14ac:dyDescent="0.25">
      <c r="G3615" s="30"/>
    </row>
    <row r="3616" spans="7:7" ht="20.25" customHeight="1" x14ac:dyDescent="0.25">
      <c r="G3616" s="30"/>
    </row>
    <row r="3617" spans="7:7" ht="20.25" customHeight="1" x14ac:dyDescent="0.25">
      <c r="G3617" s="30"/>
    </row>
    <row r="3618" spans="7:7" ht="20.25" customHeight="1" x14ac:dyDescent="0.25">
      <c r="G3618" s="30"/>
    </row>
    <row r="3619" spans="7:7" ht="20.25" customHeight="1" x14ac:dyDescent="0.25">
      <c r="G3619" s="30"/>
    </row>
    <row r="3620" spans="7:7" ht="20.25" customHeight="1" x14ac:dyDescent="0.25">
      <c r="G3620" s="30"/>
    </row>
    <row r="3621" spans="7:7" ht="20.25" customHeight="1" x14ac:dyDescent="0.25">
      <c r="G3621" s="30"/>
    </row>
    <row r="3622" spans="7:7" ht="20.25" customHeight="1" x14ac:dyDescent="0.25">
      <c r="G3622" s="30"/>
    </row>
    <row r="3623" spans="7:7" ht="20.25" customHeight="1" x14ac:dyDescent="0.25">
      <c r="G3623" s="30"/>
    </row>
    <row r="3624" spans="7:7" ht="20.25" customHeight="1" x14ac:dyDescent="0.25">
      <c r="G3624" s="30"/>
    </row>
    <row r="3625" spans="7:7" ht="20.25" customHeight="1" x14ac:dyDescent="0.25">
      <c r="G3625" s="30"/>
    </row>
    <row r="3626" spans="7:7" ht="20.25" customHeight="1" x14ac:dyDescent="0.25">
      <c r="G3626" s="30"/>
    </row>
    <row r="3627" spans="7:7" ht="20.25" customHeight="1" x14ac:dyDescent="0.25">
      <c r="G3627" s="30"/>
    </row>
    <row r="3628" spans="7:7" ht="20.25" customHeight="1" x14ac:dyDescent="0.25">
      <c r="G3628" s="30"/>
    </row>
    <row r="3629" spans="7:7" ht="20.25" customHeight="1" x14ac:dyDescent="0.25">
      <c r="G3629" s="30"/>
    </row>
    <row r="3630" spans="7:7" ht="20.25" customHeight="1" x14ac:dyDescent="0.25">
      <c r="G3630" s="30"/>
    </row>
    <row r="3631" spans="7:7" ht="20.25" customHeight="1" x14ac:dyDescent="0.25">
      <c r="G3631" s="30"/>
    </row>
    <row r="3632" spans="7:7" ht="20.25" customHeight="1" x14ac:dyDescent="0.25">
      <c r="G3632" s="30"/>
    </row>
    <row r="3633" spans="7:7" ht="20.25" customHeight="1" x14ac:dyDescent="0.25">
      <c r="G3633" s="30"/>
    </row>
    <row r="3634" spans="7:7" ht="20.25" customHeight="1" x14ac:dyDescent="0.25">
      <c r="G3634" s="30"/>
    </row>
    <row r="3635" spans="7:7" ht="20.25" customHeight="1" x14ac:dyDescent="0.25">
      <c r="G3635" s="30"/>
    </row>
    <row r="3636" spans="7:7" ht="20.25" customHeight="1" x14ac:dyDescent="0.25">
      <c r="G3636" s="30"/>
    </row>
    <row r="3637" spans="7:7" ht="20.25" customHeight="1" x14ac:dyDescent="0.25">
      <c r="G3637" s="30"/>
    </row>
    <row r="3638" spans="7:7" ht="20.25" customHeight="1" x14ac:dyDescent="0.25">
      <c r="G3638" s="30"/>
    </row>
    <row r="3639" spans="7:7" ht="20.25" customHeight="1" x14ac:dyDescent="0.25">
      <c r="G3639" s="30"/>
    </row>
    <row r="3640" spans="7:7" ht="20.25" customHeight="1" x14ac:dyDescent="0.25">
      <c r="G3640" s="30"/>
    </row>
    <row r="3641" spans="7:7" ht="20.25" customHeight="1" x14ac:dyDescent="0.25">
      <c r="G3641" s="30"/>
    </row>
    <row r="3642" spans="7:7" ht="20.25" customHeight="1" x14ac:dyDescent="0.25">
      <c r="G3642" s="30"/>
    </row>
    <row r="3643" spans="7:7" ht="20.25" customHeight="1" x14ac:dyDescent="0.25">
      <c r="G3643" s="30"/>
    </row>
    <row r="3644" spans="7:7" ht="20.25" customHeight="1" x14ac:dyDescent="0.25">
      <c r="G3644" s="30"/>
    </row>
    <row r="3645" spans="7:7" ht="20.25" customHeight="1" x14ac:dyDescent="0.25">
      <c r="G3645" s="30"/>
    </row>
    <row r="3646" spans="7:7" ht="20.25" customHeight="1" x14ac:dyDescent="0.25">
      <c r="G3646" s="30"/>
    </row>
    <row r="3647" spans="7:7" ht="20.25" customHeight="1" x14ac:dyDescent="0.25">
      <c r="G3647" s="30"/>
    </row>
    <row r="3648" spans="7:7" ht="20.25" customHeight="1" x14ac:dyDescent="0.25">
      <c r="G3648" s="30"/>
    </row>
    <row r="3649" spans="7:7" ht="20.25" customHeight="1" x14ac:dyDescent="0.25">
      <c r="G3649" s="30"/>
    </row>
    <row r="3650" spans="7:7" ht="20.25" customHeight="1" x14ac:dyDescent="0.25">
      <c r="G3650" s="30"/>
    </row>
    <row r="3651" spans="7:7" ht="20.25" customHeight="1" x14ac:dyDescent="0.25">
      <c r="G3651" s="30"/>
    </row>
    <row r="3652" spans="7:7" ht="20.25" customHeight="1" x14ac:dyDescent="0.25">
      <c r="G3652" s="30"/>
    </row>
    <row r="3653" spans="7:7" ht="20.25" customHeight="1" x14ac:dyDescent="0.25">
      <c r="G3653" s="30"/>
    </row>
    <row r="3654" spans="7:7" ht="20.25" customHeight="1" x14ac:dyDescent="0.25">
      <c r="G3654" s="30"/>
    </row>
    <row r="3655" spans="7:7" ht="20.25" customHeight="1" x14ac:dyDescent="0.25">
      <c r="G3655" s="30"/>
    </row>
    <row r="3656" spans="7:7" ht="20.25" customHeight="1" x14ac:dyDescent="0.25">
      <c r="G3656" s="30"/>
    </row>
    <row r="3657" spans="7:7" ht="20.25" customHeight="1" x14ac:dyDescent="0.25">
      <c r="G3657" s="30"/>
    </row>
    <row r="3658" spans="7:7" ht="20.25" customHeight="1" x14ac:dyDescent="0.25">
      <c r="G3658" s="30"/>
    </row>
    <row r="3659" spans="7:7" ht="20.25" customHeight="1" x14ac:dyDescent="0.25">
      <c r="G3659" s="30"/>
    </row>
    <row r="3660" spans="7:7" ht="20.25" customHeight="1" x14ac:dyDescent="0.25">
      <c r="G3660" s="30"/>
    </row>
    <row r="3661" spans="7:7" ht="20.25" customHeight="1" x14ac:dyDescent="0.25">
      <c r="G3661" s="30"/>
    </row>
    <row r="3662" spans="7:7" ht="20.25" customHeight="1" x14ac:dyDescent="0.25">
      <c r="G3662" s="30"/>
    </row>
    <row r="3663" spans="7:7" ht="20.25" customHeight="1" x14ac:dyDescent="0.25">
      <c r="G3663" s="30"/>
    </row>
    <row r="3664" spans="7:7" ht="20.25" customHeight="1" x14ac:dyDescent="0.25">
      <c r="G3664" s="30"/>
    </row>
    <row r="3665" spans="7:7" ht="20.25" customHeight="1" x14ac:dyDescent="0.25">
      <c r="G3665" s="30"/>
    </row>
    <row r="3666" spans="7:7" ht="20.25" customHeight="1" x14ac:dyDescent="0.25">
      <c r="G3666" s="30"/>
    </row>
    <row r="3667" spans="7:7" ht="20.25" customHeight="1" x14ac:dyDescent="0.25">
      <c r="G3667" s="30"/>
    </row>
    <row r="3668" spans="7:7" ht="20.25" customHeight="1" x14ac:dyDescent="0.25">
      <c r="G3668" s="30"/>
    </row>
    <row r="3669" spans="7:7" ht="20.25" customHeight="1" x14ac:dyDescent="0.25">
      <c r="G3669" s="30"/>
    </row>
    <row r="3670" spans="7:7" ht="20.25" customHeight="1" x14ac:dyDescent="0.25">
      <c r="G3670" s="30"/>
    </row>
    <row r="3671" spans="7:7" ht="20.25" customHeight="1" x14ac:dyDescent="0.25">
      <c r="G3671" s="30"/>
    </row>
    <row r="3672" spans="7:7" ht="20.25" customHeight="1" x14ac:dyDescent="0.25">
      <c r="G3672" s="30"/>
    </row>
    <row r="3673" spans="7:7" ht="20.25" customHeight="1" x14ac:dyDescent="0.25">
      <c r="G3673" s="30"/>
    </row>
    <row r="3674" spans="7:7" ht="20.25" customHeight="1" x14ac:dyDescent="0.25">
      <c r="G3674" s="30"/>
    </row>
    <row r="3675" spans="7:7" ht="20.25" customHeight="1" x14ac:dyDescent="0.25">
      <c r="G3675" s="30"/>
    </row>
    <row r="3676" spans="7:7" ht="20.25" customHeight="1" x14ac:dyDescent="0.25">
      <c r="G3676" s="30"/>
    </row>
    <row r="3677" spans="7:7" ht="20.25" customHeight="1" x14ac:dyDescent="0.25">
      <c r="G3677" s="30"/>
    </row>
    <row r="3678" spans="7:7" ht="20.25" customHeight="1" x14ac:dyDescent="0.25">
      <c r="G3678" s="30"/>
    </row>
    <row r="3679" spans="7:7" ht="20.25" customHeight="1" x14ac:dyDescent="0.25">
      <c r="G3679" s="30"/>
    </row>
    <row r="3680" spans="7:7" ht="20.25" customHeight="1" x14ac:dyDescent="0.25">
      <c r="G3680" s="30"/>
    </row>
    <row r="3681" spans="7:7" ht="20.25" customHeight="1" x14ac:dyDescent="0.25">
      <c r="G3681" s="30"/>
    </row>
    <row r="3682" spans="7:7" ht="20.25" customHeight="1" x14ac:dyDescent="0.25">
      <c r="G3682" s="30"/>
    </row>
    <row r="3683" spans="7:7" ht="20.25" customHeight="1" x14ac:dyDescent="0.25">
      <c r="G3683" s="30"/>
    </row>
    <row r="3684" spans="7:7" ht="20.25" customHeight="1" x14ac:dyDescent="0.25">
      <c r="G3684" s="30"/>
    </row>
    <row r="3685" spans="7:7" ht="20.25" customHeight="1" x14ac:dyDescent="0.25">
      <c r="G3685" s="30"/>
    </row>
    <row r="3686" spans="7:7" ht="20.25" customHeight="1" x14ac:dyDescent="0.25">
      <c r="G3686" s="30"/>
    </row>
    <row r="3687" spans="7:7" ht="20.25" customHeight="1" x14ac:dyDescent="0.25">
      <c r="G3687" s="30"/>
    </row>
    <row r="3688" spans="7:7" ht="20.25" customHeight="1" x14ac:dyDescent="0.25">
      <c r="G3688" s="30"/>
    </row>
    <row r="3689" spans="7:7" ht="20.25" customHeight="1" x14ac:dyDescent="0.25">
      <c r="G3689" s="30"/>
    </row>
    <row r="3690" spans="7:7" ht="20.25" customHeight="1" x14ac:dyDescent="0.25">
      <c r="G3690" s="30"/>
    </row>
    <row r="3691" spans="7:7" ht="20.25" customHeight="1" x14ac:dyDescent="0.25">
      <c r="G3691" s="30"/>
    </row>
    <row r="3692" spans="7:7" ht="20.25" customHeight="1" x14ac:dyDescent="0.25">
      <c r="G3692" s="30"/>
    </row>
    <row r="3693" spans="7:7" ht="20.25" customHeight="1" x14ac:dyDescent="0.25">
      <c r="G3693" s="30"/>
    </row>
    <row r="3694" spans="7:7" ht="20.25" customHeight="1" x14ac:dyDescent="0.25">
      <c r="G3694" s="30"/>
    </row>
    <row r="3695" spans="7:7" ht="20.25" customHeight="1" x14ac:dyDescent="0.25">
      <c r="G3695" s="30"/>
    </row>
    <row r="3696" spans="7:7" ht="20.25" customHeight="1" x14ac:dyDescent="0.25">
      <c r="G3696" s="30"/>
    </row>
    <row r="3697" spans="7:7" ht="20.25" customHeight="1" x14ac:dyDescent="0.25">
      <c r="G3697" s="30"/>
    </row>
    <row r="3698" spans="7:7" ht="20.25" customHeight="1" x14ac:dyDescent="0.25">
      <c r="G3698" s="30"/>
    </row>
    <row r="3699" spans="7:7" ht="20.25" customHeight="1" x14ac:dyDescent="0.25">
      <c r="G3699" s="30"/>
    </row>
    <row r="3700" spans="7:7" ht="20.25" customHeight="1" x14ac:dyDescent="0.25">
      <c r="G3700" s="30"/>
    </row>
    <row r="3701" spans="7:7" ht="20.25" customHeight="1" x14ac:dyDescent="0.25">
      <c r="G3701" s="30"/>
    </row>
    <row r="3702" spans="7:7" ht="20.25" customHeight="1" x14ac:dyDescent="0.25">
      <c r="G3702" s="30"/>
    </row>
    <row r="3703" spans="7:7" ht="20.25" customHeight="1" x14ac:dyDescent="0.25">
      <c r="G3703" s="30"/>
    </row>
    <row r="3704" spans="7:7" ht="20.25" customHeight="1" x14ac:dyDescent="0.25">
      <c r="G3704" s="30"/>
    </row>
    <row r="3705" spans="7:7" ht="20.25" customHeight="1" x14ac:dyDescent="0.25">
      <c r="G3705" s="30"/>
    </row>
    <row r="3706" spans="7:7" ht="20.25" customHeight="1" x14ac:dyDescent="0.25">
      <c r="G3706" s="30"/>
    </row>
    <row r="3707" spans="7:7" ht="20.25" customHeight="1" x14ac:dyDescent="0.25">
      <c r="G3707" s="30"/>
    </row>
    <row r="3708" spans="7:7" ht="20.25" customHeight="1" x14ac:dyDescent="0.25">
      <c r="G3708" s="30"/>
    </row>
    <row r="3709" spans="7:7" ht="20.25" customHeight="1" x14ac:dyDescent="0.25">
      <c r="G3709" s="30"/>
    </row>
    <row r="3710" spans="7:7" ht="20.25" customHeight="1" x14ac:dyDescent="0.25">
      <c r="G3710" s="30"/>
    </row>
    <row r="3711" spans="7:7" ht="20.25" customHeight="1" x14ac:dyDescent="0.25">
      <c r="G3711" s="30"/>
    </row>
    <row r="3712" spans="7:7" ht="20.25" customHeight="1" x14ac:dyDescent="0.25">
      <c r="G3712" s="30"/>
    </row>
    <row r="3713" spans="7:7" ht="20.25" customHeight="1" x14ac:dyDescent="0.25">
      <c r="G3713" s="30"/>
    </row>
    <row r="3714" spans="7:7" ht="20.25" customHeight="1" x14ac:dyDescent="0.25">
      <c r="G3714" s="30"/>
    </row>
    <row r="3715" spans="7:7" ht="20.25" customHeight="1" x14ac:dyDescent="0.25">
      <c r="G3715" s="30"/>
    </row>
    <row r="3716" spans="7:7" ht="20.25" customHeight="1" x14ac:dyDescent="0.25">
      <c r="G3716" s="30"/>
    </row>
    <row r="3717" spans="7:7" ht="20.25" customHeight="1" x14ac:dyDescent="0.25">
      <c r="G3717" s="30"/>
    </row>
    <row r="3718" spans="7:7" ht="20.25" customHeight="1" x14ac:dyDescent="0.25">
      <c r="G3718" s="30"/>
    </row>
    <row r="3719" spans="7:7" ht="20.25" customHeight="1" x14ac:dyDescent="0.25">
      <c r="G3719" s="30"/>
    </row>
    <row r="3720" spans="7:7" ht="20.25" customHeight="1" x14ac:dyDescent="0.25">
      <c r="G3720" s="30"/>
    </row>
    <row r="3721" spans="7:7" ht="20.25" customHeight="1" x14ac:dyDescent="0.25">
      <c r="G3721" s="30"/>
    </row>
    <row r="3722" spans="7:7" ht="20.25" customHeight="1" x14ac:dyDescent="0.25">
      <c r="G3722" s="30"/>
    </row>
    <row r="3723" spans="7:7" ht="20.25" customHeight="1" x14ac:dyDescent="0.25">
      <c r="G3723" s="30"/>
    </row>
    <row r="3724" spans="7:7" ht="20.25" customHeight="1" x14ac:dyDescent="0.25">
      <c r="G3724" s="30"/>
    </row>
    <row r="3725" spans="7:7" ht="20.25" customHeight="1" x14ac:dyDescent="0.25">
      <c r="G3725" s="30"/>
    </row>
    <row r="3726" spans="7:7" ht="20.25" customHeight="1" x14ac:dyDescent="0.25">
      <c r="G3726" s="30"/>
    </row>
    <row r="3727" spans="7:7" ht="20.25" customHeight="1" x14ac:dyDescent="0.25">
      <c r="G3727" s="30"/>
    </row>
    <row r="3728" spans="7:7" ht="20.25" customHeight="1" x14ac:dyDescent="0.25">
      <c r="G3728" s="30"/>
    </row>
    <row r="3729" spans="7:7" ht="20.25" customHeight="1" x14ac:dyDescent="0.25">
      <c r="G3729" s="30"/>
    </row>
    <row r="3730" spans="7:7" ht="20.25" customHeight="1" x14ac:dyDescent="0.25">
      <c r="G3730" s="30"/>
    </row>
    <row r="3731" spans="7:7" ht="20.25" customHeight="1" x14ac:dyDescent="0.25">
      <c r="G3731" s="30"/>
    </row>
    <row r="3732" spans="7:7" ht="20.25" customHeight="1" x14ac:dyDescent="0.25">
      <c r="G3732" s="30"/>
    </row>
    <row r="3733" spans="7:7" ht="20.25" customHeight="1" x14ac:dyDescent="0.25">
      <c r="G3733" s="30"/>
    </row>
    <row r="3734" spans="7:7" ht="20.25" customHeight="1" x14ac:dyDescent="0.25">
      <c r="G3734" s="30"/>
    </row>
    <row r="3735" spans="7:7" ht="20.25" customHeight="1" x14ac:dyDescent="0.25">
      <c r="G3735" s="30"/>
    </row>
    <row r="3736" spans="7:7" ht="20.25" customHeight="1" x14ac:dyDescent="0.25">
      <c r="G3736" s="30"/>
    </row>
    <row r="3737" spans="7:7" ht="20.25" customHeight="1" x14ac:dyDescent="0.25">
      <c r="G3737" s="30"/>
    </row>
    <row r="3738" spans="7:7" ht="20.25" customHeight="1" x14ac:dyDescent="0.25">
      <c r="G3738" s="30"/>
    </row>
    <row r="3739" spans="7:7" ht="20.25" customHeight="1" x14ac:dyDescent="0.25">
      <c r="G3739" s="30"/>
    </row>
    <row r="3740" spans="7:7" ht="20.25" customHeight="1" x14ac:dyDescent="0.25">
      <c r="G3740" s="30"/>
    </row>
    <row r="3741" spans="7:7" ht="20.25" customHeight="1" x14ac:dyDescent="0.25">
      <c r="G3741" s="30"/>
    </row>
    <row r="3742" spans="7:7" ht="20.25" customHeight="1" x14ac:dyDescent="0.25">
      <c r="G3742" s="30"/>
    </row>
    <row r="3743" spans="7:7" ht="20.25" customHeight="1" x14ac:dyDescent="0.25">
      <c r="G3743" s="30"/>
    </row>
    <row r="3744" spans="7:7" ht="20.25" customHeight="1" x14ac:dyDescent="0.25">
      <c r="G3744" s="30"/>
    </row>
    <row r="3745" spans="7:7" ht="20.25" customHeight="1" x14ac:dyDescent="0.25">
      <c r="G3745" s="30"/>
    </row>
    <row r="3746" spans="7:7" ht="20.25" customHeight="1" x14ac:dyDescent="0.25">
      <c r="G3746" s="30"/>
    </row>
    <row r="3747" spans="7:7" ht="20.25" customHeight="1" x14ac:dyDescent="0.25">
      <c r="G3747" s="30"/>
    </row>
    <row r="3748" spans="7:7" ht="20.25" customHeight="1" x14ac:dyDescent="0.25">
      <c r="G3748" s="30"/>
    </row>
    <row r="3749" spans="7:7" ht="20.25" customHeight="1" x14ac:dyDescent="0.25">
      <c r="G3749" s="30"/>
    </row>
    <row r="3750" spans="7:7" ht="20.25" customHeight="1" x14ac:dyDescent="0.25">
      <c r="G3750" s="30"/>
    </row>
    <row r="3751" spans="7:7" ht="20.25" customHeight="1" x14ac:dyDescent="0.25">
      <c r="G3751" s="30"/>
    </row>
    <row r="3752" spans="7:7" ht="20.25" customHeight="1" x14ac:dyDescent="0.25">
      <c r="G3752" s="30"/>
    </row>
    <row r="3753" spans="7:7" ht="20.25" customHeight="1" x14ac:dyDescent="0.25">
      <c r="G3753" s="30"/>
    </row>
    <row r="3754" spans="7:7" ht="20.25" customHeight="1" x14ac:dyDescent="0.25">
      <c r="G3754" s="30"/>
    </row>
    <row r="3755" spans="7:7" ht="20.25" customHeight="1" x14ac:dyDescent="0.25">
      <c r="G3755" s="30"/>
    </row>
    <row r="3756" spans="7:7" ht="20.25" customHeight="1" x14ac:dyDescent="0.25">
      <c r="G3756" s="30"/>
    </row>
    <row r="3757" spans="7:7" ht="20.25" customHeight="1" x14ac:dyDescent="0.25">
      <c r="G3757" s="30"/>
    </row>
    <row r="3758" spans="7:7" ht="20.25" customHeight="1" x14ac:dyDescent="0.25">
      <c r="G3758" s="30"/>
    </row>
    <row r="3759" spans="7:7" ht="20.25" customHeight="1" x14ac:dyDescent="0.25">
      <c r="G3759" s="30"/>
    </row>
    <row r="3760" spans="7:7" ht="20.25" customHeight="1" x14ac:dyDescent="0.25">
      <c r="G3760" s="30"/>
    </row>
    <row r="3761" spans="7:7" ht="20.25" customHeight="1" x14ac:dyDescent="0.25">
      <c r="G3761" s="30"/>
    </row>
    <row r="3762" spans="7:7" ht="20.25" customHeight="1" x14ac:dyDescent="0.25">
      <c r="G3762" s="30"/>
    </row>
    <row r="3763" spans="7:7" ht="20.25" customHeight="1" x14ac:dyDescent="0.25">
      <c r="G3763" s="30"/>
    </row>
    <row r="3764" spans="7:7" ht="20.25" customHeight="1" x14ac:dyDescent="0.25">
      <c r="G3764" s="30"/>
    </row>
    <row r="3765" spans="7:7" ht="20.25" customHeight="1" x14ac:dyDescent="0.25">
      <c r="G3765" s="30"/>
    </row>
    <row r="3766" spans="7:7" ht="20.25" customHeight="1" x14ac:dyDescent="0.25">
      <c r="G3766" s="30"/>
    </row>
    <row r="3767" spans="7:7" ht="20.25" customHeight="1" x14ac:dyDescent="0.25">
      <c r="G3767" s="30"/>
    </row>
    <row r="3768" spans="7:7" ht="20.25" customHeight="1" x14ac:dyDescent="0.25">
      <c r="G3768" s="30"/>
    </row>
    <row r="3769" spans="7:7" ht="20.25" customHeight="1" x14ac:dyDescent="0.25">
      <c r="G3769" s="30"/>
    </row>
    <row r="3770" spans="7:7" ht="20.25" customHeight="1" x14ac:dyDescent="0.25">
      <c r="G3770" s="30"/>
    </row>
    <row r="3771" spans="7:7" ht="20.25" customHeight="1" x14ac:dyDescent="0.25">
      <c r="G3771" s="30"/>
    </row>
    <row r="3772" spans="7:7" ht="20.25" customHeight="1" x14ac:dyDescent="0.25">
      <c r="G3772" s="30"/>
    </row>
    <row r="3773" spans="7:7" ht="20.25" customHeight="1" x14ac:dyDescent="0.25">
      <c r="G3773" s="30"/>
    </row>
    <row r="3774" spans="7:7" ht="20.25" customHeight="1" x14ac:dyDescent="0.25">
      <c r="G3774" s="30"/>
    </row>
    <row r="3775" spans="7:7" ht="20.25" customHeight="1" x14ac:dyDescent="0.25">
      <c r="G3775" s="30"/>
    </row>
    <row r="3776" spans="7:7" ht="20.25" customHeight="1" x14ac:dyDescent="0.25">
      <c r="G3776" s="30"/>
    </row>
    <row r="3777" spans="7:7" ht="20.25" customHeight="1" x14ac:dyDescent="0.25">
      <c r="G3777" s="30"/>
    </row>
    <row r="3778" spans="7:7" ht="20.25" customHeight="1" x14ac:dyDescent="0.25">
      <c r="G3778" s="30"/>
    </row>
    <row r="3779" spans="7:7" ht="20.25" customHeight="1" x14ac:dyDescent="0.25">
      <c r="G3779" s="30"/>
    </row>
    <row r="3780" spans="7:7" ht="20.25" customHeight="1" x14ac:dyDescent="0.25">
      <c r="G3780" s="30"/>
    </row>
    <row r="3781" spans="7:7" ht="20.25" customHeight="1" x14ac:dyDescent="0.25">
      <c r="G3781" s="30"/>
    </row>
    <row r="3782" spans="7:7" ht="20.25" customHeight="1" x14ac:dyDescent="0.25">
      <c r="G3782" s="30"/>
    </row>
    <row r="3783" spans="7:7" ht="20.25" customHeight="1" x14ac:dyDescent="0.25">
      <c r="G3783" s="30"/>
    </row>
    <row r="3784" spans="7:7" ht="20.25" customHeight="1" x14ac:dyDescent="0.25">
      <c r="G3784" s="30"/>
    </row>
    <row r="3785" spans="7:7" ht="20.25" customHeight="1" x14ac:dyDescent="0.25">
      <c r="G3785" s="30"/>
    </row>
    <row r="3786" spans="7:7" ht="20.25" customHeight="1" x14ac:dyDescent="0.25">
      <c r="G3786" s="30"/>
    </row>
    <row r="3787" spans="7:7" ht="20.25" customHeight="1" x14ac:dyDescent="0.25">
      <c r="G3787" s="30"/>
    </row>
    <row r="3788" spans="7:7" ht="20.25" customHeight="1" x14ac:dyDescent="0.25">
      <c r="G3788" s="30"/>
    </row>
    <row r="3789" spans="7:7" ht="20.25" customHeight="1" x14ac:dyDescent="0.25">
      <c r="G3789" s="30"/>
    </row>
    <row r="3790" spans="7:7" ht="20.25" customHeight="1" x14ac:dyDescent="0.25">
      <c r="G3790" s="30"/>
    </row>
    <row r="3791" spans="7:7" ht="20.25" customHeight="1" x14ac:dyDescent="0.25">
      <c r="G3791" s="30"/>
    </row>
    <row r="3792" spans="7:7" ht="20.25" customHeight="1" x14ac:dyDescent="0.25">
      <c r="G3792" s="30"/>
    </row>
    <row r="3793" spans="7:7" ht="20.25" customHeight="1" x14ac:dyDescent="0.25">
      <c r="G3793" s="30"/>
    </row>
    <row r="3794" spans="7:7" ht="20.25" customHeight="1" x14ac:dyDescent="0.25">
      <c r="G3794" s="30"/>
    </row>
    <row r="3795" spans="7:7" ht="20.25" customHeight="1" x14ac:dyDescent="0.25">
      <c r="G3795" s="30"/>
    </row>
    <row r="3796" spans="7:7" ht="20.25" customHeight="1" x14ac:dyDescent="0.25">
      <c r="G3796" s="30"/>
    </row>
    <row r="3797" spans="7:7" ht="20.25" customHeight="1" x14ac:dyDescent="0.25">
      <c r="G3797" s="30"/>
    </row>
    <row r="3798" spans="7:7" ht="20.25" customHeight="1" x14ac:dyDescent="0.25">
      <c r="G3798" s="30"/>
    </row>
    <row r="3799" spans="7:7" ht="20.25" customHeight="1" x14ac:dyDescent="0.25">
      <c r="G3799" s="30"/>
    </row>
    <row r="3800" spans="7:7" ht="20.25" customHeight="1" x14ac:dyDescent="0.25">
      <c r="G3800" s="30"/>
    </row>
    <row r="3801" spans="7:7" ht="20.25" customHeight="1" x14ac:dyDescent="0.25">
      <c r="G3801" s="30"/>
    </row>
    <row r="3802" spans="7:7" ht="20.25" customHeight="1" x14ac:dyDescent="0.25">
      <c r="G3802" s="30"/>
    </row>
    <row r="3803" spans="7:7" ht="20.25" customHeight="1" x14ac:dyDescent="0.25">
      <c r="G3803" s="30"/>
    </row>
    <row r="3804" spans="7:7" ht="20.25" customHeight="1" x14ac:dyDescent="0.25">
      <c r="G3804" s="30"/>
    </row>
    <row r="3805" spans="7:7" ht="20.25" customHeight="1" x14ac:dyDescent="0.25">
      <c r="G3805" s="30"/>
    </row>
    <row r="3806" spans="7:7" ht="20.25" customHeight="1" x14ac:dyDescent="0.25">
      <c r="G3806" s="30"/>
    </row>
    <row r="3807" spans="7:7" ht="20.25" customHeight="1" x14ac:dyDescent="0.25">
      <c r="G3807" s="30"/>
    </row>
    <row r="3808" spans="7:7" ht="20.25" customHeight="1" x14ac:dyDescent="0.25">
      <c r="G3808" s="30"/>
    </row>
    <row r="3809" spans="7:7" ht="20.25" customHeight="1" x14ac:dyDescent="0.25">
      <c r="G3809" s="30"/>
    </row>
    <row r="3810" spans="7:7" ht="20.25" customHeight="1" x14ac:dyDescent="0.25">
      <c r="G3810" s="30"/>
    </row>
    <row r="3811" spans="7:7" ht="20.25" customHeight="1" x14ac:dyDescent="0.25">
      <c r="G3811" s="30"/>
    </row>
    <row r="3812" spans="7:7" ht="20.25" customHeight="1" x14ac:dyDescent="0.25">
      <c r="G3812" s="30"/>
    </row>
    <row r="3813" spans="7:7" ht="20.25" customHeight="1" x14ac:dyDescent="0.25">
      <c r="G3813" s="30"/>
    </row>
    <row r="3814" spans="7:7" ht="20.25" customHeight="1" x14ac:dyDescent="0.25">
      <c r="G3814" s="30"/>
    </row>
    <row r="3815" spans="7:7" ht="20.25" customHeight="1" x14ac:dyDescent="0.25">
      <c r="G3815" s="30"/>
    </row>
    <row r="3816" spans="7:7" ht="20.25" customHeight="1" x14ac:dyDescent="0.25">
      <c r="G3816" s="30"/>
    </row>
    <row r="3817" spans="7:7" ht="20.25" customHeight="1" x14ac:dyDescent="0.25">
      <c r="G3817" s="30"/>
    </row>
    <row r="3818" spans="7:7" ht="20.25" customHeight="1" x14ac:dyDescent="0.25">
      <c r="G3818" s="30"/>
    </row>
    <row r="3819" spans="7:7" ht="20.25" customHeight="1" x14ac:dyDescent="0.25">
      <c r="G3819" s="30"/>
    </row>
    <row r="3820" spans="7:7" ht="20.25" customHeight="1" x14ac:dyDescent="0.25">
      <c r="G3820" s="30"/>
    </row>
    <row r="3821" spans="7:7" ht="20.25" customHeight="1" x14ac:dyDescent="0.25">
      <c r="G3821" s="30"/>
    </row>
    <row r="3822" spans="7:7" ht="20.25" customHeight="1" x14ac:dyDescent="0.25">
      <c r="G3822" s="30"/>
    </row>
    <row r="3823" spans="7:7" ht="20.25" customHeight="1" x14ac:dyDescent="0.25">
      <c r="G3823" s="30"/>
    </row>
    <row r="3824" spans="7:7" ht="20.25" customHeight="1" x14ac:dyDescent="0.25">
      <c r="G3824" s="30"/>
    </row>
    <row r="3825" spans="7:7" ht="20.25" customHeight="1" x14ac:dyDescent="0.25">
      <c r="G3825" s="30"/>
    </row>
    <row r="3826" spans="7:7" ht="20.25" customHeight="1" x14ac:dyDescent="0.25">
      <c r="G3826" s="30"/>
    </row>
    <row r="3827" spans="7:7" ht="20.25" customHeight="1" x14ac:dyDescent="0.25">
      <c r="G3827" s="30"/>
    </row>
    <row r="3828" spans="7:7" ht="20.25" customHeight="1" x14ac:dyDescent="0.25">
      <c r="G3828" s="30"/>
    </row>
    <row r="3829" spans="7:7" ht="20.25" customHeight="1" x14ac:dyDescent="0.25">
      <c r="G3829" s="30"/>
    </row>
    <row r="3830" spans="7:7" ht="20.25" customHeight="1" x14ac:dyDescent="0.25">
      <c r="G3830" s="30"/>
    </row>
    <row r="3831" spans="7:7" ht="20.25" customHeight="1" x14ac:dyDescent="0.25">
      <c r="G3831" s="30"/>
    </row>
    <row r="3832" spans="7:7" ht="20.25" customHeight="1" x14ac:dyDescent="0.25">
      <c r="G3832" s="30"/>
    </row>
    <row r="3833" spans="7:7" ht="20.25" customHeight="1" x14ac:dyDescent="0.25">
      <c r="G3833" s="30"/>
    </row>
    <row r="3834" spans="7:7" ht="20.25" customHeight="1" x14ac:dyDescent="0.25">
      <c r="G3834" s="30"/>
    </row>
    <row r="3835" spans="7:7" ht="20.25" customHeight="1" x14ac:dyDescent="0.25">
      <c r="G3835" s="30"/>
    </row>
    <row r="3836" spans="7:7" ht="20.25" customHeight="1" x14ac:dyDescent="0.25">
      <c r="G3836" s="30"/>
    </row>
    <row r="3837" spans="7:7" ht="20.25" customHeight="1" x14ac:dyDescent="0.25">
      <c r="G3837" s="30"/>
    </row>
    <row r="3838" spans="7:7" ht="20.25" customHeight="1" x14ac:dyDescent="0.25">
      <c r="G3838" s="30"/>
    </row>
    <row r="3839" spans="7:7" ht="20.25" customHeight="1" x14ac:dyDescent="0.25">
      <c r="G3839" s="30"/>
    </row>
    <row r="3840" spans="7:7" ht="20.25" customHeight="1" x14ac:dyDescent="0.25">
      <c r="G3840" s="30"/>
    </row>
    <row r="3841" spans="7:7" ht="20.25" customHeight="1" x14ac:dyDescent="0.25">
      <c r="G3841" s="30"/>
    </row>
    <row r="3842" spans="7:7" ht="20.25" customHeight="1" x14ac:dyDescent="0.25">
      <c r="G3842" s="30"/>
    </row>
    <row r="3843" spans="7:7" ht="20.25" customHeight="1" x14ac:dyDescent="0.25">
      <c r="G3843" s="30"/>
    </row>
    <row r="3844" spans="7:7" ht="20.25" customHeight="1" x14ac:dyDescent="0.25">
      <c r="G3844" s="30"/>
    </row>
    <row r="3845" spans="7:7" ht="20.25" customHeight="1" x14ac:dyDescent="0.25">
      <c r="G3845" s="30"/>
    </row>
    <row r="3846" spans="7:7" ht="20.25" customHeight="1" x14ac:dyDescent="0.25">
      <c r="G3846" s="30"/>
    </row>
    <row r="3847" spans="7:7" ht="20.25" customHeight="1" x14ac:dyDescent="0.25">
      <c r="G3847" s="30"/>
    </row>
    <row r="3848" spans="7:7" ht="20.25" customHeight="1" x14ac:dyDescent="0.25">
      <c r="G3848" s="30"/>
    </row>
    <row r="3849" spans="7:7" ht="20.25" customHeight="1" x14ac:dyDescent="0.25">
      <c r="G3849" s="30"/>
    </row>
    <row r="3850" spans="7:7" ht="20.25" customHeight="1" x14ac:dyDescent="0.25">
      <c r="G3850" s="30"/>
    </row>
    <row r="3851" spans="7:7" ht="20.25" customHeight="1" x14ac:dyDescent="0.25">
      <c r="G3851" s="30"/>
    </row>
    <row r="3852" spans="7:7" ht="20.25" customHeight="1" x14ac:dyDescent="0.25">
      <c r="G3852" s="30"/>
    </row>
    <row r="3853" spans="7:7" ht="20.25" customHeight="1" x14ac:dyDescent="0.25">
      <c r="G3853" s="30"/>
    </row>
    <row r="3854" spans="7:7" ht="20.25" customHeight="1" x14ac:dyDescent="0.25">
      <c r="G3854" s="30"/>
    </row>
    <row r="3855" spans="7:7" ht="20.25" customHeight="1" x14ac:dyDescent="0.25">
      <c r="G3855" s="30"/>
    </row>
    <row r="3856" spans="7:7" ht="20.25" customHeight="1" x14ac:dyDescent="0.25">
      <c r="G3856" s="30"/>
    </row>
    <row r="3857" spans="7:7" ht="20.25" customHeight="1" x14ac:dyDescent="0.25">
      <c r="G3857" s="30"/>
    </row>
    <row r="3858" spans="7:7" ht="20.25" customHeight="1" x14ac:dyDescent="0.25">
      <c r="G3858" s="30"/>
    </row>
    <row r="3859" spans="7:7" ht="20.25" customHeight="1" x14ac:dyDescent="0.25">
      <c r="G3859" s="30"/>
    </row>
    <row r="3860" spans="7:7" ht="20.25" customHeight="1" x14ac:dyDescent="0.25">
      <c r="G3860" s="30"/>
    </row>
    <row r="3861" spans="7:7" ht="20.25" customHeight="1" x14ac:dyDescent="0.25">
      <c r="G3861" s="30"/>
    </row>
    <row r="3862" spans="7:7" ht="20.25" customHeight="1" x14ac:dyDescent="0.25">
      <c r="G3862" s="30"/>
    </row>
    <row r="3863" spans="7:7" ht="20.25" customHeight="1" x14ac:dyDescent="0.25">
      <c r="G3863" s="30"/>
    </row>
    <row r="3864" spans="7:7" ht="20.25" customHeight="1" x14ac:dyDescent="0.25">
      <c r="G3864" s="30"/>
    </row>
    <row r="3865" spans="7:7" ht="20.25" customHeight="1" x14ac:dyDescent="0.25">
      <c r="G3865" s="30"/>
    </row>
    <row r="3866" spans="7:7" ht="20.25" customHeight="1" x14ac:dyDescent="0.25">
      <c r="G3866" s="30"/>
    </row>
    <row r="3867" spans="7:7" ht="20.25" customHeight="1" x14ac:dyDescent="0.25">
      <c r="G3867" s="30"/>
    </row>
    <row r="3868" spans="7:7" ht="20.25" customHeight="1" x14ac:dyDescent="0.25">
      <c r="G3868" s="30"/>
    </row>
    <row r="3869" spans="7:7" ht="20.25" customHeight="1" x14ac:dyDescent="0.25">
      <c r="G3869" s="30"/>
    </row>
    <row r="3870" spans="7:7" ht="20.25" customHeight="1" x14ac:dyDescent="0.25">
      <c r="G3870" s="30"/>
    </row>
    <row r="3871" spans="7:7" ht="20.25" customHeight="1" x14ac:dyDescent="0.25">
      <c r="G3871" s="30"/>
    </row>
    <row r="3872" spans="7:7" ht="20.25" customHeight="1" x14ac:dyDescent="0.25">
      <c r="G3872" s="30"/>
    </row>
    <row r="3873" spans="7:7" ht="20.25" customHeight="1" x14ac:dyDescent="0.25">
      <c r="G3873" s="30"/>
    </row>
    <row r="3874" spans="7:7" ht="20.25" customHeight="1" x14ac:dyDescent="0.25">
      <c r="G3874" s="30"/>
    </row>
    <row r="3875" spans="7:7" ht="20.25" customHeight="1" x14ac:dyDescent="0.25">
      <c r="G3875" s="30"/>
    </row>
    <row r="3876" spans="7:7" ht="20.25" customHeight="1" x14ac:dyDescent="0.25">
      <c r="G3876" s="30"/>
    </row>
    <row r="3877" spans="7:7" ht="20.25" customHeight="1" x14ac:dyDescent="0.25">
      <c r="G3877" s="30"/>
    </row>
    <row r="3878" spans="7:7" ht="20.25" customHeight="1" x14ac:dyDescent="0.25">
      <c r="G3878" s="30"/>
    </row>
    <row r="3879" spans="7:7" ht="20.25" customHeight="1" x14ac:dyDescent="0.25">
      <c r="G3879" s="30"/>
    </row>
    <row r="3880" spans="7:7" ht="20.25" customHeight="1" x14ac:dyDescent="0.25">
      <c r="G3880" s="30"/>
    </row>
    <row r="3881" spans="7:7" ht="20.25" customHeight="1" x14ac:dyDescent="0.25">
      <c r="G3881" s="30"/>
    </row>
    <row r="3882" spans="7:7" ht="20.25" customHeight="1" x14ac:dyDescent="0.25">
      <c r="G3882" s="30"/>
    </row>
    <row r="3883" spans="7:7" ht="20.25" customHeight="1" x14ac:dyDescent="0.25">
      <c r="G3883" s="30"/>
    </row>
    <row r="3884" spans="7:7" ht="20.25" customHeight="1" x14ac:dyDescent="0.25">
      <c r="G3884" s="30"/>
    </row>
    <row r="3885" spans="7:7" ht="20.25" customHeight="1" x14ac:dyDescent="0.25">
      <c r="G3885" s="30"/>
    </row>
    <row r="3886" spans="7:7" ht="20.25" customHeight="1" x14ac:dyDescent="0.25">
      <c r="G3886" s="30"/>
    </row>
    <row r="3887" spans="7:7" ht="20.25" customHeight="1" x14ac:dyDescent="0.25">
      <c r="G3887" s="30"/>
    </row>
    <row r="3888" spans="7:7" ht="20.25" customHeight="1" x14ac:dyDescent="0.25">
      <c r="G3888" s="30"/>
    </row>
    <row r="3889" spans="7:7" ht="20.25" customHeight="1" x14ac:dyDescent="0.25">
      <c r="G3889" s="30"/>
    </row>
    <row r="3890" spans="7:7" ht="20.25" customHeight="1" x14ac:dyDescent="0.25">
      <c r="G3890" s="30"/>
    </row>
    <row r="3891" spans="7:7" ht="20.25" customHeight="1" x14ac:dyDescent="0.25">
      <c r="G3891" s="30"/>
    </row>
    <row r="3892" spans="7:7" ht="20.25" customHeight="1" x14ac:dyDescent="0.25">
      <c r="G3892" s="30"/>
    </row>
    <row r="3893" spans="7:7" ht="20.25" customHeight="1" x14ac:dyDescent="0.25">
      <c r="G3893" s="30"/>
    </row>
    <row r="3894" spans="7:7" ht="20.25" customHeight="1" x14ac:dyDescent="0.25">
      <c r="G3894" s="30"/>
    </row>
    <row r="3895" spans="7:7" ht="20.25" customHeight="1" x14ac:dyDescent="0.25">
      <c r="G3895" s="30"/>
    </row>
    <row r="3896" spans="7:7" ht="20.25" customHeight="1" x14ac:dyDescent="0.25">
      <c r="G3896" s="30"/>
    </row>
    <row r="3897" spans="7:7" ht="20.25" customHeight="1" x14ac:dyDescent="0.25">
      <c r="G3897" s="30"/>
    </row>
    <row r="3898" spans="7:7" ht="20.25" customHeight="1" x14ac:dyDescent="0.25">
      <c r="G3898" s="30"/>
    </row>
    <row r="3899" spans="7:7" ht="20.25" customHeight="1" x14ac:dyDescent="0.25">
      <c r="G3899" s="30"/>
    </row>
    <row r="3900" spans="7:7" ht="20.25" customHeight="1" x14ac:dyDescent="0.25">
      <c r="G3900" s="30"/>
    </row>
    <row r="3901" spans="7:7" ht="20.25" customHeight="1" x14ac:dyDescent="0.25">
      <c r="G3901" s="30"/>
    </row>
    <row r="3902" spans="7:7" ht="20.25" customHeight="1" x14ac:dyDescent="0.25">
      <c r="G3902" s="30"/>
    </row>
    <row r="3903" spans="7:7" ht="20.25" customHeight="1" x14ac:dyDescent="0.25">
      <c r="G3903" s="30"/>
    </row>
    <row r="3904" spans="7:7" ht="20.25" customHeight="1" x14ac:dyDescent="0.25">
      <c r="G3904" s="30"/>
    </row>
    <row r="3905" spans="7:7" ht="20.25" customHeight="1" x14ac:dyDescent="0.25">
      <c r="G3905" s="30"/>
    </row>
    <row r="3906" spans="7:7" ht="20.25" customHeight="1" x14ac:dyDescent="0.25">
      <c r="G3906" s="30"/>
    </row>
    <row r="3907" spans="7:7" ht="20.25" customHeight="1" x14ac:dyDescent="0.25">
      <c r="G3907" s="30"/>
    </row>
    <row r="3908" spans="7:7" ht="20.25" customHeight="1" x14ac:dyDescent="0.25">
      <c r="G3908" s="30"/>
    </row>
    <row r="3909" spans="7:7" ht="20.25" customHeight="1" x14ac:dyDescent="0.25">
      <c r="G3909" s="30"/>
    </row>
    <row r="3910" spans="7:7" ht="20.25" customHeight="1" x14ac:dyDescent="0.25">
      <c r="G3910" s="30"/>
    </row>
    <row r="3911" spans="7:7" ht="20.25" customHeight="1" x14ac:dyDescent="0.25">
      <c r="G3911" s="30"/>
    </row>
    <row r="3912" spans="7:7" ht="20.25" customHeight="1" x14ac:dyDescent="0.25">
      <c r="G3912" s="30"/>
    </row>
    <row r="3913" spans="7:7" ht="20.25" customHeight="1" x14ac:dyDescent="0.25">
      <c r="G3913" s="30"/>
    </row>
    <row r="3914" spans="7:7" ht="20.25" customHeight="1" x14ac:dyDescent="0.25">
      <c r="G3914" s="30"/>
    </row>
    <row r="3915" spans="7:7" ht="20.25" customHeight="1" x14ac:dyDescent="0.25">
      <c r="G3915" s="30"/>
    </row>
    <row r="3916" spans="7:7" ht="20.25" customHeight="1" x14ac:dyDescent="0.25">
      <c r="G3916" s="30"/>
    </row>
    <row r="3917" spans="7:7" ht="20.25" customHeight="1" x14ac:dyDescent="0.25">
      <c r="G3917" s="30"/>
    </row>
    <row r="3918" spans="7:7" ht="20.25" customHeight="1" x14ac:dyDescent="0.25">
      <c r="G3918" s="30"/>
    </row>
    <row r="3919" spans="7:7" ht="20.25" customHeight="1" x14ac:dyDescent="0.25">
      <c r="G3919" s="30"/>
    </row>
    <row r="3920" spans="7:7" ht="20.25" customHeight="1" x14ac:dyDescent="0.25">
      <c r="G3920" s="30"/>
    </row>
    <row r="3921" spans="7:7" ht="20.25" customHeight="1" x14ac:dyDescent="0.25">
      <c r="G3921" s="30"/>
    </row>
    <row r="3922" spans="7:7" ht="20.25" customHeight="1" x14ac:dyDescent="0.25">
      <c r="G3922" s="30"/>
    </row>
    <row r="3923" spans="7:7" ht="20.25" customHeight="1" x14ac:dyDescent="0.25">
      <c r="G3923" s="30"/>
    </row>
    <row r="3924" spans="7:7" ht="20.25" customHeight="1" x14ac:dyDescent="0.25">
      <c r="G3924" s="30"/>
    </row>
    <row r="3925" spans="7:7" ht="20.25" customHeight="1" x14ac:dyDescent="0.25">
      <c r="G3925" s="30"/>
    </row>
    <row r="3926" spans="7:7" ht="20.25" customHeight="1" x14ac:dyDescent="0.25">
      <c r="G3926" s="30"/>
    </row>
    <row r="3927" spans="7:7" ht="20.25" customHeight="1" x14ac:dyDescent="0.25">
      <c r="G3927" s="30"/>
    </row>
    <row r="3928" spans="7:7" ht="20.25" customHeight="1" x14ac:dyDescent="0.25">
      <c r="G3928" s="30"/>
    </row>
    <row r="3929" spans="7:7" ht="20.25" customHeight="1" x14ac:dyDescent="0.25">
      <c r="G3929" s="30"/>
    </row>
    <row r="3930" spans="7:7" ht="20.25" customHeight="1" x14ac:dyDescent="0.25">
      <c r="G3930" s="30"/>
    </row>
    <row r="3931" spans="7:7" ht="20.25" customHeight="1" x14ac:dyDescent="0.25">
      <c r="G3931" s="30"/>
    </row>
    <row r="3932" spans="7:7" ht="20.25" customHeight="1" x14ac:dyDescent="0.25">
      <c r="G3932" s="30"/>
    </row>
    <row r="3933" spans="7:7" ht="20.25" customHeight="1" x14ac:dyDescent="0.25">
      <c r="G3933" s="30"/>
    </row>
    <row r="3934" spans="7:7" ht="20.25" customHeight="1" x14ac:dyDescent="0.25">
      <c r="G3934" s="30"/>
    </row>
    <row r="3935" spans="7:7" ht="20.25" customHeight="1" x14ac:dyDescent="0.25">
      <c r="G3935" s="30"/>
    </row>
    <row r="3936" spans="7:7" ht="20.25" customHeight="1" x14ac:dyDescent="0.25">
      <c r="G3936" s="30"/>
    </row>
    <row r="3937" spans="7:7" ht="20.25" customHeight="1" x14ac:dyDescent="0.25">
      <c r="G3937" s="30"/>
    </row>
    <row r="3938" spans="7:7" ht="20.25" customHeight="1" x14ac:dyDescent="0.25">
      <c r="G3938" s="30"/>
    </row>
    <row r="3939" spans="7:7" ht="20.25" customHeight="1" x14ac:dyDescent="0.25">
      <c r="G3939" s="30"/>
    </row>
    <row r="3940" spans="7:7" ht="20.25" customHeight="1" x14ac:dyDescent="0.25">
      <c r="G3940" s="30"/>
    </row>
    <row r="3941" spans="7:7" ht="20.25" customHeight="1" x14ac:dyDescent="0.25">
      <c r="G3941" s="30"/>
    </row>
    <row r="3942" spans="7:7" ht="20.25" customHeight="1" x14ac:dyDescent="0.25">
      <c r="G3942" s="30"/>
    </row>
    <row r="3943" spans="7:7" ht="20.25" customHeight="1" x14ac:dyDescent="0.25">
      <c r="G3943" s="30"/>
    </row>
    <row r="3944" spans="7:7" ht="20.25" customHeight="1" x14ac:dyDescent="0.25">
      <c r="G3944" s="30"/>
    </row>
    <row r="3945" spans="7:7" ht="20.25" customHeight="1" x14ac:dyDescent="0.25">
      <c r="G3945" s="30"/>
    </row>
    <row r="3946" spans="7:7" ht="20.25" customHeight="1" x14ac:dyDescent="0.25">
      <c r="G3946" s="30"/>
    </row>
    <row r="3947" spans="7:7" ht="20.25" customHeight="1" x14ac:dyDescent="0.25">
      <c r="G3947" s="30"/>
    </row>
    <row r="3948" spans="7:7" ht="20.25" customHeight="1" x14ac:dyDescent="0.25">
      <c r="G3948" s="30"/>
    </row>
    <row r="3949" spans="7:7" ht="20.25" customHeight="1" x14ac:dyDescent="0.25">
      <c r="G3949" s="30"/>
    </row>
    <row r="3950" spans="7:7" ht="20.25" customHeight="1" x14ac:dyDescent="0.25">
      <c r="G3950" s="30"/>
    </row>
    <row r="3951" spans="7:7" ht="20.25" customHeight="1" x14ac:dyDescent="0.25">
      <c r="G3951" s="30"/>
    </row>
    <row r="3952" spans="7:7" ht="20.25" customHeight="1" x14ac:dyDescent="0.25">
      <c r="G3952" s="30"/>
    </row>
    <row r="3953" spans="7:7" ht="20.25" customHeight="1" x14ac:dyDescent="0.25">
      <c r="G3953" s="30"/>
    </row>
    <row r="3954" spans="7:7" ht="20.25" customHeight="1" x14ac:dyDescent="0.25">
      <c r="G3954" s="30"/>
    </row>
    <row r="3955" spans="7:7" ht="20.25" customHeight="1" x14ac:dyDescent="0.25">
      <c r="G3955" s="30"/>
    </row>
    <row r="3956" spans="7:7" ht="20.25" customHeight="1" x14ac:dyDescent="0.25">
      <c r="G3956" s="30"/>
    </row>
    <row r="3957" spans="7:7" ht="20.25" customHeight="1" x14ac:dyDescent="0.25">
      <c r="G3957" s="30"/>
    </row>
    <row r="3958" spans="7:7" ht="20.25" customHeight="1" x14ac:dyDescent="0.25">
      <c r="G3958" s="30"/>
    </row>
    <row r="3959" spans="7:7" ht="20.25" customHeight="1" x14ac:dyDescent="0.25">
      <c r="G3959" s="30"/>
    </row>
    <row r="3960" spans="7:7" ht="20.25" customHeight="1" x14ac:dyDescent="0.25">
      <c r="G3960" s="30"/>
    </row>
    <row r="3961" spans="7:7" ht="20.25" customHeight="1" x14ac:dyDescent="0.25">
      <c r="G3961" s="30"/>
    </row>
    <row r="3962" spans="7:7" ht="20.25" customHeight="1" x14ac:dyDescent="0.25">
      <c r="G3962" s="30"/>
    </row>
    <row r="3963" spans="7:7" ht="20.25" customHeight="1" x14ac:dyDescent="0.25">
      <c r="G3963" s="30"/>
    </row>
    <row r="3964" spans="7:7" ht="20.25" customHeight="1" x14ac:dyDescent="0.25">
      <c r="G3964" s="30"/>
    </row>
    <row r="3965" spans="7:7" ht="20.25" customHeight="1" x14ac:dyDescent="0.25">
      <c r="G3965" s="30"/>
    </row>
    <row r="3966" spans="7:7" ht="20.25" customHeight="1" x14ac:dyDescent="0.25">
      <c r="G3966" s="30"/>
    </row>
    <row r="3967" spans="7:7" ht="20.25" customHeight="1" x14ac:dyDescent="0.25">
      <c r="G3967" s="30"/>
    </row>
    <row r="3968" spans="7:7" ht="20.25" customHeight="1" x14ac:dyDescent="0.25">
      <c r="G3968" s="30"/>
    </row>
    <row r="3969" spans="7:7" ht="20.25" customHeight="1" x14ac:dyDescent="0.25">
      <c r="G3969" s="30"/>
    </row>
    <row r="3970" spans="7:7" ht="20.25" customHeight="1" x14ac:dyDescent="0.25">
      <c r="G3970" s="30"/>
    </row>
    <row r="3971" spans="7:7" ht="20.25" customHeight="1" x14ac:dyDescent="0.25">
      <c r="G3971" s="30"/>
    </row>
    <row r="3972" spans="7:7" ht="20.25" customHeight="1" x14ac:dyDescent="0.25">
      <c r="G3972" s="30"/>
    </row>
    <row r="3973" spans="7:7" ht="20.25" customHeight="1" x14ac:dyDescent="0.25">
      <c r="G3973" s="30"/>
    </row>
    <row r="3974" spans="7:7" ht="20.25" customHeight="1" x14ac:dyDescent="0.25">
      <c r="G3974" s="30"/>
    </row>
    <row r="3975" spans="7:7" ht="20.25" customHeight="1" x14ac:dyDescent="0.25">
      <c r="G3975" s="30"/>
    </row>
    <row r="3976" spans="7:7" ht="20.25" customHeight="1" x14ac:dyDescent="0.25">
      <c r="G3976" s="30"/>
    </row>
    <row r="3977" spans="7:7" ht="20.25" customHeight="1" x14ac:dyDescent="0.25">
      <c r="G3977" s="30"/>
    </row>
    <row r="3978" spans="7:7" ht="20.25" customHeight="1" x14ac:dyDescent="0.25">
      <c r="G3978" s="30"/>
    </row>
    <row r="3979" spans="7:7" ht="20.25" customHeight="1" x14ac:dyDescent="0.25">
      <c r="G3979" s="30"/>
    </row>
    <row r="3980" spans="7:7" ht="20.25" customHeight="1" x14ac:dyDescent="0.25">
      <c r="G3980" s="30"/>
    </row>
    <row r="3981" spans="7:7" ht="20.25" customHeight="1" x14ac:dyDescent="0.25">
      <c r="G3981" s="30"/>
    </row>
    <row r="3982" spans="7:7" ht="20.25" customHeight="1" x14ac:dyDescent="0.25">
      <c r="G3982" s="30"/>
    </row>
    <row r="3983" spans="7:7" ht="20.25" customHeight="1" x14ac:dyDescent="0.25">
      <c r="G3983" s="30"/>
    </row>
    <row r="3984" spans="7:7" ht="20.25" customHeight="1" x14ac:dyDescent="0.25">
      <c r="G3984" s="30"/>
    </row>
    <row r="3985" spans="7:7" ht="20.25" customHeight="1" x14ac:dyDescent="0.25">
      <c r="G3985" s="30"/>
    </row>
    <row r="3986" spans="7:7" ht="20.25" customHeight="1" x14ac:dyDescent="0.25">
      <c r="G3986" s="30"/>
    </row>
    <row r="3987" spans="7:7" ht="20.25" customHeight="1" x14ac:dyDescent="0.25">
      <c r="G3987" s="30"/>
    </row>
    <row r="3988" spans="7:7" ht="20.25" customHeight="1" x14ac:dyDescent="0.25">
      <c r="G3988" s="30"/>
    </row>
    <row r="3989" spans="7:7" ht="20.25" customHeight="1" x14ac:dyDescent="0.25">
      <c r="G3989" s="30"/>
    </row>
    <row r="3990" spans="7:7" ht="20.25" customHeight="1" x14ac:dyDescent="0.25">
      <c r="G3990" s="30"/>
    </row>
    <row r="3991" spans="7:7" ht="20.25" customHeight="1" x14ac:dyDescent="0.25">
      <c r="G3991" s="30"/>
    </row>
    <row r="3992" spans="7:7" ht="20.25" customHeight="1" x14ac:dyDescent="0.25">
      <c r="G3992" s="30"/>
    </row>
    <row r="3993" spans="7:7" ht="20.25" customHeight="1" x14ac:dyDescent="0.25">
      <c r="G3993" s="30"/>
    </row>
    <row r="3994" spans="7:7" ht="20.25" customHeight="1" x14ac:dyDescent="0.25">
      <c r="G3994" s="30"/>
    </row>
    <row r="3995" spans="7:7" ht="20.25" customHeight="1" x14ac:dyDescent="0.25">
      <c r="G3995" s="30"/>
    </row>
    <row r="3996" spans="7:7" ht="20.25" customHeight="1" x14ac:dyDescent="0.25">
      <c r="G3996" s="30"/>
    </row>
    <row r="3997" spans="7:7" ht="20.25" customHeight="1" x14ac:dyDescent="0.25">
      <c r="G3997" s="30"/>
    </row>
    <row r="3998" spans="7:7" ht="20.25" customHeight="1" x14ac:dyDescent="0.25">
      <c r="G3998" s="30"/>
    </row>
    <row r="3999" spans="7:7" ht="20.25" customHeight="1" x14ac:dyDescent="0.25">
      <c r="G3999" s="30"/>
    </row>
    <row r="4000" spans="7:7" ht="20.25" customHeight="1" x14ac:dyDescent="0.25">
      <c r="G4000" s="30"/>
    </row>
    <row r="4001" spans="7:7" ht="20.25" customHeight="1" x14ac:dyDescent="0.25">
      <c r="G4001" s="30"/>
    </row>
    <row r="4002" spans="7:7" ht="20.25" customHeight="1" x14ac:dyDescent="0.25">
      <c r="G4002" s="30"/>
    </row>
    <row r="4003" spans="7:7" ht="20.25" customHeight="1" x14ac:dyDescent="0.25">
      <c r="G4003" s="30"/>
    </row>
    <row r="4004" spans="7:7" ht="20.25" customHeight="1" x14ac:dyDescent="0.25">
      <c r="G4004" s="30"/>
    </row>
    <row r="4005" spans="7:7" ht="20.25" customHeight="1" x14ac:dyDescent="0.25">
      <c r="G4005" s="30"/>
    </row>
    <row r="4006" spans="7:7" ht="20.25" customHeight="1" x14ac:dyDescent="0.25">
      <c r="G4006" s="30"/>
    </row>
    <row r="4007" spans="7:7" ht="20.25" customHeight="1" x14ac:dyDescent="0.25">
      <c r="G4007" s="30"/>
    </row>
    <row r="4008" spans="7:7" ht="20.25" customHeight="1" x14ac:dyDescent="0.25">
      <c r="G4008" s="30"/>
    </row>
    <row r="4009" spans="7:7" ht="20.25" customHeight="1" x14ac:dyDescent="0.25">
      <c r="G4009" s="30"/>
    </row>
    <row r="4010" spans="7:7" ht="20.25" customHeight="1" x14ac:dyDescent="0.25">
      <c r="G4010" s="30"/>
    </row>
    <row r="4011" spans="7:7" ht="20.25" customHeight="1" x14ac:dyDescent="0.25">
      <c r="G4011" s="30"/>
    </row>
    <row r="4012" spans="7:7" ht="20.25" customHeight="1" x14ac:dyDescent="0.25">
      <c r="G4012" s="30"/>
    </row>
    <row r="4013" spans="7:7" ht="20.25" customHeight="1" x14ac:dyDescent="0.25">
      <c r="G4013" s="30"/>
    </row>
    <row r="4014" spans="7:7" ht="20.25" customHeight="1" x14ac:dyDescent="0.25">
      <c r="G4014" s="30"/>
    </row>
    <row r="4015" spans="7:7" ht="20.25" customHeight="1" x14ac:dyDescent="0.25">
      <c r="G4015" s="30"/>
    </row>
    <row r="4016" spans="7:7" ht="20.25" customHeight="1" x14ac:dyDescent="0.25">
      <c r="G4016" s="30"/>
    </row>
    <row r="4017" spans="7:7" ht="20.25" customHeight="1" x14ac:dyDescent="0.25">
      <c r="G4017" s="30"/>
    </row>
    <row r="4018" spans="7:7" ht="20.25" customHeight="1" x14ac:dyDescent="0.25">
      <c r="G4018" s="30"/>
    </row>
    <row r="4019" spans="7:7" ht="20.25" customHeight="1" x14ac:dyDescent="0.25">
      <c r="G4019" s="30"/>
    </row>
    <row r="4020" spans="7:7" ht="20.25" customHeight="1" x14ac:dyDescent="0.25">
      <c r="G4020" s="30"/>
    </row>
    <row r="4021" spans="7:7" ht="20.25" customHeight="1" x14ac:dyDescent="0.25">
      <c r="G4021" s="30"/>
    </row>
    <row r="4022" spans="7:7" ht="20.25" customHeight="1" x14ac:dyDescent="0.25">
      <c r="G4022" s="30"/>
    </row>
    <row r="4023" spans="7:7" ht="20.25" customHeight="1" x14ac:dyDescent="0.25">
      <c r="G4023" s="30"/>
    </row>
    <row r="4024" spans="7:7" ht="20.25" customHeight="1" x14ac:dyDescent="0.25">
      <c r="G4024" s="30"/>
    </row>
    <row r="4025" spans="7:7" ht="20.25" customHeight="1" x14ac:dyDescent="0.25">
      <c r="G4025" s="30"/>
    </row>
    <row r="4026" spans="7:7" ht="20.25" customHeight="1" x14ac:dyDescent="0.25">
      <c r="G4026" s="30"/>
    </row>
    <row r="4027" spans="7:7" ht="20.25" customHeight="1" x14ac:dyDescent="0.25">
      <c r="G4027" s="30"/>
    </row>
    <row r="4028" spans="7:7" ht="20.25" customHeight="1" x14ac:dyDescent="0.25">
      <c r="G4028" s="30"/>
    </row>
    <row r="4029" spans="7:7" ht="20.25" customHeight="1" x14ac:dyDescent="0.25">
      <c r="G4029" s="30"/>
    </row>
    <row r="4030" spans="7:7" ht="20.25" customHeight="1" x14ac:dyDescent="0.25">
      <c r="G4030" s="30"/>
    </row>
    <row r="4031" spans="7:7" ht="20.25" customHeight="1" x14ac:dyDescent="0.25">
      <c r="G4031" s="30"/>
    </row>
    <row r="4032" spans="7:7" ht="20.25" customHeight="1" x14ac:dyDescent="0.25">
      <c r="G4032" s="30"/>
    </row>
    <row r="4033" spans="7:7" ht="20.25" customHeight="1" x14ac:dyDescent="0.25">
      <c r="G4033" s="30"/>
    </row>
    <row r="4034" spans="7:7" ht="20.25" customHeight="1" x14ac:dyDescent="0.25">
      <c r="G4034" s="30"/>
    </row>
    <row r="4035" spans="7:7" ht="20.25" customHeight="1" x14ac:dyDescent="0.25">
      <c r="G4035" s="30"/>
    </row>
    <row r="4036" spans="7:7" ht="20.25" customHeight="1" x14ac:dyDescent="0.25">
      <c r="G4036" s="30"/>
    </row>
    <row r="4037" spans="7:7" ht="20.25" customHeight="1" x14ac:dyDescent="0.25">
      <c r="G4037" s="30"/>
    </row>
    <row r="4038" spans="7:7" ht="20.25" customHeight="1" x14ac:dyDescent="0.25">
      <c r="G4038" s="30"/>
    </row>
    <row r="4039" spans="7:7" ht="20.25" customHeight="1" x14ac:dyDescent="0.25">
      <c r="G4039" s="30"/>
    </row>
    <row r="4040" spans="7:7" ht="20.25" customHeight="1" x14ac:dyDescent="0.25">
      <c r="G4040" s="30"/>
    </row>
    <row r="4041" spans="7:7" ht="20.25" customHeight="1" x14ac:dyDescent="0.25">
      <c r="G4041" s="30"/>
    </row>
    <row r="4042" spans="7:7" ht="20.25" customHeight="1" x14ac:dyDescent="0.25">
      <c r="G4042" s="30"/>
    </row>
    <row r="4043" spans="7:7" ht="20.25" customHeight="1" x14ac:dyDescent="0.25">
      <c r="G4043" s="30"/>
    </row>
    <row r="4044" spans="7:7" ht="20.25" customHeight="1" x14ac:dyDescent="0.25">
      <c r="G4044" s="30"/>
    </row>
    <row r="4045" spans="7:7" ht="20.25" customHeight="1" x14ac:dyDescent="0.25">
      <c r="G4045" s="30"/>
    </row>
    <row r="4046" spans="7:7" ht="20.25" customHeight="1" x14ac:dyDescent="0.25">
      <c r="G4046" s="30"/>
    </row>
    <row r="4047" spans="7:7" ht="20.25" customHeight="1" x14ac:dyDescent="0.25">
      <c r="G4047" s="30"/>
    </row>
    <row r="4048" spans="7:7" ht="20.25" customHeight="1" x14ac:dyDescent="0.25">
      <c r="G4048" s="30"/>
    </row>
    <row r="4049" spans="7:7" ht="20.25" customHeight="1" x14ac:dyDescent="0.25">
      <c r="G4049" s="30"/>
    </row>
    <row r="4050" spans="7:7" ht="20.25" customHeight="1" x14ac:dyDescent="0.25">
      <c r="G4050" s="30"/>
    </row>
    <row r="4051" spans="7:7" ht="20.25" customHeight="1" x14ac:dyDescent="0.25">
      <c r="G4051" s="30"/>
    </row>
    <row r="4052" spans="7:7" ht="20.25" customHeight="1" x14ac:dyDescent="0.25">
      <c r="G4052" s="30"/>
    </row>
    <row r="4053" spans="7:7" ht="20.25" customHeight="1" x14ac:dyDescent="0.25">
      <c r="G4053" s="30"/>
    </row>
    <row r="4054" spans="7:7" ht="20.25" customHeight="1" x14ac:dyDescent="0.25">
      <c r="G4054" s="30"/>
    </row>
    <row r="4055" spans="7:7" ht="20.25" customHeight="1" x14ac:dyDescent="0.25">
      <c r="G4055" s="30"/>
    </row>
    <row r="4056" spans="7:7" ht="20.25" customHeight="1" x14ac:dyDescent="0.25">
      <c r="G4056" s="30"/>
    </row>
    <row r="4057" spans="7:7" ht="20.25" customHeight="1" x14ac:dyDescent="0.25">
      <c r="G4057" s="30"/>
    </row>
    <row r="4058" spans="7:7" ht="20.25" customHeight="1" x14ac:dyDescent="0.25">
      <c r="G4058" s="30"/>
    </row>
    <row r="4059" spans="7:7" ht="20.25" customHeight="1" x14ac:dyDescent="0.25">
      <c r="G4059" s="30"/>
    </row>
    <row r="4060" spans="7:7" ht="20.25" customHeight="1" x14ac:dyDescent="0.25">
      <c r="G4060" s="30"/>
    </row>
    <row r="4061" spans="7:7" ht="20.25" customHeight="1" x14ac:dyDescent="0.25">
      <c r="G4061" s="30"/>
    </row>
    <row r="4062" spans="7:7" ht="20.25" customHeight="1" x14ac:dyDescent="0.25">
      <c r="G4062" s="30"/>
    </row>
    <row r="4063" spans="7:7" ht="20.25" customHeight="1" x14ac:dyDescent="0.25">
      <c r="G4063" s="30"/>
    </row>
    <row r="4064" spans="7:7" ht="20.25" customHeight="1" x14ac:dyDescent="0.25">
      <c r="G4064" s="30"/>
    </row>
    <row r="4065" spans="7:7" ht="20.25" customHeight="1" x14ac:dyDescent="0.25">
      <c r="G4065" s="30"/>
    </row>
    <row r="4066" spans="7:7" ht="20.25" customHeight="1" x14ac:dyDescent="0.25">
      <c r="G4066" s="30"/>
    </row>
    <row r="4067" spans="7:7" ht="20.25" customHeight="1" x14ac:dyDescent="0.25">
      <c r="G4067" s="30"/>
    </row>
    <row r="4068" spans="7:7" ht="20.25" customHeight="1" x14ac:dyDescent="0.25">
      <c r="G4068" s="30"/>
    </row>
    <row r="4069" spans="7:7" ht="20.25" customHeight="1" x14ac:dyDescent="0.25">
      <c r="G4069" s="30"/>
    </row>
    <row r="4070" spans="7:7" ht="20.25" customHeight="1" x14ac:dyDescent="0.25">
      <c r="G4070" s="30"/>
    </row>
    <row r="4071" spans="7:7" ht="20.25" customHeight="1" x14ac:dyDescent="0.25">
      <c r="G4071" s="30"/>
    </row>
    <row r="4072" spans="7:7" ht="20.25" customHeight="1" x14ac:dyDescent="0.25">
      <c r="G4072" s="30"/>
    </row>
    <row r="4073" spans="7:7" ht="20.25" customHeight="1" x14ac:dyDescent="0.25">
      <c r="G4073" s="30"/>
    </row>
    <row r="4074" spans="7:7" ht="20.25" customHeight="1" x14ac:dyDescent="0.25">
      <c r="G4074" s="30"/>
    </row>
    <row r="4075" spans="7:7" ht="20.25" customHeight="1" x14ac:dyDescent="0.25">
      <c r="G4075" s="30"/>
    </row>
    <row r="4076" spans="7:7" ht="20.25" customHeight="1" x14ac:dyDescent="0.25">
      <c r="G4076" s="30"/>
    </row>
    <row r="4077" spans="7:7" ht="20.25" customHeight="1" x14ac:dyDescent="0.25">
      <c r="G4077" s="30"/>
    </row>
    <row r="4078" spans="7:7" ht="20.25" customHeight="1" x14ac:dyDescent="0.25">
      <c r="G4078" s="30"/>
    </row>
    <row r="4079" spans="7:7" ht="20.25" customHeight="1" x14ac:dyDescent="0.25">
      <c r="G4079" s="30"/>
    </row>
    <row r="4080" spans="7:7" ht="20.25" customHeight="1" x14ac:dyDescent="0.25">
      <c r="G4080" s="30"/>
    </row>
    <row r="4081" spans="7:7" ht="20.25" customHeight="1" x14ac:dyDescent="0.25">
      <c r="G4081" s="30"/>
    </row>
    <row r="4082" spans="7:7" ht="20.25" customHeight="1" x14ac:dyDescent="0.25">
      <c r="G4082" s="30"/>
    </row>
    <row r="4083" spans="7:7" ht="20.25" customHeight="1" x14ac:dyDescent="0.25">
      <c r="G4083" s="30"/>
    </row>
    <row r="4084" spans="7:7" ht="20.25" customHeight="1" x14ac:dyDescent="0.25">
      <c r="G4084" s="30"/>
    </row>
    <row r="4085" spans="7:7" ht="20.25" customHeight="1" x14ac:dyDescent="0.25">
      <c r="G4085" s="30"/>
    </row>
    <row r="4086" spans="7:7" ht="20.25" customHeight="1" x14ac:dyDescent="0.25">
      <c r="G4086" s="30"/>
    </row>
    <row r="4087" spans="7:7" ht="20.25" customHeight="1" x14ac:dyDescent="0.25">
      <c r="G4087" s="30"/>
    </row>
    <row r="4088" spans="7:7" ht="20.25" customHeight="1" x14ac:dyDescent="0.25">
      <c r="G4088" s="30"/>
    </row>
    <row r="4089" spans="7:7" ht="20.25" customHeight="1" x14ac:dyDescent="0.25">
      <c r="G4089" s="30"/>
    </row>
    <row r="4090" spans="7:7" ht="20.25" customHeight="1" x14ac:dyDescent="0.25">
      <c r="G4090" s="30"/>
    </row>
    <row r="4091" spans="7:7" ht="20.25" customHeight="1" x14ac:dyDescent="0.25">
      <c r="G4091" s="30"/>
    </row>
    <row r="4092" spans="7:7" ht="20.25" customHeight="1" x14ac:dyDescent="0.25">
      <c r="G4092" s="30"/>
    </row>
    <row r="4093" spans="7:7" ht="20.25" customHeight="1" x14ac:dyDescent="0.25">
      <c r="G4093" s="30"/>
    </row>
    <row r="4094" spans="7:7" ht="20.25" customHeight="1" x14ac:dyDescent="0.25">
      <c r="G4094" s="30"/>
    </row>
    <row r="4095" spans="7:7" ht="20.25" customHeight="1" x14ac:dyDescent="0.25">
      <c r="G4095" s="30"/>
    </row>
    <row r="4096" spans="7:7" ht="20.25" customHeight="1" x14ac:dyDescent="0.25">
      <c r="G4096" s="30"/>
    </row>
    <row r="4097" spans="7:7" ht="20.25" customHeight="1" x14ac:dyDescent="0.25">
      <c r="G4097" s="30"/>
    </row>
    <row r="4098" spans="7:7" ht="20.25" customHeight="1" x14ac:dyDescent="0.25">
      <c r="G4098" s="30"/>
    </row>
    <row r="4099" spans="7:7" ht="20.25" customHeight="1" x14ac:dyDescent="0.25">
      <c r="G4099" s="30"/>
    </row>
    <row r="4100" spans="7:7" ht="20.25" customHeight="1" x14ac:dyDescent="0.25">
      <c r="G4100" s="30"/>
    </row>
    <row r="4101" spans="7:7" ht="20.25" customHeight="1" x14ac:dyDescent="0.25">
      <c r="G4101" s="30"/>
    </row>
    <row r="4102" spans="7:7" ht="20.25" customHeight="1" x14ac:dyDescent="0.25">
      <c r="G4102" s="30"/>
    </row>
    <row r="4103" spans="7:7" ht="20.25" customHeight="1" x14ac:dyDescent="0.25">
      <c r="G4103" s="30"/>
    </row>
    <row r="4104" spans="7:7" ht="20.25" customHeight="1" x14ac:dyDescent="0.25">
      <c r="G4104" s="30"/>
    </row>
    <row r="4105" spans="7:7" ht="20.25" customHeight="1" x14ac:dyDescent="0.25">
      <c r="G4105" s="30"/>
    </row>
    <row r="4106" spans="7:7" ht="20.25" customHeight="1" x14ac:dyDescent="0.25">
      <c r="G4106" s="30"/>
    </row>
    <row r="4107" spans="7:7" ht="20.25" customHeight="1" x14ac:dyDescent="0.25">
      <c r="G4107" s="30"/>
    </row>
    <row r="4108" spans="7:7" ht="20.25" customHeight="1" x14ac:dyDescent="0.25">
      <c r="G4108" s="30"/>
    </row>
    <row r="4109" spans="7:7" ht="20.25" customHeight="1" x14ac:dyDescent="0.25">
      <c r="G4109" s="30"/>
    </row>
    <row r="4110" spans="7:7" ht="20.25" customHeight="1" x14ac:dyDescent="0.25">
      <c r="G4110" s="30"/>
    </row>
    <row r="4111" spans="7:7" ht="20.25" customHeight="1" x14ac:dyDescent="0.25">
      <c r="G4111" s="30"/>
    </row>
    <row r="4112" spans="7:7" ht="20.25" customHeight="1" x14ac:dyDescent="0.25">
      <c r="G4112" s="30"/>
    </row>
    <row r="4113" spans="7:7" ht="20.25" customHeight="1" x14ac:dyDescent="0.25">
      <c r="G4113" s="30"/>
    </row>
    <row r="4114" spans="7:7" ht="20.25" customHeight="1" x14ac:dyDescent="0.25">
      <c r="G4114" s="30"/>
    </row>
    <row r="4115" spans="7:7" ht="20.25" customHeight="1" x14ac:dyDescent="0.25">
      <c r="G4115" s="30"/>
    </row>
    <row r="4116" spans="7:7" ht="20.25" customHeight="1" x14ac:dyDescent="0.25">
      <c r="G4116" s="30"/>
    </row>
    <row r="4117" spans="7:7" ht="20.25" customHeight="1" x14ac:dyDescent="0.25">
      <c r="G4117" s="30"/>
    </row>
    <row r="4118" spans="7:7" ht="20.25" customHeight="1" x14ac:dyDescent="0.25">
      <c r="G4118" s="30"/>
    </row>
    <row r="4119" spans="7:7" ht="20.25" customHeight="1" x14ac:dyDescent="0.25">
      <c r="G4119" s="30"/>
    </row>
    <row r="4120" spans="7:7" ht="20.25" customHeight="1" x14ac:dyDescent="0.25">
      <c r="G4120" s="30"/>
    </row>
    <row r="4121" spans="7:7" ht="20.25" customHeight="1" x14ac:dyDescent="0.25">
      <c r="G4121" s="30"/>
    </row>
    <row r="4122" spans="7:7" ht="20.25" customHeight="1" x14ac:dyDescent="0.25">
      <c r="G4122" s="30"/>
    </row>
    <row r="4123" spans="7:7" ht="20.25" customHeight="1" x14ac:dyDescent="0.25">
      <c r="G4123" s="30"/>
    </row>
    <row r="4124" spans="7:7" ht="20.25" customHeight="1" x14ac:dyDescent="0.25">
      <c r="G4124" s="30"/>
    </row>
    <row r="4125" spans="7:7" ht="20.25" customHeight="1" x14ac:dyDescent="0.25">
      <c r="G4125" s="30"/>
    </row>
    <row r="4126" spans="7:7" ht="20.25" customHeight="1" x14ac:dyDescent="0.25">
      <c r="G4126" s="30"/>
    </row>
    <row r="4127" spans="7:7" ht="20.25" customHeight="1" x14ac:dyDescent="0.25">
      <c r="G4127" s="30"/>
    </row>
    <row r="4128" spans="7:7" ht="20.25" customHeight="1" x14ac:dyDescent="0.25">
      <c r="G4128" s="30"/>
    </row>
    <row r="4129" spans="7:7" ht="20.25" customHeight="1" x14ac:dyDescent="0.25">
      <c r="G4129" s="30"/>
    </row>
    <row r="4130" spans="7:7" ht="20.25" customHeight="1" x14ac:dyDescent="0.25">
      <c r="G4130" s="30"/>
    </row>
    <row r="4131" spans="7:7" ht="20.25" customHeight="1" x14ac:dyDescent="0.25">
      <c r="G4131" s="30"/>
    </row>
    <row r="4132" spans="7:7" ht="20.25" customHeight="1" x14ac:dyDescent="0.25">
      <c r="G4132" s="30"/>
    </row>
    <row r="4133" spans="7:7" ht="20.25" customHeight="1" x14ac:dyDescent="0.25">
      <c r="G4133" s="30"/>
    </row>
    <row r="4134" spans="7:7" ht="20.25" customHeight="1" x14ac:dyDescent="0.25">
      <c r="G4134" s="30"/>
    </row>
    <row r="4135" spans="7:7" ht="20.25" customHeight="1" x14ac:dyDescent="0.25">
      <c r="G4135" s="30"/>
    </row>
    <row r="4136" spans="7:7" ht="20.25" customHeight="1" x14ac:dyDescent="0.25">
      <c r="G4136" s="30"/>
    </row>
    <row r="4137" spans="7:7" ht="20.25" customHeight="1" x14ac:dyDescent="0.25">
      <c r="G4137" s="30"/>
    </row>
    <row r="4138" spans="7:7" ht="20.25" customHeight="1" x14ac:dyDescent="0.25">
      <c r="G4138" s="30"/>
    </row>
    <row r="4139" spans="7:7" ht="20.25" customHeight="1" x14ac:dyDescent="0.25">
      <c r="G4139" s="30"/>
    </row>
    <row r="4140" spans="7:7" ht="20.25" customHeight="1" x14ac:dyDescent="0.25">
      <c r="G4140" s="30"/>
    </row>
    <row r="4141" spans="7:7" ht="20.25" customHeight="1" x14ac:dyDescent="0.25">
      <c r="G4141" s="30"/>
    </row>
    <row r="4142" spans="7:7" ht="20.25" customHeight="1" x14ac:dyDescent="0.25">
      <c r="G4142" s="30"/>
    </row>
    <row r="4143" spans="7:7" ht="20.25" customHeight="1" x14ac:dyDescent="0.25">
      <c r="G4143" s="30"/>
    </row>
    <row r="4144" spans="7:7" ht="20.25" customHeight="1" x14ac:dyDescent="0.25">
      <c r="G4144" s="30"/>
    </row>
    <row r="4145" spans="7:7" ht="20.25" customHeight="1" x14ac:dyDescent="0.25">
      <c r="G4145" s="30"/>
    </row>
    <row r="4146" spans="7:7" ht="20.25" customHeight="1" x14ac:dyDescent="0.25">
      <c r="G4146" s="30"/>
    </row>
    <row r="4147" spans="7:7" ht="20.25" customHeight="1" x14ac:dyDescent="0.25">
      <c r="G4147" s="30"/>
    </row>
    <row r="4148" spans="7:7" ht="20.25" customHeight="1" x14ac:dyDescent="0.25">
      <c r="G4148" s="30"/>
    </row>
    <row r="4149" spans="7:7" ht="20.25" customHeight="1" x14ac:dyDescent="0.25">
      <c r="G4149" s="30"/>
    </row>
    <row r="4150" spans="7:7" ht="20.25" customHeight="1" x14ac:dyDescent="0.25">
      <c r="G4150" s="30"/>
    </row>
    <row r="4151" spans="7:7" ht="20.25" customHeight="1" x14ac:dyDescent="0.25">
      <c r="G4151" s="30"/>
    </row>
    <row r="4152" spans="7:7" ht="20.25" customHeight="1" x14ac:dyDescent="0.25">
      <c r="G4152" s="30"/>
    </row>
    <row r="4153" spans="7:7" ht="20.25" customHeight="1" x14ac:dyDescent="0.25">
      <c r="G4153" s="30"/>
    </row>
    <row r="4154" spans="7:7" ht="20.25" customHeight="1" x14ac:dyDescent="0.25">
      <c r="G4154" s="30"/>
    </row>
    <row r="4155" spans="7:7" ht="20.25" customHeight="1" x14ac:dyDescent="0.25">
      <c r="G4155" s="30"/>
    </row>
    <row r="4156" spans="7:7" ht="20.25" customHeight="1" x14ac:dyDescent="0.25">
      <c r="G4156" s="30"/>
    </row>
    <row r="4157" spans="7:7" ht="20.25" customHeight="1" x14ac:dyDescent="0.25">
      <c r="G4157" s="30"/>
    </row>
    <row r="4158" spans="7:7" ht="20.25" customHeight="1" x14ac:dyDescent="0.25">
      <c r="G4158" s="30"/>
    </row>
    <row r="4159" spans="7:7" ht="20.25" customHeight="1" x14ac:dyDescent="0.25">
      <c r="G4159" s="30"/>
    </row>
    <row r="4160" spans="7:7" ht="20.25" customHeight="1" x14ac:dyDescent="0.25">
      <c r="G4160" s="30"/>
    </row>
    <row r="4161" spans="7:7" ht="20.25" customHeight="1" x14ac:dyDescent="0.25">
      <c r="G4161" s="30"/>
    </row>
    <row r="4162" spans="7:7" ht="20.25" customHeight="1" x14ac:dyDescent="0.25">
      <c r="G4162" s="30"/>
    </row>
    <row r="4163" spans="7:7" ht="20.25" customHeight="1" x14ac:dyDescent="0.25">
      <c r="G4163" s="30"/>
    </row>
    <row r="4164" spans="7:7" ht="20.25" customHeight="1" x14ac:dyDescent="0.25">
      <c r="G4164" s="30"/>
    </row>
    <row r="4165" spans="7:7" ht="20.25" customHeight="1" x14ac:dyDescent="0.25">
      <c r="G4165" s="30"/>
    </row>
    <row r="4166" spans="7:7" ht="20.25" customHeight="1" x14ac:dyDescent="0.25">
      <c r="G4166" s="30"/>
    </row>
    <row r="4167" spans="7:7" ht="20.25" customHeight="1" x14ac:dyDescent="0.25">
      <c r="G4167" s="30"/>
    </row>
    <row r="4168" spans="7:7" ht="20.25" customHeight="1" x14ac:dyDescent="0.25">
      <c r="G4168" s="30"/>
    </row>
    <row r="4169" spans="7:7" ht="20.25" customHeight="1" x14ac:dyDescent="0.25">
      <c r="G4169" s="30"/>
    </row>
    <row r="4170" spans="7:7" ht="20.25" customHeight="1" x14ac:dyDescent="0.25">
      <c r="G4170" s="30"/>
    </row>
    <row r="4171" spans="7:7" ht="20.25" customHeight="1" x14ac:dyDescent="0.25">
      <c r="G4171" s="30"/>
    </row>
    <row r="4172" spans="7:7" ht="20.25" customHeight="1" x14ac:dyDescent="0.25">
      <c r="G4172" s="30"/>
    </row>
    <row r="4173" spans="7:7" ht="20.25" customHeight="1" x14ac:dyDescent="0.25">
      <c r="G4173" s="30"/>
    </row>
    <row r="4174" spans="7:7" ht="20.25" customHeight="1" x14ac:dyDescent="0.25">
      <c r="G4174" s="30"/>
    </row>
    <row r="4175" spans="7:7" ht="20.25" customHeight="1" x14ac:dyDescent="0.25">
      <c r="G4175" s="30"/>
    </row>
    <row r="4176" spans="7:7" ht="20.25" customHeight="1" x14ac:dyDescent="0.25">
      <c r="G4176" s="30"/>
    </row>
    <row r="4177" spans="7:7" ht="20.25" customHeight="1" x14ac:dyDescent="0.25">
      <c r="G4177" s="30"/>
    </row>
    <row r="4178" spans="7:7" ht="20.25" customHeight="1" x14ac:dyDescent="0.25">
      <c r="G4178" s="30"/>
    </row>
    <row r="4179" spans="7:7" ht="20.25" customHeight="1" x14ac:dyDescent="0.25">
      <c r="G4179" s="30"/>
    </row>
    <row r="4180" spans="7:7" ht="20.25" customHeight="1" x14ac:dyDescent="0.25">
      <c r="G4180" s="30"/>
    </row>
    <row r="4181" spans="7:7" ht="20.25" customHeight="1" x14ac:dyDescent="0.25">
      <c r="G4181" s="30"/>
    </row>
    <row r="4182" spans="7:7" ht="20.25" customHeight="1" x14ac:dyDescent="0.25">
      <c r="G4182" s="30"/>
    </row>
    <row r="4183" spans="7:7" ht="20.25" customHeight="1" x14ac:dyDescent="0.25">
      <c r="G4183" s="30"/>
    </row>
    <row r="4184" spans="7:7" ht="20.25" customHeight="1" x14ac:dyDescent="0.25">
      <c r="G4184" s="30"/>
    </row>
    <row r="4185" spans="7:7" ht="20.25" customHeight="1" x14ac:dyDescent="0.25">
      <c r="G4185" s="30"/>
    </row>
    <row r="4186" spans="7:7" ht="20.25" customHeight="1" x14ac:dyDescent="0.25">
      <c r="G4186" s="30"/>
    </row>
    <row r="4187" spans="7:7" ht="20.25" customHeight="1" x14ac:dyDescent="0.25">
      <c r="G4187" s="30"/>
    </row>
    <row r="4188" spans="7:7" ht="20.25" customHeight="1" x14ac:dyDescent="0.25">
      <c r="G4188" s="30"/>
    </row>
    <row r="4189" spans="7:7" ht="20.25" customHeight="1" x14ac:dyDescent="0.25">
      <c r="G4189" s="30"/>
    </row>
    <row r="4190" spans="7:7" ht="20.25" customHeight="1" x14ac:dyDescent="0.25">
      <c r="G4190" s="30"/>
    </row>
    <row r="4191" spans="7:7" ht="20.25" customHeight="1" x14ac:dyDescent="0.25">
      <c r="G4191" s="30"/>
    </row>
    <row r="4192" spans="7:7" ht="20.25" customHeight="1" x14ac:dyDescent="0.25">
      <c r="G4192" s="30"/>
    </row>
    <row r="4193" spans="7:7" ht="20.25" customHeight="1" x14ac:dyDescent="0.25">
      <c r="G4193" s="30"/>
    </row>
    <row r="4194" spans="7:7" ht="20.25" customHeight="1" x14ac:dyDescent="0.25">
      <c r="G4194" s="30"/>
    </row>
    <row r="4195" spans="7:7" ht="20.25" customHeight="1" x14ac:dyDescent="0.25">
      <c r="G4195" s="30"/>
    </row>
    <row r="4196" spans="7:7" ht="20.25" customHeight="1" x14ac:dyDescent="0.25">
      <c r="G4196" s="30"/>
    </row>
    <row r="4197" spans="7:7" ht="20.25" customHeight="1" x14ac:dyDescent="0.25">
      <c r="G4197" s="30"/>
    </row>
    <row r="4198" spans="7:7" ht="20.25" customHeight="1" x14ac:dyDescent="0.25">
      <c r="G4198" s="30"/>
    </row>
    <row r="4199" spans="7:7" ht="20.25" customHeight="1" x14ac:dyDescent="0.25">
      <c r="G4199" s="30"/>
    </row>
    <row r="4200" spans="7:7" ht="20.25" customHeight="1" x14ac:dyDescent="0.25">
      <c r="G4200" s="30"/>
    </row>
    <row r="4201" spans="7:7" ht="20.25" customHeight="1" x14ac:dyDescent="0.25">
      <c r="G4201" s="30"/>
    </row>
    <row r="4202" spans="7:7" ht="20.25" customHeight="1" x14ac:dyDescent="0.25">
      <c r="G4202" s="30"/>
    </row>
    <row r="4203" spans="7:7" ht="20.25" customHeight="1" x14ac:dyDescent="0.25">
      <c r="G4203" s="30"/>
    </row>
    <row r="4204" spans="7:7" ht="20.25" customHeight="1" x14ac:dyDescent="0.25">
      <c r="G4204" s="30"/>
    </row>
    <row r="4205" spans="7:7" ht="20.25" customHeight="1" x14ac:dyDescent="0.25">
      <c r="G4205" s="30"/>
    </row>
    <row r="4206" spans="7:7" ht="20.25" customHeight="1" x14ac:dyDescent="0.25">
      <c r="G4206" s="30"/>
    </row>
    <row r="4207" spans="7:7" ht="20.25" customHeight="1" x14ac:dyDescent="0.25">
      <c r="G4207" s="30"/>
    </row>
    <row r="4208" spans="7:7" ht="20.25" customHeight="1" x14ac:dyDescent="0.25">
      <c r="G4208" s="30"/>
    </row>
    <row r="4209" spans="7:7" ht="20.25" customHeight="1" x14ac:dyDescent="0.25">
      <c r="G4209" s="30"/>
    </row>
    <row r="4210" spans="7:7" ht="20.25" customHeight="1" x14ac:dyDescent="0.25">
      <c r="G4210" s="30"/>
    </row>
    <row r="4211" spans="7:7" ht="20.25" customHeight="1" x14ac:dyDescent="0.25">
      <c r="G4211" s="30"/>
    </row>
    <row r="4212" spans="7:7" ht="20.25" customHeight="1" x14ac:dyDescent="0.25">
      <c r="G4212" s="30"/>
    </row>
    <row r="4213" spans="7:7" ht="20.25" customHeight="1" x14ac:dyDescent="0.25">
      <c r="G4213" s="30"/>
    </row>
    <row r="4214" spans="7:7" ht="20.25" customHeight="1" x14ac:dyDescent="0.25">
      <c r="G4214" s="30"/>
    </row>
    <row r="4215" spans="7:7" ht="20.25" customHeight="1" x14ac:dyDescent="0.25">
      <c r="G4215" s="30"/>
    </row>
    <row r="4216" spans="7:7" ht="20.25" customHeight="1" x14ac:dyDescent="0.25">
      <c r="G4216" s="30"/>
    </row>
    <row r="4217" spans="7:7" ht="20.25" customHeight="1" x14ac:dyDescent="0.25">
      <c r="G4217" s="30"/>
    </row>
    <row r="4218" spans="7:7" ht="20.25" customHeight="1" x14ac:dyDescent="0.25">
      <c r="G4218" s="30"/>
    </row>
    <row r="4219" spans="7:7" ht="20.25" customHeight="1" x14ac:dyDescent="0.25">
      <c r="G4219" s="30"/>
    </row>
    <row r="4220" spans="7:7" ht="20.25" customHeight="1" x14ac:dyDescent="0.25">
      <c r="G4220" s="30"/>
    </row>
    <row r="4221" spans="7:7" ht="20.25" customHeight="1" x14ac:dyDescent="0.25">
      <c r="G4221" s="30"/>
    </row>
    <row r="4222" spans="7:7" ht="20.25" customHeight="1" x14ac:dyDescent="0.25">
      <c r="G4222" s="30"/>
    </row>
    <row r="4223" spans="7:7" ht="20.25" customHeight="1" x14ac:dyDescent="0.25">
      <c r="G4223" s="30"/>
    </row>
    <row r="4224" spans="7:7" ht="20.25" customHeight="1" x14ac:dyDescent="0.25">
      <c r="G4224" s="30"/>
    </row>
    <row r="4225" spans="7:7" ht="20.25" customHeight="1" x14ac:dyDescent="0.25">
      <c r="G4225" s="30"/>
    </row>
    <row r="4226" spans="7:7" ht="20.25" customHeight="1" x14ac:dyDescent="0.25">
      <c r="G4226" s="30"/>
    </row>
    <row r="4227" spans="7:7" ht="20.25" customHeight="1" x14ac:dyDescent="0.25">
      <c r="G4227" s="30"/>
    </row>
    <row r="4228" spans="7:7" ht="20.25" customHeight="1" x14ac:dyDescent="0.25">
      <c r="G4228" s="30"/>
    </row>
    <row r="4229" spans="7:7" ht="20.25" customHeight="1" x14ac:dyDescent="0.25">
      <c r="G4229" s="30"/>
    </row>
    <row r="4230" spans="7:7" ht="20.25" customHeight="1" x14ac:dyDescent="0.25">
      <c r="G4230" s="30"/>
    </row>
    <row r="4231" spans="7:7" ht="20.25" customHeight="1" x14ac:dyDescent="0.25">
      <c r="G4231" s="30"/>
    </row>
    <row r="4232" spans="7:7" ht="20.25" customHeight="1" x14ac:dyDescent="0.25">
      <c r="G4232" s="30"/>
    </row>
    <row r="4233" spans="7:7" ht="20.25" customHeight="1" x14ac:dyDescent="0.25">
      <c r="G4233" s="30"/>
    </row>
    <row r="4234" spans="7:7" ht="20.25" customHeight="1" x14ac:dyDescent="0.25">
      <c r="G4234" s="30"/>
    </row>
    <row r="4235" spans="7:7" ht="20.25" customHeight="1" x14ac:dyDescent="0.25">
      <c r="G4235" s="30"/>
    </row>
    <row r="4236" spans="7:7" ht="20.25" customHeight="1" x14ac:dyDescent="0.25">
      <c r="G4236" s="30"/>
    </row>
    <row r="4237" spans="7:7" ht="20.25" customHeight="1" x14ac:dyDescent="0.25">
      <c r="G4237" s="30"/>
    </row>
    <row r="4238" spans="7:7" ht="20.25" customHeight="1" x14ac:dyDescent="0.25">
      <c r="G4238" s="30"/>
    </row>
    <row r="4239" spans="7:7" ht="20.25" customHeight="1" x14ac:dyDescent="0.25">
      <c r="G4239" s="30"/>
    </row>
    <row r="4240" spans="7:7" ht="20.25" customHeight="1" x14ac:dyDescent="0.25">
      <c r="G4240" s="30"/>
    </row>
    <row r="4241" spans="7:7" ht="20.25" customHeight="1" x14ac:dyDescent="0.25">
      <c r="G4241" s="30"/>
    </row>
    <row r="4242" spans="7:7" ht="20.25" customHeight="1" x14ac:dyDescent="0.25">
      <c r="G4242" s="30"/>
    </row>
    <row r="4243" spans="7:7" ht="20.25" customHeight="1" x14ac:dyDescent="0.25">
      <c r="G4243" s="30"/>
    </row>
    <row r="4244" spans="7:7" ht="20.25" customHeight="1" x14ac:dyDescent="0.25">
      <c r="G4244" s="30"/>
    </row>
    <row r="4245" spans="7:7" ht="20.25" customHeight="1" x14ac:dyDescent="0.25">
      <c r="G4245" s="30"/>
    </row>
    <row r="4246" spans="7:7" ht="20.25" customHeight="1" x14ac:dyDescent="0.25">
      <c r="G4246" s="30"/>
    </row>
    <row r="4247" spans="7:7" ht="20.25" customHeight="1" x14ac:dyDescent="0.25">
      <c r="G4247" s="30"/>
    </row>
    <row r="4248" spans="7:7" ht="20.25" customHeight="1" x14ac:dyDescent="0.25">
      <c r="G4248" s="30"/>
    </row>
    <row r="4249" spans="7:7" ht="20.25" customHeight="1" x14ac:dyDescent="0.25">
      <c r="G4249" s="30"/>
    </row>
    <row r="4250" spans="7:7" ht="20.25" customHeight="1" x14ac:dyDescent="0.25">
      <c r="G4250" s="30"/>
    </row>
    <row r="4251" spans="7:7" ht="20.25" customHeight="1" x14ac:dyDescent="0.25">
      <c r="G4251" s="30"/>
    </row>
    <row r="4252" spans="7:7" ht="20.25" customHeight="1" x14ac:dyDescent="0.25">
      <c r="G4252" s="30"/>
    </row>
    <row r="4253" spans="7:7" ht="20.25" customHeight="1" x14ac:dyDescent="0.25">
      <c r="G4253" s="30"/>
    </row>
    <row r="4254" spans="7:7" ht="20.25" customHeight="1" x14ac:dyDescent="0.25">
      <c r="G4254" s="30"/>
    </row>
    <row r="4255" spans="7:7" ht="20.25" customHeight="1" x14ac:dyDescent="0.25">
      <c r="G4255" s="30"/>
    </row>
    <row r="4256" spans="7:7" ht="20.25" customHeight="1" x14ac:dyDescent="0.25">
      <c r="G4256" s="30"/>
    </row>
    <row r="4257" spans="7:7" ht="20.25" customHeight="1" x14ac:dyDescent="0.25">
      <c r="G4257" s="30"/>
    </row>
    <row r="4258" spans="7:7" ht="20.25" customHeight="1" x14ac:dyDescent="0.25">
      <c r="G4258" s="30"/>
    </row>
    <row r="4259" spans="7:7" ht="20.25" customHeight="1" x14ac:dyDescent="0.25">
      <c r="G4259" s="30"/>
    </row>
    <row r="4260" spans="7:7" ht="20.25" customHeight="1" x14ac:dyDescent="0.25">
      <c r="G4260" s="30"/>
    </row>
    <row r="4261" spans="7:7" ht="20.25" customHeight="1" x14ac:dyDescent="0.25">
      <c r="G4261" s="30"/>
    </row>
    <row r="4262" spans="7:7" ht="20.25" customHeight="1" x14ac:dyDescent="0.25">
      <c r="G4262" s="30"/>
    </row>
    <row r="4263" spans="7:7" ht="20.25" customHeight="1" x14ac:dyDescent="0.25">
      <c r="G4263" s="30"/>
    </row>
    <row r="4264" spans="7:7" ht="20.25" customHeight="1" x14ac:dyDescent="0.25">
      <c r="G4264" s="30"/>
    </row>
    <row r="4265" spans="7:7" ht="20.25" customHeight="1" x14ac:dyDescent="0.25">
      <c r="G4265" s="30"/>
    </row>
    <row r="4266" spans="7:7" ht="20.25" customHeight="1" x14ac:dyDescent="0.25">
      <c r="G4266" s="30"/>
    </row>
    <row r="4267" spans="7:7" ht="20.25" customHeight="1" x14ac:dyDescent="0.25">
      <c r="G4267" s="30"/>
    </row>
    <row r="4268" spans="7:7" ht="20.25" customHeight="1" x14ac:dyDescent="0.25">
      <c r="G4268" s="30"/>
    </row>
    <row r="4269" spans="7:7" ht="20.25" customHeight="1" x14ac:dyDescent="0.25">
      <c r="G4269" s="30"/>
    </row>
    <row r="4270" spans="7:7" ht="20.25" customHeight="1" x14ac:dyDescent="0.25">
      <c r="G4270" s="30"/>
    </row>
    <row r="4271" spans="7:7" ht="20.25" customHeight="1" x14ac:dyDescent="0.25">
      <c r="G4271" s="30"/>
    </row>
    <row r="4272" spans="7:7" ht="20.25" customHeight="1" x14ac:dyDescent="0.25">
      <c r="G4272" s="30"/>
    </row>
    <row r="4273" spans="7:7" ht="20.25" customHeight="1" x14ac:dyDescent="0.25">
      <c r="G4273" s="30"/>
    </row>
    <row r="4274" spans="7:7" ht="20.25" customHeight="1" x14ac:dyDescent="0.25">
      <c r="G4274" s="30"/>
    </row>
    <row r="4275" spans="7:7" ht="20.25" customHeight="1" x14ac:dyDescent="0.25">
      <c r="G4275" s="30"/>
    </row>
    <row r="4276" spans="7:7" ht="20.25" customHeight="1" x14ac:dyDescent="0.25">
      <c r="G4276" s="30"/>
    </row>
    <row r="4277" spans="7:7" ht="20.25" customHeight="1" x14ac:dyDescent="0.25">
      <c r="G4277" s="30"/>
    </row>
    <row r="4278" spans="7:7" ht="20.25" customHeight="1" x14ac:dyDescent="0.25">
      <c r="G4278" s="30"/>
    </row>
    <row r="4279" spans="7:7" ht="20.25" customHeight="1" x14ac:dyDescent="0.25">
      <c r="G4279" s="30"/>
    </row>
    <row r="4280" spans="7:7" ht="20.25" customHeight="1" x14ac:dyDescent="0.25">
      <c r="G4280" s="30"/>
    </row>
    <row r="4281" spans="7:7" ht="20.25" customHeight="1" x14ac:dyDescent="0.25">
      <c r="G4281" s="30"/>
    </row>
    <row r="4282" spans="7:7" ht="20.25" customHeight="1" x14ac:dyDescent="0.25">
      <c r="G4282" s="30"/>
    </row>
    <row r="4283" spans="7:7" ht="20.25" customHeight="1" x14ac:dyDescent="0.25">
      <c r="G4283" s="30"/>
    </row>
    <row r="4284" spans="7:7" ht="20.25" customHeight="1" x14ac:dyDescent="0.25">
      <c r="G4284" s="30"/>
    </row>
    <row r="4285" spans="7:7" ht="20.25" customHeight="1" x14ac:dyDescent="0.25">
      <c r="G4285" s="30"/>
    </row>
    <row r="4286" spans="7:7" ht="20.25" customHeight="1" x14ac:dyDescent="0.25">
      <c r="G4286" s="30"/>
    </row>
    <row r="4287" spans="7:7" ht="20.25" customHeight="1" x14ac:dyDescent="0.25">
      <c r="G4287" s="30"/>
    </row>
    <row r="4288" spans="7:7" ht="20.25" customHeight="1" x14ac:dyDescent="0.25">
      <c r="G4288" s="30"/>
    </row>
    <row r="4289" spans="7:7" ht="20.25" customHeight="1" x14ac:dyDescent="0.25">
      <c r="G4289" s="30"/>
    </row>
    <row r="4290" spans="7:7" ht="20.25" customHeight="1" x14ac:dyDescent="0.25">
      <c r="G4290" s="30"/>
    </row>
    <row r="4291" spans="7:7" ht="20.25" customHeight="1" x14ac:dyDescent="0.25">
      <c r="G4291" s="30"/>
    </row>
    <row r="4292" spans="7:7" ht="20.25" customHeight="1" x14ac:dyDescent="0.25">
      <c r="G4292" s="30"/>
    </row>
    <row r="4293" spans="7:7" ht="20.25" customHeight="1" x14ac:dyDescent="0.25">
      <c r="G4293" s="30"/>
    </row>
    <row r="4294" spans="7:7" ht="20.25" customHeight="1" x14ac:dyDescent="0.25">
      <c r="G4294" s="30"/>
    </row>
    <row r="4295" spans="7:7" ht="20.25" customHeight="1" x14ac:dyDescent="0.25">
      <c r="G4295" s="30"/>
    </row>
    <row r="4296" spans="7:7" ht="20.25" customHeight="1" x14ac:dyDescent="0.25">
      <c r="G4296" s="30"/>
    </row>
    <row r="4297" spans="7:7" ht="20.25" customHeight="1" x14ac:dyDescent="0.25">
      <c r="G4297" s="30"/>
    </row>
    <row r="4298" spans="7:7" ht="20.25" customHeight="1" x14ac:dyDescent="0.25">
      <c r="G4298" s="30"/>
    </row>
    <row r="4299" spans="7:7" ht="20.25" customHeight="1" x14ac:dyDescent="0.25">
      <c r="G4299" s="30"/>
    </row>
    <row r="4300" spans="7:7" ht="20.25" customHeight="1" x14ac:dyDescent="0.25">
      <c r="G4300" s="30"/>
    </row>
    <row r="4301" spans="7:7" ht="20.25" customHeight="1" x14ac:dyDescent="0.25">
      <c r="G4301" s="30"/>
    </row>
    <row r="4302" spans="7:7" ht="20.25" customHeight="1" x14ac:dyDescent="0.25">
      <c r="G4302" s="30"/>
    </row>
    <row r="4303" spans="7:7" ht="20.25" customHeight="1" x14ac:dyDescent="0.25">
      <c r="G4303" s="30"/>
    </row>
    <row r="4304" spans="7:7" ht="20.25" customHeight="1" x14ac:dyDescent="0.25">
      <c r="G4304" s="30"/>
    </row>
    <row r="4305" spans="7:7" ht="20.25" customHeight="1" x14ac:dyDescent="0.25">
      <c r="G4305" s="30"/>
    </row>
    <row r="4306" spans="7:7" ht="20.25" customHeight="1" x14ac:dyDescent="0.25">
      <c r="G4306" s="30"/>
    </row>
    <row r="4307" spans="7:7" ht="20.25" customHeight="1" x14ac:dyDescent="0.25">
      <c r="G4307" s="30"/>
    </row>
    <row r="4308" spans="7:7" ht="20.25" customHeight="1" x14ac:dyDescent="0.25">
      <c r="G4308" s="30"/>
    </row>
    <row r="4309" spans="7:7" ht="20.25" customHeight="1" x14ac:dyDescent="0.25">
      <c r="G4309" s="30"/>
    </row>
    <row r="4310" spans="7:7" ht="20.25" customHeight="1" x14ac:dyDescent="0.25">
      <c r="G4310" s="30"/>
    </row>
    <row r="4311" spans="7:7" ht="20.25" customHeight="1" x14ac:dyDescent="0.25">
      <c r="G4311" s="30"/>
    </row>
    <row r="4312" spans="7:7" ht="20.25" customHeight="1" x14ac:dyDescent="0.25">
      <c r="G4312" s="30"/>
    </row>
    <row r="4313" spans="7:7" ht="20.25" customHeight="1" x14ac:dyDescent="0.25">
      <c r="G4313" s="30"/>
    </row>
    <row r="4314" spans="7:7" ht="20.25" customHeight="1" x14ac:dyDescent="0.25">
      <c r="G4314" s="30"/>
    </row>
    <row r="4315" spans="7:7" ht="20.25" customHeight="1" x14ac:dyDescent="0.25">
      <c r="G4315" s="30"/>
    </row>
    <row r="4316" spans="7:7" ht="20.25" customHeight="1" x14ac:dyDescent="0.25">
      <c r="G4316" s="30"/>
    </row>
    <row r="4317" spans="7:7" ht="20.25" customHeight="1" x14ac:dyDescent="0.25">
      <c r="G4317" s="30"/>
    </row>
    <row r="4318" spans="7:7" ht="20.25" customHeight="1" x14ac:dyDescent="0.25">
      <c r="G4318" s="30"/>
    </row>
    <row r="4319" spans="7:7" ht="20.25" customHeight="1" x14ac:dyDescent="0.25">
      <c r="G4319" s="30"/>
    </row>
    <row r="4320" spans="7:7" ht="20.25" customHeight="1" x14ac:dyDescent="0.25">
      <c r="G4320" s="30"/>
    </row>
    <row r="4321" spans="7:7" ht="20.25" customHeight="1" x14ac:dyDescent="0.25">
      <c r="G4321" s="30"/>
    </row>
    <row r="4322" spans="7:7" ht="20.25" customHeight="1" x14ac:dyDescent="0.25">
      <c r="G4322" s="30"/>
    </row>
    <row r="4323" spans="7:7" ht="20.25" customHeight="1" x14ac:dyDescent="0.25">
      <c r="G4323" s="30"/>
    </row>
    <row r="4324" spans="7:7" ht="20.25" customHeight="1" x14ac:dyDescent="0.25">
      <c r="G4324" s="30"/>
    </row>
    <row r="4325" spans="7:7" ht="20.25" customHeight="1" x14ac:dyDescent="0.25">
      <c r="G4325" s="30"/>
    </row>
    <row r="4326" spans="7:7" ht="20.25" customHeight="1" x14ac:dyDescent="0.25">
      <c r="G4326" s="30"/>
    </row>
    <row r="4327" spans="7:7" ht="20.25" customHeight="1" x14ac:dyDescent="0.25">
      <c r="G4327" s="30"/>
    </row>
    <row r="4328" spans="7:7" ht="20.25" customHeight="1" x14ac:dyDescent="0.25">
      <c r="G4328" s="30"/>
    </row>
    <row r="4329" spans="7:7" ht="20.25" customHeight="1" x14ac:dyDescent="0.25">
      <c r="G4329" s="30"/>
    </row>
    <row r="4330" spans="7:7" ht="20.25" customHeight="1" x14ac:dyDescent="0.25">
      <c r="G4330" s="30"/>
    </row>
    <row r="4331" spans="7:7" ht="20.25" customHeight="1" x14ac:dyDescent="0.25">
      <c r="G4331" s="30"/>
    </row>
    <row r="4332" spans="7:7" ht="20.25" customHeight="1" x14ac:dyDescent="0.25">
      <c r="G4332" s="30"/>
    </row>
    <row r="4333" spans="7:7" ht="20.25" customHeight="1" x14ac:dyDescent="0.25">
      <c r="G4333" s="30"/>
    </row>
    <row r="4334" spans="7:7" ht="20.25" customHeight="1" x14ac:dyDescent="0.25">
      <c r="G4334" s="30"/>
    </row>
    <row r="4335" spans="7:7" ht="20.25" customHeight="1" x14ac:dyDescent="0.25">
      <c r="G4335" s="30"/>
    </row>
    <row r="4336" spans="7:7" ht="20.25" customHeight="1" x14ac:dyDescent="0.25">
      <c r="G4336" s="30"/>
    </row>
    <row r="4337" spans="7:7" ht="20.25" customHeight="1" x14ac:dyDescent="0.25">
      <c r="G4337" s="30"/>
    </row>
    <row r="4338" spans="7:7" ht="20.25" customHeight="1" x14ac:dyDescent="0.25">
      <c r="G4338" s="30"/>
    </row>
    <row r="4339" spans="7:7" ht="20.25" customHeight="1" x14ac:dyDescent="0.25">
      <c r="G4339" s="30"/>
    </row>
    <row r="4340" spans="7:7" ht="20.25" customHeight="1" x14ac:dyDescent="0.25">
      <c r="G4340" s="30"/>
    </row>
    <row r="4341" spans="7:7" ht="20.25" customHeight="1" x14ac:dyDescent="0.25">
      <c r="G4341" s="30"/>
    </row>
    <row r="4342" spans="7:7" ht="20.25" customHeight="1" x14ac:dyDescent="0.25">
      <c r="G4342" s="30"/>
    </row>
    <row r="4343" spans="7:7" ht="20.25" customHeight="1" x14ac:dyDescent="0.25">
      <c r="G4343" s="30"/>
    </row>
    <row r="4344" spans="7:7" ht="20.25" customHeight="1" x14ac:dyDescent="0.25">
      <c r="G4344" s="30"/>
    </row>
    <row r="4345" spans="7:7" ht="20.25" customHeight="1" x14ac:dyDescent="0.25">
      <c r="G4345" s="30"/>
    </row>
    <row r="4346" spans="7:7" ht="20.25" customHeight="1" x14ac:dyDescent="0.25">
      <c r="G4346" s="30"/>
    </row>
    <row r="4347" spans="7:7" ht="20.25" customHeight="1" x14ac:dyDescent="0.25">
      <c r="G4347" s="30"/>
    </row>
    <row r="4348" spans="7:7" ht="20.25" customHeight="1" x14ac:dyDescent="0.25">
      <c r="G4348" s="30"/>
    </row>
    <row r="4349" spans="7:7" ht="20.25" customHeight="1" x14ac:dyDescent="0.25">
      <c r="G4349" s="30"/>
    </row>
    <row r="4350" spans="7:7" ht="20.25" customHeight="1" x14ac:dyDescent="0.25">
      <c r="G4350" s="30"/>
    </row>
    <row r="4351" spans="7:7" ht="20.25" customHeight="1" x14ac:dyDescent="0.25">
      <c r="G4351" s="30"/>
    </row>
    <row r="4352" spans="7:7" ht="20.25" customHeight="1" x14ac:dyDescent="0.25">
      <c r="G4352" s="30"/>
    </row>
    <row r="4353" spans="7:7" ht="20.25" customHeight="1" x14ac:dyDescent="0.25">
      <c r="G4353" s="30"/>
    </row>
    <row r="4354" spans="7:7" ht="20.25" customHeight="1" x14ac:dyDescent="0.25">
      <c r="G4354" s="30"/>
    </row>
    <row r="4355" spans="7:7" ht="20.25" customHeight="1" x14ac:dyDescent="0.25">
      <c r="G4355" s="30"/>
    </row>
    <row r="4356" spans="7:7" ht="20.25" customHeight="1" x14ac:dyDescent="0.25">
      <c r="G4356" s="30"/>
    </row>
    <row r="4357" spans="7:7" ht="20.25" customHeight="1" x14ac:dyDescent="0.25">
      <c r="G4357" s="30"/>
    </row>
    <row r="4358" spans="7:7" ht="20.25" customHeight="1" x14ac:dyDescent="0.25">
      <c r="G4358" s="30"/>
    </row>
    <row r="4359" spans="7:7" ht="20.25" customHeight="1" x14ac:dyDescent="0.25">
      <c r="G4359" s="30"/>
    </row>
    <row r="4360" spans="7:7" ht="20.25" customHeight="1" x14ac:dyDescent="0.25">
      <c r="G4360" s="30"/>
    </row>
    <row r="4361" spans="7:7" ht="20.25" customHeight="1" x14ac:dyDescent="0.25">
      <c r="G4361" s="30"/>
    </row>
    <row r="4362" spans="7:7" ht="20.25" customHeight="1" x14ac:dyDescent="0.25">
      <c r="G4362" s="30"/>
    </row>
    <row r="4363" spans="7:7" ht="20.25" customHeight="1" x14ac:dyDescent="0.25">
      <c r="G4363" s="30"/>
    </row>
    <row r="4364" spans="7:7" ht="20.25" customHeight="1" x14ac:dyDescent="0.25">
      <c r="G4364" s="30"/>
    </row>
    <row r="4365" spans="7:7" ht="20.25" customHeight="1" x14ac:dyDescent="0.25">
      <c r="G4365" s="30"/>
    </row>
    <row r="4366" spans="7:7" ht="20.25" customHeight="1" x14ac:dyDescent="0.25">
      <c r="G4366" s="30"/>
    </row>
    <row r="4367" spans="7:7" ht="20.25" customHeight="1" x14ac:dyDescent="0.25">
      <c r="G4367" s="30"/>
    </row>
    <row r="4368" spans="7:7" ht="20.25" customHeight="1" x14ac:dyDescent="0.25">
      <c r="G4368" s="30"/>
    </row>
    <row r="4369" spans="7:7" ht="20.25" customHeight="1" x14ac:dyDescent="0.25">
      <c r="G4369" s="30"/>
    </row>
    <row r="4370" spans="7:7" ht="20.25" customHeight="1" x14ac:dyDescent="0.25">
      <c r="G4370" s="30"/>
    </row>
    <row r="4371" spans="7:7" ht="20.25" customHeight="1" x14ac:dyDescent="0.25">
      <c r="G4371" s="30"/>
    </row>
    <row r="4372" spans="7:7" ht="20.25" customHeight="1" x14ac:dyDescent="0.25">
      <c r="G4372" s="30"/>
    </row>
    <row r="4373" spans="7:7" ht="20.25" customHeight="1" x14ac:dyDescent="0.25">
      <c r="G4373" s="30"/>
    </row>
    <row r="4374" spans="7:7" ht="20.25" customHeight="1" x14ac:dyDescent="0.25">
      <c r="G4374" s="30"/>
    </row>
    <row r="4375" spans="7:7" ht="20.25" customHeight="1" x14ac:dyDescent="0.25">
      <c r="G4375" s="30"/>
    </row>
    <row r="4376" spans="7:7" ht="20.25" customHeight="1" x14ac:dyDescent="0.25">
      <c r="G4376" s="30"/>
    </row>
    <row r="4377" spans="7:7" ht="20.25" customHeight="1" x14ac:dyDescent="0.25">
      <c r="G4377" s="30"/>
    </row>
    <row r="4378" spans="7:7" ht="20.25" customHeight="1" x14ac:dyDescent="0.25">
      <c r="G4378" s="30"/>
    </row>
    <row r="4379" spans="7:7" ht="20.25" customHeight="1" x14ac:dyDescent="0.25">
      <c r="G4379" s="30"/>
    </row>
    <row r="4380" spans="7:7" ht="20.25" customHeight="1" x14ac:dyDescent="0.25">
      <c r="G4380" s="30"/>
    </row>
    <row r="4381" spans="7:7" ht="20.25" customHeight="1" x14ac:dyDescent="0.25">
      <c r="G4381" s="30"/>
    </row>
    <row r="4382" spans="7:7" ht="20.25" customHeight="1" x14ac:dyDescent="0.25">
      <c r="G4382" s="30"/>
    </row>
    <row r="4383" spans="7:7" ht="20.25" customHeight="1" x14ac:dyDescent="0.25">
      <c r="G4383" s="30"/>
    </row>
    <row r="4384" spans="7:7" ht="20.25" customHeight="1" x14ac:dyDescent="0.25">
      <c r="G4384" s="30"/>
    </row>
    <row r="4385" spans="7:7" ht="20.25" customHeight="1" x14ac:dyDescent="0.25">
      <c r="G4385" s="30"/>
    </row>
    <row r="4386" spans="7:7" ht="20.25" customHeight="1" x14ac:dyDescent="0.25">
      <c r="G4386" s="30"/>
    </row>
    <row r="4387" spans="7:7" ht="20.25" customHeight="1" x14ac:dyDescent="0.25">
      <c r="G4387" s="30"/>
    </row>
    <row r="4388" spans="7:7" ht="20.25" customHeight="1" x14ac:dyDescent="0.25">
      <c r="G4388" s="30"/>
    </row>
    <row r="4389" spans="7:7" ht="20.25" customHeight="1" x14ac:dyDescent="0.25">
      <c r="G4389" s="30"/>
    </row>
    <row r="4390" spans="7:7" ht="20.25" customHeight="1" x14ac:dyDescent="0.25">
      <c r="G4390" s="30"/>
    </row>
    <row r="4391" spans="7:7" ht="20.25" customHeight="1" x14ac:dyDescent="0.25">
      <c r="G4391" s="30"/>
    </row>
    <row r="4392" spans="7:7" ht="20.25" customHeight="1" x14ac:dyDescent="0.25">
      <c r="G4392" s="30"/>
    </row>
    <row r="4393" spans="7:7" ht="20.25" customHeight="1" x14ac:dyDescent="0.25">
      <c r="G4393" s="30"/>
    </row>
    <row r="4394" spans="7:7" ht="20.25" customHeight="1" x14ac:dyDescent="0.25">
      <c r="G4394" s="30"/>
    </row>
    <row r="4395" spans="7:7" ht="20.25" customHeight="1" x14ac:dyDescent="0.25">
      <c r="G4395" s="30"/>
    </row>
    <row r="4396" spans="7:7" ht="20.25" customHeight="1" x14ac:dyDescent="0.25">
      <c r="G4396" s="30"/>
    </row>
    <row r="4397" spans="7:7" ht="20.25" customHeight="1" x14ac:dyDescent="0.25">
      <c r="G4397" s="30"/>
    </row>
    <row r="4398" spans="7:7" ht="20.25" customHeight="1" x14ac:dyDescent="0.25">
      <c r="G4398" s="30"/>
    </row>
    <row r="4399" spans="7:7" ht="20.25" customHeight="1" x14ac:dyDescent="0.25">
      <c r="G4399" s="30"/>
    </row>
    <row r="4400" spans="7:7" ht="20.25" customHeight="1" x14ac:dyDescent="0.25">
      <c r="G4400" s="30"/>
    </row>
    <row r="4401" spans="7:7" ht="20.25" customHeight="1" x14ac:dyDescent="0.25">
      <c r="G4401" s="30"/>
    </row>
    <row r="4402" spans="7:7" ht="20.25" customHeight="1" x14ac:dyDescent="0.25">
      <c r="G4402" s="30"/>
    </row>
    <row r="4403" spans="7:7" ht="20.25" customHeight="1" x14ac:dyDescent="0.25">
      <c r="G4403" s="30"/>
    </row>
    <row r="4404" spans="7:7" ht="20.25" customHeight="1" x14ac:dyDescent="0.25">
      <c r="G4404" s="30"/>
    </row>
    <row r="4405" spans="7:7" ht="20.25" customHeight="1" x14ac:dyDescent="0.25">
      <c r="G4405" s="30"/>
    </row>
    <row r="4406" spans="7:7" ht="20.25" customHeight="1" x14ac:dyDescent="0.25">
      <c r="G4406" s="30"/>
    </row>
    <row r="4407" spans="7:7" ht="20.25" customHeight="1" x14ac:dyDescent="0.25">
      <c r="G4407" s="30"/>
    </row>
    <row r="4408" spans="7:7" ht="20.25" customHeight="1" x14ac:dyDescent="0.25">
      <c r="G4408" s="30"/>
    </row>
    <row r="4409" spans="7:7" ht="20.25" customHeight="1" x14ac:dyDescent="0.25">
      <c r="G4409" s="30"/>
    </row>
    <row r="4410" spans="7:7" ht="20.25" customHeight="1" x14ac:dyDescent="0.25">
      <c r="G4410" s="30"/>
    </row>
    <row r="4411" spans="7:7" ht="20.25" customHeight="1" x14ac:dyDescent="0.25">
      <c r="G4411" s="30"/>
    </row>
    <row r="4412" spans="7:7" ht="20.25" customHeight="1" x14ac:dyDescent="0.25">
      <c r="G4412" s="30"/>
    </row>
    <row r="4413" spans="7:7" ht="20.25" customHeight="1" x14ac:dyDescent="0.25">
      <c r="G4413" s="30"/>
    </row>
    <row r="4414" spans="7:7" ht="20.25" customHeight="1" x14ac:dyDescent="0.25">
      <c r="G4414" s="30"/>
    </row>
    <row r="4415" spans="7:7" ht="20.25" customHeight="1" x14ac:dyDescent="0.25">
      <c r="G4415" s="30"/>
    </row>
    <row r="4416" spans="7:7" ht="20.25" customHeight="1" x14ac:dyDescent="0.25">
      <c r="G4416" s="30"/>
    </row>
    <row r="4417" spans="7:7" ht="20.25" customHeight="1" x14ac:dyDescent="0.25">
      <c r="G4417" s="30"/>
    </row>
    <row r="4418" spans="7:7" ht="20.25" customHeight="1" x14ac:dyDescent="0.25">
      <c r="G4418" s="30"/>
    </row>
    <row r="4419" spans="7:7" ht="20.25" customHeight="1" x14ac:dyDescent="0.25">
      <c r="G4419" s="30"/>
    </row>
    <row r="4420" spans="7:7" ht="20.25" customHeight="1" x14ac:dyDescent="0.25">
      <c r="G4420" s="30"/>
    </row>
    <row r="4421" spans="7:7" ht="20.25" customHeight="1" x14ac:dyDescent="0.25">
      <c r="G4421" s="30"/>
    </row>
    <row r="4422" spans="7:7" ht="20.25" customHeight="1" x14ac:dyDescent="0.25">
      <c r="G4422" s="30"/>
    </row>
    <row r="4423" spans="7:7" ht="20.25" customHeight="1" x14ac:dyDescent="0.25">
      <c r="G4423" s="30"/>
    </row>
    <row r="4424" spans="7:7" ht="20.25" customHeight="1" x14ac:dyDescent="0.25">
      <c r="G4424" s="30"/>
    </row>
    <row r="4425" spans="7:7" ht="20.25" customHeight="1" x14ac:dyDescent="0.25">
      <c r="G4425" s="30"/>
    </row>
    <row r="4426" spans="7:7" ht="20.25" customHeight="1" x14ac:dyDescent="0.25">
      <c r="G4426" s="30"/>
    </row>
    <row r="4427" spans="7:7" ht="20.25" customHeight="1" x14ac:dyDescent="0.25">
      <c r="G4427" s="30"/>
    </row>
    <row r="4428" spans="7:7" ht="20.25" customHeight="1" x14ac:dyDescent="0.25">
      <c r="G4428" s="30"/>
    </row>
    <row r="4429" spans="7:7" ht="20.25" customHeight="1" x14ac:dyDescent="0.25">
      <c r="G4429" s="30"/>
    </row>
    <row r="4430" spans="7:7" ht="20.25" customHeight="1" x14ac:dyDescent="0.25">
      <c r="G4430" s="30"/>
    </row>
    <row r="4431" spans="7:7" ht="20.25" customHeight="1" x14ac:dyDescent="0.25">
      <c r="G4431" s="30"/>
    </row>
    <row r="4432" spans="7:7" ht="20.25" customHeight="1" x14ac:dyDescent="0.25">
      <c r="G4432" s="30"/>
    </row>
    <row r="4433" spans="7:7" ht="20.25" customHeight="1" x14ac:dyDescent="0.25">
      <c r="G4433" s="30"/>
    </row>
    <row r="4434" spans="7:7" ht="20.25" customHeight="1" x14ac:dyDescent="0.25">
      <c r="G4434" s="30"/>
    </row>
    <row r="4435" spans="7:7" ht="20.25" customHeight="1" x14ac:dyDescent="0.25">
      <c r="G4435" s="30"/>
    </row>
    <row r="4436" spans="7:7" ht="20.25" customHeight="1" x14ac:dyDescent="0.25">
      <c r="G4436" s="30"/>
    </row>
    <row r="4437" spans="7:7" ht="20.25" customHeight="1" x14ac:dyDescent="0.25">
      <c r="G4437" s="30"/>
    </row>
    <row r="4438" spans="7:7" ht="20.25" customHeight="1" x14ac:dyDescent="0.25">
      <c r="G4438" s="30"/>
    </row>
    <row r="4439" spans="7:7" ht="20.25" customHeight="1" x14ac:dyDescent="0.25">
      <c r="G4439" s="30"/>
    </row>
    <row r="4440" spans="7:7" ht="20.25" customHeight="1" x14ac:dyDescent="0.25">
      <c r="G4440" s="30"/>
    </row>
    <row r="4441" spans="7:7" ht="20.25" customHeight="1" x14ac:dyDescent="0.25">
      <c r="G4441" s="30"/>
    </row>
    <row r="4442" spans="7:7" ht="20.25" customHeight="1" x14ac:dyDescent="0.25">
      <c r="G4442" s="30"/>
    </row>
    <row r="4443" spans="7:7" ht="20.25" customHeight="1" x14ac:dyDescent="0.25">
      <c r="G4443" s="30"/>
    </row>
    <row r="4444" spans="7:7" ht="20.25" customHeight="1" x14ac:dyDescent="0.25">
      <c r="G4444" s="30"/>
    </row>
    <row r="4445" spans="7:7" ht="20.25" customHeight="1" x14ac:dyDescent="0.25">
      <c r="G4445" s="30"/>
    </row>
    <row r="4446" spans="7:7" ht="20.25" customHeight="1" x14ac:dyDescent="0.25">
      <c r="G4446" s="30"/>
    </row>
    <row r="4447" spans="7:7" ht="20.25" customHeight="1" x14ac:dyDescent="0.25">
      <c r="G4447" s="30"/>
    </row>
    <row r="4448" spans="7:7" ht="20.25" customHeight="1" x14ac:dyDescent="0.25">
      <c r="G4448" s="30"/>
    </row>
    <row r="4449" spans="7:7" ht="20.25" customHeight="1" x14ac:dyDescent="0.25">
      <c r="G4449" s="30"/>
    </row>
    <row r="4450" spans="7:7" ht="20.25" customHeight="1" x14ac:dyDescent="0.25">
      <c r="G4450" s="30"/>
    </row>
    <row r="4451" spans="7:7" ht="20.25" customHeight="1" x14ac:dyDescent="0.25">
      <c r="G4451" s="30"/>
    </row>
    <row r="4452" spans="7:7" ht="20.25" customHeight="1" x14ac:dyDescent="0.25">
      <c r="G4452" s="30"/>
    </row>
    <row r="4453" spans="7:7" ht="20.25" customHeight="1" x14ac:dyDescent="0.25">
      <c r="G4453" s="30"/>
    </row>
    <row r="4454" spans="7:7" ht="20.25" customHeight="1" x14ac:dyDescent="0.25">
      <c r="G4454" s="30"/>
    </row>
    <row r="4455" spans="7:7" ht="20.25" customHeight="1" x14ac:dyDescent="0.25">
      <c r="G4455" s="30"/>
    </row>
    <row r="4456" spans="7:7" ht="20.25" customHeight="1" x14ac:dyDescent="0.25">
      <c r="G4456" s="30"/>
    </row>
    <row r="4457" spans="7:7" ht="20.25" customHeight="1" x14ac:dyDescent="0.25">
      <c r="G4457" s="30"/>
    </row>
    <row r="4458" spans="7:7" ht="20.25" customHeight="1" x14ac:dyDescent="0.25">
      <c r="G4458" s="30"/>
    </row>
    <row r="4459" spans="7:7" ht="20.25" customHeight="1" x14ac:dyDescent="0.25">
      <c r="G4459" s="30"/>
    </row>
    <row r="4460" spans="7:7" ht="20.25" customHeight="1" x14ac:dyDescent="0.25">
      <c r="G4460" s="30"/>
    </row>
    <row r="4461" spans="7:7" ht="20.25" customHeight="1" x14ac:dyDescent="0.25">
      <c r="G4461" s="30"/>
    </row>
    <row r="4462" spans="7:7" ht="20.25" customHeight="1" x14ac:dyDescent="0.25">
      <c r="G4462" s="30"/>
    </row>
    <row r="4463" spans="7:7" ht="20.25" customHeight="1" x14ac:dyDescent="0.25">
      <c r="G4463" s="30"/>
    </row>
    <row r="4464" spans="7:7" ht="20.25" customHeight="1" x14ac:dyDescent="0.25">
      <c r="G4464" s="30"/>
    </row>
    <row r="4465" spans="7:7" ht="20.25" customHeight="1" x14ac:dyDescent="0.25">
      <c r="G4465" s="30"/>
    </row>
    <row r="4466" spans="7:7" ht="20.25" customHeight="1" x14ac:dyDescent="0.25">
      <c r="G4466" s="30"/>
    </row>
    <row r="4467" spans="7:7" ht="20.25" customHeight="1" x14ac:dyDescent="0.25">
      <c r="G4467" s="30"/>
    </row>
    <row r="4468" spans="7:7" ht="20.25" customHeight="1" x14ac:dyDescent="0.25">
      <c r="G4468" s="30"/>
    </row>
    <row r="4469" spans="7:7" ht="20.25" customHeight="1" x14ac:dyDescent="0.25">
      <c r="G4469" s="30"/>
    </row>
    <row r="4470" spans="7:7" ht="20.25" customHeight="1" x14ac:dyDescent="0.25">
      <c r="G4470" s="30"/>
    </row>
    <row r="4471" spans="7:7" ht="20.25" customHeight="1" x14ac:dyDescent="0.25">
      <c r="G4471" s="30"/>
    </row>
    <row r="4472" spans="7:7" ht="20.25" customHeight="1" x14ac:dyDescent="0.25">
      <c r="G4472" s="30"/>
    </row>
    <row r="4473" spans="7:7" ht="20.25" customHeight="1" x14ac:dyDescent="0.25">
      <c r="G4473" s="30"/>
    </row>
    <row r="4474" spans="7:7" ht="20.25" customHeight="1" x14ac:dyDescent="0.25">
      <c r="G4474" s="30"/>
    </row>
    <row r="4475" spans="7:7" ht="20.25" customHeight="1" x14ac:dyDescent="0.25">
      <c r="G4475" s="30"/>
    </row>
    <row r="4476" spans="7:7" ht="20.25" customHeight="1" x14ac:dyDescent="0.25">
      <c r="G4476" s="30"/>
    </row>
    <row r="4477" spans="7:7" ht="20.25" customHeight="1" x14ac:dyDescent="0.25">
      <c r="G4477" s="30"/>
    </row>
    <row r="4478" spans="7:7" ht="20.25" customHeight="1" x14ac:dyDescent="0.25">
      <c r="G4478" s="30"/>
    </row>
    <row r="4479" spans="7:7" ht="20.25" customHeight="1" x14ac:dyDescent="0.25">
      <c r="G4479" s="30"/>
    </row>
    <row r="4480" spans="7:7" ht="20.25" customHeight="1" x14ac:dyDescent="0.25">
      <c r="G4480" s="30"/>
    </row>
    <row r="4481" spans="7:7" ht="20.25" customHeight="1" x14ac:dyDescent="0.25">
      <c r="G4481" s="30"/>
    </row>
    <row r="4482" spans="7:7" ht="20.25" customHeight="1" x14ac:dyDescent="0.25">
      <c r="G4482" s="30"/>
    </row>
    <row r="4483" spans="7:7" ht="20.25" customHeight="1" x14ac:dyDescent="0.25">
      <c r="G4483" s="30"/>
    </row>
    <row r="4484" spans="7:7" ht="20.25" customHeight="1" x14ac:dyDescent="0.25">
      <c r="G4484" s="30"/>
    </row>
    <row r="4485" spans="7:7" ht="20.25" customHeight="1" x14ac:dyDescent="0.25">
      <c r="G4485" s="30"/>
    </row>
    <row r="4486" spans="7:7" ht="20.25" customHeight="1" x14ac:dyDescent="0.25">
      <c r="G4486" s="30"/>
    </row>
    <row r="4487" spans="7:7" ht="20.25" customHeight="1" x14ac:dyDescent="0.25">
      <c r="G4487" s="30"/>
    </row>
    <row r="4488" spans="7:7" ht="20.25" customHeight="1" x14ac:dyDescent="0.25">
      <c r="G4488" s="30"/>
    </row>
    <row r="4489" spans="7:7" ht="20.25" customHeight="1" x14ac:dyDescent="0.25">
      <c r="G4489" s="30"/>
    </row>
    <row r="4490" spans="7:7" ht="20.25" customHeight="1" x14ac:dyDescent="0.25">
      <c r="G4490" s="30"/>
    </row>
    <row r="4491" spans="7:7" ht="20.25" customHeight="1" x14ac:dyDescent="0.25">
      <c r="G4491" s="30"/>
    </row>
    <row r="4492" spans="7:7" ht="20.25" customHeight="1" x14ac:dyDescent="0.25">
      <c r="G4492" s="30"/>
    </row>
    <row r="4493" spans="7:7" ht="20.25" customHeight="1" x14ac:dyDescent="0.25">
      <c r="G4493" s="30"/>
    </row>
    <row r="4494" spans="7:7" ht="20.25" customHeight="1" x14ac:dyDescent="0.25">
      <c r="G4494" s="30"/>
    </row>
    <row r="4495" spans="7:7" ht="20.25" customHeight="1" x14ac:dyDescent="0.25">
      <c r="G4495" s="30"/>
    </row>
    <row r="4496" spans="7:7" ht="20.25" customHeight="1" x14ac:dyDescent="0.25">
      <c r="G4496" s="30"/>
    </row>
    <row r="4497" spans="7:7" ht="20.25" customHeight="1" x14ac:dyDescent="0.25">
      <c r="G4497" s="30"/>
    </row>
    <row r="4498" spans="7:7" ht="20.25" customHeight="1" x14ac:dyDescent="0.25">
      <c r="G4498" s="30"/>
    </row>
    <row r="4499" spans="7:7" ht="20.25" customHeight="1" x14ac:dyDescent="0.25">
      <c r="G4499" s="30"/>
    </row>
    <row r="4500" spans="7:7" ht="20.25" customHeight="1" x14ac:dyDescent="0.25">
      <c r="G4500" s="30"/>
    </row>
    <row r="4501" spans="7:7" ht="20.25" customHeight="1" x14ac:dyDescent="0.25">
      <c r="G4501" s="30"/>
    </row>
    <row r="4502" spans="7:7" ht="20.25" customHeight="1" x14ac:dyDescent="0.25">
      <c r="G4502" s="30"/>
    </row>
    <row r="4503" spans="7:7" ht="20.25" customHeight="1" x14ac:dyDescent="0.25">
      <c r="G4503" s="30"/>
    </row>
    <row r="4504" spans="7:7" ht="20.25" customHeight="1" x14ac:dyDescent="0.25">
      <c r="G4504" s="30"/>
    </row>
    <row r="4505" spans="7:7" ht="20.25" customHeight="1" x14ac:dyDescent="0.25">
      <c r="G4505" s="30"/>
    </row>
    <row r="4506" spans="7:7" ht="20.25" customHeight="1" x14ac:dyDescent="0.25">
      <c r="G4506" s="30"/>
    </row>
    <row r="4507" spans="7:7" ht="20.25" customHeight="1" x14ac:dyDescent="0.25">
      <c r="G4507" s="30"/>
    </row>
    <row r="4508" spans="7:7" ht="20.25" customHeight="1" x14ac:dyDescent="0.25">
      <c r="G4508" s="30"/>
    </row>
    <row r="4509" spans="7:7" ht="20.25" customHeight="1" x14ac:dyDescent="0.25">
      <c r="G4509" s="30"/>
    </row>
    <row r="4510" spans="7:7" ht="20.25" customHeight="1" x14ac:dyDescent="0.25">
      <c r="G4510" s="30"/>
    </row>
    <row r="4511" spans="7:7" ht="20.25" customHeight="1" x14ac:dyDescent="0.25">
      <c r="G4511" s="30"/>
    </row>
    <row r="4512" spans="7:7" ht="20.25" customHeight="1" x14ac:dyDescent="0.25">
      <c r="G4512" s="30"/>
    </row>
    <row r="4513" spans="7:7" ht="20.25" customHeight="1" x14ac:dyDescent="0.25">
      <c r="G4513" s="30"/>
    </row>
    <row r="4514" spans="7:7" ht="20.25" customHeight="1" x14ac:dyDescent="0.25">
      <c r="G4514" s="30"/>
    </row>
    <row r="4515" spans="7:7" ht="20.25" customHeight="1" x14ac:dyDescent="0.25">
      <c r="G4515" s="30"/>
    </row>
    <row r="4516" spans="7:7" ht="20.25" customHeight="1" x14ac:dyDescent="0.25">
      <c r="G4516" s="30"/>
    </row>
    <row r="4517" spans="7:7" ht="20.25" customHeight="1" x14ac:dyDescent="0.25">
      <c r="G4517" s="30"/>
    </row>
    <row r="4518" spans="7:7" ht="20.25" customHeight="1" x14ac:dyDescent="0.25">
      <c r="G4518" s="30"/>
    </row>
    <row r="4519" spans="7:7" ht="20.25" customHeight="1" x14ac:dyDescent="0.25">
      <c r="G4519" s="30"/>
    </row>
    <row r="4520" spans="7:7" ht="20.25" customHeight="1" x14ac:dyDescent="0.25">
      <c r="G4520" s="30"/>
    </row>
    <row r="4521" spans="7:7" ht="20.25" customHeight="1" x14ac:dyDescent="0.25">
      <c r="G4521" s="30"/>
    </row>
    <row r="4522" spans="7:7" ht="20.25" customHeight="1" x14ac:dyDescent="0.25">
      <c r="G4522" s="30"/>
    </row>
    <row r="4523" spans="7:7" ht="20.25" customHeight="1" x14ac:dyDescent="0.25">
      <c r="G4523" s="30"/>
    </row>
    <row r="4524" spans="7:7" ht="20.25" customHeight="1" x14ac:dyDescent="0.25">
      <c r="G4524" s="30"/>
    </row>
    <row r="4525" spans="7:7" ht="20.25" customHeight="1" x14ac:dyDescent="0.25">
      <c r="G4525" s="30"/>
    </row>
    <row r="4526" spans="7:7" ht="20.25" customHeight="1" x14ac:dyDescent="0.25">
      <c r="G4526" s="30"/>
    </row>
    <row r="4527" spans="7:7" ht="20.25" customHeight="1" x14ac:dyDescent="0.25">
      <c r="G4527" s="30"/>
    </row>
    <row r="4528" spans="7:7" ht="20.25" customHeight="1" x14ac:dyDescent="0.25">
      <c r="G4528" s="30"/>
    </row>
    <row r="4529" spans="7:7" ht="20.25" customHeight="1" x14ac:dyDescent="0.25">
      <c r="G4529" s="30"/>
    </row>
    <row r="4530" spans="7:7" ht="20.25" customHeight="1" x14ac:dyDescent="0.25">
      <c r="G4530" s="30"/>
    </row>
    <row r="4531" spans="7:7" ht="20.25" customHeight="1" x14ac:dyDescent="0.25">
      <c r="G4531" s="30"/>
    </row>
    <row r="4532" spans="7:7" ht="20.25" customHeight="1" x14ac:dyDescent="0.25">
      <c r="G4532" s="30"/>
    </row>
    <row r="4533" spans="7:7" ht="20.25" customHeight="1" x14ac:dyDescent="0.25">
      <c r="G4533" s="30"/>
    </row>
    <row r="4534" spans="7:7" ht="20.25" customHeight="1" x14ac:dyDescent="0.25">
      <c r="G4534" s="30"/>
    </row>
    <row r="4535" spans="7:7" ht="20.25" customHeight="1" x14ac:dyDescent="0.25">
      <c r="G4535" s="30"/>
    </row>
    <row r="4536" spans="7:7" ht="20.25" customHeight="1" x14ac:dyDescent="0.25">
      <c r="G4536" s="30"/>
    </row>
    <row r="4537" spans="7:7" ht="20.25" customHeight="1" x14ac:dyDescent="0.25">
      <c r="G4537" s="30"/>
    </row>
    <row r="4538" spans="7:7" ht="20.25" customHeight="1" x14ac:dyDescent="0.25">
      <c r="G4538" s="30"/>
    </row>
    <row r="4539" spans="7:7" ht="20.25" customHeight="1" x14ac:dyDescent="0.25">
      <c r="G4539" s="30"/>
    </row>
    <row r="4540" spans="7:7" ht="20.25" customHeight="1" x14ac:dyDescent="0.25">
      <c r="G4540" s="30"/>
    </row>
    <row r="4541" spans="7:7" ht="20.25" customHeight="1" x14ac:dyDescent="0.25">
      <c r="G4541" s="30"/>
    </row>
    <row r="4542" spans="7:7" ht="20.25" customHeight="1" x14ac:dyDescent="0.25">
      <c r="G4542" s="30"/>
    </row>
    <row r="4543" spans="7:7" ht="20.25" customHeight="1" x14ac:dyDescent="0.25">
      <c r="G4543" s="30"/>
    </row>
    <row r="4544" spans="7:7" ht="20.25" customHeight="1" x14ac:dyDescent="0.25">
      <c r="G4544" s="30"/>
    </row>
    <row r="4545" spans="7:7" ht="20.25" customHeight="1" x14ac:dyDescent="0.25">
      <c r="G4545" s="30"/>
    </row>
    <row r="4546" spans="7:7" ht="20.25" customHeight="1" x14ac:dyDescent="0.25">
      <c r="G4546" s="30"/>
    </row>
    <row r="4547" spans="7:7" ht="20.25" customHeight="1" x14ac:dyDescent="0.25">
      <c r="G4547" s="30"/>
    </row>
    <row r="4548" spans="7:7" ht="20.25" customHeight="1" x14ac:dyDescent="0.25">
      <c r="G4548" s="30"/>
    </row>
    <row r="4549" spans="7:7" ht="20.25" customHeight="1" x14ac:dyDescent="0.25">
      <c r="G4549" s="30"/>
    </row>
    <row r="4550" spans="7:7" ht="20.25" customHeight="1" x14ac:dyDescent="0.25">
      <c r="G4550" s="30"/>
    </row>
    <row r="4551" spans="7:7" ht="20.25" customHeight="1" x14ac:dyDescent="0.25">
      <c r="G4551" s="30"/>
    </row>
    <row r="4552" spans="7:7" ht="20.25" customHeight="1" x14ac:dyDescent="0.25">
      <c r="G4552" s="30"/>
    </row>
    <row r="4553" spans="7:7" ht="20.25" customHeight="1" x14ac:dyDescent="0.25">
      <c r="G4553" s="30"/>
    </row>
    <row r="4554" spans="7:7" ht="20.25" customHeight="1" x14ac:dyDescent="0.25">
      <c r="G4554" s="30"/>
    </row>
    <row r="4555" spans="7:7" ht="20.25" customHeight="1" x14ac:dyDescent="0.25">
      <c r="G4555" s="30"/>
    </row>
    <row r="4556" spans="7:7" ht="20.25" customHeight="1" x14ac:dyDescent="0.25">
      <c r="G4556" s="30"/>
    </row>
    <row r="4557" spans="7:7" ht="20.25" customHeight="1" x14ac:dyDescent="0.25">
      <c r="G4557" s="30"/>
    </row>
    <row r="4558" spans="7:7" ht="20.25" customHeight="1" x14ac:dyDescent="0.25">
      <c r="G4558" s="30"/>
    </row>
    <row r="4559" spans="7:7" ht="20.25" customHeight="1" x14ac:dyDescent="0.25">
      <c r="G4559" s="30"/>
    </row>
    <row r="4560" spans="7:7" ht="20.25" customHeight="1" x14ac:dyDescent="0.25">
      <c r="G4560" s="30"/>
    </row>
    <row r="4561" spans="7:7" ht="20.25" customHeight="1" x14ac:dyDescent="0.25">
      <c r="G4561" s="30"/>
    </row>
    <row r="4562" spans="7:7" ht="20.25" customHeight="1" x14ac:dyDescent="0.25">
      <c r="G4562" s="30"/>
    </row>
    <row r="4563" spans="7:7" ht="20.25" customHeight="1" x14ac:dyDescent="0.25">
      <c r="G4563" s="30"/>
    </row>
    <row r="4564" spans="7:7" ht="20.25" customHeight="1" x14ac:dyDescent="0.25">
      <c r="G4564" s="30"/>
    </row>
    <row r="4565" spans="7:7" ht="20.25" customHeight="1" x14ac:dyDescent="0.25">
      <c r="G4565" s="30"/>
    </row>
    <row r="4566" spans="7:7" ht="20.25" customHeight="1" x14ac:dyDescent="0.25">
      <c r="G4566" s="30"/>
    </row>
    <row r="4567" spans="7:7" ht="20.25" customHeight="1" x14ac:dyDescent="0.25">
      <c r="G4567" s="30"/>
    </row>
    <row r="4568" spans="7:7" ht="20.25" customHeight="1" x14ac:dyDescent="0.25">
      <c r="G4568" s="30"/>
    </row>
    <row r="4569" spans="7:7" ht="20.25" customHeight="1" x14ac:dyDescent="0.25">
      <c r="G4569" s="30"/>
    </row>
    <row r="4570" spans="7:7" ht="20.25" customHeight="1" x14ac:dyDescent="0.25">
      <c r="G4570" s="30"/>
    </row>
    <row r="4571" spans="7:7" ht="20.25" customHeight="1" x14ac:dyDescent="0.25">
      <c r="G4571" s="30"/>
    </row>
    <row r="4572" spans="7:7" ht="20.25" customHeight="1" x14ac:dyDescent="0.25">
      <c r="G4572" s="30"/>
    </row>
    <row r="4573" spans="7:7" ht="20.25" customHeight="1" x14ac:dyDescent="0.25">
      <c r="G4573" s="30"/>
    </row>
    <row r="4574" spans="7:7" ht="20.25" customHeight="1" x14ac:dyDescent="0.25">
      <c r="G4574" s="30"/>
    </row>
    <row r="4575" spans="7:7" ht="20.25" customHeight="1" x14ac:dyDescent="0.25">
      <c r="G4575" s="30"/>
    </row>
    <row r="4576" spans="7:7" ht="20.25" customHeight="1" x14ac:dyDescent="0.25">
      <c r="G4576" s="30"/>
    </row>
    <row r="4577" spans="7:7" ht="20.25" customHeight="1" x14ac:dyDescent="0.25">
      <c r="G4577" s="30"/>
    </row>
    <row r="4578" spans="7:7" ht="20.25" customHeight="1" x14ac:dyDescent="0.25">
      <c r="G4578" s="30"/>
    </row>
    <row r="4579" spans="7:7" ht="20.25" customHeight="1" x14ac:dyDescent="0.25">
      <c r="G4579" s="30"/>
    </row>
    <row r="4580" spans="7:7" ht="20.25" customHeight="1" x14ac:dyDescent="0.25">
      <c r="G4580" s="30"/>
    </row>
    <row r="4581" spans="7:7" ht="20.25" customHeight="1" x14ac:dyDescent="0.25">
      <c r="G4581" s="30"/>
    </row>
    <row r="4582" spans="7:7" ht="20.25" customHeight="1" x14ac:dyDescent="0.25">
      <c r="G4582" s="30"/>
    </row>
    <row r="4583" spans="7:7" ht="20.25" customHeight="1" x14ac:dyDescent="0.25">
      <c r="G4583" s="30"/>
    </row>
    <row r="4584" spans="7:7" ht="20.25" customHeight="1" x14ac:dyDescent="0.25">
      <c r="G4584" s="30"/>
    </row>
    <row r="4585" spans="7:7" ht="20.25" customHeight="1" x14ac:dyDescent="0.25">
      <c r="G4585" s="30"/>
    </row>
    <row r="4586" spans="7:7" ht="20.25" customHeight="1" x14ac:dyDescent="0.25">
      <c r="G4586" s="30"/>
    </row>
    <row r="4587" spans="7:7" ht="20.25" customHeight="1" x14ac:dyDescent="0.25">
      <c r="G4587" s="30"/>
    </row>
    <row r="4588" spans="7:7" ht="20.25" customHeight="1" x14ac:dyDescent="0.25">
      <c r="G4588" s="30"/>
    </row>
    <row r="4589" spans="7:7" ht="20.25" customHeight="1" x14ac:dyDescent="0.25">
      <c r="G4589" s="30"/>
    </row>
    <row r="4590" spans="7:7" ht="20.25" customHeight="1" x14ac:dyDescent="0.25">
      <c r="G4590" s="30"/>
    </row>
    <row r="4591" spans="7:7" ht="20.25" customHeight="1" x14ac:dyDescent="0.25">
      <c r="G4591" s="30"/>
    </row>
    <row r="4592" spans="7:7" ht="20.25" customHeight="1" x14ac:dyDescent="0.25">
      <c r="G4592" s="30"/>
    </row>
    <row r="4593" spans="7:7" ht="20.25" customHeight="1" x14ac:dyDescent="0.25">
      <c r="G4593" s="30"/>
    </row>
    <row r="4594" spans="7:7" ht="20.25" customHeight="1" x14ac:dyDescent="0.25">
      <c r="G4594" s="30"/>
    </row>
    <row r="4595" spans="7:7" ht="20.25" customHeight="1" x14ac:dyDescent="0.25">
      <c r="G4595" s="30"/>
    </row>
    <row r="4596" spans="7:7" ht="20.25" customHeight="1" x14ac:dyDescent="0.25">
      <c r="G4596" s="30"/>
    </row>
    <row r="4597" spans="7:7" ht="20.25" customHeight="1" x14ac:dyDescent="0.25">
      <c r="G4597" s="30"/>
    </row>
    <row r="4598" spans="7:7" ht="20.25" customHeight="1" x14ac:dyDescent="0.25">
      <c r="G4598" s="30"/>
    </row>
    <row r="4599" spans="7:7" ht="20.25" customHeight="1" x14ac:dyDescent="0.25">
      <c r="G4599" s="30"/>
    </row>
    <row r="4600" spans="7:7" ht="20.25" customHeight="1" x14ac:dyDescent="0.25">
      <c r="G4600" s="30"/>
    </row>
    <row r="4601" spans="7:7" ht="20.25" customHeight="1" x14ac:dyDescent="0.25">
      <c r="G4601" s="30"/>
    </row>
    <row r="4602" spans="7:7" ht="20.25" customHeight="1" x14ac:dyDescent="0.25">
      <c r="G4602" s="30"/>
    </row>
    <row r="4603" spans="7:7" ht="20.25" customHeight="1" x14ac:dyDescent="0.25">
      <c r="G4603" s="30"/>
    </row>
    <row r="4604" spans="7:7" ht="20.25" customHeight="1" x14ac:dyDescent="0.25">
      <c r="G4604" s="30"/>
    </row>
    <row r="4605" spans="7:7" ht="20.25" customHeight="1" x14ac:dyDescent="0.25">
      <c r="G4605" s="30"/>
    </row>
    <row r="4606" spans="7:7" ht="20.25" customHeight="1" x14ac:dyDescent="0.25">
      <c r="G4606" s="30"/>
    </row>
    <row r="4607" spans="7:7" ht="20.25" customHeight="1" x14ac:dyDescent="0.25">
      <c r="G4607" s="30"/>
    </row>
    <row r="4608" spans="7:7" ht="20.25" customHeight="1" x14ac:dyDescent="0.25">
      <c r="G4608" s="30"/>
    </row>
    <row r="4609" spans="7:7" ht="20.25" customHeight="1" x14ac:dyDescent="0.25">
      <c r="G4609" s="30"/>
    </row>
    <row r="4610" spans="7:7" ht="20.25" customHeight="1" x14ac:dyDescent="0.25">
      <c r="G4610" s="30"/>
    </row>
    <row r="4611" spans="7:7" ht="20.25" customHeight="1" x14ac:dyDescent="0.25">
      <c r="G4611" s="30"/>
    </row>
    <row r="4612" spans="7:7" ht="20.25" customHeight="1" x14ac:dyDescent="0.25">
      <c r="G4612" s="30"/>
    </row>
    <row r="4613" spans="7:7" ht="20.25" customHeight="1" x14ac:dyDescent="0.25">
      <c r="G4613" s="30"/>
    </row>
    <row r="4614" spans="7:7" ht="20.25" customHeight="1" x14ac:dyDescent="0.25">
      <c r="G4614" s="30"/>
    </row>
    <row r="4615" spans="7:7" ht="20.25" customHeight="1" x14ac:dyDescent="0.25">
      <c r="G4615" s="30"/>
    </row>
    <row r="4616" spans="7:7" ht="20.25" customHeight="1" x14ac:dyDescent="0.25">
      <c r="G4616" s="30"/>
    </row>
    <row r="4617" spans="7:7" ht="20.25" customHeight="1" x14ac:dyDescent="0.25">
      <c r="G4617" s="30"/>
    </row>
    <row r="4618" spans="7:7" ht="20.25" customHeight="1" x14ac:dyDescent="0.25">
      <c r="G4618" s="30"/>
    </row>
    <row r="4619" spans="7:7" ht="20.25" customHeight="1" x14ac:dyDescent="0.25">
      <c r="G4619" s="30"/>
    </row>
    <row r="4620" spans="7:7" ht="20.25" customHeight="1" x14ac:dyDescent="0.25">
      <c r="G4620" s="30"/>
    </row>
    <row r="4621" spans="7:7" ht="20.25" customHeight="1" x14ac:dyDescent="0.25">
      <c r="G4621" s="30"/>
    </row>
    <row r="4622" spans="7:7" ht="20.25" customHeight="1" x14ac:dyDescent="0.25">
      <c r="G4622" s="30"/>
    </row>
    <row r="4623" spans="7:7" ht="20.25" customHeight="1" x14ac:dyDescent="0.25">
      <c r="G4623" s="30"/>
    </row>
    <row r="4624" spans="7:7" ht="20.25" customHeight="1" x14ac:dyDescent="0.25">
      <c r="G4624" s="30"/>
    </row>
    <row r="4625" spans="7:7" ht="20.25" customHeight="1" x14ac:dyDescent="0.25">
      <c r="G4625" s="30"/>
    </row>
    <row r="4626" spans="7:7" ht="20.25" customHeight="1" x14ac:dyDescent="0.25">
      <c r="G4626" s="30"/>
    </row>
    <row r="4627" spans="7:7" ht="20.25" customHeight="1" x14ac:dyDescent="0.25">
      <c r="G4627" s="30"/>
    </row>
    <row r="4628" spans="7:7" ht="20.25" customHeight="1" x14ac:dyDescent="0.25">
      <c r="G4628" s="30"/>
    </row>
    <row r="4629" spans="7:7" ht="20.25" customHeight="1" x14ac:dyDescent="0.25">
      <c r="G4629" s="30"/>
    </row>
    <row r="4630" spans="7:7" ht="20.25" customHeight="1" x14ac:dyDescent="0.25">
      <c r="G4630" s="30"/>
    </row>
    <row r="4631" spans="7:7" ht="20.25" customHeight="1" x14ac:dyDescent="0.25">
      <c r="G4631" s="30"/>
    </row>
    <row r="4632" spans="7:7" ht="20.25" customHeight="1" x14ac:dyDescent="0.25">
      <c r="G4632" s="30"/>
    </row>
    <row r="4633" spans="7:7" ht="20.25" customHeight="1" x14ac:dyDescent="0.25">
      <c r="G4633" s="30"/>
    </row>
    <row r="4634" spans="7:7" ht="20.25" customHeight="1" x14ac:dyDescent="0.25">
      <c r="G4634" s="30"/>
    </row>
    <row r="4635" spans="7:7" ht="20.25" customHeight="1" x14ac:dyDescent="0.25">
      <c r="G4635" s="30"/>
    </row>
    <row r="4636" spans="7:7" ht="20.25" customHeight="1" x14ac:dyDescent="0.25">
      <c r="G4636" s="30"/>
    </row>
    <row r="4637" spans="7:7" ht="20.25" customHeight="1" x14ac:dyDescent="0.25">
      <c r="G4637" s="30"/>
    </row>
    <row r="4638" spans="7:7" ht="20.25" customHeight="1" x14ac:dyDescent="0.25">
      <c r="G4638" s="30"/>
    </row>
    <row r="4639" spans="7:7" ht="20.25" customHeight="1" x14ac:dyDescent="0.25">
      <c r="G4639" s="30"/>
    </row>
    <row r="4640" spans="7:7" ht="20.25" customHeight="1" x14ac:dyDescent="0.25">
      <c r="G4640" s="30"/>
    </row>
    <row r="4641" spans="7:7" ht="20.25" customHeight="1" x14ac:dyDescent="0.25">
      <c r="G4641" s="30"/>
    </row>
    <row r="4642" spans="7:7" ht="20.25" customHeight="1" x14ac:dyDescent="0.25">
      <c r="G4642" s="30"/>
    </row>
    <row r="4643" spans="7:7" ht="20.25" customHeight="1" x14ac:dyDescent="0.25">
      <c r="G4643" s="30"/>
    </row>
    <row r="4644" spans="7:7" ht="20.25" customHeight="1" x14ac:dyDescent="0.25">
      <c r="G4644" s="30"/>
    </row>
    <row r="4645" spans="7:7" ht="20.25" customHeight="1" x14ac:dyDescent="0.25">
      <c r="G4645" s="30"/>
    </row>
    <row r="4646" spans="7:7" ht="20.25" customHeight="1" x14ac:dyDescent="0.25">
      <c r="G4646" s="30"/>
    </row>
    <row r="4647" spans="7:7" ht="20.25" customHeight="1" x14ac:dyDescent="0.25">
      <c r="G4647" s="30"/>
    </row>
    <row r="4648" spans="7:7" ht="20.25" customHeight="1" x14ac:dyDescent="0.25">
      <c r="G4648" s="30"/>
    </row>
    <row r="4649" spans="7:7" ht="20.25" customHeight="1" x14ac:dyDescent="0.25">
      <c r="G4649" s="30"/>
    </row>
    <row r="4650" spans="7:7" ht="20.25" customHeight="1" x14ac:dyDescent="0.25">
      <c r="G4650" s="30"/>
    </row>
    <row r="4651" spans="7:7" ht="20.25" customHeight="1" x14ac:dyDescent="0.25">
      <c r="G4651" s="30"/>
    </row>
    <row r="4652" spans="7:7" ht="20.25" customHeight="1" x14ac:dyDescent="0.25">
      <c r="G4652" s="30"/>
    </row>
    <row r="4653" spans="7:7" ht="20.25" customHeight="1" x14ac:dyDescent="0.25">
      <c r="G4653" s="30"/>
    </row>
    <row r="4654" spans="7:7" ht="20.25" customHeight="1" x14ac:dyDescent="0.25">
      <c r="G4654" s="30"/>
    </row>
    <row r="4655" spans="7:7" ht="20.25" customHeight="1" x14ac:dyDescent="0.25">
      <c r="G4655" s="30"/>
    </row>
    <row r="4656" spans="7:7" ht="20.25" customHeight="1" x14ac:dyDescent="0.25">
      <c r="G4656" s="30"/>
    </row>
    <row r="4657" spans="7:7" ht="20.25" customHeight="1" x14ac:dyDescent="0.25">
      <c r="G4657" s="30"/>
    </row>
    <row r="4658" spans="7:7" ht="20.25" customHeight="1" x14ac:dyDescent="0.25">
      <c r="G4658" s="30"/>
    </row>
    <row r="4659" spans="7:7" ht="20.25" customHeight="1" x14ac:dyDescent="0.25">
      <c r="G4659" s="30"/>
    </row>
    <row r="4660" spans="7:7" ht="20.25" customHeight="1" x14ac:dyDescent="0.25">
      <c r="G4660" s="30"/>
    </row>
    <row r="4661" spans="7:7" ht="20.25" customHeight="1" x14ac:dyDescent="0.25">
      <c r="G4661" s="30"/>
    </row>
    <row r="4662" spans="7:7" ht="20.25" customHeight="1" x14ac:dyDescent="0.25">
      <c r="G4662" s="30"/>
    </row>
    <row r="4663" spans="7:7" ht="20.25" customHeight="1" x14ac:dyDescent="0.25">
      <c r="G4663" s="30"/>
    </row>
    <row r="4664" spans="7:7" ht="20.25" customHeight="1" x14ac:dyDescent="0.25">
      <c r="G4664" s="30"/>
    </row>
    <row r="4665" spans="7:7" ht="20.25" customHeight="1" x14ac:dyDescent="0.25">
      <c r="G4665" s="30"/>
    </row>
    <row r="4666" spans="7:7" ht="20.25" customHeight="1" x14ac:dyDescent="0.25">
      <c r="G4666" s="30"/>
    </row>
    <row r="4667" spans="7:7" ht="20.25" customHeight="1" x14ac:dyDescent="0.25">
      <c r="G4667" s="30"/>
    </row>
    <row r="4668" spans="7:7" ht="20.25" customHeight="1" x14ac:dyDescent="0.25">
      <c r="G4668" s="30"/>
    </row>
    <row r="4669" spans="7:7" ht="20.25" customHeight="1" x14ac:dyDescent="0.25">
      <c r="G4669" s="30"/>
    </row>
    <row r="4670" spans="7:7" ht="20.25" customHeight="1" x14ac:dyDescent="0.25">
      <c r="G4670" s="30"/>
    </row>
    <row r="4671" spans="7:7" ht="20.25" customHeight="1" x14ac:dyDescent="0.25">
      <c r="G4671" s="30"/>
    </row>
    <row r="4672" spans="7:7" ht="20.25" customHeight="1" x14ac:dyDescent="0.25">
      <c r="G4672" s="30"/>
    </row>
    <row r="4673" spans="7:7" ht="20.25" customHeight="1" x14ac:dyDescent="0.25">
      <c r="G4673" s="30"/>
    </row>
    <row r="4674" spans="7:7" ht="20.25" customHeight="1" x14ac:dyDescent="0.25">
      <c r="G4674" s="30"/>
    </row>
    <row r="4675" spans="7:7" ht="20.25" customHeight="1" x14ac:dyDescent="0.25">
      <c r="G4675" s="30"/>
    </row>
    <row r="4676" spans="7:7" ht="20.25" customHeight="1" x14ac:dyDescent="0.25">
      <c r="G4676" s="30"/>
    </row>
    <row r="4677" spans="7:7" ht="20.25" customHeight="1" x14ac:dyDescent="0.25">
      <c r="G4677" s="30"/>
    </row>
    <row r="4678" spans="7:7" ht="20.25" customHeight="1" x14ac:dyDescent="0.25">
      <c r="G4678" s="30"/>
    </row>
    <row r="4679" spans="7:7" ht="20.25" customHeight="1" x14ac:dyDescent="0.25">
      <c r="G4679" s="30"/>
    </row>
    <row r="4680" spans="7:7" ht="20.25" customHeight="1" x14ac:dyDescent="0.25">
      <c r="G4680" s="30"/>
    </row>
    <row r="4681" spans="7:7" ht="20.25" customHeight="1" x14ac:dyDescent="0.25">
      <c r="G4681" s="30"/>
    </row>
    <row r="4682" spans="7:7" ht="20.25" customHeight="1" x14ac:dyDescent="0.25">
      <c r="G4682" s="30"/>
    </row>
    <row r="4683" spans="7:7" ht="20.25" customHeight="1" x14ac:dyDescent="0.25">
      <c r="G4683" s="30"/>
    </row>
    <row r="4684" spans="7:7" ht="20.25" customHeight="1" x14ac:dyDescent="0.25">
      <c r="G4684" s="30"/>
    </row>
    <row r="4685" spans="7:7" ht="20.25" customHeight="1" x14ac:dyDescent="0.25">
      <c r="G4685" s="30"/>
    </row>
    <row r="4686" spans="7:7" ht="20.25" customHeight="1" x14ac:dyDescent="0.25">
      <c r="G4686" s="30"/>
    </row>
    <row r="4687" spans="7:7" ht="20.25" customHeight="1" x14ac:dyDescent="0.25">
      <c r="G4687" s="30"/>
    </row>
    <row r="4688" spans="7:7" ht="20.25" customHeight="1" x14ac:dyDescent="0.25">
      <c r="G4688" s="30"/>
    </row>
    <row r="4689" spans="7:7" ht="20.25" customHeight="1" x14ac:dyDescent="0.25">
      <c r="G4689" s="30"/>
    </row>
    <row r="4690" spans="7:7" ht="20.25" customHeight="1" x14ac:dyDescent="0.25">
      <c r="G4690" s="30"/>
    </row>
    <row r="4691" spans="7:7" ht="20.25" customHeight="1" x14ac:dyDescent="0.25">
      <c r="G4691" s="30"/>
    </row>
    <row r="4692" spans="7:7" ht="20.25" customHeight="1" x14ac:dyDescent="0.25">
      <c r="G4692" s="30"/>
    </row>
    <row r="4693" spans="7:7" ht="20.25" customHeight="1" x14ac:dyDescent="0.25">
      <c r="G4693" s="30"/>
    </row>
    <row r="4694" spans="7:7" ht="20.25" customHeight="1" x14ac:dyDescent="0.25">
      <c r="G4694" s="30"/>
    </row>
    <row r="4695" spans="7:7" ht="20.25" customHeight="1" x14ac:dyDescent="0.25">
      <c r="G4695" s="30"/>
    </row>
    <row r="4696" spans="7:7" ht="20.25" customHeight="1" x14ac:dyDescent="0.25">
      <c r="G4696" s="30"/>
    </row>
    <row r="4697" spans="7:7" ht="20.25" customHeight="1" x14ac:dyDescent="0.25">
      <c r="G4697" s="30"/>
    </row>
    <row r="4698" spans="7:7" ht="20.25" customHeight="1" x14ac:dyDescent="0.25">
      <c r="G4698" s="30"/>
    </row>
    <row r="4699" spans="7:7" ht="20.25" customHeight="1" x14ac:dyDescent="0.25">
      <c r="G4699" s="30"/>
    </row>
    <row r="4700" spans="7:7" ht="20.25" customHeight="1" x14ac:dyDescent="0.25">
      <c r="G4700" s="30"/>
    </row>
    <row r="4701" spans="7:7" ht="20.25" customHeight="1" x14ac:dyDescent="0.25">
      <c r="G4701" s="30"/>
    </row>
    <row r="4702" spans="7:7" ht="20.25" customHeight="1" x14ac:dyDescent="0.25">
      <c r="G4702" s="30"/>
    </row>
    <row r="4703" spans="7:7" ht="20.25" customHeight="1" x14ac:dyDescent="0.25">
      <c r="G4703" s="30"/>
    </row>
    <row r="4704" spans="7:7" ht="20.25" customHeight="1" x14ac:dyDescent="0.25">
      <c r="G4704" s="30"/>
    </row>
    <row r="4705" spans="7:7" ht="20.25" customHeight="1" x14ac:dyDescent="0.25">
      <c r="G4705" s="30"/>
    </row>
    <row r="4706" spans="7:7" ht="20.25" customHeight="1" x14ac:dyDescent="0.25">
      <c r="G4706" s="30"/>
    </row>
    <row r="4707" spans="7:7" ht="20.25" customHeight="1" x14ac:dyDescent="0.25">
      <c r="G4707" s="30"/>
    </row>
    <row r="4708" spans="7:7" ht="20.25" customHeight="1" x14ac:dyDescent="0.25">
      <c r="G4708" s="30"/>
    </row>
    <row r="4709" spans="7:7" ht="20.25" customHeight="1" x14ac:dyDescent="0.25">
      <c r="G4709" s="30"/>
    </row>
    <row r="4710" spans="7:7" ht="20.25" customHeight="1" x14ac:dyDescent="0.25">
      <c r="G4710" s="30"/>
    </row>
    <row r="4711" spans="7:7" ht="20.25" customHeight="1" x14ac:dyDescent="0.25">
      <c r="G4711" s="30"/>
    </row>
    <row r="4712" spans="7:7" ht="20.25" customHeight="1" x14ac:dyDescent="0.25">
      <c r="G4712" s="30"/>
    </row>
    <row r="4713" spans="7:7" ht="20.25" customHeight="1" x14ac:dyDescent="0.25">
      <c r="G4713" s="30"/>
    </row>
    <row r="4714" spans="7:7" ht="20.25" customHeight="1" x14ac:dyDescent="0.25">
      <c r="G4714" s="30"/>
    </row>
    <row r="4715" spans="7:7" ht="20.25" customHeight="1" x14ac:dyDescent="0.25">
      <c r="G4715" s="30"/>
    </row>
    <row r="4716" spans="7:7" ht="20.25" customHeight="1" x14ac:dyDescent="0.25">
      <c r="G4716" s="30"/>
    </row>
    <row r="4717" spans="7:7" ht="20.25" customHeight="1" x14ac:dyDescent="0.25">
      <c r="G4717" s="30"/>
    </row>
    <row r="4718" spans="7:7" ht="20.25" customHeight="1" x14ac:dyDescent="0.25">
      <c r="G4718" s="30"/>
    </row>
    <row r="4719" spans="7:7" ht="20.25" customHeight="1" x14ac:dyDescent="0.25">
      <c r="G4719" s="30"/>
    </row>
    <row r="4720" spans="7:7" ht="20.25" customHeight="1" x14ac:dyDescent="0.25">
      <c r="G4720" s="30"/>
    </row>
    <row r="4721" spans="7:7" ht="20.25" customHeight="1" x14ac:dyDescent="0.25">
      <c r="G4721" s="30"/>
    </row>
    <row r="4722" spans="7:7" ht="20.25" customHeight="1" x14ac:dyDescent="0.25">
      <c r="G4722" s="30"/>
    </row>
    <row r="4723" spans="7:7" ht="20.25" customHeight="1" x14ac:dyDescent="0.25">
      <c r="G4723" s="30"/>
    </row>
    <row r="4724" spans="7:7" ht="20.25" customHeight="1" x14ac:dyDescent="0.25">
      <c r="G4724" s="30"/>
    </row>
    <row r="4725" spans="7:7" ht="20.25" customHeight="1" x14ac:dyDescent="0.25">
      <c r="G4725" s="30"/>
    </row>
    <row r="4726" spans="7:7" ht="20.25" customHeight="1" x14ac:dyDescent="0.25">
      <c r="G4726" s="30"/>
    </row>
    <row r="4727" spans="7:7" ht="20.25" customHeight="1" x14ac:dyDescent="0.25">
      <c r="G4727" s="30"/>
    </row>
    <row r="4728" spans="7:7" ht="20.25" customHeight="1" x14ac:dyDescent="0.25">
      <c r="G4728" s="30"/>
    </row>
    <row r="4729" spans="7:7" ht="20.25" customHeight="1" x14ac:dyDescent="0.25">
      <c r="G4729" s="30"/>
    </row>
    <row r="4730" spans="7:7" ht="20.25" customHeight="1" x14ac:dyDescent="0.25">
      <c r="G4730" s="30"/>
    </row>
    <row r="4731" spans="7:7" ht="20.25" customHeight="1" x14ac:dyDescent="0.25">
      <c r="G4731" s="30"/>
    </row>
    <row r="4732" spans="7:7" ht="20.25" customHeight="1" x14ac:dyDescent="0.25">
      <c r="G4732" s="30"/>
    </row>
    <row r="4733" spans="7:7" ht="20.25" customHeight="1" x14ac:dyDescent="0.25">
      <c r="G4733" s="30"/>
    </row>
    <row r="4734" spans="7:7" ht="20.25" customHeight="1" x14ac:dyDescent="0.25">
      <c r="G4734" s="30"/>
    </row>
    <row r="4735" spans="7:7" ht="20.25" customHeight="1" x14ac:dyDescent="0.25">
      <c r="G4735" s="30"/>
    </row>
    <row r="4736" spans="7:7" ht="20.25" customHeight="1" x14ac:dyDescent="0.25">
      <c r="G4736" s="30"/>
    </row>
    <row r="4737" spans="7:7" ht="20.25" customHeight="1" x14ac:dyDescent="0.25">
      <c r="G4737" s="30"/>
    </row>
    <row r="4738" spans="7:7" ht="20.25" customHeight="1" x14ac:dyDescent="0.25">
      <c r="G4738" s="30"/>
    </row>
    <row r="4739" spans="7:7" ht="20.25" customHeight="1" x14ac:dyDescent="0.25">
      <c r="G4739" s="30"/>
    </row>
    <row r="4740" spans="7:7" ht="20.25" customHeight="1" x14ac:dyDescent="0.25">
      <c r="G4740" s="30"/>
    </row>
    <row r="4741" spans="7:7" ht="20.25" customHeight="1" x14ac:dyDescent="0.25">
      <c r="G4741" s="30"/>
    </row>
    <row r="4742" spans="7:7" ht="20.25" customHeight="1" x14ac:dyDescent="0.25">
      <c r="G4742" s="30"/>
    </row>
    <row r="4743" spans="7:7" ht="20.25" customHeight="1" x14ac:dyDescent="0.25">
      <c r="G4743" s="30"/>
    </row>
    <row r="4744" spans="7:7" ht="20.25" customHeight="1" x14ac:dyDescent="0.25">
      <c r="G4744" s="30"/>
    </row>
    <row r="4745" spans="7:7" ht="20.25" customHeight="1" x14ac:dyDescent="0.25">
      <c r="G4745" s="30"/>
    </row>
    <row r="4746" spans="7:7" ht="20.25" customHeight="1" x14ac:dyDescent="0.25">
      <c r="G4746" s="30"/>
    </row>
    <row r="4747" spans="7:7" ht="20.25" customHeight="1" x14ac:dyDescent="0.25">
      <c r="G4747" s="30"/>
    </row>
    <row r="4748" spans="7:7" ht="20.25" customHeight="1" x14ac:dyDescent="0.25">
      <c r="G4748" s="30"/>
    </row>
    <row r="4749" spans="7:7" ht="20.25" customHeight="1" x14ac:dyDescent="0.25">
      <c r="G4749" s="30"/>
    </row>
    <row r="4750" spans="7:7" ht="20.25" customHeight="1" x14ac:dyDescent="0.25">
      <c r="G4750" s="30"/>
    </row>
    <row r="4751" spans="7:7" ht="20.25" customHeight="1" x14ac:dyDescent="0.25">
      <c r="G4751" s="30"/>
    </row>
    <row r="4752" spans="7:7" ht="20.25" customHeight="1" x14ac:dyDescent="0.25">
      <c r="G4752" s="30"/>
    </row>
    <row r="4753" spans="7:7" ht="20.25" customHeight="1" x14ac:dyDescent="0.25">
      <c r="G4753" s="30"/>
    </row>
    <row r="4754" spans="7:7" ht="20.25" customHeight="1" x14ac:dyDescent="0.25">
      <c r="G4754" s="30"/>
    </row>
    <row r="4755" spans="7:7" ht="20.25" customHeight="1" x14ac:dyDescent="0.25">
      <c r="G4755" s="30"/>
    </row>
    <row r="4756" spans="7:7" ht="20.25" customHeight="1" x14ac:dyDescent="0.25">
      <c r="G4756" s="30"/>
    </row>
    <row r="4757" spans="7:7" ht="20.25" customHeight="1" x14ac:dyDescent="0.25">
      <c r="G4757" s="30"/>
    </row>
    <row r="4758" spans="7:7" ht="20.25" customHeight="1" x14ac:dyDescent="0.25">
      <c r="G4758" s="30"/>
    </row>
    <row r="4759" spans="7:7" ht="20.25" customHeight="1" x14ac:dyDescent="0.25">
      <c r="G4759" s="30"/>
    </row>
    <row r="4760" spans="7:7" ht="20.25" customHeight="1" x14ac:dyDescent="0.25">
      <c r="G4760" s="30"/>
    </row>
    <row r="4761" spans="7:7" ht="20.25" customHeight="1" x14ac:dyDescent="0.25">
      <c r="G4761" s="30"/>
    </row>
    <row r="4762" spans="7:7" ht="20.25" customHeight="1" x14ac:dyDescent="0.25">
      <c r="G4762" s="30"/>
    </row>
    <row r="4763" spans="7:7" ht="20.25" customHeight="1" x14ac:dyDescent="0.25">
      <c r="G4763" s="30"/>
    </row>
    <row r="4764" spans="7:7" ht="20.25" customHeight="1" x14ac:dyDescent="0.25">
      <c r="G4764" s="30"/>
    </row>
    <row r="4765" spans="7:7" ht="20.25" customHeight="1" x14ac:dyDescent="0.25">
      <c r="G4765" s="30"/>
    </row>
    <row r="4766" spans="7:7" ht="20.25" customHeight="1" x14ac:dyDescent="0.25">
      <c r="G4766" s="30"/>
    </row>
    <row r="4767" spans="7:7" ht="20.25" customHeight="1" x14ac:dyDescent="0.25">
      <c r="G4767" s="30"/>
    </row>
    <row r="4768" spans="7:7" ht="20.25" customHeight="1" x14ac:dyDescent="0.25">
      <c r="G4768" s="30"/>
    </row>
    <row r="4769" spans="7:7" ht="20.25" customHeight="1" x14ac:dyDescent="0.25">
      <c r="G4769" s="30"/>
    </row>
    <row r="4770" spans="7:7" ht="20.25" customHeight="1" x14ac:dyDescent="0.25">
      <c r="G4770" s="30"/>
    </row>
    <row r="4771" spans="7:7" ht="20.25" customHeight="1" x14ac:dyDescent="0.25">
      <c r="G4771" s="30"/>
    </row>
    <row r="4772" spans="7:7" ht="20.25" customHeight="1" x14ac:dyDescent="0.25">
      <c r="G4772" s="30"/>
    </row>
    <row r="4773" spans="7:7" ht="20.25" customHeight="1" x14ac:dyDescent="0.25">
      <c r="G4773" s="30"/>
    </row>
    <row r="4774" spans="7:7" ht="20.25" customHeight="1" x14ac:dyDescent="0.25">
      <c r="G4774" s="30"/>
    </row>
    <row r="4775" spans="7:7" ht="20.25" customHeight="1" x14ac:dyDescent="0.25">
      <c r="G4775" s="30"/>
    </row>
    <row r="4776" spans="7:7" ht="20.25" customHeight="1" x14ac:dyDescent="0.25">
      <c r="G4776" s="30"/>
    </row>
    <row r="4777" spans="7:7" ht="20.25" customHeight="1" x14ac:dyDescent="0.25">
      <c r="G4777" s="30"/>
    </row>
    <row r="4778" spans="7:7" ht="20.25" customHeight="1" x14ac:dyDescent="0.25">
      <c r="G4778" s="30"/>
    </row>
    <row r="4779" spans="7:7" ht="20.25" customHeight="1" x14ac:dyDescent="0.25">
      <c r="G4779" s="30"/>
    </row>
    <row r="4780" spans="7:7" ht="20.25" customHeight="1" x14ac:dyDescent="0.25">
      <c r="G4780" s="30"/>
    </row>
    <row r="4781" spans="7:7" ht="20.25" customHeight="1" x14ac:dyDescent="0.25">
      <c r="G4781" s="30"/>
    </row>
    <row r="4782" spans="7:7" ht="20.25" customHeight="1" x14ac:dyDescent="0.25">
      <c r="G4782" s="30"/>
    </row>
    <row r="4783" spans="7:7" ht="20.25" customHeight="1" x14ac:dyDescent="0.25">
      <c r="G4783" s="30"/>
    </row>
    <row r="4784" spans="7:7" ht="20.25" customHeight="1" x14ac:dyDescent="0.25">
      <c r="G4784" s="30"/>
    </row>
    <row r="4785" spans="7:7" ht="20.25" customHeight="1" x14ac:dyDescent="0.25">
      <c r="G4785" s="30"/>
    </row>
    <row r="4786" spans="7:7" ht="20.25" customHeight="1" x14ac:dyDescent="0.25">
      <c r="G4786" s="30"/>
    </row>
    <row r="4787" spans="7:7" ht="20.25" customHeight="1" x14ac:dyDescent="0.25">
      <c r="G4787" s="30"/>
    </row>
    <row r="4788" spans="7:7" ht="20.25" customHeight="1" x14ac:dyDescent="0.25">
      <c r="G4788" s="30"/>
    </row>
    <row r="4789" spans="7:7" ht="20.25" customHeight="1" x14ac:dyDescent="0.25">
      <c r="G4789" s="30"/>
    </row>
    <row r="4790" spans="7:7" ht="20.25" customHeight="1" x14ac:dyDescent="0.25">
      <c r="G4790" s="30"/>
    </row>
    <row r="4791" spans="7:7" ht="20.25" customHeight="1" x14ac:dyDescent="0.25">
      <c r="G4791" s="30"/>
    </row>
    <row r="4792" spans="7:7" ht="20.25" customHeight="1" x14ac:dyDescent="0.25">
      <c r="G4792" s="30"/>
    </row>
    <row r="4793" spans="7:7" ht="20.25" customHeight="1" x14ac:dyDescent="0.25">
      <c r="G4793" s="30"/>
    </row>
    <row r="4794" spans="7:7" ht="20.25" customHeight="1" x14ac:dyDescent="0.25">
      <c r="G4794" s="30"/>
    </row>
    <row r="4795" spans="7:7" ht="20.25" customHeight="1" x14ac:dyDescent="0.25">
      <c r="G4795" s="30"/>
    </row>
    <row r="4796" spans="7:7" ht="20.25" customHeight="1" x14ac:dyDescent="0.25">
      <c r="G4796" s="30"/>
    </row>
    <row r="4797" spans="7:7" ht="20.25" customHeight="1" x14ac:dyDescent="0.25">
      <c r="G4797" s="30"/>
    </row>
    <row r="4798" spans="7:7" ht="20.25" customHeight="1" x14ac:dyDescent="0.25">
      <c r="G4798" s="30"/>
    </row>
    <row r="4799" spans="7:7" ht="20.25" customHeight="1" x14ac:dyDescent="0.25">
      <c r="G4799" s="30"/>
    </row>
    <row r="4800" spans="7:7" ht="20.25" customHeight="1" x14ac:dyDescent="0.25">
      <c r="G4800" s="30"/>
    </row>
    <row r="4801" spans="7:7" ht="20.25" customHeight="1" x14ac:dyDescent="0.25">
      <c r="G4801" s="30"/>
    </row>
    <row r="4802" spans="7:7" ht="20.25" customHeight="1" x14ac:dyDescent="0.25">
      <c r="G4802" s="30"/>
    </row>
    <row r="4803" spans="7:7" ht="20.25" customHeight="1" x14ac:dyDescent="0.25">
      <c r="G4803" s="30"/>
    </row>
    <row r="4804" spans="7:7" ht="20.25" customHeight="1" x14ac:dyDescent="0.25">
      <c r="G4804" s="30"/>
    </row>
    <row r="4805" spans="7:7" ht="20.25" customHeight="1" x14ac:dyDescent="0.25">
      <c r="G4805" s="30"/>
    </row>
    <row r="4806" spans="7:7" ht="20.25" customHeight="1" x14ac:dyDescent="0.25">
      <c r="G4806" s="30"/>
    </row>
    <row r="4807" spans="7:7" ht="20.25" customHeight="1" x14ac:dyDescent="0.25">
      <c r="G4807" s="30"/>
    </row>
    <row r="4808" spans="7:7" ht="20.25" customHeight="1" x14ac:dyDescent="0.25">
      <c r="G4808" s="30"/>
    </row>
    <row r="4809" spans="7:7" ht="20.25" customHeight="1" x14ac:dyDescent="0.25">
      <c r="G4809" s="30"/>
    </row>
    <row r="4810" spans="7:7" ht="20.25" customHeight="1" x14ac:dyDescent="0.25">
      <c r="G4810" s="30"/>
    </row>
    <row r="4811" spans="7:7" ht="20.25" customHeight="1" x14ac:dyDescent="0.25">
      <c r="G4811" s="30"/>
    </row>
    <row r="4812" spans="7:7" ht="20.25" customHeight="1" x14ac:dyDescent="0.25">
      <c r="G4812" s="30"/>
    </row>
    <row r="4813" spans="7:7" ht="20.25" customHeight="1" x14ac:dyDescent="0.25">
      <c r="G4813" s="30"/>
    </row>
    <row r="4814" spans="7:7" ht="20.25" customHeight="1" x14ac:dyDescent="0.25">
      <c r="G4814" s="30"/>
    </row>
    <row r="4815" spans="7:7" ht="20.25" customHeight="1" x14ac:dyDescent="0.25">
      <c r="G4815" s="30"/>
    </row>
    <row r="4816" spans="7:7" ht="20.25" customHeight="1" x14ac:dyDescent="0.25">
      <c r="G4816" s="30"/>
    </row>
    <row r="4817" spans="7:7" ht="20.25" customHeight="1" x14ac:dyDescent="0.25">
      <c r="G4817" s="30"/>
    </row>
    <row r="4818" spans="7:7" ht="20.25" customHeight="1" x14ac:dyDescent="0.25">
      <c r="G4818" s="30"/>
    </row>
    <row r="4819" spans="7:7" ht="20.25" customHeight="1" x14ac:dyDescent="0.25">
      <c r="G4819" s="30"/>
    </row>
    <row r="4820" spans="7:7" ht="20.25" customHeight="1" x14ac:dyDescent="0.25">
      <c r="G4820" s="30"/>
    </row>
    <row r="4821" spans="7:7" ht="20.25" customHeight="1" x14ac:dyDescent="0.25">
      <c r="G4821" s="30"/>
    </row>
    <row r="4822" spans="7:7" ht="20.25" customHeight="1" x14ac:dyDescent="0.25">
      <c r="G4822" s="30"/>
    </row>
    <row r="4823" spans="7:7" ht="20.25" customHeight="1" x14ac:dyDescent="0.25">
      <c r="G4823" s="30"/>
    </row>
    <row r="4824" spans="7:7" ht="20.25" customHeight="1" x14ac:dyDescent="0.25">
      <c r="G4824" s="30"/>
    </row>
    <row r="4825" spans="7:7" ht="20.25" customHeight="1" x14ac:dyDescent="0.25">
      <c r="G4825" s="30"/>
    </row>
    <row r="4826" spans="7:7" ht="20.25" customHeight="1" x14ac:dyDescent="0.25">
      <c r="G4826" s="30"/>
    </row>
    <row r="4827" spans="7:7" ht="20.25" customHeight="1" x14ac:dyDescent="0.25">
      <c r="G4827" s="30"/>
    </row>
    <row r="4828" spans="7:7" ht="20.25" customHeight="1" x14ac:dyDescent="0.25">
      <c r="G4828" s="30"/>
    </row>
    <row r="4829" spans="7:7" ht="20.25" customHeight="1" x14ac:dyDescent="0.25">
      <c r="G4829" s="30"/>
    </row>
    <row r="4830" spans="7:7" ht="20.25" customHeight="1" x14ac:dyDescent="0.25">
      <c r="G4830" s="30"/>
    </row>
    <row r="4831" spans="7:7" ht="20.25" customHeight="1" x14ac:dyDescent="0.25">
      <c r="G4831" s="30"/>
    </row>
    <row r="4832" spans="7:7" ht="20.25" customHeight="1" x14ac:dyDescent="0.25">
      <c r="G4832" s="30"/>
    </row>
    <row r="4833" spans="7:7" ht="20.25" customHeight="1" x14ac:dyDescent="0.25">
      <c r="G4833" s="30"/>
    </row>
    <row r="4834" spans="7:7" ht="20.25" customHeight="1" x14ac:dyDescent="0.25">
      <c r="G4834" s="30"/>
    </row>
    <row r="4835" spans="7:7" ht="20.25" customHeight="1" x14ac:dyDescent="0.25">
      <c r="G4835" s="30"/>
    </row>
    <row r="4836" spans="7:7" ht="20.25" customHeight="1" x14ac:dyDescent="0.25">
      <c r="G4836" s="30"/>
    </row>
    <row r="4837" spans="7:7" ht="20.25" customHeight="1" x14ac:dyDescent="0.25">
      <c r="G4837" s="30"/>
    </row>
    <row r="4838" spans="7:7" ht="20.25" customHeight="1" x14ac:dyDescent="0.25">
      <c r="G4838" s="30"/>
    </row>
    <row r="4839" spans="7:7" ht="20.25" customHeight="1" x14ac:dyDescent="0.25">
      <c r="G4839" s="30"/>
    </row>
    <row r="4840" spans="7:7" ht="20.25" customHeight="1" x14ac:dyDescent="0.25">
      <c r="G4840" s="30"/>
    </row>
    <row r="4841" spans="7:7" ht="20.25" customHeight="1" x14ac:dyDescent="0.25">
      <c r="G4841" s="30"/>
    </row>
    <row r="4842" spans="7:7" ht="20.25" customHeight="1" x14ac:dyDescent="0.25">
      <c r="G4842" s="30"/>
    </row>
    <row r="4843" spans="7:7" ht="20.25" customHeight="1" x14ac:dyDescent="0.25">
      <c r="G4843" s="30"/>
    </row>
    <row r="4844" spans="7:7" ht="20.25" customHeight="1" x14ac:dyDescent="0.25">
      <c r="G4844" s="30"/>
    </row>
    <row r="4845" spans="7:7" ht="20.25" customHeight="1" x14ac:dyDescent="0.25">
      <c r="G4845" s="30"/>
    </row>
    <row r="4846" spans="7:7" ht="20.25" customHeight="1" x14ac:dyDescent="0.25">
      <c r="G4846" s="30"/>
    </row>
    <row r="4847" spans="7:7" ht="20.25" customHeight="1" x14ac:dyDescent="0.25">
      <c r="G4847" s="30"/>
    </row>
    <row r="4848" spans="7:7" ht="20.25" customHeight="1" x14ac:dyDescent="0.25">
      <c r="G4848" s="30"/>
    </row>
    <row r="4849" spans="7:7" ht="20.25" customHeight="1" x14ac:dyDescent="0.25">
      <c r="G4849" s="30"/>
    </row>
    <row r="4850" spans="7:7" ht="20.25" customHeight="1" x14ac:dyDescent="0.25">
      <c r="G4850" s="30"/>
    </row>
    <row r="4851" spans="7:7" ht="20.25" customHeight="1" x14ac:dyDescent="0.25">
      <c r="G4851" s="30"/>
    </row>
    <row r="4852" spans="7:7" ht="20.25" customHeight="1" x14ac:dyDescent="0.25">
      <c r="G4852" s="30"/>
    </row>
    <row r="4853" spans="7:7" ht="20.25" customHeight="1" x14ac:dyDescent="0.25">
      <c r="G4853" s="30"/>
    </row>
    <row r="4854" spans="7:7" ht="20.25" customHeight="1" x14ac:dyDescent="0.25">
      <c r="G4854" s="30"/>
    </row>
    <row r="4855" spans="7:7" ht="20.25" customHeight="1" x14ac:dyDescent="0.25">
      <c r="G4855" s="30"/>
    </row>
    <row r="4856" spans="7:7" ht="20.25" customHeight="1" x14ac:dyDescent="0.25">
      <c r="G4856" s="30"/>
    </row>
    <row r="4857" spans="7:7" ht="20.25" customHeight="1" x14ac:dyDescent="0.25">
      <c r="G4857" s="30"/>
    </row>
    <row r="4858" spans="7:7" ht="20.25" customHeight="1" x14ac:dyDescent="0.25">
      <c r="G4858" s="30"/>
    </row>
    <row r="4859" spans="7:7" ht="20.25" customHeight="1" x14ac:dyDescent="0.25">
      <c r="G4859" s="30"/>
    </row>
    <row r="4860" spans="7:7" ht="20.25" customHeight="1" x14ac:dyDescent="0.25">
      <c r="G4860" s="30"/>
    </row>
    <row r="4861" spans="7:7" ht="20.25" customHeight="1" x14ac:dyDescent="0.25">
      <c r="G4861" s="30"/>
    </row>
    <row r="4862" spans="7:7" ht="20.25" customHeight="1" x14ac:dyDescent="0.25">
      <c r="G4862" s="30"/>
    </row>
    <row r="4863" spans="7:7" ht="20.25" customHeight="1" x14ac:dyDescent="0.25">
      <c r="G4863" s="30"/>
    </row>
    <row r="4864" spans="7:7" ht="20.25" customHeight="1" x14ac:dyDescent="0.25">
      <c r="G4864" s="30"/>
    </row>
    <row r="4865" spans="7:7" ht="20.25" customHeight="1" x14ac:dyDescent="0.25">
      <c r="G4865" s="30"/>
    </row>
    <row r="4866" spans="7:7" ht="20.25" customHeight="1" x14ac:dyDescent="0.25">
      <c r="G4866" s="30"/>
    </row>
    <row r="4867" spans="7:7" ht="20.25" customHeight="1" x14ac:dyDescent="0.25">
      <c r="G4867" s="30"/>
    </row>
    <row r="4868" spans="7:7" ht="20.25" customHeight="1" x14ac:dyDescent="0.25">
      <c r="G4868" s="30"/>
    </row>
    <row r="4869" spans="7:7" ht="20.25" customHeight="1" x14ac:dyDescent="0.25">
      <c r="G4869" s="30"/>
    </row>
    <row r="4870" spans="7:7" ht="20.25" customHeight="1" x14ac:dyDescent="0.25">
      <c r="G4870" s="30"/>
    </row>
    <row r="4871" spans="7:7" ht="20.25" customHeight="1" x14ac:dyDescent="0.25">
      <c r="G4871" s="30"/>
    </row>
    <row r="4872" spans="7:7" ht="20.25" customHeight="1" x14ac:dyDescent="0.25">
      <c r="G4872" s="30"/>
    </row>
    <row r="4873" spans="7:7" ht="20.25" customHeight="1" x14ac:dyDescent="0.25">
      <c r="G4873" s="30"/>
    </row>
    <row r="4874" spans="7:7" ht="20.25" customHeight="1" x14ac:dyDescent="0.25">
      <c r="G4874" s="30"/>
    </row>
    <row r="4875" spans="7:7" ht="20.25" customHeight="1" x14ac:dyDescent="0.25">
      <c r="G4875" s="30"/>
    </row>
    <row r="4876" spans="7:7" ht="20.25" customHeight="1" x14ac:dyDescent="0.25">
      <c r="G4876" s="30"/>
    </row>
    <row r="4877" spans="7:7" ht="20.25" customHeight="1" x14ac:dyDescent="0.25">
      <c r="G4877" s="30"/>
    </row>
    <row r="4878" spans="7:7" ht="20.25" customHeight="1" x14ac:dyDescent="0.25">
      <c r="G4878" s="30"/>
    </row>
    <row r="4879" spans="7:7" ht="20.25" customHeight="1" x14ac:dyDescent="0.25">
      <c r="G4879" s="30"/>
    </row>
    <row r="4880" spans="7:7" ht="20.25" customHeight="1" x14ac:dyDescent="0.25">
      <c r="G4880" s="30"/>
    </row>
    <row r="4881" spans="7:7" ht="20.25" customHeight="1" x14ac:dyDescent="0.25">
      <c r="G4881" s="30"/>
    </row>
    <row r="4882" spans="7:7" ht="20.25" customHeight="1" x14ac:dyDescent="0.25">
      <c r="G4882" s="30"/>
    </row>
    <row r="4883" spans="7:7" ht="20.25" customHeight="1" x14ac:dyDescent="0.25">
      <c r="G4883" s="30"/>
    </row>
    <row r="4884" spans="7:7" ht="20.25" customHeight="1" x14ac:dyDescent="0.25">
      <c r="G4884" s="30"/>
    </row>
    <row r="4885" spans="7:7" ht="20.25" customHeight="1" x14ac:dyDescent="0.25">
      <c r="G4885" s="30"/>
    </row>
    <row r="4886" spans="7:7" ht="20.25" customHeight="1" x14ac:dyDescent="0.25">
      <c r="G4886" s="30"/>
    </row>
    <row r="4887" spans="7:7" ht="20.25" customHeight="1" x14ac:dyDescent="0.25">
      <c r="G4887" s="30"/>
    </row>
    <row r="4888" spans="7:7" ht="20.25" customHeight="1" x14ac:dyDescent="0.25">
      <c r="G4888" s="30"/>
    </row>
    <row r="4889" spans="7:7" ht="20.25" customHeight="1" x14ac:dyDescent="0.25">
      <c r="G4889" s="30"/>
    </row>
    <row r="4890" spans="7:7" ht="20.25" customHeight="1" x14ac:dyDescent="0.25">
      <c r="G4890" s="30"/>
    </row>
    <row r="4891" spans="7:7" ht="20.25" customHeight="1" x14ac:dyDescent="0.25">
      <c r="G4891" s="30"/>
    </row>
    <row r="4892" spans="7:7" ht="20.25" customHeight="1" x14ac:dyDescent="0.25">
      <c r="G4892" s="30"/>
    </row>
    <row r="4893" spans="7:7" ht="20.25" customHeight="1" x14ac:dyDescent="0.25">
      <c r="G4893" s="30"/>
    </row>
    <row r="4894" spans="7:7" ht="20.25" customHeight="1" x14ac:dyDescent="0.25">
      <c r="G4894" s="30"/>
    </row>
    <row r="4895" spans="7:7" ht="20.25" customHeight="1" x14ac:dyDescent="0.25">
      <c r="G4895" s="30"/>
    </row>
    <row r="4896" spans="7:7" ht="20.25" customHeight="1" x14ac:dyDescent="0.25">
      <c r="G4896" s="30"/>
    </row>
    <row r="4897" spans="7:7" ht="20.25" customHeight="1" x14ac:dyDescent="0.25">
      <c r="G4897" s="30"/>
    </row>
    <row r="4898" spans="7:7" ht="20.25" customHeight="1" x14ac:dyDescent="0.25">
      <c r="G4898" s="30"/>
    </row>
    <row r="4899" spans="7:7" ht="20.25" customHeight="1" x14ac:dyDescent="0.25">
      <c r="G4899" s="30"/>
    </row>
    <row r="4900" spans="7:7" ht="20.25" customHeight="1" x14ac:dyDescent="0.25">
      <c r="G4900" s="30"/>
    </row>
    <row r="4901" spans="7:7" ht="20.25" customHeight="1" x14ac:dyDescent="0.25">
      <c r="G4901" s="30"/>
    </row>
    <row r="4902" spans="7:7" ht="20.25" customHeight="1" x14ac:dyDescent="0.25">
      <c r="G4902" s="30"/>
    </row>
    <row r="4903" spans="7:7" ht="20.25" customHeight="1" x14ac:dyDescent="0.25">
      <c r="G4903" s="30"/>
    </row>
    <row r="4904" spans="7:7" ht="20.25" customHeight="1" x14ac:dyDescent="0.25">
      <c r="G4904" s="30"/>
    </row>
    <row r="4905" spans="7:7" ht="20.25" customHeight="1" x14ac:dyDescent="0.25">
      <c r="G4905" s="30"/>
    </row>
    <row r="4906" spans="7:7" ht="20.25" customHeight="1" x14ac:dyDescent="0.25">
      <c r="G4906" s="30"/>
    </row>
    <row r="4907" spans="7:7" ht="20.25" customHeight="1" x14ac:dyDescent="0.25">
      <c r="G4907" s="30"/>
    </row>
    <row r="4908" spans="7:7" ht="20.25" customHeight="1" x14ac:dyDescent="0.25">
      <c r="G4908" s="30"/>
    </row>
    <row r="4909" spans="7:7" ht="20.25" customHeight="1" x14ac:dyDescent="0.25">
      <c r="G4909" s="30"/>
    </row>
    <row r="4910" spans="7:7" ht="20.25" customHeight="1" x14ac:dyDescent="0.25">
      <c r="G4910" s="30"/>
    </row>
    <row r="4911" spans="7:7" ht="20.25" customHeight="1" x14ac:dyDescent="0.25">
      <c r="G4911" s="30"/>
    </row>
    <row r="4912" spans="7:7" ht="20.25" customHeight="1" x14ac:dyDescent="0.25">
      <c r="G4912" s="30"/>
    </row>
    <row r="4913" spans="7:7" ht="20.25" customHeight="1" x14ac:dyDescent="0.25">
      <c r="G4913" s="30"/>
    </row>
    <row r="4914" spans="7:7" ht="20.25" customHeight="1" x14ac:dyDescent="0.25">
      <c r="G4914" s="30"/>
    </row>
    <row r="4915" spans="7:7" ht="20.25" customHeight="1" x14ac:dyDescent="0.25">
      <c r="G4915" s="30"/>
    </row>
    <row r="4916" spans="7:7" ht="20.25" customHeight="1" x14ac:dyDescent="0.25">
      <c r="G4916" s="30"/>
    </row>
    <row r="4917" spans="7:7" ht="20.25" customHeight="1" x14ac:dyDescent="0.25">
      <c r="G4917" s="30"/>
    </row>
    <row r="4918" spans="7:7" ht="20.25" customHeight="1" x14ac:dyDescent="0.25">
      <c r="G4918" s="30"/>
    </row>
    <row r="4919" spans="7:7" ht="20.25" customHeight="1" x14ac:dyDescent="0.25">
      <c r="G4919" s="30"/>
    </row>
    <row r="4920" spans="7:7" ht="20.25" customHeight="1" x14ac:dyDescent="0.25">
      <c r="G4920" s="30"/>
    </row>
    <row r="4921" spans="7:7" ht="20.25" customHeight="1" x14ac:dyDescent="0.25">
      <c r="G4921" s="30"/>
    </row>
    <row r="4922" spans="7:7" ht="20.25" customHeight="1" x14ac:dyDescent="0.25">
      <c r="G4922" s="30"/>
    </row>
    <row r="4923" spans="7:7" ht="20.25" customHeight="1" x14ac:dyDescent="0.25">
      <c r="G4923" s="30"/>
    </row>
    <row r="4924" spans="7:7" ht="20.25" customHeight="1" x14ac:dyDescent="0.25">
      <c r="G4924" s="30"/>
    </row>
    <row r="4925" spans="7:7" ht="20.25" customHeight="1" x14ac:dyDescent="0.25">
      <c r="G4925" s="30"/>
    </row>
    <row r="4926" spans="7:7" ht="20.25" customHeight="1" x14ac:dyDescent="0.25">
      <c r="G4926" s="30"/>
    </row>
    <row r="4927" spans="7:7" ht="20.25" customHeight="1" x14ac:dyDescent="0.25">
      <c r="G4927" s="30"/>
    </row>
    <row r="4928" spans="7:7" ht="20.25" customHeight="1" x14ac:dyDescent="0.25">
      <c r="G4928" s="30"/>
    </row>
    <row r="4929" spans="7:7" ht="20.25" customHeight="1" x14ac:dyDescent="0.25">
      <c r="G4929" s="30"/>
    </row>
    <row r="4930" spans="7:7" ht="20.25" customHeight="1" x14ac:dyDescent="0.25">
      <c r="G4930" s="30"/>
    </row>
    <row r="4931" spans="7:7" ht="20.25" customHeight="1" x14ac:dyDescent="0.25">
      <c r="G4931" s="30"/>
    </row>
    <row r="4932" spans="7:7" ht="20.25" customHeight="1" x14ac:dyDescent="0.25">
      <c r="G4932" s="30"/>
    </row>
    <row r="4933" spans="7:7" ht="20.25" customHeight="1" x14ac:dyDescent="0.25">
      <c r="G4933" s="30"/>
    </row>
    <row r="4934" spans="7:7" ht="20.25" customHeight="1" x14ac:dyDescent="0.25">
      <c r="G4934" s="30"/>
    </row>
    <row r="4935" spans="7:7" ht="20.25" customHeight="1" x14ac:dyDescent="0.25">
      <c r="G4935" s="30"/>
    </row>
    <row r="4936" spans="7:7" ht="20.25" customHeight="1" x14ac:dyDescent="0.25">
      <c r="G4936" s="30"/>
    </row>
    <row r="4937" spans="7:7" ht="20.25" customHeight="1" x14ac:dyDescent="0.25">
      <c r="G4937" s="30"/>
    </row>
    <row r="4938" spans="7:7" ht="20.25" customHeight="1" x14ac:dyDescent="0.25">
      <c r="G4938" s="30"/>
    </row>
    <row r="4939" spans="7:7" ht="20.25" customHeight="1" x14ac:dyDescent="0.25">
      <c r="G4939" s="30"/>
    </row>
    <row r="4940" spans="7:7" ht="20.25" customHeight="1" x14ac:dyDescent="0.25">
      <c r="G4940" s="30"/>
    </row>
    <row r="4941" spans="7:7" ht="20.25" customHeight="1" x14ac:dyDescent="0.25">
      <c r="G4941" s="30"/>
    </row>
    <row r="4942" spans="7:7" ht="20.25" customHeight="1" x14ac:dyDescent="0.25">
      <c r="G4942" s="30"/>
    </row>
    <row r="4943" spans="7:7" ht="20.25" customHeight="1" x14ac:dyDescent="0.25">
      <c r="G4943" s="30"/>
    </row>
    <row r="4944" spans="7:7" ht="20.25" customHeight="1" x14ac:dyDescent="0.25">
      <c r="G4944" s="30"/>
    </row>
    <row r="4945" spans="7:7" ht="20.25" customHeight="1" x14ac:dyDescent="0.25">
      <c r="G4945" s="30"/>
    </row>
    <row r="4946" spans="7:7" ht="20.25" customHeight="1" x14ac:dyDescent="0.25">
      <c r="G4946" s="30"/>
    </row>
    <row r="4947" spans="7:7" ht="20.25" customHeight="1" x14ac:dyDescent="0.25">
      <c r="G4947" s="30"/>
    </row>
    <row r="4948" spans="7:7" ht="20.25" customHeight="1" x14ac:dyDescent="0.25">
      <c r="G4948" s="30"/>
    </row>
    <row r="4949" spans="7:7" ht="20.25" customHeight="1" x14ac:dyDescent="0.25">
      <c r="G4949" s="30"/>
    </row>
    <row r="4950" spans="7:7" ht="20.25" customHeight="1" x14ac:dyDescent="0.25">
      <c r="G4950" s="30"/>
    </row>
    <row r="4951" spans="7:7" ht="20.25" customHeight="1" x14ac:dyDescent="0.25">
      <c r="G4951" s="30"/>
    </row>
    <row r="4952" spans="7:7" ht="20.25" customHeight="1" x14ac:dyDescent="0.25">
      <c r="G4952" s="30"/>
    </row>
    <row r="4953" spans="7:7" ht="20.25" customHeight="1" x14ac:dyDescent="0.25">
      <c r="G4953" s="30"/>
    </row>
    <row r="4954" spans="7:7" ht="20.25" customHeight="1" x14ac:dyDescent="0.25">
      <c r="G4954" s="30"/>
    </row>
    <row r="4955" spans="7:7" ht="20.25" customHeight="1" x14ac:dyDescent="0.25">
      <c r="G4955" s="30"/>
    </row>
    <row r="4956" spans="7:7" ht="20.25" customHeight="1" x14ac:dyDescent="0.25">
      <c r="G4956" s="30"/>
    </row>
    <row r="4957" spans="7:7" ht="20.25" customHeight="1" x14ac:dyDescent="0.25">
      <c r="G4957" s="30"/>
    </row>
    <row r="4958" spans="7:7" ht="20.25" customHeight="1" x14ac:dyDescent="0.25">
      <c r="G4958" s="30"/>
    </row>
    <row r="4959" spans="7:7" ht="20.25" customHeight="1" x14ac:dyDescent="0.25">
      <c r="G4959" s="30"/>
    </row>
    <row r="4960" spans="7:7" ht="20.25" customHeight="1" x14ac:dyDescent="0.25">
      <c r="G4960" s="30"/>
    </row>
    <row r="4961" spans="7:7" ht="20.25" customHeight="1" x14ac:dyDescent="0.25">
      <c r="G4961" s="30"/>
    </row>
    <row r="4962" spans="7:7" ht="20.25" customHeight="1" x14ac:dyDescent="0.25">
      <c r="G4962" s="30"/>
    </row>
    <row r="4963" spans="7:7" ht="20.25" customHeight="1" x14ac:dyDescent="0.25">
      <c r="G4963" s="30"/>
    </row>
    <row r="4964" spans="7:7" ht="20.25" customHeight="1" x14ac:dyDescent="0.25">
      <c r="G4964" s="30"/>
    </row>
    <row r="4965" spans="7:7" ht="20.25" customHeight="1" x14ac:dyDescent="0.25">
      <c r="G4965" s="30"/>
    </row>
    <row r="4966" spans="7:7" ht="20.25" customHeight="1" x14ac:dyDescent="0.25">
      <c r="G4966" s="30"/>
    </row>
    <row r="4967" spans="7:7" ht="20.25" customHeight="1" x14ac:dyDescent="0.25">
      <c r="G4967" s="30"/>
    </row>
    <row r="4968" spans="7:7" ht="20.25" customHeight="1" x14ac:dyDescent="0.25">
      <c r="G4968" s="30"/>
    </row>
    <row r="4969" spans="7:7" ht="20.25" customHeight="1" x14ac:dyDescent="0.25">
      <c r="G4969" s="30"/>
    </row>
    <row r="4970" spans="7:7" ht="20.25" customHeight="1" x14ac:dyDescent="0.25">
      <c r="G4970" s="30"/>
    </row>
    <row r="4971" spans="7:7" ht="20.25" customHeight="1" x14ac:dyDescent="0.25">
      <c r="G4971" s="30"/>
    </row>
    <row r="4972" spans="7:7" ht="20.25" customHeight="1" x14ac:dyDescent="0.25">
      <c r="G4972" s="30"/>
    </row>
    <row r="4973" spans="7:7" ht="20.25" customHeight="1" x14ac:dyDescent="0.25">
      <c r="G4973" s="30"/>
    </row>
    <row r="4974" spans="7:7" ht="20.25" customHeight="1" x14ac:dyDescent="0.25">
      <c r="G4974" s="30"/>
    </row>
    <row r="4975" spans="7:7" ht="20.25" customHeight="1" x14ac:dyDescent="0.25">
      <c r="G4975" s="30"/>
    </row>
    <row r="4976" spans="7:7" ht="20.25" customHeight="1" x14ac:dyDescent="0.25">
      <c r="G4976" s="30"/>
    </row>
    <row r="4977" spans="7:7" ht="20.25" customHeight="1" x14ac:dyDescent="0.25">
      <c r="G4977" s="30"/>
    </row>
    <row r="4978" spans="7:7" ht="20.25" customHeight="1" x14ac:dyDescent="0.25">
      <c r="G4978" s="30"/>
    </row>
    <row r="4979" spans="7:7" ht="20.25" customHeight="1" x14ac:dyDescent="0.25">
      <c r="G4979" s="30"/>
    </row>
    <row r="4980" spans="7:7" ht="20.25" customHeight="1" x14ac:dyDescent="0.25">
      <c r="G4980" s="30"/>
    </row>
    <row r="4981" spans="7:7" ht="20.25" customHeight="1" x14ac:dyDescent="0.25">
      <c r="G4981" s="30"/>
    </row>
    <row r="4982" spans="7:7" ht="20.25" customHeight="1" x14ac:dyDescent="0.25">
      <c r="G4982" s="30"/>
    </row>
    <row r="4983" spans="7:7" ht="20.25" customHeight="1" x14ac:dyDescent="0.25">
      <c r="G4983" s="30"/>
    </row>
    <row r="4984" spans="7:7" ht="20.25" customHeight="1" x14ac:dyDescent="0.25">
      <c r="G4984" s="30"/>
    </row>
    <row r="4985" spans="7:7" ht="20.25" customHeight="1" x14ac:dyDescent="0.25">
      <c r="G4985" s="30"/>
    </row>
    <row r="4986" spans="7:7" ht="20.25" customHeight="1" x14ac:dyDescent="0.25">
      <c r="G4986" s="30"/>
    </row>
    <row r="4987" spans="7:7" ht="20.25" customHeight="1" x14ac:dyDescent="0.25">
      <c r="G4987" s="30"/>
    </row>
    <row r="4988" spans="7:7" ht="20.25" customHeight="1" x14ac:dyDescent="0.25">
      <c r="G4988" s="30"/>
    </row>
    <row r="4989" spans="7:7" ht="20.25" customHeight="1" x14ac:dyDescent="0.25">
      <c r="G4989" s="30"/>
    </row>
    <row r="4990" spans="7:7" ht="20.25" customHeight="1" x14ac:dyDescent="0.25">
      <c r="G4990" s="30"/>
    </row>
    <row r="4991" spans="7:7" ht="20.25" customHeight="1" x14ac:dyDescent="0.25">
      <c r="G4991" s="30"/>
    </row>
    <row r="4992" spans="7:7" ht="20.25" customHeight="1" x14ac:dyDescent="0.25">
      <c r="G4992" s="30"/>
    </row>
    <row r="4993" spans="7:7" ht="20.25" customHeight="1" x14ac:dyDescent="0.25">
      <c r="G4993" s="30"/>
    </row>
    <row r="4994" spans="7:7" ht="20.25" customHeight="1" x14ac:dyDescent="0.25">
      <c r="G4994" s="30"/>
    </row>
    <row r="4995" spans="7:7" ht="20.25" customHeight="1" x14ac:dyDescent="0.25">
      <c r="G4995" s="30"/>
    </row>
    <row r="4996" spans="7:7" ht="20.25" customHeight="1" x14ac:dyDescent="0.25">
      <c r="G4996" s="30"/>
    </row>
    <row r="4997" spans="7:7" ht="20.25" customHeight="1" x14ac:dyDescent="0.25">
      <c r="G4997" s="30"/>
    </row>
    <row r="4998" spans="7:7" ht="20.25" customHeight="1" x14ac:dyDescent="0.25">
      <c r="G4998" s="30"/>
    </row>
    <row r="4999" spans="7:7" ht="20.25" customHeight="1" x14ac:dyDescent="0.25">
      <c r="G4999" s="30"/>
    </row>
    <row r="5000" spans="7:7" ht="20.25" customHeight="1" x14ac:dyDescent="0.25">
      <c r="G5000" s="30"/>
    </row>
    <row r="5001" spans="7:7" ht="20.25" customHeight="1" x14ac:dyDescent="0.25">
      <c r="G5001" s="30"/>
    </row>
    <row r="5002" spans="7:7" ht="20.25" customHeight="1" x14ac:dyDescent="0.25">
      <c r="G5002" s="30"/>
    </row>
    <row r="5003" spans="7:7" ht="20.25" customHeight="1" x14ac:dyDescent="0.25">
      <c r="G5003" s="30"/>
    </row>
    <row r="5004" spans="7:7" ht="20.25" customHeight="1" x14ac:dyDescent="0.25">
      <c r="G5004" s="30"/>
    </row>
    <row r="5005" spans="7:7" ht="20.25" customHeight="1" x14ac:dyDescent="0.25">
      <c r="G5005" s="30"/>
    </row>
    <row r="5006" spans="7:7" ht="20.25" customHeight="1" x14ac:dyDescent="0.25">
      <c r="G5006" s="30"/>
    </row>
    <row r="5007" spans="7:7" ht="20.25" customHeight="1" x14ac:dyDescent="0.25">
      <c r="G5007" s="30"/>
    </row>
    <row r="5008" spans="7:7" ht="20.25" customHeight="1" x14ac:dyDescent="0.25">
      <c r="G5008" s="30"/>
    </row>
    <row r="5009" spans="7:7" ht="20.25" customHeight="1" x14ac:dyDescent="0.25">
      <c r="G5009" s="30"/>
    </row>
    <row r="5010" spans="7:7" ht="20.25" customHeight="1" x14ac:dyDescent="0.25">
      <c r="G5010" s="30"/>
    </row>
    <row r="5011" spans="7:7" ht="20.25" customHeight="1" x14ac:dyDescent="0.25">
      <c r="G5011" s="30"/>
    </row>
    <row r="5012" spans="7:7" ht="20.25" customHeight="1" x14ac:dyDescent="0.25">
      <c r="G5012" s="30"/>
    </row>
    <row r="5013" spans="7:7" ht="20.25" customHeight="1" x14ac:dyDescent="0.25">
      <c r="G5013" s="30"/>
    </row>
    <row r="5014" spans="7:7" ht="20.25" customHeight="1" x14ac:dyDescent="0.25">
      <c r="G5014" s="30"/>
    </row>
    <row r="5015" spans="7:7" ht="20.25" customHeight="1" x14ac:dyDescent="0.25">
      <c r="G5015" s="30"/>
    </row>
    <row r="5016" spans="7:7" ht="20.25" customHeight="1" x14ac:dyDescent="0.25">
      <c r="G5016" s="30"/>
    </row>
    <row r="5017" spans="7:7" ht="20.25" customHeight="1" x14ac:dyDescent="0.25">
      <c r="G5017" s="30"/>
    </row>
    <row r="5018" spans="7:7" ht="20.25" customHeight="1" x14ac:dyDescent="0.25">
      <c r="G5018" s="30"/>
    </row>
    <row r="5019" spans="7:7" ht="20.25" customHeight="1" x14ac:dyDescent="0.25">
      <c r="G5019" s="30"/>
    </row>
    <row r="5020" spans="7:7" ht="20.25" customHeight="1" x14ac:dyDescent="0.25">
      <c r="G5020" s="30"/>
    </row>
    <row r="5021" spans="7:7" ht="20.25" customHeight="1" x14ac:dyDescent="0.25">
      <c r="G5021" s="30"/>
    </row>
    <row r="5022" spans="7:7" ht="20.25" customHeight="1" x14ac:dyDescent="0.25">
      <c r="G5022" s="30"/>
    </row>
    <row r="5023" spans="7:7" ht="20.25" customHeight="1" x14ac:dyDescent="0.25">
      <c r="G5023" s="30"/>
    </row>
    <row r="5024" spans="7:7" ht="20.25" customHeight="1" x14ac:dyDescent="0.25">
      <c r="G5024" s="30"/>
    </row>
    <row r="5025" spans="7:7" ht="20.25" customHeight="1" x14ac:dyDescent="0.25">
      <c r="G5025" s="30"/>
    </row>
    <row r="5026" spans="7:7" ht="20.25" customHeight="1" x14ac:dyDescent="0.25">
      <c r="G5026" s="30"/>
    </row>
    <row r="5027" spans="7:7" ht="20.25" customHeight="1" x14ac:dyDescent="0.25">
      <c r="G5027" s="30"/>
    </row>
    <row r="5028" spans="7:7" ht="20.25" customHeight="1" x14ac:dyDescent="0.25">
      <c r="G5028" s="30"/>
    </row>
    <row r="5029" spans="7:7" ht="20.25" customHeight="1" x14ac:dyDescent="0.25">
      <c r="G5029" s="30"/>
    </row>
    <row r="5030" spans="7:7" ht="20.25" customHeight="1" x14ac:dyDescent="0.25">
      <c r="G5030" s="30"/>
    </row>
    <row r="5031" spans="7:7" ht="20.25" customHeight="1" x14ac:dyDescent="0.25">
      <c r="G5031" s="30"/>
    </row>
    <row r="5032" spans="7:7" ht="20.25" customHeight="1" x14ac:dyDescent="0.25">
      <c r="G5032" s="30"/>
    </row>
    <row r="5033" spans="7:7" ht="20.25" customHeight="1" x14ac:dyDescent="0.25">
      <c r="G5033" s="30"/>
    </row>
    <row r="5034" spans="7:7" ht="20.25" customHeight="1" x14ac:dyDescent="0.25">
      <c r="G5034" s="30"/>
    </row>
    <row r="5035" spans="7:7" ht="20.25" customHeight="1" x14ac:dyDescent="0.25">
      <c r="G5035" s="30"/>
    </row>
    <row r="5036" spans="7:7" ht="20.25" customHeight="1" x14ac:dyDescent="0.25">
      <c r="G5036" s="30"/>
    </row>
    <row r="5037" spans="7:7" ht="20.25" customHeight="1" x14ac:dyDescent="0.25">
      <c r="G5037" s="30"/>
    </row>
    <row r="5038" spans="7:7" ht="20.25" customHeight="1" x14ac:dyDescent="0.25">
      <c r="G5038" s="30"/>
    </row>
    <row r="5039" spans="7:7" ht="20.25" customHeight="1" x14ac:dyDescent="0.25">
      <c r="G5039" s="30"/>
    </row>
    <row r="5040" spans="7:7" ht="20.25" customHeight="1" x14ac:dyDescent="0.25">
      <c r="G5040" s="30"/>
    </row>
    <row r="5041" spans="7:7" ht="20.25" customHeight="1" x14ac:dyDescent="0.25">
      <c r="G5041" s="30"/>
    </row>
    <row r="5042" spans="7:7" ht="20.25" customHeight="1" x14ac:dyDescent="0.25">
      <c r="G5042" s="30"/>
    </row>
    <row r="5043" spans="7:7" ht="20.25" customHeight="1" x14ac:dyDescent="0.25">
      <c r="G5043" s="30"/>
    </row>
    <row r="5044" spans="7:7" ht="20.25" customHeight="1" x14ac:dyDescent="0.25">
      <c r="G5044" s="30"/>
    </row>
    <row r="5045" spans="7:7" ht="20.25" customHeight="1" x14ac:dyDescent="0.25">
      <c r="G5045" s="30"/>
    </row>
    <row r="5046" spans="7:7" ht="20.25" customHeight="1" x14ac:dyDescent="0.25">
      <c r="G5046" s="30"/>
    </row>
    <row r="5047" spans="7:7" ht="20.25" customHeight="1" x14ac:dyDescent="0.25">
      <c r="G5047" s="30"/>
    </row>
    <row r="5048" spans="7:7" ht="20.25" customHeight="1" x14ac:dyDescent="0.25">
      <c r="G5048" s="30"/>
    </row>
    <row r="5049" spans="7:7" ht="20.25" customHeight="1" x14ac:dyDescent="0.25">
      <c r="G5049" s="30"/>
    </row>
    <row r="5050" spans="7:7" ht="20.25" customHeight="1" x14ac:dyDescent="0.25">
      <c r="G5050" s="30"/>
    </row>
    <row r="5051" spans="7:7" ht="20.25" customHeight="1" x14ac:dyDescent="0.25">
      <c r="G5051" s="30"/>
    </row>
    <row r="5052" spans="7:7" ht="20.25" customHeight="1" x14ac:dyDescent="0.25">
      <c r="G5052" s="30"/>
    </row>
    <row r="5053" spans="7:7" ht="20.25" customHeight="1" x14ac:dyDescent="0.25">
      <c r="G5053" s="30"/>
    </row>
    <row r="5054" spans="7:7" ht="20.25" customHeight="1" x14ac:dyDescent="0.25">
      <c r="G5054" s="30"/>
    </row>
    <row r="5055" spans="7:7" ht="20.25" customHeight="1" x14ac:dyDescent="0.25">
      <c r="G5055" s="30"/>
    </row>
    <row r="5056" spans="7:7" ht="20.25" customHeight="1" x14ac:dyDescent="0.25">
      <c r="G5056" s="30"/>
    </row>
    <row r="5057" spans="7:7" ht="20.25" customHeight="1" x14ac:dyDescent="0.25">
      <c r="G5057" s="30"/>
    </row>
    <row r="5058" spans="7:7" ht="20.25" customHeight="1" x14ac:dyDescent="0.25">
      <c r="G5058" s="30"/>
    </row>
    <row r="5059" spans="7:7" ht="20.25" customHeight="1" x14ac:dyDescent="0.25">
      <c r="G5059" s="30"/>
    </row>
    <row r="5060" spans="7:7" ht="20.25" customHeight="1" x14ac:dyDescent="0.25">
      <c r="G5060" s="30"/>
    </row>
    <row r="5061" spans="7:7" ht="20.25" customHeight="1" x14ac:dyDescent="0.25">
      <c r="G5061" s="30"/>
    </row>
    <row r="5062" spans="7:7" ht="20.25" customHeight="1" x14ac:dyDescent="0.25">
      <c r="G5062" s="30"/>
    </row>
    <row r="5063" spans="7:7" ht="20.25" customHeight="1" x14ac:dyDescent="0.25">
      <c r="G5063" s="30"/>
    </row>
    <row r="5064" spans="7:7" ht="20.25" customHeight="1" x14ac:dyDescent="0.25">
      <c r="G5064" s="30"/>
    </row>
    <row r="5065" spans="7:7" ht="20.25" customHeight="1" x14ac:dyDescent="0.25">
      <c r="G5065" s="30"/>
    </row>
    <row r="5066" spans="7:7" ht="20.25" customHeight="1" x14ac:dyDescent="0.25">
      <c r="G5066" s="30"/>
    </row>
    <row r="5067" spans="7:7" ht="20.25" customHeight="1" x14ac:dyDescent="0.25">
      <c r="G5067" s="30"/>
    </row>
    <row r="5068" spans="7:7" ht="20.25" customHeight="1" x14ac:dyDescent="0.25">
      <c r="G5068" s="30"/>
    </row>
    <row r="5069" spans="7:7" ht="20.25" customHeight="1" x14ac:dyDescent="0.25">
      <c r="G5069" s="30"/>
    </row>
    <row r="5070" spans="7:7" ht="20.25" customHeight="1" x14ac:dyDescent="0.25">
      <c r="G5070" s="30"/>
    </row>
    <row r="5071" spans="7:7" ht="20.25" customHeight="1" x14ac:dyDescent="0.25">
      <c r="G5071" s="30"/>
    </row>
    <row r="5072" spans="7:7" ht="20.25" customHeight="1" x14ac:dyDescent="0.25">
      <c r="G5072" s="30"/>
    </row>
    <row r="5073" spans="7:7" ht="20.25" customHeight="1" x14ac:dyDescent="0.25">
      <c r="G5073" s="30"/>
    </row>
    <row r="5074" spans="7:7" ht="20.25" customHeight="1" x14ac:dyDescent="0.25">
      <c r="G5074" s="30"/>
    </row>
    <row r="5075" spans="7:7" ht="20.25" customHeight="1" x14ac:dyDescent="0.25">
      <c r="G5075" s="30"/>
    </row>
    <row r="5076" spans="7:7" ht="20.25" customHeight="1" x14ac:dyDescent="0.25">
      <c r="G5076" s="30"/>
    </row>
    <row r="5077" spans="7:7" ht="20.25" customHeight="1" x14ac:dyDescent="0.25">
      <c r="G5077" s="30"/>
    </row>
    <row r="5078" spans="7:7" ht="20.25" customHeight="1" x14ac:dyDescent="0.25">
      <c r="G5078" s="30"/>
    </row>
    <row r="5079" spans="7:7" ht="20.25" customHeight="1" x14ac:dyDescent="0.25">
      <c r="G5079" s="30"/>
    </row>
    <row r="5080" spans="7:7" ht="20.25" customHeight="1" x14ac:dyDescent="0.25">
      <c r="G5080" s="30"/>
    </row>
    <row r="5081" spans="7:7" ht="20.25" customHeight="1" x14ac:dyDescent="0.25">
      <c r="G5081" s="30"/>
    </row>
    <row r="5082" spans="7:7" ht="20.25" customHeight="1" x14ac:dyDescent="0.25">
      <c r="G5082" s="30"/>
    </row>
    <row r="5083" spans="7:7" ht="20.25" customHeight="1" x14ac:dyDescent="0.25">
      <c r="G5083" s="30"/>
    </row>
    <row r="5084" spans="7:7" ht="20.25" customHeight="1" x14ac:dyDescent="0.25">
      <c r="G5084" s="30"/>
    </row>
    <row r="5085" spans="7:7" ht="20.25" customHeight="1" x14ac:dyDescent="0.25">
      <c r="G5085" s="30"/>
    </row>
    <row r="5086" spans="7:7" ht="20.25" customHeight="1" x14ac:dyDescent="0.25">
      <c r="G5086" s="30"/>
    </row>
    <row r="5087" spans="7:7" ht="20.25" customHeight="1" x14ac:dyDescent="0.25">
      <c r="G5087" s="30"/>
    </row>
    <row r="5088" spans="7:7" ht="20.25" customHeight="1" x14ac:dyDescent="0.25">
      <c r="G5088" s="30"/>
    </row>
    <row r="5089" spans="7:7" ht="20.25" customHeight="1" x14ac:dyDescent="0.25">
      <c r="G5089" s="30"/>
    </row>
    <row r="5090" spans="7:7" ht="20.25" customHeight="1" x14ac:dyDescent="0.25">
      <c r="G5090" s="30"/>
    </row>
    <row r="5091" spans="7:7" ht="20.25" customHeight="1" x14ac:dyDescent="0.25">
      <c r="G5091" s="30"/>
    </row>
    <row r="5092" spans="7:7" ht="20.25" customHeight="1" x14ac:dyDescent="0.25">
      <c r="G5092" s="30"/>
    </row>
    <row r="5093" spans="7:7" ht="20.25" customHeight="1" x14ac:dyDescent="0.25">
      <c r="G5093" s="30"/>
    </row>
    <row r="5094" spans="7:7" ht="20.25" customHeight="1" x14ac:dyDescent="0.25">
      <c r="G5094" s="30"/>
    </row>
    <row r="5095" spans="7:7" ht="20.25" customHeight="1" x14ac:dyDescent="0.25">
      <c r="G5095" s="30"/>
    </row>
    <row r="5096" spans="7:7" ht="20.25" customHeight="1" x14ac:dyDescent="0.25">
      <c r="G5096" s="30"/>
    </row>
    <row r="5097" spans="7:7" ht="20.25" customHeight="1" x14ac:dyDescent="0.25">
      <c r="G5097" s="30"/>
    </row>
    <row r="5098" spans="7:7" ht="20.25" customHeight="1" x14ac:dyDescent="0.25">
      <c r="G5098" s="30"/>
    </row>
    <row r="5099" spans="7:7" ht="20.25" customHeight="1" x14ac:dyDescent="0.25">
      <c r="G5099" s="30"/>
    </row>
    <row r="5100" spans="7:7" ht="20.25" customHeight="1" x14ac:dyDescent="0.25">
      <c r="G5100" s="30"/>
    </row>
    <row r="5101" spans="7:7" ht="20.25" customHeight="1" x14ac:dyDescent="0.25">
      <c r="G5101" s="30"/>
    </row>
    <row r="5102" spans="7:7" ht="20.25" customHeight="1" x14ac:dyDescent="0.25">
      <c r="G5102" s="30"/>
    </row>
    <row r="5103" spans="7:7" ht="20.25" customHeight="1" x14ac:dyDescent="0.25">
      <c r="G5103" s="30"/>
    </row>
    <row r="5104" spans="7:7" ht="20.25" customHeight="1" x14ac:dyDescent="0.25">
      <c r="G5104" s="30"/>
    </row>
    <row r="5105" spans="7:7" ht="20.25" customHeight="1" x14ac:dyDescent="0.25">
      <c r="G5105" s="30"/>
    </row>
    <row r="5106" spans="7:7" ht="20.25" customHeight="1" x14ac:dyDescent="0.25">
      <c r="G5106" s="30"/>
    </row>
    <row r="5107" spans="7:7" ht="20.25" customHeight="1" x14ac:dyDescent="0.25">
      <c r="G5107" s="30"/>
    </row>
    <row r="5108" spans="7:7" ht="20.25" customHeight="1" x14ac:dyDescent="0.25">
      <c r="G5108" s="30"/>
    </row>
    <row r="5109" spans="7:7" ht="20.25" customHeight="1" x14ac:dyDescent="0.25">
      <c r="G5109" s="30"/>
    </row>
    <row r="5110" spans="7:7" ht="20.25" customHeight="1" x14ac:dyDescent="0.25">
      <c r="G5110" s="30"/>
    </row>
    <row r="5111" spans="7:7" ht="20.25" customHeight="1" x14ac:dyDescent="0.25">
      <c r="G5111" s="30"/>
    </row>
    <row r="5112" spans="7:7" ht="20.25" customHeight="1" x14ac:dyDescent="0.25">
      <c r="G5112" s="30"/>
    </row>
    <row r="5113" spans="7:7" ht="20.25" customHeight="1" x14ac:dyDescent="0.25">
      <c r="G5113" s="30"/>
    </row>
    <row r="5114" spans="7:7" ht="20.25" customHeight="1" x14ac:dyDescent="0.25">
      <c r="G5114" s="30"/>
    </row>
    <row r="5115" spans="7:7" ht="20.25" customHeight="1" x14ac:dyDescent="0.25">
      <c r="G5115" s="30"/>
    </row>
    <row r="5116" spans="7:7" ht="20.25" customHeight="1" x14ac:dyDescent="0.25">
      <c r="G5116" s="30"/>
    </row>
    <row r="5117" spans="7:7" ht="20.25" customHeight="1" x14ac:dyDescent="0.25">
      <c r="G5117" s="30"/>
    </row>
    <row r="5118" spans="7:7" ht="20.25" customHeight="1" x14ac:dyDescent="0.25">
      <c r="G5118" s="30"/>
    </row>
    <row r="5119" spans="7:7" ht="20.25" customHeight="1" x14ac:dyDescent="0.25">
      <c r="G5119" s="30"/>
    </row>
    <row r="5120" spans="7:7" ht="20.25" customHeight="1" x14ac:dyDescent="0.25">
      <c r="G5120" s="30"/>
    </row>
    <row r="5121" spans="7:7" ht="20.25" customHeight="1" x14ac:dyDescent="0.25">
      <c r="G5121" s="30"/>
    </row>
    <row r="5122" spans="7:7" ht="20.25" customHeight="1" x14ac:dyDescent="0.25">
      <c r="G5122" s="30"/>
    </row>
    <row r="5123" spans="7:7" ht="20.25" customHeight="1" x14ac:dyDescent="0.25">
      <c r="G5123" s="30"/>
    </row>
    <row r="5124" spans="7:7" ht="20.25" customHeight="1" x14ac:dyDescent="0.25">
      <c r="G5124" s="30"/>
    </row>
    <row r="5125" spans="7:7" ht="20.25" customHeight="1" x14ac:dyDescent="0.25">
      <c r="G5125" s="30"/>
    </row>
    <row r="5126" spans="7:7" ht="20.25" customHeight="1" x14ac:dyDescent="0.25">
      <c r="G5126" s="30"/>
    </row>
    <row r="5127" spans="7:7" ht="20.25" customHeight="1" x14ac:dyDescent="0.25">
      <c r="G5127" s="30"/>
    </row>
    <row r="5128" spans="7:7" ht="20.25" customHeight="1" x14ac:dyDescent="0.25">
      <c r="G5128" s="30"/>
    </row>
    <row r="5129" spans="7:7" ht="20.25" customHeight="1" x14ac:dyDescent="0.25">
      <c r="G5129" s="30"/>
    </row>
    <row r="5130" spans="7:7" ht="20.25" customHeight="1" x14ac:dyDescent="0.25">
      <c r="G5130" s="30"/>
    </row>
    <row r="5131" spans="7:7" ht="20.25" customHeight="1" x14ac:dyDescent="0.25">
      <c r="G5131" s="30"/>
    </row>
    <row r="5132" spans="7:7" ht="20.25" customHeight="1" x14ac:dyDescent="0.25">
      <c r="G5132" s="30"/>
    </row>
    <row r="5133" spans="7:7" ht="20.25" customHeight="1" x14ac:dyDescent="0.25">
      <c r="G5133" s="30"/>
    </row>
    <row r="5134" spans="7:7" ht="20.25" customHeight="1" x14ac:dyDescent="0.25">
      <c r="G5134" s="30"/>
    </row>
    <row r="5135" spans="7:7" ht="20.25" customHeight="1" x14ac:dyDescent="0.25">
      <c r="G5135" s="30"/>
    </row>
    <row r="5136" spans="7:7" ht="20.25" customHeight="1" x14ac:dyDescent="0.25">
      <c r="G5136" s="30"/>
    </row>
    <row r="5137" spans="7:7" ht="20.25" customHeight="1" x14ac:dyDescent="0.25">
      <c r="G5137" s="30"/>
    </row>
    <row r="5138" spans="7:7" ht="20.25" customHeight="1" x14ac:dyDescent="0.25">
      <c r="G5138" s="30"/>
    </row>
    <row r="5139" spans="7:7" ht="20.25" customHeight="1" x14ac:dyDescent="0.25">
      <c r="G5139" s="30"/>
    </row>
    <row r="5140" spans="7:7" ht="20.25" customHeight="1" x14ac:dyDescent="0.25">
      <c r="G5140" s="30"/>
    </row>
    <row r="5141" spans="7:7" ht="20.25" customHeight="1" x14ac:dyDescent="0.25">
      <c r="G5141" s="30"/>
    </row>
    <row r="5142" spans="7:7" ht="20.25" customHeight="1" x14ac:dyDescent="0.25">
      <c r="G5142" s="30"/>
    </row>
    <row r="5143" spans="7:7" ht="20.25" customHeight="1" x14ac:dyDescent="0.25">
      <c r="G5143" s="30"/>
    </row>
    <row r="5144" spans="7:7" ht="20.25" customHeight="1" x14ac:dyDescent="0.25">
      <c r="G5144" s="30"/>
    </row>
    <row r="5145" spans="7:7" ht="20.25" customHeight="1" x14ac:dyDescent="0.25">
      <c r="G5145" s="30"/>
    </row>
    <row r="5146" spans="7:7" ht="20.25" customHeight="1" x14ac:dyDescent="0.25">
      <c r="G5146" s="30"/>
    </row>
    <row r="5147" spans="7:7" ht="20.25" customHeight="1" x14ac:dyDescent="0.25">
      <c r="G5147" s="30"/>
    </row>
    <row r="5148" spans="7:7" ht="20.25" customHeight="1" x14ac:dyDescent="0.25">
      <c r="G5148" s="30"/>
    </row>
    <row r="5149" spans="7:7" ht="20.25" customHeight="1" x14ac:dyDescent="0.25">
      <c r="G5149" s="30"/>
    </row>
    <row r="5150" spans="7:7" ht="20.25" customHeight="1" x14ac:dyDescent="0.25">
      <c r="G5150" s="30"/>
    </row>
    <row r="5151" spans="7:7" ht="20.25" customHeight="1" x14ac:dyDescent="0.25">
      <c r="G5151" s="30"/>
    </row>
    <row r="5152" spans="7:7" ht="20.25" customHeight="1" x14ac:dyDescent="0.25">
      <c r="G5152" s="30"/>
    </row>
    <row r="5153" spans="7:7" ht="20.25" customHeight="1" x14ac:dyDescent="0.25">
      <c r="G5153" s="30"/>
    </row>
    <row r="5154" spans="7:7" ht="20.25" customHeight="1" x14ac:dyDescent="0.25">
      <c r="G5154" s="30"/>
    </row>
    <row r="5155" spans="7:7" ht="20.25" customHeight="1" x14ac:dyDescent="0.25">
      <c r="G5155" s="30"/>
    </row>
    <row r="5156" spans="7:7" ht="20.25" customHeight="1" x14ac:dyDescent="0.25">
      <c r="G5156" s="30"/>
    </row>
    <row r="5157" spans="7:7" ht="20.25" customHeight="1" x14ac:dyDescent="0.25">
      <c r="G5157" s="30"/>
    </row>
    <row r="5158" spans="7:7" ht="20.25" customHeight="1" x14ac:dyDescent="0.25">
      <c r="G5158" s="30"/>
    </row>
    <row r="5159" spans="7:7" ht="20.25" customHeight="1" x14ac:dyDescent="0.25">
      <c r="G5159" s="30"/>
    </row>
    <row r="5160" spans="7:7" ht="20.25" customHeight="1" x14ac:dyDescent="0.25">
      <c r="G5160" s="30"/>
    </row>
    <row r="5161" spans="7:7" ht="20.25" customHeight="1" x14ac:dyDescent="0.25">
      <c r="G5161" s="30"/>
    </row>
    <row r="5162" spans="7:7" ht="20.25" customHeight="1" x14ac:dyDescent="0.25">
      <c r="G5162" s="30"/>
    </row>
    <row r="5163" spans="7:7" ht="20.25" customHeight="1" x14ac:dyDescent="0.25">
      <c r="G5163" s="30"/>
    </row>
    <row r="5164" spans="7:7" ht="20.25" customHeight="1" x14ac:dyDescent="0.25">
      <c r="G5164" s="30"/>
    </row>
    <row r="5165" spans="7:7" ht="20.25" customHeight="1" x14ac:dyDescent="0.25">
      <c r="G5165" s="30"/>
    </row>
    <row r="5166" spans="7:7" ht="20.25" customHeight="1" x14ac:dyDescent="0.25">
      <c r="G5166" s="30"/>
    </row>
    <row r="5167" spans="7:7" ht="20.25" customHeight="1" x14ac:dyDescent="0.25">
      <c r="G5167" s="30"/>
    </row>
    <row r="5168" spans="7:7" ht="20.25" customHeight="1" x14ac:dyDescent="0.25">
      <c r="G5168" s="30"/>
    </row>
    <row r="5169" spans="7:7" ht="20.25" customHeight="1" x14ac:dyDescent="0.25">
      <c r="G5169" s="30"/>
    </row>
    <row r="5170" spans="7:7" ht="20.25" customHeight="1" x14ac:dyDescent="0.25">
      <c r="G5170" s="30"/>
    </row>
    <row r="5171" spans="7:7" ht="20.25" customHeight="1" x14ac:dyDescent="0.25">
      <c r="G5171" s="30"/>
    </row>
    <row r="5172" spans="7:7" ht="20.25" customHeight="1" x14ac:dyDescent="0.25">
      <c r="G5172" s="30"/>
    </row>
    <row r="5173" spans="7:7" ht="20.25" customHeight="1" x14ac:dyDescent="0.25">
      <c r="G5173" s="30"/>
    </row>
    <row r="5174" spans="7:7" ht="20.25" customHeight="1" x14ac:dyDescent="0.25">
      <c r="G5174" s="30"/>
    </row>
    <row r="5175" spans="7:7" ht="20.25" customHeight="1" x14ac:dyDescent="0.25">
      <c r="G5175" s="30"/>
    </row>
    <row r="5176" spans="7:7" ht="20.25" customHeight="1" x14ac:dyDescent="0.25">
      <c r="G5176" s="30"/>
    </row>
    <row r="5177" spans="7:7" ht="20.25" customHeight="1" x14ac:dyDescent="0.25">
      <c r="G5177" s="30"/>
    </row>
    <row r="5178" spans="7:7" ht="20.25" customHeight="1" x14ac:dyDescent="0.25">
      <c r="G5178" s="30"/>
    </row>
    <row r="5179" spans="7:7" ht="20.25" customHeight="1" x14ac:dyDescent="0.25">
      <c r="G5179" s="30"/>
    </row>
    <row r="5180" spans="7:7" ht="20.25" customHeight="1" x14ac:dyDescent="0.25">
      <c r="G5180" s="30"/>
    </row>
    <row r="5181" spans="7:7" ht="20.25" customHeight="1" x14ac:dyDescent="0.25">
      <c r="G5181" s="30"/>
    </row>
    <row r="5182" spans="7:7" ht="20.25" customHeight="1" x14ac:dyDescent="0.25">
      <c r="G5182" s="30"/>
    </row>
    <row r="5183" spans="7:7" ht="20.25" customHeight="1" x14ac:dyDescent="0.25">
      <c r="G5183" s="30"/>
    </row>
    <row r="5184" spans="7:7" ht="20.25" customHeight="1" x14ac:dyDescent="0.25">
      <c r="G5184" s="30"/>
    </row>
    <row r="5185" spans="7:7" ht="20.25" customHeight="1" x14ac:dyDescent="0.25">
      <c r="G5185" s="30"/>
    </row>
    <row r="5186" spans="7:7" ht="20.25" customHeight="1" x14ac:dyDescent="0.25">
      <c r="G5186" s="30"/>
    </row>
    <row r="5187" spans="7:7" ht="20.25" customHeight="1" x14ac:dyDescent="0.25">
      <c r="G5187" s="30"/>
    </row>
    <row r="5188" spans="7:7" ht="20.25" customHeight="1" x14ac:dyDescent="0.25">
      <c r="G5188" s="30"/>
    </row>
    <row r="5189" spans="7:7" ht="20.25" customHeight="1" x14ac:dyDescent="0.25">
      <c r="G5189" s="30"/>
    </row>
    <row r="5190" spans="7:7" ht="20.25" customHeight="1" x14ac:dyDescent="0.25">
      <c r="G5190" s="30"/>
    </row>
    <row r="5191" spans="7:7" ht="20.25" customHeight="1" x14ac:dyDescent="0.25">
      <c r="G5191" s="30"/>
    </row>
    <row r="5192" spans="7:7" ht="20.25" customHeight="1" x14ac:dyDescent="0.25">
      <c r="G5192" s="30"/>
    </row>
    <row r="5193" spans="7:7" ht="20.25" customHeight="1" x14ac:dyDescent="0.25">
      <c r="G5193" s="30"/>
    </row>
    <row r="5194" spans="7:7" ht="20.25" customHeight="1" x14ac:dyDescent="0.25">
      <c r="G5194" s="30"/>
    </row>
    <row r="5195" spans="7:7" ht="20.25" customHeight="1" x14ac:dyDescent="0.25">
      <c r="G5195" s="30"/>
    </row>
    <row r="5196" spans="7:7" ht="20.25" customHeight="1" x14ac:dyDescent="0.25">
      <c r="G5196" s="30"/>
    </row>
    <row r="5197" spans="7:7" ht="20.25" customHeight="1" x14ac:dyDescent="0.25">
      <c r="G5197" s="30"/>
    </row>
    <row r="5198" spans="7:7" ht="20.25" customHeight="1" x14ac:dyDescent="0.25">
      <c r="G5198" s="30"/>
    </row>
    <row r="5199" spans="7:7" ht="20.25" customHeight="1" x14ac:dyDescent="0.25">
      <c r="G5199" s="30"/>
    </row>
    <row r="5200" spans="7:7" ht="20.25" customHeight="1" x14ac:dyDescent="0.25">
      <c r="G5200" s="30"/>
    </row>
    <row r="5201" spans="7:7" ht="20.25" customHeight="1" x14ac:dyDescent="0.25">
      <c r="G5201" s="30"/>
    </row>
    <row r="5202" spans="7:7" ht="20.25" customHeight="1" x14ac:dyDescent="0.25">
      <c r="G5202" s="30"/>
    </row>
    <row r="5203" spans="7:7" ht="20.25" customHeight="1" x14ac:dyDescent="0.25">
      <c r="G5203" s="30"/>
    </row>
    <row r="5204" spans="7:7" ht="20.25" customHeight="1" x14ac:dyDescent="0.25">
      <c r="G5204" s="30"/>
    </row>
    <row r="5205" spans="7:7" ht="20.25" customHeight="1" x14ac:dyDescent="0.25">
      <c r="G5205" s="30"/>
    </row>
    <row r="5206" spans="7:7" ht="20.25" customHeight="1" x14ac:dyDescent="0.25">
      <c r="G5206" s="30"/>
    </row>
    <row r="5207" spans="7:7" ht="20.25" customHeight="1" x14ac:dyDescent="0.25">
      <c r="G5207" s="30"/>
    </row>
    <row r="5208" spans="7:7" ht="20.25" customHeight="1" x14ac:dyDescent="0.25">
      <c r="G5208" s="30"/>
    </row>
    <row r="5209" spans="7:7" ht="20.25" customHeight="1" x14ac:dyDescent="0.25">
      <c r="G5209" s="30"/>
    </row>
    <row r="5210" spans="7:7" ht="20.25" customHeight="1" x14ac:dyDescent="0.25">
      <c r="G5210" s="30"/>
    </row>
    <row r="5211" spans="7:7" ht="20.25" customHeight="1" x14ac:dyDescent="0.25">
      <c r="G5211" s="30"/>
    </row>
    <row r="5212" spans="7:7" ht="20.25" customHeight="1" x14ac:dyDescent="0.25">
      <c r="G5212" s="30"/>
    </row>
    <row r="5213" spans="7:7" ht="20.25" customHeight="1" x14ac:dyDescent="0.25">
      <c r="G5213" s="30"/>
    </row>
    <row r="5214" spans="7:7" ht="20.25" customHeight="1" x14ac:dyDescent="0.25">
      <c r="G5214" s="30"/>
    </row>
    <row r="5215" spans="7:7" ht="20.25" customHeight="1" x14ac:dyDescent="0.25">
      <c r="G5215" s="30"/>
    </row>
    <row r="5216" spans="7:7" ht="20.25" customHeight="1" x14ac:dyDescent="0.25">
      <c r="G5216" s="30"/>
    </row>
    <row r="5217" spans="7:7" ht="20.25" customHeight="1" x14ac:dyDescent="0.25">
      <c r="G5217" s="30"/>
    </row>
    <row r="5218" spans="7:7" ht="20.25" customHeight="1" x14ac:dyDescent="0.25">
      <c r="G5218" s="30"/>
    </row>
    <row r="5219" spans="7:7" ht="20.25" customHeight="1" x14ac:dyDescent="0.25">
      <c r="G5219" s="30"/>
    </row>
    <row r="5220" spans="7:7" ht="20.25" customHeight="1" x14ac:dyDescent="0.25">
      <c r="G5220" s="30"/>
    </row>
    <row r="5221" spans="7:7" ht="20.25" customHeight="1" x14ac:dyDescent="0.25">
      <c r="G5221" s="30"/>
    </row>
    <row r="5222" spans="7:7" ht="20.25" customHeight="1" x14ac:dyDescent="0.25">
      <c r="G5222" s="30"/>
    </row>
    <row r="5223" spans="7:7" ht="20.25" customHeight="1" x14ac:dyDescent="0.25">
      <c r="G5223" s="30"/>
    </row>
    <row r="5224" spans="7:7" ht="20.25" customHeight="1" x14ac:dyDescent="0.25">
      <c r="G5224" s="30"/>
    </row>
    <row r="5225" spans="7:7" ht="20.25" customHeight="1" x14ac:dyDescent="0.25">
      <c r="G5225" s="30"/>
    </row>
    <row r="5226" spans="7:7" ht="20.25" customHeight="1" x14ac:dyDescent="0.25">
      <c r="G5226" s="30"/>
    </row>
    <row r="5227" spans="7:7" ht="20.25" customHeight="1" x14ac:dyDescent="0.25">
      <c r="G5227" s="30"/>
    </row>
    <row r="5228" spans="7:7" ht="20.25" customHeight="1" x14ac:dyDescent="0.25">
      <c r="G5228" s="30"/>
    </row>
    <row r="5229" spans="7:7" ht="20.25" customHeight="1" x14ac:dyDescent="0.25">
      <c r="G5229" s="30"/>
    </row>
    <row r="5230" spans="7:7" ht="20.25" customHeight="1" x14ac:dyDescent="0.25">
      <c r="G5230" s="30"/>
    </row>
    <row r="5231" spans="7:7" ht="20.25" customHeight="1" x14ac:dyDescent="0.25">
      <c r="G5231" s="30"/>
    </row>
    <row r="5232" spans="7:7" ht="20.25" customHeight="1" x14ac:dyDescent="0.25">
      <c r="G5232" s="30"/>
    </row>
    <row r="5233" spans="7:7" ht="20.25" customHeight="1" x14ac:dyDescent="0.25">
      <c r="G5233" s="30"/>
    </row>
    <row r="5234" spans="7:7" ht="20.25" customHeight="1" x14ac:dyDescent="0.25">
      <c r="G5234" s="30"/>
    </row>
    <row r="5235" spans="7:7" ht="20.25" customHeight="1" x14ac:dyDescent="0.25">
      <c r="G5235" s="30"/>
    </row>
    <row r="5236" spans="7:7" ht="20.25" customHeight="1" x14ac:dyDescent="0.25">
      <c r="G5236" s="30"/>
    </row>
    <row r="5237" spans="7:7" ht="20.25" customHeight="1" x14ac:dyDescent="0.25">
      <c r="G5237" s="30"/>
    </row>
    <row r="5238" spans="7:7" ht="20.25" customHeight="1" x14ac:dyDescent="0.25">
      <c r="G5238" s="30"/>
    </row>
    <row r="5239" spans="7:7" ht="20.25" customHeight="1" x14ac:dyDescent="0.25">
      <c r="G5239" s="30"/>
    </row>
    <row r="5240" spans="7:7" ht="20.25" customHeight="1" x14ac:dyDescent="0.25">
      <c r="G5240" s="30"/>
    </row>
    <row r="5241" spans="7:7" ht="20.25" customHeight="1" x14ac:dyDescent="0.25">
      <c r="G5241" s="30"/>
    </row>
    <row r="5242" spans="7:7" ht="20.25" customHeight="1" x14ac:dyDescent="0.25">
      <c r="G5242" s="30"/>
    </row>
    <row r="5243" spans="7:7" ht="20.25" customHeight="1" x14ac:dyDescent="0.25">
      <c r="G5243" s="30"/>
    </row>
    <row r="5244" spans="7:7" ht="20.25" customHeight="1" x14ac:dyDescent="0.25">
      <c r="G5244" s="30"/>
    </row>
    <row r="5245" spans="7:7" ht="20.25" customHeight="1" x14ac:dyDescent="0.25">
      <c r="G5245" s="30"/>
    </row>
    <row r="5246" spans="7:7" ht="20.25" customHeight="1" x14ac:dyDescent="0.25">
      <c r="G5246" s="30"/>
    </row>
    <row r="5247" spans="7:7" ht="20.25" customHeight="1" x14ac:dyDescent="0.25">
      <c r="G5247" s="30"/>
    </row>
    <row r="5248" spans="7:7" ht="20.25" customHeight="1" x14ac:dyDescent="0.25">
      <c r="G5248" s="30"/>
    </row>
    <row r="5249" spans="7:7" ht="20.25" customHeight="1" x14ac:dyDescent="0.25">
      <c r="G5249" s="30"/>
    </row>
    <row r="5250" spans="7:7" ht="20.25" customHeight="1" x14ac:dyDescent="0.25">
      <c r="G5250" s="30"/>
    </row>
    <row r="5251" spans="7:7" ht="20.25" customHeight="1" x14ac:dyDescent="0.25">
      <c r="G5251" s="30"/>
    </row>
    <row r="5252" spans="7:7" ht="20.25" customHeight="1" x14ac:dyDescent="0.25">
      <c r="G5252" s="30"/>
    </row>
    <row r="5253" spans="7:7" ht="20.25" customHeight="1" x14ac:dyDescent="0.25">
      <c r="G5253" s="30"/>
    </row>
    <row r="5254" spans="7:7" ht="20.25" customHeight="1" x14ac:dyDescent="0.25">
      <c r="G5254" s="30"/>
    </row>
    <row r="5255" spans="7:7" ht="20.25" customHeight="1" x14ac:dyDescent="0.25">
      <c r="G5255" s="30"/>
    </row>
    <row r="5256" spans="7:7" ht="20.25" customHeight="1" x14ac:dyDescent="0.25">
      <c r="G5256" s="30"/>
    </row>
    <row r="5257" spans="7:7" ht="20.25" customHeight="1" x14ac:dyDescent="0.25">
      <c r="G5257" s="30"/>
    </row>
    <row r="5258" spans="7:7" ht="20.25" customHeight="1" x14ac:dyDescent="0.25">
      <c r="G5258" s="30"/>
    </row>
    <row r="5259" spans="7:7" ht="20.25" customHeight="1" x14ac:dyDescent="0.25">
      <c r="G5259" s="30"/>
    </row>
    <row r="5260" spans="7:7" ht="20.25" customHeight="1" x14ac:dyDescent="0.25">
      <c r="G5260" s="30"/>
    </row>
    <row r="5261" spans="7:7" ht="20.25" customHeight="1" x14ac:dyDescent="0.25">
      <c r="G5261" s="30"/>
    </row>
    <row r="5262" spans="7:7" ht="20.25" customHeight="1" x14ac:dyDescent="0.25">
      <c r="G5262" s="30"/>
    </row>
    <row r="5263" spans="7:7" ht="20.25" customHeight="1" x14ac:dyDescent="0.25">
      <c r="G5263" s="30"/>
    </row>
    <row r="5264" spans="7:7" ht="20.25" customHeight="1" x14ac:dyDescent="0.25">
      <c r="G5264" s="30"/>
    </row>
    <row r="5265" spans="7:7" ht="20.25" customHeight="1" x14ac:dyDescent="0.25">
      <c r="G5265" s="30"/>
    </row>
    <row r="5266" spans="7:7" ht="20.25" customHeight="1" x14ac:dyDescent="0.25">
      <c r="G5266" s="30"/>
    </row>
    <row r="5267" spans="7:7" ht="20.25" customHeight="1" x14ac:dyDescent="0.25">
      <c r="G5267" s="30"/>
    </row>
    <row r="5268" spans="7:7" ht="20.25" customHeight="1" x14ac:dyDescent="0.25">
      <c r="G5268" s="30"/>
    </row>
    <row r="5269" spans="7:7" ht="20.25" customHeight="1" x14ac:dyDescent="0.25">
      <c r="G5269" s="30"/>
    </row>
    <row r="5270" spans="7:7" ht="20.25" customHeight="1" x14ac:dyDescent="0.25">
      <c r="G5270" s="30"/>
    </row>
    <row r="5271" spans="7:7" ht="20.25" customHeight="1" x14ac:dyDescent="0.25">
      <c r="G5271" s="30"/>
    </row>
    <row r="5272" spans="7:7" ht="20.25" customHeight="1" x14ac:dyDescent="0.25">
      <c r="G5272" s="30"/>
    </row>
    <row r="5273" spans="7:7" ht="20.25" customHeight="1" x14ac:dyDescent="0.25">
      <c r="G5273" s="30"/>
    </row>
    <row r="5274" spans="7:7" ht="20.25" customHeight="1" x14ac:dyDescent="0.25">
      <c r="G5274" s="30"/>
    </row>
    <row r="5275" spans="7:7" ht="20.25" customHeight="1" x14ac:dyDescent="0.25">
      <c r="G5275" s="30"/>
    </row>
    <row r="5276" spans="7:7" ht="20.25" customHeight="1" x14ac:dyDescent="0.25">
      <c r="G5276" s="30"/>
    </row>
    <row r="5277" spans="7:7" ht="20.25" customHeight="1" x14ac:dyDescent="0.25">
      <c r="G5277" s="30"/>
    </row>
    <row r="5278" spans="7:7" ht="20.25" customHeight="1" x14ac:dyDescent="0.25">
      <c r="G5278" s="30"/>
    </row>
    <row r="5279" spans="7:7" ht="20.25" customHeight="1" x14ac:dyDescent="0.25">
      <c r="G5279" s="30"/>
    </row>
    <row r="5280" spans="7:7" ht="20.25" customHeight="1" x14ac:dyDescent="0.25">
      <c r="G5280" s="30"/>
    </row>
    <row r="5281" spans="7:7" ht="20.25" customHeight="1" x14ac:dyDescent="0.25">
      <c r="G5281" s="30"/>
    </row>
    <row r="5282" spans="7:7" ht="20.25" customHeight="1" x14ac:dyDescent="0.25">
      <c r="G5282" s="30"/>
    </row>
    <row r="5283" spans="7:7" ht="20.25" customHeight="1" x14ac:dyDescent="0.25">
      <c r="G5283" s="30"/>
    </row>
    <row r="5284" spans="7:7" ht="20.25" customHeight="1" x14ac:dyDescent="0.25">
      <c r="G5284" s="30"/>
    </row>
    <row r="5285" spans="7:7" ht="20.25" customHeight="1" x14ac:dyDescent="0.25">
      <c r="G5285" s="30"/>
    </row>
    <row r="5286" spans="7:7" ht="20.25" customHeight="1" x14ac:dyDescent="0.25">
      <c r="G5286" s="30"/>
    </row>
    <row r="5287" spans="7:7" ht="20.25" customHeight="1" x14ac:dyDescent="0.25">
      <c r="G5287" s="30"/>
    </row>
    <row r="5288" spans="7:7" ht="20.25" customHeight="1" x14ac:dyDescent="0.25">
      <c r="G5288" s="30"/>
    </row>
    <row r="5289" spans="7:7" ht="20.25" customHeight="1" x14ac:dyDescent="0.25">
      <c r="G5289" s="30"/>
    </row>
    <row r="5290" spans="7:7" ht="20.25" customHeight="1" x14ac:dyDescent="0.25">
      <c r="G5290" s="30"/>
    </row>
    <row r="5291" spans="7:7" ht="20.25" customHeight="1" x14ac:dyDescent="0.25">
      <c r="G5291" s="30"/>
    </row>
    <row r="5292" spans="7:7" ht="20.25" customHeight="1" x14ac:dyDescent="0.25">
      <c r="G5292" s="30"/>
    </row>
    <row r="5293" spans="7:7" ht="20.25" customHeight="1" x14ac:dyDescent="0.25">
      <c r="G5293" s="30"/>
    </row>
    <row r="5294" spans="7:7" ht="20.25" customHeight="1" x14ac:dyDescent="0.25">
      <c r="G5294" s="30"/>
    </row>
    <row r="5295" spans="7:7" ht="20.25" customHeight="1" x14ac:dyDescent="0.25">
      <c r="G5295" s="30"/>
    </row>
    <row r="5296" spans="7:7" ht="20.25" customHeight="1" x14ac:dyDescent="0.25">
      <c r="G5296" s="30"/>
    </row>
    <row r="5297" spans="7:7" ht="20.25" customHeight="1" x14ac:dyDescent="0.25">
      <c r="G5297" s="30"/>
    </row>
    <row r="5298" spans="7:7" ht="20.25" customHeight="1" x14ac:dyDescent="0.25">
      <c r="G5298" s="30"/>
    </row>
    <row r="5299" spans="7:7" ht="20.25" customHeight="1" x14ac:dyDescent="0.25">
      <c r="G5299" s="30"/>
    </row>
    <row r="5300" spans="7:7" ht="20.25" customHeight="1" x14ac:dyDescent="0.25">
      <c r="G5300" s="30"/>
    </row>
    <row r="5301" spans="7:7" ht="20.25" customHeight="1" x14ac:dyDescent="0.25">
      <c r="G5301" s="30"/>
    </row>
    <row r="5302" spans="7:7" ht="20.25" customHeight="1" x14ac:dyDescent="0.25">
      <c r="G5302" s="30"/>
    </row>
    <row r="5303" spans="7:7" ht="20.25" customHeight="1" x14ac:dyDescent="0.25">
      <c r="G5303" s="30"/>
    </row>
    <row r="5304" spans="7:7" ht="20.25" customHeight="1" x14ac:dyDescent="0.25">
      <c r="G5304" s="30"/>
    </row>
    <row r="5305" spans="7:7" ht="20.25" customHeight="1" x14ac:dyDescent="0.25">
      <c r="G5305" s="30"/>
    </row>
    <row r="5306" spans="7:7" ht="20.25" customHeight="1" x14ac:dyDescent="0.25">
      <c r="G5306" s="30"/>
    </row>
    <row r="5307" spans="7:7" ht="20.25" customHeight="1" x14ac:dyDescent="0.25">
      <c r="G5307" s="30"/>
    </row>
    <row r="5308" spans="7:7" ht="20.25" customHeight="1" x14ac:dyDescent="0.25">
      <c r="G5308" s="30"/>
    </row>
    <row r="5309" spans="7:7" ht="20.25" customHeight="1" x14ac:dyDescent="0.25">
      <c r="G5309" s="30"/>
    </row>
    <row r="5310" spans="7:7" ht="20.25" customHeight="1" x14ac:dyDescent="0.25">
      <c r="G5310" s="30"/>
    </row>
    <row r="5311" spans="7:7" ht="20.25" customHeight="1" x14ac:dyDescent="0.25">
      <c r="G5311" s="30"/>
    </row>
    <row r="5312" spans="7:7" ht="20.25" customHeight="1" x14ac:dyDescent="0.25">
      <c r="G5312" s="30"/>
    </row>
    <row r="5313" spans="7:7" ht="20.25" customHeight="1" x14ac:dyDescent="0.25">
      <c r="G5313" s="30"/>
    </row>
    <row r="5314" spans="7:7" ht="20.25" customHeight="1" x14ac:dyDescent="0.25">
      <c r="G5314" s="30"/>
    </row>
    <row r="5315" spans="7:7" ht="20.25" customHeight="1" x14ac:dyDescent="0.25">
      <c r="G5315" s="30"/>
    </row>
    <row r="5316" spans="7:7" ht="20.25" customHeight="1" x14ac:dyDescent="0.25">
      <c r="G5316" s="30"/>
    </row>
    <row r="5317" spans="7:7" ht="20.25" customHeight="1" x14ac:dyDescent="0.25">
      <c r="G5317" s="30"/>
    </row>
    <row r="5318" spans="7:7" ht="20.25" customHeight="1" x14ac:dyDescent="0.25">
      <c r="G5318" s="30"/>
    </row>
    <row r="5319" spans="7:7" ht="20.25" customHeight="1" x14ac:dyDescent="0.25">
      <c r="G5319" s="30"/>
    </row>
    <row r="5320" spans="7:7" ht="20.25" customHeight="1" x14ac:dyDescent="0.25">
      <c r="G5320" s="30"/>
    </row>
    <row r="5321" spans="7:7" ht="20.25" customHeight="1" x14ac:dyDescent="0.25">
      <c r="G5321" s="30"/>
    </row>
    <row r="5322" spans="7:7" ht="20.25" customHeight="1" x14ac:dyDescent="0.25">
      <c r="G5322" s="30"/>
    </row>
    <row r="5323" spans="7:7" ht="20.25" customHeight="1" x14ac:dyDescent="0.25">
      <c r="G5323" s="30"/>
    </row>
    <row r="5324" spans="7:7" ht="20.25" customHeight="1" x14ac:dyDescent="0.25">
      <c r="G5324" s="30"/>
    </row>
    <row r="5325" spans="7:7" ht="20.25" customHeight="1" x14ac:dyDescent="0.25">
      <c r="G5325" s="30"/>
    </row>
    <row r="5326" spans="7:7" ht="20.25" customHeight="1" x14ac:dyDescent="0.25">
      <c r="G5326" s="30"/>
    </row>
    <row r="5327" spans="7:7" ht="20.25" customHeight="1" x14ac:dyDescent="0.25">
      <c r="G5327" s="30"/>
    </row>
    <row r="5328" spans="7:7" ht="20.25" customHeight="1" x14ac:dyDescent="0.25">
      <c r="G5328" s="30"/>
    </row>
    <row r="5329" spans="7:7" ht="20.25" customHeight="1" x14ac:dyDescent="0.25">
      <c r="G5329" s="30"/>
    </row>
    <row r="5330" spans="7:7" ht="20.25" customHeight="1" x14ac:dyDescent="0.25">
      <c r="G5330" s="30"/>
    </row>
    <row r="5331" spans="7:7" ht="20.25" customHeight="1" x14ac:dyDescent="0.25">
      <c r="G5331" s="30"/>
    </row>
    <row r="5332" spans="7:7" ht="20.25" customHeight="1" x14ac:dyDescent="0.25">
      <c r="G5332" s="30"/>
    </row>
    <row r="5333" spans="7:7" ht="20.25" customHeight="1" x14ac:dyDescent="0.25">
      <c r="G5333" s="30"/>
    </row>
    <row r="5334" spans="7:7" ht="20.25" customHeight="1" x14ac:dyDescent="0.25">
      <c r="G5334" s="30"/>
    </row>
    <row r="5335" spans="7:7" ht="20.25" customHeight="1" x14ac:dyDescent="0.25">
      <c r="G5335" s="30"/>
    </row>
    <row r="5336" spans="7:7" ht="20.25" customHeight="1" x14ac:dyDescent="0.25">
      <c r="G5336" s="30"/>
    </row>
    <row r="5337" spans="7:7" ht="20.25" customHeight="1" x14ac:dyDescent="0.25">
      <c r="G5337" s="30"/>
    </row>
    <row r="5338" spans="7:7" ht="20.25" customHeight="1" x14ac:dyDescent="0.25">
      <c r="G5338" s="30"/>
    </row>
    <row r="5339" spans="7:7" ht="20.25" customHeight="1" x14ac:dyDescent="0.25">
      <c r="G5339" s="30"/>
    </row>
    <row r="5340" spans="7:7" ht="20.25" customHeight="1" x14ac:dyDescent="0.25">
      <c r="G5340" s="30"/>
    </row>
    <row r="5341" spans="7:7" ht="20.25" customHeight="1" x14ac:dyDescent="0.25">
      <c r="G5341" s="30"/>
    </row>
    <row r="5342" spans="7:7" ht="20.25" customHeight="1" x14ac:dyDescent="0.25">
      <c r="G5342" s="30"/>
    </row>
    <row r="5343" spans="7:7" ht="20.25" customHeight="1" x14ac:dyDescent="0.25">
      <c r="G5343" s="30"/>
    </row>
    <row r="5344" spans="7:7" ht="20.25" customHeight="1" x14ac:dyDescent="0.25">
      <c r="G5344" s="30"/>
    </row>
    <row r="5345" spans="7:7" ht="20.25" customHeight="1" x14ac:dyDescent="0.25">
      <c r="G5345" s="30"/>
    </row>
    <row r="5346" spans="7:7" ht="20.25" customHeight="1" x14ac:dyDescent="0.25">
      <c r="G5346" s="30"/>
    </row>
    <row r="5347" spans="7:7" ht="20.25" customHeight="1" x14ac:dyDescent="0.25">
      <c r="G5347" s="30"/>
    </row>
    <row r="5348" spans="7:7" ht="20.25" customHeight="1" x14ac:dyDescent="0.25">
      <c r="G5348" s="30"/>
    </row>
    <row r="5349" spans="7:7" ht="20.25" customHeight="1" x14ac:dyDescent="0.25">
      <c r="G5349" s="30"/>
    </row>
    <row r="5350" spans="7:7" ht="20.25" customHeight="1" x14ac:dyDescent="0.25">
      <c r="G5350" s="30"/>
    </row>
    <row r="5351" spans="7:7" ht="20.25" customHeight="1" x14ac:dyDescent="0.25">
      <c r="G5351" s="30"/>
    </row>
    <row r="5352" spans="7:7" ht="20.25" customHeight="1" x14ac:dyDescent="0.25">
      <c r="G5352" s="30"/>
    </row>
    <row r="5353" spans="7:7" ht="20.25" customHeight="1" x14ac:dyDescent="0.25">
      <c r="G5353" s="30"/>
    </row>
    <row r="5354" spans="7:7" ht="20.25" customHeight="1" x14ac:dyDescent="0.25">
      <c r="G5354" s="30"/>
    </row>
    <row r="5355" spans="7:7" ht="20.25" customHeight="1" x14ac:dyDescent="0.25">
      <c r="G5355" s="30"/>
    </row>
    <row r="5356" spans="7:7" ht="20.25" customHeight="1" x14ac:dyDescent="0.25">
      <c r="G5356" s="30"/>
    </row>
    <row r="5357" spans="7:7" ht="20.25" customHeight="1" x14ac:dyDescent="0.25">
      <c r="G5357" s="30"/>
    </row>
    <row r="5358" spans="7:7" ht="20.25" customHeight="1" x14ac:dyDescent="0.25">
      <c r="G5358" s="30"/>
    </row>
    <row r="5359" spans="7:7" ht="20.25" customHeight="1" x14ac:dyDescent="0.25">
      <c r="G5359" s="30"/>
    </row>
    <row r="5360" spans="7:7" ht="20.25" customHeight="1" x14ac:dyDescent="0.25">
      <c r="G5360" s="30"/>
    </row>
    <row r="5361" spans="7:7" ht="20.25" customHeight="1" x14ac:dyDescent="0.25">
      <c r="G5361" s="30"/>
    </row>
    <row r="5362" spans="7:7" ht="20.25" customHeight="1" x14ac:dyDescent="0.25">
      <c r="G5362" s="30"/>
    </row>
    <row r="5363" spans="7:7" ht="20.25" customHeight="1" x14ac:dyDescent="0.25">
      <c r="G5363" s="30"/>
    </row>
    <row r="5364" spans="7:7" ht="20.25" customHeight="1" x14ac:dyDescent="0.25">
      <c r="G5364" s="30"/>
    </row>
    <row r="5365" spans="7:7" ht="20.25" customHeight="1" x14ac:dyDescent="0.25">
      <c r="G5365" s="30"/>
    </row>
    <row r="5366" spans="7:7" ht="20.25" customHeight="1" x14ac:dyDescent="0.25">
      <c r="G5366" s="30"/>
    </row>
    <row r="5367" spans="7:7" ht="20.25" customHeight="1" x14ac:dyDescent="0.25">
      <c r="G5367" s="30"/>
    </row>
    <row r="5368" spans="7:7" ht="20.25" customHeight="1" x14ac:dyDescent="0.25">
      <c r="G5368" s="30"/>
    </row>
    <row r="5369" spans="7:7" ht="20.25" customHeight="1" x14ac:dyDescent="0.25">
      <c r="G5369" s="30"/>
    </row>
    <row r="5370" spans="7:7" ht="20.25" customHeight="1" x14ac:dyDescent="0.25">
      <c r="G5370" s="30"/>
    </row>
    <row r="5371" spans="7:7" ht="20.25" customHeight="1" x14ac:dyDescent="0.25">
      <c r="G5371" s="30"/>
    </row>
    <row r="5372" spans="7:7" ht="20.25" customHeight="1" x14ac:dyDescent="0.25">
      <c r="G5372" s="30"/>
    </row>
    <row r="5373" spans="7:7" ht="20.25" customHeight="1" x14ac:dyDescent="0.25">
      <c r="G5373" s="30"/>
    </row>
    <row r="5374" spans="7:7" ht="20.25" customHeight="1" x14ac:dyDescent="0.25">
      <c r="G5374" s="30"/>
    </row>
    <row r="5375" spans="7:7" ht="20.25" customHeight="1" x14ac:dyDescent="0.25">
      <c r="G5375" s="30"/>
    </row>
    <row r="5376" spans="7:7" ht="20.25" customHeight="1" x14ac:dyDescent="0.25">
      <c r="G5376" s="30"/>
    </row>
    <row r="5377" spans="7:7" ht="20.25" customHeight="1" x14ac:dyDescent="0.25">
      <c r="G5377" s="30"/>
    </row>
    <row r="5378" spans="7:7" ht="20.25" customHeight="1" x14ac:dyDescent="0.25">
      <c r="G5378" s="30"/>
    </row>
    <row r="5379" spans="7:7" ht="20.25" customHeight="1" x14ac:dyDescent="0.25">
      <c r="G5379" s="30"/>
    </row>
    <row r="5380" spans="7:7" ht="20.25" customHeight="1" x14ac:dyDescent="0.25">
      <c r="G5380" s="30"/>
    </row>
    <row r="5381" spans="7:7" ht="20.25" customHeight="1" x14ac:dyDescent="0.25">
      <c r="G5381" s="30"/>
    </row>
    <row r="5382" spans="7:7" ht="20.25" customHeight="1" x14ac:dyDescent="0.25">
      <c r="G5382" s="30"/>
    </row>
    <row r="5383" spans="7:7" ht="20.25" customHeight="1" x14ac:dyDescent="0.25">
      <c r="G5383" s="30"/>
    </row>
    <row r="5384" spans="7:7" ht="20.25" customHeight="1" x14ac:dyDescent="0.25">
      <c r="G5384" s="30"/>
    </row>
    <row r="5385" spans="7:7" ht="20.25" customHeight="1" x14ac:dyDescent="0.25">
      <c r="G5385" s="30"/>
    </row>
    <row r="5386" spans="7:7" ht="20.25" customHeight="1" x14ac:dyDescent="0.25">
      <c r="G5386" s="30"/>
    </row>
    <row r="5387" spans="7:7" ht="20.25" customHeight="1" x14ac:dyDescent="0.25">
      <c r="G5387" s="30"/>
    </row>
    <row r="5388" spans="7:7" ht="20.25" customHeight="1" x14ac:dyDescent="0.25">
      <c r="G5388" s="30"/>
    </row>
    <row r="5389" spans="7:7" ht="20.25" customHeight="1" x14ac:dyDescent="0.25">
      <c r="G5389" s="30"/>
    </row>
    <row r="5390" spans="7:7" ht="20.25" customHeight="1" x14ac:dyDescent="0.25">
      <c r="G5390" s="30"/>
    </row>
    <row r="5391" spans="7:7" ht="20.25" customHeight="1" x14ac:dyDescent="0.25">
      <c r="G5391" s="30"/>
    </row>
    <row r="5392" spans="7:7" ht="20.25" customHeight="1" x14ac:dyDescent="0.25">
      <c r="G5392" s="30"/>
    </row>
    <row r="5393" spans="7:7" ht="20.25" customHeight="1" x14ac:dyDescent="0.25">
      <c r="G5393" s="30"/>
    </row>
    <row r="5394" spans="7:7" ht="20.25" customHeight="1" x14ac:dyDescent="0.25">
      <c r="G5394" s="30"/>
    </row>
    <row r="5395" spans="7:7" ht="20.25" customHeight="1" x14ac:dyDescent="0.25">
      <c r="G5395" s="30"/>
    </row>
    <row r="5396" spans="7:7" ht="20.25" customHeight="1" x14ac:dyDescent="0.25">
      <c r="G5396" s="30"/>
    </row>
    <row r="5397" spans="7:7" ht="20.25" customHeight="1" x14ac:dyDescent="0.25">
      <c r="G5397" s="30"/>
    </row>
    <row r="5398" spans="7:7" ht="20.25" customHeight="1" x14ac:dyDescent="0.25">
      <c r="G5398" s="30"/>
    </row>
    <row r="5399" spans="7:7" ht="20.25" customHeight="1" x14ac:dyDescent="0.25">
      <c r="G5399" s="30"/>
    </row>
    <row r="5400" spans="7:7" ht="20.25" customHeight="1" x14ac:dyDescent="0.25">
      <c r="G5400" s="30"/>
    </row>
    <row r="5401" spans="7:7" ht="20.25" customHeight="1" x14ac:dyDescent="0.25">
      <c r="G5401" s="30"/>
    </row>
    <row r="5402" spans="7:7" ht="20.25" customHeight="1" x14ac:dyDescent="0.25">
      <c r="G5402" s="30"/>
    </row>
    <row r="5403" spans="7:7" ht="20.25" customHeight="1" x14ac:dyDescent="0.25">
      <c r="G5403" s="30"/>
    </row>
    <row r="5404" spans="7:7" ht="20.25" customHeight="1" x14ac:dyDescent="0.25">
      <c r="G5404" s="30"/>
    </row>
    <row r="5405" spans="7:7" ht="20.25" customHeight="1" x14ac:dyDescent="0.25">
      <c r="G5405" s="30"/>
    </row>
    <row r="5406" spans="7:7" ht="20.25" customHeight="1" x14ac:dyDescent="0.25">
      <c r="G5406" s="30"/>
    </row>
    <row r="5407" spans="7:7" ht="20.25" customHeight="1" x14ac:dyDescent="0.25">
      <c r="G5407" s="30"/>
    </row>
    <row r="5408" spans="7:7" ht="20.25" customHeight="1" x14ac:dyDescent="0.25">
      <c r="G5408" s="30"/>
    </row>
    <row r="5409" spans="7:7" ht="20.25" customHeight="1" x14ac:dyDescent="0.25">
      <c r="G5409" s="30"/>
    </row>
    <row r="5410" spans="7:7" ht="20.25" customHeight="1" x14ac:dyDescent="0.25">
      <c r="G5410" s="30"/>
    </row>
    <row r="5411" spans="7:7" ht="20.25" customHeight="1" x14ac:dyDescent="0.25">
      <c r="G5411" s="30"/>
    </row>
    <row r="5412" spans="7:7" ht="20.25" customHeight="1" x14ac:dyDescent="0.25">
      <c r="G5412" s="30"/>
    </row>
    <row r="5413" spans="7:7" ht="20.25" customHeight="1" x14ac:dyDescent="0.25">
      <c r="G5413" s="30"/>
    </row>
    <row r="5414" spans="7:7" ht="20.25" customHeight="1" x14ac:dyDescent="0.25">
      <c r="G5414" s="30"/>
    </row>
    <row r="5415" spans="7:7" ht="20.25" customHeight="1" x14ac:dyDescent="0.25">
      <c r="G5415" s="30"/>
    </row>
    <row r="5416" spans="7:7" ht="20.25" customHeight="1" x14ac:dyDescent="0.25">
      <c r="G5416" s="30"/>
    </row>
    <row r="5417" spans="7:7" ht="20.25" customHeight="1" x14ac:dyDescent="0.25">
      <c r="G5417" s="30"/>
    </row>
    <row r="5418" spans="7:7" ht="20.25" customHeight="1" x14ac:dyDescent="0.25">
      <c r="G5418" s="30"/>
    </row>
    <row r="5419" spans="7:7" ht="20.25" customHeight="1" x14ac:dyDescent="0.25">
      <c r="G5419" s="30"/>
    </row>
    <row r="5420" spans="7:7" ht="20.25" customHeight="1" x14ac:dyDescent="0.25">
      <c r="G5420" s="30"/>
    </row>
    <row r="5421" spans="7:7" ht="20.25" customHeight="1" x14ac:dyDescent="0.25">
      <c r="G5421" s="30"/>
    </row>
    <row r="5422" spans="7:7" ht="20.25" customHeight="1" x14ac:dyDescent="0.25">
      <c r="G5422" s="30"/>
    </row>
    <row r="5423" spans="7:7" ht="20.25" customHeight="1" x14ac:dyDescent="0.25">
      <c r="G5423" s="30"/>
    </row>
    <row r="5424" spans="7:7" ht="20.25" customHeight="1" x14ac:dyDescent="0.25">
      <c r="G5424" s="30"/>
    </row>
    <row r="5425" spans="7:7" ht="20.25" customHeight="1" x14ac:dyDescent="0.25">
      <c r="G5425" s="30"/>
    </row>
    <row r="5426" spans="7:7" ht="20.25" customHeight="1" x14ac:dyDescent="0.25">
      <c r="G5426" s="30"/>
    </row>
    <row r="5427" spans="7:7" ht="20.25" customHeight="1" x14ac:dyDescent="0.25">
      <c r="G5427" s="30"/>
    </row>
    <row r="5428" spans="7:7" ht="20.25" customHeight="1" x14ac:dyDescent="0.25">
      <c r="G5428" s="30"/>
    </row>
    <row r="5429" spans="7:7" ht="20.25" customHeight="1" x14ac:dyDescent="0.25">
      <c r="G5429" s="30"/>
    </row>
    <row r="5430" spans="7:7" ht="20.25" customHeight="1" x14ac:dyDescent="0.25">
      <c r="G5430" s="30"/>
    </row>
    <row r="5431" spans="7:7" ht="20.25" customHeight="1" x14ac:dyDescent="0.25">
      <c r="G5431" s="30"/>
    </row>
    <row r="5432" spans="7:7" ht="20.25" customHeight="1" x14ac:dyDescent="0.25">
      <c r="G5432" s="30"/>
    </row>
    <row r="5433" spans="7:7" ht="20.25" customHeight="1" x14ac:dyDescent="0.25">
      <c r="G5433" s="30"/>
    </row>
    <row r="5434" spans="7:7" ht="20.25" customHeight="1" x14ac:dyDescent="0.25">
      <c r="G5434" s="30"/>
    </row>
    <row r="5435" spans="7:7" ht="20.25" customHeight="1" x14ac:dyDescent="0.25">
      <c r="G5435" s="30"/>
    </row>
    <row r="5436" spans="7:7" ht="20.25" customHeight="1" x14ac:dyDescent="0.25">
      <c r="G5436" s="30"/>
    </row>
    <row r="5437" spans="7:7" ht="20.25" customHeight="1" x14ac:dyDescent="0.25">
      <c r="G5437" s="30"/>
    </row>
    <row r="5438" spans="7:7" ht="20.25" customHeight="1" x14ac:dyDescent="0.25">
      <c r="G5438" s="30"/>
    </row>
    <row r="5439" spans="7:7" ht="20.25" customHeight="1" x14ac:dyDescent="0.25">
      <c r="G5439" s="30"/>
    </row>
    <row r="5440" spans="7:7" ht="20.25" customHeight="1" x14ac:dyDescent="0.25">
      <c r="G5440" s="30"/>
    </row>
    <row r="5441" spans="7:7" ht="20.25" customHeight="1" x14ac:dyDescent="0.25">
      <c r="G5441" s="30"/>
    </row>
    <row r="5442" spans="7:7" ht="20.25" customHeight="1" x14ac:dyDescent="0.25">
      <c r="G5442" s="30"/>
    </row>
    <row r="5443" spans="7:7" ht="20.25" customHeight="1" x14ac:dyDescent="0.25">
      <c r="G5443" s="30"/>
    </row>
    <row r="5444" spans="7:7" ht="20.25" customHeight="1" x14ac:dyDescent="0.25">
      <c r="G5444" s="30"/>
    </row>
    <row r="5445" spans="7:7" ht="20.25" customHeight="1" x14ac:dyDescent="0.25">
      <c r="G5445" s="30"/>
    </row>
    <row r="5446" spans="7:7" ht="20.25" customHeight="1" x14ac:dyDescent="0.25">
      <c r="G5446" s="30"/>
    </row>
    <row r="5447" spans="7:7" ht="20.25" customHeight="1" x14ac:dyDescent="0.25">
      <c r="G5447" s="30"/>
    </row>
    <row r="5448" spans="7:7" ht="20.25" customHeight="1" x14ac:dyDescent="0.25">
      <c r="G5448" s="30"/>
    </row>
    <row r="5449" spans="7:7" ht="20.25" customHeight="1" x14ac:dyDescent="0.25">
      <c r="G5449" s="30"/>
    </row>
    <row r="5450" spans="7:7" ht="20.25" customHeight="1" x14ac:dyDescent="0.25">
      <c r="G5450" s="30"/>
    </row>
    <row r="5451" spans="7:7" ht="20.25" customHeight="1" x14ac:dyDescent="0.25">
      <c r="G5451" s="30"/>
    </row>
    <row r="5452" spans="7:7" ht="20.25" customHeight="1" x14ac:dyDescent="0.25">
      <c r="G5452" s="30"/>
    </row>
    <row r="5453" spans="7:7" ht="20.25" customHeight="1" x14ac:dyDescent="0.25">
      <c r="G5453" s="30"/>
    </row>
    <row r="5454" spans="7:7" ht="20.25" customHeight="1" x14ac:dyDescent="0.25">
      <c r="G5454" s="30"/>
    </row>
    <row r="5455" spans="7:7" ht="20.25" customHeight="1" x14ac:dyDescent="0.25">
      <c r="G5455" s="30"/>
    </row>
    <row r="5456" spans="7:7" ht="20.25" customHeight="1" x14ac:dyDescent="0.25">
      <c r="G5456" s="30"/>
    </row>
    <row r="5457" spans="7:7" ht="20.25" customHeight="1" x14ac:dyDescent="0.25">
      <c r="G5457" s="30"/>
    </row>
    <row r="5458" spans="7:7" ht="20.25" customHeight="1" x14ac:dyDescent="0.25">
      <c r="G5458" s="30"/>
    </row>
    <row r="5459" spans="7:7" ht="20.25" customHeight="1" x14ac:dyDescent="0.25">
      <c r="G5459" s="30"/>
    </row>
    <row r="5460" spans="7:7" ht="20.25" customHeight="1" x14ac:dyDescent="0.25">
      <c r="G5460" s="30"/>
    </row>
    <row r="5461" spans="7:7" ht="20.25" customHeight="1" x14ac:dyDescent="0.25">
      <c r="G5461" s="30"/>
    </row>
    <row r="5462" spans="7:7" ht="20.25" customHeight="1" x14ac:dyDescent="0.25">
      <c r="G5462" s="30"/>
    </row>
    <row r="5463" spans="7:7" ht="20.25" customHeight="1" x14ac:dyDescent="0.25">
      <c r="G5463" s="30"/>
    </row>
    <row r="5464" spans="7:7" ht="20.25" customHeight="1" x14ac:dyDescent="0.25">
      <c r="G5464" s="30"/>
    </row>
    <row r="5465" spans="7:7" ht="20.25" customHeight="1" x14ac:dyDescent="0.25">
      <c r="G5465" s="30"/>
    </row>
    <row r="5466" spans="7:7" ht="20.25" customHeight="1" x14ac:dyDescent="0.25">
      <c r="G5466" s="30"/>
    </row>
    <row r="5467" spans="7:7" ht="20.25" customHeight="1" x14ac:dyDescent="0.25">
      <c r="G5467" s="30"/>
    </row>
    <row r="5468" spans="7:7" ht="20.25" customHeight="1" x14ac:dyDescent="0.25">
      <c r="G5468" s="30"/>
    </row>
    <row r="5469" spans="7:7" ht="20.25" customHeight="1" x14ac:dyDescent="0.25">
      <c r="G5469" s="30"/>
    </row>
    <row r="5470" spans="7:7" ht="20.25" customHeight="1" x14ac:dyDescent="0.25">
      <c r="G5470" s="30"/>
    </row>
    <row r="5471" spans="7:7" ht="20.25" customHeight="1" x14ac:dyDescent="0.25">
      <c r="G5471" s="30"/>
    </row>
    <row r="5472" spans="7:7" ht="20.25" customHeight="1" x14ac:dyDescent="0.25">
      <c r="G5472" s="30"/>
    </row>
    <row r="5473" spans="7:7" ht="20.25" customHeight="1" x14ac:dyDescent="0.25">
      <c r="G5473" s="30"/>
    </row>
    <row r="5474" spans="7:7" ht="20.25" customHeight="1" x14ac:dyDescent="0.25">
      <c r="G5474" s="30"/>
    </row>
    <row r="5475" spans="7:7" ht="20.25" customHeight="1" x14ac:dyDescent="0.25">
      <c r="G5475" s="30"/>
    </row>
    <row r="5476" spans="7:7" ht="20.25" customHeight="1" x14ac:dyDescent="0.25">
      <c r="G5476" s="30"/>
    </row>
    <row r="5477" spans="7:7" ht="20.25" customHeight="1" x14ac:dyDescent="0.25">
      <c r="G5477" s="30"/>
    </row>
    <row r="5478" spans="7:7" ht="20.25" customHeight="1" x14ac:dyDescent="0.25">
      <c r="G5478" s="30"/>
    </row>
    <row r="5479" spans="7:7" ht="20.25" customHeight="1" x14ac:dyDescent="0.25">
      <c r="G5479" s="30"/>
    </row>
    <row r="5480" spans="7:7" ht="20.25" customHeight="1" x14ac:dyDescent="0.25">
      <c r="G5480" s="30"/>
    </row>
    <row r="5481" spans="7:7" ht="20.25" customHeight="1" x14ac:dyDescent="0.25">
      <c r="G5481" s="30"/>
    </row>
    <row r="5482" spans="7:7" ht="20.25" customHeight="1" x14ac:dyDescent="0.25">
      <c r="G5482" s="30"/>
    </row>
    <row r="5483" spans="7:7" ht="20.25" customHeight="1" x14ac:dyDescent="0.25">
      <c r="G5483" s="30"/>
    </row>
    <row r="5484" spans="7:7" ht="20.25" customHeight="1" x14ac:dyDescent="0.25">
      <c r="G5484" s="30"/>
    </row>
    <row r="5485" spans="7:7" ht="20.25" customHeight="1" x14ac:dyDescent="0.25">
      <c r="G5485" s="30"/>
    </row>
    <row r="5486" spans="7:7" ht="20.25" customHeight="1" x14ac:dyDescent="0.25">
      <c r="G5486" s="30"/>
    </row>
    <row r="5487" spans="7:7" ht="20.25" customHeight="1" x14ac:dyDescent="0.25">
      <c r="G5487" s="30"/>
    </row>
    <row r="5488" spans="7:7" ht="20.25" customHeight="1" x14ac:dyDescent="0.25">
      <c r="G5488" s="30"/>
    </row>
    <row r="5489" spans="7:7" ht="20.25" customHeight="1" x14ac:dyDescent="0.25">
      <c r="G5489" s="30"/>
    </row>
    <row r="5490" spans="7:7" ht="20.25" customHeight="1" x14ac:dyDescent="0.25">
      <c r="G5490" s="30"/>
    </row>
    <row r="5491" spans="7:7" ht="20.25" customHeight="1" x14ac:dyDescent="0.25">
      <c r="G5491" s="30"/>
    </row>
    <row r="5492" spans="7:7" ht="20.25" customHeight="1" x14ac:dyDescent="0.25">
      <c r="G5492" s="30"/>
    </row>
    <row r="5493" spans="7:7" ht="20.25" customHeight="1" x14ac:dyDescent="0.25">
      <c r="G5493" s="30"/>
    </row>
    <row r="5494" spans="7:7" ht="20.25" customHeight="1" x14ac:dyDescent="0.25">
      <c r="G5494" s="30"/>
    </row>
    <row r="5495" spans="7:7" ht="20.25" customHeight="1" x14ac:dyDescent="0.25">
      <c r="G5495" s="30"/>
    </row>
    <row r="5496" spans="7:7" ht="20.25" customHeight="1" x14ac:dyDescent="0.25">
      <c r="G5496" s="30"/>
    </row>
    <row r="5497" spans="7:7" ht="20.25" customHeight="1" x14ac:dyDescent="0.25">
      <c r="G5497" s="30"/>
    </row>
    <row r="5498" spans="7:7" ht="20.25" customHeight="1" x14ac:dyDescent="0.25">
      <c r="G5498" s="30"/>
    </row>
    <row r="5499" spans="7:7" ht="20.25" customHeight="1" x14ac:dyDescent="0.25">
      <c r="G5499" s="30"/>
    </row>
    <row r="5500" spans="7:7" ht="20.25" customHeight="1" x14ac:dyDescent="0.25">
      <c r="G5500" s="30"/>
    </row>
    <row r="5501" spans="7:7" ht="20.25" customHeight="1" x14ac:dyDescent="0.25">
      <c r="G5501" s="30"/>
    </row>
    <row r="5502" spans="7:7" ht="20.25" customHeight="1" x14ac:dyDescent="0.25">
      <c r="G5502" s="30"/>
    </row>
    <row r="5503" spans="7:7" ht="20.25" customHeight="1" x14ac:dyDescent="0.25">
      <c r="G5503" s="30"/>
    </row>
    <row r="5504" spans="7:7" ht="20.25" customHeight="1" x14ac:dyDescent="0.25">
      <c r="G5504" s="30"/>
    </row>
    <row r="5505" spans="7:7" ht="20.25" customHeight="1" x14ac:dyDescent="0.25">
      <c r="G5505" s="30"/>
    </row>
    <row r="5506" spans="7:7" ht="20.25" customHeight="1" x14ac:dyDescent="0.25">
      <c r="G5506" s="30"/>
    </row>
    <row r="5507" spans="7:7" ht="20.25" customHeight="1" x14ac:dyDescent="0.25">
      <c r="G5507" s="30"/>
    </row>
    <row r="5508" spans="7:7" ht="20.25" customHeight="1" x14ac:dyDescent="0.25">
      <c r="G5508" s="30"/>
    </row>
    <row r="5509" spans="7:7" ht="20.25" customHeight="1" x14ac:dyDescent="0.25">
      <c r="G5509" s="30"/>
    </row>
    <row r="5510" spans="7:7" ht="20.25" customHeight="1" x14ac:dyDescent="0.25">
      <c r="G5510" s="30"/>
    </row>
    <row r="5511" spans="7:7" ht="20.25" customHeight="1" x14ac:dyDescent="0.25">
      <c r="G5511" s="30"/>
    </row>
    <row r="5512" spans="7:7" ht="20.25" customHeight="1" x14ac:dyDescent="0.25">
      <c r="G5512" s="30"/>
    </row>
    <row r="5513" spans="7:7" ht="20.25" customHeight="1" x14ac:dyDescent="0.25">
      <c r="G5513" s="30"/>
    </row>
    <row r="5514" spans="7:7" ht="20.25" customHeight="1" x14ac:dyDescent="0.25">
      <c r="G5514" s="30"/>
    </row>
    <row r="5515" spans="7:7" ht="20.25" customHeight="1" x14ac:dyDescent="0.25">
      <c r="G5515" s="30"/>
    </row>
    <row r="5516" spans="7:7" ht="20.25" customHeight="1" x14ac:dyDescent="0.25">
      <c r="G5516" s="30"/>
    </row>
    <row r="5517" spans="7:7" ht="20.25" customHeight="1" x14ac:dyDescent="0.25">
      <c r="G5517" s="30"/>
    </row>
    <row r="5518" spans="7:7" ht="20.25" customHeight="1" x14ac:dyDescent="0.25">
      <c r="G5518" s="30"/>
    </row>
    <row r="5519" spans="7:7" ht="20.25" customHeight="1" x14ac:dyDescent="0.25">
      <c r="G5519" s="30"/>
    </row>
    <row r="5520" spans="7:7" ht="20.25" customHeight="1" x14ac:dyDescent="0.25">
      <c r="G5520" s="30"/>
    </row>
    <row r="5521" spans="7:7" ht="20.25" customHeight="1" x14ac:dyDescent="0.25">
      <c r="G5521" s="30"/>
    </row>
    <row r="5522" spans="7:7" ht="20.25" customHeight="1" x14ac:dyDescent="0.25">
      <c r="G5522" s="30"/>
    </row>
    <row r="5523" spans="7:7" ht="20.25" customHeight="1" x14ac:dyDescent="0.25">
      <c r="G5523" s="30"/>
    </row>
    <row r="5524" spans="7:7" ht="20.25" customHeight="1" x14ac:dyDescent="0.25">
      <c r="G5524" s="30"/>
    </row>
    <row r="5525" spans="7:7" ht="20.25" customHeight="1" x14ac:dyDescent="0.25">
      <c r="G5525" s="30"/>
    </row>
    <row r="5526" spans="7:7" ht="20.25" customHeight="1" x14ac:dyDescent="0.25">
      <c r="G5526" s="30"/>
    </row>
    <row r="5527" spans="7:7" ht="20.25" customHeight="1" x14ac:dyDescent="0.25">
      <c r="G5527" s="30"/>
    </row>
    <row r="5528" spans="7:7" ht="20.25" customHeight="1" x14ac:dyDescent="0.25">
      <c r="G5528" s="30"/>
    </row>
    <row r="5529" spans="7:7" ht="20.25" customHeight="1" x14ac:dyDescent="0.25">
      <c r="G5529" s="30"/>
    </row>
    <row r="5530" spans="7:7" ht="20.25" customHeight="1" x14ac:dyDescent="0.25">
      <c r="G5530" s="30"/>
    </row>
    <row r="5531" spans="7:7" ht="20.25" customHeight="1" x14ac:dyDescent="0.25">
      <c r="G5531" s="30"/>
    </row>
    <row r="5532" spans="7:7" ht="20.25" customHeight="1" x14ac:dyDescent="0.25">
      <c r="G5532" s="30"/>
    </row>
    <row r="5533" spans="7:7" ht="20.25" customHeight="1" x14ac:dyDescent="0.25">
      <c r="G5533" s="30"/>
    </row>
    <row r="5534" spans="7:7" ht="20.25" customHeight="1" x14ac:dyDescent="0.25">
      <c r="G5534" s="30"/>
    </row>
    <row r="5535" spans="7:7" ht="20.25" customHeight="1" x14ac:dyDescent="0.25">
      <c r="G5535" s="30"/>
    </row>
    <row r="5536" spans="7:7" ht="20.25" customHeight="1" x14ac:dyDescent="0.25">
      <c r="G5536" s="30"/>
    </row>
    <row r="5537" spans="7:7" ht="20.25" customHeight="1" x14ac:dyDescent="0.25">
      <c r="G5537" s="30"/>
    </row>
    <row r="5538" spans="7:7" ht="20.25" customHeight="1" x14ac:dyDescent="0.25">
      <c r="G5538" s="30"/>
    </row>
    <row r="5539" spans="7:7" ht="20.25" customHeight="1" x14ac:dyDescent="0.25">
      <c r="G5539" s="30"/>
    </row>
    <row r="5540" spans="7:7" ht="20.25" customHeight="1" x14ac:dyDescent="0.25">
      <c r="G5540" s="30"/>
    </row>
    <row r="5541" spans="7:7" ht="20.25" customHeight="1" x14ac:dyDescent="0.25">
      <c r="G5541" s="30"/>
    </row>
    <row r="5542" spans="7:7" ht="20.25" customHeight="1" x14ac:dyDescent="0.25">
      <c r="G5542" s="30"/>
    </row>
    <row r="5543" spans="7:7" ht="20.25" customHeight="1" x14ac:dyDescent="0.25">
      <c r="G5543" s="30"/>
    </row>
    <row r="5544" spans="7:7" ht="20.25" customHeight="1" x14ac:dyDescent="0.25">
      <c r="G5544" s="30"/>
    </row>
    <row r="5545" spans="7:7" ht="20.25" customHeight="1" x14ac:dyDescent="0.25">
      <c r="G5545" s="30"/>
    </row>
    <row r="5546" spans="7:7" ht="20.25" customHeight="1" x14ac:dyDescent="0.25">
      <c r="G5546" s="30"/>
    </row>
    <row r="5547" spans="7:7" ht="20.25" customHeight="1" x14ac:dyDescent="0.25">
      <c r="G5547" s="30"/>
    </row>
    <row r="5548" spans="7:7" ht="20.25" customHeight="1" x14ac:dyDescent="0.25">
      <c r="G5548" s="30"/>
    </row>
    <row r="5549" spans="7:7" ht="20.25" customHeight="1" x14ac:dyDescent="0.25">
      <c r="G5549" s="30"/>
    </row>
    <row r="5550" spans="7:7" ht="20.25" customHeight="1" x14ac:dyDescent="0.25">
      <c r="G5550" s="30"/>
    </row>
    <row r="5551" spans="7:7" ht="20.25" customHeight="1" x14ac:dyDescent="0.25">
      <c r="G5551" s="30"/>
    </row>
    <row r="5552" spans="7:7" ht="20.25" customHeight="1" x14ac:dyDescent="0.25">
      <c r="G5552" s="30"/>
    </row>
    <row r="5553" spans="7:7" ht="20.25" customHeight="1" x14ac:dyDescent="0.25">
      <c r="G5553" s="30"/>
    </row>
    <row r="5554" spans="7:7" ht="20.25" customHeight="1" x14ac:dyDescent="0.25">
      <c r="G5554" s="30"/>
    </row>
    <row r="5555" spans="7:7" ht="20.25" customHeight="1" x14ac:dyDescent="0.25">
      <c r="G5555" s="30"/>
    </row>
    <row r="5556" spans="7:7" ht="20.25" customHeight="1" x14ac:dyDescent="0.25">
      <c r="G5556" s="30"/>
    </row>
    <row r="5557" spans="7:7" ht="20.25" customHeight="1" x14ac:dyDescent="0.25">
      <c r="G5557" s="30"/>
    </row>
    <row r="5558" spans="7:7" ht="20.25" customHeight="1" x14ac:dyDescent="0.25">
      <c r="G5558" s="30"/>
    </row>
    <row r="5559" spans="7:7" ht="20.25" customHeight="1" x14ac:dyDescent="0.25">
      <c r="G5559" s="30"/>
    </row>
    <row r="5560" spans="7:7" ht="20.25" customHeight="1" x14ac:dyDescent="0.25">
      <c r="G5560" s="30"/>
    </row>
    <row r="5561" spans="7:7" ht="20.25" customHeight="1" x14ac:dyDescent="0.25">
      <c r="G5561" s="30"/>
    </row>
    <row r="5562" spans="7:7" ht="20.25" customHeight="1" x14ac:dyDescent="0.25">
      <c r="G5562" s="30"/>
    </row>
    <row r="5563" spans="7:7" ht="20.25" customHeight="1" x14ac:dyDescent="0.25">
      <c r="G5563" s="30"/>
    </row>
    <row r="5564" spans="7:7" ht="20.25" customHeight="1" x14ac:dyDescent="0.25">
      <c r="G5564" s="30"/>
    </row>
    <row r="5565" spans="7:7" ht="20.25" customHeight="1" x14ac:dyDescent="0.25">
      <c r="G5565" s="30"/>
    </row>
    <row r="5566" spans="7:7" ht="20.25" customHeight="1" x14ac:dyDescent="0.25">
      <c r="G5566" s="30"/>
    </row>
    <row r="5567" spans="7:7" ht="20.25" customHeight="1" x14ac:dyDescent="0.25">
      <c r="G5567" s="30"/>
    </row>
    <row r="5568" spans="7:7" ht="20.25" customHeight="1" x14ac:dyDescent="0.25">
      <c r="G5568" s="30"/>
    </row>
    <row r="5569" spans="7:7" ht="20.25" customHeight="1" x14ac:dyDescent="0.25">
      <c r="G5569" s="30"/>
    </row>
    <row r="5570" spans="7:7" ht="20.25" customHeight="1" x14ac:dyDescent="0.25">
      <c r="G5570" s="30"/>
    </row>
    <row r="5571" spans="7:7" ht="20.25" customHeight="1" x14ac:dyDescent="0.25">
      <c r="G5571" s="30"/>
    </row>
    <row r="5572" spans="7:7" ht="20.25" customHeight="1" x14ac:dyDescent="0.25">
      <c r="G5572" s="30"/>
    </row>
    <row r="5573" spans="7:7" ht="20.25" customHeight="1" x14ac:dyDescent="0.25">
      <c r="G5573" s="30"/>
    </row>
    <row r="5574" spans="7:7" ht="20.25" customHeight="1" x14ac:dyDescent="0.25">
      <c r="G5574" s="30"/>
    </row>
    <row r="5575" spans="7:7" ht="20.25" customHeight="1" x14ac:dyDescent="0.25">
      <c r="G5575" s="30"/>
    </row>
    <row r="5576" spans="7:7" ht="20.25" customHeight="1" x14ac:dyDescent="0.25">
      <c r="G5576" s="30"/>
    </row>
    <row r="5577" spans="7:7" ht="20.25" customHeight="1" x14ac:dyDescent="0.25">
      <c r="G5577" s="30"/>
    </row>
    <row r="5578" spans="7:7" ht="20.25" customHeight="1" x14ac:dyDescent="0.25">
      <c r="G5578" s="30"/>
    </row>
    <row r="5579" spans="7:7" ht="20.25" customHeight="1" x14ac:dyDescent="0.25">
      <c r="G5579" s="30"/>
    </row>
    <row r="5580" spans="7:7" ht="20.25" customHeight="1" x14ac:dyDescent="0.25">
      <c r="G5580" s="30"/>
    </row>
    <row r="5581" spans="7:7" ht="20.25" customHeight="1" x14ac:dyDescent="0.25">
      <c r="G5581" s="30"/>
    </row>
    <row r="5582" spans="7:7" ht="20.25" customHeight="1" x14ac:dyDescent="0.25">
      <c r="G5582" s="30"/>
    </row>
    <row r="5583" spans="7:7" ht="20.25" customHeight="1" x14ac:dyDescent="0.25">
      <c r="G5583" s="30"/>
    </row>
    <row r="5584" spans="7:7" ht="20.25" customHeight="1" x14ac:dyDescent="0.25">
      <c r="G5584" s="30"/>
    </row>
    <row r="5585" spans="7:7" ht="20.25" customHeight="1" x14ac:dyDescent="0.25">
      <c r="G5585" s="30"/>
    </row>
    <row r="5586" spans="7:7" ht="20.25" customHeight="1" x14ac:dyDescent="0.25">
      <c r="G5586" s="30"/>
    </row>
    <row r="5587" spans="7:7" ht="20.25" customHeight="1" x14ac:dyDescent="0.25">
      <c r="G5587" s="30"/>
    </row>
    <row r="5588" spans="7:7" ht="20.25" customHeight="1" x14ac:dyDescent="0.25">
      <c r="G5588" s="30"/>
    </row>
    <row r="5589" spans="7:7" ht="20.25" customHeight="1" x14ac:dyDescent="0.25">
      <c r="G5589" s="30"/>
    </row>
    <row r="5590" spans="7:7" ht="20.25" customHeight="1" x14ac:dyDescent="0.25">
      <c r="G5590" s="30"/>
    </row>
    <row r="5591" spans="7:7" ht="20.25" customHeight="1" x14ac:dyDescent="0.25">
      <c r="G5591" s="30"/>
    </row>
    <row r="5592" spans="7:7" ht="20.25" customHeight="1" x14ac:dyDescent="0.25">
      <c r="G5592" s="30"/>
    </row>
    <row r="5593" spans="7:7" ht="20.25" customHeight="1" x14ac:dyDescent="0.25">
      <c r="G5593" s="30"/>
    </row>
    <row r="5594" spans="7:7" ht="20.25" customHeight="1" x14ac:dyDescent="0.25">
      <c r="G5594" s="30"/>
    </row>
    <row r="5595" spans="7:7" ht="20.25" customHeight="1" x14ac:dyDescent="0.25">
      <c r="G5595" s="30"/>
    </row>
    <row r="5596" spans="7:7" ht="20.25" customHeight="1" x14ac:dyDescent="0.25">
      <c r="G5596" s="30"/>
    </row>
    <row r="5597" spans="7:7" ht="20.25" customHeight="1" x14ac:dyDescent="0.25">
      <c r="G5597" s="30"/>
    </row>
    <row r="5598" spans="7:7" ht="20.25" customHeight="1" x14ac:dyDescent="0.25">
      <c r="G5598" s="30"/>
    </row>
    <row r="5599" spans="7:7" ht="20.25" customHeight="1" x14ac:dyDescent="0.25">
      <c r="G5599" s="30"/>
    </row>
    <row r="5600" spans="7:7" ht="20.25" customHeight="1" x14ac:dyDescent="0.25">
      <c r="G5600" s="30"/>
    </row>
    <row r="5601" spans="7:7" ht="20.25" customHeight="1" x14ac:dyDescent="0.25">
      <c r="G5601" s="30"/>
    </row>
    <row r="5602" spans="7:7" ht="20.25" customHeight="1" x14ac:dyDescent="0.25">
      <c r="G5602" s="30"/>
    </row>
    <row r="5603" spans="7:7" ht="20.25" customHeight="1" x14ac:dyDescent="0.25">
      <c r="G5603" s="30"/>
    </row>
    <row r="5604" spans="7:7" ht="20.25" customHeight="1" x14ac:dyDescent="0.25">
      <c r="G5604" s="30"/>
    </row>
    <row r="5605" spans="7:7" ht="20.25" customHeight="1" x14ac:dyDescent="0.25">
      <c r="G5605" s="30"/>
    </row>
    <row r="5606" spans="7:7" ht="20.25" customHeight="1" x14ac:dyDescent="0.25">
      <c r="G5606" s="30"/>
    </row>
    <row r="5607" spans="7:7" ht="20.25" customHeight="1" x14ac:dyDescent="0.25">
      <c r="G5607" s="30"/>
    </row>
    <row r="5608" spans="7:7" ht="20.25" customHeight="1" x14ac:dyDescent="0.25">
      <c r="G5608" s="30"/>
    </row>
    <row r="5609" spans="7:7" ht="20.25" customHeight="1" x14ac:dyDescent="0.25">
      <c r="G5609" s="30"/>
    </row>
    <row r="5610" spans="7:7" ht="20.25" customHeight="1" x14ac:dyDescent="0.25">
      <c r="G5610" s="30"/>
    </row>
    <row r="5611" spans="7:7" ht="20.25" customHeight="1" x14ac:dyDescent="0.25">
      <c r="G5611" s="30"/>
    </row>
    <row r="5612" spans="7:7" ht="20.25" customHeight="1" x14ac:dyDescent="0.25">
      <c r="G5612" s="30"/>
    </row>
    <row r="5613" spans="7:7" ht="20.25" customHeight="1" x14ac:dyDescent="0.25">
      <c r="G5613" s="30"/>
    </row>
    <row r="5614" spans="7:7" ht="20.25" customHeight="1" x14ac:dyDescent="0.25">
      <c r="G5614" s="30"/>
    </row>
    <row r="5615" spans="7:7" ht="20.25" customHeight="1" x14ac:dyDescent="0.25">
      <c r="G5615" s="30"/>
    </row>
    <row r="5616" spans="7:7" ht="20.25" customHeight="1" x14ac:dyDescent="0.25">
      <c r="G5616" s="30"/>
    </row>
    <row r="5617" spans="7:7" ht="20.25" customHeight="1" x14ac:dyDescent="0.25">
      <c r="G5617" s="30"/>
    </row>
    <row r="5618" spans="7:7" ht="20.25" customHeight="1" x14ac:dyDescent="0.25">
      <c r="G5618" s="30"/>
    </row>
    <row r="5619" spans="7:7" ht="20.25" customHeight="1" x14ac:dyDescent="0.25">
      <c r="G5619" s="30"/>
    </row>
    <row r="5620" spans="7:7" ht="20.25" customHeight="1" x14ac:dyDescent="0.25">
      <c r="G5620" s="30"/>
    </row>
    <row r="5621" spans="7:7" ht="20.25" customHeight="1" x14ac:dyDescent="0.25">
      <c r="G5621" s="30"/>
    </row>
    <row r="5622" spans="7:7" ht="20.25" customHeight="1" x14ac:dyDescent="0.25">
      <c r="G5622" s="30"/>
    </row>
    <row r="5623" spans="7:7" ht="20.25" customHeight="1" x14ac:dyDescent="0.25">
      <c r="G5623" s="30"/>
    </row>
    <row r="5624" spans="7:7" ht="20.25" customHeight="1" x14ac:dyDescent="0.25">
      <c r="G5624" s="30"/>
    </row>
    <row r="5625" spans="7:7" ht="20.25" customHeight="1" x14ac:dyDescent="0.25">
      <c r="G5625" s="30"/>
    </row>
    <row r="5626" spans="7:7" ht="20.25" customHeight="1" x14ac:dyDescent="0.25">
      <c r="G5626" s="30"/>
    </row>
    <row r="5627" spans="7:7" ht="20.25" customHeight="1" x14ac:dyDescent="0.25">
      <c r="G5627" s="30"/>
    </row>
    <row r="5628" spans="7:7" ht="20.25" customHeight="1" x14ac:dyDescent="0.25">
      <c r="G5628" s="30"/>
    </row>
    <row r="5629" spans="7:7" ht="20.25" customHeight="1" x14ac:dyDescent="0.25">
      <c r="G5629" s="30"/>
    </row>
    <row r="5630" spans="7:7" ht="20.25" customHeight="1" x14ac:dyDescent="0.25">
      <c r="G5630" s="30"/>
    </row>
    <row r="5631" spans="7:7" ht="20.25" customHeight="1" x14ac:dyDescent="0.25">
      <c r="G5631" s="30"/>
    </row>
    <row r="5632" spans="7:7" ht="20.25" customHeight="1" x14ac:dyDescent="0.25">
      <c r="G5632" s="30"/>
    </row>
    <row r="5633" spans="7:7" ht="20.25" customHeight="1" x14ac:dyDescent="0.25">
      <c r="G5633" s="30"/>
    </row>
    <row r="5634" spans="7:7" ht="20.25" customHeight="1" x14ac:dyDescent="0.25">
      <c r="G5634" s="30"/>
    </row>
    <row r="5635" spans="7:7" ht="20.25" customHeight="1" x14ac:dyDescent="0.25">
      <c r="G5635" s="30"/>
    </row>
    <row r="5636" spans="7:7" ht="20.25" customHeight="1" x14ac:dyDescent="0.25">
      <c r="G5636" s="30"/>
    </row>
    <row r="5637" spans="7:7" ht="20.25" customHeight="1" x14ac:dyDescent="0.25">
      <c r="G5637" s="30"/>
    </row>
    <row r="5638" spans="7:7" ht="20.25" customHeight="1" x14ac:dyDescent="0.25">
      <c r="G5638" s="30"/>
    </row>
    <row r="5639" spans="7:7" ht="20.25" customHeight="1" x14ac:dyDescent="0.25">
      <c r="G5639" s="30"/>
    </row>
    <row r="5640" spans="7:7" ht="20.25" customHeight="1" x14ac:dyDescent="0.25">
      <c r="G5640" s="30"/>
    </row>
    <row r="5641" spans="7:7" ht="20.25" customHeight="1" x14ac:dyDescent="0.25">
      <c r="G5641" s="30"/>
    </row>
    <row r="5642" spans="7:7" ht="20.25" customHeight="1" x14ac:dyDescent="0.25">
      <c r="G5642" s="30"/>
    </row>
    <row r="5643" spans="7:7" ht="20.25" customHeight="1" x14ac:dyDescent="0.25">
      <c r="G5643" s="30"/>
    </row>
    <row r="5644" spans="7:7" ht="20.25" customHeight="1" x14ac:dyDescent="0.25">
      <c r="G5644" s="30"/>
    </row>
    <row r="5645" spans="7:7" ht="20.25" customHeight="1" x14ac:dyDescent="0.25">
      <c r="G5645" s="30"/>
    </row>
    <row r="5646" spans="7:7" ht="20.25" customHeight="1" x14ac:dyDescent="0.25">
      <c r="G5646" s="30"/>
    </row>
    <row r="5647" spans="7:7" ht="20.25" customHeight="1" x14ac:dyDescent="0.25">
      <c r="G5647" s="30"/>
    </row>
    <row r="5648" spans="7:7" ht="20.25" customHeight="1" x14ac:dyDescent="0.25">
      <c r="G5648" s="30"/>
    </row>
    <row r="5649" spans="7:7" ht="20.25" customHeight="1" x14ac:dyDescent="0.25">
      <c r="G5649" s="30"/>
    </row>
    <row r="5650" spans="7:7" ht="20.25" customHeight="1" x14ac:dyDescent="0.25">
      <c r="G5650" s="30"/>
    </row>
    <row r="5651" spans="7:7" ht="20.25" customHeight="1" x14ac:dyDescent="0.25">
      <c r="G5651" s="30"/>
    </row>
    <row r="5652" spans="7:7" ht="20.25" customHeight="1" x14ac:dyDescent="0.25">
      <c r="G5652" s="30"/>
    </row>
    <row r="5653" spans="7:7" ht="20.25" customHeight="1" x14ac:dyDescent="0.25">
      <c r="G5653" s="30"/>
    </row>
    <row r="5654" spans="7:7" ht="20.25" customHeight="1" x14ac:dyDescent="0.25">
      <c r="G5654" s="30"/>
    </row>
    <row r="5655" spans="7:7" ht="20.25" customHeight="1" x14ac:dyDescent="0.25">
      <c r="G5655" s="30"/>
    </row>
    <row r="5656" spans="7:7" ht="20.25" customHeight="1" x14ac:dyDescent="0.25">
      <c r="G5656" s="30"/>
    </row>
    <row r="5657" spans="7:7" ht="20.25" customHeight="1" x14ac:dyDescent="0.25">
      <c r="G5657" s="30"/>
    </row>
    <row r="5658" spans="7:7" ht="20.25" customHeight="1" x14ac:dyDescent="0.25">
      <c r="G5658" s="30"/>
    </row>
    <row r="5659" spans="7:7" ht="20.25" customHeight="1" x14ac:dyDescent="0.25">
      <c r="G5659" s="30"/>
    </row>
    <row r="5660" spans="7:7" ht="20.25" customHeight="1" x14ac:dyDescent="0.25">
      <c r="G5660" s="30"/>
    </row>
    <row r="5661" spans="7:7" ht="20.25" customHeight="1" x14ac:dyDescent="0.25">
      <c r="G5661" s="30"/>
    </row>
    <row r="5662" spans="7:7" ht="20.25" customHeight="1" x14ac:dyDescent="0.25">
      <c r="G5662" s="30"/>
    </row>
    <row r="5663" spans="7:7" ht="20.25" customHeight="1" x14ac:dyDescent="0.25">
      <c r="G5663" s="30"/>
    </row>
    <row r="5664" spans="7:7" ht="20.25" customHeight="1" x14ac:dyDescent="0.25">
      <c r="G5664" s="30"/>
    </row>
    <row r="5665" spans="7:7" ht="20.25" customHeight="1" x14ac:dyDescent="0.25">
      <c r="G5665" s="30"/>
    </row>
    <row r="5666" spans="7:7" ht="20.25" customHeight="1" x14ac:dyDescent="0.25">
      <c r="G5666" s="30"/>
    </row>
    <row r="5667" spans="7:7" ht="20.25" customHeight="1" x14ac:dyDescent="0.25">
      <c r="G5667" s="30"/>
    </row>
    <row r="5668" spans="7:7" ht="20.25" customHeight="1" x14ac:dyDescent="0.25">
      <c r="G5668" s="30"/>
    </row>
    <row r="5669" spans="7:7" ht="20.25" customHeight="1" x14ac:dyDescent="0.25">
      <c r="G5669" s="30"/>
    </row>
    <row r="5670" spans="7:7" ht="20.25" customHeight="1" x14ac:dyDescent="0.25">
      <c r="G5670" s="30"/>
    </row>
    <row r="5671" spans="7:7" ht="20.25" customHeight="1" x14ac:dyDescent="0.25">
      <c r="G5671" s="30"/>
    </row>
    <row r="5672" spans="7:7" ht="20.25" customHeight="1" x14ac:dyDescent="0.25">
      <c r="G5672" s="30"/>
    </row>
    <row r="5673" spans="7:7" ht="20.25" customHeight="1" x14ac:dyDescent="0.25">
      <c r="G5673" s="30"/>
    </row>
    <row r="5674" spans="7:7" ht="20.25" customHeight="1" x14ac:dyDescent="0.25">
      <c r="G5674" s="30"/>
    </row>
    <row r="5675" spans="7:7" ht="20.25" customHeight="1" x14ac:dyDescent="0.25">
      <c r="G5675" s="30"/>
    </row>
    <row r="5676" spans="7:7" ht="20.25" customHeight="1" x14ac:dyDescent="0.25">
      <c r="G5676" s="30"/>
    </row>
    <row r="5677" spans="7:7" ht="20.25" customHeight="1" x14ac:dyDescent="0.25">
      <c r="G5677" s="30"/>
    </row>
    <row r="5678" spans="7:7" ht="20.25" customHeight="1" x14ac:dyDescent="0.25">
      <c r="G5678" s="30"/>
    </row>
    <row r="5679" spans="7:7" ht="20.25" customHeight="1" x14ac:dyDescent="0.25">
      <c r="G5679" s="30"/>
    </row>
    <row r="5680" spans="7:7" ht="20.25" customHeight="1" x14ac:dyDescent="0.25">
      <c r="G5680" s="30"/>
    </row>
    <row r="5681" spans="7:7" ht="20.25" customHeight="1" x14ac:dyDescent="0.25">
      <c r="G5681" s="30"/>
    </row>
    <row r="5682" spans="7:7" ht="20.25" customHeight="1" x14ac:dyDescent="0.25">
      <c r="G5682" s="30"/>
    </row>
    <row r="5683" spans="7:7" ht="20.25" customHeight="1" x14ac:dyDescent="0.25">
      <c r="G5683" s="30"/>
    </row>
    <row r="5684" spans="7:7" ht="20.25" customHeight="1" x14ac:dyDescent="0.25">
      <c r="G5684" s="30"/>
    </row>
    <row r="5685" spans="7:7" ht="20.25" customHeight="1" x14ac:dyDescent="0.25">
      <c r="G5685" s="30"/>
    </row>
    <row r="5686" spans="7:7" ht="20.25" customHeight="1" x14ac:dyDescent="0.25">
      <c r="G5686" s="30"/>
    </row>
    <row r="5687" spans="7:7" ht="20.25" customHeight="1" x14ac:dyDescent="0.25">
      <c r="G5687" s="30"/>
    </row>
    <row r="5688" spans="7:7" ht="20.25" customHeight="1" x14ac:dyDescent="0.25">
      <c r="G5688" s="30"/>
    </row>
    <row r="5689" spans="7:7" ht="20.25" customHeight="1" x14ac:dyDescent="0.25">
      <c r="G5689" s="30"/>
    </row>
    <row r="5690" spans="7:7" ht="20.25" customHeight="1" x14ac:dyDescent="0.25">
      <c r="G5690" s="30"/>
    </row>
    <row r="5691" spans="7:7" ht="20.25" customHeight="1" x14ac:dyDescent="0.25">
      <c r="G5691" s="30"/>
    </row>
    <row r="5692" spans="7:7" ht="20.25" customHeight="1" x14ac:dyDescent="0.25">
      <c r="G5692" s="30"/>
    </row>
    <row r="5693" spans="7:7" ht="20.25" customHeight="1" x14ac:dyDescent="0.25">
      <c r="G5693" s="30"/>
    </row>
    <row r="5694" spans="7:7" ht="20.25" customHeight="1" x14ac:dyDescent="0.25">
      <c r="G5694" s="30"/>
    </row>
    <row r="5695" spans="7:7" ht="20.25" customHeight="1" x14ac:dyDescent="0.25">
      <c r="G5695" s="30"/>
    </row>
    <row r="5696" spans="7:7" ht="20.25" customHeight="1" x14ac:dyDescent="0.25">
      <c r="G5696" s="30"/>
    </row>
    <row r="5697" spans="7:7" ht="20.25" customHeight="1" x14ac:dyDescent="0.25">
      <c r="G5697" s="30"/>
    </row>
    <row r="5698" spans="7:7" ht="20.25" customHeight="1" x14ac:dyDescent="0.25">
      <c r="G5698" s="30"/>
    </row>
    <row r="5699" spans="7:7" ht="20.25" customHeight="1" x14ac:dyDescent="0.25">
      <c r="G5699" s="30"/>
    </row>
    <row r="5700" spans="7:7" ht="20.25" customHeight="1" x14ac:dyDescent="0.25">
      <c r="G5700" s="30"/>
    </row>
    <row r="5701" spans="7:7" ht="20.25" customHeight="1" x14ac:dyDescent="0.25">
      <c r="G5701" s="30"/>
    </row>
    <row r="5702" spans="7:7" ht="20.25" customHeight="1" x14ac:dyDescent="0.25">
      <c r="G5702" s="30"/>
    </row>
    <row r="5703" spans="7:7" ht="20.25" customHeight="1" x14ac:dyDescent="0.25">
      <c r="G5703" s="30"/>
    </row>
    <row r="5704" spans="7:7" ht="20.25" customHeight="1" x14ac:dyDescent="0.25">
      <c r="G5704" s="30"/>
    </row>
    <row r="5705" spans="7:7" ht="20.25" customHeight="1" x14ac:dyDescent="0.25">
      <c r="G5705" s="30"/>
    </row>
    <row r="5706" spans="7:7" ht="20.25" customHeight="1" x14ac:dyDescent="0.25">
      <c r="G5706" s="30"/>
    </row>
    <row r="5707" spans="7:7" ht="20.25" customHeight="1" x14ac:dyDescent="0.25">
      <c r="G5707" s="30"/>
    </row>
    <row r="5708" spans="7:7" ht="20.25" customHeight="1" x14ac:dyDescent="0.25">
      <c r="G5708" s="30"/>
    </row>
    <row r="5709" spans="7:7" ht="20.25" customHeight="1" x14ac:dyDescent="0.25">
      <c r="G5709" s="30"/>
    </row>
    <row r="5710" spans="7:7" ht="20.25" customHeight="1" x14ac:dyDescent="0.25">
      <c r="G5710" s="30"/>
    </row>
    <row r="5711" spans="7:7" ht="20.25" customHeight="1" x14ac:dyDescent="0.25">
      <c r="G5711" s="30"/>
    </row>
    <row r="5712" spans="7:7" ht="20.25" customHeight="1" x14ac:dyDescent="0.25">
      <c r="G5712" s="30"/>
    </row>
    <row r="5713" spans="7:7" ht="20.25" customHeight="1" x14ac:dyDescent="0.25">
      <c r="G5713" s="30"/>
    </row>
    <row r="5714" spans="7:7" ht="20.25" customHeight="1" x14ac:dyDescent="0.25">
      <c r="G5714" s="30"/>
    </row>
    <row r="5715" spans="7:7" ht="20.25" customHeight="1" x14ac:dyDescent="0.25">
      <c r="G5715" s="30"/>
    </row>
    <row r="5716" spans="7:7" ht="20.25" customHeight="1" x14ac:dyDescent="0.25">
      <c r="G5716" s="30"/>
    </row>
    <row r="5717" spans="7:7" ht="20.25" customHeight="1" x14ac:dyDescent="0.25">
      <c r="G5717" s="30"/>
    </row>
    <row r="5718" spans="7:7" ht="20.25" customHeight="1" x14ac:dyDescent="0.25">
      <c r="G5718" s="30"/>
    </row>
    <row r="5719" spans="7:7" ht="20.25" customHeight="1" x14ac:dyDescent="0.25">
      <c r="G5719" s="30"/>
    </row>
    <row r="5720" spans="7:7" ht="20.25" customHeight="1" x14ac:dyDescent="0.25">
      <c r="G5720" s="30"/>
    </row>
    <row r="5721" spans="7:7" ht="20.25" customHeight="1" x14ac:dyDescent="0.25">
      <c r="G5721" s="30"/>
    </row>
    <row r="5722" spans="7:7" ht="20.25" customHeight="1" x14ac:dyDescent="0.25">
      <c r="G5722" s="30"/>
    </row>
    <row r="5723" spans="7:7" ht="20.25" customHeight="1" x14ac:dyDescent="0.25">
      <c r="G5723" s="30"/>
    </row>
    <row r="5724" spans="7:7" ht="20.25" customHeight="1" x14ac:dyDescent="0.25">
      <c r="G5724" s="30"/>
    </row>
    <row r="5725" spans="7:7" ht="20.25" customHeight="1" x14ac:dyDescent="0.25">
      <c r="G5725" s="30"/>
    </row>
    <row r="5726" spans="7:7" ht="20.25" customHeight="1" x14ac:dyDescent="0.25">
      <c r="G5726" s="30"/>
    </row>
    <row r="5727" spans="7:7" ht="20.25" customHeight="1" x14ac:dyDescent="0.25">
      <c r="G5727" s="30"/>
    </row>
    <row r="5728" spans="7:7" ht="20.25" customHeight="1" x14ac:dyDescent="0.25">
      <c r="G5728" s="30"/>
    </row>
    <row r="5729" spans="7:7" ht="20.25" customHeight="1" x14ac:dyDescent="0.25">
      <c r="G5729" s="30"/>
    </row>
    <row r="5730" spans="7:7" ht="20.25" customHeight="1" x14ac:dyDescent="0.25">
      <c r="G5730" s="30"/>
    </row>
    <row r="5731" spans="7:7" ht="20.25" customHeight="1" x14ac:dyDescent="0.25">
      <c r="G5731" s="30"/>
    </row>
    <row r="5732" spans="7:7" ht="20.25" customHeight="1" x14ac:dyDescent="0.25">
      <c r="G5732" s="30"/>
    </row>
    <row r="5733" spans="7:7" ht="20.25" customHeight="1" x14ac:dyDescent="0.25">
      <c r="G5733" s="30"/>
    </row>
    <row r="5734" spans="7:7" ht="20.25" customHeight="1" x14ac:dyDescent="0.25">
      <c r="G5734" s="30"/>
    </row>
    <row r="5735" spans="7:7" ht="20.25" customHeight="1" x14ac:dyDescent="0.25">
      <c r="G5735" s="30"/>
    </row>
    <row r="5736" spans="7:7" ht="20.25" customHeight="1" x14ac:dyDescent="0.25">
      <c r="G5736" s="30"/>
    </row>
    <row r="5737" spans="7:7" ht="20.25" customHeight="1" x14ac:dyDescent="0.25">
      <c r="G5737" s="30"/>
    </row>
    <row r="5738" spans="7:7" ht="20.25" customHeight="1" x14ac:dyDescent="0.25">
      <c r="G5738" s="30"/>
    </row>
    <row r="5739" spans="7:7" ht="20.25" customHeight="1" x14ac:dyDescent="0.25">
      <c r="G5739" s="30"/>
    </row>
    <row r="5740" spans="7:7" ht="20.25" customHeight="1" x14ac:dyDescent="0.25">
      <c r="G5740" s="30"/>
    </row>
    <row r="5741" spans="7:7" ht="20.25" customHeight="1" x14ac:dyDescent="0.25">
      <c r="G5741" s="30"/>
    </row>
    <row r="5742" spans="7:7" ht="20.25" customHeight="1" x14ac:dyDescent="0.25">
      <c r="G5742" s="30"/>
    </row>
    <row r="5743" spans="7:7" ht="20.25" customHeight="1" x14ac:dyDescent="0.25">
      <c r="G5743" s="30"/>
    </row>
    <row r="5744" spans="7:7" ht="20.25" customHeight="1" x14ac:dyDescent="0.25">
      <c r="G5744" s="30"/>
    </row>
    <row r="5745" spans="7:7" ht="20.25" customHeight="1" x14ac:dyDescent="0.25">
      <c r="G5745" s="30"/>
    </row>
    <row r="5746" spans="7:7" ht="20.25" customHeight="1" x14ac:dyDescent="0.25">
      <c r="G5746" s="30"/>
    </row>
    <row r="5747" spans="7:7" ht="20.25" customHeight="1" x14ac:dyDescent="0.25">
      <c r="G5747" s="30"/>
    </row>
    <row r="5748" spans="7:7" ht="20.25" customHeight="1" x14ac:dyDescent="0.25">
      <c r="G5748" s="30"/>
    </row>
    <row r="5749" spans="7:7" ht="20.25" customHeight="1" x14ac:dyDescent="0.25">
      <c r="G5749" s="30"/>
    </row>
    <row r="5750" spans="7:7" ht="20.25" customHeight="1" x14ac:dyDescent="0.25">
      <c r="G5750" s="30"/>
    </row>
    <row r="5751" spans="7:7" ht="20.25" customHeight="1" x14ac:dyDescent="0.25">
      <c r="G5751" s="30"/>
    </row>
    <row r="5752" spans="7:7" ht="20.25" customHeight="1" x14ac:dyDescent="0.25">
      <c r="G5752" s="30"/>
    </row>
    <row r="5753" spans="7:7" ht="20.25" customHeight="1" x14ac:dyDescent="0.25">
      <c r="G5753" s="30"/>
    </row>
    <row r="5754" spans="7:7" ht="20.25" customHeight="1" x14ac:dyDescent="0.25">
      <c r="G5754" s="30"/>
    </row>
    <row r="5755" spans="7:7" ht="20.25" customHeight="1" x14ac:dyDescent="0.25">
      <c r="G5755" s="30"/>
    </row>
    <row r="5756" spans="7:7" ht="20.25" customHeight="1" x14ac:dyDescent="0.25">
      <c r="G5756" s="30"/>
    </row>
    <row r="5757" spans="7:7" ht="20.25" customHeight="1" x14ac:dyDescent="0.25">
      <c r="G5757" s="30"/>
    </row>
    <row r="5758" spans="7:7" ht="20.25" customHeight="1" x14ac:dyDescent="0.25">
      <c r="G5758" s="30"/>
    </row>
    <row r="5759" spans="7:7" ht="20.25" customHeight="1" x14ac:dyDescent="0.25">
      <c r="G5759" s="30"/>
    </row>
    <row r="5760" spans="7:7" ht="20.25" customHeight="1" x14ac:dyDescent="0.25">
      <c r="G5760" s="30"/>
    </row>
    <row r="5761" spans="7:7" ht="20.25" customHeight="1" x14ac:dyDescent="0.25">
      <c r="G5761" s="30"/>
    </row>
    <row r="5762" spans="7:7" ht="20.25" customHeight="1" x14ac:dyDescent="0.25">
      <c r="G5762" s="30"/>
    </row>
    <row r="5763" spans="7:7" ht="20.25" customHeight="1" x14ac:dyDescent="0.25">
      <c r="G5763" s="30"/>
    </row>
    <row r="5764" spans="7:7" ht="20.25" customHeight="1" x14ac:dyDescent="0.25">
      <c r="G5764" s="30"/>
    </row>
    <row r="5765" spans="7:7" ht="20.25" customHeight="1" x14ac:dyDescent="0.25">
      <c r="G5765" s="30"/>
    </row>
    <row r="5766" spans="7:7" ht="20.25" customHeight="1" x14ac:dyDescent="0.25">
      <c r="G5766" s="30"/>
    </row>
    <row r="5767" spans="7:7" ht="20.25" customHeight="1" x14ac:dyDescent="0.25">
      <c r="G5767" s="30"/>
    </row>
    <row r="5768" spans="7:7" ht="20.25" customHeight="1" x14ac:dyDescent="0.25">
      <c r="G5768" s="30"/>
    </row>
    <row r="5769" spans="7:7" ht="20.25" customHeight="1" x14ac:dyDescent="0.25">
      <c r="G5769" s="30"/>
    </row>
    <row r="5770" spans="7:7" ht="20.25" customHeight="1" x14ac:dyDescent="0.25">
      <c r="G5770" s="30"/>
    </row>
    <row r="5771" spans="7:7" ht="20.25" customHeight="1" x14ac:dyDescent="0.25">
      <c r="G5771" s="30"/>
    </row>
    <row r="5772" spans="7:7" ht="20.25" customHeight="1" x14ac:dyDescent="0.25">
      <c r="G5772" s="30"/>
    </row>
    <row r="5773" spans="7:7" ht="20.25" customHeight="1" x14ac:dyDescent="0.25">
      <c r="G5773" s="30"/>
    </row>
    <row r="5774" spans="7:7" ht="20.25" customHeight="1" x14ac:dyDescent="0.25">
      <c r="G5774" s="30"/>
    </row>
    <row r="5775" spans="7:7" ht="20.25" customHeight="1" x14ac:dyDescent="0.25">
      <c r="G5775" s="30"/>
    </row>
    <row r="5776" spans="7:7" ht="20.25" customHeight="1" x14ac:dyDescent="0.25">
      <c r="G5776" s="30"/>
    </row>
    <row r="5777" spans="7:7" ht="20.25" customHeight="1" x14ac:dyDescent="0.25">
      <c r="G5777" s="30"/>
    </row>
    <row r="5778" spans="7:7" ht="20.25" customHeight="1" x14ac:dyDescent="0.25">
      <c r="G5778" s="30"/>
    </row>
    <row r="5779" spans="7:7" ht="20.25" customHeight="1" x14ac:dyDescent="0.25">
      <c r="G5779" s="30"/>
    </row>
    <row r="5780" spans="7:7" ht="20.25" customHeight="1" x14ac:dyDescent="0.25">
      <c r="G5780" s="30"/>
    </row>
    <row r="5781" spans="7:7" ht="20.25" customHeight="1" x14ac:dyDescent="0.25">
      <c r="G5781" s="30"/>
    </row>
    <row r="5782" spans="7:7" ht="20.25" customHeight="1" x14ac:dyDescent="0.25">
      <c r="G5782" s="30"/>
    </row>
    <row r="5783" spans="7:7" ht="20.25" customHeight="1" x14ac:dyDescent="0.25">
      <c r="G5783" s="30"/>
    </row>
    <row r="5784" spans="7:7" ht="20.25" customHeight="1" x14ac:dyDescent="0.25">
      <c r="G5784" s="30"/>
    </row>
    <row r="5785" spans="7:7" ht="20.25" customHeight="1" x14ac:dyDescent="0.25">
      <c r="G5785" s="30"/>
    </row>
    <row r="5786" spans="7:7" ht="20.25" customHeight="1" x14ac:dyDescent="0.25">
      <c r="G5786" s="30"/>
    </row>
    <row r="5787" spans="7:7" ht="20.25" customHeight="1" x14ac:dyDescent="0.25">
      <c r="G5787" s="30"/>
    </row>
    <row r="5788" spans="7:7" ht="20.25" customHeight="1" x14ac:dyDescent="0.25">
      <c r="G5788" s="30"/>
    </row>
    <row r="5789" spans="7:7" ht="20.25" customHeight="1" x14ac:dyDescent="0.25">
      <c r="G5789" s="30"/>
    </row>
    <row r="5790" spans="7:7" ht="20.25" customHeight="1" x14ac:dyDescent="0.25">
      <c r="G5790" s="30"/>
    </row>
    <row r="5791" spans="7:7" ht="20.25" customHeight="1" x14ac:dyDescent="0.25">
      <c r="G5791" s="30"/>
    </row>
    <row r="5792" spans="7:7" ht="20.25" customHeight="1" x14ac:dyDescent="0.25">
      <c r="G5792" s="30"/>
    </row>
    <row r="5793" spans="7:7" ht="20.25" customHeight="1" x14ac:dyDescent="0.25">
      <c r="G5793" s="30"/>
    </row>
    <row r="5794" spans="7:7" ht="20.25" customHeight="1" x14ac:dyDescent="0.25">
      <c r="G5794" s="30"/>
    </row>
    <row r="5795" spans="7:7" ht="20.25" customHeight="1" x14ac:dyDescent="0.25">
      <c r="G5795" s="30"/>
    </row>
    <row r="5796" spans="7:7" ht="20.25" customHeight="1" x14ac:dyDescent="0.25">
      <c r="G5796" s="30"/>
    </row>
    <row r="5797" spans="7:7" ht="20.25" customHeight="1" x14ac:dyDescent="0.25">
      <c r="G5797" s="30"/>
    </row>
    <row r="5798" spans="7:7" ht="20.25" customHeight="1" x14ac:dyDescent="0.25">
      <c r="G5798" s="30"/>
    </row>
    <row r="5799" spans="7:7" ht="20.25" customHeight="1" x14ac:dyDescent="0.25">
      <c r="G5799" s="30"/>
    </row>
    <row r="5800" spans="7:7" ht="20.25" customHeight="1" x14ac:dyDescent="0.25">
      <c r="G5800" s="30"/>
    </row>
    <row r="5801" spans="7:7" ht="20.25" customHeight="1" x14ac:dyDescent="0.25">
      <c r="G5801" s="30"/>
    </row>
    <row r="5802" spans="7:7" ht="20.25" customHeight="1" x14ac:dyDescent="0.25">
      <c r="G5802" s="30"/>
    </row>
    <row r="5803" spans="7:7" ht="20.25" customHeight="1" x14ac:dyDescent="0.25">
      <c r="G5803" s="30"/>
    </row>
    <row r="5804" spans="7:7" ht="20.25" customHeight="1" x14ac:dyDescent="0.25">
      <c r="G5804" s="30"/>
    </row>
    <row r="5805" spans="7:7" ht="20.25" customHeight="1" x14ac:dyDescent="0.25">
      <c r="G5805" s="30"/>
    </row>
    <row r="5806" spans="7:7" ht="20.25" customHeight="1" x14ac:dyDescent="0.25">
      <c r="G5806" s="30"/>
    </row>
    <row r="5807" spans="7:7" ht="20.25" customHeight="1" x14ac:dyDescent="0.25">
      <c r="G5807" s="30"/>
    </row>
    <row r="5808" spans="7:7" ht="20.25" customHeight="1" x14ac:dyDescent="0.25">
      <c r="G5808" s="30"/>
    </row>
    <row r="5809" spans="7:7" ht="20.25" customHeight="1" x14ac:dyDescent="0.25">
      <c r="G5809" s="30"/>
    </row>
    <row r="5810" spans="7:7" ht="20.25" customHeight="1" x14ac:dyDescent="0.25">
      <c r="G5810" s="30"/>
    </row>
    <row r="5811" spans="7:7" ht="20.25" customHeight="1" x14ac:dyDescent="0.25">
      <c r="G5811" s="30"/>
    </row>
    <row r="5812" spans="7:7" ht="20.25" customHeight="1" x14ac:dyDescent="0.25">
      <c r="G5812" s="30"/>
    </row>
    <row r="5813" spans="7:7" ht="20.25" customHeight="1" x14ac:dyDescent="0.25">
      <c r="G5813" s="30"/>
    </row>
    <row r="5814" spans="7:7" ht="20.25" customHeight="1" x14ac:dyDescent="0.25">
      <c r="G5814" s="30"/>
    </row>
    <row r="5815" spans="7:7" ht="20.25" customHeight="1" x14ac:dyDescent="0.25">
      <c r="G5815" s="30"/>
    </row>
    <row r="5816" spans="7:7" ht="20.25" customHeight="1" x14ac:dyDescent="0.25">
      <c r="G5816" s="30"/>
    </row>
    <row r="5817" spans="7:7" ht="20.25" customHeight="1" x14ac:dyDescent="0.25">
      <c r="G5817" s="30"/>
    </row>
    <row r="5818" spans="7:7" ht="20.25" customHeight="1" x14ac:dyDescent="0.25">
      <c r="G5818" s="30"/>
    </row>
    <row r="5819" spans="7:7" ht="20.25" customHeight="1" x14ac:dyDescent="0.25">
      <c r="G5819" s="30"/>
    </row>
    <row r="5820" spans="7:7" ht="20.25" customHeight="1" x14ac:dyDescent="0.25">
      <c r="G5820" s="30"/>
    </row>
    <row r="5821" spans="7:7" ht="20.25" customHeight="1" x14ac:dyDescent="0.25">
      <c r="G5821" s="30"/>
    </row>
    <row r="5822" spans="7:7" ht="20.25" customHeight="1" x14ac:dyDescent="0.25">
      <c r="G5822" s="30"/>
    </row>
    <row r="5823" spans="7:7" ht="20.25" customHeight="1" x14ac:dyDescent="0.25">
      <c r="G5823" s="30"/>
    </row>
    <row r="5824" spans="7:7" ht="20.25" customHeight="1" x14ac:dyDescent="0.25">
      <c r="G5824" s="30"/>
    </row>
    <row r="5825" spans="7:7" ht="20.25" customHeight="1" x14ac:dyDescent="0.25">
      <c r="G5825" s="30"/>
    </row>
    <row r="5826" spans="7:7" ht="20.25" customHeight="1" x14ac:dyDescent="0.25">
      <c r="G5826" s="30"/>
    </row>
    <row r="5827" spans="7:7" ht="20.25" customHeight="1" x14ac:dyDescent="0.25">
      <c r="G5827" s="30"/>
    </row>
    <row r="5828" spans="7:7" ht="20.25" customHeight="1" x14ac:dyDescent="0.25">
      <c r="G5828" s="30"/>
    </row>
    <row r="5829" spans="7:7" ht="20.25" customHeight="1" x14ac:dyDescent="0.25">
      <c r="G5829" s="30"/>
    </row>
    <row r="5830" spans="7:7" ht="20.25" customHeight="1" x14ac:dyDescent="0.25">
      <c r="G5830" s="30"/>
    </row>
    <row r="5831" spans="7:7" ht="20.25" customHeight="1" x14ac:dyDescent="0.25">
      <c r="G5831" s="30"/>
    </row>
    <row r="5832" spans="7:7" ht="20.25" customHeight="1" x14ac:dyDescent="0.25">
      <c r="G5832" s="30"/>
    </row>
    <row r="5833" spans="7:7" ht="20.25" customHeight="1" x14ac:dyDescent="0.25">
      <c r="G5833" s="30"/>
    </row>
    <row r="5834" spans="7:7" ht="20.25" customHeight="1" x14ac:dyDescent="0.25">
      <c r="G5834" s="30"/>
    </row>
    <row r="5835" spans="7:7" ht="20.25" customHeight="1" x14ac:dyDescent="0.25">
      <c r="G5835" s="30"/>
    </row>
    <row r="5836" spans="7:7" ht="20.25" customHeight="1" x14ac:dyDescent="0.25">
      <c r="G5836" s="30"/>
    </row>
    <row r="5837" spans="7:7" ht="20.25" customHeight="1" x14ac:dyDescent="0.25">
      <c r="G5837" s="30"/>
    </row>
    <row r="5838" spans="7:7" ht="20.25" customHeight="1" x14ac:dyDescent="0.25">
      <c r="G5838" s="30"/>
    </row>
    <row r="5839" spans="7:7" ht="20.25" customHeight="1" x14ac:dyDescent="0.25">
      <c r="G5839" s="30"/>
    </row>
    <row r="5840" spans="7:7" ht="20.25" customHeight="1" x14ac:dyDescent="0.25">
      <c r="G5840" s="30"/>
    </row>
    <row r="5841" spans="7:7" ht="20.25" customHeight="1" x14ac:dyDescent="0.25">
      <c r="G5841" s="30"/>
    </row>
    <row r="5842" spans="7:7" ht="20.25" customHeight="1" x14ac:dyDescent="0.25">
      <c r="G5842" s="30"/>
    </row>
    <row r="5843" spans="7:7" ht="20.25" customHeight="1" x14ac:dyDescent="0.25">
      <c r="G5843" s="30"/>
    </row>
    <row r="5844" spans="7:7" ht="20.25" customHeight="1" x14ac:dyDescent="0.25">
      <c r="G5844" s="30"/>
    </row>
    <row r="5845" spans="7:7" ht="20.25" customHeight="1" x14ac:dyDescent="0.25">
      <c r="G5845" s="30"/>
    </row>
    <row r="5846" spans="7:7" ht="20.25" customHeight="1" x14ac:dyDescent="0.25">
      <c r="G5846" s="30"/>
    </row>
    <row r="5847" spans="7:7" ht="20.25" customHeight="1" x14ac:dyDescent="0.25">
      <c r="G5847" s="30"/>
    </row>
    <row r="5848" spans="7:7" ht="20.25" customHeight="1" x14ac:dyDescent="0.25">
      <c r="G5848" s="30"/>
    </row>
    <row r="5849" spans="7:7" ht="20.25" customHeight="1" x14ac:dyDescent="0.25">
      <c r="G5849" s="30"/>
    </row>
    <row r="5850" spans="7:7" ht="20.25" customHeight="1" x14ac:dyDescent="0.25">
      <c r="G5850" s="30"/>
    </row>
    <row r="5851" spans="7:7" ht="20.25" customHeight="1" x14ac:dyDescent="0.25">
      <c r="G5851" s="30"/>
    </row>
    <row r="5852" spans="7:7" ht="20.25" customHeight="1" x14ac:dyDescent="0.25">
      <c r="G5852" s="30"/>
    </row>
    <row r="5853" spans="7:7" ht="20.25" customHeight="1" x14ac:dyDescent="0.25">
      <c r="G5853" s="30"/>
    </row>
    <row r="5854" spans="7:7" ht="20.25" customHeight="1" x14ac:dyDescent="0.25">
      <c r="G5854" s="30"/>
    </row>
    <row r="5855" spans="7:7" ht="20.25" customHeight="1" x14ac:dyDescent="0.25">
      <c r="G5855" s="30"/>
    </row>
    <row r="5856" spans="7:7" ht="20.25" customHeight="1" x14ac:dyDescent="0.25">
      <c r="G5856" s="30"/>
    </row>
    <row r="5857" spans="7:7" ht="20.25" customHeight="1" x14ac:dyDescent="0.25">
      <c r="G5857" s="30"/>
    </row>
    <row r="5858" spans="7:7" ht="20.25" customHeight="1" x14ac:dyDescent="0.25">
      <c r="G5858" s="30"/>
    </row>
    <row r="5859" spans="7:7" ht="20.25" customHeight="1" x14ac:dyDescent="0.25">
      <c r="G5859" s="30"/>
    </row>
    <row r="5860" spans="7:7" ht="20.25" customHeight="1" x14ac:dyDescent="0.25">
      <c r="G5860" s="30"/>
    </row>
    <row r="5861" spans="7:7" ht="20.25" customHeight="1" x14ac:dyDescent="0.25">
      <c r="G5861" s="30"/>
    </row>
    <row r="5862" spans="7:7" ht="20.25" customHeight="1" x14ac:dyDescent="0.25">
      <c r="G5862" s="30"/>
    </row>
    <row r="5863" spans="7:7" ht="20.25" customHeight="1" x14ac:dyDescent="0.25">
      <c r="G5863" s="30"/>
    </row>
    <row r="5864" spans="7:7" ht="20.25" customHeight="1" x14ac:dyDescent="0.25">
      <c r="G5864" s="30"/>
    </row>
    <row r="5865" spans="7:7" ht="20.25" customHeight="1" x14ac:dyDescent="0.25">
      <c r="G5865" s="30"/>
    </row>
    <row r="5866" spans="7:7" ht="20.25" customHeight="1" x14ac:dyDescent="0.25">
      <c r="G5866" s="30"/>
    </row>
    <row r="5867" spans="7:7" ht="20.25" customHeight="1" x14ac:dyDescent="0.25">
      <c r="G5867" s="30"/>
    </row>
    <row r="5868" spans="7:7" ht="20.25" customHeight="1" x14ac:dyDescent="0.25">
      <c r="G5868" s="30"/>
    </row>
    <row r="5869" spans="7:7" ht="20.25" customHeight="1" x14ac:dyDescent="0.25">
      <c r="G5869" s="30"/>
    </row>
    <row r="5870" spans="7:7" ht="20.25" customHeight="1" x14ac:dyDescent="0.25">
      <c r="G5870" s="30"/>
    </row>
    <row r="5871" spans="7:7" ht="20.25" customHeight="1" x14ac:dyDescent="0.25">
      <c r="G5871" s="30"/>
    </row>
    <row r="5872" spans="7:7" ht="20.25" customHeight="1" x14ac:dyDescent="0.25">
      <c r="G5872" s="30"/>
    </row>
    <row r="5873" spans="7:7" ht="20.25" customHeight="1" x14ac:dyDescent="0.25">
      <c r="G5873" s="30"/>
    </row>
    <row r="5874" spans="7:7" ht="20.25" customHeight="1" x14ac:dyDescent="0.25">
      <c r="G5874" s="30"/>
    </row>
    <row r="5875" spans="7:7" ht="20.25" customHeight="1" x14ac:dyDescent="0.25">
      <c r="G5875" s="30"/>
    </row>
    <row r="5876" spans="7:7" ht="20.25" customHeight="1" x14ac:dyDescent="0.25">
      <c r="G5876" s="30"/>
    </row>
    <row r="5877" spans="7:7" ht="20.25" customHeight="1" x14ac:dyDescent="0.25">
      <c r="G5877" s="30"/>
    </row>
    <row r="5878" spans="7:7" ht="20.25" customHeight="1" x14ac:dyDescent="0.25">
      <c r="G5878" s="30"/>
    </row>
    <row r="5879" spans="7:7" ht="20.25" customHeight="1" x14ac:dyDescent="0.25">
      <c r="G5879" s="30"/>
    </row>
    <row r="5880" spans="7:7" ht="20.25" customHeight="1" x14ac:dyDescent="0.25">
      <c r="G5880" s="30"/>
    </row>
    <row r="5881" spans="7:7" ht="20.25" customHeight="1" x14ac:dyDescent="0.25">
      <c r="G5881" s="30"/>
    </row>
    <row r="5882" spans="7:7" ht="20.25" customHeight="1" x14ac:dyDescent="0.25">
      <c r="G5882" s="30"/>
    </row>
    <row r="5883" spans="7:7" ht="20.25" customHeight="1" x14ac:dyDescent="0.25">
      <c r="G5883" s="30"/>
    </row>
    <row r="5884" spans="7:7" ht="20.25" customHeight="1" x14ac:dyDescent="0.25">
      <c r="G5884" s="30"/>
    </row>
    <row r="5885" spans="7:7" ht="20.25" customHeight="1" x14ac:dyDescent="0.25">
      <c r="G5885" s="30"/>
    </row>
    <row r="5886" spans="7:7" ht="20.25" customHeight="1" x14ac:dyDescent="0.25">
      <c r="G5886" s="30"/>
    </row>
    <row r="5887" spans="7:7" ht="20.25" customHeight="1" x14ac:dyDescent="0.25">
      <c r="G5887" s="30"/>
    </row>
    <row r="5888" spans="7:7" ht="20.25" customHeight="1" x14ac:dyDescent="0.25">
      <c r="G5888" s="30"/>
    </row>
    <row r="5889" spans="7:7" ht="20.25" customHeight="1" x14ac:dyDescent="0.25">
      <c r="G5889" s="30"/>
    </row>
    <row r="5890" spans="7:7" ht="20.25" customHeight="1" x14ac:dyDescent="0.25">
      <c r="G5890" s="30"/>
    </row>
    <row r="5891" spans="7:7" ht="20.25" customHeight="1" x14ac:dyDescent="0.25">
      <c r="G5891" s="30"/>
    </row>
    <row r="5892" spans="7:7" ht="20.25" customHeight="1" x14ac:dyDescent="0.25">
      <c r="G5892" s="30"/>
    </row>
    <row r="5893" spans="7:7" ht="20.25" customHeight="1" x14ac:dyDescent="0.25">
      <c r="G5893" s="30"/>
    </row>
    <row r="5894" spans="7:7" ht="20.25" customHeight="1" x14ac:dyDescent="0.25">
      <c r="G5894" s="30"/>
    </row>
    <row r="5895" spans="7:7" ht="20.25" customHeight="1" x14ac:dyDescent="0.25">
      <c r="G5895" s="30"/>
    </row>
    <row r="5896" spans="7:7" ht="20.25" customHeight="1" x14ac:dyDescent="0.25">
      <c r="G5896" s="30"/>
    </row>
    <row r="5897" spans="7:7" ht="20.25" customHeight="1" x14ac:dyDescent="0.25">
      <c r="G5897" s="30"/>
    </row>
    <row r="5898" spans="7:7" ht="20.25" customHeight="1" x14ac:dyDescent="0.25">
      <c r="G5898" s="30"/>
    </row>
    <row r="5899" spans="7:7" ht="20.25" customHeight="1" x14ac:dyDescent="0.25">
      <c r="G5899" s="30"/>
    </row>
    <row r="5900" spans="7:7" ht="20.25" customHeight="1" x14ac:dyDescent="0.25">
      <c r="G5900" s="30"/>
    </row>
    <row r="5901" spans="7:7" ht="20.25" customHeight="1" x14ac:dyDescent="0.25">
      <c r="G5901" s="30"/>
    </row>
    <row r="5902" spans="7:7" ht="20.25" customHeight="1" x14ac:dyDescent="0.25">
      <c r="G5902" s="30"/>
    </row>
    <row r="5903" spans="7:7" ht="20.25" customHeight="1" x14ac:dyDescent="0.25">
      <c r="G5903" s="30"/>
    </row>
    <row r="5904" spans="7:7" ht="20.25" customHeight="1" x14ac:dyDescent="0.25">
      <c r="G5904" s="30"/>
    </row>
    <row r="5905" spans="7:7" ht="20.25" customHeight="1" x14ac:dyDescent="0.25">
      <c r="G5905" s="30"/>
    </row>
    <row r="5906" spans="7:7" ht="20.25" customHeight="1" x14ac:dyDescent="0.25">
      <c r="G5906" s="30"/>
    </row>
    <row r="5907" spans="7:7" ht="20.25" customHeight="1" x14ac:dyDescent="0.25">
      <c r="G5907" s="30"/>
    </row>
    <row r="5908" spans="7:7" ht="20.25" customHeight="1" x14ac:dyDescent="0.25">
      <c r="G5908" s="30"/>
    </row>
    <row r="5909" spans="7:7" ht="20.25" customHeight="1" x14ac:dyDescent="0.25">
      <c r="G5909" s="30"/>
    </row>
    <row r="5910" spans="7:7" ht="20.25" customHeight="1" x14ac:dyDescent="0.25">
      <c r="G5910" s="30"/>
    </row>
    <row r="5911" spans="7:7" ht="20.25" customHeight="1" x14ac:dyDescent="0.25">
      <c r="G5911" s="30"/>
    </row>
    <row r="5912" spans="7:7" ht="20.25" customHeight="1" x14ac:dyDescent="0.25">
      <c r="G5912" s="30"/>
    </row>
    <row r="5913" spans="7:7" ht="20.25" customHeight="1" x14ac:dyDescent="0.25">
      <c r="G5913" s="30"/>
    </row>
    <row r="5914" spans="7:7" ht="20.25" customHeight="1" x14ac:dyDescent="0.25">
      <c r="G5914" s="30"/>
    </row>
    <row r="5915" spans="7:7" ht="20.25" customHeight="1" x14ac:dyDescent="0.25">
      <c r="G5915" s="30"/>
    </row>
    <row r="5916" spans="7:7" ht="20.25" customHeight="1" x14ac:dyDescent="0.25">
      <c r="G5916" s="30"/>
    </row>
    <row r="5917" spans="7:7" ht="20.25" customHeight="1" x14ac:dyDescent="0.25">
      <c r="G5917" s="30"/>
    </row>
    <row r="5918" spans="7:7" ht="20.25" customHeight="1" x14ac:dyDescent="0.25">
      <c r="G5918" s="30"/>
    </row>
    <row r="5919" spans="7:7" ht="20.25" customHeight="1" x14ac:dyDescent="0.25">
      <c r="G5919" s="30"/>
    </row>
    <row r="5920" spans="7:7" ht="20.25" customHeight="1" x14ac:dyDescent="0.25">
      <c r="G5920" s="30"/>
    </row>
    <row r="5921" spans="7:7" ht="20.25" customHeight="1" x14ac:dyDescent="0.25">
      <c r="G5921" s="30"/>
    </row>
    <row r="5922" spans="7:7" ht="20.25" customHeight="1" x14ac:dyDescent="0.25">
      <c r="G5922" s="30"/>
    </row>
    <row r="5923" spans="7:7" ht="20.25" customHeight="1" x14ac:dyDescent="0.25">
      <c r="G5923" s="30"/>
    </row>
    <row r="5924" spans="7:7" ht="20.25" customHeight="1" x14ac:dyDescent="0.25">
      <c r="G5924" s="30"/>
    </row>
    <row r="5925" spans="7:7" ht="20.25" customHeight="1" x14ac:dyDescent="0.25">
      <c r="G5925" s="30"/>
    </row>
    <row r="5926" spans="7:7" ht="20.25" customHeight="1" x14ac:dyDescent="0.25">
      <c r="G5926" s="30"/>
    </row>
    <row r="5927" spans="7:7" ht="20.25" customHeight="1" x14ac:dyDescent="0.25">
      <c r="G5927" s="30"/>
    </row>
    <row r="5928" spans="7:7" ht="20.25" customHeight="1" x14ac:dyDescent="0.25">
      <c r="G5928" s="30"/>
    </row>
    <row r="5929" spans="7:7" ht="20.25" customHeight="1" x14ac:dyDescent="0.25">
      <c r="G5929" s="30"/>
    </row>
    <row r="5930" spans="7:7" ht="20.25" customHeight="1" x14ac:dyDescent="0.25">
      <c r="G5930" s="30"/>
    </row>
    <row r="5931" spans="7:7" ht="20.25" customHeight="1" x14ac:dyDescent="0.25">
      <c r="G5931" s="30"/>
    </row>
    <row r="5932" spans="7:7" ht="20.25" customHeight="1" x14ac:dyDescent="0.25">
      <c r="G5932" s="30"/>
    </row>
    <row r="5933" spans="7:7" ht="20.25" customHeight="1" x14ac:dyDescent="0.25">
      <c r="G5933" s="30"/>
    </row>
    <row r="5934" spans="7:7" ht="20.25" customHeight="1" x14ac:dyDescent="0.25">
      <c r="G5934" s="30"/>
    </row>
    <row r="5935" spans="7:7" ht="20.25" customHeight="1" x14ac:dyDescent="0.25">
      <c r="G5935" s="30"/>
    </row>
    <row r="5936" spans="7:7" ht="20.25" customHeight="1" x14ac:dyDescent="0.25">
      <c r="G5936" s="30"/>
    </row>
    <row r="5937" spans="7:7" ht="20.25" customHeight="1" x14ac:dyDescent="0.25">
      <c r="G5937" s="30"/>
    </row>
    <row r="5938" spans="7:7" ht="20.25" customHeight="1" x14ac:dyDescent="0.25">
      <c r="G5938" s="30"/>
    </row>
    <row r="5939" spans="7:7" ht="20.25" customHeight="1" x14ac:dyDescent="0.25">
      <c r="G5939" s="30"/>
    </row>
    <row r="5940" spans="7:7" ht="20.25" customHeight="1" x14ac:dyDescent="0.25">
      <c r="G5940" s="30"/>
    </row>
    <row r="5941" spans="7:7" ht="20.25" customHeight="1" x14ac:dyDescent="0.25">
      <c r="G5941" s="30"/>
    </row>
    <row r="5942" spans="7:7" ht="20.25" customHeight="1" x14ac:dyDescent="0.25">
      <c r="G5942" s="30"/>
    </row>
    <row r="5943" spans="7:7" ht="20.25" customHeight="1" x14ac:dyDescent="0.25">
      <c r="G5943" s="30"/>
    </row>
    <row r="5944" spans="7:7" ht="20.25" customHeight="1" x14ac:dyDescent="0.25">
      <c r="G5944" s="30"/>
    </row>
    <row r="5945" spans="7:7" ht="20.25" customHeight="1" x14ac:dyDescent="0.25">
      <c r="G5945" s="30"/>
    </row>
    <row r="5946" spans="7:7" ht="20.25" customHeight="1" x14ac:dyDescent="0.25">
      <c r="G5946" s="30"/>
    </row>
    <row r="5947" spans="7:7" ht="20.25" customHeight="1" x14ac:dyDescent="0.25">
      <c r="G5947" s="30"/>
    </row>
    <row r="5948" spans="7:7" ht="20.25" customHeight="1" x14ac:dyDescent="0.25">
      <c r="G5948" s="30"/>
    </row>
    <row r="5949" spans="7:7" ht="20.25" customHeight="1" x14ac:dyDescent="0.25">
      <c r="G5949" s="30"/>
    </row>
    <row r="5950" spans="7:7" ht="20.25" customHeight="1" x14ac:dyDescent="0.25">
      <c r="G5950" s="30"/>
    </row>
    <row r="5951" spans="7:7" ht="20.25" customHeight="1" x14ac:dyDescent="0.25">
      <c r="G5951" s="30"/>
    </row>
    <row r="5952" spans="7:7" ht="20.25" customHeight="1" x14ac:dyDescent="0.25">
      <c r="G5952" s="30"/>
    </row>
    <row r="5953" spans="7:7" ht="20.25" customHeight="1" x14ac:dyDescent="0.25">
      <c r="G5953" s="30"/>
    </row>
    <row r="5954" spans="7:7" ht="20.25" customHeight="1" x14ac:dyDescent="0.25">
      <c r="G5954" s="30"/>
    </row>
    <row r="5955" spans="7:7" ht="20.25" customHeight="1" x14ac:dyDescent="0.25">
      <c r="G5955" s="30"/>
    </row>
    <row r="5956" spans="7:7" ht="20.25" customHeight="1" x14ac:dyDescent="0.25">
      <c r="G5956" s="30"/>
    </row>
    <row r="5957" spans="7:7" ht="20.25" customHeight="1" x14ac:dyDescent="0.25">
      <c r="G5957" s="30"/>
    </row>
    <row r="5958" spans="7:7" ht="20.25" customHeight="1" x14ac:dyDescent="0.25">
      <c r="G5958" s="30"/>
    </row>
    <row r="5959" spans="7:7" ht="20.25" customHeight="1" x14ac:dyDescent="0.25">
      <c r="G5959" s="30"/>
    </row>
    <row r="5960" spans="7:7" ht="20.25" customHeight="1" x14ac:dyDescent="0.25">
      <c r="G5960" s="30"/>
    </row>
    <row r="5961" spans="7:7" ht="20.25" customHeight="1" x14ac:dyDescent="0.25">
      <c r="G5961" s="30"/>
    </row>
    <row r="5962" spans="7:7" ht="20.25" customHeight="1" x14ac:dyDescent="0.25">
      <c r="G5962" s="30"/>
    </row>
    <row r="5963" spans="7:7" ht="20.25" customHeight="1" x14ac:dyDescent="0.25">
      <c r="G5963" s="30"/>
    </row>
    <row r="5964" spans="7:7" ht="20.25" customHeight="1" x14ac:dyDescent="0.25">
      <c r="G5964" s="30"/>
    </row>
    <row r="5965" spans="7:7" ht="20.25" customHeight="1" x14ac:dyDescent="0.25">
      <c r="G5965" s="30"/>
    </row>
    <row r="5966" spans="7:7" ht="20.25" customHeight="1" x14ac:dyDescent="0.25">
      <c r="G5966" s="30"/>
    </row>
    <row r="5967" spans="7:7" ht="20.25" customHeight="1" x14ac:dyDescent="0.25">
      <c r="G5967" s="30"/>
    </row>
    <row r="5968" spans="7:7" ht="20.25" customHeight="1" x14ac:dyDescent="0.25">
      <c r="G5968" s="30"/>
    </row>
    <row r="5969" spans="7:7" ht="20.25" customHeight="1" x14ac:dyDescent="0.25">
      <c r="G5969" s="30"/>
    </row>
    <row r="5970" spans="7:7" ht="20.25" customHeight="1" x14ac:dyDescent="0.25">
      <c r="G5970" s="30"/>
    </row>
    <row r="5971" spans="7:7" ht="20.25" customHeight="1" x14ac:dyDescent="0.25">
      <c r="G5971" s="30"/>
    </row>
    <row r="5972" spans="7:7" ht="20.25" customHeight="1" x14ac:dyDescent="0.25">
      <c r="G5972" s="30"/>
    </row>
    <row r="5973" spans="7:7" ht="20.25" customHeight="1" x14ac:dyDescent="0.25">
      <c r="G5973" s="30"/>
    </row>
    <row r="5974" spans="7:7" ht="20.25" customHeight="1" x14ac:dyDescent="0.25">
      <c r="G5974" s="30"/>
    </row>
    <row r="5975" spans="7:7" ht="20.25" customHeight="1" x14ac:dyDescent="0.25">
      <c r="G5975" s="30"/>
    </row>
    <row r="5976" spans="7:7" ht="20.25" customHeight="1" x14ac:dyDescent="0.25">
      <c r="G5976" s="30"/>
    </row>
    <row r="5977" spans="7:7" ht="20.25" customHeight="1" x14ac:dyDescent="0.25">
      <c r="G5977" s="30"/>
    </row>
    <row r="5978" spans="7:7" ht="20.25" customHeight="1" x14ac:dyDescent="0.25">
      <c r="G5978" s="30"/>
    </row>
    <row r="5979" spans="7:7" ht="20.25" customHeight="1" x14ac:dyDescent="0.25">
      <c r="G5979" s="30"/>
    </row>
    <row r="5980" spans="7:7" ht="20.25" customHeight="1" x14ac:dyDescent="0.25">
      <c r="G5980" s="30"/>
    </row>
    <row r="5981" spans="7:7" ht="20.25" customHeight="1" x14ac:dyDescent="0.25">
      <c r="G5981" s="30"/>
    </row>
    <row r="5982" spans="7:7" ht="20.25" customHeight="1" x14ac:dyDescent="0.25">
      <c r="G5982" s="30"/>
    </row>
    <row r="5983" spans="7:7" ht="20.25" customHeight="1" x14ac:dyDescent="0.25">
      <c r="G5983" s="30"/>
    </row>
    <row r="5984" spans="7:7" ht="20.25" customHeight="1" x14ac:dyDescent="0.25">
      <c r="G5984" s="30"/>
    </row>
    <row r="5985" spans="7:7" ht="20.25" customHeight="1" x14ac:dyDescent="0.25">
      <c r="G5985" s="30"/>
    </row>
    <row r="5986" spans="7:7" ht="20.25" customHeight="1" x14ac:dyDescent="0.25">
      <c r="G5986" s="30"/>
    </row>
    <row r="5987" spans="7:7" ht="20.25" customHeight="1" x14ac:dyDescent="0.25">
      <c r="G5987" s="30"/>
    </row>
    <row r="5988" spans="7:7" ht="20.25" customHeight="1" x14ac:dyDescent="0.25">
      <c r="G5988" s="30"/>
    </row>
    <row r="5989" spans="7:7" ht="20.25" customHeight="1" x14ac:dyDescent="0.25">
      <c r="G5989" s="30"/>
    </row>
    <row r="5990" spans="7:7" ht="20.25" customHeight="1" x14ac:dyDescent="0.25">
      <c r="G5990" s="30"/>
    </row>
    <row r="5991" spans="7:7" ht="20.25" customHeight="1" x14ac:dyDescent="0.25">
      <c r="G5991" s="30"/>
    </row>
    <row r="5992" spans="7:7" ht="20.25" customHeight="1" x14ac:dyDescent="0.25">
      <c r="G5992" s="30"/>
    </row>
    <row r="5993" spans="7:7" ht="20.25" customHeight="1" x14ac:dyDescent="0.25">
      <c r="G5993" s="30"/>
    </row>
    <row r="5994" spans="7:7" ht="20.25" customHeight="1" x14ac:dyDescent="0.25">
      <c r="G5994" s="30"/>
    </row>
    <row r="5995" spans="7:7" ht="20.25" customHeight="1" x14ac:dyDescent="0.25">
      <c r="G5995" s="30"/>
    </row>
    <row r="5996" spans="7:7" ht="20.25" customHeight="1" x14ac:dyDescent="0.25">
      <c r="G5996" s="30"/>
    </row>
    <row r="5997" spans="7:7" ht="20.25" customHeight="1" x14ac:dyDescent="0.25">
      <c r="G5997" s="30"/>
    </row>
    <row r="5998" spans="7:7" ht="20.25" customHeight="1" x14ac:dyDescent="0.25">
      <c r="G5998" s="30"/>
    </row>
    <row r="5999" spans="7:7" ht="20.25" customHeight="1" x14ac:dyDescent="0.25">
      <c r="G5999" s="30"/>
    </row>
    <row r="6000" spans="7:7" ht="20.25" customHeight="1" x14ac:dyDescent="0.25">
      <c r="G6000" s="30"/>
    </row>
    <row r="6001" spans="7:7" ht="20.25" customHeight="1" x14ac:dyDescent="0.25">
      <c r="G6001" s="30"/>
    </row>
    <row r="6002" spans="7:7" ht="20.25" customHeight="1" x14ac:dyDescent="0.25">
      <c r="G6002" s="30"/>
    </row>
    <row r="6003" spans="7:7" ht="20.25" customHeight="1" x14ac:dyDescent="0.25">
      <c r="G6003" s="30"/>
    </row>
    <row r="6004" spans="7:7" ht="20.25" customHeight="1" x14ac:dyDescent="0.25">
      <c r="G6004" s="30"/>
    </row>
    <row r="6005" spans="7:7" ht="20.25" customHeight="1" x14ac:dyDescent="0.25">
      <c r="G6005" s="30"/>
    </row>
    <row r="6006" spans="7:7" ht="20.25" customHeight="1" x14ac:dyDescent="0.25">
      <c r="G6006" s="30"/>
    </row>
    <row r="6007" spans="7:7" ht="20.25" customHeight="1" x14ac:dyDescent="0.25">
      <c r="G6007" s="30"/>
    </row>
    <row r="6008" spans="7:7" ht="20.25" customHeight="1" x14ac:dyDescent="0.25">
      <c r="G6008" s="30"/>
    </row>
    <row r="6009" spans="7:7" ht="20.25" customHeight="1" x14ac:dyDescent="0.25">
      <c r="G6009" s="30"/>
    </row>
    <row r="6010" spans="7:7" ht="20.25" customHeight="1" x14ac:dyDescent="0.25">
      <c r="G6010" s="30"/>
    </row>
    <row r="6011" spans="7:7" ht="20.25" customHeight="1" x14ac:dyDescent="0.25">
      <c r="G6011" s="30"/>
    </row>
    <row r="6012" spans="7:7" ht="20.25" customHeight="1" x14ac:dyDescent="0.25">
      <c r="G6012" s="30"/>
    </row>
    <row r="6013" spans="7:7" ht="20.25" customHeight="1" x14ac:dyDescent="0.25">
      <c r="G6013" s="30"/>
    </row>
    <row r="6014" spans="7:7" ht="20.25" customHeight="1" x14ac:dyDescent="0.25">
      <c r="G6014" s="30"/>
    </row>
    <row r="6015" spans="7:7" ht="20.25" customHeight="1" x14ac:dyDescent="0.25">
      <c r="G6015" s="30"/>
    </row>
    <row r="6016" spans="7:7" ht="20.25" customHeight="1" x14ac:dyDescent="0.25">
      <c r="G6016" s="30"/>
    </row>
    <row r="6017" spans="7:7" ht="20.25" customHeight="1" x14ac:dyDescent="0.25">
      <c r="G6017" s="30"/>
    </row>
    <row r="6018" spans="7:7" ht="20.25" customHeight="1" x14ac:dyDescent="0.25">
      <c r="G6018" s="30"/>
    </row>
    <row r="6019" spans="7:7" ht="20.25" customHeight="1" x14ac:dyDescent="0.25">
      <c r="G6019" s="30"/>
    </row>
    <row r="6020" spans="7:7" ht="20.25" customHeight="1" x14ac:dyDescent="0.25">
      <c r="G6020" s="30"/>
    </row>
    <row r="6021" spans="7:7" ht="20.25" customHeight="1" x14ac:dyDescent="0.25">
      <c r="G6021" s="30"/>
    </row>
    <row r="6022" spans="7:7" ht="20.25" customHeight="1" x14ac:dyDescent="0.25">
      <c r="G6022" s="30"/>
    </row>
    <row r="6023" spans="7:7" ht="20.25" customHeight="1" x14ac:dyDescent="0.25">
      <c r="G6023" s="30"/>
    </row>
    <row r="6024" spans="7:7" ht="20.25" customHeight="1" x14ac:dyDescent="0.25">
      <c r="G6024" s="30"/>
    </row>
    <row r="6025" spans="7:7" ht="20.25" customHeight="1" x14ac:dyDescent="0.25">
      <c r="G6025" s="30"/>
    </row>
    <row r="6026" spans="7:7" ht="20.25" customHeight="1" x14ac:dyDescent="0.25">
      <c r="G6026" s="30"/>
    </row>
    <row r="6027" spans="7:7" ht="20.25" customHeight="1" x14ac:dyDescent="0.25">
      <c r="G6027" s="30"/>
    </row>
    <row r="6028" spans="7:7" ht="20.25" customHeight="1" x14ac:dyDescent="0.25">
      <c r="G6028" s="30"/>
    </row>
    <row r="6029" spans="7:7" ht="20.25" customHeight="1" x14ac:dyDescent="0.25">
      <c r="G6029" s="30"/>
    </row>
    <row r="6030" spans="7:7" ht="20.25" customHeight="1" x14ac:dyDescent="0.25">
      <c r="G6030" s="30"/>
    </row>
    <row r="6031" spans="7:7" ht="20.25" customHeight="1" x14ac:dyDescent="0.25">
      <c r="G6031" s="30"/>
    </row>
    <row r="6032" spans="7:7" ht="20.25" customHeight="1" x14ac:dyDescent="0.25">
      <c r="G6032" s="30"/>
    </row>
    <row r="6033" spans="7:7" ht="20.25" customHeight="1" x14ac:dyDescent="0.25">
      <c r="G6033" s="30"/>
    </row>
    <row r="6034" spans="7:7" ht="20.25" customHeight="1" x14ac:dyDescent="0.25">
      <c r="G6034" s="30"/>
    </row>
    <row r="6035" spans="7:7" ht="20.25" customHeight="1" x14ac:dyDescent="0.25">
      <c r="G6035" s="30"/>
    </row>
    <row r="6036" spans="7:7" ht="20.25" customHeight="1" x14ac:dyDescent="0.25">
      <c r="G6036" s="30"/>
    </row>
    <row r="6037" spans="7:7" ht="20.25" customHeight="1" x14ac:dyDescent="0.25">
      <c r="G6037" s="30"/>
    </row>
    <row r="6038" spans="7:7" ht="20.25" customHeight="1" x14ac:dyDescent="0.25">
      <c r="G6038" s="30"/>
    </row>
    <row r="6039" spans="7:7" ht="20.25" customHeight="1" x14ac:dyDescent="0.25">
      <c r="G6039" s="30"/>
    </row>
    <row r="6040" spans="7:7" ht="20.25" customHeight="1" x14ac:dyDescent="0.25">
      <c r="G6040" s="30"/>
    </row>
    <row r="6041" spans="7:7" ht="20.25" customHeight="1" x14ac:dyDescent="0.25">
      <c r="G6041" s="30"/>
    </row>
    <row r="6042" spans="7:7" ht="20.25" customHeight="1" x14ac:dyDescent="0.25">
      <c r="G6042" s="30"/>
    </row>
    <row r="6043" spans="7:7" ht="20.25" customHeight="1" x14ac:dyDescent="0.25">
      <c r="G6043" s="30"/>
    </row>
    <row r="6044" spans="7:7" ht="20.25" customHeight="1" x14ac:dyDescent="0.25">
      <c r="G6044" s="30"/>
    </row>
    <row r="6045" spans="7:7" ht="20.25" customHeight="1" x14ac:dyDescent="0.25">
      <c r="G6045" s="30"/>
    </row>
    <row r="6046" spans="7:7" ht="20.25" customHeight="1" x14ac:dyDescent="0.25">
      <c r="G6046" s="30"/>
    </row>
    <row r="6047" spans="7:7" ht="20.25" customHeight="1" x14ac:dyDescent="0.25">
      <c r="G6047" s="30"/>
    </row>
    <row r="6048" spans="7:7" ht="20.25" customHeight="1" x14ac:dyDescent="0.25">
      <c r="G6048" s="30"/>
    </row>
    <row r="6049" spans="7:7" ht="20.25" customHeight="1" x14ac:dyDescent="0.25">
      <c r="G6049" s="30"/>
    </row>
    <row r="6050" spans="7:7" ht="20.25" customHeight="1" x14ac:dyDescent="0.25">
      <c r="G6050" s="30"/>
    </row>
    <row r="6051" spans="7:7" ht="20.25" customHeight="1" x14ac:dyDescent="0.25">
      <c r="G6051" s="30"/>
    </row>
    <row r="6052" spans="7:7" ht="20.25" customHeight="1" x14ac:dyDescent="0.25">
      <c r="G6052" s="30"/>
    </row>
    <row r="6053" spans="7:7" ht="20.25" customHeight="1" x14ac:dyDescent="0.25">
      <c r="G6053" s="30"/>
    </row>
    <row r="6054" spans="7:7" ht="20.25" customHeight="1" x14ac:dyDescent="0.25">
      <c r="G6054" s="30"/>
    </row>
    <row r="6055" spans="7:7" ht="20.25" customHeight="1" x14ac:dyDescent="0.25">
      <c r="G6055" s="30"/>
    </row>
    <row r="6056" spans="7:7" ht="20.25" customHeight="1" x14ac:dyDescent="0.25">
      <c r="G6056" s="30"/>
    </row>
    <row r="6057" spans="7:7" ht="20.25" customHeight="1" x14ac:dyDescent="0.25">
      <c r="G6057" s="30"/>
    </row>
    <row r="6058" spans="7:7" ht="20.25" customHeight="1" x14ac:dyDescent="0.25">
      <c r="G6058" s="30"/>
    </row>
    <row r="6059" spans="7:7" ht="20.25" customHeight="1" x14ac:dyDescent="0.25">
      <c r="G6059" s="30"/>
    </row>
    <row r="6060" spans="7:7" ht="20.25" customHeight="1" x14ac:dyDescent="0.25">
      <c r="G6060" s="30"/>
    </row>
    <row r="6061" spans="7:7" ht="20.25" customHeight="1" x14ac:dyDescent="0.25">
      <c r="G6061" s="30"/>
    </row>
    <row r="6062" spans="7:7" ht="20.25" customHeight="1" x14ac:dyDescent="0.25">
      <c r="G6062" s="30"/>
    </row>
    <row r="6063" spans="7:7" ht="20.25" customHeight="1" x14ac:dyDescent="0.25">
      <c r="G6063" s="30"/>
    </row>
    <row r="6064" spans="7:7" ht="20.25" customHeight="1" x14ac:dyDescent="0.25">
      <c r="G6064" s="30"/>
    </row>
    <row r="6065" spans="7:7" ht="20.25" customHeight="1" x14ac:dyDescent="0.25">
      <c r="G6065" s="30"/>
    </row>
    <row r="6066" spans="7:7" ht="20.25" customHeight="1" x14ac:dyDescent="0.25">
      <c r="G6066" s="30"/>
    </row>
    <row r="6067" spans="7:7" ht="20.25" customHeight="1" x14ac:dyDescent="0.25">
      <c r="G6067" s="30"/>
    </row>
    <row r="6068" spans="7:7" ht="20.25" customHeight="1" x14ac:dyDescent="0.25">
      <c r="G6068" s="30"/>
    </row>
    <row r="6069" spans="7:7" ht="20.25" customHeight="1" x14ac:dyDescent="0.25">
      <c r="G6069" s="30"/>
    </row>
    <row r="6070" spans="7:7" ht="20.25" customHeight="1" x14ac:dyDescent="0.25">
      <c r="G6070" s="30"/>
    </row>
    <row r="6071" spans="7:7" ht="20.25" customHeight="1" x14ac:dyDescent="0.25">
      <c r="G6071" s="30"/>
    </row>
    <row r="6072" spans="7:7" ht="20.25" customHeight="1" x14ac:dyDescent="0.25">
      <c r="G6072" s="30"/>
    </row>
    <row r="6073" spans="7:7" ht="20.25" customHeight="1" x14ac:dyDescent="0.25">
      <c r="G6073" s="30"/>
    </row>
    <row r="6074" spans="7:7" ht="20.25" customHeight="1" x14ac:dyDescent="0.25">
      <c r="G6074" s="30"/>
    </row>
    <row r="6075" spans="7:7" ht="20.25" customHeight="1" x14ac:dyDescent="0.25">
      <c r="G6075" s="30"/>
    </row>
    <row r="6076" spans="7:7" ht="20.25" customHeight="1" x14ac:dyDescent="0.25">
      <c r="G6076" s="30"/>
    </row>
    <row r="6077" spans="7:7" ht="20.25" customHeight="1" x14ac:dyDescent="0.25">
      <c r="G6077" s="30"/>
    </row>
    <row r="6078" spans="7:7" ht="20.25" customHeight="1" x14ac:dyDescent="0.25">
      <c r="G6078" s="30"/>
    </row>
    <row r="6079" spans="7:7" ht="20.25" customHeight="1" x14ac:dyDescent="0.25">
      <c r="G6079" s="30"/>
    </row>
    <row r="6080" spans="7:7" ht="20.25" customHeight="1" x14ac:dyDescent="0.25">
      <c r="G6080" s="30"/>
    </row>
    <row r="6081" spans="7:7" ht="20.25" customHeight="1" x14ac:dyDescent="0.25">
      <c r="G6081" s="30"/>
    </row>
    <row r="6082" spans="7:7" ht="20.25" customHeight="1" x14ac:dyDescent="0.25">
      <c r="G6082" s="30"/>
    </row>
    <row r="6083" spans="7:7" ht="20.25" customHeight="1" x14ac:dyDescent="0.25">
      <c r="G6083" s="30"/>
    </row>
    <row r="6084" spans="7:7" ht="20.25" customHeight="1" x14ac:dyDescent="0.25">
      <c r="G6084" s="30"/>
    </row>
    <row r="6085" spans="7:7" ht="20.25" customHeight="1" x14ac:dyDescent="0.25">
      <c r="G6085" s="30"/>
    </row>
    <row r="6086" spans="7:7" ht="20.25" customHeight="1" x14ac:dyDescent="0.25">
      <c r="G6086" s="30"/>
    </row>
    <row r="6087" spans="7:7" ht="20.25" customHeight="1" x14ac:dyDescent="0.25">
      <c r="G6087" s="30"/>
    </row>
    <row r="6088" spans="7:7" ht="20.25" customHeight="1" x14ac:dyDescent="0.25">
      <c r="G6088" s="30"/>
    </row>
    <row r="6089" spans="7:7" ht="20.25" customHeight="1" x14ac:dyDescent="0.25">
      <c r="G6089" s="30"/>
    </row>
    <row r="6090" spans="7:7" ht="20.25" customHeight="1" x14ac:dyDescent="0.25">
      <c r="G6090" s="30"/>
    </row>
    <row r="6091" spans="7:7" ht="20.25" customHeight="1" x14ac:dyDescent="0.25">
      <c r="G6091" s="30"/>
    </row>
    <row r="6092" spans="7:7" ht="20.25" customHeight="1" x14ac:dyDescent="0.25">
      <c r="G6092" s="30"/>
    </row>
    <row r="6093" spans="7:7" ht="20.25" customHeight="1" x14ac:dyDescent="0.25">
      <c r="G6093" s="30"/>
    </row>
    <row r="6094" spans="7:7" ht="20.25" customHeight="1" x14ac:dyDescent="0.25">
      <c r="G6094" s="30"/>
    </row>
    <row r="6095" spans="7:7" ht="20.25" customHeight="1" x14ac:dyDescent="0.25">
      <c r="G6095" s="30"/>
    </row>
    <row r="6096" spans="7:7" ht="20.25" customHeight="1" x14ac:dyDescent="0.25">
      <c r="G6096" s="30"/>
    </row>
    <row r="6097" spans="7:7" ht="20.25" customHeight="1" x14ac:dyDescent="0.25">
      <c r="G6097" s="30"/>
    </row>
    <row r="6098" spans="7:7" ht="20.25" customHeight="1" x14ac:dyDescent="0.25">
      <c r="G6098" s="30"/>
    </row>
    <row r="6099" spans="7:7" ht="20.25" customHeight="1" x14ac:dyDescent="0.25">
      <c r="G6099" s="30"/>
    </row>
    <row r="6100" spans="7:7" ht="20.25" customHeight="1" x14ac:dyDescent="0.25">
      <c r="G6100" s="30"/>
    </row>
    <row r="6101" spans="7:7" ht="20.25" customHeight="1" x14ac:dyDescent="0.25">
      <c r="G6101" s="30"/>
    </row>
    <row r="6102" spans="7:7" ht="20.25" customHeight="1" x14ac:dyDescent="0.25">
      <c r="G6102" s="30"/>
    </row>
    <row r="6103" spans="7:7" ht="20.25" customHeight="1" x14ac:dyDescent="0.25">
      <c r="G6103" s="30"/>
    </row>
    <row r="6104" spans="7:7" ht="20.25" customHeight="1" x14ac:dyDescent="0.25">
      <c r="G6104" s="30"/>
    </row>
    <row r="6105" spans="7:7" ht="20.25" customHeight="1" x14ac:dyDescent="0.25">
      <c r="G6105" s="30"/>
    </row>
    <row r="6106" spans="7:7" ht="20.25" customHeight="1" x14ac:dyDescent="0.25">
      <c r="G6106" s="30"/>
    </row>
    <row r="6107" spans="7:7" ht="20.25" customHeight="1" x14ac:dyDescent="0.25">
      <c r="G6107" s="30"/>
    </row>
    <row r="6108" spans="7:7" ht="20.25" customHeight="1" x14ac:dyDescent="0.25">
      <c r="G6108" s="30"/>
    </row>
    <row r="6109" spans="7:7" ht="20.25" customHeight="1" x14ac:dyDescent="0.25">
      <c r="G6109" s="30"/>
    </row>
    <row r="6110" spans="7:7" ht="20.25" customHeight="1" x14ac:dyDescent="0.25">
      <c r="G6110" s="30"/>
    </row>
    <row r="6111" spans="7:7" ht="20.25" customHeight="1" x14ac:dyDescent="0.25">
      <c r="G6111" s="30"/>
    </row>
    <row r="6112" spans="7:7" ht="20.25" customHeight="1" x14ac:dyDescent="0.25">
      <c r="G6112" s="30"/>
    </row>
    <row r="6113" spans="7:7" ht="20.25" customHeight="1" x14ac:dyDescent="0.25">
      <c r="G6113" s="30"/>
    </row>
    <row r="6114" spans="7:7" ht="20.25" customHeight="1" x14ac:dyDescent="0.25">
      <c r="G6114" s="30"/>
    </row>
    <row r="6115" spans="7:7" ht="20.25" customHeight="1" x14ac:dyDescent="0.25">
      <c r="G6115" s="30"/>
    </row>
    <row r="6116" spans="7:7" ht="20.25" customHeight="1" x14ac:dyDescent="0.25">
      <c r="G6116" s="30"/>
    </row>
    <row r="6117" spans="7:7" ht="20.25" customHeight="1" x14ac:dyDescent="0.25">
      <c r="G6117" s="30"/>
    </row>
    <row r="6118" spans="7:7" ht="20.25" customHeight="1" x14ac:dyDescent="0.25">
      <c r="G6118" s="30"/>
    </row>
    <row r="6119" spans="7:7" ht="20.25" customHeight="1" x14ac:dyDescent="0.25">
      <c r="G6119" s="30"/>
    </row>
    <row r="6120" spans="7:7" ht="20.25" customHeight="1" x14ac:dyDescent="0.25">
      <c r="G6120" s="30"/>
    </row>
    <row r="6121" spans="7:7" ht="20.25" customHeight="1" x14ac:dyDescent="0.25">
      <c r="G6121" s="30"/>
    </row>
    <row r="6122" spans="7:7" ht="20.25" customHeight="1" x14ac:dyDescent="0.25">
      <c r="G6122" s="30"/>
    </row>
    <row r="6123" spans="7:7" ht="20.25" customHeight="1" x14ac:dyDescent="0.25">
      <c r="G6123" s="30"/>
    </row>
    <row r="6124" spans="7:7" ht="20.25" customHeight="1" x14ac:dyDescent="0.25">
      <c r="G6124" s="30"/>
    </row>
    <row r="6125" spans="7:7" ht="20.25" customHeight="1" x14ac:dyDescent="0.25">
      <c r="G6125" s="30"/>
    </row>
    <row r="6126" spans="7:7" ht="20.25" customHeight="1" x14ac:dyDescent="0.25">
      <c r="G6126" s="30"/>
    </row>
    <row r="6127" spans="7:7" ht="20.25" customHeight="1" x14ac:dyDescent="0.25">
      <c r="G6127" s="30"/>
    </row>
    <row r="6128" spans="7:7" ht="20.25" customHeight="1" x14ac:dyDescent="0.25">
      <c r="G6128" s="30"/>
    </row>
    <row r="6129" spans="7:7" ht="20.25" customHeight="1" x14ac:dyDescent="0.25">
      <c r="G6129" s="30"/>
    </row>
    <row r="6130" spans="7:7" ht="20.25" customHeight="1" x14ac:dyDescent="0.25">
      <c r="G6130" s="30"/>
    </row>
    <row r="6131" spans="7:7" ht="20.25" customHeight="1" x14ac:dyDescent="0.25">
      <c r="G6131" s="30"/>
    </row>
    <row r="6132" spans="7:7" ht="20.25" customHeight="1" x14ac:dyDescent="0.25">
      <c r="G6132" s="30"/>
    </row>
    <row r="6133" spans="7:7" ht="20.25" customHeight="1" x14ac:dyDescent="0.25">
      <c r="G6133" s="30"/>
    </row>
    <row r="6134" spans="7:7" ht="20.25" customHeight="1" x14ac:dyDescent="0.25">
      <c r="G6134" s="30"/>
    </row>
    <row r="6135" spans="7:7" ht="20.25" customHeight="1" x14ac:dyDescent="0.25">
      <c r="G6135" s="30"/>
    </row>
    <row r="6136" spans="7:7" ht="20.25" customHeight="1" x14ac:dyDescent="0.25">
      <c r="G6136" s="30"/>
    </row>
    <row r="6137" spans="7:7" ht="20.25" customHeight="1" x14ac:dyDescent="0.25">
      <c r="G6137" s="30"/>
    </row>
    <row r="6138" spans="7:7" ht="20.25" customHeight="1" x14ac:dyDescent="0.25">
      <c r="G6138" s="30"/>
    </row>
    <row r="6139" spans="7:7" ht="20.25" customHeight="1" x14ac:dyDescent="0.25">
      <c r="G6139" s="30"/>
    </row>
    <row r="6140" spans="7:7" ht="20.25" customHeight="1" x14ac:dyDescent="0.25">
      <c r="G6140" s="30"/>
    </row>
    <row r="6141" spans="7:7" ht="20.25" customHeight="1" x14ac:dyDescent="0.25">
      <c r="G6141" s="30"/>
    </row>
    <row r="6142" spans="7:7" ht="20.25" customHeight="1" x14ac:dyDescent="0.25">
      <c r="G6142" s="30"/>
    </row>
    <row r="6143" spans="7:7" ht="20.25" customHeight="1" x14ac:dyDescent="0.25">
      <c r="G6143" s="30"/>
    </row>
    <row r="6144" spans="7:7" ht="20.25" customHeight="1" x14ac:dyDescent="0.25">
      <c r="G6144" s="30"/>
    </row>
    <row r="6145" spans="7:7" ht="20.25" customHeight="1" x14ac:dyDescent="0.25">
      <c r="G6145" s="30"/>
    </row>
    <row r="6146" spans="7:7" ht="20.25" customHeight="1" x14ac:dyDescent="0.25">
      <c r="G6146" s="30"/>
    </row>
    <row r="6147" spans="7:7" ht="20.25" customHeight="1" x14ac:dyDescent="0.25">
      <c r="G6147" s="30"/>
    </row>
    <row r="6148" spans="7:7" ht="20.25" customHeight="1" x14ac:dyDescent="0.25">
      <c r="G6148" s="30"/>
    </row>
    <row r="6149" spans="7:7" ht="20.25" customHeight="1" x14ac:dyDescent="0.25">
      <c r="G6149" s="30"/>
    </row>
    <row r="6150" spans="7:7" ht="20.25" customHeight="1" x14ac:dyDescent="0.25">
      <c r="G6150" s="30"/>
    </row>
    <row r="6151" spans="7:7" ht="20.25" customHeight="1" x14ac:dyDescent="0.25">
      <c r="G6151" s="30"/>
    </row>
    <row r="6152" spans="7:7" ht="20.25" customHeight="1" x14ac:dyDescent="0.25">
      <c r="G6152" s="30"/>
    </row>
    <row r="6153" spans="7:7" ht="20.25" customHeight="1" x14ac:dyDescent="0.25">
      <c r="G6153" s="30"/>
    </row>
    <row r="6154" spans="7:7" ht="20.25" customHeight="1" x14ac:dyDescent="0.25">
      <c r="G6154" s="30"/>
    </row>
    <row r="6155" spans="7:7" ht="20.25" customHeight="1" x14ac:dyDescent="0.25">
      <c r="G6155" s="30"/>
    </row>
    <row r="6156" spans="7:7" ht="20.25" customHeight="1" x14ac:dyDescent="0.25">
      <c r="G6156" s="30"/>
    </row>
    <row r="6157" spans="7:7" ht="20.25" customHeight="1" x14ac:dyDescent="0.25">
      <c r="G6157" s="30"/>
    </row>
    <row r="6158" spans="7:7" ht="20.25" customHeight="1" x14ac:dyDescent="0.25">
      <c r="G6158" s="30"/>
    </row>
    <row r="6159" spans="7:7" ht="20.25" customHeight="1" x14ac:dyDescent="0.25">
      <c r="G6159" s="30"/>
    </row>
    <row r="6160" spans="7:7" ht="20.25" customHeight="1" x14ac:dyDescent="0.25">
      <c r="G6160" s="30"/>
    </row>
    <row r="6161" spans="7:7" ht="20.25" customHeight="1" x14ac:dyDescent="0.25">
      <c r="G6161" s="30"/>
    </row>
    <row r="6162" spans="7:7" ht="20.25" customHeight="1" x14ac:dyDescent="0.25">
      <c r="G6162" s="30"/>
    </row>
    <row r="6163" spans="7:7" ht="20.25" customHeight="1" x14ac:dyDescent="0.25">
      <c r="G6163" s="30"/>
    </row>
    <row r="6164" spans="7:7" ht="20.25" customHeight="1" x14ac:dyDescent="0.25">
      <c r="G6164" s="30"/>
    </row>
    <row r="6165" spans="7:7" ht="20.25" customHeight="1" x14ac:dyDescent="0.25">
      <c r="G6165" s="30"/>
    </row>
    <row r="6166" spans="7:7" ht="20.25" customHeight="1" x14ac:dyDescent="0.25">
      <c r="G6166" s="30"/>
    </row>
    <row r="6167" spans="7:7" ht="20.25" customHeight="1" x14ac:dyDescent="0.25">
      <c r="G6167" s="30"/>
    </row>
    <row r="6168" spans="7:7" ht="20.25" customHeight="1" x14ac:dyDescent="0.25">
      <c r="G6168" s="30"/>
    </row>
    <row r="6169" spans="7:7" ht="20.25" customHeight="1" x14ac:dyDescent="0.25">
      <c r="G6169" s="30"/>
    </row>
    <row r="6170" spans="7:7" ht="20.25" customHeight="1" x14ac:dyDescent="0.25">
      <c r="G6170" s="30"/>
    </row>
    <row r="6171" spans="7:7" ht="20.25" customHeight="1" x14ac:dyDescent="0.25">
      <c r="G6171" s="30"/>
    </row>
    <row r="6172" spans="7:7" ht="20.25" customHeight="1" x14ac:dyDescent="0.25">
      <c r="G6172" s="30"/>
    </row>
    <row r="6173" spans="7:7" ht="20.25" customHeight="1" x14ac:dyDescent="0.25">
      <c r="G6173" s="30"/>
    </row>
    <row r="6174" spans="7:7" ht="20.25" customHeight="1" x14ac:dyDescent="0.25">
      <c r="G6174" s="30"/>
    </row>
    <row r="6175" spans="7:7" ht="20.25" customHeight="1" x14ac:dyDescent="0.25">
      <c r="G6175" s="30"/>
    </row>
    <row r="6176" spans="7:7" ht="20.25" customHeight="1" x14ac:dyDescent="0.25">
      <c r="G6176" s="30"/>
    </row>
    <row r="6177" spans="7:7" ht="20.25" customHeight="1" x14ac:dyDescent="0.25">
      <c r="G6177" s="30"/>
    </row>
    <row r="6178" spans="7:7" ht="20.25" customHeight="1" x14ac:dyDescent="0.25">
      <c r="G6178" s="30"/>
    </row>
    <row r="6179" spans="7:7" ht="20.25" customHeight="1" x14ac:dyDescent="0.25">
      <c r="G6179" s="30"/>
    </row>
    <row r="6180" spans="7:7" ht="20.25" customHeight="1" x14ac:dyDescent="0.25">
      <c r="G6180" s="30"/>
    </row>
    <row r="6181" spans="7:7" ht="20.25" customHeight="1" x14ac:dyDescent="0.25">
      <c r="G6181" s="30"/>
    </row>
    <row r="6182" spans="7:7" ht="20.25" customHeight="1" x14ac:dyDescent="0.25">
      <c r="G6182" s="30"/>
    </row>
    <row r="6183" spans="7:7" ht="20.25" customHeight="1" x14ac:dyDescent="0.25">
      <c r="G6183" s="30"/>
    </row>
    <row r="6184" spans="7:7" ht="20.25" customHeight="1" x14ac:dyDescent="0.25">
      <c r="G6184" s="30"/>
    </row>
    <row r="6185" spans="7:7" ht="20.25" customHeight="1" x14ac:dyDescent="0.25">
      <c r="G6185" s="30"/>
    </row>
    <row r="6186" spans="7:7" ht="20.25" customHeight="1" x14ac:dyDescent="0.25">
      <c r="G6186" s="30"/>
    </row>
    <row r="6187" spans="7:7" ht="20.25" customHeight="1" x14ac:dyDescent="0.25">
      <c r="G6187" s="30"/>
    </row>
    <row r="6188" spans="7:7" ht="20.25" customHeight="1" x14ac:dyDescent="0.25">
      <c r="G6188" s="30"/>
    </row>
    <row r="6189" spans="7:7" ht="20.25" customHeight="1" x14ac:dyDescent="0.25">
      <c r="G6189" s="30"/>
    </row>
    <row r="6190" spans="7:7" ht="20.25" customHeight="1" x14ac:dyDescent="0.25">
      <c r="G6190" s="30"/>
    </row>
    <row r="6191" spans="7:7" ht="20.25" customHeight="1" x14ac:dyDescent="0.25">
      <c r="G6191" s="30"/>
    </row>
    <row r="6192" spans="7:7" ht="20.25" customHeight="1" x14ac:dyDescent="0.25">
      <c r="G6192" s="30"/>
    </row>
    <row r="6193" spans="7:7" ht="20.25" customHeight="1" x14ac:dyDescent="0.25">
      <c r="G6193" s="30"/>
    </row>
    <row r="6194" spans="7:7" ht="20.25" customHeight="1" x14ac:dyDescent="0.25">
      <c r="G6194" s="30"/>
    </row>
    <row r="6195" spans="7:7" ht="20.25" customHeight="1" x14ac:dyDescent="0.25">
      <c r="G6195" s="30"/>
    </row>
    <row r="6196" spans="7:7" ht="20.25" customHeight="1" x14ac:dyDescent="0.25">
      <c r="G6196" s="30"/>
    </row>
    <row r="6197" spans="7:7" ht="20.25" customHeight="1" x14ac:dyDescent="0.25">
      <c r="G6197" s="30"/>
    </row>
    <row r="6198" spans="7:7" ht="20.25" customHeight="1" x14ac:dyDescent="0.25">
      <c r="G6198" s="30"/>
    </row>
    <row r="6199" spans="7:7" ht="20.25" customHeight="1" x14ac:dyDescent="0.25">
      <c r="G6199" s="30"/>
    </row>
    <row r="6200" spans="7:7" ht="20.25" customHeight="1" x14ac:dyDescent="0.25">
      <c r="G6200" s="30"/>
    </row>
    <row r="6201" spans="7:7" ht="20.25" customHeight="1" x14ac:dyDescent="0.25">
      <c r="G6201" s="30"/>
    </row>
    <row r="6202" spans="7:7" ht="20.25" customHeight="1" x14ac:dyDescent="0.25">
      <c r="G6202" s="30"/>
    </row>
    <row r="6203" spans="7:7" ht="20.25" customHeight="1" x14ac:dyDescent="0.25">
      <c r="G6203" s="30"/>
    </row>
    <row r="6204" spans="7:7" ht="20.25" customHeight="1" x14ac:dyDescent="0.25">
      <c r="G6204" s="30"/>
    </row>
    <row r="6205" spans="7:7" ht="20.25" customHeight="1" x14ac:dyDescent="0.25">
      <c r="G6205" s="30"/>
    </row>
    <row r="6206" spans="7:7" ht="20.25" customHeight="1" x14ac:dyDescent="0.25">
      <c r="G6206" s="30"/>
    </row>
    <row r="6207" spans="7:7" ht="20.25" customHeight="1" x14ac:dyDescent="0.25">
      <c r="G6207" s="30"/>
    </row>
    <row r="6208" spans="7:7" ht="20.25" customHeight="1" x14ac:dyDescent="0.25">
      <c r="G6208" s="30"/>
    </row>
    <row r="6209" spans="7:7" ht="20.25" customHeight="1" x14ac:dyDescent="0.25">
      <c r="G6209" s="30"/>
    </row>
    <row r="6210" spans="7:7" ht="20.25" customHeight="1" x14ac:dyDescent="0.25">
      <c r="G6210" s="30"/>
    </row>
    <row r="6211" spans="7:7" ht="20.25" customHeight="1" x14ac:dyDescent="0.25">
      <c r="G6211" s="30"/>
    </row>
    <row r="6212" spans="7:7" ht="20.25" customHeight="1" x14ac:dyDescent="0.25">
      <c r="G6212" s="30"/>
    </row>
    <row r="6213" spans="7:7" ht="20.25" customHeight="1" x14ac:dyDescent="0.25">
      <c r="G6213" s="30"/>
    </row>
    <row r="6214" spans="7:7" ht="20.25" customHeight="1" x14ac:dyDescent="0.25">
      <c r="G6214" s="30"/>
    </row>
    <row r="6215" spans="7:7" ht="20.25" customHeight="1" x14ac:dyDescent="0.25">
      <c r="G6215" s="30"/>
    </row>
    <row r="6216" spans="7:7" ht="20.25" customHeight="1" x14ac:dyDescent="0.25">
      <c r="G6216" s="30"/>
    </row>
    <row r="6217" spans="7:7" ht="20.25" customHeight="1" x14ac:dyDescent="0.25">
      <c r="G6217" s="30"/>
    </row>
    <row r="6218" spans="7:7" ht="20.25" customHeight="1" x14ac:dyDescent="0.25">
      <c r="G6218" s="30"/>
    </row>
    <row r="6219" spans="7:7" ht="20.25" customHeight="1" x14ac:dyDescent="0.25">
      <c r="G6219" s="30"/>
    </row>
    <row r="6220" spans="7:7" ht="20.25" customHeight="1" x14ac:dyDescent="0.25">
      <c r="G6220" s="30"/>
    </row>
    <row r="6221" spans="7:7" ht="20.25" customHeight="1" x14ac:dyDescent="0.25">
      <c r="G6221" s="30"/>
    </row>
    <row r="6222" spans="7:7" ht="20.25" customHeight="1" x14ac:dyDescent="0.25">
      <c r="G6222" s="30"/>
    </row>
    <row r="6223" spans="7:7" ht="20.25" customHeight="1" x14ac:dyDescent="0.25">
      <c r="G6223" s="30"/>
    </row>
    <row r="6224" spans="7:7" ht="20.25" customHeight="1" x14ac:dyDescent="0.25">
      <c r="G6224" s="30"/>
    </row>
    <row r="6225" spans="7:7" ht="20.25" customHeight="1" x14ac:dyDescent="0.25">
      <c r="G6225" s="30"/>
    </row>
    <row r="6226" spans="7:7" ht="20.25" customHeight="1" x14ac:dyDescent="0.25">
      <c r="G6226" s="30"/>
    </row>
    <row r="6227" spans="7:7" ht="20.25" customHeight="1" x14ac:dyDescent="0.25">
      <c r="G6227" s="30"/>
    </row>
    <row r="6228" spans="7:7" ht="20.25" customHeight="1" x14ac:dyDescent="0.25">
      <c r="G6228" s="30"/>
    </row>
    <row r="6229" spans="7:7" ht="20.25" customHeight="1" x14ac:dyDescent="0.25">
      <c r="G6229" s="30"/>
    </row>
    <row r="6230" spans="7:7" ht="20.25" customHeight="1" x14ac:dyDescent="0.25">
      <c r="G6230" s="30"/>
    </row>
    <row r="6231" spans="7:7" ht="20.25" customHeight="1" x14ac:dyDescent="0.25">
      <c r="G6231" s="30"/>
    </row>
    <row r="6232" spans="7:7" ht="20.25" customHeight="1" x14ac:dyDescent="0.25">
      <c r="G6232" s="30"/>
    </row>
    <row r="6233" spans="7:7" ht="20.25" customHeight="1" x14ac:dyDescent="0.25">
      <c r="G6233" s="30"/>
    </row>
    <row r="6234" spans="7:7" ht="20.25" customHeight="1" x14ac:dyDescent="0.25">
      <c r="G6234" s="30"/>
    </row>
    <row r="6235" spans="7:7" ht="20.25" customHeight="1" x14ac:dyDescent="0.25">
      <c r="G6235" s="30"/>
    </row>
    <row r="6236" spans="7:7" ht="20.25" customHeight="1" x14ac:dyDescent="0.25">
      <c r="G6236" s="30"/>
    </row>
    <row r="6237" spans="7:7" ht="20.25" customHeight="1" x14ac:dyDescent="0.25">
      <c r="G6237" s="30"/>
    </row>
    <row r="6238" spans="7:7" ht="20.25" customHeight="1" x14ac:dyDescent="0.25">
      <c r="G6238" s="30"/>
    </row>
    <row r="6239" spans="7:7" ht="20.25" customHeight="1" x14ac:dyDescent="0.25">
      <c r="G6239" s="30"/>
    </row>
    <row r="6240" spans="7:7" ht="20.25" customHeight="1" x14ac:dyDescent="0.25">
      <c r="G6240" s="30"/>
    </row>
    <row r="6241" spans="7:7" ht="20.25" customHeight="1" x14ac:dyDescent="0.25">
      <c r="G6241" s="30"/>
    </row>
    <row r="6242" spans="7:7" ht="20.25" customHeight="1" x14ac:dyDescent="0.25">
      <c r="G6242" s="30"/>
    </row>
    <row r="6243" spans="7:7" ht="20.25" customHeight="1" x14ac:dyDescent="0.25">
      <c r="G6243" s="30"/>
    </row>
    <row r="6244" spans="7:7" ht="20.25" customHeight="1" x14ac:dyDescent="0.25">
      <c r="G6244" s="30"/>
    </row>
    <row r="6245" spans="7:7" ht="20.25" customHeight="1" x14ac:dyDescent="0.25">
      <c r="G6245" s="30"/>
    </row>
    <row r="6246" spans="7:7" ht="20.25" customHeight="1" x14ac:dyDescent="0.25">
      <c r="G6246" s="30"/>
    </row>
    <row r="6247" spans="7:7" ht="20.25" customHeight="1" x14ac:dyDescent="0.25">
      <c r="G6247" s="30"/>
    </row>
    <row r="6248" spans="7:7" ht="20.25" customHeight="1" x14ac:dyDescent="0.25">
      <c r="G6248" s="30"/>
    </row>
    <row r="6249" spans="7:7" ht="20.25" customHeight="1" x14ac:dyDescent="0.25">
      <c r="G6249" s="30"/>
    </row>
    <row r="6250" spans="7:7" ht="20.25" customHeight="1" x14ac:dyDescent="0.25">
      <c r="G6250" s="30"/>
    </row>
    <row r="6251" spans="7:7" ht="20.25" customHeight="1" x14ac:dyDescent="0.25">
      <c r="G6251" s="30"/>
    </row>
    <row r="6252" spans="7:7" ht="20.25" customHeight="1" x14ac:dyDescent="0.25">
      <c r="G6252" s="30"/>
    </row>
    <row r="6253" spans="7:7" ht="20.25" customHeight="1" x14ac:dyDescent="0.25">
      <c r="G6253" s="30"/>
    </row>
    <row r="6254" spans="7:7" ht="20.25" customHeight="1" x14ac:dyDescent="0.25">
      <c r="G6254" s="30"/>
    </row>
    <row r="6255" spans="7:7" ht="20.25" customHeight="1" x14ac:dyDescent="0.25">
      <c r="G6255" s="30"/>
    </row>
    <row r="6256" spans="7:7" ht="20.25" customHeight="1" x14ac:dyDescent="0.25">
      <c r="G6256" s="30"/>
    </row>
    <row r="6257" spans="7:7" ht="20.25" customHeight="1" x14ac:dyDescent="0.25">
      <c r="G6257" s="30"/>
    </row>
    <row r="6258" spans="7:7" ht="20.25" customHeight="1" x14ac:dyDescent="0.25">
      <c r="G6258" s="30"/>
    </row>
    <row r="6259" spans="7:7" ht="20.25" customHeight="1" x14ac:dyDescent="0.25">
      <c r="G6259" s="30"/>
    </row>
    <row r="6260" spans="7:7" ht="20.25" customHeight="1" x14ac:dyDescent="0.25">
      <c r="G6260" s="30"/>
    </row>
    <row r="6261" spans="7:7" ht="20.25" customHeight="1" x14ac:dyDescent="0.25">
      <c r="G6261" s="30"/>
    </row>
    <row r="6262" spans="7:7" ht="20.25" customHeight="1" x14ac:dyDescent="0.25">
      <c r="G6262" s="30"/>
    </row>
    <row r="6263" spans="7:7" ht="20.25" customHeight="1" x14ac:dyDescent="0.25">
      <c r="G6263" s="30"/>
    </row>
    <row r="6264" spans="7:7" ht="20.25" customHeight="1" x14ac:dyDescent="0.25">
      <c r="G6264" s="30"/>
    </row>
    <row r="6265" spans="7:7" ht="20.25" customHeight="1" x14ac:dyDescent="0.25">
      <c r="G6265" s="30"/>
    </row>
    <row r="6266" spans="7:7" ht="20.25" customHeight="1" x14ac:dyDescent="0.25">
      <c r="G6266" s="30"/>
    </row>
    <row r="6267" spans="7:7" ht="20.25" customHeight="1" x14ac:dyDescent="0.25">
      <c r="G6267" s="30"/>
    </row>
    <row r="6268" spans="7:7" ht="20.25" customHeight="1" x14ac:dyDescent="0.25">
      <c r="G6268" s="30"/>
    </row>
    <row r="6269" spans="7:7" ht="20.25" customHeight="1" x14ac:dyDescent="0.25">
      <c r="G6269" s="30"/>
    </row>
    <row r="6270" spans="7:7" ht="20.25" customHeight="1" x14ac:dyDescent="0.25">
      <c r="G6270" s="30"/>
    </row>
    <row r="6271" spans="7:7" ht="20.25" customHeight="1" x14ac:dyDescent="0.25">
      <c r="G6271" s="30"/>
    </row>
    <row r="6272" spans="7:7" ht="20.25" customHeight="1" x14ac:dyDescent="0.25">
      <c r="G6272" s="30"/>
    </row>
    <row r="6273" spans="7:7" ht="20.25" customHeight="1" x14ac:dyDescent="0.25">
      <c r="G6273" s="30"/>
    </row>
    <row r="6274" spans="7:7" ht="20.25" customHeight="1" x14ac:dyDescent="0.25">
      <c r="G6274" s="30"/>
    </row>
    <row r="6275" spans="7:7" ht="20.25" customHeight="1" x14ac:dyDescent="0.25">
      <c r="G6275" s="30"/>
    </row>
    <row r="6276" spans="7:7" ht="20.25" customHeight="1" x14ac:dyDescent="0.25">
      <c r="G6276" s="30"/>
    </row>
    <row r="6277" spans="7:7" ht="20.25" customHeight="1" x14ac:dyDescent="0.25">
      <c r="G6277" s="30"/>
    </row>
    <row r="6278" spans="7:7" ht="20.25" customHeight="1" x14ac:dyDescent="0.25">
      <c r="G6278" s="30"/>
    </row>
    <row r="6279" spans="7:7" ht="20.25" customHeight="1" x14ac:dyDescent="0.25">
      <c r="G6279" s="30"/>
    </row>
    <row r="6280" spans="7:7" ht="20.25" customHeight="1" x14ac:dyDescent="0.25">
      <c r="G6280" s="30"/>
    </row>
    <row r="6281" spans="7:7" ht="20.25" customHeight="1" x14ac:dyDescent="0.25">
      <c r="G6281" s="30"/>
    </row>
    <row r="6282" spans="7:7" ht="20.25" customHeight="1" x14ac:dyDescent="0.25">
      <c r="G6282" s="30"/>
    </row>
    <row r="6283" spans="7:7" ht="20.25" customHeight="1" x14ac:dyDescent="0.25">
      <c r="G6283" s="30"/>
    </row>
    <row r="6284" spans="7:7" ht="20.25" customHeight="1" x14ac:dyDescent="0.25">
      <c r="G6284" s="30"/>
    </row>
    <row r="6285" spans="7:7" ht="20.25" customHeight="1" x14ac:dyDescent="0.25">
      <c r="G6285" s="30"/>
    </row>
    <row r="6286" spans="7:7" ht="20.25" customHeight="1" x14ac:dyDescent="0.25">
      <c r="G6286" s="30"/>
    </row>
    <row r="6287" spans="7:7" ht="20.25" customHeight="1" x14ac:dyDescent="0.25">
      <c r="G6287" s="30"/>
    </row>
    <row r="6288" spans="7:7" ht="20.25" customHeight="1" x14ac:dyDescent="0.25">
      <c r="G6288" s="30"/>
    </row>
    <row r="6289" spans="7:7" ht="20.25" customHeight="1" x14ac:dyDescent="0.25">
      <c r="G6289" s="30"/>
    </row>
    <row r="6290" spans="7:7" ht="20.25" customHeight="1" x14ac:dyDescent="0.25">
      <c r="G6290" s="30"/>
    </row>
    <row r="6291" spans="7:7" ht="20.25" customHeight="1" x14ac:dyDescent="0.25">
      <c r="G6291" s="30"/>
    </row>
    <row r="6292" spans="7:7" ht="20.25" customHeight="1" x14ac:dyDescent="0.25">
      <c r="G6292" s="30"/>
    </row>
    <row r="6293" spans="7:7" ht="20.25" customHeight="1" x14ac:dyDescent="0.25">
      <c r="G6293" s="30"/>
    </row>
    <row r="6294" spans="7:7" ht="20.25" customHeight="1" x14ac:dyDescent="0.25">
      <c r="G6294" s="30"/>
    </row>
    <row r="6295" spans="7:7" ht="20.25" customHeight="1" x14ac:dyDescent="0.25">
      <c r="G6295" s="30"/>
    </row>
    <row r="6296" spans="7:7" ht="20.25" customHeight="1" x14ac:dyDescent="0.25">
      <c r="G6296" s="30"/>
    </row>
    <row r="6297" spans="7:7" ht="20.25" customHeight="1" x14ac:dyDescent="0.25">
      <c r="G6297" s="30"/>
    </row>
    <row r="6298" spans="7:7" ht="20.25" customHeight="1" x14ac:dyDescent="0.25">
      <c r="G6298" s="30"/>
    </row>
    <row r="6299" spans="7:7" ht="20.25" customHeight="1" x14ac:dyDescent="0.25">
      <c r="G6299" s="30"/>
    </row>
    <row r="6300" spans="7:7" ht="20.25" customHeight="1" x14ac:dyDescent="0.25">
      <c r="G6300" s="30"/>
    </row>
    <row r="6301" spans="7:7" ht="20.25" customHeight="1" x14ac:dyDescent="0.25">
      <c r="G6301" s="30"/>
    </row>
    <row r="6302" spans="7:7" ht="20.25" customHeight="1" x14ac:dyDescent="0.25">
      <c r="G6302" s="30"/>
    </row>
    <row r="6303" spans="7:7" ht="20.25" customHeight="1" x14ac:dyDescent="0.25">
      <c r="G6303" s="30"/>
    </row>
    <row r="6304" spans="7:7" ht="20.25" customHeight="1" x14ac:dyDescent="0.25">
      <c r="G6304" s="30"/>
    </row>
    <row r="6305" spans="7:7" ht="20.25" customHeight="1" x14ac:dyDescent="0.25">
      <c r="G6305" s="30"/>
    </row>
    <row r="6306" spans="7:7" ht="20.25" customHeight="1" x14ac:dyDescent="0.25">
      <c r="G6306" s="30"/>
    </row>
    <row r="6307" spans="7:7" ht="20.25" customHeight="1" x14ac:dyDescent="0.25">
      <c r="G6307" s="30"/>
    </row>
    <row r="6308" spans="7:7" ht="20.25" customHeight="1" x14ac:dyDescent="0.25">
      <c r="G6308" s="30"/>
    </row>
    <row r="6309" spans="7:7" ht="20.25" customHeight="1" x14ac:dyDescent="0.25">
      <c r="G6309" s="30"/>
    </row>
    <row r="6310" spans="7:7" ht="20.25" customHeight="1" x14ac:dyDescent="0.25">
      <c r="G6310" s="30"/>
    </row>
    <row r="6311" spans="7:7" ht="20.25" customHeight="1" x14ac:dyDescent="0.25">
      <c r="G6311" s="30"/>
    </row>
    <row r="6312" spans="7:7" ht="20.25" customHeight="1" x14ac:dyDescent="0.25">
      <c r="G6312" s="30"/>
    </row>
    <row r="6313" spans="7:7" ht="20.25" customHeight="1" x14ac:dyDescent="0.25">
      <c r="G6313" s="30"/>
    </row>
    <row r="6314" spans="7:7" ht="20.25" customHeight="1" x14ac:dyDescent="0.25">
      <c r="G6314" s="30"/>
    </row>
    <row r="6315" spans="7:7" ht="20.25" customHeight="1" x14ac:dyDescent="0.25">
      <c r="G6315" s="30"/>
    </row>
    <row r="6316" spans="7:7" ht="20.25" customHeight="1" x14ac:dyDescent="0.25">
      <c r="G6316" s="30"/>
    </row>
    <row r="6317" spans="7:7" ht="20.25" customHeight="1" x14ac:dyDescent="0.25">
      <c r="G6317" s="30"/>
    </row>
    <row r="6318" spans="7:7" ht="20.25" customHeight="1" x14ac:dyDescent="0.25">
      <c r="G6318" s="30"/>
    </row>
    <row r="6319" spans="7:7" ht="20.25" customHeight="1" x14ac:dyDescent="0.25">
      <c r="G6319" s="30"/>
    </row>
    <row r="6320" spans="7:7" ht="20.25" customHeight="1" x14ac:dyDescent="0.25">
      <c r="G6320" s="30"/>
    </row>
    <row r="6321" spans="7:7" ht="20.25" customHeight="1" x14ac:dyDescent="0.25">
      <c r="G6321" s="30"/>
    </row>
    <row r="6322" spans="7:7" ht="20.25" customHeight="1" x14ac:dyDescent="0.25">
      <c r="G6322" s="30"/>
    </row>
    <row r="6323" spans="7:7" ht="20.25" customHeight="1" x14ac:dyDescent="0.25">
      <c r="G6323" s="30"/>
    </row>
    <row r="6324" spans="7:7" ht="20.25" customHeight="1" x14ac:dyDescent="0.25">
      <c r="G6324" s="30"/>
    </row>
    <row r="6325" spans="7:7" ht="20.25" customHeight="1" x14ac:dyDescent="0.25">
      <c r="G6325" s="30"/>
    </row>
    <row r="6326" spans="7:7" ht="20.25" customHeight="1" x14ac:dyDescent="0.25">
      <c r="G6326" s="30"/>
    </row>
    <row r="6327" spans="7:7" ht="20.25" customHeight="1" x14ac:dyDescent="0.25">
      <c r="G6327" s="30"/>
    </row>
    <row r="6328" spans="7:7" ht="20.25" customHeight="1" x14ac:dyDescent="0.25">
      <c r="G6328" s="30"/>
    </row>
    <row r="6329" spans="7:7" ht="20.25" customHeight="1" x14ac:dyDescent="0.25">
      <c r="G6329" s="30"/>
    </row>
    <row r="6330" spans="7:7" ht="20.25" customHeight="1" x14ac:dyDescent="0.25">
      <c r="G6330" s="30"/>
    </row>
    <row r="6331" spans="7:7" ht="20.25" customHeight="1" x14ac:dyDescent="0.25">
      <c r="G6331" s="30"/>
    </row>
    <row r="6332" spans="7:7" ht="20.25" customHeight="1" x14ac:dyDescent="0.25">
      <c r="G6332" s="30"/>
    </row>
    <row r="6333" spans="7:7" ht="20.25" customHeight="1" x14ac:dyDescent="0.25">
      <c r="G6333" s="30"/>
    </row>
    <row r="6334" spans="7:7" ht="20.25" customHeight="1" x14ac:dyDescent="0.25">
      <c r="G6334" s="30"/>
    </row>
    <row r="6335" spans="7:7" ht="20.25" customHeight="1" x14ac:dyDescent="0.25">
      <c r="G6335" s="30"/>
    </row>
    <row r="6336" spans="7:7" ht="20.25" customHeight="1" x14ac:dyDescent="0.25">
      <c r="G6336" s="30"/>
    </row>
    <row r="6337" spans="7:7" ht="20.25" customHeight="1" x14ac:dyDescent="0.25">
      <c r="G6337" s="30"/>
    </row>
    <row r="6338" spans="7:7" ht="20.25" customHeight="1" x14ac:dyDescent="0.25">
      <c r="G6338" s="30"/>
    </row>
    <row r="6339" spans="7:7" ht="20.25" customHeight="1" x14ac:dyDescent="0.25">
      <c r="G6339" s="30"/>
    </row>
    <row r="6340" spans="7:7" ht="20.25" customHeight="1" x14ac:dyDescent="0.25">
      <c r="G6340" s="30"/>
    </row>
    <row r="6341" spans="7:7" ht="20.25" customHeight="1" x14ac:dyDescent="0.25">
      <c r="G6341" s="30"/>
    </row>
    <row r="6342" spans="7:7" ht="20.25" customHeight="1" x14ac:dyDescent="0.25">
      <c r="G6342" s="30"/>
    </row>
    <row r="6343" spans="7:7" ht="20.25" customHeight="1" x14ac:dyDescent="0.25">
      <c r="G6343" s="30"/>
    </row>
    <row r="6344" spans="7:7" ht="20.25" customHeight="1" x14ac:dyDescent="0.25">
      <c r="G6344" s="30"/>
    </row>
    <row r="6345" spans="7:7" ht="20.25" customHeight="1" x14ac:dyDescent="0.25">
      <c r="G6345" s="30"/>
    </row>
    <row r="6346" spans="7:7" ht="20.25" customHeight="1" x14ac:dyDescent="0.25">
      <c r="G6346" s="30"/>
    </row>
    <row r="6347" spans="7:7" ht="20.25" customHeight="1" x14ac:dyDescent="0.25">
      <c r="G6347" s="30"/>
    </row>
    <row r="6348" spans="7:7" ht="20.25" customHeight="1" x14ac:dyDescent="0.25">
      <c r="G6348" s="30"/>
    </row>
    <row r="6349" spans="7:7" ht="20.25" customHeight="1" x14ac:dyDescent="0.25">
      <c r="G6349" s="30"/>
    </row>
    <row r="6350" spans="7:7" ht="20.25" customHeight="1" x14ac:dyDescent="0.25">
      <c r="G6350" s="30"/>
    </row>
    <row r="6351" spans="7:7" ht="20.25" customHeight="1" x14ac:dyDescent="0.25">
      <c r="G6351" s="30"/>
    </row>
    <row r="6352" spans="7:7" ht="20.25" customHeight="1" x14ac:dyDescent="0.25">
      <c r="G6352" s="30"/>
    </row>
    <row r="6353" spans="7:7" ht="20.25" customHeight="1" x14ac:dyDescent="0.25">
      <c r="G6353" s="30"/>
    </row>
    <row r="6354" spans="7:7" ht="20.25" customHeight="1" x14ac:dyDescent="0.25">
      <c r="G6354" s="30"/>
    </row>
    <row r="6355" spans="7:7" ht="20.25" customHeight="1" x14ac:dyDescent="0.25">
      <c r="G6355" s="30"/>
    </row>
    <row r="6356" spans="7:7" ht="20.25" customHeight="1" x14ac:dyDescent="0.25">
      <c r="G6356" s="30"/>
    </row>
    <row r="6357" spans="7:7" ht="20.25" customHeight="1" x14ac:dyDescent="0.25">
      <c r="G6357" s="30"/>
    </row>
    <row r="6358" spans="7:7" ht="20.25" customHeight="1" x14ac:dyDescent="0.25">
      <c r="G6358" s="30"/>
    </row>
    <row r="6359" spans="7:7" ht="20.25" customHeight="1" x14ac:dyDescent="0.25">
      <c r="G6359" s="30"/>
    </row>
    <row r="6360" spans="7:7" ht="20.25" customHeight="1" x14ac:dyDescent="0.25">
      <c r="G6360" s="30"/>
    </row>
    <row r="6361" spans="7:7" ht="20.25" customHeight="1" x14ac:dyDescent="0.25">
      <c r="G6361" s="30"/>
    </row>
    <row r="6362" spans="7:7" ht="20.25" customHeight="1" x14ac:dyDescent="0.25">
      <c r="G6362" s="30"/>
    </row>
    <row r="6363" spans="7:7" ht="20.25" customHeight="1" x14ac:dyDescent="0.25">
      <c r="G6363" s="30"/>
    </row>
    <row r="6364" spans="7:7" ht="20.25" customHeight="1" x14ac:dyDescent="0.25">
      <c r="G6364" s="30"/>
    </row>
    <row r="6365" spans="7:7" ht="20.25" customHeight="1" x14ac:dyDescent="0.25">
      <c r="G6365" s="30"/>
    </row>
    <row r="6366" spans="7:7" ht="20.25" customHeight="1" x14ac:dyDescent="0.25">
      <c r="G6366" s="30"/>
    </row>
    <row r="6367" spans="7:7" ht="20.25" customHeight="1" x14ac:dyDescent="0.25">
      <c r="G6367" s="30"/>
    </row>
    <row r="6368" spans="7:7" ht="20.25" customHeight="1" x14ac:dyDescent="0.25">
      <c r="G6368" s="30"/>
    </row>
    <row r="6369" spans="7:7" ht="20.25" customHeight="1" x14ac:dyDescent="0.25">
      <c r="G6369" s="30"/>
    </row>
    <row r="6370" spans="7:7" ht="20.25" customHeight="1" x14ac:dyDescent="0.25">
      <c r="G6370" s="30"/>
    </row>
    <row r="6371" spans="7:7" ht="20.25" customHeight="1" x14ac:dyDescent="0.25">
      <c r="G6371" s="30"/>
    </row>
    <row r="6372" spans="7:7" ht="20.25" customHeight="1" x14ac:dyDescent="0.25">
      <c r="G6372" s="30"/>
    </row>
    <row r="6373" spans="7:7" ht="20.25" customHeight="1" x14ac:dyDescent="0.25">
      <c r="G6373" s="30"/>
    </row>
    <row r="6374" spans="7:7" ht="20.25" customHeight="1" x14ac:dyDescent="0.25">
      <c r="G6374" s="30"/>
    </row>
    <row r="6375" spans="7:7" ht="20.25" customHeight="1" x14ac:dyDescent="0.25">
      <c r="G6375" s="30"/>
    </row>
    <row r="6376" spans="7:7" ht="20.25" customHeight="1" x14ac:dyDescent="0.25">
      <c r="G6376" s="30"/>
    </row>
    <row r="6377" spans="7:7" ht="20.25" customHeight="1" x14ac:dyDescent="0.25">
      <c r="G6377" s="30"/>
    </row>
    <row r="6378" spans="7:7" ht="20.25" customHeight="1" x14ac:dyDescent="0.25">
      <c r="G6378" s="30"/>
    </row>
    <row r="6379" spans="7:7" ht="20.25" customHeight="1" x14ac:dyDescent="0.25">
      <c r="G6379" s="30"/>
    </row>
    <row r="6380" spans="7:7" ht="20.25" customHeight="1" x14ac:dyDescent="0.25">
      <c r="G6380" s="30"/>
    </row>
    <row r="6381" spans="7:7" ht="20.25" customHeight="1" x14ac:dyDescent="0.25">
      <c r="G6381" s="30"/>
    </row>
    <row r="6382" spans="7:7" ht="20.25" customHeight="1" x14ac:dyDescent="0.25">
      <c r="G6382" s="30"/>
    </row>
    <row r="6383" spans="7:7" ht="20.25" customHeight="1" x14ac:dyDescent="0.25">
      <c r="G6383" s="30"/>
    </row>
    <row r="6384" spans="7:7" ht="20.25" customHeight="1" x14ac:dyDescent="0.25">
      <c r="G6384" s="30"/>
    </row>
    <row r="6385" spans="7:7" ht="20.25" customHeight="1" x14ac:dyDescent="0.25">
      <c r="G6385" s="30"/>
    </row>
    <row r="6386" spans="7:7" ht="20.25" customHeight="1" x14ac:dyDescent="0.25">
      <c r="G6386" s="30"/>
    </row>
    <row r="6387" spans="7:7" ht="20.25" customHeight="1" x14ac:dyDescent="0.25">
      <c r="G6387" s="30"/>
    </row>
    <row r="6388" spans="7:7" ht="20.25" customHeight="1" x14ac:dyDescent="0.25">
      <c r="G6388" s="30"/>
    </row>
    <row r="6389" spans="7:7" ht="20.25" customHeight="1" x14ac:dyDescent="0.25">
      <c r="G6389" s="30"/>
    </row>
    <row r="6390" spans="7:7" ht="20.25" customHeight="1" x14ac:dyDescent="0.25">
      <c r="G6390" s="30"/>
    </row>
    <row r="6391" spans="7:7" ht="20.25" customHeight="1" x14ac:dyDescent="0.25">
      <c r="G6391" s="30"/>
    </row>
    <row r="6392" spans="7:7" ht="20.25" customHeight="1" x14ac:dyDescent="0.25">
      <c r="G6392" s="30"/>
    </row>
    <row r="6393" spans="7:7" ht="20.25" customHeight="1" x14ac:dyDescent="0.25">
      <c r="G6393" s="30"/>
    </row>
    <row r="6394" spans="7:7" ht="20.25" customHeight="1" x14ac:dyDescent="0.25">
      <c r="G6394" s="30"/>
    </row>
    <row r="6395" spans="7:7" ht="20.25" customHeight="1" x14ac:dyDescent="0.25">
      <c r="G6395" s="30"/>
    </row>
    <row r="6396" spans="7:7" ht="20.25" customHeight="1" x14ac:dyDescent="0.25">
      <c r="G6396" s="30"/>
    </row>
    <row r="6397" spans="7:7" ht="20.25" customHeight="1" x14ac:dyDescent="0.25">
      <c r="G6397" s="30"/>
    </row>
    <row r="6398" spans="7:7" ht="20.25" customHeight="1" x14ac:dyDescent="0.25">
      <c r="G6398" s="30"/>
    </row>
    <row r="6399" spans="7:7" ht="20.25" customHeight="1" x14ac:dyDescent="0.25">
      <c r="G6399" s="30"/>
    </row>
    <row r="6400" spans="7:7" ht="20.25" customHeight="1" x14ac:dyDescent="0.25">
      <c r="G6400" s="30"/>
    </row>
    <row r="6401" spans="7:7" ht="20.25" customHeight="1" x14ac:dyDescent="0.25">
      <c r="G6401" s="30"/>
    </row>
    <row r="6402" spans="7:7" ht="20.25" customHeight="1" x14ac:dyDescent="0.25">
      <c r="G6402" s="30"/>
    </row>
    <row r="6403" spans="7:7" ht="20.25" customHeight="1" x14ac:dyDescent="0.25">
      <c r="G6403" s="30"/>
    </row>
    <row r="6404" spans="7:7" ht="20.25" customHeight="1" x14ac:dyDescent="0.25">
      <c r="G6404" s="30"/>
    </row>
    <row r="6405" spans="7:7" ht="20.25" customHeight="1" x14ac:dyDescent="0.25">
      <c r="G6405" s="30"/>
    </row>
    <row r="6406" spans="7:7" ht="20.25" customHeight="1" x14ac:dyDescent="0.25">
      <c r="G6406" s="30"/>
    </row>
    <row r="6407" spans="7:7" ht="20.25" customHeight="1" x14ac:dyDescent="0.25">
      <c r="G6407" s="30"/>
    </row>
    <row r="6408" spans="7:7" ht="20.25" customHeight="1" x14ac:dyDescent="0.25">
      <c r="G6408" s="30"/>
    </row>
    <row r="6409" spans="7:7" ht="20.25" customHeight="1" x14ac:dyDescent="0.25">
      <c r="G6409" s="30"/>
    </row>
    <row r="6410" spans="7:7" ht="20.25" customHeight="1" x14ac:dyDescent="0.25">
      <c r="G6410" s="30"/>
    </row>
    <row r="6411" spans="7:7" ht="20.25" customHeight="1" x14ac:dyDescent="0.25">
      <c r="G6411" s="30"/>
    </row>
    <row r="6412" spans="7:7" ht="20.25" customHeight="1" x14ac:dyDescent="0.25">
      <c r="G6412" s="30"/>
    </row>
    <row r="6413" spans="7:7" ht="20.25" customHeight="1" x14ac:dyDescent="0.25">
      <c r="G6413" s="30"/>
    </row>
    <row r="6414" spans="7:7" ht="20.25" customHeight="1" x14ac:dyDescent="0.25">
      <c r="G6414" s="30"/>
    </row>
    <row r="6415" spans="7:7" ht="20.25" customHeight="1" x14ac:dyDescent="0.25">
      <c r="G6415" s="30"/>
    </row>
    <row r="6416" spans="7:7" ht="20.25" customHeight="1" x14ac:dyDescent="0.25">
      <c r="G6416" s="30"/>
    </row>
    <row r="6417" spans="7:7" ht="20.25" customHeight="1" x14ac:dyDescent="0.25">
      <c r="G6417" s="30"/>
    </row>
    <row r="6418" spans="7:7" ht="20.25" customHeight="1" x14ac:dyDescent="0.25">
      <c r="G6418" s="30"/>
    </row>
    <row r="6419" spans="7:7" ht="20.25" customHeight="1" x14ac:dyDescent="0.25">
      <c r="G6419" s="30"/>
    </row>
    <row r="6420" spans="7:7" ht="20.25" customHeight="1" x14ac:dyDescent="0.25">
      <c r="G6420" s="30"/>
    </row>
    <row r="6421" spans="7:7" ht="20.25" customHeight="1" x14ac:dyDescent="0.25">
      <c r="G6421" s="30"/>
    </row>
    <row r="6422" spans="7:7" ht="20.25" customHeight="1" x14ac:dyDescent="0.25">
      <c r="G6422" s="30"/>
    </row>
    <row r="6423" spans="7:7" ht="20.25" customHeight="1" x14ac:dyDescent="0.25">
      <c r="G6423" s="30"/>
    </row>
    <row r="6424" spans="7:7" ht="20.25" customHeight="1" x14ac:dyDescent="0.25">
      <c r="G6424" s="30"/>
    </row>
    <row r="6425" spans="7:7" ht="20.25" customHeight="1" x14ac:dyDescent="0.25">
      <c r="G6425" s="30"/>
    </row>
    <row r="6426" spans="7:7" ht="20.25" customHeight="1" x14ac:dyDescent="0.25">
      <c r="G6426" s="30"/>
    </row>
    <row r="6427" spans="7:7" ht="20.25" customHeight="1" x14ac:dyDescent="0.25">
      <c r="G6427" s="30"/>
    </row>
    <row r="6428" spans="7:7" ht="20.25" customHeight="1" x14ac:dyDescent="0.25">
      <c r="G6428" s="30"/>
    </row>
    <row r="6429" spans="7:7" ht="20.25" customHeight="1" x14ac:dyDescent="0.25">
      <c r="G6429" s="30"/>
    </row>
    <row r="6430" spans="7:7" ht="20.25" customHeight="1" x14ac:dyDescent="0.25">
      <c r="G6430" s="30"/>
    </row>
    <row r="6431" spans="7:7" ht="20.25" customHeight="1" x14ac:dyDescent="0.25">
      <c r="G6431" s="30"/>
    </row>
    <row r="6432" spans="7:7" ht="20.25" customHeight="1" x14ac:dyDescent="0.25">
      <c r="G6432" s="30"/>
    </row>
    <row r="6433" spans="7:7" ht="20.25" customHeight="1" x14ac:dyDescent="0.25">
      <c r="G6433" s="30"/>
    </row>
    <row r="6434" spans="7:7" ht="20.25" customHeight="1" x14ac:dyDescent="0.25">
      <c r="G6434" s="30"/>
    </row>
    <row r="6435" spans="7:7" ht="20.25" customHeight="1" x14ac:dyDescent="0.25">
      <c r="G6435" s="30"/>
    </row>
    <row r="6436" spans="7:7" ht="20.25" customHeight="1" x14ac:dyDescent="0.25">
      <c r="G6436" s="30"/>
    </row>
    <row r="6437" spans="7:7" ht="20.25" customHeight="1" x14ac:dyDescent="0.25">
      <c r="G6437" s="30"/>
    </row>
    <row r="6438" spans="7:7" ht="20.25" customHeight="1" x14ac:dyDescent="0.25">
      <c r="G6438" s="30"/>
    </row>
    <row r="6439" spans="7:7" ht="20.25" customHeight="1" x14ac:dyDescent="0.25">
      <c r="G6439" s="30"/>
    </row>
    <row r="6440" spans="7:7" ht="20.25" customHeight="1" x14ac:dyDescent="0.25">
      <c r="G6440" s="30"/>
    </row>
    <row r="6441" spans="7:7" ht="20.25" customHeight="1" x14ac:dyDescent="0.25">
      <c r="G6441" s="30"/>
    </row>
    <row r="6442" spans="7:7" ht="20.25" customHeight="1" x14ac:dyDescent="0.25">
      <c r="G6442" s="30"/>
    </row>
    <row r="6443" spans="7:7" ht="20.25" customHeight="1" x14ac:dyDescent="0.25">
      <c r="G6443" s="30"/>
    </row>
    <row r="6444" spans="7:7" ht="20.25" customHeight="1" x14ac:dyDescent="0.25">
      <c r="G6444" s="30"/>
    </row>
    <row r="6445" spans="7:7" ht="20.25" customHeight="1" x14ac:dyDescent="0.25">
      <c r="G6445" s="30"/>
    </row>
    <row r="6446" spans="7:7" ht="20.25" customHeight="1" x14ac:dyDescent="0.25">
      <c r="G6446" s="30"/>
    </row>
    <row r="6447" spans="7:7" ht="20.25" customHeight="1" x14ac:dyDescent="0.25">
      <c r="G6447" s="30"/>
    </row>
    <row r="6448" spans="7:7" ht="20.25" customHeight="1" x14ac:dyDescent="0.25">
      <c r="G6448" s="30"/>
    </row>
    <row r="6449" spans="7:7" ht="20.25" customHeight="1" x14ac:dyDescent="0.25">
      <c r="G6449" s="30"/>
    </row>
    <row r="6450" spans="7:7" ht="20.25" customHeight="1" x14ac:dyDescent="0.25">
      <c r="G6450" s="30"/>
    </row>
    <row r="6451" spans="7:7" ht="20.25" customHeight="1" x14ac:dyDescent="0.25">
      <c r="G6451" s="30"/>
    </row>
    <row r="6452" spans="7:7" ht="20.25" customHeight="1" x14ac:dyDescent="0.25">
      <c r="G6452" s="30"/>
    </row>
    <row r="6453" spans="7:7" ht="20.25" customHeight="1" x14ac:dyDescent="0.25">
      <c r="G6453" s="30"/>
    </row>
    <row r="6454" spans="7:7" ht="20.25" customHeight="1" x14ac:dyDescent="0.25">
      <c r="G6454" s="30"/>
    </row>
    <row r="6455" spans="7:7" ht="20.25" customHeight="1" x14ac:dyDescent="0.25">
      <c r="G6455" s="30"/>
    </row>
    <row r="6456" spans="7:7" ht="20.25" customHeight="1" x14ac:dyDescent="0.25">
      <c r="G6456" s="30"/>
    </row>
    <row r="6457" spans="7:7" ht="20.25" customHeight="1" x14ac:dyDescent="0.25">
      <c r="G6457" s="30"/>
    </row>
    <row r="6458" spans="7:7" ht="20.25" customHeight="1" x14ac:dyDescent="0.25">
      <c r="G6458" s="30"/>
    </row>
    <row r="6459" spans="7:7" ht="20.25" customHeight="1" x14ac:dyDescent="0.25">
      <c r="G6459" s="30"/>
    </row>
    <row r="6460" spans="7:7" ht="20.25" customHeight="1" x14ac:dyDescent="0.25">
      <c r="G6460" s="30"/>
    </row>
    <row r="6461" spans="7:7" ht="20.25" customHeight="1" x14ac:dyDescent="0.25">
      <c r="G6461" s="30"/>
    </row>
    <row r="6462" spans="7:7" ht="20.25" customHeight="1" x14ac:dyDescent="0.25">
      <c r="G6462" s="30"/>
    </row>
    <row r="6463" spans="7:7" ht="20.25" customHeight="1" x14ac:dyDescent="0.25">
      <c r="G6463" s="30"/>
    </row>
    <row r="6464" spans="7:7" ht="20.25" customHeight="1" x14ac:dyDescent="0.25">
      <c r="G6464" s="30"/>
    </row>
    <row r="6465" spans="7:7" ht="20.25" customHeight="1" x14ac:dyDescent="0.25">
      <c r="G6465" s="30"/>
    </row>
    <row r="6466" spans="7:7" ht="20.25" customHeight="1" x14ac:dyDescent="0.25">
      <c r="G6466" s="30"/>
    </row>
    <row r="6467" spans="7:7" ht="20.25" customHeight="1" x14ac:dyDescent="0.25">
      <c r="G6467" s="30"/>
    </row>
    <row r="6468" spans="7:7" ht="20.25" customHeight="1" x14ac:dyDescent="0.25">
      <c r="G6468" s="30"/>
    </row>
    <row r="6469" spans="7:7" ht="20.25" customHeight="1" x14ac:dyDescent="0.25">
      <c r="G6469" s="30"/>
    </row>
    <row r="6470" spans="7:7" ht="20.25" customHeight="1" x14ac:dyDescent="0.25">
      <c r="G6470" s="30"/>
    </row>
    <row r="6471" spans="7:7" ht="20.25" customHeight="1" x14ac:dyDescent="0.25">
      <c r="G6471" s="30"/>
    </row>
    <row r="6472" spans="7:7" ht="20.25" customHeight="1" x14ac:dyDescent="0.25">
      <c r="G6472" s="30"/>
    </row>
    <row r="6473" spans="7:7" ht="20.25" customHeight="1" x14ac:dyDescent="0.25">
      <c r="G6473" s="30"/>
    </row>
    <row r="6474" spans="7:7" ht="20.25" customHeight="1" x14ac:dyDescent="0.25">
      <c r="G6474" s="30"/>
    </row>
    <row r="6475" spans="7:7" ht="20.25" customHeight="1" x14ac:dyDescent="0.25">
      <c r="G6475" s="30"/>
    </row>
    <row r="6476" spans="7:7" ht="20.25" customHeight="1" x14ac:dyDescent="0.25">
      <c r="G6476" s="30"/>
    </row>
    <row r="6477" spans="7:7" ht="20.25" customHeight="1" x14ac:dyDescent="0.25">
      <c r="G6477" s="30"/>
    </row>
    <row r="6478" spans="7:7" ht="20.25" customHeight="1" x14ac:dyDescent="0.25">
      <c r="G6478" s="30"/>
    </row>
    <row r="6479" spans="7:7" ht="20.25" customHeight="1" x14ac:dyDescent="0.25">
      <c r="G6479" s="30"/>
    </row>
    <row r="6480" spans="7:7" ht="20.25" customHeight="1" x14ac:dyDescent="0.25">
      <c r="G6480" s="30"/>
    </row>
    <row r="6481" spans="7:7" ht="20.25" customHeight="1" x14ac:dyDescent="0.25">
      <c r="G6481" s="30"/>
    </row>
    <row r="6482" spans="7:7" ht="20.25" customHeight="1" x14ac:dyDescent="0.25">
      <c r="G6482" s="30"/>
    </row>
    <row r="6483" spans="7:7" ht="20.25" customHeight="1" x14ac:dyDescent="0.25">
      <c r="G6483" s="30"/>
    </row>
    <row r="6484" spans="7:7" ht="20.25" customHeight="1" x14ac:dyDescent="0.25">
      <c r="G6484" s="30"/>
    </row>
    <row r="6485" spans="7:7" ht="20.25" customHeight="1" x14ac:dyDescent="0.25">
      <c r="G6485" s="30"/>
    </row>
    <row r="6486" spans="7:7" ht="20.25" customHeight="1" x14ac:dyDescent="0.25">
      <c r="G6486" s="30"/>
    </row>
    <row r="6487" spans="7:7" ht="20.25" customHeight="1" x14ac:dyDescent="0.25">
      <c r="G6487" s="30"/>
    </row>
    <row r="6488" spans="7:7" ht="20.25" customHeight="1" x14ac:dyDescent="0.25">
      <c r="G6488" s="30"/>
    </row>
    <row r="6489" spans="7:7" ht="20.25" customHeight="1" x14ac:dyDescent="0.25">
      <c r="G6489" s="30"/>
    </row>
    <row r="6490" spans="7:7" ht="20.25" customHeight="1" x14ac:dyDescent="0.25">
      <c r="G6490" s="30"/>
    </row>
    <row r="6491" spans="7:7" ht="20.25" customHeight="1" x14ac:dyDescent="0.25">
      <c r="G6491" s="30"/>
    </row>
    <row r="6492" spans="7:7" ht="20.25" customHeight="1" x14ac:dyDescent="0.25">
      <c r="G6492" s="30"/>
    </row>
    <row r="6493" spans="7:7" ht="20.25" customHeight="1" x14ac:dyDescent="0.25">
      <c r="G6493" s="30"/>
    </row>
    <row r="6494" spans="7:7" ht="20.25" customHeight="1" x14ac:dyDescent="0.25">
      <c r="G6494" s="30"/>
    </row>
    <row r="6495" spans="7:7" ht="20.25" customHeight="1" x14ac:dyDescent="0.25">
      <c r="G6495" s="30"/>
    </row>
    <row r="6496" spans="7:7" ht="20.25" customHeight="1" x14ac:dyDescent="0.25">
      <c r="G6496" s="30"/>
    </row>
    <row r="6497" spans="7:7" ht="20.25" customHeight="1" x14ac:dyDescent="0.25">
      <c r="G6497" s="30"/>
    </row>
    <row r="6498" spans="7:7" ht="20.25" customHeight="1" x14ac:dyDescent="0.25">
      <c r="G6498" s="30"/>
    </row>
    <row r="6499" spans="7:7" ht="20.25" customHeight="1" x14ac:dyDescent="0.25">
      <c r="G6499" s="30"/>
    </row>
    <row r="6500" spans="7:7" ht="20.25" customHeight="1" x14ac:dyDescent="0.25">
      <c r="G6500" s="30"/>
    </row>
    <row r="6501" spans="7:7" ht="20.25" customHeight="1" x14ac:dyDescent="0.25">
      <c r="G6501" s="30"/>
    </row>
    <row r="6502" spans="7:7" ht="20.25" customHeight="1" x14ac:dyDescent="0.25">
      <c r="G6502" s="30"/>
    </row>
    <row r="6503" spans="7:7" ht="20.25" customHeight="1" x14ac:dyDescent="0.25">
      <c r="G6503" s="30"/>
    </row>
    <row r="6504" spans="7:7" ht="20.25" customHeight="1" x14ac:dyDescent="0.25">
      <c r="G6504" s="30"/>
    </row>
    <row r="6505" spans="7:7" ht="20.25" customHeight="1" x14ac:dyDescent="0.25">
      <c r="G6505" s="30"/>
    </row>
    <row r="6506" spans="7:7" ht="20.25" customHeight="1" x14ac:dyDescent="0.25">
      <c r="G6506" s="30"/>
    </row>
    <row r="6507" spans="7:7" ht="20.25" customHeight="1" x14ac:dyDescent="0.25">
      <c r="G6507" s="30"/>
    </row>
    <row r="6508" spans="7:7" ht="20.25" customHeight="1" x14ac:dyDescent="0.25">
      <c r="G6508" s="30"/>
    </row>
    <row r="6509" spans="7:7" ht="20.25" customHeight="1" x14ac:dyDescent="0.25">
      <c r="G6509" s="30"/>
    </row>
    <row r="6510" spans="7:7" ht="20.25" customHeight="1" x14ac:dyDescent="0.25">
      <c r="G6510" s="30"/>
    </row>
    <row r="6511" spans="7:7" ht="20.25" customHeight="1" x14ac:dyDescent="0.25">
      <c r="G6511" s="30"/>
    </row>
    <row r="6512" spans="7:7" ht="20.25" customHeight="1" x14ac:dyDescent="0.25">
      <c r="G6512" s="30"/>
    </row>
    <row r="6513" spans="7:7" ht="20.25" customHeight="1" x14ac:dyDescent="0.25">
      <c r="G6513" s="30"/>
    </row>
    <row r="6514" spans="7:7" ht="20.25" customHeight="1" x14ac:dyDescent="0.25">
      <c r="G6514" s="30"/>
    </row>
    <row r="6515" spans="7:7" ht="20.25" customHeight="1" x14ac:dyDescent="0.25">
      <c r="G6515" s="30"/>
    </row>
    <row r="6516" spans="7:7" ht="20.25" customHeight="1" x14ac:dyDescent="0.25">
      <c r="G6516" s="30"/>
    </row>
    <row r="6517" spans="7:7" ht="20.25" customHeight="1" x14ac:dyDescent="0.25">
      <c r="G6517" s="30"/>
    </row>
    <row r="6518" spans="7:7" ht="20.25" customHeight="1" x14ac:dyDescent="0.25">
      <c r="G6518" s="30"/>
    </row>
    <row r="6519" spans="7:7" ht="20.25" customHeight="1" x14ac:dyDescent="0.25">
      <c r="G6519" s="30"/>
    </row>
    <row r="6520" spans="7:7" ht="20.25" customHeight="1" x14ac:dyDescent="0.25">
      <c r="G6520" s="30"/>
    </row>
    <row r="6521" spans="7:7" ht="20.25" customHeight="1" x14ac:dyDescent="0.25">
      <c r="G6521" s="30"/>
    </row>
    <row r="6522" spans="7:7" ht="20.25" customHeight="1" x14ac:dyDescent="0.25">
      <c r="G6522" s="30"/>
    </row>
    <row r="6523" spans="7:7" ht="20.25" customHeight="1" x14ac:dyDescent="0.25">
      <c r="G6523" s="30"/>
    </row>
    <row r="6524" spans="7:7" ht="20.25" customHeight="1" x14ac:dyDescent="0.25">
      <c r="G6524" s="30"/>
    </row>
    <row r="6525" spans="7:7" ht="20.25" customHeight="1" x14ac:dyDescent="0.25">
      <c r="G6525" s="30"/>
    </row>
    <row r="6526" spans="7:7" ht="20.25" customHeight="1" x14ac:dyDescent="0.25">
      <c r="G6526" s="30"/>
    </row>
    <row r="6527" spans="7:7" ht="20.25" customHeight="1" x14ac:dyDescent="0.25">
      <c r="G6527" s="30"/>
    </row>
    <row r="6528" spans="7:7" ht="20.25" customHeight="1" x14ac:dyDescent="0.25">
      <c r="G6528" s="30"/>
    </row>
    <row r="6529" spans="7:7" ht="20.25" customHeight="1" x14ac:dyDescent="0.25">
      <c r="G6529" s="30"/>
    </row>
    <row r="6530" spans="7:7" ht="20.25" customHeight="1" x14ac:dyDescent="0.25">
      <c r="G6530" s="30"/>
    </row>
    <row r="6531" spans="7:7" ht="20.25" customHeight="1" x14ac:dyDescent="0.25">
      <c r="G6531" s="30"/>
    </row>
    <row r="6532" spans="7:7" ht="20.25" customHeight="1" x14ac:dyDescent="0.25">
      <c r="G6532" s="30"/>
    </row>
    <row r="6533" spans="7:7" ht="20.25" customHeight="1" x14ac:dyDescent="0.25">
      <c r="G6533" s="30"/>
    </row>
    <row r="6534" spans="7:7" ht="20.25" customHeight="1" x14ac:dyDescent="0.25">
      <c r="G6534" s="30"/>
    </row>
    <row r="6535" spans="7:7" ht="20.25" customHeight="1" x14ac:dyDescent="0.25">
      <c r="G6535" s="30"/>
    </row>
    <row r="6536" spans="7:7" ht="20.25" customHeight="1" x14ac:dyDescent="0.25">
      <c r="G6536" s="30"/>
    </row>
    <row r="6537" spans="7:7" ht="20.25" customHeight="1" x14ac:dyDescent="0.25">
      <c r="G6537" s="30"/>
    </row>
    <row r="6538" spans="7:7" ht="20.25" customHeight="1" x14ac:dyDescent="0.25">
      <c r="G6538" s="30"/>
    </row>
    <row r="6539" spans="7:7" ht="20.25" customHeight="1" x14ac:dyDescent="0.25">
      <c r="G6539" s="30"/>
    </row>
    <row r="6540" spans="7:7" ht="20.25" customHeight="1" x14ac:dyDescent="0.25">
      <c r="G6540" s="30"/>
    </row>
    <row r="6541" spans="7:7" ht="20.25" customHeight="1" x14ac:dyDescent="0.25">
      <c r="G6541" s="30"/>
    </row>
    <row r="6542" spans="7:7" ht="20.25" customHeight="1" x14ac:dyDescent="0.25">
      <c r="G6542" s="30"/>
    </row>
    <row r="6543" spans="7:7" ht="20.25" customHeight="1" x14ac:dyDescent="0.25">
      <c r="G6543" s="30"/>
    </row>
    <row r="6544" spans="7:7" ht="20.25" customHeight="1" x14ac:dyDescent="0.25">
      <c r="G6544" s="30"/>
    </row>
    <row r="6545" spans="7:7" ht="20.25" customHeight="1" x14ac:dyDescent="0.25">
      <c r="G6545" s="30"/>
    </row>
    <row r="6546" spans="7:7" ht="20.25" customHeight="1" x14ac:dyDescent="0.25">
      <c r="G6546" s="30"/>
    </row>
    <row r="6547" spans="7:7" ht="20.25" customHeight="1" x14ac:dyDescent="0.25">
      <c r="G6547" s="30"/>
    </row>
    <row r="6548" spans="7:7" ht="20.25" customHeight="1" x14ac:dyDescent="0.25">
      <c r="G6548" s="30"/>
    </row>
    <row r="6549" spans="7:7" ht="20.25" customHeight="1" x14ac:dyDescent="0.25">
      <c r="G6549" s="30"/>
    </row>
    <row r="6550" spans="7:7" ht="20.25" customHeight="1" x14ac:dyDescent="0.25">
      <c r="G6550" s="30"/>
    </row>
    <row r="6551" spans="7:7" ht="20.25" customHeight="1" x14ac:dyDescent="0.25">
      <c r="G6551" s="30"/>
    </row>
    <row r="6552" spans="7:7" ht="20.25" customHeight="1" x14ac:dyDescent="0.25">
      <c r="G6552" s="30"/>
    </row>
    <row r="6553" spans="7:7" ht="20.25" customHeight="1" x14ac:dyDescent="0.25">
      <c r="G6553" s="30"/>
    </row>
    <row r="6554" spans="7:7" ht="20.25" customHeight="1" x14ac:dyDescent="0.25">
      <c r="G6554" s="30"/>
    </row>
    <row r="6555" spans="7:7" ht="20.25" customHeight="1" x14ac:dyDescent="0.25">
      <c r="G6555" s="30"/>
    </row>
    <row r="6556" spans="7:7" ht="20.25" customHeight="1" x14ac:dyDescent="0.25">
      <c r="G6556" s="30"/>
    </row>
    <row r="6557" spans="7:7" ht="20.25" customHeight="1" x14ac:dyDescent="0.25">
      <c r="G6557" s="30"/>
    </row>
    <row r="6558" spans="7:7" ht="20.25" customHeight="1" x14ac:dyDescent="0.25">
      <c r="G6558" s="30"/>
    </row>
    <row r="6559" spans="7:7" ht="20.25" customHeight="1" x14ac:dyDescent="0.25">
      <c r="G6559" s="30"/>
    </row>
    <row r="6560" spans="7:7" ht="20.25" customHeight="1" x14ac:dyDescent="0.25">
      <c r="G6560" s="30"/>
    </row>
    <row r="6561" spans="7:7" ht="20.25" customHeight="1" x14ac:dyDescent="0.25">
      <c r="G6561" s="30"/>
    </row>
    <row r="6562" spans="7:7" ht="20.25" customHeight="1" x14ac:dyDescent="0.25">
      <c r="G6562" s="30"/>
    </row>
    <row r="6563" spans="7:7" ht="20.25" customHeight="1" x14ac:dyDescent="0.25">
      <c r="G6563" s="30"/>
    </row>
    <row r="6564" spans="7:7" ht="20.25" customHeight="1" x14ac:dyDescent="0.25">
      <c r="G6564" s="30"/>
    </row>
    <row r="6565" spans="7:7" ht="20.25" customHeight="1" x14ac:dyDescent="0.25">
      <c r="G6565" s="30"/>
    </row>
    <row r="6566" spans="7:7" ht="20.25" customHeight="1" x14ac:dyDescent="0.25">
      <c r="G6566" s="30"/>
    </row>
    <row r="6567" spans="7:7" ht="20.25" customHeight="1" x14ac:dyDescent="0.25">
      <c r="G6567" s="30"/>
    </row>
    <row r="6568" spans="7:7" ht="20.25" customHeight="1" x14ac:dyDescent="0.25">
      <c r="G6568" s="30"/>
    </row>
    <row r="6569" spans="7:7" ht="20.25" customHeight="1" x14ac:dyDescent="0.25">
      <c r="G6569" s="30"/>
    </row>
    <row r="6570" spans="7:7" ht="20.25" customHeight="1" x14ac:dyDescent="0.25">
      <c r="G6570" s="30"/>
    </row>
    <row r="6571" spans="7:7" ht="20.25" customHeight="1" x14ac:dyDescent="0.25">
      <c r="G6571" s="30"/>
    </row>
    <row r="6572" spans="7:7" ht="20.25" customHeight="1" x14ac:dyDescent="0.25">
      <c r="G6572" s="30"/>
    </row>
    <row r="6573" spans="7:7" ht="20.25" customHeight="1" x14ac:dyDescent="0.25">
      <c r="G6573" s="30"/>
    </row>
    <row r="6574" spans="7:7" ht="20.25" customHeight="1" x14ac:dyDescent="0.25">
      <c r="G6574" s="30"/>
    </row>
    <row r="6575" spans="7:7" ht="20.25" customHeight="1" x14ac:dyDescent="0.25">
      <c r="G6575" s="30"/>
    </row>
    <row r="6576" spans="7:7" ht="20.25" customHeight="1" x14ac:dyDescent="0.25">
      <c r="G6576" s="30"/>
    </row>
    <row r="6577" spans="7:7" ht="20.25" customHeight="1" x14ac:dyDescent="0.25">
      <c r="G6577" s="30"/>
    </row>
    <row r="6578" spans="7:7" ht="20.25" customHeight="1" x14ac:dyDescent="0.25">
      <c r="G6578" s="30"/>
    </row>
    <row r="6579" spans="7:7" ht="20.25" customHeight="1" x14ac:dyDescent="0.25">
      <c r="G6579" s="30"/>
    </row>
    <row r="6580" spans="7:7" ht="20.25" customHeight="1" x14ac:dyDescent="0.25">
      <c r="G6580" s="30"/>
    </row>
    <row r="6581" spans="7:7" ht="20.25" customHeight="1" x14ac:dyDescent="0.25">
      <c r="G6581" s="30"/>
    </row>
    <row r="6582" spans="7:7" ht="20.25" customHeight="1" x14ac:dyDescent="0.25">
      <c r="G6582" s="30"/>
    </row>
    <row r="6583" spans="7:7" ht="20.25" customHeight="1" x14ac:dyDescent="0.25">
      <c r="G6583" s="30"/>
    </row>
    <row r="6584" spans="7:7" ht="20.25" customHeight="1" x14ac:dyDescent="0.25">
      <c r="G6584" s="30"/>
    </row>
    <row r="6585" spans="7:7" ht="20.25" customHeight="1" x14ac:dyDescent="0.25">
      <c r="G6585" s="30"/>
    </row>
    <row r="6586" spans="7:7" ht="20.25" customHeight="1" x14ac:dyDescent="0.25">
      <c r="G6586" s="30"/>
    </row>
    <row r="6587" spans="7:7" ht="20.25" customHeight="1" x14ac:dyDescent="0.25">
      <c r="G6587" s="30"/>
    </row>
    <row r="6588" spans="7:7" ht="20.25" customHeight="1" x14ac:dyDescent="0.25">
      <c r="G6588" s="30"/>
    </row>
    <row r="6589" spans="7:7" ht="20.25" customHeight="1" x14ac:dyDescent="0.25">
      <c r="G6589" s="30"/>
    </row>
    <row r="6590" spans="7:7" ht="20.25" customHeight="1" x14ac:dyDescent="0.25">
      <c r="G6590" s="30"/>
    </row>
    <row r="6591" spans="7:7" ht="20.25" customHeight="1" x14ac:dyDescent="0.25">
      <c r="G6591" s="30"/>
    </row>
    <row r="6592" spans="7:7" ht="20.25" customHeight="1" x14ac:dyDescent="0.25">
      <c r="G6592" s="30"/>
    </row>
    <row r="6593" spans="7:7" ht="20.25" customHeight="1" x14ac:dyDescent="0.25">
      <c r="G6593" s="30"/>
    </row>
    <row r="6594" spans="7:7" ht="20.25" customHeight="1" x14ac:dyDescent="0.25">
      <c r="G6594" s="30"/>
    </row>
    <row r="6595" spans="7:7" ht="20.25" customHeight="1" x14ac:dyDescent="0.25">
      <c r="G6595" s="30"/>
    </row>
    <row r="6596" spans="7:7" ht="20.25" customHeight="1" x14ac:dyDescent="0.25">
      <c r="G6596" s="30"/>
    </row>
    <row r="6597" spans="7:7" ht="20.25" customHeight="1" x14ac:dyDescent="0.25">
      <c r="G6597" s="30"/>
    </row>
    <row r="6598" spans="7:7" ht="20.25" customHeight="1" x14ac:dyDescent="0.25">
      <c r="G6598" s="30"/>
    </row>
    <row r="6599" spans="7:7" ht="20.25" customHeight="1" x14ac:dyDescent="0.25">
      <c r="G6599" s="30"/>
    </row>
    <row r="6600" spans="7:7" ht="20.25" customHeight="1" x14ac:dyDescent="0.25">
      <c r="G6600" s="30"/>
    </row>
    <row r="6601" spans="7:7" ht="20.25" customHeight="1" x14ac:dyDescent="0.25">
      <c r="G6601" s="30"/>
    </row>
    <row r="6602" spans="7:7" ht="20.25" customHeight="1" x14ac:dyDescent="0.25">
      <c r="G6602" s="30"/>
    </row>
    <row r="6603" spans="7:7" ht="20.25" customHeight="1" x14ac:dyDescent="0.25">
      <c r="G6603" s="30"/>
    </row>
    <row r="6604" spans="7:7" ht="20.25" customHeight="1" x14ac:dyDescent="0.25">
      <c r="G6604" s="30"/>
    </row>
    <row r="6605" spans="7:7" ht="20.25" customHeight="1" x14ac:dyDescent="0.25">
      <c r="G6605" s="30"/>
    </row>
    <row r="6606" spans="7:7" ht="20.25" customHeight="1" x14ac:dyDescent="0.25">
      <c r="G6606" s="30"/>
    </row>
    <row r="6607" spans="7:7" ht="20.25" customHeight="1" x14ac:dyDescent="0.25">
      <c r="G6607" s="30"/>
    </row>
    <row r="6608" spans="7:7" ht="20.25" customHeight="1" x14ac:dyDescent="0.25">
      <c r="G6608" s="30"/>
    </row>
    <row r="6609" spans="7:7" ht="20.25" customHeight="1" x14ac:dyDescent="0.25">
      <c r="G6609" s="30"/>
    </row>
    <row r="6610" spans="7:7" ht="20.25" customHeight="1" x14ac:dyDescent="0.25">
      <c r="G6610" s="30"/>
    </row>
    <row r="6611" spans="7:7" ht="20.25" customHeight="1" x14ac:dyDescent="0.25">
      <c r="G6611" s="30"/>
    </row>
    <row r="6612" spans="7:7" ht="20.25" customHeight="1" x14ac:dyDescent="0.25">
      <c r="G6612" s="30"/>
    </row>
    <row r="6613" spans="7:7" ht="20.25" customHeight="1" x14ac:dyDescent="0.25">
      <c r="G6613" s="30"/>
    </row>
    <row r="6614" spans="7:7" ht="20.25" customHeight="1" x14ac:dyDescent="0.25">
      <c r="G6614" s="30"/>
    </row>
    <row r="6615" spans="7:7" ht="20.25" customHeight="1" x14ac:dyDescent="0.25">
      <c r="G6615" s="30"/>
    </row>
    <row r="6616" spans="7:7" ht="20.25" customHeight="1" x14ac:dyDescent="0.25">
      <c r="G6616" s="30"/>
    </row>
    <row r="6617" spans="7:7" ht="20.25" customHeight="1" x14ac:dyDescent="0.25">
      <c r="G6617" s="30"/>
    </row>
    <row r="6618" spans="7:7" ht="20.25" customHeight="1" x14ac:dyDescent="0.25">
      <c r="G6618" s="30"/>
    </row>
    <row r="6619" spans="7:7" ht="20.25" customHeight="1" x14ac:dyDescent="0.25">
      <c r="G6619" s="30"/>
    </row>
    <row r="6620" spans="7:7" ht="20.25" customHeight="1" x14ac:dyDescent="0.25">
      <c r="G6620" s="30"/>
    </row>
    <row r="6621" spans="7:7" ht="20.25" customHeight="1" x14ac:dyDescent="0.25">
      <c r="G6621" s="30"/>
    </row>
    <row r="6622" spans="7:7" ht="20.25" customHeight="1" x14ac:dyDescent="0.25">
      <c r="G6622" s="30"/>
    </row>
    <row r="6623" spans="7:7" ht="20.25" customHeight="1" x14ac:dyDescent="0.25">
      <c r="G6623" s="30"/>
    </row>
    <row r="6624" spans="7:7" ht="20.25" customHeight="1" x14ac:dyDescent="0.25">
      <c r="G6624" s="30"/>
    </row>
    <row r="6625" spans="7:7" ht="20.25" customHeight="1" x14ac:dyDescent="0.25">
      <c r="G6625" s="30"/>
    </row>
    <row r="6626" spans="7:7" ht="20.25" customHeight="1" x14ac:dyDescent="0.25">
      <c r="G6626" s="30"/>
    </row>
    <row r="6627" spans="7:7" ht="20.25" customHeight="1" x14ac:dyDescent="0.25">
      <c r="G6627" s="30"/>
    </row>
    <row r="6628" spans="7:7" ht="20.25" customHeight="1" x14ac:dyDescent="0.25">
      <c r="G6628" s="30"/>
    </row>
    <row r="6629" spans="7:7" ht="20.25" customHeight="1" x14ac:dyDescent="0.25">
      <c r="G6629" s="30"/>
    </row>
    <row r="6630" spans="7:7" ht="20.25" customHeight="1" x14ac:dyDescent="0.25">
      <c r="G6630" s="30"/>
    </row>
    <row r="6631" spans="7:7" ht="20.25" customHeight="1" x14ac:dyDescent="0.25">
      <c r="G6631" s="30"/>
    </row>
    <row r="6632" spans="7:7" ht="20.25" customHeight="1" x14ac:dyDescent="0.25">
      <c r="G6632" s="30"/>
    </row>
    <row r="6633" spans="7:7" ht="20.25" customHeight="1" x14ac:dyDescent="0.25">
      <c r="G6633" s="30"/>
    </row>
    <row r="6634" spans="7:7" ht="20.25" customHeight="1" x14ac:dyDescent="0.25">
      <c r="G6634" s="30"/>
    </row>
    <row r="6635" spans="7:7" ht="20.25" customHeight="1" x14ac:dyDescent="0.25">
      <c r="G6635" s="30"/>
    </row>
    <row r="6636" spans="7:7" ht="20.25" customHeight="1" x14ac:dyDescent="0.25">
      <c r="G6636" s="30"/>
    </row>
    <row r="6637" spans="7:7" ht="20.25" customHeight="1" x14ac:dyDescent="0.25">
      <c r="G6637" s="30"/>
    </row>
    <row r="6638" spans="7:7" ht="20.25" customHeight="1" x14ac:dyDescent="0.25">
      <c r="G6638" s="30"/>
    </row>
    <row r="6639" spans="7:7" ht="20.25" customHeight="1" x14ac:dyDescent="0.25">
      <c r="G6639" s="30"/>
    </row>
    <row r="6640" spans="7:7" ht="20.25" customHeight="1" x14ac:dyDescent="0.25">
      <c r="G6640" s="30"/>
    </row>
    <row r="6641" spans="7:7" ht="20.25" customHeight="1" x14ac:dyDescent="0.25">
      <c r="G6641" s="30"/>
    </row>
    <row r="6642" spans="7:7" ht="20.25" customHeight="1" x14ac:dyDescent="0.25">
      <c r="G6642" s="30"/>
    </row>
    <row r="6643" spans="7:7" ht="20.25" customHeight="1" x14ac:dyDescent="0.25">
      <c r="G6643" s="30"/>
    </row>
    <row r="6644" spans="7:7" ht="20.25" customHeight="1" x14ac:dyDescent="0.25">
      <c r="G6644" s="30"/>
    </row>
    <row r="6645" spans="7:7" ht="20.25" customHeight="1" x14ac:dyDescent="0.25">
      <c r="G6645" s="30"/>
    </row>
    <row r="6646" spans="7:7" ht="20.25" customHeight="1" x14ac:dyDescent="0.25">
      <c r="G6646" s="30"/>
    </row>
    <row r="6647" spans="7:7" ht="20.25" customHeight="1" x14ac:dyDescent="0.25">
      <c r="G6647" s="30"/>
    </row>
    <row r="6648" spans="7:7" ht="20.25" customHeight="1" x14ac:dyDescent="0.25">
      <c r="G6648" s="30"/>
    </row>
    <row r="6649" spans="7:7" ht="20.25" customHeight="1" x14ac:dyDescent="0.25">
      <c r="G6649" s="30"/>
    </row>
    <row r="6650" spans="7:7" ht="20.25" customHeight="1" x14ac:dyDescent="0.25">
      <c r="G6650" s="30"/>
    </row>
    <row r="6651" spans="7:7" ht="20.25" customHeight="1" x14ac:dyDescent="0.25">
      <c r="G6651" s="30"/>
    </row>
    <row r="6652" spans="7:7" ht="20.25" customHeight="1" x14ac:dyDescent="0.25">
      <c r="G6652" s="30"/>
    </row>
    <row r="6653" spans="7:7" ht="20.25" customHeight="1" x14ac:dyDescent="0.25">
      <c r="G6653" s="30"/>
    </row>
    <row r="6654" spans="7:7" ht="20.25" customHeight="1" x14ac:dyDescent="0.25">
      <c r="G6654" s="30"/>
    </row>
    <row r="6655" spans="7:7" ht="20.25" customHeight="1" x14ac:dyDescent="0.25">
      <c r="G6655" s="30"/>
    </row>
    <row r="6656" spans="7:7" ht="20.25" customHeight="1" x14ac:dyDescent="0.25">
      <c r="G6656" s="30"/>
    </row>
    <row r="6657" spans="7:7" ht="20.25" customHeight="1" x14ac:dyDescent="0.25">
      <c r="G6657" s="30"/>
    </row>
    <row r="6658" spans="7:7" ht="20.25" customHeight="1" x14ac:dyDescent="0.25">
      <c r="G6658" s="30"/>
    </row>
    <row r="6659" spans="7:7" ht="20.25" customHeight="1" x14ac:dyDescent="0.25">
      <c r="G6659" s="30"/>
    </row>
    <row r="6660" spans="7:7" ht="20.25" customHeight="1" x14ac:dyDescent="0.25">
      <c r="G6660" s="30"/>
    </row>
    <row r="6661" spans="7:7" ht="20.25" customHeight="1" x14ac:dyDescent="0.25">
      <c r="G6661" s="30"/>
    </row>
    <row r="6662" spans="7:7" ht="20.25" customHeight="1" x14ac:dyDescent="0.25">
      <c r="G6662" s="30"/>
    </row>
    <row r="6663" spans="7:7" ht="20.25" customHeight="1" x14ac:dyDescent="0.25">
      <c r="G6663" s="30"/>
    </row>
    <row r="6664" spans="7:7" ht="20.25" customHeight="1" x14ac:dyDescent="0.25">
      <c r="G6664" s="30"/>
    </row>
    <row r="6665" spans="7:7" ht="20.25" customHeight="1" x14ac:dyDescent="0.25">
      <c r="G6665" s="30"/>
    </row>
    <row r="6666" spans="7:7" ht="20.25" customHeight="1" x14ac:dyDescent="0.25">
      <c r="G6666" s="30"/>
    </row>
    <row r="6667" spans="7:7" ht="20.25" customHeight="1" x14ac:dyDescent="0.25">
      <c r="G6667" s="30"/>
    </row>
    <row r="6668" spans="7:7" ht="20.25" customHeight="1" x14ac:dyDescent="0.25">
      <c r="G6668" s="30"/>
    </row>
    <row r="6669" spans="7:7" ht="20.25" customHeight="1" x14ac:dyDescent="0.25">
      <c r="G6669" s="30"/>
    </row>
    <row r="6670" spans="7:7" ht="20.25" customHeight="1" x14ac:dyDescent="0.25">
      <c r="G6670" s="30"/>
    </row>
    <row r="6671" spans="7:7" ht="20.25" customHeight="1" x14ac:dyDescent="0.25">
      <c r="G6671" s="30"/>
    </row>
    <row r="6672" spans="7:7" ht="20.25" customHeight="1" x14ac:dyDescent="0.25">
      <c r="G6672" s="30"/>
    </row>
    <row r="6673" spans="7:7" ht="20.25" customHeight="1" x14ac:dyDescent="0.25">
      <c r="G6673" s="30"/>
    </row>
    <row r="6674" spans="7:7" ht="20.25" customHeight="1" x14ac:dyDescent="0.25">
      <c r="G6674" s="30"/>
    </row>
    <row r="6675" spans="7:7" ht="20.25" customHeight="1" x14ac:dyDescent="0.25">
      <c r="G6675" s="30"/>
    </row>
    <row r="6676" spans="7:7" ht="20.25" customHeight="1" x14ac:dyDescent="0.25">
      <c r="G6676" s="30"/>
    </row>
    <row r="6677" spans="7:7" ht="20.25" customHeight="1" x14ac:dyDescent="0.25">
      <c r="G6677" s="30"/>
    </row>
    <row r="6678" spans="7:7" ht="20.25" customHeight="1" x14ac:dyDescent="0.25">
      <c r="G6678" s="30"/>
    </row>
    <row r="6679" spans="7:7" ht="20.25" customHeight="1" x14ac:dyDescent="0.25">
      <c r="G6679" s="30"/>
    </row>
    <row r="6680" spans="7:7" ht="20.25" customHeight="1" x14ac:dyDescent="0.25">
      <c r="G6680" s="30"/>
    </row>
    <row r="6681" spans="7:7" ht="20.25" customHeight="1" x14ac:dyDescent="0.25">
      <c r="G6681" s="30"/>
    </row>
    <row r="6682" spans="7:7" ht="20.25" customHeight="1" x14ac:dyDescent="0.25">
      <c r="G6682" s="30"/>
    </row>
    <row r="6683" spans="7:7" ht="20.25" customHeight="1" x14ac:dyDescent="0.25">
      <c r="G6683" s="30"/>
    </row>
    <row r="6684" spans="7:7" ht="20.25" customHeight="1" x14ac:dyDescent="0.25">
      <c r="G6684" s="30"/>
    </row>
    <row r="6685" spans="7:7" ht="20.25" customHeight="1" x14ac:dyDescent="0.25">
      <c r="G6685" s="30"/>
    </row>
    <row r="6686" spans="7:7" ht="20.25" customHeight="1" x14ac:dyDescent="0.25">
      <c r="G6686" s="30"/>
    </row>
    <row r="6687" spans="7:7" ht="20.25" customHeight="1" x14ac:dyDescent="0.25">
      <c r="G6687" s="30"/>
    </row>
    <row r="6688" spans="7:7" ht="20.25" customHeight="1" x14ac:dyDescent="0.25">
      <c r="G6688" s="30"/>
    </row>
    <row r="6689" spans="7:7" ht="20.25" customHeight="1" x14ac:dyDescent="0.25">
      <c r="G6689" s="30"/>
    </row>
    <row r="6690" spans="7:7" ht="20.25" customHeight="1" x14ac:dyDescent="0.25">
      <c r="G6690" s="30"/>
    </row>
    <row r="6691" spans="7:7" ht="20.25" customHeight="1" x14ac:dyDescent="0.25">
      <c r="G6691" s="30"/>
    </row>
    <row r="6692" spans="7:7" ht="20.25" customHeight="1" x14ac:dyDescent="0.25">
      <c r="G6692" s="30"/>
    </row>
    <row r="6693" spans="7:7" ht="20.25" customHeight="1" x14ac:dyDescent="0.25">
      <c r="G6693" s="30"/>
    </row>
    <row r="6694" spans="7:7" ht="20.25" customHeight="1" x14ac:dyDescent="0.25">
      <c r="G6694" s="30"/>
    </row>
    <row r="6695" spans="7:7" ht="20.25" customHeight="1" x14ac:dyDescent="0.25">
      <c r="G6695" s="30"/>
    </row>
    <row r="6696" spans="7:7" ht="20.25" customHeight="1" x14ac:dyDescent="0.25">
      <c r="G6696" s="30"/>
    </row>
    <row r="6697" spans="7:7" ht="20.25" customHeight="1" x14ac:dyDescent="0.25">
      <c r="G6697" s="30"/>
    </row>
    <row r="6698" spans="7:7" ht="20.25" customHeight="1" x14ac:dyDescent="0.25">
      <c r="G6698" s="30"/>
    </row>
    <row r="6699" spans="7:7" ht="20.25" customHeight="1" x14ac:dyDescent="0.25">
      <c r="G6699" s="30"/>
    </row>
    <row r="6700" spans="7:7" ht="20.25" customHeight="1" x14ac:dyDescent="0.25">
      <c r="G6700" s="30"/>
    </row>
    <row r="6701" spans="7:7" ht="20.25" customHeight="1" x14ac:dyDescent="0.25">
      <c r="G6701" s="30"/>
    </row>
    <row r="6702" spans="7:7" ht="20.25" customHeight="1" x14ac:dyDescent="0.25">
      <c r="G6702" s="30"/>
    </row>
    <row r="6703" spans="7:7" ht="20.25" customHeight="1" x14ac:dyDescent="0.25">
      <c r="G6703" s="30"/>
    </row>
    <row r="6704" spans="7:7" ht="20.25" customHeight="1" x14ac:dyDescent="0.25">
      <c r="G6704" s="30"/>
    </row>
    <row r="6705" spans="7:7" ht="20.25" customHeight="1" x14ac:dyDescent="0.25">
      <c r="G6705" s="30"/>
    </row>
    <row r="6706" spans="7:7" ht="20.25" customHeight="1" x14ac:dyDescent="0.25">
      <c r="G6706" s="30"/>
    </row>
    <row r="6707" spans="7:7" ht="20.25" customHeight="1" x14ac:dyDescent="0.25">
      <c r="G6707" s="30"/>
    </row>
    <row r="6708" spans="7:7" ht="20.25" customHeight="1" x14ac:dyDescent="0.25">
      <c r="G6708" s="30"/>
    </row>
    <row r="6709" spans="7:7" ht="20.25" customHeight="1" x14ac:dyDescent="0.25">
      <c r="G6709" s="30"/>
    </row>
    <row r="6710" spans="7:7" ht="20.25" customHeight="1" x14ac:dyDescent="0.25">
      <c r="G6710" s="30"/>
    </row>
    <row r="6711" spans="7:7" ht="20.25" customHeight="1" x14ac:dyDescent="0.25">
      <c r="G6711" s="30"/>
    </row>
    <row r="6712" spans="7:7" ht="20.25" customHeight="1" x14ac:dyDescent="0.25">
      <c r="G6712" s="30"/>
    </row>
    <row r="6713" spans="7:7" ht="20.25" customHeight="1" x14ac:dyDescent="0.25">
      <c r="G6713" s="30"/>
    </row>
    <row r="6714" spans="7:7" ht="20.25" customHeight="1" x14ac:dyDescent="0.25">
      <c r="G6714" s="30"/>
    </row>
    <row r="6715" spans="7:7" ht="20.25" customHeight="1" x14ac:dyDescent="0.25">
      <c r="G6715" s="30"/>
    </row>
    <row r="6716" spans="7:7" ht="20.25" customHeight="1" x14ac:dyDescent="0.25">
      <c r="G6716" s="30"/>
    </row>
    <row r="6717" spans="7:7" ht="20.25" customHeight="1" x14ac:dyDescent="0.25">
      <c r="G6717" s="30"/>
    </row>
    <row r="6718" spans="7:7" ht="20.25" customHeight="1" x14ac:dyDescent="0.25">
      <c r="G6718" s="30"/>
    </row>
    <row r="6719" spans="7:7" ht="20.25" customHeight="1" x14ac:dyDescent="0.25">
      <c r="G6719" s="30"/>
    </row>
    <row r="6720" spans="7:7" ht="20.25" customHeight="1" x14ac:dyDescent="0.25">
      <c r="G6720" s="30"/>
    </row>
    <row r="6721" spans="7:7" ht="20.25" customHeight="1" x14ac:dyDescent="0.25">
      <c r="G6721" s="30"/>
    </row>
    <row r="6722" spans="7:7" ht="20.25" customHeight="1" x14ac:dyDescent="0.25">
      <c r="G6722" s="30"/>
    </row>
    <row r="6723" spans="7:7" ht="20.25" customHeight="1" x14ac:dyDescent="0.25">
      <c r="G6723" s="30"/>
    </row>
    <row r="6724" spans="7:7" ht="20.25" customHeight="1" x14ac:dyDescent="0.25">
      <c r="G6724" s="30"/>
    </row>
    <row r="6725" spans="7:7" ht="20.25" customHeight="1" x14ac:dyDescent="0.25">
      <c r="G6725" s="30"/>
    </row>
    <row r="6726" spans="7:7" ht="20.25" customHeight="1" x14ac:dyDescent="0.25">
      <c r="G6726" s="30"/>
    </row>
    <row r="6727" spans="7:7" ht="20.25" customHeight="1" x14ac:dyDescent="0.25">
      <c r="G6727" s="30"/>
    </row>
    <row r="6728" spans="7:7" ht="20.25" customHeight="1" x14ac:dyDescent="0.25">
      <c r="G6728" s="30"/>
    </row>
    <row r="6729" spans="7:7" ht="20.25" customHeight="1" x14ac:dyDescent="0.25">
      <c r="G6729" s="30"/>
    </row>
    <row r="6730" spans="7:7" ht="20.25" customHeight="1" x14ac:dyDescent="0.25">
      <c r="G6730" s="30"/>
    </row>
    <row r="6731" spans="7:7" ht="20.25" customHeight="1" x14ac:dyDescent="0.25">
      <c r="G6731" s="30"/>
    </row>
    <row r="6732" spans="7:7" ht="20.25" customHeight="1" x14ac:dyDescent="0.25">
      <c r="G6732" s="30"/>
    </row>
    <row r="6733" spans="7:7" ht="20.25" customHeight="1" x14ac:dyDescent="0.25">
      <c r="G6733" s="30"/>
    </row>
    <row r="6734" spans="7:7" ht="20.25" customHeight="1" x14ac:dyDescent="0.25">
      <c r="G6734" s="30"/>
    </row>
    <row r="6735" spans="7:7" ht="20.25" customHeight="1" x14ac:dyDescent="0.25">
      <c r="G6735" s="30"/>
    </row>
    <row r="6736" spans="7:7" ht="20.25" customHeight="1" x14ac:dyDescent="0.25">
      <c r="G6736" s="30"/>
    </row>
    <row r="6737" spans="7:7" ht="20.25" customHeight="1" x14ac:dyDescent="0.25">
      <c r="G6737" s="30"/>
    </row>
    <row r="6738" spans="7:7" ht="20.25" customHeight="1" x14ac:dyDescent="0.25">
      <c r="G6738" s="30"/>
    </row>
    <row r="6739" spans="7:7" ht="20.25" customHeight="1" x14ac:dyDescent="0.25">
      <c r="G6739" s="30"/>
    </row>
    <row r="6740" spans="7:7" ht="20.25" customHeight="1" x14ac:dyDescent="0.25">
      <c r="G6740" s="30"/>
    </row>
    <row r="6741" spans="7:7" ht="20.25" customHeight="1" x14ac:dyDescent="0.25">
      <c r="G6741" s="30"/>
    </row>
    <row r="6742" spans="7:7" ht="20.25" customHeight="1" x14ac:dyDescent="0.25">
      <c r="G6742" s="30"/>
    </row>
    <row r="6743" spans="7:7" ht="20.25" customHeight="1" x14ac:dyDescent="0.25">
      <c r="G6743" s="30"/>
    </row>
    <row r="6744" spans="7:7" ht="20.25" customHeight="1" x14ac:dyDescent="0.25">
      <c r="G6744" s="30"/>
    </row>
    <row r="6745" spans="7:7" ht="20.25" customHeight="1" x14ac:dyDescent="0.25">
      <c r="G6745" s="30"/>
    </row>
    <row r="6746" spans="7:7" ht="20.25" customHeight="1" x14ac:dyDescent="0.25">
      <c r="G6746" s="30"/>
    </row>
    <row r="6747" spans="7:7" ht="20.25" customHeight="1" x14ac:dyDescent="0.25">
      <c r="G6747" s="30"/>
    </row>
    <row r="6748" spans="7:7" ht="20.25" customHeight="1" x14ac:dyDescent="0.25">
      <c r="G6748" s="30"/>
    </row>
    <row r="6749" spans="7:7" ht="20.25" customHeight="1" x14ac:dyDescent="0.25">
      <c r="G6749" s="30"/>
    </row>
    <row r="6750" spans="7:7" ht="20.25" customHeight="1" x14ac:dyDescent="0.25">
      <c r="G6750" s="30"/>
    </row>
    <row r="6751" spans="7:7" ht="20.25" customHeight="1" x14ac:dyDescent="0.25">
      <c r="G6751" s="30"/>
    </row>
    <row r="6752" spans="7:7" ht="20.25" customHeight="1" x14ac:dyDescent="0.25">
      <c r="G6752" s="30"/>
    </row>
    <row r="6753" spans="7:7" ht="20.25" customHeight="1" x14ac:dyDescent="0.25">
      <c r="G6753" s="30"/>
    </row>
    <row r="6754" spans="7:7" ht="20.25" customHeight="1" x14ac:dyDescent="0.25">
      <c r="G6754" s="30"/>
    </row>
    <row r="6755" spans="7:7" ht="20.25" customHeight="1" x14ac:dyDescent="0.25">
      <c r="G6755" s="30"/>
    </row>
    <row r="6756" spans="7:7" ht="20.25" customHeight="1" x14ac:dyDescent="0.25">
      <c r="G6756" s="30"/>
    </row>
    <row r="6757" spans="7:7" ht="20.25" customHeight="1" x14ac:dyDescent="0.25">
      <c r="G6757" s="30"/>
    </row>
    <row r="6758" spans="7:7" ht="20.25" customHeight="1" x14ac:dyDescent="0.25">
      <c r="G6758" s="30"/>
    </row>
    <row r="6759" spans="7:7" ht="20.25" customHeight="1" x14ac:dyDescent="0.25">
      <c r="G6759" s="30"/>
    </row>
    <row r="6760" spans="7:7" ht="20.25" customHeight="1" x14ac:dyDescent="0.25">
      <c r="G6760" s="30"/>
    </row>
    <row r="6761" spans="7:7" ht="20.25" customHeight="1" x14ac:dyDescent="0.25">
      <c r="G6761" s="30"/>
    </row>
    <row r="6762" spans="7:7" ht="20.25" customHeight="1" x14ac:dyDescent="0.25">
      <c r="G6762" s="30"/>
    </row>
    <row r="6763" spans="7:7" ht="20.25" customHeight="1" x14ac:dyDescent="0.25">
      <c r="G6763" s="30"/>
    </row>
    <row r="6764" spans="7:7" ht="20.25" customHeight="1" x14ac:dyDescent="0.25">
      <c r="G6764" s="30"/>
    </row>
    <row r="6765" spans="7:7" ht="20.25" customHeight="1" x14ac:dyDescent="0.25">
      <c r="G6765" s="30"/>
    </row>
    <row r="6766" spans="7:7" ht="20.25" customHeight="1" x14ac:dyDescent="0.25">
      <c r="G6766" s="30"/>
    </row>
    <row r="6767" spans="7:7" ht="20.25" customHeight="1" x14ac:dyDescent="0.25">
      <c r="G6767" s="30"/>
    </row>
    <row r="6768" spans="7:7" ht="20.25" customHeight="1" x14ac:dyDescent="0.25">
      <c r="G6768" s="30"/>
    </row>
    <row r="6769" spans="7:7" ht="20.25" customHeight="1" x14ac:dyDescent="0.25">
      <c r="G6769" s="30"/>
    </row>
    <row r="6770" spans="7:7" ht="20.25" customHeight="1" x14ac:dyDescent="0.25">
      <c r="G6770" s="30"/>
    </row>
    <row r="6771" spans="7:7" ht="20.25" customHeight="1" x14ac:dyDescent="0.25">
      <c r="G6771" s="30"/>
    </row>
    <row r="6772" spans="7:7" ht="20.25" customHeight="1" x14ac:dyDescent="0.25">
      <c r="G6772" s="30"/>
    </row>
    <row r="6773" spans="7:7" ht="20.25" customHeight="1" x14ac:dyDescent="0.25">
      <c r="G6773" s="30"/>
    </row>
    <row r="6774" spans="7:7" ht="20.25" customHeight="1" x14ac:dyDescent="0.25">
      <c r="G6774" s="30"/>
    </row>
    <row r="6775" spans="7:7" ht="20.25" customHeight="1" x14ac:dyDescent="0.25">
      <c r="G6775" s="30"/>
    </row>
    <row r="6776" spans="7:7" ht="20.25" customHeight="1" x14ac:dyDescent="0.25">
      <c r="G6776" s="30"/>
    </row>
    <row r="6777" spans="7:7" ht="20.25" customHeight="1" x14ac:dyDescent="0.25">
      <c r="G6777" s="30"/>
    </row>
    <row r="6778" spans="7:7" ht="20.25" customHeight="1" x14ac:dyDescent="0.25">
      <c r="G6778" s="30"/>
    </row>
    <row r="6779" spans="7:7" ht="20.25" customHeight="1" x14ac:dyDescent="0.25">
      <c r="G6779" s="30"/>
    </row>
    <row r="6780" spans="7:7" ht="20.25" customHeight="1" x14ac:dyDescent="0.25">
      <c r="G6780" s="30"/>
    </row>
    <row r="6781" spans="7:7" ht="20.25" customHeight="1" x14ac:dyDescent="0.25">
      <c r="G6781" s="30"/>
    </row>
    <row r="6782" spans="7:7" ht="20.25" customHeight="1" x14ac:dyDescent="0.25">
      <c r="G6782" s="30"/>
    </row>
    <row r="6783" spans="7:7" ht="20.25" customHeight="1" x14ac:dyDescent="0.25">
      <c r="G6783" s="30"/>
    </row>
    <row r="6784" spans="7:7" ht="20.25" customHeight="1" x14ac:dyDescent="0.25">
      <c r="G6784" s="30"/>
    </row>
    <row r="6785" spans="7:7" ht="20.25" customHeight="1" x14ac:dyDescent="0.25">
      <c r="G6785" s="30"/>
    </row>
    <row r="6786" spans="7:7" ht="20.25" customHeight="1" x14ac:dyDescent="0.25">
      <c r="G6786" s="30"/>
    </row>
    <row r="6787" spans="7:7" ht="20.25" customHeight="1" x14ac:dyDescent="0.25">
      <c r="G6787" s="30"/>
    </row>
    <row r="6788" spans="7:7" ht="20.25" customHeight="1" x14ac:dyDescent="0.25">
      <c r="G6788" s="30"/>
    </row>
    <row r="6789" spans="7:7" ht="20.25" customHeight="1" x14ac:dyDescent="0.25">
      <c r="G6789" s="30"/>
    </row>
    <row r="6790" spans="7:7" ht="20.25" customHeight="1" x14ac:dyDescent="0.25">
      <c r="G6790" s="30"/>
    </row>
    <row r="6791" spans="7:7" ht="20.25" customHeight="1" x14ac:dyDescent="0.25">
      <c r="G6791" s="30"/>
    </row>
    <row r="6792" spans="7:7" ht="20.25" customHeight="1" x14ac:dyDescent="0.25">
      <c r="G6792" s="30"/>
    </row>
    <row r="6793" spans="7:7" ht="20.25" customHeight="1" x14ac:dyDescent="0.25">
      <c r="G6793" s="30"/>
    </row>
    <row r="6794" spans="7:7" ht="20.25" customHeight="1" x14ac:dyDescent="0.25">
      <c r="G6794" s="30"/>
    </row>
    <row r="6795" spans="7:7" ht="20.25" customHeight="1" x14ac:dyDescent="0.25">
      <c r="G6795" s="30"/>
    </row>
    <row r="6796" spans="7:7" ht="20.25" customHeight="1" x14ac:dyDescent="0.25">
      <c r="G6796" s="30"/>
    </row>
    <row r="6797" spans="7:7" ht="20.25" customHeight="1" x14ac:dyDescent="0.25">
      <c r="G6797" s="30"/>
    </row>
    <row r="6798" spans="7:7" ht="20.25" customHeight="1" x14ac:dyDescent="0.25">
      <c r="G6798" s="30"/>
    </row>
    <row r="6799" spans="7:7" ht="20.25" customHeight="1" x14ac:dyDescent="0.25">
      <c r="G6799" s="30"/>
    </row>
    <row r="6800" spans="7:7" ht="20.25" customHeight="1" x14ac:dyDescent="0.25">
      <c r="G6800" s="30"/>
    </row>
    <row r="6801" spans="7:7" ht="20.25" customHeight="1" x14ac:dyDescent="0.25">
      <c r="G6801" s="30"/>
    </row>
    <row r="6802" spans="7:7" ht="20.25" customHeight="1" x14ac:dyDescent="0.25">
      <c r="G6802" s="30"/>
    </row>
    <row r="6803" spans="7:7" ht="20.25" customHeight="1" x14ac:dyDescent="0.25">
      <c r="G6803" s="30"/>
    </row>
    <row r="6804" spans="7:7" ht="20.25" customHeight="1" x14ac:dyDescent="0.25">
      <c r="G6804" s="30"/>
    </row>
    <row r="6805" spans="7:7" ht="20.25" customHeight="1" x14ac:dyDescent="0.25">
      <c r="G6805" s="30"/>
    </row>
    <row r="6806" spans="7:7" ht="20.25" customHeight="1" x14ac:dyDescent="0.25">
      <c r="G6806" s="30"/>
    </row>
    <row r="6807" spans="7:7" ht="20.25" customHeight="1" x14ac:dyDescent="0.25">
      <c r="G6807" s="30"/>
    </row>
    <row r="6808" spans="7:7" ht="20.25" customHeight="1" x14ac:dyDescent="0.25">
      <c r="G6808" s="30"/>
    </row>
    <row r="6809" spans="7:7" ht="20.25" customHeight="1" x14ac:dyDescent="0.25">
      <c r="G6809" s="30"/>
    </row>
    <row r="6810" spans="7:7" ht="20.25" customHeight="1" x14ac:dyDescent="0.25">
      <c r="G6810" s="30"/>
    </row>
    <row r="6811" spans="7:7" ht="20.25" customHeight="1" x14ac:dyDescent="0.25">
      <c r="G6811" s="30"/>
    </row>
    <row r="6812" spans="7:7" ht="20.25" customHeight="1" x14ac:dyDescent="0.25">
      <c r="G6812" s="30"/>
    </row>
    <row r="6813" spans="7:7" ht="20.25" customHeight="1" x14ac:dyDescent="0.25">
      <c r="G6813" s="30"/>
    </row>
    <row r="6814" spans="7:7" ht="20.25" customHeight="1" x14ac:dyDescent="0.25">
      <c r="G6814" s="30"/>
    </row>
    <row r="6815" spans="7:7" ht="20.25" customHeight="1" x14ac:dyDescent="0.25">
      <c r="G6815" s="30"/>
    </row>
    <row r="6816" spans="7:7" ht="20.25" customHeight="1" x14ac:dyDescent="0.25">
      <c r="G6816" s="30"/>
    </row>
    <row r="6817" spans="7:7" ht="20.25" customHeight="1" x14ac:dyDescent="0.25">
      <c r="G6817" s="30"/>
    </row>
    <row r="6818" spans="7:7" ht="20.25" customHeight="1" x14ac:dyDescent="0.25">
      <c r="G6818" s="30"/>
    </row>
    <row r="6819" spans="7:7" ht="20.25" customHeight="1" x14ac:dyDescent="0.25">
      <c r="G6819" s="30"/>
    </row>
    <row r="6820" spans="7:7" ht="20.25" customHeight="1" x14ac:dyDescent="0.25">
      <c r="G6820" s="30"/>
    </row>
    <row r="6821" spans="7:7" ht="20.25" customHeight="1" x14ac:dyDescent="0.25">
      <c r="G6821" s="30"/>
    </row>
    <row r="6822" spans="7:7" ht="20.25" customHeight="1" x14ac:dyDescent="0.25">
      <c r="G6822" s="30"/>
    </row>
    <row r="6823" spans="7:7" ht="20.25" customHeight="1" x14ac:dyDescent="0.25">
      <c r="G6823" s="30"/>
    </row>
    <row r="6824" spans="7:7" ht="20.25" customHeight="1" x14ac:dyDescent="0.25">
      <c r="G6824" s="30"/>
    </row>
    <row r="6825" spans="7:7" ht="20.25" customHeight="1" x14ac:dyDescent="0.25">
      <c r="G6825" s="30"/>
    </row>
    <row r="6826" spans="7:7" ht="20.25" customHeight="1" x14ac:dyDescent="0.25">
      <c r="G6826" s="30"/>
    </row>
    <row r="6827" spans="7:7" ht="20.25" customHeight="1" x14ac:dyDescent="0.25">
      <c r="G6827" s="30"/>
    </row>
    <row r="6828" spans="7:7" ht="20.25" customHeight="1" x14ac:dyDescent="0.25">
      <c r="G6828" s="30"/>
    </row>
    <row r="6829" spans="7:7" ht="20.25" customHeight="1" x14ac:dyDescent="0.25">
      <c r="G6829" s="30"/>
    </row>
    <row r="6830" spans="7:7" ht="20.25" customHeight="1" x14ac:dyDescent="0.25">
      <c r="G6830" s="30"/>
    </row>
    <row r="6831" spans="7:7" ht="20.25" customHeight="1" x14ac:dyDescent="0.25">
      <c r="G6831" s="30"/>
    </row>
    <row r="6832" spans="7:7" ht="20.25" customHeight="1" x14ac:dyDescent="0.25">
      <c r="G6832" s="30"/>
    </row>
    <row r="6833" spans="7:7" ht="20.25" customHeight="1" x14ac:dyDescent="0.25">
      <c r="G6833" s="30"/>
    </row>
    <row r="6834" spans="7:7" ht="20.25" customHeight="1" x14ac:dyDescent="0.25">
      <c r="G6834" s="30"/>
    </row>
    <row r="6835" spans="7:7" ht="20.25" customHeight="1" x14ac:dyDescent="0.25">
      <c r="G6835" s="30"/>
    </row>
    <row r="6836" spans="7:7" ht="20.25" customHeight="1" x14ac:dyDescent="0.25">
      <c r="G6836" s="30"/>
    </row>
    <row r="6837" spans="7:7" ht="20.25" customHeight="1" x14ac:dyDescent="0.25">
      <c r="G6837" s="30"/>
    </row>
    <row r="6838" spans="7:7" ht="20.25" customHeight="1" x14ac:dyDescent="0.25">
      <c r="G6838" s="30"/>
    </row>
    <row r="6839" spans="7:7" ht="20.25" customHeight="1" x14ac:dyDescent="0.25">
      <c r="G6839" s="30"/>
    </row>
    <row r="6840" spans="7:7" ht="20.25" customHeight="1" x14ac:dyDescent="0.25">
      <c r="G6840" s="30"/>
    </row>
    <row r="6841" spans="7:7" ht="20.25" customHeight="1" x14ac:dyDescent="0.25">
      <c r="G6841" s="30"/>
    </row>
    <row r="6842" spans="7:7" ht="20.25" customHeight="1" x14ac:dyDescent="0.25">
      <c r="G6842" s="30"/>
    </row>
    <row r="6843" spans="7:7" ht="20.25" customHeight="1" x14ac:dyDescent="0.25">
      <c r="G6843" s="30"/>
    </row>
    <row r="6844" spans="7:7" ht="20.25" customHeight="1" x14ac:dyDescent="0.25">
      <c r="G6844" s="30"/>
    </row>
    <row r="6845" spans="7:7" ht="20.25" customHeight="1" x14ac:dyDescent="0.25">
      <c r="G6845" s="30"/>
    </row>
    <row r="6846" spans="7:7" ht="20.25" customHeight="1" x14ac:dyDescent="0.25">
      <c r="G6846" s="30"/>
    </row>
    <row r="6847" spans="7:7" ht="20.25" customHeight="1" x14ac:dyDescent="0.25">
      <c r="G6847" s="30"/>
    </row>
    <row r="6848" spans="7:7" ht="20.25" customHeight="1" x14ac:dyDescent="0.25">
      <c r="G6848" s="30"/>
    </row>
    <row r="6849" spans="7:7" ht="20.25" customHeight="1" x14ac:dyDescent="0.25">
      <c r="G6849" s="30"/>
    </row>
    <row r="6850" spans="7:7" ht="20.25" customHeight="1" x14ac:dyDescent="0.25">
      <c r="G6850" s="30"/>
    </row>
    <row r="6851" spans="7:7" ht="20.25" customHeight="1" x14ac:dyDescent="0.25">
      <c r="G6851" s="30"/>
    </row>
    <row r="6852" spans="7:7" ht="20.25" customHeight="1" x14ac:dyDescent="0.25">
      <c r="G6852" s="30"/>
    </row>
    <row r="6853" spans="7:7" ht="20.25" customHeight="1" x14ac:dyDescent="0.25">
      <c r="G6853" s="30"/>
    </row>
    <row r="6854" spans="7:7" ht="20.25" customHeight="1" x14ac:dyDescent="0.25">
      <c r="G6854" s="30"/>
    </row>
    <row r="6855" spans="7:7" ht="20.25" customHeight="1" x14ac:dyDescent="0.25">
      <c r="G6855" s="30"/>
    </row>
    <row r="6856" spans="7:7" ht="20.25" customHeight="1" x14ac:dyDescent="0.25">
      <c r="G6856" s="30"/>
    </row>
    <row r="6857" spans="7:7" ht="20.25" customHeight="1" x14ac:dyDescent="0.25">
      <c r="G6857" s="30"/>
    </row>
    <row r="6858" spans="7:7" ht="20.25" customHeight="1" x14ac:dyDescent="0.25">
      <c r="G6858" s="30"/>
    </row>
    <row r="6859" spans="7:7" ht="20.25" customHeight="1" x14ac:dyDescent="0.25">
      <c r="G6859" s="30"/>
    </row>
    <row r="6860" spans="7:7" ht="20.25" customHeight="1" x14ac:dyDescent="0.25">
      <c r="G6860" s="30"/>
    </row>
    <row r="6861" spans="7:7" ht="20.25" customHeight="1" x14ac:dyDescent="0.25">
      <c r="G6861" s="30"/>
    </row>
    <row r="6862" spans="7:7" ht="20.25" customHeight="1" x14ac:dyDescent="0.25">
      <c r="G6862" s="30"/>
    </row>
    <row r="6863" spans="7:7" ht="20.25" customHeight="1" x14ac:dyDescent="0.25">
      <c r="G6863" s="30"/>
    </row>
    <row r="6864" spans="7:7" ht="20.25" customHeight="1" x14ac:dyDescent="0.25">
      <c r="G6864" s="30"/>
    </row>
    <row r="6865" spans="7:7" ht="20.25" customHeight="1" x14ac:dyDescent="0.25">
      <c r="G6865" s="30"/>
    </row>
    <row r="6866" spans="7:7" ht="20.25" customHeight="1" x14ac:dyDescent="0.25">
      <c r="G6866" s="30"/>
    </row>
    <row r="6867" spans="7:7" ht="20.25" customHeight="1" x14ac:dyDescent="0.25">
      <c r="G6867" s="30"/>
    </row>
    <row r="6868" spans="7:7" ht="20.25" customHeight="1" x14ac:dyDescent="0.25">
      <c r="G6868" s="30"/>
    </row>
    <row r="6869" spans="7:7" ht="20.25" customHeight="1" x14ac:dyDescent="0.25">
      <c r="G6869" s="30"/>
    </row>
    <row r="6870" spans="7:7" ht="20.25" customHeight="1" x14ac:dyDescent="0.25">
      <c r="G6870" s="30"/>
    </row>
    <row r="6871" spans="7:7" ht="20.25" customHeight="1" x14ac:dyDescent="0.25">
      <c r="G6871" s="30"/>
    </row>
    <row r="6872" spans="7:7" ht="20.25" customHeight="1" x14ac:dyDescent="0.25">
      <c r="G6872" s="30"/>
    </row>
    <row r="6873" spans="7:7" ht="20.25" customHeight="1" x14ac:dyDescent="0.25">
      <c r="G6873" s="30"/>
    </row>
    <row r="6874" spans="7:7" ht="20.25" customHeight="1" x14ac:dyDescent="0.25">
      <c r="G6874" s="30"/>
    </row>
    <row r="6875" spans="7:7" ht="20.25" customHeight="1" x14ac:dyDescent="0.25">
      <c r="G6875" s="30"/>
    </row>
    <row r="6876" spans="7:7" ht="20.25" customHeight="1" x14ac:dyDescent="0.25">
      <c r="G6876" s="30"/>
    </row>
    <row r="6877" spans="7:7" ht="20.25" customHeight="1" x14ac:dyDescent="0.25">
      <c r="G6877" s="30"/>
    </row>
    <row r="6878" spans="7:7" ht="20.25" customHeight="1" x14ac:dyDescent="0.25">
      <c r="G6878" s="30"/>
    </row>
    <row r="6879" spans="7:7" ht="20.25" customHeight="1" x14ac:dyDescent="0.25">
      <c r="G6879" s="30"/>
    </row>
    <row r="6880" spans="7:7" ht="20.25" customHeight="1" x14ac:dyDescent="0.25">
      <c r="G6880" s="30"/>
    </row>
    <row r="6881" spans="7:7" ht="20.25" customHeight="1" x14ac:dyDescent="0.25">
      <c r="G6881" s="30"/>
    </row>
    <row r="6882" spans="7:7" ht="20.25" customHeight="1" x14ac:dyDescent="0.25">
      <c r="G6882" s="30"/>
    </row>
    <row r="6883" spans="7:7" ht="20.25" customHeight="1" x14ac:dyDescent="0.25">
      <c r="G6883" s="30"/>
    </row>
    <row r="6884" spans="7:7" ht="20.25" customHeight="1" x14ac:dyDescent="0.25">
      <c r="G6884" s="30"/>
    </row>
    <row r="6885" spans="7:7" ht="20.25" customHeight="1" x14ac:dyDescent="0.25">
      <c r="G6885" s="30"/>
    </row>
    <row r="6886" spans="7:7" ht="20.25" customHeight="1" x14ac:dyDescent="0.25">
      <c r="G6886" s="30"/>
    </row>
    <row r="6887" spans="7:7" ht="20.25" customHeight="1" x14ac:dyDescent="0.25">
      <c r="G6887" s="30"/>
    </row>
    <row r="6888" spans="7:7" ht="20.25" customHeight="1" x14ac:dyDescent="0.25">
      <c r="G6888" s="30"/>
    </row>
    <row r="6889" spans="7:7" ht="20.25" customHeight="1" x14ac:dyDescent="0.25">
      <c r="G6889" s="30"/>
    </row>
    <row r="6890" spans="7:7" ht="20.25" customHeight="1" x14ac:dyDescent="0.25">
      <c r="G6890" s="30"/>
    </row>
    <row r="6891" spans="7:7" ht="20.25" customHeight="1" x14ac:dyDescent="0.25">
      <c r="G6891" s="30"/>
    </row>
    <row r="6892" spans="7:7" ht="20.25" customHeight="1" x14ac:dyDescent="0.25">
      <c r="G6892" s="30"/>
    </row>
    <row r="6893" spans="7:7" ht="20.25" customHeight="1" x14ac:dyDescent="0.25">
      <c r="G6893" s="30"/>
    </row>
    <row r="6894" spans="7:7" ht="20.25" customHeight="1" x14ac:dyDescent="0.25">
      <c r="G6894" s="30"/>
    </row>
    <row r="6895" spans="7:7" ht="20.25" customHeight="1" x14ac:dyDescent="0.25">
      <c r="G6895" s="30"/>
    </row>
    <row r="6896" spans="7:7" ht="20.25" customHeight="1" x14ac:dyDescent="0.25">
      <c r="G6896" s="30"/>
    </row>
    <row r="6897" spans="7:7" ht="20.25" customHeight="1" x14ac:dyDescent="0.25">
      <c r="G6897" s="30"/>
    </row>
    <row r="6898" spans="7:7" ht="20.25" customHeight="1" x14ac:dyDescent="0.25">
      <c r="G6898" s="30"/>
    </row>
    <row r="6899" spans="7:7" ht="20.25" customHeight="1" x14ac:dyDescent="0.25">
      <c r="G6899" s="30"/>
    </row>
    <row r="6900" spans="7:7" ht="20.25" customHeight="1" x14ac:dyDescent="0.25">
      <c r="G6900" s="30"/>
    </row>
    <row r="6901" spans="7:7" ht="20.25" customHeight="1" x14ac:dyDescent="0.25">
      <c r="G6901" s="30"/>
    </row>
    <row r="6902" spans="7:7" ht="20.25" customHeight="1" x14ac:dyDescent="0.25">
      <c r="G6902" s="30"/>
    </row>
    <row r="6903" spans="7:7" ht="20.25" customHeight="1" x14ac:dyDescent="0.25">
      <c r="G6903" s="30"/>
    </row>
    <row r="6904" spans="7:7" ht="20.25" customHeight="1" x14ac:dyDescent="0.25">
      <c r="G6904" s="30"/>
    </row>
    <row r="6905" spans="7:7" ht="20.25" customHeight="1" x14ac:dyDescent="0.25">
      <c r="G6905" s="30"/>
    </row>
    <row r="6906" spans="7:7" ht="20.25" customHeight="1" x14ac:dyDescent="0.25">
      <c r="G6906" s="30"/>
    </row>
    <row r="6907" spans="7:7" ht="20.25" customHeight="1" x14ac:dyDescent="0.25">
      <c r="G6907" s="30"/>
    </row>
    <row r="6908" spans="7:7" ht="20.25" customHeight="1" x14ac:dyDescent="0.25">
      <c r="G6908" s="30"/>
    </row>
    <row r="6909" spans="7:7" ht="20.25" customHeight="1" x14ac:dyDescent="0.25">
      <c r="G6909" s="30"/>
    </row>
    <row r="6910" spans="7:7" ht="20.25" customHeight="1" x14ac:dyDescent="0.25">
      <c r="G6910" s="30"/>
    </row>
    <row r="6911" spans="7:7" ht="20.25" customHeight="1" x14ac:dyDescent="0.25">
      <c r="G6911" s="30"/>
    </row>
    <row r="6912" spans="7:7" ht="20.25" customHeight="1" x14ac:dyDescent="0.25">
      <c r="G6912" s="30"/>
    </row>
    <row r="6913" spans="7:7" ht="20.25" customHeight="1" x14ac:dyDescent="0.25">
      <c r="G6913" s="30"/>
    </row>
    <row r="6914" spans="7:7" ht="20.25" customHeight="1" x14ac:dyDescent="0.25">
      <c r="G6914" s="30"/>
    </row>
    <row r="6915" spans="7:7" ht="20.25" customHeight="1" x14ac:dyDescent="0.25">
      <c r="G6915" s="30"/>
    </row>
    <row r="6916" spans="7:7" ht="20.25" customHeight="1" x14ac:dyDescent="0.25">
      <c r="G6916" s="30"/>
    </row>
    <row r="6917" spans="7:7" ht="20.25" customHeight="1" x14ac:dyDescent="0.25">
      <c r="G6917" s="30"/>
    </row>
    <row r="6918" spans="7:7" ht="20.25" customHeight="1" x14ac:dyDescent="0.25">
      <c r="G6918" s="30"/>
    </row>
    <row r="6919" spans="7:7" ht="20.25" customHeight="1" x14ac:dyDescent="0.25">
      <c r="G6919" s="30"/>
    </row>
    <row r="6920" spans="7:7" ht="20.25" customHeight="1" x14ac:dyDescent="0.25">
      <c r="G6920" s="30"/>
    </row>
    <row r="6921" spans="7:7" ht="20.25" customHeight="1" x14ac:dyDescent="0.25">
      <c r="G6921" s="30"/>
    </row>
    <row r="6922" spans="7:7" ht="20.25" customHeight="1" x14ac:dyDescent="0.25">
      <c r="G6922" s="30"/>
    </row>
    <row r="6923" spans="7:7" ht="20.25" customHeight="1" x14ac:dyDescent="0.25">
      <c r="G6923" s="30"/>
    </row>
    <row r="6924" spans="7:7" ht="20.25" customHeight="1" x14ac:dyDescent="0.25">
      <c r="G6924" s="30"/>
    </row>
    <row r="6925" spans="7:7" ht="20.25" customHeight="1" x14ac:dyDescent="0.25">
      <c r="G6925" s="30"/>
    </row>
    <row r="6926" spans="7:7" ht="20.25" customHeight="1" x14ac:dyDescent="0.25">
      <c r="G6926" s="30"/>
    </row>
    <row r="6927" spans="7:7" ht="20.25" customHeight="1" x14ac:dyDescent="0.25">
      <c r="G6927" s="30"/>
    </row>
    <row r="6928" spans="7:7" ht="20.25" customHeight="1" x14ac:dyDescent="0.25">
      <c r="G6928" s="30"/>
    </row>
    <row r="6929" spans="7:7" ht="20.25" customHeight="1" x14ac:dyDescent="0.25">
      <c r="G6929" s="30"/>
    </row>
    <row r="6930" spans="7:7" ht="20.25" customHeight="1" x14ac:dyDescent="0.25">
      <c r="G6930" s="30"/>
    </row>
    <row r="6931" spans="7:7" ht="20.25" customHeight="1" x14ac:dyDescent="0.25">
      <c r="G6931" s="30"/>
    </row>
    <row r="6932" spans="7:7" ht="20.25" customHeight="1" x14ac:dyDescent="0.25">
      <c r="G6932" s="30"/>
    </row>
    <row r="6933" spans="7:7" ht="20.25" customHeight="1" x14ac:dyDescent="0.25">
      <c r="G6933" s="30"/>
    </row>
    <row r="6934" spans="7:7" ht="20.25" customHeight="1" x14ac:dyDescent="0.25">
      <c r="G6934" s="30"/>
    </row>
    <row r="6935" spans="7:7" ht="20.25" customHeight="1" x14ac:dyDescent="0.25">
      <c r="G6935" s="30"/>
    </row>
    <row r="6936" spans="7:7" ht="20.25" customHeight="1" x14ac:dyDescent="0.25">
      <c r="G6936" s="30"/>
    </row>
    <row r="6937" spans="7:7" ht="20.25" customHeight="1" x14ac:dyDescent="0.25">
      <c r="G6937" s="30"/>
    </row>
    <row r="6938" spans="7:7" ht="20.25" customHeight="1" x14ac:dyDescent="0.25">
      <c r="G6938" s="30"/>
    </row>
    <row r="6939" spans="7:7" ht="20.25" customHeight="1" x14ac:dyDescent="0.25">
      <c r="G6939" s="30"/>
    </row>
    <row r="6940" spans="7:7" ht="20.25" customHeight="1" x14ac:dyDescent="0.25">
      <c r="G6940" s="30"/>
    </row>
    <row r="6941" spans="7:7" ht="20.25" customHeight="1" x14ac:dyDescent="0.25">
      <c r="G6941" s="30"/>
    </row>
    <row r="6942" spans="7:7" ht="20.25" customHeight="1" x14ac:dyDescent="0.25">
      <c r="G6942" s="30"/>
    </row>
    <row r="6943" spans="7:7" ht="20.25" customHeight="1" x14ac:dyDescent="0.25">
      <c r="G6943" s="30"/>
    </row>
    <row r="6944" spans="7:7" ht="20.25" customHeight="1" x14ac:dyDescent="0.25">
      <c r="G6944" s="30"/>
    </row>
    <row r="6945" spans="7:7" ht="20.25" customHeight="1" x14ac:dyDescent="0.25">
      <c r="G6945" s="30"/>
    </row>
    <row r="6946" spans="7:7" ht="20.25" customHeight="1" x14ac:dyDescent="0.25">
      <c r="G6946" s="30"/>
    </row>
    <row r="6947" spans="7:7" ht="20.25" customHeight="1" x14ac:dyDescent="0.25">
      <c r="G6947" s="30"/>
    </row>
    <row r="6948" spans="7:7" ht="20.25" customHeight="1" x14ac:dyDescent="0.25">
      <c r="G6948" s="30"/>
    </row>
    <row r="6949" spans="7:7" ht="20.25" customHeight="1" x14ac:dyDescent="0.25">
      <c r="G6949" s="30"/>
    </row>
    <row r="6950" spans="7:7" ht="20.25" customHeight="1" x14ac:dyDescent="0.25">
      <c r="G6950" s="30"/>
    </row>
    <row r="6951" spans="7:7" ht="20.25" customHeight="1" x14ac:dyDescent="0.25">
      <c r="G6951" s="30"/>
    </row>
    <row r="6952" spans="7:7" ht="20.25" customHeight="1" x14ac:dyDescent="0.25">
      <c r="G6952" s="30"/>
    </row>
    <row r="6953" spans="7:7" ht="20.25" customHeight="1" x14ac:dyDescent="0.25">
      <c r="G6953" s="30"/>
    </row>
    <row r="6954" spans="7:7" ht="20.25" customHeight="1" x14ac:dyDescent="0.25">
      <c r="G6954" s="30"/>
    </row>
    <row r="6955" spans="7:7" ht="20.25" customHeight="1" x14ac:dyDescent="0.25">
      <c r="G6955" s="30"/>
    </row>
    <row r="6956" spans="7:7" ht="20.25" customHeight="1" x14ac:dyDescent="0.25">
      <c r="G6956" s="30"/>
    </row>
    <row r="6957" spans="7:7" ht="20.25" customHeight="1" x14ac:dyDescent="0.25">
      <c r="G6957" s="30"/>
    </row>
    <row r="6958" spans="7:7" ht="20.25" customHeight="1" x14ac:dyDescent="0.25">
      <c r="G6958" s="30"/>
    </row>
    <row r="6959" spans="7:7" ht="20.25" customHeight="1" x14ac:dyDescent="0.25">
      <c r="G6959" s="30"/>
    </row>
    <row r="6960" spans="7:7" ht="20.25" customHeight="1" x14ac:dyDescent="0.25">
      <c r="G6960" s="30"/>
    </row>
    <row r="6961" spans="7:7" ht="20.25" customHeight="1" x14ac:dyDescent="0.25">
      <c r="G6961" s="30"/>
    </row>
    <row r="6962" spans="7:7" ht="20.25" customHeight="1" x14ac:dyDescent="0.25">
      <c r="G6962" s="30"/>
    </row>
    <row r="6963" spans="7:7" ht="20.25" customHeight="1" x14ac:dyDescent="0.25">
      <c r="G6963" s="30"/>
    </row>
    <row r="6964" spans="7:7" ht="20.25" customHeight="1" x14ac:dyDescent="0.25">
      <c r="G6964" s="30"/>
    </row>
    <row r="6965" spans="7:7" ht="20.25" customHeight="1" x14ac:dyDescent="0.25">
      <c r="G6965" s="30"/>
    </row>
    <row r="6966" spans="7:7" ht="20.25" customHeight="1" x14ac:dyDescent="0.25">
      <c r="G6966" s="30"/>
    </row>
    <row r="6967" spans="7:7" ht="20.25" customHeight="1" x14ac:dyDescent="0.25">
      <c r="G6967" s="30"/>
    </row>
    <row r="6968" spans="7:7" ht="20.25" customHeight="1" x14ac:dyDescent="0.25">
      <c r="G6968" s="30"/>
    </row>
    <row r="6969" spans="7:7" ht="20.25" customHeight="1" x14ac:dyDescent="0.25">
      <c r="G6969" s="30"/>
    </row>
    <row r="6970" spans="7:7" ht="20.25" customHeight="1" x14ac:dyDescent="0.25">
      <c r="G6970" s="30"/>
    </row>
    <row r="6971" spans="7:7" ht="20.25" customHeight="1" x14ac:dyDescent="0.25">
      <c r="G6971" s="30"/>
    </row>
    <row r="6972" spans="7:7" ht="20.25" customHeight="1" x14ac:dyDescent="0.25">
      <c r="G6972" s="30"/>
    </row>
    <row r="6973" spans="7:7" ht="20.25" customHeight="1" x14ac:dyDescent="0.25">
      <c r="G6973" s="30"/>
    </row>
    <row r="6974" spans="7:7" ht="20.25" customHeight="1" x14ac:dyDescent="0.25">
      <c r="G6974" s="30"/>
    </row>
    <row r="6975" spans="7:7" ht="20.25" customHeight="1" x14ac:dyDescent="0.25">
      <c r="G6975" s="30"/>
    </row>
    <row r="6976" spans="7:7" ht="20.25" customHeight="1" x14ac:dyDescent="0.25">
      <c r="G6976" s="30"/>
    </row>
    <row r="6977" spans="7:7" ht="20.25" customHeight="1" x14ac:dyDescent="0.25">
      <c r="G6977" s="30"/>
    </row>
    <row r="6978" spans="7:7" ht="20.25" customHeight="1" x14ac:dyDescent="0.25">
      <c r="G6978" s="30"/>
    </row>
    <row r="6979" spans="7:7" ht="20.25" customHeight="1" x14ac:dyDescent="0.25">
      <c r="G6979" s="30"/>
    </row>
    <row r="6980" spans="7:7" ht="20.25" customHeight="1" x14ac:dyDescent="0.25">
      <c r="G6980" s="30"/>
    </row>
    <row r="6981" spans="7:7" ht="20.25" customHeight="1" x14ac:dyDescent="0.25">
      <c r="G6981" s="30"/>
    </row>
    <row r="6982" spans="7:7" ht="20.25" customHeight="1" x14ac:dyDescent="0.25">
      <c r="G6982" s="30"/>
    </row>
    <row r="6983" spans="7:7" ht="20.25" customHeight="1" x14ac:dyDescent="0.25">
      <c r="G6983" s="30"/>
    </row>
    <row r="6984" spans="7:7" ht="20.25" customHeight="1" x14ac:dyDescent="0.25">
      <c r="G6984" s="30"/>
    </row>
    <row r="6985" spans="7:7" ht="20.25" customHeight="1" x14ac:dyDescent="0.25">
      <c r="G6985" s="30"/>
    </row>
    <row r="6986" spans="7:7" ht="20.25" customHeight="1" x14ac:dyDescent="0.25">
      <c r="G6986" s="30"/>
    </row>
    <row r="6987" spans="7:7" ht="20.25" customHeight="1" x14ac:dyDescent="0.25">
      <c r="G6987" s="30"/>
    </row>
    <row r="6988" spans="7:7" ht="20.25" customHeight="1" x14ac:dyDescent="0.25">
      <c r="G6988" s="30"/>
    </row>
    <row r="6989" spans="7:7" ht="20.25" customHeight="1" x14ac:dyDescent="0.25">
      <c r="G6989" s="30"/>
    </row>
    <row r="6990" spans="7:7" ht="20.25" customHeight="1" x14ac:dyDescent="0.25">
      <c r="G6990" s="30"/>
    </row>
    <row r="6991" spans="7:7" ht="20.25" customHeight="1" x14ac:dyDescent="0.25">
      <c r="G6991" s="30"/>
    </row>
    <row r="6992" spans="7:7" ht="20.25" customHeight="1" x14ac:dyDescent="0.25">
      <c r="G6992" s="30"/>
    </row>
    <row r="6993" spans="7:7" ht="20.25" customHeight="1" x14ac:dyDescent="0.25">
      <c r="G6993" s="30"/>
    </row>
    <row r="6994" spans="7:7" ht="20.25" customHeight="1" x14ac:dyDescent="0.25">
      <c r="G6994" s="30"/>
    </row>
    <row r="6995" spans="7:7" ht="20.25" customHeight="1" x14ac:dyDescent="0.25">
      <c r="G6995" s="30"/>
    </row>
    <row r="6996" spans="7:7" ht="20.25" customHeight="1" x14ac:dyDescent="0.25">
      <c r="G6996" s="30"/>
    </row>
    <row r="6997" spans="7:7" ht="20.25" customHeight="1" x14ac:dyDescent="0.25">
      <c r="G6997" s="30"/>
    </row>
    <row r="6998" spans="7:7" ht="20.25" customHeight="1" x14ac:dyDescent="0.25">
      <c r="G6998" s="30"/>
    </row>
    <row r="6999" spans="7:7" ht="20.25" customHeight="1" x14ac:dyDescent="0.25">
      <c r="G6999" s="30"/>
    </row>
    <row r="7000" spans="7:7" ht="20.25" customHeight="1" x14ac:dyDescent="0.25">
      <c r="G7000" s="30"/>
    </row>
    <row r="7001" spans="7:7" ht="20.25" customHeight="1" x14ac:dyDescent="0.25">
      <c r="G7001" s="30"/>
    </row>
    <row r="7002" spans="7:7" ht="20.25" customHeight="1" x14ac:dyDescent="0.25">
      <c r="G7002" s="30"/>
    </row>
    <row r="7003" spans="7:7" ht="20.25" customHeight="1" x14ac:dyDescent="0.25">
      <c r="G7003" s="30"/>
    </row>
    <row r="7004" spans="7:7" ht="20.25" customHeight="1" x14ac:dyDescent="0.25">
      <c r="G7004" s="30"/>
    </row>
    <row r="7005" spans="7:7" ht="20.25" customHeight="1" x14ac:dyDescent="0.25">
      <c r="G7005" s="30"/>
    </row>
    <row r="7006" spans="7:7" ht="20.25" customHeight="1" x14ac:dyDescent="0.25">
      <c r="G7006" s="30"/>
    </row>
    <row r="7007" spans="7:7" ht="20.25" customHeight="1" x14ac:dyDescent="0.25">
      <c r="G7007" s="30"/>
    </row>
    <row r="7008" spans="7:7" ht="20.25" customHeight="1" x14ac:dyDescent="0.25">
      <c r="G7008" s="30"/>
    </row>
    <row r="7009" spans="7:7" ht="20.25" customHeight="1" x14ac:dyDescent="0.25">
      <c r="G7009" s="30"/>
    </row>
    <row r="7010" spans="7:7" ht="20.25" customHeight="1" x14ac:dyDescent="0.25">
      <c r="G7010" s="30"/>
    </row>
    <row r="7011" spans="7:7" ht="20.25" customHeight="1" x14ac:dyDescent="0.25">
      <c r="G7011" s="30"/>
    </row>
    <row r="7012" spans="7:7" ht="20.25" customHeight="1" x14ac:dyDescent="0.25">
      <c r="G7012" s="30"/>
    </row>
    <row r="7013" spans="7:7" ht="20.25" customHeight="1" x14ac:dyDescent="0.25">
      <c r="G7013" s="30"/>
    </row>
    <row r="7014" spans="7:7" ht="20.25" customHeight="1" x14ac:dyDescent="0.25">
      <c r="G7014" s="30"/>
    </row>
    <row r="7015" spans="7:7" ht="20.25" customHeight="1" x14ac:dyDescent="0.25">
      <c r="G7015" s="30"/>
    </row>
    <row r="7016" spans="7:7" ht="20.25" customHeight="1" x14ac:dyDescent="0.25">
      <c r="G7016" s="30"/>
    </row>
    <row r="7017" spans="7:7" ht="20.25" customHeight="1" x14ac:dyDescent="0.25">
      <c r="G7017" s="30"/>
    </row>
    <row r="7018" spans="7:7" ht="20.25" customHeight="1" x14ac:dyDescent="0.25">
      <c r="G7018" s="30"/>
    </row>
    <row r="7019" spans="7:7" ht="20.25" customHeight="1" x14ac:dyDescent="0.25">
      <c r="G7019" s="30"/>
    </row>
    <row r="7020" spans="7:7" ht="20.25" customHeight="1" x14ac:dyDescent="0.25">
      <c r="G7020" s="30"/>
    </row>
    <row r="7021" spans="7:7" ht="20.25" customHeight="1" x14ac:dyDescent="0.25">
      <c r="G7021" s="30"/>
    </row>
    <row r="7022" spans="7:7" ht="20.25" customHeight="1" x14ac:dyDescent="0.25">
      <c r="G7022" s="30"/>
    </row>
    <row r="7023" spans="7:7" ht="20.25" customHeight="1" x14ac:dyDescent="0.25">
      <c r="G7023" s="30"/>
    </row>
    <row r="7024" spans="7:7" ht="20.25" customHeight="1" x14ac:dyDescent="0.25">
      <c r="G7024" s="30"/>
    </row>
    <row r="7025" spans="7:7" ht="20.25" customHeight="1" x14ac:dyDescent="0.25">
      <c r="G7025" s="30"/>
    </row>
    <row r="7026" spans="7:7" ht="20.25" customHeight="1" x14ac:dyDescent="0.25">
      <c r="G7026" s="30"/>
    </row>
    <row r="7027" spans="7:7" ht="20.25" customHeight="1" x14ac:dyDescent="0.25">
      <c r="G7027" s="30"/>
    </row>
    <row r="7028" spans="7:7" ht="20.25" customHeight="1" x14ac:dyDescent="0.25">
      <c r="G7028" s="30"/>
    </row>
    <row r="7029" spans="7:7" ht="20.25" customHeight="1" x14ac:dyDescent="0.25">
      <c r="G7029" s="30"/>
    </row>
    <row r="7030" spans="7:7" ht="20.25" customHeight="1" x14ac:dyDescent="0.25">
      <c r="G7030" s="30"/>
    </row>
    <row r="7031" spans="7:7" ht="20.25" customHeight="1" x14ac:dyDescent="0.25">
      <c r="G7031" s="30"/>
    </row>
    <row r="7032" spans="7:7" ht="20.25" customHeight="1" x14ac:dyDescent="0.25">
      <c r="G7032" s="30"/>
    </row>
    <row r="7033" spans="7:7" ht="20.25" customHeight="1" x14ac:dyDescent="0.25">
      <c r="G7033" s="30"/>
    </row>
    <row r="7034" spans="7:7" ht="20.25" customHeight="1" x14ac:dyDescent="0.25">
      <c r="G7034" s="30"/>
    </row>
    <row r="7035" spans="7:7" ht="20.25" customHeight="1" x14ac:dyDescent="0.25">
      <c r="G7035" s="30"/>
    </row>
    <row r="7036" spans="7:7" ht="20.25" customHeight="1" x14ac:dyDescent="0.25">
      <c r="G7036" s="30"/>
    </row>
    <row r="7037" spans="7:7" ht="20.25" customHeight="1" x14ac:dyDescent="0.25">
      <c r="G7037" s="30"/>
    </row>
    <row r="7038" spans="7:7" ht="20.25" customHeight="1" x14ac:dyDescent="0.25">
      <c r="G7038" s="30"/>
    </row>
    <row r="7039" spans="7:7" ht="20.25" customHeight="1" x14ac:dyDescent="0.25">
      <c r="G7039" s="30"/>
    </row>
    <row r="7040" spans="7:7" ht="20.25" customHeight="1" x14ac:dyDescent="0.25">
      <c r="G7040" s="30"/>
    </row>
    <row r="7041" spans="7:7" ht="20.25" customHeight="1" x14ac:dyDescent="0.25">
      <c r="G7041" s="30"/>
    </row>
    <row r="7042" spans="7:7" ht="20.25" customHeight="1" x14ac:dyDescent="0.25">
      <c r="G7042" s="30"/>
    </row>
    <row r="7043" spans="7:7" ht="20.25" customHeight="1" x14ac:dyDescent="0.25">
      <c r="G7043" s="30"/>
    </row>
    <row r="7044" spans="7:7" ht="20.25" customHeight="1" x14ac:dyDescent="0.25">
      <c r="G7044" s="30"/>
    </row>
    <row r="7045" spans="7:7" ht="20.25" customHeight="1" x14ac:dyDescent="0.25">
      <c r="G7045" s="30"/>
    </row>
    <row r="7046" spans="7:7" ht="20.25" customHeight="1" x14ac:dyDescent="0.25">
      <c r="G7046" s="30"/>
    </row>
    <row r="7047" spans="7:7" ht="20.25" customHeight="1" x14ac:dyDescent="0.25">
      <c r="G7047" s="30"/>
    </row>
    <row r="7048" spans="7:7" ht="20.25" customHeight="1" x14ac:dyDescent="0.25">
      <c r="G7048" s="30"/>
    </row>
    <row r="7049" spans="7:7" ht="20.25" customHeight="1" x14ac:dyDescent="0.25">
      <c r="G7049" s="30"/>
    </row>
    <row r="7050" spans="7:7" ht="20.25" customHeight="1" x14ac:dyDescent="0.25">
      <c r="G7050" s="30"/>
    </row>
    <row r="7051" spans="7:7" ht="20.25" customHeight="1" x14ac:dyDescent="0.25">
      <c r="G7051" s="30"/>
    </row>
    <row r="7052" spans="7:7" ht="20.25" customHeight="1" x14ac:dyDescent="0.25">
      <c r="G7052" s="30"/>
    </row>
    <row r="7053" spans="7:7" ht="20.25" customHeight="1" x14ac:dyDescent="0.25">
      <c r="G7053" s="30"/>
    </row>
    <row r="7054" spans="7:7" ht="20.25" customHeight="1" x14ac:dyDescent="0.25">
      <c r="G7054" s="30"/>
    </row>
    <row r="7055" spans="7:7" ht="20.25" customHeight="1" x14ac:dyDescent="0.25">
      <c r="G7055" s="30"/>
    </row>
    <row r="7056" spans="7:7" ht="20.25" customHeight="1" x14ac:dyDescent="0.25">
      <c r="G7056" s="30"/>
    </row>
    <row r="7057" spans="7:7" ht="20.25" customHeight="1" x14ac:dyDescent="0.25">
      <c r="G7057" s="30"/>
    </row>
    <row r="7058" spans="7:7" ht="20.25" customHeight="1" x14ac:dyDescent="0.25">
      <c r="G7058" s="30"/>
    </row>
    <row r="7059" spans="7:7" ht="20.25" customHeight="1" x14ac:dyDescent="0.25">
      <c r="G7059" s="30"/>
    </row>
    <row r="7060" spans="7:7" ht="20.25" customHeight="1" x14ac:dyDescent="0.25">
      <c r="G7060" s="30"/>
    </row>
    <row r="7061" spans="7:7" ht="20.25" customHeight="1" x14ac:dyDescent="0.25">
      <c r="G7061" s="30"/>
    </row>
    <row r="7062" spans="7:7" ht="20.25" customHeight="1" x14ac:dyDescent="0.25">
      <c r="G7062" s="30"/>
    </row>
    <row r="7063" spans="7:7" ht="20.25" customHeight="1" x14ac:dyDescent="0.25">
      <c r="G7063" s="30"/>
    </row>
    <row r="7064" spans="7:7" ht="20.25" customHeight="1" x14ac:dyDescent="0.25">
      <c r="G7064" s="30"/>
    </row>
    <row r="7065" spans="7:7" ht="20.25" customHeight="1" x14ac:dyDescent="0.25">
      <c r="G7065" s="30"/>
    </row>
    <row r="7066" spans="7:7" ht="20.25" customHeight="1" x14ac:dyDescent="0.25">
      <c r="G7066" s="30"/>
    </row>
    <row r="7067" spans="7:7" ht="20.25" customHeight="1" x14ac:dyDescent="0.25">
      <c r="G7067" s="30"/>
    </row>
    <row r="7068" spans="7:7" ht="20.25" customHeight="1" x14ac:dyDescent="0.25">
      <c r="G7068" s="30"/>
    </row>
    <row r="7069" spans="7:7" ht="20.25" customHeight="1" x14ac:dyDescent="0.25">
      <c r="G7069" s="30"/>
    </row>
    <row r="7070" spans="7:7" ht="20.25" customHeight="1" x14ac:dyDescent="0.25">
      <c r="G7070" s="30"/>
    </row>
    <row r="7071" spans="7:7" ht="20.25" customHeight="1" x14ac:dyDescent="0.25">
      <c r="G7071" s="30"/>
    </row>
    <row r="7072" spans="7:7" ht="20.25" customHeight="1" x14ac:dyDescent="0.25">
      <c r="G7072" s="30"/>
    </row>
    <row r="7073" spans="7:7" ht="20.25" customHeight="1" x14ac:dyDescent="0.25">
      <c r="G7073" s="30"/>
    </row>
    <row r="7074" spans="7:7" ht="20.25" customHeight="1" x14ac:dyDescent="0.25">
      <c r="G7074" s="30"/>
    </row>
    <row r="7075" spans="7:7" ht="20.25" customHeight="1" x14ac:dyDescent="0.25">
      <c r="G7075" s="30"/>
    </row>
    <row r="7076" spans="7:7" ht="20.25" customHeight="1" x14ac:dyDescent="0.25">
      <c r="G7076" s="30"/>
    </row>
    <row r="7077" spans="7:7" ht="20.25" customHeight="1" x14ac:dyDescent="0.25">
      <c r="G7077" s="30"/>
    </row>
    <row r="7078" spans="7:7" ht="20.25" customHeight="1" x14ac:dyDescent="0.25">
      <c r="G7078" s="30"/>
    </row>
    <row r="7079" spans="7:7" ht="20.25" customHeight="1" x14ac:dyDescent="0.25">
      <c r="G7079" s="30"/>
    </row>
    <row r="7080" spans="7:7" ht="20.25" customHeight="1" x14ac:dyDescent="0.25">
      <c r="G7080" s="30"/>
    </row>
    <row r="7081" spans="7:7" ht="20.25" customHeight="1" x14ac:dyDescent="0.25">
      <c r="G7081" s="30"/>
    </row>
    <row r="7082" spans="7:7" ht="20.25" customHeight="1" x14ac:dyDescent="0.25">
      <c r="G7082" s="30"/>
    </row>
    <row r="7083" spans="7:7" ht="20.25" customHeight="1" x14ac:dyDescent="0.25">
      <c r="G7083" s="30"/>
    </row>
    <row r="7084" spans="7:7" ht="20.25" customHeight="1" x14ac:dyDescent="0.25">
      <c r="G7084" s="30"/>
    </row>
    <row r="7085" spans="7:7" ht="20.25" customHeight="1" x14ac:dyDescent="0.25">
      <c r="G7085" s="30"/>
    </row>
    <row r="7086" spans="7:7" ht="20.25" customHeight="1" x14ac:dyDescent="0.25">
      <c r="G7086" s="30"/>
    </row>
    <row r="7087" spans="7:7" ht="20.25" customHeight="1" x14ac:dyDescent="0.25">
      <c r="G7087" s="30"/>
    </row>
    <row r="7088" spans="7:7" ht="20.25" customHeight="1" x14ac:dyDescent="0.25">
      <c r="G7088" s="30"/>
    </row>
    <row r="7089" spans="7:7" ht="20.25" customHeight="1" x14ac:dyDescent="0.25">
      <c r="G7089" s="30"/>
    </row>
    <row r="7090" spans="7:7" ht="20.25" customHeight="1" x14ac:dyDescent="0.25">
      <c r="G7090" s="30"/>
    </row>
    <row r="7091" spans="7:7" ht="20.25" customHeight="1" x14ac:dyDescent="0.25">
      <c r="G7091" s="30"/>
    </row>
    <row r="7092" spans="7:7" ht="20.25" customHeight="1" x14ac:dyDescent="0.25">
      <c r="G7092" s="30"/>
    </row>
    <row r="7093" spans="7:7" ht="20.25" customHeight="1" x14ac:dyDescent="0.25">
      <c r="G7093" s="30"/>
    </row>
    <row r="7094" spans="7:7" ht="20.25" customHeight="1" x14ac:dyDescent="0.25">
      <c r="G7094" s="30"/>
    </row>
    <row r="7095" spans="7:7" ht="20.25" customHeight="1" x14ac:dyDescent="0.25">
      <c r="G7095" s="30"/>
    </row>
    <row r="7096" spans="7:7" ht="20.25" customHeight="1" x14ac:dyDescent="0.25">
      <c r="G7096" s="30"/>
    </row>
    <row r="7097" spans="7:7" ht="20.25" customHeight="1" x14ac:dyDescent="0.25">
      <c r="G7097" s="30"/>
    </row>
    <row r="7098" spans="7:7" ht="20.25" customHeight="1" x14ac:dyDescent="0.25">
      <c r="G7098" s="30"/>
    </row>
    <row r="7099" spans="7:7" ht="20.25" customHeight="1" x14ac:dyDescent="0.25">
      <c r="G7099" s="30"/>
    </row>
    <row r="7100" spans="7:7" ht="20.25" customHeight="1" x14ac:dyDescent="0.25">
      <c r="G7100" s="30"/>
    </row>
    <row r="7101" spans="7:7" ht="20.25" customHeight="1" x14ac:dyDescent="0.25">
      <c r="G7101" s="30"/>
    </row>
    <row r="7102" spans="7:7" ht="20.25" customHeight="1" x14ac:dyDescent="0.25">
      <c r="G7102" s="30"/>
    </row>
    <row r="7103" spans="7:7" ht="20.25" customHeight="1" x14ac:dyDescent="0.25">
      <c r="G7103" s="30"/>
    </row>
    <row r="7104" spans="7:7" ht="20.25" customHeight="1" x14ac:dyDescent="0.25">
      <c r="G7104" s="30"/>
    </row>
    <row r="7105" spans="7:7" ht="20.25" customHeight="1" x14ac:dyDescent="0.25">
      <c r="G7105" s="30"/>
    </row>
    <row r="7106" spans="7:7" ht="20.25" customHeight="1" x14ac:dyDescent="0.25">
      <c r="G7106" s="30"/>
    </row>
    <row r="7107" spans="7:7" ht="20.25" customHeight="1" x14ac:dyDescent="0.25">
      <c r="G7107" s="30"/>
    </row>
    <row r="7108" spans="7:7" ht="20.25" customHeight="1" x14ac:dyDescent="0.25">
      <c r="G7108" s="30"/>
    </row>
    <row r="7109" spans="7:7" ht="20.25" customHeight="1" x14ac:dyDescent="0.25">
      <c r="G7109" s="30"/>
    </row>
    <row r="7110" spans="7:7" ht="20.25" customHeight="1" x14ac:dyDescent="0.25">
      <c r="G7110" s="30"/>
    </row>
    <row r="7111" spans="7:7" ht="20.25" customHeight="1" x14ac:dyDescent="0.25">
      <c r="G7111" s="30"/>
    </row>
    <row r="7112" spans="7:7" ht="20.25" customHeight="1" x14ac:dyDescent="0.25">
      <c r="G7112" s="30"/>
    </row>
    <row r="7113" spans="7:7" ht="20.25" customHeight="1" x14ac:dyDescent="0.25">
      <c r="G7113" s="30"/>
    </row>
    <row r="7114" spans="7:7" ht="20.25" customHeight="1" x14ac:dyDescent="0.25">
      <c r="G7114" s="30"/>
    </row>
    <row r="7115" spans="7:7" ht="20.25" customHeight="1" x14ac:dyDescent="0.25">
      <c r="G7115" s="30"/>
    </row>
    <row r="7116" spans="7:7" ht="20.25" customHeight="1" x14ac:dyDescent="0.25">
      <c r="G7116" s="30"/>
    </row>
    <row r="7117" spans="7:7" ht="20.25" customHeight="1" x14ac:dyDescent="0.25">
      <c r="G7117" s="30"/>
    </row>
    <row r="7118" spans="7:7" ht="20.25" customHeight="1" x14ac:dyDescent="0.25">
      <c r="G7118" s="30"/>
    </row>
    <row r="7119" spans="7:7" ht="20.25" customHeight="1" x14ac:dyDescent="0.25">
      <c r="G7119" s="30"/>
    </row>
    <row r="7120" spans="7:7" ht="20.25" customHeight="1" x14ac:dyDescent="0.25">
      <c r="G7120" s="30"/>
    </row>
    <row r="7121" spans="7:7" ht="20.25" customHeight="1" x14ac:dyDescent="0.25">
      <c r="G7121" s="30"/>
    </row>
    <row r="7122" spans="7:7" ht="20.25" customHeight="1" x14ac:dyDescent="0.25">
      <c r="G7122" s="30"/>
    </row>
    <row r="7123" spans="7:7" ht="20.25" customHeight="1" x14ac:dyDescent="0.25">
      <c r="G7123" s="30"/>
    </row>
    <row r="7124" spans="7:7" ht="20.25" customHeight="1" x14ac:dyDescent="0.25">
      <c r="G7124" s="30"/>
    </row>
    <row r="7125" spans="7:7" ht="20.25" customHeight="1" x14ac:dyDescent="0.25">
      <c r="G7125" s="30"/>
    </row>
    <row r="7126" spans="7:7" ht="20.25" customHeight="1" x14ac:dyDescent="0.25">
      <c r="G7126" s="30"/>
    </row>
    <row r="7127" spans="7:7" ht="20.25" customHeight="1" x14ac:dyDescent="0.25">
      <c r="G7127" s="30"/>
    </row>
    <row r="7128" spans="7:7" ht="20.25" customHeight="1" x14ac:dyDescent="0.25">
      <c r="G7128" s="30"/>
    </row>
    <row r="7129" spans="7:7" ht="20.25" customHeight="1" x14ac:dyDescent="0.25">
      <c r="G7129" s="30"/>
    </row>
    <row r="7130" spans="7:7" ht="20.25" customHeight="1" x14ac:dyDescent="0.25">
      <c r="G7130" s="30"/>
    </row>
    <row r="7131" spans="7:7" ht="20.25" customHeight="1" x14ac:dyDescent="0.25">
      <c r="G7131" s="30"/>
    </row>
    <row r="7132" spans="7:7" ht="20.25" customHeight="1" x14ac:dyDescent="0.25">
      <c r="G7132" s="30"/>
    </row>
    <row r="7133" spans="7:7" ht="20.25" customHeight="1" x14ac:dyDescent="0.25">
      <c r="G7133" s="30"/>
    </row>
    <row r="7134" spans="7:7" ht="20.25" customHeight="1" x14ac:dyDescent="0.25">
      <c r="G7134" s="30"/>
    </row>
    <row r="7135" spans="7:7" ht="20.25" customHeight="1" x14ac:dyDescent="0.25">
      <c r="G7135" s="30"/>
    </row>
    <row r="7136" spans="7:7" ht="20.25" customHeight="1" x14ac:dyDescent="0.25">
      <c r="G7136" s="30"/>
    </row>
    <row r="7137" spans="7:7" ht="20.25" customHeight="1" x14ac:dyDescent="0.25">
      <c r="G7137" s="30"/>
    </row>
    <row r="7138" spans="7:7" ht="20.25" customHeight="1" x14ac:dyDescent="0.25">
      <c r="G7138" s="30"/>
    </row>
    <row r="7139" spans="7:7" ht="20.25" customHeight="1" x14ac:dyDescent="0.25">
      <c r="G7139" s="30"/>
    </row>
    <row r="7140" spans="7:7" ht="20.25" customHeight="1" x14ac:dyDescent="0.25">
      <c r="G7140" s="30"/>
    </row>
    <row r="7141" spans="7:7" ht="20.25" customHeight="1" x14ac:dyDescent="0.25">
      <c r="G7141" s="30"/>
    </row>
    <row r="7142" spans="7:7" ht="20.25" customHeight="1" x14ac:dyDescent="0.25">
      <c r="G7142" s="30"/>
    </row>
    <row r="7143" spans="7:7" ht="20.25" customHeight="1" x14ac:dyDescent="0.25">
      <c r="G7143" s="30"/>
    </row>
    <row r="7144" spans="7:7" ht="20.25" customHeight="1" x14ac:dyDescent="0.25">
      <c r="G7144" s="30"/>
    </row>
    <row r="7145" spans="7:7" ht="20.25" customHeight="1" x14ac:dyDescent="0.25">
      <c r="G7145" s="30"/>
    </row>
    <row r="7146" spans="7:7" ht="20.25" customHeight="1" x14ac:dyDescent="0.25">
      <c r="G7146" s="30"/>
    </row>
    <row r="7147" spans="7:7" ht="20.25" customHeight="1" x14ac:dyDescent="0.25">
      <c r="G7147" s="30"/>
    </row>
    <row r="7148" spans="7:7" ht="20.25" customHeight="1" x14ac:dyDescent="0.25">
      <c r="G7148" s="30"/>
    </row>
    <row r="7149" spans="7:7" ht="20.25" customHeight="1" x14ac:dyDescent="0.25">
      <c r="G7149" s="30"/>
    </row>
    <row r="7150" spans="7:7" ht="20.25" customHeight="1" x14ac:dyDescent="0.25">
      <c r="G7150" s="30"/>
    </row>
    <row r="7151" spans="7:7" ht="20.25" customHeight="1" x14ac:dyDescent="0.25">
      <c r="G7151" s="30"/>
    </row>
    <row r="7152" spans="7:7" ht="20.25" customHeight="1" x14ac:dyDescent="0.25">
      <c r="G7152" s="30"/>
    </row>
    <row r="7153" spans="7:7" ht="20.25" customHeight="1" x14ac:dyDescent="0.25">
      <c r="G7153" s="30"/>
    </row>
    <row r="7154" spans="7:7" ht="20.25" customHeight="1" x14ac:dyDescent="0.25">
      <c r="G7154" s="30"/>
    </row>
    <row r="7155" spans="7:7" ht="20.25" customHeight="1" x14ac:dyDescent="0.25">
      <c r="G7155" s="30"/>
    </row>
    <row r="7156" spans="7:7" ht="20.25" customHeight="1" x14ac:dyDescent="0.25">
      <c r="G7156" s="30"/>
    </row>
    <row r="7157" spans="7:7" ht="20.25" customHeight="1" x14ac:dyDescent="0.25">
      <c r="G7157" s="30"/>
    </row>
    <row r="7158" spans="7:7" ht="20.25" customHeight="1" x14ac:dyDescent="0.25">
      <c r="G7158" s="30"/>
    </row>
    <row r="7159" spans="7:7" ht="20.25" customHeight="1" x14ac:dyDescent="0.25">
      <c r="G7159" s="30"/>
    </row>
    <row r="7160" spans="7:7" ht="20.25" customHeight="1" x14ac:dyDescent="0.25">
      <c r="G7160" s="30"/>
    </row>
    <row r="7161" spans="7:7" ht="20.25" customHeight="1" x14ac:dyDescent="0.25">
      <c r="G7161" s="30"/>
    </row>
    <row r="7162" spans="7:7" ht="20.25" customHeight="1" x14ac:dyDescent="0.25">
      <c r="G7162" s="30"/>
    </row>
    <row r="7163" spans="7:7" ht="20.25" customHeight="1" x14ac:dyDescent="0.25">
      <c r="G7163" s="30"/>
    </row>
    <row r="7164" spans="7:7" ht="20.25" customHeight="1" x14ac:dyDescent="0.25">
      <c r="G7164" s="30"/>
    </row>
    <row r="7165" spans="7:7" ht="20.25" customHeight="1" x14ac:dyDescent="0.25">
      <c r="G7165" s="30"/>
    </row>
    <row r="7166" spans="7:7" ht="20.25" customHeight="1" x14ac:dyDescent="0.25">
      <c r="G7166" s="30"/>
    </row>
    <row r="7167" spans="7:7" ht="20.25" customHeight="1" x14ac:dyDescent="0.25">
      <c r="G7167" s="30"/>
    </row>
    <row r="7168" spans="7:7" ht="20.25" customHeight="1" x14ac:dyDescent="0.25">
      <c r="G7168" s="30"/>
    </row>
    <row r="7169" spans="7:7" ht="20.25" customHeight="1" x14ac:dyDescent="0.25">
      <c r="G7169" s="30"/>
    </row>
    <row r="7170" spans="7:7" ht="20.25" customHeight="1" x14ac:dyDescent="0.25">
      <c r="G7170" s="30"/>
    </row>
    <row r="7171" spans="7:7" ht="20.25" customHeight="1" x14ac:dyDescent="0.25">
      <c r="G7171" s="30"/>
    </row>
    <row r="7172" spans="7:7" ht="20.25" customHeight="1" x14ac:dyDescent="0.25">
      <c r="G7172" s="30"/>
    </row>
    <row r="7173" spans="7:7" ht="20.25" customHeight="1" x14ac:dyDescent="0.25">
      <c r="G7173" s="30"/>
    </row>
    <row r="7174" spans="7:7" ht="20.25" customHeight="1" x14ac:dyDescent="0.25">
      <c r="G7174" s="30"/>
    </row>
    <row r="7175" spans="7:7" ht="20.25" customHeight="1" x14ac:dyDescent="0.25">
      <c r="G7175" s="30"/>
    </row>
    <row r="7176" spans="7:7" ht="20.25" customHeight="1" x14ac:dyDescent="0.25">
      <c r="G7176" s="30"/>
    </row>
    <row r="7177" spans="7:7" ht="20.25" customHeight="1" x14ac:dyDescent="0.25">
      <c r="G7177" s="30"/>
    </row>
    <row r="7178" spans="7:7" ht="20.25" customHeight="1" x14ac:dyDescent="0.25">
      <c r="G7178" s="30"/>
    </row>
    <row r="7179" spans="7:7" ht="20.25" customHeight="1" x14ac:dyDescent="0.25">
      <c r="G7179" s="30"/>
    </row>
    <row r="7180" spans="7:7" ht="20.25" customHeight="1" x14ac:dyDescent="0.25">
      <c r="G7180" s="30"/>
    </row>
    <row r="7181" spans="7:7" ht="20.25" customHeight="1" x14ac:dyDescent="0.25">
      <c r="G7181" s="30"/>
    </row>
    <row r="7182" spans="7:7" ht="20.25" customHeight="1" x14ac:dyDescent="0.25">
      <c r="G7182" s="30"/>
    </row>
    <row r="7183" spans="7:7" ht="20.25" customHeight="1" x14ac:dyDescent="0.25">
      <c r="G7183" s="30"/>
    </row>
    <row r="7184" spans="7:7" ht="20.25" customHeight="1" x14ac:dyDescent="0.25">
      <c r="G7184" s="30"/>
    </row>
    <row r="7185" spans="7:7" ht="20.25" customHeight="1" x14ac:dyDescent="0.25">
      <c r="G7185" s="30"/>
    </row>
    <row r="7186" spans="7:7" ht="20.25" customHeight="1" x14ac:dyDescent="0.25">
      <c r="G7186" s="30"/>
    </row>
    <row r="7187" spans="7:7" ht="20.25" customHeight="1" x14ac:dyDescent="0.25">
      <c r="G7187" s="30"/>
    </row>
    <row r="7188" spans="7:7" ht="20.25" customHeight="1" x14ac:dyDescent="0.25">
      <c r="G7188" s="30"/>
    </row>
    <row r="7189" spans="7:7" ht="20.25" customHeight="1" x14ac:dyDescent="0.25">
      <c r="G7189" s="30"/>
    </row>
    <row r="7190" spans="7:7" ht="20.25" customHeight="1" x14ac:dyDescent="0.25">
      <c r="G7190" s="30"/>
    </row>
    <row r="7191" spans="7:7" ht="20.25" customHeight="1" x14ac:dyDescent="0.25">
      <c r="G7191" s="30"/>
    </row>
    <row r="7192" spans="7:7" ht="20.25" customHeight="1" x14ac:dyDescent="0.25">
      <c r="G7192" s="30"/>
    </row>
    <row r="7193" spans="7:7" ht="20.25" customHeight="1" x14ac:dyDescent="0.25">
      <c r="G7193" s="30"/>
    </row>
    <row r="7194" spans="7:7" ht="20.25" customHeight="1" x14ac:dyDescent="0.25">
      <c r="G7194" s="30"/>
    </row>
    <row r="7195" spans="7:7" ht="20.25" customHeight="1" x14ac:dyDescent="0.25">
      <c r="G7195" s="30"/>
    </row>
    <row r="7196" spans="7:7" ht="20.25" customHeight="1" x14ac:dyDescent="0.25">
      <c r="G7196" s="30"/>
    </row>
    <row r="7197" spans="7:7" ht="20.25" customHeight="1" x14ac:dyDescent="0.25">
      <c r="G7197" s="30"/>
    </row>
    <row r="7198" spans="7:7" ht="20.25" customHeight="1" x14ac:dyDescent="0.25">
      <c r="G7198" s="30"/>
    </row>
    <row r="7199" spans="7:7" ht="20.25" customHeight="1" x14ac:dyDescent="0.25">
      <c r="G7199" s="30"/>
    </row>
    <row r="7200" spans="7:7" ht="20.25" customHeight="1" x14ac:dyDescent="0.25">
      <c r="G7200" s="30"/>
    </row>
    <row r="7201" spans="7:7" ht="20.25" customHeight="1" x14ac:dyDescent="0.25">
      <c r="G7201" s="30"/>
    </row>
    <row r="7202" spans="7:7" ht="20.25" customHeight="1" x14ac:dyDescent="0.25">
      <c r="G7202" s="30"/>
    </row>
    <row r="7203" spans="7:7" ht="20.25" customHeight="1" x14ac:dyDescent="0.25">
      <c r="G7203" s="30"/>
    </row>
    <row r="7204" spans="7:7" ht="20.25" customHeight="1" x14ac:dyDescent="0.25">
      <c r="G7204" s="30"/>
    </row>
    <row r="7205" spans="7:7" ht="20.25" customHeight="1" x14ac:dyDescent="0.25">
      <c r="G7205" s="30"/>
    </row>
    <row r="7206" spans="7:7" ht="20.25" customHeight="1" x14ac:dyDescent="0.25">
      <c r="G7206" s="30"/>
    </row>
    <row r="7207" spans="7:7" ht="20.25" customHeight="1" x14ac:dyDescent="0.25">
      <c r="G7207" s="30"/>
    </row>
    <row r="7208" spans="7:7" ht="20.25" customHeight="1" x14ac:dyDescent="0.25">
      <c r="G7208" s="30"/>
    </row>
    <row r="7209" spans="7:7" ht="20.25" customHeight="1" x14ac:dyDescent="0.25">
      <c r="G7209" s="30"/>
    </row>
    <row r="7210" spans="7:7" ht="20.25" customHeight="1" x14ac:dyDescent="0.25">
      <c r="G7210" s="30"/>
    </row>
    <row r="7211" spans="7:7" ht="20.25" customHeight="1" x14ac:dyDescent="0.25">
      <c r="G7211" s="30"/>
    </row>
    <row r="7212" spans="7:7" ht="20.25" customHeight="1" x14ac:dyDescent="0.25">
      <c r="G7212" s="30"/>
    </row>
    <row r="7213" spans="7:7" ht="20.25" customHeight="1" x14ac:dyDescent="0.25">
      <c r="G7213" s="30"/>
    </row>
    <row r="7214" spans="7:7" ht="20.25" customHeight="1" x14ac:dyDescent="0.25">
      <c r="G7214" s="30"/>
    </row>
    <row r="7215" spans="7:7" ht="20.25" customHeight="1" x14ac:dyDescent="0.25">
      <c r="G7215" s="30"/>
    </row>
    <row r="7216" spans="7:7" ht="20.25" customHeight="1" x14ac:dyDescent="0.25">
      <c r="G7216" s="30"/>
    </row>
    <row r="7217" spans="7:7" ht="20.25" customHeight="1" x14ac:dyDescent="0.25">
      <c r="G7217" s="30"/>
    </row>
    <row r="7218" spans="7:7" ht="20.25" customHeight="1" x14ac:dyDescent="0.25">
      <c r="G7218" s="30"/>
    </row>
    <row r="7219" spans="7:7" ht="20.25" customHeight="1" x14ac:dyDescent="0.25">
      <c r="G7219" s="30"/>
    </row>
    <row r="7220" spans="7:7" ht="20.25" customHeight="1" x14ac:dyDescent="0.25">
      <c r="G7220" s="30"/>
    </row>
    <row r="7221" spans="7:7" ht="20.25" customHeight="1" x14ac:dyDescent="0.25">
      <c r="G7221" s="30"/>
    </row>
    <row r="7222" spans="7:7" ht="20.25" customHeight="1" x14ac:dyDescent="0.25">
      <c r="G7222" s="30"/>
    </row>
    <row r="7223" spans="7:7" ht="20.25" customHeight="1" x14ac:dyDescent="0.25">
      <c r="G7223" s="30"/>
    </row>
    <row r="7224" spans="7:7" ht="20.25" customHeight="1" x14ac:dyDescent="0.25">
      <c r="G7224" s="30"/>
    </row>
    <row r="7225" spans="7:7" ht="20.25" customHeight="1" x14ac:dyDescent="0.25">
      <c r="G7225" s="30"/>
    </row>
    <row r="7226" spans="7:7" ht="20.25" customHeight="1" x14ac:dyDescent="0.25">
      <c r="G7226" s="30"/>
    </row>
    <row r="7227" spans="7:7" ht="20.25" customHeight="1" x14ac:dyDescent="0.25">
      <c r="G7227" s="30"/>
    </row>
    <row r="7228" spans="7:7" ht="20.25" customHeight="1" x14ac:dyDescent="0.25">
      <c r="G7228" s="30"/>
    </row>
    <row r="7229" spans="7:7" ht="20.25" customHeight="1" x14ac:dyDescent="0.25">
      <c r="G7229" s="30"/>
    </row>
    <row r="7230" spans="7:7" ht="20.25" customHeight="1" x14ac:dyDescent="0.25">
      <c r="G7230" s="30"/>
    </row>
    <row r="7231" spans="7:7" ht="20.25" customHeight="1" x14ac:dyDescent="0.25">
      <c r="G7231" s="30"/>
    </row>
    <row r="7232" spans="7:7" ht="20.25" customHeight="1" x14ac:dyDescent="0.25">
      <c r="G7232" s="30"/>
    </row>
    <row r="7233" spans="7:7" ht="20.25" customHeight="1" x14ac:dyDescent="0.25">
      <c r="G7233" s="30"/>
    </row>
    <row r="7234" spans="7:7" ht="20.25" customHeight="1" x14ac:dyDescent="0.25">
      <c r="G7234" s="30"/>
    </row>
    <row r="7235" spans="7:7" ht="20.25" customHeight="1" x14ac:dyDescent="0.25">
      <c r="G7235" s="30"/>
    </row>
    <row r="7236" spans="7:7" ht="20.25" customHeight="1" x14ac:dyDescent="0.25">
      <c r="G7236" s="30"/>
    </row>
    <row r="7237" spans="7:7" ht="20.25" customHeight="1" x14ac:dyDescent="0.25">
      <c r="G7237" s="30"/>
    </row>
    <row r="7238" spans="7:7" ht="20.25" customHeight="1" x14ac:dyDescent="0.25">
      <c r="G7238" s="30"/>
    </row>
    <row r="7239" spans="7:7" ht="20.25" customHeight="1" x14ac:dyDescent="0.25">
      <c r="G7239" s="30"/>
    </row>
    <row r="7240" spans="7:7" ht="20.25" customHeight="1" x14ac:dyDescent="0.25">
      <c r="G7240" s="30"/>
    </row>
    <row r="7241" spans="7:7" ht="20.25" customHeight="1" x14ac:dyDescent="0.25">
      <c r="G7241" s="30"/>
    </row>
    <row r="7242" spans="7:7" ht="20.25" customHeight="1" x14ac:dyDescent="0.25">
      <c r="G7242" s="30"/>
    </row>
    <row r="7243" spans="7:7" ht="20.25" customHeight="1" x14ac:dyDescent="0.25">
      <c r="G7243" s="30"/>
    </row>
    <row r="7244" spans="7:7" ht="20.25" customHeight="1" x14ac:dyDescent="0.25">
      <c r="G7244" s="30"/>
    </row>
    <row r="7245" spans="7:7" ht="20.25" customHeight="1" x14ac:dyDescent="0.25">
      <c r="G7245" s="30"/>
    </row>
    <row r="7246" spans="7:7" ht="20.25" customHeight="1" x14ac:dyDescent="0.25">
      <c r="G7246" s="30"/>
    </row>
    <row r="7247" spans="7:7" ht="20.25" customHeight="1" x14ac:dyDescent="0.25">
      <c r="G7247" s="30"/>
    </row>
    <row r="7248" spans="7:7" ht="20.25" customHeight="1" x14ac:dyDescent="0.25">
      <c r="G7248" s="30"/>
    </row>
    <row r="7249" spans="7:7" ht="20.25" customHeight="1" x14ac:dyDescent="0.25">
      <c r="G7249" s="30"/>
    </row>
    <row r="7250" spans="7:7" ht="20.25" customHeight="1" x14ac:dyDescent="0.25">
      <c r="G7250" s="30"/>
    </row>
    <row r="7251" spans="7:7" ht="20.25" customHeight="1" x14ac:dyDescent="0.25">
      <c r="G7251" s="30"/>
    </row>
    <row r="7252" spans="7:7" ht="20.25" customHeight="1" x14ac:dyDescent="0.25">
      <c r="G7252" s="30"/>
    </row>
    <row r="7253" spans="7:7" ht="20.25" customHeight="1" x14ac:dyDescent="0.25">
      <c r="G7253" s="30"/>
    </row>
    <row r="7254" spans="7:7" ht="20.25" customHeight="1" x14ac:dyDescent="0.25">
      <c r="G7254" s="30"/>
    </row>
    <row r="7255" spans="7:7" ht="20.25" customHeight="1" x14ac:dyDescent="0.25">
      <c r="G7255" s="30"/>
    </row>
    <row r="7256" spans="7:7" ht="20.25" customHeight="1" x14ac:dyDescent="0.25">
      <c r="G7256" s="30"/>
    </row>
    <row r="7257" spans="7:7" ht="20.25" customHeight="1" x14ac:dyDescent="0.25">
      <c r="G7257" s="30"/>
    </row>
    <row r="7258" spans="7:7" ht="20.25" customHeight="1" x14ac:dyDescent="0.25">
      <c r="G7258" s="30"/>
    </row>
    <row r="7259" spans="7:7" ht="20.25" customHeight="1" x14ac:dyDescent="0.25">
      <c r="G7259" s="30"/>
    </row>
    <row r="7260" spans="7:7" ht="20.25" customHeight="1" x14ac:dyDescent="0.25">
      <c r="G7260" s="30"/>
    </row>
    <row r="7261" spans="7:7" ht="20.25" customHeight="1" x14ac:dyDescent="0.25">
      <c r="G7261" s="30"/>
    </row>
    <row r="7262" spans="7:7" ht="20.25" customHeight="1" x14ac:dyDescent="0.25">
      <c r="G7262" s="30"/>
    </row>
    <row r="7263" spans="7:7" ht="20.25" customHeight="1" x14ac:dyDescent="0.25">
      <c r="G7263" s="30"/>
    </row>
    <row r="7264" spans="7:7" ht="20.25" customHeight="1" x14ac:dyDescent="0.25">
      <c r="G7264" s="30"/>
    </row>
    <row r="7265" spans="7:7" ht="20.25" customHeight="1" x14ac:dyDescent="0.25">
      <c r="G7265" s="30"/>
    </row>
    <row r="7266" spans="7:7" ht="20.25" customHeight="1" x14ac:dyDescent="0.25">
      <c r="G7266" s="30"/>
    </row>
    <row r="7267" spans="7:7" ht="20.25" customHeight="1" x14ac:dyDescent="0.25">
      <c r="G7267" s="30"/>
    </row>
    <row r="7268" spans="7:7" ht="20.25" customHeight="1" x14ac:dyDescent="0.25">
      <c r="G7268" s="30"/>
    </row>
    <row r="7269" spans="7:7" ht="20.25" customHeight="1" x14ac:dyDescent="0.25">
      <c r="G7269" s="30"/>
    </row>
    <row r="7270" spans="7:7" ht="20.25" customHeight="1" x14ac:dyDescent="0.25">
      <c r="G7270" s="30"/>
    </row>
    <row r="7271" spans="7:7" ht="20.25" customHeight="1" x14ac:dyDescent="0.25">
      <c r="G7271" s="30"/>
    </row>
    <row r="7272" spans="7:7" ht="20.25" customHeight="1" x14ac:dyDescent="0.25">
      <c r="G7272" s="30"/>
    </row>
    <row r="7273" spans="7:7" ht="20.25" customHeight="1" x14ac:dyDescent="0.25">
      <c r="G7273" s="30"/>
    </row>
    <row r="7274" spans="7:7" ht="20.25" customHeight="1" x14ac:dyDescent="0.25">
      <c r="G7274" s="30"/>
    </row>
    <row r="7275" spans="7:7" ht="20.25" customHeight="1" x14ac:dyDescent="0.25">
      <c r="G7275" s="30"/>
    </row>
    <row r="7276" spans="7:7" ht="20.25" customHeight="1" x14ac:dyDescent="0.25">
      <c r="G7276" s="30"/>
    </row>
    <row r="7277" spans="7:7" ht="20.25" customHeight="1" x14ac:dyDescent="0.25">
      <c r="G7277" s="30"/>
    </row>
    <row r="7278" spans="7:7" ht="20.25" customHeight="1" x14ac:dyDescent="0.25">
      <c r="G7278" s="30"/>
    </row>
    <row r="7279" spans="7:7" ht="20.25" customHeight="1" x14ac:dyDescent="0.25">
      <c r="G7279" s="30"/>
    </row>
    <row r="7280" spans="7:7" ht="20.25" customHeight="1" x14ac:dyDescent="0.25">
      <c r="G7280" s="30"/>
    </row>
    <row r="7281" spans="7:7" ht="20.25" customHeight="1" x14ac:dyDescent="0.25">
      <c r="G7281" s="30"/>
    </row>
    <row r="7282" spans="7:7" ht="20.25" customHeight="1" x14ac:dyDescent="0.25">
      <c r="G7282" s="30"/>
    </row>
    <row r="7283" spans="7:7" ht="20.25" customHeight="1" x14ac:dyDescent="0.25">
      <c r="G7283" s="30"/>
    </row>
    <row r="7284" spans="7:7" ht="20.25" customHeight="1" x14ac:dyDescent="0.25">
      <c r="G7284" s="30"/>
    </row>
    <row r="7285" spans="7:7" ht="20.25" customHeight="1" x14ac:dyDescent="0.25">
      <c r="G7285" s="30"/>
    </row>
    <row r="7286" spans="7:7" ht="20.25" customHeight="1" x14ac:dyDescent="0.25">
      <c r="G7286" s="30"/>
    </row>
    <row r="7287" spans="7:7" ht="20.25" customHeight="1" x14ac:dyDescent="0.25">
      <c r="G7287" s="30"/>
    </row>
    <row r="7288" spans="7:7" ht="20.25" customHeight="1" x14ac:dyDescent="0.25">
      <c r="G7288" s="30"/>
    </row>
    <row r="7289" spans="7:7" ht="20.25" customHeight="1" x14ac:dyDescent="0.25">
      <c r="G7289" s="30"/>
    </row>
    <row r="7290" spans="7:7" ht="20.25" customHeight="1" x14ac:dyDescent="0.25">
      <c r="G7290" s="30"/>
    </row>
    <row r="7291" spans="7:7" ht="20.25" customHeight="1" x14ac:dyDescent="0.25">
      <c r="G7291" s="30"/>
    </row>
    <row r="7292" spans="7:7" ht="20.25" customHeight="1" x14ac:dyDescent="0.25">
      <c r="G7292" s="30"/>
    </row>
    <row r="7293" spans="7:7" ht="20.25" customHeight="1" x14ac:dyDescent="0.25">
      <c r="G7293" s="30"/>
    </row>
    <row r="7294" spans="7:7" ht="20.25" customHeight="1" x14ac:dyDescent="0.25">
      <c r="G7294" s="30"/>
    </row>
    <row r="7295" spans="7:7" ht="20.25" customHeight="1" x14ac:dyDescent="0.25">
      <c r="G7295" s="30"/>
    </row>
    <row r="7296" spans="7:7" ht="20.25" customHeight="1" x14ac:dyDescent="0.25">
      <c r="G7296" s="30"/>
    </row>
    <row r="7297" spans="7:7" ht="20.25" customHeight="1" x14ac:dyDescent="0.25">
      <c r="G7297" s="30"/>
    </row>
    <row r="7298" spans="7:7" ht="20.25" customHeight="1" x14ac:dyDescent="0.25">
      <c r="G7298" s="30"/>
    </row>
    <row r="7299" spans="7:7" ht="20.25" customHeight="1" x14ac:dyDescent="0.25">
      <c r="G7299" s="30"/>
    </row>
    <row r="7300" spans="7:7" ht="20.25" customHeight="1" x14ac:dyDescent="0.25">
      <c r="G7300" s="30"/>
    </row>
    <row r="7301" spans="7:7" ht="20.25" customHeight="1" x14ac:dyDescent="0.25">
      <c r="G7301" s="30"/>
    </row>
    <row r="7302" spans="7:7" ht="20.25" customHeight="1" x14ac:dyDescent="0.25">
      <c r="G7302" s="30"/>
    </row>
    <row r="7303" spans="7:7" ht="20.25" customHeight="1" x14ac:dyDescent="0.25">
      <c r="G7303" s="30"/>
    </row>
    <row r="7304" spans="7:7" ht="20.25" customHeight="1" x14ac:dyDescent="0.25">
      <c r="G7304" s="30"/>
    </row>
    <row r="7305" spans="7:7" ht="20.25" customHeight="1" x14ac:dyDescent="0.25">
      <c r="G7305" s="30"/>
    </row>
    <row r="7306" spans="7:7" ht="20.25" customHeight="1" x14ac:dyDescent="0.25">
      <c r="G7306" s="30"/>
    </row>
    <row r="7307" spans="7:7" ht="20.25" customHeight="1" x14ac:dyDescent="0.25">
      <c r="G7307" s="30"/>
    </row>
    <row r="7308" spans="7:7" ht="20.25" customHeight="1" x14ac:dyDescent="0.25">
      <c r="G7308" s="30"/>
    </row>
    <row r="7309" spans="7:7" ht="20.25" customHeight="1" x14ac:dyDescent="0.25">
      <c r="G7309" s="30"/>
    </row>
    <row r="7310" spans="7:7" ht="20.25" customHeight="1" x14ac:dyDescent="0.25">
      <c r="G7310" s="30"/>
    </row>
    <row r="7311" spans="7:7" ht="20.25" customHeight="1" x14ac:dyDescent="0.25">
      <c r="G7311" s="30"/>
    </row>
    <row r="7312" spans="7:7" ht="20.25" customHeight="1" x14ac:dyDescent="0.25">
      <c r="G7312" s="30"/>
    </row>
    <row r="7313" spans="7:7" ht="20.25" customHeight="1" x14ac:dyDescent="0.25">
      <c r="G7313" s="30"/>
    </row>
    <row r="7314" spans="7:7" ht="20.25" customHeight="1" x14ac:dyDescent="0.25">
      <c r="G7314" s="30"/>
    </row>
    <row r="7315" spans="7:7" ht="20.25" customHeight="1" x14ac:dyDescent="0.25">
      <c r="G7315" s="30"/>
    </row>
    <row r="7316" spans="7:7" ht="20.25" customHeight="1" x14ac:dyDescent="0.25">
      <c r="G7316" s="30"/>
    </row>
    <row r="7317" spans="7:7" ht="20.25" customHeight="1" x14ac:dyDescent="0.25">
      <c r="G7317" s="30"/>
    </row>
    <row r="7318" spans="7:7" ht="20.25" customHeight="1" x14ac:dyDescent="0.25">
      <c r="G7318" s="30"/>
    </row>
    <row r="7319" spans="7:7" ht="20.25" customHeight="1" x14ac:dyDescent="0.25">
      <c r="G7319" s="30"/>
    </row>
    <row r="7320" spans="7:7" ht="20.25" customHeight="1" x14ac:dyDescent="0.25">
      <c r="G7320" s="30"/>
    </row>
    <row r="7321" spans="7:7" ht="20.25" customHeight="1" x14ac:dyDescent="0.25">
      <c r="G7321" s="30"/>
    </row>
    <row r="7322" spans="7:7" ht="20.25" customHeight="1" x14ac:dyDescent="0.25">
      <c r="G7322" s="30"/>
    </row>
    <row r="7323" spans="7:7" ht="20.25" customHeight="1" x14ac:dyDescent="0.25">
      <c r="G7323" s="30"/>
    </row>
    <row r="7324" spans="7:7" ht="20.25" customHeight="1" x14ac:dyDescent="0.25">
      <c r="G7324" s="30"/>
    </row>
    <row r="7325" spans="7:7" ht="20.25" customHeight="1" x14ac:dyDescent="0.25">
      <c r="G7325" s="30"/>
    </row>
    <row r="7326" spans="7:7" ht="20.25" customHeight="1" x14ac:dyDescent="0.25">
      <c r="G7326" s="30"/>
    </row>
    <row r="7327" spans="7:7" ht="20.25" customHeight="1" x14ac:dyDescent="0.25">
      <c r="G7327" s="30"/>
    </row>
    <row r="7328" spans="7:7" ht="20.25" customHeight="1" x14ac:dyDescent="0.25">
      <c r="G7328" s="30"/>
    </row>
    <row r="7329" spans="7:7" ht="20.25" customHeight="1" x14ac:dyDescent="0.25">
      <c r="G7329" s="30"/>
    </row>
    <row r="7330" spans="7:7" ht="20.25" customHeight="1" x14ac:dyDescent="0.25">
      <c r="G7330" s="30"/>
    </row>
    <row r="7331" spans="7:7" ht="20.25" customHeight="1" x14ac:dyDescent="0.25">
      <c r="G7331" s="30"/>
    </row>
    <row r="7332" spans="7:7" ht="20.25" customHeight="1" x14ac:dyDescent="0.25">
      <c r="G7332" s="30"/>
    </row>
    <row r="7333" spans="7:7" ht="20.25" customHeight="1" x14ac:dyDescent="0.25">
      <c r="G7333" s="30"/>
    </row>
    <row r="7334" spans="7:7" ht="20.25" customHeight="1" x14ac:dyDescent="0.25">
      <c r="G7334" s="30"/>
    </row>
    <row r="7335" spans="7:7" ht="20.25" customHeight="1" x14ac:dyDescent="0.25">
      <c r="G7335" s="30"/>
    </row>
    <row r="7336" spans="7:7" ht="20.25" customHeight="1" x14ac:dyDescent="0.25">
      <c r="G7336" s="30"/>
    </row>
    <row r="7337" spans="7:7" ht="20.25" customHeight="1" x14ac:dyDescent="0.25">
      <c r="G7337" s="30"/>
    </row>
    <row r="7338" spans="7:7" ht="20.25" customHeight="1" x14ac:dyDescent="0.25">
      <c r="G7338" s="30"/>
    </row>
    <row r="7339" spans="7:7" ht="20.25" customHeight="1" x14ac:dyDescent="0.25">
      <c r="G7339" s="30"/>
    </row>
    <row r="7340" spans="7:7" ht="20.25" customHeight="1" x14ac:dyDescent="0.25">
      <c r="G7340" s="30"/>
    </row>
    <row r="7341" spans="7:7" ht="20.25" customHeight="1" x14ac:dyDescent="0.25">
      <c r="G7341" s="30"/>
    </row>
    <row r="7342" spans="7:7" ht="20.25" customHeight="1" x14ac:dyDescent="0.25">
      <c r="G7342" s="30"/>
    </row>
    <row r="7343" spans="7:7" ht="20.25" customHeight="1" x14ac:dyDescent="0.25">
      <c r="G7343" s="30"/>
    </row>
    <row r="7344" spans="7:7" ht="20.25" customHeight="1" x14ac:dyDescent="0.25">
      <c r="G7344" s="30"/>
    </row>
    <row r="7345" spans="7:7" ht="20.25" customHeight="1" x14ac:dyDescent="0.25">
      <c r="G7345" s="30"/>
    </row>
    <row r="7346" spans="7:7" ht="20.25" customHeight="1" x14ac:dyDescent="0.25">
      <c r="G7346" s="30"/>
    </row>
    <row r="7347" spans="7:7" ht="20.25" customHeight="1" x14ac:dyDescent="0.25">
      <c r="G7347" s="30"/>
    </row>
    <row r="7348" spans="7:7" ht="20.25" customHeight="1" x14ac:dyDescent="0.25">
      <c r="G7348" s="30"/>
    </row>
    <row r="7349" spans="7:7" ht="20.25" customHeight="1" x14ac:dyDescent="0.25">
      <c r="G7349" s="30"/>
    </row>
    <row r="7350" spans="7:7" ht="20.25" customHeight="1" x14ac:dyDescent="0.25">
      <c r="G7350" s="30"/>
    </row>
    <row r="7351" spans="7:7" ht="20.25" customHeight="1" x14ac:dyDescent="0.25">
      <c r="G7351" s="30"/>
    </row>
    <row r="7352" spans="7:7" ht="20.25" customHeight="1" x14ac:dyDescent="0.25">
      <c r="G7352" s="30"/>
    </row>
    <row r="7353" spans="7:7" ht="20.25" customHeight="1" x14ac:dyDescent="0.25">
      <c r="G7353" s="30"/>
    </row>
    <row r="7354" spans="7:7" ht="20.25" customHeight="1" x14ac:dyDescent="0.25">
      <c r="G7354" s="30"/>
    </row>
    <row r="7355" spans="7:7" ht="20.25" customHeight="1" x14ac:dyDescent="0.25">
      <c r="G7355" s="30"/>
    </row>
    <row r="7356" spans="7:7" ht="20.25" customHeight="1" x14ac:dyDescent="0.25">
      <c r="G7356" s="30"/>
    </row>
    <row r="7357" spans="7:7" ht="20.25" customHeight="1" x14ac:dyDescent="0.25">
      <c r="G7357" s="30"/>
    </row>
    <row r="7358" spans="7:7" ht="20.25" customHeight="1" x14ac:dyDescent="0.25">
      <c r="G7358" s="30"/>
    </row>
    <row r="7359" spans="7:7" ht="20.25" customHeight="1" x14ac:dyDescent="0.25">
      <c r="G7359" s="30"/>
    </row>
    <row r="7360" spans="7:7" ht="20.25" customHeight="1" x14ac:dyDescent="0.25">
      <c r="G7360" s="30"/>
    </row>
    <row r="7361" spans="7:7" ht="20.25" customHeight="1" x14ac:dyDescent="0.25">
      <c r="G7361" s="30"/>
    </row>
    <row r="7362" spans="7:7" ht="20.25" customHeight="1" x14ac:dyDescent="0.25">
      <c r="G7362" s="30"/>
    </row>
    <row r="7363" spans="7:7" ht="20.25" customHeight="1" x14ac:dyDescent="0.25">
      <c r="G7363" s="30"/>
    </row>
    <row r="7364" spans="7:7" ht="20.25" customHeight="1" x14ac:dyDescent="0.25">
      <c r="G7364" s="30"/>
    </row>
    <row r="7365" spans="7:7" ht="20.25" customHeight="1" x14ac:dyDescent="0.25">
      <c r="G7365" s="30"/>
    </row>
    <row r="7366" spans="7:7" ht="20.25" customHeight="1" x14ac:dyDescent="0.25">
      <c r="G7366" s="30"/>
    </row>
    <row r="7367" spans="7:7" ht="20.25" customHeight="1" x14ac:dyDescent="0.25">
      <c r="G7367" s="30"/>
    </row>
    <row r="7368" spans="7:7" ht="20.25" customHeight="1" x14ac:dyDescent="0.25">
      <c r="G7368" s="30"/>
    </row>
    <row r="7369" spans="7:7" ht="20.25" customHeight="1" x14ac:dyDescent="0.25">
      <c r="G7369" s="30"/>
    </row>
    <row r="7370" spans="7:7" ht="20.25" customHeight="1" x14ac:dyDescent="0.25">
      <c r="G7370" s="30"/>
    </row>
    <row r="7371" spans="7:7" ht="20.25" customHeight="1" x14ac:dyDescent="0.25">
      <c r="G7371" s="30"/>
    </row>
    <row r="7372" spans="7:7" ht="20.25" customHeight="1" x14ac:dyDescent="0.25">
      <c r="G7372" s="30"/>
    </row>
    <row r="7373" spans="7:7" ht="20.25" customHeight="1" x14ac:dyDescent="0.25">
      <c r="G7373" s="30"/>
    </row>
    <row r="7374" spans="7:7" ht="20.25" customHeight="1" x14ac:dyDescent="0.25">
      <c r="G7374" s="30"/>
    </row>
    <row r="7375" spans="7:7" ht="20.25" customHeight="1" x14ac:dyDescent="0.25">
      <c r="G7375" s="30"/>
    </row>
    <row r="7376" spans="7:7" ht="20.25" customHeight="1" x14ac:dyDescent="0.25">
      <c r="G7376" s="30"/>
    </row>
    <row r="7377" spans="7:7" ht="20.25" customHeight="1" x14ac:dyDescent="0.25">
      <c r="G7377" s="30"/>
    </row>
    <row r="7378" spans="7:7" ht="20.25" customHeight="1" x14ac:dyDescent="0.25">
      <c r="G7378" s="30"/>
    </row>
    <row r="7379" spans="7:7" ht="20.25" customHeight="1" x14ac:dyDescent="0.25">
      <c r="G7379" s="30"/>
    </row>
    <row r="7380" spans="7:7" ht="20.25" customHeight="1" x14ac:dyDescent="0.25">
      <c r="G7380" s="30"/>
    </row>
    <row r="7381" spans="7:7" ht="20.25" customHeight="1" x14ac:dyDescent="0.25">
      <c r="G7381" s="30"/>
    </row>
    <row r="7382" spans="7:7" ht="20.25" customHeight="1" x14ac:dyDescent="0.25">
      <c r="G7382" s="30"/>
    </row>
    <row r="7383" spans="7:7" ht="20.25" customHeight="1" x14ac:dyDescent="0.25">
      <c r="G7383" s="30"/>
    </row>
    <row r="7384" spans="7:7" ht="20.25" customHeight="1" x14ac:dyDescent="0.25">
      <c r="G7384" s="30"/>
    </row>
    <row r="7385" spans="7:7" ht="20.25" customHeight="1" x14ac:dyDescent="0.25">
      <c r="G7385" s="30"/>
    </row>
    <row r="7386" spans="7:7" ht="20.25" customHeight="1" x14ac:dyDescent="0.25">
      <c r="G7386" s="30"/>
    </row>
    <row r="7387" spans="7:7" ht="20.25" customHeight="1" x14ac:dyDescent="0.25">
      <c r="G7387" s="30"/>
    </row>
    <row r="7388" spans="7:7" ht="20.25" customHeight="1" x14ac:dyDescent="0.25">
      <c r="G7388" s="30"/>
    </row>
    <row r="7389" spans="7:7" ht="20.25" customHeight="1" x14ac:dyDescent="0.25">
      <c r="G7389" s="30"/>
    </row>
    <row r="7390" spans="7:7" ht="20.25" customHeight="1" x14ac:dyDescent="0.25">
      <c r="G7390" s="30"/>
    </row>
    <row r="7391" spans="7:7" ht="20.25" customHeight="1" x14ac:dyDescent="0.25">
      <c r="G7391" s="30"/>
    </row>
    <row r="7392" spans="7:7" ht="20.25" customHeight="1" x14ac:dyDescent="0.25">
      <c r="G7392" s="30"/>
    </row>
    <row r="7393" spans="7:7" ht="20.25" customHeight="1" x14ac:dyDescent="0.25">
      <c r="G7393" s="30"/>
    </row>
    <row r="7394" spans="7:7" ht="20.25" customHeight="1" x14ac:dyDescent="0.25">
      <c r="G7394" s="30"/>
    </row>
    <row r="7395" spans="7:7" ht="20.25" customHeight="1" x14ac:dyDescent="0.25">
      <c r="G7395" s="30"/>
    </row>
    <row r="7396" spans="7:7" ht="20.25" customHeight="1" x14ac:dyDescent="0.25">
      <c r="G7396" s="30"/>
    </row>
    <row r="7397" spans="7:7" ht="20.25" customHeight="1" x14ac:dyDescent="0.25">
      <c r="G7397" s="30"/>
    </row>
    <row r="7398" spans="7:7" ht="20.25" customHeight="1" x14ac:dyDescent="0.25">
      <c r="G7398" s="30"/>
    </row>
    <row r="7399" spans="7:7" ht="20.25" customHeight="1" x14ac:dyDescent="0.25">
      <c r="G7399" s="30"/>
    </row>
    <row r="7400" spans="7:7" ht="20.25" customHeight="1" x14ac:dyDescent="0.25">
      <c r="G7400" s="30"/>
    </row>
    <row r="7401" spans="7:7" ht="20.25" customHeight="1" x14ac:dyDescent="0.25">
      <c r="G7401" s="30"/>
    </row>
    <row r="7402" spans="7:7" ht="20.25" customHeight="1" x14ac:dyDescent="0.25">
      <c r="G7402" s="30"/>
    </row>
    <row r="7403" spans="7:7" ht="20.25" customHeight="1" x14ac:dyDescent="0.25">
      <c r="G7403" s="30"/>
    </row>
    <row r="7404" spans="7:7" ht="20.25" customHeight="1" x14ac:dyDescent="0.25">
      <c r="G7404" s="30"/>
    </row>
    <row r="7405" spans="7:7" ht="20.25" customHeight="1" x14ac:dyDescent="0.25">
      <c r="G7405" s="30"/>
    </row>
    <row r="7406" spans="7:7" ht="20.25" customHeight="1" x14ac:dyDescent="0.25">
      <c r="G7406" s="30"/>
    </row>
    <row r="7407" spans="7:7" ht="20.25" customHeight="1" x14ac:dyDescent="0.25">
      <c r="G7407" s="30"/>
    </row>
    <row r="7408" spans="7:7" ht="20.25" customHeight="1" x14ac:dyDescent="0.25">
      <c r="G7408" s="30"/>
    </row>
    <row r="7409" spans="7:7" ht="20.25" customHeight="1" x14ac:dyDescent="0.25">
      <c r="G7409" s="30"/>
    </row>
    <row r="7410" spans="7:7" ht="20.25" customHeight="1" x14ac:dyDescent="0.25">
      <c r="G7410" s="30"/>
    </row>
    <row r="7411" spans="7:7" ht="20.25" customHeight="1" x14ac:dyDescent="0.25">
      <c r="G7411" s="30"/>
    </row>
    <row r="7412" spans="7:7" ht="20.25" customHeight="1" x14ac:dyDescent="0.25">
      <c r="G7412" s="30"/>
    </row>
    <row r="7413" spans="7:7" ht="20.25" customHeight="1" x14ac:dyDescent="0.25">
      <c r="G7413" s="30"/>
    </row>
    <row r="7414" spans="7:7" ht="20.25" customHeight="1" x14ac:dyDescent="0.25">
      <c r="G7414" s="30"/>
    </row>
    <row r="7415" spans="7:7" ht="20.25" customHeight="1" x14ac:dyDescent="0.25">
      <c r="G7415" s="30"/>
    </row>
    <row r="7416" spans="7:7" ht="20.25" customHeight="1" x14ac:dyDescent="0.25">
      <c r="G7416" s="30"/>
    </row>
    <row r="7417" spans="7:7" ht="20.25" customHeight="1" x14ac:dyDescent="0.25">
      <c r="G7417" s="30"/>
    </row>
    <row r="7418" spans="7:7" ht="20.25" customHeight="1" x14ac:dyDescent="0.25">
      <c r="G7418" s="30"/>
    </row>
    <row r="7419" spans="7:7" ht="20.25" customHeight="1" x14ac:dyDescent="0.25">
      <c r="G7419" s="30"/>
    </row>
    <row r="7420" spans="7:7" ht="20.25" customHeight="1" x14ac:dyDescent="0.25">
      <c r="G7420" s="30"/>
    </row>
    <row r="7421" spans="7:7" ht="20.25" customHeight="1" x14ac:dyDescent="0.25">
      <c r="G7421" s="30"/>
    </row>
    <row r="7422" spans="7:7" ht="20.25" customHeight="1" x14ac:dyDescent="0.25">
      <c r="G7422" s="30"/>
    </row>
    <row r="7423" spans="7:7" ht="20.25" customHeight="1" x14ac:dyDescent="0.25">
      <c r="G7423" s="30"/>
    </row>
    <row r="7424" spans="7:7" ht="20.25" customHeight="1" x14ac:dyDescent="0.25">
      <c r="G7424" s="30"/>
    </row>
    <row r="7425" spans="7:7" ht="20.25" customHeight="1" x14ac:dyDescent="0.25">
      <c r="G7425" s="30"/>
    </row>
    <row r="7426" spans="7:7" ht="20.25" customHeight="1" x14ac:dyDescent="0.25">
      <c r="G7426" s="30"/>
    </row>
    <row r="7427" spans="7:7" ht="20.25" customHeight="1" x14ac:dyDescent="0.25">
      <c r="G7427" s="30"/>
    </row>
    <row r="7428" spans="7:7" ht="20.25" customHeight="1" x14ac:dyDescent="0.25">
      <c r="G7428" s="30"/>
    </row>
    <row r="7429" spans="7:7" ht="20.25" customHeight="1" x14ac:dyDescent="0.25">
      <c r="G7429" s="30"/>
    </row>
    <row r="7430" spans="7:7" ht="20.25" customHeight="1" x14ac:dyDescent="0.25">
      <c r="G7430" s="30"/>
    </row>
    <row r="7431" spans="7:7" ht="20.25" customHeight="1" x14ac:dyDescent="0.25">
      <c r="G7431" s="30"/>
    </row>
    <row r="7432" spans="7:7" ht="20.25" customHeight="1" x14ac:dyDescent="0.25">
      <c r="G7432" s="30"/>
    </row>
    <row r="7433" spans="7:7" ht="20.25" customHeight="1" x14ac:dyDescent="0.25">
      <c r="G7433" s="30"/>
    </row>
    <row r="7434" spans="7:7" ht="20.25" customHeight="1" x14ac:dyDescent="0.25">
      <c r="G7434" s="30"/>
    </row>
    <row r="7435" spans="7:7" ht="20.25" customHeight="1" x14ac:dyDescent="0.25">
      <c r="G7435" s="30"/>
    </row>
    <row r="7436" spans="7:7" ht="20.25" customHeight="1" x14ac:dyDescent="0.25">
      <c r="G7436" s="30"/>
    </row>
    <row r="7437" spans="7:7" ht="20.25" customHeight="1" x14ac:dyDescent="0.25">
      <c r="G7437" s="30"/>
    </row>
    <row r="7438" spans="7:7" ht="20.25" customHeight="1" x14ac:dyDescent="0.25">
      <c r="G7438" s="30"/>
    </row>
    <row r="7439" spans="7:7" ht="20.25" customHeight="1" x14ac:dyDescent="0.25">
      <c r="G7439" s="30"/>
    </row>
    <row r="7440" spans="7:7" ht="20.25" customHeight="1" x14ac:dyDescent="0.25">
      <c r="G7440" s="30"/>
    </row>
    <row r="7441" spans="7:7" ht="20.25" customHeight="1" x14ac:dyDescent="0.25">
      <c r="G7441" s="30"/>
    </row>
    <row r="7442" spans="7:7" ht="20.25" customHeight="1" x14ac:dyDescent="0.25">
      <c r="G7442" s="30"/>
    </row>
    <row r="7443" spans="7:7" ht="20.25" customHeight="1" x14ac:dyDescent="0.25">
      <c r="G7443" s="30"/>
    </row>
    <row r="7444" spans="7:7" ht="20.25" customHeight="1" x14ac:dyDescent="0.25">
      <c r="G7444" s="30"/>
    </row>
    <row r="7445" spans="7:7" ht="20.25" customHeight="1" x14ac:dyDescent="0.25">
      <c r="G7445" s="30"/>
    </row>
    <row r="7446" spans="7:7" ht="20.25" customHeight="1" x14ac:dyDescent="0.25">
      <c r="G7446" s="30"/>
    </row>
    <row r="7447" spans="7:7" ht="20.25" customHeight="1" x14ac:dyDescent="0.25">
      <c r="G7447" s="30"/>
    </row>
    <row r="7448" spans="7:7" ht="20.25" customHeight="1" x14ac:dyDescent="0.25">
      <c r="G7448" s="30"/>
    </row>
    <row r="7449" spans="7:7" ht="20.25" customHeight="1" x14ac:dyDescent="0.25">
      <c r="G7449" s="30"/>
    </row>
    <row r="7450" spans="7:7" ht="20.25" customHeight="1" x14ac:dyDescent="0.25">
      <c r="G7450" s="30"/>
    </row>
    <row r="7451" spans="7:7" ht="20.25" customHeight="1" x14ac:dyDescent="0.25">
      <c r="G7451" s="30"/>
    </row>
    <row r="7452" spans="7:7" ht="20.25" customHeight="1" x14ac:dyDescent="0.25">
      <c r="G7452" s="30"/>
    </row>
    <row r="7453" spans="7:7" ht="20.25" customHeight="1" x14ac:dyDescent="0.25">
      <c r="G7453" s="30"/>
    </row>
    <row r="7454" spans="7:7" ht="20.25" customHeight="1" x14ac:dyDescent="0.25">
      <c r="G7454" s="30"/>
    </row>
    <row r="7455" spans="7:7" ht="20.25" customHeight="1" x14ac:dyDescent="0.25">
      <c r="G7455" s="30"/>
    </row>
    <row r="7456" spans="7:7" ht="20.25" customHeight="1" x14ac:dyDescent="0.25">
      <c r="G7456" s="30"/>
    </row>
    <row r="7457" spans="7:7" ht="20.25" customHeight="1" x14ac:dyDescent="0.25">
      <c r="G7457" s="30"/>
    </row>
    <row r="7458" spans="7:7" ht="20.25" customHeight="1" x14ac:dyDescent="0.25">
      <c r="G7458" s="30"/>
    </row>
    <row r="7459" spans="7:7" ht="20.25" customHeight="1" x14ac:dyDescent="0.25">
      <c r="G7459" s="30"/>
    </row>
    <row r="7460" spans="7:7" ht="20.25" customHeight="1" x14ac:dyDescent="0.25">
      <c r="G7460" s="30"/>
    </row>
    <row r="7461" spans="7:7" ht="20.25" customHeight="1" x14ac:dyDescent="0.25">
      <c r="G7461" s="30"/>
    </row>
    <row r="7462" spans="7:7" ht="20.25" customHeight="1" x14ac:dyDescent="0.25">
      <c r="G7462" s="30"/>
    </row>
    <row r="7463" spans="7:7" ht="20.25" customHeight="1" x14ac:dyDescent="0.25">
      <c r="G7463" s="30"/>
    </row>
    <row r="7464" spans="7:7" ht="20.25" customHeight="1" x14ac:dyDescent="0.25">
      <c r="G7464" s="30"/>
    </row>
    <row r="7465" spans="7:7" ht="20.25" customHeight="1" x14ac:dyDescent="0.25">
      <c r="G7465" s="30"/>
    </row>
    <row r="7466" spans="7:7" ht="20.25" customHeight="1" x14ac:dyDescent="0.25">
      <c r="G7466" s="30"/>
    </row>
    <row r="7467" spans="7:7" ht="20.25" customHeight="1" x14ac:dyDescent="0.25">
      <c r="G7467" s="30"/>
    </row>
    <row r="7468" spans="7:7" ht="20.25" customHeight="1" x14ac:dyDescent="0.25">
      <c r="G7468" s="30"/>
    </row>
    <row r="7469" spans="7:7" ht="20.25" customHeight="1" x14ac:dyDescent="0.25">
      <c r="G7469" s="30"/>
    </row>
    <row r="7470" spans="7:7" ht="20.25" customHeight="1" x14ac:dyDescent="0.25">
      <c r="G7470" s="30"/>
    </row>
    <row r="7471" spans="7:7" ht="20.25" customHeight="1" x14ac:dyDescent="0.25">
      <c r="G7471" s="30"/>
    </row>
    <row r="7472" spans="7:7" ht="20.25" customHeight="1" x14ac:dyDescent="0.25">
      <c r="G7472" s="30"/>
    </row>
    <row r="7473" spans="7:7" ht="20.25" customHeight="1" x14ac:dyDescent="0.25">
      <c r="G7473" s="30"/>
    </row>
    <row r="7474" spans="7:7" ht="20.25" customHeight="1" x14ac:dyDescent="0.25">
      <c r="G7474" s="30"/>
    </row>
    <row r="7475" spans="7:7" ht="20.25" customHeight="1" x14ac:dyDescent="0.25">
      <c r="G7475" s="30"/>
    </row>
    <row r="7476" spans="7:7" ht="20.25" customHeight="1" x14ac:dyDescent="0.25">
      <c r="G7476" s="30"/>
    </row>
    <row r="7477" spans="7:7" ht="20.25" customHeight="1" x14ac:dyDescent="0.25">
      <c r="G7477" s="30"/>
    </row>
    <row r="7478" spans="7:7" ht="20.25" customHeight="1" x14ac:dyDescent="0.25">
      <c r="G7478" s="30"/>
    </row>
    <row r="7479" spans="7:7" ht="20.25" customHeight="1" x14ac:dyDescent="0.25">
      <c r="G7479" s="30"/>
    </row>
    <row r="7480" spans="7:7" ht="20.25" customHeight="1" x14ac:dyDescent="0.25">
      <c r="G7480" s="30"/>
    </row>
    <row r="7481" spans="7:7" ht="20.25" customHeight="1" x14ac:dyDescent="0.25">
      <c r="G7481" s="30"/>
    </row>
    <row r="7482" spans="7:7" ht="20.25" customHeight="1" x14ac:dyDescent="0.25">
      <c r="G7482" s="30"/>
    </row>
    <row r="7483" spans="7:7" ht="20.25" customHeight="1" x14ac:dyDescent="0.25">
      <c r="G7483" s="30"/>
    </row>
    <row r="7484" spans="7:7" ht="20.25" customHeight="1" x14ac:dyDescent="0.25">
      <c r="G7484" s="30"/>
    </row>
    <row r="7485" spans="7:7" ht="20.25" customHeight="1" x14ac:dyDescent="0.25">
      <c r="G7485" s="30"/>
    </row>
    <row r="7486" spans="7:7" ht="20.25" customHeight="1" x14ac:dyDescent="0.25">
      <c r="G7486" s="30"/>
    </row>
    <row r="7487" spans="7:7" ht="20.25" customHeight="1" x14ac:dyDescent="0.25">
      <c r="G7487" s="30"/>
    </row>
    <row r="7488" spans="7:7" ht="20.25" customHeight="1" x14ac:dyDescent="0.25">
      <c r="G7488" s="30"/>
    </row>
    <row r="7489" spans="7:7" ht="20.25" customHeight="1" x14ac:dyDescent="0.25">
      <c r="G7489" s="30"/>
    </row>
    <row r="7490" spans="7:7" ht="20.25" customHeight="1" x14ac:dyDescent="0.25">
      <c r="G7490" s="30"/>
    </row>
    <row r="7491" spans="7:7" ht="20.25" customHeight="1" x14ac:dyDescent="0.25">
      <c r="G7491" s="30"/>
    </row>
    <row r="7492" spans="7:7" ht="20.25" customHeight="1" x14ac:dyDescent="0.25">
      <c r="G7492" s="30"/>
    </row>
    <row r="7493" spans="7:7" ht="20.25" customHeight="1" x14ac:dyDescent="0.25">
      <c r="G7493" s="30"/>
    </row>
    <row r="7494" spans="7:7" ht="20.25" customHeight="1" x14ac:dyDescent="0.25">
      <c r="G7494" s="30"/>
    </row>
    <row r="7495" spans="7:7" ht="20.25" customHeight="1" x14ac:dyDescent="0.25">
      <c r="G7495" s="30"/>
    </row>
    <row r="7496" spans="7:7" ht="20.25" customHeight="1" x14ac:dyDescent="0.25">
      <c r="G7496" s="30"/>
    </row>
    <row r="7497" spans="7:7" ht="20.25" customHeight="1" x14ac:dyDescent="0.25">
      <c r="G7497" s="30"/>
    </row>
    <row r="7498" spans="7:7" ht="20.25" customHeight="1" x14ac:dyDescent="0.25">
      <c r="G7498" s="30"/>
    </row>
    <row r="7499" spans="7:7" ht="20.25" customHeight="1" x14ac:dyDescent="0.25">
      <c r="G7499" s="30"/>
    </row>
    <row r="7500" spans="7:7" ht="20.25" customHeight="1" x14ac:dyDescent="0.25">
      <c r="G7500" s="30"/>
    </row>
    <row r="7501" spans="7:7" ht="20.25" customHeight="1" x14ac:dyDescent="0.25">
      <c r="G7501" s="30"/>
    </row>
    <row r="7502" spans="7:7" ht="20.25" customHeight="1" x14ac:dyDescent="0.25">
      <c r="G7502" s="30"/>
    </row>
    <row r="7503" spans="7:7" ht="20.25" customHeight="1" x14ac:dyDescent="0.25">
      <c r="G7503" s="30"/>
    </row>
    <row r="7504" spans="7:7" ht="20.25" customHeight="1" x14ac:dyDescent="0.25">
      <c r="G7504" s="30"/>
    </row>
    <row r="7505" spans="7:7" ht="20.25" customHeight="1" x14ac:dyDescent="0.25">
      <c r="G7505" s="30"/>
    </row>
    <row r="7506" spans="7:7" ht="20.25" customHeight="1" x14ac:dyDescent="0.25">
      <c r="G7506" s="30"/>
    </row>
    <row r="7507" spans="7:7" ht="20.25" customHeight="1" x14ac:dyDescent="0.25">
      <c r="G7507" s="30"/>
    </row>
    <row r="7508" spans="7:7" ht="20.25" customHeight="1" x14ac:dyDescent="0.25">
      <c r="G7508" s="30"/>
    </row>
    <row r="7509" spans="7:7" ht="20.25" customHeight="1" x14ac:dyDescent="0.25">
      <c r="G7509" s="30"/>
    </row>
    <row r="7510" spans="7:7" ht="20.25" customHeight="1" x14ac:dyDescent="0.25">
      <c r="G7510" s="30"/>
    </row>
    <row r="7511" spans="7:7" ht="20.25" customHeight="1" x14ac:dyDescent="0.25">
      <c r="G7511" s="30"/>
    </row>
    <row r="7512" spans="7:7" ht="20.25" customHeight="1" x14ac:dyDescent="0.25">
      <c r="G7512" s="30"/>
    </row>
    <row r="7513" spans="7:7" ht="20.25" customHeight="1" x14ac:dyDescent="0.25">
      <c r="G7513" s="30"/>
    </row>
    <row r="7514" spans="7:7" ht="20.25" customHeight="1" x14ac:dyDescent="0.25">
      <c r="G7514" s="30"/>
    </row>
    <row r="7515" spans="7:7" ht="20.25" customHeight="1" x14ac:dyDescent="0.25">
      <c r="G7515" s="30"/>
    </row>
    <row r="7516" spans="7:7" ht="20.25" customHeight="1" x14ac:dyDescent="0.25">
      <c r="G7516" s="30"/>
    </row>
    <row r="7517" spans="7:7" ht="20.25" customHeight="1" x14ac:dyDescent="0.25">
      <c r="G7517" s="30"/>
    </row>
    <row r="7518" spans="7:7" ht="20.25" customHeight="1" x14ac:dyDescent="0.25">
      <c r="G7518" s="30"/>
    </row>
    <row r="7519" spans="7:7" ht="20.25" customHeight="1" x14ac:dyDescent="0.25">
      <c r="G7519" s="30"/>
    </row>
    <row r="7520" spans="7:7" ht="20.25" customHeight="1" x14ac:dyDescent="0.25">
      <c r="G7520" s="30"/>
    </row>
    <row r="7521" spans="7:7" ht="20.25" customHeight="1" x14ac:dyDescent="0.25">
      <c r="G7521" s="30"/>
    </row>
    <row r="7522" spans="7:7" ht="20.25" customHeight="1" x14ac:dyDescent="0.25">
      <c r="G7522" s="30"/>
    </row>
    <row r="7523" spans="7:7" ht="20.25" customHeight="1" x14ac:dyDescent="0.25">
      <c r="G7523" s="30"/>
    </row>
    <row r="7524" spans="7:7" ht="20.25" customHeight="1" x14ac:dyDescent="0.25">
      <c r="G7524" s="30"/>
    </row>
    <row r="7525" spans="7:7" ht="20.25" customHeight="1" x14ac:dyDescent="0.25">
      <c r="G7525" s="30"/>
    </row>
    <row r="7526" spans="7:7" ht="20.25" customHeight="1" x14ac:dyDescent="0.25">
      <c r="G7526" s="30"/>
    </row>
    <row r="7527" spans="7:7" ht="20.25" customHeight="1" x14ac:dyDescent="0.25">
      <c r="G7527" s="30"/>
    </row>
    <row r="7528" spans="7:7" ht="20.25" customHeight="1" x14ac:dyDescent="0.25">
      <c r="G7528" s="30"/>
    </row>
    <row r="7529" spans="7:7" ht="20.25" customHeight="1" x14ac:dyDescent="0.25">
      <c r="G7529" s="30"/>
    </row>
    <row r="7530" spans="7:7" ht="20.25" customHeight="1" x14ac:dyDescent="0.25">
      <c r="G7530" s="30"/>
    </row>
    <row r="7531" spans="7:7" ht="20.25" customHeight="1" x14ac:dyDescent="0.25">
      <c r="G7531" s="30"/>
    </row>
    <row r="7532" spans="7:7" ht="20.25" customHeight="1" x14ac:dyDescent="0.25">
      <c r="G7532" s="30"/>
    </row>
    <row r="7533" spans="7:7" ht="20.25" customHeight="1" x14ac:dyDescent="0.25">
      <c r="G7533" s="30"/>
    </row>
    <row r="7534" spans="7:7" ht="20.25" customHeight="1" x14ac:dyDescent="0.25">
      <c r="G7534" s="30"/>
    </row>
    <row r="7535" spans="7:7" ht="20.25" customHeight="1" x14ac:dyDescent="0.25">
      <c r="G7535" s="30"/>
    </row>
    <row r="7536" spans="7:7" ht="20.25" customHeight="1" x14ac:dyDescent="0.25">
      <c r="G7536" s="30"/>
    </row>
    <row r="7537" spans="7:7" ht="20.25" customHeight="1" x14ac:dyDescent="0.25">
      <c r="G7537" s="30"/>
    </row>
    <row r="7538" spans="7:7" ht="20.25" customHeight="1" x14ac:dyDescent="0.25">
      <c r="G7538" s="30"/>
    </row>
    <row r="7539" spans="7:7" ht="20.25" customHeight="1" x14ac:dyDescent="0.25">
      <c r="G7539" s="30"/>
    </row>
    <row r="7540" spans="7:7" ht="20.25" customHeight="1" x14ac:dyDescent="0.25">
      <c r="G7540" s="30"/>
    </row>
    <row r="7541" spans="7:7" ht="20.25" customHeight="1" x14ac:dyDescent="0.25">
      <c r="G7541" s="30"/>
    </row>
    <row r="7542" spans="7:7" ht="20.25" customHeight="1" x14ac:dyDescent="0.25">
      <c r="G7542" s="30"/>
    </row>
    <row r="7543" spans="7:7" ht="20.25" customHeight="1" x14ac:dyDescent="0.25">
      <c r="G7543" s="30"/>
    </row>
    <row r="7544" spans="7:7" ht="20.25" customHeight="1" x14ac:dyDescent="0.25">
      <c r="G7544" s="30"/>
    </row>
    <row r="7545" spans="7:7" ht="20.25" customHeight="1" x14ac:dyDescent="0.25">
      <c r="G7545" s="30"/>
    </row>
    <row r="7546" spans="7:7" ht="20.25" customHeight="1" x14ac:dyDescent="0.25">
      <c r="G7546" s="30"/>
    </row>
    <row r="7547" spans="7:7" ht="20.25" customHeight="1" x14ac:dyDescent="0.25">
      <c r="G7547" s="30"/>
    </row>
    <row r="7548" spans="7:7" ht="20.25" customHeight="1" x14ac:dyDescent="0.25">
      <c r="G7548" s="30"/>
    </row>
    <row r="7549" spans="7:7" ht="20.25" customHeight="1" x14ac:dyDescent="0.25">
      <c r="G7549" s="30"/>
    </row>
    <row r="7550" spans="7:7" ht="20.25" customHeight="1" x14ac:dyDescent="0.25">
      <c r="G7550" s="30"/>
    </row>
    <row r="7551" spans="7:7" ht="20.25" customHeight="1" x14ac:dyDescent="0.25">
      <c r="G7551" s="30"/>
    </row>
    <row r="7552" spans="7:7" ht="20.25" customHeight="1" x14ac:dyDescent="0.25">
      <c r="G7552" s="30"/>
    </row>
    <row r="7553" spans="7:7" ht="20.25" customHeight="1" x14ac:dyDescent="0.25">
      <c r="G7553" s="30"/>
    </row>
    <row r="7554" spans="7:7" ht="20.25" customHeight="1" x14ac:dyDescent="0.25">
      <c r="G7554" s="30"/>
    </row>
    <row r="7555" spans="7:7" ht="20.25" customHeight="1" x14ac:dyDescent="0.25">
      <c r="G7555" s="30"/>
    </row>
    <row r="7556" spans="7:7" ht="20.25" customHeight="1" x14ac:dyDescent="0.25">
      <c r="G7556" s="30"/>
    </row>
    <row r="7557" spans="7:7" ht="20.25" customHeight="1" x14ac:dyDescent="0.25">
      <c r="G7557" s="30"/>
    </row>
    <row r="7558" spans="7:7" ht="20.25" customHeight="1" x14ac:dyDescent="0.25">
      <c r="G7558" s="30"/>
    </row>
    <row r="7559" spans="7:7" ht="20.25" customHeight="1" x14ac:dyDescent="0.25">
      <c r="G7559" s="30"/>
    </row>
    <row r="7560" spans="7:7" ht="20.25" customHeight="1" x14ac:dyDescent="0.25">
      <c r="G7560" s="30"/>
    </row>
    <row r="7561" spans="7:7" ht="20.25" customHeight="1" x14ac:dyDescent="0.25">
      <c r="G7561" s="30"/>
    </row>
    <row r="7562" spans="7:7" ht="20.25" customHeight="1" x14ac:dyDescent="0.25">
      <c r="G7562" s="30"/>
    </row>
    <row r="7563" spans="7:7" ht="20.25" customHeight="1" x14ac:dyDescent="0.25">
      <c r="G7563" s="30"/>
    </row>
    <row r="7564" spans="7:7" ht="20.25" customHeight="1" x14ac:dyDescent="0.25">
      <c r="G7564" s="30"/>
    </row>
    <row r="7565" spans="7:7" ht="20.25" customHeight="1" x14ac:dyDescent="0.25">
      <c r="G7565" s="30"/>
    </row>
    <row r="7566" spans="7:7" ht="20.25" customHeight="1" x14ac:dyDescent="0.25">
      <c r="G7566" s="30"/>
    </row>
    <row r="7567" spans="7:7" ht="20.25" customHeight="1" x14ac:dyDescent="0.25">
      <c r="G7567" s="30"/>
    </row>
    <row r="7568" spans="7:7" ht="20.25" customHeight="1" x14ac:dyDescent="0.25">
      <c r="G7568" s="30"/>
    </row>
    <row r="7569" spans="7:7" ht="20.25" customHeight="1" x14ac:dyDescent="0.25">
      <c r="G7569" s="30"/>
    </row>
    <row r="7570" spans="7:7" ht="20.25" customHeight="1" x14ac:dyDescent="0.25">
      <c r="G7570" s="30"/>
    </row>
    <row r="7571" spans="7:7" ht="20.25" customHeight="1" x14ac:dyDescent="0.25">
      <c r="G7571" s="30"/>
    </row>
    <row r="7572" spans="7:7" ht="20.25" customHeight="1" x14ac:dyDescent="0.25">
      <c r="G7572" s="30"/>
    </row>
    <row r="7573" spans="7:7" ht="20.25" customHeight="1" x14ac:dyDescent="0.25">
      <c r="G7573" s="30"/>
    </row>
    <row r="7574" spans="7:7" ht="20.25" customHeight="1" x14ac:dyDescent="0.25">
      <c r="G7574" s="30"/>
    </row>
    <row r="7575" spans="7:7" ht="20.25" customHeight="1" x14ac:dyDescent="0.25">
      <c r="G7575" s="30"/>
    </row>
    <row r="7576" spans="7:7" ht="20.25" customHeight="1" x14ac:dyDescent="0.25">
      <c r="G7576" s="30"/>
    </row>
    <row r="7577" spans="7:7" ht="20.25" customHeight="1" x14ac:dyDescent="0.25">
      <c r="G7577" s="30"/>
    </row>
    <row r="7578" spans="7:7" ht="20.25" customHeight="1" x14ac:dyDescent="0.25">
      <c r="G7578" s="30"/>
    </row>
    <row r="7579" spans="7:7" ht="20.25" customHeight="1" x14ac:dyDescent="0.25">
      <c r="G7579" s="30"/>
    </row>
    <row r="7580" spans="7:7" ht="20.25" customHeight="1" x14ac:dyDescent="0.25">
      <c r="G7580" s="30"/>
    </row>
    <row r="7581" spans="7:7" ht="20.25" customHeight="1" x14ac:dyDescent="0.25">
      <c r="G7581" s="30"/>
    </row>
    <row r="7582" spans="7:7" ht="20.25" customHeight="1" x14ac:dyDescent="0.25">
      <c r="G7582" s="30"/>
    </row>
    <row r="7583" spans="7:7" ht="20.25" customHeight="1" x14ac:dyDescent="0.25">
      <c r="G7583" s="30"/>
    </row>
    <row r="7584" spans="7:7" ht="20.25" customHeight="1" x14ac:dyDescent="0.25">
      <c r="G7584" s="30"/>
    </row>
    <row r="7585" spans="7:7" ht="20.25" customHeight="1" x14ac:dyDescent="0.25">
      <c r="G7585" s="30"/>
    </row>
    <row r="7586" spans="7:7" ht="20.25" customHeight="1" x14ac:dyDescent="0.25">
      <c r="G7586" s="30"/>
    </row>
    <row r="7587" spans="7:7" ht="20.25" customHeight="1" x14ac:dyDescent="0.25">
      <c r="G7587" s="30"/>
    </row>
    <row r="7588" spans="7:7" ht="20.25" customHeight="1" x14ac:dyDescent="0.25">
      <c r="G7588" s="30"/>
    </row>
    <row r="7589" spans="7:7" ht="20.25" customHeight="1" x14ac:dyDescent="0.25">
      <c r="G7589" s="30"/>
    </row>
    <row r="7590" spans="7:7" ht="20.25" customHeight="1" x14ac:dyDescent="0.25">
      <c r="G7590" s="30"/>
    </row>
    <row r="7591" spans="7:7" ht="20.25" customHeight="1" x14ac:dyDescent="0.25">
      <c r="G7591" s="30"/>
    </row>
    <row r="7592" spans="7:7" ht="20.25" customHeight="1" x14ac:dyDescent="0.25">
      <c r="G7592" s="30"/>
    </row>
    <row r="7593" spans="7:7" ht="20.25" customHeight="1" x14ac:dyDescent="0.25">
      <c r="G7593" s="30"/>
    </row>
    <row r="7594" spans="7:7" ht="20.25" customHeight="1" x14ac:dyDescent="0.25">
      <c r="G7594" s="30"/>
    </row>
    <row r="7595" spans="7:7" ht="20.25" customHeight="1" x14ac:dyDescent="0.25">
      <c r="G7595" s="30"/>
    </row>
    <row r="7596" spans="7:7" ht="20.25" customHeight="1" x14ac:dyDescent="0.25">
      <c r="G7596" s="30"/>
    </row>
    <row r="7597" spans="7:7" ht="20.25" customHeight="1" x14ac:dyDescent="0.25">
      <c r="G7597" s="30"/>
    </row>
    <row r="7598" spans="7:7" ht="20.25" customHeight="1" x14ac:dyDescent="0.25">
      <c r="G7598" s="30"/>
    </row>
    <row r="7599" spans="7:7" ht="20.25" customHeight="1" x14ac:dyDescent="0.25">
      <c r="G7599" s="30"/>
    </row>
    <row r="7600" spans="7:7" ht="20.25" customHeight="1" x14ac:dyDescent="0.25">
      <c r="G7600" s="30"/>
    </row>
    <row r="7601" spans="7:7" ht="20.25" customHeight="1" x14ac:dyDescent="0.25">
      <c r="G7601" s="30"/>
    </row>
    <row r="7602" spans="7:7" ht="20.25" customHeight="1" x14ac:dyDescent="0.25">
      <c r="G7602" s="30"/>
    </row>
    <row r="7603" spans="7:7" ht="20.25" customHeight="1" x14ac:dyDescent="0.25">
      <c r="G7603" s="30"/>
    </row>
    <row r="7604" spans="7:7" ht="20.25" customHeight="1" x14ac:dyDescent="0.25">
      <c r="G7604" s="30"/>
    </row>
    <row r="7605" spans="7:7" ht="20.25" customHeight="1" x14ac:dyDescent="0.25">
      <c r="G7605" s="30"/>
    </row>
    <row r="7606" spans="7:7" ht="20.25" customHeight="1" x14ac:dyDescent="0.25">
      <c r="G7606" s="30"/>
    </row>
    <row r="7607" spans="7:7" ht="20.25" customHeight="1" x14ac:dyDescent="0.25">
      <c r="G7607" s="30"/>
    </row>
    <row r="7608" spans="7:7" ht="20.25" customHeight="1" x14ac:dyDescent="0.25">
      <c r="G7608" s="30"/>
    </row>
    <row r="7609" spans="7:7" ht="20.25" customHeight="1" x14ac:dyDescent="0.25">
      <c r="G7609" s="30"/>
    </row>
    <row r="7610" spans="7:7" ht="20.25" customHeight="1" x14ac:dyDescent="0.25">
      <c r="G7610" s="30"/>
    </row>
    <row r="7611" spans="7:7" ht="20.25" customHeight="1" x14ac:dyDescent="0.25">
      <c r="G7611" s="30"/>
    </row>
    <row r="7612" spans="7:7" ht="20.25" customHeight="1" x14ac:dyDescent="0.25">
      <c r="G7612" s="30"/>
    </row>
    <row r="7613" spans="7:7" ht="20.25" customHeight="1" x14ac:dyDescent="0.25">
      <c r="G7613" s="30"/>
    </row>
    <row r="7614" spans="7:7" ht="20.25" customHeight="1" x14ac:dyDescent="0.25">
      <c r="G7614" s="30"/>
    </row>
    <row r="7615" spans="7:7" ht="20.25" customHeight="1" x14ac:dyDescent="0.25">
      <c r="G7615" s="30"/>
    </row>
    <row r="7616" spans="7:7" ht="20.25" customHeight="1" x14ac:dyDescent="0.25">
      <c r="G7616" s="30"/>
    </row>
    <row r="7617" spans="7:7" ht="20.25" customHeight="1" x14ac:dyDescent="0.25">
      <c r="G7617" s="30"/>
    </row>
    <row r="7618" spans="7:7" ht="20.25" customHeight="1" x14ac:dyDescent="0.25">
      <c r="G7618" s="30"/>
    </row>
    <row r="7619" spans="7:7" ht="20.25" customHeight="1" x14ac:dyDescent="0.25">
      <c r="G7619" s="30"/>
    </row>
    <row r="7620" spans="7:7" ht="20.25" customHeight="1" x14ac:dyDescent="0.25">
      <c r="G7620" s="30"/>
    </row>
    <row r="7621" spans="7:7" ht="20.25" customHeight="1" x14ac:dyDescent="0.25">
      <c r="G7621" s="30"/>
    </row>
    <row r="7622" spans="7:7" ht="20.25" customHeight="1" x14ac:dyDescent="0.25">
      <c r="G7622" s="30"/>
    </row>
    <row r="7623" spans="7:7" ht="20.25" customHeight="1" x14ac:dyDescent="0.25">
      <c r="G7623" s="30"/>
    </row>
    <row r="7624" spans="7:7" ht="20.25" customHeight="1" x14ac:dyDescent="0.25">
      <c r="G7624" s="30"/>
    </row>
    <row r="7625" spans="7:7" ht="20.25" customHeight="1" x14ac:dyDescent="0.25">
      <c r="G7625" s="30"/>
    </row>
    <row r="7626" spans="7:7" ht="20.25" customHeight="1" x14ac:dyDescent="0.25">
      <c r="G7626" s="30"/>
    </row>
    <row r="7627" spans="7:7" ht="20.25" customHeight="1" x14ac:dyDescent="0.25">
      <c r="G7627" s="30"/>
    </row>
    <row r="7628" spans="7:7" ht="20.25" customHeight="1" x14ac:dyDescent="0.25">
      <c r="G7628" s="30"/>
    </row>
    <row r="7629" spans="7:7" ht="20.25" customHeight="1" x14ac:dyDescent="0.25">
      <c r="G7629" s="30"/>
    </row>
    <row r="7630" spans="7:7" ht="20.25" customHeight="1" x14ac:dyDescent="0.25">
      <c r="G7630" s="30"/>
    </row>
    <row r="7631" spans="7:7" ht="20.25" customHeight="1" x14ac:dyDescent="0.25">
      <c r="G7631" s="30"/>
    </row>
    <row r="7632" spans="7:7" ht="20.25" customHeight="1" x14ac:dyDescent="0.25">
      <c r="G7632" s="30"/>
    </row>
    <row r="7633" spans="7:7" ht="20.25" customHeight="1" x14ac:dyDescent="0.25">
      <c r="G7633" s="30"/>
    </row>
    <row r="7634" spans="7:7" ht="20.25" customHeight="1" x14ac:dyDescent="0.25">
      <c r="G7634" s="30"/>
    </row>
    <row r="7635" spans="7:7" ht="20.25" customHeight="1" x14ac:dyDescent="0.25">
      <c r="G7635" s="30"/>
    </row>
    <row r="7636" spans="7:7" ht="20.25" customHeight="1" x14ac:dyDescent="0.25">
      <c r="G7636" s="30"/>
    </row>
    <row r="7637" spans="7:7" ht="20.25" customHeight="1" x14ac:dyDescent="0.25">
      <c r="G7637" s="30"/>
    </row>
    <row r="7638" spans="7:7" ht="20.25" customHeight="1" x14ac:dyDescent="0.25">
      <c r="G7638" s="30"/>
    </row>
    <row r="7639" spans="7:7" ht="20.25" customHeight="1" x14ac:dyDescent="0.25">
      <c r="G7639" s="30"/>
    </row>
    <row r="7640" spans="7:7" ht="20.25" customHeight="1" x14ac:dyDescent="0.25">
      <c r="G7640" s="30"/>
    </row>
    <row r="7641" spans="7:7" ht="20.25" customHeight="1" x14ac:dyDescent="0.25">
      <c r="G7641" s="30"/>
    </row>
    <row r="7642" spans="7:7" ht="20.25" customHeight="1" x14ac:dyDescent="0.25">
      <c r="G7642" s="30"/>
    </row>
    <row r="7643" spans="7:7" ht="20.25" customHeight="1" x14ac:dyDescent="0.25">
      <c r="G7643" s="30"/>
    </row>
    <row r="7644" spans="7:7" ht="20.25" customHeight="1" x14ac:dyDescent="0.25">
      <c r="G7644" s="30"/>
    </row>
    <row r="7645" spans="7:7" ht="20.25" customHeight="1" x14ac:dyDescent="0.25">
      <c r="G7645" s="30"/>
    </row>
    <row r="7646" spans="7:7" ht="20.25" customHeight="1" x14ac:dyDescent="0.25">
      <c r="G7646" s="30"/>
    </row>
    <row r="7647" spans="7:7" ht="20.25" customHeight="1" x14ac:dyDescent="0.25">
      <c r="G7647" s="30"/>
    </row>
    <row r="7648" spans="7:7" ht="20.25" customHeight="1" x14ac:dyDescent="0.25">
      <c r="G7648" s="30"/>
    </row>
    <row r="7649" spans="7:7" ht="20.25" customHeight="1" x14ac:dyDescent="0.25">
      <c r="G7649" s="30"/>
    </row>
    <row r="7650" spans="7:7" ht="20.25" customHeight="1" x14ac:dyDescent="0.25">
      <c r="G7650" s="30"/>
    </row>
    <row r="7651" spans="7:7" ht="20.25" customHeight="1" x14ac:dyDescent="0.25">
      <c r="G7651" s="30"/>
    </row>
    <row r="7652" spans="7:7" ht="20.25" customHeight="1" x14ac:dyDescent="0.25">
      <c r="G7652" s="30"/>
    </row>
    <row r="7653" spans="7:7" ht="20.25" customHeight="1" x14ac:dyDescent="0.25">
      <c r="G7653" s="30"/>
    </row>
    <row r="7654" spans="7:7" ht="20.25" customHeight="1" x14ac:dyDescent="0.25">
      <c r="G7654" s="30"/>
    </row>
    <row r="7655" spans="7:7" ht="20.25" customHeight="1" x14ac:dyDescent="0.25">
      <c r="G7655" s="30"/>
    </row>
    <row r="7656" spans="7:7" ht="20.25" customHeight="1" x14ac:dyDescent="0.25">
      <c r="G7656" s="30"/>
    </row>
    <row r="7657" spans="7:7" ht="20.25" customHeight="1" x14ac:dyDescent="0.25">
      <c r="G7657" s="30"/>
    </row>
    <row r="7658" spans="7:7" ht="20.25" customHeight="1" x14ac:dyDescent="0.25">
      <c r="G7658" s="30"/>
    </row>
    <row r="7659" spans="7:7" ht="20.25" customHeight="1" x14ac:dyDescent="0.25">
      <c r="G7659" s="30"/>
    </row>
    <row r="7660" spans="7:7" ht="20.25" customHeight="1" x14ac:dyDescent="0.25">
      <c r="G7660" s="30"/>
    </row>
    <row r="7661" spans="7:7" ht="20.25" customHeight="1" x14ac:dyDescent="0.25">
      <c r="G7661" s="30"/>
    </row>
    <row r="7662" spans="7:7" ht="20.25" customHeight="1" x14ac:dyDescent="0.25">
      <c r="G7662" s="30"/>
    </row>
    <row r="7663" spans="7:7" ht="20.25" customHeight="1" x14ac:dyDescent="0.25">
      <c r="G7663" s="30"/>
    </row>
    <row r="7664" spans="7:7" ht="20.25" customHeight="1" x14ac:dyDescent="0.25">
      <c r="G7664" s="30"/>
    </row>
    <row r="7665" spans="7:7" ht="20.25" customHeight="1" x14ac:dyDescent="0.25">
      <c r="G7665" s="30"/>
    </row>
    <row r="7666" spans="7:7" ht="20.25" customHeight="1" x14ac:dyDescent="0.25">
      <c r="G7666" s="30"/>
    </row>
    <row r="7667" spans="7:7" ht="20.25" customHeight="1" x14ac:dyDescent="0.25">
      <c r="G7667" s="30"/>
    </row>
    <row r="7668" spans="7:7" ht="20.25" customHeight="1" x14ac:dyDescent="0.25">
      <c r="G7668" s="30"/>
    </row>
    <row r="7669" spans="7:7" ht="20.25" customHeight="1" x14ac:dyDescent="0.25">
      <c r="G7669" s="30"/>
    </row>
    <row r="7670" spans="7:7" ht="20.25" customHeight="1" x14ac:dyDescent="0.25">
      <c r="G7670" s="30"/>
    </row>
    <row r="7671" spans="7:7" ht="20.25" customHeight="1" x14ac:dyDescent="0.25">
      <c r="G7671" s="30"/>
    </row>
    <row r="7672" spans="7:7" ht="20.25" customHeight="1" x14ac:dyDescent="0.25">
      <c r="G7672" s="30"/>
    </row>
    <row r="7673" spans="7:7" ht="20.25" customHeight="1" x14ac:dyDescent="0.25">
      <c r="G7673" s="30"/>
    </row>
    <row r="7674" spans="7:7" ht="20.25" customHeight="1" x14ac:dyDescent="0.25">
      <c r="G7674" s="30"/>
    </row>
    <row r="7675" spans="7:7" ht="20.25" customHeight="1" x14ac:dyDescent="0.25">
      <c r="G7675" s="30"/>
    </row>
    <row r="7676" spans="7:7" ht="20.25" customHeight="1" x14ac:dyDescent="0.25">
      <c r="G7676" s="30"/>
    </row>
    <row r="7677" spans="7:7" ht="20.25" customHeight="1" x14ac:dyDescent="0.25">
      <c r="G7677" s="30"/>
    </row>
    <row r="7678" spans="7:7" ht="20.25" customHeight="1" x14ac:dyDescent="0.25">
      <c r="G7678" s="30"/>
    </row>
    <row r="7679" spans="7:7" ht="20.25" customHeight="1" x14ac:dyDescent="0.25">
      <c r="G7679" s="30"/>
    </row>
    <row r="7680" spans="7:7" ht="20.25" customHeight="1" x14ac:dyDescent="0.25">
      <c r="G7680" s="30"/>
    </row>
    <row r="7681" spans="7:7" ht="20.25" customHeight="1" x14ac:dyDescent="0.25">
      <c r="G7681" s="30"/>
    </row>
    <row r="7682" spans="7:7" ht="20.25" customHeight="1" x14ac:dyDescent="0.25">
      <c r="G7682" s="30"/>
    </row>
    <row r="7683" spans="7:7" ht="20.25" customHeight="1" x14ac:dyDescent="0.25">
      <c r="G7683" s="30"/>
    </row>
    <row r="7684" spans="7:7" ht="20.25" customHeight="1" x14ac:dyDescent="0.25">
      <c r="G7684" s="30"/>
    </row>
    <row r="7685" spans="7:7" ht="20.25" customHeight="1" x14ac:dyDescent="0.25">
      <c r="G7685" s="30"/>
    </row>
    <row r="7686" spans="7:7" ht="20.25" customHeight="1" x14ac:dyDescent="0.25">
      <c r="G7686" s="30"/>
    </row>
    <row r="7687" spans="7:7" ht="20.25" customHeight="1" x14ac:dyDescent="0.25">
      <c r="G7687" s="30"/>
    </row>
    <row r="7688" spans="7:7" ht="20.25" customHeight="1" x14ac:dyDescent="0.25">
      <c r="G7688" s="30"/>
    </row>
    <row r="7689" spans="7:7" ht="20.25" customHeight="1" x14ac:dyDescent="0.25">
      <c r="G7689" s="30"/>
    </row>
    <row r="7690" spans="7:7" ht="20.25" customHeight="1" x14ac:dyDescent="0.25">
      <c r="G7690" s="30"/>
    </row>
    <row r="7691" spans="7:7" ht="20.25" customHeight="1" x14ac:dyDescent="0.25">
      <c r="G7691" s="30"/>
    </row>
    <row r="7692" spans="7:7" ht="20.25" customHeight="1" x14ac:dyDescent="0.25">
      <c r="G7692" s="30"/>
    </row>
    <row r="7693" spans="7:7" ht="20.25" customHeight="1" x14ac:dyDescent="0.25">
      <c r="G7693" s="30"/>
    </row>
    <row r="7694" spans="7:7" ht="20.25" customHeight="1" x14ac:dyDescent="0.25">
      <c r="G7694" s="30"/>
    </row>
    <row r="7695" spans="7:7" ht="20.25" customHeight="1" x14ac:dyDescent="0.25">
      <c r="G7695" s="30"/>
    </row>
    <row r="7696" spans="7:7" ht="20.25" customHeight="1" x14ac:dyDescent="0.25">
      <c r="G7696" s="30"/>
    </row>
    <row r="7697" spans="7:7" ht="20.25" customHeight="1" x14ac:dyDescent="0.25">
      <c r="G7697" s="30"/>
    </row>
    <row r="7698" spans="7:7" ht="20.25" customHeight="1" x14ac:dyDescent="0.25">
      <c r="G7698" s="30"/>
    </row>
    <row r="7699" spans="7:7" ht="20.25" customHeight="1" x14ac:dyDescent="0.25">
      <c r="G7699" s="30"/>
    </row>
    <row r="7700" spans="7:7" ht="20.25" customHeight="1" x14ac:dyDescent="0.25">
      <c r="G7700" s="30"/>
    </row>
    <row r="7701" spans="7:7" ht="20.25" customHeight="1" x14ac:dyDescent="0.25">
      <c r="G7701" s="30"/>
    </row>
    <row r="7702" spans="7:7" ht="20.25" customHeight="1" x14ac:dyDescent="0.25">
      <c r="G7702" s="30"/>
    </row>
    <row r="7703" spans="7:7" ht="20.25" customHeight="1" x14ac:dyDescent="0.25">
      <c r="G7703" s="30"/>
    </row>
    <row r="7704" spans="7:7" ht="20.25" customHeight="1" x14ac:dyDescent="0.25">
      <c r="G7704" s="30"/>
    </row>
    <row r="7705" spans="7:7" ht="20.25" customHeight="1" x14ac:dyDescent="0.25">
      <c r="G7705" s="30"/>
    </row>
    <row r="7706" spans="7:7" ht="20.25" customHeight="1" x14ac:dyDescent="0.25">
      <c r="G7706" s="30"/>
    </row>
    <row r="7707" spans="7:7" ht="20.25" customHeight="1" x14ac:dyDescent="0.25">
      <c r="G7707" s="30"/>
    </row>
    <row r="7708" spans="7:7" ht="20.25" customHeight="1" x14ac:dyDescent="0.25">
      <c r="G7708" s="30"/>
    </row>
    <row r="7709" spans="7:7" ht="20.25" customHeight="1" x14ac:dyDescent="0.25">
      <c r="G7709" s="30"/>
    </row>
    <row r="7710" spans="7:7" ht="20.25" customHeight="1" x14ac:dyDescent="0.25">
      <c r="G7710" s="30"/>
    </row>
    <row r="7711" spans="7:7" ht="20.25" customHeight="1" x14ac:dyDescent="0.25">
      <c r="G7711" s="30"/>
    </row>
    <row r="7712" spans="7:7" ht="20.25" customHeight="1" x14ac:dyDescent="0.25">
      <c r="G7712" s="30"/>
    </row>
    <row r="7713" spans="7:7" ht="20.25" customHeight="1" x14ac:dyDescent="0.25">
      <c r="G7713" s="30"/>
    </row>
    <row r="7714" spans="7:7" ht="20.25" customHeight="1" x14ac:dyDescent="0.25">
      <c r="G7714" s="30"/>
    </row>
    <row r="7715" spans="7:7" ht="20.25" customHeight="1" x14ac:dyDescent="0.25">
      <c r="G7715" s="30"/>
    </row>
    <row r="7716" spans="7:7" ht="20.25" customHeight="1" x14ac:dyDescent="0.25">
      <c r="G7716" s="30"/>
    </row>
    <row r="7717" spans="7:7" ht="20.25" customHeight="1" x14ac:dyDescent="0.25">
      <c r="G7717" s="30"/>
    </row>
    <row r="7718" spans="7:7" ht="20.25" customHeight="1" x14ac:dyDescent="0.25">
      <c r="G7718" s="30"/>
    </row>
    <row r="7719" spans="7:7" ht="20.25" customHeight="1" x14ac:dyDescent="0.25">
      <c r="G7719" s="30"/>
    </row>
    <row r="7720" spans="7:7" ht="20.25" customHeight="1" x14ac:dyDescent="0.25">
      <c r="G7720" s="30"/>
    </row>
    <row r="7721" spans="7:7" ht="20.25" customHeight="1" x14ac:dyDescent="0.25">
      <c r="G7721" s="30"/>
    </row>
    <row r="7722" spans="7:7" ht="20.25" customHeight="1" x14ac:dyDescent="0.25">
      <c r="G7722" s="30"/>
    </row>
    <row r="7723" spans="7:7" ht="20.25" customHeight="1" x14ac:dyDescent="0.25">
      <c r="G7723" s="30"/>
    </row>
    <row r="7724" spans="7:7" ht="20.25" customHeight="1" x14ac:dyDescent="0.25">
      <c r="G7724" s="30"/>
    </row>
    <row r="7725" spans="7:7" ht="20.25" customHeight="1" x14ac:dyDescent="0.25">
      <c r="G7725" s="30"/>
    </row>
    <row r="7726" spans="7:7" ht="20.25" customHeight="1" x14ac:dyDescent="0.25">
      <c r="G7726" s="30"/>
    </row>
    <row r="7727" spans="7:7" ht="20.25" customHeight="1" x14ac:dyDescent="0.25">
      <c r="G7727" s="30"/>
    </row>
    <row r="7728" spans="7:7" ht="20.25" customHeight="1" x14ac:dyDescent="0.25">
      <c r="G7728" s="30"/>
    </row>
    <row r="7729" spans="7:7" ht="20.25" customHeight="1" x14ac:dyDescent="0.25">
      <c r="G7729" s="30"/>
    </row>
    <row r="7730" spans="7:7" ht="20.25" customHeight="1" x14ac:dyDescent="0.25">
      <c r="G7730" s="30"/>
    </row>
    <row r="7731" spans="7:7" ht="20.25" customHeight="1" x14ac:dyDescent="0.25">
      <c r="G7731" s="30"/>
    </row>
    <row r="7732" spans="7:7" ht="20.25" customHeight="1" x14ac:dyDescent="0.25">
      <c r="G7732" s="30"/>
    </row>
    <row r="7733" spans="7:7" ht="20.25" customHeight="1" x14ac:dyDescent="0.25">
      <c r="G7733" s="30"/>
    </row>
    <row r="7734" spans="7:7" ht="20.25" customHeight="1" x14ac:dyDescent="0.25">
      <c r="G7734" s="30"/>
    </row>
    <row r="7735" spans="7:7" ht="20.25" customHeight="1" x14ac:dyDescent="0.25">
      <c r="G7735" s="30"/>
    </row>
    <row r="7736" spans="7:7" ht="20.25" customHeight="1" x14ac:dyDescent="0.25">
      <c r="G7736" s="30"/>
    </row>
    <row r="7737" spans="7:7" ht="20.25" customHeight="1" x14ac:dyDescent="0.25">
      <c r="G7737" s="30"/>
    </row>
    <row r="7738" spans="7:7" ht="20.25" customHeight="1" x14ac:dyDescent="0.25">
      <c r="G7738" s="30"/>
    </row>
    <row r="7739" spans="7:7" ht="20.25" customHeight="1" x14ac:dyDescent="0.25">
      <c r="G7739" s="30"/>
    </row>
    <row r="7740" spans="7:7" ht="20.25" customHeight="1" x14ac:dyDescent="0.25">
      <c r="G7740" s="30"/>
    </row>
    <row r="7741" spans="7:7" ht="20.25" customHeight="1" x14ac:dyDescent="0.25">
      <c r="G7741" s="30"/>
    </row>
    <row r="7742" spans="7:7" ht="20.25" customHeight="1" x14ac:dyDescent="0.25">
      <c r="G7742" s="30"/>
    </row>
    <row r="7743" spans="7:7" ht="20.25" customHeight="1" x14ac:dyDescent="0.25">
      <c r="G7743" s="30"/>
    </row>
    <row r="7744" spans="7:7" ht="20.25" customHeight="1" x14ac:dyDescent="0.25">
      <c r="G7744" s="30"/>
    </row>
    <row r="7745" spans="7:7" ht="20.25" customHeight="1" x14ac:dyDescent="0.25">
      <c r="G7745" s="30"/>
    </row>
    <row r="7746" spans="7:7" ht="20.25" customHeight="1" x14ac:dyDescent="0.25">
      <c r="G7746" s="30"/>
    </row>
    <row r="7747" spans="7:7" ht="20.25" customHeight="1" x14ac:dyDescent="0.25">
      <c r="G7747" s="30"/>
    </row>
    <row r="7748" spans="7:7" ht="20.25" customHeight="1" x14ac:dyDescent="0.25">
      <c r="G7748" s="30"/>
    </row>
    <row r="7749" spans="7:7" ht="20.25" customHeight="1" x14ac:dyDescent="0.25">
      <c r="G7749" s="30"/>
    </row>
    <row r="7750" spans="7:7" ht="20.25" customHeight="1" x14ac:dyDescent="0.25">
      <c r="G7750" s="30"/>
    </row>
    <row r="7751" spans="7:7" ht="20.25" customHeight="1" x14ac:dyDescent="0.25">
      <c r="G7751" s="30"/>
    </row>
    <row r="7752" spans="7:7" ht="20.25" customHeight="1" x14ac:dyDescent="0.25">
      <c r="G7752" s="30"/>
    </row>
    <row r="7753" spans="7:7" ht="20.25" customHeight="1" x14ac:dyDescent="0.25">
      <c r="G7753" s="30"/>
    </row>
    <row r="7754" spans="7:7" ht="20.25" customHeight="1" x14ac:dyDescent="0.25">
      <c r="G7754" s="30"/>
    </row>
    <row r="7755" spans="7:7" ht="20.25" customHeight="1" x14ac:dyDescent="0.25">
      <c r="G7755" s="30"/>
    </row>
    <row r="7756" spans="7:7" ht="20.25" customHeight="1" x14ac:dyDescent="0.25">
      <c r="G7756" s="30"/>
    </row>
    <row r="7757" spans="7:7" ht="20.25" customHeight="1" x14ac:dyDescent="0.25">
      <c r="G7757" s="30"/>
    </row>
    <row r="7758" spans="7:7" ht="20.25" customHeight="1" x14ac:dyDescent="0.25">
      <c r="G7758" s="30"/>
    </row>
    <row r="7759" spans="7:7" ht="20.25" customHeight="1" x14ac:dyDescent="0.25">
      <c r="G7759" s="30"/>
    </row>
    <row r="7760" spans="7:7" ht="20.25" customHeight="1" x14ac:dyDescent="0.25">
      <c r="G7760" s="30"/>
    </row>
    <row r="7761" spans="7:7" ht="20.25" customHeight="1" x14ac:dyDescent="0.25">
      <c r="G7761" s="30"/>
    </row>
    <row r="7762" spans="7:7" ht="20.25" customHeight="1" x14ac:dyDescent="0.25">
      <c r="G7762" s="30"/>
    </row>
    <row r="7763" spans="7:7" ht="20.25" customHeight="1" x14ac:dyDescent="0.25">
      <c r="G7763" s="30"/>
    </row>
    <row r="7764" spans="7:7" ht="20.25" customHeight="1" x14ac:dyDescent="0.25">
      <c r="G7764" s="30"/>
    </row>
    <row r="7765" spans="7:7" ht="20.25" customHeight="1" x14ac:dyDescent="0.25">
      <c r="G7765" s="30"/>
    </row>
    <row r="7766" spans="7:7" ht="20.25" customHeight="1" x14ac:dyDescent="0.25">
      <c r="G7766" s="30"/>
    </row>
    <row r="7767" spans="7:7" ht="20.25" customHeight="1" x14ac:dyDescent="0.25">
      <c r="G7767" s="30"/>
    </row>
    <row r="7768" spans="7:7" ht="20.25" customHeight="1" x14ac:dyDescent="0.25">
      <c r="G7768" s="30"/>
    </row>
    <row r="7769" spans="7:7" ht="20.25" customHeight="1" x14ac:dyDescent="0.25">
      <c r="G7769" s="30"/>
    </row>
    <row r="7770" spans="7:7" ht="20.25" customHeight="1" x14ac:dyDescent="0.25">
      <c r="G7770" s="30"/>
    </row>
    <row r="7771" spans="7:7" ht="20.25" customHeight="1" x14ac:dyDescent="0.25">
      <c r="G7771" s="30"/>
    </row>
    <row r="7772" spans="7:7" ht="20.25" customHeight="1" x14ac:dyDescent="0.25">
      <c r="G7772" s="30"/>
    </row>
    <row r="7773" spans="7:7" ht="20.25" customHeight="1" x14ac:dyDescent="0.25">
      <c r="G7773" s="30"/>
    </row>
    <row r="7774" spans="7:7" ht="20.25" customHeight="1" x14ac:dyDescent="0.25">
      <c r="G7774" s="30"/>
    </row>
    <row r="7775" spans="7:7" ht="20.25" customHeight="1" x14ac:dyDescent="0.25">
      <c r="G7775" s="30"/>
    </row>
    <row r="7776" spans="7:7" ht="20.25" customHeight="1" x14ac:dyDescent="0.25">
      <c r="G7776" s="30"/>
    </row>
    <row r="7777" spans="7:7" ht="20.25" customHeight="1" x14ac:dyDescent="0.25">
      <c r="G7777" s="30"/>
    </row>
    <row r="7778" spans="7:7" ht="20.25" customHeight="1" x14ac:dyDescent="0.25">
      <c r="G7778" s="30"/>
    </row>
    <row r="7779" spans="7:7" ht="20.25" customHeight="1" x14ac:dyDescent="0.25">
      <c r="G7779" s="30"/>
    </row>
    <row r="7780" spans="7:7" ht="20.25" customHeight="1" x14ac:dyDescent="0.25">
      <c r="G7780" s="30"/>
    </row>
    <row r="7781" spans="7:7" ht="20.25" customHeight="1" x14ac:dyDescent="0.25">
      <c r="G7781" s="30"/>
    </row>
    <row r="7782" spans="7:7" ht="20.25" customHeight="1" x14ac:dyDescent="0.25">
      <c r="G7782" s="30"/>
    </row>
    <row r="7783" spans="7:7" ht="20.25" customHeight="1" x14ac:dyDescent="0.25">
      <c r="G7783" s="30"/>
    </row>
    <row r="7784" spans="7:7" ht="20.25" customHeight="1" x14ac:dyDescent="0.25">
      <c r="G7784" s="30"/>
    </row>
    <row r="7785" spans="7:7" ht="20.25" customHeight="1" x14ac:dyDescent="0.25">
      <c r="G7785" s="30"/>
    </row>
    <row r="7786" spans="7:7" ht="20.25" customHeight="1" x14ac:dyDescent="0.25">
      <c r="G7786" s="30"/>
    </row>
    <row r="7787" spans="7:7" ht="20.25" customHeight="1" x14ac:dyDescent="0.25">
      <c r="G7787" s="30"/>
    </row>
    <row r="7788" spans="7:7" ht="20.25" customHeight="1" x14ac:dyDescent="0.25">
      <c r="G7788" s="30"/>
    </row>
    <row r="7789" spans="7:7" ht="20.25" customHeight="1" x14ac:dyDescent="0.25">
      <c r="G7789" s="30"/>
    </row>
    <row r="7790" spans="7:7" ht="20.25" customHeight="1" x14ac:dyDescent="0.25">
      <c r="G7790" s="30"/>
    </row>
    <row r="7791" spans="7:7" ht="20.25" customHeight="1" x14ac:dyDescent="0.25">
      <c r="G7791" s="30"/>
    </row>
    <row r="7792" spans="7:7" ht="20.25" customHeight="1" x14ac:dyDescent="0.25">
      <c r="G7792" s="30"/>
    </row>
    <row r="7793" spans="7:7" ht="20.25" customHeight="1" x14ac:dyDescent="0.25">
      <c r="G7793" s="30"/>
    </row>
    <row r="7794" spans="7:7" ht="20.25" customHeight="1" x14ac:dyDescent="0.25">
      <c r="G7794" s="30"/>
    </row>
    <row r="7795" spans="7:7" ht="20.25" customHeight="1" x14ac:dyDescent="0.25">
      <c r="G7795" s="30"/>
    </row>
    <row r="7796" spans="7:7" ht="20.25" customHeight="1" x14ac:dyDescent="0.25">
      <c r="G7796" s="30"/>
    </row>
    <row r="7797" spans="7:7" ht="20.25" customHeight="1" x14ac:dyDescent="0.25">
      <c r="G7797" s="30"/>
    </row>
    <row r="7798" spans="7:7" ht="20.25" customHeight="1" x14ac:dyDescent="0.25">
      <c r="G7798" s="30"/>
    </row>
    <row r="7799" spans="7:7" ht="20.25" customHeight="1" x14ac:dyDescent="0.25">
      <c r="G7799" s="30"/>
    </row>
    <row r="7800" spans="7:7" ht="20.25" customHeight="1" x14ac:dyDescent="0.25">
      <c r="G7800" s="30"/>
    </row>
    <row r="7801" spans="7:7" ht="20.25" customHeight="1" x14ac:dyDescent="0.25">
      <c r="G7801" s="30"/>
    </row>
    <row r="7802" spans="7:7" ht="20.25" customHeight="1" x14ac:dyDescent="0.25">
      <c r="G7802" s="30"/>
    </row>
    <row r="7803" spans="7:7" ht="20.25" customHeight="1" x14ac:dyDescent="0.25">
      <c r="G7803" s="30"/>
    </row>
    <row r="7804" spans="7:7" ht="20.25" customHeight="1" x14ac:dyDescent="0.25">
      <c r="G7804" s="30"/>
    </row>
    <row r="7805" spans="7:7" ht="20.25" customHeight="1" x14ac:dyDescent="0.25">
      <c r="G7805" s="30"/>
    </row>
    <row r="7806" spans="7:7" ht="20.25" customHeight="1" x14ac:dyDescent="0.25">
      <c r="G7806" s="30"/>
    </row>
    <row r="7807" spans="7:7" ht="20.25" customHeight="1" x14ac:dyDescent="0.25">
      <c r="G7807" s="30"/>
    </row>
    <row r="7808" spans="7:7" ht="20.25" customHeight="1" x14ac:dyDescent="0.25">
      <c r="G7808" s="30"/>
    </row>
    <row r="7809" spans="7:7" ht="20.25" customHeight="1" x14ac:dyDescent="0.25">
      <c r="G7809" s="30"/>
    </row>
    <row r="7810" spans="7:7" ht="20.25" customHeight="1" x14ac:dyDescent="0.25">
      <c r="G7810" s="30"/>
    </row>
    <row r="7811" spans="7:7" ht="20.25" customHeight="1" x14ac:dyDescent="0.25">
      <c r="G7811" s="30"/>
    </row>
    <row r="7812" spans="7:7" ht="20.25" customHeight="1" x14ac:dyDescent="0.25">
      <c r="G7812" s="30"/>
    </row>
    <row r="7813" spans="7:7" ht="20.25" customHeight="1" x14ac:dyDescent="0.25">
      <c r="G7813" s="30"/>
    </row>
    <row r="7814" spans="7:7" ht="20.25" customHeight="1" x14ac:dyDescent="0.25">
      <c r="G7814" s="30"/>
    </row>
    <row r="7815" spans="7:7" ht="20.25" customHeight="1" x14ac:dyDescent="0.25">
      <c r="G7815" s="30"/>
    </row>
    <row r="7816" spans="7:7" ht="20.25" customHeight="1" x14ac:dyDescent="0.25">
      <c r="G7816" s="30"/>
    </row>
    <row r="7817" spans="7:7" ht="20.25" customHeight="1" x14ac:dyDescent="0.25">
      <c r="G7817" s="30"/>
    </row>
    <row r="7818" spans="7:7" ht="20.25" customHeight="1" x14ac:dyDescent="0.25">
      <c r="G7818" s="30"/>
    </row>
    <row r="7819" spans="7:7" ht="20.25" customHeight="1" x14ac:dyDescent="0.25">
      <c r="G7819" s="30"/>
    </row>
    <row r="7820" spans="7:7" ht="20.25" customHeight="1" x14ac:dyDescent="0.25">
      <c r="G7820" s="30"/>
    </row>
    <row r="7821" spans="7:7" ht="20.25" customHeight="1" x14ac:dyDescent="0.25">
      <c r="G7821" s="30"/>
    </row>
    <row r="7822" spans="7:7" ht="20.25" customHeight="1" x14ac:dyDescent="0.25">
      <c r="G7822" s="30"/>
    </row>
    <row r="7823" spans="7:7" ht="20.25" customHeight="1" x14ac:dyDescent="0.25">
      <c r="G7823" s="30"/>
    </row>
    <row r="7824" spans="7:7" ht="20.25" customHeight="1" x14ac:dyDescent="0.25">
      <c r="G7824" s="30"/>
    </row>
    <row r="7825" spans="7:7" ht="20.25" customHeight="1" x14ac:dyDescent="0.25">
      <c r="G7825" s="30"/>
    </row>
    <row r="7826" spans="7:7" ht="20.25" customHeight="1" x14ac:dyDescent="0.25">
      <c r="G7826" s="30"/>
    </row>
    <row r="7827" spans="7:7" ht="20.25" customHeight="1" x14ac:dyDescent="0.25">
      <c r="G7827" s="30"/>
    </row>
    <row r="7828" spans="7:7" ht="20.25" customHeight="1" x14ac:dyDescent="0.25">
      <c r="G7828" s="30"/>
    </row>
    <row r="7829" spans="7:7" ht="20.25" customHeight="1" x14ac:dyDescent="0.25">
      <c r="G7829" s="30"/>
    </row>
    <row r="7830" spans="7:7" ht="20.25" customHeight="1" x14ac:dyDescent="0.25">
      <c r="G7830" s="30"/>
    </row>
    <row r="7831" spans="7:7" ht="20.25" customHeight="1" x14ac:dyDescent="0.25">
      <c r="G7831" s="30"/>
    </row>
    <row r="7832" spans="7:7" ht="20.25" customHeight="1" x14ac:dyDescent="0.25">
      <c r="G7832" s="30"/>
    </row>
    <row r="7833" spans="7:7" ht="20.25" customHeight="1" x14ac:dyDescent="0.25">
      <c r="G7833" s="30"/>
    </row>
    <row r="7834" spans="7:7" ht="20.25" customHeight="1" x14ac:dyDescent="0.25">
      <c r="G7834" s="30"/>
    </row>
    <row r="7835" spans="7:7" ht="20.25" customHeight="1" x14ac:dyDescent="0.25">
      <c r="G7835" s="30"/>
    </row>
    <row r="7836" spans="7:7" ht="20.25" customHeight="1" x14ac:dyDescent="0.25">
      <c r="G7836" s="30"/>
    </row>
    <row r="7837" spans="7:7" ht="20.25" customHeight="1" x14ac:dyDescent="0.25">
      <c r="G7837" s="30"/>
    </row>
    <row r="7838" spans="7:7" ht="20.25" customHeight="1" x14ac:dyDescent="0.25">
      <c r="G7838" s="30"/>
    </row>
    <row r="7839" spans="7:7" ht="20.25" customHeight="1" x14ac:dyDescent="0.25">
      <c r="G7839" s="30"/>
    </row>
    <row r="7840" spans="7:7" ht="20.25" customHeight="1" x14ac:dyDescent="0.25">
      <c r="G7840" s="30"/>
    </row>
    <row r="7841" spans="7:7" ht="20.25" customHeight="1" x14ac:dyDescent="0.25">
      <c r="G7841" s="30"/>
    </row>
    <row r="7842" spans="7:7" ht="20.25" customHeight="1" x14ac:dyDescent="0.25">
      <c r="G7842" s="30"/>
    </row>
    <row r="7843" spans="7:7" ht="20.25" customHeight="1" x14ac:dyDescent="0.25">
      <c r="G7843" s="30"/>
    </row>
    <row r="7844" spans="7:7" ht="20.25" customHeight="1" x14ac:dyDescent="0.25">
      <c r="G7844" s="30"/>
    </row>
    <row r="7845" spans="7:7" ht="20.25" customHeight="1" x14ac:dyDescent="0.25">
      <c r="G7845" s="30"/>
    </row>
    <row r="7846" spans="7:7" ht="20.25" customHeight="1" x14ac:dyDescent="0.25">
      <c r="G7846" s="30"/>
    </row>
    <row r="7847" spans="7:7" ht="20.25" customHeight="1" x14ac:dyDescent="0.25">
      <c r="G7847" s="30"/>
    </row>
    <row r="7848" spans="7:7" ht="20.25" customHeight="1" x14ac:dyDescent="0.25">
      <c r="G7848" s="30"/>
    </row>
    <row r="7849" spans="7:7" ht="20.25" customHeight="1" x14ac:dyDescent="0.25">
      <c r="G7849" s="30"/>
    </row>
    <row r="7850" spans="7:7" ht="20.25" customHeight="1" x14ac:dyDescent="0.25">
      <c r="G7850" s="30"/>
    </row>
    <row r="7851" spans="7:7" ht="20.25" customHeight="1" x14ac:dyDescent="0.25">
      <c r="G7851" s="30"/>
    </row>
    <row r="7852" spans="7:7" ht="20.25" customHeight="1" x14ac:dyDescent="0.25">
      <c r="G7852" s="30"/>
    </row>
    <row r="7853" spans="7:7" ht="20.25" customHeight="1" x14ac:dyDescent="0.25">
      <c r="G7853" s="30"/>
    </row>
    <row r="7854" spans="7:7" ht="20.25" customHeight="1" x14ac:dyDescent="0.25">
      <c r="G7854" s="30"/>
    </row>
    <row r="7855" spans="7:7" ht="20.25" customHeight="1" x14ac:dyDescent="0.25">
      <c r="G7855" s="30"/>
    </row>
    <row r="7856" spans="7:7" ht="20.25" customHeight="1" x14ac:dyDescent="0.25">
      <c r="G7856" s="30"/>
    </row>
    <row r="7857" spans="7:7" ht="20.25" customHeight="1" x14ac:dyDescent="0.25">
      <c r="G7857" s="30"/>
    </row>
    <row r="7858" spans="7:7" ht="20.25" customHeight="1" x14ac:dyDescent="0.25">
      <c r="G7858" s="30"/>
    </row>
    <row r="7859" spans="7:7" ht="20.25" customHeight="1" x14ac:dyDescent="0.25">
      <c r="G7859" s="30"/>
    </row>
    <row r="7860" spans="7:7" ht="20.25" customHeight="1" x14ac:dyDescent="0.25">
      <c r="G7860" s="30"/>
    </row>
    <row r="7861" spans="7:7" ht="20.25" customHeight="1" x14ac:dyDescent="0.25">
      <c r="G7861" s="30"/>
    </row>
    <row r="7862" spans="7:7" ht="20.25" customHeight="1" x14ac:dyDescent="0.25">
      <c r="G7862" s="30"/>
    </row>
    <row r="7863" spans="7:7" ht="20.25" customHeight="1" x14ac:dyDescent="0.25">
      <c r="G7863" s="30"/>
    </row>
    <row r="7864" spans="7:7" ht="20.25" customHeight="1" x14ac:dyDescent="0.25">
      <c r="G7864" s="30"/>
    </row>
    <row r="7865" spans="7:7" ht="20.25" customHeight="1" x14ac:dyDescent="0.25">
      <c r="G7865" s="30"/>
    </row>
    <row r="7866" spans="7:7" ht="20.25" customHeight="1" x14ac:dyDescent="0.25">
      <c r="G7866" s="30"/>
    </row>
    <row r="7867" spans="7:7" ht="20.25" customHeight="1" x14ac:dyDescent="0.25">
      <c r="G7867" s="30"/>
    </row>
    <row r="7868" spans="7:7" ht="20.25" customHeight="1" x14ac:dyDescent="0.25">
      <c r="G7868" s="30"/>
    </row>
    <row r="7869" spans="7:7" ht="20.25" customHeight="1" x14ac:dyDescent="0.25">
      <c r="G7869" s="30"/>
    </row>
    <row r="7870" spans="7:7" ht="20.25" customHeight="1" x14ac:dyDescent="0.25">
      <c r="G7870" s="30"/>
    </row>
    <row r="7871" spans="7:7" ht="20.25" customHeight="1" x14ac:dyDescent="0.25">
      <c r="G7871" s="30"/>
    </row>
    <row r="7872" spans="7:7" ht="20.25" customHeight="1" x14ac:dyDescent="0.25">
      <c r="G7872" s="30"/>
    </row>
    <row r="7873" spans="7:7" ht="20.25" customHeight="1" x14ac:dyDescent="0.25">
      <c r="G7873" s="30"/>
    </row>
    <row r="7874" spans="7:7" ht="20.25" customHeight="1" x14ac:dyDescent="0.25">
      <c r="G7874" s="30"/>
    </row>
    <row r="7875" spans="7:7" ht="20.25" customHeight="1" x14ac:dyDescent="0.25">
      <c r="G7875" s="30"/>
    </row>
    <row r="7876" spans="7:7" ht="20.25" customHeight="1" x14ac:dyDescent="0.25">
      <c r="G7876" s="30"/>
    </row>
    <row r="7877" spans="7:7" ht="20.25" customHeight="1" x14ac:dyDescent="0.25">
      <c r="G7877" s="30"/>
    </row>
    <row r="7878" spans="7:7" ht="20.25" customHeight="1" x14ac:dyDescent="0.25">
      <c r="G7878" s="30"/>
    </row>
    <row r="7879" spans="7:7" ht="20.25" customHeight="1" x14ac:dyDescent="0.25">
      <c r="G7879" s="30"/>
    </row>
    <row r="7880" spans="7:7" ht="20.25" customHeight="1" x14ac:dyDescent="0.25">
      <c r="G7880" s="30"/>
    </row>
    <row r="7881" spans="7:7" ht="20.25" customHeight="1" x14ac:dyDescent="0.25">
      <c r="G7881" s="30"/>
    </row>
    <row r="7882" spans="7:7" ht="20.25" customHeight="1" x14ac:dyDescent="0.25">
      <c r="G7882" s="30"/>
    </row>
    <row r="7883" spans="7:7" ht="20.25" customHeight="1" x14ac:dyDescent="0.25">
      <c r="G7883" s="30"/>
    </row>
    <row r="7884" spans="7:7" ht="20.25" customHeight="1" x14ac:dyDescent="0.25">
      <c r="G7884" s="30"/>
    </row>
    <row r="7885" spans="7:7" ht="20.25" customHeight="1" x14ac:dyDescent="0.25">
      <c r="G7885" s="30"/>
    </row>
    <row r="7886" spans="7:7" ht="20.25" customHeight="1" x14ac:dyDescent="0.25">
      <c r="G7886" s="30"/>
    </row>
    <row r="7887" spans="7:7" ht="20.25" customHeight="1" x14ac:dyDescent="0.25">
      <c r="G7887" s="30"/>
    </row>
    <row r="7888" spans="7:7" ht="20.25" customHeight="1" x14ac:dyDescent="0.25">
      <c r="G7888" s="30"/>
    </row>
    <row r="7889" spans="7:7" ht="20.25" customHeight="1" x14ac:dyDescent="0.25">
      <c r="G7889" s="30"/>
    </row>
    <row r="7890" spans="7:7" ht="20.25" customHeight="1" x14ac:dyDescent="0.25">
      <c r="G7890" s="30"/>
    </row>
    <row r="7891" spans="7:7" ht="20.25" customHeight="1" x14ac:dyDescent="0.25">
      <c r="G7891" s="30"/>
    </row>
    <row r="7892" spans="7:7" ht="20.25" customHeight="1" x14ac:dyDescent="0.25">
      <c r="G7892" s="30"/>
    </row>
    <row r="7893" spans="7:7" ht="20.25" customHeight="1" x14ac:dyDescent="0.25">
      <c r="G7893" s="30"/>
    </row>
    <row r="7894" spans="7:7" ht="20.25" customHeight="1" x14ac:dyDescent="0.25">
      <c r="G7894" s="30"/>
    </row>
    <row r="7895" spans="7:7" ht="20.25" customHeight="1" x14ac:dyDescent="0.25">
      <c r="G7895" s="30"/>
    </row>
    <row r="7896" spans="7:7" ht="20.25" customHeight="1" x14ac:dyDescent="0.25">
      <c r="G7896" s="30"/>
    </row>
    <row r="7897" spans="7:7" ht="20.25" customHeight="1" x14ac:dyDescent="0.25">
      <c r="G7897" s="30"/>
    </row>
    <row r="7898" spans="7:7" ht="20.25" customHeight="1" x14ac:dyDescent="0.25">
      <c r="G7898" s="30"/>
    </row>
    <row r="7899" spans="7:7" ht="20.25" customHeight="1" x14ac:dyDescent="0.25">
      <c r="G7899" s="30"/>
    </row>
    <row r="7900" spans="7:7" ht="20.25" customHeight="1" x14ac:dyDescent="0.25">
      <c r="G7900" s="30"/>
    </row>
    <row r="7901" spans="7:7" ht="20.25" customHeight="1" x14ac:dyDescent="0.25">
      <c r="G7901" s="30"/>
    </row>
    <row r="7902" spans="7:7" ht="20.25" customHeight="1" x14ac:dyDescent="0.25">
      <c r="G7902" s="30"/>
    </row>
    <row r="7903" spans="7:7" ht="20.25" customHeight="1" x14ac:dyDescent="0.25">
      <c r="G7903" s="30"/>
    </row>
    <row r="7904" spans="7:7" ht="20.25" customHeight="1" x14ac:dyDescent="0.25">
      <c r="G7904" s="30"/>
    </row>
    <row r="7905" spans="7:7" ht="20.25" customHeight="1" x14ac:dyDescent="0.25">
      <c r="G7905" s="30"/>
    </row>
    <row r="7906" spans="7:7" ht="20.25" customHeight="1" x14ac:dyDescent="0.25">
      <c r="G7906" s="30"/>
    </row>
    <row r="7907" spans="7:7" ht="20.25" customHeight="1" x14ac:dyDescent="0.25">
      <c r="G7907" s="30"/>
    </row>
    <row r="7908" spans="7:7" ht="20.25" customHeight="1" x14ac:dyDescent="0.25">
      <c r="G7908" s="30"/>
    </row>
    <row r="7909" spans="7:7" ht="20.25" customHeight="1" x14ac:dyDescent="0.25">
      <c r="G7909" s="30"/>
    </row>
    <row r="7910" spans="7:7" ht="20.25" customHeight="1" x14ac:dyDescent="0.25">
      <c r="G7910" s="30"/>
    </row>
    <row r="7911" spans="7:7" ht="20.25" customHeight="1" x14ac:dyDescent="0.25">
      <c r="G7911" s="30"/>
    </row>
    <row r="7912" spans="7:7" ht="20.25" customHeight="1" x14ac:dyDescent="0.25">
      <c r="G7912" s="30"/>
    </row>
    <row r="7913" spans="7:7" ht="20.25" customHeight="1" x14ac:dyDescent="0.25">
      <c r="G7913" s="30"/>
    </row>
    <row r="7914" spans="7:7" ht="20.25" customHeight="1" x14ac:dyDescent="0.25">
      <c r="G7914" s="30"/>
    </row>
    <row r="7915" spans="7:7" ht="20.25" customHeight="1" x14ac:dyDescent="0.25">
      <c r="G7915" s="30"/>
    </row>
    <row r="7916" spans="7:7" ht="20.25" customHeight="1" x14ac:dyDescent="0.25">
      <c r="G7916" s="30"/>
    </row>
    <row r="7917" spans="7:7" ht="20.25" customHeight="1" x14ac:dyDescent="0.25">
      <c r="G7917" s="30"/>
    </row>
    <row r="7918" spans="7:7" ht="20.25" customHeight="1" x14ac:dyDescent="0.25">
      <c r="G7918" s="30"/>
    </row>
    <row r="7919" spans="7:7" ht="20.25" customHeight="1" x14ac:dyDescent="0.25">
      <c r="G7919" s="30"/>
    </row>
    <row r="7920" spans="7:7" ht="20.25" customHeight="1" x14ac:dyDescent="0.25">
      <c r="G7920" s="30"/>
    </row>
    <row r="7921" spans="7:7" ht="20.25" customHeight="1" x14ac:dyDescent="0.25">
      <c r="G7921" s="30"/>
    </row>
    <row r="7922" spans="7:7" ht="20.25" customHeight="1" x14ac:dyDescent="0.25">
      <c r="G7922" s="30"/>
    </row>
    <row r="7923" spans="7:7" ht="20.25" customHeight="1" x14ac:dyDescent="0.25">
      <c r="G7923" s="30"/>
    </row>
    <row r="7924" spans="7:7" ht="20.25" customHeight="1" x14ac:dyDescent="0.25">
      <c r="G7924" s="30"/>
    </row>
    <row r="7925" spans="7:7" ht="20.25" customHeight="1" x14ac:dyDescent="0.25">
      <c r="G7925" s="30"/>
    </row>
    <row r="7926" spans="7:7" ht="20.25" customHeight="1" x14ac:dyDescent="0.25">
      <c r="G7926" s="30"/>
    </row>
    <row r="7927" spans="7:7" ht="20.25" customHeight="1" x14ac:dyDescent="0.25">
      <c r="G7927" s="30"/>
    </row>
    <row r="7928" spans="7:7" ht="20.25" customHeight="1" x14ac:dyDescent="0.25">
      <c r="G7928" s="30"/>
    </row>
    <row r="7929" spans="7:7" ht="20.25" customHeight="1" x14ac:dyDescent="0.25">
      <c r="G7929" s="30"/>
    </row>
    <row r="7930" spans="7:7" ht="20.25" customHeight="1" x14ac:dyDescent="0.25">
      <c r="G7930" s="30"/>
    </row>
    <row r="7931" spans="7:7" ht="20.25" customHeight="1" x14ac:dyDescent="0.25">
      <c r="G7931" s="30"/>
    </row>
    <row r="7932" spans="7:7" ht="20.25" customHeight="1" x14ac:dyDescent="0.25">
      <c r="G7932" s="30"/>
    </row>
    <row r="7933" spans="7:7" ht="20.25" customHeight="1" x14ac:dyDescent="0.25">
      <c r="G7933" s="30"/>
    </row>
    <row r="7934" spans="7:7" ht="20.25" customHeight="1" x14ac:dyDescent="0.25">
      <c r="G7934" s="30"/>
    </row>
    <row r="7935" spans="7:7" ht="20.25" customHeight="1" x14ac:dyDescent="0.25">
      <c r="G7935" s="30"/>
    </row>
    <row r="7936" spans="7:7" ht="20.25" customHeight="1" x14ac:dyDescent="0.25">
      <c r="G7936" s="30"/>
    </row>
    <row r="7937" spans="7:7" ht="20.25" customHeight="1" x14ac:dyDescent="0.25">
      <c r="G7937" s="30"/>
    </row>
    <row r="7938" spans="7:7" ht="20.25" customHeight="1" x14ac:dyDescent="0.25">
      <c r="G7938" s="30"/>
    </row>
    <row r="7939" spans="7:7" ht="20.25" customHeight="1" x14ac:dyDescent="0.25">
      <c r="G7939" s="30"/>
    </row>
    <row r="7940" spans="7:7" ht="20.25" customHeight="1" x14ac:dyDescent="0.25">
      <c r="G7940" s="30"/>
    </row>
    <row r="7941" spans="7:7" ht="20.25" customHeight="1" x14ac:dyDescent="0.25">
      <c r="G7941" s="30"/>
    </row>
    <row r="7942" spans="7:7" ht="20.25" customHeight="1" x14ac:dyDescent="0.25">
      <c r="G7942" s="30"/>
    </row>
    <row r="7943" spans="7:7" ht="20.25" customHeight="1" x14ac:dyDescent="0.25">
      <c r="G7943" s="30"/>
    </row>
    <row r="7944" spans="7:7" ht="20.25" customHeight="1" x14ac:dyDescent="0.25">
      <c r="G7944" s="30"/>
    </row>
    <row r="7945" spans="7:7" ht="20.25" customHeight="1" x14ac:dyDescent="0.25">
      <c r="G7945" s="30"/>
    </row>
    <row r="7946" spans="7:7" ht="20.25" customHeight="1" x14ac:dyDescent="0.25">
      <c r="G7946" s="30"/>
    </row>
    <row r="7947" spans="7:7" ht="20.25" customHeight="1" x14ac:dyDescent="0.25">
      <c r="G7947" s="30"/>
    </row>
    <row r="7948" spans="7:7" ht="20.25" customHeight="1" x14ac:dyDescent="0.25">
      <c r="G7948" s="30"/>
    </row>
    <row r="7949" spans="7:7" ht="20.25" customHeight="1" x14ac:dyDescent="0.25">
      <c r="G7949" s="30"/>
    </row>
    <row r="7950" spans="7:7" ht="20.25" customHeight="1" x14ac:dyDescent="0.25">
      <c r="G7950" s="30"/>
    </row>
    <row r="7951" spans="7:7" ht="20.25" customHeight="1" x14ac:dyDescent="0.25">
      <c r="G7951" s="30"/>
    </row>
    <row r="7952" spans="7:7" ht="20.25" customHeight="1" x14ac:dyDescent="0.25">
      <c r="G7952" s="30"/>
    </row>
    <row r="7953" spans="7:7" ht="20.25" customHeight="1" x14ac:dyDescent="0.25">
      <c r="G7953" s="30"/>
    </row>
    <row r="7954" spans="7:7" ht="20.25" customHeight="1" x14ac:dyDescent="0.25">
      <c r="G7954" s="30"/>
    </row>
    <row r="7955" spans="7:7" ht="20.25" customHeight="1" x14ac:dyDescent="0.25">
      <c r="G7955" s="30"/>
    </row>
    <row r="7956" spans="7:7" ht="20.25" customHeight="1" x14ac:dyDescent="0.25">
      <c r="G7956" s="30"/>
    </row>
    <row r="7957" spans="7:7" ht="20.25" customHeight="1" x14ac:dyDescent="0.25">
      <c r="G7957" s="30"/>
    </row>
    <row r="7958" spans="7:7" ht="20.25" customHeight="1" x14ac:dyDescent="0.25">
      <c r="G7958" s="30"/>
    </row>
    <row r="7959" spans="7:7" ht="20.25" customHeight="1" x14ac:dyDescent="0.25">
      <c r="G7959" s="30"/>
    </row>
    <row r="7960" spans="7:7" ht="20.25" customHeight="1" x14ac:dyDescent="0.25">
      <c r="G7960" s="30"/>
    </row>
    <row r="7961" spans="7:7" ht="20.25" customHeight="1" x14ac:dyDescent="0.25">
      <c r="G7961" s="30"/>
    </row>
    <row r="7962" spans="7:7" ht="20.25" customHeight="1" x14ac:dyDescent="0.25">
      <c r="G7962" s="30"/>
    </row>
    <row r="7963" spans="7:7" ht="20.25" customHeight="1" x14ac:dyDescent="0.25">
      <c r="G7963" s="30"/>
    </row>
    <row r="7964" spans="7:7" ht="20.25" customHeight="1" x14ac:dyDescent="0.25">
      <c r="G7964" s="30"/>
    </row>
    <row r="7965" spans="7:7" ht="20.25" customHeight="1" x14ac:dyDescent="0.25">
      <c r="G7965" s="30"/>
    </row>
    <row r="7966" spans="7:7" ht="20.25" customHeight="1" x14ac:dyDescent="0.25">
      <c r="G7966" s="30"/>
    </row>
    <row r="7967" spans="7:7" ht="20.25" customHeight="1" x14ac:dyDescent="0.25">
      <c r="G7967" s="30"/>
    </row>
    <row r="7968" spans="7:7" ht="20.25" customHeight="1" x14ac:dyDescent="0.25">
      <c r="G7968" s="30"/>
    </row>
    <row r="7969" spans="7:7" ht="20.25" customHeight="1" x14ac:dyDescent="0.25">
      <c r="G7969" s="30"/>
    </row>
    <row r="7970" spans="7:7" ht="20.25" customHeight="1" x14ac:dyDescent="0.25">
      <c r="G7970" s="30"/>
    </row>
    <row r="7971" spans="7:7" ht="20.25" customHeight="1" x14ac:dyDescent="0.25">
      <c r="G7971" s="30"/>
    </row>
    <row r="7972" spans="7:7" ht="20.25" customHeight="1" x14ac:dyDescent="0.25">
      <c r="G7972" s="30"/>
    </row>
    <row r="7973" spans="7:7" ht="20.25" customHeight="1" x14ac:dyDescent="0.25">
      <c r="G7973" s="30"/>
    </row>
    <row r="7974" spans="7:7" ht="20.25" customHeight="1" x14ac:dyDescent="0.25">
      <c r="G7974" s="30"/>
    </row>
    <row r="7975" spans="7:7" ht="20.25" customHeight="1" x14ac:dyDescent="0.25">
      <c r="G7975" s="30"/>
    </row>
    <row r="7976" spans="7:7" ht="20.25" customHeight="1" x14ac:dyDescent="0.25">
      <c r="G7976" s="30"/>
    </row>
    <row r="7977" spans="7:7" ht="20.25" customHeight="1" x14ac:dyDescent="0.25">
      <c r="G7977" s="30"/>
    </row>
    <row r="7978" spans="7:7" ht="20.25" customHeight="1" x14ac:dyDescent="0.25">
      <c r="G7978" s="30"/>
    </row>
    <row r="7979" spans="7:7" ht="20.25" customHeight="1" x14ac:dyDescent="0.25">
      <c r="G7979" s="30"/>
    </row>
    <row r="7980" spans="7:7" ht="20.25" customHeight="1" x14ac:dyDescent="0.25">
      <c r="G7980" s="30"/>
    </row>
    <row r="7981" spans="7:7" ht="20.25" customHeight="1" x14ac:dyDescent="0.25">
      <c r="G7981" s="30"/>
    </row>
    <row r="7982" spans="7:7" ht="20.25" customHeight="1" x14ac:dyDescent="0.25">
      <c r="G7982" s="30"/>
    </row>
    <row r="7983" spans="7:7" ht="20.25" customHeight="1" x14ac:dyDescent="0.25">
      <c r="G7983" s="30"/>
    </row>
    <row r="7984" spans="7:7" ht="20.25" customHeight="1" x14ac:dyDescent="0.25">
      <c r="G7984" s="30"/>
    </row>
    <row r="7985" spans="7:7" ht="20.25" customHeight="1" x14ac:dyDescent="0.25">
      <c r="G7985" s="30"/>
    </row>
    <row r="7986" spans="7:7" ht="20.25" customHeight="1" x14ac:dyDescent="0.25">
      <c r="G7986" s="30"/>
    </row>
    <row r="7987" spans="7:7" ht="20.25" customHeight="1" x14ac:dyDescent="0.25">
      <c r="G7987" s="30"/>
    </row>
    <row r="7988" spans="7:7" ht="20.25" customHeight="1" x14ac:dyDescent="0.25">
      <c r="G7988" s="30"/>
    </row>
    <row r="7989" spans="7:7" ht="20.25" customHeight="1" x14ac:dyDescent="0.25">
      <c r="G7989" s="30"/>
    </row>
    <row r="7990" spans="7:7" ht="20.25" customHeight="1" x14ac:dyDescent="0.25">
      <c r="G7990" s="30"/>
    </row>
    <row r="7991" spans="7:7" ht="20.25" customHeight="1" x14ac:dyDescent="0.25">
      <c r="G7991" s="30"/>
    </row>
    <row r="7992" spans="7:7" ht="20.25" customHeight="1" x14ac:dyDescent="0.25">
      <c r="G7992" s="30"/>
    </row>
    <row r="7993" spans="7:7" ht="20.25" customHeight="1" x14ac:dyDescent="0.25">
      <c r="G7993" s="30"/>
    </row>
    <row r="7994" spans="7:7" ht="20.25" customHeight="1" x14ac:dyDescent="0.25">
      <c r="G7994" s="30"/>
    </row>
    <row r="7995" spans="7:7" ht="20.25" customHeight="1" x14ac:dyDescent="0.25">
      <c r="G7995" s="30"/>
    </row>
    <row r="7996" spans="7:7" ht="20.25" customHeight="1" x14ac:dyDescent="0.25">
      <c r="G7996" s="30"/>
    </row>
    <row r="7997" spans="7:7" ht="20.25" customHeight="1" x14ac:dyDescent="0.25">
      <c r="G7997" s="30"/>
    </row>
    <row r="7998" spans="7:7" ht="20.25" customHeight="1" x14ac:dyDescent="0.25">
      <c r="G7998" s="30"/>
    </row>
    <row r="7999" spans="7:7" ht="20.25" customHeight="1" x14ac:dyDescent="0.25">
      <c r="G7999" s="30"/>
    </row>
    <row r="8000" spans="7:7" ht="20.25" customHeight="1" x14ac:dyDescent="0.25">
      <c r="G8000" s="30"/>
    </row>
    <row r="8001" spans="7:7" ht="20.25" customHeight="1" x14ac:dyDescent="0.25">
      <c r="G8001" s="30"/>
    </row>
    <row r="8002" spans="7:7" ht="20.25" customHeight="1" x14ac:dyDescent="0.25">
      <c r="G8002" s="30"/>
    </row>
    <row r="8003" spans="7:7" ht="20.25" customHeight="1" x14ac:dyDescent="0.25">
      <c r="G8003" s="30"/>
    </row>
    <row r="8004" spans="7:7" ht="20.25" customHeight="1" x14ac:dyDescent="0.25">
      <c r="G8004" s="30"/>
    </row>
    <row r="8005" spans="7:7" ht="20.25" customHeight="1" x14ac:dyDescent="0.25">
      <c r="G8005" s="30"/>
    </row>
    <row r="8006" spans="7:7" ht="20.25" customHeight="1" x14ac:dyDescent="0.25">
      <c r="G8006" s="30"/>
    </row>
    <row r="8007" spans="7:7" ht="20.25" customHeight="1" x14ac:dyDescent="0.25">
      <c r="G8007" s="30"/>
    </row>
    <row r="8008" spans="7:7" ht="20.25" customHeight="1" x14ac:dyDescent="0.25">
      <c r="G8008" s="30"/>
    </row>
    <row r="8009" spans="7:7" ht="20.25" customHeight="1" x14ac:dyDescent="0.25">
      <c r="G8009" s="30"/>
    </row>
    <row r="8010" spans="7:7" ht="20.25" customHeight="1" x14ac:dyDescent="0.25">
      <c r="G8010" s="30"/>
    </row>
    <row r="8011" spans="7:7" ht="20.25" customHeight="1" x14ac:dyDescent="0.25">
      <c r="G8011" s="30"/>
    </row>
    <row r="8012" spans="7:7" ht="20.25" customHeight="1" x14ac:dyDescent="0.25">
      <c r="G8012" s="30"/>
    </row>
    <row r="8013" spans="7:7" ht="20.25" customHeight="1" x14ac:dyDescent="0.25">
      <c r="G8013" s="30"/>
    </row>
    <row r="8014" spans="7:7" ht="20.25" customHeight="1" x14ac:dyDescent="0.25">
      <c r="G8014" s="30"/>
    </row>
    <row r="8015" spans="7:7" ht="20.25" customHeight="1" x14ac:dyDescent="0.25">
      <c r="G8015" s="30"/>
    </row>
    <row r="8016" spans="7:7" ht="20.25" customHeight="1" x14ac:dyDescent="0.25">
      <c r="G8016" s="30"/>
    </row>
    <row r="8017" spans="7:7" ht="20.25" customHeight="1" x14ac:dyDescent="0.25">
      <c r="G8017" s="30"/>
    </row>
    <row r="8018" spans="7:7" ht="20.25" customHeight="1" x14ac:dyDescent="0.25">
      <c r="G8018" s="30"/>
    </row>
    <row r="8019" spans="7:7" ht="20.25" customHeight="1" x14ac:dyDescent="0.25">
      <c r="G8019" s="30"/>
    </row>
    <row r="8020" spans="7:7" ht="20.25" customHeight="1" x14ac:dyDescent="0.25">
      <c r="G8020" s="30"/>
    </row>
    <row r="8021" spans="7:7" ht="20.25" customHeight="1" x14ac:dyDescent="0.25">
      <c r="G8021" s="30"/>
    </row>
    <row r="8022" spans="7:7" ht="20.25" customHeight="1" x14ac:dyDescent="0.25">
      <c r="G8022" s="30"/>
    </row>
    <row r="8023" spans="7:7" ht="20.25" customHeight="1" x14ac:dyDescent="0.25">
      <c r="G8023" s="30"/>
    </row>
    <row r="8024" spans="7:7" ht="20.25" customHeight="1" x14ac:dyDescent="0.25">
      <c r="G8024" s="30"/>
    </row>
    <row r="8025" spans="7:7" ht="20.25" customHeight="1" x14ac:dyDescent="0.25">
      <c r="G8025" s="30"/>
    </row>
    <row r="8026" spans="7:7" ht="20.25" customHeight="1" x14ac:dyDescent="0.25">
      <c r="G8026" s="30"/>
    </row>
    <row r="8027" spans="7:7" ht="20.25" customHeight="1" x14ac:dyDescent="0.25">
      <c r="G8027" s="30"/>
    </row>
    <row r="8028" spans="7:7" ht="20.25" customHeight="1" x14ac:dyDescent="0.25">
      <c r="G8028" s="30"/>
    </row>
    <row r="8029" spans="7:7" ht="20.25" customHeight="1" x14ac:dyDescent="0.25">
      <c r="G8029" s="30"/>
    </row>
    <row r="8030" spans="7:7" ht="20.25" customHeight="1" x14ac:dyDescent="0.25">
      <c r="G8030" s="30"/>
    </row>
    <row r="8031" spans="7:7" ht="20.25" customHeight="1" x14ac:dyDescent="0.25">
      <c r="G8031" s="30"/>
    </row>
    <row r="8032" spans="7:7" ht="20.25" customHeight="1" x14ac:dyDescent="0.25">
      <c r="G8032" s="30"/>
    </row>
    <row r="8033" spans="7:7" ht="20.25" customHeight="1" x14ac:dyDescent="0.25">
      <c r="G8033" s="30"/>
    </row>
    <row r="8034" spans="7:7" ht="20.25" customHeight="1" x14ac:dyDescent="0.25">
      <c r="G8034" s="30"/>
    </row>
    <row r="8035" spans="7:7" ht="20.25" customHeight="1" x14ac:dyDescent="0.25">
      <c r="G8035" s="30"/>
    </row>
    <row r="8036" spans="7:7" ht="20.25" customHeight="1" x14ac:dyDescent="0.25">
      <c r="G8036" s="30"/>
    </row>
    <row r="8037" spans="7:7" ht="20.25" customHeight="1" x14ac:dyDescent="0.25">
      <c r="G8037" s="30"/>
    </row>
    <row r="8038" spans="7:7" ht="20.25" customHeight="1" x14ac:dyDescent="0.25">
      <c r="G8038" s="30"/>
    </row>
    <row r="8039" spans="7:7" ht="20.25" customHeight="1" x14ac:dyDescent="0.25">
      <c r="G8039" s="30"/>
    </row>
    <row r="8040" spans="7:7" ht="20.25" customHeight="1" x14ac:dyDescent="0.25">
      <c r="G8040" s="30"/>
    </row>
    <row r="8041" spans="7:7" ht="20.25" customHeight="1" x14ac:dyDescent="0.25">
      <c r="G8041" s="30"/>
    </row>
    <row r="8042" spans="7:7" ht="20.25" customHeight="1" x14ac:dyDescent="0.25">
      <c r="G8042" s="30"/>
    </row>
    <row r="8043" spans="7:7" ht="20.25" customHeight="1" x14ac:dyDescent="0.25">
      <c r="G8043" s="30"/>
    </row>
    <row r="8044" spans="7:7" ht="20.25" customHeight="1" x14ac:dyDescent="0.25">
      <c r="G8044" s="30"/>
    </row>
    <row r="8045" spans="7:7" ht="20.25" customHeight="1" x14ac:dyDescent="0.25">
      <c r="G8045" s="30"/>
    </row>
    <row r="8046" spans="7:7" ht="20.25" customHeight="1" x14ac:dyDescent="0.25">
      <c r="G8046" s="30"/>
    </row>
    <row r="8047" spans="7:7" ht="20.25" customHeight="1" x14ac:dyDescent="0.25">
      <c r="G8047" s="30"/>
    </row>
    <row r="8048" spans="7:7" ht="20.25" customHeight="1" x14ac:dyDescent="0.25">
      <c r="G8048" s="30"/>
    </row>
    <row r="8049" spans="7:7" ht="20.25" customHeight="1" x14ac:dyDescent="0.25">
      <c r="G8049" s="30"/>
    </row>
    <row r="8050" spans="7:7" ht="20.25" customHeight="1" x14ac:dyDescent="0.25">
      <c r="G8050" s="30"/>
    </row>
    <row r="8051" spans="7:7" ht="20.25" customHeight="1" x14ac:dyDescent="0.25">
      <c r="G8051" s="30"/>
    </row>
    <row r="8052" spans="7:7" ht="20.25" customHeight="1" x14ac:dyDescent="0.25">
      <c r="G8052" s="30"/>
    </row>
    <row r="8053" spans="7:7" ht="20.25" customHeight="1" x14ac:dyDescent="0.25">
      <c r="G8053" s="30"/>
    </row>
    <row r="8054" spans="7:7" ht="20.25" customHeight="1" x14ac:dyDescent="0.25">
      <c r="G8054" s="30"/>
    </row>
    <row r="8055" spans="7:7" ht="20.25" customHeight="1" x14ac:dyDescent="0.25">
      <c r="G8055" s="30"/>
    </row>
    <row r="8056" spans="7:7" ht="20.25" customHeight="1" x14ac:dyDescent="0.25">
      <c r="G8056" s="30"/>
    </row>
    <row r="8057" spans="7:7" ht="20.25" customHeight="1" x14ac:dyDescent="0.25">
      <c r="G8057" s="30"/>
    </row>
    <row r="8058" spans="7:7" ht="20.25" customHeight="1" x14ac:dyDescent="0.25">
      <c r="G8058" s="30"/>
    </row>
    <row r="8059" spans="7:7" ht="20.25" customHeight="1" x14ac:dyDescent="0.25">
      <c r="G8059" s="30"/>
    </row>
    <row r="8060" spans="7:7" ht="20.25" customHeight="1" x14ac:dyDescent="0.25">
      <c r="G8060" s="30"/>
    </row>
    <row r="8061" spans="7:7" ht="20.25" customHeight="1" x14ac:dyDescent="0.25">
      <c r="G8061" s="30"/>
    </row>
    <row r="8062" spans="7:7" ht="20.25" customHeight="1" x14ac:dyDescent="0.25">
      <c r="G8062" s="30"/>
    </row>
    <row r="8063" spans="7:7" ht="20.25" customHeight="1" x14ac:dyDescent="0.25">
      <c r="G8063" s="30"/>
    </row>
    <row r="8064" spans="7:7" ht="20.25" customHeight="1" x14ac:dyDescent="0.25">
      <c r="G8064" s="30"/>
    </row>
    <row r="8065" spans="7:7" ht="20.25" customHeight="1" x14ac:dyDescent="0.25">
      <c r="G8065" s="30"/>
    </row>
    <row r="8066" spans="7:7" ht="20.25" customHeight="1" x14ac:dyDescent="0.25">
      <c r="G8066" s="30"/>
    </row>
    <row r="8067" spans="7:7" ht="20.25" customHeight="1" x14ac:dyDescent="0.25">
      <c r="G8067" s="30"/>
    </row>
    <row r="8068" spans="7:7" ht="20.25" customHeight="1" x14ac:dyDescent="0.25">
      <c r="G8068" s="30"/>
    </row>
    <row r="8069" spans="7:7" ht="20.25" customHeight="1" x14ac:dyDescent="0.25">
      <c r="G8069" s="30"/>
    </row>
    <row r="8070" spans="7:7" ht="20.25" customHeight="1" x14ac:dyDescent="0.25">
      <c r="G8070" s="30"/>
    </row>
    <row r="8071" spans="7:7" ht="20.25" customHeight="1" x14ac:dyDescent="0.25">
      <c r="G8071" s="30"/>
    </row>
    <row r="8072" spans="7:7" ht="20.25" customHeight="1" x14ac:dyDescent="0.25">
      <c r="G8072" s="30"/>
    </row>
    <row r="8073" spans="7:7" ht="20.25" customHeight="1" x14ac:dyDescent="0.25">
      <c r="G8073" s="30"/>
    </row>
    <row r="8074" spans="7:7" ht="20.25" customHeight="1" x14ac:dyDescent="0.25">
      <c r="G8074" s="30"/>
    </row>
    <row r="8075" spans="7:7" ht="20.25" customHeight="1" x14ac:dyDescent="0.25">
      <c r="G8075" s="30"/>
    </row>
    <row r="8076" spans="7:7" ht="20.25" customHeight="1" x14ac:dyDescent="0.25">
      <c r="G8076" s="30"/>
    </row>
    <row r="8077" spans="7:7" ht="20.25" customHeight="1" x14ac:dyDescent="0.25">
      <c r="G8077" s="30"/>
    </row>
    <row r="8078" spans="7:7" ht="20.25" customHeight="1" x14ac:dyDescent="0.25">
      <c r="G8078" s="30"/>
    </row>
    <row r="8079" spans="7:7" ht="20.25" customHeight="1" x14ac:dyDescent="0.25">
      <c r="G8079" s="30"/>
    </row>
    <row r="8080" spans="7:7" ht="20.25" customHeight="1" x14ac:dyDescent="0.25">
      <c r="G8080" s="30"/>
    </row>
    <row r="8081" spans="7:7" ht="20.25" customHeight="1" x14ac:dyDescent="0.25">
      <c r="G8081" s="30"/>
    </row>
    <row r="8082" spans="7:7" ht="20.25" customHeight="1" x14ac:dyDescent="0.25">
      <c r="G8082" s="30"/>
    </row>
    <row r="8083" spans="7:7" ht="20.25" customHeight="1" x14ac:dyDescent="0.25">
      <c r="G8083" s="30"/>
    </row>
    <row r="8084" spans="7:7" ht="20.25" customHeight="1" x14ac:dyDescent="0.25">
      <c r="G8084" s="30"/>
    </row>
    <row r="8085" spans="7:7" ht="20.25" customHeight="1" x14ac:dyDescent="0.25">
      <c r="G8085" s="30"/>
    </row>
    <row r="8086" spans="7:7" ht="20.25" customHeight="1" x14ac:dyDescent="0.25">
      <c r="G8086" s="30"/>
    </row>
    <row r="8087" spans="7:7" ht="20.25" customHeight="1" x14ac:dyDescent="0.25">
      <c r="G8087" s="30"/>
    </row>
    <row r="8088" spans="7:7" ht="20.25" customHeight="1" x14ac:dyDescent="0.25">
      <c r="G8088" s="30"/>
    </row>
    <row r="8089" spans="7:7" ht="20.25" customHeight="1" x14ac:dyDescent="0.25">
      <c r="G8089" s="30"/>
    </row>
    <row r="8090" spans="7:7" ht="20.25" customHeight="1" x14ac:dyDescent="0.25">
      <c r="G8090" s="30"/>
    </row>
    <row r="8091" spans="7:7" ht="20.25" customHeight="1" x14ac:dyDescent="0.25">
      <c r="G8091" s="30"/>
    </row>
    <row r="8092" spans="7:7" ht="20.25" customHeight="1" x14ac:dyDescent="0.25">
      <c r="G8092" s="30"/>
    </row>
    <row r="8093" spans="7:7" ht="20.25" customHeight="1" x14ac:dyDescent="0.25">
      <c r="G8093" s="30"/>
    </row>
    <row r="8094" spans="7:7" ht="20.25" customHeight="1" x14ac:dyDescent="0.25">
      <c r="G8094" s="30"/>
    </row>
    <row r="8095" spans="7:7" ht="20.25" customHeight="1" x14ac:dyDescent="0.25">
      <c r="G8095" s="30"/>
    </row>
    <row r="8096" spans="7:7" ht="20.25" customHeight="1" x14ac:dyDescent="0.25">
      <c r="G8096" s="30"/>
    </row>
    <row r="8097" spans="7:7" ht="20.25" customHeight="1" x14ac:dyDescent="0.25">
      <c r="G8097" s="30"/>
    </row>
    <row r="8098" spans="7:7" ht="20.25" customHeight="1" x14ac:dyDescent="0.25">
      <c r="G8098" s="30"/>
    </row>
    <row r="8099" spans="7:7" ht="20.25" customHeight="1" x14ac:dyDescent="0.25">
      <c r="G8099" s="30"/>
    </row>
    <row r="8100" spans="7:7" ht="20.25" customHeight="1" x14ac:dyDescent="0.25">
      <c r="G8100" s="30"/>
    </row>
    <row r="8101" spans="7:7" ht="20.25" customHeight="1" x14ac:dyDescent="0.25">
      <c r="G8101" s="30"/>
    </row>
    <row r="8102" spans="7:7" ht="20.25" customHeight="1" x14ac:dyDescent="0.25">
      <c r="G8102" s="30"/>
    </row>
    <row r="8103" spans="7:7" ht="20.25" customHeight="1" x14ac:dyDescent="0.25">
      <c r="G8103" s="30"/>
    </row>
    <row r="8104" spans="7:7" ht="20.25" customHeight="1" x14ac:dyDescent="0.25">
      <c r="G8104" s="30"/>
    </row>
    <row r="8105" spans="7:7" ht="20.25" customHeight="1" x14ac:dyDescent="0.25">
      <c r="G8105" s="30"/>
    </row>
    <row r="8106" spans="7:7" ht="20.25" customHeight="1" x14ac:dyDescent="0.25">
      <c r="G8106" s="30"/>
    </row>
    <row r="8107" spans="7:7" ht="20.25" customHeight="1" x14ac:dyDescent="0.25">
      <c r="G8107" s="30"/>
    </row>
    <row r="8108" spans="7:7" ht="20.25" customHeight="1" x14ac:dyDescent="0.25">
      <c r="G8108" s="30"/>
    </row>
    <row r="8109" spans="7:7" ht="20.25" customHeight="1" x14ac:dyDescent="0.25">
      <c r="G8109" s="30"/>
    </row>
    <row r="8110" spans="7:7" ht="20.25" customHeight="1" x14ac:dyDescent="0.25">
      <c r="G8110" s="30"/>
    </row>
    <row r="8111" spans="7:7" ht="20.25" customHeight="1" x14ac:dyDescent="0.25">
      <c r="G8111" s="30"/>
    </row>
    <row r="8112" spans="7:7" ht="20.25" customHeight="1" x14ac:dyDescent="0.25">
      <c r="G8112" s="30"/>
    </row>
    <row r="8113" spans="7:7" ht="20.25" customHeight="1" x14ac:dyDescent="0.25">
      <c r="G8113" s="30"/>
    </row>
    <row r="8114" spans="7:7" ht="20.25" customHeight="1" x14ac:dyDescent="0.25">
      <c r="G8114" s="30"/>
    </row>
    <row r="8115" spans="7:7" ht="20.25" customHeight="1" x14ac:dyDescent="0.25">
      <c r="G8115" s="30"/>
    </row>
    <row r="8116" spans="7:7" ht="20.25" customHeight="1" x14ac:dyDescent="0.25">
      <c r="G8116" s="30"/>
    </row>
    <row r="8117" spans="7:7" ht="20.25" customHeight="1" x14ac:dyDescent="0.25">
      <c r="G8117" s="30"/>
    </row>
    <row r="8118" spans="7:7" ht="20.25" customHeight="1" x14ac:dyDescent="0.25">
      <c r="G8118" s="30"/>
    </row>
    <row r="8119" spans="7:7" ht="20.25" customHeight="1" x14ac:dyDescent="0.25">
      <c r="G8119" s="30"/>
    </row>
    <row r="8120" spans="7:7" ht="20.25" customHeight="1" x14ac:dyDescent="0.25">
      <c r="G8120" s="30"/>
    </row>
    <row r="8121" spans="7:7" ht="20.25" customHeight="1" x14ac:dyDescent="0.25">
      <c r="G8121" s="30"/>
    </row>
    <row r="8122" spans="7:7" ht="20.25" customHeight="1" x14ac:dyDescent="0.25">
      <c r="G8122" s="30"/>
    </row>
    <row r="8123" spans="7:7" ht="20.25" customHeight="1" x14ac:dyDescent="0.25">
      <c r="G8123" s="30"/>
    </row>
    <row r="8124" spans="7:7" ht="20.25" customHeight="1" x14ac:dyDescent="0.25">
      <c r="G8124" s="30"/>
    </row>
    <row r="8125" spans="7:7" ht="20.25" customHeight="1" x14ac:dyDescent="0.25">
      <c r="G8125" s="30"/>
    </row>
    <row r="8126" spans="7:7" ht="20.25" customHeight="1" x14ac:dyDescent="0.25">
      <c r="G8126" s="30"/>
    </row>
    <row r="8127" spans="7:7" ht="20.25" customHeight="1" x14ac:dyDescent="0.25">
      <c r="G8127" s="30"/>
    </row>
    <row r="8128" spans="7:7" ht="20.25" customHeight="1" x14ac:dyDescent="0.25">
      <c r="G8128" s="30"/>
    </row>
    <row r="8129" spans="7:7" ht="20.25" customHeight="1" x14ac:dyDescent="0.25">
      <c r="G8129" s="30"/>
    </row>
    <row r="8130" spans="7:7" ht="20.25" customHeight="1" x14ac:dyDescent="0.25">
      <c r="G8130" s="30"/>
    </row>
    <row r="8131" spans="7:7" ht="20.25" customHeight="1" x14ac:dyDescent="0.25">
      <c r="G8131" s="30"/>
    </row>
    <row r="8132" spans="7:7" ht="20.25" customHeight="1" x14ac:dyDescent="0.25">
      <c r="G8132" s="30"/>
    </row>
    <row r="8133" spans="7:7" ht="20.25" customHeight="1" x14ac:dyDescent="0.25">
      <c r="G8133" s="30"/>
    </row>
    <row r="8134" spans="7:7" ht="20.25" customHeight="1" x14ac:dyDescent="0.25">
      <c r="G8134" s="30"/>
    </row>
    <row r="8135" spans="7:7" ht="20.25" customHeight="1" x14ac:dyDescent="0.25">
      <c r="G8135" s="30"/>
    </row>
    <row r="8136" spans="7:7" ht="20.25" customHeight="1" x14ac:dyDescent="0.25">
      <c r="G8136" s="30"/>
    </row>
    <row r="8137" spans="7:7" ht="20.25" customHeight="1" x14ac:dyDescent="0.25">
      <c r="G8137" s="30"/>
    </row>
    <row r="8138" spans="7:7" ht="20.25" customHeight="1" x14ac:dyDescent="0.25">
      <c r="G8138" s="30"/>
    </row>
    <row r="8139" spans="7:7" ht="20.25" customHeight="1" x14ac:dyDescent="0.25">
      <c r="G8139" s="30"/>
    </row>
    <row r="8140" spans="7:7" ht="20.25" customHeight="1" x14ac:dyDescent="0.25">
      <c r="G8140" s="30"/>
    </row>
    <row r="8141" spans="7:7" ht="20.25" customHeight="1" x14ac:dyDescent="0.25">
      <c r="G8141" s="30"/>
    </row>
    <row r="8142" spans="7:7" ht="20.25" customHeight="1" x14ac:dyDescent="0.25">
      <c r="G8142" s="30"/>
    </row>
    <row r="8143" spans="7:7" ht="20.25" customHeight="1" x14ac:dyDescent="0.25">
      <c r="G8143" s="30"/>
    </row>
    <row r="8144" spans="7:7" ht="20.25" customHeight="1" x14ac:dyDescent="0.25">
      <c r="G8144" s="30"/>
    </row>
    <row r="8145" spans="7:7" ht="20.25" customHeight="1" x14ac:dyDescent="0.25">
      <c r="G8145" s="30"/>
    </row>
    <row r="8146" spans="7:7" ht="20.25" customHeight="1" x14ac:dyDescent="0.25">
      <c r="G8146" s="30"/>
    </row>
    <row r="8147" spans="7:7" ht="20.25" customHeight="1" x14ac:dyDescent="0.25">
      <c r="G8147" s="30"/>
    </row>
    <row r="8148" spans="7:7" ht="20.25" customHeight="1" x14ac:dyDescent="0.25">
      <c r="G8148" s="30"/>
    </row>
    <row r="8149" spans="7:7" ht="20.25" customHeight="1" x14ac:dyDescent="0.25">
      <c r="G8149" s="30"/>
    </row>
    <row r="8150" spans="7:7" ht="20.25" customHeight="1" x14ac:dyDescent="0.25">
      <c r="G8150" s="30"/>
    </row>
    <row r="8151" spans="7:7" ht="20.25" customHeight="1" x14ac:dyDescent="0.25">
      <c r="G8151" s="30"/>
    </row>
    <row r="8152" spans="7:7" ht="20.25" customHeight="1" x14ac:dyDescent="0.25">
      <c r="G8152" s="30"/>
    </row>
    <row r="8153" spans="7:7" ht="20.25" customHeight="1" x14ac:dyDescent="0.25">
      <c r="G8153" s="30"/>
    </row>
    <row r="8154" spans="7:7" ht="20.25" customHeight="1" x14ac:dyDescent="0.25">
      <c r="G8154" s="30"/>
    </row>
    <row r="8155" spans="7:7" ht="20.25" customHeight="1" x14ac:dyDescent="0.25">
      <c r="G8155" s="30"/>
    </row>
    <row r="8156" spans="7:7" ht="20.25" customHeight="1" x14ac:dyDescent="0.25">
      <c r="G8156" s="30"/>
    </row>
    <row r="8157" spans="7:7" ht="20.25" customHeight="1" x14ac:dyDescent="0.25">
      <c r="G8157" s="30"/>
    </row>
    <row r="8158" spans="7:7" ht="20.25" customHeight="1" x14ac:dyDescent="0.25">
      <c r="G8158" s="30"/>
    </row>
    <row r="8159" spans="7:7" ht="20.25" customHeight="1" x14ac:dyDescent="0.25">
      <c r="G8159" s="30"/>
    </row>
    <row r="8160" spans="7:7" ht="20.25" customHeight="1" x14ac:dyDescent="0.25">
      <c r="G8160" s="30"/>
    </row>
    <row r="8161" spans="7:7" ht="20.25" customHeight="1" x14ac:dyDescent="0.25">
      <c r="G8161" s="30"/>
    </row>
    <row r="8162" spans="7:7" ht="20.25" customHeight="1" x14ac:dyDescent="0.25">
      <c r="G8162" s="30"/>
    </row>
    <row r="8163" spans="7:7" ht="20.25" customHeight="1" x14ac:dyDescent="0.25">
      <c r="G8163" s="30"/>
    </row>
    <row r="8164" spans="7:7" ht="20.25" customHeight="1" x14ac:dyDescent="0.25">
      <c r="G8164" s="30"/>
    </row>
    <row r="8165" spans="7:7" ht="20.25" customHeight="1" x14ac:dyDescent="0.25">
      <c r="G8165" s="30"/>
    </row>
    <row r="8166" spans="7:7" ht="20.25" customHeight="1" x14ac:dyDescent="0.25">
      <c r="G8166" s="30"/>
    </row>
    <row r="8167" spans="7:7" ht="20.25" customHeight="1" x14ac:dyDescent="0.25">
      <c r="G8167" s="30"/>
    </row>
    <row r="8168" spans="7:7" ht="20.25" customHeight="1" x14ac:dyDescent="0.25">
      <c r="G8168" s="30"/>
    </row>
    <row r="8169" spans="7:7" ht="20.25" customHeight="1" x14ac:dyDescent="0.25">
      <c r="G8169" s="30"/>
    </row>
    <row r="8170" spans="7:7" ht="20.25" customHeight="1" x14ac:dyDescent="0.25">
      <c r="G8170" s="30"/>
    </row>
    <row r="8171" spans="7:7" ht="20.25" customHeight="1" x14ac:dyDescent="0.25">
      <c r="G8171" s="30"/>
    </row>
    <row r="8172" spans="7:7" ht="20.25" customHeight="1" x14ac:dyDescent="0.25">
      <c r="G8172" s="30"/>
    </row>
    <row r="8173" spans="7:7" ht="20.25" customHeight="1" x14ac:dyDescent="0.25">
      <c r="G8173" s="30"/>
    </row>
    <row r="8174" spans="7:7" ht="20.25" customHeight="1" x14ac:dyDescent="0.25">
      <c r="G8174" s="30"/>
    </row>
    <row r="8175" spans="7:7" ht="20.25" customHeight="1" x14ac:dyDescent="0.25">
      <c r="G8175" s="30"/>
    </row>
    <row r="8176" spans="7:7" ht="20.25" customHeight="1" x14ac:dyDescent="0.25">
      <c r="G8176" s="30"/>
    </row>
    <row r="8177" spans="7:7" ht="20.25" customHeight="1" x14ac:dyDescent="0.25">
      <c r="G8177" s="30"/>
    </row>
    <row r="8178" spans="7:7" ht="20.25" customHeight="1" x14ac:dyDescent="0.25">
      <c r="G8178" s="30"/>
    </row>
    <row r="8179" spans="7:7" ht="20.25" customHeight="1" x14ac:dyDescent="0.25">
      <c r="G8179" s="30"/>
    </row>
    <row r="8180" spans="7:7" ht="20.25" customHeight="1" x14ac:dyDescent="0.25">
      <c r="G8180" s="30"/>
    </row>
    <row r="8181" spans="7:7" ht="20.25" customHeight="1" x14ac:dyDescent="0.25">
      <c r="G8181" s="30"/>
    </row>
    <row r="8182" spans="7:7" ht="20.25" customHeight="1" x14ac:dyDescent="0.25">
      <c r="G8182" s="30"/>
    </row>
    <row r="8183" spans="7:7" ht="20.25" customHeight="1" x14ac:dyDescent="0.25">
      <c r="G8183" s="30"/>
    </row>
    <row r="8184" spans="7:7" ht="20.25" customHeight="1" x14ac:dyDescent="0.25">
      <c r="G8184" s="30"/>
    </row>
    <row r="8185" spans="7:7" ht="20.25" customHeight="1" x14ac:dyDescent="0.25">
      <c r="G8185" s="30"/>
    </row>
    <row r="8186" spans="7:7" ht="20.25" customHeight="1" x14ac:dyDescent="0.25">
      <c r="G8186" s="30"/>
    </row>
    <row r="8187" spans="7:7" ht="20.25" customHeight="1" x14ac:dyDescent="0.25">
      <c r="G8187" s="30"/>
    </row>
    <row r="8188" spans="7:7" ht="20.25" customHeight="1" x14ac:dyDescent="0.25">
      <c r="G8188" s="30"/>
    </row>
    <row r="8189" spans="7:7" ht="20.25" customHeight="1" x14ac:dyDescent="0.25">
      <c r="G8189" s="30"/>
    </row>
    <row r="8190" spans="7:7" ht="20.25" customHeight="1" x14ac:dyDescent="0.25">
      <c r="G8190" s="30"/>
    </row>
    <row r="8191" spans="7:7" ht="20.25" customHeight="1" x14ac:dyDescent="0.25">
      <c r="G8191" s="30"/>
    </row>
    <row r="8192" spans="7:7" ht="20.25" customHeight="1" x14ac:dyDescent="0.25">
      <c r="G8192" s="30"/>
    </row>
    <row r="8193" spans="7:7" ht="20.25" customHeight="1" x14ac:dyDescent="0.25">
      <c r="G8193" s="30"/>
    </row>
    <row r="8194" spans="7:7" ht="20.25" customHeight="1" x14ac:dyDescent="0.25">
      <c r="G8194" s="30"/>
    </row>
    <row r="8195" spans="7:7" ht="20.25" customHeight="1" x14ac:dyDescent="0.25">
      <c r="G8195" s="30"/>
    </row>
    <row r="8196" spans="7:7" ht="20.25" customHeight="1" x14ac:dyDescent="0.25">
      <c r="G8196" s="30"/>
    </row>
    <row r="8197" spans="7:7" ht="20.25" customHeight="1" x14ac:dyDescent="0.25">
      <c r="G8197" s="30"/>
    </row>
    <row r="8198" spans="7:7" ht="20.25" customHeight="1" x14ac:dyDescent="0.25">
      <c r="G8198" s="30"/>
    </row>
    <row r="8199" spans="7:7" ht="20.25" customHeight="1" x14ac:dyDescent="0.25">
      <c r="G8199" s="30"/>
    </row>
    <row r="8200" spans="7:7" ht="20.25" customHeight="1" x14ac:dyDescent="0.25">
      <c r="G8200" s="30"/>
    </row>
    <row r="8201" spans="7:7" ht="20.25" customHeight="1" x14ac:dyDescent="0.25">
      <c r="G8201" s="30"/>
    </row>
    <row r="8202" spans="7:7" ht="20.25" customHeight="1" x14ac:dyDescent="0.25">
      <c r="G8202" s="30"/>
    </row>
    <row r="8203" spans="7:7" ht="20.25" customHeight="1" x14ac:dyDescent="0.25">
      <c r="G8203" s="30"/>
    </row>
    <row r="8204" spans="7:7" ht="20.25" customHeight="1" x14ac:dyDescent="0.25">
      <c r="G8204" s="30"/>
    </row>
    <row r="8205" spans="7:7" ht="20.25" customHeight="1" x14ac:dyDescent="0.25">
      <c r="G8205" s="30"/>
    </row>
    <row r="8206" spans="7:7" ht="20.25" customHeight="1" x14ac:dyDescent="0.25">
      <c r="G8206" s="30"/>
    </row>
    <row r="8207" spans="7:7" ht="20.25" customHeight="1" x14ac:dyDescent="0.25">
      <c r="G8207" s="30"/>
    </row>
    <row r="8208" spans="7:7" ht="20.25" customHeight="1" x14ac:dyDescent="0.25">
      <c r="G8208" s="30"/>
    </row>
    <row r="8209" spans="7:7" ht="20.25" customHeight="1" x14ac:dyDescent="0.25">
      <c r="G8209" s="30"/>
    </row>
    <row r="8210" spans="7:7" ht="20.25" customHeight="1" x14ac:dyDescent="0.25">
      <c r="G8210" s="30"/>
    </row>
    <row r="8211" spans="7:7" ht="20.25" customHeight="1" x14ac:dyDescent="0.25">
      <c r="G8211" s="30"/>
    </row>
    <row r="8212" spans="7:7" ht="20.25" customHeight="1" x14ac:dyDescent="0.25">
      <c r="G8212" s="30"/>
    </row>
    <row r="8213" spans="7:7" ht="20.25" customHeight="1" x14ac:dyDescent="0.25">
      <c r="G8213" s="30"/>
    </row>
    <row r="8214" spans="7:7" ht="20.25" customHeight="1" x14ac:dyDescent="0.25">
      <c r="G8214" s="30"/>
    </row>
    <row r="8215" spans="7:7" ht="20.25" customHeight="1" x14ac:dyDescent="0.25">
      <c r="G8215" s="30"/>
    </row>
    <row r="8216" spans="7:7" ht="20.25" customHeight="1" x14ac:dyDescent="0.25">
      <c r="G8216" s="30"/>
    </row>
    <row r="8217" spans="7:7" ht="20.25" customHeight="1" x14ac:dyDescent="0.25">
      <c r="G8217" s="30"/>
    </row>
    <row r="8218" spans="7:7" ht="20.25" customHeight="1" x14ac:dyDescent="0.25">
      <c r="G8218" s="30"/>
    </row>
    <row r="8219" spans="7:7" ht="20.25" customHeight="1" x14ac:dyDescent="0.25">
      <c r="G8219" s="30"/>
    </row>
    <row r="8220" spans="7:7" ht="20.25" customHeight="1" x14ac:dyDescent="0.25">
      <c r="G8220" s="30"/>
    </row>
    <row r="8221" spans="7:7" ht="20.25" customHeight="1" x14ac:dyDescent="0.25">
      <c r="G8221" s="30"/>
    </row>
    <row r="8222" spans="7:7" ht="20.25" customHeight="1" x14ac:dyDescent="0.25">
      <c r="G8222" s="30"/>
    </row>
    <row r="8223" spans="7:7" ht="20.25" customHeight="1" x14ac:dyDescent="0.25">
      <c r="G8223" s="30"/>
    </row>
    <row r="8224" spans="7:7" ht="20.25" customHeight="1" x14ac:dyDescent="0.25">
      <c r="G8224" s="30"/>
    </row>
    <row r="8225" spans="7:7" ht="20.25" customHeight="1" x14ac:dyDescent="0.25">
      <c r="G8225" s="30"/>
    </row>
    <row r="8226" spans="7:7" ht="20.25" customHeight="1" x14ac:dyDescent="0.25">
      <c r="G8226" s="30"/>
    </row>
    <row r="8227" spans="7:7" ht="20.25" customHeight="1" x14ac:dyDescent="0.25">
      <c r="G8227" s="30"/>
    </row>
    <row r="8228" spans="7:7" ht="20.25" customHeight="1" x14ac:dyDescent="0.25">
      <c r="G8228" s="30"/>
    </row>
    <row r="8229" spans="7:7" ht="20.25" customHeight="1" x14ac:dyDescent="0.25">
      <c r="G8229" s="30"/>
    </row>
    <row r="8230" spans="7:7" ht="20.25" customHeight="1" x14ac:dyDescent="0.25">
      <c r="G8230" s="30"/>
    </row>
    <row r="8231" spans="7:7" ht="20.25" customHeight="1" x14ac:dyDescent="0.25">
      <c r="G8231" s="30"/>
    </row>
    <row r="8232" spans="7:7" ht="20.25" customHeight="1" x14ac:dyDescent="0.25">
      <c r="G8232" s="30"/>
    </row>
    <row r="8233" spans="7:7" ht="20.25" customHeight="1" x14ac:dyDescent="0.25">
      <c r="G8233" s="30"/>
    </row>
    <row r="8234" spans="7:7" ht="20.25" customHeight="1" x14ac:dyDescent="0.25">
      <c r="G8234" s="30"/>
    </row>
    <row r="8235" spans="7:7" ht="20.25" customHeight="1" x14ac:dyDescent="0.25">
      <c r="G8235" s="30"/>
    </row>
    <row r="8236" spans="7:7" ht="20.25" customHeight="1" x14ac:dyDescent="0.25">
      <c r="G8236" s="30"/>
    </row>
    <row r="8237" spans="7:7" ht="20.25" customHeight="1" x14ac:dyDescent="0.25">
      <c r="G8237" s="30"/>
    </row>
    <row r="8238" spans="7:7" ht="20.25" customHeight="1" x14ac:dyDescent="0.25">
      <c r="G8238" s="30"/>
    </row>
    <row r="8239" spans="7:7" ht="20.25" customHeight="1" x14ac:dyDescent="0.25">
      <c r="G8239" s="30"/>
    </row>
    <row r="8240" spans="7:7" ht="20.25" customHeight="1" x14ac:dyDescent="0.25">
      <c r="G8240" s="30"/>
    </row>
    <row r="8241" spans="7:7" ht="20.25" customHeight="1" x14ac:dyDescent="0.25">
      <c r="G8241" s="30"/>
    </row>
    <row r="8242" spans="7:7" ht="20.25" customHeight="1" x14ac:dyDescent="0.25">
      <c r="G8242" s="30"/>
    </row>
    <row r="8243" spans="7:7" ht="20.25" customHeight="1" x14ac:dyDescent="0.25">
      <c r="G8243" s="30"/>
    </row>
    <row r="8244" spans="7:7" ht="20.25" customHeight="1" x14ac:dyDescent="0.25">
      <c r="G8244" s="30"/>
    </row>
    <row r="8245" spans="7:7" ht="20.25" customHeight="1" x14ac:dyDescent="0.25">
      <c r="G8245" s="30"/>
    </row>
    <row r="8246" spans="7:7" ht="20.25" customHeight="1" x14ac:dyDescent="0.25">
      <c r="G8246" s="30"/>
    </row>
    <row r="8247" spans="7:7" ht="20.25" customHeight="1" x14ac:dyDescent="0.25">
      <c r="G8247" s="30"/>
    </row>
    <row r="8248" spans="7:7" ht="20.25" customHeight="1" x14ac:dyDescent="0.25">
      <c r="G8248" s="30"/>
    </row>
    <row r="8249" spans="7:7" ht="20.25" customHeight="1" x14ac:dyDescent="0.25">
      <c r="G8249" s="30"/>
    </row>
    <row r="8250" spans="7:7" ht="20.25" customHeight="1" x14ac:dyDescent="0.25">
      <c r="G8250" s="30"/>
    </row>
    <row r="8251" spans="7:7" ht="20.25" customHeight="1" x14ac:dyDescent="0.25">
      <c r="G8251" s="30"/>
    </row>
    <row r="8252" spans="7:7" ht="20.25" customHeight="1" x14ac:dyDescent="0.25">
      <c r="G8252" s="30"/>
    </row>
    <row r="8253" spans="7:7" ht="20.25" customHeight="1" x14ac:dyDescent="0.25">
      <c r="G8253" s="30"/>
    </row>
    <row r="8254" spans="7:7" ht="20.25" customHeight="1" x14ac:dyDescent="0.25">
      <c r="G8254" s="30"/>
    </row>
    <row r="8255" spans="7:7" ht="20.25" customHeight="1" x14ac:dyDescent="0.25">
      <c r="G8255" s="30"/>
    </row>
    <row r="8256" spans="7:7" ht="20.25" customHeight="1" x14ac:dyDescent="0.25">
      <c r="G8256" s="30"/>
    </row>
    <row r="8257" spans="7:7" ht="20.25" customHeight="1" x14ac:dyDescent="0.25">
      <c r="G8257" s="30"/>
    </row>
    <row r="8258" spans="7:7" ht="20.25" customHeight="1" x14ac:dyDescent="0.25">
      <c r="G8258" s="30"/>
    </row>
    <row r="8259" spans="7:7" ht="20.25" customHeight="1" x14ac:dyDescent="0.25">
      <c r="G8259" s="30"/>
    </row>
    <row r="8260" spans="7:7" ht="20.25" customHeight="1" x14ac:dyDescent="0.25">
      <c r="G8260" s="30"/>
    </row>
    <row r="8261" spans="7:7" ht="20.25" customHeight="1" x14ac:dyDescent="0.25">
      <c r="G8261" s="30"/>
    </row>
    <row r="8262" spans="7:7" ht="20.25" customHeight="1" x14ac:dyDescent="0.25">
      <c r="G8262" s="30"/>
    </row>
    <row r="8263" spans="7:7" ht="20.25" customHeight="1" x14ac:dyDescent="0.25">
      <c r="G8263" s="30"/>
    </row>
    <row r="8264" spans="7:7" ht="20.25" customHeight="1" x14ac:dyDescent="0.25">
      <c r="G8264" s="30"/>
    </row>
    <row r="8265" spans="7:7" ht="20.25" customHeight="1" x14ac:dyDescent="0.25">
      <c r="G8265" s="30"/>
    </row>
    <row r="8266" spans="7:7" ht="20.25" customHeight="1" x14ac:dyDescent="0.25">
      <c r="G8266" s="30"/>
    </row>
    <row r="8267" spans="7:7" ht="20.25" customHeight="1" x14ac:dyDescent="0.25">
      <c r="G8267" s="30"/>
    </row>
    <row r="8268" spans="7:7" ht="20.25" customHeight="1" x14ac:dyDescent="0.25">
      <c r="G8268" s="30"/>
    </row>
    <row r="8269" spans="7:7" ht="20.25" customHeight="1" x14ac:dyDescent="0.25">
      <c r="G8269" s="30"/>
    </row>
    <row r="8270" spans="7:7" ht="20.25" customHeight="1" x14ac:dyDescent="0.25">
      <c r="G8270" s="30"/>
    </row>
    <row r="8271" spans="7:7" ht="20.25" customHeight="1" x14ac:dyDescent="0.25">
      <c r="G8271" s="30"/>
    </row>
    <row r="8272" spans="7:7" ht="20.25" customHeight="1" x14ac:dyDescent="0.25">
      <c r="G8272" s="30"/>
    </row>
    <row r="8273" spans="7:7" ht="20.25" customHeight="1" x14ac:dyDescent="0.25">
      <c r="G8273" s="30"/>
    </row>
    <row r="8274" spans="7:7" ht="20.25" customHeight="1" x14ac:dyDescent="0.25">
      <c r="G8274" s="30"/>
    </row>
    <row r="8275" spans="7:7" ht="20.25" customHeight="1" x14ac:dyDescent="0.25">
      <c r="G8275" s="30"/>
    </row>
    <row r="8276" spans="7:7" ht="20.25" customHeight="1" x14ac:dyDescent="0.25">
      <c r="G8276" s="30"/>
    </row>
    <row r="8277" spans="7:7" ht="20.25" customHeight="1" x14ac:dyDescent="0.25">
      <c r="G8277" s="30"/>
    </row>
    <row r="8278" spans="7:7" ht="20.25" customHeight="1" x14ac:dyDescent="0.25">
      <c r="G8278" s="30"/>
    </row>
    <row r="8279" spans="7:7" ht="20.25" customHeight="1" x14ac:dyDescent="0.25">
      <c r="G8279" s="30"/>
    </row>
    <row r="8280" spans="7:7" ht="20.25" customHeight="1" x14ac:dyDescent="0.25">
      <c r="G8280" s="30"/>
    </row>
    <row r="8281" spans="7:7" ht="20.25" customHeight="1" x14ac:dyDescent="0.25">
      <c r="G8281" s="30"/>
    </row>
    <row r="8282" spans="7:7" ht="20.25" customHeight="1" x14ac:dyDescent="0.25">
      <c r="G8282" s="30"/>
    </row>
    <row r="8283" spans="7:7" ht="20.25" customHeight="1" x14ac:dyDescent="0.25">
      <c r="G8283" s="30"/>
    </row>
    <row r="8284" spans="7:7" ht="20.25" customHeight="1" x14ac:dyDescent="0.25">
      <c r="G8284" s="30"/>
    </row>
    <row r="8285" spans="7:7" ht="20.25" customHeight="1" x14ac:dyDescent="0.25">
      <c r="G8285" s="30"/>
    </row>
    <row r="8286" spans="7:7" ht="20.25" customHeight="1" x14ac:dyDescent="0.25">
      <c r="G8286" s="30"/>
    </row>
    <row r="8287" spans="7:7" ht="20.25" customHeight="1" x14ac:dyDescent="0.25">
      <c r="G8287" s="30"/>
    </row>
    <row r="8288" spans="7:7" ht="20.25" customHeight="1" x14ac:dyDescent="0.25">
      <c r="G8288" s="30"/>
    </row>
    <row r="8289" spans="7:7" ht="20.25" customHeight="1" x14ac:dyDescent="0.25">
      <c r="G8289" s="30"/>
    </row>
    <row r="8290" spans="7:7" ht="20.25" customHeight="1" x14ac:dyDescent="0.25">
      <c r="G8290" s="30"/>
    </row>
    <row r="8291" spans="7:7" ht="20.25" customHeight="1" x14ac:dyDescent="0.25">
      <c r="G8291" s="30"/>
    </row>
    <row r="8292" spans="7:7" ht="20.25" customHeight="1" x14ac:dyDescent="0.25">
      <c r="G8292" s="30"/>
    </row>
    <row r="8293" spans="7:7" ht="20.25" customHeight="1" x14ac:dyDescent="0.25">
      <c r="G8293" s="30"/>
    </row>
    <row r="8294" spans="7:7" ht="20.25" customHeight="1" x14ac:dyDescent="0.25">
      <c r="G8294" s="30"/>
    </row>
    <row r="8295" spans="7:7" ht="20.25" customHeight="1" x14ac:dyDescent="0.25">
      <c r="G8295" s="30"/>
    </row>
    <row r="8296" spans="7:7" ht="20.25" customHeight="1" x14ac:dyDescent="0.25">
      <c r="G8296" s="30"/>
    </row>
    <row r="8297" spans="7:7" ht="20.25" customHeight="1" x14ac:dyDescent="0.25">
      <c r="G8297" s="30"/>
    </row>
    <row r="8298" spans="7:7" ht="20.25" customHeight="1" x14ac:dyDescent="0.25">
      <c r="G8298" s="30"/>
    </row>
    <row r="8299" spans="7:7" ht="20.25" customHeight="1" x14ac:dyDescent="0.25">
      <c r="G8299" s="30"/>
    </row>
    <row r="8300" spans="7:7" ht="20.25" customHeight="1" x14ac:dyDescent="0.25">
      <c r="G8300" s="30"/>
    </row>
    <row r="8301" spans="7:7" ht="20.25" customHeight="1" x14ac:dyDescent="0.25">
      <c r="G8301" s="30"/>
    </row>
    <row r="8302" spans="7:7" ht="20.25" customHeight="1" x14ac:dyDescent="0.25">
      <c r="G8302" s="30"/>
    </row>
    <row r="8303" spans="7:7" ht="20.25" customHeight="1" x14ac:dyDescent="0.25">
      <c r="G8303" s="30"/>
    </row>
    <row r="8304" spans="7:7" ht="20.25" customHeight="1" x14ac:dyDescent="0.25">
      <c r="G8304" s="30"/>
    </row>
    <row r="8305" spans="7:7" ht="20.25" customHeight="1" x14ac:dyDescent="0.25">
      <c r="G8305" s="30"/>
    </row>
    <row r="8306" spans="7:7" ht="20.25" customHeight="1" x14ac:dyDescent="0.25">
      <c r="G8306" s="30"/>
    </row>
    <row r="8307" spans="7:7" ht="20.25" customHeight="1" x14ac:dyDescent="0.25">
      <c r="G8307" s="30"/>
    </row>
    <row r="8308" spans="7:7" ht="20.25" customHeight="1" x14ac:dyDescent="0.25">
      <c r="G8308" s="30"/>
    </row>
    <row r="8309" spans="7:7" ht="20.25" customHeight="1" x14ac:dyDescent="0.25">
      <c r="G8309" s="30"/>
    </row>
    <row r="8310" spans="7:7" ht="20.25" customHeight="1" x14ac:dyDescent="0.25">
      <c r="G8310" s="30"/>
    </row>
    <row r="8311" spans="7:7" ht="20.25" customHeight="1" x14ac:dyDescent="0.25">
      <c r="G8311" s="30"/>
    </row>
    <row r="8312" spans="7:7" ht="20.25" customHeight="1" x14ac:dyDescent="0.25">
      <c r="G8312" s="30"/>
    </row>
    <row r="8313" spans="7:7" ht="20.25" customHeight="1" x14ac:dyDescent="0.25">
      <c r="G8313" s="30"/>
    </row>
    <row r="8314" spans="7:7" ht="20.25" customHeight="1" x14ac:dyDescent="0.25">
      <c r="G8314" s="30"/>
    </row>
    <row r="8315" spans="7:7" ht="20.25" customHeight="1" x14ac:dyDescent="0.25">
      <c r="G8315" s="30"/>
    </row>
    <row r="8316" spans="7:7" ht="20.25" customHeight="1" x14ac:dyDescent="0.25">
      <c r="G8316" s="30"/>
    </row>
    <row r="8317" spans="7:7" ht="20.25" customHeight="1" x14ac:dyDescent="0.25">
      <c r="G8317" s="30"/>
    </row>
    <row r="8318" spans="7:7" ht="20.25" customHeight="1" x14ac:dyDescent="0.25">
      <c r="G8318" s="30"/>
    </row>
    <row r="8319" spans="7:7" ht="20.25" customHeight="1" x14ac:dyDescent="0.25">
      <c r="G8319" s="30"/>
    </row>
    <row r="8320" spans="7:7" ht="20.25" customHeight="1" x14ac:dyDescent="0.25">
      <c r="G8320" s="30"/>
    </row>
    <row r="8321" spans="7:7" ht="20.25" customHeight="1" x14ac:dyDescent="0.25">
      <c r="G8321" s="30"/>
    </row>
    <row r="8322" spans="7:7" ht="20.25" customHeight="1" x14ac:dyDescent="0.25">
      <c r="G8322" s="30"/>
    </row>
    <row r="8323" spans="7:7" ht="20.25" customHeight="1" x14ac:dyDescent="0.25">
      <c r="G8323" s="30"/>
    </row>
    <row r="8324" spans="7:7" ht="20.25" customHeight="1" x14ac:dyDescent="0.25">
      <c r="G8324" s="30"/>
    </row>
    <row r="8325" spans="7:7" ht="20.25" customHeight="1" x14ac:dyDescent="0.25">
      <c r="G8325" s="30"/>
    </row>
    <row r="8326" spans="7:7" ht="20.25" customHeight="1" x14ac:dyDescent="0.25">
      <c r="G8326" s="30"/>
    </row>
    <row r="8327" spans="7:7" ht="20.25" customHeight="1" x14ac:dyDescent="0.25">
      <c r="G8327" s="30"/>
    </row>
    <row r="8328" spans="7:7" ht="20.25" customHeight="1" x14ac:dyDescent="0.25">
      <c r="G8328" s="30"/>
    </row>
    <row r="8329" spans="7:7" ht="20.25" customHeight="1" x14ac:dyDescent="0.25">
      <c r="G8329" s="30"/>
    </row>
    <row r="8330" spans="7:7" ht="20.25" customHeight="1" x14ac:dyDescent="0.25">
      <c r="G8330" s="30"/>
    </row>
    <row r="8331" spans="7:7" ht="20.25" customHeight="1" x14ac:dyDescent="0.25">
      <c r="G8331" s="30"/>
    </row>
    <row r="8332" spans="7:7" ht="20.25" customHeight="1" x14ac:dyDescent="0.25">
      <c r="G8332" s="30"/>
    </row>
    <row r="8333" spans="7:7" ht="20.25" customHeight="1" x14ac:dyDescent="0.25">
      <c r="G8333" s="30"/>
    </row>
    <row r="8334" spans="7:7" ht="20.25" customHeight="1" x14ac:dyDescent="0.25">
      <c r="G8334" s="30"/>
    </row>
    <row r="8335" spans="7:7" ht="20.25" customHeight="1" x14ac:dyDescent="0.25">
      <c r="G8335" s="30"/>
    </row>
    <row r="8336" spans="7:7" ht="20.25" customHeight="1" x14ac:dyDescent="0.25">
      <c r="G8336" s="30"/>
    </row>
    <row r="8337" spans="7:7" ht="20.25" customHeight="1" x14ac:dyDescent="0.25">
      <c r="G8337" s="30"/>
    </row>
    <row r="8338" spans="7:7" ht="20.25" customHeight="1" x14ac:dyDescent="0.25">
      <c r="G8338" s="30"/>
    </row>
    <row r="8339" spans="7:7" ht="20.25" customHeight="1" x14ac:dyDescent="0.25">
      <c r="G8339" s="30"/>
    </row>
    <row r="8340" spans="7:7" ht="20.25" customHeight="1" x14ac:dyDescent="0.25">
      <c r="G8340" s="30"/>
    </row>
    <row r="8341" spans="7:7" ht="20.25" customHeight="1" x14ac:dyDescent="0.25">
      <c r="G8341" s="30"/>
    </row>
    <row r="8342" spans="7:7" ht="20.25" customHeight="1" x14ac:dyDescent="0.25">
      <c r="G8342" s="30"/>
    </row>
    <row r="8343" spans="7:7" ht="20.25" customHeight="1" x14ac:dyDescent="0.25">
      <c r="G8343" s="30"/>
    </row>
    <row r="8344" spans="7:7" ht="20.25" customHeight="1" x14ac:dyDescent="0.25">
      <c r="G8344" s="30"/>
    </row>
    <row r="8345" spans="7:7" ht="20.25" customHeight="1" x14ac:dyDescent="0.25">
      <c r="G8345" s="30"/>
    </row>
    <row r="8346" spans="7:7" ht="20.25" customHeight="1" x14ac:dyDescent="0.25">
      <c r="G8346" s="30"/>
    </row>
    <row r="8347" spans="7:7" ht="20.25" customHeight="1" x14ac:dyDescent="0.25">
      <c r="G8347" s="30"/>
    </row>
    <row r="8348" spans="7:7" ht="20.25" customHeight="1" x14ac:dyDescent="0.25">
      <c r="G8348" s="30"/>
    </row>
    <row r="8349" spans="7:7" ht="20.25" customHeight="1" x14ac:dyDescent="0.25">
      <c r="G8349" s="30"/>
    </row>
    <row r="8350" spans="7:7" ht="20.25" customHeight="1" x14ac:dyDescent="0.25">
      <c r="G8350" s="30"/>
    </row>
    <row r="8351" spans="7:7" ht="20.25" customHeight="1" x14ac:dyDescent="0.25">
      <c r="G8351" s="30"/>
    </row>
    <row r="8352" spans="7:7" ht="20.25" customHeight="1" x14ac:dyDescent="0.25">
      <c r="G8352" s="30"/>
    </row>
    <row r="8353" spans="7:7" ht="20.25" customHeight="1" x14ac:dyDescent="0.25">
      <c r="G8353" s="30"/>
    </row>
    <row r="8354" spans="7:7" ht="20.25" customHeight="1" x14ac:dyDescent="0.25">
      <c r="G8354" s="30"/>
    </row>
    <row r="8355" spans="7:7" ht="20.25" customHeight="1" x14ac:dyDescent="0.25">
      <c r="G8355" s="30"/>
    </row>
    <row r="8356" spans="7:7" ht="20.25" customHeight="1" x14ac:dyDescent="0.25">
      <c r="G8356" s="30"/>
    </row>
    <row r="8357" spans="7:7" ht="20.25" customHeight="1" x14ac:dyDescent="0.25">
      <c r="G8357" s="30"/>
    </row>
    <row r="8358" spans="7:7" ht="20.25" customHeight="1" x14ac:dyDescent="0.25">
      <c r="G8358" s="30"/>
    </row>
    <row r="8359" spans="7:7" ht="20.25" customHeight="1" x14ac:dyDescent="0.25">
      <c r="G8359" s="30"/>
    </row>
    <row r="8360" spans="7:7" ht="20.25" customHeight="1" x14ac:dyDescent="0.25">
      <c r="G8360" s="30"/>
    </row>
    <row r="8361" spans="7:7" ht="20.25" customHeight="1" x14ac:dyDescent="0.25">
      <c r="G8361" s="30"/>
    </row>
    <row r="8362" spans="7:7" ht="20.25" customHeight="1" x14ac:dyDescent="0.25">
      <c r="G8362" s="30"/>
    </row>
    <row r="8363" spans="7:7" ht="20.25" customHeight="1" x14ac:dyDescent="0.25">
      <c r="G8363" s="30"/>
    </row>
    <row r="8364" spans="7:7" ht="20.25" customHeight="1" x14ac:dyDescent="0.25">
      <c r="G8364" s="30"/>
    </row>
    <row r="8365" spans="7:7" ht="20.25" customHeight="1" x14ac:dyDescent="0.25">
      <c r="G8365" s="30"/>
    </row>
    <row r="8366" spans="7:7" ht="20.25" customHeight="1" x14ac:dyDescent="0.25">
      <c r="G8366" s="30"/>
    </row>
    <row r="8367" spans="7:7" ht="20.25" customHeight="1" x14ac:dyDescent="0.25">
      <c r="G8367" s="30"/>
    </row>
    <row r="8368" spans="7:7" ht="20.25" customHeight="1" x14ac:dyDescent="0.25">
      <c r="G8368" s="30"/>
    </row>
    <row r="8369" spans="7:7" ht="20.25" customHeight="1" x14ac:dyDescent="0.25">
      <c r="G8369" s="30"/>
    </row>
    <row r="8370" spans="7:7" ht="20.25" customHeight="1" x14ac:dyDescent="0.25">
      <c r="G8370" s="30"/>
    </row>
    <row r="8371" spans="7:7" ht="20.25" customHeight="1" x14ac:dyDescent="0.25">
      <c r="G8371" s="30"/>
    </row>
    <row r="8372" spans="7:7" ht="20.25" customHeight="1" x14ac:dyDescent="0.25">
      <c r="G8372" s="30"/>
    </row>
    <row r="8373" spans="7:7" ht="20.25" customHeight="1" x14ac:dyDescent="0.25">
      <c r="G8373" s="30"/>
    </row>
    <row r="8374" spans="7:7" ht="20.25" customHeight="1" x14ac:dyDescent="0.25">
      <c r="G8374" s="30"/>
    </row>
    <row r="8375" spans="7:7" ht="20.25" customHeight="1" x14ac:dyDescent="0.25">
      <c r="G8375" s="30"/>
    </row>
    <row r="8376" spans="7:7" ht="20.25" customHeight="1" x14ac:dyDescent="0.25">
      <c r="G8376" s="30"/>
    </row>
    <row r="8377" spans="7:7" ht="20.25" customHeight="1" x14ac:dyDescent="0.25">
      <c r="G8377" s="30"/>
    </row>
    <row r="8378" spans="7:7" ht="20.25" customHeight="1" x14ac:dyDescent="0.25">
      <c r="G8378" s="30"/>
    </row>
    <row r="8379" spans="7:7" ht="20.25" customHeight="1" x14ac:dyDescent="0.25">
      <c r="G8379" s="30"/>
    </row>
    <row r="8380" spans="7:7" ht="20.25" customHeight="1" x14ac:dyDescent="0.25">
      <c r="G8380" s="30"/>
    </row>
    <row r="8381" spans="7:7" ht="20.25" customHeight="1" x14ac:dyDescent="0.25">
      <c r="G8381" s="30"/>
    </row>
    <row r="8382" spans="7:7" ht="20.25" customHeight="1" x14ac:dyDescent="0.25">
      <c r="G8382" s="30"/>
    </row>
    <row r="8383" spans="7:7" ht="20.25" customHeight="1" x14ac:dyDescent="0.25">
      <c r="G8383" s="30"/>
    </row>
    <row r="8384" spans="7:7" ht="20.25" customHeight="1" x14ac:dyDescent="0.25">
      <c r="G8384" s="30"/>
    </row>
    <row r="8385" spans="7:7" ht="20.25" customHeight="1" x14ac:dyDescent="0.25">
      <c r="G8385" s="30"/>
    </row>
    <row r="8386" spans="7:7" ht="20.25" customHeight="1" x14ac:dyDescent="0.25">
      <c r="G8386" s="30"/>
    </row>
    <row r="8387" spans="7:7" ht="20.25" customHeight="1" x14ac:dyDescent="0.25">
      <c r="G8387" s="30"/>
    </row>
    <row r="8388" spans="7:7" ht="20.25" customHeight="1" x14ac:dyDescent="0.25">
      <c r="G8388" s="30"/>
    </row>
    <row r="8389" spans="7:7" ht="20.25" customHeight="1" x14ac:dyDescent="0.25">
      <c r="G8389" s="30"/>
    </row>
    <row r="8390" spans="7:7" ht="20.25" customHeight="1" x14ac:dyDescent="0.25">
      <c r="G8390" s="30"/>
    </row>
    <row r="8391" spans="7:7" ht="20.25" customHeight="1" x14ac:dyDescent="0.25">
      <c r="G8391" s="30"/>
    </row>
    <row r="8392" spans="7:7" ht="20.25" customHeight="1" x14ac:dyDescent="0.25">
      <c r="G8392" s="30"/>
    </row>
    <row r="8393" spans="7:7" ht="20.25" customHeight="1" x14ac:dyDescent="0.25">
      <c r="G8393" s="30"/>
    </row>
    <row r="8394" spans="7:7" ht="20.25" customHeight="1" x14ac:dyDescent="0.25">
      <c r="G8394" s="30"/>
    </row>
    <row r="8395" spans="7:7" ht="20.25" customHeight="1" x14ac:dyDescent="0.25">
      <c r="G8395" s="30"/>
    </row>
    <row r="8396" spans="7:7" ht="20.25" customHeight="1" x14ac:dyDescent="0.25">
      <c r="G8396" s="30"/>
    </row>
    <row r="8397" spans="7:7" ht="20.25" customHeight="1" x14ac:dyDescent="0.25">
      <c r="G8397" s="30"/>
    </row>
    <row r="8398" spans="7:7" ht="20.25" customHeight="1" x14ac:dyDescent="0.25">
      <c r="G8398" s="30"/>
    </row>
    <row r="8399" spans="7:7" ht="20.25" customHeight="1" x14ac:dyDescent="0.25">
      <c r="G8399" s="30"/>
    </row>
    <row r="8400" spans="7:7" ht="20.25" customHeight="1" x14ac:dyDescent="0.25">
      <c r="G8400" s="30"/>
    </row>
    <row r="8401" spans="7:7" ht="20.25" customHeight="1" x14ac:dyDescent="0.25">
      <c r="G8401" s="30"/>
    </row>
    <row r="8402" spans="7:7" ht="20.25" customHeight="1" x14ac:dyDescent="0.25">
      <c r="G8402" s="30"/>
    </row>
    <row r="8403" spans="7:7" ht="20.25" customHeight="1" x14ac:dyDescent="0.25">
      <c r="G8403" s="30"/>
    </row>
    <row r="8404" spans="7:7" ht="20.25" customHeight="1" x14ac:dyDescent="0.25">
      <c r="G8404" s="30"/>
    </row>
    <row r="8405" spans="7:7" ht="20.25" customHeight="1" x14ac:dyDescent="0.25">
      <c r="G8405" s="30"/>
    </row>
    <row r="8406" spans="7:7" ht="20.25" customHeight="1" x14ac:dyDescent="0.25">
      <c r="G8406" s="30"/>
    </row>
    <row r="8407" spans="7:7" ht="20.25" customHeight="1" x14ac:dyDescent="0.25">
      <c r="G8407" s="30"/>
    </row>
    <row r="8408" spans="7:7" ht="20.25" customHeight="1" x14ac:dyDescent="0.25">
      <c r="G8408" s="30"/>
    </row>
    <row r="8409" spans="7:7" ht="20.25" customHeight="1" x14ac:dyDescent="0.25">
      <c r="G8409" s="30"/>
    </row>
    <row r="8410" spans="7:7" ht="20.25" customHeight="1" x14ac:dyDescent="0.25">
      <c r="G8410" s="30"/>
    </row>
    <row r="8411" spans="7:7" ht="20.25" customHeight="1" x14ac:dyDescent="0.25">
      <c r="G8411" s="30"/>
    </row>
    <row r="8412" spans="7:7" ht="20.25" customHeight="1" x14ac:dyDescent="0.25">
      <c r="G8412" s="30"/>
    </row>
    <row r="8413" spans="7:7" ht="20.25" customHeight="1" x14ac:dyDescent="0.25">
      <c r="G8413" s="30"/>
    </row>
    <row r="8414" spans="7:7" ht="20.25" customHeight="1" x14ac:dyDescent="0.25">
      <c r="G8414" s="30"/>
    </row>
    <row r="8415" spans="7:7" ht="20.25" customHeight="1" x14ac:dyDescent="0.25">
      <c r="G8415" s="30"/>
    </row>
    <row r="8416" spans="7:7" ht="20.25" customHeight="1" x14ac:dyDescent="0.25">
      <c r="G8416" s="30"/>
    </row>
    <row r="8417" spans="7:7" ht="20.25" customHeight="1" x14ac:dyDescent="0.25">
      <c r="G8417" s="30"/>
    </row>
    <row r="8418" spans="7:7" ht="20.25" customHeight="1" x14ac:dyDescent="0.25">
      <c r="G8418" s="30"/>
    </row>
    <row r="8419" spans="7:7" ht="20.25" customHeight="1" x14ac:dyDescent="0.25">
      <c r="G8419" s="30"/>
    </row>
    <row r="8420" spans="7:7" ht="20.25" customHeight="1" x14ac:dyDescent="0.25">
      <c r="G8420" s="30"/>
    </row>
    <row r="8421" spans="7:7" ht="20.25" customHeight="1" x14ac:dyDescent="0.25">
      <c r="G8421" s="30"/>
    </row>
    <row r="8422" spans="7:7" ht="20.25" customHeight="1" x14ac:dyDescent="0.25">
      <c r="G8422" s="30"/>
    </row>
    <row r="8423" spans="7:7" ht="20.25" customHeight="1" x14ac:dyDescent="0.25">
      <c r="G8423" s="30"/>
    </row>
    <row r="8424" spans="7:7" ht="20.25" customHeight="1" x14ac:dyDescent="0.25">
      <c r="G8424" s="30"/>
    </row>
    <row r="8425" spans="7:7" ht="20.25" customHeight="1" x14ac:dyDescent="0.25">
      <c r="G8425" s="30"/>
    </row>
    <row r="8426" spans="7:7" ht="20.25" customHeight="1" x14ac:dyDescent="0.25">
      <c r="G8426" s="30"/>
    </row>
    <row r="8427" spans="7:7" ht="20.25" customHeight="1" x14ac:dyDescent="0.25">
      <c r="G8427" s="30"/>
    </row>
    <row r="8428" spans="7:7" ht="20.25" customHeight="1" x14ac:dyDescent="0.25">
      <c r="G8428" s="30"/>
    </row>
    <row r="8429" spans="7:7" ht="20.25" customHeight="1" x14ac:dyDescent="0.25">
      <c r="G8429" s="30"/>
    </row>
    <row r="8430" spans="7:7" ht="20.25" customHeight="1" x14ac:dyDescent="0.25">
      <c r="G8430" s="30"/>
    </row>
    <row r="8431" spans="7:7" ht="20.25" customHeight="1" x14ac:dyDescent="0.25">
      <c r="G8431" s="30"/>
    </row>
    <row r="8432" spans="7:7" ht="20.25" customHeight="1" x14ac:dyDescent="0.25">
      <c r="G8432" s="30"/>
    </row>
    <row r="8433" spans="7:7" ht="20.25" customHeight="1" x14ac:dyDescent="0.25">
      <c r="G8433" s="30"/>
    </row>
    <row r="8434" spans="7:7" ht="20.25" customHeight="1" x14ac:dyDescent="0.25">
      <c r="G8434" s="30"/>
    </row>
    <row r="8435" spans="7:7" ht="20.25" customHeight="1" x14ac:dyDescent="0.25">
      <c r="G8435" s="30"/>
    </row>
    <row r="8436" spans="7:7" ht="20.25" customHeight="1" x14ac:dyDescent="0.25">
      <c r="G8436" s="30"/>
    </row>
    <row r="8437" spans="7:7" ht="20.25" customHeight="1" x14ac:dyDescent="0.25">
      <c r="G8437" s="30"/>
    </row>
    <row r="8438" spans="7:7" ht="20.25" customHeight="1" x14ac:dyDescent="0.25">
      <c r="G8438" s="30"/>
    </row>
    <row r="8439" spans="7:7" ht="20.25" customHeight="1" x14ac:dyDescent="0.25">
      <c r="G8439" s="30"/>
    </row>
    <row r="8440" spans="7:7" ht="20.25" customHeight="1" x14ac:dyDescent="0.25">
      <c r="G8440" s="30"/>
    </row>
    <row r="8441" spans="7:7" ht="20.25" customHeight="1" x14ac:dyDescent="0.25">
      <c r="G8441" s="30"/>
    </row>
    <row r="8442" spans="7:7" ht="20.25" customHeight="1" x14ac:dyDescent="0.25">
      <c r="G8442" s="30"/>
    </row>
    <row r="8443" spans="7:7" ht="20.25" customHeight="1" x14ac:dyDescent="0.25">
      <c r="G8443" s="30"/>
    </row>
    <row r="8444" spans="7:7" ht="20.25" customHeight="1" x14ac:dyDescent="0.25">
      <c r="G8444" s="30"/>
    </row>
    <row r="8445" spans="7:7" ht="20.25" customHeight="1" x14ac:dyDescent="0.25">
      <c r="G8445" s="30"/>
    </row>
    <row r="8446" spans="7:7" ht="20.25" customHeight="1" x14ac:dyDescent="0.25">
      <c r="G8446" s="30"/>
    </row>
    <row r="8447" spans="7:7" ht="20.25" customHeight="1" x14ac:dyDescent="0.25">
      <c r="G8447" s="30"/>
    </row>
    <row r="8448" spans="7:7" ht="20.25" customHeight="1" x14ac:dyDescent="0.25">
      <c r="G8448" s="30"/>
    </row>
    <row r="8449" spans="7:7" ht="20.25" customHeight="1" x14ac:dyDescent="0.25">
      <c r="G8449" s="30"/>
    </row>
    <row r="8450" spans="7:7" ht="20.25" customHeight="1" x14ac:dyDescent="0.25">
      <c r="G8450" s="30"/>
    </row>
    <row r="8451" spans="7:7" ht="20.25" customHeight="1" x14ac:dyDescent="0.25">
      <c r="G8451" s="30"/>
    </row>
    <row r="8452" spans="7:7" ht="20.25" customHeight="1" x14ac:dyDescent="0.25">
      <c r="G8452" s="30"/>
    </row>
    <row r="8453" spans="7:7" ht="20.25" customHeight="1" x14ac:dyDescent="0.25">
      <c r="G8453" s="30"/>
    </row>
    <row r="8454" spans="7:7" ht="20.25" customHeight="1" x14ac:dyDescent="0.25">
      <c r="G8454" s="30"/>
    </row>
    <row r="8455" spans="7:7" ht="20.25" customHeight="1" x14ac:dyDescent="0.25">
      <c r="G8455" s="30"/>
    </row>
    <row r="8456" spans="7:7" ht="20.25" customHeight="1" x14ac:dyDescent="0.25">
      <c r="G8456" s="30"/>
    </row>
    <row r="8457" spans="7:7" ht="20.25" customHeight="1" x14ac:dyDescent="0.25">
      <c r="G8457" s="30"/>
    </row>
    <row r="8458" spans="7:7" ht="20.25" customHeight="1" x14ac:dyDescent="0.25">
      <c r="G8458" s="30"/>
    </row>
    <row r="8459" spans="7:7" ht="20.25" customHeight="1" x14ac:dyDescent="0.25">
      <c r="G8459" s="30"/>
    </row>
    <row r="8460" spans="7:7" ht="20.25" customHeight="1" x14ac:dyDescent="0.25">
      <c r="G8460" s="30"/>
    </row>
    <row r="8461" spans="7:7" ht="20.25" customHeight="1" x14ac:dyDescent="0.25">
      <c r="G8461" s="30"/>
    </row>
    <row r="8462" spans="7:7" ht="20.25" customHeight="1" x14ac:dyDescent="0.25">
      <c r="G8462" s="30"/>
    </row>
    <row r="8463" spans="7:7" ht="20.25" customHeight="1" x14ac:dyDescent="0.25">
      <c r="G8463" s="30"/>
    </row>
    <row r="8464" spans="7:7" ht="20.25" customHeight="1" x14ac:dyDescent="0.25">
      <c r="G8464" s="30"/>
    </row>
    <row r="8465" spans="7:7" ht="20.25" customHeight="1" x14ac:dyDescent="0.25">
      <c r="G8465" s="30"/>
    </row>
    <row r="8466" spans="7:7" ht="20.25" customHeight="1" x14ac:dyDescent="0.25">
      <c r="G8466" s="30"/>
    </row>
    <row r="8467" spans="7:7" ht="20.25" customHeight="1" x14ac:dyDescent="0.25">
      <c r="G8467" s="30"/>
    </row>
    <row r="8468" spans="7:7" ht="20.25" customHeight="1" x14ac:dyDescent="0.25">
      <c r="G8468" s="30"/>
    </row>
    <row r="8469" spans="7:7" ht="20.25" customHeight="1" x14ac:dyDescent="0.25">
      <c r="G8469" s="30"/>
    </row>
    <row r="8470" spans="7:7" ht="20.25" customHeight="1" x14ac:dyDescent="0.25">
      <c r="G8470" s="30"/>
    </row>
    <row r="8471" spans="7:7" ht="20.25" customHeight="1" x14ac:dyDescent="0.25">
      <c r="G8471" s="30"/>
    </row>
    <row r="8472" spans="7:7" ht="20.25" customHeight="1" x14ac:dyDescent="0.25">
      <c r="G8472" s="30"/>
    </row>
    <row r="8473" spans="7:7" ht="20.25" customHeight="1" x14ac:dyDescent="0.25">
      <c r="G8473" s="30"/>
    </row>
    <row r="8474" spans="7:7" ht="20.25" customHeight="1" x14ac:dyDescent="0.25">
      <c r="G8474" s="30"/>
    </row>
    <row r="8475" spans="7:7" ht="20.25" customHeight="1" x14ac:dyDescent="0.25">
      <c r="G8475" s="30"/>
    </row>
    <row r="8476" spans="7:7" ht="20.25" customHeight="1" x14ac:dyDescent="0.25">
      <c r="G8476" s="30"/>
    </row>
    <row r="8477" spans="7:7" ht="20.25" customHeight="1" x14ac:dyDescent="0.25">
      <c r="G8477" s="30"/>
    </row>
    <row r="8478" spans="7:7" ht="20.25" customHeight="1" x14ac:dyDescent="0.25">
      <c r="G8478" s="30"/>
    </row>
    <row r="8479" spans="7:7" ht="20.25" customHeight="1" x14ac:dyDescent="0.25">
      <c r="G8479" s="30"/>
    </row>
    <row r="8480" spans="7:7" ht="20.25" customHeight="1" x14ac:dyDescent="0.25">
      <c r="G8480" s="30"/>
    </row>
    <row r="8481" spans="7:7" ht="20.25" customHeight="1" x14ac:dyDescent="0.25">
      <c r="G8481" s="30"/>
    </row>
    <row r="8482" spans="7:7" ht="20.25" customHeight="1" x14ac:dyDescent="0.25">
      <c r="G8482" s="30"/>
    </row>
    <row r="8483" spans="7:7" ht="20.25" customHeight="1" x14ac:dyDescent="0.25">
      <c r="G8483" s="30"/>
    </row>
    <row r="8484" spans="7:7" ht="20.25" customHeight="1" x14ac:dyDescent="0.25">
      <c r="G8484" s="30"/>
    </row>
    <row r="8485" spans="7:7" ht="20.25" customHeight="1" x14ac:dyDescent="0.25">
      <c r="G8485" s="30"/>
    </row>
    <row r="8486" spans="7:7" ht="20.25" customHeight="1" x14ac:dyDescent="0.25">
      <c r="G8486" s="30"/>
    </row>
    <row r="8487" spans="7:7" ht="20.25" customHeight="1" x14ac:dyDescent="0.25">
      <c r="G8487" s="30"/>
    </row>
    <row r="8488" spans="7:7" ht="20.25" customHeight="1" x14ac:dyDescent="0.25">
      <c r="G8488" s="30"/>
    </row>
    <row r="8489" spans="7:7" ht="20.25" customHeight="1" x14ac:dyDescent="0.25">
      <c r="G8489" s="30"/>
    </row>
    <row r="8490" spans="7:7" ht="20.25" customHeight="1" x14ac:dyDescent="0.25">
      <c r="G8490" s="30"/>
    </row>
    <row r="8491" spans="7:7" ht="20.25" customHeight="1" x14ac:dyDescent="0.25">
      <c r="G8491" s="30"/>
    </row>
    <row r="8492" spans="7:7" ht="20.25" customHeight="1" x14ac:dyDescent="0.25">
      <c r="G8492" s="30"/>
    </row>
    <row r="8493" spans="7:7" ht="20.25" customHeight="1" x14ac:dyDescent="0.25">
      <c r="G8493" s="30"/>
    </row>
    <row r="8494" spans="7:7" ht="20.25" customHeight="1" x14ac:dyDescent="0.25">
      <c r="G8494" s="30"/>
    </row>
    <row r="8495" spans="7:7" ht="20.25" customHeight="1" x14ac:dyDescent="0.25">
      <c r="G8495" s="30"/>
    </row>
    <row r="8496" spans="7:7" ht="20.25" customHeight="1" x14ac:dyDescent="0.25">
      <c r="G8496" s="30"/>
    </row>
    <row r="8497" spans="7:7" ht="20.25" customHeight="1" x14ac:dyDescent="0.25">
      <c r="G8497" s="30"/>
    </row>
    <row r="8498" spans="7:7" ht="20.25" customHeight="1" x14ac:dyDescent="0.25">
      <c r="G8498" s="30"/>
    </row>
    <row r="8499" spans="7:7" ht="20.25" customHeight="1" x14ac:dyDescent="0.25">
      <c r="G8499" s="30"/>
    </row>
    <row r="8500" spans="7:7" ht="20.25" customHeight="1" x14ac:dyDescent="0.25">
      <c r="G8500" s="30"/>
    </row>
    <row r="8501" spans="7:7" ht="20.25" customHeight="1" x14ac:dyDescent="0.25">
      <c r="G8501" s="30"/>
    </row>
    <row r="8502" spans="7:7" ht="20.25" customHeight="1" x14ac:dyDescent="0.25">
      <c r="G8502" s="30"/>
    </row>
    <row r="8503" spans="7:7" ht="20.25" customHeight="1" x14ac:dyDescent="0.25">
      <c r="G8503" s="30"/>
    </row>
    <row r="8504" spans="7:7" ht="20.25" customHeight="1" x14ac:dyDescent="0.25">
      <c r="G8504" s="30"/>
    </row>
    <row r="8505" spans="7:7" ht="20.25" customHeight="1" x14ac:dyDescent="0.25">
      <c r="G8505" s="30"/>
    </row>
    <row r="8506" spans="7:7" ht="20.25" customHeight="1" x14ac:dyDescent="0.25">
      <c r="G8506" s="30"/>
    </row>
    <row r="8507" spans="7:7" ht="20.25" customHeight="1" x14ac:dyDescent="0.25">
      <c r="G8507" s="30"/>
    </row>
    <row r="8508" spans="7:7" ht="20.25" customHeight="1" x14ac:dyDescent="0.25">
      <c r="G8508" s="30"/>
    </row>
    <row r="8509" spans="7:7" ht="20.25" customHeight="1" x14ac:dyDescent="0.25">
      <c r="G8509" s="30"/>
    </row>
    <row r="8510" spans="7:7" ht="20.25" customHeight="1" x14ac:dyDescent="0.25">
      <c r="G8510" s="30"/>
    </row>
    <row r="8511" spans="7:7" ht="20.25" customHeight="1" x14ac:dyDescent="0.25">
      <c r="G8511" s="30"/>
    </row>
    <row r="8512" spans="7:7" ht="20.25" customHeight="1" x14ac:dyDescent="0.25">
      <c r="G8512" s="30"/>
    </row>
    <row r="8513" spans="7:7" ht="20.25" customHeight="1" x14ac:dyDescent="0.25">
      <c r="G8513" s="30"/>
    </row>
    <row r="8514" spans="7:7" ht="20.25" customHeight="1" x14ac:dyDescent="0.25">
      <c r="G8514" s="30"/>
    </row>
    <row r="8515" spans="7:7" ht="20.25" customHeight="1" x14ac:dyDescent="0.25">
      <c r="G8515" s="30"/>
    </row>
    <row r="8516" spans="7:7" ht="20.25" customHeight="1" x14ac:dyDescent="0.25">
      <c r="G8516" s="30"/>
    </row>
    <row r="8517" spans="7:7" ht="20.25" customHeight="1" x14ac:dyDescent="0.25">
      <c r="G8517" s="30"/>
    </row>
    <row r="8518" spans="7:7" ht="20.25" customHeight="1" x14ac:dyDescent="0.25">
      <c r="G8518" s="30"/>
    </row>
    <row r="8519" spans="7:7" ht="20.25" customHeight="1" x14ac:dyDescent="0.25">
      <c r="G8519" s="30"/>
    </row>
    <row r="8520" spans="7:7" ht="20.25" customHeight="1" x14ac:dyDescent="0.25">
      <c r="G8520" s="30"/>
    </row>
    <row r="8521" spans="7:7" ht="20.25" customHeight="1" x14ac:dyDescent="0.25">
      <c r="G8521" s="30"/>
    </row>
    <row r="8522" spans="7:7" ht="20.25" customHeight="1" x14ac:dyDescent="0.25">
      <c r="G8522" s="30"/>
    </row>
    <row r="8523" spans="7:7" ht="20.25" customHeight="1" x14ac:dyDescent="0.25">
      <c r="G8523" s="30"/>
    </row>
    <row r="8524" spans="7:7" ht="20.25" customHeight="1" x14ac:dyDescent="0.25">
      <c r="G8524" s="30"/>
    </row>
    <row r="8525" spans="7:7" ht="20.25" customHeight="1" x14ac:dyDescent="0.25">
      <c r="G8525" s="30"/>
    </row>
    <row r="8526" spans="7:7" ht="20.25" customHeight="1" x14ac:dyDescent="0.25">
      <c r="G8526" s="30"/>
    </row>
    <row r="8527" spans="7:7" ht="20.25" customHeight="1" x14ac:dyDescent="0.25">
      <c r="G8527" s="30"/>
    </row>
    <row r="8528" spans="7:7" ht="20.25" customHeight="1" x14ac:dyDescent="0.25">
      <c r="G8528" s="30"/>
    </row>
    <row r="8529" spans="7:7" ht="20.25" customHeight="1" x14ac:dyDescent="0.25">
      <c r="G8529" s="30"/>
    </row>
    <row r="8530" spans="7:7" ht="20.25" customHeight="1" x14ac:dyDescent="0.25">
      <c r="G8530" s="30"/>
    </row>
    <row r="8531" spans="7:7" ht="20.25" customHeight="1" x14ac:dyDescent="0.25">
      <c r="G8531" s="30"/>
    </row>
    <row r="8532" spans="7:7" ht="20.25" customHeight="1" x14ac:dyDescent="0.25">
      <c r="G8532" s="30"/>
    </row>
    <row r="8533" spans="7:7" ht="20.25" customHeight="1" x14ac:dyDescent="0.25">
      <c r="G8533" s="30"/>
    </row>
    <row r="8534" spans="7:7" ht="20.25" customHeight="1" x14ac:dyDescent="0.25">
      <c r="G8534" s="30"/>
    </row>
    <row r="8535" spans="7:7" ht="20.25" customHeight="1" x14ac:dyDescent="0.25">
      <c r="G8535" s="30"/>
    </row>
    <row r="8536" spans="7:7" ht="20.25" customHeight="1" x14ac:dyDescent="0.25">
      <c r="G8536" s="30"/>
    </row>
    <row r="8537" spans="7:7" ht="20.25" customHeight="1" x14ac:dyDescent="0.25">
      <c r="G8537" s="30"/>
    </row>
    <row r="8538" spans="7:7" ht="20.25" customHeight="1" x14ac:dyDescent="0.25">
      <c r="G8538" s="30"/>
    </row>
    <row r="8539" spans="7:7" ht="20.25" customHeight="1" x14ac:dyDescent="0.25">
      <c r="G8539" s="30"/>
    </row>
    <row r="8540" spans="7:7" ht="20.25" customHeight="1" x14ac:dyDescent="0.25">
      <c r="G8540" s="30"/>
    </row>
    <row r="8541" spans="7:7" ht="20.25" customHeight="1" x14ac:dyDescent="0.25">
      <c r="G8541" s="30"/>
    </row>
    <row r="8542" spans="7:7" ht="20.25" customHeight="1" x14ac:dyDescent="0.25">
      <c r="G8542" s="30"/>
    </row>
    <row r="8543" spans="7:7" ht="20.25" customHeight="1" x14ac:dyDescent="0.25">
      <c r="G8543" s="30"/>
    </row>
    <row r="8544" spans="7:7" ht="20.25" customHeight="1" x14ac:dyDescent="0.25">
      <c r="G8544" s="30"/>
    </row>
    <row r="8545" spans="7:7" ht="20.25" customHeight="1" x14ac:dyDescent="0.25">
      <c r="G8545" s="30"/>
    </row>
    <row r="8546" spans="7:7" ht="20.25" customHeight="1" x14ac:dyDescent="0.25">
      <c r="G8546" s="30"/>
    </row>
    <row r="8547" spans="7:7" ht="20.25" customHeight="1" x14ac:dyDescent="0.25">
      <c r="G8547" s="30"/>
    </row>
    <row r="8548" spans="7:7" ht="20.25" customHeight="1" x14ac:dyDescent="0.25">
      <c r="G8548" s="30"/>
    </row>
    <row r="8549" spans="7:7" ht="20.25" customHeight="1" x14ac:dyDescent="0.25">
      <c r="G8549" s="30"/>
    </row>
    <row r="8550" spans="7:7" ht="20.25" customHeight="1" x14ac:dyDescent="0.25">
      <c r="G8550" s="30"/>
    </row>
    <row r="8551" spans="7:7" ht="20.25" customHeight="1" x14ac:dyDescent="0.25">
      <c r="G8551" s="30"/>
    </row>
    <row r="8552" spans="7:7" ht="20.25" customHeight="1" x14ac:dyDescent="0.25">
      <c r="G8552" s="30"/>
    </row>
    <row r="8553" spans="7:7" ht="20.25" customHeight="1" x14ac:dyDescent="0.25">
      <c r="G8553" s="30"/>
    </row>
    <row r="8554" spans="7:7" ht="20.25" customHeight="1" x14ac:dyDescent="0.25">
      <c r="G8554" s="30"/>
    </row>
    <row r="8555" spans="7:7" ht="20.25" customHeight="1" x14ac:dyDescent="0.25">
      <c r="G8555" s="30"/>
    </row>
    <row r="8556" spans="7:7" ht="20.25" customHeight="1" x14ac:dyDescent="0.25">
      <c r="G8556" s="30"/>
    </row>
    <row r="8557" spans="7:7" ht="20.25" customHeight="1" x14ac:dyDescent="0.25">
      <c r="G8557" s="30"/>
    </row>
    <row r="8558" spans="7:7" ht="20.25" customHeight="1" x14ac:dyDescent="0.25">
      <c r="G8558" s="30"/>
    </row>
    <row r="8559" spans="7:7" ht="20.25" customHeight="1" x14ac:dyDescent="0.25">
      <c r="G8559" s="30"/>
    </row>
    <row r="8560" spans="7:7" ht="20.25" customHeight="1" x14ac:dyDescent="0.25">
      <c r="G8560" s="30"/>
    </row>
    <row r="8561" spans="7:7" ht="20.25" customHeight="1" x14ac:dyDescent="0.25">
      <c r="G8561" s="30"/>
    </row>
    <row r="8562" spans="7:7" ht="20.25" customHeight="1" x14ac:dyDescent="0.25">
      <c r="G8562" s="30"/>
    </row>
    <row r="8563" spans="7:7" ht="20.25" customHeight="1" x14ac:dyDescent="0.25">
      <c r="G8563" s="30"/>
    </row>
    <row r="8564" spans="7:7" ht="20.25" customHeight="1" x14ac:dyDescent="0.25">
      <c r="G8564" s="30"/>
    </row>
    <row r="8565" spans="7:7" ht="20.25" customHeight="1" x14ac:dyDescent="0.25">
      <c r="G8565" s="30"/>
    </row>
    <row r="8566" spans="7:7" ht="20.25" customHeight="1" x14ac:dyDescent="0.25">
      <c r="G8566" s="30"/>
    </row>
    <row r="8567" spans="7:7" ht="20.25" customHeight="1" x14ac:dyDescent="0.25">
      <c r="G8567" s="30"/>
    </row>
    <row r="8568" spans="7:7" ht="20.25" customHeight="1" x14ac:dyDescent="0.25">
      <c r="G8568" s="30"/>
    </row>
    <row r="8569" spans="7:7" ht="20.25" customHeight="1" x14ac:dyDescent="0.25">
      <c r="G8569" s="30"/>
    </row>
    <row r="8570" spans="7:7" ht="20.25" customHeight="1" x14ac:dyDescent="0.25">
      <c r="G8570" s="30"/>
    </row>
    <row r="8571" spans="7:7" ht="20.25" customHeight="1" x14ac:dyDescent="0.25">
      <c r="G8571" s="30"/>
    </row>
    <row r="8572" spans="7:7" ht="20.25" customHeight="1" x14ac:dyDescent="0.25">
      <c r="G8572" s="30"/>
    </row>
    <row r="8573" spans="7:7" ht="20.25" customHeight="1" x14ac:dyDescent="0.25">
      <c r="G8573" s="30"/>
    </row>
    <row r="8574" spans="7:7" ht="20.25" customHeight="1" x14ac:dyDescent="0.25">
      <c r="G8574" s="30"/>
    </row>
    <row r="8575" spans="7:7" ht="20.25" customHeight="1" x14ac:dyDescent="0.25">
      <c r="G8575" s="30"/>
    </row>
    <row r="8576" spans="7:7" ht="20.25" customHeight="1" x14ac:dyDescent="0.25">
      <c r="G8576" s="30"/>
    </row>
    <row r="8577" spans="7:7" ht="20.25" customHeight="1" x14ac:dyDescent="0.25">
      <c r="G8577" s="30"/>
    </row>
    <row r="8578" spans="7:7" ht="20.25" customHeight="1" x14ac:dyDescent="0.25">
      <c r="G8578" s="30"/>
    </row>
    <row r="8579" spans="7:7" ht="20.25" customHeight="1" x14ac:dyDescent="0.25">
      <c r="G8579" s="30"/>
    </row>
    <row r="8580" spans="7:7" ht="20.25" customHeight="1" x14ac:dyDescent="0.25">
      <c r="G8580" s="30"/>
    </row>
    <row r="8581" spans="7:7" ht="20.25" customHeight="1" x14ac:dyDescent="0.25">
      <c r="G8581" s="30"/>
    </row>
    <row r="8582" spans="7:7" ht="20.25" customHeight="1" x14ac:dyDescent="0.25">
      <c r="G8582" s="30"/>
    </row>
    <row r="8583" spans="7:7" ht="20.25" customHeight="1" x14ac:dyDescent="0.25">
      <c r="G8583" s="30"/>
    </row>
    <row r="8584" spans="7:7" ht="20.25" customHeight="1" x14ac:dyDescent="0.25">
      <c r="G8584" s="30"/>
    </row>
    <row r="8585" spans="7:7" ht="20.25" customHeight="1" x14ac:dyDescent="0.25">
      <c r="G8585" s="30"/>
    </row>
    <row r="8586" spans="7:7" ht="20.25" customHeight="1" x14ac:dyDescent="0.25">
      <c r="G8586" s="30"/>
    </row>
    <row r="8587" spans="7:7" ht="20.25" customHeight="1" x14ac:dyDescent="0.25">
      <c r="G8587" s="30"/>
    </row>
    <row r="8588" spans="7:7" ht="20.25" customHeight="1" x14ac:dyDescent="0.25">
      <c r="G8588" s="30"/>
    </row>
    <row r="8589" spans="7:7" ht="20.25" customHeight="1" x14ac:dyDescent="0.25">
      <c r="G8589" s="30"/>
    </row>
    <row r="8590" spans="7:7" ht="20.25" customHeight="1" x14ac:dyDescent="0.25">
      <c r="G8590" s="30"/>
    </row>
    <row r="8591" spans="7:7" ht="20.25" customHeight="1" x14ac:dyDescent="0.25">
      <c r="G8591" s="30"/>
    </row>
    <row r="8592" spans="7:7" ht="20.25" customHeight="1" x14ac:dyDescent="0.25">
      <c r="G8592" s="30"/>
    </row>
    <row r="8593" spans="7:7" ht="20.25" customHeight="1" x14ac:dyDescent="0.25">
      <c r="G8593" s="30"/>
    </row>
    <row r="8594" spans="7:7" ht="20.25" customHeight="1" x14ac:dyDescent="0.25">
      <c r="G8594" s="30"/>
    </row>
    <row r="8595" spans="7:7" ht="20.25" customHeight="1" x14ac:dyDescent="0.25">
      <c r="G8595" s="30"/>
    </row>
    <row r="8596" spans="7:7" ht="20.25" customHeight="1" x14ac:dyDescent="0.25">
      <c r="G8596" s="30"/>
    </row>
    <row r="8597" spans="7:7" ht="20.25" customHeight="1" x14ac:dyDescent="0.25">
      <c r="G8597" s="30"/>
    </row>
    <row r="8598" spans="7:7" ht="20.25" customHeight="1" x14ac:dyDescent="0.25">
      <c r="G8598" s="30"/>
    </row>
    <row r="8599" spans="7:7" ht="20.25" customHeight="1" x14ac:dyDescent="0.25">
      <c r="G8599" s="30"/>
    </row>
    <row r="8600" spans="7:7" ht="20.25" customHeight="1" x14ac:dyDescent="0.25">
      <c r="G8600" s="30"/>
    </row>
    <row r="8601" spans="7:7" ht="20.25" customHeight="1" x14ac:dyDescent="0.25">
      <c r="G8601" s="30"/>
    </row>
    <row r="8602" spans="7:7" ht="20.25" customHeight="1" x14ac:dyDescent="0.25">
      <c r="G8602" s="30"/>
    </row>
    <row r="8603" spans="7:7" ht="20.25" customHeight="1" x14ac:dyDescent="0.25">
      <c r="G8603" s="30"/>
    </row>
    <row r="8604" spans="7:7" ht="20.25" customHeight="1" x14ac:dyDescent="0.25">
      <c r="G8604" s="30"/>
    </row>
    <row r="8605" spans="7:7" ht="20.25" customHeight="1" x14ac:dyDescent="0.25">
      <c r="G8605" s="30"/>
    </row>
    <row r="8606" spans="7:7" ht="20.25" customHeight="1" x14ac:dyDescent="0.25">
      <c r="G8606" s="30"/>
    </row>
    <row r="8607" spans="7:7" ht="20.25" customHeight="1" x14ac:dyDescent="0.25">
      <c r="G8607" s="30"/>
    </row>
    <row r="8608" spans="7:7" ht="20.25" customHeight="1" x14ac:dyDescent="0.25">
      <c r="G8608" s="30"/>
    </row>
    <row r="8609" spans="7:7" ht="20.25" customHeight="1" x14ac:dyDescent="0.25">
      <c r="G8609" s="30"/>
    </row>
    <row r="8610" spans="7:7" ht="20.25" customHeight="1" x14ac:dyDescent="0.25">
      <c r="G8610" s="30"/>
    </row>
    <row r="8611" spans="7:7" ht="20.25" customHeight="1" x14ac:dyDescent="0.25">
      <c r="G8611" s="30"/>
    </row>
    <row r="8612" spans="7:7" ht="20.25" customHeight="1" x14ac:dyDescent="0.25">
      <c r="G8612" s="30"/>
    </row>
    <row r="8613" spans="7:7" ht="20.25" customHeight="1" x14ac:dyDescent="0.25">
      <c r="G8613" s="30"/>
    </row>
    <row r="8614" spans="7:7" ht="20.25" customHeight="1" x14ac:dyDescent="0.25">
      <c r="G8614" s="30"/>
    </row>
    <row r="8615" spans="7:7" ht="20.25" customHeight="1" x14ac:dyDescent="0.25">
      <c r="G8615" s="30"/>
    </row>
    <row r="8616" spans="7:7" ht="20.25" customHeight="1" x14ac:dyDescent="0.25">
      <c r="G8616" s="30"/>
    </row>
    <row r="8617" spans="7:7" ht="20.25" customHeight="1" x14ac:dyDescent="0.25">
      <c r="G8617" s="30"/>
    </row>
    <row r="8618" spans="7:7" ht="20.25" customHeight="1" x14ac:dyDescent="0.25">
      <c r="G8618" s="30"/>
    </row>
    <row r="8619" spans="7:7" ht="20.25" customHeight="1" x14ac:dyDescent="0.25">
      <c r="G8619" s="30"/>
    </row>
    <row r="8620" spans="7:7" ht="20.25" customHeight="1" x14ac:dyDescent="0.25">
      <c r="G8620" s="30"/>
    </row>
    <row r="8621" spans="7:7" ht="20.25" customHeight="1" x14ac:dyDescent="0.25">
      <c r="G8621" s="30"/>
    </row>
    <row r="8622" spans="7:7" ht="20.25" customHeight="1" x14ac:dyDescent="0.25">
      <c r="G8622" s="30"/>
    </row>
    <row r="8623" spans="7:7" ht="20.25" customHeight="1" x14ac:dyDescent="0.25">
      <c r="G8623" s="30"/>
    </row>
    <row r="8624" spans="7:7" ht="20.25" customHeight="1" x14ac:dyDescent="0.25">
      <c r="G8624" s="30"/>
    </row>
    <row r="8625" spans="7:7" ht="20.25" customHeight="1" x14ac:dyDescent="0.25">
      <c r="G8625" s="30"/>
    </row>
    <row r="8626" spans="7:7" ht="20.25" customHeight="1" x14ac:dyDescent="0.25">
      <c r="G8626" s="30"/>
    </row>
    <row r="8627" spans="7:7" ht="20.25" customHeight="1" x14ac:dyDescent="0.25">
      <c r="G8627" s="30"/>
    </row>
    <row r="8628" spans="7:7" ht="20.25" customHeight="1" x14ac:dyDescent="0.25">
      <c r="G8628" s="30"/>
    </row>
    <row r="8629" spans="7:7" ht="20.25" customHeight="1" x14ac:dyDescent="0.25">
      <c r="G8629" s="30"/>
    </row>
    <row r="8630" spans="7:7" ht="20.25" customHeight="1" x14ac:dyDescent="0.25">
      <c r="G8630" s="30"/>
    </row>
    <row r="8631" spans="7:7" ht="20.25" customHeight="1" x14ac:dyDescent="0.25">
      <c r="G8631" s="30"/>
    </row>
    <row r="8632" spans="7:7" ht="20.25" customHeight="1" x14ac:dyDescent="0.25">
      <c r="G8632" s="30"/>
    </row>
    <row r="8633" spans="7:7" ht="20.25" customHeight="1" x14ac:dyDescent="0.25">
      <c r="G8633" s="30"/>
    </row>
    <row r="8634" spans="7:7" ht="20.25" customHeight="1" x14ac:dyDescent="0.25">
      <c r="G8634" s="30"/>
    </row>
    <row r="8635" spans="7:7" ht="20.25" customHeight="1" x14ac:dyDescent="0.25">
      <c r="G8635" s="30"/>
    </row>
    <row r="8636" spans="7:7" ht="20.25" customHeight="1" x14ac:dyDescent="0.25">
      <c r="G8636" s="30"/>
    </row>
    <row r="8637" spans="7:7" ht="20.25" customHeight="1" x14ac:dyDescent="0.25">
      <c r="G8637" s="30"/>
    </row>
    <row r="8638" spans="7:7" ht="20.25" customHeight="1" x14ac:dyDescent="0.25">
      <c r="G8638" s="30"/>
    </row>
    <row r="8639" spans="7:7" ht="20.25" customHeight="1" x14ac:dyDescent="0.25">
      <c r="G8639" s="30"/>
    </row>
    <row r="8640" spans="7:7" ht="20.25" customHeight="1" x14ac:dyDescent="0.25">
      <c r="G8640" s="30"/>
    </row>
    <row r="8641" spans="7:7" ht="20.25" customHeight="1" x14ac:dyDescent="0.25">
      <c r="G8641" s="30"/>
    </row>
    <row r="8642" spans="7:7" ht="20.25" customHeight="1" x14ac:dyDescent="0.25">
      <c r="G8642" s="30"/>
    </row>
    <row r="8643" spans="7:7" ht="20.25" customHeight="1" x14ac:dyDescent="0.25">
      <c r="G8643" s="30"/>
    </row>
    <row r="8644" spans="7:7" ht="20.25" customHeight="1" x14ac:dyDescent="0.25">
      <c r="G8644" s="30"/>
    </row>
    <row r="8645" spans="7:7" ht="20.25" customHeight="1" x14ac:dyDescent="0.25">
      <c r="G8645" s="30"/>
    </row>
    <row r="8646" spans="7:7" ht="20.25" customHeight="1" x14ac:dyDescent="0.25">
      <c r="G8646" s="30"/>
    </row>
    <row r="8647" spans="7:7" ht="20.25" customHeight="1" x14ac:dyDescent="0.25">
      <c r="G8647" s="30"/>
    </row>
    <row r="8648" spans="7:7" ht="20.25" customHeight="1" x14ac:dyDescent="0.25">
      <c r="G8648" s="30"/>
    </row>
    <row r="8649" spans="7:7" ht="20.25" customHeight="1" x14ac:dyDescent="0.25">
      <c r="G8649" s="30"/>
    </row>
    <row r="8650" spans="7:7" ht="20.25" customHeight="1" x14ac:dyDescent="0.25">
      <c r="G8650" s="30"/>
    </row>
    <row r="8651" spans="7:7" ht="20.25" customHeight="1" x14ac:dyDescent="0.25">
      <c r="G8651" s="30"/>
    </row>
    <row r="8652" spans="7:7" ht="20.25" customHeight="1" x14ac:dyDescent="0.25">
      <c r="G8652" s="30"/>
    </row>
    <row r="8653" spans="7:7" ht="20.25" customHeight="1" x14ac:dyDescent="0.25">
      <c r="G8653" s="30"/>
    </row>
    <row r="8654" spans="7:7" ht="20.25" customHeight="1" x14ac:dyDescent="0.25">
      <c r="G8654" s="30"/>
    </row>
    <row r="8655" spans="7:7" ht="20.25" customHeight="1" x14ac:dyDescent="0.25">
      <c r="G8655" s="30"/>
    </row>
    <row r="8656" spans="7:7" ht="20.25" customHeight="1" x14ac:dyDescent="0.25">
      <c r="G8656" s="30"/>
    </row>
    <row r="8657" spans="7:7" ht="20.25" customHeight="1" x14ac:dyDescent="0.25">
      <c r="G8657" s="30"/>
    </row>
    <row r="8658" spans="7:7" ht="20.25" customHeight="1" x14ac:dyDescent="0.25">
      <c r="G8658" s="30"/>
    </row>
    <row r="8659" spans="7:7" ht="20.25" customHeight="1" x14ac:dyDescent="0.25">
      <c r="G8659" s="30"/>
    </row>
    <row r="8660" spans="7:7" ht="20.25" customHeight="1" x14ac:dyDescent="0.25">
      <c r="G8660" s="30"/>
    </row>
    <row r="8661" spans="7:7" ht="20.25" customHeight="1" x14ac:dyDescent="0.25">
      <c r="G8661" s="30"/>
    </row>
    <row r="8662" spans="7:7" ht="20.25" customHeight="1" x14ac:dyDescent="0.25">
      <c r="G8662" s="30"/>
    </row>
    <row r="8663" spans="7:7" ht="20.25" customHeight="1" x14ac:dyDescent="0.25">
      <c r="G8663" s="30"/>
    </row>
    <row r="8664" spans="7:7" ht="20.25" customHeight="1" x14ac:dyDescent="0.25">
      <c r="G8664" s="30"/>
    </row>
    <row r="8665" spans="7:7" ht="20.25" customHeight="1" x14ac:dyDescent="0.25">
      <c r="G8665" s="30"/>
    </row>
    <row r="8666" spans="7:7" ht="20.25" customHeight="1" x14ac:dyDescent="0.25">
      <c r="G8666" s="30"/>
    </row>
    <row r="8667" spans="7:7" ht="20.25" customHeight="1" x14ac:dyDescent="0.25">
      <c r="G8667" s="30"/>
    </row>
    <row r="8668" spans="7:7" ht="20.25" customHeight="1" x14ac:dyDescent="0.25">
      <c r="G8668" s="30"/>
    </row>
    <row r="8669" spans="7:7" ht="20.25" customHeight="1" x14ac:dyDescent="0.25">
      <c r="G8669" s="30"/>
    </row>
    <row r="8670" spans="7:7" ht="20.25" customHeight="1" x14ac:dyDescent="0.25">
      <c r="G8670" s="30"/>
    </row>
    <row r="8671" spans="7:7" ht="20.25" customHeight="1" x14ac:dyDescent="0.25">
      <c r="G8671" s="30"/>
    </row>
    <row r="8672" spans="7:7" ht="20.25" customHeight="1" x14ac:dyDescent="0.25">
      <c r="G8672" s="30"/>
    </row>
    <row r="8673" spans="7:7" ht="20.25" customHeight="1" x14ac:dyDescent="0.25">
      <c r="G8673" s="30"/>
    </row>
    <row r="8674" spans="7:7" ht="20.25" customHeight="1" x14ac:dyDescent="0.25">
      <c r="G8674" s="30"/>
    </row>
    <row r="8675" spans="7:7" ht="20.25" customHeight="1" x14ac:dyDescent="0.25">
      <c r="G8675" s="30"/>
    </row>
    <row r="8676" spans="7:7" ht="20.25" customHeight="1" x14ac:dyDescent="0.25">
      <c r="G8676" s="30"/>
    </row>
    <row r="8677" spans="7:7" ht="20.25" customHeight="1" x14ac:dyDescent="0.25">
      <c r="G8677" s="30"/>
    </row>
    <row r="8678" spans="7:7" ht="20.25" customHeight="1" x14ac:dyDescent="0.25">
      <c r="G8678" s="30"/>
    </row>
    <row r="8679" spans="7:7" ht="20.25" customHeight="1" x14ac:dyDescent="0.25">
      <c r="G8679" s="30"/>
    </row>
    <row r="8680" spans="7:7" ht="20.25" customHeight="1" x14ac:dyDescent="0.25">
      <c r="G8680" s="30"/>
    </row>
    <row r="8681" spans="7:7" ht="20.25" customHeight="1" x14ac:dyDescent="0.25">
      <c r="G8681" s="30"/>
    </row>
    <row r="8682" spans="7:7" ht="20.25" customHeight="1" x14ac:dyDescent="0.25">
      <c r="G8682" s="30"/>
    </row>
    <row r="8683" spans="7:7" ht="20.25" customHeight="1" x14ac:dyDescent="0.25">
      <c r="G8683" s="30"/>
    </row>
    <row r="8684" spans="7:7" ht="20.25" customHeight="1" x14ac:dyDescent="0.25">
      <c r="G8684" s="30"/>
    </row>
    <row r="8685" spans="7:7" ht="20.25" customHeight="1" x14ac:dyDescent="0.25">
      <c r="G8685" s="30"/>
    </row>
    <row r="8686" spans="7:7" ht="20.25" customHeight="1" x14ac:dyDescent="0.25">
      <c r="G8686" s="30"/>
    </row>
    <row r="8687" spans="7:7" ht="20.25" customHeight="1" x14ac:dyDescent="0.25">
      <c r="G8687" s="30"/>
    </row>
    <row r="8688" spans="7:7" ht="20.25" customHeight="1" x14ac:dyDescent="0.25">
      <c r="G8688" s="30"/>
    </row>
    <row r="8689" spans="7:7" ht="20.25" customHeight="1" x14ac:dyDescent="0.25">
      <c r="G8689" s="30"/>
    </row>
    <row r="8690" spans="7:7" ht="20.25" customHeight="1" x14ac:dyDescent="0.25">
      <c r="G8690" s="30"/>
    </row>
    <row r="8691" spans="7:7" ht="20.25" customHeight="1" x14ac:dyDescent="0.25">
      <c r="G8691" s="30"/>
    </row>
    <row r="8692" spans="7:7" ht="20.25" customHeight="1" x14ac:dyDescent="0.25">
      <c r="G8692" s="30"/>
    </row>
    <row r="8693" spans="7:7" ht="20.25" customHeight="1" x14ac:dyDescent="0.25">
      <c r="G8693" s="30"/>
    </row>
    <row r="8694" spans="7:7" ht="20.25" customHeight="1" x14ac:dyDescent="0.25">
      <c r="G8694" s="30"/>
    </row>
    <row r="8695" spans="7:7" ht="20.25" customHeight="1" x14ac:dyDescent="0.25">
      <c r="G8695" s="30"/>
    </row>
    <row r="8696" spans="7:7" ht="20.25" customHeight="1" x14ac:dyDescent="0.25">
      <c r="G8696" s="30"/>
    </row>
    <row r="8697" spans="7:7" ht="20.25" customHeight="1" x14ac:dyDescent="0.25">
      <c r="G8697" s="30"/>
    </row>
    <row r="8698" spans="7:7" ht="20.25" customHeight="1" x14ac:dyDescent="0.25">
      <c r="G8698" s="30"/>
    </row>
    <row r="8699" spans="7:7" ht="20.25" customHeight="1" x14ac:dyDescent="0.25">
      <c r="G8699" s="30"/>
    </row>
    <row r="8700" spans="7:7" ht="20.25" customHeight="1" x14ac:dyDescent="0.25">
      <c r="G8700" s="30"/>
    </row>
    <row r="8701" spans="7:7" ht="20.25" customHeight="1" x14ac:dyDescent="0.25">
      <c r="G8701" s="30"/>
    </row>
    <row r="8702" spans="7:7" ht="20.25" customHeight="1" x14ac:dyDescent="0.25">
      <c r="G8702" s="30"/>
    </row>
    <row r="8703" spans="7:7" ht="20.25" customHeight="1" x14ac:dyDescent="0.25">
      <c r="G8703" s="30"/>
    </row>
    <row r="8704" spans="7:7" ht="20.25" customHeight="1" x14ac:dyDescent="0.25">
      <c r="G8704" s="30"/>
    </row>
    <row r="8705" spans="7:7" ht="20.25" customHeight="1" x14ac:dyDescent="0.25">
      <c r="G8705" s="30"/>
    </row>
    <row r="8706" spans="7:7" ht="20.25" customHeight="1" x14ac:dyDescent="0.25">
      <c r="G8706" s="30"/>
    </row>
    <row r="8707" spans="7:7" ht="20.25" customHeight="1" x14ac:dyDescent="0.25">
      <c r="G8707" s="30"/>
    </row>
    <row r="8708" spans="7:7" ht="20.25" customHeight="1" x14ac:dyDescent="0.25">
      <c r="G8708" s="30"/>
    </row>
    <row r="8709" spans="7:7" ht="20.25" customHeight="1" x14ac:dyDescent="0.25">
      <c r="G8709" s="30"/>
    </row>
    <row r="8710" spans="7:7" ht="20.25" customHeight="1" x14ac:dyDescent="0.25">
      <c r="G8710" s="30"/>
    </row>
    <row r="8711" spans="7:7" ht="20.25" customHeight="1" x14ac:dyDescent="0.25">
      <c r="G8711" s="30"/>
    </row>
    <row r="8712" spans="7:7" ht="20.25" customHeight="1" x14ac:dyDescent="0.25">
      <c r="G8712" s="30"/>
    </row>
    <row r="8713" spans="7:7" ht="20.25" customHeight="1" x14ac:dyDescent="0.25">
      <c r="G8713" s="30"/>
    </row>
    <row r="8714" spans="7:7" ht="20.25" customHeight="1" x14ac:dyDescent="0.25">
      <c r="G8714" s="30"/>
    </row>
    <row r="8715" spans="7:7" ht="20.25" customHeight="1" x14ac:dyDescent="0.25">
      <c r="G8715" s="30"/>
    </row>
    <row r="8716" spans="7:7" ht="20.25" customHeight="1" x14ac:dyDescent="0.25">
      <c r="G8716" s="30"/>
    </row>
    <row r="8717" spans="7:7" ht="20.25" customHeight="1" x14ac:dyDescent="0.25">
      <c r="G8717" s="30"/>
    </row>
    <row r="8718" spans="7:7" ht="20.25" customHeight="1" x14ac:dyDescent="0.25">
      <c r="G8718" s="30"/>
    </row>
    <row r="8719" spans="7:7" ht="20.25" customHeight="1" x14ac:dyDescent="0.25">
      <c r="G8719" s="30"/>
    </row>
    <row r="8720" spans="7:7" ht="20.25" customHeight="1" x14ac:dyDescent="0.25">
      <c r="G8720" s="30"/>
    </row>
    <row r="8721" spans="7:7" ht="20.25" customHeight="1" x14ac:dyDescent="0.25">
      <c r="G8721" s="30"/>
    </row>
    <row r="8722" spans="7:7" ht="20.25" customHeight="1" x14ac:dyDescent="0.25">
      <c r="G8722" s="30"/>
    </row>
    <row r="8723" spans="7:7" ht="20.25" customHeight="1" x14ac:dyDescent="0.25">
      <c r="G8723" s="30"/>
    </row>
    <row r="8724" spans="7:7" ht="20.25" customHeight="1" x14ac:dyDescent="0.25">
      <c r="G8724" s="30"/>
    </row>
    <row r="8725" spans="7:7" ht="20.25" customHeight="1" x14ac:dyDescent="0.25">
      <c r="G8725" s="30"/>
    </row>
    <row r="8726" spans="7:7" ht="20.25" customHeight="1" x14ac:dyDescent="0.25">
      <c r="G8726" s="30"/>
    </row>
    <row r="8727" spans="7:7" ht="20.25" customHeight="1" x14ac:dyDescent="0.25">
      <c r="G8727" s="30"/>
    </row>
    <row r="8728" spans="7:7" ht="20.25" customHeight="1" x14ac:dyDescent="0.25">
      <c r="G8728" s="30"/>
    </row>
    <row r="8729" spans="7:7" ht="20.25" customHeight="1" x14ac:dyDescent="0.25">
      <c r="G8729" s="30"/>
    </row>
    <row r="8730" spans="7:7" ht="20.25" customHeight="1" x14ac:dyDescent="0.25">
      <c r="G8730" s="30"/>
    </row>
    <row r="8731" spans="7:7" ht="20.25" customHeight="1" x14ac:dyDescent="0.25">
      <c r="G8731" s="30"/>
    </row>
    <row r="8732" spans="7:7" ht="20.25" customHeight="1" x14ac:dyDescent="0.25">
      <c r="G8732" s="30"/>
    </row>
    <row r="8733" spans="7:7" ht="20.25" customHeight="1" x14ac:dyDescent="0.25">
      <c r="G8733" s="30"/>
    </row>
    <row r="8734" spans="7:7" ht="20.25" customHeight="1" x14ac:dyDescent="0.25">
      <c r="G8734" s="30"/>
    </row>
    <row r="8735" spans="7:7" ht="20.25" customHeight="1" x14ac:dyDescent="0.25">
      <c r="G8735" s="30"/>
    </row>
    <row r="8736" spans="7:7" ht="20.25" customHeight="1" x14ac:dyDescent="0.25">
      <c r="G8736" s="30"/>
    </row>
    <row r="8737" spans="7:7" ht="20.25" customHeight="1" x14ac:dyDescent="0.25">
      <c r="G8737" s="30"/>
    </row>
    <row r="8738" spans="7:7" ht="20.25" customHeight="1" x14ac:dyDescent="0.25">
      <c r="G8738" s="30"/>
    </row>
    <row r="8739" spans="7:7" ht="20.25" customHeight="1" x14ac:dyDescent="0.25">
      <c r="G8739" s="30"/>
    </row>
    <row r="8740" spans="7:7" ht="20.25" customHeight="1" x14ac:dyDescent="0.25">
      <c r="G8740" s="30"/>
    </row>
    <row r="8741" spans="7:7" ht="20.25" customHeight="1" x14ac:dyDescent="0.25">
      <c r="G8741" s="30"/>
    </row>
    <row r="8742" spans="7:7" ht="20.25" customHeight="1" x14ac:dyDescent="0.25">
      <c r="G8742" s="30"/>
    </row>
    <row r="8743" spans="7:7" ht="20.25" customHeight="1" x14ac:dyDescent="0.25">
      <c r="G8743" s="30"/>
    </row>
    <row r="8744" spans="7:7" ht="20.25" customHeight="1" x14ac:dyDescent="0.25">
      <c r="G8744" s="30"/>
    </row>
    <row r="8745" spans="7:7" ht="20.25" customHeight="1" x14ac:dyDescent="0.25">
      <c r="G8745" s="30"/>
    </row>
    <row r="8746" spans="7:7" ht="20.25" customHeight="1" x14ac:dyDescent="0.25">
      <c r="G8746" s="30"/>
    </row>
    <row r="8747" spans="7:7" ht="20.25" customHeight="1" x14ac:dyDescent="0.25">
      <c r="G8747" s="30"/>
    </row>
    <row r="8748" spans="7:7" ht="20.25" customHeight="1" x14ac:dyDescent="0.25">
      <c r="G8748" s="30"/>
    </row>
    <row r="8749" spans="7:7" ht="20.25" customHeight="1" x14ac:dyDescent="0.25">
      <c r="G8749" s="30"/>
    </row>
    <row r="8750" spans="7:7" ht="20.25" customHeight="1" x14ac:dyDescent="0.25">
      <c r="G8750" s="30"/>
    </row>
    <row r="8751" spans="7:7" ht="20.25" customHeight="1" x14ac:dyDescent="0.25">
      <c r="G8751" s="30"/>
    </row>
    <row r="8752" spans="7:7" ht="20.25" customHeight="1" x14ac:dyDescent="0.25">
      <c r="G8752" s="30"/>
    </row>
    <row r="8753" spans="7:7" ht="20.25" customHeight="1" x14ac:dyDescent="0.25">
      <c r="G8753" s="30"/>
    </row>
    <row r="8754" spans="7:7" ht="20.25" customHeight="1" x14ac:dyDescent="0.25">
      <c r="G8754" s="30"/>
    </row>
    <row r="8755" spans="7:7" ht="20.25" customHeight="1" x14ac:dyDescent="0.25">
      <c r="G8755" s="30"/>
    </row>
    <row r="8756" spans="7:7" ht="20.25" customHeight="1" x14ac:dyDescent="0.25">
      <c r="G8756" s="30"/>
    </row>
    <row r="8757" spans="7:7" ht="20.25" customHeight="1" x14ac:dyDescent="0.25">
      <c r="G8757" s="30"/>
    </row>
    <row r="8758" spans="7:7" ht="20.25" customHeight="1" x14ac:dyDescent="0.25">
      <c r="G8758" s="30"/>
    </row>
    <row r="8759" spans="7:7" ht="20.25" customHeight="1" x14ac:dyDescent="0.25">
      <c r="G8759" s="30"/>
    </row>
    <row r="8760" spans="7:7" ht="20.25" customHeight="1" x14ac:dyDescent="0.25">
      <c r="G8760" s="30"/>
    </row>
    <row r="8761" spans="7:7" ht="20.25" customHeight="1" x14ac:dyDescent="0.25">
      <c r="G8761" s="30"/>
    </row>
    <row r="8762" spans="7:7" ht="20.25" customHeight="1" x14ac:dyDescent="0.25">
      <c r="G8762" s="30"/>
    </row>
    <row r="8763" spans="7:7" ht="20.25" customHeight="1" x14ac:dyDescent="0.25">
      <c r="G8763" s="30"/>
    </row>
    <row r="8764" spans="7:7" ht="20.25" customHeight="1" x14ac:dyDescent="0.25">
      <c r="G8764" s="30"/>
    </row>
    <row r="8765" spans="7:7" ht="20.25" customHeight="1" x14ac:dyDescent="0.25">
      <c r="G8765" s="30"/>
    </row>
    <row r="8766" spans="7:7" ht="20.25" customHeight="1" x14ac:dyDescent="0.25">
      <c r="G8766" s="30"/>
    </row>
    <row r="8767" spans="7:7" ht="20.25" customHeight="1" x14ac:dyDescent="0.25">
      <c r="G8767" s="30"/>
    </row>
    <row r="8768" spans="7:7" ht="20.25" customHeight="1" x14ac:dyDescent="0.25">
      <c r="G8768" s="30"/>
    </row>
    <row r="8769" spans="7:7" ht="20.25" customHeight="1" x14ac:dyDescent="0.25">
      <c r="G8769" s="30"/>
    </row>
    <row r="8770" spans="7:7" ht="20.25" customHeight="1" x14ac:dyDescent="0.25">
      <c r="G8770" s="30"/>
    </row>
    <row r="8771" spans="7:7" ht="20.25" customHeight="1" x14ac:dyDescent="0.25">
      <c r="G8771" s="30"/>
    </row>
    <row r="8772" spans="7:7" ht="20.25" customHeight="1" x14ac:dyDescent="0.25">
      <c r="G8772" s="30"/>
    </row>
    <row r="8773" spans="7:7" ht="20.25" customHeight="1" x14ac:dyDescent="0.25">
      <c r="G8773" s="30"/>
    </row>
    <row r="8774" spans="7:7" ht="20.25" customHeight="1" x14ac:dyDescent="0.25">
      <c r="G8774" s="30"/>
    </row>
    <row r="8775" spans="7:7" ht="20.25" customHeight="1" x14ac:dyDescent="0.25">
      <c r="G8775" s="30"/>
    </row>
    <row r="8776" spans="7:7" ht="20.25" customHeight="1" x14ac:dyDescent="0.25">
      <c r="G8776" s="30"/>
    </row>
    <row r="8777" spans="7:7" ht="20.25" customHeight="1" x14ac:dyDescent="0.25">
      <c r="G8777" s="30"/>
    </row>
    <row r="8778" spans="7:7" ht="20.25" customHeight="1" x14ac:dyDescent="0.25">
      <c r="G8778" s="30"/>
    </row>
    <row r="8779" spans="7:7" ht="20.25" customHeight="1" x14ac:dyDescent="0.25">
      <c r="G8779" s="30"/>
    </row>
    <row r="8780" spans="7:7" ht="20.25" customHeight="1" x14ac:dyDescent="0.25">
      <c r="G8780" s="30"/>
    </row>
    <row r="8781" spans="7:7" ht="20.25" customHeight="1" x14ac:dyDescent="0.25">
      <c r="G8781" s="30"/>
    </row>
    <row r="8782" spans="7:7" ht="20.25" customHeight="1" x14ac:dyDescent="0.25">
      <c r="G8782" s="30"/>
    </row>
    <row r="8783" spans="7:7" ht="20.25" customHeight="1" x14ac:dyDescent="0.25">
      <c r="G8783" s="30"/>
    </row>
    <row r="8784" spans="7:7" ht="20.25" customHeight="1" x14ac:dyDescent="0.25">
      <c r="G8784" s="30"/>
    </row>
    <row r="8785" spans="7:7" ht="20.25" customHeight="1" x14ac:dyDescent="0.25">
      <c r="G8785" s="30"/>
    </row>
    <row r="8786" spans="7:7" ht="20.25" customHeight="1" x14ac:dyDescent="0.25">
      <c r="G8786" s="30"/>
    </row>
    <row r="8787" spans="7:7" ht="20.25" customHeight="1" x14ac:dyDescent="0.25">
      <c r="G8787" s="30"/>
    </row>
    <row r="8788" spans="7:7" ht="20.25" customHeight="1" x14ac:dyDescent="0.25">
      <c r="G8788" s="30"/>
    </row>
    <row r="8789" spans="7:7" ht="20.25" customHeight="1" x14ac:dyDescent="0.25">
      <c r="G8789" s="30"/>
    </row>
    <row r="8790" spans="7:7" ht="20.25" customHeight="1" x14ac:dyDescent="0.25">
      <c r="G8790" s="30"/>
    </row>
    <row r="8791" spans="7:7" ht="20.25" customHeight="1" x14ac:dyDescent="0.25">
      <c r="G8791" s="30"/>
    </row>
    <row r="8792" spans="7:7" ht="20.25" customHeight="1" x14ac:dyDescent="0.25">
      <c r="G8792" s="30"/>
    </row>
    <row r="8793" spans="7:7" ht="20.25" customHeight="1" x14ac:dyDescent="0.25">
      <c r="G8793" s="30"/>
    </row>
    <row r="8794" spans="7:7" ht="20.25" customHeight="1" x14ac:dyDescent="0.25">
      <c r="G8794" s="30"/>
    </row>
    <row r="8795" spans="7:7" ht="20.25" customHeight="1" x14ac:dyDescent="0.25">
      <c r="G8795" s="30"/>
    </row>
    <row r="8796" spans="7:7" ht="20.25" customHeight="1" x14ac:dyDescent="0.25">
      <c r="G8796" s="30"/>
    </row>
    <row r="8797" spans="7:7" ht="20.25" customHeight="1" x14ac:dyDescent="0.25">
      <c r="G8797" s="30"/>
    </row>
    <row r="8798" spans="7:7" ht="20.25" customHeight="1" x14ac:dyDescent="0.25">
      <c r="G8798" s="30"/>
    </row>
    <row r="8799" spans="7:7" ht="20.25" customHeight="1" x14ac:dyDescent="0.25">
      <c r="G8799" s="30"/>
    </row>
    <row r="8800" spans="7:7" ht="20.25" customHeight="1" x14ac:dyDescent="0.25">
      <c r="G8800" s="30"/>
    </row>
    <row r="8801" spans="7:7" ht="20.25" customHeight="1" x14ac:dyDescent="0.25">
      <c r="G8801" s="30"/>
    </row>
    <row r="8802" spans="7:7" ht="20.25" customHeight="1" x14ac:dyDescent="0.25">
      <c r="G8802" s="30"/>
    </row>
    <row r="8803" spans="7:7" ht="20.25" customHeight="1" x14ac:dyDescent="0.25">
      <c r="G8803" s="30"/>
    </row>
    <row r="8804" spans="7:7" ht="20.25" customHeight="1" x14ac:dyDescent="0.25">
      <c r="G8804" s="30"/>
    </row>
    <row r="8805" spans="7:7" ht="20.25" customHeight="1" x14ac:dyDescent="0.25">
      <c r="G8805" s="30"/>
    </row>
    <row r="8806" spans="7:7" ht="20.25" customHeight="1" x14ac:dyDescent="0.25">
      <c r="G8806" s="30"/>
    </row>
    <row r="8807" spans="7:7" ht="20.25" customHeight="1" x14ac:dyDescent="0.25">
      <c r="G8807" s="30"/>
    </row>
    <row r="8808" spans="7:7" ht="20.25" customHeight="1" x14ac:dyDescent="0.25">
      <c r="G8808" s="30"/>
    </row>
    <row r="8809" spans="7:7" ht="20.25" customHeight="1" x14ac:dyDescent="0.25">
      <c r="G8809" s="30"/>
    </row>
    <row r="8810" spans="7:7" ht="20.25" customHeight="1" x14ac:dyDescent="0.25">
      <c r="G8810" s="30"/>
    </row>
    <row r="8811" spans="7:7" ht="20.25" customHeight="1" x14ac:dyDescent="0.25">
      <c r="G8811" s="30"/>
    </row>
    <row r="8812" spans="7:7" ht="20.25" customHeight="1" x14ac:dyDescent="0.25">
      <c r="G8812" s="30"/>
    </row>
    <row r="8813" spans="7:7" ht="20.25" customHeight="1" x14ac:dyDescent="0.25">
      <c r="G8813" s="30"/>
    </row>
    <row r="8814" spans="7:7" ht="20.25" customHeight="1" x14ac:dyDescent="0.25">
      <c r="G8814" s="30"/>
    </row>
    <row r="8815" spans="7:7" ht="20.25" customHeight="1" x14ac:dyDescent="0.25">
      <c r="G8815" s="30"/>
    </row>
    <row r="8816" spans="7:7" ht="20.25" customHeight="1" x14ac:dyDescent="0.25">
      <c r="G8816" s="30"/>
    </row>
    <row r="8817" spans="7:7" ht="20.25" customHeight="1" x14ac:dyDescent="0.25">
      <c r="G8817" s="30"/>
    </row>
    <row r="8818" spans="7:7" ht="20.25" customHeight="1" x14ac:dyDescent="0.25">
      <c r="G8818" s="30"/>
    </row>
    <row r="8819" spans="7:7" ht="20.25" customHeight="1" x14ac:dyDescent="0.25">
      <c r="G8819" s="30"/>
    </row>
    <row r="8820" spans="7:7" ht="20.25" customHeight="1" x14ac:dyDescent="0.25">
      <c r="G8820" s="30"/>
    </row>
    <row r="8821" spans="7:7" ht="20.25" customHeight="1" x14ac:dyDescent="0.25">
      <c r="G8821" s="30"/>
    </row>
    <row r="8822" spans="7:7" ht="20.25" customHeight="1" x14ac:dyDescent="0.25">
      <c r="G8822" s="30"/>
    </row>
    <row r="8823" spans="7:7" ht="20.25" customHeight="1" x14ac:dyDescent="0.25">
      <c r="G8823" s="30"/>
    </row>
    <row r="8824" spans="7:7" ht="20.25" customHeight="1" x14ac:dyDescent="0.25">
      <c r="G8824" s="30"/>
    </row>
    <row r="8825" spans="7:7" ht="20.25" customHeight="1" x14ac:dyDescent="0.25">
      <c r="G8825" s="30"/>
    </row>
    <row r="8826" spans="7:7" ht="20.25" customHeight="1" x14ac:dyDescent="0.25">
      <c r="G8826" s="30"/>
    </row>
    <row r="8827" spans="7:7" ht="20.25" customHeight="1" x14ac:dyDescent="0.25">
      <c r="G8827" s="30"/>
    </row>
    <row r="8828" spans="7:7" ht="20.25" customHeight="1" x14ac:dyDescent="0.25">
      <c r="G8828" s="30"/>
    </row>
    <row r="8829" spans="7:7" ht="20.25" customHeight="1" x14ac:dyDescent="0.25">
      <c r="G8829" s="30"/>
    </row>
    <row r="8830" spans="7:7" ht="20.25" customHeight="1" x14ac:dyDescent="0.25">
      <c r="G8830" s="30"/>
    </row>
    <row r="8831" spans="7:7" ht="20.25" customHeight="1" x14ac:dyDescent="0.25">
      <c r="G8831" s="30"/>
    </row>
    <row r="8832" spans="7:7" ht="20.25" customHeight="1" x14ac:dyDescent="0.25">
      <c r="G8832" s="30"/>
    </row>
    <row r="8833" spans="7:7" ht="20.25" customHeight="1" x14ac:dyDescent="0.25">
      <c r="G8833" s="30"/>
    </row>
    <row r="8834" spans="7:7" ht="20.25" customHeight="1" x14ac:dyDescent="0.25">
      <c r="G8834" s="30"/>
    </row>
    <row r="8835" spans="7:7" ht="20.25" customHeight="1" x14ac:dyDescent="0.25">
      <c r="G8835" s="30"/>
    </row>
    <row r="8836" spans="7:7" ht="20.25" customHeight="1" x14ac:dyDescent="0.25">
      <c r="G8836" s="30"/>
    </row>
    <row r="8837" spans="7:7" ht="20.25" customHeight="1" x14ac:dyDescent="0.25">
      <c r="G8837" s="30"/>
    </row>
    <row r="8838" spans="7:7" ht="20.25" customHeight="1" x14ac:dyDescent="0.25">
      <c r="G8838" s="30"/>
    </row>
    <row r="8839" spans="7:7" ht="20.25" customHeight="1" x14ac:dyDescent="0.25">
      <c r="G8839" s="30"/>
    </row>
    <row r="8840" spans="7:7" ht="20.25" customHeight="1" x14ac:dyDescent="0.25">
      <c r="G8840" s="30"/>
    </row>
    <row r="8841" spans="7:7" ht="20.25" customHeight="1" x14ac:dyDescent="0.25">
      <c r="G8841" s="30"/>
    </row>
    <row r="8842" spans="7:7" ht="20.25" customHeight="1" x14ac:dyDescent="0.25">
      <c r="G8842" s="30"/>
    </row>
    <row r="8843" spans="7:7" ht="20.25" customHeight="1" x14ac:dyDescent="0.25">
      <c r="G8843" s="30"/>
    </row>
    <row r="8844" spans="7:7" ht="20.25" customHeight="1" x14ac:dyDescent="0.25">
      <c r="G8844" s="30"/>
    </row>
    <row r="8845" spans="7:7" ht="20.25" customHeight="1" x14ac:dyDescent="0.25">
      <c r="G8845" s="30"/>
    </row>
    <row r="8846" spans="7:7" ht="20.25" customHeight="1" x14ac:dyDescent="0.25">
      <c r="G8846" s="30"/>
    </row>
    <row r="8847" spans="7:7" ht="20.25" customHeight="1" x14ac:dyDescent="0.25">
      <c r="G8847" s="30"/>
    </row>
    <row r="8848" spans="7:7" ht="20.25" customHeight="1" x14ac:dyDescent="0.25">
      <c r="G8848" s="30"/>
    </row>
    <row r="8849" spans="7:7" ht="20.25" customHeight="1" x14ac:dyDescent="0.25">
      <c r="G8849" s="30"/>
    </row>
    <row r="8850" spans="7:7" ht="20.25" customHeight="1" x14ac:dyDescent="0.25">
      <c r="G8850" s="30"/>
    </row>
    <row r="8851" spans="7:7" ht="20.25" customHeight="1" x14ac:dyDescent="0.25">
      <c r="G8851" s="30"/>
    </row>
    <row r="8852" spans="7:7" ht="20.25" customHeight="1" x14ac:dyDescent="0.25">
      <c r="G8852" s="30"/>
    </row>
    <row r="8853" spans="7:7" ht="20.25" customHeight="1" x14ac:dyDescent="0.25">
      <c r="G8853" s="30"/>
    </row>
    <row r="8854" spans="7:7" ht="20.25" customHeight="1" x14ac:dyDescent="0.25">
      <c r="G8854" s="30"/>
    </row>
    <row r="8855" spans="7:7" ht="20.25" customHeight="1" x14ac:dyDescent="0.25">
      <c r="G8855" s="30"/>
    </row>
    <row r="8856" spans="7:7" ht="20.25" customHeight="1" x14ac:dyDescent="0.25">
      <c r="G8856" s="30"/>
    </row>
    <row r="8857" spans="7:7" ht="20.25" customHeight="1" x14ac:dyDescent="0.25">
      <c r="G8857" s="30"/>
    </row>
    <row r="8858" spans="7:7" ht="20.25" customHeight="1" x14ac:dyDescent="0.25">
      <c r="G8858" s="30"/>
    </row>
    <row r="8859" spans="7:7" ht="20.25" customHeight="1" x14ac:dyDescent="0.25">
      <c r="G8859" s="30"/>
    </row>
    <row r="8860" spans="7:7" ht="20.25" customHeight="1" x14ac:dyDescent="0.25">
      <c r="G8860" s="30"/>
    </row>
    <row r="8861" spans="7:7" ht="20.25" customHeight="1" x14ac:dyDescent="0.25">
      <c r="G8861" s="30"/>
    </row>
    <row r="8862" spans="7:7" ht="20.25" customHeight="1" x14ac:dyDescent="0.25">
      <c r="G8862" s="30"/>
    </row>
    <row r="8863" spans="7:7" ht="20.25" customHeight="1" x14ac:dyDescent="0.25">
      <c r="G8863" s="30"/>
    </row>
    <row r="8864" spans="7:7" ht="20.25" customHeight="1" x14ac:dyDescent="0.25">
      <c r="G8864" s="30"/>
    </row>
    <row r="8865" spans="7:7" ht="20.25" customHeight="1" x14ac:dyDescent="0.25">
      <c r="G8865" s="30"/>
    </row>
    <row r="8866" spans="7:7" ht="20.25" customHeight="1" x14ac:dyDescent="0.25">
      <c r="G8866" s="30"/>
    </row>
    <row r="8867" spans="7:7" ht="20.25" customHeight="1" x14ac:dyDescent="0.25">
      <c r="G8867" s="30"/>
    </row>
    <row r="8868" spans="7:7" ht="20.25" customHeight="1" x14ac:dyDescent="0.25">
      <c r="G8868" s="30"/>
    </row>
    <row r="8869" spans="7:7" ht="20.25" customHeight="1" x14ac:dyDescent="0.25">
      <c r="G8869" s="30"/>
    </row>
    <row r="8870" spans="7:7" ht="20.25" customHeight="1" x14ac:dyDescent="0.25">
      <c r="G8870" s="30"/>
    </row>
    <row r="8871" spans="7:7" ht="20.25" customHeight="1" x14ac:dyDescent="0.25">
      <c r="G8871" s="30"/>
    </row>
    <row r="8872" spans="7:7" ht="20.25" customHeight="1" x14ac:dyDescent="0.25">
      <c r="G8872" s="30"/>
    </row>
    <row r="8873" spans="7:7" ht="20.25" customHeight="1" x14ac:dyDescent="0.25">
      <c r="G8873" s="30"/>
    </row>
    <row r="8874" spans="7:7" ht="20.25" customHeight="1" x14ac:dyDescent="0.25">
      <c r="G8874" s="30"/>
    </row>
    <row r="8875" spans="7:7" ht="20.25" customHeight="1" x14ac:dyDescent="0.25">
      <c r="G8875" s="30"/>
    </row>
    <row r="8876" spans="7:7" ht="20.25" customHeight="1" x14ac:dyDescent="0.25">
      <c r="G8876" s="30"/>
    </row>
    <row r="8877" spans="7:7" ht="20.25" customHeight="1" x14ac:dyDescent="0.25">
      <c r="G8877" s="30"/>
    </row>
    <row r="8878" spans="7:7" ht="20.25" customHeight="1" x14ac:dyDescent="0.25">
      <c r="G8878" s="30"/>
    </row>
    <row r="8879" spans="7:7" ht="20.25" customHeight="1" x14ac:dyDescent="0.25">
      <c r="G8879" s="30"/>
    </row>
    <row r="8880" spans="7:7" ht="20.25" customHeight="1" x14ac:dyDescent="0.25">
      <c r="G8880" s="30"/>
    </row>
    <row r="8881" spans="7:7" ht="20.25" customHeight="1" x14ac:dyDescent="0.25">
      <c r="G8881" s="30"/>
    </row>
    <row r="8882" spans="7:7" ht="20.25" customHeight="1" x14ac:dyDescent="0.25">
      <c r="G8882" s="30"/>
    </row>
    <row r="8883" spans="7:7" ht="20.25" customHeight="1" x14ac:dyDescent="0.25">
      <c r="G8883" s="30"/>
    </row>
    <row r="8884" spans="7:7" ht="20.25" customHeight="1" x14ac:dyDescent="0.25">
      <c r="G8884" s="30"/>
    </row>
    <row r="8885" spans="7:7" ht="20.25" customHeight="1" x14ac:dyDescent="0.25">
      <c r="G8885" s="30"/>
    </row>
    <row r="8886" spans="7:7" ht="20.25" customHeight="1" x14ac:dyDescent="0.25">
      <c r="G8886" s="30"/>
    </row>
    <row r="8887" spans="7:7" ht="20.25" customHeight="1" x14ac:dyDescent="0.25">
      <c r="G8887" s="30"/>
    </row>
    <row r="8888" spans="7:7" ht="20.25" customHeight="1" x14ac:dyDescent="0.25">
      <c r="G8888" s="30"/>
    </row>
    <row r="8889" spans="7:7" ht="20.25" customHeight="1" x14ac:dyDescent="0.25">
      <c r="G8889" s="30"/>
    </row>
    <row r="8890" spans="7:7" ht="20.25" customHeight="1" x14ac:dyDescent="0.25">
      <c r="G8890" s="30"/>
    </row>
    <row r="8891" spans="7:7" ht="20.25" customHeight="1" x14ac:dyDescent="0.25">
      <c r="G8891" s="30"/>
    </row>
    <row r="8892" spans="7:7" ht="20.25" customHeight="1" x14ac:dyDescent="0.25">
      <c r="G8892" s="30"/>
    </row>
    <row r="8893" spans="7:7" ht="20.25" customHeight="1" x14ac:dyDescent="0.25">
      <c r="G8893" s="30"/>
    </row>
    <row r="8894" spans="7:7" ht="20.25" customHeight="1" x14ac:dyDescent="0.25">
      <c r="G8894" s="30"/>
    </row>
    <row r="8895" spans="7:7" ht="20.25" customHeight="1" x14ac:dyDescent="0.25">
      <c r="G8895" s="30"/>
    </row>
    <row r="8896" spans="7:7" ht="20.25" customHeight="1" x14ac:dyDescent="0.25">
      <c r="G8896" s="30"/>
    </row>
    <row r="8897" spans="7:7" ht="20.25" customHeight="1" x14ac:dyDescent="0.25">
      <c r="G8897" s="30"/>
    </row>
    <row r="8898" spans="7:7" ht="20.25" customHeight="1" x14ac:dyDescent="0.25">
      <c r="G8898" s="30"/>
    </row>
    <row r="8899" spans="7:7" ht="20.25" customHeight="1" x14ac:dyDescent="0.25">
      <c r="G8899" s="30"/>
    </row>
    <row r="8900" spans="7:7" ht="20.25" customHeight="1" x14ac:dyDescent="0.25">
      <c r="G8900" s="30"/>
    </row>
    <row r="8901" spans="7:7" ht="20.25" customHeight="1" x14ac:dyDescent="0.25">
      <c r="G8901" s="30"/>
    </row>
    <row r="8902" spans="7:7" ht="20.25" customHeight="1" x14ac:dyDescent="0.25">
      <c r="G8902" s="30"/>
    </row>
    <row r="8903" spans="7:7" ht="20.25" customHeight="1" x14ac:dyDescent="0.25">
      <c r="G8903" s="30"/>
    </row>
    <row r="8904" spans="7:7" ht="20.25" customHeight="1" x14ac:dyDescent="0.25">
      <c r="G8904" s="30"/>
    </row>
    <row r="8905" spans="7:7" ht="20.25" customHeight="1" x14ac:dyDescent="0.25">
      <c r="G8905" s="30"/>
    </row>
    <row r="8906" spans="7:7" ht="20.25" customHeight="1" x14ac:dyDescent="0.25">
      <c r="G8906" s="30"/>
    </row>
    <row r="8907" spans="7:7" ht="20.25" customHeight="1" x14ac:dyDescent="0.25">
      <c r="G8907" s="30"/>
    </row>
    <row r="8908" spans="7:7" ht="20.25" customHeight="1" x14ac:dyDescent="0.25">
      <c r="G8908" s="30"/>
    </row>
    <row r="8909" spans="7:7" ht="20.25" customHeight="1" x14ac:dyDescent="0.25">
      <c r="G8909" s="30"/>
    </row>
    <row r="8910" spans="7:7" ht="20.25" customHeight="1" x14ac:dyDescent="0.25">
      <c r="G8910" s="30"/>
    </row>
    <row r="8911" spans="7:7" ht="20.25" customHeight="1" x14ac:dyDescent="0.25">
      <c r="G8911" s="30"/>
    </row>
    <row r="8912" spans="7:7" ht="20.25" customHeight="1" x14ac:dyDescent="0.25">
      <c r="G8912" s="30"/>
    </row>
    <row r="8913" spans="7:7" ht="20.25" customHeight="1" x14ac:dyDescent="0.25">
      <c r="G8913" s="30"/>
    </row>
    <row r="8914" spans="7:7" ht="20.25" customHeight="1" x14ac:dyDescent="0.25">
      <c r="G8914" s="30"/>
    </row>
    <row r="8915" spans="7:7" ht="20.25" customHeight="1" x14ac:dyDescent="0.25">
      <c r="G8915" s="30"/>
    </row>
    <row r="8916" spans="7:7" ht="20.25" customHeight="1" x14ac:dyDescent="0.25">
      <c r="G8916" s="30"/>
    </row>
    <row r="8917" spans="7:7" ht="20.25" customHeight="1" x14ac:dyDescent="0.25">
      <c r="G8917" s="30"/>
    </row>
    <row r="8918" spans="7:7" ht="20.25" customHeight="1" x14ac:dyDescent="0.25">
      <c r="G8918" s="30"/>
    </row>
    <row r="8919" spans="7:7" ht="20.25" customHeight="1" x14ac:dyDescent="0.25">
      <c r="G8919" s="30"/>
    </row>
    <row r="8920" spans="7:7" ht="20.25" customHeight="1" x14ac:dyDescent="0.25">
      <c r="G8920" s="30"/>
    </row>
    <row r="8921" spans="7:7" ht="20.25" customHeight="1" x14ac:dyDescent="0.25">
      <c r="G8921" s="30"/>
    </row>
    <row r="8922" spans="7:7" ht="20.25" customHeight="1" x14ac:dyDescent="0.25">
      <c r="G8922" s="30"/>
    </row>
    <row r="8923" spans="7:7" ht="20.25" customHeight="1" x14ac:dyDescent="0.25">
      <c r="G8923" s="30"/>
    </row>
    <row r="8924" spans="7:7" ht="20.25" customHeight="1" x14ac:dyDescent="0.25">
      <c r="G8924" s="30"/>
    </row>
    <row r="8925" spans="7:7" ht="20.25" customHeight="1" x14ac:dyDescent="0.25">
      <c r="G8925" s="30"/>
    </row>
    <row r="8926" spans="7:7" ht="20.25" customHeight="1" x14ac:dyDescent="0.25">
      <c r="G8926" s="30"/>
    </row>
    <row r="8927" spans="7:7" ht="20.25" customHeight="1" x14ac:dyDescent="0.25">
      <c r="G8927" s="30"/>
    </row>
    <row r="8928" spans="7:7" ht="20.25" customHeight="1" x14ac:dyDescent="0.25">
      <c r="G8928" s="30"/>
    </row>
    <row r="8929" spans="7:7" ht="20.25" customHeight="1" x14ac:dyDescent="0.25">
      <c r="G8929" s="30"/>
    </row>
    <row r="8930" spans="7:7" ht="20.25" customHeight="1" x14ac:dyDescent="0.25">
      <c r="G8930" s="30"/>
    </row>
    <row r="8931" spans="7:7" ht="20.25" customHeight="1" x14ac:dyDescent="0.25">
      <c r="G8931" s="30"/>
    </row>
    <row r="8932" spans="7:7" ht="20.25" customHeight="1" x14ac:dyDescent="0.25">
      <c r="G8932" s="30"/>
    </row>
    <row r="8933" spans="7:7" ht="20.25" customHeight="1" x14ac:dyDescent="0.25">
      <c r="G8933" s="30"/>
    </row>
    <row r="8934" spans="7:7" ht="20.25" customHeight="1" x14ac:dyDescent="0.25">
      <c r="G8934" s="30"/>
    </row>
    <row r="8935" spans="7:7" ht="20.25" customHeight="1" x14ac:dyDescent="0.25">
      <c r="G8935" s="30"/>
    </row>
    <row r="8936" spans="7:7" ht="20.25" customHeight="1" x14ac:dyDescent="0.25">
      <c r="G8936" s="30"/>
    </row>
    <row r="8937" spans="7:7" ht="20.25" customHeight="1" x14ac:dyDescent="0.25">
      <c r="G8937" s="30"/>
    </row>
    <row r="8938" spans="7:7" ht="20.25" customHeight="1" x14ac:dyDescent="0.25">
      <c r="G8938" s="30"/>
    </row>
    <row r="8939" spans="7:7" ht="20.25" customHeight="1" x14ac:dyDescent="0.25">
      <c r="G8939" s="30"/>
    </row>
    <row r="8940" spans="7:7" ht="20.25" customHeight="1" x14ac:dyDescent="0.25">
      <c r="G8940" s="30"/>
    </row>
    <row r="8941" spans="7:7" ht="20.25" customHeight="1" x14ac:dyDescent="0.25">
      <c r="G8941" s="30"/>
    </row>
    <row r="8942" spans="7:7" ht="20.25" customHeight="1" x14ac:dyDescent="0.25">
      <c r="G8942" s="30"/>
    </row>
    <row r="8943" spans="7:7" ht="20.25" customHeight="1" x14ac:dyDescent="0.25">
      <c r="G8943" s="30"/>
    </row>
    <row r="8944" spans="7:7" ht="20.25" customHeight="1" x14ac:dyDescent="0.25">
      <c r="G8944" s="30"/>
    </row>
    <row r="8945" spans="7:7" ht="20.25" customHeight="1" x14ac:dyDescent="0.25">
      <c r="G8945" s="30"/>
    </row>
    <row r="8946" spans="7:7" ht="20.25" customHeight="1" x14ac:dyDescent="0.25">
      <c r="G8946" s="30"/>
    </row>
    <row r="8947" spans="7:7" ht="20.25" customHeight="1" x14ac:dyDescent="0.25">
      <c r="G8947" s="30"/>
    </row>
    <row r="8948" spans="7:7" ht="20.25" customHeight="1" x14ac:dyDescent="0.25">
      <c r="G8948" s="30"/>
    </row>
    <row r="8949" spans="7:7" ht="20.25" customHeight="1" x14ac:dyDescent="0.25">
      <c r="G8949" s="30"/>
    </row>
    <row r="8950" spans="7:7" ht="20.25" customHeight="1" x14ac:dyDescent="0.25">
      <c r="G8950" s="30"/>
    </row>
    <row r="8951" spans="7:7" ht="20.25" customHeight="1" x14ac:dyDescent="0.25">
      <c r="G8951" s="30"/>
    </row>
    <row r="8952" spans="7:7" ht="20.25" customHeight="1" x14ac:dyDescent="0.25">
      <c r="G8952" s="30"/>
    </row>
    <row r="8953" spans="7:7" ht="20.25" customHeight="1" x14ac:dyDescent="0.25">
      <c r="G8953" s="30"/>
    </row>
    <row r="8954" spans="7:7" ht="20.25" customHeight="1" x14ac:dyDescent="0.25">
      <c r="G8954" s="30"/>
    </row>
    <row r="8955" spans="7:7" ht="20.25" customHeight="1" x14ac:dyDescent="0.25">
      <c r="G8955" s="30"/>
    </row>
    <row r="8956" spans="7:7" ht="20.25" customHeight="1" x14ac:dyDescent="0.25">
      <c r="G8956" s="30"/>
    </row>
    <row r="8957" spans="7:7" ht="20.25" customHeight="1" x14ac:dyDescent="0.25">
      <c r="G8957" s="30"/>
    </row>
    <row r="8958" spans="7:7" ht="20.25" customHeight="1" x14ac:dyDescent="0.25">
      <c r="G8958" s="30"/>
    </row>
    <row r="8959" spans="7:7" ht="20.25" customHeight="1" x14ac:dyDescent="0.25">
      <c r="G8959" s="30"/>
    </row>
    <row r="8960" spans="7:7" ht="20.25" customHeight="1" x14ac:dyDescent="0.25">
      <c r="G8960" s="30"/>
    </row>
    <row r="8961" spans="7:7" ht="20.25" customHeight="1" x14ac:dyDescent="0.25">
      <c r="G8961" s="30"/>
    </row>
    <row r="8962" spans="7:7" ht="20.25" customHeight="1" x14ac:dyDescent="0.25">
      <c r="G8962" s="30"/>
    </row>
    <row r="8963" spans="7:7" ht="20.25" customHeight="1" x14ac:dyDescent="0.25">
      <c r="G8963" s="30"/>
    </row>
    <row r="8964" spans="7:7" ht="20.25" customHeight="1" x14ac:dyDescent="0.25">
      <c r="G8964" s="30"/>
    </row>
    <row r="8965" spans="7:7" ht="20.25" customHeight="1" x14ac:dyDescent="0.25">
      <c r="G8965" s="30"/>
    </row>
    <row r="8966" spans="7:7" ht="20.25" customHeight="1" x14ac:dyDescent="0.25">
      <c r="G8966" s="30"/>
    </row>
    <row r="8967" spans="7:7" ht="20.25" customHeight="1" x14ac:dyDescent="0.25">
      <c r="G8967" s="30"/>
    </row>
    <row r="8968" spans="7:7" ht="20.25" customHeight="1" x14ac:dyDescent="0.25">
      <c r="G8968" s="30"/>
    </row>
    <row r="8969" spans="7:7" ht="20.25" customHeight="1" x14ac:dyDescent="0.25">
      <c r="G8969" s="30"/>
    </row>
    <row r="8970" spans="7:7" ht="20.25" customHeight="1" x14ac:dyDescent="0.25">
      <c r="G8970" s="30"/>
    </row>
    <row r="8971" spans="7:7" ht="20.25" customHeight="1" x14ac:dyDescent="0.25">
      <c r="G8971" s="30"/>
    </row>
    <row r="8972" spans="7:7" ht="20.25" customHeight="1" x14ac:dyDescent="0.25">
      <c r="G8972" s="30"/>
    </row>
    <row r="8973" spans="7:7" ht="20.25" customHeight="1" x14ac:dyDescent="0.25">
      <c r="G8973" s="30"/>
    </row>
    <row r="8974" spans="7:7" ht="20.25" customHeight="1" x14ac:dyDescent="0.25">
      <c r="G8974" s="30"/>
    </row>
    <row r="8975" spans="7:7" ht="20.25" customHeight="1" x14ac:dyDescent="0.25">
      <c r="G8975" s="30"/>
    </row>
    <row r="8976" spans="7:7" ht="20.25" customHeight="1" x14ac:dyDescent="0.25">
      <c r="G8976" s="30"/>
    </row>
    <row r="8977" spans="7:7" ht="20.25" customHeight="1" x14ac:dyDescent="0.25">
      <c r="G8977" s="30"/>
    </row>
    <row r="8978" spans="7:7" ht="20.25" customHeight="1" x14ac:dyDescent="0.25">
      <c r="G8978" s="30"/>
    </row>
    <row r="8979" spans="7:7" ht="20.25" customHeight="1" x14ac:dyDescent="0.25">
      <c r="G8979" s="30"/>
    </row>
    <row r="8980" spans="7:7" ht="20.25" customHeight="1" x14ac:dyDescent="0.25">
      <c r="G8980" s="30"/>
    </row>
    <row r="8981" spans="7:7" ht="20.25" customHeight="1" x14ac:dyDescent="0.25">
      <c r="G8981" s="30"/>
    </row>
    <row r="8982" spans="7:7" ht="20.25" customHeight="1" x14ac:dyDescent="0.25">
      <c r="G8982" s="30"/>
    </row>
    <row r="8983" spans="7:7" ht="20.25" customHeight="1" x14ac:dyDescent="0.25">
      <c r="G8983" s="30"/>
    </row>
    <row r="8984" spans="7:7" ht="20.25" customHeight="1" x14ac:dyDescent="0.25">
      <c r="G8984" s="30"/>
    </row>
    <row r="8985" spans="7:7" ht="20.25" customHeight="1" x14ac:dyDescent="0.25">
      <c r="G8985" s="30"/>
    </row>
    <row r="8986" spans="7:7" ht="20.25" customHeight="1" x14ac:dyDescent="0.25">
      <c r="G8986" s="30"/>
    </row>
    <row r="8987" spans="7:7" ht="20.25" customHeight="1" x14ac:dyDescent="0.25">
      <c r="G8987" s="30"/>
    </row>
    <row r="8988" spans="7:7" ht="20.25" customHeight="1" x14ac:dyDescent="0.25">
      <c r="G8988" s="30"/>
    </row>
    <row r="8989" spans="7:7" ht="20.25" customHeight="1" x14ac:dyDescent="0.25">
      <c r="G8989" s="30"/>
    </row>
    <row r="8990" spans="7:7" ht="20.25" customHeight="1" x14ac:dyDescent="0.25">
      <c r="G8990" s="30"/>
    </row>
    <row r="8991" spans="7:7" ht="20.25" customHeight="1" x14ac:dyDescent="0.25">
      <c r="G8991" s="30"/>
    </row>
    <row r="8992" spans="7:7" ht="20.25" customHeight="1" x14ac:dyDescent="0.25">
      <c r="G8992" s="30"/>
    </row>
    <row r="8993" spans="7:7" ht="20.25" customHeight="1" x14ac:dyDescent="0.25">
      <c r="G8993" s="30"/>
    </row>
    <row r="8994" spans="7:7" ht="20.25" customHeight="1" x14ac:dyDescent="0.25">
      <c r="G8994" s="30"/>
    </row>
    <row r="8995" spans="7:7" ht="20.25" customHeight="1" x14ac:dyDescent="0.25">
      <c r="G8995" s="30"/>
    </row>
    <row r="8996" spans="7:7" ht="20.25" customHeight="1" x14ac:dyDescent="0.25">
      <c r="G8996" s="30"/>
    </row>
    <row r="8997" spans="7:7" ht="20.25" customHeight="1" x14ac:dyDescent="0.25">
      <c r="G8997" s="30"/>
    </row>
    <row r="8998" spans="7:7" ht="20.25" customHeight="1" x14ac:dyDescent="0.25">
      <c r="G8998" s="30"/>
    </row>
    <row r="8999" spans="7:7" ht="20.25" customHeight="1" x14ac:dyDescent="0.25">
      <c r="G8999" s="30"/>
    </row>
    <row r="9000" spans="7:7" ht="20.25" customHeight="1" x14ac:dyDescent="0.25">
      <c r="G9000" s="30"/>
    </row>
    <row r="9001" spans="7:7" ht="20.25" customHeight="1" x14ac:dyDescent="0.25">
      <c r="G9001" s="30"/>
    </row>
    <row r="9002" spans="7:7" ht="20.25" customHeight="1" x14ac:dyDescent="0.25">
      <c r="G9002" s="30"/>
    </row>
    <row r="9003" spans="7:7" ht="20.25" customHeight="1" x14ac:dyDescent="0.25">
      <c r="G9003" s="30"/>
    </row>
    <row r="9004" spans="7:7" ht="20.25" customHeight="1" x14ac:dyDescent="0.25">
      <c r="G9004" s="30"/>
    </row>
    <row r="9005" spans="7:7" ht="20.25" customHeight="1" x14ac:dyDescent="0.25">
      <c r="G9005" s="30"/>
    </row>
    <row r="9006" spans="7:7" ht="20.25" customHeight="1" x14ac:dyDescent="0.25">
      <c r="G9006" s="30"/>
    </row>
    <row r="9007" spans="7:7" ht="20.25" customHeight="1" x14ac:dyDescent="0.25">
      <c r="G9007" s="30"/>
    </row>
    <row r="9008" spans="7:7" ht="20.25" customHeight="1" x14ac:dyDescent="0.25">
      <c r="G9008" s="30"/>
    </row>
    <row r="9009" spans="7:7" ht="20.25" customHeight="1" x14ac:dyDescent="0.25">
      <c r="G9009" s="30"/>
    </row>
    <row r="9010" spans="7:7" ht="20.25" customHeight="1" x14ac:dyDescent="0.25">
      <c r="G9010" s="30"/>
    </row>
    <row r="9011" spans="7:7" ht="20.25" customHeight="1" x14ac:dyDescent="0.25">
      <c r="G9011" s="30"/>
    </row>
    <row r="9012" spans="7:7" ht="20.25" customHeight="1" x14ac:dyDescent="0.25">
      <c r="G9012" s="30"/>
    </row>
    <row r="9013" spans="7:7" ht="20.25" customHeight="1" x14ac:dyDescent="0.25">
      <c r="G9013" s="30"/>
    </row>
    <row r="9014" spans="7:7" ht="20.25" customHeight="1" x14ac:dyDescent="0.25">
      <c r="G9014" s="30"/>
    </row>
    <row r="9015" spans="7:7" ht="20.25" customHeight="1" x14ac:dyDescent="0.25">
      <c r="G9015" s="30"/>
    </row>
    <row r="9016" spans="7:7" ht="20.25" customHeight="1" x14ac:dyDescent="0.25">
      <c r="G9016" s="30"/>
    </row>
    <row r="9017" spans="7:7" ht="20.25" customHeight="1" x14ac:dyDescent="0.25">
      <c r="G9017" s="30"/>
    </row>
    <row r="9018" spans="7:7" ht="20.25" customHeight="1" x14ac:dyDescent="0.25">
      <c r="G9018" s="30"/>
    </row>
    <row r="9019" spans="7:7" ht="20.25" customHeight="1" x14ac:dyDescent="0.25">
      <c r="G9019" s="30"/>
    </row>
    <row r="9020" spans="7:7" ht="20.25" customHeight="1" x14ac:dyDescent="0.25">
      <c r="G9020" s="30"/>
    </row>
    <row r="9021" spans="7:7" ht="20.25" customHeight="1" x14ac:dyDescent="0.25">
      <c r="G9021" s="30"/>
    </row>
    <row r="9022" spans="7:7" ht="20.25" customHeight="1" x14ac:dyDescent="0.25">
      <c r="G9022" s="30"/>
    </row>
    <row r="9023" spans="7:7" ht="20.25" customHeight="1" x14ac:dyDescent="0.25">
      <c r="G9023" s="30"/>
    </row>
    <row r="9024" spans="7:7" ht="20.25" customHeight="1" x14ac:dyDescent="0.25">
      <c r="G9024" s="30"/>
    </row>
    <row r="9025" spans="7:7" ht="20.25" customHeight="1" x14ac:dyDescent="0.25">
      <c r="G9025" s="30"/>
    </row>
    <row r="9026" spans="7:7" ht="20.25" customHeight="1" x14ac:dyDescent="0.25">
      <c r="G9026" s="30"/>
    </row>
    <row r="9027" spans="7:7" ht="20.25" customHeight="1" x14ac:dyDescent="0.25">
      <c r="G9027" s="30"/>
    </row>
    <row r="9028" spans="7:7" ht="20.25" customHeight="1" x14ac:dyDescent="0.25">
      <c r="G9028" s="30"/>
    </row>
    <row r="9029" spans="7:7" ht="20.25" customHeight="1" x14ac:dyDescent="0.25">
      <c r="G9029" s="30"/>
    </row>
    <row r="9030" spans="7:7" ht="20.25" customHeight="1" x14ac:dyDescent="0.25">
      <c r="G9030" s="30"/>
    </row>
    <row r="9031" spans="7:7" ht="20.25" customHeight="1" x14ac:dyDescent="0.25">
      <c r="G9031" s="30"/>
    </row>
    <row r="9032" spans="7:7" ht="20.25" customHeight="1" x14ac:dyDescent="0.25">
      <c r="G9032" s="30"/>
    </row>
    <row r="9033" spans="7:7" ht="20.25" customHeight="1" x14ac:dyDescent="0.25">
      <c r="G9033" s="30"/>
    </row>
    <row r="9034" spans="7:7" ht="20.25" customHeight="1" x14ac:dyDescent="0.25">
      <c r="G9034" s="30"/>
    </row>
    <row r="9035" spans="7:7" ht="20.25" customHeight="1" x14ac:dyDescent="0.25">
      <c r="G9035" s="30"/>
    </row>
    <row r="9036" spans="7:7" ht="20.25" customHeight="1" x14ac:dyDescent="0.25">
      <c r="G9036" s="30"/>
    </row>
    <row r="9037" spans="7:7" ht="20.25" customHeight="1" x14ac:dyDescent="0.25">
      <c r="G9037" s="30"/>
    </row>
    <row r="9038" spans="7:7" ht="20.25" customHeight="1" x14ac:dyDescent="0.25">
      <c r="G9038" s="30"/>
    </row>
    <row r="9039" spans="7:7" ht="20.25" customHeight="1" x14ac:dyDescent="0.25">
      <c r="G9039" s="30"/>
    </row>
    <row r="9040" spans="7:7" ht="20.25" customHeight="1" x14ac:dyDescent="0.25">
      <c r="G9040" s="30"/>
    </row>
    <row r="9041" spans="7:7" ht="20.25" customHeight="1" x14ac:dyDescent="0.25">
      <c r="G9041" s="30"/>
    </row>
    <row r="9042" spans="7:7" ht="20.25" customHeight="1" x14ac:dyDescent="0.25">
      <c r="G9042" s="30"/>
    </row>
    <row r="9043" spans="7:7" ht="20.25" customHeight="1" x14ac:dyDescent="0.25">
      <c r="G9043" s="30"/>
    </row>
    <row r="9044" spans="7:7" ht="20.25" customHeight="1" x14ac:dyDescent="0.25">
      <c r="G9044" s="30"/>
    </row>
    <row r="9045" spans="7:7" ht="20.25" customHeight="1" x14ac:dyDescent="0.25">
      <c r="G9045" s="30"/>
    </row>
    <row r="9046" spans="7:7" ht="20.25" customHeight="1" x14ac:dyDescent="0.25">
      <c r="G9046" s="30"/>
    </row>
    <row r="9047" spans="7:7" ht="20.25" customHeight="1" x14ac:dyDescent="0.25">
      <c r="G9047" s="30"/>
    </row>
    <row r="9048" spans="7:7" ht="20.25" customHeight="1" x14ac:dyDescent="0.25">
      <c r="G9048" s="30"/>
    </row>
    <row r="9049" spans="7:7" ht="20.25" customHeight="1" x14ac:dyDescent="0.25">
      <c r="G9049" s="30"/>
    </row>
    <row r="9050" spans="7:7" ht="20.25" customHeight="1" x14ac:dyDescent="0.25">
      <c r="G9050" s="30"/>
    </row>
    <row r="9051" spans="7:7" ht="20.25" customHeight="1" x14ac:dyDescent="0.25">
      <c r="G9051" s="30"/>
    </row>
    <row r="9052" spans="7:7" ht="20.25" customHeight="1" x14ac:dyDescent="0.25">
      <c r="G9052" s="30"/>
    </row>
    <row r="9053" spans="7:7" ht="20.25" customHeight="1" x14ac:dyDescent="0.25">
      <c r="G9053" s="30"/>
    </row>
    <row r="9054" spans="7:7" ht="20.25" customHeight="1" x14ac:dyDescent="0.25">
      <c r="G9054" s="30"/>
    </row>
    <row r="9055" spans="7:7" ht="20.25" customHeight="1" x14ac:dyDescent="0.25">
      <c r="G9055" s="30"/>
    </row>
    <row r="9056" spans="7:7" ht="20.25" customHeight="1" x14ac:dyDescent="0.25">
      <c r="G9056" s="30"/>
    </row>
    <row r="9057" spans="7:7" ht="20.25" customHeight="1" x14ac:dyDescent="0.25">
      <c r="G9057" s="30"/>
    </row>
    <row r="9058" spans="7:7" ht="20.25" customHeight="1" x14ac:dyDescent="0.25">
      <c r="G9058" s="30"/>
    </row>
    <row r="9059" spans="7:7" ht="20.25" customHeight="1" x14ac:dyDescent="0.25">
      <c r="G9059" s="30"/>
    </row>
    <row r="9060" spans="7:7" ht="20.25" customHeight="1" x14ac:dyDescent="0.25">
      <c r="G9060" s="30"/>
    </row>
    <row r="9061" spans="7:7" ht="20.25" customHeight="1" x14ac:dyDescent="0.25">
      <c r="G9061" s="30"/>
    </row>
    <row r="9062" spans="7:7" ht="20.25" customHeight="1" x14ac:dyDescent="0.25">
      <c r="G9062" s="30"/>
    </row>
    <row r="9063" spans="7:7" ht="20.25" customHeight="1" x14ac:dyDescent="0.25">
      <c r="G9063" s="30"/>
    </row>
    <row r="9064" spans="7:7" ht="20.25" customHeight="1" x14ac:dyDescent="0.25">
      <c r="G9064" s="30"/>
    </row>
    <row r="9065" spans="7:7" ht="20.25" customHeight="1" x14ac:dyDescent="0.25">
      <c r="G9065" s="30"/>
    </row>
    <row r="9066" spans="7:7" ht="20.25" customHeight="1" x14ac:dyDescent="0.25">
      <c r="G9066" s="30"/>
    </row>
    <row r="9067" spans="7:7" ht="20.25" customHeight="1" x14ac:dyDescent="0.25">
      <c r="G9067" s="30"/>
    </row>
    <row r="9068" spans="7:7" ht="20.25" customHeight="1" x14ac:dyDescent="0.25">
      <c r="G9068" s="30"/>
    </row>
    <row r="9069" spans="7:7" ht="20.25" customHeight="1" x14ac:dyDescent="0.25">
      <c r="G9069" s="30"/>
    </row>
    <row r="9070" spans="7:7" ht="20.25" customHeight="1" x14ac:dyDescent="0.25">
      <c r="G9070" s="30"/>
    </row>
    <row r="9071" spans="7:7" ht="20.25" customHeight="1" x14ac:dyDescent="0.25">
      <c r="G9071" s="30"/>
    </row>
    <row r="9072" spans="7:7" ht="20.25" customHeight="1" x14ac:dyDescent="0.25">
      <c r="G9072" s="30"/>
    </row>
    <row r="9073" spans="7:7" ht="20.25" customHeight="1" x14ac:dyDescent="0.25">
      <c r="G9073" s="30"/>
    </row>
    <row r="9074" spans="7:7" ht="20.25" customHeight="1" x14ac:dyDescent="0.25">
      <c r="G9074" s="30"/>
    </row>
    <row r="9075" spans="7:7" ht="20.25" customHeight="1" x14ac:dyDescent="0.25">
      <c r="G9075" s="30"/>
    </row>
    <row r="9076" spans="7:7" ht="20.25" customHeight="1" x14ac:dyDescent="0.25">
      <c r="G9076" s="30"/>
    </row>
    <row r="9077" spans="7:7" ht="20.25" customHeight="1" x14ac:dyDescent="0.25">
      <c r="G9077" s="30"/>
    </row>
    <row r="9078" spans="7:7" ht="20.25" customHeight="1" x14ac:dyDescent="0.25">
      <c r="G9078" s="30"/>
    </row>
    <row r="9079" spans="7:7" ht="20.25" customHeight="1" x14ac:dyDescent="0.25">
      <c r="G9079" s="30"/>
    </row>
    <row r="9080" spans="7:7" ht="20.25" customHeight="1" x14ac:dyDescent="0.25">
      <c r="G9080" s="30"/>
    </row>
    <row r="9081" spans="7:7" ht="20.25" customHeight="1" x14ac:dyDescent="0.25">
      <c r="G9081" s="30"/>
    </row>
    <row r="9082" spans="7:7" ht="20.25" customHeight="1" x14ac:dyDescent="0.25">
      <c r="G9082" s="30"/>
    </row>
    <row r="9083" spans="7:7" ht="20.25" customHeight="1" x14ac:dyDescent="0.25">
      <c r="G9083" s="30"/>
    </row>
    <row r="9084" spans="7:7" ht="20.25" customHeight="1" x14ac:dyDescent="0.25">
      <c r="G9084" s="30"/>
    </row>
    <row r="9085" spans="7:7" ht="20.25" customHeight="1" x14ac:dyDescent="0.25">
      <c r="G9085" s="30"/>
    </row>
    <row r="9086" spans="7:7" ht="20.25" customHeight="1" x14ac:dyDescent="0.25">
      <c r="G9086" s="30"/>
    </row>
    <row r="9087" spans="7:7" ht="20.25" customHeight="1" x14ac:dyDescent="0.25">
      <c r="G9087" s="30"/>
    </row>
    <row r="9088" spans="7:7" ht="20.25" customHeight="1" x14ac:dyDescent="0.25">
      <c r="G9088" s="30"/>
    </row>
    <row r="9089" spans="7:7" ht="20.25" customHeight="1" x14ac:dyDescent="0.25">
      <c r="G9089" s="30"/>
    </row>
    <row r="9090" spans="7:7" ht="20.25" customHeight="1" x14ac:dyDescent="0.25">
      <c r="G9090" s="30"/>
    </row>
    <row r="9091" spans="7:7" ht="20.25" customHeight="1" x14ac:dyDescent="0.25">
      <c r="G9091" s="30"/>
    </row>
    <row r="9092" spans="7:7" ht="20.25" customHeight="1" x14ac:dyDescent="0.25">
      <c r="G9092" s="30"/>
    </row>
    <row r="9093" spans="7:7" ht="20.25" customHeight="1" x14ac:dyDescent="0.25">
      <c r="G9093" s="30"/>
    </row>
    <row r="9094" spans="7:7" ht="20.25" customHeight="1" x14ac:dyDescent="0.25">
      <c r="G9094" s="30"/>
    </row>
    <row r="9095" spans="7:7" ht="20.25" customHeight="1" x14ac:dyDescent="0.25">
      <c r="G9095" s="30"/>
    </row>
    <row r="9096" spans="7:7" ht="20.25" customHeight="1" x14ac:dyDescent="0.25">
      <c r="G9096" s="30"/>
    </row>
    <row r="9097" spans="7:7" ht="20.25" customHeight="1" x14ac:dyDescent="0.25">
      <c r="G9097" s="30"/>
    </row>
    <row r="9098" spans="7:7" ht="20.25" customHeight="1" x14ac:dyDescent="0.25">
      <c r="G9098" s="30"/>
    </row>
    <row r="9099" spans="7:7" ht="20.25" customHeight="1" x14ac:dyDescent="0.25">
      <c r="G9099" s="30"/>
    </row>
    <row r="9100" spans="7:7" ht="20.25" customHeight="1" x14ac:dyDescent="0.25">
      <c r="G9100" s="30"/>
    </row>
    <row r="9101" spans="7:7" ht="20.25" customHeight="1" x14ac:dyDescent="0.25">
      <c r="G9101" s="30"/>
    </row>
    <row r="9102" spans="7:7" ht="20.25" customHeight="1" x14ac:dyDescent="0.25">
      <c r="G9102" s="30"/>
    </row>
    <row r="9103" spans="7:7" ht="20.25" customHeight="1" x14ac:dyDescent="0.25">
      <c r="G9103" s="30"/>
    </row>
    <row r="9104" spans="7:7" ht="20.25" customHeight="1" x14ac:dyDescent="0.25">
      <c r="G9104" s="30"/>
    </row>
    <row r="9105" spans="7:7" ht="20.25" customHeight="1" x14ac:dyDescent="0.25">
      <c r="G9105" s="30"/>
    </row>
    <row r="9106" spans="7:7" ht="20.25" customHeight="1" x14ac:dyDescent="0.25">
      <c r="G9106" s="30"/>
    </row>
    <row r="9107" spans="7:7" ht="20.25" customHeight="1" x14ac:dyDescent="0.25">
      <c r="G9107" s="30"/>
    </row>
    <row r="9108" spans="7:7" ht="20.25" customHeight="1" x14ac:dyDescent="0.25">
      <c r="G9108" s="30"/>
    </row>
    <row r="9109" spans="7:7" ht="20.25" customHeight="1" x14ac:dyDescent="0.25">
      <c r="G9109" s="30"/>
    </row>
    <row r="9110" spans="7:7" ht="20.25" customHeight="1" x14ac:dyDescent="0.25">
      <c r="G9110" s="30"/>
    </row>
    <row r="9111" spans="7:7" ht="20.25" customHeight="1" x14ac:dyDescent="0.25">
      <c r="G9111" s="30"/>
    </row>
    <row r="9112" spans="7:7" ht="20.25" customHeight="1" x14ac:dyDescent="0.25">
      <c r="G9112" s="30"/>
    </row>
    <row r="9113" spans="7:7" ht="20.25" customHeight="1" x14ac:dyDescent="0.25">
      <c r="G9113" s="30"/>
    </row>
    <row r="9114" spans="7:7" ht="20.25" customHeight="1" x14ac:dyDescent="0.25">
      <c r="G9114" s="30"/>
    </row>
    <row r="9115" spans="7:7" ht="20.25" customHeight="1" x14ac:dyDescent="0.25">
      <c r="G9115" s="30"/>
    </row>
    <row r="9116" spans="7:7" ht="20.25" customHeight="1" x14ac:dyDescent="0.25">
      <c r="G9116" s="30"/>
    </row>
    <row r="9117" spans="7:7" ht="20.25" customHeight="1" x14ac:dyDescent="0.25">
      <c r="G9117" s="30"/>
    </row>
    <row r="9118" spans="7:7" ht="20.25" customHeight="1" x14ac:dyDescent="0.25">
      <c r="G9118" s="30"/>
    </row>
    <row r="9119" spans="7:7" ht="20.25" customHeight="1" x14ac:dyDescent="0.25">
      <c r="G9119" s="30"/>
    </row>
    <row r="9120" spans="7:7" ht="20.25" customHeight="1" x14ac:dyDescent="0.25">
      <c r="G9120" s="30"/>
    </row>
    <row r="9121" spans="7:7" ht="20.25" customHeight="1" x14ac:dyDescent="0.25">
      <c r="G9121" s="30"/>
    </row>
    <row r="9122" spans="7:7" ht="20.25" customHeight="1" x14ac:dyDescent="0.25">
      <c r="G9122" s="30"/>
    </row>
    <row r="9123" spans="7:7" ht="20.25" customHeight="1" x14ac:dyDescent="0.25">
      <c r="G9123" s="30"/>
    </row>
    <row r="9124" spans="7:7" ht="20.25" customHeight="1" x14ac:dyDescent="0.25">
      <c r="G9124" s="30"/>
    </row>
    <row r="9125" spans="7:7" ht="20.25" customHeight="1" x14ac:dyDescent="0.25">
      <c r="G9125" s="30"/>
    </row>
    <row r="9126" spans="7:7" ht="20.25" customHeight="1" x14ac:dyDescent="0.25">
      <c r="G9126" s="30"/>
    </row>
    <row r="9127" spans="7:7" ht="20.25" customHeight="1" x14ac:dyDescent="0.25">
      <c r="G9127" s="30"/>
    </row>
    <row r="9128" spans="7:7" ht="20.25" customHeight="1" x14ac:dyDescent="0.25">
      <c r="G9128" s="30"/>
    </row>
    <row r="9129" spans="7:7" ht="20.25" customHeight="1" x14ac:dyDescent="0.25">
      <c r="G9129" s="30"/>
    </row>
    <row r="9130" spans="7:7" ht="20.25" customHeight="1" x14ac:dyDescent="0.25">
      <c r="G9130" s="30"/>
    </row>
    <row r="9131" spans="7:7" ht="20.25" customHeight="1" x14ac:dyDescent="0.25">
      <c r="G9131" s="30"/>
    </row>
    <row r="9132" spans="7:7" ht="20.25" customHeight="1" x14ac:dyDescent="0.25">
      <c r="G9132" s="30"/>
    </row>
    <row r="9133" spans="7:7" ht="20.25" customHeight="1" x14ac:dyDescent="0.25">
      <c r="G9133" s="30"/>
    </row>
    <row r="9134" spans="7:7" ht="20.25" customHeight="1" x14ac:dyDescent="0.25">
      <c r="G9134" s="30"/>
    </row>
    <row r="9135" spans="7:7" ht="20.25" customHeight="1" x14ac:dyDescent="0.25">
      <c r="G9135" s="30"/>
    </row>
    <row r="9136" spans="7:7" ht="20.25" customHeight="1" x14ac:dyDescent="0.25">
      <c r="G9136" s="30"/>
    </row>
    <row r="9137" spans="7:7" ht="20.25" customHeight="1" x14ac:dyDescent="0.25">
      <c r="G9137" s="30"/>
    </row>
    <row r="9138" spans="7:7" ht="20.25" customHeight="1" x14ac:dyDescent="0.25">
      <c r="G9138" s="30"/>
    </row>
    <row r="9139" spans="7:7" ht="20.25" customHeight="1" x14ac:dyDescent="0.25">
      <c r="G9139" s="30"/>
    </row>
    <row r="9140" spans="7:7" ht="20.25" customHeight="1" x14ac:dyDescent="0.25">
      <c r="G9140" s="30"/>
    </row>
    <row r="9141" spans="7:7" ht="20.25" customHeight="1" x14ac:dyDescent="0.25">
      <c r="G9141" s="30"/>
    </row>
    <row r="9142" spans="7:7" ht="20.25" customHeight="1" x14ac:dyDescent="0.25">
      <c r="G9142" s="30"/>
    </row>
    <row r="9143" spans="7:7" ht="20.25" customHeight="1" x14ac:dyDescent="0.25">
      <c r="G9143" s="30"/>
    </row>
    <row r="9144" spans="7:7" ht="20.25" customHeight="1" x14ac:dyDescent="0.25">
      <c r="G9144" s="30"/>
    </row>
    <row r="9145" spans="7:7" ht="20.25" customHeight="1" x14ac:dyDescent="0.25">
      <c r="G9145" s="30"/>
    </row>
    <row r="9146" spans="7:7" ht="20.25" customHeight="1" x14ac:dyDescent="0.25">
      <c r="G9146" s="30"/>
    </row>
    <row r="9147" spans="7:7" ht="20.25" customHeight="1" x14ac:dyDescent="0.25">
      <c r="G9147" s="30"/>
    </row>
    <row r="9148" spans="7:7" ht="20.25" customHeight="1" x14ac:dyDescent="0.25">
      <c r="G9148" s="30"/>
    </row>
    <row r="9149" spans="7:7" ht="20.25" customHeight="1" x14ac:dyDescent="0.25">
      <c r="G9149" s="30"/>
    </row>
    <row r="9150" spans="7:7" ht="20.25" customHeight="1" x14ac:dyDescent="0.25">
      <c r="G9150" s="30"/>
    </row>
    <row r="9151" spans="7:7" ht="20.25" customHeight="1" x14ac:dyDescent="0.25">
      <c r="G9151" s="30"/>
    </row>
    <row r="9152" spans="7:7" ht="20.25" customHeight="1" x14ac:dyDescent="0.25">
      <c r="G9152" s="30"/>
    </row>
    <row r="9153" spans="7:7" ht="20.25" customHeight="1" x14ac:dyDescent="0.25">
      <c r="G9153" s="30"/>
    </row>
    <row r="9154" spans="7:7" ht="20.25" customHeight="1" x14ac:dyDescent="0.25">
      <c r="G9154" s="30"/>
    </row>
    <row r="9155" spans="7:7" ht="20.25" customHeight="1" x14ac:dyDescent="0.25">
      <c r="G9155" s="30"/>
    </row>
    <row r="9156" spans="7:7" ht="20.25" customHeight="1" x14ac:dyDescent="0.25">
      <c r="G9156" s="30"/>
    </row>
    <row r="9157" spans="7:7" ht="20.25" customHeight="1" x14ac:dyDescent="0.25">
      <c r="G9157" s="30"/>
    </row>
    <row r="9158" spans="7:7" ht="20.25" customHeight="1" x14ac:dyDescent="0.25">
      <c r="G9158" s="30"/>
    </row>
    <row r="9159" spans="7:7" ht="20.25" customHeight="1" x14ac:dyDescent="0.25">
      <c r="G9159" s="30"/>
    </row>
    <row r="9160" spans="7:7" ht="20.25" customHeight="1" x14ac:dyDescent="0.25">
      <c r="G9160" s="30"/>
    </row>
    <row r="9161" spans="7:7" ht="20.25" customHeight="1" x14ac:dyDescent="0.25">
      <c r="G9161" s="30"/>
    </row>
    <row r="9162" spans="7:7" ht="20.25" customHeight="1" x14ac:dyDescent="0.25">
      <c r="G9162" s="30"/>
    </row>
    <row r="9163" spans="7:7" ht="20.25" customHeight="1" x14ac:dyDescent="0.25">
      <c r="G9163" s="30"/>
    </row>
    <row r="9164" spans="7:7" ht="20.25" customHeight="1" x14ac:dyDescent="0.25">
      <c r="G9164" s="30"/>
    </row>
    <row r="9165" spans="7:7" ht="20.25" customHeight="1" x14ac:dyDescent="0.25">
      <c r="G9165" s="30"/>
    </row>
    <row r="9166" spans="7:7" ht="20.25" customHeight="1" x14ac:dyDescent="0.25">
      <c r="G9166" s="30"/>
    </row>
    <row r="9167" spans="7:7" ht="20.25" customHeight="1" x14ac:dyDescent="0.25">
      <c r="G9167" s="30"/>
    </row>
    <row r="9168" spans="7:7" ht="20.25" customHeight="1" x14ac:dyDescent="0.25">
      <c r="G9168" s="30"/>
    </row>
    <row r="9169" spans="7:7" ht="20.25" customHeight="1" x14ac:dyDescent="0.25">
      <c r="G9169" s="30"/>
    </row>
    <row r="9170" spans="7:7" ht="20.25" customHeight="1" x14ac:dyDescent="0.25">
      <c r="G9170" s="30"/>
    </row>
    <row r="9171" spans="7:7" ht="20.25" customHeight="1" x14ac:dyDescent="0.25">
      <c r="G9171" s="30"/>
    </row>
    <row r="9172" spans="7:7" ht="20.25" customHeight="1" x14ac:dyDescent="0.25">
      <c r="G9172" s="30"/>
    </row>
    <row r="9173" spans="7:7" ht="20.25" customHeight="1" x14ac:dyDescent="0.25">
      <c r="G9173" s="30"/>
    </row>
    <row r="9174" spans="7:7" ht="20.25" customHeight="1" x14ac:dyDescent="0.25">
      <c r="G9174" s="30"/>
    </row>
    <row r="9175" spans="7:7" ht="20.25" customHeight="1" x14ac:dyDescent="0.25">
      <c r="G9175" s="30"/>
    </row>
    <row r="9176" spans="7:7" ht="20.25" customHeight="1" x14ac:dyDescent="0.25">
      <c r="G9176" s="30"/>
    </row>
    <row r="9177" spans="7:7" ht="20.25" customHeight="1" x14ac:dyDescent="0.25">
      <c r="G9177" s="30"/>
    </row>
    <row r="9178" spans="7:7" ht="20.25" customHeight="1" x14ac:dyDescent="0.25">
      <c r="G9178" s="30"/>
    </row>
    <row r="9179" spans="7:7" ht="20.25" customHeight="1" x14ac:dyDescent="0.25">
      <c r="G9179" s="30"/>
    </row>
    <row r="9180" spans="7:7" ht="20.25" customHeight="1" x14ac:dyDescent="0.25">
      <c r="G9180" s="30"/>
    </row>
    <row r="9181" spans="7:7" ht="20.25" customHeight="1" x14ac:dyDescent="0.25">
      <c r="G9181" s="30"/>
    </row>
    <row r="9182" spans="7:7" ht="20.25" customHeight="1" x14ac:dyDescent="0.25">
      <c r="G9182" s="30"/>
    </row>
    <row r="9183" spans="7:7" ht="20.25" customHeight="1" x14ac:dyDescent="0.25">
      <c r="G9183" s="30"/>
    </row>
    <row r="9184" spans="7:7" ht="20.25" customHeight="1" x14ac:dyDescent="0.25">
      <c r="G9184" s="30"/>
    </row>
    <row r="9185" spans="7:7" ht="20.25" customHeight="1" x14ac:dyDescent="0.25">
      <c r="G9185" s="30"/>
    </row>
    <row r="9186" spans="7:7" ht="20.25" customHeight="1" x14ac:dyDescent="0.25">
      <c r="G9186" s="30"/>
    </row>
    <row r="9187" spans="7:7" ht="20.25" customHeight="1" x14ac:dyDescent="0.25">
      <c r="G9187" s="30"/>
    </row>
    <row r="9188" spans="7:7" ht="20.25" customHeight="1" x14ac:dyDescent="0.25">
      <c r="G9188" s="30"/>
    </row>
    <row r="9189" spans="7:7" ht="20.25" customHeight="1" x14ac:dyDescent="0.25">
      <c r="G9189" s="30"/>
    </row>
    <row r="9190" spans="7:7" ht="20.25" customHeight="1" x14ac:dyDescent="0.25">
      <c r="G9190" s="30"/>
    </row>
    <row r="9191" spans="7:7" ht="20.25" customHeight="1" x14ac:dyDescent="0.25">
      <c r="G9191" s="30"/>
    </row>
    <row r="9192" spans="7:7" ht="20.25" customHeight="1" x14ac:dyDescent="0.25">
      <c r="G9192" s="30"/>
    </row>
    <row r="9193" spans="7:7" ht="20.25" customHeight="1" x14ac:dyDescent="0.25">
      <c r="G9193" s="30"/>
    </row>
    <row r="9194" spans="7:7" ht="20.25" customHeight="1" x14ac:dyDescent="0.25">
      <c r="G9194" s="30"/>
    </row>
    <row r="9195" spans="7:7" ht="20.25" customHeight="1" x14ac:dyDescent="0.25">
      <c r="G9195" s="30"/>
    </row>
    <row r="9196" spans="7:7" ht="20.25" customHeight="1" x14ac:dyDescent="0.25">
      <c r="G9196" s="30"/>
    </row>
    <row r="9197" spans="7:7" ht="20.25" customHeight="1" x14ac:dyDescent="0.25">
      <c r="G9197" s="30"/>
    </row>
    <row r="9198" spans="7:7" ht="20.25" customHeight="1" x14ac:dyDescent="0.25">
      <c r="G9198" s="30"/>
    </row>
    <row r="9199" spans="7:7" ht="20.25" customHeight="1" x14ac:dyDescent="0.25">
      <c r="G9199" s="30"/>
    </row>
    <row r="9200" spans="7:7" ht="20.25" customHeight="1" x14ac:dyDescent="0.25">
      <c r="G9200" s="30"/>
    </row>
    <row r="9201" spans="7:7" ht="20.25" customHeight="1" x14ac:dyDescent="0.25">
      <c r="G9201" s="30"/>
    </row>
    <row r="9202" spans="7:7" ht="20.25" customHeight="1" x14ac:dyDescent="0.25">
      <c r="G9202" s="30"/>
    </row>
    <row r="9203" spans="7:7" ht="20.25" customHeight="1" x14ac:dyDescent="0.25">
      <c r="G9203" s="30"/>
    </row>
    <row r="9204" spans="7:7" ht="20.25" customHeight="1" x14ac:dyDescent="0.25">
      <c r="G9204" s="30"/>
    </row>
    <row r="9205" spans="7:7" ht="20.25" customHeight="1" x14ac:dyDescent="0.25">
      <c r="G9205" s="30"/>
    </row>
    <row r="9206" spans="7:7" ht="20.25" customHeight="1" x14ac:dyDescent="0.25">
      <c r="G9206" s="30"/>
    </row>
    <row r="9207" spans="7:7" ht="20.25" customHeight="1" x14ac:dyDescent="0.25">
      <c r="G9207" s="30"/>
    </row>
    <row r="9208" spans="7:7" ht="20.25" customHeight="1" x14ac:dyDescent="0.25">
      <c r="G9208" s="30"/>
    </row>
    <row r="9209" spans="7:7" ht="20.25" customHeight="1" x14ac:dyDescent="0.25">
      <c r="G9209" s="30"/>
    </row>
    <row r="9210" spans="7:7" ht="20.25" customHeight="1" x14ac:dyDescent="0.25">
      <c r="G9210" s="30"/>
    </row>
    <row r="9211" spans="7:7" ht="20.25" customHeight="1" x14ac:dyDescent="0.25">
      <c r="G9211" s="30"/>
    </row>
    <row r="9212" spans="7:7" ht="20.25" customHeight="1" x14ac:dyDescent="0.25">
      <c r="G9212" s="30"/>
    </row>
    <row r="9213" spans="7:7" ht="20.25" customHeight="1" x14ac:dyDescent="0.25">
      <c r="G9213" s="30"/>
    </row>
    <row r="9214" spans="7:7" ht="20.25" customHeight="1" x14ac:dyDescent="0.25">
      <c r="G9214" s="30"/>
    </row>
    <row r="9215" spans="7:7" ht="20.25" customHeight="1" x14ac:dyDescent="0.25">
      <c r="G9215" s="30"/>
    </row>
    <row r="9216" spans="7:7" ht="20.25" customHeight="1" x14ac:dyDescent="0.25">
      <c r="G9216" s="30"/>
    </row>
    <row r="9217" spans="7:7" ht="20.25" customHeight="1" x14ac:dyDescent="0.25">
      <c r="G9217" s="30"/>
    </row>
    <row r="9218" spans="7:7" ht="20.25" customHeight="1" x14ac:dyDescent="0.25">
      <c r="G9218" s="30"/>
    </row>
    <row r="9219" spans="7:7" ht="20.25" customHeight="1" x14ac:dyDescent="0.25">
      <c r="G9219" s="30"/>
    </row>
    <row r="9220" spans="7:7" ht="20.25" customHeight="1" x14ac:dyDescent="0.25">
      <c r="G9220" s="30"/>
    </row>
    <row r="9221" spans="7:7" ht="20.25" customHeight="1" x14ac:dyDescent="0.25">
      <c r="G9221" s="30"/>
    </row>
    <row r="9222" spans="7:7" ht="20.25" customHeight="1" x14ac:dyDescent="0.25">
      <c r="G9222" s="30"/>
    </row>
    <row r="9223" spans="7:7" ht="20.25" customHeight="1" x14ac:dyDescent="0.25">
      <c r="G9223" s="30"/>
    </row>
    <row r="9224" spans="7:7" ht="20.25" customHeight="1" x14ac:dyDescent="0.25">
      <c r="G9224" s="30"/>
    </row>
    <row r="9225" spans="7:7" ht="20.25" customHeight="1" x14ac:dyDescent="0.25">
      <c r="G9225" s="30"/>
    </row>
    <row r="9226" spans="7:7" ht="20.25" customHeight="1" x14ac:dyDescent="0.25">
      <c r="G9226" s="30"/>
    </row>
    <row r="9227" spans="7:7" ht="20.25" customHeight="1" x14ac:dyDescent="0.25">
      <c r="G9227" s="30"/>
    </row>
    <row r="9228" spans="7:7" ht="20.25" customHeight="1" x14ac:dyDescent="0.25">
      <c r="G9228" s="30"/>
    </row>
    <row r="9229" spans="7:7" ht="20.25" customHeight="1" x14ac:dyDescent="0.25">
      <c r="G9229" s="30"/>
    </row>
    <row r="9230" spans="7:7" ht="20.25" customHeight="1" x14ac:dyDescent="0.25">
      <c r="G9230" s="30"/>
    </row>
    <row r="9231" spans="7:7" ht="20.25" customHeight="1" x14ac:dyDescent="0.25">
      <c r="G9231" s="30"/>
    </row>
    <row r="9232" spans="7:7" ht="20.25" customHeight="1" x14ac:dyDescent="0.25">
      <c r="G9232" s="30"/>
    </row>
    <row r="9233" spans="7:7" ht="20.25" customHeight="1" x14ac:dyDescent="0.25">
      <c r="G9233" s="30"/>
    </row>
    <row r="9234" spans="7:7" ht="20.25" customHeight="1" x14ac:dyDescent="0.25">
      <c r="G9234" s="30"/>
    </row>
    <row r="9235" spans="7:7" ht="20.25" customHeight="1" x14ac:dyDescent="0.25">
      <c r="G9235" s="30"/>
    </row>
    <row r="9236" spans="7:7" ht="20.25" customHeight="1" x14ac:dyDescent="0.25">
      <c r="G9236" s="30"/>
    </row>
    <row r="9237" spans="7:7" ht="20.25" customHeight="1" x14ac:dyDescent="0.25">
      <c r="G9237" s="30"/>
    </row>
    <row r="9238" spans="7:7" ht="20.25" customHeight="1" x14ac:dyDescent="0.25">
      <c r="G9238" s="30"/>
    </row>
    <row r="9239" spans="7:7" ht="20.25" customHeight="1" x14ac:dyDescent="0.25">
      <c r="G9239" s="30"/>
    </row>
    <row r="9240" spans="7:7" ht="20.25" customHeight="1" x14ac:dyDescent="0.25">
      <c r="G9240" s="30"/>
    </row>
    <row r="9241" spans="7:7" ht="20.25" customHeight="1" x14ac:dyDescent="0.25">
      <c r="G9241" s="30"/>
    </row>
    <row r="9242" spans="7:7" ht="20.25" customHeight="1" x14ac:dyDescent="0.25">
      <c r="G9242" s="30"/>
    </row>
    <row r="9243" spans="7:7" ht="20.25" customHeight="1" x14ac:dyDescent="0.25">
      <c r="G9243" s="30"/>
    </row>
    <row r="9244" spans="7:7" ht="20.25" customHeight="1" x14ac:dyDescent="0.25">
      <c r="G9244" s="30"/>
    </row>
    <row r="9245" spans="7:7" ht="20.25" customHeight="1" x14ac:dyDescent="0.25">
      <c r="G9245" s="30"/>
    </row>
    <row r="9246" spans="7:7" ht="20.25" customHeight="1" x14ac:dyDescent="0.25">
      <c r="G9246" s="30"/>
    </row>
    <row r="9247" spans="7:7" ht="20.25" customHeight="1" x14ac:dyDescent="0.25">
      <c r="G9247" s="30"/>
    </row>
    <row r="9248" spans="7:7" ht="20.25" customHeight="1" x14ac:dyDescent="0.25">
      <c r="G9248" s="30"/>
    </row>
    <row r="9249" spans="7:7" ht="20.25" customHeight="1" x14ac:dyDescent="0.25">
      <c r="G9249" s="30"/>
    </row>
    <row r="9250" spans="7:7" ht="20.25" customHeight="1" x14ac:dyDescent="0.25">
      <c r="G9250" s="30"/>
    </row>
    <row r="9251" spans="7:7" ht="20.25" customHeight="1" x14ac:dyDescent="0.25">
      <c r="G9251" s="30"/>
    </row>
    <row r="9252" spans="7:7" ht="20.25" customHeight="1" x14ac:dyDescent="0.25">
      <c r="G9252" s="30"/>
    </row>
    <row r="9253" spans="7:7" ht="20.25" customHeight="1" x14ac:dyDescent="0.25">
      <c r="G9253" s="30"/>
    </row>
    <row r="9254" spans="7:7" ht="20.25" customHeight="1" x14ac:dyDescent="0.25">
      <c r="G9254" s="30"/>
    </row>
    <row r="9255" spans="7:7" ht="20.25" customHeight="1" x14ac:dyDescent="0.25">
      <c r="G9255" s="30"/>
    </row>
    <row r="9256" spans="7:7" ht="20.25" customHeight="1" x14ac:dyDescent="0.25">
      <c r="G9256" s="30"/>
    </row>
    <row r="9257" spans="7:7" ht="20.25" customHeight="1" x14ac:dyDescent="0.25">
      <c r="G9257" s="30"/>
    </row>
    <row r="9258" spans="7:7" ht="20.25" customHeight="1" x14ac:dyDescent="0.25">
      <c r="G9258" s="30"/>
    </row>
    <row r="9259" spans="7:7" ht="20.25" customHeight="1" x14ac:dyDescent="0.25">
      <c r="G9259" s="30"/>
    </row>
    <row r="9260" spans="7:7" ht="20.25" customHeight="1" x14ac:dyDescent="0.25">
      <c r="G9260" s="30"/>
    </row>
    <row r="9261" spans="7:7" ht="20.25" customHeight="1" x14ac:dyDescent="0.25">
      <c r="G9261" s="30"/>
    </row>
    <row r="9262" spans="7:7" ht="20.25" customHeight="1" x14ac:dyDescent="0.25">
      <c r="G9262" s="30"/>
    </row>
    <row r="9263" spans="7:7" ht="20.25" customHeight="1" x14ac:dyDescent="0.25">
      <c r="G9263" s="30"/>
    </row>
    <row r="9264" spans="7:7" ht="20.25" customHeight="1" x14ac:dyDescent="0.25">
      <c r="G9264" s="30"/>
    </row>
    <row r="9265" spans="7:7" ht="20.25" customHeight="1" x14ac:dyDescent="0.25">
      <c r="G9265" s="30"/>
    </row>
    <row r="9266" spans="7:7" ht="20.25" customHeight="1" x14ac:dyDescent="0.25">
      <c r="G9266" s="30"/>
    </row>
    <row r="9267" spans="7:7" ht="20.25" customHeight="1" x14ac:dyDescent="0.25">
      <c r="G9267" s="30"/>
    </row>
    <row r="9268" spans="7:7" ht="20.25" customHeight="1" x14ac:dyDescent="0.25">
      <c r="G9268" s="30"/>
    </row>
    <row r="9269" spans="7:7" ht="20.25" customHeight="1" x14ac:dyDescent="0.25">
      <c r="G9269" s="30"/>
    </row>
    <row r="9270" spans="7:7" ht="20.25" customHeight="1" x14ac:dyDescent="0.25">
      <c r="G9270" s="30"/>
    </row>
    <row r="9271" spans="7:7" ht="20.25" customHeight="1" x14ac:dyDescent="0.25">
      <c r="G9271" s="30"/>
    </row>
    <row r="9272" spans="7:7" ht="20.25" customHeight="1" x14ac:dyDescent="0.25">
      <c r="G9272" s="30"/>
    </row>
    <row r="9273" spans="7:7" ht="20.25" customHeight="1" x14ac:dyDescent="0.25">
      <c r="G9273" s="30"/>
    </row>
    <row r="9274" spans="7:7" ht="20.25" customHeight="1" x14ac:dyDescent="0.25">
      <c r="G9274" s="30"/>
    </row>
    <row r="9275" spans="7:7" ht="20.25" customHeight="1" x14ac:dyDescent="0.25">
      <c r="G9275" s="30"/>
    </row>
    <row r="9276" spans="7:7" ht="20.25" customHeight="1" x14ac:dyDescent="0.25">
      <c r="G9276" s="30"/>
    </row>
    <row r="9277" spans="7:7" ht="20.25" customHeight="1" x14ac:dyDescent="0.25">
      <c r="G9277" s="30"/>
    </row>
    <row r="9278" spans="7:7" ht="20.25" customHeight="1" x14ac:dyDescent="0.25">
      <c r="G9278" s="30"/>
    </row>
    <row r="9279" spans="7:7" ht="20.25" customHeight="1" x14ac:dyDescent="0.25">
      <c r="G9279" s="30"/>
    </row>
    <row r="9280" spans="7:7" ht="20.25" customHeight="1" x14ac:dyDescent="0.25">
      <c r="G9280" s="30"/>
    </row>
    <row r="9281" spans="7:7" ht="20.25" customHeight="1" x14ac:dyDescent="0.25">
      <c r="G9281" s="30"/>
    </row>
    <row r="9282" spans="7:7" ht="20.25" customHeight="1" x14ac:dyDescent="0.25">
      <c r="G9282" s="30"/>
    </row>
    <row r="9283" spans="7:7" ht="20.25" customHeight="1" x14ac:dyDescent="0.25">
      <c r="G9283" s="30"/>
    </row>
    <row r="9284" spans="7:7" ht="20.25" customHeight="1" x14ac:dyDescent="0.25">
      <c r="G9284" s="30"/>
    </row>
    <row r="9285" spans="7:7" ht="20.25" customHeight="1" x14ac:dyDescent="0.25">
      <c r="G9285" s="30"/>
    </row>
    <row r="9286" spans="7:7" ht="20.25" customHeight="1" x14ac:dyDescent="0.25">
      <c r="G9286" s="30"/>
    </row>
    <row r="9287" spans="7:7" ht="20.25" customHeight="1" x14ac:dyDescent="0.25">
      <c r="G9287" s="30"/>
    </row>
    <row r="9288" spans="7:7" ht="20.25" customHeight="1" x14ac:dyDescent="0.25">
      <c r="G9288" s="30"/>
    </row>
    <row r="9289" spans="7:7" ht="20.25" customHeight="1" x14ac:dyDescent="0.25">
      <c r="G9289" s="30"/>
    </row>
    <row r="9290" spans="7:7" ht="20.25" customHeight="1" x14ac:dyDescent="0.25">
      <c r="G9290" s="30"/>
    </row>
    <row r="9291" spans="7:7" ht="20.25" customHeight="1" x14ac:dyDescent="0.25">
      <c r="G9291" s="30"/>
    </row>
    <row r="9292" spans="7:7" ht="20.25" customHeight="1" x14ac:dyDescent="0.25">
      <c r="G9292" s="30"/>
    </row>
    <row r="9293" spans="7:7" ht="20.25" customHeight="1" x14ac:dyDescent="0.25">
      <c r="G9293" s="30"/>
    </row>
    <row r="9294" spans="7:7" ht="20.25" customHeight="1" x14ac:dyDescent="0.25">
      <c r="G9294" s="30"/>
    </row>
    <row r="9295" spans="7:7" ht="20.25" customHeight="1" x14ac:dyDescent="0.25">
      <c r="G9295" s="30"/>
    </row>
    <row r="9296" spans="7:7" ht="20.25" customHeight="1" x14ac:dyDescent="0.25">
      <c r="G9296" s="30"/>
    </row>
    <row r="9297" spans="7:7" ht="20.25" customHeight="1" x14ac:dyDescent="0.25">
      <c r="G9297" s="30"/>
    </row>
    <row r="9298" spans="7:7" ht="20.25" customHeight="1" x14ac:dyDescent="0.25">
      <c r="G9298" s="30"/>
    </row>
    <row r="9299" spans="7:7" ht="20.25" customHeight="1" x14ac:dyDescent="0.25">
      <c r="G9299" s="30"/>
    </row>
    <row r="9300" spans="7:7" ht="20.25" customHeight="1" x14ac:dyDescent="0.25">
      <c r="G9300" s="30"/>
    </row>
    <row r="9301" spans="7:7" ht="20.25" customHeight="1" x14ac:dyDescent="0.25">
      <c r="G9301" s="30"/>
    </row>
    <row r="9302" spans="7:7" ht="20.25" customHeight="1" x14ac:dyDescent="0.25">
      <c r="G9302" s="30"/>
    </row>
    <row r="9303" spans="7:7" ht="20.25" customHeight="1" x14ac:dyDescent="0.25">
      <c r="G9303" s="30"/>
    </row>
    <row r="9304" spans="7:7" ht="20.25" customHeight="1" x14ac:dyDescent="0.25">
      <c r="G9304" s="30"/>
    </row>
    <row r="9305" spans="7:7" ht="20.25" customHeight="1" x14ac:dyDescent="0.25">
      <c r="G9305" s="30"/>
    </row>
    <row r="9306" spans="7:7" ht="20.25" customHeight="1" x14ac:dyDescent="0.25">
      <c r="G9306" s="30"/>
    </row>
    <row r="9307" spans="7:7" ht="20.25" customHeight="1" x14ac:dyDescent="0.25">
      <c r="G9307" s="30"/>
    </row>
    <row r="9308" spans="7:7" ht="20.25" customHeight="1" x14ac:dyDescent="0.25">
      <c r="G9308" s="30"/>
    </row>
    <row r="9309" spans="7:7" ht="20.25" customHeight="1" x14ac:dyDescent="0.25">
      <c r="G9309" s="30"/>
    </row>
    <row r="9310" spans="7:7" ht="20.25" customHeight="1" x14ac:dyDescent="0.25">
      <c r="G9310" s="30"/>
    </row>
    <row r="9311" spans="7:7" ht="20.25" customHeight="1" x14ac:dyDescent="0.25">
      <c r="G9311" s="30"/>
    </row>
    <row r="9312" spans="7:7" ht="20.25" customHeight="1" x14ac:dyDescent="0.25">
      <c r="G9312" s="30"/>
    </row>
    <row r="9313" spans="7:7" ht="20.25" customHeight="1" x14ac:dyDescent="0.25">
      <c r="G9313" s="30"/>
    </row>
    <row r="9314" spans="7:7" ht="20.25" customHeight="1" x14ac:dyDescent="0.25">
      <c r="G9314" s="30"/>
    </row>
    <row r="9315" spans="7:7" ht="20.25" customHeight="1" x14ac:dyDescent="0.25">
      <c r="G9315" s="30"/>
    </row>
    <row r="9316" spans="7:7" ht="20.25" customHeight="1" x14ac:dyDescent="0.25">
      <c r="G9316" s="30"/>
    </row>
    <row r="9317" spans="7:7" ht="20.25" customHeight="1" x14ac:dyDescent="0.25">
      <c r="G9317" s="30"/>
    </row>
    <row r="9318" spans="7:7" ht="20.25" customHeight="1" x14ac:dyDescent="0.25">
      <c r="G9318" s="30"/>
    </row>
    <row r="9319" spans="7:7" ht="20.25" customHeight="1" x14ac:dyDescent="0.25">
      <c r="G9319" s="30"/>
    </row>
    <row r="9320" spans="7:7" ht="20.25" customHeight="1" x14ac:dyDescent="0.25">
      <c r="G9320" s="30"/>
    </row>
    <row r="9321" spans="7:7" ht="20.25" customHeight="1" x14ac:dyDescent="0.25">
      <c r="G9321" s="30"/>
    </row>
    <row r="9322" spans="7:7" ht="20.25" customHeight="1" x14ac:dyDescent="0.25">
      <c r="G9322" s="30"/>
    </row>
    <row r="9323" spans="7:7" ht="20.25" customHeight="1" x14ac:dyDescent="0.25">
      <c r="G9323" s="30"/>
    </row>
    <row r="9324" spans="7:7" ht="20.25" customHeight="1" x14ac:dyDescent="0.25">
      <c r="G9324" s="30"/>
    </row>
    <row r="9325" spans="7:7" ht="20.25" customHeight="1" x14ac:dyDescent="0.25">
      <c r="G9325" s="30"/>
    </row>
    <row r="9326" spans="7:7" ht="20.25" customHeight="1" x14ac:dyDescent="0.25">
      <c r="G9326" s="30"/>
    </row>
    <row r="9327" spans="7:7" ht="20.25" customHeight="1" x14ac:dyDescent="0.25">
      <c r="G9327" s="30"/>
    </row>
    <row r="9328" spans="7:7" ht="20.25" customHeight="1" x14ac:dyDescent="0.25">
      <c r="G9328" s="30"/>
    </row>
    <row r="9329" spans="7:7" ht="20.25" customHeight="1" x14ac:dyDescent="0.25">
      <c r="G9329" s="30"/>
    </row>
    <row r="9330" spans="7:7" ht="20.25" customHeight="1" x14ac:dyDescent="0.25">
      <c r="G9330" s="30"/>
    </row>
    <row r="9331" spans="7:7" ht="20.25" customHeight="1" x14ac:dyDescent="0.25">
      <c r="G9331" s="30"/>
    </row>
    <row r="9332" spans="7:7" ht="20.25" customHeight="1" x14ac:dyDescent="0.25">
      <c r="G9332" s="30"/>
    </row>
    <row r="9333" spans="7:7" ht="20.25" customHeight="1" x14ac:dyDescent="0.25">
      <c r="G9333" s="30"/>
    </row>
    <row r="9334" spans="7:7" ht="20.25" customHeight="1" x14ac:dyDescent="0.25">
      <c r="G9334" s="30"/>
    </row>
    <row r="9335" spans="7:7" ht="20.25" customHeight="1" x14ac:dyDescent="0.25">
      <c r="G9335" s="30"/>
    </row>
    <row r="9336" spans="7:7" ht="20.25" customHeight="1" x14ac:dyDescent="0.25">
      <c r="G9336" s="30"/>
    </row>
    <row r="9337" spans="7:7" ht="20.25" customHeight="1" x14ac:dyDescent="0.25">
      <c r="G9337" s="30"/>
    </row>
    <row r="9338" spans="7:7" ht="20.25" customHeight="1" x14ac:dyDescent="0.25">
      <c r="G9338" s="30"/>
    </row>
    <row r="9339" spans="7:7" ht="20.25" customHeight="1" x14ac:dyDescent="0.25">
      <c r="G9339" s="30"/>
    </row>
    <row r="9340" spans="7:7" ht="20.25" customHeight="1" x14ac:dyDescent="0.25">
      <c r="G9340" s="30"/>
    </row>
    <row r="9341" spans="7:7" ht="20.25" customHeight="1" x14ac:dyDescent="0.25">
      <c r="G9341" s="30"/>
    </row>
    <row r="9342" spans="7:7" ht="20.25" customHeight="1" x14ac:dyDescent="0.25">
      <c r="G9342" s="30"/>
    </row>
    <row r="9343" spans="7:7" ht="20.25" customHeight="1" x14ac:dyDescent="0.25">
      <c r="G9343" s="30"/>
    </row>
    <row r="9344" spans="7:7" ht="20.25" customHeight="1" x14ac:dyDescent="0.25">
      <c r="G9344" s="30"/>
    </row>
    <row r="9345" spans="7:7" ht="20.25" customHeight="1" x14ac:dyDescent="0.25">
      <c r="G9345" s="30"/>
    </row>
    <row r="9346" spans="7:7" ht="20.25" customHeight="1" x14ac:dyDescent="0.25">
      <c r="G9346" s="30"/>
    </row>
    <row r="9347" spans="7:7" ht="20.25" customHeight="1" x14ac:dyDescent="0.25">
      <c r="G9347" s="30"/>
    </row>
    <row r="9348" spans="7:7" ht="20.25" customHeight="1" x14ac:dyDescent="0.25">
      <c r="G9348" s="30"/>
    </row>
    <row r="9349" spans="7:7" ht="20.25" customHeight="1" x14ac:dyDescent="0.25">
      <c r="G9349" s="30"/>
    </row>
    <row r="9350" spans="7:7" ht="20.25" customHeight="1" x14ac:dyDescent="0.25">
      <c r="G9350" s="30"/>
    </row>
    <row r="9351" spans="7:7" ht="20.25" customHeight="1" x14ac:dyDescent="0.25">
      <c r="G9351" s="30"/>
    </row>
    <row r="9352" spans="7:7" ht="20.25" customHeight="1" x14ac:dyDescent="0.25">
      <c r="G9352" s="30"/>
    </row>
    <row r="9353" spans="7:7" ht="20.25" customHeight="1" x14ac:dyDescent="0.25">
      <c r="G9353" s="30"/>
    </row>
    <row r="9354" spans="7:7" ht="20.25" customHeight="1" x14ac:dyDescent="0.25">
      <c r="G9354" s="30"/>
    </row>
    <row r="9355" spans="7:7" ht="20.25" customHeight="1" x14ac:dyDescent="0.25">
      <c r="G9355" s="30"/>
    </row>
    <row r="9356" spans="7:7" ht="20.25" customHeight="1" x14ac:dyDescent="0.25">
      <c r="G9356" s="30"/>
    </row>
    <row r="9357" spans="7:7" ht="20.25" customHeight="1" x14ac:dyDescent="0.25">
      <c r="G9357" s="30"/>
    </row>
    <row r="9358" spans="7:7" ht="20.25" customHeight="1" x14ac:dyDescent="0.25">
      <c r="G9358" s="30"/>
    </row>
    <row r="9359" spans="7:7" ht="20.25" customHeight="1" x14ac:dyDescent="0.25">
      <c r="G9359" s="30"/>
    </row>
    <row r="9360" spans="7:7" ht="20.25" customHeight="1" x14ac:dyDescent="0.25">
      <c r="G9360" s="30"/>
    </row>
    <row r="9361" spans="7:7" ht="20.25" customHeight="1" x14ac:dyDescent="0.25">
      <c r="G9361" s="30"/>
    </row>
    <row r="9362" spans="7:7" ht="20.25" customHeight="1" x14ac:dyDescent="0.25">
      <c r="G9362" s="30"/>
    </row>
    <row r="9363" spans="7:7" ht="20.25" customHeight="1" x14ac:dyDescent="0.25">
      <c r="G9363" s="30"/>
    </row>
    <row r="9364" spans="7:7" ht="20.25" customHeight="1" x14ac:dyDescent="0.25">
      <c r="G9364" s="30"/>
    </row>
    <row r="9365" spans="7:7" ht="20.25" customHeight="1" x14ac:dyDescent="0.25">
      <c r="G9365" s="30"/>
    </row>
    <row r="9366" spans="7:7" ht="20.25" customHeight="1" x14ac:dyDescent="0.25">
      <c r="G9366" s="30"/>
    </row>
    <row r="9367" spans="7:7" ht="20.25" customHeight="1" x14ac:dyDescent="0.25">
      <c r="G9367" s="30"/>
    </row>
    <row r="9368" spans="7:7" ht="20.25" customHeight="1" x14ac:dyDescent="0.25">
      <c r="G9368" s="30"/>
    </row>
    <row r="9369" spans="7:7" ht="20.25" customHeight="1" x14ac:dyDescent="0.25">
      <c r="G9369" s="30"/>
    </row>
    <row r="9370" spans="7:7" ht="20.25" customHeight="1" x14ac:dyDescent="0.25">
      <c r="G9370" s="30"/>
    </row>
    <row r="9371" spans="7:7" ht="20.25" customHeight="1" x14ac:dyDescent="0.25">
      <c r="G9371" s="30"/>
    </row>
    <row r="9372" spans="7:7" ht="20.25" customHeight="1" x14ac:dyDescent="0.25">
      <c r="G9372" s="30"/>
    </row>
    <row r="9373" spans="7:7" ht="20.25" customHeight="1" x14ac:dyDescent="0.25">
      <c r="G9373" s="30"/>
    </row>
    <row r="9374" spans="7:7" ht="20.25" customHeight="1" x14ac:dyDescent="0.25">
      <c r="G9374" s="30"/>
    </row>
    <row r="9375" spans="7:7" ht="20.25" customHeight="1" x14ac:dyDescent="0.25">
      <c r="G9375" s="30"/>
    </row>
    <row r="9376" spans="7:7" ht="20.25" customHeight="1" x14ac:dyDescent="0.25">
      <c r="G9376" s="30"/>
    </row>
    <row r="9377" spans="7:7" ht="20.25" customHeight="1" x14ac:dyDescent="0.25">
      <c r="G9377" s="30"/>
    </row>
    <row r="9378" spans="7:7" ht="20.25" customHeight="1" x14ac:dyDescent="0.25">
      <c r="G9378" s="30"/>
    </row>
    <row r="9379" spans="7:7" ht="20.25" customHeight="1" x14ac:dyDescent="0.25">
      <c r="G9379" s="30"/>
    </row>
    <row r="9380" spans="7:7" ht="20.25" customHeight="1" x14ac:dyDescent="0.25">
      <c r="G9380" s="30"/>
    </row>
    <row r="9381" spans="7:7" ht="20.25" customHeight="1" x14ac:dyDescent="0.25">
      <c r="G9381" s="30"/>
    </row>
    <row r="9382" spans="7:7" ht="20.25" customHeight="1" x14ac:dyDescent="0.25">
      <c r="G9382" s="30"/>
    </row>
    <row r="9383" spans="7:7" ht="20.25" customHeight="1" x14ac:dyDescent="0.25">
      <c r="G9383" s="30"/>
    </row>
    <row r="9384" spans="7:7" ht="20.25" customHeight="1" x14ac:dyDescent="0.25">
      <c r="G9384" s="30"/>
    </row>
    <row r="9385" spans="7:7" ht="20.25" customHeight="1" x14ac:dyDescent="0.25">
      <c r="G9385" s="30"/>
    </row>
    <row r="9386" spans="7:7" ht="20.25" customHeight="1" x14ac:dyDescent="0.25">
      <c r="G9386" s="30"/>
    </row>
    <row r="9387" spans="7:7" ht="20.25" customHeight="1" x14ac:dyDescent="0.25">
      <c r="G9387" s="30"/>
    </row>
    <row r="9388" spans="7:7" ht="20.25" customHeight="1" x14ac:dyDescent="0.25">
      <c r="G9388" s="30"/>
    </row>
    <row r="9389" spans="7:7" ht="20.25" customHeight="1" x14ac:dyDescent="0.25">
      <c r="G9389" s="30"/>
    </row>
    <row r="9390" spans="7:7" ht="20.25" customHeight="1" x14ac:dyDescent="0.25">
      <c r="G9390" s="30"/>
    </row>
    <row r="9391" spans="7:7" ht="20.25" customHeight="1" x14ac:dyDescent="0.25">
      <c r="G9391" s="30"/>
    </row>
    <row r="9392" spans="7:7" ht="20.25" customHeight="1" x14ac:dyDescent="0.25">
      <c r="G9392" s="30"/>
    </row>
    <row r="9393" spans="7:7" ht="20.25" customHeight="1" x14ac:dyDescent="0.25">
      <c r="G9393" s="30"/>
    </row>
    <row r="9394" spans="7:7" ht="20.25" customHeight="1" x14ac:dyDescent="0.25">
      <c r="G9394" s="30"/>
    </row>
    <row r="9395" spans="7:7" ht="20.25" customHeight="1" x14ac:dyDescent="0.25">
      <c r="G9395" s="30"/>
    </row>
    <row r="9396" spans="7:7" ht="20.25" customHeight="1" x14ac:dyDescent="0.25">
      <c r="G9396" s="30"/>
    </row>
    <row r="9397" spans="7:7" ht="20.25" customHeight="1" x14ac:dyDescent="0.25">
      <c r="G9397" s="30"/>
    </row>
    <row r="9398" spans="7:7" ht="20.25" customHeight="1" x14ac:dyDescent="0.25">
      <c r="G9398" s="30"/>
    </row>
    <row r="9399" spans="7:7" ht="20.25" customHeight="1" x14ac:dyDescent="0.25">
      <c r="G9399" s="30"/>
    </row>
    <row r="9400" spans="7:7" ht="20.25" customHeight="1" x14ac:dyDescent="0.25">
      <c r="G9400" s="30"/>
    </row>
    <row r="9401" spans="7:7" ht="20.25" customHeight="1" x14ac:dyDescent="0.25">
      <c r="G9401" s="30"/>
    </row>
    <row r="9402" spans="7:7" ht="20.25" customHeight="1" x14ac:dyDescent="0.25">
      <c r="G9402" s="30"/>
    </row>
    <row r="9403" spans="7:7" ht="20.25" customHeight="1" x14ac:dyDescent="0.25">
      <c r="G9403" s="30"/>
    </row>
    <row r="9404" spans="7:7" ht="20.25" customHeight="1" x14ac:dyDescent="0.25">
      <c r="G9404" s="30"/>
    </row>
    <row r="9405" spans="7:7" ht="20.25" customHeight="1" x14ac:dyDescent="0.25">
      <c r="G9405" s="30"/>
    </row>
    <row r="9406" spans="7:7" ht="20.25" customHeight="1" x14ac:dyDescent="0.25">
      <c r="G9406" s="30"/>
    </row>
    <row r="9407" spans="7:7" ht="20.25" customHeight="1" x14ac:dyDescent="0.25">
      <c r="G9407" s="30"/>
    </row>
    <row r="9408" spans="7:7" ht="20.25" customHeight="1" x14ac:dyDescent="0.25">
      <c r="G9408" s="30"/>
    </row>
    <row r="9409" spans="7:7" ht="20.25" customHeight="1" x14ac:dyDescent="0.25">
      <c r="G9409" s="30"/>
    </row>
    <row r="9410" spans="7:7" ht="20.25" customHeight="1" x14ac:dyDescent="0.25">
      <c r="G9410" s="30"/>
    </row>
    <row r="9411" spans="7:7" ht="20.25" customHeight="1" x14ac:dyDescent="0.25">
      <c r="G9411" s="30"/>
    </row>
    <row r="9412" spans="7:7" ht="20.25" customHeight="1" x14ac:dyDescent="0.25">
      <c r="G9412" s="30"/>
    </row>
    <row r="9413" spans="7:7" ht="20.25" customHeight="1" x14ac:dyDescent="0.25">
      <c r="G9413" s="30"/>
    </row>
    <row r="9414" spans="7:7" ht="20.25" customHeight="1" x14ac:dyDescent="0.25">
      <c r="G9414" s="30"/>
    </row>
    <row r="9415" spans="7:7" ht="20.25" customHeight="1" x14ac:dyDescent="0.25">
      <c r="G9415" s="30"/>
    </row>
    <row r="9416" spans="7:7" ht="20.25" customHeight="1" x14ac:dyDescent="0.25">
      <c r="G9416" s="30"/>
    </row>
    <row r="9417" spans="7:7" ht="20.25" customHeight="1" x14ac:dyDescent="0.25">
      <c r="G9417" s="30"/>
    </row>
    <row r="9418" spans="7:7" ht="20.25" customHeight="1" x14ac:dyDescent="0.25">
      <c r="G9418" s="30"/>
    </row>
    <row r="9419" spans="7:7" ht="20.25" customHeight="1" x14ac:dyDescent="0.25">
      <c r="G9419" s="30"/>
    </row>
    <row r="9420" spans="7:7" ht="20.25" customHeight="1" x14ac:dyDescent="0.25">
      <c r="G9420" s="30"/>
    </row>
    <row r="9421" spans="7:7" ht="20.25" customHeight="1" x14ac:dyDescent="0.25">
      <c r="G9421" s="30"/>
    </row>
    <row r="9422" spans="7:7" ht="20.25" customHeight="1" x14ac:dyDescent="0.25">
      <c r="G9422" s="30"/>
    </row>
    <row r="9423" spans="7:7" ht="20.25" customHeight="1" x14ac:dyDescent="0.25">
      <c r="G9423" s="30"/>
    </row>
    <row r="9424" spans="7:7" ht="20.25" customHeight="1" x14ac:dyDescent="0.25">
      <c r="G9424" s="30"/>
    </row>
    <row r="9425" spans="7:7" ht="20.25" customHeight="1" x14ac:dyDescent="0.25">
      <c r="G9425" s="30"/>
    </row>
    <row r="9426" spans="7:7" ht="20.25" customHeight="1" x14ac:dyDescent="0.25">
      <c r="G9426" s="30"/>
    </row>
    <row r="9427" spans="7:7" ht="20.25" customHeight="1" x14ac:dyDescent="0.25">
      <c r="G9427" s="30"/>
    </row>
    <row r="9428" spans="7:7" ht="20.25" customHeight="1" x14ac:dyDescent="0.25">
      <c r="G9428" s="30"/>
    </row>
    <row r="9429" spans="7:7" ht="20.25" customHeight="1" x14ac:dyDescent="0.25">
      <c r="G9429" s="30"/>
    </row>
    <row r="9430" spans="7:7" ht="20.25" customHeight="1" x14ac:dyDescent="0.25">
      <c r="G9430" s="30"/>
    </row>
    <row r="9431" spans="7:7" ht="20.25" customHeight="1" x14ac:dyDescent="0.25">
      <c r="G9431" s="30"/>
    </row>
    <row r="9432" spans="7:7" ht="20.25" customHeight="1" x14ac:dyDescent="0.25">
      <c r="G9432" s="30"/>
    </row>
    <row r="9433" spans="7:7" ht="20.25" customHeight="1" x14ac:dyDescent="0.25">
      <c r="G9433" s="30"/>
    </row>
    <row r="9434" spans="7:7" ht="20.25" customHeight="1" x14ac:dyDescent="0.25">
      <c r="G9434" s="30"/>
    </row>
    <row r="9435" spans="7:7" ht="20.25" customHeight="1" x14ac:dyDescent="0.25">
      <c r="G9435" s="30"/>
    </row>
    <row r="9436" spans="7:7" ht="20.25" customHeight="1" x14ac:dyDescent="0.25">
      <c r="G9436" s="30"/>
    </row>
    <row r="9437" spans="7:7" ht="20.25" customHeight="1" x14ac:dyDescent="0.25">
      <c r="G9437" s="30"/>
    </row>
    <row r="9438" spans="7:7" ht="20.25" customHeight="1" x14ac:dyDescent="0.25">
      <c r="G9438" s="30"/>
    </row>
    <row r="9439" spans="7:7" ht="20.25" customHeight="1" x14ac:dyDescent="0.25">
      <c r="G9439" s="30"/>
    </row>
    <row r="9440" spans="7:7" ht="20.25" customHeight="1" x14ac:dyDescent="0.25">
      <c r="G9440" s="30"/>
    </row>
    <row r="9441" spans="7:7" ht="20.25" customHeight="1" x14ac:dyDescent="0.25">
      <c r="G9441" s="30"/>
    </row>
    <row r="9442" spans="7:7" ht="20.25" customHeight="1" x14ac:dyDescent="0.25">
      <c r="G9442" s="30"/>
    </row>
    <row r="9443" spans="7:7" ht="20.25" customHeight="1" x14ac:dyDescent="0.25">
      <c r="G9443" s="30"/>
    </row>
    <row r="9444" spans="7:7" ht="20.25" customHeight="1" x14ac:dyDescent="0.25">
      <c r="G9444" s="30"/>
    </row>
    <row r="9445" spans="7:7" ht="20.25" customHeight="1" x14ac:dyDescent="0.25">
      <c r="G9445" s="30"/>
    </row>
    <row r="9446" spans="7:7" ht="20.25" customHeight="1" x14ac:dyDescent="0.25">
      <c r="G9446" s="30"/>
    </row>
    <row r="9447" spans="7:7" ht="20.25" customHeight="1" x14ac:dyDescent="0.25">
      <c r="G9447" s="30"/>
    </row>
    <row r="9448" spans="7:7" ht="20.25" customHeight="1" x14ac:dyDescent="0.25">
      <c r="G9448" s="30"/>
    </row>
    <row r="9449" spans="7:7" ht="20.25" customHeight="1" x14ac:dyDescent="0.25">
      <c r="G9449" s="30"/>
    </row>
    <row r="9450" spans="7:7" ht="20.25" customHeight="1" x14ac:dyDescent="0.25">
      <c r="G9450" s="30"/>
    </row>
    <row r="9451" spans="7:7" ht="20.25" customHeight="1" x14ac:dyDescent="0.25">
      <c r="G9451" s="30"/>
    </row>
    <row r="9452" spans="7:7" ht="20.25" customHeight="1" x14ac:dyDescent="0.25">
      <c r="G9452" s="30"/>
    </row>
    <row r="9453" spans="7:7" ht="20.25" customHeight="1" x14ac:dyDescent="0.25">
      <c r="G9453" s="30"/>
    </row>
    <row r="9454" spans="7:7" ht="20.25" customHeight="1" x14ac:dyDescent="0.25">
      <c r="G9454" s="30"/>
    </row>
    <row r="9455" spans="7:7" ht="20.25" customHeight="1" x14ac:dyDescent="0.25">
      <c r="G9455" s="30"/>
    </row>
    <row r="9456" spans="7:7" ht="20.25" customHeight="1" x14ac:dyDescent="0.25">
      <c r="G9456" s="30"/>
    </row>
    <row r="9457" spans="7:7" ht="20.25" customHeight="1" x14ac:dyDescent="0.25">
      <c r="G9457" s="30"/>
    </row>
    <row r="9458" spans="7:7" ht="20.25" customHeight="1" x14ac:dyDescent="0.25">
      <c r="G9458" s="30"/>
    </row>
    <row r="9459" spans="7:7" ht="20.25" customHeight="1" x14ac:dyDescent="0.25">
      <c r="G9459" s="30"/>
    </row>
    <row r="9460" spans="7:7" ht="20.25" customHeight="1" x14ac:dyDescent="0.25">
      <c r="G9460" s="30"/>
    </row>
    <row r="9461" spans="7:7" ht="20.25" customHeight="1" x14ac:dyDescent="0.25">
      <c r="G9461" s="30"/>
    </row>
    <row r="9462" spans="7:7" ht="20.25" customHeight="1" x14ac:dyDescent="0.25">
      <c r="G9462" s="30"/>
    </row>
    <row r="9463" spans="7:7" ht="20.25" customHeight="1" x14ac:dyDescent="0.25">
      <c r="G9463" s="30"/>
    </row>
    <row r="9464" spans="7:7" ht="20.25" customHeight="1" x14ac:dyDescent="0.25">
      <c r="G9464" s="30"/>
    </row>
    <row r="9465" spans="7:7" ht="20.25" customHeight="1" x14ac:dyDescent="0.25">
      <c r="G9465" s="30"/>
    </row>
    <row r="9466" spans="7:7" ht="20.25" customHeight="1" x14ac:dyDescent="0.25">
      <c r="G9466" s="30"/>
    </row>
    <row r="9467" spans="7:7" ht="20.25" customHeight="1" x14ac:dyDescent="0.25">
      <c r="G9467" s="30"/>
    </row>
    <row r="9468" spans="7:7" ht="20.25" customHeight="1" x14ac:dyDescent="0.25">
      <c r="G9468" s="30"/>
    </row>
    <row r="9469" spans="7:7" ht="20.25" customHeight="1" x14ac:dyDescent="0.25">
      <c r="G9469" s="30"/>
    </row>
    <row r="9470" spans="7:7" ht="20.25" customHeight="1" x14ac:dyDescent="0.25">
      <c r="G9470" s="30"/>
    </row>
    <row r="9471" spans="7:7" ht="20.25" customHeight="1" x14ac:dyDescent="0.25">
      <c r="G9471" s="30"/>
    </row>
    <row r="9472" spans="7:7" ht="20.25" customHeight="1" x14ac:dyDescent="0.25">
      <c r="G9472" s="30"/>
    </row>
    <row r="9473" spans="7:7" ht="20.25" customHeight="1" x14ac:dyDescent="0.25">
      <c r="G9473" s="30"/>
    </row>
    <row r="9474" spans="7:7" ht="20.25" customHeight="1" x14ac:dyDescent="0.25">
      <c r="G9474" s="30"/>
    </row>
    <row r="9475" spans="7:7" ht="20.25" customHeight="1" x14ac:dyDescent="0.25">
      <c r="G9475" s="30"/>
    </row>
    <row r="9476" spans="7:7" ht="20.25" customHeight="1" x14ac:dyDescent="0.25">
      <c r="G9476" s="30"/>
    </row>
    <row r="9477" spans="7:7" ht="20.25" customHeight="1" x14ac:dyDescent="0.25">
      <c r="G9477" s="30"/>
    </row>
    <row r="9478" spans="7:7" ht="20.25" customHeight="1" x14ac:dyDescent="0.25">
      <c r="G9478" s="30"/>
    </row>
    <row r="9479" spans="7:7" ht="20.25" customHeight="1" x14ac:dyDescent="0.25">
      <c r="G9479" s="30"/>
    </row>
    <row r="9480" spans="7:7" ht="20.25" customHeight="1" x14ac:dyDescent="0.25">
      <c r="G9480" s="30"/>
    </row>
    <row r="9481" spans="7:7" ht="20.25" customHeight="1" x14ac:dyDescent="0.25">
      <c r="G9481" s="30"/>
    </row>
    <row r="9482" spans="7:7" ht="20.25" customHeight="1" x14ac:dyDescent="0.25">
      <c r="G9482" s="30"/>
    </row>
    <row r="9483" spans="7:7" ht="20.25" customHeight="1" x14ac:dyDescent="0.25">
      <c r="G9483" s="30"/>
    </row>
    <row r="9484" spans="7:7" ht="20.25" customHeight="1" x14ac:dyDescent="0.25">
      <c r="G9484" s="30"/>
    </row>
    <row r="9485" spans="7:7" ht="20.25" customHeight="1" x14ac:dyDescent="0.25">
      <c r="G9485" s="30"/>
    </row>
    <row r="9486" spans="7:7" ht="20.25" customHeight="1" x14ac:dyDescent="0.25">
      <c r="G9486" s="30"/>
    </row>
    <row r="9487" spans="7:7" ht="20.25" customHeight="1" x14ac:dyDescent="0.25">
      <c r="G9487" s="30"/>
    </row>
    <row r="9488" spans="7:7" ht="20.25" customHeight="1" x14ac:dyDescent="0.25">
      <c r="G9488" s="30"/>
    </row>
    <row r="9489" spans="7:7" ht="20.25" customHeight="1" x14ac:dyDescent="0.25">
      <c r="G9489" s="30"/>
    </row>
    <row r="9490" spans="7:7" ht="20.25" customHeight="1" x14ac:dyDescent="0.25">
      <c r="G9490" s="30"/>
    </row>
    <row r="9491" spans="7:7" ht="20.25" customHeight="1" x14ac:dyDescent="0.25">
      <c r="G9491" s="30"/>
    </row>
    <row r="9492" spans="7:7" ht="20.25" customHeight="1" x14ac:dyDescent="0.25">
      <c r="G9492" s="30"/>
    </row>
    <row r="9493" spans="7:7" ht="20.25" customHeight="1" x14ac:dyDescent="0.25">
      <c r="G9493" s="30"/>
    </row>
    <row r="9494" spans="7:7" ht="20.25" customHeight="1" x14ac:dyDescent="0.25">
      <c r="G9494" s="30"/>
    </row>
    <row r="9495" spans="7:7" ht="20.25" customHeight="1" x14ac:dyDescent="0.25">
      <c r="G9495" s="30"/>
    </row>
    <row r="9496" spans="7:7" ht="20.25" customHeight="1" x14ac:dyDescent="0.25">
      <c r="G9496" s="30"/>
    </row>
    <row r="9497" spans="7:7" ht="20.25" customHeight="1" x14ac:dyDescent="0.25">
      <c r="G9497" s="30"/>
    </row>
    <row r="9498" spans="7:7" ht="20.25" customHeight="1" x14ac:dyDescent="0.25">
      <c r="G9498" s="30"/>
    </row>
    <row r="9499" spans="7:7" ht="20.25" customHeight="1" x14ac:dyDescent="0.25">
      <c r="G9499" s="30"/>
    </row>
    <row r="9500" spans="7:7" ht="20.25" customHeight="1" x14ac:dyDescent="0.25">
      <c r="G9500" s="30"/>
    </row>
    <row r="9501" spans="7:7" ht="20.25" customHeight="1" x14ac:dyDescent="0.25">
      <c r="G9501" s="30"/>
    </row>
    <row r="9502" spans="7:7" ht="20.25" customHeight="1" x14ac:dyDescent="0.25">
      <c r="G9502" s="30"/>
    </row>
    <row r="9503" spans="7:7" ht="20.25" customHeight="1" x14ac:dyDescent="0.25">
      <c r="G9503" s="30"/>
    </row>
    <row r="9504" spans="7:7" ht="20.25" customHeight="1" x14ac:dyDescent="0.25">
      <c r="G9504" s="30"/>
    </row>
    <row r="9505" spans="7:7" ht="20.25" customHeight="1" x14ac:dyDescent="0.25">
      <c r="G9505" s="30"/>
    </row>
    <row r="9506" spans="7:7" ht="20.25" customHeight="1" x14ac:dyDescent="0.25">
      <c r="G9506" s="30"/>
    </row>
    <row r="9507" spans="7:7" ht="20.25" customHeight="1" x14ac:dyDescent="0.25">
      <c r="G9507" s="30"/>
    </row>
    <row r="9508" spans="7:7" ht="20.25" customHeight="1" x14ac:dyDescent="0.25">
      <c r="G9508" s="30"/>
    </row>
    <row r="9509" spans="7:7" ht="20.25" customHeight="1" x14ac:dyDescent="0.25">
      <c r="G9509" s="30"/>
    </row>
    <row r="9510" spans="7:7" ht="20.25" customHeight="1" x14ac:dyDescent="0.25">
      <c r="G9510" s="30"/>
    </row>
    <row r="9511" spans="7:7" ht="20.25" customHeight="1" x14ac:dyDescent="0.25">
      <c r="G9511" s="30"/>
    </row>
    <row r="9512" spans="7:7" ht="20.25" customHeight="1" x14ac:dyDescent="0.25">
      <c r="G9512" s="30"/>
    </row>
    <row r="9513" spans="7:7" ht="20.25" customHeight="1" x14ac:dyDescent="0.25">
      <c r="G9513" s="30"/>
    </row>
    <row r="9514" spans="7:7" ht="20.25" customHeight="1" x14ac:dyDescent="0.25">
      <c r="G9514" s="30"/>
    </row>
    <row r="9515" spans="7:7" ht="20.25" customHeight="1" x14ac:dyDescent="0.25">
      <c r="G9515" s="30"/>
    </row>
    <row r="9516" spans="7:7" ht="20.25" customHeight="1" x14ac:dyDescent="0.25">
      <c r="G9516" s="30"/>
    </row>
    <row r="9517" spans="7:7" ht="20.25" customHeight="1" x14ac:dyDescent="0.25">
      <c r="G9517" s="30"/>
    </row>
    <row r="9518" spans="7:7" ht="20.25" customHeight="1" x14ac:dyDescent="0.25">
      <c r="G9518" s="30"/>
    </row>
    <row r="9519" spans="7:7" ht="20.25" customHeight="1" x14ac:dyDescent="0.25">
      <c r="G9519" s="30"/>
    </row>
    <row r="9520" spans="7:7" ht="20.25" customHeight="1" x14ac:dyDescent="0.25">
      <c r="G9520" s="30"/>
    </row>
    <row r="9521" spans="7:7" ht="20.25" customHeight="1" x14ac:dyDescent="0.25">
      <c r="G9521" s="30"/>
    </row>
    <row r="9522" spans="7:7" ht="20.25" customHeight="1" x14ac:dyDescent="0.25">
      <c r="G9522" s="30"/>
    </row>
    <row r="9523" spans="7:7" ht="20.25" customHeight="1" x14ac:dyDescent="0.25">
      <c r="G9523" s="30"/>
    </row>
    <row r="9524" spans="7:7" ht="20.25" customHeight="1" x14ac:dyDescent="0.25">
      <c r="G9524" s="30"/>
    </row>
    <row r="9525" spans="7:7" ht="20.25" customHeight="1" x14ac:dyDescent="0.25">
      <c r="G9525" s="30"/>
    </row>
    <row r="9526" spans="7:7" ht="20.25" customHeight="1" x14ac:dyDescent="0.25">
      <c r="G9526" s="30"/>
    </row>
    <row r="9527" spans="7:7" ht="20.25" customHeight="1" x14ac:dyDescent="0.25">
      <c r="G9527" s="30"/>
    </row>
    <row r="9528" spans="7:7" ht="20.25" customHeight="1" x14ac:dyDescent="0.25">
      <c r="G9528" s="30"/>
    </row>
    <row r="9529" spans="7:7" ht="20.25" customHeight="1" x14ac:dyDescent="0.25">
      <c r="G9529" s="30"/>
    </row>
    <row r="9530" spans="7:7" ht="20.25" customHeight="1" x14ac:dyDescent="0.25">
      <c r="G9530" s="30"/>
    </row>
    <row r="9531" spans="7:7" ht="20.25" customHeight="1" x14ac:dyDescent="0.25">
      <c r="G9531" s="30"/>
    </row>
    <row r="9532" spans="7:7" ht="20.25" customHeight="1" x14ac:dyDescent="0.25">
      <c r="G9532" s="30"/>
    </row>
    <row r="9533" spans="7:7" ht="20.25" customHeight="1" x14ac:dyDescent="0.25">
      <c r="G9533" s="30"/>
    </row>
    <row r="9534" spans="7:7" ht="20.25" customHeight="1" x14ac:dyDescent="0.25">
      <c r="G9534" s="30"/>
    </row>
    <row r="9535" spans="7:7" ht="20.25" customHeight="1" x14ac:dyDescent="0.25">
      <c r="G9535" s="30"/>
    </row>
    <row r="9536" spans="7:7" ht="20.25" customHeight="1" x14ac:dyDescent="0.25">
      <c r="G9536" s="30"/>
    </row>
    <row r="9537" spans="7:7" ht="20.25" customHeight="1" x14ac:dyDescent="0.25">
      <c r="G9537" s="30"/>
    </row>
    <row r="9538" spans="7:7" ht="20.25" customHeight="1" x14ac:dyDescent="0.25">
      <c r="G9538" s="30"/>
    </row>
    <row r="9539" spans="7:7" ht="20.25" customHeight="1" x14ac:dyDescent="0.25">
      <c r="G9539" s="30"/>
    </row>
    <row r="9540" spans="7:7" ht="20.25" customHeight="1" x14ac:dyDescent="0.25">
      <c r="G9540" s="30"/>
    </row>
    <row r="9541" spans="7:7" ht="20.25" customHeight="1" x14ac:dyDescent="0.25">
      <c r="G9541" s="30"/>
    </row>
    <row r="9542" spans="7:7" ht="20.25" customHeight="1" x14ac:dyDescent="0.25">
      <c r="G9542" s="30"/>
    </row>
    <row r="9543" spans="7:7" ht="20.25" customHeight="1" x14ac:dyDescent="0.25">
      <c r="G9543" s="30"/>
    </row>
    <row r="9544" spans="7:7" ht="20.25" customHeight="1" x14ac:dyDescent="0.25">
      <c r="G9544" s="30"/>
    </row>
    <row r="9545" spans="7:7" ht="20.25" customHeight="1" x14ac:dyDescent="0.25">
      <c r="G9545" s="30"/>
    </row>
    <row r="9546" spans="7:7" ht="20.25" customHeight="1" x14ac:dyDescent="0.25">
      <c r="G9546" s="30"/>
    </row>
    <row r="9547" spans="7:7" ht="20.25" customHeight="1" x14ac:dyDescent="0.25">
      <c r="G9547" s="30"/>
    </row>
    <row r="9548" spans="7:7" ht="20.25" customHeight="1" x14ac:dyDescent="0.25">
      <c r="G9548" s="30"/>
    </row>
    <row r="9549" spans="7:7" ht="20.25" customHeight="1" x14ac:dyDescent="0.25">
      <c r="G9549" s="30"/>
    </row>
    <row r="9550" spans="7:7" ht="20.25" customHeight="1" x14ac:dyDescent="0.25">
      <c r="G9550" s="30"/>
    </row>
    <row r="9551" spans="7:7" ht="20.25" customHeight="1" x14ac:dyDescent="0.25">
      <c r="G9551" s="30"/>
    </row>
    <row r="9552" spans="7:7" ht="20.25" customHeight="1" x14ac:dyDescent="0.25">
      <c r="G9552" s="30"/>
    </row>
    <row r="9553" spans="7:7" ht="20.25" customHeight="1" x14ac:dyDescent="0.25">
      <c r="G9553" s="30"/>
    </row>
    <row r="9554" spans="7:7" ht="20.25" customHeight="1" x14ac:dyDescent="0.25">
      <c r="G9554" s="30"/>
    </row>
    <row r="9555" spans="7:7" ht="20.25" customHeight="1" x14ac:dyDescent="0.25">
      <c r="G9555" s="30"/>
    </row>
    <row r="9556" spans="7:7" ht="20.25" customHeight="1" x14ac:dyDescent="0.25">
      <c r="G9556" s="30"/>
    </row>
    <row r="9557" spans="7:7" ht="20.25" customHeight="1" x14ac:dyDescent="0.25">
      <c r="G9557" s="30"/>
    </row>
    <row r="9558" spans="7:7" ht="20.25" customHeight="1" x14ac:dyDescent="0.25">
      <c r="G9558" s="30"/>
    </row>
    <row r="9559" spans="7:7" ht="20.25" customHeight="1" x14ac:dyDescent="0.25">
      <c r="G9559" s="30"/>
    </row>
    <row r="9560" spans="7:7" ht="20.25" customHeight="1" x14ac:dyDescent="0.25">
      <c r="G9560" s="30"/>
    </row>
    <row r="9561" spans="7:7" ht="20.25" customHeight="1" x14ac:dyDescent="0.25">
      <c r="G9561" s="30"/>
    </row>
    <row r="9562" spans="7:7" ht="20.25" customHeight="1" x14ac:dyDescent="0.25">
      <c r="G9562" s="30"/>
    </row>
    <row r="9563" spans="7:7" ht="20.25" customHeight="1" x14ac:dyDescent="0.25">
      <c r="G9563" s="30"/>
    </row>
    <row r="9564" spans="7:7" ht="20.25" customHeight="1" x14ac:dyDescent="0.25">
      <c r="G9564" s="30"/>
    </row>
    <row r="9565" spans="7:7" ht="20.25" customHeight="1" x14ac:dyDescent="0.25">
      <c r="G9565" s="30"/>
    </row>
    <row r="9566" spans="7:7" ht="20.25" customHeight="1" x14ac:dyDescent="0.25">
      <c r="G9566" s="30"/>
    </row>
    <row r="9567" spans="7:7" ht="20.25" customHeight="1" x14ac:dyDescent="0.25">
      <c r="G9567" s="30"/>
    </row>
    <row r="9568" spans="7:7" ht="20.25" customHeight="1" x14ac:dyDescent="0.25">
      <c r="G9568" s="30"/>
    </row>
    <row r="9569" spans="7:7" ht="20.25" customHeight="1" x14ac:dyDescent="0.25">
      <c r="G9569" s="30"/>
    </row>
    <row r="9570" spans="7:7" ht="20.25" customHeight="1" x14ac:dyDescent="0.25">
      <c r="G9570" s="30"/>
    </row>
    <row r="9571" spans="7:7" ht="20.25" customHeight="1" x14ac:dyDescent="0.25">
      <c r="G9571" s="30"/>
    </row>
    <row r="9572" spans="7:7" ht="20.25" customHeight="1" x14ac:dyDescent="0.25">
      <c r="G9572" s="30"/>
    </row>
    <row r="9573" spans="7:7" ht="20.25" customHeight="1" x14ac:dyDescent="0.25">
      <c r="G9573" s="30"/>
    </row>
    <row r="9574" spans="7:7" ht="20.25" customHeight="1" x14ac:dyDescent="0.25">
      <c r="G9574" s="30"/>
    </row>
    <row r="9575" spans="7:7" ht="20.25" customHeight="1" x14ac:dyDescent="0.25">
      <c r="G9575" s="30"/>
    </row>
    <row r="9576" spans="7:7" ht="20.25" customHeight="1" x14ac:dyDescent="0.25">
      <c r="G9576" s="30"/>
    </row>
    <row r="9577" spans="7:7" ht="20.25" customHeight="1" x14ac:dyDescent="0.25">
      <c r="G9577" s="30"/>
    </row>
    <row r="9578" spans="7:7" ht="20.25" customHeight="1" x14ac:dyDescent="0.25">
      <c r="G9578" s="30"/>
    </row>
    <row r="9579" spans="7:7" ht="20.25" customHeight="1" x14ac:dyDescent="0.25">
      <c r="G9579" s="30"/>
    </row>
    <row r="9580" spans="7:7" ht="20.25" customHeight="1" x14ac:dyDescent="0.25">
      <c r="G9580" s="30"/>
    </row>
    <row r="9581" spans="7:7" ht="20.25" customHeight="1" x14ac:dyDescent="0.25">
      <c r="G9581" s="30"/>
    </row>
    <row r="9582" spans="7:7" ht="20.25" customHeight="1" x14ac:dyDescent="0.25">
      <c r="G9582" s="30"/>
    </row>
    <row r="9583" spans="7:7" ht="20.25" customHeight="1" x14ac:dyDescent="0.25">
      <c r="G9583" s="30"/>
    </row>
    <row r="9584" spans="7:7" ht="20.25" customHeight="1" x14ac:dyDescent="0.25">
      <c r="G9584" s="30"/>
    </row>
    <row r="9585" spans="7:7" ht="20.25" customHeight="1" x14ac:dyDescent="0.25">
      <c r="G9585" s="30"/>
    </row>
    <row r="9586" spans="7:7" ht="20.25" customHeight="1" x14ac:dyDescent="0.25">
      <c r="G9586" s="30"/>
    </row>
    <row r="9587" spans="7:7" ht="20.25" customHeight="1" x14ac:dyDescent="0.25">
      <c r="G9587" s="30"/>
    </row>
    <row r="9588" spans="7:7" ht="20.25" customHeight="1" x14ac:dyDescent="0.25">
      <c r="G9588" s="30"/>
    </row>
    <row r="9589" spans="7:7" ht="20.25" customHeight="1" x14ac:dyDescent="0.25">
      <c r="G9589" s="30"/>
    </row>
    <row r="9590" spans="7:7" ht="20.25" customHeight="1" x14ac:dyDescent="0.25">
      <c r="G9590" s="30"/>
    </row>
    <row r="9591" spans="7:7" ht="20.25" customHeight="1" x14ac:dyDescent="0.25">
      <c r="G9591" s="30"/>
    </row>
    <row r="9592" spans="7:7" ht="20.25" customHeight="1" x14ac:dyDescent="0.25">
      <c r="G9592" s="30"/>
    </row>
    <row r="9593" spans="7:7" ht="20.25" customHeight="1" x14ac:dyDescent="0.25">
      <c r="G9593" s="30"/>
    </row>
    <row r="9594" spans="7:7" ht="20.25" customHeight="1" x14ac:dyDescent="0.25">
      <c r="G9594" s="30"/>
    </row>
    <row r="9595" spans="7:7" ht="20.25" customHeight="1" x14ac:dyDescent="0.25">
      <c r="G9595" s="30"/>
    </row>
    <row r="9596" spans="7:7" ht="20.25" customHeight="1" x14ac:dyDescent="0.25">
      <c r="G9596" s="30"/>
    </row>
    <row r="9597" spans="7:7" ht="20.25" customHeight="1" x14ac:dyDescent="0.25">
      <c r="G9597" s="30"/>
    </row>
    <row r="9598" spans="7:7" ht="20.25" customHeight="1" x14ac:dyDescent="0.25">
      <c r="G9598" s="30"/>
    </row>
    <row r="9599" spans="7:7" ht="20.25" customHeight="1" x14ac:dyDescent="0.25">
      <c r="G9599" s="30"/>
    </row>
    <row r="9600" spans="7:7" ht="20.25" customHeight="1" x14ac:dyDescent="0.25">
      <c r="G9600" s="30"/>
    </row>
    <row r="9601" spans="7:7" ht="20.25" customHeight="1" x14ac:dyDescent="0.25">
      <c r="G9601" s="30"/>
    </row>
    <row r="9602" spans="7:7" ht="20.25" customHeight="1" x14ac:dyDescent="0.25">
      <c r="G9602" s="30"/>
    </row>
    <row r="9603" spans="7:7" ht="20.25" customHeight="1" x14ac:dyDescent="0.25">
      <c r="G9603" s="30"/>
    </row>
    <row r="9604" spans="7:7" ht="20.25" customHeight="1" x14ac:dyDescent="0.25">
      <c r="G9604" s="30"/>
    </row>
    <row r="9605" spans="7:7" ht="20.25" customHeight="1" x14ac:dyDescent="0.25">
      <c r="G9605" s="30"/>
    </row>
    <row r="9606" spans="7:7" ht="20.25" customHeight="1" x14ac:dyDescent="0.25">
      <c r="G9606" s="30"/>
    </row>
    <row r="9607" spans="7:7" ht="20.25" customHeight="1" x14ac:dyDescent="0.25">
      <c r="G9607" s="30"/>
    </row>
    <row r="9608" spans="7:7" ht="20.25" customHeight="1" x14ac:dyDescent="0.25">
      <c r="G9608" s="30"/>
    </row>
    <row r="9609" spans="7:7" ht="20.25" customHeight="1" x14ac:dyDescent="0.25">
      <c r="G9609" s="30"/>
    </row>
    <row r="9610" spans="7:7" ht="20.25" customHeight="1" x14ac:dyDescent="0.25">
      <c r="G9610" s="30"/>
    </row>
    <row r="9611" spans="7:7" ht="20.25" customHeight="1" x14ac:dyDescent="0.25">
      <c r="G9611" s="30"/>
    </row>
    <row r="9612" spans="7:7" ht="20.25" customHeight="1" x14ac:dyDescent="0.25">
      <c r="G9612" s="30"/>
    </row>
    <row r="9613" spans="7:7" ht="20.25" customHeight="1" x14ac:dyDescent="0.25">
      <c r="G9613" s="30"/>
    </row>
    <row r="9614" spans="7:7" ht="20.25" customHeight="1" x14ac:dyDescent="0.25">
      <c r="G9614" s="30"/>
    </row>
    <row r="9615" spans="7:7" ht="20.25" customHeight="1" x14ac:dyDescent="0.25">
      <c r="G9615" s="30"/>
    </row>
    <row r="9616" spans="7:7" ht="20.25" customHeight="1" x14ac:dyDescent="0.25">
      <c r="G9616" s="30"/>
    </row>
    <row r="9617" spans="7:7" ht="20.25" customHeight="1" x14ac:dyDescent="0.25">
      <c r="G9617" s="30"/>
    </row>
    <row r="9618" spans="7:7" ht="20.25" customHeight="1" x14ac:dyDescent="0.25">
      <c r="G9618" s="30"/>
    </row>
    <row r="9619" spans="7:7" ht="20.25" customHeight="1" x14ac:dyDescent="0.25">
      <c r="G9619" s="30"/>
    </row>
    <row r="9620" spans="7:7" ht="20.25" customHeight="1" x14ac:dyDescent="0.25">
      <c r="G9620" s="30"/>
    </row>
    <row r="9621" spans="7:7" ht="20.25" customHeight="1" x14ac:dyDescent="0.25">
      <c r="G9621" s="30"/>
    </row>
    <row r="9622" spans="7:7" ht="20.25" customHeight="1" x14ac:dyDescent="0.25">
      <c r="G9622" s="30"/>
    </row>
    <row r="9623" spans="7:7" ht="20.25" customHeight="1" x14ac:dyDescent="0.25">
      <c r="G9623" s="30"/>
    </row>
    <row r="9624" spans="7:7" ht="20.25" customHeight="1" x14ac:dyDescent="0.25">
      <c r="G9624" s="30"/>
    </row>
    <row r="9625" spans="7:7" ht="20.25" customHeight="1" x14ac:dyDescent="0.25">
      <c r="G9625" s="30"/>
    </row>
    <row r="9626" spans="7:7" ht="20.25" customHeight="1" x14ac:dyDescent="0.25">
      <c r="G9626" s="30"/>
    </row>
    <row r="9627" spans="7:7" ht="20.25" customHeight="1" x14ac:dyDescent="0.25">
      <c r="G9627" s="30"/>
    </row>
    <row r="9628" spans="7:7" ht="20.25" customHeight="1" x14ac:dyDescent="0.25">
      <c r="G9628" s="30"/>
    </row>
    <row r="9629" spans="7:7" ht="20.25" customHeight="1" x14ac:dyDescent="0.25">
      <c r="G9629" s="30"/>
    </row>
    <row r="9630" spans="7:7" ht="20.25" customHeight="1" x14ac:dyDescent="0.25">
      <c r="G9630" s="30"/>
    </row>
    <row r="9631" spans="7:7" ht="20.25" customHeight="1" x14ac:dyDescent="0.25">
      <c r="G9631" s="30"/>
    </row>
    <row r="9632" spans="7:7" ht="20.25" customHeight="1" x14ac:dyDescent="0.25">
      <c r="G9632" s="30"/>
    </row>
    <row r="9633" spans="7:7" ht="20.25" customHeight="1" x14ac:dyDescent="0.25">
      <c r="G9633" s="30"/>
    </row>
    <row r="9634" spans="7:7" ht="20.25" customHeight="1" x14ac:dyDescent="0.25">
      <c r="G9634" s="30"/>
    </row>
    <row r="9635" spans="7:7" ht="20.25" customHeight="1" x14ac:dyDescent="0.25">
      <c r="G9635" s="30"/>
    </row>
    <row r="9636" spans="7:7" ht="20.25" customHeight="1" x14ac:dyDescent="0.25">
      <c r="G9636" s="30"/>
    </row>
    <row r="9637" spans="7:7" ht="20.25" customHeight="1" x14ac:dyDescent="0.25">
      <c r="G9637" s="30"/>
    </row>
    <row r="9638" spans="7:7" ht="20.25" customHeight="1" x14ac:dyDescent="0.25">
      <c r="G9638" s="30"/>
    </row>
    <row r="9639" spans="7:7" ht="20.25" customHeight="1" x14ac:dyDescent="0.25">
      <c r="G9639" s="30"/>
    </row>
    <row r="9640" spans="7:7" ht="20.25" customHeight="1" x14ac:dyDescent="0.25">
      <c r="G9640" s="30"/>
    </row>
    <row r="9641" spans="7:7" ht="20.25" customHeight="1" x14ac:dyDescent="0.25">
      <c r="G9641" s="30"/>
    </row>
    <row r="9642" spans="7:7" ht="20.25" customHeight="1" x14ac:dyDescent="0.25">
      <c r="G9642" s="30"/>
    </row>
    <row r="9643" spans="7:7" ht="20.25" customHeight="1" x14ac:dyDescent="0.25">
      <c r="G9643" s="30"/>
    </row>
    <row r="9644" spans="7:7" ht="20.25" customHeight="1" x14ac:dyDescent="0.25">
      <c r="G9644" s="30"/>
    </row>
    <row r="9645" spans="7:7" ht="20.25" customHeight="1" x14ac:dyDescent="0.25">
      <c r="G9645" s="30"/>
    </row>
    <row r="9646" spans="7:7" ht="20.25" customHeight="1" x14ac:dyDescent="0.25">
      <c r="G9646" s="30"/>
    </row>
    <row r="9647" spans="7:7" ht="20.25" customHeight="1" x14ac:dyDescent="0.25">
      <c r="G9647" s="30"/>
    </row>
    <row r="9648" spans="7:7" ht="20.25" customHeight="1" x14ac:dyDescent="0.25">
      <c r="G9648" s="30"/>
    </row>
    <row r="9649" spans="7:7" ht="20.25" customHeight="1" x14ac:dyDescent="0.25">
      <c r="G9649" s="30"/>
    </row>
    <row r="9650" spans="7:7" ht="20.25" customHeight="1" x14ac:dyDescent="0.25">
      <c r="G9650" s="30"/>
    </row>
    <row r="9651" spans="7:7" ht="20.25" customHeight="1" x14ac:dyDescent="0.25">
      <c r="G9651" s="30"/>
    </row>
    <row r="9652" spans="7:7" ht="20.25" customHeight="1" x14ac:dyDescent="0.25">
      <c r="G9652" s="30"/>
    </row>
    <row r="9653" spans="7:7" ht="20.25" customHeight="1" x14ac:dyDescent="0.25">
      <c r="G9653" s="30"/>
    </row>
    <row r="9654" spans="7:7" ht="20.25" customHeight="1" x14ac:dyDescent="0.25">
      <c r="G9654" s="30"/>
    </row>
    <row r="9655" spans="7:7" ht="20.25" customHeight="1" x14ac:dyDescent="0.25">
      <c r="G9655" s="30"/>
    </row>
    <row r="9656" spans="7:7" ht="20.25" customHeight="1" x14ac:dyDescent="0.25">
      <c r="G9656" s="30"/>
    </row>
    <row r="9657" spans="7:7" ht="20.25" customHeight="1" x14ac:dyDescent="0.25">
      <c r="G9657" s="30"/>
    </row>
    <row r="9658" spans="7:7" ht="20.25" customHeight="1" x14ac:dyDescent="0.25">
      <c r="G9658" s="30"/>
    </row>
    <row r="9659" spans="7:7" ht="20.25" customHeight="1" x14ac:dyDescent="0.25">
      <c r="G9659" s="30"/>
    </row>
    <row r="9660" spans="7:7" ht="20.25" customHeight="1" x14ac:dyDescent="0.25">
      <c r="G9660" s="30"/>
    </row>
    <row r="9661" spans="7:7" ht="20.25" customHeight="1" x14ac:dyDescent="0.25">
      <c r="G9661" s="30"/>
    </row>
    <row r="9662" spans="7:7" ht="20.25" customHeight="1" x14ac:dyDescent="0.25">
      <c r="G9662" s="30"/>
    </row>
    <row r="9663" spans="7:7" ht="20.25" customHeight="1" x14ac:dyDescent="0.25">
      <c r="G9663" s="30"/>
    </row>
    <row r="9664" spans="7:7" ht="20.25" customHeight="1" x14ac:dyDescent="0.25">
      <c r="G9664" s="30"/>
    </row>
    <row r="9665" spans="7:7" ht="20.25" customHeight="1" x14ac:dyDescent="0.25">
      <c r="G9665" s="30"/>
    </row>
    <row r="9666" spans="7:7" ht="20.25" customHeight="1" x14ac:dyDescent="0.25">
      <c r="G9666" s="30"/>
    </row>
    <row r="9667" spans="7:7" ht="20.25" customHeight="1" x14ac:dyDescent="0.25">
      <c r="G9667" s="30"/>
    </row>
    <row r="9668" spans="7:7" ht="20.25" customHeight="1" x14ac:dyDescent="0.25">
      <c r="G9668" s="30"/>
    </row>
    <row r="9669" spans="7:7" ht="20.25" customHeight="1" x14ac:dyDescent="0.25">
      <c r="G9669" s="30"/>
    </row>
    <row r="9670" spans="7:7" ht="20.25" customHeight="1" x14ac:dyDescent="0.25">
      <c r="G9670" s="30"/>
    </row>
    <row r="9671" spans="7:7" ht="20.25" customHeight="1" x14ac:dyDescent="0.25">
      <c r="G9671" s="30"/>
    </row>
    <row r="9672" spans="7:7" ht="20.25" customHeight="1" x14ac:dyDescent="0.25">
      <c r="G9672" s="30"/>
    </row>
    <row r="9673" spans="7:7" ht="20.25" customHeight="1" x14ac:dyDescent="0.25">
      <c r="G9673" s="30"/>
    </row>
    <row r="9674" spans="7:7" ht="20.25" customHeight="1" x14ac:dyDescent="0.25">
      <c r="G9674" s="30"/>
    </row>
    <row r="9675" spans="7:7" ht="20.25" customHeight="1" x14ac:dyDescent="0.25">
      <c r="G9675" s="30"/>
    </row>
    <row r="9676" spans="7:7" ht="20.25" customHeight="1" x14ac:dyDescent="0.25">
      <c r="G9676" s="30"/>
    </row>
    <row r="9677" spans="7:7" ht="20.25" customHeight="1" x14ac:dyDescent="0.25">
      <c r="G9677" s="30"/>
    </row>
    <row r="9678" spans="7:7" ht="20.25" customHeight="1" x14ac:dyDescent="0.25">
      <c r="G9678" s="30"/>
    </row>
    <row r="9679" spans="7:7" ht="20.25" customHeight="1" x14ac:dyDescent="0.25">
      <c r="G9679" s="30"/>
    </row>
    <row r="9680" spans="7:7" ht="20.25" customHeight="1" x14ac:dyDescent="0.25">
      <c r="G9680" s="30"/>
    </row>
    <row r="9681" spans="7:7" ht="20.25" customHeight="1" x14ac:dyDescent="0.25">
      <c r="G9681" s="30"/>
    </row>
    <row r="9682" spans="7:7" ht="20.25" customHeight="1" x14ac:dyDescent="0.25">
      <c r="G9682" s="30"/>
    </row>
    <row r="9683" spans="7:7" ht="20.25" customHeight="1" x14ac:dyDescent="0.25">
      <c r="G9683" s="30"/>
    </row>
    <row r="9684" spans="7:7" ht="20.25" customHeight="1" x14ac:dyDescent="0.25">
      <c r="G9684" s="30"/>
    </row>
    <row r="9685" spans="7:7" ht="20.25" customHeight="1" x14ac:dyDescent="0.25">
      <c r="G9685" s="30"/>
    </row>
    <row r="9686" spans="7:7" ht="20.25" customHeight="1" x14ac:dyDescent="0.25">
      <c r="G9686" s="30"/>
    </row>
    <row r="9687" spans="7:7" ht="20.25" customHeight="1" x14ac:dyDescent="0.25">
      <c r="G9687" s="30"/>
    </row>
    <row r="9688" spans="7:7" ht="20.25" customHeight="1" x14ac:dyDescent="0.25">
      <c r="G9688" s="30"/>
    </row>
    <row r="9689" spans="7:7" ht="20.25" customHeight="1" x14ac:dyDescent="0.25">
      <c r="G9689" s="30"/>
    </row>
    <row r="9690" spans="7:7" ht="20.25" customHeight="1" x14ac:dyDescent="0.25">
      <c r="G9690" s="30"/>
    </row>
    <row r="9691" spans="7:7" ht="20.25" customHeight="1" x14ac:dyDescent="0.25">
      <c r="G9691" s="30"/>
    </row>
    <row r="9692" spans="7:7" ht="20.25" customHeight="1" x14ac:dyDescent="0.25">
      <c r="G9692" s="30"/>
    </row>
    <row r="9693" spans="7:7" ht="20.25" customHeight="1" x14ac:dyDescent="0.25">
      <c r="G9693" s="30"/>
    </row>
    <row r="9694" spans="7:7" ht="20.25" customHeight="1" x14ac:dyDescent="0.25">
      <c r="G9694" s="30"/>
    </row>
    <row r="9695" spans="7:7" ht="20.25" customHeight="1" x14ac:dyDescent="0.25">
      <c r="G9695" s="30"/>
    </row>
    <row r="9696" spans="7:7" ht="20.25" customHeight="1" x14ac:dyDescent="0.25">
      <c r="G9696" s="30"/>
    </row>
    <row r="9697" spans="7:7" ht="20.25" customHeight="1" x14ac:dyDescent="0.25">
      <c r="G9697" s="30"/>
    </row>
    <row r="9698" spans="7:7" ht="20.25" customHeight="1" x14ac:dyDescent="0.25">
      <c r="G9698" s="30"/>
    </row>
    <row r="9699" spans="7:7" ht="20.25" customHeight="1" x14ac:dyDescent="0.25">
      <c r="G9699" s="30"/>
    </row>
    <row r="9700" spans="7:7" ht="20.25" customHeight="1" x14ac:dyDescent="0.25">
      <c r="G9700" s="30"/>
    </row>
    <row r="9701" spans="7:7" ht="20.25" customHeight="1" x14ac:dyDescent="0.25">
      <c r="G9701" s="30"/>
    </row>
    <row r="9702" spans="7:7" ht="20.25" customHeight="1" x14ac:dyDescent="0.25">
      <c r="G9702" s="30"/>
    </row>
    <row r="9703" spans="7:7" ht="20.25" customHeight="1" x14ac:dyDescent="0.25">
      <c r="G9703" s="30"/>
    </row>
    <row r="9704" spans="7:7" ht="20.25" customHeight="1" x14ac:dyDescent="0.25">
      <c r="G9704" s="30"/>
    </row>
    <row r="9705" spans="7:7" ht="20.25" customHeight="1" x14ac:dyDescent="0.25">
      <c r="G9705" s="30"/>
    </row>
    <row r="9706" spans="7:7" ht="20.25" customHeight="1" x14ac:dyDescent="0.25">
      <c r="G9706" s="30"/>
    </row>
    <row r="9707" spans="7:7" ht="20.25" customHeight="1" x14ac:dyDescent="0.25">
      <c r="G9707" s="30"/>
    </row>
    <row r="9708" spans="7:7" ht="20.25" customHeight="1" x14ac:dyDescent="0.25">
      <c r="G9708" s="30"/>
    </row>
    <row r="9709" spans="7:7" ht="20.25" customHeight="1" x14ac:dyDescent="0.25">
      <c r="G9709" s="30"/>
    </row>
    <row r="9710" spans="7:7" ht="20.25" customHeight="1" x14ac:dyDescent="0.25">
      <c r="G9710" s="30"/>
    </row>
    <row r="9711" spans="7:7" ht="20.25" customHeight="1" x14ac:dyDescent="0.25">
      <c r="G9711" s="30"/>
    </row>
    <row r="9712" spans="7:7" ht="20.25" customHeight="1" x14ac:dyDescent="0.25">
      <c r="G9712" s="30"/>
    </row>
    <row r="9713" spans="7:7" ht="20.25" customHeight="1" x14ac:dyDescent="0.25">
      <c r="G9713" s="30"/>
    </row>
    <row r="9714" spans="7:7" ht="20.25" customHeight="1" x14ac:dyDescent="0.25">
      <c r="G9714" s="30"/>
    </row>
    <row r="9715" spans="7:7" ht="20.25" customHeight="1" x14ac:dyDescent="0.25">
      <c r="G9715" s="30"/>
    </row>
    <row r="9716" spans="7:7" ht="20.25" customHeight="1" x14ac:dyDescent="0.25">
      <c r="G9716" s="30"/>
    </row>
    <row r="9717" spans="7:7" ht="20.25" customHeight="1" x14ac:dyDescent="0.25">
      <c r="G9717" s="30"/>
    </row>
    <row r="9718" spans="7:7" ht="20.25" customHeight="1" x14ac:dyDescent="0.25">
      <c r="G9718" s="30"/>
    </row>
    <row r="9719" spans="7:7" ht="20.25" customHeight="1" x14ac:dyDescent="0.25">
      <c r="G9719" s="30"/>
    </row>
    <row r="9720" spans="7:7" ht="20.25" customHeight="1" x14ac:dyDescent="0.25">
      <c r="G9720" s="30"/>
    </row>
    <row r="9721" spans="7:7" ht="20.25" customHeight="1" x14ac:dyDescent="0.25">
      <c r="G9721" s="30"/>
    </row>
    <row r="9722" spans="7:7" ht="20.25" customHeight="1" x14ac:dyDescent="0.25">
      <c r="G9722" s="30"/>
    </row>
    <row r="9723" spans="7:7" ht="20.25" customHeight="1" x14ac:dyDescent="0.25">
      <c r="G9723" s="30"/>
    </row>
    <row r="9724" spans="7:7" ht="20.25" customHeight="1" x14ac:dyDescent="0.25">
      <c r="G9724" s="30"/>
    </row>
    <row r="9725" spans="7:7" ht="20.25" customHeight="1" x14ac:dyDescent="0.25">
      <c r="G9725" s="30"/>
    </row>
    <row r="9726" spans="7:7" ht="20.25" customHeight="1" x14ac:dyDescent="0.25">
      <c r="G9726" s="30"/>
    </row>
    <row r="9727" spans="7:7" ht="20.25" customHeight="1" x14ac:dyDescent="0.25">
      <c r="G9727" s="30"/>
    </row>
    <row r="9728" spans="7:7" ht="20.25" customHeight="1" x14ac:dyDescent="0.25">
      <c r="G9728" s="30"/>
    </row>
    <row r="9729" spans="7:7" ht="20.25" customHeight="1" x14ac:dyDescent="0.25">
      <c r="G9729" s="30"/>
    </row>
    <row r="9730" spans="7:7" ht="20.25" customHeight="1" x14ac:dyDescent="0.25">
      <c r="G9730" s="30"/>
    </row>
    <row r="9731" spans="7:7" ht="20.25" customHeight="1" x14ac:dyDescent="0.25">
      <c r="G9731" s="30"/>
    </row>
    <row r="9732" spans="7:7" ht="20.25" customHeight="1" x14ac:dyDescent="0.25">
      <c r="G9732" s="30"/>
    </row>
    <row r="9733" spans="7:7" ht="20.25" customHeight="1" x14ac:dyDescent="0.25">
      <c r="G9733" s="30"/>
    </row>
    <row r="9734" spans="7:7" ht="20.25" customHeight="1" x14ac:dyDescent="0.25">
      <c r="G9734" s="30"/>
    </row>
    <row r="9735" spans="7:7" ht="20.25" customHeight="1" x14ac:dyDescent="0.25">
      <c r="G9735" s="30"/>
    </row>
    <row r="9736" spans="7:7" ht="20.25" customHeight="1" x14ac:dyDescent="0.25">
      <c r="G9736" s="30"/>
    </row>
    <row r="9737" spans="7:7" ht="20.25" customHeight="1" x14ac:dyDescent="0.25">
      <c r="G9737" s="30"/>
    </row>
    <row r="9738" spans="7:7" ht="20.25" customHeight="1" x14ac:dyDescent="0.25">
      <c r="G9738" s="30"/>
    </row>
    <row r="9739" spans="7:7" ht="20.25" customHeight="1" x14ac:dyDescent="0.25">
      <c r="G9739" s="30"/>
    </row>
    <row r="9740" spans="7:7" ht="20.25" customHeight="1" x14ac:dyDescent="0.25">
      <c r="G9740" s="30"/>
    </row>
    <row r="9741" spans="7:7" ht="20.25" customHeight="1" x14ac:dyDescent="0.25">
      <c r="G9741" s="30"/>
    </row>
    <row r="9742" spans="7:7" ht="20.25" customHeight="1" x14ac:dyDescent="0.25">
      <c r="G9742" s="30"/>
    </row>
    <row r="9743" spans="7:7" ht="20.25" customHeight="1" x14ac:dyDescent="0.25">
      <c r="G9743" s="30"/>
    </row>
    <row r="9744" spans="7:7" ht="20.25" customHeight="1" x14ac:dyDescent="0.25">
      <c r="G9744" s="30"/>
    </row>
    <row r="9745" spans="7:7" ht="20.25" customHeight="1" x14ac:dyDescent="0.25">
      <c r="G9745" s="30"/>
    </row>
    <row r="9746" spans="7:7" ht="20.25" customHeight="1" x14ac:dyDescent="0.25">
      <c r="G9746" s="30"/>
    </row>
    <row r="9747" spans="7:7" ht="20.25" customHeight="1" x14ac:dyDescent="0.25">
      <c r="G9747" s="30"/>
    </row>
    <row r="9748" spans="7:7" ht="20.25" customHeight="1" x14ac:dyDescent="0.25">
      <c r="G9748" s="30"/>
    </row>
    <row r="9749" spans="7:7" ht="20.25" customHeight="1" x14ac:dyDescent="0.25">
      <c r="G9749" s="30"/>
    </row>
    <row r="9750" spans="7:7" ht="20.25" customHeight="1" x14ac:dyDescent="0.25">
      <c r="G9750" s="30"/>
    </row>
    <row r="9751" spans="7:7" ht="20.25" customHeight="1" x14ac:dyDescent="0.25">
      <c r="G9751" s="30"/>
    </row>
    <row r="9752" spans="7:7" ht="20.25" customHeight="1" x14ac:dyDescent="0.25">
      <c r="G9752" s="30"/>
    </row>
    <row r="9753" spans="7:7" ht="20.25" customHeight="1" x14ac:dyDescent="0.25">
      <c r="G9753" s="30"/>
    </row>
    <row r="9754" spans="7:7" ht="20.25" customHeight="1" x14ac:dyDescent="0.25">
      <c r="G9754" s="30"/>
    </row>
    <row r="9755" spans="7:7" ht="20.25" customHeight="1" x14ac:dyDescent="0.25">
      <c r="G9755" s="30"/>
    </row>
    <row r="9756" spans="7:7" ht="20.25" customHeight="1" x14ac:dyDescent="0.25">
      <c r="G9756" s="30"/>
    </row>
    <row r="9757" spans="7:7" ht="20.25" customHeight="1" x14ac:dyDescent="0.25">
      <c r="G9757" s="30"/>
    </row>
    <row r="9758" spans="7:7" ht="20.25" customHeight="1" x14ac:dyDescent="0.25">
      <c r="G9758" s="30"/>
    </row>
    <row r="9759" spans="7:7" ht="20.25" customHeight="1" x14ac:dyDescent="0.25">
      <c r="G9759" s="30"/>
    </row>
    <row r="9760" spans="7:7" ht="20.25" customHeight="1" x14ac:dyDescent="0.25">
      <c r="G9760" s="30"/>
    </row>
    <row r="9761" spans="7:7" ht="20.25" customHeight="1" x14ac:dyDescent="0.25">
      <c r="G9761" s="30"/>
    </row>
    <row r="9762" spans="7:7" ht="20.25" customHeight="1" x14ac:dyDescent="0.25">
      <c r="G9762" s="30"/>
    </row>
    <row r="9763" spans="7:7" ht="20.25" customHeight="1" x14ac:dyDescent="0.25">
      <c r="G9763" s="30"/>
    </row>
    <row r="9764" spans="7:7" ht="20.25" customHeight="1" x14ac:dyDescent="0.25">
      <c r="G9764" s="30"/>
    </row>
    <row r="9765" spans="7:7" ht="20.25" customHeight="1" x14ac:dyDescent="0.25">
      <c r="G9765" s="30"/>
    </row>
    <row r="9766" spans="7:7" ht="20.25" customHeight="1" x14ac:dyDescent="0.25">
      <c r="G9766" s="30"/>
    </row>
    <row r="9767" spans="7:7" ht="20.25" customHeight="1" x14ac:dyDescent="0.25">
      <c r="G9767" s="30"/>
    </row>
    <row r="9768" spans="7:7" ht="20.25" customHeight="1" x14ac:dyDescent="0.25">
      <c r="G9768" s="30"/>
    </row>
    <row r="9769" spans="7:7" ht="20.25" customHeight="1" x14ac:dyDescent="0.25">
      <c r="G9769" s="30"/>
    </row>
    <row r="9770" spans="7:7" ht="20.25" customHeight="1" x14ac:dyDescent="0.25">
      <c r="G9770" s="30"/>
    </row>
    <row r="9771" spans="7:7" ht="20.25" customHeight="1" x14ac:dyDescent="0.25">
      <c r="G9771" s="30"/>
    </row>
    <row r="9772" spans="7:7" ht="20.25" customHeight="1" x14ac:dyDescent="0.25">
      <c r="G9772" s="30"/>
    </row>
    <row r="9773" spans="7:7" ht="20.25" customHeight="1" x14ac:dyDescent="0.25">
      <c r="G9773" s="30"/>
    </row>
    <row r="9774" spans="7:7" ht="20.25" customHeight="1" x14ac:dyDescent="0.25">
      <c r="G9774" s="30"/>
    </row>
    <row r="9775" spans="7:7" ht="20.25" customHeight="1" x14ac:dyDescent="0.25">
      <c r="G9775" s="30"/>
    </row>
    <row r="9776" spans="7:7" ht="20.25" customHeight="1" x14ac:dyDescent="0.25">
      <c r="G9776" s="30"/>
    </row>
    <row r="9777" spans="7:7" ht="20.25" customHeight="1" x14ac:dyDescent="0.25">
      <c r="G9777" s="30"/>
    </row>
    <row r="9778" spans="7:7" ht="20.25" customHeight="1" x14ac:dyDescent="0.25">
      <c r="G9778" s="30"/>
    </row>
    <row r="9779" spans="7:7" ht="20.25" customHeight="1" x14ac:dyDescent="0.25">
      <c r="G9779" s="30"/>
    </row>
    <row r="9780" spans="7:7" ht="20.25" customHeight="1" x14ac:dyDescent="0.25">
      <c r="G9780" s="30"/>
    </row>
    <row r="9781" spans="7:7" ht="20.25" customHeight="1" x14ac:dyDescent="0.25">
      <c r="G9781" s="30"/>
    </row>
    <row r="9782" spans="7:7" ht="20.25" customHeight="1" x14ac:dyDescent="0.25">
      <c r="G9782" s="30"/>
    </row>
    <row r="9783" spans="7:7" ht="20.25" customHeight="1" x14ac:dyDescent="0.25">
      <c r="G9783" s="30"/>
    </row>
    <row r="9784" spans="7:7" ht="20.25" customHeight="1" x14ac:dyDescent="0.25">
      <c r="G9784" s="30"/>
    </row>
    <row r="9785" spans="7:7" ht="20.25" customHeight="1" x14ac:dyDescent="0.25">
      <c r="G9785" s="30"/>
    </row>
    <row r="9786" spans="7:7" ht="20.25" customHeight="1" x14ac:dyDescent="0.25">
      <c r="G9786" s="30"/>
    </row>
    <row r="9787" spans="7:7" ht="20.25" customHeight="1" x14ac:dyDescent="0.25">
      <c r="G9787" s="30"/>
    </row>
    <row r="9788" spans="7:7" ht="20.25" customHeight="1" x14ac:dyDescent="0.25">
      <c r="G9788" s="30"/>
    </row>
    <row r="9789" spans="7:7" ht="20.25" customHeight="1" x14ac:dyDescent="0.25">
      <c r="G9789" s="30"/>
    </row>
    <row r="9790" spans="7:7" ht="20.25" customHeight="1" x14ac:dyDescent="0.25">
      <c r="G9790" s="30"/>
    </row>
    <row r="9791" spans="7:7" ht="20.25" customHeight="1" x14ac:dyDescent="0.25">
      <c r="G9791" s="30"/>
    </row>
    <row r="9792" spans="7:7" ht="20.25" customHeight="1" x14ac:dyDescent="0.25">
      <c r="G9792" s="30"/>
    </row>
    <row r="9793" spans="7:7" ht="20.25" customHeight="1" x14ac:dyDescent="0.25">
      <c r="G9793" s="30"/>
    </row>
    <row r="9794" spans="7:7" ht="20.25" customHeight="1" x14ac:dyDescent="0.25">
      <c r="G9794" s="30"/>
    </row>
    <row r="9795" spans="7:7" ht="20.25" customHeight="1" x14ac:dyDescent="0.25">
      <c r="G9795" s="30"/>
    </row>
    <row r="9796" spans="7:7" ht="20.25" customHeight="1" x14ac:dyDescent="0.25">
      <c r="G9796" s="30"/>
    </row>
    <row r="9797" spans="7:7" ht="20.25" customHeight="1" x14ac:dyDescent="0.25">
      <c r="G9797" s="30"/>
    </row>
    <row r="9798" spans="7:7" ht="20.25" customHeight="1" x14ac:dyDescent="0.25">
      <c r="G9798" s="30"/>
    </row>
    <row r="9799" spans="7:7" ht="20.25" customHeight="1" x14ac:dyDescent="0.25">
      <c r="G9799" s="30"/>
    </row>
    <row r="9800" spans="7:7" ht="20.25" customHeight="1" x14ac:dyDescent="0.25">
      <c r="G9800" s="30"/>
    </row>
    <row r="9801" spans="7:7" ht="20.25" customHeight="1" x14ac:dyDescent="0.25">
      <c r="G9801" s="30"/>
    </row>
    <row r="9802" spans="7:7" ht="20.25" customHeight="1" x14ac:dyDescent="0.25">
      <c r="G9802" s="30"/>
    </row>
    <row r="9803" spans="7:7" ht="20.25" customHeight="1" x14ac:dyDescent="0.25">
      <c r="G9803" s="30"/>
    </row>
    <row r="9804" spans="7:7" ht="20.25" customHeight="1" x14ac:dyDescent="0.25">
      <c r="G9804" s="30"/>
    </row>
    <row r="9805" spans="7:7" ht="20.25" customHeight="1" x14ac:dyDescent="0.25">
      <c r="G9805" s="30"/>
    </row>
    <row r="9806" spans="7:7" ht="20.25" customHeight="1" x14ac:dyDescent="0.25">
      <c r="G9806" s="30"/>
    </row>
    <row r="9807" spans="7:7" ht="20.25" customHeight="1" x14ac:dyDescent="0.25">
      <c r="G9807" s="30"/>
    </row>
    <row r="9808" spans="7:7" ht="20.25" customHeight="1" x14ac:dyDescent="0.25">
      <c r="G9808" s="30"/>
    </row>
    <row r="9809" spans="7:7" ht="20.25" customHeight="1" x14ac:dyDescent="0.25">
      <c r="G9809" s="30"/>
    </row>
    <row r="9810" spans="7:7" ht="20.25" customHeight="1" x14ac:dyDescent="0.25">
      <c r="G9810" s="30"/>
    </row>
    <row r="9811" spans="7:7" ht="20.25" customHeight="1" x14ac:dyDescent="0.25">
      <c r="G9811" s="30"/>
    </row>
    <row r="9812" spans="7:7" ht="20.25" customHeight="1" x14ac:dyDescent="0.25">
      <c r="G9812" s="30"/>
    </row>
    <row r="9813" spans="7:7" ht="20.25" customHeight="1" x14ac:dyDescent="0.25">
      <c r="G9813" s="30"/>
    </row>
    <row r="9814" spans="7:7" ht="20.25" customHeight="1" x14ac:dyDescent="0.25">
      <c r="G9814" s="30"/>
    </row>
    <row r="9815" spans="7:7" ht="20.25" customHeight="1" x14ac:dyDescent="0.25">
      <c r="G9815" s="30"/>
    </row>
    <row r="9816" spans="7:7" ht="20.25" customHeight="1" x14ac:dyDescent="0.25">
      <c r="G9816" s="30"/>
    </row>
    <row r="9817" spans="7:7" ht="20.25" customHeight="1" x14ac:dyDescent="0.25">
      <c r="G9817" s="30"/>
    </row>
    <row r="9818" spans="7:7" ht="20.25" customHeight="1" x14ac:dyDescent="0.25">
      <c r="G9818" s="30"/>
    </row>
    <row r="9819" spans="7:7" ht="20.25" customHeight="1" x14ac:dyDescent="0.25">
      <c r="G9819" s="30"/>
    </row>
    <row r="9820" spans="7:7" ht="20.25" customHeight="1" x14ac:dyDescent="0.25">
      <c r="G9820" s="30"/>
    </row>
    <row r="9821" spans="7:7" ht="20.25" customHeight="1" x14ac:dyDescent="0.25">
      <c r="G9821" s="30"/>
    </row>
    <row r="9822" spans="7:7" ht="20.25" customHeight="1" x14ac:dyDescent="0.25">
      <c r="G9822" s="30"/>
    </row>
    <row r="9823" spans="7:7" ht="20.25" customHeight="1" x14ac:dyDescent="0.25">
      <c r="G9823" s="30"/>
    </row>
    <row r="9824" spans="7:7" ht="20.25" customHeight="1" x14ac:dyDescent="0.25">
      <c r="G9824" s="30"/>
    </row>
    <row r="9825" spans="7:7" ht="20.25" customHeight="1" x14ac:dyDescent="0.25">
      <c r="G9825" s="30"/>
    </row>
    <row r="9826" spans="7:7" ht="20.25" customHeight="1" x14ac:dyDescent="0.25">
      <c r="G9826" s="30"/>
    </row>
    <row r="9827" spans="7:7" ht="20.25" customHeight="1" x14ac:dyDescent="0.25">
      <c r="G9827" s="30"/>
    </row>
    <row r="9828" spans="7:7" ht="20.25" customHeight="1" x14ac:dyDescent="0.25">
      <c r="G9828" s="30"/>
    </row>
    <row r="9829" spans="7:7" ht="20.25" customHeight="1" x14ac:dyDescent="0.25">
      <c r="G9829" s="30"/>
    </row>
    <row r="9830" spans="7:7" ht="20.25" customHeight="1" x14ac:dyDescent="0.25">
      <c r="G9830" s="30"/>
    </row>
    <row r="9831" spans="7:7" ht="20.25" customHeight="1" x14ac:dyDescent="0.25">
      <c r="G9831" s="30"/>
    </row>
    <row r="9832" spans="7:7" ht="20.25" customHeight="1" x14ac:dyDescent="0.25">
      <c r="G9832" s="30"/>
    </row>
    <row r="9833" spans="7:7" ht="20.25" customHeight="1" x14ac:dyDescent="0.25">
      <c r="G9833" s="30"/>
    </row>
    <row r="9834" spans="7:7" ht="20.25" customHeight="1" x14ac:dyDescent="0.25">
      <c r="G9834" s="30"/>
    </row>
    <row r="9835" spans="7:7" ht="20.25" customHeight="1" x14ac:dyDescent="0.25">
      <c r="G9835" s="30"/>
    </row>
    <row r="9836" spans="7:7" ht="20.25" customHeight="1" x14ac:dyDescent="0.25">
      <c r="G9836" s="30"/>
    </row>
    <row r="9837" spans="7:7" ht="20.25" customHeight="1" x14ac:dyDescent="0.25">
      <c r="G9837" s="30"/>
    </row>
    <row r="9838" spans="7:7" ht="20.25" customHeight="1" x14ac:dyDescent="0.25">
      <c r="G9838" s="30"/>
    </row>
    <row r="9839" spans="7:7" ht="20.25" customHeight="1" x14ac:dyDescent="0.25">
      <c r="G9839" s="30"/>
    </row>
    <row r="9840" spans="7:7" ht="20.25" customHeight="1" x14ac:dyDescent="0.25">
      <c r="G9840" s="30"/>
    </row>
    <row r="9841" spans="7:7" ht="20.25" customHeight="1" x14ac:dyDescent="0.25">
      <c r="G9841" s="30"/>
    </row>
    <row r="9842" spans="7:7" ht="20.25" customHeight="1" x14ac:dyDescent="0.25">
      <c r="G9842" s="30"/>
    </row>
    <row r="9843" spans="7:7" ht="20.25" customHeight="1" x14ac:dyDescent="0.25">
      <c r="G9843" s="30"/>
    </row>
    <row r="9844" spans="7:7" ht="20.25" customHeight="1" x14ac:dyDescent="0.25">
      <c r="G9844" s="30"/>
    </row>
    <row r="9845" spans="7:7" ht="20.25" customHeight="1" x14ac:dyDescent="0.25">
      <c r="G9845" s="30"/>
    </row>
    <row r="9846" spans="7:7" ht="20.25" customHeight="1" x14ac:dyDescent="0.25">
      <c r="G9846" s="30"/>
    </row>
    <row r="9847" spans="7:7" ht="20.25" customHeight="1" x14ac:dyDescent="0.25">
      <c r="G9847" s="30"/>
    </row>
    <row r="9848" spans="7:7" ht="20.25" customHeight="1" x14ac:dyDescent="0.25">
      <c r="G9848" s="30"/>
    </row>
    <row r="9849" spans="7:7" ht="20.25" customHeight="1" x14ac:dyDescent="0.25">
      <c r="G9849" s="30"/>
    </row>
    <row r="9850" spans="7:7" ht="20.25" customHeight="1" x14ac:dyDescent="0.25">
      <c r="G9850" s="30"/>
    </row>
    <row r="9851" spans="7:7" ht="20.25" customHeight="1" x14ac:dyDescent="0.25">
      <c r="G9851" s="30"/>
    </row>
    <row r="9852" spans="7:7" ht="20.25" customHeight="1" x14ac:dyDescent="0.25">
      <c r="G9852" s="30"/>
    </row>
    <row r="9853" spans="7:7" ht="20.25" customHeight="1" x14ac:dyDescent="0.25">
      <c r="G9853" s="30"/>
    </row>
    <row r="9854" spans="7:7" ht="20.25" customHeight="1" x14ac:dyDescent="0.25">
      <c r="G9854" s="30"/>
    </row>
    <row r="9855" spans="7:7" ht="20.25" customHeight="1" x14ac:dyDescent="0.25">
      <c r="G9855" s="30"/>
    </row>
    <row r="9856" spans="7:7" ht="20.25" customHeight="1" x14ac:dyDescent="0.25">
      <c r="G9856" s="30"/>
    </row>
    <row r="9857" spans="7:7" ht="20.25" customHeight="1" x14ac:dyDescent="0.25">
      <c r="G9857" s="30"/>
    </row>
    <row r="9858" spans="7:7" ht="20.25" customHeight="1" x14ac:dyDescent="0.25">
      <c r="G9858" s="30"/>
    </row>
    <row r="9859" spans="7:7" ht="20.25" customHeight="1" x14ac:dyDescent="0.25">
      <c r="G9859" s="30"/>
    </row>
    <row r="9860" spans="7:7" ht="20.25" customHeight="1" x14ac:dyDescent="0.25">
      <c r="G9860" s="30"/>
    </row>
    <row r="9861" spans="7:7" ht="20.25" customHeight="1" x14ac:dyDescent="0.25">
      <c r="G9861" s="30"/>
    </row>
    <row r="9862" spans="7:7" ht="20.25" customHeight="1" x14ac:dyDescent="0.25">
      <c r="G9862" s="30"/>
    </row>
    <row r="9863" spans="7:7" ht="20.25" customHeight="1" x14ac:dyDescent="0.25">
      <c r="G9863" s="30"/>
    </row>
    <row r="9864" spans="7:7" ht="20.25" customHeight="1" x14ac:dyDescent="0.25">
      <c r="G9864" s="30"/>
    </row>
    <row r="9865" spans="7:7" ht="20.25" customHeight="1" x14ac:dyDescent="0.25">
      <c r="G9865" s="30"/>
    </row>
    <row r="9866" spans="7:7" ht="20.25" customHeight="1" x14ac:dyDescent="0.25">
      <c r="G9866" s="30"/>
    </row>
    <row r="9867" spans="7:7" ht="20.25" customHeight="1" x14ac:dyDescent="0.25">
      <c r="G9867" s="30"/>
    </row>
    <row r="9868" spans="7:7" ht="20.25" customHeight="1" x14ac:dyDescent="0.25">
      <c r="G9868" s="30"/>
    </row>
    <row r="9869" spans="7:7" ht="20.25" customHeight="1" x14ac:dyDescent="0.25">
      <c r="G9869" s="30"/>
    </row>
    <row r="9870" spans="7:7" ht="20.25" customHeight="1" x14ac:dyDescent="0.25">
      <c r="G9870" s="30"/>
    </row>
    <row r="9871" spans="7:7" ht="20.25" customHeight="1" x14ac:dyDescent="0.25">
      <c r="G9871" s="30"/>
    </row>
    <row r="9872" spans="7:7" ht="20.25" customHeight="1" x14ac:dyDescent="0.25">
      <c r="G9872" s="30"/>
    </row>
    <row r="9873" spans="7:7" ht="20.25" customHeight="1" x14ac:dyDescent="0.25">
      <c r="G9873" s="30"/>
    </row>
    <row r="9874" spans="7:7" ht="20.25" customHeight="1" x14ac:dyDescent="0.25">
      <c r="G9874" s="30"/>
    </row>
    <row r="9875" spans="7:7" ht="20.25" customHeight="1" x14ac:dyDescent="0.25">
      <c r="G9875" s="30"/>
    </row>
    <row r="9876" spans="7:7" ht="20.25" customHeight="1" x14ac:dyDescent="0.25">
      <c r="G9876" s="30"/>
    </row>
    <row r="9877" spans="7:7" ht="20.25" customHeight="1" x14ac:dyDescent="0.25">
      <c r="G9877" s="30"/>
    </row>
    <row r="9878" spans="7:7" ht="20.25" customHeight="1" x14ac:dyDescent="0.25">
      <c r="G9878" s="30"/>
    </row>
    <row r="9879" spans="7:7" ht="20.25" customHeight="1" x14ac:dyDescent="0.25">
      <c r="G9879" s="30"/>
    </row>
    <row r="9880" spans="7:7" ht="20.25" customHeight="1" x14ac:dyDescent="0.25">
      <c r="G9880" s="30"/>
    </row>
    <row r="9881" spans="7:7" ht="20.25" customHeight="1" x14ac:dyDescent="0.25">
      <c r="G9881" s="30"/>
    </row>
    <row r="9882" spans="7:7" ht="20.25" customHeight="1" x14ac:dyDescent="0.25">
      <c r="G9882" s="30"/>
    </row>
    <row r="9883" spans="7:7" ht="20.25" customHeight="1" x14ac:dyDescent="0.25">
      <c r="G9883" s="30"/>
    </row>
    <row r="9884" spans="7:7" ht="20.25" customHeight="1" x14ac:dyDescent="0.25">
      <c r="G9884" s="30"/>
    </row>
    <row r="9885" spans="7:7" ht="20.25" customHeight="1" x14ac:dyDescent="0.25">
      <c r="G9885" s="30"/>
    </row>
    <row r="9886" spans="7:7" ht="20.25" customHeight="1" x14ac:dyDescent="0.25">
      <c r="G9886" s="30"/>
    </row>
    <row r="9887" spans="7:7" ht="20.25" customHeight="1" x14ac:dyDescent="0.25">
      <c r="G9887" s="30"/>
    </row>
    <row r="9888" spans="7:7" ht="20.25" customHeight="1" x14ac:dyDescent="0.25">
      <c r="G9888" s="30"/>
    </row>
    <row r="9889" spans="7:7" ht="20.25" customHeight="1" x14ac:dyDescent="0.25">
      <c r="G9889" s="30"/>
    </row>
    <row r="9890" spans="7:7" ht="20.25" customHeight="1" x14ac:dyDescent="0.25">
      <c r="G9890" s="30"/>
    </row>
    <row r="9891" spans="7:7" ht="20.25" customHeight="1" x14ac:dyDescent="0.25">
      <c r="G9891" s="30"/>
    </row>
    <row r="9892" spans="7:7" ht="20.25" customHeight="1" x14ac:dyDescent="0.25">
      <c r="G9892" s="30"/>
    </row>
    <row r="9893" spans="7:7" ht="20.25" customHeight="1" x14ac:dyDescent="0.25">
      <c r="G9893" s="30"/>
    </row>
    <row r="9894" spans="7:7" ht="20.25" customHeight="1" x14ac:dyDescent="0.25">
      <c r="G9894" s="30"/>
    </row>
    <row r="9895" spans="7:7" ht="20.25" customHeight="1" x14ac:dyDescent="0.25">
      <c r="G9895" s="30"/>
    </row>
    <row r="9896" spans="7:7" ht="20.25" customHeight="1" x14ac:dyDescent="0.25">
      <c r="G9896" s="30"/>
    </row>
    <row r="9897" spans="7:7" ht="20.25" customHeight="1" x14ac:dyDescent="0.25">
      <c r="G9897" s="30"/>
    </row>
    <row r="9898" spans="7:7" ht="20.25" customHeight="1" x14ac:dyDescent="0.25">
      <c r="G9898" s="30"/>
    </row>
    <row r="9899" spans="7:7" ht="20.25" customHeight="1" x14ac:dyDescent="0.25">
      <c r="G9899" s="30"/>
    </row>
    <row r="9900" spans="7:7" ht="20.25" customHeight="1" x14ac:dyDescent="0.25">
      <c r="G9900" s="30"/>
    </row>
    <row r="9901" spans="7:7" ht="20.25" customHeight="1" x14ac:dyDescent="0.25">
      <c r="G9901" s="30"/>
    </row>
    <row r="9902" spans="7:7" ht="20.25" customHeight="1" x14ac:dyDescent="0.25">
      <c r="G9902" s="30"/>
    </row>
    <row r="9903" spans="7:7" ht="20.25" customHeight="1" x14ac:dyDescent="0.25">
      <c r="G9903" s="30"/>
    </row>
    <row r="9904" spans="7:7" ht="20.25" customHeight="1" x14ac:dyDescent="0.25">
      <c r="G9904" s="30"/>
    </row>
    <row r="9905" spans="7:7" ht="20.25" customHeight="1" x14ac:dyDescent="0.25">
      <c r="G9905" s="30"/>
    </row>
    <row r="9906" spans="7:7" ht="20.25" customHeight="1" x14ac:dyDescent="0.25">
      <c r="G9906" s="30"/>
    </row>
    <row r="9907" spans="7:7" ht="20.25" customHeight="1" x14ac:dyDescent="0.25">
      <c r="G9907" s="30"/>
    </row>
    <row r="9908" spans="7:7" ht="20.25" customHeight="1" x14ac:dyDescent="0.25">
      <c r="G9908" s="30"/>
    </row>
    <row r="9909" spans="7:7" ht="20.25" customHeight="1" x14ac:dyDescent="0.25">
      <c r="G9909" s="30"/>
    </row>
    <row r="9910" spans="7:7" ht="20.25" customHeight="1" x14ac:dyDescent="0.25">
      <c r="G9910" s="30"/>
    </row>
    <row r="9911" spans="7:7" ht="20.25" customHeight="1" x14ac:dyDescent="0.25">
      <c r="G9911" s="30"/>
    </row>
    <row r="9912" spans="7:7" ht="20.25" customHeight="1" x14ac:dyDescent="0.25">
      <c r="G9912" s="30"/>
    </row>
    <row r="9913" spans="7:7" ht="20.25" customHeight="1" x14ac:dyDescent="0.25">
      <c r="G9913" s="30"/>
    </row>
    <row r="9914" spans="7:7" ht="20.25" customHeight="1" x14ac:dyDescent="0.25">
      <c r="G9914" s="30"/>
    </row>
    <row r="9915" spans="7:7" ht="20.25" customHeight="1" x14ac:dyDescent="0.25">
      <c r="G9915" s="30"/>
    </row>
    <row r="9916" spans="7:7" ht="20.25" customHeight="1" x14ac:dyDescent="0.25">
      <c r="G9916" s="30"/>
    </row>
    <row r="9917" spans="7:7" ht="20.25" customHeight="1" x14ac:dyDescent="0.25">
      <c r="G9917" s="30"/>
    </row>
    <row r="9918" spans="7:7" ht="20.25" customHeight="1" x14ac:dyDescent="0.25">
      <c r="G9918" s="30"/>
    </row>
    <row r="9919" spans="7:7" ht="20.25" customHeight="1" x14ac:dyDescent="0.25">
      <c r="G9919" s="30"/>
    </row>
    <row r="9920" spans="7:7" ht="20.25" customHeight="1" x14ac:dyDescent="0.25">
      <c r="G9920" s="30"/>
    </row>
    <row r="9921" spans="7:7" ht="20.25" customHeight="1" x14ac:dyDescent="0.25">
      <c r="G9921" s="30"/>
    </row>
    <row r="9922" spans="7:7" ht="20.25" customHeight="1" x14ac:dyDescent="0.25">
      <c r="G9922" s="30"/>
    </row>
    <row r="9923" spans="7:7" ht="20.25" customHeight="1" x14ac:dyDescent="0.25">
      <c r="G9923" s="30"/>
    </row>
    <row r="9924" spans="7:7" ht="20.25" customHeight="1" x14ac:dyDescent="0.25">
      <c r="G9924" s="30"/>
    </row>
    <row r="9925" spans="7:7" ht="20.25" customHeight="1" x14ac:dyDescent="0.25">
      <c r="G9925" s="30"/>
    </row>
    <row r="9926" spans="7:7" ht="20.25" customHeight="1" x14ac:dyDescent="0.25">
      <c r="G9926" s="30"/>
    </row>
    <row r="9927" spans="7:7" ht="20.25" customHeight="1" x14ac:dyDescent="0.25">
      <c r="G9927" s="30"/>
    </row>
    <row r="9928" spans="7:7" ht="20.25" customHeight="1" x14ac:dyDescent="0.25">
      <c r="G9928" s="30"/>
    </row>
    <row r="9929" spans="7:7" ht="20.25" customHeight="1" x14ac:dyDescent="0.25">
      <c r="G9929" s="30"/>
    </row>
    <row r="9930" spans="7:7" ht="20.25" customHeight="1" x14ac:dyDescent="0.25">
      <c r="G9930" s="30"/>
    </row>
    <row r="9931" spans="7:7" ht="20.25" customHeight="1" x14ac:dyDescent="0.25">
      <c r="G9931" s="30"/>
    </row>
    <row r="9932" spans="7:7" ht="20.25" customHeight="1" x14ac:dyDescent="0.25">
      <c r="G9932" s="30"/>
    </row>
    <row r="9933" spans="7:7" ht="20.25" customHeight="1" x14ac:dyDescent="0.25">
      <c r="G9933" s="30"/>
    </row>
    <row r="9934" spans="7:7" ht="20.25" customHeight="1" x14ac:dyDescent="0.25">
      <c r="G9934" s="30"/>
    </row>
    <row r="9935" spans="7:7" ht="20.25" customHeight="1" x14ac:dyDescent="0.25">
      <c r="G9935" s="30"/>
    </row>
    <row r="9936" spans="7:7" ht="20.25" customHeight="1" x14ac:dyDescent="0.25">
      <c r="G9936" s="30"/>
    </row>
    <row r="9937" spans="7:7" ht="20.25" customHeight="1" x14ac:dyDescent="0.25">
      <c r="G9937" s="30"/>
    </row>
    <row r="9938" spans="7:7" ht="20.25" customHeight="1" x14ac:dyDescent="0.25">
      <c r="G9938" s="30"/>
    </row>
    <row r="9939" spans="7:7" ht="20.25" customHeight="1" x14ac:dyDescent="0.25">
      <c r="G9939" s="30"/>
    </row>
    <row r="9940" spans="7:7" ht="20.25" customHeight="1" x14ac:dyDescent="0.25">
      <c r="G9940" s="30"/>
    </row>
    <row r="9941" spans="7:7" ht="20.25" customHeight="1" x14ac:dyDescent="0.25">
      <c r="G9941" s="30"/>
    </row>
    <row r="9942" spans="7:7" ht="20.25" customHeight="1" x14ac:dyDescent="0.25">
      <c r="G9942" s="30"/>
    </row>
    <row r="9943" spans="7:7" ht="20.25" customHeight="1" x14ac:dyDescent="0.25">
      <c r="G9943" s="30"/>
    </row>
    <row r="9944" spans="7:7" ht="20.25" customHeight="1" x14ac:dyDescent="0.25">
      <c r="G9944" s="30"/>
    </row>
    <row r="9945" spans="7:7" ht="20.25" customHeight="1" x14ac:dyDescent="0.25">
      <c r="G9945" s="30"/>
    </row>
    <row r="9946" spans="7:7" ht="20.25" customHeight="1" x14ac:dyDescent="0.25">
      <c r="G9946" s="30"/>
    </row>
    <row r="9947" spans="7:7" ht="20.25" customHeight="1" x14ac:dyDescent="0.25">
      <c r="G9947" s="30"/>
    </row>
    <row r="9948" spans="7:7" ht="20.25" customHeight="1" x14ac:dyDescent="0.25">
      <c r="G9948" s="30"/>
    </row>
    <row r="9949" spans="7:7" ht="20.25" customHeight="1" x14ac:dyDescent="0.25">
      <c r="G9949" s="30"/>
    </row>
    <row r="9950" spans="7:7" ht="20.25" customHeight="1" x14ac:dyDescent="0.25">
      <c r="G9950" s="30"/>
    </row>
    <row r="9951" spans="7:7" ht="20.25" customHeight="1" x14ac:dyDescent="0.25">
      <c r="G9951" s="30"/>
    </row>
    <row r="9952" spans="7:7" ht="20.25" customHeight="1" x14ac:dyDescent="0.25">
      <c r="G9952" s="30"/>
    </row>
    <row r="9953" spans="7:7" ht="20.25" customHeight="1" x14ac:dyDescent="0.25">
      <c r="G9953" s="30"/>
    </row>
    <row r="9954" spans="7:7" ht="20.25" customHeight="1" x14ac:dyDescent="0.25">
      <c r="G9954" s="30"/>
    </row>
    <row r="9955" spans="7:7" ht="20.25" customHeight="1" x14ac:dyDescent="0.25">
      <c r="G9955" s="30"/>
    </row>
    <row r="9956" spans="7:7" ht="20.25" customHeight="1" x14ac:dyDescent="0.25">
      <c r="G9956" s="30"/>
    </row>
    <row r="9957" spans="7:7" ht="20.25" customHeight="1" x14ac:dyDescent="0.25">
      <c r="G9957" s="30"/>
    </row>
    <row r="9958" spans="7:7" ht="20.25" customHeight="1" x14ac:dyDescent="0.25">
      <c r="G9958" s="30"/>
    </row>
    <row r="9959" spans="7:7" ht="20.25" customHeight="1" x14ac:dyDescent="0.25">
      <c r="G9959" s="30"/>
    </row>
    <row r="9960" spans="7:7" ht="20.25" customHeight="1" x14ac:dyDescent="0.25">
      <c r="G9960" s="30"/>
    </row>
    <row r="9961" spans="7:7" ht="20.25" customHeight="1" x14ac:dyDescent="0.25">
      <c r="G9961" s="30"/>
    </row>
    <row r="9962" spans="7:7" ht="20.25" customHeight="1" x14ac:dyDescent="0.25">
      <c r="G9962" s="30"/>
    </row>
    <row r="9963" spans="7:7" ht="20.25" customHeight="1" x14ac:dyDescent="0.25">
      <c r="G9963" s="30"/>
    </row>
    <row r="9964" spans="7:7" ht="20.25" customHeight="1" x14ac:dyDescent="0.25">
      <c r="G9964" s="30"/>
    </row>
    <row r="9965" spans="7:7" ht="20.25" customHeight="1" x14ac:dyDescent="0.25">
      <c r="G9965" s="30"/>
    </row>
    <row r="9966" spans="7:7" ht="20.25" customHeight="1" x14ac:dyDescent="0.25">
      <c r="G9966" s="30"/>
    </row>
    <row r="9967" spans="7:7" ht="20.25" customHeight="1" x14ac:dyDescent="0.25">
      <c r="G9967" s="30"/>
    </row>
    <row r="9968" spans="7:7" ht="20.25" customHeight="1" x14ac:dyDescent="0.25">
      <c r="G9968" s="30"/>
    </row>
    <row r="9969" spans="7:7" ht="20.25" customHeight="1" x14ac:dyDescent="0.25">
      <c r="G9969" s="30"/>
    </row>
    <row r="9970" spans="7:7" ht="20.25" customHeight="1" x14ac:dyDescent="0.25">
      <c r="G9970" s="30"/>
    </row>
    <row r="9971" spans="7:7" ht="20.25" customHeight="1" x14ac:dyDescent="0.25">
      <c r="G9971" s="30"/>
    </row>
    <row r="9972" spans="7:7" ht="20.25" customHeight="1" x14ac:dyDescent="0.25">
      <c r="G9972" s="30"/>
    </row>
    <row r="9973" spans="7:7" ht="20.25" customHeight="1" x14ac:dyDescent="0.25">
      <c r="G9973" s="30"/>
    </row>
    <row r="9974" spans="7:7" ht="20.25" customHeight="1" x14ac:dyDescent="0.25">
      <c r="G9974" s="30"/>
    </row>
    <row r="9975" spans="7:7" ht="20.25" customHeight="1" x14ac:dyDescent="0.25">
      <c r="G9975" s="30"/>
    </row>
    <row r="9976" spans="7:7" ht="20.25" customHeight="1" x14ac:dyDescent="0.25">
      <c r="G9976" s="30"/>
    </row>
    <row r="9977" spans="7:7" ht="20.25" customHeight="1" x14ac:dyDescent="0.25">
      <c r="G9977" s="30"/>
    </row>
    <row r="9978" spans="7:7" ht="20.25" customHeight="1" x14ac:dyDescent="0.25">
      <c r="G9978" s="30"/>
    </row>
    <row r="9979" spans="7:7" ht="20.25" customHeight="1" x14ac:dyDescent="0.25">
      <c r="G9979" s="30"/>
    </row>
    <row r="9980" spans="7:7" ht="20.25" customHeight="1" x14ac:dyDescent="0.25">
      <c r="G9980" s="30"/>
    </row>
    <row r="9981" spans="7:7" ht="20.25" customHeight="1" x14ac:dyDescent="0.25">
      <c r="G9981" s="30"/>
    </row>
    <row r="9982" spans="7:7" ht="20.25" customHeight="1" x14ac:dyDescent="0.25">
      <c r="G9982" s="30"/>
    </row>
    <row r="9983" spans="7:7" ht="20.25" customHeight="1" x14ac:dyDescent="0.25">
      <c r="G9983" s="30"/>
    </row>
    <row r="9984" spans="7:7" ht="20.25" customHeight="1" x14ac:dyDescent="0.25">
      <c r="G9984" s="30"/>
    </row>
    <row r="9985" spans="7:7" ht="20.25" customHeight="1" x14ac:dyDescent="0.25">
      <c r="G9985" s="30"/>
    </row>
    <row r="9986" spans="7:7" ht="20.25" customHeight="1" x14ac:dyDescent="0.25">
      <c r="G9986" s="30"/>
    </row>
    <row r="9987" spans="7:7" ht="20.25" customHeight="1" x14ac:dyDescent="0.25">
      <c r="G9987" s="30"/>
    </row>
    <row r="9988" spans="7:7" ht="20.25" customHeight="1" x14ac:dyDescent="0.25">
      <c r="G9988" s="30"/>
    </row>
    <row r="9989" spans="7:7" ht="20.25" customHeight="1" x14ac:dyDescent="0.25">
      <c r="G9989" s="30"/>
    </row>
    <row r="9990" spans="7:7" ht="20.25" customHeight="1" x14ac:dyDescent="0.25">
      <c r="G9990" s="30"/>
    </row>
    <row r="9991" spans="7:7" ht="20.25" customHeight="1" x14ac:dyDescent="0.25">
      <c r="G9991" s="30"/>
    </row>
    <row r="9992" spans="7:7" ht="20.25" customHeight="1" x14ac:dyDescent="0.25">
      <c r="G9992" s="30"/>
    </row>
    <row r="9993" spans="7:7" ht="20.25" customHeight="1" x14ac:dyDescent="0.25">
      <c r="G9993" s="30"/>
    </row>
    <row r="9994" spans="7:7" ht="20.25" customHeight="1" x14ac:dyDescent="0.25">
      <c r="G9994" s="30"/>
    </row>
    <row r="9995" spans="7:7" ht="20.25" customHeight="1" x14ac:dyDescent="0.25">
      <c r="G9995" s="30"/>
    </row>
    <row r="9996" spans="7:7" ht="20.25" customHeight="1" x14ac:dyDescent="0.25">
      <c r="G9996" s="30"/>
    </row>
    <row r="9997" spans="7:7" ht="20.25" customHeight="1" x14ac:dyDescent="0.25">
      <c r="G9997" s="30"/>
    </row>
    <row r="9998" spans="7:7" ht="20.25" customHeight="1" x14ac:dyDescent="0.25">
      <c r="G9998" s="30"/>
    </row>
    <row r="9999" spans="7:7" ht="20.25" customHeight="1" x14ac:dyDescent="0.25">
      <c r="G9999" s="30"/>
    </row>
    <row r="10000" spans="7:7" ht="20.25" customHeight="1" x14ac:dyDescent="0.25">
      <c r="G10000" s="30"/>
    </row>
    <row r="10001" spans="7:7" ht="20.25" customHeight="1" x14ac:dyDescent="0.25">
      <c r="G10001" s="30"/>
    </row>
    <row r="10002" spans="7:7" ht="20.25" customHeight="1" x14ac:dyDescent="0.25">
      <c r="G10002" s="30"/>
    </row>
    <row r="10003" spans="7:7" ht="20.25" customHeight="1" x14ac:dyDescent="0.25">
      <c r="G10003" s="30"/>
    </row>
    <row r="10004" spans="7:7" ht="20.25" customHeight="1" x14ac:dyDescent="0.25">
      <c r="G10004" s="30"/>
    </row>
    <row r="10005" spans="7:7" ht="20.25" customHeight="1" x14ac:dyDescent="0.25">
      <c r="G10005" s="30"/>
    </row>
    <row r="10006" spans="7:7" ht="20.25" customHeight="1" x14ac:dyDescent="0.25">
      <c r="G10006" s="30"/>
    </row>
    <row r="10007" spans="7:7" ht="20.25" customHeight="1" x14ac:dyDescent="0.25">
      <c r="G10007" s="30"/>
    </row>
    <row r="10008" spans="7:7" ht="20.25" customHeight="1" x14ac:dyDescent="0.25">
      <c r="G10008" s="30"/>
    </row>
    <row r="10009" spans="7:7" ht="20.25" customHeight="1" x14ac:dyDescent="0.25">
      <c r="G10009" s="30"/>
    </row>
    <row r="10010" spans="7:7" ht="20.25" customHeight="1" x14ac:dyDescent="0.25">
      <c r="G10010" s="30"/>
    </row>
    <row r="10011" spans="7:7" ht="20.25" customHeight="1" x14ac:dyDescent="0.25">
      <c r="G10011" s="30"/>
    </row>
    <row r="10012" spans="7:7" ht="20.25" customHeight="1" x14ac:dyDescent="0.25">
      <c r="G10012" s="30"/>
    </row>
    <row r="10013" spans="7:7" ht="20.25" customHeight="1" x14ac:dyDescent="0.25">
      <c r="G10013" s="30"/>
    </row>
    <row r="10014" spans="7:7" ht="20.25" customHeight="1" x14ac:dyDescent="0.25">
      <c r="G10014" s="30"/>
    </row>
    <row r="10015" spans="7:7" ht="20.25" customHeight="1" x14ac:dyDescent="0.25">
      <c r="G10015" s="30"/>
    </row>
    <row r="10016" spans="7:7" ht="20.25" customHeight="1" x14ac:dyDescent="0.25">
      <c r="G10016" s="30"/>
    </row>
    <row r="10017" spans="7:7" ht="20.25" customHeight="1" x14ac:dyDescent="0.25">
      <c r="G10017" s="30"/>
    </row>
    <row r="10018" spans="7:7" ht="20.25" customHeight="1" x14ac:dyDescent="0.25">
      <c r="G10018" s="30"/>
    </row>
    <row r="10019" spans="7:7" ht="20.25" customHeight="1" x14ac:dyDescent="0.25">
      <c r="G10019" s="30"/>
    </row>
    <row r="10020" spans="7:7" ht="20.25" customHeight="1" x14ac:dyDescent="0.25">
      <c r="G10020" s="30"/>
    </row>
    <row r="10021" spans="7:7" ht="20.25" customHeight="1" x14ac:dyDescent="0.25">
      <c r="G10021" s="30"/>
    </row>
    <row r="10022" spans="7:7" ht="20.25" customHeight="1" x14ac:dyDescent="0.25">
      <c r="G10022" s="30"/>
    </row>
    <row r="10023" spans="7:7" ht="20.25" customHeight="1" x14ac:dyDescent="0.25">
      <c r="G10023" s="30"/>
    </row>
    <row r="10024" spans="7:7" ht="20.25" customHeight="1" x14ac:dyDescent="0.25">
      <c r="G10024" s="30"/>
    </row>
    <row r="10025" spans="7:7" ht="20.25" customHeight="1" x14ac:dyDescent="0.25">
      <c r="G10025" s="30"/>
    </row>
    <row r="10026" spans="7:7" ht="20.25" customHeight="1" x14ac:dyDescent="0.25">
      <c r="G10026" s="30"/>
    </row>
    <row r="10027" spans="7:7" ht="20.25" customHeight="1" x14ac:dyDescent="0.25">
      <c r="G10027" s="30"/>
    </row>
    <row r="10028" spans="7:7" ht="20.25" customHeight="1" x14ac:dyDescent="0.25">
      <c r="G10028" s="30"/>
    </row>
    <row r="10029" spans="7:7" ht="20.25" customHeight="1" x14ac:dyDescent="0.25">
      <c r="G10029" s="30"/>
    </row>
    <row r="10030" spans="7:7" ht="20.25" customHeight="1" x14ac:dyDescent="0.25">
      <c r="G10030" s="30"/>
    </row>
    <row r="10031" spans="7:7" ht="20.25" customHeight="1" x14ac:dyDescent="0.25">
      <c r="G10031" s="30"/>
    </row>
    <row r="10032" spans="7:7" ht="20.25" customHeight="1" x14ac:dyDescent="0.25">
      <c r="G10032" s="30"/>
    </row>
    <row r="10033" spans="7:7" ht="20.25" customHeight="1" x14ac:dyDescent="0.25">
      <c r="G10033" s="30"/>
    </row>
    <row r="10034" spans="7:7" ht="20.25" customHeight="1" x14ac:dyDescent="0.25">
      <c r="G10034" s="30"/>
    </row>
    <row r="10035" spans="7:7" ht="20.25" customHeight="1" x14ac:dyDescent="0.25">
      <c r="G10035" s="30"/>
    </row>
    <row r="10036" spans="7:7" ht="20.25" customHeight="1" x14ac:dyDescent="0.25">
      <c r="G10036" s="30"/>
    </row>
    <row r="10037" spans="7:7" ht="20.25" customHeight="1" x14ac:dyDescent="0.25">
      <c r="G10037" s="30"/>
    </row>
    <row r="10038" spans="7:7" ht="20.25" customHeight="1" x14ac:dyDescent="0.25">
      <c r="G10038" s="30"/>
    </row>
    <row r="10039" spans="7:7" ht="20.25" customHeight="1" x14ac:dyDescent="0.25">
      <c r="G10039" s="30"/>
    </row>
    <row r="10040" spans="7:7" ht="20.25" customHeight="1" x14ac:dyDescent="0.25">
      <c r="G10040" s="30"/>
    </row>
    <row r="10041" spans="7:7" ht="20.25" customHeight="1" x14ac:dyDescent="0.25">
      <c r="G10041" s="30"/>
    </row>
    <row r="10042" spans="7:7" ht="20.25" customHeight="1" x14ac:dyDescent="0.25">
      <c r="G10042" s="30"/>
    </row>
    <row r="10043" spans="7:7" ht="20.25" customHeight="1" x14ac:dyDescent="0.25">
      <c r="G10043" s="30"/>
    </row>
    <row r="10044" spans="7:7" ht="20.25" customHeight="1" x14ac:dyDescent="0.25">
      <c r="G10044" s="30"/>
    </row>
    <row r="10045" spans="7:7" ht="20.25" customHeight="1" x14ac:dyDescent="0.25">
      <c r="G10045" s="30"/>
    </row>
    <row r="10046" spans="7:7" ht="20.25" customHeight="1" x14ac:dyDescent="0.25">
      <c r="G10046" s="30"/>
    </row>
    <row r="10047" spans="7:7" ht="20.25" customHeight="1" x14ac:dyDescent="0.25">
      <c r="G10047" s="30"/>
    </row>
    <row r="10048" spans="7:7" ht="20.25" customHeight="1" x14ac:dyDescent="0.25">
      <c r="G10048" s="30"/>
    </row>
    <row r="10049" spans="7:7" ht="20.25" customHeight="1" x14ac:dyDescent="0.25">
      <c r="G10049" s="30"/>
    </row>
    <row r="10050" spans="7:7" ht="20.25" customHeight="1" x14ac:dyDescent="0.25">
      <c r="G10050" s="30"/>
    </row>
    <row r="10051" spans="7:7" ht="20.25" customHeight="1" x14ac:dyDescent="0.25">
      <c r="G10051" s="30"/>
    </row>
    <row r="10052" spans="7:7" ht="20.25" customHeight="1" x14ac:dyDescent="0.25">
      <c r="G10052" s="30"/>
    </row>
    <row r="10053" spans="7:7" ht="20.25" customHeight="1" x14ac:dyDescent="0.25">
      <c r="G10053" s="30"/>
    </row>
    <row r="10054" spans="7:7" ht="20.25" customHeight="1" x14ac:dyDescent="0.25">
      <c r="G10054" s="30"/>
    </row>
    <row r="10055" spans="7:7" ht="20.25" customHeight="1" x14ac:dyDescent="0.25">
      <c r="G10055" s="30"/>
    </row>
    <row r="10056" spans="7:7" ht="20.25" customHeight="1" x14ac:dyDescent="0.25">
      <c r="G10056" s="30"/>
    </row>
    <row r="10057" spans="7:7" ht="20.25" customHeight="1" x14ac:dyDescent="0.25">
      <c r="G10057" s="30"/>
    </row>
    <row r="10058" spans="7:7" ht="20.25" customHeight="1" x14ac:dyDescent="0.25">
      <c r="G10058" s="30"/>
    </row>
    <row r="10059" spans="7:7" ht="20.25" customHeight="1" x14ac:dyDescent="0.25">
      <c r="G10059" s="30"/>
    </row>
    <row r="10060" spans="7:7" ht="20.25" customHeight="1" x14ac:dyDescent="0.25">
      <c r="G10060" s="30"/>
    </row>
    <row r="10061" spans="7:7" ht="20.25" customHeight="1" x14ac:dyDescent="0.25">
      <c r="G10061" s="30"/>
    </row>
    <row r="10062" spans="7:7" ht="20.25" customHeight="1" x14ac:dyDescent="0.25">
      <c r="G10062" s="30"/>
    </row>
    <row r="10063" spans="7:7" ht="20.25" customHeight="1" x14ac:dyDescent="0.25">
      <c r="G10063" s="30"/>
    </row>
    <row r="10064" spans="7:7" ht="20.25" customHeight="1" x14ac:dyDescent="0.25">
      <c r="G10064" s="30"/>
    </row>
    <row r="10065" spans="7:7" ht="20.25" customHeight="1" x14ac:dyDescent="0.25">
      <c r="G10065" s="30"/>
    </row>
    <row r="10066" spans="7:7" ht="20.25" customHeight="1" x14ac:dyDescent="0.25">
      <c r="G10066" s="30"/>
    </row>
    <row r="10067" spans="7:7" ht="20.25" customHeight="1" x14ac:dyDescent="0.25">
      <c r="G10067" s="30"/>
    </row>
    <row r="10068" spans="7:7" ht="20.25" customHeight="1" x14ac:dyDescent="0.25">
      <c r="G10068" s="30"/>
    </row>
    <row r="10069" spans="7:7" ht="20.25" customHeight="1" x14ac:dyDescent="0.25">
      <c r="G10069" s="30"/>
    </row>
    <row r="10070" spans="7:7" ht="20.25" customHeight="1" x14ac:dyDescent="0.25">
      <c r="G10070" s="30"/>
    </row>
    <row r="10071" spans="7:7" ht="20.25" customHeight="1" x14ac:dyDescent="0.25">
      <c r="G10071" s="30"/>
    </row>
    <row r="10072" spans="7:7" ht="20.25" customHeight="1" x14ac:dyDescent="0.25">
      <c r="G10072" s="30"/>
    </row>
    <row r="10073" spans="7:7" ht="20.25" customHeight="1" x14ac:dyDescent="0.25">
      <c r="G10073" s="30"/>
    </row>
    <row r="10074" spans="7:7" ht="20.25" customHeight="1" x14ac:dyDescent="0.25">
      <c r="G10074" s="30"/>
    </row>
    <row r="10075" spans="7:7" ht="20.25" customHeight="1" x14ac:dyDescent="0.25">
      <c r="G10075" s="30"/>
    </row>
    <row r="10076" spans="7:7" ht="20.25" customHeight="1" x14ac:dyDescent="0.25">
      <c r="G10076" s="30"/>
    </row>
    <row r="10077" spans="7:7" ht="20.25" customHeight="1" x14ac:dyDescent="0.25">
      <c r="G10077" s="30"/>
    </row>
    <row r="10078" spans="7:7" ht="20.25" customHeight="1" x14ac:dyDescent="0.25">
      <c r="G10078" s="30"/>
    </row>
    <row r="10079" spans="7:7" ht="20.25" customHeight="1" x14ac:dyDescent="0.25">
      <c r="G10079" s="30"/>
    </row>
    <row r="10080" spans="7:7" ht="20.25" customHeight="1" x14ac:dyDescent="0.25">
      <c r="G10080" s="30"/>
    </row>
    <row r="10081" spans="7:7" ht="20.25" customHeight="1" x14ac:dyDescent="0.25">
      <c r="G10081" s="30"/>
    </row>
    <row r="10082" spans="7:7" ht="20.25" customHeight="1" x14ac:dyDescent="0.25">
      <c r="G10082" s="30"/>
    </row>
    <row r="10083" spans="7:7" ht="20.25" customHeight="1" x14ac:dyDescent="0.25">
      <c r="G10083" s="30"/>
    </row>
    <row r="10084" spans="7:7" ht="20.25" customHeight="1" x14ac:dyDescent="0.25">
      <c r="G10084" s="30"/>
    </row>
    <row r="10085" spans="7:7" ht="20.25" customHeight="1" x14ac:dyDescent="0.25">
      <c r="G10085" s="30"/>
    </row>
    <row r="10086" spans="7:7" ht="20.25" customHeight="1" x14ac:dyDescent="0.25">
      <c r="G10086" s="30"/>
    </row>
    <row r="10087" spans="7:7" ht="20.25" customHeight="1" x14ac:dyDescent="0.25">
      <c r="G10087" s="30"/>
    </row>
    <row r="10088" spans="7:7" ht="20.25" customHeight="1" x14ac:dyDescent="0.25">
      <c r="G10088" s="30"/>
    </row>
    <row r="10089" spans="7:7" ht="20.25" customHeight="1" x14ac:dyDescent="0.25">
      <c r="G10089" s="30"/>
    </row>
    <row r="10090" spans="7:7" ht="20.25" customHeight="1" x14ac:dyDescent="0.25">
      <c r="G10090" s="30"/>
    </row>
    <row r="10091" spans="7:7" ht="20.25" customHeight="1" x14ac:dyDescent="0.25">
      <c r="G10091" s="30"/>
    </row>
    <row r="10092" spans="7:7" ht="20.25" customHeight="1" x14ac:dyDescent="0.25">
      <c r="G10092" s="30"/>
    </row>
    <row r="10093" spans="7:7" ht="20.25" customHeight="1" x14ac:dyDescent="0.25">
      <c r="G10093" s="30"/>
    </row>
    <row r="10094" spans="7:7" ht="20.25" customHeight="1" x14ac:dyDescent="0.25">
      <c r="G10094" s="30"/>
    </row>
    <row r="10095" spans="7:7" ht="20.25" customHeight="1" x14ac:dyDescent="0.25">
      <c r="G10095" s="30"/>
    </row>
    <row r="10096" spans="7:7" ht="20.25" customHeight="1" x14ac:dyDescent="0.25">
      <c r="G10096" s="30"/>
    </row>
    <row r="10097" spans="7:7" ht="20.25" customHeight="1" x14ac:dyDescent="0.25">
      <c r="G10097" s="30"/>
    </row>
    <row r="10098" spans="7:7" ht="20.25" customHeight="1" x14ac:dyDescent="0.25">
      <c r="G10098" s="30"/>
    </row>
    <row r="10099" spans="7:7" ht="20.25" customHeight="1" x14ac:dyDescent="0.25">
      <c r="G10099" s="30"/>
    </row>
    <row r="10100" spans="7:7" ht="20.25" customHeight="1" x14ac:dyDescent="0.25">
      <c r="G10100" s="30"/>
    </row>
    <row r="10101" spans="7:7" ht="20.25" customHeight="1" x14ac:dyDescent="0.25">
      <c r="G10101" s="30"/>
    </row>
    <row r="10102" spans="7:7" ht="20.25" customHeight="1" x14ac:dyDescent="0.25">
      <c r="G10102" s="30"/>
    </row>
    <row r="10103" spans="7:7" ht="20.25" customHeight="1" x14ac:dyDescent="0.25">
      <c r="G10103" s="30"/>
    </row>
    <row r="10104" spans="7:7" ht="20.25" customHeight="1" x14ac:dyDescent="0.25">
      <c r="G10104" s="30"/>
    </row>
    <row r="10105" spans="7:7" ht="20.25" customHeight="1" x14ac:dyDescent="0.25">
      <c r="G10105" s="30"/>
    </row>
    <row r="10106" spans="7:7" ht="20.25" customHeight="1" x14ac:dyDescent="0.25">
      <c r="G10106" s="30"/>
    </row>
    <row r="10107" spans="7:7" ht="20.25" customHeight="1" x14ac:dyDescent="0.25">
      <c r="G10107" s="30"/>
    </row>
    <row r="10108" spans="7:7" ht="20.25" customHeight="1" x14ac:dyDescent="0.25">
      <c r="G10108" s="30"/>
    </row>
    <row r="10109" spans="7:7" ht="20.25" customHeight="1" x14ac:dyDescent="0.25">
      <c r="G10109" s="30"/>
    </row>
    <row r="10110" spans="7:7" ht="20.25" customHeight="1" x14ac:dyDescent="0.25">
      <c r="G10110" s="30"/>
    </row>
    <row r="10111" spans="7:7" ht="20.25" customHeight="1" x14ac:dyDescent="0.25">
      <c r="G10111" s="30"/>
    </row>
    <row r="10112" spans="7:7" ht="20.25" customHeight="1" x14ac:dyDescent="0.25">
      <c r="G10112" s="30"/>
    </row>
    <row r="10113" spans="7:7" ht="20.25" customHeight="1" x14ac:dyDescent="0.25">
      <c r="G10113" s="30"/>
    </row>
    <row r="10114" spans="7:7" ht="20.25" customHeight="1" x14ac:dyDescent="0.25">
      <c r="G10114" s="30"/>
    </row>
    <row r="10115" spans="7:7" ht="20.25" customHeight="1" x14ac:dyDescent="0.25">
      <c r="G10115" s="30"/>
    </row>
    <row r="10116" spans="7:7" ht="20.25" customHeight="1" x14ac:dyDescent="0.25">
      <c r="G10116" s="30"/>
    </row>
    <row r="10117" spans="7:7" ht="20.25" customHeight="1" x14ac:dyDescent="0.25">
      <c r="G10117" s="30"/>
    </row>
    <row r="10118" spans="7:7" ht="20.25" customHeight="1" x14ac:dyDescent="0.25">
      <c r="G10118" s="30"/>
    </row>
    <row r="10119" spans="7:7" ht="20.25" customHeight="1" x14ac:dyDescent="0.25">
      <c r="G10119" s="30"/>
    </row>
    <row r="10120" spans="7:7" ht="20.25" customHeight="1" x14ac:dyDescent="0.25">
      <c r="G10120" s="30"/>
    </row>
    <row r="10121" spans="7:7" ht="20.25" customHeight="1" x14ac:dyDescent="0.25">
      <c r="G10121" s="30"/>
    </row>
    <row r="10122" spans="7:7" ht="20.25" customHeight="1" x14ac:dyDescent="0.25">
      <c r="G10122" s="30"/>
    </row>
    <row r="10123" spans="7:7" ht="20.25" customHeight="1" x14ac:dyDescent="0.25">
      <c r="G10123" s="30"/>
    </row>
    <row r="10124" spans="7:7" ht="20.25" customHeight="1" x14ac:dyDescent="0.25">
      <c r="G10124" s="30"/>
    </row>
    <row r="10125" spans="7:7" ht="20.25" customHeight="1" x14ac:dyDescent="0.25">
      <c r="G10125" s="30"/>
    </row>
    <row r="10126" spans="7:7" ht="20.25" customHeight="1" x14ac:dyDescent="0.25">
      <c r="G10126" s="30"/>
    </row>
    <row r="10127" spans="7:7" ht="20.25" customHeight="1" x14ac:dyDescent="0.25">
      <c r="G10127" s="30"/>
    </row>
    <row r="10128" spans="7:7" ht="20.25" customHeight="1" x14ac:dyDescent="0.25">
      <c r="G10128" s="30"/>
    </row>
    <row r="10129" spans="7:7" ht="20.25" customHeight="1" x14ac:dyDescent="0.25">
      <c r="G10129" s="30"/>
    </row>
    <row r="10130" spans="7:7" ht="20.25" customHeight="1" x14ac:dyDescent="0.25">
      <c r="G10130" s="30"/>
    </row>
    <row r="10131" spans="7:7" ht="20.25" customHeight="1" x14ac:dyDescent="0.25">
      <c r="G10131" s="30"/>
    </row>
    <row r="10132" spans="7:7" ht="20.25" customHeight="1" x14ac:dyDescent="0.25">
      <c r="G10132" s="30"/>
    </row>
    <row r="10133" spans="7:7" ht="20.25" customHeight="1" x14ac:dyDescent="0.25">
      <c r="G10133" s="30"/>
    </row>
    <row r="10134" spans="7:7" ht="20.25" customHeight="1" x14ac:dyDescent="0.25">
      <c r="G10134" s="30"/>
    </row>
    <row r="10135" spans="7:7" ht="20.25" customHeight="1" x14ac:dyDescent="0.25">
      <c r="G10135" s="30"/>
    </row>
    <row r="10136" spans="7:7" ht="20.25" customHeight="1" x14ac:dyDescent="0.25">
      <c r="G10136" s="30"/>
    </row>
    <row r="10137" spans="7:7" ht="20.25" customHeight="1" x14ac:dyDescent="0.25">
      <c r="G10137" s="30"/>
    </row>
    <row r="10138" spans="7:7" ht="20.25" customHeight="1" x14ac:dyDescent="0.25">
      <c r="G10138" s="30"/>
    </row>
    <row r="10139" spans="7:7" ht="20.25" customHeight="1" x14ac:dyDescent="0.25">
      <c r="G10139" s="30"/>
    </row>
    <row r="10140" spans="7:7" ht="20.25" customHeight="1" x14ac:dyDescent="0.25">
      <c r="G10140" s="30"/>
    </row>
    <row r="10141" spans="7:7" ht="20.25" customHeight="1" x14ac:dyDescent="0.25">
      <c r="G10141" s="30"/>
    </row>
    <row r="10142" spans="7:7" ht="20.25" customHeight="1" x14ac:dyDescent="0.25">
      <c r="G10142" s="30"/>
    </row>
    <row r="10143" spans="7:7" ht="20.25" customHeight="1" x14ac:dyDescent="0.25">
      <c r="G10143" s="30"/>
    </row>
    <row r="10144" spans="7:7" ht="20.25" customHeight="1" x14ac:dyDescent="0.25">
      <c r="G10144" s="30"/>
    </row>
    <row r="10145" spans="7:7" ht="20.25" customHeight="1" x14ac:dyDescent="0.25">
      <c r="G10145" s="30"/>
    </row>
    <row r="10146" spans="7:7" ht="20.25" customHeight="1" x14ac:dyDescent="0.25">
      <c r="G10146" s="30"/>
    </row>
    <row r="10147" spans="7:7" ht="20.25" customHeight="1" x14ac:dyDescent="0.25">
      <c r="G10147" s="30"/>
    </row>
    <row r="10148" spans="7:7" ht="20.25" customHeight="1" x14ac:dyDescent="0.25">
      <c r="G10148" s="30"/>
    </row>
    <row r="10149" spans="7:7" ht="20.25" customHeight="1" x14ac:dyDescent="0.25">
      <c r="G10149" s="30"/>
    </row>
    <row r="10150" spans="7:7" ht="20.25" customHeight="1" x14ac:dyDescent="0.25">
      <c r="G10150" s="30"/>
    </row>
    <row r="10151" spans="7:7" ht="20.25" customHeight="1" x14ac:dyDescent="0.25">
      <c r="G10151" s="30"/>
    </row>
    <row r="10152" spans="7:7" ht="20.25" customHeight="1" x14ac:dyDescent="0.25">
      <c r="G10152" s="30"/>
    </row>
    <row r="10153" spans="7:7" ht="20.25" customHeight="1" x14ac:dyDescent="0.25">
      <c r="G10153" s="30"/>
    </row>
    <row r="10154" spans="7:7" ht="20.25" customHeight="1" x14ac:dyDescent="0.25">
      <c r="G10154" s="30"/>
    </row>
    <row r="10155" spans="7:7" ht="20.25" customHeight="1" x14ac:dyDescent="0.25">
      <c r="G10155" s="30"/>
    </row>
    <row r="10156" spans="7:7" ht="20.25" customHeight="1" x14ac:dyDescent="0.25">
      <c r="G10156" s="30"/>
    </row>
    <row r="10157" spans="7:7" ht="20.25" customHeight="1" x14ac:dyDescent="0.25">
      <c r="G10157" s="30"/>
    </row>
    <row r="10158" spans="7:7" ht="20.25" customHeight="1" x14ac:dyDescent="0.25">
      <c r="G10158" s="30"/>
    </row>
    <row r="10159" spans="7:7" ht="20.25" customHeight="1" x14ac:dyDescent="0.25">
      <c r="G10159" s="30"/>
    </row>
    <row r="10160" spans="7:7" ht="20.25" customHeight="1" x14ac:dyDescent="0.25">
      <c r="G10160" s="30"/>
    </row>
    <row r="10161" spans="7:7" ht="20.25" customHeight="1" x14ac:dyDescent="0.25">
      <c r="G10161" s="30"/>
    </row>
    <row r="10162" spans="7:7" ht="20.25" customHeight="1" x14ac:dyDescent="0.25">
      <c r="G10162" s="30"/>
    </row>
    <row r="10163" spans="7:7" ht="20.25" customHeight="1" x14ac:dyDescent="0.25">
      <c r="G10163" s="30"/>
    </row>
    <row r="10164" spans="7:7" ht="20.25" customHeight="1" x14ac:dyDescent="0.25">
      <c r="G10164" s="30"/>
    </row>
    <row r="10165" spans="7:7" ht="20.25" customHeight="1" x14ac:dyDescent="0.25">
      <c r="G10165" s="30"/>
    </row>
    <row r="10166" spans="7:7" ht="20.25" customHeight="1" x14ac:dyDescent="0.25">
      <c r="G10166" s="30"/>
    </row>
    <row r="10167" spans="7:7" ht="20.25" customHeight="1" x14ac:dyDescent="0.25">
      <c r="G10167" s="30"/>
    </row>
    <row r="10168" spans="7:7" ht="20.25" customHeight="1" x14ac:dyDescent="0.25">
      <c r="G10168" s="30"/>
    </row>
    <row r="10169" spans="7:7" ht="20.25" customHeight="1" x14ac:dyDescent="0.25">
      <c r="G10169" s="30"/>
    </row>
    <row r="10170" spans="7:7" ht="20.25" customHeight="1" x14ac:dyDescent="0.25">
      <c r="G10170" s="30"/>
    </row>
    <row r="10171" spans="7:7" ht="20.25" customHeight="1" x14ac:dyDescent="0.25">
      <c r="G10171" s="30"/>
    </row>
    <row r="10172" spans="7:7" ht="20.25" customHeight="1" x14ac:dyDescent="0.25">
      <c r="G10172" s="30"/>
    </row>
    <row r="10173" spans="7:7" ht="20.25" customHeight="1" x14ac:dyDescent="0.25">
      <c r="G10173" s="30"/>
    </row>
    <row r="10174" spans="7:7" ht="20.25" customHeight="1" x14ac:dyDescent="0.25">
      <c r="G10174" s="30"/>
    </row>
    <row r="10175" spans="7:7" ht="20.25" customHeight="1" x14ac:dyDescent="0.25">
      <c r="G10175" s="30"/>
    </row>
    <row r="10176" spans="7:7" ht="20.25" customHeight="1" x14ac:dyDescent="0.25">
      <c r="G10176" s="30"/>
    </row>
    <row r="10177" spans="7:7" ht="20.25" customHeight="1" x14ac:dyDescent="0.25">
      <c r="G10177" s="30"/>
    </row>
    <row r="10178" spans="7:7" ht="20.25" customHeight="1" x14ac:dyDescent="0.25">
      <c r="G10178" s="30"/>
    </row>
    <row r="10179" spans="7:7" ht="20.25" customHeight="1" x14ac:dyDescent="0.25">
      <c r="G10179" s="30"/>
    </row>
    <row r="10180" spans="7:7" ht="20.25" customHeight="1" x14ac:dyDescent="0.25">
      <c r="G10180" s="30"/>
    </row>
    <row r="10181" spans="7:7" ht="20.25" customHeight="1" x14ac:dyDescent="0.25">
      <c r="G10181" s="30"/>
    </row>
    <row r="10182" spans="7:7" ht="20.25" customHeight="1" x14ac:dyDescent="0.25">
      <c r="G10182" s="30"/>
    </row>
    <row r="10183" spans="7:7" ht="20.25" customHeight="1" x14ac:dyDescent="0.25">
      <c r="G10183" s="30"/>
    </row>
    <row r="10184" spans="7:7" ht="20.25" customHeight="1" x14ac:dyDescent="0.25">
      <c r="G10184" s="30"/>
    </row>
    <row r="10185" spans="7:7" ht="20.25" customHeight="1" x14ac:dyDescent="0.25">
      <c r="G10185" s="30"/>
    </row>
    <row r="10186" spans="7:7" ht="20.25" customHeight="1" x14ac:dyDescent="0.25">
      <c r="G10186" s="30"/>
    </row>
    <row r="10187" spans="7:7" ht="20.25" customHeight="1" x14ac:dyDescent="0.25">
      <c r="G10187" s="30"/>
    </row>
    <row r="10188" spans="7:7" ht="20.25" customHeight="1" x14ac:dyDescent="0.25">
      <c r="G10188" s="30"/>
    </row>
    <row r="10189" spans="7:7" ht="20.25" customHeight="1" x14ac:dyDescent="0.25">
      <c r="G10189" s="30"/>
    </row>
    <row r="10190" spans="7:7" ht="20.25" customHeight="1" x14ac:dyDescent="0.25">
      <c r="G10190" s="30"/>
    </row>
    <row r="10191" spans="7:7" ht="20.25" customHeight="1" x14ac:dyDescent="0.25">
      <c r="G10191" s="30"/>
    </row>
    <row r="10192" spans="7:7" ht="20.25" customHeight="1" x14ac:dyDescent="0.25">
      <c r="G10192" s="30"/>
    </row>
    <row r="10193" spans="7:7" ht="20.25" customHeight="1" x14ac:dyDescent="0.25">
      <c r="G10193" s="30"/>
    </row>
    <row r="10194" spans="7:7" ht="20.25" customHeight="1" x14ac:dyDescent="0.25">
      <c r="G10194" s="30"/>
    </row>
    <row r="10195" spans="7:7" ht="20.25" customHeight="1" x14ac:dyDescent="0.25">
      <c r="G10195" s="30"/>
    </row>
    <row r="10196" spans="7:7" ht="20.25" customHeight="1" x14ac:dyDescent="0.25">
      <c r="G10196" s="30"/>
    </row>
    <row r="10197" spans="7:7" ht="20.25" customHeight="1" x14ac:dyDescent="0.25">
      <c r="G10197" s="30"/>
    </row>
    <row r="10198" spans="7:7" ht="20.25" customHeight="1" x14ac:dyDescent="0.25">
      <c r="G10198" s="30"/>
    </row>
    <row r="10199" spans="7:7" ht="20.25" customHeight="1" x14ac:dyDescent="0.25">
      <c r="G10199" s="30"/>
    </row>
    <row r="10200" spans="7:7" ht="20.25" customHeight="1" x14ac:dyDescent="0.25">
      <c r="G10200" s="30"/>
    </row>
    <row r="10201" spans="7:7" ht="20.25" customHeight="1" x14ac:dyDescent="0.25">
      <c r="G10201" s="30"/>
    </row>
    <row r="10202" spans="7:7" ht="20.25" customHeight="1" x14ac:dyDescent="0.25">
      <c r="G10202" s="30"/>
    </row>
    <row r="10203" spans="7:7" ht="20.25" customHeight="1" x14ac:dyDescent="0.25">
      <c r="G10203" s="30"/>
    </row>
    <row r="10204" spans="7:7" ht="20.25" customHeight="1" x14ac:dyDescent="0.25">
      <c r="G10204" s="30"/>
    </row>
    <row r="10205" spans="7:7" ht="20.25" customHeight="1" x14ac:dyDescent="0.25">
      <c r="G10205" s="30"/>
    </row>
    <row r="10206" spans="7:7" ht="20.25" customHeight="1" x14ac:dyDescent="0.25">
      <c r="G10206" s="30"/>
    </row>
    <row r="10207" spans="7:7" ht="20.25" customHeight="1" x14ac:dyDescent="0.25">
      <c r="G10207" s="30"/>
    </row>
    <row r="10208" spans="7:7" ht="20.25" customHeight="1" x14ac:dyDescent="0.25">
      <c r="G10208" s="30"/>
    </row>
    <row r="10209" spans="7:7" ht="20.25" customHeight="1" x14ac:dyDescent="0.25">
      <c r="G10209" s="30"/>
    </row>
    <row r="10210" spans="7:7" ht="20.25" customHeight="1" x14ac:dyDescent="0.25">
      <c r="G10210" s="30"/>
    </row>
    <row r="10211" spans="7:7" ht="20.25" customHeight="1" x14ac:dyDescent="0.25">
      <c r="G10211" s="30"/>
    </row>
    <row r="10212" spans="7:7" ht="20.25" customHeight="1" x14ac:dyDescent="0.25">
      <c r="G10212" s="30"/>
    </row>
    <row r="10213" spans="7:7" ht="20.25" customHeight="1" x14ac:dyDescent="0.25">
      <c r="G10213" s="30"/>
    </row>
    <row r="10214" spans="7:7" ht="20.25" customHeight="1" x14ac:dyDescent="0.25">
      <c r="G10214" s="30"/>
    </row>
    <row r="10215" spans="7:7" ht="20.25" customHeight="1" x14ac:dyDescent="0.25">
      <c r="G10215" s="30"/>
    </row>
    <row r="10216" spans="7:7" ht="20.25" customHeight="1" x14ac:dyDescent="0.25">
      <c r="G10216" s="30"/>
    </row>
    <row r="10217" spans="7:7" ht="20.25" customHeight="1" x14ac:dyDescent="0.25">
      <c r="G10217" s="30"/>
    </row>
    <row r="10218" spans="7:7" ht="20.25" customHeight="1" x14ac:dyDescent="0.25">
      <c r="G10218" s="30"/>
    </row>
    <row r="10219" spans="7:7" ht="20.25" customHeight="1" x14ac:dyDescent="0.25">
      <c r="G10219" s="30"/>
    </row>
    <row r="10220" spans="7:7" ht="20.25" customHeight="1" x14ac:dyDescent="0.25">
      <c r="G10220" s="30"/>
    </row>
    <row r="10221" spans="7:7" ht="20.25" customHeight="1" x14ac:dyDescent="0.25">
      <c r="G10221" s="30"/>
    </row>
    <row r="10222" spans="7:7" ht="20.25" customHeight="1" x14ac:dyDescent="0.25">
      <c r="G10222" s="30"/>
    </row>
    <row r="10223" spans="7:7" ht="20.25" customHeight="1" x14ac:dyDescent="0.25">
      <c r="G10223" s="30"/>
    </row>
    <row r="10224" spans="7:7" ht="20.25" customHeight="1" x14ac:dyDescent="0.25">
      <c r="G10224" s="30"/>
    </row>
    <row r="10225" spans="7:7" ht="20.25" customHeight="1" x14ac:dyDescent="0.25">
      <c r="G10225" s="30"/>
    </row>
    <row r="10226" spans="7:7" ht="20.25" customHeight="1" x14ac:dyDescent="0.25">
      <c r="G10226" s="30"/>
    </row>
    <row r="10227" spans="7:7" ht="20.25" customHeight="1" x14ac:dyDescent="0.25">
      <c r="G10227" s="30"/>
    </row>
    <row r="10228" spans="7:7" ht="20.25" customHeight="1" x14ac:dyDescent="0.25">
      <c r="G10228" s="30"/>
    </row>
    <row r="10229" spans="7:7" ht="20.25" customHeight="1" x14ac:dyDescent="0.25">
      <c r="G10229" s="30"/>
    </row>
    <row r="10230" spans="7:7" ht="20.25" customHeight="1" x14ac:dyDescent="0.25">
      <c r="G10230" s="30"/>
    </row>
    <row r="10231" spans="7:7" ht="20.25" customHeight="1" x14ac:dyDescent="0.25">
      <c r="G10231" s="30"/>
    </row>
    <row r="10232" spans="7:7" ht="20.25" customHeight="1" x14ac:dyDescent="0.25">
      <c r="G10232" s="30"/>
    </row>
    <row r="10233" spans="7:7" ht="20.25" customHeight="1" x14ac:dyDescent="0.25">
      <c r="G10233" s="30"/>
    </row>
    <row r="10234" spans="7:7" ht="20.25" customHeight="1" x14ac:dyDescent="0.25">
      <c r="G10234" s="30"/>
    </row>
    <row r="10235" spans="7:7" ht="20.25" customHeight="1" x14ac:dyDescent="0.25">
      <c r="G10235" s="30"/>
    </row>
    <row r="10236" spans="7:7" ht="20.25" customHeight="1" x14ac:dyDescent="0.25">
      <c r="G10236" s="30"/>
    </row>
    <row r="10237" spans="7:7" ht="20.25" customHeight="1" x14ac:dyDescent="0.25">
      <c r="G10237" s="30"/>
    </row>
    <row r="10238" spans="7:7" ht="20.25" customHeight="1" x14ac:dyDescent="0.25">
      <c r="G10238" s="30"/>
    </row>
    <row r="10239" spans="7:7" ht="20.25" customHeight="1" x14ac:dyDescent="0.25">
      <c r="G10239" s="30"/>
    </row>
    <row r="10240" spans="7:7" ht="20.25" customHeight="1" x14ac:dyDescent="0.25">
      <c r="G10240" s="30"/>
    </row>
    <row r="10241" spans="7:7" ht="20.25" customHeight="1" x14ac:dyDescent="0.25">
      <c r="G10241" s="30"/>
    </row>
    <row r="10242" spans="7:7" ht="20.25" customHeight="1" x14ac:dyDescent="0.25">
      <c r="G10242" s="30"/>
    </row>
    <row r="10243" spans="7:7" ht="20.25" customHeight="1" x14ac:dyDescent="0.25">
      <c r="G10243" s="30"/>
    </row>
    <row r="10244" spans="7:7" ht="20.25" customHeight="1" x14ac:dyDescent="0.25">
      <c r="G10244" s="30"/>
    </row>
    <row r="10245" spans="7:7" ht="20.25" customHeight="1" x14ac:dyDescent="0.25">
      <c r="G10245" s="30"/>
    </row>
    <row r="10246" spans="7:7" ht="20.25" customHeight="1" x14ac:dyDescent="0.25">
      <c r="G10246" s="30"/>
    </row>
    <row r="10247" spans="7:7" ht="20.25" customHeight="1" x14ac:dyDescent="0.25">
      <c r="G10247" s="30"/>
    </row>
    <row r="10248" spans="7:7" ht="20.25" customHeight="1" x14ac:dyDescent="0.25">
      <c r="G10248" s="30"/>
    </row>
    <row r="10249" spans="7:7" ht="20.25" customHeight="1" x14ac:dyDescent="0.25">
      <c r="G10249" s="30"/>
    </row>
    <row r="10250" spans="7:7" ht="20.25" customHeight="1" x14ac:dyDescent="0.25">
      <c r="G10250" s="30"/>
    </row>
    <row r="10251" spans="7:7" ht="20.25" customHeight="1" x14ac:dyDescent="0.25">
      <c r="G10251" s="30"/>
    </row>
    <row r="10252" spans="7:7" ht="20.25" customHeight="1" x14ac:dyDescent="0.25">
      <c r="G10252" s="30"/>
    </row>
    <row r="10253" spans="7:7" ht="20.25" customHeight="1" x14ac:dyDescent="0.25">
      <c r="G10253" s="30"/>
    </row>
    <row r="10254" spans="7:7" ht="20.25" customHeight="1" x14ac:dyDescent="0.25">
      <c r="G10254" s="30"/>
    </row>
    <row r="10255" spans="7:7" ht="20.25" customHeight="1" x14ac:dyDescent="0.25">
      <c r="G10255" s="30"/>
    </row>
    <row r="10256" spans="7:7" ht="20.25" customHeight="1" x14ac:dyDescent="0.25">
      <c r="G10256" s="30"/>
    </row>
    <row r="10257" spans="7:7" ht="20.25" customHeight="1" x14ac:dyDescent="0.25">
      <c r="G10257" s="30"/>
    </row>
    <row r="10258" spans="7:7" ht="20.25" customHeight="1" x14ac:dyDescent="0.25">
      <c r="G10258" s="30"/>
    </row>
    <row r="10259" spans="7:7" ht="20.25" customHeight="1" x14ac:dyDescent="0.25">
      <c r="G10259" s="30"/>
    </row>
    <row r="10260" spans="7:7" ht="20.25" customHeight="1" x14ac:dyDescent="0.25">
      <c r="G10260" s="30"/>
    </row>
    <row r="10261" spans="7:7" ht="20.25" customHeight="1" x14ac:dyDescent="0.25">
      <c r="G10261" s="30"/>
    </row>
    <row r="10262" spans="7:7" ht="20.25" customHeight="1" x14ac:dyDescent="0.25">
      <c r="G10262" s="30"/>
    </row>
    <row r="10263" spans="7:7" ht="20.25" customHeight="1" x14ac:dyDescent="0.25">
      <c r="G10263" s="30"/>
    </row>
    <row r="10264" spans="7:7" ht="20.25" customHeight="1" x14ac:dyDescent="0.25">
      <c r="G10264" s="30"/>
    </row>
    <row r="10265" spans="7:7" ht="20.25" customHeight="1" x14ac:dyDescent="0.25">
      <c r="G10265" s="30"/>
    </row>
    <row r="10266" spans="7:7" ht="20.25" customHeight="1" x14ac:dyDescent="0.25">
      <c r="G10266" s="30"/>
    </row>
    <row r="10267" spans="7:7" ht="20.25" customHeight="1" x14ac:dyDescent="0.25">
      <c r="G10267" s="30"/>
    </row>
    <row r="10268" spans="7:7" ht="20.25" customHeight="1" x14ac:dyDescent="0.25">
      <c r="G10268" s="30"/>
    </row>
    <row r="10269" spans="7:7" ht="20.25" customHeight="1" x14ac:dyDescent="0.25">
      <c r="G10269" s="30"/>
    </row>
    <row r="10270" spans="7:7" ht="20.25" customHeight="1" x14ac:dyDescent="0.25">
      <c r="G10270" s="30"/>
    </row>
    <row r="10271" spans="7:7" ht="20.25" customHeight="1" x14ac:dyDescent="0.25">
      <c r="G10271" s="30"/>
    </row>
    <row r="10272" spans="7:7" ht="20.25" customHeight="1" x14ac:dyDescent="0.25">
      <c r="G10272" s="30"/>
    </row>
    <row r="10273" spans="7:7" ht="20.25" customHeight="1" x14ac:dyDescent="0.25">
      <c r="G10273" s="30"/>
    </row>
    <row r="10274" spans="7:7" ht="20.25" customHeight="1" x14ac:dyDescent="0.25">
      <c r="G10274" s="30"/>
    </row>
    <row r="10275" spans="7:7" ht="20.25" customHeight="1" x14ac:dyDescent="0.25">
      <c r="G10275" s="30"/>
    </row>
    <row r="10276" spans="7:7" ht="20.25" customHeight="1" x14ac:dyDescent="0.25">
      <c r="G10276" s="30"/>
    </row>
    <row r="10277" spans="7:7" ht="20.25" customHeight="1" x14ac:dyDescent="0.25">
      <c r="G10277" s="30"/>
    </row>
    <row r="10278" spans="7:7" ht="20.25" customHeight="1" x14ac:dyDescent="0.25">
      <c r="G10278" s="30"/>
    </row>
    <row r="10279" spans="7:7" ht="20.25" customHeight="1" x14ac:dyDescent="0.25">
      <c r="G10279" s="30"/>
    </row>
    <row r="10280" spans="7:7" ht="20.25" customHeight="1" x14ac:dyDescent="0.25">
      <c r="G10280" s="30"/>
    </row>
    <row r="10281" spans="7:7" ht="20.25" customHeight="1" x14ac:dyDescent="0.25">
      <c r="G10281" s="30"/>
    </row>
    <row r="10282" spans="7:7" ht="20.25" customHeight="1" x14ac:dyDescent="0.25">
      <c r="G10282" s="30"/>
    </row>
    <row r="10283" spans="7:7" ht="20.25" customHeight="1" x14ac:dyDescent="0.25">
      <c r="G10283" s="30"/>
    </row>
    <row r="10284" spans="7:7" ht="20.25" customHeight="1" x14ac:dyDescent="0.25">
      <c r="G10284" s="30"/>
    </row>
    <row r="10285" spans="7:7" ht="20.25" customHeight="1" x14ac:dyDescent="0.25">
      <c r="G10285" s="30"/>
    </row>
    <row r="10286" spans="7:7" ht="20.25" customHeight="1" x14ac:dyDescent="0.25">
      <c r="G10286" s="30"/>
    </row>
    <row r="10287" spans="7:7" ht="20.25" customHeight="1" x14ac:dyDescent="0.25">
      <c r="G10287" s="30"/>
    </row>
    <row r="10288" spans="7:7" ht="20.25" customHeight="1" x14ac:dyDescent="0.25">
      <c r="G10288" s="30"/>
    </row>
    <row r="10289" spans="7:7" ht="20.25" customHeight="1" x14ac:dyDescent="0.25">
      <c r="G10289" s="30"/>
    </row>
    <row r="10290" spans="7:7" ht="20.25" customHeight="1" x14ac:dyDescent="0.25">
      <c r="G10290" s="30"/>
    </row>
    <row r="10291" spans="7:7" ht="20.25" customHeight="1" x14ac:dyDescent="0.25">
      <c r="G10291" s="30"/>
    </row>
    <row r="10292" spans="7:7" ht="20.25" customHeight="1" x14ac:dyDescent="0.25">
      <c r="G10292" s="30"/>
    </row>
    <row r="10293" spans="7:7" ht="20.25" customHeight="1" x14ac:dyDescent="0.25">
      <c r="G10293" s="30"/>
    </row>
    <row r="10294" spans="7:7" ht="20.25" customHeight="1" x14ac:dyDescent="0.25">
      <c r="G10294" s="30"/>
    </row>
    <row r="10295" spans="7:7" ht="20.25" customHeight="1" x14ac:dyDescent="0.25">
      <c r="G10295" s="30"/>
    </row>
    <row r="10296" spans="7:7" ht="20.25" customHeight="1" x14ac:dyDescent="0.25">
      <c r="G10296" s="30"/>
    </row>
    <row r="10297" spans="7:7" ht="20.25" customHeight="1" x14ac:dyDescent="0.25">
      <c r="G10297" s="30"/>
    </row>
    <row r="10298" spans="7:7" ht="20.25" customHeight="1" x14ac:dyDescent="0.25">
      <c r="G10298" s="30"/>
    </row>
    <row r="10299" spans="7:7" ht="20.25" customHeight="1" x14ac:dyDescent="0.25">
      <c r="G10299" s="30"/>
    </row>
    <row r="10300" spans="7:7" ht="20.25" customHeight="1" x14ac:dyDescent="0.25">
      <c r="G10300" s="30"/>
    </row>
    <row r="10301" spans="7:7" ht="20.25" customHeight="1" x14ac:dyDescent="0.25">
      <c r="G10301" s="30"/>
    </row>
    <row r="10302" spans="7:7" ht="20.25" customHeight="1" x14ac:dyDescent="0.25">
      <c r="G10302" s="30"/>
    </row>
    <row r="10303" spans="7:7" ht="20.25" customHeight="1" x14ac:dyDescent="0.25">
      <c r="G10303" s="30"/>
    </row>
    <row r="10304" spans="7:7" ht="20.25" customHeight="1" x14ac:dyDescent="0.25">
      <c r="G10304" s="30"/>
    </row>
    <row r="10305" spans="7:7" ht="20.25" customHeight="1" x14ac:dyDescent="0.25">
      <c r="G10305" s="30"/>
    </row>
    <row r="10306" spans="7:7" ht="20.25" customHeight="1" x14ac:dyDescent="0.25">
      <c r="G10306" s="30"/>
    </row>
    <row r="10307" spans="7:7" ht="20.25" customHeight="1" x14ac:dyDescent="0.25">
      <c r="G10307" s="30"/>
    </row>
    <row r="10308" spans="7:7" ht="20.25" customHeight="1" x14ac:dyDescent="0.25">
      <c r="G10308" s="30"/>
    </row>
    <row r="10309" spans="7:7" ht="20.25" customHeight="1" x14ac:dyDescent="0.25">
      <c r="G10309" s="30"/>
    </row>
    <row r="10310" spans="7:7" ht="20.25" customHeight="1" x14ac:dyDescent="0.25">
      <c r="G10310" s="30"/>
    </row>
    <row r="10311" spans="7:7" ht="20.25" customHeight="1" x14ac:dyDescent="0.25">
      <c r="G10311" s="30"/>
    </row>
    <row r="10312" spans="7:7" ht="20.25" customHeight="1" x14ac:dyDescent="0.25">
      <c r="G10312" s="30"/>
    </row>
    <row r="10313" spans="7:7" ht="20.25" customHeight="1" x14ac:dyDescent="0.25">
      <c r="G10313" s="30"/>
    </row>
    <row r="10314" spans="7:7" ht="20.25" customHeight="1" x14ac:dyDescent="0.25">
      <c r="G10314" s="30"/>
    </row>
    <row r="10315" spans="7:7" ht="20.25" customHeight="1" x14ac:dyDescent="0.25">
      <c r="G10315" s="30"/>
    </row>
    <row r="10316" spans="7:7" ht="20.25" customHeight="1" x14ac:dyDescent="0.25">
      <c r="G10316" s="30"/>
    </row>
    <row r="10317" spans="7:7" ht="20.25" customHeight="1" x14ac:dyDescent="0.25">
      <c r="G10317" s="30"/>
    </row>
    <row r="10318" spans="7:7" ht="20.25" customHeight="1" x14ac:dyDescent="0.25">
      <c r="G10318" s="30"/>
    </row>
    <row r="10319" spans="7:7" ht="20.25" customHeight="1" x14ac:dyDescent="0.25">
      <c r="G10319" s="30"/>
    </row>
    <row r="10320" spans="7:7" ht="20.25" customHeight="1" x14ac:dyDescent="0.25">
      <c r="G10320" s="30"/>
    </row>
    <row r="10321" spans="7:7" ht="20.25" customHeight="1" x14ac:dyDescent="0.25">
      <c r="G10321" s="30"/>
    </row>
    <row r="10322" spans="7:7" ht="20.25" customHeight="1" x14ac:dyDescent="0.25">
      <c r="G10322" s="30"/>
    </row>
    <row r="10323" spans="7:7" ht="20.25" customHeight="1" x14ac:dyDescent="0.25">
      <c r="G10323" s="30"/>
    </row>
    <row r="10324" spans="7:7" ht="20.25" customHeight="1" x14ac:dyDescent="0.25">
      <c r="G10324" s="30"/>
    </row>
    <row r="10325" spans="7:7" ht="20.25" customHeight="1" x14ac:dyDescent="0.25">
      <c r="G10325" s="30"/>
    </row>
    <row r="10326" spans="7:7" ht="20.25" customHeight="1" x14ac:dyDescent="0.25">
      <c r="G10326" s="30"/>
    </row>
    <row r="10327" spans="7:7" ht="20.25" customHeight="1" x14ac:dyDescent="0.25">
      <c r="G10327" s="30"/>
    </row>
    <row r="10328" spans="7:7" ht="20.25" customHeight="1" x14ac:dyDescent="0.25">
      <c r="G10328" s="30"/>
    </row>
    <row r="10329" spans="7:7" ht="20.25" customHeight="1" x14ac:dyDescent="0.25">
      <c r="G10329" s="30"/>
    </row>
    <row r="10330" spans="7:7" ht="20.25" customHeight="1" x14ac:dyDescent="0.25">
      <c r="G10330" s="30"/>
    </row>
    <row r="10331" spans="7:7" ht="20.25" customHeight="1" x14ac:dyDescent="0.25">
      <c r="G10331" s="30"/>
    </row>
    <row r="10332" spans="7:7" ht="20.25" customHeight="1" x14ac:dyDescent="0.25">
      <c r="G10332" s="30"/>
    </row>
    <row r="10333" spans="7:7" ht="20.25" customHeight="1" x14ac:dyDescent="0.25">
      <c r="G10333" s="30"/>
    </row>
    <row r="10334" spans="7:7" ht="20.25" customHeight="1" x14ac:dyDescent="0.25">
      <c r="G10334" s="30"/>
    </row>
    <row r="10335" spans="7:7" ht="20.25" customHeight="1" x14ac:dyDescent="0.25">
      <c r="G10335" s="30"/>
    </row>
    <row r="10336" spans="7:7" ht="20.25" customHeight="1" x14ac:dyDescent="0.25">
      <c r="G10336" s="30"/>
    </row>
    <row r="10337" spans="7:7" ht="20.25" customHeight="1" x14ac:dyDescent="0.25">
      <c r="G10337" s="30"/>
    </row>
    <row r="10338" spans="7:7" ht="20.25" customHeight="1" x14ac:dyDescent="0.25">
      <c r="G10338" s="30"/>
    </row>
    <row r="10339" spans="7:7" ht="20.25" customHeight="1" x14ac:dyDescent="0.25">
      <c r="G10339" s="30"/>
    </row>
    <row r="10340" spans="7:7" ht="20.25" customHeight="1" x14ac:dyDescent="0.25">
      <c r="G10340" s="30"/>
    </row>
    <row r="10341" spans="7:7" ht="20.25" customHeight="1" x14ac:dyDescent="0.25">
      <c r="G10341" s="30"/>
    </row>
    <row r="10342" spans="7:7" ht="20.25" customHeight="1" x14ac:dyDescent="0.25">
      <c r="G10342" s="30"/>
    </row>
    <row r="10343" spans="7:7" ht="20.25" customHeight="1" x14ac:dyDescent="0.25">
      <c r="G10343" s="30"/>
    </row>
    <row r="10344" spans="7:7" ht="20.25" customHeight="1" x14ac:dyDescent="0.25">
      <c r="G10344" s="30"/>
    </row>
    <row r="10345" spans="7:7" ht="20.25" customHeight="1" x14ac:dyDescent="0.25">
      <c r="G10345" s="30"/>
    </row>
    <row r="10346" spans="7:7" ht="20.25" customHeight="1" x14ac:dyDescent="0.25">
      <c r="G10346" s="30"/>
    </row>
    <row r="10347" spans="7:7" ht="20.25" customHeight="1" x14ac:dyDescent="0.25">
      <c r="G10347" s="30"/>
    </row>
    <row r="10348" spans="7:7" ht="20.25" customHeight="1" x14ac:dyDescent="0.25">
      <c r="G10348" s="30"/>
    </row>
    <row r="10349" spans="7:7" ht="20.25" customHeight="1" x14ac:dyDescent="0.25">
      <c r="G10349" s="30"/>
    </row>
    <row r="10350" spans="7:7" ht="20.25" customHeight="1" x14ac:dyDescent="0.25">
      <c r="G10350" s="30"/>
    </row>
    <row r="10351" spans="7:7" ht="20.25" customHeight="1" x14ac:dyDescent="0.25">
      <c r="G10351" s="30"/>
    </row>
    <row r="10352" spans="7:7" ht="20.25" customHeight="1" x14ac:dyDescent="0.25">
      <c r="G10352" s="30"/>
    </row>
    <row r="10353" spans="7:7" ht="20.25" customHeight="1" x14ac:dyDescent="0.25">
      <c r="G10353" s="30"/>
    </row>
    <row r="10354" spans="7:7" ht="20.25" customHeight="1" x14ac:dyDescent="0.25">
      <c r="G10354" s="30"/>
    </row>
    <row r="10355" spans="7:7" ht="20.25" customHeight="1" x14ac:dyDescent="0.25">
      <c r="G10355" s="30"/>
    </row>
    <row r="10356" spans="7:7" ht="20.25" customHeight="1" x14ac:dyDescent="0.25">
      <c r="G10356" s="30"/>
    </row>
    <row r="10357" spans="7:7" ht="20.25" customHeight="1" x14ac:dyDescent="0.25">
      <c r="G10357" s="30"/>
    </row>
    <row r="10358" spans="7:7" ht="20.25" customHeight="1" x14ac:dyDescent="0.25">
      <c r="G10358" s="30"/>
    </row>
    <row r="10359" spans="7:7" ht="20.25" customHeight="1" x14ac:dyDescent="0.25">
      <c r="G10359" s="30"/>
    </row>
    <row r="10360" spans="7:7" ht="20.25" customHeight="1" x14ac:dyDescent="0.25">
      <c r="G10360" s="30"/>
    </row>
    <row r="10361" spans="7:7" ht="20.25" customHeight="1" x14ac:dyDescent="0.25">
      <c r="G10361" s="30"/>
    </row>
    <row r="10362" spans="7:7" ht="20.25" customHeight="1" x14ac:dyDescent="0.25">
      <c r="G10362" s="30"/>
    </row>
    <row r="10363" spans="7:7" ht="20.25" customHeight="1" x14ac:dyDescent="0.25">
      <c r="G10363" s="30"/>
    </row>
    <row r="10364" spans="7:7" ht="20.25" customHeight="1" x14ac:dyDescent="0.25">
      <c r="G10364" s="30"/>
    </row>
    <row r="10365" spans="7:7" ht="20.25" customHeight="1" x14ac:dyDescent="0.25">
      <c r="G10365" s="30"/>
    </row>
    <row r="10366" spans="7:7" ht="20.25" customHeight="1" x14ac:dyDescent="0.25">
      <c r="G10366" s="30"/>
    </row>
    <row r="10367" spans="7:7" ht="20.25" customHeight="1" x14ac:dyDescent="0.25">
      <c r="G10367" s="30"/>
    </row>
    <row r="10368" spans="7:7" ht="20.25" customHeight="1" x14ac:dyDescent="0.25">
      <c r="G10368" s="30"/>
    </row>
    <row r="10369" spans="7:7" ht="20.25" customHeight="1" x14ac:dyDescent="0.25">
      <c r="G10369" s="30"/>
    </row>
    <row r="10370" spans="7:7" ht="20.25" customHeight="1" x14ac:dyDescent="0.25">
      <c r="G10370" s="30"/>
    </row>
    <row r="10371" spans="7:7" ht="20.25" customHeight="1" x14ac:dyDescent="0.25">
      <c r="G10371" s="30"/>
    </row>
    <row r="10372" spans="7:7" ht="20.25" customHeight="1" x14ac:dyDescent="0.25">
      <c r="G10372" s="30"/>
    </row>
    <row r="10373" spans="7:7" ht="20.25" customHeight="1" x14ac:dyDescent="0.25">
      <c r="G10373" s="30"/>
    </row>
    <row r="10374" spans="7:7" ht="20.25" customHeight="1" x14ac:dyDescent="0.25">
      <c r="G10374" s="30"/>
    </row>
    <row r="10375" spans="7:7" ht="20.25" customHeight="1" x14ac:dyDescent="0.25">
      <c r="G10375" s="30"/>
    </row>
    <row r="10376" spans="7:7" ht="20.25" customHeight="1" x14ac:dyDescent="0.25">
      <c r="G10376" s="30"/>
    </row>
    <row r="10377" spans="7:7" ht="20.25" customHeight="1" x14ac:dyDescent="0.25">
      <c r="G10377" s="30"/>
    </row>
    <row r="10378" spans="7:7" ht="20.25" customHeight="1" x14ac:dyDescent="0.25">
      <c r="G10378" s="30"/>
    </row>
    <row r="10379" spans="7:7" ht="20.25" customHeight="1" x14ac:dyDescent="0.25">
      <c r="G10379" s="30"/>
    </row>
    <row r="10380" spans="7:7" ht="20.25" customHeight="1" x14ac:dyDescent="0.25">
      <c r="G10380" s="30"/>
    </row>
    <row r="10381" spans="7:7" ht="20.25" customHeight="1" x14ac:dyDescent="0.25">
      <c r="G10381" s="30"/>
    </row>
    <row r="10382" spans="7:7" ht="20.25" customHeight="1" x14ac:dyDescent="0.25">
      <c r="G10382" s="30"/>
    </row>
    <row r="10383" spans="7:7" ht="20.25" customHeight="1" x14ac:dyDescent="0.25">
      <c r="G10383" s="30"/>
    </row>
    <row r="10384" spans="7:7" ht="20.25" customHeight="1" x14ac:dyDescent="0.25">
      <c r="G10384" s="30"/>
    </row>
    <row r="10385" spans="7:7" ht="20.25" customHeight="1" x14ac:dyDescent="0.25">
      <c r="G10385" s="30"/>
    </row>
    <row r="10386" spans="7:7" ht="20.25" customHeight="1" x14ac:dyDescent="0.25">
      <c r="G10386" s="30"/>
    </row>
    <row r="10387" spans="7:7" ht="20.25" customHeight="1" x14ac:dyDescent="0.25">
      <c r="G10387" s="30"/>
    </row>
    <row r="10388" spans="7:7" ht="20.25" customHeight="1" x14ac:dyDescent="0.25">
      <c r="G10388" s="30"/>
    </row>
    <row r="10389" spans="7:7" ht="20.25" customHeight="1" x14ac:dyDescent="0.25">
      <c r="G10389" s="30"/>
    </row>
    <row r="10390" spans="7:7" ht="20.25" customHeight="1" x14ac:dyDescent="0.25">
      <c r="G10390" s="30"/>
    </row>
    <row r="10391" spans="7:7" ht="20.25" customHeight="1" x14ac:dyDescent="0.25">
      <c r="G10391" s="30"/>
    </row>
    <row r="10392" spans="7:7" ht="20.25" customHeight="1" x14ac:dyDescent="0.25">
      <c r="G10392" s="30"/>
    </row>
    <row r="10393" spans="7:7" ht="20.25" customHeight="1" x14ac:dyDescent="0.25">
      <c r="G10393" s="30"/>
    </row>
    <row r="10394" spans="7:7" ht="20.25" customHeight="1" x14ac:dyDescent="0.25">
      <c r="G10394" s="30"/>
    </row>
    <row r="10395" spans="7:7" ht="20.25" customHeight="1" x14ac:dyDescent="0.25">
      <c r="G10395" s="30"/>
    </row>
    <row r="10396" spans="7:7" ht="20.25" customHeight="1" x14ac:dyDescent="0.25">
      <c r="G10396" s="30"/>
    </row>
    <row r="10397" spans="7:7" ht="20.25" customHeight="1" x14ac:dyDescent="0.25">
      <c r="G10397" s="30"/>
    </row>
    <row r="10398" spans="7:7" ht="20.25" customHeight="1" x14ac:dyDescent="0.25">
      <c r="G10398" s="30"/>
    </row>
    <row r="10399" spans="7:7" ht="20.25" customHeight="1" x14ac:dyDescent="0.25">
      <c r="G10399" s="30"/>
    </row>
    <row r="10400" spans="7:7" ht="20.25" customHeight="1" x14ac:dyDescent="0.25">
      <c r="G10400" s="30"/>
    </row>
    <row r="10401" spans="7:7" ht="20.25" customHeight="1" x14ac:dyDescent="0.25">
      <c r="G10401" s="30"/>
    </row>
    <row r="10402" spans="7:7" ht="20.25" customHeight="1" x14ac:dyDescent="0.25">
      <c r="G10402" s="30"/>
    </row>
    <row r="10403" spans="7:7" ht="20.25" customHeight="1" x14ac:dyDescent="0.25">
      <c r="G10403" s="30"/>
    </row>
    <row r="10404" spans="7:7" ht="20.25" customHeight="1" x14ac:dyDescent="0.25">
      <c r="G10404" s="30"/>
    </row>
    <row r="10405" spans="7:7" ht="20.25" customHeight="1" x14ac:dyDescent="0.25">
      <c r="G10405" s="30"/>
    </row>
    <row r="10406" spans="7:7" ht="20.25" customHeight="1" x14ac:dyDescent="0.25">
      <c r="G10406" s="30"/>
    </row>
    <row r="10407" spans="7:7" ht="20.25" customHeight="1" x14ac:dyDescent="0.25">
      <c r="G10407" s="30"/>
    </row>
    <row r="10408" spans="7:7" ht="20.25" customHeight="1" x14ac:dyDescent="0.25">
      <c r="G10408" s="30"/>
    </row>
    <row r="10409" spans="7:7" ht="20.25" customHeight="1" x14ac:dyDescent="0.25">
      <c r="G10409" s="30"/>
    </row>
    <row r="10410" spans="7:7" ht="20.25" customHeight="1" x14ac:dyDescent="0.25">
      <c r="G10410" s="30"/>
    </row>
    <row r="10411" spans="7:7" ht="20.25" customHeight="1" x14ac:dyDescent="0.25">
      <c r="G10411" s="30"/>
    </row>
    <row r="10412" spans="7:7" ht="20.25" customHeight="1" x14ac:dyDescent="0.25">
      <c r="G10412" s="30"/>
    </row>
    <row r="10413" spans="7:7" ht="20.25" customHeight="1" x14ac:dyDescent="0.25">
      <c r="G10413" s="30"/>
    </row>
    <row r="10414" spans="7:7" ht="20.25" customHeight="1" x14ac:dyDescent="0.25">
      <c r="G10414" s="30"/>
    </row>
    <row r="10415" spans="7:7" ht="20.25" customHeight="1" x14ac:dyDescent="0.25">
      <c r="G10415" s="30"/>
    </row>
    <row r="10416" spans="7:7" ht="20.25" customHeight="1" x14ac:dyDescent="0.25">
      <c r="G10416" s="30"/>
    </row>
    <row r="10417" spans="7:7" ht="20.25" customHeight="1" x14ac:dyDescent="0.25">
      <c r="G10417" s="30"/>
    </row>
    <row r="10418" spans="7:7" ht="20.25" customHeight="1" x14ac:dyDescent="0.25">
      <c r="G10418" s="30"/>
    </row>
    <row r="10419" spans="7:7" ht="20.25" customHeight="1" x14ac:dyDescent="0.25">
      <c r="G10419" s="30"/>
    </row>
    <row r="10420" spans="7:7" ht="20.25" customHeight="1" x14ac:dyDescent="0.25">
      <c r="G10420" s="30"/>
    </row>
    <row r="10421" spans="7:7" ht="20.25" customHeight="1" x14ac:dyDescent="0.25">
      <c r="G10421" s="30"/>
    </row>
    <row r="10422" spans="7:7" ht="20.25" customHeight="1" x14ac:dyDescent="0.25">
      <c r="G10422" s="30"/>
    </row>
    <row r="10423" spans="7:7" ht="20.25" customHeight="1" x14ac:dyDescent="0.25">
      <c r="G10423" s="30"/>
    </row>
    <row r="10424" spans="7:7" ht="20.25" customHeight="1" x14ac:dyDescent="0.25">
      <c r="G10424" s="30"/>
    </row>
    <row r="10425" spans="7:7" ht="20.25" customHeight="1" x14ac:dyDescent="0.25">
      <c r="G10425" s="30"/>
    </row>
    <row r="10426" spans="7:7" ht="20.25" customHeight="1" x14ac:dyDescent="0.25">
      <c r="G10426" s="30"/>
    </row>
    <row r="10427" spans="7:7" ht="20.25" customHeight="1" x14ac:dyDescent="0.25">
      <c r="G10427" s="30"/>
    </row>
    <row r="10428" spans="7:7" ht="20.25" customHeight="1" x14ac:dyDescent="0.25">
      <c r="G10428" s="30"/>
    </row>
    <row r="10429" spans="7:7" ht="20.25" customHeight="1" x14ac:dyDescent="0.25">
      <c r="G10429" s="30"/>
    </row>
    <row r="10430" spans="7:7" ht="20.25" customHeight="1" x14ac:dyDescent="0.25">
      <c r="G10430" s="30"/>
    </row>
    <row r="10431" spans="7:7" ht="20.25" customHeight="1" x14ac:dyDescent="0.25">
      <c r="G10431" s="30"/>
    </row>
    <row r="10432" spans="7:7" ht="20.25" customHeight="1" x14ac:dyDescent="0.25">
      <c r="G10432" s="30"/>
    </row>
    <row r="10433" spans="7:7" ht="20.25" customHeight="1" x14ac:dyDescent="0.25">
      <c r="G10433" s="30"/>
    </row>
    <row r="10434" spans="7:7" ht="20.25" customHeight="1" x14ac:dyDescent="0.25">
      <c r="G10434" s="30"/>
    </row>
    <row r="10435" spans="7:7" ht="20.25" customHeight="1" x14ac:dyDescent="0.25">
      <c r="G10435" s="30"/>
    </row>
    <row r="10436" spans="7:7" ht="20.25" customHeight="1" x14ac:dyDescent="0.25">
      <c r="G10436" s="30"/>
    </row>
    <row r="10437" spans="7:7" ht="20.25" customHeight="1" x14ac:dyDescent="0.25">
      <c r="G10437" s="30"/>
    </row>
    <row r="10438" spans="7:7" ht="20.25" customHeight="1" x14ac:dyDescent="0.25">
      <c r="G10438" s="30"/>
    </row>
    <row r="10439" spans="7:7" ht="20.25" customHeight="1" x14ac:dyDescent="0.25">
      <c r="G10439" s="30"/>
    </row>
    <row r="10440" spans="7:7" ht="20.25" customHeight="1" x14ac:dyDescent="0.25">
      <c r="G10440" s="30"/>
    </row>
    <row r="10441" spans="7:7" ht="20.25" customHeight="1" x14ac:dyDescent="0.25">
      <c r="G10441" s="30"/>
    </row>
    <row r="10442" spans="7:7" ht="20.25" customHeight="1" x14ac:dyDescent="0.25">
      <c r="G10442" s="30"/>
    </row>
    <row r="10443" spans="7:7" ht="20.25" customHeight="1" x14ac:dyDescent="0.25">
      <c r="G10443" s="30"/>
    </row>
    <row r="10444" spans="7:7" ht="20.25" customHeight="1" x14ac:dyDescent="0.25">
      <c r="G10444" s="30"/>
    </row>
    <row r="10445" spans="7:7" ht="20.25" customHeight="1" x14ac:dyDescent="0.25">
      <c r="G10445" s="30"/>
    </row>
    <row r="10446" spans="7:7" ht="20.25" customHeight="1" x14ac:dyDescent="0.25">
      <c r="G10446" s="30"/>
    </row>
    <row r="10447" spans="7:7" ht="20.25" customHeight="1" x14ac:dyDescent="0.25">
      <c r="G10447" s="30"/>
    </row>
    <row r="10448" spans="7:7" ht="20.25" customHeight="1" x14ac:dyDescent="0.25">
      <c r="G10448" s="30"/>
    </row>
    <row r="10449" spans="7:7" ht="20.25" customHeight="1" x14ac:dyDescent="0.25">
      <c r="G10449" s="30"/>
    </row>
    <row r="10450" spans="7:7" ht="20.25" customHeight="1" x14ac:dyDescent="0.25">
      <c r="G10450" s="30"/>
    </row>
    <row r="10451" spans="7:7" ht="20.25" customHeight="1" x14ac:dyDescent="0.25">
      <c r="G10451" s="30"/>
    </row>
    <row r="10452" spans="7:7" ht="20.25" customHeight="1" x14ac:dyDescent="0.25">
      <c r="G10452" s="30"/>
    </row>
    <row r="10453" spans="7:7" ht="20.25" customHeight="1" x14ac:dyDescent="0.25">
      <c r="G10453" s="30"/>
    </row>
    <row r="10454" spans="7:7" ht="20.25" customHeight="1" x14ac:dyDescent="0.25">
      <c r="G10454" s="30"/>
    </row>
    <row r="10455" spans="7:7" ht="20.25" customHeight="1" x14ac:dyDescent="0.25">
      <c r="G10455" s="30"/>
    </row>
    <row r="10456" spans="7:7" ht="20.25" customHeight="1" x14ac:dyDescent="0.25">
      <c r="G10456" s="30"/>
    </row>
    <row r="10457" spans="7:7" ht="20.25" customHeight="1" x14ac:dyDescent="0.25">
      <c r="G10457" s="30"/>
    </row>
    <row r="10458" spans="7:7" ht="20.25" customHeight="1" x14ac:dyDescent="0.25">
      <c r="G10458" s="30"/>
    </row>
    <row r="10459" spans="7:7" ht="20.25" customHeight="1" x14ac:dyDescent="0.25">
      <c r="G10459" s="30"/>
    </row>
    <row r="10460" spans="7:7" ht="20.25" customHeight="1" x14ac:dyDescent="0.25">
      <c r="G10460" s="30"/>
    </row>
    <row r="10461" spans="7:7" ht="20.25" customHeight="1" x14ac:dyDescent="0.25">
      <c r="G10461" s="30"/>
    </row>
    <row r="10462" spans="7:7" ht="20.25" customHeight="1" x14ac:dyDescent="0.25">
      <c r="G10462" s="30"/>
    </row>
    <row r="10463" spans="7:7" ht="20.25" customHeight="1" x14ac:dyDescent="0.25">
      <c r="G10463" s="30"/>
    </row>
    <row r="10464" spans="7:7" ht="20.25" customHeight="1" x14ac:dyDescent="0.25">
      <c r="G10464" s="30"/>
    </row>
    <row r="10465" spans="7:7" ht="20.25" customHeight="1" x14ac:dyDescent="0.25">
      <c r="G10465" s="30"/>
    </row>
    <row r="10466" spans="7:7" ht="20.25" customHeight="1" x14ac:dyDescent="0.25">
      <c r="G10466" s="30"/>
    </row>
    <row r="10467" spans="7:7" ht="20.25" customHeight="1" x14ac:dyDescent="0.25">
      <c r="G10467" s="30"/>
    </row>
    <row r="10468" spans="7:7" ht="20.25" customHeight="1" x14ac:dyDescent="0.25">
      <c r="G10468" s="30"/>
    </row>
    <row r="10469" spans="7:7" ht="20.25" customHeight="1" x14ac:dyDescent="0.25">
      <c r="G10469" s="30"/>
    </row>
    <row r="10470" spans="7:7" ht="20.25" customHeight="1" x14ac:dyDescent="0.25">
      <c r="G10470" s="30"/>
    </row>
    <row r="10471" spans="7:7" ht="20.25" customHeight="1" x14ac:dyDescent="0.25">
      <c r="G10471" s="30"/>
    </row>
    <row r="10472" spans="7:7" ht="20.25" customHeight="1" x14ac:dyDescent="0.25">
      <c r="G10472" s="30"/>
    </row>
    <row r="10473" spans="7:7" ht="20.25" customHeight="1" x14ac:dyDescent="0.25">
      <c r="G10473" s="30"/>
    </row>
    <row r="10474" spans="7:7" ht="20.25" customHeight="1" x14ac:dyDescent="0.25">
      <c r="G10474" s="30"/>
    </row>
    <row r="10475" spans="7:7" ht="20.25" customHeight="1" x14ac:dyDescent="0.25">
      <c r="G10475" s="30"/>
    </row>
    <row r="10476" spans="7:7" ht="20.25" customHeight="1" x14ac:dyDescent="0.25">
      <c r="G10476" s="30"/>
    </row>
    <row r="10477" spans="7:7" ht="20.25" customHeight="1" x14ac:dyDescent="0.25">
      <c r="G10477" s="30"/>
    </row>
    <row r="10478" spans="7:7" ht="20.25" customHeight="1" x14ac:dyDescent="0.25">
      <c r="G10478" s="30"/>
    </row>
    <row r="10479" spans="7:7" ht="20.25" customHeight="1" x14ac:dyDescent="0.25">
      <c r="G10479" s="30"/>
    </row>
    <row r="10480" spans="7:7" ht="20.25" customHeight="1" x14ac:dyDescent="0.25">
      <c r="G10480" s="30"/>
    </row>
    <row r="10481" spans="7:7" ht="20.25" customHeight="1" x14ac:dyDescent="0.25">
      <c r="G10481" s="30"/>
    </row>
    <row r="10482" spans="7:7" ht="20.25" customHeight="1" x14ac:dyDescent="0.25">
      <c r="G10482" s="30"/>
    </row>
    <row r="10483" spans="7:7" ht="20.25" customHeight="1" x14ac:dyDescent="0.25">
      <c r="G10483" s="30"/>
    </row>
    <row r="10484" spans="7:7" ht="20.25" customHeight="1" x14ac:dyDescent="0.25">
      <c r="G10484" s="30"/>
    </row>
    <row r="10485" spans="7:7" ht="20.25" customHeight="1" x14ac:dyDescent="0.25">
      <c r="G10485" s="30"/>
    </row>
    <row r="10486" spans="7:7" ht="20.25" customHeight="1" x14ac:dyDescent="0.25">
      <c r="G10486" s="30"/>
    </row>
    <row r="10487" spans="7:7" ht="20.25" customHeight="1" x14ac:dyDescent="0.25">
      <c r="G10487" s="30"/>
    </row>
    <row r="10488" spans="7:7" ht="20.25" customHeight="1" x14ac:dyDescent="0.25">
      <c r="G10488" s="30"/>
    </row>
    <row r="10489" spans="7:7" ht="20.25" customHeight="1" x14ac:dyDescent="0.25">
      <c r="G10489" s="30"/>
    </row>
    <row r="10490" spans="7:7" ht="20.25" customHeight="1" x14ac:dyDescent="0.25">
      <c r="G10490" s="30"/>
    </row>
    <row r="10491" spans="7:7" ht="20.25" customHeight="1" x14ac:dyDescent="0.25">
      <c r="G10491" s="30"/>
    </row>
    <row r="10492" spans="7:7" ht="20.25" customHeight="1" x14ac:dyDescent="0.25">
      <c r="G10492" s="30"/>
    </row>
    <row r="10493" spans="7:7" ht="20.25" customHeight="1" x14ac:dyDescent="0.25">
      <c r="G10493" s="30"/>
    </row>
    <row r="10494" spans="7:7" ht="20.25" customHeight="1" x14ac:dyDescent="0.25">
      <c r="G10494" s="30"/>
    </row>
    <row r="10495" spans="7:7" ht="20.25" customHeight="1" x14ac:dyDescent="0.25">
      <c r="G10495" s="30"/>
    </row>
    <row r="10496" spans="7:7" ht="20.25" customHeight="1" x14ac:dyDescent="0.25">
      <c r="G10496" s="30"/>
    </row>
    <row r="10497" spans="7:7" ht="20.25" customHeight="1" x14ac:dyDescent="0.25">
      <c r="G10497" s="30"/>
    </row>
    <row r="10498" spans="7:7" ht="20.25" customHeight="1" x14ac:dyDescent="0.25">
      <c r="G10498" s="30"/>
    </row>
    <row r="10499" spans="7:7" ht="20.25" customHeight="1" x14ac:dyDescent="0.25">
      <c r="G10499" s="30"/>
    </row>
    <row r="10500" spans="7:7" ht="20.25" customHeight="1" x14ac:dyDescent="0.25">
      <c r="G10500" s="30"/>
    </row>
    <row r="10501" spans="7:7" ht="20.25" customHeight="1" x14ac:dyDescent="0.25">
      <c r="G10501" s="30"/>
    </row>
    <row r="10502" spans="7:7" ht="20.25" customHeight="1" x14ac:dyDescent="0.25">
      <c r="G10502" s="30"/>
    </row>
    <row r="10503" spans="7:7" ht="20.25" customHeight="1" x14ac:dyDescent="0.25">
      <c r="G10503" s="30"/>
    </row>
    <row r="10504" spans="7:7" ht="20.25" customHeight="1" x14ac:dyDescent="0.25">
      <c r="G10504" s="30"/>
    </row>
    <row r="10505" spans="7:7" ht="20.25" customHeight="1" x14ac:dyDescent="0.25">
      <c r="G10505" s="30"/>
    </row>
    <row r="10506" spans="7:7" ht="20.25" customHeight="1" x14ac:dyDescent="0.25">
      <c r="G10506" s="30"/>
    </row>
    <row r="10507" spans="7:7" ht="20.25" customHeight="1" x14ac:dyDescent="0.25">
      <c r="G10507" s="30"/>
    </row>
    <row r="10508" spans="7:7" ht="20.25" customHeight="1" x14ac:dyDescent="0.25">
      <c r="G10508" s="30"/>
    </row>
    <row r="10509" spans="7:7" ht="20.25" customHeight="1" x14ac:dyDescent="0.25">
      <c r="G10509" s="30"/>
    </row>
    <row r="10510" spans="7:7" ht="20.25" customHeight="1" x14ac:dyDescent="0.25">
      <c r="G10510" s="30"/>
    </row>
    <row r="10511" spans="7:7" ht="20.25" customHeight="1" x14ac:dyDescent="0.25">
      <c r="G10511" s="30"/>
    </row>
    <row r="10512" spans="7:7" ht="20.25" customHeight="1" x14ac:dyDescent="0.25">
      <c r="G10512" s="30"/>
    </row>
    <row r="10513" spans="7:7" ht="20.25" customHeight="1" x14ac:dyDescent="0.25">
      <c r="G10513" s="30"/>
    </row>
    <row r="10514" spans="7:7" ht="20.25" customHeight="1" x14ac:dyDescent="0.25">
      <c r="G10514" s="30"/>
    </row>
    <row r="10515" spans="7:7" ht="20.25" customHeight="1" x14ac:dyDescent="0.25">
      <c r="G10515" s="30"/>
    </row>
    <row r="10516" spans="7:7" ht="20.25" customHeight="1" x14ac:dyDescent="0.25">
      <c r="G10516" s="30"/>
    </row>
    <row r="10517" spans="7:7" ht="20.25" customHeight="1" x14ac:dyDescent="0.25">
      <c r="G10517" s="30"/>
    </row>
    <row r="10518" spans="7:7" ht="20.25" customHeight="1" x14ac:dyDescent="0.25">
      <c r="G10518" s="30"/>
    </row>
    <row r="10519" spans="7:7" ht="20.25" customHeight="1" x14ac:dyDescent="0.25">
      <c r="G10519" s="30"/>
    </row>
    <row r="10520" spans="7:7" ht="20.25" customHeight="1" x14ac:dyDescent="0.25">
      <c r="G10520" s="30"/>
    </row>
    <row r="10521" spans="7:7" ht="20.25" customHeight="1" x14ac:dyDescent="0.25">
      <c r="G10521" s="30"/>
    </row>
    <row r="10522" spans="7:7" ht="20.25" customHeight="1" x14ac:dyDescent="0.25">
      <c r="G10522" s="30"/>
    </row>
    <row r="10523" spans="7:7" ht="20.25" customHeight="1" x14ac:dyDescent="0.25">
      <c r="G10523" s="30"/>
    </row>
    <row r="10524" spans="7:7" ht="20.25" customHeight="1" x14ac:dyDescent="0.25">
      <c r="G10524" s="30"/>
    </row>
    <row r="10525" spans="7:7" ht="20.25" customHeight="1" x14ac:dyDescent="0.25">
      <c r="G10525" s="30"/>
    </row>
    <row r="10526" spans="7:7" ht="20.25" customHeight="1" x14ac:dyDescent="0.25">
      <c r="G10526" s="30"/>
    </row>
    <row r="10527" spans="7:7" ht="20.25" customHeight="1" x14ac:dyDescent="0.25">
      <c r="G10527" s="30"/>
    </row>
    <row r="10528" spans="7:7" ht="20.25" customHeight="1" x14ac:dyDescent="0.25">
      <c r="G10528" s="30"/>
    </row>
    <row r="10529" spans="7:7" ht="20.25" customHeight="1" x14ac:dyDescent="0.25">
      <c r="G10529" s="30"/>
    </row>
    <row r="10530" spans="7:7" ht="20.25" customHeight="1" x14ac:dyDescent="0.25">
      <c r="G10530" s="30"/>
    </row>
    <row r="10531" spans="7:7" ht="20.25" customHeight="1" x14ac:dyDescent="0.25">
      <c r="G10531" s="30"/>
    </row>
    <row r="10532" spans="7:7" ht="20.25" customHeight="1" x14ac:dyDescent="0.25">
      <c r="G10532" s="30"/>
    </row>
    <row r="10533" spans="7:7" ht="20.25" customHeight="1" x14ac:dyDescent="0.25">
      <c r="G10533" s="30"/>
    </row>
    <row r="10534" spans="7:7" ht="20.25" customHeight="1" x14ac:dyDescent="0.25">
      <c r="G10534" s="30"/>
    </row>
    <row r="10535" spans="7:7" ht="20.25" customHeight="1" x14ac:dyDescent="0.25">
      <c r="G10535" s="30"/>
    </row>
    <row r="10536" spans="7:7" ht="20.25" customHeight="1" x14ac:dyDescent="0.25">
      <c r="G10536" s="30"/>
    </row>
    <row r="10537" spans="7:7" ht="20.25" customHeight="1" x14ac:dyDescent="0.25">
      <c r="G10537" s="30"/>
    </row>
    <row r="10538" spans="7:7" ht="20.25" customHeight="1" x14ac:dyDescent="0.25">
      <c r="G10538" s="30"/>
    </row>
    <row r="10539" spans="7:7" ht="20.25" customHeight="1" x14ac:dyDescent="0.25">
      <c r="G10539" s="30"/>
    </row>
    <row r="10540" spans="7:7" ht="20.25" customHeight="1" x14ac:dyDescent="0.25">
      <c r="G10540" s="30"/>
    </row>
    <row r="10541" spans="7:7" ht="20.25" customHeight="1" x14ac:dyDescent="0.25">
      <c r="G10541" s="30"/>
    </row>
    <row r="10542" spans="7:7" ht="20.25" customHeight="1" x14ac:dyDescent="0.25">
      <c r="G10542" s="30"/>
    </row>
    <row r="10543" spans="7:7" ht="20.25" customHeight="1" x14ac:dyDescent="0.25">
      <c r="G10543" s="30"/>
    </row>
    <row r="10544" spans="7:7" ht="20.25" customHeight="1" x14ac:dyDescent="0.25">
      <c r="G10544" s="30"/>
    </row>
    <row r="10545" spans="7:7" ht="20.25" customHeight="1" x14ac:dyDescent="0.25">
      <c r="G10545" s="30"/>
    </row>
    <row r="10546" spans="7:7" ht="20.25" customHeight="1" x14ac:dyDescent="0.25">
      <c r="G10546" s="30"/>
    </row>
    <row r="10547" spans="7:7" ht="20.25" customHeight="1" x14ac:dyDescent="0.25">
      <c r="G10547" s="30"/>
    </row>
    <row r="10548" spans="7:7" ht="20.25" customHeight="1" x14ac:dyDescent="0.25">
      <c r="G10548" s="30"/>
    </row>
    <row r="10549" spans="7:7" ht="20.25" customHeight="1" x14ac:dyDescent="0.25">
      <c r="G10549" s="30"/>
    </row>
    <row r="10550" spans="7:7" ht="20.25" customHeight="1" x14ac:dyDescent="0.25">
      <c r="G10550" s="30"/>
    </row>
    <row r="10551" spans="7:7" ht="20.25" customHeight="1" x14ac:dyDescent="0.25">
      <c r="G10551" s="30"/>
    </row>
    <row r="10552" spans="7:7" ht="20.25" customHeight="1" x14ac:dyDescent="0.25">
      <c r="G10552" s="30"/>
    </row>
    <row r="10553" spans="7:7" ht="20.25" customHeight="1" x14ac:dyDescent="0.25">
      <c r="G10553" s="30"/>
    </row>
    <row r="10554" spans="7:7" ht="20.25" customHeight="1" x14ac:dyDescent="0.25">
      <c r="G10554" s="30"/>
    </row>
    <row r="10555" spans="7:7" ht="20.25" customHeight="1" x14ac:dyDescent="0.25">
      <c r="G10555" s="30"/>
    </row>
    <row r="10556" spans="7:7" ht="20.25" customHeight="1" x14ac:dyDescent="0.25">
      <c r="G10556" s="30"/>
    </row>
    <row r="10557" spans="7:7" ht="20.25" customHeight="1" x14ac:dyDescent="0.25">
      <c r="G10557" s="30"/>
    </row>
    <row r="10558" spans="7:7" ht="20.25" customHeight="1" x14ac:dyDescent="0.25">
      <c r="G10558" s="30"/>
    </row>
    <row r="10559" spans="7:7" ht="20.25" customHeight="1" x14ac:dyDescent="0.25">
      <c r="G10559" s="30"/>
    </row>
    <row r="10560" spans="7:7" ht="20.25" customHeight="1" x14ac:dyDescent="0.25">
      <c r="G10560" s="30"/>
    </row>
    <row r="10561" spans="7:7" ht="20.25" customHeight="1" x14ac:dyDescent="0.25">
      <c r="G10561" s="30"/>
    </row>
    <row r="10562" spans="7:7" ht="20.25" customHeight="1" x14ac:dyDescent="0.25">
      <c r="G10562" s="30"/>
    </row>
    <row r="10563" spans="7:7" ht="20.25" customHeight="1" x14ac:dyDescent="0.25">
      <c r="G10563" s="30"/>
    </row>
    <row r="10564" spans="7:7" ht="20.25" customHeight="1" x14ac:dyDescent="0.25">
      <c r="G10564" s="30"/>
    </row>
    <row r="10565" spans="7:7" ht="20.25" customHeight="1" x14ac:dyDescent="0.25">
      <c r="G10565" s="30"/>
    </row>
    <row r="10566" spans="7:7" ht="20.25" customHeight="1" x14ac:dyDescent="0.25">
      <c r="G10566" s="30"/>
    </row>
    <row r="10567" spans="7:7" ht="20.25" customHeight="1" x14ac:dyDescent="0.25">
      <c r="G10567" s="30"/>
    </row>
    <row r="10568" spans="7:7" ht="20.25" customHeight="1" x14ac:dyDescent="0.25">
      <c r="G10568" s="30"/>
    </row>
    <row r="10569" spans="7:7" ht="20.25" customHeight="1" x14ac:dyDescent="0.25">
      <c r="G10569" s="30"/>
    </row>
    <row r="10570" spans="7:7" ht="20.25" customHeight="1" x14ac:dyDescent="0.25">
      <c r="G10570" s="30"/>
    </row>
    <row r="10571" spans="7:7" ht="20.25" customHeight="1" x14ac:dyDescent="0.25">
      <c r="G10571" s="30"/>
    </row>
    <row r="10572" spans="7:7" ht="20.25" customHeight="1" x14ac:dyDescent="0.25">
      <c r="G10572" s="30"/>
    </row>
    <row r="10573" spans="7:7" ht="20.25" customHeight="1" x14ac:dyDescent="0.25">
      <c r="G10573" s="30"/>
    </row>
    <row r="10574" spans="7:7" ht="20.25" customHeight="1" x14ac:dyDescent="0.25">
      <c r="G10574" s="30"/>
    </row>
    <row r="10575" spans="7:7" ht="20.25" customHeight="1" x14ac:dyDescent="0.25">
      <c r="G10575" s="30"/>
    </row>
    <row r="10576" spans="7:7" ht="20.25" customHeight="1" x14ac:dyDescent="0.25">
      <c r="G10576" s="30"/>
    </row>
    <row r="10577" spans="7:7" ht="20.25" customHeight="1" x14ac:dyDescent="0.25">
      <c r="G10577" s="30"/>
    </row>
    <row r="10578" spans="7:7" ht="20.25" customHeight="1" x14ac:dyDescent="0.25">
      <c r="G10578" s="30"/>
    </row>
    <row r="10579" spans="7:7" ht="20.25" customHeight="1" x14ac:dyDescent="0.25">
      <c r="G10579" s="30"/>
    </row>
    <row r="10580" spans="7:7" ht="20.25" customHeight="1" x14ac:dyDescent="0.25">
      <c r="G10580" s="30"/>
    </row>
    <row r="10581" spans="7:7" ht="20.25" customHeight="1" x14ac:dyDescent="0.25">
      <c r="G10581" s="30"/>
    </row>
    <row r="10582" spans="7:7" ht="20.25" customHeight="1" x14ac:dyDescent="0.25">
      <c r="G10582" s="30"/>
    </row>
    <row r="10583" spans="7:7" ht="20.25" customHeight="1" x14ac:dyDescent="0.25">
      <c r="G10583" s="30"/>
    </row>
    <row r="10584" spans="7:7" ht="20.25" customHeight="1" x14ac:dyDescent="0.25">
      <c r="G10584" s="30"/>
    </row>
    <row r="10585" spans="7:7" ht="20.25" customHeight="1" x14ac:dyDescent="0.25">
      <c r="G10585" s="30"/>
    </row>
    <row r="10586" spans="7:7" ht="20.25" customHeight="1" x14ac:dyDescent="0.25">
      <c r="G10586" s="30"/>
    </row>
    <row r="10587" spans="7:7" ht="20.25" customHeight="1" x14ac:dyDescent="0.25">
      <c r="G10587" s="30"/>
    </row>
    <row r="10588" spans="7:7" ht="20.25" customHeight="1" x14ac:dyDescent="0.25">
      <c r="G10588" s="30"/>
    </row>
    <row r="10589" spans="7:7" ht="20.25" customHeight="1" x14ac:dyDescent="0.25">
      <c r="G10589" s="30"/>
    </row>
    <row r="10590" spans="7:7" ht="20.25" customHeight="1" x14ac:dyDescent="0.25">
      <c r="G10590" s="30"/>
    </row>
    <row r="10591" spans="7:7" ht="20.25" customHeight="1" x14ac:dyDescent="0.25">
      <c r="G10591" s="30"/>
    </row>
    <row r="10592" spans="7:7" ht="20.25" customHeight="1" x14ac:dyDescent="0.25">
      <c r="G10592" s="30"/>
    </row>
    <row r="10593" spans="7:7" ht="20.25" customHeight="1" x14ac:dyDescent="0.25">
      <c r="G10593" s="30"/>
    </row>
    <row r="10594" spans="7:7" ht="20.25" customHeight="1" x14ac:dyDescent="0.25">
      <c r="G10594" s="30"/>
    </row>
    <row r="10595" spans="7:7" ht="20.25" customHeight="1" x14ac:dyDescent="0.25">
      <c r="G10595" s="30"/>
    </row>
    <row r="10596" spans="7:7" ht="20.25" customHeight="1" x14ac:dyDescent="0.25">
      <c r="G10596" s="30"/>
    </row>
    <row r="10597" spans="7:7" ht="20.25" customHeight="1" x14ac:dyDescent="0.25">
      <c r="G10597" s="30"/>
    </row>
    <row r="10598" spans="7:7" ht="20.25" customHeight="1" x14ac:dyDescent="0.25">
      <c r="G10598" s="30"/>
    </row>
    <row r="10599" spans="7:7" ht="20.25" customHeight="1" x14ac:dyDescent="0.25">
      <c r="G10599" s="30"/>
    </row>
    <row r="10600" spans="7:7" ht="20.25" customHeight="1" x14ac:dyDescent="0.25">
      <c r="G10600" s="30"/>
    </row>
    <row r="10601" spans="7:7" ht="20.25" customHeight="1" x14ac:dyDescent="0.25">
      <c r="G10601" s="30"/>
    </row>
    <row r="10602" spans="7:7" ht="20.25" customHeight="1" x14ac:dyDescent="0.25">
      <c r="G10602" s="30"/>
    </row>
    <row r="10603" spans="7:7" ht="20.25" customHeight="1" x14ac:dyDescent="0.25">
      <c r="G10603" s="30"/>
    </row>
    <row r="10604" spans="7:7" ht="20.25" customHeight="1" x14ac:dyDescent="0.25">
      <c r="G10604" s="30"/>
    </row>
    <row r="10605" spans="7:7" ht="20.25" customHeight="1" x14ac:dyDescent="0.25">
      <c r="G10605" s="30"/>
    </row>
    <row r="10606" spans="7:7" ht="20.25" customHeight="1" x14ac:dyDescent="0.25">
      <c r="G10606" s="30"/>
    </row>
    <row r="10607" spans="7:7" ht="20.25" customHeight="1" x14ac:dyDescent="0.25">
      <c r="G10607" s="30"/>
    </row>
    <row r="10608" spans="7:7" ht="20.25" customHeight="1" x14ac:dyDescent="0.25">
      <c r="G10608" s="30"/>
    </row>
    <row r="10609" spans="7:7" ht="20.25" customHeight="1" x14ac:dyDescent="0.25">
      <c r="G10609" s="30"/>
    </row>
    <row r="10610" spans="7:7" ht="20.25" customHeight="1" x14ac:dyDescent="0.25">
      <c r="G10610" s="30"/>
    </row>
    <row r="10611" spans="7:7" ht="20.25" customHeight="1" x14ac:dyDescent="0.25">
      <c r="G10611" s="30"/>
    </row>
    <row r="10612" spans="7:7" ht="20.25" customHeight="1" x14ac:dyDescent="0.25">
      <c r="G10612" s="30"/>
    </row>
    <row r="10613" spans="7:7" ht="20.25" customHeight="1" x14ac:dyDescent="0.25">
      <c r="G10613" s="30"/>
    </row>
    <row r="10614" spans="7:7" ht="20.25" customHeight="1" x14ac:dyDescent="0.25">
      <c r="G10614" s="30"/>
    </row>
    <row r="10615" spans="7:7" ht="20.25" customHeight="1" x14ac:dyDescent="0.25">
      <c r="G10615" s="30"/>
    </row>
    <row r="10616" spans="7:7" ht="20.25" customHeight="1" x14ac:dyDescent="0.25">
      <c r="G10616" s="30"/>
    </row>
    <row r="10617" spans="7:7" ht="20.25" customHeight="1" x14ac:dyDescent="0.25">
      <c r="G10617" s="30"/>
    </row>
    <row r="10618" spans="7:7" ht="20.25" customHeight="1" x14ac:dyDescent="0.25">
      <c r="G10618" s="30"/>
    </row>
    <row r="10619" spans="7:7" ht="20.25" customHeight="1" x14ac:dyDescent="0.25">
      <c r="G10619" s="30"/>
    </row>
    <row r="10620" spans="7:7" ht="20.25" customHeight="1" x14ac:dyDescent="0.25">
      <c r="G10620" s="30"/>
    </row>
    <row r="10621" spans="7:7" ht="20.25" customHeight="1" x14ac:dyDescent="0.25">
      <c r="G10621" s="30"/>
    </row>
    <row r="10622" spans="7:7" ht="20.25" customHeight="1" x14ac:dyDescent="0.25">
      <c r="G10622" s="30"/>
    </row>
    <row r="10623" spans="7:7" ht="20.25" customHeight="1" x14ac:dyDescent="0.25">
      <c r="G10623" s="30"/>
    </row>
    <row r="10624" spans="7:7" ht="20.25" customHeight="1" x14ac:dyDescent="0.25">
      <c r="G10624" s="30"/>
    </row>
    <row r="10625" spans="7:7" ht="20.25" customHeight="1" x14ac:dyDescent="0.25">
      <c r="G10625" s="30"/>
    </row>
    <row r="10626" spans="7:7" ht="20.25" customHeight="1" x14ac:dyDescent="0.25">
      <c r="G10626" s="30"/>
    </row>
    <row r="10627" spans="7:7" ht="20.25" customHeight="1" x14ac:dyDescent="0.25">
      <c r="G10627" s="30"/>
    </row>
    <row r="10628" spans="7:7" ht="20.25" customHeight="1" x14ac:dyDescent="0.25">
      <c r="G10628" s="30"/>
    </row>
    <row r="10629" spans="7:7" ht="20.25" customHeight="1" x14ac:dyDescent="0.25">
      <c r="G10629" s="30"/>
    </row>
    <row r="10630" spans="7:7" ht="20.25" customHeight="1" x14ac:dyDescent="0.25">
      <c r="G10630" s="30"/>
    </row>
    <row r="10631" spans="7:7" ht="20.25" customHeight="1" x14ac:dyDescent="0.25">
      <c r="G10631" s="30"/>
    </row>
    <row r="10632" spans="7:7" ht="20.25" customHeight="1" x14ac:dyDescent="0.25">
      <c r="G10632" s="30"/>
    </row>
    <row r="10633" spans="7:7" ht="20.25" customHeight="1" x14ac:dyDescent="0.25">
      <c r="G10633" s="30"/>
    </row>
    <row r="10634" spans="7:7" ht="20.25" customHeight="1" x14ac:dyDescent="0.25">
      <c r="G10634" s="30"/>
    </row>
    <row r="10635" spans="7:7" ht="20.25" customHeight="1" x14ac:dyDescent="0.25">
      <c r="G10635" s="30"/>
    </row>
    <row r="10636" spans="7:7" ht="20.25" customHeight="1" x14ac:dyDescent="0.25">
      <c r="G10636" s="30"/>
    </row>
    <row r="10637" spans="7:7" ht="20.25" customHeight="1" x14ac:dyDescent="0.25">
      <c r="G10637" s="30"/>
    </row>
    <row r="10638" spans="7:7" ht="20.25" customHeight="1" x14ac:dyDescent="0.25">
      <c r="G10638" s="30"/>
    </row>
    <row r="10639" spans="7:7" ht="20.25" customHeight="1" x14ac:dyDescent="0.25">
      <c r="G10639" s="30"/>
    </row>
    <row r="10640" spans="7:7" ht="20.25" customHeight="1" x14ac:dyDescent="0.25">
      <c r="G10640" s="30"/>
    </row>
    <row r="10641" spans="7:7" ht="20.25" customHeight="1" x14ac:dyDescent="0.25">
      <c r="G10641" s="30"/>
    </row>
    <row r="10642" spans="7:7" ht="20.25" customHeight="1" x14ac:dyDescent="0.25">
      <c r="G10642" s="30"/>
    </row>
    <row r="10643" spans="7:7" ht="20.25" customHeight="1" x14ac:dyDescent="0.25">
      <c r="G10643" s="30"/>
    </row>
    <row r="10644" spans="7:7" ht="20.25" customHeight="1" x14ac:dyDescent="0.25">
      <c r="G10644" s="30"/>
    </row>
    <row r="10645" spans="7:7" ht="20.25" customHeight="1" x14ac:dyDescent="0.25">
      <c r="G10645" s="30"/>
    </row>
    <row r="10646" spans="7:7" ht="20.25" customHeight="1" x14ac:dyDescent="0.25">
      <c r="G10646" s="30"/>
    </row>
    <row r="10647" spans="7:7" ht="20.25" customHeight="1" x14ac:dyDescent="0.25">
      <c r="G10647" s="30"/>
    </row>
    <row r="10648" spans="7:7" ht="20.25" customHeight="1" x14ac:dyDescent="0.25">
      <c r="G10648" s="30"/>
    </row>
    <row r="10649" spans="7:7" ht="20.25" customHeight="1" x14ac:dyDescent="0.25">
      <c r="G10649" s="30"/>
    </row>
    <row r="10650" spans="7:7" ht="20.25" customHeight="1" x14ac:dyDescent="0.25">
      <c r="G10650" s="30"/>
    </row>
    <row r="10651" spans="7:7" ht="20.25" customHeight="1" x14ac:dyDescent="0.25">
      <c r="G10651" s="30"/>
    </row>
    <row r="10652" spans="7:7" ht="20.25" customHeight="1" x14ac:dyDescent="0.25">
      <c r="G10652" s="30"/>
    </row>
    <row r="10653" spans="7:7" ht="20.25" customHeight="1" x14ac:dyDescent="0.25">
      <c r="G10653" s="30"/>
    </row>
    <row r="10654" spans="7:7" ht="20.25" customHeight="1" x14ac:dyDescent="0.25">
      <c r="G10654" s="30"/>
    </row>
    <row r="10655" spans="7:7" ht="20.25" customHeight="1" x14ac:dyDescent="0.25">
      <c r="G10655" s="30"/>
    </row>
    <row r="10656" spans="7:7" ht="20.25" customHeight="1" x14ac:dyDescent="0.25">
      <c r="G10656" s="30"/>
    </row>
    <row r="10657" spans="7:7" ht="20.25" customHeight="1" x14ac:dyDescent="0.25">
      <c r="G10657" s="30"/>
    </row>
    <row r="10658" spans="7:7" ht="20.25" customHeight="1" x14ac:dyDescent="0.25">
      <c r="G10658" s="30"/>
    </row>
    <row r="10659" spans="7:7" ht="20.25" customHeight="1" x14ac:dyDescent="0.25">
      <c r="G10659" s="30"/>
    </row>
    <row r="10660" spans="7:7" ht="20.25" customHeight="1" x14ac:dyDescent="0.25">
      <c r="G10660" s="30"/>
    </row>
    <row r="10661" spans="7:7" ht="20.25" customHeight="1" x14ac:dyDescent="0.25">
      <c r="G10661" s="30"/>
    </row>
    <row r="10662" spans="7:7" ht="20.25" customHeight="1" x14ac:dyDescent="0.25">
      <c r="G10662" s="30"/>
    </row>
    <row r="10663" spans="7:7" ht="20.25" customHeight="1" x14ac:dyDescent="0.25">
      <c r="G10663" s="30"/>
    </row>
    <row r="10664" spans="7:7" ht="20.25" customHeight="1" x14ac:dyDescent="0.25">
      <c r="G10664" s="30"/>
    </row>
    <row r="10665" spans="7:7" ht="20.25" customHeight="1" x14ac:dyDescent="0.25">
      <c r="G10665" s="30"/>
    </row>
    <row r="10666" spans="7:7" ht="20.25" customHeight="1" x14ac:dyDescent="0.25">
      <c r="G10666" s="30"/>
    </row>
    <row r="10667" spans="7:7" ht="20.25" customHeight="1" x14ac:dyDescent="0.25">
      <c r="G10667" s="30"/>
    </row>
    <row r="10668" spans="7:7" ht="20.25" customHeight="1" x14ac:dyDescent="0.25">
      <c r="G10668" s="30"/>
    </row>
    <row r="10669" spans="7:7" ht="20.25" customHeight="1" x14ac:dyDescent="0.25">
      <c r="G10669" s="30"/>
    </row>
    <row r="10670" spans="7:7" ht="20.25" customHeight="1" x14ac:dyDescent="0.25">
      <c r="G10670" s="30"/>
    </row>
    <row r="10671" spans="7:7" ht="20.25" customHeight="1" x14ac:dyDescent="0.25">
      <c r="G10671" s="30"/>
    </row>
    <row r="10672" spans="7:7" ht="20.25" customHeight="1" x14ac:dyDescent="0.25">
      <c r="G10672" s="30"/>
    </row>
    <row r="10673" spans="7:7" ht="20.25" customHeight="1" x14ac:dyDescent="0.25">
      <c r="G10673" s="30"/>
    </row>
    <row r="10674" spans="7:7" ht="20.25" customHeight="1" x14ac:dyDescent="0.25">
      <c r="G10674" s="30"/>
    </row>
    <row r="10675" spans="7:7" ht="20.25" customHeight="1" x14ac:dyDescent="0.25">
      <c r="G10675" s="30"/>
    </row>
    <row r="10676" spans="7:7" ht="20.25" customHeight="1" x14ac:dyDescent="0.25">
      <c r="G10676" s="30"/>
    </row>
    <row r="10677" spans="7:7" ht="20.25" customHeight="1" x14ac:dyDescent="0.25">
      <c r="G10677" s="30"/>
    </row>
    <row r="10678" spans="7:7" ht="20.25" customHeight="1" x14ac:dyDescent="0.25">
      <c r="G10678" s="30"/>
    </row>
    <row r="10679" spans="7:7" ht="20.25" customHeight="1" x14ac:dyDescent="0.25">
      <c r="G10679" s="30"/>
    </row>
    <row r="10680" spans="7:7" ht="20.25" customHeight="1" x14ac:dyDescent="0.25">
      <c r="G10680" s="30"/>
    </row>
    <row r="10681" spans="7:7" ht="20.25" customHeight="1" x14ac:dyDescent="0.25">
      <c r="G10681" s="30"/>
    </row>
    <row r="10682" spans="7:7" ht="20.25" customHeight="1" x14ac:dyDescent="0.25">
      <c r="G10682" s="30"/>
    </row>
    <row r="10683" spans="7:7" ht="20.25" customHeight="1" x14ac:dyDescent="0.25">
      <c r="G10683" s="30"/>
    </row>
    <row r="10684" spans="7:7" ht="20.25" customHeight="1" x14ac:dyDescent="0.25">
      <c r="G10684" s="30"/>
    </row>
    <row r="10685" spans="7:7" ht="20.25" customHeight="1" x14ac:dyDescent="0.25">
      <c r="G10685" s="30"/>
    </row>
    <row r="10686" spans="7:7" ht="20.25" customHeight="1" x14ac:dyDescent="0.25">
      <c r="G10686" s="30"/>
    </row>
    <row r="10687" spans="7:7" ht="20.25" customHeight="1" x14ac:dyDescent="0.25">
      <c r="G10687" s="30"/>
    </row>
    <row r="10688" spans="7:7" ht="20.25" customHeight="1" x14ac:dyDescent="0.25">
      <c r="G10688" s="30"/>
    </row>
    <row r="10689" spans="7:7" ht="20.25" customHeight="1" x14ac:dyDescent="0.25">
      <c r="G10689" s="30"/>
    </row>
    <row r="10690" spans="7:7" ht="20.25" customHeight="1" x14ac:dyDescent="0.25">
      <c r="G10690" s="30"/>
    </row>
    <row r="10691" spans="7:7" ht="20.25" customHeight="1" x14ac:dyDescent="0.25">
      <c r="G10691" s="30"/>
    </row>
    <row r="10692" spans="7:7" ht="20.25" customHeight="1" x14ac:dyDescent="0.25">
      <c r="G10692" s="30"/>
    </row>
    <row r="10693" spans="7:7" ht="20.25" customHeight="1" x14ac:dyDescent="0.25">
      <c r="G10693" s="30"/>
    </row>
    <row r="10694" spans="7:7" ht="20.25" customHeight="1" x14ac:dyDescent="0.25">
      <c r="G10694" s="30"/>
    </row>
    <row r="10695" spans="7:7" ht="20.25" customHeight="1" x14ac:dyDescent="0.25">
      <c r="G10695" s="30"/>
    </row>
    <row r="10696" spans="7:7" ht="20.25" customHeight="1" x14ac:dyDescent="0.25">
      <c r="G10696" s="30"/>
    </row>
    <row r="10697" spans="7:7" ht="20.25" customHeight="1" x14ac:dyDescent="0.25">
      <c r="G10697" s="30"/>
    </row>
    <row r="10698" spans="7:7" ht="20.25" customHeight="1" x14ac:dyDescent="0.25">
      <c r="G10698" s="30"/>
    </row>
    <row r="10699" spans="7:7" ht="20.25" customHeight="1" x14ac:dyDescent="0.25">
      <c r="G10699" s="30"/>
    </row>
    <row r="10700" spans="7:7" ht="20.25" customHeight="1" x14ac:dyDescent="0.25">
      <c r="G10700" s="30"/>
    </row>
    <row r="10701" spans="7:7" ht="20.25" customHeight="1" x14ac:dyDescent="0.25">
      <c r="G10701" s="30"/>
    </row>
    <row r="10702" spans="7:7" ht="20.25" customHeight="1" x14ac:dyDescent="0.25">
      <c r="G10702" s="30"/>
    </row>
    <row r="10703" spans="7:7" ht="20.25" customHeight="1" x14ac:dyDescent="0.25">
      <c r="G10703" s="30"/>
    </row>
    <row r="10704" spans="7:7" ht="20.25" customHeight="1" x14ac:dyDescent="0.25">
      <c r="G10704" s="30"/>
    </row>
    <row r="10705" spans="7:7" ht="20.25" customHeight="1" x14ac:dyDescent="0.25">
      <c r="G10705" s="30"/>
    </row>
    <row r="10706" spans="7:7" ht="20.25" customHeight="1" x14ac:dyDescent="0.25">
      <c r="G10706" s="30"/>
    </row>
    <row r="10707" spans="7:7" ht="20.25" customHeight="1" x14ac:dyDescent="0.25">
      <c r="G10707" s="30"/>
    </row>
    <row r="10708" spans="7:7" ht="20.25" customHeight="1" x14ac:dyDescent="0.25">
      <c r="G10708" s="30"/>
    </row>
    <row r="10709" spans="7:7" ht="20.25" customHeight="1" x14ac:dyDescent="0.25">
      <c r="G10709" s="30"/>
    </row>
    <row r="10710" spans="7:7" ht="20.25" customHeight="1" x14ac:dyDescent="0.25">
      <c r="G10710" s="30"/>
    </row>
    <row r="10711" spans="7:7" ht="20.25" customHeight="1" x14ac:dyDescent="0.25">
      <c r="G10711" s="30"/>
    </row>
    <row r="10712" spans="7:7" ht="20.25" customHeight="1" x14ac:dyDescent="0.25">
      <c r="G10712" s="30"/>
    </row>
    <row r="10713" spans="7:7" ht="20.25" customHeight="1" x14ac:dyDescent="0.25">
      <c r="G10713" s="30"/>
    </row>
    <row r="10714" spans="7:7" ht="20.25" customHeight="1" x14ac:dyDescent="0.25">
      <c r="G10714" s="30"/>
    </row>
    <row r="10715" spans="7:7" ht="20.25" customHeight="1" x14ac:dyDescent="0.25">
      <c r="G10715" s="30"/>
    </row>
    <row r="10716" spans="7:7" ht="20.25" customHeight="1" x14ac:dyDescent="0.25">
      <c r="G10716" s="30"/>
    </row>
    <row r="10717" spans="7:7" ht="20.25" customHeight="1" x14ac:dyDescent="0.25">
      <c r="G10717" s="30"/>
    </row>
    <row r="10718" spans="7:7" ht="20.25" customHeight="1" x14ac:dyDescent="0.25">
      <c r="G10718" s="30"/>
    </row>
    <row r="10719" spans="7:7" ht="20.25" customHeight="1" x14ac:dyDescent="0.25">
      <c r="G10719" s="30"/>
    </row>
    <row r="10720" spans="7:7" ht="20.25" customHeight="1" x14ac:dyDescent="0.25">
      <c r="G10720" s="30"/>
    </row>
    <row r="10721" spans="7:7" ht="20.25" customHeight="1" x14ac:dyDescent="0.25">
      <c r="G10721" s="30"/>
    </row>
    <row r="10722" spans="7:7" ht="20.25" customHeight="1" x14ac:dyDescent="0.25">
      <c r="G10722" s="30"/>
    </row>
    <row r="10723" spans="7:7" ht="20.25" customHeight="1" x14ac:dyDescent="0.25">
      <c r="G10723" s="30"/>
    </row>
    <row r="10724" spans="7:7" ht="20.25" customHeight="1" x14ac:dyDescent="0.25">
      <c r="G10724" s="30"/>
    </row>
    <row r="10725" spans="7:7" ht="20.25" customHeight="1" x14ac:dyDescent="0.25">
      <c r="G10725" s="30"/>
    </row>
    <row r="10726" spans="7:7" ht="20.25" customHeight="1" x14ac:dyDescent="0.25">
      <c r="G10726" s="30"/>
    </row>
    <row r="10727" spans="7:7" ht="20.25" customHeight="1" x14ac:dyDescent="0.25">
      <c r="G10727" s="30"/>
    </row>
    <row r="10728" spans="7:7" ht="20.25" customHeight="1" x14ac:dyDescent="0.25">
      <c r="G10728" s="30"/>
    </row>
    <row r="10729" spans="7:7" ht="20.25" customHeight="1" x14ac:dyDescent="0.25">
      <c r="G10729" s="30"/>
    </row>
    <row r="10730" spans="7:7" ht="20.25" customHeight="1" x14ac:dyDescent="0.25">
      <c r="G10730" s="30"/>
    </row>
    <row r="10731" spans="7:7" ht="20.25" customHeight="1" x14ac:dyDescent="0.25">
      <c r="G10731" s="30"/>
    </row>
    <row r="10732" spans="7:7" ht="20.25" customHeight="1" x14ac:dyDescent="0.25">
      <c r="G10732" s="30"/>
    </row>
    <row r="10733" spans="7:7" ht="20.25" customHeight="1" x14ac:dyDescent="0.25">
      <c r="G10733" s="30"/>
    </row>
    <row r="10734" spans="7:7" ht="20.25" customHeight="1" x14ac:dyDescent="0.25">
      <c r="G10734" s="30"/>
    </row>
    <row r="10735" spans="7:7" ht="20.25" customHeight="1" x14ac:dyDescent="0.25">
      <c r="G10735" s="30"/>
    </row>
    <row r="10736" spans="7:7" ht="20.25" customHeight="1" x14ac:dyDescent="0.25">
      <c r="G10736" s="30"/>
    </row>
    <row r="10737" spans="7:7" ht="20.25" customHeight="1" x14ac:dyDescent="0.25">
      <c r="G10737" s="30"/>
    </row>
    <row r="10738" spans="7:7" ht="20.25" customHeight="1" x14ac:dyDescent="0.25">
      <c r="G10738" s="30"/>
    </row>
    <row r="10739" spans="7:7" ht="20.25" customHeight="1" x14ac:dyDescent="0.25">
      <c r="G10739" s="30"/>
    </row>
    <row r="10740" spans="7:7" ht="20.25" customHeight="1" x14ac:dyDescent="0.25">
      <c r="G10740" s="30"/>
    </row>
    <row r="10741" spans="7:7" ht="20.25" customHeight="1" x14ac:dyDescent="0.25">
      <c r="G10741" s="30"/>
    </row>
    <row r="10742" spans="7:7" ht="20.25" customHeight="1" x14ac:dyDescent="0.25">
      <c r="G10742" s="30"/>
    </row>
    <row r="10743" spans="7:7" ht="20.25" customHeight="1" x14ac:dyDescent="0.25">
      <c r="G10743" s="30"/>
    </row>
    <row r="10744" spans="7:7" ht="20.25" customHeight="1" x14ac:dyDescent="0.25">
      <c r="G10744" s="30"/>
    </row>
    <row r="10745" spans="7:7" ht="20.25" customHeight="1" x14ac:dyDescent="0.25">
      <c r="G10745" s="30"/>
    </row>
    <row r="10746" spans="7:7" ht="20.25" customHeight="1" x14ac:dyDescent="0.25">
      <c r="G10746" s="30"/>
    </row>
    <row r="10747" spans="7:7" ht="20.25" customHeight="1" x14ac:dyDescent="0.25">
      <c r="G10747" s="30"/>
    </row>
    <row r="10748" spans="7:7" ht="20.25" customHeight="1" x14ac:dyDescent="0.25">
      <c r="G10748" s="30"/>
    </row>
    <row r="10749" spans="7:7" ht="20.25" customHeight="1" x14ac:dyDescent="0.25">
      <c r="G10749" s="30"/>
    </row>
    <row r="10750" spans="7:7" ht="20.25" customHeight="1" x14ac:dyDescent="0.25">
      <c r="G10750" s="30"/>
    </row>
    <row r="10751" spans="7:7" ht="20.25" customHeight="1" x14ac:dyDescent="0.25">
      <c r="G10751" s="30"/>
    </row>
    <row r="10752" spans="7:7" ht="20.25" customHeight="1" x14ac:dyDescent="0.25">
      <c r="G10752" s="30"/>
    </row>
    <row r="10753" spans="7:7" ht="20.25" customHeight="1" x14ac:dyDescent="0.25">
      <c r="G10753" s="30"/>
    </row>
    <row r="10754" spans="7:7" ht="20.25" customHeight="1" x14ac:dyDescent="0.25">
      <c r="G10754" s="30"/>
    </row>
    <row r="10755" spans="7:7" ht="20.25" customHeight="1" x14ac:dyDescent="0.25">
      <c r="G10755" s="30"/>
    </row>
    <row r="10756" spans="7:7" ht="20.25" customHeight="1" x14ac:dyDescent="0.25">
      <c r="G10756" s="30"/>
    </row>
    <row r="10757" spans="7:7" ht="20.25" customHeight="1" x14ac:dyDescent="0.25">
      <c r="G10757" s="30"/>
    </row>
    <row r="10758" spans="7:7" ht="20.25" customHeight="1" x14ac:dyDescent="0.25">
      <c r="G10758" s="30"/>
    </row>
    <row r="10759" spans="7:7" ht="20.25" customHeight="1" x14ac:dyDescent="0.25">
      <c r="G10759" s="30"/>
    </row>
    <row r="10760" spans="7:7" ht="20.25" customHeight="1" x14ac:dyDescent="0.25">
      <c r="G10760" s="30"/>
    </row>
    <row r="10761" spans="7:7" ht="20.25" customHeight="1" x14ac:dyDescent="0.25">
      <c r="G10761" s="30"/>
    </row>
    <row r="10762" spans="7:7" ht="20.25" customHeight="1" x14ac:dyDescent="0.25">
      <c r="G10762" s="30"/>
    </row>
    <row r="10763" spans="7:7" ht="20.25" customHeight="1" x14ac:dyDescent="0.25">
      <c r="G10763" s="30"/>
    </row>
    <row r="10764" spans="7:7" ht="20.25" customHeight="1" x14ac:dyDescent="0.25">
      <c r="G10764" s="30"/>
    </row>
    <row r="10765" spans="7:7" ht="20.25" customHeight="1" x14ac:dyDescent="0.25">
      <c r="G10765" s="30"/>
    </row>
    <row r="10766" spans="7:7" ht="20.25" customHeight="1" x14ac:dyDescent="0.25">
      <c r="G10766" s="30"/>
    </row>
    <row r="10767" spans="7:7" ht="20.25" customHeight="1" x14ac:dyDescent="0.25">
      <c r="G10767" s="30"/>
    </row>
    <row r="10768" spans="7:7" ht="20.25" customHeight="1" x14ac:dyDescent="0.25">
      <c r="G10768" s="30"/>
    </row>
    <row r="10769" spans="7:7" ht="20.25" customHeight="1" x14ac:dyDescent="0.25">
      <c r="G10769" s="30"/>
    </row>
    <row r="10770" spans="7:7" ht="20.25" customHeight="1" x14ac:dyDescent="0.25">
      <c r="G10770" s="30"/>
    </row>
    <row r="10771" spans="7:7" ht="20.25" customHeight="1" x14ac:dyDescent="0.25">
      <c r="G10771" s="30"/>
    </row>
    <row r="10772" spans="7:7" ht="20.25" customHeight="1" x14ac:dyDescent="0.25">
      <c r="G10772" s="30"/>
    </row>
    <row r="10773" spans="7:7" ht="20.25" customHeight="1" x14ac:dyDescent="0.25">
      <c r="G10773" s="30"/>
    </row>
    <row r="10774" spans="7:7" ht="20.25" customHeight="1" x14ac:dyDescent="0.25">
      <c r="G10774" s="30"/>
    </row>
    <row r="10775" spans="7:7" ht="20.25" customHeight="1" x14ac:dyDescent="0.25">
      <c r="G10775" s="30"/>
    </row>
    <row r="10776" spans="7:7" ht="20.25" customHeight="1" x14ac:dyDescent="0.25">
      <c r="G10776" s="30"/>
    </row>
    <row r="10777" spans="7:7" ht="20.25" customHeight="1" x14ac:dyDescent="0.25">
      <c r="G10777" s="30"/>
    </row>
    <row r="10778" spans="7:7" ht="20.25" customHeight="1" x14ac:dyDescent="0.25">
      <c r="G10778" s="30"/>
    </row>
    <row r="10779" spans="7:7" ht="20.25" customHeight="1" x14ac:dyDescent="0.25">
      <c r="G10779" s="30"/>
    </row>
    <row r="10780" spans="7:7" ht="20.25" customHeight="1" x14ac:dyDescent="0.25">
      <c r="G10780" s="30"/>
    </row>
    <row r="10781" spans="7:7" ht="20.25" customHeight="1" x14ac:dyDescent="0.25">
      <c r="G10781" s="30"/>
    </row>
    <row r="10782" spans="7:7" ht="20.25" customHeight="1" x14ac:dyDescent="0.25">
      <c r="G10782" s="30"/>
    </row>
    <row r="10783" spans="7:7" ht="20.25" customHeight="1" x14ac:dyDescent="0.25">
      <c r="G10783" s="30"/>
    </row>
    <row r="10784" spans="7:7" ht="20.25" customHeight="1" x14ac:dyDescent="0.25">
      <c r="G10784" s="30"/>
    </row>
    <row r="10785" spans="7:7" ht="20.25" customHeight="1" x14ac:dyDescent="0.25">
      <c r="G10785" s="30"/>
    </row>
    <row r="10786" spans="7:7" ht="20.25" customHeight="1" x14ac:dyDescent="0.25">
      <c r="G10786" s="30"/>
    </row>
    <row r="10787" spans="7:7" ht="20.25" customHeight="1" x14ac:dyDescent="0.25">
      <c r="G10787" s="30"/>
    </row>
    <row r="10788" spans="7:7" ht="20.25" customHeight="1" x14ac:dyDescent="0.25">
      <c r="G10788" s="30"/>
    </row>
    <row r="10789" spans="7:7" ht="20.25" customHeight="1" x14ac:dyDescent="0.25">
      <c r="G10789" s="30"/>
    </row>
    <row r="10790" spans="7:7" ht="20.25" customHeight="1" x14ac:dyDescent="0.25">
      <c r="G10790" s="30"/>
    </row>
    <row r="10791" spans="7:7" ht="20.25" customHeight="1" x14ac:dyDescent="0.25">
      <c r="G10791" s="30"/>
    </row>
    <row r="10792" spans="7:7" ht="20.25" customHeight="1" x14ac:dyDescent="0.25">
      <c r="G10792" s="30"/>
    </row>
    <row r="10793" spans="7:7" ht="20.25" customHeight="1" x14ac:dyDescent="0.25">
      <c r="G10793" s="30"/>
    </row>
    <row r="10794" spans="7:7" ht="20.25" customHeight="1" x14ac:dyDescent="0.25">
      <c r="G10794" s="30"/>
    </row>
    <row r="10795" spans="7:7" ht="20.25" customHeight="1" x14ac:dyDescent="0.25">
      <c r="G10795" s="30"/>
    </row>
    <row r="10796" spans="7:7" ht="20.25" customHeight="1" x14ac:dyDescent="0.25">
      <c r="G10796" s="30"/>
    </row>
    <row r="10797" spans="7:7" ht="20.25" customHeight="1" x14ac:dyDescent="0.25">
      <c r="G10797" s="30"/>
    </row>
    <row r="10798" spans="7:7" ht="20.25" customHeight="1" x14ac:dyDescent="0.25">
      <c r="G10798" s="30"/>
    </row>
    <row r="10799" spans="7:7" ht="20.25" customHeight="1" x14ac:dyDescent="0.25">
      <c r="G10799" s="30"/>
    </row>
    <row r="10800" spans="7:7" ht="20.25" customHeight="1" x14ac:dyDescent="0.25">
      <c r="G10800" s="30"/>
    </row>
    <row r="10801" spans="7:7" ht="20.25" customHeight="1" x14ac:dyDescent="0.25">
      <c r="G10801" s="30"/>
    </row>
    <row r="10802" spans="7:7" ht="20.25" customHeight="1" x14ac:dyDescent="0.25">
      <c r="G10802" s="30"/>
    </row>
    <row r="10803" spans="7:7" ht="20.25" customHeight="1" x14ac:dyDescent="0.25">
      <c r="G10803" s="30"/>
    </row>
    <row r="10804" spans="7:7" ht="20.25" customHeight="1" x14ac:dyDescent="0.25">
      <c r="G10804" s="30"/>
    </row>
    <row r="10805" spans="7:7" ht="20.25" customHeight="1" x14ac:dyDescent="0.25">
      <c r="G10805" s="30"/>
    </row>
    <row r="10806" spans="7:7" ht="20.25" customHeight="1" x14ac:dyDescent="0.25">
      <c r="G10806" s="30"/>
    </row>
    <row r="10807" spans="7:7" ht="20.25" customHeight="1" x14ac:dyDescent="0.25">
      <c r="G10807" s="30"/>
    </row>
    <row r="10808" spans="7:7" ht="20.25" customHeight="1" x14ac:dyDescent="0.25">
      <c r="G10808" s="30"/>
    </row>
    <row r="10809" spans="7:7" ht="20.25" customHeight="1" x14ac:dyDescent="0.25">
      <c r="G10809" s="30"/>
    </row>
    <row r="10810" spans="7:7" ht="20.25" customHeight="1" x14ac:dyDescent="0.25">
      <c r="G10810" s="30"/>
    </row>
    <row r="10811" spans="7:7" ht="20.25" customHeight="1" x14ac:dyDescent="0.25">
      <c r="G10811" s="30"/>
    </row>
    <row r="10812" spans="7:7" ht="20.25" customHeight="1" x14ac:dyDescent="0.25">
      <c r="G10812" s="30"/>
    </row>
    <row r="10813" spans="7:7" ht="20.25" customHeight="1" x14ac:dyDescent="0.25">
      <c r="G10813" s="30"/>
    </row>
    <row r="10814" spans="7:7" ht="20.25" customHeight="1" x14ac:dyDescent="0.25">
      <c r="G10814" s="30"/>
    </row>
    <row r="10815" spans="7:7" ht="20.25" customHeight="1" x14ac:dyDescent="0.25">
      <c r="G10815" s="30"/>
    </row>
    <row r="10816" spans="7:7" ht="20.25" customHeight="1" x14ac:dyDescent="0.25">
      <c r="G10816" s="30"/>
    </row>
    <row r="10817" spans="7:7" ht="20.25" customHeight="1" x14ac:dyDescent="0.25">
      <c r="G10817" s="30"/>
    </row>
    <row r="10818" spans="7:7" ht="20.25" customHeight="1" x14ac:dyDescent="0.25">
      <c r="G10818" s="30"/>
    </row>
    <row r="10819" spans="7:7" ht="20.25" customHeight="1" x14ac:dyDescent="0.25">
      <c r="G10819" s="30"/>
    </row>
    <row r="10820" spans="7:7" ht="20.25" customHeight="1" x14ac:dyDescent="0.25">
      <c r="G10820" s="30"/>
    </row>
    <row r="10821" spans="7:7" ht="20.25" customHeight="1" x14ac:dyDescent="0.25">
      <c r="G10821" s="30"/>
    </row>
    <row r="10822" spans="7:7" ht="20.25" customHeight="1" x14ac:dyDescent="0.25">
      <c r="G10822" s="30"/>
    </row>
    <row r="10823" spans="7:7" ht="20.25" customHeight="1" x14ac:dyDescent="0.25">
      <c r="G10823" s="30"/>
    </row>
    <row r="10824" spans="7:7" ht="20.25" customHeight="1" x14ac:dyDescent="0.25">
      <c r="G10824" s="30"/>
    </row>
    <row r="10825" spans="7:7" ht="20.25" customHeight="1" x14ac:dyDescent="0.25">
      <c r="G10825" s="30"/>
    </row>
    <row r="10826" spans="7:7" ht="20.25" customHeight="1" x14ac:dyDescent="0.25">
      <c r="G10826" s="30"/>
    </row>
    <row r="10827" spans="7:7" ht="20.25" customHeight="1" x14ac:dyDescent="0.25">
      <c r="G10827" s="30"/>
    </row>
    <row r="10828" spans="7:7" ht="20.25" customHeight="1" x14ac:dyDescent="0.25">
      <c r="G10828" s="30"/>
    </row>
    <row r="10829" spans="7:7" ht="20.25" customHeight="1" x14ac:dyDescent="0.25">
      <c r="G10829" s="30"/>
    </row>
    <row r="10830" spans="7:7" ht="20.25" customHeight="1" x14ac:dyDescent="0.25">
      <c r="G10830" s="30"/>
    </row>
    <row r="10831" spans="7:7" ht="20.25" customHeight="1" x14ac:dyDescent="0.25">
      <c r="G10831" s="30"/>
    </row>
    <row r="10832" spans="7:7" ht="20.25" customHeight="1" x14ac:dyDescent="0.25">
      <c r="G10832" s="30"/>
    </row>
    <row r="10833" spans="7:7" ht="20.25" customHeight="1" x14ac:dyDescent="0.25">
      <c r="G10833" s="30"/>
    </row>
    <row r="10834" spans="7:7" ht="20.25" customHeight="1" x14ac:dyDescent="0.25">
      <c r="G10834" s="30"/>
    </row>
    <row r="10835" spans="7:7" ht="20.25" customHeight="1" x14ac:dyDescent="0.25">
      <c r="G10835" s="30"/>
    </row>
    <row r="10836" spans="7:7" ht="20.25" customHeight="1" x14ac:dyDescent="0.25">
      <c r="G10836" s="30"/>
    </row>
    <row r="10837" spans="7:7" ht="20.25" customHeight="1" x14ac:dyDescent="0.25">
      <c r="G10837" s="30"/>
    </row>
    <row r="10838" spans="7:7" ht="20.25" customHeight="1" x14ac:dyDescent="0.25">
      <c r="G10838" s="30"/>
    </row>
    <row r="10839" spans="7:7" ht="20.25" customHeight="1" x14ac:dyDescent="0.25">
      <c r="G10839" s="30"/>
    </row>
    <row r="10840" spans="7:7" ht="20.25" customHeight="1" x14ac:dyDescent="0.25">
      <c r="G10840" s="30"/>
    </row>
    <row r="10841" spans="7:7" ht="20.25" customHeight="1" x14ac:dyDescent="0.25">
      <c r="G10841" s="30"/>
    </row>
    <row r="10842" spans="7:7" ht="20.25" customHeight="1" x14ac:dyDescent="0.25">
      <c r="G10842" s="30"/>
    </row>
    <row r="10843" spans="7:7" ht="20.25" customHeight="1" x14ac:dyDescent="0.25">
      <c r="G10843" s="30"/>
    </row>
    <row r="10844" spans="7:7" ht="20.25" customHeight="1" x14ac:dyDescent="0.25">
      <c r="G10844" s="30"/>
    </row>
    <row r="10845" spans="7:7" ht="20.25" customHeight="1" x14ac:dyDescent="0.25">
      <c r="G10845" s="30"/>
    </row>
    <row r="10846" spans="7:7" ht="20.25" customHeight="1" x14ac:dyDescent="0.25">
      <c r="G10846" s="30"/>
    </row>
    <row r="10847" spans="7:7" ht="20.25" customHeight="1" x14ac:dyDescent="0.25">
      <c r="G10847" s="30"/>
    </row>
    <row r="10848" spans="7:7" ht="20.25" customHeight="1" x14ac:dyDescent="0.25">
      <c r="G10848" s="30"/>
    </row>
    <row r="10849" spans="7:7" ht="20.25" customHeight="1" x14ac:dyDescent="0.25">
      <c r="G10849" s="30"/>
    </row>
    <row r="10850" spans="7:7" ht="20.25" customHeight="1" x14ac:dyDescent="0.25">
      <c r="G10850" s="30"/>
    </row>
    <row r="10851" spans="7:7" ht="20.25" customHeight="1" x14ac:dyDescent="0.25">
      <c r="G10851" s="30"/>
    </row>
    <row r="10852" spans="7:7" ht="20.25" customHeight="1" x14ac:dyDescent="0.25">
      <c r="G10852" s="30"/>
    </row>
    <row r="10853" spans="7:7" ht="20.25" customHeight="1" x14ac:dyDescent="0.25">
      <c r="G10853" s="30"/>
    </row>
    <row r="10854" spans="7:7" ht="20.25" customHeight="1" x14ac:dyDescent="0.25">
      <c r="G10854" s="30"/>
    </row>
    <row r="10855" spans="7:7" ht="20.25" customHeight="1" x14ac:dyDescent="0.25">
      <c r="G10855" s="30"/>
    </row>
    <row r="10856" spans="7:7" ht="20.25" customHeight="1" x14ac:dyDescent="0.25">
      <c r="G10856" s="30"/>
    </row>
    <row r="10857" spans="7:7" ht="20.25" customHeight="1" x14ac:dyDescent="0.25">
      <c r="G10857" s="30"/>
    </row>
    <row r="10858" spans="7:7" ht="20.25" customHeight="1" x14ac:dyDescent="0.25">
      <c r="G10858" s="30"/>
    </row>
    <row r="10859" spans="7:7" ht="20.25" customHeight="1" x14ac:dyDescent="0.25">
      <c r="G10859" s="30"/>
    </row>
    <row r="10860" spans="7:7" ht="20.25" customHeight="1" x14ac:dyDescent="0.25">
      <c r="G10860" s="30"/>
    </row>
    <row r="10861" spans="7:7" ht="20.25" customHeight="1" x14ac:dyDescent="0.25">
      <c r="G10861" s="30"/>
    </row>
    <row r="10862" spans="7:7" ht="20.25" customHeight="1" x14ac:dyDescent="0.25">
      <c r="G10862" s="30"/>
    </row>
    <row r="10863" spans="7:7" ht="20.25" customHeight="1" x14ac:dyDescent="0.25">
      <c r="G10863" s="30"/>
    </row>
    <row r="10864" spans="7:7" ht="20.25" customHeight="1" x14ac:dyDescent="0.25">
      <c r="G10864" s="30"/>
    </row>
    <row r="10865" spans="7:7" ht="20.25" customHeight="1" x14ac:dyDescent="0.25">
      <c r="G10865" s="30"/>
    </row>
    <row r="10866" spans="7:7" ht="20.25" customHeight="1" x14ac:dyDescent="0.25">
      <c r="G10866" s="30"/>
    </row>
    <row r="10867" spans="7:7" ht="20.25" customHeight="1" x14ac:dyDescent="0.25">
      <c r="G10867" s="30"/>
    </row>
    <row r="10868" spans="7:7" ht="20.25" customHeight="1" x14ac:dyDescent="0.25">
      <c r="G10868" s="30"/>
    </row>
    <row r="10869" spans="7:7" ht="20.25" customHeight="1" x14ac:dyDescent="0.25">
      <c r="G10869" s="30"/>
    </row>
    <row r="10870" spans="7:7" ht="20.25" customHeight="1" x14ac:dyDescent="0.25">
      <c r="G10870" s="30"/>
    </row>
    <row r="10871" spans="7:7" ht="20.25" customHeight="1" x14ac:dyDescent="0.25">
      <c r="G10871" s="30"/>
    </row>
    <row r="10872" spans="7:7" ht="20.25" customHeight="1" x14ac:dyDescent="0.25">
      <c r="G10872" s="30"/>
    </row>
    <row r="10873" spans="7:7" ht="20.25" customHeight="1" x14ac:dyDescent="0.25">
      <c r="G10873" s="30"/>
    </row>
    <row r="10874" spans="7:7" ht="20.25" customHeight="1" x14ac:dyDescent="0.25">
      <c r="G10874" s="30"/>
    </row>
    <row r="10875" spans="7:7" ht="20.25" customHeight="1" x14ac:dyDescent="0.25">
      <c r="G10875" s="30"/>
    </row>
    <row r="10876" spans="7:7" ht="20.25" customHeight="1" x14ac:dyDescent="0.25">
      <c r="G10876" s="30"/>
    </row>
    <row r="10877" spans="7:7" ht="20.25" customHeight="1" x14ac:dyDescent="0.25">
      <c r="G10877" s="30"/>
    </row>
    <row r="10878" spans="7:7" ht="20.25" customHeight="1" x14ac:dyDescent="0.25">
      <c r="G10878" s="30"/>
    </row>
    <row r="10879" spans="7:7" ht="20.25" customHeight="1" x14ac:dyDescent="0.25">
      <c r="G10879" s="30"/>
    </row>
    <row r="10880" spans="7:7" ht="20.25" customHeight="1" x14ac:dyDescent="0.25">
      <c r="G10880" s="30"/>
    </row>
    <row r="10881" spans="7:7" ht="20.25" customHeight="1" x14ac:dyDescent="0.25">
      <c r="G10881" s="30"/>
    </row>
    <row r="10882" spans="7:7" ht="20.25" customHeight="1" x14ac:dyDescent="0.25">
      <c r="G10882" s="30"/>
    </row>
    <row r="10883" spans="7:7" ht="20.25" customHeight="1" x14ac:dyDescent="0.25">
      <c r="G10883" s="30"/>
    </row>
    <row r="10884" spans="7:7" ht="20.25" customHeight="1" x14ac:dyDescent="0.25">
      <c r="G10884" s="30"/>
    </row>
    <row r="10885" spans="7:7" ht="20.25" customHeight="1" x14ac:dyDescent="0.25">
      <c r="G10885" s="30"/>
    </row>
    <row r="10886" spans="7:7" ht="20.25" customHeight="1" x14ac:dyDescent="0.25">
      <c r="G10886" s="30"/>
    </row>
    <row r="10887" spans="7:7" ht="20.25" customHeight="1" x14ac:dyDescent="0.25">
      <c r="G10887" s="30"/>
    </row>
    <row r="10888" spans="7:7" ht="20.25" customHeight="1" x14ac:dyDescent="0.25">
      <c r="G10888" s="30"/>
    </row>
    <row r="10889" spans="7:7" ht="20.25" customHeight="1" x14ac:dyDescent="0.25">
      <c r="G10889" s="30"/>
    </row>
    <row r="10890" spans="7:7" ht="20.25" customHeight="1" x14ac:dyDescent="0.25">
      <c r="G10890" s="30"/>
    </row>
    <row r="10891" spans="7:7" ht="20.25" customHeight="1" x14ac:dyDescent="0.25">
      <c r="G10891" s="30"/>
    </row>
    <row r="10892" spans="7:7" ht="20.25" customHeight="1" x14ac:dyDescent="0.25">
      <c r="G10892" s="30"/>
    </row>
    <row r="10893" spans="7:7" ht="20.25" customHeight="1" x14ac:dyDescent="0.25">
      <c r="G10893" s="30"/>
    </row>
    <row r="10894" spans="7:7" ht="20.25" customHeight="1" x14ac:dyDescent="0.25">
      <c r="G10894" s="30"/>
    </row>
    <row r="10895" spans="7:7" ht="20.25" customHeight="1" x14ac:dyDescent="0.25">
      <c r="G10895" s="30"/>
    </row>
    <row r="10896" spans="7:7" ht="20.25" customHeight="1" x14ac:dyDescent="0.25">
      <c r="G10896" s="30"/>
    </row>
    <row r="10897" spans="7:7" ht="20.25" customHeight="1" x14ac:dyDescent="0.25">
      <c r="G10897" s="30"/>
    </row>
    <row r="10898" spans="7:7" ht="20.25" customHeight="1" x14ac:dyDescent="0.25">
      <c r="G10898" s="30"/>
    </row>
    <row r="10899" spans="7:7" ht="20.25" customHeight="1" x14ac:dyDescent="0.25">
      <c r="G10899" s="30"/>
    </row>
    <row r="10900" spans="7:7" ht="20.25" customHeight="1" x14ac:dyDescent="0.25">
      <c r="G10900" s="30"/>
    </row>
    <row r="10901" spans="7:7" ht="20.25" customHeight="1" x14ac:dyDescent="0.25">
      <c r="G10901" s="30"/>
    </row>
    <row r="10902" spans="7:7" ht="20.25" customHeight="1" x14ac:dyDescent="0.25">
      <c r="G10902" s="30"/>
    </row>
    <row r="10903" spans="7:7" ht="20.25" customHeight="1" x14ac:dyDescent="0.25">
      <c r="G10903" s="30"/>
    </row>
    <row r="10904" spans="7:7" ht="20.25" customHeight="1" x14ac:dyDescent="0.25">
      <c r="G10904" s="30"/>
    </row>
    <row r="10905" spans="7:7" ht="20.25" customHeight="1" x14ac:dyDescent="0.25">
      <c r="G10905" s="30"/>
    </row>
    <row r="10906" spans="7:7" ht="20.25" customHeight="1" x14ac:dyDescent="0.25">
      <c r="G10906" s="30"/>
    </row>
    <row r="10907" spans="7:7" ht="20.25" customHeight="1" x14ac:dyDescent="0.25">
      <c r="G10907" s="30"/>
    </row>
    <row r="10908" spans="7:7" ht="20.25" customHeight="1" x14ac:dyDescent="0.25">
      <c r="G10908" s="30"/>
    </row>
    <row r="10909" spans="7:7" ht="20.25" customHeight="1" x14ac:dyDescent="0.25">
      <c r="G10909" s="30"/>
    </row>
    <row r="10910" spans="7:7" ht="20.25" customHeight="1" x14ac:dyDescent="0.25">
      <c r="G10910" s="30"/>
    </row>
    <row r="10911" spans="7:7" ht="20.25" customHeight="1" x14ac:dyDescent="0.25">
      <c r="G10911" s="30"/>
    </row>
    <row r="10912" spans="7:7" ht="20.25" customHeight="1" x14ac:dyDescent="0.25">
      <c r="G10912" s="30"/>
    </row>
    <row r="10913" spans="7:7" ht="20.25" customHeight="1" x14ac:dyDescent="0.25">
      <c r="G10913" s="30"/>
    </row>
    <row r="10914" spans="7:7" ht="20.25" customHeight="1" x14ac:dyDescent="0.25">
      <c r="G10914" s="30"/>
    </row>
    <row r="10915" spans="7:7" ht="20.25" customHeight="1" x14ac:dyDescent="0.25">
      <c r="G10915" s="30"/>
    </row>
    <row r="10916" spans="7:7" ht="20.25" customHeight="1" x14ac:dyDescent="0.25">
      <c r="G10916" s="30"/>
    </row>
    <row r="10917" spans="7:7" ht="20.25" customHeight="1" x14ac:dyDescent="0.25">
      <c r="G10917" s="30"/>
    </row>
    <row r="10918" spans="7:7" ht="20.25" customHeight="1" x14ac:dyDescent="0.25">
      <c r="G10918" s="30"/>
    </row>
    <row r="10919" spans="7:7" ht="20.25" customHeight="1" x14ac:dyDescent="0.25">
      <c r="G10919" s="30"/>
    </row>
    <row r="10920" spans="7:7" ht="20.25" customHeight="1" x14ac:dyDescent="0.25">
      <c r="G10920" s="30"/>
    </row>
    <row r="10921" spans="7:7" ht="20.25" customHeight="1" x14ac:dyDescent="0.25">
      <c r="G10921" s="30"/>
    </row>
    <row r="10922" spans="7:7" ht="20.25" customHeight="1" x14ac:dyDescent="0.25">
      <c r="G10922" s="30"/>
    </row>
    <row r="10923" spans="7:7" ht="20.25" customHeight="1" x14ac:dyDescent="0.25">
      <c r="G10923" s="30"/>
    </row>
    <row r="10924" spans="7:7" ht="20.25" customHeight="1" x14ac:dyDescent="0.25">
      <c r="G10924" s="30"/>
    </row>
    <row r="10925" spans="7:7" ht="20.25" customHeight="1" x14ac:dyDescent="0.25">
      <c r="G10925" s="30"/>
    </row>
    <row r="10926" spans="7:7" ht="20.25" customHeight="1" x14ac:dyDescent="0.25">
      <c r="G10926" s="30"/>
    </row>
    <row r="10927" spans="7:7" ht="20.25" customHeight="1" x14ac:dyDescent="0.25">
      <c r="G10927" s="30"/>
    </row>
    <row r="10928" spans="7:7" ht="20.25" customHeight="1" x14ac:dyDescent="0.25">
      <c r="G10928" s="30"/>
    </row>
    <row r="10929" spans="7:7" ht="20.25" customHeight="1" x14ac:dyDescent="0.25">
      <c r="G10929" s="30"/>
    </row>
    <row r="10930" spans="7:7" ht="20.25" customHeight="1" x14ac:dyDescent="0.25">
      <c r="G10930" s="30"/>
    </row>
    <row r="10931" spans="7:7" ht="20.25" customHeight="1" x14ac:dyDescent="0.25">
      <c r="G10931" s="30"/>
    </row>
    <row r="10932" spans="7:7" ht="20.25" customHeight="1" x14ac:dyDescent="0.25">
      <c r="G10932" s="30"/>
    </row>
    <row r="10933" spans="7:7" ht="20.25" customHeight="1" x14ac:dyDescent="0.25">
      <c r="G10933" s="30"/>
    </row>
    <row r="10934" spans="7:7" ht="20.25" customHeight="1" x14ac:dyDescent="0.25">
      <c r="G10934" s="30"/>
    </row>
    <row r="10935" spans="7:7" ht="20.25" customHeight="1" x14ac:dyDescent="0.25">
      <c r="G10935" s="30"/>
    </row>
    <row r="10936" spans="7:7" ht="20.25" customHeight="1" x14ac:dyDescent="0.25">
      <c r="G10936" s="30"/>
    </row>
    <row r="10937" spans="7:7" ht="20.25" customHeight="1" x14ac:dyDescent="0.25">
      <c r="G10937" s="30"/>
    </row>
    <row r="10938" spans="7:7" ht="20.25" customHeight="1" x14ac:dyDescent="0.25">
      <c r="G10938" s="30"/>
    </row>
    <row r="10939" spans="7:7" ht="20.25" customHeight="1" x14ac:dyDescent="0.25">
      <c r="G10939" s="30"/>
    </row>
    <row r="10940" spans="7:7" ht="20.25" customHeight="1" x14ac:dyDescent="0.25">
      <c r="G10940" s="30"/>
    </row>
    <row r="10941" spans="7:7" ht="20.25" customHeight="1" x14ac:dyDescent="0.25">
      <c r="G10941" s="30"/>
    </row>
    <row r="10942" spans="7:7" ht="20.25" customHeight="1" x14ac:dyDescent="0.25">
      <c r="G10942" s="30"/>
    </row>
    <row r="10943" spans="7:7" ht="20.25" customHeight="1" x14ac:dyDescent="0.25">
      <c r="G10943" s="30"/>
    </row>
    <row r="10944" spans="7:7" ht="20.25" customHeight="1" x14ac:dyDescent="0.25">
      <c r="G10944" s="30"/>
    </row>
    <row r="10945" spans="7:7" ht="20.25" customHeight="1" x14ac:dyDescent="0.25">
      <c r="G10945" s="30"/>
    </row>
    <row r="10946" spans="7:7" ht="20.25" customHeight="1" x14ac:dyDescent="0.25">
      <c r="G10946" s="30"/>
    </row>
    <row r="10947" spans="7:7" ht="20.25" customHeight="1" x14ac:dyDescent="0.25">
      <c r="G10947" s="30"/>
    </row>
    <row r="10948" spans="7:7" ht="20.25" customHeight="1" x14ac:dyDescent="0.25">
      <c r="G10948" s="30"/>
    </row>
    <row r="10949" spans="7:7" ht="20.25" customHeight="1" x14ac:dyDescent="0.25">
      <c r="G10949" s="30"/>
    </row>
    <row r="10950" spans="7:7" ht="20.25" customHeight="1" x14ac:dyDescent="0.25">
      <c r="G10950" s="30"/>
    </row>
    <row r="10951" spans="7:7" ht="20.25" customHeight="1" x14ac:dyDescent="0.25">
      <c r="G10951" s="30"/>
    </row>
    <row r="10952" spans="7:7" ht="20.25" customHeight="1" x14ac:dyDescent="0.25">
      <c r="G10952" s="30"/>
    </row>
    <row r="10953" spans="7:7" ht="20.25" customHeight="1" x14ac:dyDescent="0.25">
      <c r="G10953" s="30"/>
    </row>
    <row r="10954" spans="7:7" ht="20.25" customHeight="1" x14ac:dyDescent="0.25">
      <c r="G10954" s="30"/>
    </row>
    <row r="10955" spans="7:7" ht="20.25" customHeight="1" x14ac:dyDescent="0.25">
      <c r="G10955" s="30"/>
    </row>
    <row r="10956" spans="7:7" ht="20.25" customHeight="1" x14ac:dyDescent="0.25">
      <c r="G10956" s="30"/>
    </row>
    <row r="10957" spans="7:7" ht="20.25" customHeight="1" x14ac:dyDescent="0.25">
      <c r="G10957" s="30"/>
    </row>
    <row r="10958" spans="7:7" ht="20.25" customHeight="1" x14ac:dyDescent="0.25">
      <c r="G10958" s="30"/>
    </row>
    <row r="10959" spans="7:7" ht="20.25" customHeight="1" x14ac:dyDescent="0.25">
      <c r="G10959" s="30"/>
    </row>
    <row r="10960" spans="7:7" ht="20.25" customHeight="1" x14ac:dyDescent="0.25">
      <c r="G10960" s="30"/>
    </row>
    <row r="10961" spans="7:7" ht="20.25" customHeight="1" x14ac:dyDescent="0.25">
      <c r="G10961" s="30"/>
    </row>
    <row r="10962" spans="7:7" ht="20.25" customHeight="1" x14ac:dyDescent="0.25">
      <c r="G10962" s="30"/>
    </row>
    <row r="10963" spans="7:7" ht="20.25" customHeight="1" x14ac:dyDescent="0.25">
      <c r="G10963" s="30"/>
    </row>
    <row r="10964" spans="7:7" ht="20.25" customHeight="1" x14ac:dyDescent="0.25">
      <c r="G10964" s="30"/>
    </row>
    <row r="10965" spans="7:7" ht="20.25" customHeight="1" x14ac:dyDescent="0.25">
      <c r="G10965" s="30"/>
    </row>
    <row r="10966" spans="7:7" ht="20.25" customHeight="1" x14ac:dyDescent="0.25">
      <c r="G10966" s="30"/>
    </row>
    <row r="10967" spans="7:7" ht="20.25" customHeight="1" x14ac:dyDescent="0.25">
      <c r="G10967" s="30"/>
    </row>
    <row r="10968" spans="7:7" ht="20.25" customHeight="1" x14ac:dyDescent="0.25">
      <c r="G10968" s="30"/>
    </row>
    <row r="10969" spans="7:7" ht="20.25" customHeight="1" x14ac:dyDescent="0.25">
      <c r="G10969" s="30"/>
    </row>
    <row r="10970" spans="7:7" ht="20.25" customHeight="1" x14ac:dyDescent="0.25">
      <c r="G10970" s="30"/>
    </row>
    <row r="10971" spans="7:7" ht="20.25" customHeight="1" x14ac:dyDescent="0.25">
      <c r="G10971" s="30"/>
    </row>
    <row r="10972" spans="7:7" ht="20.25" customHeight="1" x14ac:dyDescent="0.25">
      <c r="G10972" s="30"/>
    </row>
    <row r="10973" spans="7:7" ht="20.25" customHeight="1" x14ac:dyDescent="0.25">
      <c r="G10973" s="30"/>
    </row>
    <row r="10974" spans="7:7" ht="20.25" customHeight="1" x14ac:dyDescent="0.25">
      <c r="G10974" s="30"/>
    </row>
    <row r="10975" spans="7:7" ht="20.25" customHeight="1" x14ac:dyDescent="0.25">
      <c r="G10975" s="30"/>
    </row>
    <row r="10976" spans="7:7" ht="20.25" customHeight="1" x14ac:dyDescent="0.25">
      <c r="G10976" s="30"/>
    </row>
    <row r="10977" spans="7:7" ht="20.25" customHeight="1" x14ac:dyDescent="0.25">
      <c r="G10977" s="30"/>
    </row>
    <row r="10978" spans="7:7" ht="20.25" customHeight="1" x14ac:dyDescent="0.25">
      <c r="G10978" s="30"/>
    </row>
    <row r="10979" spans="7:7" ht="20.25" customHeight="1" x14ac:dyDescent="0.25">
      <c r="G10979" s="30"/>
    </row>
    <row r="10980" spans="7:7" ht="20.25" customHeight="1" x14ac:dyDescent="0.25">
      <c r="G10980" s="30"/>
    </row>
    <row r="10981" spans="7:7" ht="20.25" customHeight="1" x14ac:dyDescent="0.25">
      <c r="G10981" s="30"/>
    </row>
    <row r="10982" spans="7:7" ht="20.25" customHeight="1" x14ac:dyDescent="0.25">
      <c r="G10982" s="30"/>
    </row>
    <row r="10983" spans="7:7" ht="20.25" customHeight="1" x14ac:dyDescent="0.25">
      <c r="G10983" s="30"/>
    </row>
    <row r="10984" spans="7:7" ht="20.25" customHeight="1" x14ac:dyDescent="0.25">
      <c r="G10984" s="30"/>
    </row>
    <row r="10985" spans="7:7" ht="20.25" customHeight="1" x14ac:dyDescent="0.25">
      <c r="G10985" s="30"/>
    </row>
    <row r="10986" spans="7:7" ht="20.25" customHeight="1" x14ac:dyDescent="0.25">
      <c r="G10986" s="30"/>
    </row>
    <row r="10987" spans="7:7" ht="20.25" customHeight="1" x14ac:dyDescent="0.25">
      <c r="G10987" s="30"/>
    </row>
    <row r="10988" spans="7:7" ht="20.25" customHeight="1" x14ac:dyDescent="0.25">
      <c r="G10988" s="30"/>
    </row>
    <row r="10989" spans="7:7" ht="20.25" customHeight="1" x14ac:dyDescent="0.25">
      <c r="G10989" s="30"/>
    </row>
    <row r="10990" spans="7:7" ht="20.25" customHeight="1" x14ac:dyDescent="0.25">
      <c r="G10990" s="30"/>
    </row>
    <row r="10991" spans="7:7" ht="20.25" customHeight="1" x14ac:dyDescent="0.25">
      <c r="G10991" s="30"/>
    </row>
    <row r="10992" spans="7:7" ht="20.25" customHeight="1" x14ac:dyDescent="0.25">
      <c r="G10992" s="30"/>
    </row>
    <row r="10993" spans="7:7" ht="20.25" customHeight="1" x14ac:dyDescent="0.25">
      <c r="G10993" s="30"/>
    </row>
    <row r="10994" spans="7:7" ht="20.25" customHeight="1" x14ac:dyDescent="0.25">
      <c r="G10994" s="30"/>
    </row>
    <row r="10995" spans="7:7" ht="20.25" customHeight="1" x14ac:dyDescent="0.25">
      <c r="G10995" s="30"/>
    </row>
    <row r="10996" spans="7:7" ht="20.25" customHeight="1" x14ac:dyDescent="0.25">
      <c r="G10996" s="30"/>
    </row>
    <row r="10997" spans="7:7" ht="20.25" customHeight="1" x14ac:dyDescent="0.25">
      <c r="G10997" s="30"/>
    </row>
    <row r="10998" spans="7:7" ht="20.25" customHeight="1" x14ac:dyDescent="0.25">
      <c r="G10998" s="30"/>
    </row>
    <row r="10999" spans="7:7" ht="20.25" customHeight="1" x14ac:dyDescent="0.25">
      <c r="G10999" s="30"/>
    </row>
    <row r="11000" spans="7:7" ht="20.25" customHeight="1" x14ac:dyDescent="0.25">
      <c r="G11000" s="30"/>
    </row>
    <row r="11001" spans="7:7" ht="20.25" customHeight="1" x14ac:dyDescent="0.25">
      <c r="G11001" s="30"/>
    </row>
    <row r="11002" spans="7:7" ht="20.25" customHeight="1" x14ac:dyDescent="0.25">
      <c r="G11002" s="30"/>
    </row>
    <row r="11003" spans="7:7" ht="20.25" customHeight="1" x14ac:dyDescent="0.25">
      <c r="G11003" s="30"/>
    </row>
    <row r="11004" spans="7:7" ht="20.25" customHeight="1" x14ac:dyDescent="0.25">
      <c r="G11004" s="30"/>
    </row>
    <row r="11005" spans="7:7" ht="20.25" customHeight="1" x14ac:dyDescent="0.25">
      <c r="G11005" s="30"/>
    </row>
    <row r="11006" spans="7:7" ht="20.25" customHeight="1" x14ac:dyDescent="0.25">
      <c r="G11006" s="30"/>
    </row>
    <row r="11007" spans="7:7" ht="20.25" customHeight="1" x14ac:dyDescent="0.25">
      <c r="G11007" s="30"/>
    </row>
    <row r="11008" spans="7:7" ht="20.25" customHeight="1" x14ac:dyDescent="0.25">
      <c r="G11008" s="30"/>
    </row>
    <row r="11009" spans="7:7" ht="20.25" customHeight="1" x14ac:dyDescent="0.25">
      <c r="G11009" s="30"/>
    </row>
    <row r="11010" spans="7:7" ht="20.25" customHeight="1" x14ac:dyDescent="0.25">
      <c r="G11010" s="30"/>
    </row>
    <row r="11011" spans="7:7" ht="20.25" customHeight="1" x14ac:dyDescent="0.25">
      <c r="G11011" s="30"/>
    </row>
    <row r="11012" spans="7:7" ht="20.25" customHeight="1" x14ac:dyDescent="0.25">
      <c r="G11012" s="30"/>
    </row>
    <row r="11013" spans="7:7" ht="20.25" customHeight="1" x14ac:dyDescent="0.25">
      <c r="G11013" s="30"/>
    </row>
    <row r="11014" spans="7:7" ht="20.25" customHeight="1" x14ac:dyDescent="0.25">
      <c r="G11014" s="30"/>
    </row>
    <row r="11015" spans="7:7" ht="20.25" customHeight="1" x14ac:dyDescent="0.25">
      <c r="G11015" s="30"/>
    </row>
    <row r="11016" spans="7:7" ht="20.25" customHeight="1" x14ac:dyDescent="0.25">
      <c r="G11016" s="30"/>
    </row>
    <row r="11017" spans="7:7" ht="20.25" customHeight="1" x14ac:dyDescent="0.25">
      <c r="G11017" s="30"/>
    </row>
    <row r="11018" spans="7:7" ht="20.25" customHeight="1" x14ac:dyDescent="0.25">
      <c r="G11018" s="30"/>
    </row>
    <row r="11019" spans="7:7" ht="20.25" customHeight="1" x14ac:dyDescent="0.25">
      <c r="G11019" s="30"/>
    </row>
    <row r="11020" spans="7:7" ht="20.25" customHeight="1" x14ac:dyDescent="0.25">
      <c r="G11020" s="30"/>
    </row>
    <row r="11021" spans="7:7" ht="20.25" customHeight="1" x14ac:dyDescent="0.25">
      <c r="G11021" s="30"/>
    </row>
    <row r="11022" spans="7:7" ht="20.25" customHeight="1" x14ac:dyDescent="0.25">
      <c r="G11022" s="30"/>
    </row>
    <row r="11023" spans="7:7" ht="20.25" customHeight="1" x14ac:dyDescent="0.25">
      <c r="G11023" s="30"/>
    </row>
    <row r="11024" spans="7:7" ht="20.25" customHeight="1" x14ac:dyDescent="0.25">
      <c r="G11024" s="30"/>
    </row>
    <row r="11025" spans="7:7" ht="20.25" customHeight="1" x14ac:dyDescent="0.25">
      <c r="G11025" s="30"/>
    </row>
    <row r="11026" spans="7:7" ht="20.25" customHeight="1" x14ac:dyDescent="0.25">
      <c r="G11026" s="30"/>
    </row>
    <row r="11027" spans="7:7" ht="20.25" customHeight="1" x14ac:dyDescent="0.25">
      <c r="G11027" s="30"/>
    </row>
    <row r="11028" spans="7:7" ht="20.25" customHeight="1" x14ac:dyDescent="0.25">
      <c r="G11028" s="30"/>
    </row>
    <row r="11029" spans="7:7" ht="20.25" customHeight="1" x14ac:dyDescent="0.25">
      <c r="G11029" s="30"/>
    </row>
    <row r="11030" spans="7:7" ht="20.25" customHeight="1" x14ac:dyDescent="0.25">
      <c r="G11030" s="30"/>
    </row>
    <row r="11031" spans="7:7" ht="20.25" customHeight="1" x14ac:dyDescent="0.25">
      <c r="G11031" s="30"/>
    </row>
    <row r="11032" spans="7:7" ht="20.25" customHeight="1" x14ac:dyDescent="0.25">
      <c r="G11032" s="30"/>
    </row>
    <row r="11033" spans="7:7" ht="20.25" customHeight="1" x14ac:dyDescent="0.25">
      <c r="G11033" s="30"/>
    </row>
    <row r="11034" spans="7:7" ht="20.25" customHeight="1" x14ac:dyDescent="0.25">
      <c r="G11034" s="30"/>
    </row>
    <row r="11035" spans="7:7" ht="20.25" customHeight="1" x14ac:dyDescent="0.25">
      <c r="G11035" s="30"/>
    </row>
    <row r="11036" spans="7:7" ht="20.25" customHeight="1" x14ac:dyDescent="0.25">
      <c r="G11036" s="30"/>
    </row>
    <row r="11037" spans="7:7" ht="20.25" customHeight="1" x14ac:dyDescent="0.25">
      <c r="G11037" s="30"/>
    </row>
    <row r="11038" spans="7:7" ht="20.25" customHeight="1" x14ac:dyDescent="0.25">
      <c r="G11038" s="30"/>
    </row>
    <row r="11039" spans="7:7" ht="20.25" customHeight="1" x14ac:dyDescent="0.25">
      <c r="G11039" s="30"/>
    </row>
    <row r="11040" spans="7:7" ht="20.25" customHeight="1" x14ac:dyDescent="0.25">
      <c r="G11040" s="30"/>
    </row>
    <row r="11041" spans="7:7" ht="20.25" customHeight="1" x14ac:dyDescent="0.25">
      <c r="G11041" s="30"/>
    </row>
    <row r="11042" spans="7:7" ht="20.25" customHeight="1" x14ac:dyDescent="0.25">
      <c r="G11042" s="30"/>
    </row>
    <row r="11043" spans="7:7" ht="20.25" customHeight="1" x14ac:dyDescent="0.25">
      <c r="G11043" s="30"/>
    </row>
    <row r="11044" spans="7:7" ht="20.25" customHeight="1" x14ac:dyDescent="0.25">
      <c r="G11044" s="30"/>
    </row>
    <row r="11045" spans="7:7" ht="20.25" customHeight="1" x14ac:dyDescent="0.25">
      <c r="G11045" s="30"/>
    </row>
    <row r="11046" spans="7:7" ht="20.25" customHeight="1" x14ac:dyDescent="0.25">
      <c r="G11046" s="30"/>
    </row>
    <row r="11047" spans="7:7" ht="20.25" customHeight="1" x14ac:dyDescent="0.25">
      <c r="G11047" s="30"/>
    </row>
    <row r="11048" spans="7:7" ht="20.25" customHeight="1" x14ac:dyDescent="0.25">
      <c r="G11048" s="30"/>
    </row>
    <row r="11049" spans="7:7" ht="20.25" customHeight="1" x14ac:dyDescent="0.25">
      <c r="G11049" s="30"/>
    </row>
    <row r="11050" spans="7:7" ht="20.25" customHeight="1" x14ac:dyDescent="0.25">
      <c r="G11050" s="30"/>
    </row>
    <row r="11051" spans="7:7" ht="20.25" customHeight="1" x14ac:dyDescent="0.25">
      <c r="G11051" s="30"/>
    </row>
    <row r="11052" spans="7:7" ht="20.25" customHeight="1" x14ac:dyDescent="0.25">
      <c r="G11052" s="30"/>
    </row>
    <row r="11053" spans="7:7" ht="20.25" customHeight="1" x14ac:dyDescent="0.25">
      <c r="G11053" s="30"/>
    </row>
    <row r="11054" spans="7:7" ht="20.25" customHeight="1" x14ac:dyDescent="0.25">
      <c r="G11054" s="30"/>
    </row>
    <row r="11055" spans="7:7" ht="20.25" customHeight="1" x14ac:dyDescent="0.25">
      <c r="G11055" s="30"/>
    </row>
    <row r="11056" spans="7:7" ht="20.25" customHeight="1" x14ac:dyDescent="0.25">
      <c r="G11056" s="30"/>
    </row>
    <row r="11057" spans="7:7" ht="20.25" customHeight="1" x14ac:dyDescent="0.25">
      <c r="G11057" s="30"/>
    </row>
    <row r="11058" spans="7:7" ht="20.25" customHeight="1" x14ac:dyDescent="0.25">
      <c r="G11058" s="30"/>
    </row>
    <row r="11059" spans="7:7" ht="20.25" customHeight="1" x14ac:dyDescent="0.25">
      <c r="G11059" s="30"/>
    </row>
    <row r="11060" spans="7:7" ht="20.25" customHeight="1" x14ac:dyDescent="0.25">
      <c r="G11060" s="30"/>
    </row>
    <row r="11061" spans="7:7" ht="20.25" customHeight="1" x14ac:dyDescent="0.25">
      <c r="G11061" s="30"/>
    </row>
    <row r="11062" spans="7:7" ht="20.25" customHeight="1" x14ac:dyDescent="0.25">
      <c r="G11062" s="30"/>
    </row>
    <row r="11063" spans="7:7" ht="20.25" customHeight="1" x14ac:dyDescent="0.25">
      <c r="G11063" s="30"/>
    </row>
    <row r="11064" spans="7:7" ht="20.25" customHeight="1" x14ac:dyDescent="0.25">
      <c r="G11064" s="30"/>
    </row>
    <row r="11065" spans="7:7" ht="20.25" customHeight="1" x14ac:dyDescent="0.25">
      <c r="G11065" s="30"/>
    </row>
    <row r="11066" spans="7:7" ht="20.25" customHeight="1" x14ac:dyDescent="0.25">
      <c r="G11066" s="30"/>
    </row>
    <row r="11067" spans="7:7" ht="20.25" customHeight="1" x14ac:dyDescent="0.25">
      <c r="G11067" s="30"/>
    </row>
    <row r="11068" spans="7:7" ht="20.25" customHeight="1" x14ac:dyDescent="0.25">
      <c r="G11068" s="30"/>
    </row>
    <row r="11069" spans="7:7" ht="20.25" customHeight="1" x14ac:dyDescent="0.25">
      <c r="G11069" s="30"/>
    </row>
    <row r="11070" spans="7:7" ht="20.25" customHeight="1" x14ac:dyDescent="0.25">
      <c r="G11070" s="30"/>
    </row>
    <row r="11071" spans="7:7" ht="20.25" customHeight="1" x14ac:dyDescent="0.25">
      <c r="G11071" s="30"/>
    </row>
    <row r="11072" spans="7:7" ht="20.25" customHeight="1" x14ac:dyDescent="0.25">
      <c r="G11072" s="30"/>
    </row>
    <row r="11073" spans="7:7" ht="20.25" customHeight="1" x14ac:dyDescent="0.25">
      <c r="G11073" s="30"/>
    </row>
    <row r="11074" spans="7:7" ht="20.25" customHeight="1" x14ac:dyDescent="0.25">
      <c r="G11074" s="30"/>
    </row>
    <row r="11075" spans="7:7" ht="20.25" customHeight="1" x14ac:dyDescent="0.25">
      <c r="G11075" s="30"/>
    </row>
    <row r="11076" spans="7:7" ht="20.25" customHeight="1" x14ac:dyDescent="0.25">
      <c r="G11076" s="30"/>
    </row>
    <row r="11077" spans="7:7" ht="20.25" customHeight="1" x14ac:dyDescent="0.25">
      <c r="G11077" s="30"/>
    </row>
    <row r="11078" spans="7:7" ht="20.25" customHeight="1" x14ac:dyDescent="0.25">
      <c r="G11078" s="30"/>
    </row>
    <row r="11079" spans="7:7" ht="20.25" customHeight="1" x14ac:dyDescent="0.25">
      <c r="G11079" s="30"/>
    </row>
    <row r="11080" spans="7:7" ht="20.25" customHeight="1" x14ac:dyDescent="0.25">
      <c r="G11080" s="30"/>
    </row>
    <row r="11081" spans="7:7" ht="20.25" customHeight="1" x14ac:dyDescent="0.25">
      <c r="G11081" s="30"/>
    </row>
    <row r="11082" spans="7:7" ht="20.25" customHeight="1" x14ac:dyDescent="0.25">
      <c r="G11082" s="30"/>
    </row>
    <row r="11083" spans="7:7" ht="20.25" customHeight="1" x14ac:dyDescent="0.25">
      <c r="G11083" s="30"/>
    </row>
    <row r="11084" spans="7:7" ht="20.25" customHeight="1" x14ac:dyDescent="0.25">
      <c r="G11084" s="30"/>
    </row>
    <row r="11085" spans="7:7" ht="20.25" customHeight="1" x14ac:dyDescent="0.25">
      <c r="G11085" s="30"/>
    </row>
    <row r="11086" spans="7:7" ht="20.25" customHeight="1" x14ac:dyDescent="0.25">
      <c r="G11086" s="30"/>
    </row>
    <row r="11087" spans="7:7" ht="20.25" customHeight="1" x14ac:dyDescent="0.25">
      <c r="G11087" s="30"/>
    </row>
    <row r="11088" spans="7:7" ht="20.25" customHeight="1" x14ac:dyDescent="0.25">
      <c r="G11088" s="30"/>
    </row>
    <row r="11089" spans="7:7" ht="20.25" customHeight="1" x14ac:dyDescent="0.25">
      <c r="G11089" s="30"/>
    </row>
    <row r="11090" spans="7:7" ht="20.25" customHeight="1" x14ac:dyDescent="0.25">
      <c r="G11090" s="30"/>
    </row>
    <row r="11091" spans="7:7" ht="20.25" customHeight="1" x14ac:dyDescent="0.25">
      <c r="G11091" s="30"/>
    </row>
    <row r="11092" spans="7:7" ht="20.25" customHeight="1" x14ac:dyDescent="0.25">
      <c r="G11092" s="30"/>
    </row>
    <row r="11093" spans="7:7" ht="20.25" customHeight="1" x14ac:dyDescent="0.25">
      <c r="G11093" s="30"/>
    </row>
    <row r="11094" spans="7:7" ht="20.25" customHeight="1" x14ac:dyDescent="0.25">
      <c r="G11094" s="30"/>
    </row>
    <row r="11095" spans="7:7" ht="20.25" customHeight="1" x14ac:dyDescent="0.25">
      <c r="G11095" s="30"/>
    </row>
    <row r="11096" spans="7:7" ht="20.25" customHeight="1" x14ac:dyDescent="0.25">
      <c r="G11096" s="30"/>
    </row>
    <row r="11097" spans="7:7" ht="20.25" customHeight="1" x14ac:dyDescent="0.25">
      <c r="G11097" s="30"/>
    </row>
    <row r="11098" spans="7:7" ht="20.25" customHeight="1" x14ac:dyDescent="0.25">
      <c r="G11098" s="30"/>
    </row>
    <row r="11099" spans="7:7" ht="20.25" customHeight="1" x14ac:dyDescent="0.25">
      <c r="G11099" s="30"/>
    </row>
    <row r="11100" spans="7:7" ht="20.25" customHeight="1" x14ac:dyDescent="0.25">
      <c r="G11100" s="30"/>
    </row>
    <row r="11101" spans="7:7" ht="20.25" customHeight="1" x14ac:dyDescent="0.25">
      <c r="G11101" s="30"/>
    </row>
    <row r="11102" spans="7:7" ht="20.25" customHeight="1" x14ac:dyDescent="0.25">
      <c r="G11102" s="30"/>
    </row>
    <row r="11103" spans="7:7" ht="20.25" customHeight="1" x14ac:dyDescent="0.25">
      <c r="G11103" s="30"/>
    </row>
    <row r="11104" spans="7:7" ht="20.25" customHeight="1" x14ac:dyDescent="0.25">
      <c r="G11104" s="30"/>
    </row>
    <row r="11105" spans="7:7" ht="20.25" customHeight="1" x14ac:dyDescent="0.25">
      <c r="G11105" s="30"/>
    </row>
    <row r="11106" spans="7:7" ht="20.25" customHeight="1" x14ac:dyDescent="0.25">
      <c r="G11106" s="30"/>
    </row>
    <row r="11107" spans="7:7" ht="20.25" customHeight="1" x14ac:dyDescent="0.25">
      <c r="G11107" s="30"/>
    </row>
    <row r="11108" spans="7:7" ht="20.25" customHeight="1" x14ac:dyDescent="0.25">
      <c r="G11108" s="30"/>
    </row>
    <row r="11109" spans="7:7" ht="20.25" customHeight="1" x14ac:dyDescent="0.25">
      <c r="G11109" s="30"/>
    </row>
    <row r="11110" spans="7:7" ht="20.25" customHeight="1" x14ac:dyDescent="0.25">
      <c r="G11110" s="30"/>
    </row>
    <row r="11111" spans="7:7" ht="20.25" customHeight="1" x14ac:dyDescent="0.25">
      <c r="G11111" s="30"/>
    </row>
    <row r="11112" spans="7:7" ht="20.25" customHeight="1" x14ac:dyDescent="0.25">
      <c r="G11112" s="30"/>
    </row>
    <row r="11113" spans="7:7" ht="20.25" customHeight="1" x14ac:dyDescent="0.25">
      <c r="G11113" s="30"/>
    </row>
    <row r="11114" spans="7:7" ht="20.25" customHeight="1" x14ac:dyDescent="0.25">
      <c r="G11114" s="30"/>
    </row>
    <row r="11115" spans="7:7" ht="20.25" customHeight="1" x14ac:dyDescent="0.25">
      <c r="G11115" s="30"/>
    </row>
    <row r="11116" spans="7:7" ht="20.25" customHeight="1" x14ac:dyDescent="0.25">
      <c r="G11116" s="30"/>
    </row>
    <row r="11117" spans="7:7" ht="20.25" customHeight="1" x14ac:dyDescent="0.25">
      <c r="G11117" s="30"/>
    </row>
    <row r="11118" spans="7:7" ht="20.25" customHeight="1" x14ac:dyDescent="0.25">
      <c r="G11118" s="30"/>
    </row>
    <row r="11119" spans="7:7" ht="20.25" customHeight="1" x14ac:dyDescent="0.25">
      <c r="G11119" s="30"/>
    </row>
    <row r="11120" spans="7:7" ht="20.25" customHeight="1" x14ac:dyDescent="0.25">
      <c r="G11120" s="30"/>
    </row>
    <row r="11121" spans="7:7" ht="20.25" customHeight="1" x14ac:dyDescent="0.25">
      <c r="G11121" s="30"/>
    </row>
    <row r="11122" spans="7:7" ht="20.25" customHeight="1" x14ac:dyDescent="0.25">
      <c r="G11122" s="30"/>
    </row>
    <row r="11123" spans="7:7" ht="20.25" customHeight="1" x14ac:dyDescent="0.25">
      <c r="G11123" s="30"/>
    </row>
    <row r="11124" spans="7:7" ht="20.25" customHeight="1" x14ac:dyDescent="0.25">
      <c r="G11124" s="30"/>
    </row>
    <row r="11125" spans="7:7" ht="20.25" customHeight="1" x14ac:dyDescent="0.25">
      <c r="G11125" s="30"/>
    </row>
    <row r="11126" spans="7:7" ht="20.25" customHeight="1" x14ac:dyDescent="0.25">
      <c r="G11126" s="30"/>
    </row>
    <row r="11127" spans="7:7" ht="20.25" customHeight="1" x14ac:dyDescent="0.25">
      <c r="G11127" s="30"/>
    </row>
    <row r="11128" spans="7:7" ht="20.25" customHeight="1" x14ac:dyDescent="0.25">
      <c r="G11128" s="30"/>
    </row>
    <row r="11129" spans="7:7" ht="20.25" customHeight="1" x14ac:dyDescent="0.25">
      <c r="G11129" s="30"/>
    </row>
    <row r="11130" spans="7:7" ht="20.25" customHeight="1" x14ac:dyDescent="0.25">
      <c r="G11130" s="30"/>
    </row>
    <row r="11131" spans="7:7" ht="20.25" customHeight="1" x14ac:dyDescent="0.25">
      <c r="G11131" s="30"/>
    </row>
    <row r="11132" spans="7:7" ht="20.25" customHeight="1" x14ac:dyDescent="0.25">
      <c r="G11132" s="30"/>
    </row>
    <row r="11133" spans="7:7" ht="20.25" customHeight="1" x14ac:dyDescent="0.25">
      <c r="G11133" s="30"/>
    </row>
    <row r="11134" spans="7:7" ht="20.25" customHeight="1" x14ac:dyDescent="0.25">
      <c r="G11134" s="30"/>
    </row>
    <row r="11135" spans="7:7" ht="20.25" customHeight="1" x14ac:dyDescent="0.25">
      <c r="G11135" s="30"/>
    </row>
    <row r="11136" spans="7:7" ht="20.25" customHeight="1" x14ac:dyDescent="0.25">
      <c r="G11136" s="30"/>
    </row>
    <row r="11137" spans="7:7" ht="20.25" customHeight="1" x14ac:dyDescent="0.25">
      <c r="G11137" s="30"/>
    </row>
    <row r="11138" spans="7:7" ht="20.25" customHeight="1" x14ac:dyDescent="0.25">
      <c r="G11138" s="30"/>
    </row>
    <row r="11139" spans="7:7" ht="20.25" customHeight="1" x14ac:dyDescent="0.25">
      <c r="G11139" s="30"/>
    </row>
    <row r="11140" spans="7:7" ht="20.25" customHeight="1" x14ac:dyDescent="0.25">
      <c r="G11140" s="30"/>
    </row>
    <row r="11141" spans="7:7" ht="20.25" customHeight="1" x14ac:dyDescent="0.25">
      <c r="G11141" s="30"/>
    </row>
    <row r="11142" spans="7:7" ht="20.25" customHeight="1" x14ac:dyDescent="0.25">
      <c r="G11142" s="30"/>
    </row>
    <row r="11143" spans="7:7" ht="20.25" customHeight="1" x14ac:dyDescent="0.25">
      <c r="G11143" s="30"/>
    </row>
    <row r="11144" spans="7:7" ht="20.25" customHeight="1" x14ac:dyDescent="0.25">
      <c r="G11144" s="30"/>
    </row>
    <row r="11145" spans="7:7" ht="20.25" customHeight="1" x14ac:dyDescent="0.25">
      <c r="G11145" s="30"/>
    </row>
    <row r="11146" spans="7:7" ht="20.25" customHeight="1" x14ac:dyDescent="0.25">
      <c r="G11146" s="30"/>
    </row>
    <row r="11147" spans="7:7" ht="20.25" customHeight="1" x14ac:dyDescent="0.25">
      <c r="G11147" s="30"/>
    </row>
    <row r="11148" spans="7:7" ht="20.25" customHeight="1" x14ac:dyDescent="0.25">
      <c r="G11148" s="30"/>
    </row>
    <row r="11149" spans="7:7" ht="20.25" customHeight="1" x14ac:dyDescent="0.25">
      <c r="G11149" s="30"/>
    </row>
    <row r="11150" spans="7:7" ht="20.25" customHeight="1" x14ac:dyDescent="0.25">
      <c r="G11150" s="30"/>
    </row>
    <row r="11151" spans="7:7" ht="20.25" customHeight="1" x14ac:dyDescent="0.25">
      <c r="G11151" s="30"/>
    </row>
    <row r="11152" spans="7:7" ht="20.25" customHeight="1" x14ac:dyDescent="0.25">
      <c r="G11152" s="30"/>
    </row>
    <row r="11153" spans="7:7" ht="20.25" customHeight="1" x14ac:dyDescent="0.25">
      <c r="G11153" s="30"/>
    </row>
    <row r="11154" spans="7:7" ht="20.25" customHeight="1" x14ac:dyDescent="0.25">
      <c r="G11154" s="30"/>
    </row>
    <row r="11155" spans="7:7" ht="20.25" customHeight="1" x14ac:dyDescent="0.25">
      <c r="G11155" s="30"/>
    </row>
    <row r="11156" spans="7:7" ht="20.25" customHeight="1" x14ac:dyDescent="0.25">
      <c r="G11156" s="30"/>
    </row>
    <row r="11157" spans="7:7" ht="20.25" customHeight="1" x14ac:dyDescent="0.25">
      <c r="G11157" s="30"/>
    </row>
    <row r="11158" spans="7:7" ht="20.25" customHeight="1" x14ac:dyDescent="0.25">
      <c r="G11158" s="30"/>
    </row>
    <row r="11159" spans="7:7" ht="20.25" customHeight="1" x14ac:dyDescent="0.25">
      <c r="G11159" s="30"/>
    </row>
    <row r="11160" spans="7:7" ht="20.25" customHeight="1" x14ac:dyDescent="0.25">
      <c r="G11160" s="30"/>
    </row>
    <row r="11161" spans="7:7" ht="20.25" customHeight="1" x14ac:dyDescent="0.25">
      <c r="G11161" s="30"/>
    </row>
    <row r="11162" spans="7:7" ht="20.25" customHeight="1" x14ac:dyDescent="0.25">
      <c r="G11162" s="30"/>
    </row>
    <row r="11163" spans="7:7" ht="20.25" customHeight="1" x14ac:dyDescent="0.25">
      <c r="G11163" s="30"/>
    </row>
    <row r="11164" spans="7:7" ht="20.25" customHeight="1" x14ac:dyDescent="0.25">
      <c r="G11164" s="30"/>
    </row>
    <row r="11165" spans="7:7" ht="20.25" customHeight="1" x14ac:dyDescent="0.25">
      <c r="G11165" s="30"/>
    </row>
    <row r="11166" spans="7:7" ht="20.25" customHeight="1" x14ac:dyDescent="0.25">
      <c r="G11166" s="30"/>
    </row>
    <row r="11167" spans="7:7" ht="20.25" customHeight="1" x14ac:dyDescent="0.25">
      <c r="G11167" s="30"/>
    </row>
    <row r="11168" spans="7:7" ht="20.25" customHeight="1" x14ac:dyDescent="0.25">
      <c r="G11168" s="30"/>
    </row>
    <row r="11169" spans="7:7" ht="20.25" customHeight="1" x14ac:dyDescent="0.25">
      <c r="G11169" s="30"/>
    </row>
    <row r="11170" spans="7:7" ht="20.25" customHeight="1" x14ac:dyDescent="0.25">
      <c r="G11170" s="30"/>
    </row>
    <row r="11171" spans="7:7" ht="20.25" customHeight="1" x14ac:dyDescent="0.25">
      <c r="G11171" s="30"/>
    </row>
    <row r="11172" spans="7:7" ht="20.25" customHeight="1" x14ac:dyDescent="0.25">
      <c r="G11172" s="30"/>
    </row>
    <row r="11173" spans="7:7" ht="20.25" customHeight="1" x14ac:dyDescent="0.25">
      <c r="G11173" s="30"/>
    </row>
    <row r="11174" spans="7:7" ht="20.25" customHeight="1" x14ac:dyDescent="0.25">
      <c r="G11174" s="30"/>
    </row>
    <row r="11175" spans="7:7" ht="20.25" customHeight="1" x14ac:dyDescent="0.25">
      <c r="G11175" s="30"/>
    </row>
    <row r="11176" spans="7:7" ht="20.25" customHeight="1" x14ac:dyDescent="0.25">
      <c r="G11176" s="30"/>
    </row>
    <row r="11177" spans="7:7" ht="20.25" customHeight="1" x14ac:dyDescent="0.25">
      <c r="G11177" s="30"/>
    </row>
    <row r="11178" spans="7:7" ht="20.25" customHeight="1" x14ac:dyDescent="0.25">
      <c r="G11178" s="30"/>
    </row>
    <row r="11179" spans="7:7" ht="20.25" customHeight="1" x14ac:dyDescent="0.25">
      <c r="G11179" s="30"/>
    </row>
    <row r="11180" spans="7:7" ht="20.25" customHeight="1" x14ac:dyDescent="0.25">
      <c r="G11180" s="30"/>
    </row>
    <row r="11181" spans="7:7" ht="20.25" customHeight="1" x14ac:dyDescent="0.25">
      <c r="G11181" s="30"/>
    </row>
    <row r="11182" spans="7:7" ht="20.25" customHeight="1" x14ac:dyDescent="0.25">
      <c r="G11182" s="30"/>
    </row>
    <row r="11183" spans="7:7" ht="20.25" customHeight="1" x14ac:dyDescent="0.25">
      <c r="G11183" s="30"/>
    </row>
    <row r="11184" spans="7:7" ht="20.25" customHeight="1" x14ac:dyDescent="0.25">
      <c r="G11184" s="30"/>
    </row>
    <row r="11185" spans="7:7" ht="20.25" customHeight="1" x14ac:dyDescent="0.25">
      <c r="G11185" s="30"/>
    </row>
    <row r="11186" spans="7:7" ht="20.25" customHeight="1" x14ac:dyDescent="0.25">
      <c r="G11186" s="30"/>
    </row>
    <row r="11187" spans="7:7" ht="20.25" customHeight="1" x14ac:dyDescent="0.25">
      <c r="G11187" s="30"/>
    </row>
    <row r="11188" spans="7:7" ht="20.25" customHeight="1" x14ac:dyDescent="0.25">
      <c r="G11188" s="30"/>
    </row>
    <row r="11189" spans="7:7" ht="20.25" customHeight="1" x14ac:dyDescent="0.25">
      <c r="G11189" s="30"/>
    </row>
    <row r="11190" spans="7:7" ht="20.25" customHeight="1" x14ac:dyDescent="0.25">
      <c r="G11190" s="30"/>
    </row>
    <row r="11191" spans="7:7" ht="20.25" customHeight="1" x14ac:dyDescent="0.25">
      <c r="G11191" s="30"/>
    </row>
    <row r="11192" spans="7:7" ht="20.25" customHeight="1" x14ac:dyDescent="0.25">
      <c r="G11192" s="30"/>
    </row>
    <row r="11193" spans="7:7" ht="20.25" customHeight="1" x14ac:dyDescent="0.25">
      <c r="G11193" s="30"/>
    </row>
    <row r="11194" spans="7:7" ht="20.25" customHeight="1" x14ac:dyDescent="0.25">
      <c r="G11194" s="30"/>
    </row>
    <row r="11195" spans="7:7" ht="20.25" customHeight="1" x14ac:dyDescent="0.25">
      <c r="G11195" s="30"/>
    </row>
    <row r="11196" spans="7:7" ht="20.25" customHeight="1" x14ac:dyDescent="0.25">
      <c r="G11196" s="30"/>
    </row>
    <row r="11197" spans="7:7" ht="20.25" customHeight="1" x14ac:dyDescent="0.25">
      <c r="G11197" s="30"/>
    </row>
    <row r="11198" spans="7:7" ht="20.25" customHeight="1" x14ac:dyDescent="0.25">
      <c r="G11198" s="30"/>
    </row>
    <row r="11199" spans="7:7" ht="20.25" customHeight="1" x14ac:dyDescent="0.25">
      <c r="G11199" s="30"/>
    </row>
    <row r="11200" spans="7:7" ht="20.25" customHeight="1" x14ac:dyDescent="0.25">
      <c r="G11200" s="30"/>
    </row>
    <row r="11201" spans="7:7" ht="20.25" customHeight="1" x14ac:dyDescent="0.25">
      <c r="G11201" s="30"/>
    </row>
    <row r="11202" spans="7:7" ht="20.25" customHeight="1" x14ac:dyDescent="0.25">
      <c r="G11202" s="30"/>
    </row>
    <row r="11203" spans="7:7" ht="20.25" customHeight="1" x14ac:dyDescent="0.25">
      <c r="G11203" s="30"/>
    </row>
    <row r="11204" spans="7:7" ht="20.25" customHeight="1" x14ac:dyDescent="0.25">
      <c r="G11204" s="30"/>
    </row>
    <row r="11205" spans="7:7" ht="20.25" customHeight="1" x14ac:dyDescent="0.25">
      <c r="G11205" s="30"/>
    </row>
    <row r="11206" spans="7:7" ht="20.25" customHeight="1" x14ac:dyDescent="0.25">
      <c r="G11206" s="30"/>
    </row>
    <row r="11207" spans="7:7" ht="20.25" customHeight="1" x14ac:dyDescent="0.25">
      <c r="G11207" s="30"/>
    </row>
    <row r="11208" spans="7:7" ht="20.25" customHeight="1" x14ac:dyDescent="0.25">
      <c r="G11208" s="30"/>
    </row>
    <row r="11209" spans="7:7" ht="20.25" customHeight="1" x14ac:dyDescent="0.25">
      <c r="G11209" s="30"/>
    </row>
    <row r="11210" spans="7:7" ht="20.25" customHeight="1" x14ac:dyDescent="0.25">
      <c r="G11210" s="30"/>
    </row>
    <row r="11211" spans="7:7" ht="20.25" customHeight="1" x14ac:dyDescent="0.25">
      <c r="G11211" s="30"/>
    </row>
    <row r="11212" spans="7:7" ht="20.25" customHeight="1" x14ac:dyDescent="0.25">
      <c r="G11212" s="30"/>
    </row>
    <row r="11213" spans="7:7" ht="20.25" customHeight="1" x14ac:dyDescent="0.25">
      <c r="G11213" s="30"/>
    </row>
    <row r="11214" spans="7:7" ht="20.25" customHeight="1" x14ac:dyDescent="0.25">
      <c r="G11214" s="30"/>
    </row>
    <row r="11215" spans="7:7" ht="20.25" customHeight="1" x14ac:dyDescent="0.25">
      <c r="G11215" s="30"/>
    </row>
    <row r="11216" spans="7:7" ht="20.25" customHeight="1" x14ac:dyDescent="0.25">
      <c r="G11216" s="30"/>
    </row>
    <row r="11217" spans="7:7" ht="20.25" customHeight="1" x14ac:dyDescent="0.25">
      <c r="G11217" s="30"/>
    </row>
    <row r="11218" spans="7:7" ht="20.25" customHeight="1" x14ac:dyDescent="0.25">
      <c r="G11218" s="30"/>
    </row>
    <row r="11219" spans="7:7" ht="20.25" customHeight="1" x14ac:dyDescent="0.25">
      <c r="G11219" s="30"/>
    </row>
    <row r="11220" spans="7:7" ht="20.25" customHeight="1" x14ac:dyDescent="0.25">
      <c r="G11220" s="30"/>
    </row>
    <row r="11221" spans="7:7" ht="20.25" customHeight="1" x14ac:dyDescent="0.25">
      <c r="G11221" s="30"/>
    </row>
    <row r="11222" spans="7:7" ht="20.25" customHeight="1" x14ac:dyDescent="0.25">
      <c r="G11222" s="30"/>
    </row>
    <row r="11223" spans="7:7" ht="20.25" customHeight="1" x14ac:dyDescent="0.25">
      <c r="G11223" s="30"/>
    </row>
    <row r="11224" spans="7:7" ht="20.25" customHeight="1" x14ac:dyDescent="0.25">
      <c r="G11224" s="30"/>
    </row>
    <row r="11225" spans="7:7" ht="20.25" customHeight="1" x14ac:dyDescent="0.25">
      <c r="G11225" s="30"/>
    </row>
    <row r="11226" spans="7:7" ht="20.25" customHeight="1" x14ac:dyDescent="0.25">
      <c r="G11226" s="30"/>
    </row>
    <row r="11227" spans="7:7" ht="20.25" customHeight="1" x14ac:dyDescent="0.25">
      <c r="G11227" s="30"/>
    </row>
    <row r="11228" spans="7:7" ht="20.25" customHeight="1" x14ac:dyDescent="0.25">
      <c r="G11228" s="30"/>
    </row>
    <row r="11229" spans="7:7" ht="20.25" customHeight="1" x14ac:dyDescent="0.25">
      <c r="G11229" s="30"/>
    </row>
    <row r="11230" spans="7:7" ht="20.25" customHeight="1" x14ac:dyDescent="0.25">
      <c r="G11230" s="30"/>
    </row>
    <row r="11231" spans="7:7" ht="20.25" customHeight="1" x14ac:dyDescent="0.25">
      <c r="G11231" s="30"/>
    </row>
    <row r="11232" spans="7:7" ht="20.25" customHeight="1" x14ac:dyDescent="0.25">
      <c r="G11232" s="30"/>
    </row>
    <row r="11233" spans="7:7" ht="20.25" customHeight="1" x14ac:dyDescent="0.25">
      <c r="G11233" s="30"/>
    </row>
    <row r="11234" spans="7:7" ht="20.25" customHeight="1" x14ac:dyDescent="0.25">
      <c r="G11234" s="30"/>
    </row>
    <row r="11235" spans="7:7" ht="20.25" customHeight="1" x14ac:dyDescent="0.25">
      <c r="G11235" s="30"/>
    </row>
    <row r="11236" spans="7:7" ht="20.25" customHeight="1" x14ac:dyDescent="0.25">
      <c r="G11236" s="30"/>
    </row>
    <row r="11237" spans="7:7" ht="20.25" customHeight="1" x14ac:dyDescent="0.25">
      <c r="G11237" s="30"/>
    </row>
    <row r="11238" spans="7:7" ht="20.25" customHeight="1" x14ac:dyDescent="0.25">
      <c r="G11238" s="30"/>
    </row>
    <row r="11239" spans="7:7" ht="20.25" customHeight="1" x14ac:dyDescent="0.25">
      <c r="G11239" s="30"/>
    </row>
    <row r="11240" spans="7:7" ht="20.25" customHeight="1" x14ac:dyDescent="0.25">
      <c r="G11240" s="30"/>
    </row>
    <row r="11241" spans="7:7" ht="20.25" customHeight="1" x14ac:dyDescent="0.25">
      <c r="G11241" s="30"/>
    </row>
    <row r="11242" spans="7:7" ht="20.25" customHeight="1" x14ac:dyDescent="0.25">
      <c r="G11242" s="30"/>
    </row>
    <row r="11243" spans="7:7" ht="20.25" customHeight="1" x14ac:dyDescent="0.25">
      <c r="G11243" s="30"/>
    </row>
    <row r="11244" spans="7:7" ht="20.25" customHeight="1" x14ac:dyDescent="0.25">
      <c r="G11244" s="30"/>
    </row>
    <row r="11245" spans="7:7" ht="20.25" customHeight="1" x14ac:dyDescent="0.25">
      <c r="G11245" s="30"/>
    </row>
    <row r="11246" spans="7:7" ht="20.25" customHeight="1" x14ac:dyDescent="0.25">
      <c r="G11246" s="30"/>
    </row>
    <row r="11247" spans="7:7" ht="20.25" customHeight="1" x14ac:dyDescent="0.25">
      <c r="G11247" s="30"/>
    </row>
    <row r="11248" spans="7:7" ht="20.25" customHeight="1" x14ac:dyDescent="0.25">
      <c r="G11248" s="30"/>
    </row>
    <row r="11249" spans="7:7" ht="20.25" customHeight="1" x14ac:dyDescent="0.25">
      <c r="G11249" s="30"/>
    </row>
    <row r="11250" spans="7:7" ht="20.25" customHeight="1" x14ac:dyDescent="0.25">
      <c r="G11250" s="30"/>
    </row>
    <row r="11251" spans="7:7" ht="20.25" customHeight="1" x14ac:dyDescent="0.25">
      <c r="G11251" s="30"/>
    </row>
    <row r="11252" spans="7:7" ht="20.25" customHeight="1" x14ac:dyDescent="0.25">
      <c r="G11252" s="30"/>
    </row>
    <row r="11253" spans="7:7" ht="20.25" customHeight="1" x14ac:dyDescent="0.25">
      <c r="G11253" s="30"/>
    </row>
    <row r="11254" spans="7:7" ht="20.25" customHeight="1" x14ac:dyDescent="0.25">
      <c r="G11254" s="30"/>
    </row>
    <row r="11255" spans="7:7" ht="20.25" customHeight="1" x14ac:dyDescent="0.25">
      <c r="G11255" s="30"/>
    </row>
    <row r="11256" spans="7:7" ht="20.25" customHeight="1" x14ac:dyDescent="0.25">
      <c r="G11256" s="30"/>
    </row>
    <row r="11257" spans="7:7" ht="20.25" customHeight="1" x14ac:dyDescent="0.25">
      <c r="G11257" s="30"/>
    </row>
    <row r="11258" spans="7:7" ht="20.25" customHeight="1" x14ac:dyDescent="0.25">
      <c r="G11258" s="30"/>
    </row>
    <row r="11259" spans="7:7" ht="20.25" customHeight="1" x14ac:dyDescent="0.25">
      <c r="G11259" s="30"/>
    </row>
    <row r="11260" spans="7:7" ht="20.25" customHeight="1" x14ac:dyDescent="0.25">
      <c r="G11260" s="30"/>
    </row>
    <row r="11261" spans="7:7" ht="20.25" customHeight="1" x14ac:dyDescent="0.25">
      <c r="G11261" s="30"/>
    </row>
    <row r="11262" spans="7:7" ht="20.25" customHeight="1" x14ac:dyDescent="0.25">
      <c r="G11262" s="30"/>
    </row>
    <row r="11263" spans="7:7" ht="20.25" customHeight="1" x14ac:dyDescent="0.25">
      <c r="G11263" s="30"/>
    </row>
    <row r="11264" spans="7:7" ht="20.25" customHeight="1" x14ac:dyDescent="0.25">
      <c r="G11264" s="30"/>
    </row>
    <row r="11265" spans="7:7" ht="20.25" customHeight="1" x14ac:dyDescent="0.25">
      <c r="G11265" s="30"/>
    </row>
    <row r="11266" spans="7:7" ht="20.25" customHeight="1" x14ac:dyDescent="0.25">
      <c r="G11266" s="30"/>
    </row>
    <row r="11267" spans="7:7" ht="20.25" customHeight="1" x14ac:dyDescent="0.25">
      <c r="G11267" s="30"/>
    </row>
    <row r="11268" spans="7:7" ht="20.25" customHeight="1" x14ac:dyDescent="0.25">
      <c r="G11268" s="30"/>
    </row>
    <row r="11269" spans="7:7" ht="20.25" customHeight="1" x14ac:dyDescent="0.25">
      <c r="G11269" s="30"/>
    </row>
    <row r="11270" spans="7:7" ht="20.25" customHeight="1" x14ac:dyDescent="0.25">
      <c r="G11270" s="30"/>
    </row>
    <row r="11271" spans="7:7" ht="20.25" customHeight="1" x14ac:dyDescent="0.25">
      <c r="G11271" s="30"/>
    </row>
    <row r="11272" spans="7:7" ht="20.25" customHeight="1" x14ac:dyDescent="0.25">
      <c r="G11272" s="30"/>
    </row>
    <row r="11273" spans="7:7" ht="20.25" customHeight="1" x14ac:dyDescent="0.25">
      <c r="G11273" s="30"/>
    </row>
    <row r="11274" spans="7:7" ht="20.25" customHeight="1" x14ac:dyDescent="0.25">
      <c r="G11274" s="30"/>
    </row>
    <row r="11275" spans="7:7" ht="20.25" customHeight="1" x14ac:dyDescent="0.25">
      <c r="G11275" s="30"/>
    </row>
    <row r="11276" spans="7:7" ht="20.25" customHeight="1" x14ac:dyDescent="0.25">
      <c r="G11276" s="30"/>
    </row>
    <row r="11277" spans="7:7" ht="20.25" customHeight="1" x14ac:dyDescent="0.25">
      <c r="G11277" s="30"/>
    </row>
    <row r="11278" spans="7:7" ht="20.25" customHeight="1" x14ac:dyDescent="0.25">
      <c r="G11278" s="30"/>
    </row>
    <row r="11279" spans="7:7" ht="20.25" customHeight="1" x14ac:dyDescent="0.25">
      <c r="G11279" s="30"/>
    </row>
    <row r="11280" spans="7:7" ht="20.25" customHeight="1" x14ac:dyDescent="0.25">
      <c r="G11280" s="30"/>
    </row>
    <row r="11281" spans="7:7" ht="20.25" customHeight="1" x14ac:dyDescent="0.25">
      <c r="G11281" s="30"/>
    </row>
    <row r="11282" spans="7:7" ht="20.25" customHeight="1" x14ac:dyDescent="0.25">
      <c r="G11282" s="30"/>
    </row>
    <row r="11283" spans="7:7" ht="20.25" customHeight="1" x14ac:dyDescent="0.25">
      <c r="G11283" s="30"/>
    </row>
    <row r="11284" spans="7:7" ht="20.25" customHeight="1" x14ac:dyDescent="0.25">
      <c r="G11284" s="30"/>
    </row>
    <row r="11285" spans="7:7" ht="20.25" customHeight="1" x14ac:dyDescent="0.25">
      <c r="G11285" s="30"/>
    </row>
    <row r="11286" spans="7:7" ht="20.25" customHeight="1" x14ac:dyDescent="0.25">
      <c r="G11286" s="30"/>
    </row>
    <row r="11287" spans="7:7" ht="20.25" customHeight="1" x14ac:dyDescent="0.25">
      <c r="G11287" s="30"/>
    </row>
    <row r="11288" spans="7:7" ht="20.25" customHeight="1" x14ac:dyDescent="0.25">
      <c r="G11288" s="30"/>
    </row>
    <row r="11289" spans="7:7" ht="20.25" customHeight="1" x14ac:dyDescent="0.25">
      <c r="G11289" s="30"/>
    </row>
    <row r="11290" spans="7:7" ht="20.25" customHeight="1" x14ac:dyDescent="0.25">
      <c r="G11290" s="30"/>
    </row>
    <row r="11291" spans="7:7" ht="20.25" customHeight="1" x14ac:dyDescent="0.25">
      <c r="G11291" s="30"/>
    </row>
    <row r="11292" spans="7:7" ht="20.25" customHeight="1" x14ac:dyDescent="0.25">
      <c r="G11292" s="30"/>
    </row>
    <row r="11293" spans="7:7" ht="20.25" customHeight="1" x14ac:dyDescent="0.25">
      <c r="G11293" s="30"/>
    </row>
    <row r="11294" spans="7:7" ht="20.25" customHeight="1" x14ac:dyDescent="0.25">
      <c r="G11294" s="30"/>
    </row>
    <row r="11295" spans="7:7" ht="20.25" customHeight="1" x14ac:dyDescent="0.25">
      <c r="G11295" s="30"/>
    </row>
    <row r="11296" spans="7:7" ht="20.25" customHeight="1" x14ac:dyDescent="0.25">
      <c r="G11296" s="30"/>
    </row>
    <row r="11297" spans="7:7" ht="20.25" customHeight="1" x14ac:dyDescent="0.25">
      <c r="G11297" s="30"/>
    </row>
    <row r="11298" spans="7:7" ht="20.25" customHeight="1" x14ac:dyDescent="0.25">
      <c r="G11298" s="30"/>
    </row>
    <row r="11299" spans="7:7" ht="20.25" customHeight="1" x14ac:dyDescent="0.25">
      <c r="G11299" s="30"/>
    </row>
    <row r="11300" spans="7:7" ht="20.25" customHeight="1" x14ac:dyDescent="0.25">
      <c r="G11300" s="30"/>
    </row>
    <row r="11301" spans="7:7" ht="20.25" customHeight="1" x14ac:dyDescent="0.25">
      <c r="G11301" s="30"/>
    </row>
    <row r="11302" spans="7:7" ht="20.25" customHeight="1" x14ac:dyDescent="0.25">
      <c r="G11302" s="30"/>
    </row>
    <row r="11303" spans="7:7" ht="20.25" customHeight="1" x14ac:dyDescent="0.25">
      <c r="G11303" s="30"/>
    </row>
    <row r="11304" spans="7:7" ht="20.25" customHeight="1" x14ac:dyDescent="0.25">
      <c r="G11304" s="30"/>
    </row>
    <row r="11305" spans="7:7" ht="20.25" customHeight="1" x14ac:dyDescent="0.25">
      <c r="G11305" s="30"/>
    </row>
    <row r="11306" spans="7:7" ht="20.25" customHeight="1" x14ac:dyDescent="0.25">
      <c r="G11306" s="30"/>
    </row>
    <row r="11307" spans="7:7" ht="20.25" customHeight="1" x14ac:dyDescent="0.25">
      <c r="G11307" s="30"/>
    </row>
    <row r="11308" spans="7:7" ht="20.25" customHeight="1" x14ac:dyDescent="0.25">
      <c r="G11308" s="30"/>
    </row>
    <row r="11309" spans="7:7" ht="20.25" customHeight="1" x14ac:dyDescent="0.25">
      <c r="G11309" s="30"/>
    </row>
    <row r="11310" spans="7:7" ht="20.25" customHeight="1" x14ac:dyDescent="0.25">
      <c r="G11310" s="30"/>
    </row>
    <row r="11311" spans="7:7" ht="20.25" customHeight="1" x14ac:dyDescent="0.25">
      <c r="G11311" s="30"/>
    </row>
    <row r="11312" spans="7:7" ht="20.25" customHeight="1" x14ac:dyDescent="0.25">
      <c r="G11312" s="30"/>
    </row>
    <row r="11313" spans="7:7" ht="20.25" customHeight="1" x14ac:dyDescent="0.25">
      <c r="G11313" s="30"/>
    </row>
    <row r="11314" spans="7:7" ht="20.25" customHeight="1" x14ac:dyDescent="0.25">
      <c r="G11314" s="30"/>
    </row>
    <row r="11315" spans="7:7" ht="20.25" customHeight="1" x14ac:dyDescent="0.25">
      <c r="G11315" s="30"/>
    </row>
    <row r="11316" spans="7:7" ht="20.25" customHeight="1" x14ac:dyDescent="0.25">
      <c r="G11316" s="30"/>
    </row>
    <row r="11317" spans="7:7" ht="20.25" customHeight="1" x14ac:dyDescent="0.25">
      <c r="G11317" s="30"/>
    </row>
    <row r="11318" spans="7:7" ht="20.25" customHeight="1" x14ac:dyDescent="0.25">
      <c r="G11318" s="30"/>
    </row>
    <row r="11319" spans="7:7" ht="20.25" customHeight="1" x14ac:dyDescent="0.25">
      <c r="G11319" s="30"/>
    </row>
    <row r="11320" spans="7:7" ht="20.25" customHeight="1" x14ac:dyDescent="0.25">
      <c r="G11320" s="30"/>
    </row>
    <row r="11321" spans="7:7" ht="20.25" customHeight="1" x14ac:dyDescent="0.25">
      <c r="G11321" s="30"/>
    </row>
    <row r="11322" spans="7:7" ht="20.25" customHeight="1" x14ac:dyDescent="0.25">
      <c r="G11322" s="30"/>
    </row>
    <row r="11323" spans="7:7" ht="20.25" customHeight="1" x14ac:dyDescent="0.25">
      <c r="G11323" s="30"/>
    </row>
    <row r="11324" spans="7:7" ht="20.25" customHeight="1" x14ac:dyDescent="0.25">
      <c r="G11324" s="30"/>
    </row>
    <row r="11325" spans="7:7" ht="20.25" customHeight="1" x14ac:dyDescent="0.25">
      <c r="G11325" s="30"/>
    </row>
    <row r="11326" spans="7:7" ht="20.25" customHeight="1" x14ac:dyDescent="0.25">
      <c r="G11326" s="30"/>
    </row>
    <row r="11327" spans="7:7" ht="20.25" customHeight="1" x14ac:dyDescent="0.25">
      <c r="G11327" s="30"/>
    </row>
    <row r="11328" spans="7:7" ht="20.25" customHeight="1" x14ac:dyDescent="0.25">
      <c r="G11328" s="30"/>
    </row>
    <row r="11329" spans="7:7" ht="20.25" customHeight="1" x14ac:dyDescent="0.25">
      <c r="G11329" s="30"/>
    </row>
    <row r="11330" spans="7:7" ht="20.25" customHeight="1" x14ac:dyDescent="0.25">
      <c r="G11330" s="30"/>
    </row>
    <row r="11331" spans="7:7" ht="20.25" customHeight="1" x14ac:dyDescent="0.25">
      <c r="G11331" s="30"/>
    </row>
    <row r="11332" spans="7:7" ht="20.25" customHeight="1" x14ac:dyDescent="0.25">
      <c r="G11332" s="30"/>
    </row>
    <row r="11333" spans="7:7" ht="20.25" customHeight="1" x14ac:dyDescent="0.25">
      <c r="G11333" s="30"/>
    </row>
    <row r="11334" spans="7:7" ht="20.25" customHeight="1" x14ac:dyDescent="0.25">
      <c r="G11334" s="30"/>
    </row>
    <row r="11335" spans="7:7" ht="20.25" customHeight="1" x14ac:dyDescent="0.25">
      <c r="G11335" s="30"/>
    </row>
    <row r="11336" spans="7:7" ht="20.25" customHeight="1" x14ac:dyDescent="0.25">
      <c r="G11336" s="30"/>
    </row>
    <row r="11337" spans="7:7" ht="20.25" customHeight="1" x14ac:dyDescent="0.25">
      <c r="G11337" s="30"/>
    </row>
    <row r="11338" spans="7:7" ht="20.25" customHeight="1" x14ac:dyDescent="0.25">
      <c r="G11338" s="30"/>
    </row>
    <row r="11339" spans="7:7" ht="20.25" customHeight="1" x14ac:dyDescent="0.25">
      <c r="G11339" s="30"/>
    </row>
    <row r="11340" spans="7:7" ht="20.25" customHeight="1" x14ac:dyDescent="0.25">
      <c r="G11340" s="30"/>
    </row>
    <row r="11341" spans="7:7" ht="20.25" customHeight="1" x14ac:dyDescent="0.25">
      <c r="G11341" s="30"/>
    </row>
    <row r="11342" spans="7:7" ht="20.25" customHeight="1" x14ac:dyDescent="0.25">
      <c r="G11342" s="30"/>
    </row>
    <row r="11343" spans="7:7" ht="20.25" customHeight="1" x14ac:dyDescent="0.25">
      <c r="G11343" s="30"/>
    </row>
    <row r="11344" spans="7:7" ht="20.25" customHeight="1" x14ac:dyDescent="0.25">
      <c r="G11344" s="30"/>
    </row>
    <row r="11345" spans="7:7" ht="20.25" customHeight="1" x14ac:dyDescent="0.25">
      <c r="G11345" s="30"/>
    </row>
    <row r="11346" spans="7:7" ht="20.25" customHeight="1" x14ac:dyDescent="0.25">
      <c r="G11346" s="30"/>
    </row>
    <row r="11347" spans="7:7" ht="20.25" customHeight="1" x14ac:dyDescent="0.25">
      <c r="G11347" s="30"/>
    </row>
    <row r="11348" spans="7:7" ht="20.25" customHeight="1" x14ac:dyDescent="0.25">
      <c r="G11348" s="30"/>
    </row>
    <row r="11349" spans="7:7" ht="20.25" customHeight="1" x14ac:dyDescent="0.25">
      <c r="G11349" s="30"/>
    </row>
    <row r="11350" spans="7:7" ht="20.25" customHeight="1" x14ac:dyDescent="0.25">
      <c r="G11350" s="30"/>
    </row>
    <row r="11351" spans="7:7" ht="20.25" customHeight="1" x14ac:dyDescent="0.25">
      <c r="G11351" s="30"/>
    </row>
    <row r="11352" spans="7:7" ht="20.25" customHeight="1" x14ac:dyDescent="0.25">
      <c r="G11352" s="30"/>
    </row>
    <row r="11353" spans="7:7" ht="20.25" customHeight="1" x14ac:dyDescent="0.25">
      <c r="G11353" s="30"/>
    </row>
    <row r="11354" spans="7:7" ht="20.25" customHeight="1" x14ac:dyDescent="0.25">
      <c r="G11354" s="30"/>
    </row>
    <row r="11355" spans="7:7" ht="20.25" customHeight="1" x14ac:dyDescent="0.25">
      <c r="G11355" s="30"/>
    </row>
    <row r="11356" spans="7:7" ht="20.25" customHeight="1" x14ac:dyDescent="0.25">
      <c r="G11356" s="30"/>
    </row>
    <row r="11357" spans="7:7" ht="20.25" customHeight="1" x14ac:dyDescent="0.25">
      <c r="G11357" s="30"/>
    </row>
    <row r="11358" spans="7:7" ht="20.25" customHeight="1" x14ac:dyDescent="0.25">
      <c r="G11358" s="30"/>
    </row>
    <row r="11359" spans="7:7" ht="20.25" customHeight="1" x14ac:dyDescent="0.25">
      <c r="G11359" s="30"/>
    </row>
    <row r="11360" spans="7:7" ht="20.25" customHeight="1" x14ac:dyDescent="0.25">
      <c r="G11360" s="30"/>
    </row>
    <row r="11361" spans="7:7" ht="20.25" customHeight="1" x14ac:dyDescent="0.25">
      <c r="G11361" s="30"/>
    </row>
    <row r="11362" spans="7:7" ht="20.25" customHeight="1" x14ac:dyDescent="0.25">
      <c r="G11362" s="30"/>
    </row>
    <row r="11363" spans="7:7" ht="20.25" customHeight="1" x14ac:dyDescent="0.25">
      <c r="G11363" s="30"/>
    </row>
    <row r="11364" spans="7:7" ht="20.25" customHeight="1" x14ac:dyDescent="0.25">
      <c r="G11364" s="30"/>
    </row>
    <row r="11365" spans="7:7" ht="20.25" customHeight="1" x14ac:dyDescent="0.25">
      <c r="G11365" s="30"/>
    </row>
    <row r="11366" spans="7:7" ht="20.25" customHeight="1" x14ac:dyDescent="0.25">
      <c r="G11366" s="30"/>
    </row>
    <row r="11367" spans="7:7" ht="20.25" customHeight="1" x14ac:dyDescent="0.25">
      <c r="G11367" s="30"/>
    </row>
    <row r="11368" spans="7:7" ht="20.25" customHeight="1" x14ac:dyDescent="0.25">
      <c r="G11368" s="30"/>
    </row>
    <row r="11369" spans="7:7" ht="20.25" customHeight="1" x14ac:dyDescent="0.25">
      <c r="G11369" s="30"/>
    </row>
    <row r="11370" spans="7:7" ht="20.25" customHeight="1" x14ac:dyDescent="0.25">
      <c r="G11370" s="30"/>
    </row>
    <row r="11371" spans="7:7" ht="20.25" customHeight="1" x14ac:dyDescent="0.25">
      <c r="G11371" s="30"/>
    </row>
    <row r="11372" spans="7:7" ht="20.25" customHeight="1" x14ac:dyDescent="0.25">
      <c r="G11372" s="30"/>
    </row>
    <row r="11373" spans="7:7" ht="20.25" customHeight="1" x14ac:dyDescent="0.25">
      <c r="G11373" s="30"/>
    </row>
    <row r="11374" spans="7:7" ht="20.25" customHeight="1" x14ac:dyDescent="0.25">
      <c r="G11374" s="30"/>
    </row>
    <row r="11375" spans="7:7" ht="20.25" customHeight="1" x14ac:dyDescent="0.25">
      <c r="G11375" s="30"/>
    </row>
    <row r="11376" spans="7:7" ht="20.25" customHeight="1" x14ac:dyDescent="0.25">
      <c r="G11376" s="30"/>
    </row>
    <row r="11377" spans="7:7" ht="20.25" customHeight="1" x14ac:dyDescent="0.25">
      <c r="G11377" s="30"/>
    </row>
    <row r="11378" spans="7:7" ht="20.25" customHeight="1" x14ac:dyDescent="0.25">
      <c r="G11378" s="30"/>
    </row>
    <row r="11379" spans="7:7" ht="20.25" customHeight="1" x14ac:dyDescent="0.25">
      <c r="G11379" s="30"/>
    </row>
    <row r="11380" spans="7:7" ht="20.25" customHeight="1" x14ac:dyDescent="0.25">
      <c r="G11380" s="30"/>
    </row>
    <row r="11381" spans="7:7" ht="20.25" customHeight="1" x14ac:dyDescent="0.25">
      <c r="G11381" s="30"/>
    </row>
    <row r="11382" spans="7:7" ht="20.25" customHeight="1" x14ac:dyDescent="0.25">
      <c r="G11382" s="30"/>
    </row>
    <row r="11383" spans="7:7" ht="20.25" customHeight="1" x14ac:dyDescent="0.25">
      <c r="G11383" s="30"/>
    </row>
    <row r="11384" spans="7:7" ht="20.25" customHeight="1" x14ac:dyDescent="0.25">
      <c r="G11384" s="30"/>
    </row>
    <row r="11385" spans="7:7" ht="20.25" customHeight="1" x14ac:dyDescent="0.25">
      <c r="G11385" s="30"/>
    </row>
    <row r="11386" spans="7:7" ht="20.25" customHeight="1" x14ac:dyDescent="0.25">
      <c r="G11386" s="30"/>
    </row>
    <row r="11387" spans="7:7" ht="20.25" customHeight="1" x14ac:dyDescent="0.25">
      <c r="G11387" s="30"/>
    </row>
    <row r="11388" spans="7:7" ht="20.25" customHeight="1" x14ac:dyDescent="0.25">
      <c r="G11388" s="30"/>
    </row>
    <row r="11389" spans="7:7" ht="20.25" customHeight="1" x14ac:dyDescent="0.25">
      <c r="G11389" s="30"/>
    </row>
    <row r="11390" spans="7:7" ht="20.25" customHeight="1" x14ac:dyDescent="0.25">
      <c r="G11390" s="30"/>
    </row>
    <row r="11391" spans="7:7" ht="20.25" customHeight="1" x14ac:dyDescent="0.25">
      <c r="G11391" s="30"/>
    </row>
    <row r="11392" spans="7:7" ht="20.25" customHeight="1" x14ac:dyDescent="0.25">
      <c r="G11392" s="30"/>
    </row>
    <row r="11393" spans="7:7" ht="20.25" customHeight="1" x14ac:dyDescent="0.25">
      <c r="G11393" s="30"/>
    </row>
    <row r="11394" spans="7:7" ht="20.25" customHeight="1" x14ac:dyDescent="0.25">
      <c r="G11394" s="30"/>
    </row>
    <row r="11395" spans="7:7" ht="20.25" customHeight="1" x14ac:dyDescent="0.25">
      <c r="G11395" s="30"/>
    </row>
    <row r="11396" spans="7:7" ht="20.25" customHeight="1" x14ac:dyDescent="0.25">
      <c r="G11396" s="30"/>
    </row>
    <row r="11397" spans="7:7" ht="20.25" customHeight="1" x14ac:dyDescent="0.25">
      <c r="G11397" s="30"/>
    </row>
    <row r="11398" spans="7:7" ht="20.25" customHeight="1" x14ac:dyDescent="0.25">
      <c r="G11398" s="30"/>
    </row>
    <row r="11399" spans="7:7" ht="20.25" customHeight="1" x14ac:dyDescent="0.25">
      <c r="G11399" s="30"/>
    </row>
    <row r="11400" spans="7:7" ht="20.25" customHeight="1" x14ac:dyDescent="0.25">
      <c r="G11400" s="30"/>
    </row>
    <row r="11401" spans="7:7" ht="20.25" customHeight="1" x14ac:dyDescent="0.25">
      <c r="G11401" s="30"/>
    </row>
    <row r="11402" spans="7:7" ht="20.25" customHeight="1" x14ac:dyDescent="0.25">
      <c r="G11402" s="30"/>
    </row>
    <row r="11403" spans="7:7" ht="20.25" customHeight="1" x14ac:dyDescent="0.25">
      <c r="G11403" s="30"/>
    </row>
    <row r="11404" spans="7:7" ht="20.25" customHeight="1" x14ac:dyDescent="0.25">
      <c r="G11404" s="30"/>
    </row>
    <row r="11405" spans="7:7" ht="20.25" customHeight="1" x14ac:dyDescent="0.25">
      <c r="G11405" s="30"/>
    </row>
    <row r="11406" spans="7:7" ht="20.25" customHeight="1" x14ac:dyDescent="0.25">
      <c r="G11406" s="30"/>
    </row>
    <row r="11407" spans="7:7" ht="20.25" customHeight="1" x14ac:dyDescent="0.25">
      <c r="G11407" s="30"/>
    </row>
    <row r="11408" spans="7:7" ht="20.25" customHeight="1" x14ac:dyDescent="0.25">
      <c r="G11408" s="30"/>
    </row>
    <row r="11409" spans="7:7" ht="20.25" customHeight="1" x14ac:dyDescent="0.25">
      <c r="G11409" s="30"/>
    </row>
    <row r="11410" spans="7:7" ht="20.25" customHeight="1" x14ac:dyDescent="0.25">
      <c r="G11410" s="30"/>
    </row>
    <row r="11411" spans="7:7" ht="20.25" customHeight="1" x14ac:dyDescent="0.25">
      <c r="G11411" s="30"/>
    </row>
    <row r="11412" spans="7:7" ht="20.25" customHeight="1" x14ac:dyDescent="0.25">
      <c r="G11412" s="30"/>
    </row>
    <row r="11413" spans="7:7" ht="20.25" customHeight="1" x14ac:dyDescent="0.25">
      <c r="G11413" s="30"/>
    </row>
    <row r="11414" spans="7:7" ht="20.25" customHeight="1" x14ac:dyDescent="0.25">
      <c r="G11414" s="30"/>
    </row>
    <row r="11415" spans="7:7" ht="20.25" customHeight="1" x14ac:dyDescent="0.25">
      <c r="G11415" s="30"/>
    </row>
    <row r="11416" spans="7:7" ht="20.25" customHeight="1" x14ac:dyDescent="0.25">
      <c r="G11416" s="30"/>
    </row>
    <row r="11417" spans="7:7" ht="20.25" customHeight="1" x14ac:dyDescent="0.25">
      <c r="G11417" s="30"/>
    </row>
    <row r="11418" spans="7:7" ht="20.25" customHeight="1" x14ac:dyDescent="0.25">
      <c r="G11418" s="30"/>
    </row>
    <row r="11419" spans="7:7" ht="20.25" customHeight="1" x14ac:dyDescent="0.25">
      <c r="G11419" s="30"/>
    </row>
    <row r="11420" spans="7:7" ht="20.25" customHeight="1" x14ac:dyDescent="0.25">
      <c r="G11420" s="30"/>
    </row>
    <row r="11421" spans="7:7" ht="20.25" customHeight="1" x14ac:dyDescent="0.25">
      <c r="G11421" s="30"/>
    </row>
    <row r="11422" spans="7:7" ht="20.25" customHeight="1" x14ac:dyDescent="0.25">
      <c r="G11422" s="30"/>
    </row>
    <row r="11423" spans="7:7" ht="20.25" customHeight="1" x14ac:dyDescent="0.25">
      <c r="G11423" s="30"/>
    </row>
    <row r="11424" spans="7:7" ht="20.25" customHeight="1" x14ac:dyDescent="0.25">
      <c r="G11424" s="30"/>
    </row>
    <row r="11425" spans="7:7" ht="20.25" customHeight="1" x14ac:dyDescent="0.25">
      <c r="G11425" s="30"/>
    </row>
    <row r="11426" spans="7:7" ht="20.25" customHeight="1" x14ac:dyDescent="0.25">
      <c r="G11426" s="30"/>
    </row>
    <row r="11427" spans="7:7" ht="20.25" customHeight="1" x14ac:dyDescent="0.25">
      <c r="G11427" s="30"/>
    </row>
    <row r="11428" spans="7:7" ht="20.25" customHeight="1" x14ac:dyDescent="0.25">
      <c r="G11428" s="30"/>
    </row>
    <row r="11429" spans="7:7" ht="20.25" customHeight="1" x14ac:dyDescent="0.25">
      <c r="G11429" s="30"/>
    </row>
    <row r="11430" spans="7:7" ht="20.25" customHeight="1" x14ac:dyDescent="0.25">
      <c r="G11430" s="30"/>
    </row>
    <row r="11431" spans="7:7" ht="20.25" customHeight="1" x14ac:dyDescent="0.25">
      <c r="G11431" s="30"/>
    </row>
    <row r="11432" spans="7:7" ht="20.25" customHeight="1" x14ac:dyDescent="0.25">
      <c r="G11432" s="30"/>
    </row>
    <row r="11433" spans="7:7" ht="20.25" customHeight="1" x14ac:dyDescent="0.25">
      <c r="G11433" s="30"/>
    </row>
    <row r="11434" spans="7:7" ht="20.25" customHeight="1" x14ac:dyDescent="0.25">
      <c r="G11434" s="30"/>
    </row>
    <row r="11435" spans="7:7" ht="20.25" customHeight="1" x14ac:dyDescent="0.25">
      <c r="G11435" s="30"/>
    </row>
    <row r="11436" spans="7:7" ht="20.25" customHeight="1" x14ac:dyDescent="0.25">
      <c r="G11436" s="30"/>
    </row>
    <row r="11437" spans="7:7" ht="20.25" customHeight="1" x14ac:dyDescent="0.25">
      <c r="G11437" s="30"/>
    </row>
    <row r="11438" spans="7:7" ht="20.25" customHeight="1" x14ac:dyDescent="0.25">
      <c r="G11438" s="30"/>
    </row>
    <row r="11439" spans="7:7" ht="20.25" customHeight="1" x14ac:dyDescent="0.25">
      <c r="G11439" s="30"/>
    </row>
    <row r="11440" spans="7:7" ht="20.25" customHeight="1" x14ac:dyDescent="0.25">
      <c r="G11440" s="30"/>
    </row>
    <row r="11441" spans="7:7" ht="20.25" customHeight="1" x14ac:dyDescent="0.25">
      <c r="G11441" s="30"/>
    </row>
    <row r="11442" spans="7:7" ht="20.25" customHeight="1" x14ac:dyDescent="0.25">
      <c r="G11442" s="30"/>
    </row>
    <row r="11443" spans="7:7" ht="20.25" customHeight="1" x14ac:dyDescent="0.25">
      <c r="G11443" s="30"/>
    </row>
    <row r="11444" spans="7:7" ht="20.25" customHeight="1" x14ac:dyDescent="0.25">
      <c r="G11444" s="30"/>
    </row>
    <row r="11445" spans="7:7" ht="20.25" customHeight="1" x14ac:dyDescent="0.25">
      <c r="G11445" s="30"/>
    </row>
    <row r="11446" spans="7:7" ht="20.25" customHeight="1" x14ac:dyDescent="0.25">
      <c r="G11446" s="30"/>
    </row>
    <row r="11447" spans="7:7" ht="20.25" customHeight="1" x14ac:dyDescent="0.25">
      <c r="G11447" s="30"/>
    </row>
    <row r="11448" spans="7:7" ht="20.25" customHeight="1" x14ac:dyDescent="0.25">
      <c r="G11448" s="30"/>
    </row>
    <row r="11449" spans="7:7" ht="20.25" customHeight="1" x14ac:dyDescent="0.25">
      <c r="G11449" s="30"/>
    </row>
    <row r="11450" spans="7:7" ht="20.25" customHeight="1" x14ac:dyDescent="0.25">
      <c r="G11450" s="30"/>
    </row>
    <row r="11451" spans="7:7" ht="20.25" customHeight="1" x14ac:dyDescent="0.25">
      <c r="G11451" s="30"/>
    </row>
    <row r="11452" spans="7:7" ht="20.25" customHeight="1" x14ac:dyDescent="0.25">
      <c r="G11452" s="30"/>
    </row>
    <row r="11453" spans="7:7" ht="20.25" customHeight="1" x14ac:dyDescent="0.25">
      <c r="G11453" s="30"/>
    </row>
    <row r="11454" spans="7:7" ht="20.25" customHeight="1" x14ac:dyDescent="0.25">
      <c r="G11454" s="30"/>
    </row>
    <row r="11455" spans="7:7" ht="20.25" customHeight="1" x14ac:dyDescent="0.25">
      <c r="G11455" s="30"/>
    </row>
    <row r="11456" spans="7:7" ht="20.25" customHeight="1" x14ac:dyDescent="0.25">
      <c r="G11456" s="30"/>
    </row>
    <row r="11457" spans="7:7" ht="20.25" customHeight="1" x14ac:dyDescent="0.25">
      <c r="G11457" s="30"/>
    </row>
    <row r="11458" spans="7:7" ht="20.25" customHeight="1" x14ac:dyDescent="0.25">
      <c r="G11458" s="30"/>
    </row>
    <row r="11459" spans="7:7" ht="20.25" customHeight="1" x14ac:dyDescent="0.25">
      <c r="G11459" s="30"/>
    </row>
    <row r="11460" spans="7:7" ht="20.25" customHeight="1" x14ac:dyDescent="0.25">
      <c r="G11460" s="30"/>
    </row>
    <row r="11461" spans="7:7" ht="20.25" customHeight="1" x14ac:dyDescent="0.25">
      <c r="G11461" s="30"/>
    </row>
    <row r="11462" spans="7:7" ht="20.25" customHeight="1" x14ac:dyDescent="0.25">
      <c r="G11462" s="30"/>
    </row>
    <row r="11463" spans="7:7" ht="20.25" customHeight="1" x14ac:dyDescent="0.25">
      <c r="G11463" s="30"/>
    </row>
    <row r="11464" spans="7:7" ht="20.25" customHeight="1" x14ac:dyDescent="0.25">
      <c r="G11464" s="30"/>
    </row>
    <row r="11465" spans="7:7" ht="20.25" customHeight="1" x14ac:dyDescent="0.25">
      <c r="G11465" s="30"/>
    </row>
    <row r="11466" spans="7:7" ht="20.25" customHeight="1" x14ac:dyDescent="0.25">
      <c r="G11466" s="30"/>
    </row>
    <row r="11467" spans="7:7" ht="20.25" customHeight="1" x14ac:dyDescent="0.25">
      <c r="G11467" s="30"/>
    </row>
    <row r="11468" spans="7:7" ht="20.25" customHeight="1" x14ac:dyDescent="0.25">
      <c r="G11468" s="30"/>
    </row>
    <row r="11469" spans="7:7" ht="20.25" customHeight="1" x14ac:dyDescent="0.25">
      <c r="G11469" s="30"/>
    </row>
    <row r="11470" spans="7:7" ht="20.25" customHeight="1" x14ac:dyDescent="0.25">
      <c r="G11470" s="30"/>
    </row>
    <row r="11471" spans="7:7" ht="20.25" customHeight="1" x14ac:dyDescent="0.25">
      <c r="G11471" s="30"/>
    </row>
    <row r="11472" spans="7:7" ht="20.25" customHeight="1" x14ac:dyDescent="0.25">
      <c r="G11472" s="30"/>
    </row>
    <row r="11473" spans="7:7" ht="20.25" customHeight="1" x14ac:dyDescent="0.25">
      <c r="G11473" s="30"/>
    </row>
    <row r="11474" spans="7:7" ht="20.25" customHeight="1" x14ac:dyDescent="0.25">
      <c r="G11474" s="30"/>
    </row>
    <row r="11475" spans="7:7" ht="20.25" customHeight="1" x14ac:dyDescent="0.25">
      <c r="G11475" s="30"/>
    </row>
    <row r="11476" spans="7:7" ht="20.25" customHeight="1" x14ac:dyDescent="0.25">
      <c r="G11476" s="30"/>
    </row>
    <row r="11477" spans="7:7" ht="20.25" customHeight="1" x14ac:dyDescent="0.25">
      <c r="G11477" s="30"/>
    </row>
    <row r="11478" spans="7:7" ht="20.25" customHeight="1" x14ac:dyDescent="0.25">
      <c r="G11478" s="30"/>
    </row>
    <row r="11479" spans="7:7" ht="20.25" customHeight="1" x14ac:dyDescent="0.25">
      <c r="G11479" s="30"/>
    </row>
    <row r="11480" spans="7:7" ht="20.25" customHeight="1" x14ac:dyDescent="0.25">
      <c r="G11480" s="30"/>
    </row>
    <row r="11481" spans="7:7" ht="20.25" customHeight="1" x14ac:dyDescent="0.25">
      <c r="G11481" s="30"/>
    </row>
    <row r="11482" spans="7:7" ht="20.25" customHeight="1" x14ac:dyDescent="0.25">
      <c r="G11482" s="30"/>
    </row>
    <row r="11483" spans="7:7" ht="20.25" customHeight="1" x14ac:dyDescent="0.25">
      <c r="G11483" s="30"/>
    </row>
    <row r="11484" spans="7:7" ht="20.25" customHeight="1" x14ac:dyDescent="0.25">
      <c r="G11484" s="30"/>
    </row>
    <row r="11485" spans="7:7" ht="20.25" customHeight="1" x14ac:dyDescent="0.25">
      <c r="G11485" s="30"/>
    </row>
    <row r="11486" spans="7:7" ht="20.25" customHeight="1" x14ac:dyDescent="0.25">
      <c r="G11486" s="30"/>
    </row>
    <row r="11487" spans="7:7" ht="20.25" customHeight="1" x14ac:dyDescent="0.25">
      <c r="G11487" s="30"/>
    </row>
    <row r="11488" spans="7:7" ht="20.25" customHeight="1" x14ac:dyDescent="0.25">
      <c r="G11488" s="30"/>
    </row>
    <row r="11489" spans="7:7" ht="20.25" customHeight="1" x14ac:dyDescent="0.25">
      <c r="G11489" s="30"/>
    </row>
    <row r="11490" spans="7:7" ht="20.25" customHeight="1" x14ac:dyDescent="0.25">
      <c r="G11490" s="30"/>
    </row>
    <row r="11491" spans="7:7" ht="20.25" customHeight="1" x14ac:dyDescent="0.25">
      <c r="G11491" s="30"/>
    </row>
    <row r="11492" spans="7:7" ht="20.25" customHeight="1" x14ac:dyDescent="0.25">
      <c r="G11492" s="30"/>
    </row>
    <row r="11493" spans="7:7" ht="20.25" customHeight="1" x14ac:dyDescent="0.25">
      <c r="G11493" s="30"/>
    </row>
    <row r="11494" spans="7:7" ht="20.25" customHeight="1" x14ac:dyDescent="0.25">
      <c r="G11494" s="30"/>
    </row>
    <row r="11495" spans="7:7" ht="20.25" customHeight="1" x14ac:dyDescent="0.25">
      <c r="G11495" s="30"/>
    </row>
    <row r="11496" spans="7:7" ht="20.25" customHeight="1" x14ac:dyDescent="0.25">
      <c r="G11496" s="30"/>
    </row>
    <row r="11497" spans="7:7" ht="20.25" customHeight="1" x14ac:dyDescent="0.25">
      <c r="G11497" s="30"/>
    </row>
    <row r="11498" spans="7:7" ht="20.25" customHeight="1" x14ac:dyDescent="0.25">
      <c r="G11498" s="30"/>
    </row>
    <row r="11499" spans="7:7" ht="20.25" customHeight="1" x14ac:dyDescent="0.25">
      <c r="G11499" s="30"/>
    </row>
    <row r="11500" spans="7:7" ht="20.25" customHeight="1" x14ac:dyDescent="0.25">
      <c r="G11500" s="30"/>
    </row>
    <row r="11501" spans="7:7" ht="20.25" customHeight="1" x14ac:dyDescent="0.25">
      <c r="G11501" s="30"/>
    </row>
    <row r="11502" spans="7:7" ht="20.25" customHeight="1" x14ac:dyDescent="0.25">
      <c r="G11502" s="30"/>
    </row>
    <row r="11503" spans="7:7" ht="20.25" customHeight="1" x14ac:dyDescent="0.25">
      <c r="G11503" s="30"/>
    </row>
    <row r="11504" spans="7:7" ht="20.25" customHeight="1" x14ac:dyDescent="0.25">
      <c r="G11504" s="30"/>
    </row>
    <row r="11505" spans="7:7" ht="20.25" customHeight="1" x14ac:dyDescent="0.25">
      <c r="G11505" s="30"/>
    </row>
    <row r="11506" spans="7:7" ht="20.25" customHeight="1" x14ac:dyDescent="0.25">
      <c r="G11506" s="30"/>
    </row>
    <row r="11507" spans="7:7" ht="20.25" customHeight="1" x14ac:dyDescent="0.25">
      <c r="G11507" s="30"/>
    </row>
    <row r="11508" spans="7:7" ht="20.25" customHeight="1" x14ac:dyDescent="0.25">
      <c r="G11508" s="30"/>
    </row>
    <row r="11509" spans="7:7" ht="20.25" customHeight="1" x14ac:dyDescent="0.25">
      <c r="G11509" s="30"/>
    </row>
    <row r="11510" spans="7:7" ht="20.25" customHeight="1" x14ac:dyDescent="0.25">
      <c r="G11510" s="30"/>
    </row>
    <row r="11511" spans="7:7" ht="20.25" customHeight="1" x14ac:dyDescent="0.25">
      <c r="G11511" s="30"/>
    </row>
    <row r="11512" spans="7:7" ht="20.25" customHeight="1" x14ac:dyDescent="0.25">
      <c r="G11512" s="30"/>
    </row>
    <row r="11513" spans="7:7" ht="20.25" customHeight="1" x14ac:dyDescent="0.25">
      <c r="G11513" s="30"/>
    </row>
    <row r="11514" spans="7:7" ht="20.25" customHeight="1" x14ac:dyDescent="0.25">
      <c r="G11514" s="30"/>
    </row>
    <row r="11515" spans="7:7" ht="20.25" customHeight="1" x14ac:dyDescent="0.25">
      <c r="G11515" s="30"/>
    </row>
    <row r="11516" spans="7:7" ht="20.25" customHeight="1" x14ac:dyDescent="0.25">
      <c r="G11516" s="30"/>
    </row>
    <row r="11517" spans="7:7" ht="20.25" customHeight="1" x14ac:dyDescent="0.25">
      <c r="G11517" s="30"/>
    </row>
    <row r="11518" spans="7:7" ht="20.25" customHeight="1" x14ac:dyDescent="0.25">
      <c r="G11518" s="30"/>
    </row>
    <row r="11519" spans="7:7" ht="20.25" customHeight="1" x14ac:dyDescent="0.25">
      <c r="G11519" s="30"/>
    </row>
    <row r="11520" spans="7:7" ht="20.25" customHeight="1" x14ac:dyDescent="0.25">
      <c r="G11520" s="30"/>
    </row>
    <row r="11521" spans="7:7" ht="20.25" customHeight="1" x14ac:dyDescent="0.25">
      <c r="G11521" s="30"/>
    </row>
    <row r="11522" spans="7:7" ht="20.25" customHeight="1" x14ac:dyDescent="0.25">
      <c r="G11522" s="30"/>
    </row>
    <row r="11523" spans="7:7" ht="20.25" customHeight="1" x14ac:dyDescent="0.25">
      <c r="G11523" s="30"/>
    </row>
    <row r="11524" spans="7:7" ht="20.25" customHeight="1" x14ac:dyDescent="0.25">
      <c r="G11524" s="30"/>
    </row>
    <row r="11525" spans="7:7" ht="20.25" customHeight="1" x14ac:dyDescent="0.25">
      <c r="G11525" s="30"/>
    </row>
    <row r="11526" spans="7:7" ht="20.25" customHeight="1" x14ac:dyDescent="0.25">
      <c r="G11526" s="30"/>
    </row>
    <row r="11527" spans="7:7" ht="20.25" customHeight="1" x14ac:dyDescent="0.25">
      <c r="G11527" s="30"/>
    </row>
    <row r="11528" spans="7:7" ht="20.25" customHeight="1" x14ac:dyDescent="0.25">
      <c r="G11528" s="30"/>
    </row>
    <row r="11529" spans="7:7" ht="20.25" customHeight="1" x14ac:dyDescent="0.25">
      <c r="G11529" s="30"/>
    </row>
    <row r="11530" spans="7:7" ht="20.25" customHeight="1" x14ac:dyDescent="0.25">
      <c r="G11530" s="30"/>
    </row>
    <row r="11531" spans="7:7" ht="20.25" customHeight="1" x14ac:dyDescent="0.25">
      <c r="G11531" s="30"/>
    </row>
    <row r="11532" spans="7:7" ht="20.25" customHeight="1" x14ac:dyDescent="0.25">
      <c r="G11532" s="30"/>
    </row>
    <row r="11533" spans="7:7" ht="20.25" customHeight="1" x14ac:dyDescent="0.25">
      <c r="G11533" s="30"/>
    </row>
    <row r="11534" spans="7:7" ht="20.25" customHeight="1" x14ac:dyDescent="0.25">
      <c r="G11534" s="30"/>
    </row>
    <row r="11535" spans="7:7" ht="20.25" customHeight="1" x14ac:dyDescent="0.25">
      <c r="G11535" s="30"/>
    </row>
    <row r="11536" spans="7:7" ht="20.25" customHeight="1" x14ac:dyDescent="0.25">
      <c r="G11536" s="30"/>
    </row>
    <row r="11537" spans="7:7" ht="20.25" customHeight="1" x14ac:dyDescent="0.25">
      <c r="G11537" s="30"/>
    </row>
    <row r="11538" spans="7:7" ht="20.25" customHeight="1" x14ac:dyDescent="0.25">
      <c r="G11538" s="30"/>
    </row>
    <row r="11539" spans="7:7" ht="20.25" customHeight="1" x14ac:dyDescent="0.25">
      <c r="G11539" s="30"/>
    </row>
    <row r="11540" spans="7:7" ht="20.25" customHeight="1" x14ac:dyDescent="0.25">
      <c r="G11540" s="30"/>
    </row>
    <row r="11541" spans="7:7" ht="20.25" customHeight="1" x14ac:dyDescent="0.25">
      <c r="G11541" s="30"/>
    </row>
    <row r="11542" spans="7:7" ht="20.25" customHeight="1" x14ac:dyDescent="0.25">
      <c r="G11542" s="30"/>
    </row>
    <row r="11543" spans="7:7" ht="20.25" customHeight="1" x14ac:dyDescent="0.25">
      <c r="G11543" s="30"/>
    </row>
    <row r="11544" spans="7:7" ht="20.25" customHeight="1" x14ac:dyDescent="0.25">
      <c r="G11544" s="30"/>
    </row>
    <row r="11545" spans="7:7" ht="20.25" customHeight="1" x14ac:dyDescent="0.25">
      <c r="G11545" s="30"/>
    </row>
    <row r="11546" spans="7:7" ht="20.25" customHeight="1" x14ac:dyDescent="0.25">
      <c r="G11546" s="30"/>
    </row>
    <row r="11547" spans="7:7" ht="20.25" customHeight="1" x14ac:dyDescent="0.25">
      <c r="G11547" s="30"/>
    </row>
    <row r="11548" spans="7:7" ht="20.25" customHeight="1" x14ac:dyDescent="0.25">
      <c r="G11548" s="30"/>
    </row>
    <row r="11549" spans="7:7" ht="20.25" customHeight="1" x14ac:dyDescent="0.25">
      <c r="G11549" s="30"/>
    </row>
    <row r="11550" spans="7:7" ht="20.25" customHeight="1" x14ac:dyDescent="0.25">
      <c r="G11550" s="30"/>
    </row>
    <row r="11551" spans="7:7" ht="20.25" customHeight="1" x14ac:dyDescent="0.25">
      <c r="G11551" s="30"/>
    </row>
    <row r="11552" spans="7:7" ht="20.25" customHeight="1" x14ac:dyDescent="0.25">
      <c r="G11552" s="30"/>
    </row>
    <row r="11553" spans="7:7" ht="20.25" customHeight="1" x14ac:dyDescent="0.25">
      <c r="G11553" s="30"/>
    </row>
    <row r="11554" spans="7:7" ht="20.25" customHeight="1" x14ac:dyDescent="0.25">
      <c r="G11554" s="30"/>
    </row>
    <row r="11555" spans="7:7" ht="20.25" customHeight="1" x14ac:dyDescent="0.25">
      <c r="G11555" s="30"/>
    </row>
    <row r="11556" spans="7:7" ht="20.25" customHeight="1" x14ac:dyDescent="0.25">
      <c r="G11556" s="30"/>
    </row>
    <row r="11557" spans="7:7" ht="20.25" customHeight="1" x14ac:dyDescent="0.25">
      <c r="G11557" s="30"/>
    </row>
    <row r="11558" spans="7:7" ht="20.25" customHeight="1" x14ac:dyDescent="0.25">
      <c r="G11558" s="30"/>
    </row>
    <row r="11559" spans="7:7" ht="20.25" customHeight="1" x14ac:dyDescent="0.25">
      <c r="G11559" s="30"/>
    </row>
    <row r="11560" spans="7:7" ht="20.25" customHeight="1" x14ac:dyDescent="0.25">
      <c r="G11560" s="30"/>
    </row>
    <row r="11561" spans="7:7" ht="20.25" customHeight="1" x14ac:dyDescent="0.25">
      <c r="G11561" s="30"/>
    </row>
    <row r="11562" spans="7:7" ht="20.25" customHeight="1" x14ac:dyDescent="0.25">
      <c r="G11562" s="30"/>
    </row>
    <row r="11563" spans="7:7" ht="20.25" customHeight="1" x14ac:dyDescent="0.25">
      <c r="G11563" s="30"/>
    </row>
    <row r="11564" spans="7:7" ht="20.25" customHeight="1" x14ac:dyDescent="0.25">
      <c r="G11564" s="30"/>
    </row>
    <row r="11565" spans="7:7" ht="20.25" customHeight="1" x14ac:dyDescent="0.25">
      <c r="G11565" s="30"/>
    </row>
    <row r="11566" spans="7:7" ht="20.25" customHeight="1" x14ac:dyDescent="0.25">
      <c r="G11566" s="30"/>
    </row>
    <row r="11567" spans="7:7" ht="20.25" customHeight="1" x14ac:dyDescent="0.25">
      <c r="G11567" s="30"/>
    </row>
    <row r="11568" spans="7:7" ht="20.25" customHeight="1" x14ac:dyDescent="0.25">
      <c r="G11568" s="30"/>
    </row>
    <row r="11569" spans="7:7" ht="20.25" customHeight="1" x14ac:dyDescent="0.25">
      <c r="G11569" s="30"/>
    </row>
    <row r="11570" spans="7:7" ht="20.25" customHeight="1" x14ac:dyDescent="0.25">
      <c r="G11570" s="30"/>
    </row>
    <row r="11571" spans="7:7" ht="20.25" customHeight="1" x14ac:dyDescent="0.25">
      <c r="G11571" s="30"/>
    </row>
    <row r="11572" spans="7:7" ht="20.25" customHeight="1" x14ac:dyDescent="0.25">
      <c r="G11572" s="30"/>
    </row>
    <row r="11573" spans="7:7" ht="20.25" customHeight="1" x14ac:dyDescent="0.25">
      <c r="G11573" s="30"/>
    </row>
    <row r="11574" spans="7:7" ht="20.25" customHeight="1" x14ac:dyDescent="0.25">
      <c r="G11574" s="30"/>
    </row>
    <row r="11575" spans="7:7" ht="20.25" customHeight="1" x14ac:dyDescent="0.25">
      <c r="G11575" s="30"/>
    </row>
    <row r="11576" spans="7:7" ht="20.25" customHeight="1" x14ac:dyDescent="0.25">
      <c r="G11576" s="30"/>
    </row>
    <row r="11577" spans="7:7" ht="20.25" customHeight="1" x14ac:dyDescent="0.25">
      <c r="G11577" s="30"/>
    </row>
    <row r="11578" spans="7:7" ht="20.25" customHeight="1" x14ac:dyDescent="0.25">
      <c r="G11578" s="30"/>
    </row>
    <row r="11579" spans="7:7" ht="20.25" customHeight="1" x14ac:dyDescent="0.25">
      <c r="G11579" s="30"/>
    </row>
    <row r="11580" spans="7:7" ht="20.25" customHeight="1" x14ac:dyDescent="0.25">
      <c r="G11580" s="30"/>
    </row>
    <row r="11581" spans="7:7" ht="20.25" customHeight="1" x14ac:dyDescent="0.25">
      <c r="G11581" s="30"/>
    </row>
    <row r="11582" spans="7:7" ht="20.25" customHeight="1" x14ac:dyDescent="0.25">
      <c r="G11582" s="30"/>
    </row>
    <row r="11583" spans="7:7" ht="20.25" customHeight="1" x14ac:dyDescent="0.25">
      <c r="G11583" s="30"/>
    </row>
    <row r="11584" spans="7:7" ht="20.25" customHeight="1" x14ac:dyDescent="0.25">
      <c r="G11584" s="30"/>
    </row>
    <row r="11585" spans="7:7" ht="20.25" customHeight="1" x14ac:dyDescent="0.25">
      <c r="G11585" s="30"/>
    </row>
    <row r="11586" spans="7:7" ht="20.25" customHeight="1" x14ac:dyDescent="0.25">
      <c r="G11586" s="30"/>
    </row>
    <row r="11587" spans="7:7" ht="20.25" customHeight="1" x14ac:dyDescent="0.25">
      <c r="G11587" s="30"/>
    </row>
    <row r="11588" spans="7:7" ht="20.25" customHeight="1" x14ac:dyDescent="0.25">
      <c r="G11588" s="30"/>
    </row>
    <row r="11589" spans="7:7" ht="20.25" customHeight="1" x14ac:dyDescent="0.25">
      <c r="G11589" s="30"/>
    </row>
    <row r="11590" spans="7:7" ht="20.25" customHeight="1" x14ac:dyDescent="0.25">
      <c r="G11590" s="30"/>
    </row>
    <row r="11591" spans="7:7" ht="20.25" customHeight="1" x14ac:dyDescent="0.25">
      <c r="G11591" s="30"/>
    </row>
    <row r="11592" spans="7:7" ht="20.25" customHeight="1" x14ac:dyDescent="0.25">
      <c r="G11592" s="30"/>
    </row>
    <row r="11593" spans="7:7" ht="20.25" customHeight="1" x14ac:dyDescent="0.25">
      <c r="G11593" s="30"/>
    </row>
    <row r="11594" spans="7:7" ht="20.25" customHeight="1" x14ac:dyDescent="0.25">
      <c r="G11594" s="30"/>
    </row>
    <row r="11595" spans="7:7" ht="20.25" customHeight="1" x14ac:dyDescent="0.25">
      <c r="G11595" s="30"/>
    </row>
    <row r="11596" spans="7:7" ht="20.25" customHeight="1" x14ac:dyDescent="0.25">
      <c r="G11596" s="30"/>
    </row>
    <row r="11597" spans="7:7" ht="20.25" customHeight="1" x14ac:dyDescent="0.25">
      <c r="G11597" s="30"/>
    </row>
    <row r="11598" spans="7:7" ht="20.25" customHeight="1" x14ac:dyDescent="0.25">
      <c r="G11598" s="30"/>
    </row>
    <row r="11599" spans="7:7" ht="20.25" customHeight="1" x14ac:dyDescent="0.25">
      <c r="G11599" s="30"/>
    </row>
    <row r="11600" spans="7:7" ht="20.25" customHeight="1" x14ac:dyDescent="0.25">
      <c r="G11600" s="30"/>
    </row>
    <row r="11601" spans="7:7" ht="20.25" customHeight="1" x14ac:dyDescent="0.25">
      <c r="G11601" s="30"/>
    </row>
    <row r="11602" spans="7:7" ht="20.25" customHeight="1" x14ac:dyDescent="0.25">
      <c r="G11602" s="30"/>
    </row>
    <row r="11603" spans="7:7" ht="20.25" customHeight="1" x14ac:dyDescent="0.25">
      <c r="G11603" s="30"/>
    </row>
    <row r="11604" spans="7:7" ht="20.25" customHeight="1" x14ac:dyDescent="0.25">
      <c r="G11604" s="30"/>
    </row>
    <row r="11605" spans="7:7" ht="20.25" customHeight="1" x14ac:dyDescent="0.25">
      <c r="G11605" s="30"/>
    </row>
    <row r="11606" spans="7:7" ht="20.25" customHeight="1" x14ac:dyDescent="0.25">
      <c r="G11606" s="30"/>
    </row>
    <row r="11607" spans="7:7" ht="20.25" customHeight="1" x14ac:dyDescent="0.25">
      <c r="G11607" s="30"/>
    </row>
    <row r="11608" spans="7:7" ht="20.25" customHeight="1" x14ac:dyDescent="0.25">
      <c r="G11608" s="30"/>
    </row>
    <row r="11609" spans="7:7" ht="20.25" customHeight="1" x14ac:dyDescent="0.25">
      <c r="G11609" s="30"/>
    </row>
    <row r="11610" spans="7:7" ht="20.25" customHeight="1" x14ac:dyDescent="0.25">
      <c r="G11610" s="30"/>
    </row>
    <row r="11611" spans="7:7" ht="20.25" customHeight="1" x14ac:dyDescent="0.25">
      <c r="G11611" s="30"/>
    </row>
    <row r="11612" spans="7:7" ht="20.25" customHeight="1" x14ac:dyDescent="0.25">
      <c r="G11612" s="30"/>
    </row>
    <row r="11613" spans="7:7" ht="20.25" customHeight="1" x14ac:dyDescent="0.25">
      <c r="G11613" s="30"/>
    </row>
    <row r="11614" spans="7:7" ht="20.25" customHeight="1" x14ac:dyDescent="0.25">
      <c r="G11614" s="30"/>
    </row>
    <row r="11615" spans="7:7" ht="20.25" customHeight="1" x14ac:dyDescent="0.25">
      <c r="G11615" s="30"/>
    </row>
    <row r="11616" spans="7:7" ht="20.25" customHeight="1" x14ac:dyDescent="0.25">
      <c r="G11616" s="30"/>
    </row>
    <row r="11617" spans="7:7" ht="20.25" customHeight="1" x14ac:dyDescent="0.25">
      <c r="G11617" s="30"/>
    </row>
    <row r="11618" spans="7:7" ht="20.25" customHeight="1" x14ac:dyDescent="0.25">
      <c r="G11618" s="30"/>
    </row>
    <row r="11619" spans="7:7" ht="20.25" customHeight="1" x14ac:dyDescent="0.25">
      <c r="G11619" s="30"/>
    </row>
    <row r="11620" spans="7:7" ht="20.25" customHeight="1" x14ac:dyDescent="0.25">
      <c r="G11620" s="30"/>
    </row>
    <row r="11621" spans="7:7" ht="20.25" customHeight="1" x14ac:dyDescent="0.25">
      <c r="G11621" s="30"/>
    </row>
    <row r="11622" spans="7:7" ht="20.25" customHeight="1" x14ac:dyDescent="0.25">
      <c r="G11622" s="30"/>
    </row>
    <row r="11623" spans="7:7" ht="20.25" customHeight="1" x14ac:dyDescent="0.25">
      <c r="G11623" s="30"/>
    </row>
    <row r="11624" spans="7:7" ht="20.25" customHeight="1" x14ac:dyDescent="0.25">
      <c r="G11624" s="30"/>
    </row>
    <row r="11625" spans="7:7" ht="20.25" customHeight="1" x14ac:dyDescent="0.25">
      <c r="G11625" s="30"/>
    </row>
    <row r="11626" spans="7:7" ht="20.25" customHeight="1" x14ac:dyDescent="0.25">
      <c r="G11626" s="30"/>
    </row>
    <row r="11627" spans="7:7" ht="20.25" customHeight="1" x14ac:dyDescent="0.25">
      <c r="G11627" s="30"/>
    </row>
    <row r="11628" spans="7:7" ht="20.25" customHeight="1" x14ac:dyDescent="0.25">
      <c r="G11628" s="30"/>
    </row>
    <row r="11629" spans="7:7" ht="20.25" customHeight="1" x14ac:dyDescent="0.25">
      <c r="G11629" s="30"/>
    </row>
    <row r="11630" spans="7:7" ht="20.25" customHeight="1" x14ac:dyDescent="0.25">
      <c r="G11630" s="30"/>
    </row>
    <row r="11631" spans="7:7" ht="20.25" customHeight="1" x14ac:dyDescent="0.25">
      <c r="G11631" s="30"/>
    </row>
    <row r="11632" spans="7:7" ht="20.25" customHeight="1" x14ac:dyDescent="0.25">
      <c r="G11632" s="30"/>
    </row>
    <row r="11633" spans="7:7" ht="20.25" customHeight="1" x14ac:dyDescent="0.25">
      <c r="G11633" s="30"/>
    </row>
    <row r="11634" spans="7:7" ht="20.25" customHeight="1" x14ac:dyDescent="0.25">
      <c r="G11634" s="30"/>
    </row>
    <row r="11635" spans="7:7" ht="20.25" customHeight="1" x14ac:dyDescent="0.25">
      <c r="G11635" s="30"/>
    </row>
    <row r="11636" spans="7:7" ht="20.25" customHeight="1" x14ac:dyDescent="0.25">
      <c r="G11636" s="30"/>
    </row>
    <row r="11637" spans="7:7" ht="20.25" customHeight="1" x14ac:dyDescent="0.25">
      <c r="G11637" s="30"/>
    </row>
    <row r="11638" spans="7:7" ht="20.25" customHeight="1" x14ac:dyDescent="0.25">
      <c r="G11638" s="30"/>
    </row>
    <row r="11639" spans="7:7" ht="20.25" customHeight="1" x14ac:dyDescent="0.25">
      <c r="G11639" s="30"/>
    </row>
    <row r="11640" spans="7:7" ht="20.25" customHeight="1" x14ac:dyDescent="0.25">
      <c r="G11640" s="30"/>
    </row>
    <row r="11641" spans="7:7" ht="20.25" customHeight="1" x14ac:dyDescent="0.25">
      <c r="G11641" s="30"/>
    </row>
    <row r="11642" spans="7:7" ht="20.25" customHeight="1" x14ac:dyDescent="0.25">
      <c r="G11642" s="30"/>
    </row>
    <row r="11643" spans="7:7" ht="20.25" customHeight="1" x14ac:dyDescent="0.25">
      <c r="G11643" s="30"/>
    </row>
    <row r="11644" spans="7:7" ht="20.25" customHeight="1" x14ac:dyDescent="0.25">
      <c r="G11644" s="30"/>
    </row>
    <row r="11645" spans="7:7" ht="20.25" customHeight="1" x14ac:dyDescent="0.25">
      <c r="G11645" s="30"/>
    </row>
    <row r="11646" spans="7:7" ht="20.25" customHeight="1" x14ac:dyDescent="0.25">
      <c r="G11646" s="30"/>
    </row>
    <row r="11647" spans="7:7" ht="20.25" customHeight="1" x14ac:dyDescent="0.25">
      <c r="G11647" s="30"/>
    </row>
    <row r="11648" spans="7:7" ht="20.25" customHeight="1" x14ac:dyDescent="0.25">
      <c r="G11648" s="30"/>
    </row>
    <row r="11649" spans="7:7" ht="20.25" customHeight="1" x14ac:dyDescent="0.25">
      <c r="G11649" s="30"/>
    </row>
    <row r="11650" spans="7:7" ht="20.25" customHeight="1" x14ac:dyDescent="0.25">
      <c r="G11650" s="30"/>
    </row>
    <row r="11651" spans="7:7" ht="20.25" customHeight="1" x14ac:dyDescent="0.25">
      <c r="G11651" s="30"/>
    </row>
    <row r="11652" spans="7:7" ht="20.25" customHeight="1" x14ac:dyDescent="0.25">
      <c r="G11652" s="30"/>
    </row>
    <row r="11653" spans="7:7" ht="20.25" customHeight="1" x14ac:dyDescent="0.25">
      <c r="G11653" s="30"/>
    </row>
    <row r="11654" spans="7:7" ht="20.25" customHeight="1" x14ac:dyDescent="0.25">
      <c r="G11654" s="30"/>
    </row>
    <row r="11655" spans="7:7" ht="20.25" customHeight="1" x14ac:dyDescent="0.25">
      <c r="G11655" s="30"/>
    </row>
    <row r="11656" spans="7:7" ht="20.25" customHeight="1" x14ac:dyDescent="0.25">
      <c r="G11656" s="30"/>
    </row>
    <row r="11657" spans="7:7" ht="20.25" customHeight="1" x14ac:dyDescent="0.25">
      <c r="G11657" s="30"/>
    </row>
    <row r="11658" spans="7:7" ht="20.25" customHeight="1" x14ac:dyDescent="0.25">
      <c r="G11658" s="30"/>
    </row>
    <row r="11659" spans="7:7" ht="20.25" customHeight="1" x14ac:dyDescent="0.25">
      <c r="G11659" s="30"/>
    </row>
    <row r="11660" spans="7:7" ht="20.25" customHeight="1" x14ac:dyDescent="0.25">
      <c r="G11660" s="30"/>
    </row>
    <row r="11661" spans="7:7" ht="20.25" customHeight="1" x14ac:dyDescent="0.25">
      <c r="G11661" s="30"/>
    </row>
    <row r="11662" spans="7:7" ht="20.25" customHeight="1" x14ac:dyDescent="0.25">
      <c r="G11662" s="30"/>
    </row>
    <row r="11663" spans="7:7" ht="20.25" customHeight="1" x14ac:dyDescent="0.25">
      <c r="G11663" s="30"/>
    </row>
    <row r="11664" spans="7:7" ht="20.25" customHeight="1" x14ac:dyDescent="0.25">
      <c r="G11664" s="30"/>
    </row>
    <row r="11665" spans="7:7" ht="20.25" customHeight="1" x14ac:dyDescent="0.25">
      <c r="G11665" s="30"/>
    </row>
    <row r="11666" spans="7:7" ht="20.25" customHeight="1" x14ac:dyDescent="0.25">
      <c r="G11666" s="30"/>
    </row>
    <row r="11667" spans="7:7" ht="20.25" customHeight="1" x14ac:dyDescent="0.25">
      <c r="G11667" s="30"/>
    </row>
    <row r="11668" spans="7:7" ht="20.25" customHeight="1" x14ac:dyDescent="0.25">
      <c r="G11668" s="30"/>
    </row>
    <row r="11669" spans="7:7" ht="20.25" customHeight="1" x14ac:dyDescent="0.25">
      <c r="G11669" s="30"/>
    </row>
    <row r="11670" spans="7:7" ht="20.25" customHeight="1" x14ac:dyDescent="0.25">
      <c r="G11670" s="30"/>
    </row>
    <row r="11671" spans="7:7" ht="20.25" customHeight="1" x14ac:dyDescent="0.25">
      <c r="G11671" s="30"/>
    </row>
    <row r="11672" spans="7:7" ht="20.25" customHeight="1" x14ac:dyDescent="0.25">
      <c r="G11672" s="30"/>
    </row>
    <row r="11673" spans="7:7" ht="20.25" customHeight="1" x14ac:dyDescent="0.25">
      <c r="G11673" s="30"/>
    </row>
    <row r="11674" spans="7:7" ht="20.25" customHeight="1" x14ac:dyDescent="0.25">
      <c r="G11674" s="30"/>
    </row>
    <row r="11675" spans="7:7" ht="20.25" customHeight="1" x14ac:dyDescent="0.25">
      <c r="G11675" s="30"/>
    </row>
    <row r="11676" spans="7:7" ht="20.25" customHeight="1" x14ac:dyDescent="0.25">
      <c r="G11676" s="30"/>
    </row>
    <row r="11677" spans="7:7" ht="20.25" customHeight="1" x14ac:dyDescent="0.25">
      <c r="G11677" s="30"/>
    </row>
    <row r="11678" spans="7:7" ht="20.25" customHeight="1" x14ac:dyDescent="0.25">
      <c r="G11678" s="30"/>
    </row>
    <row r="11679" spans="7:7" ht="20.25" customHeight="1" x14ac:dyDescent="0.25">
      <c r="G11679" s="30"/>
    </row>
    <row r="11680" spans="7:7" ht="20.25" customHeight="1" x14ac:dyDescent="0.25">
      <c r="G11680" s="30"/>
    </row>
    <row r="11681" spans="7:7" ht="20.25" customHeight="1" x14ac:dyDescent="0.25">
      <c r="G11681" s="30"/>
    </row>
    <row r="11682" spans="7:7" ht="20.25" customHeight="1" x14ac:dyDescent="0.25">
      <c r="G11682" s="30"/>
    </row>
    <row r="11683" spans="7:7" ht="20.25" customHeight="1" x14ac:dyDescent="0.25">
      <c r="G11683" s="30"/>
    </row>
    <row r="11684" spans="7:7" ht="20.25" customHeight="1" x14ac:dyDescent="0.25">
      <c r="G11684" s="30"/>
    </row>
    <row r="11685" spans="7:7" ht="20.25" customHeight="1" x14ac:dyDescent="0.25">
      <c r="G11685" s="30"/>
    </row>
    <row r="11686" spans="7:7" ht="20.25" customHeight="1" x14ac:dyDescent="0.25">
      <c r="G11686" s="30"/>
    </row>
    <row r="11687" spans="7:7" ht="20.25" customHeight="1" x14ac:dyDescent="0.25">
      <c r="G11687" s="30"/>
    </row>
    <row r="11688" spans="7:7" ht="20.25" customHeight="1" x14ac:dyDescent="0.25">
      <c r="G11688" s="30"/>
    </row>
    <row r="11689" spans="7:7" ht="20.25" customHeight="1" x14ac:dyDescent="0.25">
      <c r="G11689" s="30"/>
    </row>
    <row r="11690" spans="7:7" ht="20.25" customHeight="1" x14ac:dyDescent="0.25">
      <c r="G11690" s="30"/>
    </row>
    <row r="11691" spans="7:7" ht="20.25" customHeight="1" x14ac:dyDescent="0.25">
      <c r="G11691" s="30"/>
    </row>
    <row r="11692" spans="7:7" ht="20.25" customHeight="1" x14ac:dyDescent="0.25">
      <c r="G11692" s="30"/>
    </row>
    <row r="11693" spans="7:7" ht="20.25" customHeight="1" x14ac:dyDescent="0.25">
      <c r="G11693" s="30"/>
    </row>
    <row r="11694" spans="7:7" ht="20.25" customHeight="1" x14ac:dyDescent="0.25">
      <c r="G11694" s="30"/>
    </row>
    <row r="11695" spans="7:7" ht="20.25" customHeight="1" x14ac:dyDescent="0.25">
      <c r="G11695" s="30"/>
    </row>
    <row r="11696" spans="7:7" ht="20.25" customHeight="1" x14ac:dyDescent="0.25">
      <c r="G11696" s="30"/>
    </row>
    <row r="11697" spans="7:7" ht="20.25" customHeight="1" x14ac:dyDescent="0.25">
      <c r="G11697" s="30"/>
    </row>
    <row r="11698" spans="7:7" ht="20.25" customHeight="1" x14ac:dyDescent="0.25">
      <c r="G11698" s="30"/>
    </row>
    <row r="11699" spans="7:7" ht="20.25" customHeight="1" x14ac:dyDescent="0.25">
      <c r="G11699" s="30"/>
    </row>
    <row r="11700" spans="7:7" ht="20.25" customHeight="1" x14ac:dyDescent="0.25">
      <c r="G11700" s="30"/>
    </row>
    <row r="11701" spans="7:7" ht="20.25" customHeight="1" x14ac:dyDescent="0.25">
      <c r="G11701" s="30"/>
    </row>
    <row r="11702" spans="7:7" ht="20.25" customHeight="1" x14ac:dyDescent="0.25">
      <c r="G11702" s="30"/>
    </row>
    <row r="11703" spans="7:7" ht="20.25" customHeight="1" x14ac:dyDescent="0.25">
      <c r="G11703" s="30"/>
    </row>
    <row r="11704" spans="7:7" ht="20.25" customHeight="1" x14ac:dyDescent="0.25">
      <c r="G11704" s="30"/>
    </row>
    <row r="11705" spans="7:7" ht="20.25" customHeight="1" x14ac:dyDescent="0.25">
      <c r="G11705" s="30"/>
    </row>
    <row r="11706" spans="7:7" ht="20.25" customHeight="1" x14ac:dyDescent="0.25">
      <c r="G11706" s="30"/>
    </row>
    <row r="11707" spans="7:7" ht="20.25" customHeight="1" x14ac:dyDescent="0.25">
      <c r="G11707" s="30"/>
    </row>
    <row r="11708" spans="7:7" ht="20.25" customHeight="1" x14ac:dyDescent="0.25">
      <c r="G11708" s="30"/>
    </row>
    <row r="11709" spans="7:7" ht="20.25" customHeight="1" x14ac:dyDescent="0.25">
      <c r="G11709" s="30"/>
    </row>
    <row r="11710" spans="7:7" ht="20.25" customHeight="1" x14ac:dyDescent="0.25">
      <c r="G11710" s="30"/>
    </row>
    <row r="11711" spans="7:7" ht="20.25" customHeight="1" x14ac:dyDescent="0.25">
      <c r="G11711" s="30"/>
    </row>
    <row r="11712" spans="7:7" ht="20.25" customHeight="1" x14ac:dyDescent="0.25">
      <c r="G11712" s="30"/>
    </row>
    <row r="11713" spans="7:7" ht="20.25" customHeight="1" x14ac:dyDescent="0.25">
      <c r="G11713" s="30"/>
    </row>
    <row r="11714" spans="7:7" ht="20.25" customHeight="1" x14ac:dyDescent="0.25">
      <c r="G11714" s="30"/>
    </row>
    <row r="11715" spans="7:7" ht="20.25" customHeight="1" x14ac:dyDescent="0.25">
      <c r="G11715" s="30"/>
    </row>
    <row r="11716" spans="7:7" ht="20.25" customHeight="1" x14ac:dyDescent="0.25">
      <c r="G11716" s="30"/>
    </row>
    <row r="11717" spans="7:7" ht="20.25" customHeight="1" x14ac:dyDescent="0.25">
      <c r="G11717" s="30"/>
    </row>
    <row r="11718" spans="7:7" ht="20.25" customHeight="1" x14ac:dyDescent="0.25">
      <c r="G11718" s="30"/>
    </row>
    <row r="11719" spans="7:7" ht="20.25" customHeight="1" x14ac:dyDescent="0.25">
      <c r="G11719" s="30"/>
    </row>
    <row r="11720" spans="7:7" ht="20.25" customHeight="1" x14ac:dyDescent="0.25">
      <c r="G11720" s="30"/>
    </row>
    <row r="11721" spans="7:7" ht="20.25" customHeight="1" x14ac:dyDescent="0.25">
      <c r="G11721" s="30"/>
    </row>
    <row r="11722" spans="7:7" ht="20.25" customHeight="1" x14ac:dyDescent="0.25">
      <c r="G11722" s="30"/>
    </row>
    <row r="11723" spans="7:7" ht="20.25" customHeight="1" x14ac:dyDescent="0.25">
      <c r="G11723" s="30"/>
    </row>
    <row r="11724" spans="7:7" ht="20.25" customHeight="1" x14ac:dyDescent="0.25">
      <c r="G11724" s="30"/>
    </row>
    <row r="11725" spans="7:7" ht="20.25" customHeight="1" x14ac:dyDescent="0.25">
      <c r="G11725" s="30"/>
    </row>
    <row r="11726" spans="7:7" ht="20.25" customHeight="1" x14ac:dyDescent="0.25">
      <c r="G11726" s="30"/>
    </row>
    <row r="11727" spans="7:7" ht="20.25" customHeight="1" x14ac:dyDescent="0.25">
      <c r="G11727" s="30"/>
    </row>
    <row r="11728" spans="7:7" ht="20.25" customHeight="1" x14ac:dyDescent="0.25">
      <c r="G11728" s="30"/>
    </row>
    <row r="11729" spans="7:7" ht="20.25" customHeight="1" x14ac:dyDescent="0.25">
      <c r="G11729" s="30"/>
    </row>
    <row r="11730" spans="7:7" ht="20.25" customHeight="1" x14ac:dyDescent="0.25">
      <c r="G11730" s="30"/>
    </row>
    <row r="11731" spans="7:7" ht="20.25" customHeight="1" x14ac:dyDescent="0.25">
      <c r="G11731" s="30"/>
    </row>
    <row r="11732" spans="7:7" ht="20.25" customHeight="1" x14ac:dyDescent="0.25">
      <c r="G11732" s="30"/>
    </row>
    <row r="11733" spans="7:7" ht="20.25" customHeight="1" x14ac:dyDescent="0.25">
      <c r="G11733" s="30"/>
    </row>
    <row r="11734" spans="7:7" ht="20.25" customHeight="1" x14ac:dyDescent="0.25">
      <c r="G11734" s="30"/>
    </row>
    <row r="11735" spans="7:7" ht="20.25" customHeight="1" x14ac:dyDescent="0.25">
      <c r="G11735" s="30"/>
    </row>
    <row r="11736" spans="7:7" ht="20.25" customHeight="1" x14ac:dyDescent="0.25">
      <c r="G11736" s="30"/>
    </row>
    <row r="11737" spans="7:7" ht="20.25" customHeight="1" x14ac:dyDescent="0.25">
      <c r="G11737" s="30"/>
    </row>
    <row r="11738" spans="7:7" ht="20.25" customHeight="1" x14ac:dyDescent="0.25">
      <c r="G11738" s="30"/>
    </row>
    <row r="11739" spans="7:7" ht="20.25" customHeight="1" x14ac:dyDescent="0.25">
      <c r="G11739" s="30"/>
    </row>
    <row r="11740" spans="7:7" ht="20.25" customHeight="1" x14ac:dyDescent="0.25">
      <c r="G11740" s="30"/>
    </row>
    <row r="11741" spans="7:7" ht="20.25" customHeight="1" x14ac:dyDescent="0.25">
      <c r="G11741" s="30"/>
    </row>
    <row r="11742" spans="7:7" ht="20.25" customHeight="1" x14ac:dyDescent="0.25">
      <c r="G11742" s="30"/>
    </row>
    <row r="11743" spans="7:7" ht="20.25" customHeight="1" x14ac:dyDescent="0.25">
      <c r="G11743" s="30"/>
    </row>
    <row r="11744" spans="7:7" ht="20.25" customHeight="1" x14ac:dyDescent="0.25">
      <c r="G11744" s="30"/>
    </row>
    <row r="11745" spans="7:7" ht="20.25" customHeight="1" x14ac:dyDescent="0.25">
      <c r="G11745" s="30"/>
    </row>
    <row r="11746" spans="7:7" ht="20.25" customHeight="1" x14ac:dyDescent="0.25">
      <c r="G11746" s="30"/>
    </row>
    <row r="11747" spans="7:7" ht="20.25" customHeight="1" x14ac:dyDescent="0.25">
      <c r="G11747" s="30"/>
    </row>
    <row r="11748" spans="7:7" ht="20.25" customHeight="1" x14ac:dyDescent="0.25">
      <c r="G11748" s="30"/>
    </row>
    <row r="11749" spans="7:7" ht="20.25" customHeight="1" x14ac:dyDescent="0.25">
      <c r="G11749" s="30"/>
    </row>
    <row r="11750" spans="7:7" ht="20.25" customHeight="1" x14ac:dyDescent="0.25">
      <c r="G11750" s="30"/>
    </row>
    <row r="11751" spans="7:7" ht="20.25" customHeight="1" x14ac:dyDescent="0.25">
      <c r="G11751" s="30"/>
    </row>
    <row r="11752" spans="7:7" ht="20.25" customHeight="1" x14ac:dyDescent="0.25">
      <c r="G11752" s="30"/>
    </row>
    <row r="11753" spans="7:7" ht="20.25" customHeight="1" x14ac:dyDescent="0.25">
      <c r="G11753" s="30"/>
    </row>
    <row r="11754" spans="7:7" ht="20.25" customHeight="1" x14ac:dyDescent="0.25">
      <c r="G11754" s="30"/>
    </row>
    <row r="11755" spans="7:7" ht="20.25" customHeight="1" x14ac:dyDescent="0.25">
      <c r="G11755" s="30"/>
    </row>
    <row r="11756" spans="7:7" ht="20.25" customHeight="1" x14ac:dyDescent="0.25">
      <c r="G11756" s="30"/>
    </row>
    <row r="11757" spans="7:7" ht="20.25" customHeight="1" x14ac:dyDescent="0.25">
      <c r="G11757" s="30"/>
    </row>
    <row r="11758" spans="7:7" ht="20.25" customHeight="1" x14ac:dyDescent="0.25">
      <c r="G11758" s="30"/>
    </row>
    <row r="11759" spans="7:7" ht="20.25" customHeight="1" x14ac:dyDescent="0.25">
      <c r="G11759" s="30"/>
    </row>
    <row r="11760" spans="7:7" ht="20.25" customHeight="1" x14ac:dyDescent="0.25">
      <c r="G11760" s="30"/>
    </row>
    <row r="11761" spans="7:7" ht="20.25" customHeight="1" x14ac:dyDescent="0.25">
      <c r="G11761" s="30"/>
    </row>
    <row r="11762" spans="7:7" ht="20.25" customHeight="1" x14ac:dyDescent="0.25">
      <c r="G11762" s="30"/>
    </row>
    <row r="11763" spans="7:7" ht="20.25" customHeight="1" x14ac:dyDescent="0.25">
      <c r="G11763" s="30"/>
    </row>
    <row r="11764" spans="7:7" ht="20.25" customHeight="1" x14ac:dyDescent="0.25">
      <c r="G11764" s="30"/>
    </row>
    <row r="11765" spans="7:7" ht="20.25" customHeight="1" x14ac:dyDescent="0.25">
      <c r="G11765" s="30"/>
    </row>
    <row r="11766" spans="7:7" ht="20.25" customHeight="1" x14ac:dyDescent="0.25">
      <c r="G11766" s="30"/>
    </row>
    <row r="11767" spans="7:7" ht="20.25" customHeight="1" x14ac:dyDescent="0.25">
      <c r="G11767" s="30"/>
    </row>
    <row r="11768" spans="7:7" ht="20.25" customHeight="1" x14ac:dyDescent="0.25">
      <c r="G11768" s="30"/>
    </row>
    <row r="11769" spans="7:7" ht="20.25" customHeight="1" x14ac:dyDescent="0.25">
      <c r="G11769" s="30"/>
    </row>
    <row r="11770" spans="7:7" ht="20.25" customHeight="1" x14ac:dyDescent="0.25">
      <c r="G11770" s="30"/>
    </row>
    <row r="11771" spans="7:7" ht="20.25" customHeight="1" x14ac:dyDescent="0.25">
      <c r="G11771" s="30"/>
    </row>
    <row r="11772" spans="7:7" ht="20.25" customHeight="1" x14ac:dyDescent="0.25">
      <c r="G11772" s="30"/>
    </row>
    <row r="11773" spans="7:7" ht="20.25" customHeight="1" x14ac:dyDescent="0.25">
      <c r="G11773" s="30"/>
    </row>
    <row r="11774" spans="7:7" ht="20.25" customHeight="1" x14ac:dyDescent="0.25">
      <c r="G11774" s="30"/>
    </row>
    <row r="11775" spans="7:7" ht="20.25" customHeight="1" x14ac:dyDescent="0.25">
      <c r="G11775" s="30"/>
    </row>
    <row r="11776" spans="7:7" ht="20.25" customHeight="1" x14ac:dyDescent="0.25">
      <c r="G11776" s="30"/>
    </row>
    <row r="11777" spans="7:7" ht="20.25" customHeight="1" x14ac:dyDescent="0.25">
      <c r="G11777" s="30"/>
    </row>
    <row r="11778" spans="7:7" ht="20.25" customHeight="1" x14ac:dyDescent="0.25">
      <c r="G11778" s="30"/>
    </row>
    <row r="11779" spans="7:7" ht="20.25" customHeight="1" x14ac:dyDescent="0.25">
      <c r="G11779" s="30"/>
    </row>
    <row r="11780" spans="7:7" ht="20.25" customHeight="1" x14ac:dyDescent="0.25">
      <c r="G11780" s="30"/>
    </row>
    <row r="11781" spans="7:7" ht="20.25" customHeight="1" x14ac:dyDescent="0.25">
      <c r="G11781" s="30"/>
    </row>
    <row r="11782" spans="7:7" ht="20.25" customHeight="1" x14ac:dyDescent="0.25">
      <c r="G11782" s="30"/>
    </row>
    <row r="11783" spans="7:7" ht="20.25" customHeight="1" x14ac:dyDescent="0.25">
      <c r="G11783" s="30"/>
    </row>
    <row r="11784" spans="7:7" ht="20.25" customHeight="1" x14ac:dyDescent="0.25">
      <c r="G11784" s="30"/>
    </row>
    <row r="11785" spans="7:7" ht="20.25" customHeight="1" x14ac:dyDescent="0.25">
      <c r="G11785" s="30"/>
    </row>
    <row r="11786" spans="7:7" ht="20.25" customHeight="1" x14ac:dyDescent="0.25">
      <c r="G11786" s="30"/>
    </row>
    <row r="11787" spans="7:7" ht="20.25" customHeight="1" x14ac:dyDescent="0.25">
      <c r="G11787" s="30"/>
    </row>
    <row r="11788" spans="7:7" ht="20.25" customHeight="1" x14ac:dyDescent="0.25">
      <c r="G11788" s="30"/>
    </row>
    <row r="11789" spans="7:7" ht="20.25" customHeight="1" x14ac:dyDescent="0.25">
      <c r="G11789" s="30"/>
    </row>
    <row r="11790" spans="7:7" ht="20.25" customHeight="1" x14ac:dyDescent="0.25">
      <c r="G11790" s="30"/>
    </row>
    <row r="11791" spans="7:7" ht="20.25" customHeight="1" x14ac:dyDescent="0.25">
      <c r="G11791" s="30"/>
    </row>
    <row r="11792" spans="7:7" ht="20.25" customHeight="1" x14ac:dyDescent="0.25">
      <c r="G11792" s="30"/>
    </row>
    <row r="11793" spans="7:7" ht="20.25" customHeight="1" x14ac:dyDescent="0.25">
      <c r="G11793" s="30"/>
    </row>
    <row r="11794" spans="7:7" ht="20.25" customHeight="1" x14ac:dyDescent="0.25">
      <c r="G11794" s="30"/>
    </row>
    <row r="11795" spans="7:7" ht="20.25" customHeight="1" x14ac:dyDescent="0.25">
      <c r="G11795" s="30"/>
    </row>
    <row r="11796" spans="7:7" ht="20.25" customHeight="1" x14ac:dyDescent="0.25">
      <c r="G11796" s="30"/>
    </row>
    <row r="11797" spans="7:7" ht="20.25" customHeight="1" x14ac:dyDescent="0.25">
      <c r="G11797" s="30"/>
    </row>
    <row r="11798" spans="7:7" ht="20.25" customHeight="1" x14ac:dyDescent="0.25">
      <c r="G11798" s="30"/>
    </row>
    <row r="11799" spans="7:7" ht="20.25" customHeight="1" x14ac:dyDescent="0.25">
      <c r="G11799" s="30"/>
    </row>
    <row r="11800" spans="7:7" ht="20.25" customHeight="1" x14ac:dyDescent="0.25">
      <c r="G11800" s="30"/>
    </row>
    <row r="11801" spans="7:7" ht="20.25" customHeight="1" x14ac:dyDescent="0.25">
      <c r="G11801" s="30"/>
    </row>
    <row r="11802" spans="7:7" ht="20.25" customHeight="1" x14ac:dyDescent="0.25">
      <c r="G11802" s="30"/>
    </row>
    <row r="11803" spans="7:7" ht="20.25" customHeight="1" x14ac:dyDescent="0.25">
      <c r="G11803" s="30"/>
    </row>
    <row r="11804" spans="7:7" ht="20.25" customHeight="1" x14ac:dyDescent="0.25">
      <c r="G11804" s="30"/>
    </row>
    <row r="11805" spans="7:7" ht="20.25" customHeight="1" x14ac:dyDescent="0.25">
      <c r="G11805" s="30"/>
    </row>
    <row r="11806" spans="7:7" ht="20.25" customHeight="1" x14ac:dyDescent="0.25">
      <c r="G11806" s="30"/>
    </row>
    <row r="11807" spans="7:7" ht="20.25" customHeight="1" x14ac:dyDescent="0.25">
      <c r="G11807" s="30"/>
    </row>
    <row r="11808" spans="7:7" ht="20.25" customHeight="1" x14ac:dyDescent="0.25">
      <c r="G11808" s="30"/>
    </row>
    <row r="11809" spans="7:7" ht="20.25" customHeight="1" x14ac:dyDescent="0.25">
      <c r="G11809" s="30"/>
    </row>
    <row r="11810" spans="7:7" ht="20.25" customHeight="1" x14ac:dyDescent="0.25">
      <c r="G11810" s="30"/>
    </row>
    <row r="11811" spans="7:7" ht="20.25" customHeight="1" x14ac:dyDescent="0.25">
      <c r="G11811" s="30"/>
    </row>
    <row r="11812" spans="7:7" ht="20.25" customHeight="1" x14ac:dyDescent="0.25">
      <c r="G11812" s="30"/>
    </row>
    <row r="11813" spans="7:7" ht="20.25" customHeight="1" x14ac:dyDescent="0.25">
      <c r="G11813" s="30"/>
    </row>
    <row r="11814" spans="7:7" ht="20.25" customHeight="1" x14ac:dyDescent="0.25">
      <c r="G11814" s="30"/>
    </row>
    <row r="11815" spans="7:7" ht="20.25" customHeight="1" x14ac:dyDescent="0.25">
      <c r="G11815" s="30"/>
    </row>
    <row r="11816" spans="7:7" ht="20.25" customHeight="1" x14ac:dyDescent="0.25">
      <c r="G11816" s="30"/>
    </row>
    <row r="11817" spans="7:7" ht="20.25" customHeight="1" x14ac:dyDescent="0.25">
      <c r="G11817" s="30"/>
    </row>
    <row r="11818" spans="7:7" ht="20.25" customHeight="1" x14ac:dyDescent="0.25">
      <c r="G11818" s="30"/>
    </row>
    <row r="11819" spans="7:7" ht="20.25" customHeight="1" x14ac:dyDescent="0.25">
      <c r="G11819" s="30"/>
    </row>
    <row r="11820" spans="7:7" ht="20.25" customHeight="1" x14ac:dyDescent="0.25">
      <c r="G11820" s="30"/>
    </row>
    <row r="11821" spans="7:7" ht="20.25" customHeight="1" x14ac:dyDescent="0.25">
      <c r="G11821" s="30"/>
    </row>
    <row r="11822" spans="7:7" ht="20.25" customHeight="1" x14ac:dyDescent="0.25">
      <c r="G11822" s="30"/>
    </row>
    <row r="11823" spans="7:7" ht="20.25" customHeight="1" x14ac:dyDescent="0.25">
      <c r="G11823" s="30"/>
    </row>
    <row r="11824" spans="7:7" ht="20.25" customHeight="1" x14ac:dyDescent="0.25">
      <c r="G11824" s="30"/>
    </row>
    <row r="11825" spans="7:7" ht="20.25" customHeight="1" x14ac:dyDescent="0.25">
      <c r="G11825" s="30"/>
    </row>
    <row r="11826" spans="7:7" ht="20.25" customHeight="1" x14ac:dyDescent="0.25">
      <c r="G11826" s="30"/>
    </row>
    <row r="11827" spans="7:7" ht="20.25" customHeight="1" x14ac:dyDescent="0.25">
      <c r="G11827" s="30"/>
    </row>
    <row r="11828" spans="7:7" ht="20.25" customHeight="1" x14ac:dyDescent="0.25">
      <c r="G11828" s="30"/>
    </row>
    <row r="11829" spans="7:7" ht="20.25" customHeight="1" x14ac:dyDescent="0.25">
      <c r="G11829" s="30"/>
    </row>
    <row r="11830" spans="7:7" ht="20.25" customHeight="1" x14ac:dyDescent="0.25">
      <c r="G11830" s="30"/>
    </row>
    <row r="11831" spans="7:7" ht="20.25" customHeight="1" x14ac:dyDescent="0.25">
      <c r="G11831" s="30"/>
    </row>
    <row r="11832" spans="7:7" ht="20.25" customHeight="1" x14ac:dyDescent="0.25">
      <c r="G11832" s="30"/>
    </row>
    <row r="11833" spans="7:7" ht="20.25" customHeight="1" x14ac:dyDescent="0.25">
      <c r="G11833" s="30"/>
    </row>
    <row r="11834" spans="7:7" ht="20.25" customHeight="1" x14ac:dyDescent="0.25">
      <c r="G11834" s="30"/>
    </row>
    <row r="11835" spans="7:7" ht="20.25" customHeight="1" x14ac:dyDescent="0.25">
      <c r="G11835" s="30"/>
    </row>
    <row r="11836" spans="7:7" ht="20.25" customHeight="1" x14ac:dyDescent="0.25">
      <c r="G11836" s="30"/>
    </row>
    <row r="11837" spans="7:7" ht="20.25" customHeight="1" x14ac:dyDescent="0.25">
      <c r="G11837" s="30"/>
    </row>
    <row r="11838" spans="7:7" ht="20.25" customHeight="1" x14ac:dyDescent="0.25">
      <c r="G11838" s="30"/>
    </row>
    <row r="11839" spans="7:7" ht="20.25" customHeight="1" x14ac:dyDescent="0.25">
      <c r="G11839" s="30"/>
    </row>
    <row r="11840" spans="7:7" ht="20.25" customHeight="1" x14ac:dyDescent="0.25">
      <c r="G11840" s="30"/>
    </row>
    <row r="11841" spans="7:7" ht="20.25" customHeight="1" x14ac:dyDescent="0.25">
      <c r="G11841" s="30"/>
    </row>
    <row r="11842" spans="7:7" ht="20.25" customHeight="1" x14ac:dyDescent="0.25">
      <c r="G11842" s="30"/>
    </row>
    <row r="11843" spans="7:7" ht="20.25" customHeight="1" x14ac:dyDescent="0.25">
      <c r="G11843" s="30"/>
    </row>
    <row r="11844" spans="7:7" ht="20.25" customHeight="1" x14ac:dyDescent="0.25">
      <c r="G11844" s="30"/>
    </row>
    <row r="11845" spans="7:7" ht="20.25" customHeight="1" x14ac:dyDescent="0.25">
      <c r="G11845" s="30"/>
    </row>
    <row r="11846" spans="7:7" ht="20.25" customHeight="1" x14ac:dyDescent="0.25">
      <c r="G11846" s="30"/>
    </row>
    <row r="11847" spans="7:7" ht="20.25" customHeight="1" x14ac:dyDescent="0.25">
      <c r="G11847" s="30"/>
    </row>
    <row r="11848" spans="7:7" ht="20.25" customHeight="1" x14ac:dyDescent="0.25">
      <c r="G11848" s="30"/>
    </row>
    <row r="11849" spans="7:7" ht="20.25" customHeight="1" x14ac:dyDescent="0.25">
      <c r="G11849" s="30"/>
    </row>
    <row r="11850" spans="7:7" ht="20.25" customHeight="1" x14ac:dyDescent="0.25">
      <c r="G11850" s="30"/>
    </row>
    <row r="11851" spans="7:7" ht="20.25" customHeight="1" x14ac:dyDescent="0.25">
      <c r="G11851" s="30"/>
    </row>
    <row r="11852" spans="7:7" ht="20.25" customHeight="1" x14ac:dyDescent="0.25">
      <c r="G11852" s="30"/>
    </row>
    <row r="11853" spans="7:7" ht="20.25" customHeight="1" x14ac:dyDescent="0.25">
      <c r="G11853" s="30"/>
    </row>
    <row r="11854" spans="7:7" ht="20.25" customHeight="1" x14ac:dyDescent="0.25">
      <c r="G11854" s="30"/>
    </row>
    <row r="11855" spans="7:7" ht="20.25" customHeight="1" x14ac:dyDescent="0.25">
      <c r="G11855" s="30"/>
    </row>
    <row r="11856" spans="7:7" ht="20.25" customHeight="1" x14ac:dyDescent="0.25">
      <c r="G11856" s="30"/>
    </row>
    <row r="11857" spans="7:7" ht="20.25" customHeight="1" x14ac:dyDescent="0.25">
      <c r="G11857" s="30"/>
    </row>
    <row r="11858" spans="7:7" ht="20.25" customHeight="1" x14ac:dyDescent="0.25">
      <c r="G11858" s="30"/>
    </row>
    <row r="11859" spans="7:7" ht="20.25" customHeight="1" x14ac:dyDescent="0.25">
      <c r="G11859" s="30"/>
    </row>
    <row r="11860" spans="7:7" ht="20.25" customHeight="1" x14ac:dyDescent="0.25">
      <c r="G11860" s="30"/>
    </row>
    <row r="11861" spans="7:7" ht="20.25" customHeight="1" x14ac:dyDescent="0.25">
      <c r="G11861" s="30"/>
    </row>
    <row r="11862" spans="7:7" ht="20.25" customHeight="1" x14ac:dyDescent="0.25">
      <c r="G11862" s="30"/>
    </row>
    <row r="11863" spans="7:7" ht="20.25" customHeight="1" x14ac:dyDescent="0.25">
      <c r="G11863" s="30"/>
    </row>
    <row r="11864" spans="7:7" ht="20.25" customHeight="1" x14ac:dyDescent="0.25">
      <c r="G11864" s="30"/>
    </row>
    <row r="11865" spans="7:7" ht="20.25" customHeight="1" x14ac:dyDescent="0.25">
      <c r="G11865" s="30"/>
    </row>
    <row r="11866" spans="7:7" ht="20.25" customHeight="1" x14ac:dyDescent="0.25">
      <c r="G11866" s="30"/>
    </row>
    <row r="11867" spans="7:7" ht="20.25" customHeight="1" x14ac:dyDescent="0.25">
      <c r="G11867" s="30"/>
    </row>
    <row r="11868" spans="7:7" ht="20.25" customHeight="1" x14ac:dyDescent="0.25">
      <c r="G11868" s="30"/>
    </row>
    <row r="11869" spans="7:7" ht="20.25" customHeight="1" x14ac:dyDescent="0.25">
      <c r="G11869" s="30"/>
    </row>
    <row r="11870" spans="7:7" ht="20.25" customHeight="1" x14ac:dyDescent="0.25">
      <c r="G11870" s="30"/>
    </row>
    <row r="11871" spans="7:7" ht="20.25" customHeight="1" x14ac:dyDescent="0.25">
      <c r="G11871" s="30"/>
    </row>
    <row r="11872" spans="7:7" ht="20.25" customHeight="1" x14ac:dyDescent="0.25">
      <c r="G11872" s="30"/>
    </row>
    <row r="11873" spans="7:7" ht="20.25" customHeight="1" x14ac:dyDescent="0.25">
      <c r="G11873" s="30"/>
    </row>
    <row r="11874" spans="7:7" ht="20.25" customHeight="1" x14ac:dyDescent="0.25">
      <c r="G11874" s="30"/>
    </row>
    <row r="11875" spans="7:7" ht="20.25" customHeight="1" x14ac:dyDescent="0.25">
      <c r="G11875" s="30"/>
    </row>
    <row r="11876" spans="7:7" ht="20.25" customHeight="1" x14ac:dyDescent="0.25">
      <c r="G11876" s="30"/>
    </row>
    <row r="11877" spans="7:7" ht="20.25" customHeight="1" x14ac:dyDescent="0.25">
      <c r="G11877" s="30"/>
    </row>
    <row r="11878" spans="7:7" ht="20.25" customHeight="1" x14ac:dyDescent="0.25">
      <c r="G11878" s="30"/>
    </row>
    <row r="11879" spans="7:7" ht="20.25" customHeight="1" x14ac:dyDescent="0.25">
      <c r="G11879" s="30"/>
    </row>
    <row r="11880" spans="7:7" ht="20.25" customHeight="1" x14ac:dyDescent="0.25">
      <c r="G11880" s="30"/>
    </row>
    <row r="11881" spans="7:7" ht="20.25" customHeight="1" x14ac:dyDescent="0.25">
      <c r="G11881" s="30"/>
    </row>
    <row r="11882" spans="7:7" ht="20.25" customHeight="1" x14ac:dyDescent="0.25">
      <c r="G11882" s="30"/>
    </row>
    <row r="11883" spans="7:7" ht="20.25" customHeight="1" x14ac:dyDescent="0.25">
      <c r="G11883" s="30"/>
    </row>
    <row r="11884" spans="7:7" ht="20.25" customHeight="1" x14ac:dyDescent="0.25">
      <c r="G11884" s="30"/>
    </row>
    <row r="11885" spans="7:7" ht="20.25" customHeight="1" x14ac:dyDescent="0.25">
      <c r="G11885" s="30"/>
    </row>
    <row r="11886" spans="7:7" ht="20.25" customHeight="1" x14ac:dyDescent="0.25">
      <c r="G11886" s="30"/>
    </row>
    <row r="11887" spans="7:7" ht="20.25" customHeight="1" x14ac:dyDescent="0.25">
      <c r="G11887" s="30"/>
    </row>
    <row r="11888" spans="7:7" ht="20.25" customHeight="1" x14ac:dyDescent="0.25">
      <c r="G11888" s="30"/>
    </row>
    <row r="11889" spans="7:7" ht="20.25" customHeight="1" x14ac:dyDescent="0.25">
      <c r="G11889" s="30"/>
    </row>
    <row r="11890" spans="7:7" ht="20.25" customHeight="1" x14ac:dyDescent="0.25">
      <c r="G11890" s="30"/>
    </row>
    <row r="11891" spans="7:7" ht="20.25" customHeight="1" x14ac:dyDescent="0.25">
      <c r="G11891" s="30"/>
    </row>
    <row r="11892" spans="7:7" ht="20.25" customHeight="1" x14ac:dyDescent="0.25">
      <c r="G11892" s="30"/>
    </row>
    <row r="11893" spans="7:7" ht="20.25" customHeight="1" x14ac:dyDescent="0.25">
      <c r="G11893" s="30"/>
    </row>
    <row r="11894" spans="7:7" ht="20.25" customHeight="1" x14ac:dyDescent="0.25">
      <c r="G11894" s="30"/>
    </row>
    <row r="11895" spans="7:7" ht="20.25" customHeight="1" x14ac:dyDescent="0.25">
      <c r="G11895" s="30"/>
    </row>
    <row r="11896" spans="7:7" ht="20.25" customHeight="1" x14ac:dyDescent="0.25">
      <c r="G11896" s="30"/>
    </row>
    <row r="11897" spans="7:7" ht="20.25" customHeight="1" x14ac:dyDescent="0.25">
      <c r="G11897" s="30"/>
    </row>
    <row r="11898" spans="7:7" ht="20.25" customHeight="1" x14ac:dyDescent="0.25">
      <c r="G11898" s="30"/>
    </row>
    <row r="11899" spans="7:7" ht="20.25" customHeight="1" x14ac:dyDescent="0.25">
      <c r="G11899" s="30"/>
    </row>
    <row r="11900" spans="7:7" ht="20.25" customHeight="1" x14ac:dyDescent="0.25">
      <c r="G11900" s="30"/>
    </row>
    <row r="11901" spans="7:7" ht="20.25" customHeight="1" x14ac:dyDescent="0.25">
      <c r="G11901" s="30"/>
    </row>
    <row r="11902" spans="7:7" ht="20.25" customHeight="1" x14ac:dyDescent="0.25">
      <c r="G11902" s="30"/>
    </row>
    <row r="11903" spans="7:7" ht="20.25" customHeight="1" x14ac:dyDescent="0.25">
      <c r="G11903" s="30"/>
    </row>
    <row r="11904" spans="7:7" ht="20.25" customHeight="1" x14ac:dyDescent="0.25">
      <c r="G11904" s="30"/>
    </row>
    <row r="11905" spans="7:7" ht="20.25" customHeight="1" x14ac:dyDescent="0.25">
      <c r="G11905" s="30"/>
    </row>
    <row r="11906" spans="7:7" ht="20.25" customHeight="1" x14ac:dyDescent="0.25">
      <c r="G11906" s="30"/>
    </row>
    <row r="11907" spans="7:7" ht="20.25" customHeight="1" x14ac:dyDescent="0.25">
      <c r="G11907" s="30"/>
    </row>
    <row r="11908" spans="7:7" ht="20.25" customHeight="1" x14ac:dyDescent="0.25">
      <c r="G11908" s="30"/>
    </row>
    <row r="11909" spans="7:7" ht="20.25" customHeight="1" x14ac:dyDescent="0.25">
      <c r="G11909" s="30"/>
    </row>
    <row r="11910" spans="7:7" ht="20.25" customHeight="1" x14ac:dyDescent="0.25">
      <c r="G11910" s="30"/>
    </row>
    <row r="11911" spans="7:7" ht="20.25" customHeight="1" x14ac:dyDescent="0.25">
      <c r="G11911" s="30"/>
    </row>
    <row r="11912" spans="7:7" ht="20.25" customHeight="1" x14ac:dyDescent="0.25">
      <c r="G11912" s="30"/>
    </row>
    <row r="11913" spans="7:7" ht="20.25" customHeight="1" x14ac:dyDescent="0.25">
      <c r="G11913" s="30"/>
    </row>
    <row r="11914" spans="7:7" ht="20.25" customHeight="1" x14ac:dyDescent="0.25">
      <c r="G11914" s="30"/>
    </row>
    <row r="11915" spans="7:7" ht="20.25" customHeight="1" x14ac:dyDescent="0.25">
      <c r="G11915" s="30"/>
    </row>
    <row r="11916" spans="7:7" ht="20.25" customHeight="1" x14ac:dyDescent="0.25">
      <c r="G11916" s="30"/>
    </row>
    <row r="11917" spans="7:7" ht="20.25" customHeight="1" x14ac:dyDescent="0.25">
      <c r="G11917" s="30"/>
    </row>
    <row r="11918" spans="7:7" ht="20.25" customHeight="1" x14ac:dyDescent="0.25">
      <c r="G11918" s="30"/>
    </row>
    <row r="11919" spans="7:7" ht="20.25" customHeight="1" x14ac:dyDescent="0.25">
      <c r="G11919" s="30"/>
    </row>
    <row r="11920" spans="7:7" ht="20.25" customHeight="1" x14ac:dyDescent="0.25">
      <c r="G11920" s="30"/>
    </row>
    <row r="11921" spans="7:7" ht="20.25" customHeight="1" x14ac:dyDescent="0.25">
      <c r="G11921" s="30"/>
    </row>
    <row r="11922" spans="7:7" ht="20.25" customHeight="1" x14ac:dyDescent="0.25">
      <c r="G11922" s="30"/>
    </row>
    <row r="11923" spans="7:7" ht="20.25" customHeight="1" x14ac:dyDescent="0.25">
      <c r="G11923" s="30"/>
    </row>
    <row r="11924" spans="7:7" ht="20.25" customHeight="1" x14ac:dyDescent="0.25">
      <c r="G11924" s="30"/>
    </row>
    <row r="11925" spans="7:7" ht="20.25" customHeight="1" x14ac:dyDescent="0.25">
      <c r="G11925" s="30"/>
    </row>
    <row r="11926" spans="7:7" ht="20.25" customHeight="1" x14ac:dyDescent="0.25">
      <c r="G11926" s="30"/>
    </row>
    <row r="11927" spans="7:7" ht="20.25" customHeight="1" x14ac:dyDescent="0.25">
      <c r="G11927" s="30"/>
    </row>
    <row r="11928" spans="7:7" ht="20.25" customHeight="1" x14ac:dyDescent="0.25">
      <c r="G11928" s="30"/>
    </row>
    <row r="11929" spans="7:7" ht="20.25" customHeight="1" x14ac:dyDescent="0.25">
      <c r="G11929" s="30"/>
    </row>
    <row r="11930" spans="7:7" ht="20.25" customHeight="1" x14ac:dyDescent="0.25">
      <c r="G11930" s="30"/>
    </row>
    <row r="11931" spans="7:7" ht="20.25" customHeight="1" x14ac:dyDescent="0.25">
      <c r="G11931" s="30"/>
    </row>
    <row r="11932" spans="7:7" ht="20.25" customHeight="1" x14ac:dyDescent="0.25">
      <c r="G11932" s="30"/>
    </row>
    <row r="11933" spans="7:7" ht="20.25" customHeight="1" x14ac:dyDescent="0.25">
      <c r="G11933" s="30"/>
    </row>
    <row r="11934" spans="7:7" ht="20.25" customHeight="1" x14ac:dyDescent="0.25">
      <c r="G11934" s="30"/>
    </row>
    <row r="11935" spans="7:7" ht="20.25" customHeight="1" x14ac:dyDescent="0.25">
      <c r="G11935" s="30"/>
    </row>
    <row r="11936" spans="7:7" ht="20.25" customHeight="1" x14ac:dyDescent="0.25">
      <c r="G11936" s="30"/>
    </row>
    <row r="11937" spans="7:7" ht="20.25" customHeight="1" x14ac:dyDescent="0.25">
      <c r="G11937" s="30"/>
    </row>
    <row r="11938" spans="7:7" ht="20.25" customHeight="1" x14ac:dyDescent="0.25">
      <c r="G11938" s="30"/>
    </row>
    <row r="11939" spans="7:7" ht="20.25" customHeight="1" x14ac:dyDescent="0.25">
      <c r="G11939" s="30"/>
    </row>
    <row r="11940" spans="7:7" ht="20.25" customHeight="1" x14ac:dyDescent="0.25">
      <c r="G11940" s="30"/>
    </row>
    <row r="11941" spans="7:7" ht="20.25" customHeight="1" x14ac:dyDescent="0.25">
      <c r="G11941" s="30"/>
    </row>
    <row r="11942" spans="7:7" ht="20.25" customHeight="1" x14ac:dyDescent="0.25">
      <c r="G11942" s="30"/>
    </row>
    <row r="11943" spans="7:7" ht="20.25" customHeight="1" x14ac:dyDescent="0.25">
      <c r="G11943" s="30"/>
    </row>
    <row r="11944" spans="7:7" ht="20.25" customHeight="1" x14ac:dyDescent="0.25">
      <c r="G11944" s="30"/>
    </row>
    <row r="11945" spans="7:7" ht="20.25" customHeight="1" x14ac:dyDescent="0.25">
      <c r="G11945" s="30"/>
    </row>
    <row r="11946" spans="7:7" ht="20.25" customHeight="1" x14ac:dyDescent="0.25">
      <c r="G11946" s="30"/>
    </row>
    <row r="11947" spans="7:7" ht="20.25" customHeight="1" x14ac:dyDescent="0.25">
      <c r="G11947" s="30"/>
    </row>
    <row r="11948" spans="7:7" ht="20.25" customHeight="1" x14ac:dyDescent="0.25">
      <c r="G11948" s="30"/>
    </row>
    <row r="11949" spans="7:7" ht="20.25" customHeight="1" x14ac:dyDescent="0.25">
      <c r="G11949" s="30"/>
    </row>
    <row r="11950" spans="7:7" ht="20.25" customHeight="1" x14ac:dyDescent="0.25">
      <c r="G11950" s="30"/>
    </row>
    <row r="11951" spans="7:7" ht="20.25" customHeight="1" x14ac:dyDescent="0.25">
      <c r="G11951" s="30"/>
    </row>
    <row r="11952" spans="7:7" ht="20.25" customHeight="1" x14ac:dyDescent="0.25">
      <c r="G11952" s="30"/>
    </row>
    <row r="11953" spans="7:7" ht="20.25" customHeight="1" x14ac:dyDescent="0.25">
      <c r="G11953" s="30"/>
    </row>
    <row r="11954" spans="7:7" ht="20.25" customHeight="1" x14ac:dyDescent="0.25">
      <c r="G11954" s="30"/>
    </row>
    <row r="11955" spans="7:7" ht="20.25" customHeight="1" x14ac:dyDescent="0.25">
      <c r="G11955" s="30"/>
    </row>
    <row r="11956" spans="7:7" ht="20.25" customHeight="1" x14ac:dyDescent="0.25">
      <c r="G11956" s="30"/>
    </row>
    <row r="11957" spans="7:7" ht="20.25" customHeight="1" x14ac:dyDescent="0.25">
      <c r="G11957" s="30"/>
    </row>
    <row r="11958" spans="7:7" ht="20.25" customHeight="1" x14ac:dyDescent="0.25">
      <c r="G11958" s="30"/>
    </row>
    <row r="11959" spans="7:7" ht="20.25" customHeight="1" x14ac:dyDescent="0.25">
      <c r="G11959" s="30"/>
    </row>
    <row r="11960" spans="7:7" ht="20.25" customHeight="1" x14ac:dyDescent="0.25">
      <c r="G11960" s="30"/>
    </row>
    <row r="11961" spans="7:7" ht="20.25" customHeight="1" x14ac:dyDescent="0.25">
      <c r="G11961" s="30"/>
    </row>
    <row r="11962" spans="7:7" ht="20.25" customHeight="1" x14ac:dyDescent="0.25">
      <c r="G11962" s="30"/>
    </row>
    <row r="11963" spans="7:7" ht="20.25" customHeight="1" x14ac:dyDescent="0.25">
      <c r="G11963" s="30"/>
    </row>
    <row r="11964" spans="7:7" ht="20.25" customHeight="1" x14ac:dyDescent="0.25">
      <c r="G11964" s="30"/>
    </row>
    <row r="11965" spans="7:7" ht="20.25" customHeight="1" x14ac:dyDescent="0.25">
      <c r="G11965" s="30"/>
    </row>
    <row r="11966" spans="7:7" ht="20.25" customHeight="1" x14ac:dyDescent="0.25">
      <c r="G11966" s="30"/>
    </row>
    <row r="11967" spans="7:7" ht="20.25" customHeight="1" x14ac:dyDescent="0.25">
      <c r="G11967" s="30"/>
    </row>
    <row r="11968" spans="7:7" ht="20.25" customHeight="1" x14ac:dyDescent="0.25">
      <c r="G11968" s="30"/>
    </row>
    <row r="11969" spans="7:7" ht="20.25" customHeight="1" x14ac:dyDescent="0.25">
      <c r="G11969" s="30"/>
    </row>
    <row r="11970" spans="7:7" ht="20.25" customHeight="1" x14ac:dyDescent="0.25">
      <c r="G11970" s="30"/>
    </row>
    <row r="11971" spans="7:7" ht="20.25" customHeight="1" x14ac:dyDescent="0.25">
      <c r="G11971" s="30"/>
    </row>
    <row r="11972" spans="7:7" ht="20.25" customHeight="1" x14ac:dyDescent="0.25">
      <c r="G11972" s="30"/>
    </row>
    <row r="11973" spans="7:7" ht="20.25" customHeight="1" x14ac:dyDescent="0.25">
      <c r="G11973" s="30"/>
    </row>
    <row r="11974" spans="7:7" ht="20.25" customHeight="1" x14ac:dyDescent="0.25">
      <c r="G11974" s="30"/>
    </row>
    <row r="11975" spans="7:7" ht="20.25" customHeight="1" x14ac:dyDescent="0.25">
      <c r="G11975" s="30"/>
    </row>
    <row r="11976" spans="7:7" ht="20.25" customHeight="1" x14ac:dyDescent="0.25">
      <c r="G11976" s="30"/>
    </row>
    <row r="11977" spans="7:7" ht="20.25" customHeight="1" x14ac:dyDescent="0.25">
      <c r="G11977" s="30"/>
    </row>
    <row r="11978" spans="7:7" ht="20.25" customHeight="1" x14ac:dyDescent="0.25">
      <c r="G11978" s="30"/>
    </row>
    <row r="11979" spans="7:7" ht="20.25" customHeight="1" x14ac:dyDescent="0.25">
      <c r="G11979" s="30"/>
    </row>
    <row r="11980" spans="7:7" ht="20.25" customHeight="1" x14ac:dyDescent="0.25">
      <c r="G11980" s="30"/>
    </row>
    <row r="11981" spans="7:7" ht="20.25" customHeight="1" x14ac:dyDescent="0.25">
      <c r="G11981" s="30"/>
    </row>
    <row r="11982" spans="7:7" ht="20.25" customHeight="1" x14ac:dyDescent="0.25">
      <c r="G11982" s="30"/>
    </row>
    <row r="11983" spans="7:7" ht="20.25" customHeight="1" x14ac:dyDescent="0.25">
      <c r="G11983" s="30"/>
    </row>
    <row r="11984" spans="7:7" ht="20.25" customHeight="1" x14ac:dyDescent="0.25">
      <c r="G11984" s="30"/>
    </row>
    <row r="11985" spans="7:7" ht="20.25" customHeight="1" x14ac:dyDescent="0.25">
      <c r="G11985" s="30"/>
    </row>
    <row r="11986" spans="7:7" ht="20.25" customHeight="1" x14ac:dyDescent="0.25">
      <c r="G11986" s="30"/>
    </row>
    <row r="11987" spans="7:7" ht="20.25" customHeight="1" x14ac:dyDescent="0.25">
      <c r="G11987" s="30"/>
    </row>
    <row r="11988" spans="7:7" ht="20.25" customHeight="1" x14ac:dyDescent="0.25">
      <c r="G11988" s="30"/>
    </row>
    <row r="11989" spans="7:7" ht="20.25" customHeight="1" x14ac:dyDescent="0.25">
      <c r="G11989" s="30"/>
    </row>
    <row r="11990" spans="7:7" ht="20.25" customHeight="1" x14ac:dyDescent="0.25">
      <c r="G11990" s="30"/>
    </row>
    <row r="11991" spans="7:7" ht="20.25" customHeight="1" x14ac:dyDescent="0.25">
      <c r="G11991" s="30"/>
    </row>
    <row r="11992" spans="7:7" ht="20.25" customHeight="1" x14ac:dyDescent="0.25">
      <c r="G11992" s="30"/>
    </row>
    <row r="11993" spans="7:7" ht="20.25" customHeight="1" x14ac:dyDescent="0.25">
      <c r="G11993" s="30"/>
    </row>
    <row r="11994" spans="7:7" ht="20.25" customHeight="1" x14ac:dyDescent="0.25">
      <c r="G11994" s="30"/>
    </row>
    <row r="11995" spans="7:7" ht="20.25" customHeight="1" x14ac:dyDescent="0.25">
      <c r="G11995" s="30"/>
    </row>
    <row r="11996" spans="7:7" ht="20.25" customHeight="1" x14ac:dyDescent="0.25">
      <c r="G11996" s="30"/>
    </row>
    <row r="11997" spans="7:7" ht="20.25" customHeight="1" x14ac:dyDescent="0.25">
      <c r="G11997" s="30"/>
    </row>
    <row r="11998" spans="7:7" ht="20.25" customHeight="1" x14ac:dyDescent="0.25">
      <c r="G11998" s="30"/>
    </row>
    <row r="11999" spans="7:7" ht="20.25" customHeight="1" x14ac:dyDescent="0.25">
      <c r="G11999" s="30"/>
    </row>
    <row r="12000" spans="7:7" ht="20.25" customHeight="1" x14ac:dyDescent="0.25">
      <c r="G12000" s="30"/>
    </row>
    <row r="12001" spans="7:7" ht="20.25" customHeight="1" x14ac:dyDescent="0.25">
      <c r="G12001" s="30"/>
    </row>
    <row r="12002" spans="7:7" ht="20.25" customHeight="1" x14ac:dyDescent="0.25">
      <c r="G12002" s="30"/>
    </row>
    <row r="12003" spans="7:7" ht="20.25" customHeight="1" x14ac:dyDescent="0.25">
      <c r="G12003" s="30"/>
    </row>
    <row r="12004" spans="7:7" ht="20.25" customHeight="1" x14ac:dyDescent="0.25">
      <c r="G12004" s="30"/>
    </row>
    <row r="12005" spans="7:7" ht="20.25" customHeight="1" x14ac:dyDescent="0.25">
      <c r="G12005" s="30"/>
    </row>
    <row r="12006" spans="7:7" ht="20.25" customHeight="1" x14ac:dyDescent="0.25">
      <c r="G12006" s="30"/>
    </row>
    <row r="12007" spans="7:7" ht="20.25" customHeight="1" x14ac:dyDescent="0.25">
      <c r="G12007" s="30"/>
    </row>
    <row r="12008" spans="7:7" ht="20.25" customHeight="1" x14ac:dyDescent="0.25">
      <c r="G12008" s="30"/>
    </row>
    <row r="12009" spans="7:7" ht="20.25" customHeight="1" x14ac:dyDescent="0.25">
      <c r="G12009" s="30"/>
    </row>
    <row r="12010" spans="7:7" ht="20.25" customHeight="1" x14ac:dyDescent="0.25">
      <c r="G12010" s="30"/>
    </row>
    <row r="12011" spans="7:7" ht="20.25" customHeight="1" x14ac:dyDescent="0.25">
      <c r="G12011" s="30"/>
    </row>
    <row r="12012" spans="7:7" ht="20.25" customHeight="1" x14ac:dyDescent="0.25">
      <c r="G12012" s="30"/>
    </row>
    <row r="12013" spans="7:7" ht="20.25" customHeight="1" x14ac:dyDescent="0.25">
      <c r="G12013" s="30"/>
    </row>
    <row r="12014" spans="7:7" ht="20.25" customHeight="1" x14ac:dyDescent="0.25">
      <c r="G12014" s="30"/>
    </row>
    <row r="12015" spans="7:7" ht="20.25" customHeight="1" x14ac:dyDescent="0.25">
      <c r="G12015" s="30"/>
    </row>
    <row r="12016" spans="7:7" ht="20.25" customHeight="1" x14ac:dyDescent="0.25">
      <c r="G12016" s="30"/>
    </row>
    <row r="12017" spans="7:7" ht="20.25" customHeight="1" x14ac:dyDescent="0.25">
      <c r="G12017" s="30"/>
    </row>
    <row r="12018" spans="7:7" ht="20.25" customHeight="1" x14ac:dyDescent="0.25">
      <c r="G12018" s="30"/>
    </row>
    <row r="12019" spans="7:7" ht="20.25" customHeight="1" x14ac:dyDescent="0.25">
      <c r="G12019" s="30"/>
    </row>
    <row r="12020" spans="7:7" ht="20.25" customHeight="1" x14ac:dyDescent="0.25">
      <c r="G12020" s="30"/>
    </row>
    <row r="12021" spans="7:7" ht="20.25" customHeight="1" x14ac:dyDescent="0.25">
      <c r="G12021" s="30"/>
    </row>
    <row r="12022" spans="7:7" ht="20.25" customHeight="1" x14ac:dyDescent="0.25">
      <c r="G12022" s="30"/>
    </row>
    <row r="12023" spans="7:7" ht="20.25" customHeight="1" x14ac:dyDescent="0.25">
      <c r="G12023" s="30"/>
    </row>
    <row r="12024" spans="7:7" ht="20.25" customHeight="1" x14ac:dyDescent="0.25">
      <c r="G12024" s="30"/>
    </row>
    <row r="12025" spans="7:7" ht="20.25" customHeight="1" x14ac:dyDescent="0.25">
      <c r="G12025" s="30"/>
    </row>
    <row r="12026" spans="7:7" ht="20.25" customHeight="1" x14ac:dyDescent="0.25">
      <c r="G12026" s="30"/>
    </row>
    <row r="12027" spans="7:7" ht="20.25" customHeight="1" x14ac:dyDescent="0.25">
      <c r="G12027" s="30"/>
    </row>
    <row r="12028" spans="7:7" ht="20.25" customHeight="1" x14ac:dyDescent="0.25">
      <c r="G12028" s="30"/>
    </row>
    <row r="12029" spans="7:7" ht="20.25" customHeight="1" x14ac:dyDescent="0.25">
      <c r="G12029" s="30"/>
    </row>
    <row r="12030" spans="7:7" ht="20.25" customHeight="1" x14ac:dyDescent="0.25">
      <c r="G12030" s="30"/>
    </row>
    <row r="12031" spans="7:7" ht="20.25" customHeight="1" x14ac:dyDescent="0.25">
      <c r="G12031" s="30"/>
    </row>
    <row r="12032" spans="7:7" ht="20.25" customHeight="1" x14ac:dyDescent="0.25">
      <c r="G12032" s="30"/>
    </row>
    <row r="12033" spans="7:7" ht="20.25" customHeight="1" x14ac:dyDescent="0.25">
      <c r="G12033" s="30"/>
    </row>
    <row r="12034" spans="7:7" ht="20.25" customHeight="1" x14ac:dyDescent="0.25">
      <c r="G12034" s="30"/>
    </row>
    <row r="12035" spans="7:7" ht="20.25" customHeight="1" x14ac:dyDescent="0.25">
      <c r="G12035" s="30"/>
    </row>
    <row r="12036" spans="7:7" ht="20.25" customHeight="1" x14ac:dyDescent="0.25">
      <c r="G12036" s="30"/>
    </row>
    <row r="12037" spans="7:7" ht="20.25" customHeight="1" x14ac:dyDescent="0.25">
      <c r="G12037" s="30"/>
    </row>
    <row r="12038" spans="7:7" ht="20.25" customHeight="1" x14ac:dyDescent="0.25">
      <c r="G12038" s="30"/>
    </row>
    <row r="12039" spans="7:7" ht="20.25" customHeight="1" x14ac:dyDescent="0.25">
      <c r="G12039" s="30"/>
    </row>
    <row r="12040" spans="7:7" ht="20.25" customHeight="1" x14ac:dyDescent="0.25">
      <c r="G12040" s="30"/>
    </row>
    <row r="12041" spans="7:7" ht="20.25" customHeight="1" x14ac:dyDescent="0.25">
      <c r="G12041" s="30"/>
    </row>
    <row r="12042" spans="7:7" ht="20.25" customHeight="1" x14ac:dyDescent="0.25">
      <c r="G12042" s="30"/>
    </row>
    <row r="12043" spans="7:7" ht="20.25" customHeight="1" x14ac:dyDescent="0.25">
      <c r="G12043" s="30"/>
    </row>
    <row r="12044" spans="7:7" ht="20.25" customHeight="1" x14ac:dyDescent="0.25">
      <c r="G12044" s="30"/>
    </row>
    <row r="12045" spans="7:7" ht="20.25" customHeight="1" x14ac:dyDescent="0.25">
      <c r="G12045" s="30"/>
    </row>
    <row r="12046" spans="7:7" ht="20.25" customHeight="1" x14ac:dyDescent="0.25">
      <c r="G12046" s="30"/>
    </row>
    <row r="12047" spans="7:7" ht="20.25" customHeight="1" x14ac:dyDescent="0.25">
      <c r="G12047" s="30"/>
    </row>
    <row r="12048" spans="7:7" ht="20.25" customHeight="1" x14ac:dyDescent="0.25">
      <c r="G12048" s="30"/>
    </row>
    <row r="12049" spans="7:7" ht="20.25" customHeight="1" x14ac:dyDescent="0.25">
      <c r="G12049" s="30"/>
    </row>
    <row r="12050" spans="7:7" ht="20.25" customHeight="1" x14ac:dyDescent="0.25">
      <c r="G12050" s="30"/>
    </row>
    <row r="12051" spans="7:7" ht="20.25" customHeight="1" x14ac:dyDescent="0.25">
      <c r="G12051" s="30"/>
    </row>
    <row r="12052" spans="7:7" ht="20.25" customHeight="1" x14ac:dyDescent="0.25">
      <c r="G12052" s="30"/>
    </row>
    <row r="12053" spans="7:7" ht="20.25" customHeight="1" x14ac:dyDescent="0.25">
      <c r="G12053" s="30"/>
    </row>
    <row r="12054" spans="7:7" ht="20.25" customHeight="1" x14ac:dyDescent="0.25">
      <c r="G12054" s="30"/>
    </row>
    <row r="12055" spans="7:7" ht="20.25" customHeight="1" x14ac:dyDescent="0.25">
      <c r="G12055" s="30"/>
    </row>
    <row r="12056" spans="7:7" ht="20.25" customHeight="1" x14ac:dyDescent="0.25">
      <c r="G12056" s="30"/>
    </row>
    <row r="12057" spans="7:7" ht="20.25" customHeight="1" x14ac:dyDescent="0.25">
      <c r="G12057" s="30"/>
    </row>
    <row r="12058" spans="7:7" ht="20.25" customHeight="1" x14ac:dyDescent="0.25">
      <c r="G12058" s="30"/>
    </row>
    <row r="12059" spans="7:7" ht="20.25" customHeight="1" x14ac:dyDescent="0.25">
      <c r="G12059" s="30"/>
    </row>
    <row r="12060" spans="7:7" ht="20.25" customHeight="1" x14ac:dyDescent="0.25">
      <c r="G12060" s="30"/>
    </row>
    <row r="12061" spans="7:7" ht="20.25" customHeight="1" x14ac:dyDescent="0.25">
      <c r="G12061" s="30"/>
    </row>
    <row r="12062" spans="7:7" ht="20.25" customHeight="1" x14ac:dyDescent="0.25">
      <c r="G12062" s="30"/>
    </row>
    <row r="12063" spans="7:7" ht="20.25" customHeight="1" x14ac:dyDescent="0.25">
      <c r="G12063" s="30"/>
    </row>
    <row r="12064" spans="7:7" ht="20.25" customHeight="1" x14ac:dyDescent="0.25">
      <c r="G12064" s="30"/>
    </row>
    <row r="12065" spans="7:7" ht="20.25" customHeight="1" x14ac:dyDescent="0.25">
      <c r="G12065" s="30"/>
    </row>
    <row r="12066" spans="7:7" ht="20.25" customHeight="1" x14ac:dyDescent="0.25">
      <c r="G12066" s="30"/>
    </row>
    <row r="12067" spans="7:7" ht="20.25" customHeight="1" x14ac:dyDescent="0.25">
      <c r="G12067" s="30"/>
    </row>
    <row r="12068" spans="7:7" ht="20.25" customHeight="1" x14ac:dyDescent="0.25">
      <c r="G12068" s="30"/>
    </row>
    <row r="12069" spans="7:7" ht="20.25" customHeight="1" x14ac:dyDescent="0.25">
      <c r="G12069" s="30"/>
    </row>
    <row r="12070" spans="7:7" ht="20.25" customHeight="1" x14ac:dyDescent="0.25">
      <c r="G12070" s="30"/>
    </row>
    <row r="12071" spans="7:7" ht="20.25" customHeight="1" x14ac:dyDescent="0.25">
      <c r="G12071" s="30"/>
    </row>
    <row r="12072" spans="7:7" ht="20.25" customHeight="1" x14ac:dyDescent="0.25">
      <c r="G12072" s="30"/>
    </row>
    <row r="12073" spans="7:7" ht="20.25" customHeight="1" x14ac:dyDescent="0.25">
      <c r="G12073" s="30"/>
    </row>
    <row r="12074" spans="7:7" ht="20.25" customHeight="1" x14ac:dyDescent="0.25">
      <c r="G12074" s="30"/>
    </row>
    <row r="12075" spans="7:7" ht="20.25" customHeight="1" x14ac:dyDescent="0.25">
      <c r="G12075" s="30"/>
    </row>
    <row r="12076" spans="7:7" ht="20.25" customHeight="1" x14ac:dyDescent="0.25">
      <c r="G12076" s="30"/>
    </row>
    <row r="12077" spans="7:7" ht="20.25" customHeight="1" x14ac:dyDescent="0.25">
      <c r="G12077" s="30"/>
    </row>
    <row r="12078" spans="7:7" ht="20.25" customHeight="1" x14ac:dyDescent="0.25">
      <c r="G12078" s="30"/>
    </row>
    <row r="12079" spans="7:7" ht="20.25" customHeight="1" x14ac:dyDescent="0.25">
      <c r="G12079" s="30"/>
    </row>
    <row r="12080" spans="7:7" ht="20.25" customHeight="1" x14ac:dyDescent="0.25">
      <c r="G12080" s="30"/>
    </row>
    <row r="12081" spans="7:7" ht="20.25" customHeight="1" x14ac:dyDescent="0.25">
      <c r="G12081" s="30"/>
    </row>
    <row r="12082" spans="7:7" ht="20.25" customHeight="1" x14ac:dyDescent="0.25">
      <c r="G12082" s="30"/>
    </row>
    <row r="12083" spans="7:7" ht="20.25" customHeight="1" x14ac:dyDescent="0.25">
      <c r="G12083" s="30"/>
    </row>
    <row r="12084" spans="7:7" ht="20.25" customHeight="1" x14ac:dyDescent="0.25">
      <c r="G12084" s="30"/>
    </row>
    <row r="12085" spans="7:7" ht="20.25" customHeight="1" x14ac:dyDescent="0.25">
      <c r="G12085" s="30"/>
    </row>
    <row r="12086" spans="7:7" ht="20.25" customHeight="1" x14ac:dyDescent="0.25">
      <c r="G12086" s="30"/>
    </row>
    <row r="12087" spans="7:7" ht="20.25" customHeight="1" x14ac:dyDescent="0.25">
      <c r="G12087" s="30"/>
    </row>
    <row r="12088" spans="7:7" ht="20.25" customHeight="1" x14ac:dyDescent="0.25">
      <c r="G12088" s="30"/>
    </row>
    <row r="12089" spans="7:7" ht="20.25" customHeight="1" x14ac:dyDescent="0.25">
      <c r="G12089" s="30"/>
    </row>
    <row r="12090" spans="7:7" ht="20.25" customHeight="1" x14ac:dyDescent="0.25">
      <c r="G12090" s="30"/>
    </row>
    <row r="12091" spans="7:7" ht="20.25" customHeight="1" x14ac:dyDescent="0.25">
      <c r="G12091" s="30"/>
    </row>
    <row r="12092" spans="7:7" ht="20.25" customHeight="1" x14ac:dyDescent="0.25">
      <c r="G12092" s="30"/>
    </row>
    <row r="12093" spans="7:7" ht="20.25" customHeight="1" x14ac:dyDescent="0.25">
      <c r="G12093" s="30"/>
    </row>
    <row r="12094" spans="7:7" ht="20.25" customHeight="1" x14ac:dyDescent="0.25">
      <c r="G12094" s="30"/>
    </row>
    <row r="12095" spans="7:7" ht="20.25" customHeight="1" x14ac:dyDescent="0.25">
      <c r="G12095" s="30"/>
    </row>
    <row r="12096" spans="7:7" ht="20.25" customHeight="1" x14ac:dyDescent="0.25">
      <c r="G12096" s="30"/>
    </row>
    <row r="12097" spans="7:7" ht="20.25" customHeight="1" x14ac:dyDescent="0.25">
      <c r="G12097" s="30"/>
    </row>
    <row r="12098" spans="7:7" ht="20.25" customHeight="1" x14ac:dyDescent="0.25">
      <c r="G12098" s="30"/>
    </row>
    <row r="12099" spans="7:7" ht="20.25" customHeight="1" x14ac:dyDescent="0.25">
      <c r="G12099" s="30"/>
    </row>
    <row r="12100" spans="7:7" ht="20.25" customHeight="1" x14ac:dyDescent="0.25">
      <c r="G12100" s="30"/>
    </row>
    <row r="12101" spans="7:7" ht="20.25" customHeight="1" x14ac:dyDescent="0.25">
      <c r="G12101" s="30"/>
    </row>
    <row r="12102" spans="7:7" ht="20.25" customHeight="1" x14ac:dyDescent="0.25">
      <c r="G12102" s="30"/>
    </row>
    <row r="12103" spans="7:7" ht="20.25" customHeight="1" x14ac:dyDescent="0.25">
      <c r="G12103" s="30"/>
    </row>
    <row r="12104" spans="7:7" ht="20.25" customHeight="1" x14ac:dyDescent="0.25">
      <c r="G12104" s="30"/>
    </row>
    <row r="12105" spans="7:7" ht="20.25" customHeight="1" x14ac:dyDescent="0.25">
      <c r="G12105" s="30"/>
    </row>
    <row r="12106" spans="7:7" ht="20.25" customHeight="1" x14ac:dyDescent="0.25">
      <c r="G12106" s="30"/>
    </row>
    <row r="12107" spans="7:7" ht="20.25" customHeight="1" x14ac:dyDescent="0.25">
      <c r="G12107" s="30"/>
    </row>
    <row r="12108" spans="7:7" ht="20.25" customHeight="1" x14ac:dyDescent="0.25">
      <c r="G12108" s="30"/>
    </row>
    <row r="12109" spans="7:7" ht="20.25" customHeight="1" x14ac:dyDescent="0.25">
      <c r="G12109" s="30"/>
    </row>
    <row r="12110" spans="7:7" ht="20.25" customHeight="1" x14ac:dyDescent="0.25">
      <c r="G12110" s="30"/>
    </row>
    <row r="12111" spans="7:7" ht="20.25" customHeight="1" x14ac:dyDescent="0.25">
      <c r="G12111" s="30"/>
    </row>
    <row r="12112" spans="7:7" ht="20.25" customHeight="1" x14ac:dyDescent="0.25">
      <c r="G12112" s="30"/>
    </row>
    <row r="12113" spans="7:7" ht="20.25" customHeight="1" x14ac:dyDescent="0.25">
      <c r="G12113" s="30"/>
    </row>
    <row r="12114" spans="7:7" ht="20.25" customHeight="1" x14ac:dyDescent="0.25">
      <c r="G12114" s="30"/>
    </row>
    <row r="12115" spans="7:7" ht="20.25" customHeight="1" x14ac:dyDescent="0.25">
      <c r="G12115" s="30"/>
    </row>
    <row r="12116" spans="7:7" ht="20.25" customHeight="1" x14ac:dyDescent="0.25">
      <c r="G12116" s="30"/>
    </row>
    <row r="12117" spans="7:7" ht="20.25" customHeight="1" x14ac:dyDescent="0.25">
      <c r="G12117" s="30"/>
    </row>
    <row r="12118" spans="7:7" ht="20.25" customHeight="1" x14ac:dyDescent="0.25">
      <c r="G12118" s="30"/>
    </row>
    <row r="12119" spans="7:7" ht="20.25" customHeight="1" x14ac:dyDescent="0.25">
      <c r="G12119" s="30"/>
    </row>
    <row r="12120" spans="7:7" ht="20.25" customHeight="1" x14ac:dyDescent="0.25">
      <c r="G12120" s="30"/>
    </row>
    <row r="12121" spans="7:7" ht="20.25" customHeight="1" x14ac:dyDescent="0.25">
      <c r="G12121" s="30"/>
    </row>
    <row r="12122" spans="7:7" ht="20.25" customHeight="1" x14ac:dyDescent="0.25">
      <c r="G12122" s="30"/>
    </row>
    <row r="12123" spans="7:7" ht="20.25" customHeight="1" x14ac:dyDescent="0.25">
      <c r="G12123" s="30"/>
    </row>
    <row r="12124" spans="7:7" ht="20.25" customHeight="1" x14ac:dyDescent="0.25">
      <c r="G12124" s="30"/>
    </row>
    <row r="12125" spans="7:7" ht="20.25" customHeight="1" x14ac:dyDescent="0.25">
      <c r="G12125" s="30"/>
    </row>
    <row r="12126" spans="7:7" ht="20.25" customHeight="1" x14ac:dyDescent="0.25">
      <c r="G12126" s="30"/>
    </row>
    <row r="12127" spans="7:7" ht="20.25" customHeight="1" x14ac:dyDescent="0.25">
      <c r="G12127" s="30"/>
    </row>
    <row r="12128" spans="7:7" ht="20.25" customHeight="1" x14ac:dyDescent="0.25">
      <c r="G12128" s="30"/>
    </row>
    <row r="12129" spans="7:7" ht="20.25" customHeight="1" x14ac:dyDescent="0.25">
      <c r="G12129" s="30"/>
    </row>
    <row r="12130" spans="7:7" ht="20.25" customHeight="1" x14ac:dyDescent="0.25">
      <c r="G12130" s="30"/>
    </row>
    <row r="12131" spans="7:7" ht="20.25" customHeight="1" x14ac:dyDescent="0.25">
      <c r="G12131" s="30"/>
    </row>
    <row r="12132" spans="7:7" ht="20.25" customHeight="1" x14ac:dyDescent="0.25">
      <c r="G12132" s="30"/>
    </row>
    <row r="12133" spans="7:7" ht="20.25" customHeight="1" x14ac:dyDescent="0.25">
      <c r="G12133" s="30"/>
    </row>
    <row r="12134" spans="7:7" ht="20.25" customHeight="1" x14ac:dyDescent="0.25">
      <c r="G12134" s="30"/>
    </row>
    <row r="12135" spans="7:7" ht="20.25" customHeight="1" x14ac:dyDescent="0.25">
      <c r="G12135" s="30"/>
    </row>
    <row r="12136" spans="7:7" ht="20.25" customHeight="1" x14ac:dyDescent="0.25">
      <c r="G12136" s="30"/>
    </row>
    <row r="12137" spans="7:7" ht="20.25" customHeight="1" x14ac:dyDescent="0.25">
      <c r="G12137" s="30"/>
    </row>
    <row r="12138" spans="7:7" ht="20.25" customHeight="1" x14ac:dyDescent="0.25">
      <c r="G12138" s="30"/>
    </row>
    <row r="12139" spans="7:7" ht="20.25" customHeight="1" x14ac:dyDescent="0.25">
      <c r="G12139" s="30"/>
    </row>
    <row r="12140" spans="7:7" ht="20.25" customHeight="1" x14ac:dyDescent="0.25">
      <c r="G12140" s="30"/>
    </row>
    <row r="12141" spans="7:7" ht="20.25" customHeight="1" x14ac:dyDescent="0.25">
      <c r="G12141" s="30"/>
    </row>
    <row r="12142" spans="7:7" ht="20.25" customHeight="1" x14ac:dyDescent="0.25">
      <c r="G12142" s="30"/>
    </row>
    <row r="12143" spans="7:7" ht="20.25" customHeight="1" x14ac:dyDescent="0.25">
      <c r="G12143" s="30"/>
    </row>
    <row r="12144" spans="7:7" ht="20.25" customHeight="1" x14ac:dyDescent="0.25">
      <c r="G12144" s="30"/>
    </row>
    <row r="12145" spans="7:7" ht="20.25" customHeight="1" x14ac:dyDescent="0.25">
      <c r="G12145" s="30"/>
    </row>
    <row r="12146" spans="7:7" ht="20.25" customHeight="1" x14ac:dyDescent="0.25">
      <c r="G12146" s="30"/>
    </row>
    <row r="12147" spans="7:7" ht="20.25" customHeight="1" x14ac:dyDescent="0.25">
      <c r="G12147" s="30"/>
    </row>
    <row r="12148" spans="7:7" ht="20.25" customHeight="1" x14ac:dyDescent="0.25">
      <c r="G12148" s="30"/>
    </row>
    <row r="12149" spans="7:7" ht="20.25" customHeight="1" x14ac:dyDescent="0.25">
      <c r="G12149" s="30"/>
    </row>
    <row r="12150" spans="7:7" ht="20.25" customHeight="1" x14ac:dyDescent="0.25">
      <c r="G12150" s="30"/>
    </row>
    <row r="12151" spans="7:7" ht="20.25" customHeight="1" x14ac:dyDescent="0.25">
      <c r="G12151" s="30"/>
    </row>
    <row r="12152" spans="7:7" ht="20.25" customHeight="1" x14ac:dyDescent="0.25">
      <c r="G12152" s="30"/>
    </row>
    <row r="12153" spans="7:7" ht="20.25" customHeight="1" x14ac:dyDescent="0.25">
      <c r="G12153" s="30"/>
    </row>
    <row r="12154" spans="7:7" ht="20.25" customHeight="1" x14ac:dyDescent="0.25">
      <c r="G12154" s="30"/>
    </row>
    <row r="12155" spans="7:7" ht="20.25" customHeight="1" x14ac:dyDescent="0.25">
      <c r="G12155" s="30"/>
    </row>
    <row r="12156" spans="7:7" ht="20.25" customHeight="1" x14ac:dyDescent="0.25">
      <c r="G12156" s="30"/>
    </row>
    <row r="12157" spans="7:7" ht="20.25" customHeight="1" x14ac:dyDescent="0.25">
      <c r="G12157" s="30"/>
    </row>
    <row r="12158" spans="7:7" ht="20.25" customHeight="1" x14ac:dyDescent="0.25">
      <c r="G12158" s="30"/>
    </row>
    <row r="12159" spans="7:7" ht="20.25" customHeight="1" x14ac:dyDescent="0.25">
      <c r="G12159" s="30"/>
    </row>
    <row r="12160" spans="7:7" ht="20.25" customHeight="1" x14ac:dyDescent="0.25">
      <c r="G12160" s="30"/>
    </row>
    <row r="12161" spans="7:7" ht="20.25" customHeight="1" x14ac:dyDescent="0.25">
      <c r="G12161" s="30"/>
    </row>
    <row r="12162" spans="7:7" ht="20.25" customHeight="1" x14ac:dyDescent="0.25">
      <c r="G12162" s="30"/>
    </row>
    <row r="12163" spans="7:7" ht="20.25" customHeight="1" x14ac:dyDescent="0.25">
      <c r="G12163" s="30"/>
    </row>
    <row r="12164" spans="7:7" ht="20.25" customHeight="1" x14ac:dyDescent="0.25">
      <c r="G12164" s="30"/>
    </row>
    <row r="12165" spans="7:7" ht="20.25" customHeight="1" x14ac:dyDescent="0.25">
      <c r="G12165" s="30"/>
    </row>
    <row r="12166" spans="7:7" ht="20.25" customHeight="1" x14ac:dyDescent="0.25">
      <c r="G12166" s="30"/>
    </row>
    <row r="12167" spans="7:7" ht="20.25" customHeight="1" x14ac:dyDescent="0.25">
      <c r="G12167" s="30"/>
    </row>
    <row r="12168" spans="7:7" ht="20.25" customHeight="1" x14ac:dyDescent="0.25">
      <c r="G12168" s="30"/>
    </row>
    <row r="12169" spans="7:7" ht="20.25" customHeight="1" x14ac:dyDescent="0.25">
      <c r="G12169" s="30"/>
    </row>
    <row r="12170" spans="7:7" ht="20.25" customHeight="1" x14ac:dyDescent="0.25">
      <c r="G12170" s="30"/>
    </row>
    <row r="12171" spans="7:7" ht="20.25" customHeight="1" x14ac:dyDescent="0.25">
      <c r="G12171" s="30"/>
    </row>
    <row r="12172" spans="7:7" ht="20.25" customHeight="1" x14ac:dyDescent="0.25">
      <c r="G12172" s="30"/>
    </row>
    <row r="12173" spans="7:7" ht="20.25" customHeight="1" x14ac:dyDescent="0.25">
      <c r="G12173" s="30"/>
    </row>
    <row r="12174" spans="7:7" ht="20.25" customHeight="1" x14ac:dyDescent="0.25">
      <c r="G12174" s="30"/>
    </row>
    <row r="12175" spans="7:7" ht="20.25" customHeight="1" x14ac:dyDescent="0.25">
      <c r="G12175" s="30"/>
    </row>
    <row r="12176" spans="7:7" ht="20.25" customHeight="1" x14ac:dyDescent="0.25">
      <c r="G12176" s="30"/>
    </row>
    <row r="12177" spans="7:7" ht="20.25" customHeight="1" x14ac:dyDescent="0.25">
      <c r="G12177" s="30"/>
    </row>
    <row r="12178" spans="7:7" ht="20.25" customHeight="1" x14ac:dyDescent="0.25">
      <c r="G12178" s="30"/>
    </row>
    <row r="12179" spans="7:7" ht="20.25" customHeight="1" x14ac:dyDescent="0.25">
      <c r="G12179" s="30"/>
    </row>
    <row r="12180" spans="7:7" ht="20.25" customHeight="1" x14ac:dyDescent="0.25">
      <c r="G12180" s="30"/>
    </row>
    <row r="12181" spans="7:7" ht="20.25" customHeight="1" x14ac:dyDescent="0.25">
      <c r="G12181" s="30"/>
    </row>
    <row r="12182" spans="7:7" ht="20.25" customHeight="1" x14ac:dyDescent="0.25">
      <c r="G12182" s="30"/>
    </row>
    <row r="12183" spans="7:7" ht="20.25" customHeight="1" x14ac:dyDescent="0.25">
      <c r="G12183" s="30"/>
    </row>
    <row r="12184" spans="7:7" ht="20.25" customHeight="1" x14ac:dyDescent="0.25">
      <c r="G12184" s="30"/>
    </row>
    <row r="12185" spans="7:7" ht="20.25" customHeight="1" x14ac:dyDescent="0.25">
      <c r="G12185" s="30"/>
    </row>
    <row r="12186" spans="7:7" ht="20.25" customHeight="1" x14ac:dyDescent="0.25">
      <c r="G12186" s="30"/>
    </row>
    <row r="12187" spans="7:7" ht="20.25" customHeight="1" x14ac:dyDescent="0.25">
      <c r="G12187" s="30"/>
    </row>
    <row r="12188" spans="7:7" ht="20.25" customHeight="1" x14ac:dyDescent="0.25">
      <c r="G12188" s="30"/>
    </row>
    <row r="12189" spans="7:7" ht="20.25" customHeight="1" x14ac:dyDescent="0.25">
      <c r="G12189" s="30"/>
    </row>
    <row r="12190" spans="7:7" ht="20.25" customHeight="1" x14ac:dyDescent="0.25">
      <c r="G12190" s="30"/>
    </row>
    <row r="12191" spans="7:7" ht="20.25" customHeight="1" x14ac:dyDescent="0.25">
      <c r="G12191" s="30"/>
    </row>
    <row r="12192" spans="7:7" ht="20.25" customHeight="1" x14ac:dyDescent="0.25">
      <c r="G12192" s="30"/>
    </row>
    <row r="12193" spans="7:7" ht="20.25" customHeight="1" x14ac:dyDescent="0.25">
      <c r="G12193" s="30"/>
    </row>
    <row r="12194" spans="7:7" ht="20.25" customHeight="1" x14ac:dyDescent="0.25">
      <c r="G12194" s="30"/>
    </row>
    <row r="12195" spans="7:7" ht="20.25" customHeight="1" x14ac:dyDescent="0.25">
      <c r="G12195" s="30"/>
    </row>
    <row r="12196" spans="7:7" ht="20.25" customHeight="1" x14ac:dyDescent="0.25">
      <c r="G12196" s="30"/>
    </row>
    <row r="12197" spans="7:7" ht="20.25" customHeight="1" x14ac:dyDescent="0.25">
      <c r="G12197" s="30"/>
    </row>
    <row r="12198" spans="7:7" ht="20.25" customHeight="1" x14ac:dyDescent="0.25">
      <c r="G12198" s="30"/>
    </row>
    <row r="12199" spans="7:7" ht="20.25" customHeight="1" x14ac:dyDescent="0.25">
      <c r="G12199" s="30"/>
    </row>
    <row r="12200" spans="7:7" ht="20.25" customHeight="1" x14ac:dyDescent="0.25">
      <c r="G12200" s="30"/>
    </row>
    <row r="12201" spans="7:7" ht="20.25" customHeight="1" x14ac:dyDescent="0.25">
      <c r="G12201" s="30"/>
    </row>
    <row r="12202" spans="7:7" ht="20.25" customHeight="1" x14ac:dyDescent="0.25">
      <c r="G12202" s="30"/>
    </row>
    <row r="12203" spans="7:7" ht="20.25" customHeight="1" x14ac:dyDescent="0.25">
      <c r="G12203" s="30"/>
    </row>
    <row r="12204" spans="7:7" ht="20.25" customHeight="1" x14ac:dyDescent="0.25">
      <c r="G12204" s="30"/>
    </row>
    <row r="12205" spans="7:7" ht="20.25" customHeight="1" x14ac:dyDescent="0.25">
      <c r="G12205" s="30"/>
    </row>
    <row r="12206" spans="7:7" ht="20.25" customHeight="1" x14ac:dyDescent="0.25">
      <c r="G12206" s="30"/>
    </row>
    <row r="12207" spans="7:7" ht="20.25" customHeight="1" x14ac:dyDescent="0.25">
      <c r="G12207" s="30"/>
    </row>
    <row r="12208" spans="7:7" ht="20.25" customHeight="1" x14ac:dyDescent="0.25">
      <c r="G12208" s="30"/>
    </row>
    <row r="12209" spans="7:7" ht="20.25" customHeight="1" x14ac:dyDescent="0.25">
      <c r="G12209" s="30"/>
    </row>
    <row r="12210" spans="7:7" ht="20.25" customHeight="1" x14ac:dyDescent="0.25">
      <c r="G12210" s="30"/>
    </row>
    <row r="12211" spans="7:7" ht="20.25" customHeight="1" x14ac:dyDescent="0.25">
      <c r="G12211" s="30"/>
    </row>
    <row r="12212" spans="7:7" ht="20.25" customHeight="1" x14ac:dyDescent="0.25">
      <c r="G12212" s="30"/>
    </row>
    <row r="12213" spans="7:7" ht="20.25" customHeight="1" x14ac:dyDescent="0.25">
      <c r="G12213" s="30"/>
    </row>
    <row r="12214" spans="7:7" ht="20.25" customHeight="1" x14ac:dyDescent="0.25">
      <c r="G12214" s="30"/>
    </row>
    <row r="12215" spans="7:7" ht="20.25" customHeight="1" x14ac:dyDescent="0.25">
      <c r="G12215" s="30"/>
    </row>
    <row r="12216" spans="7:7" ht="20.25" customHeight="1" x14ac:dyDescent="0.25">
      <c r="G12216" s="30"/>
    </row>
    <row r="12217" spans="7:7" ht="20.25" customHeight="1" x14ac:dyDescent="0.25">
      <c r="G12217" s="30"/>
    </row>
    <row r="12218" spans="7:7" ht="20.25" customHeight="1" x14ac:dyDescent="0.25">
      <c r="G12218" s="30"/>
    </row>
    <row r="12219" spans="7:7" ht="20.25" customHeight="1" x14ac:dyDescent="0.25">
      <c r="G12219" s="30"/>
    </row>
    <row r="12220" spans="7:7" ht="20.25" customHeight="1" x14ac:dyDescent="0.25">
      <c r="G12220" s="30"/>
    </row>
    <row r="12221" spans="7:7" ht="20.25" customHeight="1" x14ac:dyDescent="0.25">
      <c r="G12221" s="30"/>
    </row>
    <row r="12222" spans="7:7" ht="20.25" customHeight="1" x14ac:dyDescent="0.25">
      <c r="G12222" s="30"/>
    </row>
    <row r="12223" spans="7:7" ht="20.25" customHeight="1" x14ac:dyDescent="0.25">
      <c r="G12223" s="30"/>
    </row>
    <row r="12224" spans="7:7" ht="20.25" customHeight="1" x14ac:dyDescent="0.25">
      <c r="G12224" s="30"/>
    </row>
    <row r="12225" spans="7:7" ht="20.25" customHeight="1" x14ac:dyDescent="0.25">
      <c r="G12225" s="30"/>
    </row>
    <row r="12226" spans="7:7" ht="20.25" customHeight="1" x14ac:dyDescent="0.25">
      <c r="G12226" s="30"/>
    </row>
    <row r="12227" spans="7:7" ht="20.25" customHeight="1" x14ac:dyDescent="0.25">
      <c r="G12227" s="30"/>
    </row>
    <row r="12228" spans="7:7" ht="20.25" customHeight="1" x14ac:dyDescent="0.25">
      <c r="G12228" s="30"/>
    </row>
    <row r="12229" spans="7:7" ht="20.25" customHeight="1" x14ac:dyDescent="0.25">
      <c r="G12229" s="30"/>
    </row>
    <row r="12230" spans="7:7" ht="20.25" customHeight="1" x14ac:dyDescent="0.25">
      <c r="G12230" s="30"/>
    </row>
    <row r="12231" spans="7:7" ht="20.25" customHeight="1" x14ac:dyDescent="0.25">
      <c r="G12231" s="30"/>
    </row>
    <row r="12232" spans="7:7" ht="20.25" customHeight="1" x14ac:dyDescent="0.25">
      <c r="G12232" s="30"/>
    </row>
    <row r="12233" spans="7:7" ht="20.25" customHeight="1" x14ac:dyDescent="0.25">
      <c r="G12233" s="30"/>
    </row>
    <row r="12234" spans="7:7" ht="20.25" customHeight="1" x14ac:dyDescent="0.25">
      <c r="G12234" s="30"/>
    </row>
    <row r="12235" spans="7:7" ht="20.25" customHeight="1" x14ac:dyDescent="0.25">
      <c r="G12235" s="30"/>
    </row>
    <row r="12236" spans="7:7" ht="20.25" customHeight="1" x14ac:dyDescent="0.25">
      <c r="G12236" s="30"/>
    </row>
    <row r="12237" spans="7:7" ht="20.25" customHeight="1" x14ac:dyDescent="0.25">
      <c r="G12237" s="30"/>
    </row>
    <row r="12238" spans="7:7" ht="20.25" customHeight="1" x14ac:dyDescent="0.25">
      <c r="G12238" s="30"/>
    </row>
    <row r="12239" spans="7:7" ht="20.25" customHeight="1" x14ac:dyDescent="0.25">
      <c r="G12239" s="30"/>
    </row>
    <row r="12240" spans="7:7" ht="20.25" customHeight="1" x14ac:dyDescent="0.25">
      <c r="G12240" s="30"/>
    </row>
    <row r="12241" spans="7:7" ht="20.25" customHeight="1" x14ac:dyDescent="0.25">
      <c r="G12241" s="30"/>
    </row>
    <row r="12242" spans="7:7" ht="20.25" customHeight="1" x14ac:dyDescent="0.25">
      <c r="G12242" s="30"/>
    </row>
    <row r="12243" spans="7:7" ht="20.25" customHeight="1" x14ac:dyDescent="0.25">
      <c r="G12243" s="30"/>
    </row>
    <row r="12244" spans="7:7" ht="20.25" customHeight="1" x14ac:dyDescent="0.25">
      <c r="G12244" s="30"/>
    </row>
    <row r="12245" spans="7:7" ht="20.25" customHeight="1" x14ac:dyDescent="0.25">
      <c r="G12245" s="30"/>
    </row>
    <row r="12246" spans="7:7" ht="20.25" customHeight="1" x14ac:dyDescent="0.25">
      <c r="G12246" s="30"/>
    </row>
    <row r="12247" spans="7:7" ht="20.25" customHeight="1" x14ac:dyDescent="0.25">
      <c r="G12247" s="30"/>
    </row>
    <row r="12248" spans="7:7" ht="20.25" customHeight="1" x14ac:dyDescent="0.25">
      <c r="G12248" s="30"/>
    </row>
    <row r="12249" spans="7:7" ht="20.25" customHeight="1" x14ac:dyDescent="0.25">
      <c r="G12249" s="30"/>
    </row>
    <row r="12250" spans="7:7" ht="20.25" customHeight="1" x14ac:dyDescent="0.25">
      <c r="G12250" s="30"/>
    </row>
    <row r="12251" spans="7:7" ht="20.25" customHeight="1" x14ac:dyDescent="0.25">
      <c r="G12251" s="30"/>
    </row>
    <row r="12252" spans="7:7" ht="20.25" customHeight="1" x14ac:dyDescent="0.25">
      <c r="G12252" s="30"/>
    </row>
    <row r="12253" spans="7:7" ht="20.25" customHeight="1" x14ac:dyDescent="0.25">
      <c r="G12253" s="30"/>
    </row>
    <row r="12254" spans="7:7" ht="20.25" customHeight="1" x14ac:dyDescent="0.25">
      <c r="G12254" s="30"/>
    </row>
    <row r="12255" spans="7:7" ht="20.25" customHeight="1" x14ac:dyDescent="0.25">
      <c r="G12255" s="30"/>
    </row>
    <row r="12256" spans="7:7" ht="20.25" customHeight="1" x14ac:dyDescent="0.25">
      <c r="G12256" s="30"/>
    </row>
    <row r="12257" spans="7:7" ht="20.25" customHeight="1" x14ac:dyDescent="0.25">
      <c r="G12257" s="30"/>
    </row>
    <row r="12258" spans="7:7" ht="20.25" customHeight="1" x14ac:dyDescent="0.25">
      <c r="G12258" s="30"/>
    </row>
    <row r="12259" spans="7:7" ht="20.25" customHeight="1" x14ac:dyDescent="0.25">
      <c r="G12259" s="30"/>
    </row>
    <row r="12260" spans="7:7" ht="20.25" customHeight="1" x14ac:dyDescent="0.25">
      <c r="G12260" s="30"/>
    </row>
    <row r="12261" spans="7:7" ht="20.25" customHeight="1" x14ac:dyDescent="0.25">
      <c r="G12261" s="30"/>
    </row>
    <row r="12262" spans="7:7" ht="20.25" customHeight="1" x14ac:dyDescent="0.25">
      <c r="G12262" s="30"/>
    </row>
    <row r="12263" spans="7:7" ht="20.25" customHeight="1" x14ac:dyDescent="0.25">
      <c r="G12263" s="30"/>
    </row>
    <row r="12264" spans="7:7" ht="20.25" customHeight="1" x14ac:dyDescent="0.25">
      <c r="G12264" s="30"/>
    </row>
    <row r="12265" spans="7:7" ht="20.25" customHeight="1" x14ac:dyDescent="0.25">
      <c r="G12265" s="30"/>
    </row>
    <row r="12266" spans="7:7" ht="20.25" customHeight="1" x14ac:dyDescent="0.25">
      <c r="G12266" s="30"/>
    </row>
    <row r="12267" spans="7:7" ht="20.25" customHeight="1" x14ac:dyDescent="0.25">
      <c r="G12267" s="30"/>
    </row>
    <row r="12268" spans="7:7" ht="20.25" customHeight="1" x14ac:dyDescent="0.25">
      <c r="G12268" s="30"/>
    </row>
    <row r="12269" spans="7:7" ht="20.25" customHeight="1" x14ac:dyDescent="0.25">
      <c r="G12269" s="30"/>
    </row>
    <row r="12270" spans="7:7" ht="20.25" customHeight="1" x14ac:dyDescent="0.25">
      <c r="G12270" s="30"/>
    </row>
    <row r="12271" spans="7:7" ht="20.25" customHeight="1" x14ac:dyDescent="0.25">
      <c r="G12271" s="30"/>
    </row>
    <row r="12272" spans="7:7" ht="20.25" customHeight="1" x14ac:dyDescent="0.25">
      <c r="G12272" s="30"/>
    </row>
    <row r="12273" spans="7:7" ht="20.25" customHeight="1" x14ac:dyDescent="0.25">
      <c r="G12273" s="30"/>
    </row>
    <row r="12274" spans="7:7" ht="20.25" customHeight="1" x14ac:dyDescent="0.25">
      <c r="G12274" s="30"/>
    </row>
    <row r="12275" spans="7:7" ht="20.25" customHeight="1" x14ac:dyDescent="0.25">
      <c r="G12275" s="30"/>
    </row>
    <row r="12276" spans="7:7" ht="20.25" customHeight="1" x14ac:dyDescent="0.25">
      <c r="G12276" s="30"/>
    </row>
    <row r="12277" spans="7:7" ht="20.25" customHeight="1" x14ac:dyDescent="0.25">
      <c r="G12277" s="30"/>
    </row>
    <row r="12278" spans="7:7" ht="20.25" customHeight="1" x14ac:dyDescent="0.25">
      <c r="G12278" s="30"/>
    </row>
    <row r="12279" spans="7:7" ht="20.25" customHeight="1" x14ac:dyDescent="0.25">
      <c r="G12279" s="30"/>
    </row>
    <row r="12280" spans="7:7" ht="20.25" customHeight="1" x14ac:dyDescent="0.25">
      <c r="G12280" s="30"/>
    </row>
    <row r="12281" spans="7:7" ht="20.25" customHeight="1" x14ac:dyDescent="0.25">
      <c r="G12281" s="30"/>
    </row>
    <row r="12282" spans="7:7" ht="20.25" customHeight="1" x14ac:dyDescent="0.25">
      <c r="G12282" s="30"/>
    </row>
    <row r="12283" spans="7:7" ht="20.25" customHeight="1" x14ac:dyDescent="0.25">
      <c r="G12283" s="30"/>
    </row>
    <row r="12284" spans="7:7" ht="20.25" customHeight="1" x14ac:dyDescent="0.25">
      <c r="G12284" s="30"/>
    </row>
    <row r="12285" spans="7:7" ht="20.25" customHeight="1" x14ac:dyDescent="0.25">
      <c r="G12285" s="30"/>
    </row>
    <row r="12286" spans="7:7" ht="20.25" customHeight="1" x14ac:dyDescent="0.25">
      <c r="G12286" s="30"/>
    </row>
    <row r="12287" spans="7:7" ht="20.25" customHeight="1" x14ac:dyDescent="0.25">
      <c r="G12287" s="30"/>
    </row>
    <row r="12288" spans="7:7" ht="20.25" customHeight="1" x14ac:dyDescent="0.25">
      <c r="G12288" s="30"/>
    </row>
    <row r="12289" spans="7:7" ht="20.25" customHeight="1" x14ac:dyDescent="0.25">
      <c r="G12289" s="30"/>
    </row>
    <row r="12290" spans="7:7" ht="20.25" customHeight="1" x14ac:dyDescent="0.25">
      <c r="G12290" s="30"/>
    </row>
    <row r="12291" spans="7:7" ht="20.25" customHeight="1" x14ac:dyDescent="0.25">
      <c r="G12291" s="30"/>
    </row>
    <row r="12292" spans="7:7" ht="20.25" customHeight="1" x14ac:dyDescent="0.25">
      <c r="G12292" s="30"/>
    </row>
    <row r="12293" spans="7:7" ht="20.25" customHeight="1" x14ac:dyDescent="0.25">
      <c r="G12293" s="30"/>
    </row>
    <row r="12294" spans="7:7" ht="20.25" customHeight="1" x14ac:dyDescent="0.25">
      <c r="G12294" s="30"/>
    </row>
    <row r="12295" spans="7:7" ht="20.25" customHeight="1" x14ac:dyDescent="0.25">
      <c r="G12295" s="30"/>
    </row>
    <row r="12296" spans="7:7" ht="20.25" customHeight="1" x14ac:dyDescent="0.25">
      <c r="G12296" s="30"/>
    </row>
    <row r="12297" spans="7:7" ht="20.25" customHeight="1" x14ac:dyDescent="0.25">
      <c r="G12297" s="30"/>
    </row>
    <row r="12298" spans="7:7" ht="20.25" customHeight="1" x14ac:dyDescent="0.25">
      <c r="G12298" s="30"/>
    </row>
    <row r="12299" spans="7:7" ht="20.25" customHeight="1" x14ac:dyDescent="0.25">
      <c r="G12299" s="30"/>
    </row>
    <row r="12300" spans="7:7" ht="20.25" customHeight="1" x14ac:dyDescent="0.25">
      <c r="G12300" s="30"/>
    </row>
    <row r="12301" spans="7:7" ht="20.25" customHeight="1" x14ac:dyDescent="0.25">
      <c r="G12301" s="30"/>
    </row>
    <row r="12302" spans="7:7" ht="20.25" customHeight="1" x14ac:dyDescent="0.25">
      <c r="G12302" s="30"/>
    </row>
    <row r="12303" spans="7:7" ht="20.25" customHeight="1" x14ac:dyDescent="0.25">
      <c r="G12303" s="30"/>
    </row>
    <row r="12304" spans="7:7" ht="20.25" customHeight="1" x14ac:dyDescent="0.25">
      <c r="G12304" s="30"/>
    </row>
    <row r="12305" spans="7:7" ht="20.25" customHeight="1" x14ac:dyDescent="0.25">
      <c r="G12305" s="30"/>
    </row>
    <row r="12306" spans="7:7" ht="20.25" customHeight="1" x14ac:dyDescent="0.25">
      <c r="G12306" s="30"/>
    </row>
    <row r="12307" spans="7:7" ht="20.25" customHeight="1" x14ac:dyDescent="0.25">
      <c r="G12307" s="30"/>
    </row>
    <row r="12308" spans="7:7" ht="20.25" customHeight="1" x14ac:dyDescent="0.25">
      <c r="G12308" s="30"/>
    </row>
    <row r="12309" spans="7:7" ht="20.25" customHeight="1" x14ac:dyDescent="0.25">
      <c r="G12309" s="30"/>
    </row>
    <row r="12310" spans="7:7" ht="20.25" customHeight="1" x14ac:dyDescent="0.25">
      <c r="G12310" s="30"/>
    </row>
    <row r="12311" spans="7:7" ht="20.25" customHeight="1" x14ac:dyDescent="0.25">
      <c r="G12311" s="30"/>
    </row>
    <row r="12312" spans="7:7" ht="20.25" customHeight="1" x14ac:dyDescent="0.25">
      <c r="G12312" s="30"/>
    </row>
    <row r="12313" spans="7:7" ht="20.25" customHeight="1" x14ac:dyDescent="0.25">
      <c r="G12313" s="30"/>
    </row>
    <row r="12314" spans="7:7" ht="20.25" customHeight="1" x14ac:dyDescent="0.25">
      <c r="G12314" s="30"/>
    </row>
    <row r="12315" spans="7:7" ht="20.25" customHeight="1" x14ac:dyDescent="0.25">
      <c r="G12315" s="30"/>
    </row>
    <row r="12316" spans="7:7" ht="20.25" customHeight="1" x14ac:dyDescent="0.25">
      <c r="G12316" s="30"/>
    </row>
    <row r="12317" spans="7:7" ht="20.25" customHeight="1" x14ac:dyDescent="0.25">
      <c r="G12317" s="30"/>
    </row>
    <row r="12318" spans="7:7" ht="20.25" customHeight="1" x14ac:dyDescent="0.25">
      <c r="G12318" s="30"/>
    </row>
    <row r="12319" spans="7:7" ht="20.25" customHeight="1" x14ac:dyDescent="0.25">
      <c r="G12319" s="30"/>
    </row>
    <row r="12320" spans="7:7" ht="20.25" customHeight="1" x14ac:dyDescent="0.25">
      <c r="G12320" s="30"/>
    </row>
    <row r="12321" spans="7:7" ht="20.25" customHeight="1" x14ac:dyDescent="0.25">
      <c r="G12321" s="30"/>
    </row>
    <row r="12322" spans="7:7" ht="20.25" customHeight="1" x14ac:dyDescent="0.25">
      <c r="G12322" s="30"/>
    </row>
    <row r="12323" spans="7:7" ht="20.25" customHeight="1" x14ac:dyDescent="0.25">
      <c r="G12323" s="30"/>
    </row>
    <row r="12324" spans="7:7" ht="20.25" customHeight="1" x14ac:dyDescent="0.25">
      <c r="G12324" s="30"/>
    </row>
    <row r="12325" spans="7:7" ht="20.25" customHeight="1" x14ac:dyDescent="0.25">
      <c r="G12325" s="30"/>
    </row>
    <row r="12326" spans="7:7" ht="20.25" customHeight="1" x14ac:dyDescent="0.25">
      <c r="G12326" s="30"/>
    </row>
    <row r="12327" spans="7:7" ht="20.25" customHeight="1" x14ac:dyDescent="0.25">
      <c r="G12327" s="30"/>
    </row>
    <row r="12328" spans="7:7" ht="20.25" customHeight="1" x14ac:dyDescent="0.25">
      <c r="G12328" s="30"/>
    </row>
    <row r="12329" spans="7:7" ht="20.25" customHeight="1" x14ac:dyDescent="0.25">
      <c r="G12329" s="30"/>
    </row>
    <row r="12330" spans="7:7" ht="20.25" customHeight="1" x14ac:dyDescent="0.25">
      <c r="G12330" s="30"/>
    </row>
    <row r="12331" spans="7:7" ht="20.25" customHeight="1" x14ac:dyDescent="0.25">
      <c r="G12331" s="30"/>
    </row>
    <row r="12332" spans="7:7" ht="20.25" customHeight="1" x14ac:dyDescent="0.25">
      <c r="G12332" s="30"/>
    </row>
    <row r="12333" spans="7:7" ht="20.25" customHeight="1" x14ac:dyDescent="0.25">
      <c r="G12333" s="30"/>
    </row>
    <row r="12334" spans="7:7" ht="20.25" customHeight="1" x14ac:dyDescent="0.25">
      <c r="G12334" s="30"/>
    </row>
    <row r="12335" spans="7:7" ht="20.25" customHeight="1" x14ac:dyDescent="0.25">
      <c r="G12335" s="30"/>
    </row>
    <row r="12336" spans="7:7" ht="20.25" customHeight="1" x14ac:dyDescent="0.25">
      <c r="G12336" s="30"/>
    </row>
    <row r="12337" spans="7:7" ht="20.25" customHeight="1" x14ac:dyDescent="0.25">
      <c r="G12337" s="30"/>
    </row>
    <row r="12338" spans="7:7" ht="20.25" customHeight="1" x14ac:dyDescent="0.25">
      <c r="G12338" s="30"/>
    </row>
    <row r="12339" spans="7:7" ht="20.25" customHeight="1" x14ac:dyDescent="0.25">
      <c r="G12339" s="30"/>
    </row>
    <row r="12340" spans="7:7" ht="20.25" customHeight="1" x14ac:dyDescent="0.25">
      <c r="G12340" s="30"/>
    </row>
    <row r="12341" spans="7:7" ht="20.25" customHeight="1" x14ac:dyDescent="0.25">
      <c r="G12341" s="30"/>
    </row>
    <row r="12342" spans="7:7" ht="20.25" customHeight="1" x14ac:dyDescent="0.25">
      <c r="G12342" s="30"/>
    </row>
    <row r="12343" spans="7:7" ht="20.25" customHeight="1" x14ac:dyDescent="0.25">
      <c r="G12343" s="30"/>
    </row>
    <row r="12344" spans="7:7" ht="20.25" customHeight="1" x14ac:dyDescent="0.25">
      <c r="G12344" s="30"/>
    </row>
    <row r="12345" spans="7:7" ht="20.25" customHeight="1" x14ac:dyDescent="0.25">
      <c r="G12345" s="30"/>
    </row>
    <row r="12346" spans="7:7" ht="20.25" customHeight="1" x14ac:dyDescent="0.25">
      <c r="G12346" s="30"/>
    </row>
    <row r="12347" spans="7:7" ht="20.25" customHeight="1" x14ac:dyDescent="0.25">
      <c r="G12347" s="30"/>
    </row>
    <row r="12348" spans="7:7" ht="20.25" customHeight="1" x14ac:dyDescent="0.25">
      <c r="G12348" s="30"/>
    </row>
    <row r="12349" spans="7:7" ht="20.25" customHeight="1" x14ac:dyDescent="0.25">
      <c r="G12349" s="30"/>
    </row>
    <row r="12350" spans="7:7" ht="20.25" customHeight="1" x14ac:dyDescent="0.25">
      <c r="G12350" s="30"/>
    </row>
    <row r="12351" spans="7:7" ht="20.25" customHeight="1" x14ac:dyDescent="0.25">
      <c r="G12351" s="30"/>
    </row>
    <row r="12352" spans="7:7" ht="20.25" customHeight="1" x14ac:dyDescent="0.25">
      <c r="G12352" s="30"/>
    </row>
    <row r="12353" spans="7:7" ht="20.25" customHeight="1" x14ac:dyDescent="0.25">
      <c r="G12353" s="30"/>
    </row>
    <row r="12354" spans="7:7" ht="20.25" customHeight="1" x14ac:dyDescent="0.25">
      <c r="G12354" s="30"/>
    </row>
    <row r="12355" spans="7:7" ht="20.25" customHeight="1" x14ac:dyDescent="0.25">
      <c r="G12355" s="30"/>
    </row>
    <row r="12356" spans="7:7" ht="20.25" customHeight="1" x14ac:dyDescent="0.25">
      <c r="G12356" s="30"/>
    </row>
    <row r="12357" spans="7:7" ht="20.25" customHeight="1" x14ac:dyDescent="0.25">
      <c r="G12357" s="30"/>
    </row>
    <row r="12358" spans="7:7" ht="20.25" customHeight="1" x14ac:dyDescent="0.25">
      <c r="G12358" s="30"/>
    </row>
    <row r="12359" spans="7:7" ht="20.25" customHeight="1" x14ac:dyDescent="0.25">
      <c r="G12359" s="30"/>
    </row>
    <row r="12360" spans="7:7" ht="20.25" customHeight="1" x14ac:dyDescent="0.25">
      <c r="G12360" s="30"/>
    </row>
    <row r="12361" spans="7:7" ht="20.25" customHeight="1" x14ac:dyDescent="0.25">
      <c r="G12361" s="30"/>
    </row>
    <row r="12362" spans="7:7" ht="20.25" customHeight="1" x14ac:dyDescent="0.25">
      <c r="G12362" s="30"/>
    </row>
    <row r="12363" spans="7:7" ht="20.25" customHeight="1" x14ac:dyDescent="0.25">
      <c r="G12363" s="30"/>
    </row>
    <row r="12364" spans="7:7" ht="20.25" customHeight="1" x14ac:dyDescent="0.25">
      <c r="G12364" s="30"/>
    </row>
    <row r="12365" spans="7:7" ht="20.25" customHeight="1" x14ac:dyDescent="0.25">
      <c r="G12365" s="30"/>
    </row>
    <row r="12366" spans="7:7" ht="20.25" customHeight="1" x14ac:dyDescent="0.25">
      <c r="G12366" s="30"/>
    </row>
    <row r="12367" spans="7:7" ht="20.25" customHeight="1" x14ac:dyDescent="0.25">
      <c r="G12367" s="30"/>
    </row>
    <row r="12368" spans="7:7" ht="20.25" customHeight="1" x14ac:dyDescent="0.25">
      <c r="G12368" s="30"/>
    </row>
    <row r="12369" spans="7:7" ht="20.25" customHeight="1" x14ac:dyDescent="0.25">
      <c r="G12369" s="30"/>
    </row>
    <row r="12370" spans="7:7" ht="20.25" customHeight="1" x14ac:dyDescent="0.25">
      <c r="G12370" s="30"/>
    </row>
    <row r="12371" spans="7:7" ht="20.25" customHeight="1" x14ac:dyDescent="0.25">
      <c r="G12371" s="30"/>
    </row>
    <row r="12372" spans="7:7" ht="20.25" customHeight="1" x14ac:dyDescent="0.25">
      <c r="G12372" s="30"/>
    </row>
    <row r="12373" spans="7:7" ht="20.25" customHeight="1" x14ac:dyDescent="0.25">
      <c r="G12373" s="30"/>
    </row>
    <row r="12374" spans="7:7" ht="20.25" customHeight="1" x14ac:dyDescent="0.25">
      <c r="G12374" s="30"/>
    </row>
    <row r="12375" spans="7:7" ht="20.25" customHeight="1" x14ac:dyDescent="0.25">
      <c r="G12375" s="30"/>
    </row>
    <row r="12376" spans="7:7" ht="20.25" customHeight="1" x14ac:dyDescent="0.25">
      <c r="G12376" s="30"/>
    </row>
    <row r="12377" spans="7:7" ht="20.25" customHeight="1" x14ac:dyDescent="0.25">
      <c r="G12377" s="30"/>
    </row>
    <row r="12378" spans="7:7" ht="20.25" customHeight="1" x14ac:dyDescent="0.25">
      <c r="G12378" s="30"/>
    </row>
    <row r="12379" spans="7:7" ht="20.25" customHeight="1" x14ac:dyDescent="0.25">
      <c r="G12379" s="30"/>
    </row>
    <row r="12380" spans="7:7" ht="20.25" customHeight="1" x14ac:dyDescent="0.25">
      <c r="G12380" s="30"/>
    </row>
    <row r="12381" spans="7:7" ht="20.25" customHeight="1" x14ac:dyDescent="0.25">
      <c r="G12381" s="30"/>
    </row>
    <row r="12382" spans="7:7" ht="20.25" customHeight="1" x14ac:dyDescent="0.25">
      <c r="G12382" s="30"/>
    </row>
    <row r="12383" spans="7:7" ht="20.25" customHeight="1" x14ac:dyDescent="0.25">
      <c r="G12383" s="30"/>
    </row>
    <row r="12384" spans="7:7" ht="20.25" customHeight="1" x14ac:dyDescent="0.25">
      <c r="G12384" s="30"/>
    </row>
    <row r="12385" spans="7:7" ht="20.25" customHeight="1" x14ac:dyDescent="0.25">
      <c r="G12385" s="30"/>
    </row>
    <row r="12386" spans="7:7" ht="20.25" customHeight="1" x14ac:dyDescent="0.25">
      <c r="G12386" s="30"/>
    </row>
    <row r="12387" spans="7:7" ht="20.25" customHeight="1" x14ac:dyDescent="0.25">
      <c r="G12387" s="30"/>
    </row>
    <row r="12388" spans="7:7" ht="20.25" customHeight="1" x14ac:dyDescent="0.25">
      <c r="G12388" s="30"/>
    </row>
    <row r="12389" spans="7:7" ht="20.25" customHeight="1" x14ac:dyDescent="0.25">
      <c r="G12389" s="30"/>
    </row>
    <row r="12390" spans="7:7" ht="20.25" customHeight="1" x14ac:dyDescent="0.25">
      <c r="G12390" s="30"/>
    </row>
    <row r="12391" spans="7:7" ht="20.25" customHeight="1" x14ac:dyDescent="0.25">
      <c r="G12391" s="30"/>
    </row>
    <row r="12392" spans="7:7" ht="20.25" customHeight="1" x14ac:dyDescent="0.25">
      <c r="G12392" s="30"/>
    </row>
    <row r="12393" spans="7:7" ht="20.25" customHeight="1" x14ac:dyDescent="0.25">
      <c r="G12393" s="30"/>
    </row>
    <row r="12394" spans="7:7" ht="20.25" customHeight="1" x14ac:dyDescent="0.25">
      <c r="G12394" s="30"/>
    </row>
    <row r="12395" spans="7:7" ht="20.25" customHeight="1" x14ac:dyDescent="0.25">
      <c r="G12395" s="30"/>
    </row>
    <row r="12396" spans="7:7" ht="20.25" customHeight="1" x14ac:dyDescent="0.25">
      <c r="G12396" s="30"/>
    </row>
    <row r="12397" spans="7:7" ht="20.25" customHeight="1" x14ac:dyDescent="0.25">
      <c r="G12397" s="30"/>
    </row>
    <row r="12398" spans="7:7" ht="20.25" customHeight="1" x14ac:dyDescent="0.25">
      <c r="G12398" s="30"/>
    </row>
    <row r="12399" spans="7:7" ht="20.25" customHeight="1" x14ac:dyDescent="0.25">
      <c r="G12399" s="30"/>
    </row>
    <row r="12400" spans="7:7" ht="20.25" customHeight="1" x14ac:dyDescent="0.25">
      <c r="G12400" s="30"/>
    </row>
    <row r="12401" spans="7:7" ht="20.25" customHeight="1" x14ac:dyDescent="0.25">
      <c r="G12401" s="30"/>
    </row>
    <row r="12402" spans="7:7" ht="20.25" customHeight="1" x14ac:dyDescent="0.25">
      <c r="G12402" s="30"/>
    </row>
    <row r="12403" spans="7:7" ht="20.25" customHeight="1" x14ac:dyDescent="0.25">
      <c r="G12403" s="30"/>
    </row>
    <row r="12404" spans="7:7" ht="20.25" customHeight="1" x14ac:dyDescent="0.25">
      <c r="G12404" s="30"/>
    </row>
    <row r="12405" spans="7:7" ht="20.25" customHeight="1" x14ac:dyDescent="0.25">
      <c r="G12405" s="30"/>
    </row>
    <row r="12406" spans="7:7" ht="20.25" customHeight="1" x14ac:dyDescent="0.25">
      <c r="G12406" s="30"/>
    </row>
    <row r="12407" spans="7:7" ht="20.25" customHeight="1" x14ac:dyDescent="0.25">
      <c r="G12407" s="30"/>
    </row>
    <row r="12408" spans="7:7" ht="20.25" customHeight="1" x14ac:dyDescent="0.25">
      <c r="G12408" s="30"/>
    </row>
    <row r="12409" spans="7:7" ht="20.25" customHeight="1" x14ac:dyDescent="0.25">
      <c r="G12409" s="30"/>
    </row>
    <row r="12410" spans="7:7" ht="20.25" customHeight="1" x14ac:dyDescent="0.25">
      <c r="G12410" s="30"/>
    </row>
    <row r="12411" spans="7:7" ht="20.25" customHeight="1" x14ac:dyDescent="0.25">
      <c r="G12411" s="30"/>
    </row>
    <row r="12412" spans="7:7" ht="20.25" customHeight="1" x14ac:dyDescent="0.25">
      <c r="G12412" s="30"/>
    </row>
    <row r="12413" spans="7:7" ht="20.25" customHeight="1" x14ac:dyDescent="0.25">
      <c r="G12413" s="30"/>
    </row>
    <row r="12414" spans="7:7" ht="20.25" customHeight="1" x14ac:dyDescent="0.25">
      <c r="G12414" s="30"/>
    </row>
    <row r="12415" spans="7:7" ht="20.25" customHeight="1" x14ac:dyDescent="0.25">
      <c r="G12415" s="30"/>
    </row>
    <row r="12416" spans="7:7" ht="20.25" customHeight="1" x14ac:dyDescent="0.25">
      <c r="G12416" s="30"/>
    </row>
    <row r="12417" spans="7:7" ht="20.25" customHeight="1" x14ac:dyDescent="0.25">
      <c r="G12417" s="30"/>
    </row>
    <row r="12418" spans="7:7" ht="20.25" customHeight="1" x14ac:dyDescent="0.25">
      <c r="G12418" s="30"/>
    </row>
    <row r="12419" spans="7:7" ht="20.25" customHeight="1" x14ac:dyDescent="0.25">
      <c r="G12419" s="30"/>
    </row>
    <row r="12420" spans="7:7" ht="20.25" customHeight="1" x14ac:dyDescent="0.25">
      <c r="G12420" s="30"/>
    </row>
    <row r="12421" spans="7:7" ht="20.25" customHeight="1" x14ac:dyDescent="0.25">
      <c r="G12421" s="30"/>
    </row>
    <row r="12422" spans="7:7" ht="20.25" customHeight="1" x14ac:dyDescent="0.25">
      <c r="G12422" s="30"/>
    </row>
    <row r="12423" spans="7:7" ht="20.25" customHeight="1" x14ac:dyDescent="0.25">
      <c r="G12423" s="30"/>
    </row>
    <row r="12424" spans="7:7" ht="20.25" customHeight="1" x14ac:dyDescent="0.25">
      <c r="G12424" s="30"/>
    </row>
    <row r="12425" spans="7:7" ht="20.25" customHeight="1" x14ac:dyDescent="0.25">
      <c r="G12425" s="30"/>
    </row>
    <row r="12426" spans="7:7" ht="20.25" customHeight="1" x14ac:dyDescent="0.25">
      <c r="G12426" s="30"/>
    </row>
    <row r="12427" spans="7:7" ht="20.25" customHeight="1" x14ac:dyDescent="0.25">
      <c r="G12427" s="30"/>
    </row>
    <row r="12428" spans="7:7" ht="20.25" customHeight="1" x14ac:dyDescent="0.25">
      <c r="G12428" s="30"/>
    </row>
    <row r="12429" spans="7:7" ht="20.25" customHeight="1" x14ac:dyDescent="0.25">
      <c r="G12429" s="30"/>
    </row>
    <row r="12430" spans="7:7" ht="20.25" customHeight="1" x14ac:dyDescent="0.25">
      <c r="G12430" s="30"/>
    </row>
    <row r="12431" spans="7:7" ht="20.25" customHeight="1" x14ac:dyDescent="0.25">
      <c r="G12431" s="30"/>
    </row>
    <row r="12432" spans="7:7" ht="20.25" customHeight="1" x14ac:dyDescent="0.25">
      <c r="G12432" s="30"/>
    </row>
    <row r="12433" spans="7:7" ht="20.25" customHeight="1" x14ac:dyDescent="0.25">
      <c r="G12433" s="30"/>
    </row>
    <row r="12434" spans="7:7" ht="20.25" customHeight="1" x14ac:dyDescent="0.25">
      <c r="G12434" s="30"/>
    </row>
    <row r="12435" spans="7:7" ht="20.25" customHeight="1" x14ac:dyDescent="0.25">
      <c r="G12435" s="30"/>
    </row>
    <row r="12436" spans="7:7" ht="20.25" customHeight="1" x14ac:dyDescent="0.25">
      <c r="G12436" s="30"/>
    </row>
    <row r="12437" spans="7:7" ht="20.25" customHeight="1" x14ac:dyDescent="0.25">
      <c r="G12437" s="30"/>
    </row>
    <row r="12438" spans="7:7" ht="20.25" customHeight="1" x14ac:dyDescent="0.25">
      <c r="G12438" s="30"/>
    </row>
    <row r="12439" spans="7:7" ht="20.25" customHeight="1" x14ac:dyDescent="0.25">
      <c r="G12439" s="30"/>
    </row>
    <row r="12440" spans="7:7" ht="20.25" customHeight="1" x14ac:dyDescent="0.25">
      <c r="G12440" s="30"/>
    </row>
    <row r="12441" spans="7:7" ht="20.25" customHeight="1" x14ac:dyDescent="0.25">
      <c r="G12441" s="30"/>
    </row>
    <row r="12442" spans="7:7" ht="20.25" customHeight="1" x14ac:dyDescent="0.25">
      <c r="G12442" s="30"/>
    </row>
    <row r="12443" spans="7:7" ht="20.25" customHeight="1" x14ac:dyDescent="0.25">
      <c r="G12443" s="30"/>
    </row>
    <row r="12444" spans="7:7" ht="20.25" customHeight="1" x14ac:dyDescent="0.25">
      <c r="G12444" s="30"/>
    </row>
    <row r="12445" spans="7:7" ht="20.25" customHeight="1" x14ac:dyDescent="0.25">
      <c r="G12445" s="30"/>
    </row>
    <row r="12446" spans="7:7" ht="20.25" customHeight="1" x14ac:dyDescent="0.25">
      <c r="G12446" s="30"/>
    </row>
    <row r="12447" spans="7:7" ht="20.25" customHeight="1" x14ac:dyDescent="0.25">
      <c r="G12447" s="30"/>
    </row>
    <row r="12448" spans="7:7" ht="20.25" customHeight="1" x14ac:dyDescent="0.25">
      <c r="G12448" s="30"/>
    </row>
    <row r="12449" spans="7:7" ht="20.25" customHeight="1" x14ac:dyDescent="0.25">
      <c r="G12449" s="30"/>
    </row>
    <row r="12450" spans="7:7" ht="20.25" customHeight="1" x14ac:dyDescent="0.25">
      <c r="G12450" s="30"/>
    </row>
    <row r="12451" spans="7:7" ht="20.25" customHeight="1" x14ac:dyDescent="0.25">
      <c r="G12451" s="30"/>
    </row>
    <row r="12452" spans="7:7" ht="20.25" customHeight="1" x14ac:dyDescent="0.25">
      <c r="G12452" s="30"/>
    </row>
    <row r="12453" spans="7:7" ht="20.25" customHeight="1" x14ac:dyDescent="0.25">
      <c r="G12453" s="30"/>
    </row>
    <row r="12454" spans="7:7" ht="20.25" customHeight="1" x14ac:dyDescent="0.25">
      <c r="G12454" s="30"/>
    </row>
    <row r="12455" spans="7:7" ht="20.25" customHeight="1" x14ac:dyDescent="0.25">
      <c r="G12455" s="30"/>
    </row>
    <row r="12456" spans="7:7" ht="20.25" customHeight="1" x14ac:dyDescent="0.25">
      <c r="G12456" s="30"/>
    </row>
    <row r="12457" spans="7:7" ht="20.25" customHeight="1" x14ac:dyDescent="0.25">
      <c r="G12457" s="30"/>
    </row>
    <row r="12458" spans="7:7" ht="20.25" customHeight="1" x14ac:dyDescent="0.25">
      <c r="G12458" s="30"/>
    </row>
    <row r="12459" spans="7:7" ht="20.25" customHeight="1" x14ac:dyDescent="0.25">
      <c r="G12459" s="30"/>
    </row>
    <row r="12460" spans="7:7" ht="20.25" customHeight="1" x14ac:dyDescent="0.25">
      <c r="G12460" s="30"/>
    </row>
    <row r="12461" spans="7:7" ht="20.25" customHeight="1" x14ac:dyDescent="0.25">
      <c r="G12461" s="30"/>
    </row>
    <row r="12462" spans="7:7" ht="20.25" customHeight="1" x14ac:dyDescent="0.25">
      <c r="G12462" s="30"/>
    </row>
    <row r="12463" spans="7:7" ht="20.25" customHeight="1" x14ac:dyDescent="0.25">
      <c r="G12463" s="30"/>
    </row>
    <row r="12464" spans="7:7" ht="20.25" customHeight="1" x14ac:dyDescent="0.25">
      <c r="G12464" s="30"/>
    </row>
    <row r="12465" spans="7:7" ht="20.25" customHeight="1" x14ac:dyDescent="0.25">
      <c r="G12465" s="30"/>
    </row>
    <row r="12466" spans="7:7" ht="20.25" customHeight="1" x14ac:dyDescent="0.25">
      <c r="G12466" s="30"/>
    </row>
    <row r="12467" spans="7:7" ht="20.25" customHeight="1" x14ac:dyDescent="0.25">
      <c r="G12467" s="30"/>
    </row>
    <row r="12468" spans="7:7" ht="20.25" customHeight="1" x14ac:dyDescent="0.25">
      <c r="G12468" s="30"/>
    </row>
    <row r="12469" spans="7:7" ht="20.25" customHeight="1" x14ac:dyDescent="0.25">
      <c r="G12469" s="30"/>
    </row>
    <row r="12470" spans="7:7" ht="20.25" customHeight="1" x14ac:dyDescent="0.25">
      <c r="G12470" s="30"/>
    </row>
    <row r="12471" spans="7:7" ht="20.25" customHeight="1" x14ac:dyDescent="0.25">
      <c r="G12471" s="30"/>
    </row>
    <row r="12472" spans="7:7" ht="20.25" customHeight="1" x14ac:dyDescent="0.25">
      <c r="G12472" s="30"/>
    </row>
    <row r="12473" spans="7:7" ht="20.25" customHeight="1" x14ac:dyDescent="0.25">
      <c r="G12473" s="30"/>
    </row>
    <row r="12474" spans="7:7" ht="20.25" customHeight="1" x14ac:dyDescent="0.25">
      <c r="G12474" s="30"/>
    </row>
    <row r="12475" spans="7:7" ht="20.25" customHeight="1" x14ac:dyDescent="0.25">
      <c r="G12475" s="30"/>
    </row>
    <row r="12476" spans="7:7" ht="20.25" customHeight="1" x14ac:dyDescent="0.25">
      <c r="G12476" s="30"/>
    </row>
    <row r="12477" spans="7:7" ht="20.25" customHeight="1" x14ac:dyDescent="0.25">
      <c r="G12477" s="30"/>
    </row>
    <row r="12478" spans="7:7" ht="20.25" customHeight="1" x14ac:dyDescent="0.25">
      <c r="G12478" s="30"/>
    </row>
    <row r="12479" spans="7:7" ht="20.25" customHeight="1" x14ac:dyDescent="0.25">
      <c r="G12479" s="30"/>
    </row>
    <row r="12480" spans="7:7" ht="20.25" customHeight="1" x14ac:dyDescent="0.25">
      <c r="G12480" s="30"/>
    </row>
    <row r="12481" spans="7:7" ht="20.25" customHeight="1" x14ac:dyDescent="0.25">
      <c r="G12481" s="30"/>
    </row>
    <row r="12482" spans="7:7" ht="20.25" customHeight="1" x14ac:dyDescent="0.25">
      <c r="G12482" s="30"/>
    </row>
    <row r="12483" spans="7:7" ht="20.25" customHeight="1" x14ac:dyDescent="0.25">
      <c r="G12483" s="30"/>
    </row>
    <row r="12484" spans="7:7" ht="20.25" customHeight="1" x14ac:dyDescent="0.25">
      <c r="G12484" s="30"/>
    </row>
    <row r="12485" spans="7:7" ht="20.25" customHeight="1" x14ac:dyDescent="0.25">
      <c r="G12485" s="30"/>
    </row>
    <row r="12486" spans="7:7" ht="20.25" customHeight="1" x14ac:dyDescent="0.25">
      <c r="G12486" s="30"/>
    </row>
    <row r="12487" spans="7:7" ht="20.25" customHeight="1" x14ac:dyDescent="0.25">
      <c r="G12487" s="30"/>
    </row>
    <row r="12488" spans="7:7" ht="20.25" customHeight="1" x14ac:dyDescent="0.25">
      <c r="G12488" s="30"/>
    </row>
    <row r="12489" spans="7:7" ht="20.25" customHeight="1" x14ac:dyDescent="0.25">
      <c r="G12489" s="30"/>
    </row>
    <row r="12490" spans="7:7" ht="20.25" customHeight="1" x14ac:dyDescent="0.25">
      <c r="G12490" s="30"/>
    </row>
    <row r="12491" spans="7:7" ht="20.25" customHeight="1" x14ac:dyDescent="0.25">
      <c r="G12491" s="30"/>
    </row>
    <row r="12492" spans="7:7" ht="20.25" customHeight="1" x14ac:dyDescent="0.25">
      <c r="G12492" s="30"/>
    </row>
    <row r="12493" spans="7:7" ht="20.25" customHeight="1" x14ac:dyDescent="0.25">
      <c r="G12493" s="30"/>
    </row>
    <row r="12494" spans="7:7" ht="20.25" customHeight="1" x14ac:dyDescent="0.25">
      <c r="G12494" s="30"/>
    </row>
    <row r="12495" spans="7:7" ht="20.25" customHeight="1" x14ac:dyDescent="0.25">
      <c r="G12495" s="30"/>
    </row>
    <row r="12496" spans="7:7" ht="20.25" customHeight="1" x14ac:dyDescent="0.25">
      <c r="G12496" s="30"/>
    </row>
    <row r="12497" spans="7:7" ht="20.25" customHeight="1" x14ac:dyDescent="0.25">
      <c r="G12497" s="30"/>
    </row>
    <row r="12498" spans="7:7" ht="20.25" customHeight="1" x14ac:dyDescent="0.25">
      <c r="G12498" s="30"/>
    </row>
    <row r="12499" spans="7:7" ht="20.25" customHeight="1" x14ac:dyDescent="0.25">
      <c r="G12499" s="30"/>
    </row>
    <row r="12500" spans="7:7" ht="20.25" customHeight="1" x14ac:dyDescent="0.25">
      <c r="G12500" s="30"/>
    </row>
    <row r="12501" spans="7:7" ht="20.25" customHeight="1" x14ac:dyDescent="0.25">
      <c r="G12501" s="30"/>
    </row>
    <row r="12502" spans="7:7" ht="20.25" customHeight="1" x14ac:dyDescent="0.25">
      <c r="G12502" s="30"/>
    </row>
    <row r="12503" spans="7:7" ht="20.25" customHeight="1" x14ac:dyDescent="0.25">
      <c r="G12503" s="30"/>
    </row>
    <row r="12504" spans="7:7" ht="20.25" customHeight="1" x14ac:dyDescent="0.25">
      <c r="G12504" s="30"/>
    </row>
    <row r="12505" spans="7:7" ht="20.25" customHeight="1" x14ac:dyDescent="0.25">
      <c r="G12505" s="30"/>
    </row>
    <row r="12506" spans="7:7" ht="20.25" customHeight="1" x14ac:dyDescent="0.25">
      <c r="G12506" s="30"/>
    </row>
    <row r="12507" spans="7:7" ht="20.25" customHeight="1" x14ac:dyDescent="0.25">
      <c r="G12507" s="30"/>
    </row>
    <row r="12508" spans="7:7" ht="20.25" customHeight="1" x14ac:dyDescent="0.25">
      <c r="G12508" s="30"/>
    </row>
    <row r="12509" spans="7:7" ht="20.25" customHeight="1" x14ac:dyDescent="0.25">
      <c r="G12509" s="30"/>
    </row>
    <row r="12510" spans="7:7" ht="20.25" customHeight="1" x14ac:dyDescent="0.25">
      <c r="G12510" s="30"/>
    </row>
    <row r="12511" spans="7:7" ht="20.25" customHeight="1" x14ac:dyDescent="0.25">
      <c r="G12511" s="30"/>
    </row>
    <row r="12512" spans="7:7" ht="20.25" customHeight="1" x14ac:dyDescent="0.25">
      <c r="G12512" s="30"/>
    </row>
    <row r="12513" spans="7:7" ht="20.25" customHeight="1" x14ac:dyDescent="0.25">
      <c r="G12513" s="30"/>
    </row>
    <row r="12514" spans="7:7" ht="20.25" customHeight="1" x14ac:dyDescent="0.25">
      <c r="G12514" s="30"/>
    </row>
    <row r="12515" spans="7:7" ht="20.25" customHeight="1" x14ac:dyDescent="0.25">
      <c r="G12515" s="30"/>
    </row>
    <row r="12516" spans="7:7" ht="20.25" customHeight="1" x14ac:dyDescent="0.25">
      <c r="G12516" s="30"/>
    </row>
    <row r="12517" spans="7:7" ht="20.25" customHeight="1" x14ac:dyDescent="0.25">
      <c r="G12517" s="30"/>
    </row>
    <row r="12518" spans="7:7" ht="20.25" customHeight="1" x14ac:dyDescent="0.25">
      <c r="G12518" s="30"/>
    </row>
    <row r="12519" spans="7:7" ht="20.25" customHeight="1" x14ac:dyDescent="0.25">
      <c r="G12519" s="30"/>
    </row>
    <row r="12520" spans="7:7" ht="20.25" customHeight="1" x14ac:dyDescent="0.25">
      <c r="G12520" s="30"/>
    </row>
    <row r="12521" spans="7:7" ht="20.25" customHeight="1" x14ac:dyDescent="0.25">
      <c r="G12521" s="30"/>
    </row>
    <row r="12522" spans="7:7" ht="20.25" customHeight="1" x14ac:dyDescent="0.25">
      <c r="G12522" s="30"/>
    </row>
    <row r="12523" spans="7:7" ht="20.25" customHeight="1" x14ac:dyDescent="0.25">
      <c r="G12523" s="30"/>
    </row>
    <row r="12524" spans="7:7" ht="20.25" customHeight="1" x14ac:dyDescent="0.25">
      <c r="G12524" s="30"/>
    </row>
    <row r="12525" spans="7:7" ht="20.25" customHeight="1" x14ac:dyDescent="0.25">
      <c r="G12525" s="30"/>
    </row>
    <row r="12526" spans="7:7" ht="20.25" customHeight="1" x14ac:dyDescent="0.25">
      <c r="G12526" s="30"/>
    </row>
    <row r="12527" spans="7:7" ht="20.25" customHeight="1" x14ac:dyDescent="0.25">
      <c r="G12527" s="30"/>
    </row>
    <row r="12528" spans="7:7" ht="20.25" customHeight="1" x14ac:dyDescent="0.25">
      <c r="G12528" s="30"/>
    </row>
    <row r="12529" spans="7:7" ht="20.25" customHeight="1" x14ac:dyDescent="0.25">
      <c r="G12529" s="30"/>
    </row>
    <row r="12530" spans="7:7" ht="20.25" customHeight="1" x14ac:dyDescent="0.25">
      <c r="G12530" s="30"/>
    </row>
    <row r="12531" spans="7:7" ht="20.25" customHeight="1" x14ac:dyDescent="0.25">
      <c r="G12531" s="30"/>
    </row>
    <row r="12532" spans="7:7" ht="20.25" customHeight="1" x14ac:dyDescent="0.25">
      <c r="G12532" s="30"/>
    </row>
    <row r="12533" spans="7:7" ht="20.25" customHeight="1" x14ac:dyDescent="0.25">
      <c r="G12533" s="30"/>
    </row>
    <row r="12534" spans="7:7" ht="20.25" customHeight="1" x14ac:dyDescent="0.25">
      <c r="G12534" s="30"/>
    </row>
    <row r="12535" spans="7:7" ht="20.25" customHeight="1" x14ac:dyDescent="0.25">
      <c r="G12535" s="30"/>
    </row>
    <row r="12536" spans="7:7" ht="20.25" customHeight="1" x14ac:dyDescent="0.25">
      <c r="G12536" s="30"/>
    </row>
    <row r="12537" spans="7:7" ht="20.25" customHeight="1" x14ac:dyDescent="0.25">
      <c r="G12537" s="30"/>
    </row>
    <row r="12538" spans="7:7" ht="20.25" customHeight="1" x14ac:dyDescent="0.25">
      <c r="G12538" s="30"/>
    </row>
    <row r="12539" spans="7:7" ht="20.25" customHeight="1" x14ac:dyDescent="0.25">
      <c r="G12539" s="30"/>
    </row>
    <row r="12540" spans="7:7" ht="20.25" customHeight="1" x14ac:dyDescent="0.25">
      <c r="G12540" s="30"/>
    </row>
    <row r="12541" spans="7:7" ht="20.25" customHeight="1" x14ac:dyDescent="0.25">
      <c r="G12541" s="30"/>
    </row>
    <row r="12542" spans="7:7" ht="20.25" customHeight="1" x14ac:dyDescent="0.25">
      <c r="G12542" s="30"/>
    </row>
    <row r="12543" spans="7:7" ht="20.25" customHeight="1" x14ac:dyDescent="0.25">
      <c r="G12543" s="30"/>
    </row>
    <row r="12544" spans="7:7" ht="20.25" customHeight="1" x14ac:dyDescent="0.25">
      <c r="G12544" s="30"/>
    </row>
    <row r="12545" spans="7:7" ht="20.25" customHeight="1" x14ac:dyDescent="0.25">
      <c r="G12545" s="30"/>
    </row>
    <row r="12546" spans="7:7" ht="20.25" customHeight="1" x14ac:dyDescent="0.25">
      <c r="G12546" s="30"/>
    </row>
    <row r="12547" spans="7:7" ht="20.25" customHeight="1" x14ac:dyDescent="0.25">
      <c r="G12547" s="30"/>
    </row>
    <row r="12548" spans="7:7" ht="20.25" customHeight="1" x14ac:dyDescent="0.25">
      <c r="G12548" s="30"/>
    </row>
    <row r="12549" spans="7:7" ht="20.25" customHeight="1" x14ac:dyDescent="0.25">
      <c r="G12549" s="30"/>
    </row>
    <row r="12550" spans="7:7" ht="20.25" customHeight="1" x14ac:dyDescent="0.25">
      <c r="G12550" s="30"/>
    </row>
    <row r="12551" spans="7:7" ht="20.25" customHeight="1" x14ac:dyDescent="0.25">
      <c r="G12551" s="30"/>
    </row>
    <row r="12552" spans="7:7" ht="20.25" customHeight="1" x14ac:dyDescent="0.25">
      <c r="G12552" s="30"/>
    </row>
    <row r="12553" spans="7:7" ht="20.25" customHeight="1" x14ac:dyDescent="0.25">
      <c r="G12553" s="30"/>
    </row>
    <row r="12554" spans="7:7" ht="20.25" customHeight="1" x14ac:dyDescent="0.25">
      <c r="G12554" s="30"/>
    </row>
    <row r="12555" spans="7:7" ht="20.25" customHeight="1" x14ac:dyDescent="0.25">
      <c r="G12555" s="30"/>
    </row>
    <row r="12556" spans="7:7" ht="20.25" customHeight="1" x14ac:dyDescent="0.25">
      <c r="G12556" s="30"/>
    </row>
    <row r="12557" spans="7:7" ht="20.25" customHeight="1" x14ac:dyDescent="0.25">
      <c r="G12557" s="30"/>
    </row>
    <row r="12558" spans="7:7" ht="20.25" customHeight="1" x14ac:dyDescent="0.25">
      <c r="G12558" s="30"/>
    </row>
    <row r="12559" spans="7:7" ht="20.25" customHeight="1" x14ac:dyDescent="0.25">
      <c r="G12559" s="30"/>
    </row>
    <row r="12560" spans="7:7" ht="20.25" customHeight="1" x14ac:dyDescent="0.25">
      <c r="G12560" s="30"/>
    </row>
    <row r="12561" spans="7:7" ht="20.25" customHeight="1" x14ac:dyDescent="0.25">
      <c r="G12561" s="30"/>
    </row>
    <row r="12562" spans="7:7" ht="20.25" customHeight="1" x14ac:dyDescent="0.25">
      <c r="G12562" s="30"/>
    </row>
    <row r="12563" spans="7:7" ht="20.25" customHeight="1" x14ac:dyDescent="0.25">
      <c r="G12563" s="30"/>
    </row>
    <row r="12564" spans="7:7" ht="20.25" customHeight="1" x14ac:dyDescent="0.25">
      <c r="G12564" s="30"/>
    </row>
    <row r="12565" spans="7:7" ht="20.25" customHeight="1" x14ac:dyDescent="0.25">
      <c r="G12565" s="30"/>
    </row>
    <row r="12566" spans="7:7" ht="20.25" customHeight="1" x14ac:dyDescent="0.25">
      <c r="G12566" s="30"/>
    </row>
    <row r="12567" spans="7:7" ht="20.25" customHeight="1" x14ac:dyDescent="0.25">
      <c r="G12567" s="30"/>
    </row>
    <row r="12568" spans="7:7" ht="20.25" customHeight="1" x14ac:dyDescent="0.25">
      <c r="G12568" s="30"/>
    </row>
    <row r="12569" spans="7:7" ht="20.25" customHeight="1" x14ac:dyDescent="0.25">
      <c r="G12569" s="30"/>
    </row>
    <row r="12570" spans="7:7" ht="20.25" customHeight="1" x14ac:dyDescent="0.25">
      <c r="G12570" s="30"/>
    </row>
    <row r="12571" spans="7:7" ht="20.25" customHeight="1" x14ac:dyDescent="0.25">
      <c r="G12571" s="30"/>
    </row>
    <row r="12572" spans="7:7" ht="20.25" customHeight="1" x14ac:dyDescent="0.25">
      <c r="G12572" s="30"/>
    </row>
    <row r="12573" spans="7:7" ht="20.25" customHeight="1" x14ac:dyDescent="0.25">
      <c r="G12573" s="30"/>
    </row>
    <row r="12574" spans="7:7" ht="20.25" customHeight="1" x14ac:dyDescent="0.25">
      <c r="G12574" s="30"/>
    </row>
    <row r="12575" spans="7:7" ht="20.25" customHeight="1" x14ac:dyDescent="0.25">
      <c r="G12575" s="30"/>
    </row>
    <row r="12576" spans="7:7" ht="20.25" customHeight="1" x14ac:dyDescent="0.25">
      <c r="G12576" s="30"/>
    </row>
    <row r="12577" spans="7:7" ht="20.25" customHeight="1" x14ac:dyDescent="0.25">
      <c r="G12577" s="30"/>
    </row>
    <row r="12578" spans="7:7" ht="20.25" customHeight="1" x14ac:dyDescent="0.25">
      <c r="G12578" s="30"/>
    </row>
    <row r="12579" spans="7:7" ht="20.25" customHeight="1" x14ac:dyDescent="0.25">
      <c r="G12579" s="30"/>
    </row>
    <row r="12580" spans="7:7" ht="20.25" customHeight="1" x14ac:dyDescent="0.25">
      <c r="G12580" s="30"/>
    </row>
    <row r="12581" spans="7:7" ht="20.25" customHeight="1" x14ac:dyDescent="0.25">
      <c r="G12581" s="30"/>
    </row>
    <row r="12582" spans="7:7" ht="20.25" customHeight="1" x14ac:dyDescent="0.25">
      <c r="G12582" s="30"/>
    </row>
    <row r="12583" spans="7:7" ht="20.25" customHeight="1" x14ac:dyDescent="0.25">
      <c r="G12583" s="30"/>
    </row>
    <row r="12584" spans="7:7" ht="20.25" customHeight="1" x14ac:dyDescent="0.25">
      <c r="G12584" s="30"/>
    </row>
    <row r="12585" spans="7:7" ht="20.25" customHeight="1" x14ac:dyDescent="0.25">
      <c r="G12585" s="30"/>
    </row>
    <row r="12586" spans="7:7" ht="20.25" customHeight="1" x14ac:dyDescent="0.25">
      <c r="G12586" s="30"/>
    </row>
    <row r="12587" spans="7:7" ht="20.25" customHeight="1" x14ac:dyDescent="0.25">
      <c r="G12587" s="30"/>
    </row>
    <row r="12588" spans="7:7" ht="20.25" customHeight="1" x14ac:dyDescent="0.25">
      <c r="G12588" s="30"/>
    </row>
    <row r="12589" spans="7:7" ht="20.25" customHeight="1" x14ac:dyDescent="0.25">
      <c r="G12589" s="30"/>
    </row>
    <row r="12590" spans="7:7" ht="20.25" customHeight="1" x14ac:dyDescent="0.25">
      <c r="G12590" s="30"/>
    </row>
    <row r="12591" spans="7:7" ht="20.25" customHeight="1" x14ac:dyDescent="0.25">
      <c r="G12591" s="30"/>
    </row>
    <row r="12592" spans="7:7" ht="20.25" customHeight="1" x14ac:dyDescent="0.25">
      <c r="G12592" s="30"/>
    </row>
    <row r="12593" spans="7:7" ht="20.25" customHeight="1" x14ac:dyDescent="0.25">
      <c r="G12593" s="30"/>
    </row>
    <row r="12594" spans="7:7" ht="20.25" customHeight="1" x14ac:dyDescent="0.25">
      <c r="G12594" s="30"/>
    </row>
    <row r="12595" spans="7:7" ht="20.25" customHeight="1" x14ac:dyDescent="0.25">
      <c r="G12595" s="30"/>
    </row>
    <row r="12596" spans="7:7" ht="20.25" customHeight="1" x14ac:dyDescent="0.25">
      <c r="G12596" s="30"/>
    </row>
    <row r="12597" spans="7:7" ht="20.25" customHeight="1" x14ac:dyDescent="0.25">
      <c r="G12597" s="30"/>
    </row>
    <row r="12598" spans="7:7" ht="20.25" customHeight="1" x14ac:dyDescent="0.25">
      <c r="G12598" s="30"/>
    </row>
    <row r="12599" spans="7:7" ht="20.25" customHeight="1" x14ac:dyDescent="0.25">
      <c r="G12599" s="30"/>
    </row>
    <row r="12600" spans="7:7" ht="20.25" customHeight="1" x14ac:dyDescent="0.25">
      <c r="G12600" s="30"/>
    </row>
    <row r="12601" spans="7:7" ht="20.25" customHeight="1" x14ac:dyDescent="0.25">
      <c r="G12601" s="30"/>
    </row>
    <row r="12602" spans="7:7" ht="20.25" customHeight="1" x14ac:dyDescent="0.25">
      <c r="G12602" s="30"/>
    </row>
    <row r="12603" spans="7:7" ht="20.25" customHeight="1" x14ac:dyDescent="0.25">
      <c r="G12603" s="30"/>
    </row>
    <row r="12604" spans="7:7" ht="20.25" customHeight="1" x14ac:dyDescent="0.25">
      <c r="G12604" s="30"/>
    </row>
    <row r="12605" spans="7:7" ht="20.25" customHeight="1" x14ac:dyDescent="0.25">
      <c r="G12605" s="30"/>
    </row>
    <row r="12606" spans="7:7" ht="20.25" customHeight="1" x14ac:dyDescent="0.25">
      <c r="G12606" s="30"/>
    </row>
    <row r="12607" spans="7:7" ht="20.25" customHeight="1" x14ac:dyDescent="0.25">
      <c r="G12607" s="30"/>
    </row>
    <row r="12608" spans="7:7" ht="20.25" customHeight="1" x14ac:dyDescent="0.25">
      <c r="G12608" s="30"/>
    </row>
    <row r="12609" spans="7:7" ht="20.25" customHeight="1" x14ac:dyDescent="0.25">
      <c r="G12609" s="30"/>
    </row>
    <row r="12610" spans="7:7" ht="20.25" customHeight="1" x14ac:dyDescent="0.25">
      <c r="G12610" s="30"/>
    </row>
    <row r="12611" spans="7:7" ht="20.25" customHeight="1" x14ac:dyDescent="0.25">
      <c r="G12611" s="30"/>
    </row>
    <row r="12612" spans="7:7" ht="20.25" customHeight="1" x14ac:dyDescent="0.25">
      <c r="G12612" s="30"/>
    </row>
    <row r="12613" spans="7:7" ht="20.25" customHeight="1" x14ac:dyDescent="0.25">
      <c r="G12613" s="30"/>
    </row>
    <row r="12614" spans="7:7" ht="20.25" customHeight="1" x14ac:dyDescent="0.25">
      <c r="G12614" s="30"/>
    </row>
    <row r="12615" spans="7:7" ht="20.25" customHeight="1" x14ac:dyDescent="0.25">
      <c r="G12615" s="30"/>
    </row>
    <row r="12616" spans="7:7" ht="20.25" customHeight="1" x14ac:dyDescent="0.25">
      <c r="G12616" s="30"/>
    </row>
    <row r="12617" spans="7:7" ht="20.25" customHeight="1" x14ac:dyDescent="0.25">
      <c r="G12617" s="30"/>
    </row>
    <row r="12618" spans="7:7" ht="20.25" customHeight="1" x14ac:dyDescent="0.25">
      <c r="G12618" s="30"/>
    </row>
    <row r="12619" spans="7:7" ht="20.25" customHeight="1" x14ac:dyDescent="0.25">
      <c r="G12619" s="30"/>
    </row>
    <row r="12620" spans="7:7" ht="20.25" customHeight="1" x14ac:dyDescent="0.25">
      <c r="G12620" s="30"/>
    </row>
    <row r="12621" spans="7:7" ht="20.25" customHeight="1" x14ac:dyDescent="0.25">
      <c r="G12621" s="30"/>
    </row>
    <row r="12622" spans="7:7" ht="20.25" customHeight="1" x14ac:dyDescent="0.25">
      <c r="G12622" s="30"/>
    </row>
    <row r="12623" spans="7:7" ht="20.25" customHeight="1" x14ac:dyDescent="0.25">
      <c r="G12623" s="30"/>
    </row>
    <row r="12624" spans="7:7" ht="20.25" customHeight="1" x14ac:dyDescent="0.25">
      <c r="G12624" s="30"/>
    </row>
    <row r="12625" spans="7:7" ht="20.25" customHeight="1" x14ac:dyDescent="0.25">
      <c r="G12625" s="30"/>
    </row>
    <row r="12626" spans="7:7" ht="20.25" customHeight="1" x14ac:dyDescent="0.25">
      <c r="G12626" s="30"/>
    </row>
    <row r="12627" spans="7:7" ht="20.25" customHeight="1" x14ac:dyDescent="0.25">
      <c r="G12627" s="30"/>
    </row>
    <row r="12628" spans="7:7" ht="20.25" customHeight="1" x14ac:dyDescent="0.25">
      <c r="G12628" s="30"/>
    </row>
    <row r="12629" spans="7:7" ht="20.25" customHeight="1" x14ac:dyDescent="0.25">
      <c r="G12629" s="30"/>
    </row>
    <row r="12630" spans="7:7" ht="20.25" customHeight="1" x14ac:dyDescent="0.25">
      <c r="G12630" s="30"/>
    </row>
    <row r="12631" spans="7:7" ht="20.25" customHeight="1" x14ac:dyDescent="0.25">
      <c r="G12631" s="30"/>
    </row>
    <row r="12632" spans="7:7" ht="20.25" customHeight="1" x14ac:dyDescent="0.25">
      <c r="G12632" s="30"/>
    </row>
    <row r="12633" spans="7:7" ht="20.25" customHeight="1" x14ac:dyDescent="0.25">
      <c r="G12633" s="30"/>
    </row>
    <row r="12634" spans="7:7" ht="20.25" customHeight="1" x14ac:dyDescent="0.25">
      <c r="G12634" s="30"/>
    </row>
    <row r="12635" spans="7:7" ht="20.25" customHeight="1" x14ac:dyDescent="0.25">
      <c r="G12635" s="30"/>
    </row>
    <row r="12636" spans="7:7" ht="20.25" customHeight="1" x14ac:dyDescent="0.25">
      <c r="G12636" s="30"/>
    </row>
    <row r="12637" spans="7:7" ht="20.25" customHeight="1" x14ac:dyDescent="0.25">
      <c r="G12637" s="30"/>
    </row>
    <row r="12638" spans="7:7" ht="20.25" customHeight="1" x14ac:dyDescent="0.25">
      <c r="G12638" s="30"/>
    </row>
    <row r="12639" spans="7:7" ht="20.25" customHeight="1" x14ac:dyDescent="0.25">
      <c r="G12639" s="30"/>
    </row>
    <row r="12640" spans="7:7" ht="20.25" customHeight="1" x14ac:dyDescent="0.25">
      <c r="G12640" s="30"/>
    </row>
    <row r="12641" spans="7:7" ht="20.25" customHeight="1" x14ac:dyDescent="0.25">
      <c r="G12641" s="30"/>
    </row>
    <row r="12642" spans="7:7" ht="20.25" customHeight="1" x14ac:dyDescent="0.25">
      <c r="G12642" s="30"/>
    </row>
    <row r="12643" spans="7:7" ht="20.25" customHeight="1" x14ac:dyDescent="0.25">
      <c r="G12643" s="30"/>
    </row>
    <row r="12644" spans="7:7" ht="20.25" customHeight="1" x14ac:dyDescent="0.25">
      <c r="G12644" s="30"/>
    </row>
    <row r="12645" spans="7:7" ht="20.25" customHeight="1" x14ac:dyDescent="0.25">
      <c r="G12645" s="30"/>
    </row>
    <row r="12646" spans="7:7" ht="20.25" customHeight="1" x14ac:dyDescent="0.25">
      <c r="G12646" s="30"/>
    </row>
    <row r="12647" spans="7:7" ht="20.25" customHeight="1" x14ac:dyDescent="0.25">
      <c r="G12647" s="30"/>
    </row>
    <row r="12648" spans="7:7" ht="20.25" customHeight="1" x14ac:dyDescent="0.25">
      <c r="G12648" s="30"/>
    </row>
    <row r="12649" spans="7:7" ht="20.25" customHeight="1" x14ac:dyDescent="0.25">
      <c r="G12649" s="30"/>
    </row>
    <row r="12650" spans="7:7" ht="20.25" customHeight="1" x14ac:dyDescent="0.25">
      <c r="G12650" s="30"/>
    </row>
    <row r="12651" spans="7:7" ht="20.25" customHeight="1" x14ac:dyDescent="0.25">
      <c r="G12651" s="30"/>
    </row>
    <row r="12652" spans="7:7" ht="20.25" customHeight="1" x14ac:dyDescent="0.25">
      <c r="G12652" s="30"/>
    </row>
    <row r="12653" spans="7:7" ht="20.25" customHeight="1" x14ac:dyDescent="0.25">
      <c r="G12653" s="30"/>
    </row>
    <row r="12654" spans="7:7" ht="20.25" customHeight="1" x14ac:dyDescent="0.25">
      <c r="G12654" s="30"/>
    </row>
    <row r="12655" spans="7:7" ht="20.25" customHeight="1" x14ac:dyDescent="0.25">
      <c r="G12655" s="30"/>
    </row>
    <row r="12656" spans="7:7" ht="20.25" customHeight="1" x14ac:dyDescent="0.25">
      <c r="G12656" s="30"/>
    </row>
    <row r="12657" spans="7:7" ht="20.25" customHeight="1" x14ac:dyDescent="0.25">
      <c r="G12657" s="30"/>
    </row>
    <row r="12658" spans="7:7" ht="20.25" customHeight="1" x14ac:dyDescent="0.25">
      <c r="G12658" s="30"/>
    </row>
    <row r="12659" spans="7:7" ht="20.25" customHeight="1" x14ac:dyDescent="0.25">
      <c r="G12659" s="30"/>
    </row>
    <row r="12660" spans="7:7" ht="20.25" customHeight="1" x14ac:dyDescent="0.25">
      <c r="G12660" s="30"/>
    </row>
    <row r="12661" spans="7:7" ht="20.25" customHeight="1" x14ac:dyDescent="0.25">
      <c r="G12661" s="30"/>
    </row>
    <row r="12662" spans="7:7" ht="20.25" customHeight="1" x14ac:dyDescent="0.25">
      <c r="G12662" s="30"/>
    </row>
    <row r="12663" spans="7:7" ht="20.25" customHeight="1" x14ac:dyDescent="0.25">
      <c r="G12663" s="30"/>
    </row>
    <row r="12664" spans="7:7" ht="20.25" customHeight="1" x14ac:dyDescent="0.25">
      <c r="G12664" s="30"/>
    </row>
    <row r="12665" spans="7:7" ht="20.25" customHeight="1" x14ac:dyDescent="0.25">
      <c r="G12665" s="30"/>
    </row>
    <row r="12666" spans="7:7" ht="20.25" customHeight="1" x14ac:dyDescent="0.25">
      <c r="G12666" s="30"/>
    </row>
    <row r="12667" spans="7:7" ht="20.25" customHeight="1" x14ac:dyDescent="0.25">
      <c r="G12667" s="30"/>
    </row>
    <row r="12668" spans="7:7" ht="20.25" customHeight="1" x14ac:dyDescent="0.25">
      <c r="G12668" s="30"/>
    </row>
    <row r="12669" spans="7:7" ht="20.25" customHeight="1" x14ac:dyDescent="0.25">
      <c r="G12669" s="30"/>
    </row>
    <row r="12670" spans="7:7" ht="20.25" customHeight="1" x14ac:dyDescent="0.25">
      <c r="G12670" s="30"/>
    </row>
    <row r="12671" spans="7:7" ht="20.25" customHeight="1" x14ac:dyDescent="0.25">
      <c r="G12671" s="30"/>
    </row>
    <row r="12672" spans="7:7" ht="20.25" customHeight="1" x14ac:dyDescent="0.25">
      <c r="G12672" s="30"/>
    </row>
    <row r="12673" spans="7:7" ht="20.25" customHeight="1" x14ac:dyDescent="0.25">
      <c r="G12673" s="30"/>
    </row>
    <row r="12674" spans="7:7" ht="20.25" customHeight="1" x14ac:dyDescent="0.25">
      <c r="G12674" s="30"/>
    </row>
    <row r="12675" spans="7:7" ht="20.25" customHeight="1" x14ac:dyDescent="0.25">
      <c r="G12675" s="30"/>
    </row>
    <row r="12676" spans="7:7" ht="20.25" customHeight="1" x14ac:dyDescent="0.25">
      <c r="G12676" s="30"/>
    </row>
    <row r="12677" spans="7:7" ht="20.25" customHeight="1" x14ac:dyDescent="0.25">
      <c r="G12677" s="30"/>
    </row>
    <row r="12678" spans="7:7" ht="20.25" customHeight="1" x14ac:dyDescent="0.25">
      <c r="G12678" s="30"/>
    </row>
    <row r="12679" spans="7:7" ht="20.25" customHeight="1" x14ac:dyDescent="0.25">
      <c r="G12679" s="30"/>
    </row>
    <row r="12680" spans="7:7" ht="20.25" customHeight="1" x14ac:dyDescent="0.25">
      <c r="G12680" s="30"/>
    </row>
    <row r="12681" spans="7:7" ht="20.25" customHeight="1" x14ac:dyDescent="0.25">
      <c r="G12681" s="30"/>
    </row>
    <row r="12682" spans="7:7" ht="20.25" customHeight="1" x14ac:dyDescent="0.25">
      <c r="G12682" s="30"/>
    </row>
    <row r="12683" spans="7:7" ht="20.25" customHeight="1" x14ac:dyDescent="0.25">
      <c r="G12683" s="30"/>
    </row>
    <row r="12684" spans="7:7" ht="20.25" customHeight="1" x14ac:dyDescent="0.25">
      <c r="G12684" s="30"/>
    </row>
    <row r="12685" spans="7:7" ht="20.25" customHeight="1" x14ac:dyDescent="0.25">
      <c r="G12685" s="30"/>
    </row>
    <row r="12686" spans="7:7" ht="20.25" customHeight="1" x14ac:dyDescent="0.25">
      <c r="G12686" s="30"/>
    </row>
    <row r="12687" spans="7:7" ht="20.25" customHeight="1" x14ac:dyDescent="0.25">
      <c r="G12687" s="30"/>
    </row>
    <row r="12688" spans="7:7" ht="20.25" customHeight="1" x14ac:dyDescent="0.25">
      <c r="G12688" s="30"/>
    </row>
    <row r="12689" spans="7:7" ht="20.25" customHeight="1" x14ac:dyDescent="0.25">
      <c r="G12689" s="30"/>
    </row>
    <row r="12690" spans="7:7" ht="20.25" customHeight="1" x14ac:dyDescent="0.25">
      <c r="G12690" s="30"/>
    </row>
    <row r="12691" spans="7:7" ht="20.25" customHeight="1" x14ac:dyDescent="0.25">
      <c r="G12691" s="30"/>
    </row>
    <row r="12692" spans="7:7" ht="20.25" customHeight="1" x14ac:dyDescent="0.25">
      <c r="G12692" s="30"/>
    </row>
    <row r="12693" spans="7:7" ht="20.25" customHeight="1" x14ac:dyDescent="0.25">
      <c r="G12693" s="30"/>
    </row>
    <row r="12694" spans="7:7" ht="20.25" customHeight="1" x14ac:dyDescent="0.25">
      <c r="G12694" s="30"/>
    </row>
    <row r="12695" spans="7:7" ht="20.25" customHeight="1" x14ac:dyDescent="0.25">
      <c r="G12695" s="30"/>
    </row>
    <row r="12696" spans="7:7" ht="20.25" customHeight="1" x14ac:dyDescent="0.25">
      <c r="G12696" s="30"/>
    </row>
    <row r="12697" spans="7:7" ht="20.25" customHeight="1" x14ac:dyDescent="0.25">
      <c r="G12697" s="30"/>
    </row>
    <row r="12698" spans="7:7" ht="20.25" customHeight="1" x14ac:dyDescent="0.25">
      <c r="G12698" s="30"/>
    </row>
    <row r="12699" spans="7:7" ht="20.25" customHeight="1" x14ac:dyDescent="0.25">
      <c r="G12699" s="30"/>
    </row>
    <row r="12700" spans="7:7" ht="20.25" customHeight="1" x14ac:dyDescent="0.25">
      <c r="G12700" s="30"/>
    </row>
    <row r="12701" spans="7:7" ht="20.25" customHeight="1" x14ac:dyDescent="0.25">
      <c r="G12701" s="30"/>
    </row>
    <row r="12702" spans="7:7" ht="20.25" customHeight="1" x14ac:dyDescent="0.25">
      <c r="G12702" s="30"/>
    </row>
    <row r="12703" spans="7:7" ht="20.25" customHeight="1" x14ac:dyDescent="0.25">
      <c r="G12703" s="30"/>
    </row>
    <row r="12704" spans="7:7" ht="20.25" customHeight="1" x14ac:dyDescent="0.25">
      <c r="G12704" s="30"/>
    </row>
    <row r="12705" spans="7:7" ht="20.25" customHeight="1" x14ac:dyDescent="0.25">
      <c r="G12705" s="30"/>
    </row>
    <row r="12706" spans="7:7" ht="20.25" customHeight="1" x14ac:dyDescent="0.25">
      <c r="G12706" s="30"/>
    </row>
    <row r="12707" spans="7:7" ht="20.25" customHeight="1" x14ac:dyDescent="0.25">
      <c r="G12707" s="30"/>
    </row>
    <row r="12708" spans="7:7" ht="20.25" customHeight="1" x14ac:dyDescent="0.25">
      <c r="G12708" s="30"/>
    </row>
    <row r="12709" spans="7:7" ht="20.25" customHeight="1" x14ac:dyDescent="0.25">
      <c r="G12709" s="30"/>
    </row>
    <row r="12710" spans="7:7" ht="20.25" customHeight="1" x14ac:dyDescent="0.25">
      <c r="G12710" s="30"/>
    </row>
    <row r="12711" spans="7:7" ht="20.25" customHeight="1" x14ac:dyDescent="0.25">
      <c r="G12711" s="30"/>
    </row>
    <row r="12712" spans="7:7" ht="20.25" customHeight="1" x14ac:dyDescent="0.25">
      <c r="G12712" s="30"/>
    </row>
    <row r="12713" spans="7:7" ht="20.25" customHeight="1" x14ac:dyDescent="0.25">
      <c r="G12713" s="30"/>
    </row>
    <row r="12714" spans="7:7" ht="20.25" customHeight="1" x14ac:dyDescent="0.25">
      <c r="G12714" s="30"/>
    </row>
    <row r="12715" spans="7:7" ht="20.25" customHeight="1" x14ac:dyDescent="0.25">
      <c r="G12715" s="30"/>
    </row>
    <row r="12716" spans="7:7" ht="20.25" customHeight="1" x14ac:dyDescent="0.25">
      <c r="G12716" s="30"/>
    </row>
    <row r="12717" spans="7:7" ht="20.25" customHeight="1" x14ac:dyDescent="0.25">
      <c r="G12717" s="30"/>
    </row>
    <row r="12718" spans="7:7" ht="20.25" customHeight="1" x14ac:dyDescent="0.25">
      <c r="G12718" s="30"/>
    </row>
    <row r="12719" spans="7:7" ht="20.25" customHeight="1" x14ac:dyDescent="0.25">
      <c r="G12719" s="30"/>
    </row>
    <row r="12720" spans="7:7" ht="20.25" customHeight="1" x14ac:dyDescent="0.25">
      <c r="G12720" s="30"/>
    </row>
    <row r="12721" spans="7:7" ht="20.25" customHeight="1" x14ac:dyDescent="0.25">
      <c r="G12721" s="30"/>
    </row>
    <row r="12722" spans="7:7" ht="20.25" customHeight="1" x14ac:dyDescent="0.25">
      <c r="G12722" s="30"/>
    </row>
    <row r="12723" spans="7:7" ht="20.25" customHeight="1" x14ac:dyDescent="0.25">
      <c r="G12723" s="30"/>
    </row>
    <row r="12724" spans="7:7" ht="20.25" customHeight="1" x14ac:dyDescent="0.25">
      <c r="G12724" s="30"/>
    </row>
    <row r="12725" spans="7:7" ht="20.25" customHeight="1" x14ac:dyDescent="0.25">
      <c r="G12725" s="30"/>
    </row>
    <row r="12726" spans="7:7" ht="20.25" customHeight="1" x14ac:dyDescent="0.25">
      <c r="G12726" s="30"/>
    </row>
    <row r="12727" spans="7:7" ht="20.25" customHeight="1" x14ac:dyDescent="0.25">
      <c r="G12727" s="30"/>
    </row>
    <row r="12728" spans="7:7" ht="20.25" customHeight="1" x14ac:dyDescent="0.25">
      <c r="G12728" s="30"/>
    </row>
    <row r="12729" spans="7:7" ht="20.25" customHeight="1" x14ac:dyDescent="0.25">
      <c r="G12729" s="30"/>
    </row>
    <row r="12730" spans="7:7" ht="20.25" customHeight="1" x14ac:dyDescent="0.25">
      <c r="G12730" s="30"/>
    </row>
    <row r="12731" spans="7:7" ht="20.25" customHeight="1" x14ac:dyDescent="0.25">
      <c r="G12731" s="30"/>
    </row>
    <row r="12732" spans="7:7" ht="20.25" customHeight="1" x14ac:dyDescent="0.25">
      <c r="G12732" s="30"/>
    </row>
    <row r="12733" spans="7:7" ht="20.25" customHeight="1" x14ac:dyDescent="0.25">
      <c r="G12733" s="30"/>
    </row>
    <row r="12734" spans="7:7" ht="20.25" customHeight="1" x14ac:dyDescent="0.25">
      <c r="G12734" s="30"/>
    </row>
    <row r="12735" spans="7:7" ht="20.25" customHeight="1" x14ac:dyDescent="0.25">
      <c r="G12735" s="30"/>
    </row>
    <row r="12736" spans="7:7" ht="20.25" customHeight="1" x14ac:dyDescent="0.25">
      <c r="G12736" s="30"/>
    </row>
    <row r="12737" spans="7:7" ht="20.25" customHeight="1" x14ac:dyDescent="0.25">
      <c r="G12737" s="30"/>
    </row>
    <row r="12738" spans="7:7" ht="20.25" customHeight="1" x14ac:dyDescent="0.25">
      <c r="G12738" s="30"/>
    </row>
    <row r="12739" spans="7:7" ht="20.25" customHeight="1" x14ac:dyDescent="0.25">
      <c r="G12739" s="30"/>
    </row>
    <row r="12740" spans="7:7" ht="20.25" customHeight="1" x14ac:dyDescent="0.25">
      <c r="G12740" s="30"/>
    </row>
    <row r="12741" spans="7:7" ht="20.25" customHeight="1" x14ac:dyDescent="0.25">
      <c r="G12741" s="30"/>
    </row>
    <row r="12742" spans="7:7" ht="20.25" customHeight="1" x14ac:dyDescent="0.25">
      <c r="G12742" s="30"/>
    </row>
    <row r="12743" spans="7:7" ht="20.25" customHeight="1" x14ac:dyDescent="0.25">
      <c r="G12743" s="30"/>
    </row>
    <row r="12744" spans="7:7" ht="20.25" customHeight="1" x14ac:dyDescent="0.25">
      <c r="G12744" s="30"/>
    </row>
    <row r="12745" spans="7:7" ht="20.25" customHeight="1" x14ac:dyDescent="0.25">
      <c r="G12745" s="30"/>
    </row>
    <row r="12746" spans="7:7" ht="20.25" customHeight="1" x14ac:dyDescent="0.25">
      <c r="G12746" s="30"/>
    </row>
    <row r="12747" spans="7:7" ht="20.25" customHeight="1" x14ac:dyDescent="0.25">
      <c r="G12747" s="30"/>
    </row>
    <row r="12748" spans="7:7" ht="20.25" customHeight="1" x14ac:dyDescent="0.25">
      <c r="G12748" s="30"/>
    </row>
    <row r="12749" spans="7:7" ht="20.25" customHeight="1" x14ac:dyDescent="0.25">
      <c r="G12749" s="30"/>
    </row>
    <row r="12750" spans="7:7" ht="20.25" customHeight="1" x14ac:dyDescent="0.25">
      <c r="G12750" s="30"/>
    </row>
    <row r="12751" spans="7:7" ht="20.25" customHeight="1" x14ac:dyDescent="0.25">
      <c r="G12751" s="30"/>
    </row>
    <row r="12752" spans="7:7" ht="20.25" customHeight="1" x14ac:dyDescent="0.25">
      <c r="G12752" s="30"/>
    </row>
    <row r="12753" spans="7:7" ht="20.25" customHeight="1" x14ac:dyDescent="0.25">
      <c r="G12753" s="30"/>
    </row>
    <row r="12754" spans="7:7" ht="20.25" customHeight="1" x14ac:dyDescent="0.25">
      <c r="G12754" s="30"/>
    </row>
    <row r="12755" spans="7:7" ht="20.25" customHeight="1" x14ac:dyDescent="0.25">
      <c r="G12755" s="30"/>
    </row>
    <row r="12756" spans="7:7" ht="20.25" customHeight="1" x14ac:dyDescent="0.25">
      <c r="G12756" s="30"/>
    </row>
    <row r="12757" spans="7:7" ht="20.25" customHeight="1" x14ac:dyDescent="0.25">
      <c r="G12757" s="30"/>
    </row>
    <row r="12758" spans="7:7" ht="20.25" customHeight="1" x14ac:dyDescent="0.25">
      <c r="G12758" s="30"/>
    </row>
    <row r="12759" spans="7:7" ht="20.25" customHeight="1" x14ac:dyDescent="0.25">
      <c r="G12759" s="30"/>
    </row>
    <row r="12760" spans="7:7" ht="20.25" customHeight="1" x14ac:dyDescent="0.25">
      <c r="G12760" s="30"/>
    </row>
    <row r="12761" spans="7:7" ht="20.25" customHeight="1" x14ac:dyDescent="0.25">
      <c r="G12761" s="30"/>
    </row>
    <row r="12762" spans="7:7" ht="20.25" customHeight="1" x14ac:dyDescent="0.25">
      <c r="G12762" s="30"/>
    </row>
    <row r="12763" spans="7:7" ht="20.25" customHeight="1" x14ac:dyDescent="0.25">
      <c r="G12763" s="30"/>
    </row>
    <row r="12764" spans="7:7" ht="20.25" customHeight="1" x14ac:dyDescent="0.25">
      <c r="G12764" s="30"/>
    </row>
    <row r="12765" spans="7:7" ht="20.25" customHeight="1" x14ac:dyDescent="0.25">
      <c r="G12765" s="30"/>
    </row>
    <row r="12766" spans="7:7" ht="20.25" customHeight="1" x14ac:dyDescent="0.25">
      <c r="G12766" s="30"/>
    </row>
    <row r="12767" spans="7:7" ht="20.25" customHeight="1" x14ac:dyDescent="0.25">
      <c r="G12767" s="30"/>
    </row>
    <row r="12768" spans="7:7" ht="20.25" customHeight="1" x14ac:dyDescent="0.25">
      <c r="G12768" s="30"/>
    </row>
    <row r="12769" spans="7:7" ht="20.25" customHeight="1" x14ac:dyDescent="0.25">
      <c r="G12769" s="30"/>
    </row>
    <row r="12770" spans="7:7" ht="20.25" customHeight="1" x14ac:dyDescent="0.25">
      <c r="G12770" s="30"/>
    </row>
    <row r="12771" spans="7:7" ht="20.25" customHeight="1" x14ac:dyDescent="0.25">
      <c r="G12771" s="30"/>
    </row>
    <row r="12772" spans="7:7" ht="20.25" customHeight="1" x14ac:dyDescent="0.25">
      <c r="G12772" s="30"/>
    </row>
    <row r="12773" spans="7:7" ht="20.25" customHeight="1" x14ac:dyDescent="0.25">
      <c r="G12773" s="30"/>
    </row>
    <row r="12774" spans="7:7" ht="20.25" customHeight="1" x14ac:dyDescent="0.25">
      <c r="G12774" s="30"/>
    </row>
    <row r="12775" spans="7:7" ht="20.25" customHeight="1" x14ac:dyDescent="0.25">
      <c r="G12775" s="30"/>
    </row>
    <row r="12776" spans="7:7" ht="20.25" customHeight="1" x14ac:dyDescent="0.25">
      <c r="G12776" s="30"/>
    </row>
    <row r="12777" spans="7:7" ht="20.25" customHeight="1" x14ac:dyDescent="0.25">
      <c r="G12777" s="30"/>
    </row>
    <row r="12778" spans="7:7" ht="20.25" customHeight="1" x14ac:dyDescent="0.25">
      <c r="G12778" s="30"/>
    </row>
    <row r="12779" spans="7:7" ht="20.25" customHeight="1" x14ac:dyDescent="0.25">
      <c r="G12779" s="30"/>
    </row>
    <row r="12780" spans="7:7" ht="20.25" customHeight="1" x14ac:dyDescent="0.25">
      <c r="G12780" s="30"/>
    </row>
    <row r="12781" spans="7:7" ht="20.25" customHeight="1" x14ac:dyDescent="0.25">
      <c r="G12781" s="30"/>
    </row>
    <row r="12782" spans="7:7" ht="20.25" customHeight="1" x14ac:dyDescent="0.25">
      <c r="G12782" s="30"/>
    </row>
    <row r="12783" spans="7:7" ht="20.25" customHeight="1" x14ac:dyDescent="0.25">
      <c r="G12783" s="30"/>
    </row>
    <row r="12784" spans="7:7" ht="20.25" customHeight="1" x14ac:dyDescent="0.25">
      <c r="G12784" s="30"/>
    </row>
    <row r="12785" spans="7:7" ht="20.25" customHeight="1" x14ac:dyDescent="0.25">
      <c r="G12785" s="30"/>
    </row>
    <row r="12786" spans="7:7" ht="20.25" customHeight="1" x14ac:dyDescent="0.25">
      <c r="G12786" s="30"/>
    </row>
    <row r="12787" spans="7:7" ht="20.25" customHeight="1" x14ac:dyDescent="0.25">
      <c r="G12787" s="30"/>
    </row>
    <row r="12788" spans="7:7" ht="20.25" customHeight="1" x14ac:dyDescent="0.25">
      <c r="G12788" s="30"/>
    </row>
    <row r="12789" spans="7:7" ht="20.25" customHeight="1" x14ac:dyDescent="0.25">
      <c r="G12789" s="30"/>
    </row>
    <row r="12790" spans="7:7" ht="20.25" customHeight="1" x14ac:dyDescent="0.25">
      <c r="G12790" s="30"/>
    </row>
    <row r="12791" spans="7:7" ht="20.25" customHeight="1" x14ac:dyDescent="0.25">
      <c r="G12791" s="30"/>
    </row>
    <row r="12792" spans="7:7" ht="20.25" customHeight="1" x14ac:dyDescent="0.25">
      <c r="G12792" s="30"/>
    </row>
    <row r="12793" spans="7:7" ht="20.25" customHeight="1" x14ac:dyDescent="0.25">
      <c r="G12793" s="30"/>
    </row>
    <row r="12794" spans="7:7" ht="20.25" customHeight="1" x14ac:dyDescent="0.25">
      <c r="G12794" s="30"/>
    </row>
    <row r="12795" spans="7:7" ht="20.25" customHeight="1" x14ac:dyDescent="0.25">
      <c r="G12795" s="30"/>
    </row>
    <row r="12796" spans="7:7" ht="20.25" customHeight="1" x14ac:dyDescent="0.25">
      <c r="G12796" s="30"/>
    </row>
    <row r="12797" spans="7:7" ht="20.25" customHeight="1" x14ac:dyDescent="0.25">
      <c r="G12797" s="30"/>
    </row>
    <row r="12798" spans="7:7" ht="20.25" customHeight="1" x14ac:dyDescent="0.25">
      <c r="G12798" s="30"/>
    </row>
    <row r="12799" spans="7:7" ht="20.25" customHeight="1" x14ac:dyDescent="0.25">
      <c r="G12799" s="30"/>
    </row>
    <row r="12800" spans="7:7" ht="20.25" customHeight="1" x14ac:dyDescent="0.25">
      <c r="G12800" s="30"/>
    </row>
    <row r="12801" spans="7:7" ht="20.25" customHeight="1" x14ac:dyDescent="0.25">
      <c r="G12801" s="30"/>
    </row>
    <row r="12802" spans="7:7" ht="20.25" customHeight="1" x14ac:dyDescent="0.25">
      <c r="G12802" s="30"/>
    </row>
    <row r="12803" spans="7:7" ht="20.25" customHeight="1" x14ac:dyDescent="0.25">
      <c r="G12803" s="30"/>
    </row>
    <row r="12804" spans="7:7" ht="20.25" customHeight="1" x14ac:dyDescent="0.25">
      <c r="G12804" s="30"/>
    </row>
    <row r="12805" spans="7:7" ht="20.25" customHeight="1" x14ac:dyDescent="0.25">
      <c r="G12805" s="30"/>
    </row>
    <row r="12806" spans="7:7" ht="20.25" customHeight="1" x14ac:dyDescent="0.25">
      <c r="G12806" s="30"/>
    </row>
    <row r="12807" spans="7:7" ht="20.25" customHeight="1" x14ac:dyDescent="0.25">
      <c r="G12807" s="30"/>
    </row>
    <row r="12808" spans="7:7" ht="20.25" customHeight="1" x14ac:dyDescent="0.25">
      <c r="G12808" s="30"/>
    </row>
    <row r="12809" spans="7:7" ht="20.25" customHeight="1" x14ac:dyDescent="0.25">
      <c r="G12809" s="30"/>
    </row>
    <row r="12810" spans="7:7" ht="20.25" customHeight="1" x14ac:dyDescent="0.25">
      <c r="G12810" s="30"/>
    </row>
    <row r="12811" spans="7:7" ht="20.25" customHeight="1" x14ac:dyDescent="0.25">
      <c r="G12811" s="30"/>
    </row>
    <row r="12812" spans="7:7" ht="20.25" customHeight="1" x14ac:dyDescent="0.25">
      <c r="G12812" s="30"/>
    </row>
    <row r="12813" spans="7:7" ht="20.25" customHeight="1" x14ac:dyDescent="0.25">
      <c r="G12813" s="30"/>
    </row>
    <row r="12814" spans="7:7" ht="20.25" customHeight="1" x14ac:dyDescent="0.25">
      <c r="G12814" s="30"/>
    </row>
    <row r="12815" spans="7:7" ht="20.25" customHeight="1" x14ac:dyDescent="0.25">
      <c r="G12815" s="30"/>
    </row>
    <row r="12816" spans="7:7" ht="20.25" customHeight="1" x14ac:dyDescent="0.25">
      <c r="G12816" s="30"/>
    </row>
    <row r="12817" spans="7:7" ht="20.25" customHeight="1" x14ac:dyDescent="0.25">
      <c r="G12817" s="30"/>
    </row>
    <row r="12818" spans="7:7" ht="20.25" customHeight="1" x14ac:dyDescent="0.25">
      <c r="G12818" s="30"/>
    </row>
    <row r="12819" spans="7:7" ht="20.25" customHeight="1" x14ac:dyDescent="0.25">
      <c r="G12819" s="30"/>
    </row>
    <row r="12820" spans="7:7" ht="20.25" customHeight="1" x14ac:dyDescent="0.25">
      <c r="G12820" s="30"/>
    </row>
    <row r="12821" spans="7:7" ht="20.25" customHeight="1" x14ac:dyDescent="0.25">
      <c r="G12821" s="30"/>
    </row>
    <row r="12822" spans="7:7" ht="20.25" customHeight="1" x14ac:dyDescent="0.25">
      <c r="G12822" s="30"/>
    </row>
    <row r="12823" spans="7:7" ht="20.25" customHeight="1" x14ac:dyDescent="0.25">
      <c r="G12823" s="30"/>
    </row>
    <row r="12824" spans="7:7" ht="20.25" customHeight="1" x14ac:dyDescent="0.25">
      <c r="G12824" s="30"/>
    </row>
    <row r="12825" spans="7:7" ht="20.25" customHeight="1" x14ac:dyDescent="0.25">
      <c r="G12825" s="30"/>
    </row>
    <row r="12826" spans="7:7" ht="20.25" customHeight="1" x14ac:dyDescent="0.25">
      <c r="G12826" s="30"/>
    </row>
    <row r="12827" spans="7:7" ht="20.25" customHeight="1" x14ac:dyDescent="0.25">
      <c r="G12827" s="30"/>
    </row>
    <row r="12828" spans="7:7" ht="20.25" customHeight="1" x14ac:dyDescent="0.25">
      <c r="G12828" s="30"/>
    </row>
    <row r="12829" spans="7:7" ht="20.25" customHeight="1" x14ac:dyDescent="0.25">
      <c r="G12829" s="30"/>
    </row>
    <row r="12830" spans="7:7" ht="20.25" customHeight="1" x14ac:dyDescent="0.25">
      <c r="G12830" s="30"/>
    </row>
    <row r="12831" spans="7:7" ht="20.25" customHeight="1" x14ac:dyDescent="0.25">
      <c r="G12831" s="30"/>
    </row>
    <row r="12832" spans="7:7" ht="20.25" customHeight="1" x14ac:dyDescent="0.25">
      <c r="G12832" s="30"/>
    </row>
    <row r="12833" spans="7:7" ht="20.25" customHeight="1" x14ac:dyDescent="0.25">
      <c r="G12833" s="30"/>
    </row>
    <row r="12834" spans="7:7" ht="20.25" customHeight="1" x14ac:dyDescent="0.25">
      <c r="G12834" s="30"/>
    </row>
    <row r="12835" spans="7:7" ht="20.25" customHeight="1" x14ac:dyDescent="0.25">
      <c r="G12835" s="30"/>
    </row>
    <row r="12836" spans="7:7" ht="20.25" customHeight="1" x14ac:dyDescent="0.25">
      <c r="G12836" s="30"/>
    </row>
    <row r="12837" spans="7:7" ht="20.25" customHeight="1" x14ac:dyDescent="0.25">
      <c r="G12837" s="30"/>
    </row>
    <row r="12838" spans="7:7" ht="20.25" customHeight="1" x14ac:dyDescent="0.25">
      <c r="G12838" s="30"/>
    </row>
    <row r="12839" spans="7:7" ht="20.25" customHeight="1" x14ac:dyDescent="0.25">
      <c r="G12839" s="30"/>
    </row>
    <row r="12840" spans="7:7" ht="20.25" customHeight="1" x14ac:dyDescent="0.25">
      <c r="G12840" s="30"/>
    </row>
    <row r="12841" spans="7:7" ht="20.25" customHeight="1" x14ac:dyDescent="0.25">
      <c r="G12841" s="30"/>
    </row>
    <row r="12842" spans="7:7" ht="20.25" customHeight="1" x14ac:dyDescent="0.25">
      <c r="G12842" s="30"/>
    </row>
    <row r="12843" spans="7:7" ht="20.25" customHeight="1" x14ac:dyDescent="0.25">
      <c r="G12843" s="30"/>
    </row>
    <row r="12844" spans="7:7" ht="20.25" customHeight="1" x14ac:dyDescent="0.25">
      <c r="G12844" s="30"/>
    </row>
    <row r="12845" spans="7:7" ht="20.25" customHeight="1" x14ac:dyDescent="0.25">
      <c r="G12845" s="30"/>
    </row>
    <row r="12846" spans="7:7" ht="20.25" customHeight="1" x14ac:dyDescent="0.25">
      <c r="G12846" s="30"/>
    </row>
    <row r="12847" spans="7:7" ht="20.25" customHeight="1" x14ac:dyDescent="0.25">
      <c r="G12847" s="30"/>
    </row>
    <row r="12848" spans="7:7" ht="20.25" customHeight="1" x14ac:dyDescent="0.25">
      <c r="G12848" s="30"/>
    </row>
    <row r="12849" spans="7:7" ht="20.25" customHeight="1" x14ac:dyDescent="0.25">
      <c r="G12849" s="30"/>
    </row>
    <row r="12850" spans="7:7" ht="20.25" customHeight="1" x14ac:dyDescent="0.25">
      <c r="G12850" s="30"/>
    </row>
    <row r="12851" spans="7:7" ht="20.25" customHeight="1" x14ac:dyDescent="0.25">
      <c r="G12851" s="30"/>
    </row>
    <row r="12852" spans="7:7" ht="20.25" customHeight="1" x14ac:dyDescent="0.25">
      <c r="G12852" s="30"/>
    </row>
    <row r="12853" spans="7:7" ht="20.25" customHeight="1" x14ac:dyDescent="0.25">
      <c r="G12853" s="30"/>
    </row>
    <row r="12854" spans="7:7" ht="20.25" customHeight="1" x14ac:dyDescent="0.25">
      <c r="G12854" s="30"/>
    </row>
    <row r="12855" spans="7:7" ht="20.25" customHeight="1" x14ac:dyDescent="0.25">
      <c r="G12855" s="30"/>
    </row>
    <row r="12856" spans="7:7" ht="20.25" customHeight="1" x14ac:dyDescent="0.25">
      <c r="G12856" s="30"/>
    </row>
    <row r="12857" spans="7:7" ht="20.25" customHeight="1" x14ac:dyDescent="0.25">
      <c r="G12857" s="30"/>
    </row>
    <row r="12858" spans="7:7" ht="20.25" customHeight="1" x14ac:dyDescent="0.25">
      <c r="G12858" s="30"/>
    </row>
    <row r="12859" spans="7:7" ht="20.25" customHeight="1" x14ac:dyDescent="0.25">
      <c r="G12859" s="30"/>
    </row>
    <row r="12860" spans="7:7" ht="20.25" customHeight="1" x14ac:dyDescent="0.25">
      <c r="G12860" s="30"/>
    </row>
    <row r="12861" spans="7:7" ht="20.25" customHeight="1" x14ac:dyDescent="0.25">
      <c r="G12861" s="30"/>
    </row>
    <row r="12862" spans="7:7" ht="20.25" customHeight="1" x14ac:dyDescent="0.25">
      <c r="G12862" s="30"/>
    </row>
    <row r="12863" spans="7:7" ht="20.25" customHeight="1" x14ac:dyDescent="0.25">
      <c r="G12863" s="30"/>
    </row>
    <row r="12864" spans="7:7" ht="20.25" customHeight="1" x14ac:dyDescent="0.25">
      <c r="G12864" s="30"/>
    </row>
    <row r="12865" spans="7:7" ht="20.25" customHeight="1" x14ac:dyDescent="0.25">
      <c r="G12865" s="30"/>
    </row>
    <row r="12866" spans="7:7" ht="20.25" customHeight="1" x14ac:dyDescent="0.25">
      <c r="G12866" s="30"/>
    </row>
    <row r="12867" spans="7:7" ht="20.25" customHeight="1" x14ac:dyDescent="0.25">
      <c r="G12867" s="30"/>
    </row>
    <row r="12868" spans="7:7" ht="20.25" customHeight="1" x14ac:dyDescent="0.25">
      <c r="G12868" s="30"/>
    </row>
    <row r="12869" spans="7:7" ht="20.25" customHeight="1" x14ac:dyDescent="0.25">
      <c r="G12869" s="30"/>
    </row>
    <row r="12870" spans="7:7" ht="20.25" customHeight="1" x14ac:dyDescent="0.25">
      <c r="G12870" s="30"/>
    </row>
    <row r="12871" spans="7:7" ht="20.25" customHeight="1" x14ac:dyDescent="0.25">
      <c r="G12871" s="30"/>
    </row>
    <row r="12872" spans="7:7" ht="20.25" customHeight="1" x14ac:dyDescent="0.25">
      <c r="G12872" s="30"/>
    </row>
    <row r="12873" spans="7:7" ht="20.25" customHeight="1" x14ac:dyDescent="0.25">
      <c r="G12873" s="30"/>
    </row>
    <row r="12874" spans="7:7" ht="20.25" customHeight="1" x14ac:dyDescent="0.25">
      <c r="G12874" s="30"/>
    </row>
    <row r="12875" spans="7:7" ht="20.25" customHeight="1" x14ac:dyDescent="0.25">
      <c r="G12875" s="30"/>
    </row>
    <row r="12876" spans="7:7" ht="20.25" customHeight="1" x14ac:dyDescent="0.25">
      <c r="G12876" s="30"/>
    </row>
    <row r="12877" spans="7:7" ht="20.25" customHeight="1" x14ac:dyDescent="0.25">
      <c r="G12877" s="30"/>
    </row>
    <row r="12878" spans="7:7" ht="20.25" customHeight="1" x14ac:dyDescent="0.25">
      <c r="G12878" s="30"/>
    </row>
    <row r="12879" spans="7:7" ht="20.25" customHeight="1" x14ac:dyDescent="0.25">
      <c r="G12879" s="30"/>
    </row>
    <row r="12880" spans="7:7" ht="20.25" customHeight="1" x14ac:dyDescent="0.25">
      <c r="G12880" s="30"/>
    </row>
    <row r="12881" spans="7:7" ht="20.25" customHeight="1" x14ac:dyDescent="0.25">
      <c r="G12881" s="30"/>
    </row>
    <row r="12882" spans="7:7" ht="20.25" customHeight="1" x14ac:dyDescent="0.25">
      <c r="G12882" s="30"/>
    </row>
    <row r="12883" spans="7:7" ht="20.25" customHeight="1" x14ac:dyDescent="0.25">
      <c r="G12883" s="30"/>
    </row>
    <row r="12884" spans="7:7" ht="20.25" customHeight="1" x14ac:dyDescent="0.25">
      <c r="G12884" s="30"/>
    </row>
    <row r="12885" spans="7:7" ht="20.25" customHeight="1" x14ac:dyDescent="0.25">
      <c r="G12885" s="30"/>
    </row>
    <row r="12886" spans="7:7" ht="20.25" customHeight="1" x14ac:dyDescent="0.25">
      <c r="G12886" s="30"/>
    </row>
    <row r="12887" spans="7:7" ht="20.25" customHeight="1" x14ac:dyDescent="0.25">
      <c r="G12887" s="30"/>
    </row>
    <row r="12888" spans="7:7" ht="20.25" customHeight="1" x14ac:dyDescent="0.25">
      <c r="G12888" s="30"/>
    </row>
    <row r="12889" spans="7:7" ht="20.25" customHeight="1" x14ac:dyDescent="0.25">
      <c r="G12889" s="30"/>
    </row>
    <row r="12890" spans="7:7" ht="20.25" customHeight="1" x14ac:dyDescent="0.25">
      <c r="G12890" s="30"/>
    </row>
    <row r="12891" spans="7:7" ht="20.25" customHeight="1" x14ac:dyDescent="0.25">
      <c r="G12891" s="30"/>
    </row>
    <row r="12892" spans="7:7" ht="20.25" customHeight="1" x14ac:dyDescent="0.25">
      <c r="G12892" s="30"/>
    </row>
    <row r="12893" spans="7:7" ht="20.25" customHeight="1" x14ac:dyDescent="0.25">
      <c r="G12893" s="30"/>
    </row>
    <row r="12894" spans="7:7" ht="20.25" customHeight="1" x14ac:dyDescent="0.25">
      <c r="G12894" s="30"/>
    </row>
    <row r="12895" spans="7:7" ht="20.25" customHeight="1" x14ac:dyDescent="0.25">
      <c r="G12895" s="30"/>
    </row>
    <row r="12896" spans="7:7" ht="20.25" customHeight="1" x14ac:dyDescent="0.25">
      <c r="G12896" s="30"/>
    </row>
    <row r="12897" spans="7:7" ht="20.25" customHeight="1" x14ac:dyDescent="0.25">
      <c r="G12897" s="30"/>
    </row>
    <row r="12898" spans="7:7" ht="20.25" customHeight="1" x14ac:dyDescent="0.25">
      <c r="G12898" s="30"/>
    </row>
    <row r="12899" spans="7:7" ht="20.25" customHeight="1" x14ac:dyDescent="0.25">
      <c r="G12899" s="30"/>
    </row>
    <row r="12900" spans="7:7" ht="20.25" customHeight="1" x14ac:dyDescent="0.25">
      <c r="G12900" s="30"/>
    </row>
    <row r="12901" spans="7:7" ht="20.25" customHeight="1" x14ac:dyDescent="0.25">
      <c r="G12901" s="30"/>
    </row>
    <row r="12902" spans="7:7" ht="20.25" customHeight="1" x14ac:dyDescent="0.25">
      <c r="G12902" s="30"/>
    </row>
    <row r="12903" spans="7:7" ht="20.25" customHeight="1" x14ac:dyDescent="0.25">
      <c r="G12903" s="30"/>
    </row>
    <row r="12904" spans="7:7" ht="20.25" customHeight="1" x14ac:dyDescent="0.25">
      <c r="G12904" s="30"/>
    </row>
    <row r="12905" spans="7:7" ht="20.25" customHeight="1" x14ac:dyDescent="0.25">
      <c r="G12905" s="30"/>
    </row>
    <row r="12906" spans="7:7" ht="20.25" customHeight="1" x14ac:dyDescent="0.25">
      <c r="G12906" s="30"/>
    </row>
    <row r="12907" spans="7:7" ht="20.25" customHeight="1" x14ac:dyDescent="0.25">
      <c r="G12907" s="30"/>
    </row>
    <row r="12908" spans="7:7" ht="20.25" customHeight="1" x14ac:dyDescent="0.25">
      <c r="G12908" s="30"/>
    </row>
    <row r="12909" spans="7:7" ht="20.25" customHeight="1" x14ac:dyDescent="0.25">
      <c r="G12909" s="30"/>
    </row>
    <row r="12910" spans="7:7" ht="20.25" customHeight="1" x14ac:dyDescent="0.25">
      <c r="G12910" s="30"/>
    </row>
    <row r="12911" spans="7:7" ht="20.25" customHeight="1" x14ac:dyDescent="0.25">
      <c r="G12911" s="30"/>
    </row>
    <row r="12912" spans="7:7" ht="20.25" customHeight="1" x14ac:dyDescent="0.25">
      <c r="G12912" s="30"/>
    </row>
    <row r="12913" spans="7:7" ht="20.25" customHeight="1" x14ac:dyDescent="0.25">
      <c r="G12913" s="30"/>
    </row>
    <row r="12914" spans="7:7" ht="20.25" customHeight="1" x14ac:dyDescent="0.25">
      <c r="G12914" s="30"/>
    </row>
    <row r="12915" spans="7:7" ht="20.25" customHeight="1" x14ac:dyDescent="0.25">
      <c r="G12915" s="30"/>
    </row>
    <row r="12916" spans="7:7" ht="20.25" customHeight="1" x14ac:dyDescent="0.25">
      <c r="G12916" s="30"/>
    </row>
    <row r="12917" spans="7:7" ht="20.25" customHeight="1" x14ac:dyDescent="0.25">
      <c r="G12917" s="30"/>
    </row>
    <row r="12918" spans="7:7" ht="20.25" customHeight="1" x14ac:dyDescent="0.25">
      <c r="G12918" s="30"/>
    </row>
    <row r="12919" spans="7:7" ht="20.25" customHeight="1" x14ac:dyDescent="0.25">
      <c r="G12919" s="30"/>
    </row>
    <row r="12920" spans="7:7" ht="20.25" customHeight="1" x14ac:dyDescent="0.25">
      <c r="G12920" s="30"/>
    </row>
    <row r="12921" spans="7:7" ht="20.25" customHeight="1" x14ac:dyDescent="0.25">
      <c r="G12921" s="30"/>
    </row>
    <row r="12922" spans="7:7" ht="20.25" customHeight="1" x14ac:dyDescent="0.25">
      <c r="G12922" s="30"/>
    </row>
    <row r="12923" spans="7:7" ht="20.25" customHeight="1" x14ac:dyDescent="0.25">
      <c r="G12923" s="30"/>
    </row>
    <row r="12924" spans="7:7" ht="20.25" customHeight="1" x14ac:dyDescent="0.25">
      <c r="G12924" s="30"/>
    </row>
    <row r="12925" spans="7:7" ht="20.25" customHeight="1" x14ac:dyDescent="0.25">
      <c r="G12925" s="30"/>
    </row>
    <row r="12926" spans="7:7" ht="20.25" customHeight="1" x14ac:dyDescent="0.25">
      <c r="G12926" s="30"/>
    </row>
    <row r="12927" spans="7:7" ht="20.25" customHeight="1" x14ac:dyDescent="0.25">
      <c r="G12927" s="30"/>
    </row>
    <row r="12928" spans="7:7" ht="20.25" customHeight="1" x14ac:dyDescent="0.25">
      <c r="G12928" s="30"/>
    </row>
    <row r="12929" spans="7:7" ht="20.25" customHeight="1" x14ac:dyDescent="0.25">
      <c r="G12929" s="30"/>
    </row>
    <row r="12930" spans="7:7" ht="20.25" customHeight="1" x14ac:dyDescent="0.25">
      <c r="G12930" s="30"/>
    </row>
    <row r="12931" spans="7:7" ht="20.25" customHeight="1" x14ac:dyDescent="0.25">
      <c r="G12931" s="30"/>
    </row>
    <row r="12932" spans="7:7" ht="20.25" customHeight="1" x14ac:dyDescent="0.25">
      <c r="G12932" s="30"/>
    </row>
    <row r="12933" spans="7:7" ht="20.25" customHeight="1" x14ac:dyDescent="0.25">
      <c r="G12933" s="30"/>
    </row>
    <row r="12934" spans="7:7" ht="20.25" customHeight="1" x14ac:dyDescent="0.25">
      <c r="G12934" s="30"/>
    </row>
    <row r="12935" spans="7:7" ht="20.25" customHeight="1" x14ac:dyDescent="0.25">
      <c r="G12935" s="30"/>
    </row>
    <row r="12936" spans="7:7" ht="20.25" customHeight="1" x14ac:dyDescent="0.25">
      <c r="G12936" s="30"/>
    </row>
    <row r="12937" spans="7:7" ht="20.25" customHeight="1" x14ac:dyDescent="0.25">
      <c r="G12937" s="30"/>
    </row>
    <row r="12938" spans="7:7" ht="20.25" customHeight="1" x14ac:dyDescent="0.25">
      <c r="G12938" s="30"/>
    </row>
    <row r="12939" spans="7:7" ht="20.25" customHeight="1" x14ac:dyDescent="0.25">
      <c r="G12939" s="30"/>
    </row>
    <row r="12940" spans="7:7" ht="20.25" customHeight="1" x14ac:dyDescent="0.25">
      <c r="G12940" s="30"/>
    </row>
    <row r="12941" spans="7:7" ht="20.25" customHeight="1" x14ac:dyDescent="0.25">
      <c r="G12941" s="30"/>
    </row>
    <row r="12942" spans="7:7" ht="20.25" customHeight="1" x14ac:dyDescent="0.25">
      <c r="G12942" s="30"/>
    </row>
    <row r="12943" spans="7:7" ht="20.25" customHeight="1" x14ac:dyDescent="0.25">
      <c r="G12943" s="30"/>
    </row>
    <row r="12944" spans="7:7" ht="20.25" customHeight="1" x14ac:dyDescent="0.25">
      <c r="G12944" s="30"/>
    </row>
    <row r="12945" spans="7:7" ht="20.25" customHeight="1" x14ac:dyDescent="0.25">
      <c r="G12945" s="30"/>
    </row>
    <row r="12946" spans="7:7" ht="20.25" customHeight="1" x14ac:dyDescent="0.25">
      <c r="G12946" s="30"/>
    </row>
    <row r="12947" spans="7:7" ht="20.25" customHeight="1" x14ac:dyDescent="0.25">
      <c r="G12947" s="30"/>
    </row>
    <row r="12948" spans="7:7" ht="20.25" customHeight="1" x14ac:dyDescent="0.25">
      <c r="G12948" s="30"/>
    </row>
    <row r="12949" spans="7:7" ht="20.25" customHeight="1" x14ac:dyDescent="0.25">
      <c r="G12949" s="30"/>
    </row>
    <row r="12950" spans="7:7" ht="20.25" customHeight="1" x14ac:dyDescent="0.25">
      <c r="G12950" s="30"/>
    </row>
    <row r="12951" spans="7:7" ht="20.25" customHeight="1" x14ac:dyDescent="0.25">
      <c r="G12951" s="30"/>
    </row>
    <row r="12952" spans="7:7" ht="20.25" customHeight="1" x14ac:dyDescent="0.25">
      <c r="G12952" s="30"/>
    </row>
    <row r="12953" spans="7:7" ht="20.25" customHeight="1" x14ac:dyDescent="0.25">
      <c r="G12953" s="30"/>
    </row>
    <row r="12954" spans="7:7" ht="20.25" customHeight="1" x14ac:dyDescent="0.25">
      <c r="G12954" s="30"/>
    </row>
    <row r="12955" spans="7:7" ht="20.25" customHeight="1" x14ac:dyDescent="0.25">
      <c r="G12955" s="30"/>
    </row>
    <row r="12956" spans="7:7" ht="20.25" customHeight="1" x14ac:dyDescent="0.25">
      <c r="G12956" s="30"/>
    </row>
    <row r="12957" spans="7:7" ht="20.25" customHeight="1" x14ac:dyDescent="0.25">
      <c r="G12957" s="30"/>
    </row>
    <row r="12958" spans="7:7" ht="20.25" customHeight="1" x14ac:dyDescent="0.25">
      <c r="G12958" s="30"/>
    </row>
    <row r="12959" spans="7:7" ht="20.25" customHeight="1" x14ac:dyDescent="0.25">
      <c r="G12959" s="30"/>
    </row>
    <row r="12960" spans="7:7" ht="20.25" customHeight="1" x14ac:dyDescent="0.25">
      <c r="G12960" s="30"/>
    </row>
    <row r="12961" spans="7:7" ht="20.25" customHeight="1" x14ac:dyDescent="0.25">
      <c r="G12961" s="30"/>
    </row>
    <row r="12962" spans="7:7" ht="20.25" customHeight="1" x14ac:dyDescent="0.25">
      <c r="G12962" s="30"/>
    </row>
    <row r="12963" spans="7:7" ht="20.25" customHeight="1" x14ac:dyDescent="0.25">
      <c r="G12963" s="30"/>
    </row>
    <row r="12964" spans="7:7" ht="20.25" customHeight="1" x14ac:dyDescent="0.25">
      <c r="G12964" s="30"/>
    </row>
    <row r="12965" spans="7:7" ht="20.25" customHeight="1" x14ac:dyDescent="0.25">
      <c r="G12965" s="30"/>
    </row>
    <row r="12966" spans="7:7" ht="20.25" customHeight="1" x14ac:dyDescent="0.25">
      <c r="G12966" s="30"/>
    </row>
    <row r="12967" spans="7:7" ht="20.25" customHeight="1" x14ac:dyDescent="0.25">
      <c r="G12967" s="30"/>
    </row>
    <row r="12968" spans="7:7" ht="20.25" customHeight="1" x14ac:dyDescent="0.25">
      <c r="G12968" s="30"/>
    </row>
    <row r="12969" spans="7:7" ht="20.25" customHeight="1" x14ac:dyDescent="0.25">
      <c r="G12969" s="30"/>
    </row>
    <row r="12970" spans="7:7" ht="20.25" customHeight="1" x14ac:dyDescent="0.25">
      <c r="G12970" s="30"/>
    </row>
    <row r="12971" spans="7:7" ht="20.25" customHeight="1" x14ac:dyDescent="0.25">
      <c r="G12971" s="30"/>
    </row>
    <row r="12972" spans="7:7" ht="20.25" customHeight="1" x14ac:dyDescent="0.25">
      <c r="G12972" s="30"/>
    </row>
    <row r="12973" spans="7:7" ht="20.25" customHeight="1" x14ac:dyDescent="0.25">
      <c r="G12973" s="30"/>
    </row>
    <row r="12974" spans="7:7" ht="20.25" customHeight="1" x14ac:dyDescent="0.25">
      <c r="G12974" s="30"/>
    </row>
    <row r="12975" spans="7:7" ht="20.25" customHeight="1" x14ac:dyDescent="0.25">
      <c r="G12975" s="30"/>
    </row>
    <row r="12976" spans="7:7" ht="20.25" customHeight="1" x14ac:dyDescent="0.25">
      <c r="G12976" s="30"/>
    </row>
    <row r="12977" spans="7:7" ht="20.25" customHeight="1" x14ac:dyDescent="0.25">
      <c r="G12977" s="30"/>
    </row>
    <row r="12978" spans="7:7" ht="20.25" customHeight="1" x14ac:dyDescent="0.25">
      <c r="G12978" s="30"/>
    </row>
    <row r="12979" spans="7:7" ht="20.25" customHeight="1" x14ac:dyDescent="0.25">
      <c r="G12979" s="30"/>
    </row>
    <row r="12980" spans="7:7" ht="20.25" customHeight="1" x14ac:dyDescent="0.25">
      <c r="G12980" s="30"/>
    </row>
    <row r="12981" spans="7:7" ht="20.25" customHeight="1" x14ac:dyDescent="0.25">
      <c r="G12981" s="30"/>
    </row>
    <row r="12982" spans="7:7" ht="20.25" customHeight="1" x14ac:dyDescent="0.25">
      <c r="G12982" s="30"/>
    </row>
    <row r="12983" spans="7:7" ht="20.25" customHeight="1" x14ac:dyDescent="0.25">
      <c r="G12983" s="30"/>
    </row>
    <row r="12984" spans="7:7" ht="20.25" customHeight="1" x14ac:dyDescent="0.25">
      <c r="G12984" s="30"/>
    </row>
    <row r="12985" spans="7:7" ht="20.25" customHeight="1" x14ac:dyDescent="0.25">
      <c r="G12985" s="30"/>
    </row>
    <row r="12986" spans="7:7" ht="20.25" customHeight="1" x14ac:dyDescent="0.25">
      <c r="G12986" s="30"/>
    </row>
    <row r="12987" spans="7:7" ht="20.25" customHeight="1" x14ac:dyDescent="0.25">
      <c r="G12987" s="30"/>
    </row>
    <row r="12988" spans="7:7" ht="20.25" customHeight="1" x14ac:dyDescent="0.25">
      <c r="G12988" s="30"/>
    </row>
    <row r="12989" spans="7:7" ht="20.25" customHeight="1" x14ac:dyDescent="0.25">
      <c r="G12989" s="30"/>
    </row>
    <row r="12990" spans="7:7" ht="20.25" customHeight="1" x14ac:dyDescent="0.25">
      <c r="G12990" s="30"/>
    </row>
    <row r="12991" spans="7:7" ht="20.25" customHeight="1" x14ac:dyDescent="0.25">
      <c r="G12991" s="30"/>
    </row>
    <row r="12992" spans="7:7" ht="20.25" customHeight="1" x14ac:dyDescent="0.25">
      <c r="G12992" s="30"/>
    </row>
    <row r="12993" spans="7:7" ht="20.25" customHeight="1" x14ac:dyDescent="0.25">
      <c r="G12993" s="30"/>
    </row>
    <row r="12994" spans="7:7" ht="20.25" customHeight="1" x14ac:dyDescent="0.25">
      <c r="G12994" s="30"/>
    </row>
    <row r="12995" spans="7:7" ht="20.25" customHeight="1" x14ac:dyDescent="0.25">
      <c r="G12995" s="30"/>
    </row>
    <row r="12996" spans="7:7" ht="20.25" customHeight="1" x14ac:dyDescent="0.25">
      <c r="G12996" s="30"/>
    </row>
    <row r="12997" spans="7:7" ht="20.25" customHeight="1" x14ac:dyDescent="0.25">
      <c r="G12997" s="30"/>
    </row>
    <row r="12998" spans="7:7" ht="20.25" customHeight="1" x14ac:dyDescent="0.25">
      <c r="G12998" s="30"/>
    </row>
    <row r="12999" spans="7:7" ht="20.25" customHeight="1" x14ac:dyDescent="0.25">
      <c r="G12999" s="30"/>
    </row>
    <row r="13000" spans="7:7" ht="20.25" customHeight="1" x14ac:dyDescent="0.25">
      <c r="G13000" s="30"/>
    </row>
    <row r="13001" spans="7:7" ht="20.25" customHeight="1" x14ac:dyDescent="0.25">
      <c r="G13001" s="30"/>
    </row>
    <row r="13002" spans="7:7" ht="20.25" customHeight="1" x14ac:dyDescent="0.25">
      <c r="G13002" s="30"/>
    </row>
    <row r="13003" spans="7:7" ht="20.25" customHeight="1" x14ac:dyDescent="0.25">
      <c r="G13003" s="30"/>
    </row>
    <row r="13004" spans="7:7" ht="20.25" customHeight="1" x14ac:dyDescent="0.25">
      <c r="G13004" s="30"/>
    </row>
    <row r="13005" spans="7:7" ht="20.25" customHeight="1" x14ac:dyDescent="0.25">
      <c r="G13005" s="30"/>
    </row>
    <row r="13006" spans="7:7" ht="20.25" customHeight="1" x14ac:dyDescent="0.25">
      <c r="G13006" s="30"/>
    </row>
    <row r="13007" spans="7:7" ht="20.25" customHeight="1" x14ac:dyDescent="0.25">
      <c r="G13007" s="30"/>
    </row>
    <row r="13008" spans="7:7" ht="20.25" customHeight="1" x14ac:dyDescent="0.25">
      <c r="G13008" s="30"/>
    </row>
    <row r="13009" spans="7:7" ht="20.25" customHeight="1" x14ac:dyDescent="0.25">
      <c r="G13009" s="30"/>
    </row>
    <row r="13010" spans="7:7" ht="20.25" customHeight="1" x14ac:dyDescent="0.25">
      <c r="G13010" s="30"/>
    </row>
    <row r="13011" spans="7:7" ht="20.25" customHeight="1" x14ac:dyDescent="0.25">
      <c r="G13011" s="30"/>
    </row>
    <row r="13012" spans="7:7" ht="20.25" customHeight="1" x14ac:dyDescent="0.25">
      <c r="G13012" s="30"/>
    </row>
    <row r="13013" spans="7:7" ht="20.25" customHeight="1" x14ac:dyDescent="0.25">
      <c r="G13013" s="30"/>
    </row>
    <row r="13014" spans="7:7" ht="20.25" customHeight="1" x14ac:dyDescent="0.25">
      <c r="G13014" s="30"/>
    </row>
    <row r="13015" spans="7:7" ht="20.25" customHeight="1" x14ac:dyDescent="0.25">
      <c r="G13015" s="30"/>
    </row>
    <row r="13016" spans="7:7" ht="20.25" customHeight="1" x14ac:dyDescent="0.25">
      <c r="G13016" s="30"/>
    </row>
    <row r="13017" spans="7:7" ht="20.25" customHeight="1" x14ac:dyDescent="0.25">
      <c r="G13017" s="30"/>
    </row>
    <row r="13018" spans="7:7" ht="20.25" customHeight="1" x14ac:dyDescent="0.25">
      <c r="G13018" s="30"/>
    </row>
    <row r="13019" spans="7:7" ht="20.25" customHeight="1" x14ac:dyDescent="0.25">
      <c r="G13019" s="30"/>
    </row>
    <row r="13020" spans="7:7" ht="20.25" customHeight="1" x14ac:dyDescent="0.25">
      <c r="G13020" s="30"/>
    </row>
    <row r="13021" spans="7:7" ht="20.25" customHeight="1" x14ac:dyDescent="0.25">
      <c r="G13021" s="30"/>
    </row>
    <row r="13022" spans="7:7" ht="20.25" customHeight="1" x14ac:dyDescent="0.25">
      <c r="G13022" s="30"/>
    </row>
    <row r="13023" spans="7:7" ht="20.25" customHeight="1" x14ac:dyDescent="0.25">
      <c r="G13023" s="30"/>
    </row>
    <row r="13024" spans="7:7" ht="20.25" customHeight="1" x14ac:dyDescent="0.25">
      <c r="G13024" s="30"/>
    </row>
    <row r="13025" spans="7:7" ht="20.25" customHeight="1" x14ac:dyDescent="0.25">
      <c r="G13025" s="30"/>
    </row>
    <row r="13026" spans="7:7" ht="20.25" customHeight="1" x14ac:dyDescent="0.25">
      <c r="G13026" s="30"/>
    </row>
    <row r="13027" spans="7:7" ht="20.25" customHeight="1" x14ac:dyDescent="0.25">
      <c r="G13027" s="30"/>
    </row>
    <row r="13028" spans="7:7" ht="20.25" customHeight="1" x14ac:dyDescent="0.25">
      <c r="G13028" s="30"/>
    </row>
    <row r="13029" spans="7:7" ht="20.25" customHeight="1" x14ac:dyDescent="0.25">
      <c r="G13029" s="30"/>
    </row>
    <row r="13030" spans="7:7" ht="20.25" customHeight="1" x14ac:dyDescent="0.25">
      <c r="G13030" s="30"/>
    </row>
    <row r="13031" spans="7:7" ht="20.25" customHeight="1" x14ac:dyDescent="0.25">
      <c r="G13031" s="30"/>
    </row>
    <row r="13032" spans="7:7" ht="20.25" customHeight="1" x14ac:dyDescent="0.25">
      <c r="G13032" s="30"/>
    </row>
    <row r="13033" spans="7:7" ht="20.25" customHeight="1" x14ac:dyDescent="0.25">
      <c r="G13033" s="30"/>
    </row>
    <row r="13034" spans="7:7" ht="20.25" customHeight="1" x14ac:dyDescent="0.25">
      <c r="G13034" s="30"/>
    </row>
    <row r="13035" spans="7:7" ht="20.25" customHeight="1" x14ac:dyDescent="0.25">
      <c r="G13035" s="30"/>
    </row>
    <row r="13036" spans="7:7" ht="20.25" customHeight="1" x14ac:dyDescent="0.25">
      <c r="G13036" s="30"/>
    </row>
    <row r="13037" spans="7:7" ht="20.25" customHeight="1" x14ac:dyDescent="0.25">
      <c r="G13037" s="30"/>
    </row>
    <row r="13038" spans="7:7" ht="20.25" customHeight="1" x14ac:dyDescent="0.25">
      <c r="G13038" s="30"/>
    </row>
    <row r="13039" spans="7:7" ht="20.25" customHeight="1" x14ac:dyDescent="0.25">
      <c r="G13039" s="30"/>
    </row>
    <row r="13040" spans="7:7" ht="20.25" customHeight="1" x14ac:dyDescent="0.25">
      <c r="G13040" s="30"/>
    </row>
    <row r="13041" spans="7:7" ht="20.25" customHeight="1" x14ac:dyDescent="0.25">
      <c r="G13041" s="30"/>
    </row>
    <row r="13042" spans="7:7" ht="20.25" customHeight="1" x14ac:dyDescent="0.25">
      <c r="G13042" s="30"/>
    </row>
    <row r="13043" spans="7:7" ht="20.25" customHeight="1" x14ac:dyDescent="0.25">
      <c r="G13043" s="30"/>
    </row>
    <row r="13044" spans="7:7" ht="20.25" customHeight="1" x14ac:dyDescent="0.25">
      <c r="G13044" s="30"/>
    </row>
    <row r="13045" spans="7:7" ht="20.25" customHeight="1" x14ac:dyDescent="0.25">
      <c r="G13045" s="30"/>
    </row>
    <row r="13046" spans="7:7" ht="20.25" customHeight="1" x14ac:dyDescent="0.25">
      <c r="G13046" s="30"/>
    </row>
    <row r="13047" spans="7:7" ht="20.25" customHeight="1" x14ac:dyDescent="0.25">
      <c r="G13047" s="30"/>
    </row>
    <row r="13048" spans="7:7" ht="20.25" customHeight="1" x14ac:dyDescent="0.25">
      <c r="G13048" s="30"/>
    </row>
    <row r="13049" spans="7:7" ht="20.25" customHeight="1" x14ac:dyDescent="0.25">
      <c r="G13049" s="30"/>
    </row>
    <row r="13050" spans="7:7" ht="20.25" customHeight="1" x14ac:dyDescent="0.25">
      <c r="G13050" s="30"/>
    </row>
    <row r="13051" spans="7:7" ht="20.25" customHeight="1" x14ac:dyDescent="0.25">
      <c r="G13051" s="30"/>
    </row>
    <row r="13052" spans="7:7" ht="20.25" customHeight="1" x14ac:dyDescent="0.25">
      <c r="G13052" s="30"/>
    </row>
    <row r="13053" spans="7:7" ht="20.25" customHeight="1" x14ac:dyDescent="0.25">
      <c r="G13053" s="30"/>
    </row>
    <row r="13054" spans="7:7" ht="20.25" customHeight="1" x14ac:dyDescent="0.25">
      <c r="G13054" s="30"/>
    </row>
    <row r="13055" spans="7:7" ht="20.25" customHeight="1" x14ac:dyDescent="0.25">
      <c r="G13055" s="30"/>
    </row>
    <row r="13056" spans="7:7" ht="20.25" customHeight="1" x14ac:dyDescent="0.25">
      <c r="G13056" s="30"/>
    </row>
    <row r="13057" spans="7:7" ht="20.25" customHeight="1" x14ac:dyDescent="0.25">
      <c r="G13057" s="30"/>
    </row>
    <row r="13058" spans="7:7" ht="20.25" customHeight="1" x14ac:dyDescent="0.25">
      <c r="G13058" s="30"/>
    </row>
    <row r="13059" spans="7:7" ht="20.25" customHeight="1" x14ac:dyDescent="0.25">
      <c r="G13059" s="30"/>
    </row>
    <row r="13060" spans="7:7" ht="20.25" customHeight="1" x14ac:dyDescent="0.25">
      <c r="G13060" s="30"/>
    </row>
    <row r="13061" spans="7:7" ht="20.25" customHeight="1" x14ac:dyDescent="0.25">
      <c r="G13061" s="30"/>
    </row>
    <row r="13062" spans="7:7" ht="20.25" customHeight="1" x14ac:dyDescent="0.25">
      <c r="G13062" s="30"/>
    </row>
    <row r="13063" spans="7:7" ht="20.25" customHeight="1" x14ac:dyDescent="0.25">
      <c r="G13063" s="30"/>
    </row>
    <row r="13064" spans="7:7" ht="20.25" customHeight="1" x14ac:dyDescent="0.25">
      <c r="G13064" s="30"/>
    </row>
    <row r="13065" spans="7:7" ht="20.25" customHeight="1" x14ac:dyDescent="0.25">
      <c r="G13065" s="30"/>
    </row>
    <row r="13066" spans="7:7" ht="20.25" customHeight="1" x14ac:dyDescent="0.25">
      <c r="G13066" s="30"/>
    </row>
    <row r="13067" spans="7:7" ht="20.25" customHeight="1" x14ac:dyDescent="0.25">
      <c r="G13067" s="30"/>
    </row>
    <row r="13068" spans="7:7" ht="20.25" customHeight="1" x14ac:dyDescent="0.25">
      <c r="G13068" s="30"/>
    </row>
    <row r="13069" spans="7:7" ht="20.25" customHeight="1" x14ac:dyDescent="0.25">
      <c r="G13069" s="30"/>
    </row>
    <row r="13070" spans="7:7" ht="20.25" customHeight="1" x14ac:dyDescent="0.25">
      <c r="G13070" s="30"/>
    </row>
    <row r="13071" spans="7:7" ht="20.25" customHeight="1" x14ac:dyDescent="0.25">
      <c r="G13071" s="30"/>
    </row>
    <row r="13072" spans="7:7" ht="20.25" customHeight="1" x14ac:dyDescent="0.25">
      <c r="G13072" s="30"/>
    </row>
    <row r="13073" spans="7:7" ht="20.25" customHeight="1" x14ac:dyDescent="0.25">
      <c r="G13073" s="30"/>
    </row>
    <row r="13074" spans="7:7" ht="20.25" customHeight="1" x14ac:dyDescent="0.25">
      <c r="G13074" s="30"/>
    </row>
    <row r="13075" spans="7:7" ht="20.25" customHeight="1" x14ac:dyDescent="0.25">
      <c r="G13075" s="30"/>
    </row>
    <row r="13076" spans="7:7" ht="20.25" customHeight="1" x14ac:dyDescent="0.25">
      <c r="G13076" s="30"/>
    </row>
    <row r="13077" spans="7:7" ht="20.25" customHeight="1" x14ac:dyDescent="0.25">
      <c r="G13077" s="30"/>
    </row>
    <row r="13078" spans="7:7" ht="20.25" customHeight="1" x14ac:dyDescent="0.25">
      <c r="G13078" s="30"/>
    </row>
    <row r="13079" spans="7:7" ht="20.25" customHeight="1" x14ac:dyDescent="0.25">
      <c r="G13079" s="30"/>
    </row>
    <row r="13080" spans="7:7" ht="20.25" customHeight="1" x14ac:dyDescent="0.25">
      <c r="G13080" s="30"/>
    </row>
    <row r="13081" spans="7:7" ht="20.25" customHeight="1" x14ac:dyDescent="0.25">
      <c r="G13081" s="30"/>
    </row>
    <row r="13082" spans="7:7" ht="20.25" customHeight="1" x14ac:dyDescent="0.25">
      <c r="G13082" s="30"/>
    </row>
    <row r="13083" spans="7:7" ht="20.25" customHeight="1" x14ac:dyDescent="0.25">
      <c r="G13083" s="30"/>
    </row>
    <row r="13084" spans="7:7" ht="20.25" customHeight="1" x14ac:dyDescent="0.25">
      <c r="G13084" s="30"/>
    </row>
    <row r="13085" spans="7:7" ht="20.25" customHeight="1" x14ac:dyDescent="0.25">
      <c r="G13085" s="30"/>
    </row>
    <row r="13086" spans="7:7" ht="20.25" customHeight="1" x14ac:dyDescent="0.25">
      <c r="G13086" s="30"/>
    </row>
    <row r="13087" spans="7:7" ht="20.25" customHeight="1" x14ac:dyDescent="0.25">
      <c r="G13087" s="30"/>
    </row>
    <row r="13088" spans="7:7" ht="20.25" customHeight="1" x14ac:dyDescent="0.25">
      <c r="G13088" s="30"/>
    </row>
    <row r="13089" spans="7:7" ht="20.25" customHeight="1" x14ac:dyDescent="0.25">
      <c r="G13089" s="30"/>
    </row>
    <row r="13090" spans="7:7" ht="20.25" customHeight="1" x14ac:dyDescent="0.25">
      <c r="G13090" s="30"/>
    </row>
    <row r="13091" spans="7:7" ht="20.25" customHeight="1" x14ac:dyDescent="0.25">
      <c r="G13091" s="30"/>
    </row>
    <row r="13092" spans="7:7" ht="20.25" customHeight="1" x14ac:dyDescent="0.25">
      <c r="G13092" s="30"/>
    </row>
    <row r="13093" spans="7:7" ht="20.25" customHeight="1" x14ac:dyDescent="0.25">
      <c r="G13093" s="30"/>
    </row>
    <row r="13094" spans="7:7" ht="20.25" customHeight="1" x14ac:dyDescent="0.25">
      <c r="G13094" s="30"/>
    </row>
    <row r="13095" spans="7:7" ht="20.25" customHeight="1" x14ac:dyDescent="0.25">
      <c r="G13095" s="30"/>
    </row>
    <row r="13096" spans="7:7" ht="20.25" customHeight="1" x14ac:dyDescent="0.25">
      <c r="G13096" s="30"/>
    </row>
    <row r="13097" spans="7:7" ht="20.25" customHeight="1" x14ac:dyDescent="0.25">
      <c r="G13097" s="30"/>
    </row>
    <row r="13098" spans="7:7" ht="20.25" customHeight="1" x14ac:dyDescent="0.25">
      <c r="G13098" s="30"/>
    </row>
    <row r="13099" spans="7:7" ht="20.25" customHeight="1" x14ac:dyDescent="0.25">
      <c r="G13099" s="30"/>
    </row>
    <row r="13100" spans="7:7" ht="20.25" customHeight="1" x14ac:dyDescent="0.25">
      <c r="G13100" s="30"/>
    </row>
    <row r="13101" spans="7:7" ht="20.25" customHeight="1" x14ac:dyDescent="0.25">
      <c r="G13101" s="30"/>
    </row>
    <row r="13102" spans="7:7" ht="20.25" customHeight="1" x14ac:dyDescent="0.25">
      <c r="G13102" s="30"/>
    </row>
    <row r="13103" spans="7:7" ht="20.25" customHeight="1" x14ac:dyDescent="0.25">
      <c r="G13103" s="30"/>
    </row>
    <row r="13104" spans="7:7" ht="20.25" customHeight="1" x14ac:dyDescent="0.25">
      <c r="G13104" s="30"/>
    </row>
    <row r="13105" spans="7:7" ht="20.25" customHeight="1" x14ac:dyDescent="0.25">
      <c r="G13105" s="30"/>
    </row>
    <row r="13106" spans="7:7" ht="20.25" customHeight="1" x14ac:dyDescent="0.25">
      <c r="G13106" s="30"/>
    </row>
    <row r="13107" spans="7:7" ht="20.25" customHeight="1" x14ac:dyDescent="0.25">
      <c r="G13107" s="30"/>
    </row>
    <row r="13108" spans="7:7" ht="20.25" customHeight="1" x14ac:dyDescent="0.25">
      <c r="G13108" s="30"/>
    </row>
    <row r="13109" spans="7:7" ht="20.25" customHeight="1" x14ac:dyDescent="0.25">
      <c r="G13109" s="30"/>
    </row>
    <row r="13110" spans="7:7" ht="20.25" customHeight="1" x14ac:dyDescent="0.25">
      <c r="G13110" s="30"/>
    </row>
    <row r="13111" spans="7:7" ht="20.25" customHeight="1" x14ac:dyDescent="0.25">
      <c r="G13111" s="30"/>
    </row>
    <row r="13112" spans="7:7" ht="20.25" customHeight="1" x14ac:dyDescent="0.25">
      <c r="G13112" s="30"/>
    </row>
    <row r="13113" spans="7:7" ht="20.25" customHeight="1" x14ac:dyDescent="0.25">
      <c r="G13113" s="30"/>
    </row>
    <row r="13114" spans="7:7" ht="20.25" customHeight="1" x14ac:dyDescent="0.25">
      <c r="G13114" s="30"/>
    </row>
    <row r="13115" spans="7:7" ht="20.25" customHeight="1" x14ac:dyDescent="0.25">
      <c r="G13115" s="30"/>
    </row>
    <row r="13116" spans="7:7" ht="20.25" customHeight="1" x14ac:dyDescent="0.25">
      <c r="G13116" s="30"/>
    </row>
    <row r="13117" spans="7:7" ht="20.25" customHeight="1" x14ac:dyDescent="0.25">
      <c r="G13117" s="30"/>
    </row>
    <row r="13118" spans="7:7" ht="20.25" customHeight="1" x14ac:dyDescent="0.25">
      <c r="G13118" s="30"/>
    </row>
    <row r="13119" spans="7:7" ht="20.25" customHeight="1" x14ac:dyDescent="0.25">
      <c r="G13119" s="30"/>
    </row>
    <row r="13120" spans="7:7" ht="20.25" customHeight="1" x14ac:dyDescent="0.25">
      <c r="G13120" s="30"/>
    </row>
    <row r="13121" spans="7:7" ht="20.25" customHeight="1" x14ac:dyDescent="0.25">
      <c r="G13121" s="30"/>
    </row>
    <row r="13122" spans="7:7" ht="20.25" customHeight="1" x14ac:dyDescent="0.25">
      <c r="G13122" s="30"/>
    </row>
    <row r="13123" spans="7:7" ht="20.25" customHeight="1" x14ac:dyDescent="0.25">
      <c r="G13123" s="30"/>
    </row>
    <row r="13124" spans="7:7" ht="20.25" customHeight="1" x14ac:dyDescent="0.25">
      <c r="G13124" s="30"/>
    </row>
    <row r="13125" spans="7:7" ht="20.25" customHeight="1" x14ac:dyDescent="0.25">
      <c r="G13125" s="30"/>
    </row>
    <row r="13126" spans="7:7" ht="20.25" customHeight="1" x14ac:dyDescent="0.25">
      <c r="G13126" s="30"/>
    </row>
    <row r="13127" spans="7:7" ht="20.25" customHeight="1" x14ac:dyDescent="0.25">
      <c r="G13127" s="30"/>
    </row>
    <row r="13128" spans="7:7" ht="20.25" customHeight="1" x14ac:dyDescent="0.25">
      <c r="G13128" s="30"/>
    </row>
    <row r="13129" spans="7:7" ht="20.25" customHeight="1" x14ac:dyDescent="0.25">
      <c r="G13129" s="30"/>
    </row>
    <row r="13130" spans="7:7" ht="20.25" customHeight="1" x14ac:dyDescent="0.25">
      <c r="G13130" s="30"/>
    </row>
    <row r="13131" spans="7:7" ht="20.25" customHeight="1" x14ac:dyDescent="0.25">
      <c r="G13131" s="30"/>
    </row>
    <row r="13132" spans="7:7" ht="20.25" customHeight="1" x14ac:dyDescent="0.25">
      <c r="G13132" s="30"/>
    </row>
    <row r="13133" spans="7:7" ht="20.25" customHeight="1" x14ac:dyDescent="0.25">
      <c r="G13133" s="30"/>
    </row>
    <row r="13134" spans="7:7" ht="20.25" customHeight="1" x14ac:dyDescent="0.25">
      <c r="G13134" s="30"/>
    </row>
    <row r="13135" spans="7:7" ht="20.25" customHeight="1" x14ac:dyDescent="0.25">
      <c r="G13135" s="30"/>
    </row>
    <row r="13136" spans="7:7" ht="20.25" customHeight="1" x14ac:dyDescent="0.25">
      <c r="G13136" s="30"/>
    </row>
    <row r="13137" spans="7:7" ht="20.25" customHeight="1" x14ac:dyDescent="0.25">
      <c r="G13137" s="30"/>
    </row>
    <row r="13138" spans="7:7" ht="20.25" customHeight="1" x14ac:dyDescent="0.25">
      <c r="G13138" s="30"/>
    </row>
    <row r="13139" spans="7:7" ht="20.25" customHeight="1" x14ac:dyDescent="0.25">
      <c r="G13139" s="30"/>
    </row>
    <row r="13140" spans="7:7" ht="20.25" customHeight="1" x14ac:dyDescent="0.25">
      <c r="G13140" s="30"/>
    </row>
    <row r="13141" spans="7:7" ht="20.25" customHeight="1" x14ac:dyDescent="0.25">
      <c r="G13141" s="30"/>
    </row>
    <row r="13142" spans="7:7" ht="20.25" customHeight="1" x14ac:dyDescent="0.25">
      <c r="G13142" s="30"/>
    </row>
    <row r="13143" spans="7:7" ht="20.25" customHeight="1" x14ac:dyDescent="0.25">
      <c r="G13143" s="30"/>
    </row>
    <row r="13144" spans="7:7" ht="20.25" customHeight="1" x14ac:dyDescent="0.25">
      <c r="G13144" s="30"/>
    </row>
    <row r="13145" spans="7:7" ht="20.25" customHeight="1" x14ac:dyDescent="0.25">
      <c r="G13145" s="30"/>
    </row>
    <row r="13146" spans="7:7" ht="20.25" customHeight="1" x14ac:dyDescent="0.25">
      <c r="G13146" s="30"/>
    </row>
    <row r="13147" spans="7:7" ht="20.25" customHeight="1" x14ac:dyDescent="0.25">
      <c r="G13147" s="30"/>
    </row>
    <row r="13148" spans="7:7" ht="20.25" customHeight="1" x14ac:dyDescent="0.25">
      <c r="G13148" s="30"/>
    </row>
    <row r="13149" spans="7:7" ht="20.25" customHeight="1" x14ac:dyDescent="0.25">
      <c r="G13149" s="30"/>
    </row>
    <row r="13150" spans="7:7" ht="20.25" customHeight="1" x14ac:dyDescent="0.25">
      <c r="G13150" s="30"/>
    </row>
    <row r="13151" spans="7:7" ht="20.25" customHeight="1" x14ac:dyDescent="0.25">
      <c r="G13151" s="30"/>
    </row>
    <row r="13152" spans="7:7" ht="20.25" customHeight="1" x14ac:dyDescent="0.25">
      <c r="G13152" s="30"/>
    </row>
    <row r="13153" spans="7:7" ht="20.25" customHeight="1" x14ac:dyDescent="0.25">
      <c r="G13153" s="30"/>
    </row>
    <row r="13154" spans="7:7" ht="20.25" customHeight="1" x14ac:dyDescent="0.25">
      <c r="G13154" s="30"/>
    </row>
    <row r="13155" spans="7:7" ht="20.25" customHeight="1" x14ac:dyDescent="0.25">
      <c r="G13155" s="30"/>
    </row>
    <row r="13156" spans="7:7" ht="20.25" customHeight="1" x14ac:dyDescent="0.25">
      <c r="G13156" s="30"/>
    </row>
    <row r="13157" spans="7:7" ht="20.25" customHeight="1" x14ac:dyDescent="0.25">
      <c r="G13157" s="30"/>
    </row>
    <row r="13158" spans="7:7" ht="20.25" customHeight="1" x14ac:dyDescent="0.25">
      <c r="G13158" s="30"/>
    </row>
    <row r="13159" spans="7:7" ht="20.25" customHeight="1" x14ac:dyDescent="0.25">
      <c r="G13159" s="30"/>
    </row>
    <row r="13160" spans="7:7" ht="20.25" customHeight="1" x14ac:dyDescent="0.25">
      <c r="G13160" s="30"/>
    </row>
    <row r="13161" spans="7:7" ht="20.25" customHeight="1" x14ac:dyDescent="0.25">
      <c r="G13161" s="30"/>
    </row>
    <row r="13162" spans="7:7" ht="20.25" customHeight="1" x14ac:dyDescent="0.25">
      <c r="G13162" s="30"/>
    </row>
    <row r="13163" spans="7:7" ht="20.25" customHeight="1" x14ac:dyDescent="0.25">
      <c r="G13163" s="30"/>
    </row>
    <row r="13164" spans="7:7" ht="20.25" customHeight="1" x14ac:dyDescent="0.25">
      <c r="G13164" s="30"/>
    </row>
    <row r="13165" spans="7:7" ht="20.25" customHeight="1" x14ac:dyDescent="0.25">
      <c r="G13165" s="30"/>
    </row>
    <row r="13166" spans="7:7" ht="20.25" customHeight="1" x14ac:dyDescent="0.25">
      <c r="G13166" s="30"/>
    </row>
    <row r="13167" spans="7:7" ht="20.25" customHeight="1" x14ac:dyDescent="0.25">
      <c r="G13167" s="30"/>
    </row>
    <row r="13168" spans="7:7" ht="20.25" customHeight="1" x14ac:dyDescent="0.25">
      <c r="G13168" s="30"/>
    </row>
    <row r="13169" spans="7:7" ht="20.25" customHeight="1" x14ac:dyDescent="0.25">
      <c r="G13169" s="30"/>
    </row>
    <row r="13170" spans="7:7" ht="20.25" customHeight="1" x14ac:dyDescent="0.25">
      <c r="G13170" s="30"/>
    </row>
    <row r="13171" spans="7:7" ht="20.25" customHeight="1" x14ac:dyDescent="0.25">
      <c r="G13171" s="30"/>
    </row>
    <row r="13172" spans="7:7" ht="20.25" customHeight="1" x14ac:dyDescent="0.25">
      <c r="G13172" s="30"/>
    </row>
    <row r="13173" spans="7:7" ht="20.25" customHeight="1" x14ac:dyDescent="0.25">
      <c r="G13173" s="30"/>
    </row>
    <row r="13174" spans="7:7" ht="20.25" customHeight="1" x14ac:dyDescent="0.25">
      <c r="G13174" s="30"/>
    </row>
    <row r="13175" spans="7:7" ht="20.25" customHeight="1" x14ac:dyDescent="0.25">
      <c r="G13175" s="30"/>
    </row>
    <row r="13176" spans="7:7" ht="20.25" customHeight="1" x14ac:dyDescent="0.25">
      <c r="G13176" s="30"/>
    </row>
    <row r="13177" spans="7:7" ht="20.25" customHeight="1" x14ac:dyDescent="0.25">
      <c r="G13177" s="30"/>
    </row>
    <row r="13178" spans="7:7" ht="20.25" customHeight="1" x14ac:dyDescent="0.25">
      <c r="G13178" s="30"/>
    </row>
    <row r="13179" spans="7:7" ht="20.25" customHeight="1" x14ac:dyDescent="0.25">
      <c r="G13179" s="30"/>
    </row>
    <row r="13180" spans="7:7" ht="20.25" customHeight="1" x14ac:dyDescent="0.25">
      <c r="G13180" s="30"/>
    </row>
    <row r="13181" spans="7:7" ht="20.25" customHeight="1" x14ac:dyDescent="0.25">
      <c r="G13181" s="30"/>
    </row>
    <row r="13182" spans="7:7" ht="20.25" customHeight="1" x14ac:dyDescent="0.25">
      <c r="G13182" s="30"/>
    </row>
    <row r="13183" spans="7:7" ht="20.25" customHeight="1" x14ac:dyDescent="0.25">
      <c r="G13183" s="30"/>
    </row>
    <row r="13184" spans="7:7" ht="20.25" customHeight="1" x14ac:dyDescent="0.25">
      <c r="G13184" s="30"/>
    </row>
    <row r="13185" spans="7:7" ht="20.25" customHeight="1" x14ac:dyDescent="0.25">
      <c r="G13185" s="30"/>
    </row>
    <row r="13186" spans="7:7" ht="20.25" customHeight="1" x14ac:dyDescent="0.25">
      <c r="G13186" s="30"/>
    </row>
    <row r="13187" spans="7:7" ht="20.25" customHeight="1" x14ac:dyDescent="0.25">
      <c r="G13187" s="30"/>
    </row>
    <row r="13188" spans="7:7" ht="20.25" customHeight="1" x14ac:dyDescent="0.25">
      <c r="G13188" s="30"/>
    </row>
    <row r="13189" spans="7:7" ht="20.25" customHeight="1" x14ac:dyDescent="0.25">
      <c r="G13189" s="30"/>
    </row>
    <row r="13190" spans="7:7" ht="20.25" customHeight="1" x14ac:dyDescent="0.25">
      <c r="G13190" s="30"/>
    </row>
    <row r="13191" spans="7:7" ht="20.25" customHeight="1" x14ac:dyDescent="0.25">
      <c r="G13191" s="30"/>
    </row>
    <row r="13192" spans="7:7" ht="20.25" customHeight="1" x14ac:dyDescent="0.25">
      <c r="G13192" s="30"/>
    </row>
    <row r="13193" spans="7:7" ht="20.25" customHeight="1" x14ac:dyDescent="0.25">
      <c r="G13193" s="30"/>
    </row>
    <row r="13194" spans="7:7" ht="20.25" customHeight="1" x14ac:dyDescent="0.25">
      <c r="G13194" s="30"/>
    </row>
    <row r="13195" spans="7:7" ht="20.25" customHeight="1" x14ac:dyDescent="0.25">
      <c r="G13195" s="30"/>
    </row>
    <row r="13196" spans="7:7" ht="20.25" customHeight="1" x14ac:dyDescent="0.25">
      <c r="G13196" s="30"/>
    </row>
    <row r="13197" spans="7:7" ht="20.25" customHeight="1" x14ac:dyDescent="0.25">
      <c r="G13197" s="30"/>
    </row>
    <row r="13198" spans="7:7" ht="20.25" customHeight="1" x14ac:dyDescent="0.25">
      <c r="G13198" s="30"/>
    </row>
    <row r="13199" spans="7:7" ht="20.25" customHeight="1" x14ac:dyDescent="0.25">
      <c r="G13199" s="30"/>
    </row>
    <row r="13200" spans="7:7" ht="20.25" customHeight="1" x14ac:dyDescent="0.25">
      <c r="G13200" s="30"/>
    </row>
    <row r="13201" spans="7:7" ht="20.25" customHeight="1" x14ac:dyDescent="0.25">
      <c r="G13201" s="30"/>
    </row>
    <row r="13202" spans="7:7" ht="20.25" customHeight="1" x14ac:dyDescent="0.25">
      <c r="G13202" s="30"/>
    </row>
    <row r="13203" spans="7:7" ht="20.25" customHeight="1" x14ac:dyDescent="0.25">
      <c r="G13203" s="30"/>
    </row>
    <row r="13204" spans="7:7" ht="20.25" customHeight="1" x14ac:dyDescent="0.25">
      <c r="G13204" s="30"/>
    </row>
    <row r="13205" spans="7:7" ht="20.25" customHeight="1" x14ac:dyDescent="0.25">
      <c r="G13205" s="30"/>
    </row>
    <row r="13206" spans="7:7" ht="20.25" customHeight="1" x14ac:dyDescent="0.25">
      <c r="G13206" s="30"/>
    </row>
    <row r="13207" spans="7:7" ht="20.25" customHeight="1" x14ac:dyDescent="0.25">
      <c r="G13207" s="30"/>
    </row>
    <row r="13208" spans="7:7" ht="20.25" customHeight="1" x14ac:dyDescent="0.25">
      <c r="G13208" s="30"/>
    </row>
    <row r="13209" spans="7:7" ht="20.25" customHeight="1" x14ac:dyDescent="0.25">
      <c r="G13209" s="30"/>
    </row>
    <row r="13210" spans="7:7" ht="20.25" customHeight="1" x14ac:dyDescent="0.25">
      <c r="G13210" s="30"/>
    </row>
    <row r="13211" spans="7:7" ht="20.25" customHeight="1" x14ac:dyDescent="0.25">
      <c r="G13211" s="30"/>
    </row>
    <row r="13212" spans="7:7" ht="20.25" customHeight="1" x14ac:dyDescent="0.25">
      <c r="G13212" s="30"/>
    </row>
    <row r="13213" spans="7:7" ht="20.25" customHeight="1" x14ac:dyDescent="0.25">
      <c r="G13213" s="30"/>
    </row>
    <row r="13214" spans="7:7" ht="20.25" customHeight="1" x14ac:dyDescent="0.25">
      <c r="G13214" s="30"/>
    </row>
    <row r="13215" spans="7:7" ht="20.25" customHeight="1" x14ac:dyDescent="0.25">
      <c r="G13215" s="30"/>
    </row>
    <row r="13216" spans="7:7" ht="20.25" customHeight="1" x14ac:dyDescent="0.25">
      <c r="G13216" s="30"/>
    </row>
    <row r="13217" spans="7:7" ht="20.25" customHeight="1" x14ac:dyDescent="0.25">
      <c r="G13217" s="30"/>
    </row>
    <row r="13218" spans="7:7" ht="20.25" customHeight="1" x14ac:dyDescent="0.25">
      <c r="G13218" s="30"/>
    </row>
    <row r="13219" spans="7:7" ht="20.25" customHeight="1" x14ac:dyDescent="0.25">
      <c r="G13219" s="30"/>
    </row>
    <row r="13220" spans="7:7" ht="20.25" customHeight="1" x14ac:dyDescent="0.25">
      <c r="G13220" s="30"/>
    </row>
    <row r="13221" spans="7:7" ht="20.25" customHeight="1" x14ac:dyDescent="0.25">
      <c r="G13221" s="30"/>
    </row>
    <row r="13222" spans="7:7" ht="20.25" customHeight="1" x14ac:dyDescent="0.25">
      <c r="G13222" s="30"/>
    </row>
    <row r="13223" spans="7:7" ht="20.25" customHeight="1" x14ac:dyDescent="0.25">
      <c r="G13223" s="30"/>
    </row>
    <row r="13224" spans="7:7" ht="20.25" customHeight="1" x14ac:dyDescent="0.25">
      <c r="G13224" s="30"/>
    </row>
    <row r="13225" spans="7:7" ht="20.25" customHeight="1" x14ac:dyDescent="0.25">
      <c r="G13225" s="30"/>
    </row>
    <row r="13226" spans="7:7" ht="20.25" customHeight="1" x14ac:dyDescent="0.25">
      <c r="G13226" s="30"/>
    </row>
    <row r="13227" spans="7:7" ht="20.25" customHeight="1" x14ac:dyDescent="0.25">
      <c r="G13227" s="30"/>
    </row>
    <row r="13228" spans="7:7" ht="20.25" customHeight="1" x14ac:dyDescent="0.25">
      <c r="G13228" s="30"/>
    </row>
    <row r="13229" spans="7:7" ht="20.25" customHeight="1" x14ac:dyDescent="0.25">
      <c r="G13229" s="30"/>
    </row>
    <row r="13230" spans="7:7" ht="20.25" customHeight="1" x14ac:dyDescent="0.25">
      <c r="G13230" s="30"/>
    </row>
    <row r="13231" spans="7:7" ht="20.25" customHeight="1" x14ac:dyDescent="0.25">
      <c r="G13231" s="30"/>
    </row>
    <row r="13232" spans="7:7" ht="20.25" customHeight="1" x14ac:dyDescent="0.25">
      <c r="G13232" s="30"/>
    </row>
    <row r="13233" spans="7:7" ht="20.25" customHeight="1" x14ac:dyDescent="0.25">
      <c r="G13233" s="30"/>
    </row>
    <row r="13234" spans="7:7" ht="20.25" customHeight="1" x14ac:dyDescent="0.25">
      <c r="G13234" s="30"/>
    </row>
    <row r="13235" spans="7:7" ht="20.25" customHeight="1" x14ac:dyDescent="0.25">
      <c r="G13235" s="30"/>
    </row>
    <row r="13236" spans="7:7" ht="20.25" customHeight="1" x14ac:dyDescent="0.25">
      <c r="G13236" s="30"/>
    </row>
    <row r="13237" spans="7:7" ht="20.25" customHeight="1" x14ac:dyDescent="0.25">
      <c r="G13237" s="30"/>
    </row>
    <row r="13238" spans="7:7" ht="20.25" customHeight="1" x14ac:dyDescent="0.25">
      <c r="G13238" s="30"/>
    </row>
    <row r="13239" spans="7:7" ht="20.25" customHeight="1" x14ac:dyDescent="0.25">
      <c r="G13239" s="30"/>
    </row>
    <row r="13240" spans="7:7" ht="20.25" customHeight="1" x14ac:dyDescent="0.25">
      <c r="G13240" s="30"/>
    </row>
    <row r="13241" spans="7:7" ht="20.25" customHeight="1" x14ac:dyDescent="0.25">
      <c r="G13241" s="30"/>
    </row>
    <row r="13242" spans="7:7" ht="20.25" customHeight="1" x14ac:dyDescent="0.25">
      <c r="G13242" s="30"/>
    </row>
    <row r="13243" spans="7:7" ht="20.25" customHeight="1" x14ac:dyDescent="0.25">
      <c r="G13243" s="30"/>
    </row>
    <row r="13244" spans="7:7" ht="20.25" customHeight="1" x14ac:dyDescent="0.25">
      <c r="G13244" s="30"/>
    </row>
    <row r="13245" spans="7:7" ht="20.25" customHeight="1" x14ac:dyDescent="0.25">
      <c r="G13245" s="30"/>
    </row>
    <row r="13246" spans="7:7" ht="20.25" customHeight="1" x14ac:dyDescent="0.25">
      <c r="G13246" s="30"/>
    </row>
    <row r="13247" spans="7:7" ht="20.25" customHeight="1" x14ac:dyDescent="0.25">
      <c r="G13247" s="30"/>
    </row>
    <row r="13248" spans="7:7" ht="20.25" customHeight="1" x14ac:dyDescent="0.25">
      <c r="G13248" s="30"/>
    </row>
    <row r="13249" spans="7:7" ht="20.25" customHeight="1" x14ac:dyDescent="0.25">
      <c r="G13249" s="30"/>
    </row>
    <row r="13250" spans="7:7" ht="20.25" customHeight="1" x14ac:dyDescent="0.25">
      <c r="G13250" s="30"/>
    </row>
    <row r="13251" spans="7:7" ht="20.25" customHeight="1" x14ac:dyDescent="0.25">
      <c r="G13251" s="30"/>
    </row>
    <row r="13252" spans="7:7" ht="20.25" customHeight="1" x14ac:dyDescent="0.25">
      <c r="G13252" s="30"/>
    </row>
    <row r="13253" spans="7:7" ht="20.25" customHeight="1" x14ac:dyDescent="0.25">
      <c r="G13253" s="30"/>
    </row>
    <row r="13254" spans="7:7" ht="20.25" customHeight="1" x14ac:dyDescent="0.25">
      <c r="G13254" s="30"/>
    </row>
    <row r="13255" spans="7:7" ht="20.25" customHeight="1" x14ac:dyDescent="0.25">
      <c r="G13255" s="30"/>
    </row>
    <row r="13256" spans="7:7" ht="20.25" customHeight="1" x14ac:dyDescent="0.25">
      <c r="G13256" s="30"/>
    </row>
    <row r="13257" spans="7:7" ht="20.25" customHeight="1" x14ac:dyDescent="0.25">
      <c r="G13257" s="30"/>
    </row>
    <row r="13258" spans="7:7" ht="20.25" customHeight="1" x14ac:dyDescent="0.25">
      <c r="G13258" s="30"/>
    </row>
    <row r="13259" spans="7:7" ht="20.25" customHeight="1" x14ac:dyDescent="0.25">
      <c r="G13259" s="30"/>
    </row>
    <row r="13260" spans="7:7" ht="20.25" customHeight="1" x14ac:dyDescent="0.25">
      <c r="G13260" s="30"/>
    </row>
    <row r="13261" spans="7:7" ht="20.25" customHeight="1" x14ac:dyDescent="0.25">
      <c r="G13261" s="30"/>
    </row>
    <row r="13262" spans="7:7" ht="20.25" customHeight="1" x14ac:dyDescent="0.25">
      <c r="G13262" s="30"/>
    </row>
    <row r="13263" spans="7:7" ht="20.25" customHeight="1" x14ac:dyDescent="0.25">
      <c r="G13263" s="30"/>
    </row>
    <row r="13264" spans="7:7" ht="20.25" customHeight="1" x14ac:dyDescent="0.25">
      <c r="G13264" s="30"/>
    </row>
    <row r="13265" spans="7:7" ht="20.25" customHeight="1" x14ac:dyDescent="0.25">
      <c r="G13265" s="30"/>
    </row>
    <row r="13266" spans="7:7" ht="20.25" customHeight="1" x14ac:dyDescent="0.25">
      <c r="G13266" s="30"/>
    </row>
    <row r="13267" spans="7:7" ht="20.25" customHeight="1" x14ac:dyDescent="0.25">
      <c r="G13267" s="30"/>
    </row>
    <row r="13268" spans="7:7" ht="20.25" customHeight="1" x14ac:dyDescent="0.25">
      <c r="G13268" s="30"/>
    </row>
    <row r="13269" spans="7:7" ht="20.25" customHeight="1" x14ac:dyDescent="0.25">
      <c r="G13269" s="30"/>
    </row>
    <row r="13270" spans="7:7" ht="20.25" customHeight="1" x14ac:dyDescent="0.25">
      <c r="G13270" s="30"/>
    </row>
    <row r="13271" spans="7:7" ht="20.25" customHeight="1" x14ac:dyDescent="0.25">
      <c r="G13271" s="30"/>
    </row>
    <row r="13272" spans="7:7" ht="20.25" customHeight="1" x14ac:dyDescent="0.25">
      <c r="G13272" s="30"/>
    </row>
    <row r="13273" spans="7:7" ht="20.25" customHeight="1" x14ac:dyDescent="0.25">
      <c r="G13273" s="30"/>
    </row>
    <row r="13274" spans="7:7" ht="20.25" customHeight="1" x14ac:dyDescent="0.25">
      <c r="G13274" s="30"/>
    </row>
    <row r="13275" spans="7:7" ht="20.25" customHeight="1" x14ac:dyDescent="0.25">
      <c r="G13275" s="30"/>
    </row>
    <row r="13276" spans="7:7" ht="20.25" customHeight="1" x14ac:dyDescent="0.25">
      <c r="G13276" s="30"/>
    </row>
    <row r="13277" spans="7:7" ht="20.25" customHeight="1" x14ac:dyDescent="0.25">
      <c r="G13277" s="30"/>
    </row>
    <row r="13278" spans="7:7" ht="20.25" customHeight="1" x14ac:dyDescent="0.25">
      <c r="G13278" s="30"/>
    </row>
    <row r="13279" spans="7:7" ht="20.25" customHeight="1" x14ac:dyDescent="0.25">
      <c r="G13279" s="30"/>
    </row>
    <row r="13280" spans="7:7" ht="20.25" customHeight="1" x14ac:dyDescent="0.25">
      <c r="G13280" s="30"/>
    </row>
    <row r="13281" spans="7:7" ht="20.25" customHeight="1" x14ac:dyDescent="0.25">
      <c r="G13281" s="30"/>
    </row>
    <row r="13282" spans="7:7" ht="20.25" customHeight="1" x14ac:dyDescent="0.25">
      <c r="G13282" s="30"/>
    </row>
    <row r="13283" spans="7:7" ht="20.25" customHeight="1" x14ac:dyDescent="0.25">
      <c r="G13283" s="30"/>
    </row>
    <row r="13284" spans="7:7" ht="20.25" customHeight="1" x14ac:dyDescent="0.25">
      <c r="G13284" s="30"/>
    </row>
    <row r="13285" spans="7:7" ht="20.25" customHeight="1" x14ac:dyDescent="0.25">
      <c r="G13285" s="30"/>
    </row>
    <row r="13286" spans="7:7" ht="20.25" customHeight="1" x14ac:dyDescent="0.25">
      <c r="G13286" s="30"/>
    </row>
    <row r="13287" spans="7:7" ht="20.25" customHeight="1" x14ac:dyDescent="0.25">
      <c r="G13287" s="30"/>
    </row>
    <row r="13288" spans="7:7" ht="20.25" customHeight="1" x14ac:dyDescent="0.25">
      <c r="G13288" s="30"/>
    </row>
    <row r="13289" spans="7:7" ht="20.25" customHeight="1" x14ac:dyDescent="0.25">
      <c r="G13289" s="30"/>
    </row>
    <row r="13290" spans="7:7" ht="20.25" customHeight="1" x14ac:dyDescent="0.25">
      <c r="G13290" s="30"/>
    </row>
    <row r="13291" spans="7:7" ht="20.25" customHeight="1" x14ac:dyDescent="0.25">
      <c r="G13291" s="30"/>
    </row>
    <row r="13292" spans="7:7" ht="20.25" customHeight="1" x14ac:dyDescent="0.25">
      <c r="G13292" s="30"/>
    </row>
    <row r="13293" spans="7:7" ht="20.25" customHeight="1" x14ac:dyDescent="0.25">
      <c r="G13293" s="30"/>
    </row>
    <row r="13294" spans="7:7" ht="20.25" customHeight="1" x14ac:dyDescent="0.25">
      <c r="G13294" s="30"/>
    </row>
    <row r="13295" spans="7:7" ht="20.25" customHeight="1" x14ac:dyDescent="0.25">
      <c r="G13295" s="30"/>
    </row>
    <row r="13296" spans="7:7" ht="20.25" customHeight="1" x14ac:dyDescent="0.25">
      <c r="G13296" s="30"/>
    </row>
    <row r="13297" spans="7:7" ht="20.25" customHeight="1" x14ac:dyDescent="0.25">
      <c r="G13297" s="30"/>
    </row>
    <row r="13298" spans="7:7" ht="20.25" customHeight="1" x14ac:dyDescent="0.25">
      <c r="G13298" s="30"/>
    </row>
    <row r="13299" spans="7:7" ht="20.25" customHeight="1" x14ac:dyDescent="0.25">
      <c r="G13299" s="30"/>
    </row>
    <row r="13300" spans="7:7" ht="20.25" customHeight="1" x14ac:dyDescent="0.25">
      <c r="G13300" s="30"/>
    </row>
    <row r="13301" spans="7:7" ht="20.25" customHeight="1" x14ac:dyDescent="0.25">
      <c r="G13301" s="30"/>
    </row>
    <row r="13302" spans="7:7" ht="20.25" customHeight="1" x14ac:dyDescent="0.25">
      <c r="G13302" s="30"/>
    </row>
    <row r="13303" spans="7:7" ht="20.25" customHeight="1" x14ac:dyDescent="0.25">
      <c r="G13303" s="30"/>
    </row>
    <row r="13304" spans="7:7" ht="20.25" customHeight="1" x14ac:dyDescent="0.25">
      <c r="G13304" s="30"/>
    </row>
    <row r="13305" spans="7:7" ht="20.25" customHeight="1" x14ac:dyDescent="0.25">
      <c r="G13305" s="30"/>
    </row>
    <row r="13306" spans="7:7" ht="20.25" customHeight="1" x14ac:dyDescent="0.25">
      <c r="G13306" s="30"/>
    </row>
    <row r="13307" spans="7:7" ht="20.25" customHeight="1" x14ac:dyDescent="0.25">
      <c r="G13307" s="30"/>
    </row>
    <row r="13308" spans="7:7" ht="20.25" customHeight="1" x14ac:dyDescent="0.25">
      <c r="G13308" s="30"/>
    </row>
    <row r="13309" spans="7:7" ht="20.25" customHeight="1" x14ac:dyDescent="0.25">
      <c r="G13309" s="30"/>
    </row>
    <row r="13310" spans="7:7" ht="20.25" customHeight="1" x14ac:dyDescent="0.25">
      <c r="G13310" s="30"/>
    </row>
    <row r="13311" spans="7:7" ht="20.25" customHeight="1" x14ac:dyDescent="0.25">
      <c r="G13311" s="30"/>
    </row>
    <row r="13312" spans="7:7" ht="20.25" customHeight="1" x14ac:dyDescent="0.25">
      <c r="G13312" s="30"/>
    </row>
    <row r="13313" spans="7:7" ht="20.25" customHeight="1" x14ac:dyDescent="0.25">
      <c r="G13313" s="30"/>
    </row>
    <row r="13314" spans="7:7" ht="20.25" customHeight="1" x14ac:dyDescent="0.25">
      <c r="G13314" s="30"/>
    </row>
    <row r="13315" spans="7:7" ht="20.25" customHeight="1" x14ac:dyDescent="0.25">
      <c r="G13315" s="30"/>
    </row>
    <row r="13316" spans="7:7" ht="20.25" customHeight="1" x14ac:dyDescent="0.25">
      <c r="G13316" s="30"/>
    </row>
    <row r="13317" spans="7:7" ht="20.25" customHeight="1" x14ac:dyDescent="0.25">
      <c r="G13317" s="30"/>
    </row>
    <row r="13318" spans="7:7" ht="20.25" customHeight="1" x14ac:dyDescent="0.25">
      <c r="G13318" s="30"/>
    </row>
    <row r="13319" spans="7:7" ht="20.25" customHeight="1" x14ac:dyDescent="0.25">
      <c r="G13319" s="30"/>
    </row>
    <row r="13320" spans="7:7" ht="20.25" customHeight="1" x14ac:dyDescent="0.25">
      <c r="G13320" s="30"/>
    </row>
    <row r="13321" spans="7:7" ht="20.25" customHeight="1" x14ac:dyDescent="0.25">
      <c r="G13321" s="30"/>
    </row>
    <row r="13322" spans="7:7" ht="20.25" customHeight="1" x14ac:dyDescent="0.25">
      <c r="G13322" s="30"/>
    </row>
    <row r="13323" spans="7:7" ht="20.25" customHeight="1" x14ac:dyDescent="0.25">
      <c r="G13323" s="30"/>
    </row>
    <row r="13324" spans="7:7" ht="20.25" customHeight="1" x14ac:dyDescent="0.25">
      <c r="G13324" s="30"/>
    </row>
    <row r="13325" spans="7:7" ht="20.25" customHeight="1" x14ac:dyDescent="0.25">
      <c r="G13325" s="30"/>
    </row>
    <row r="13326" spans="7:7" ht="20.25" customHeight="1" x14ac:dyDescent="0.25">
      <c r="G13326" s="30"/>
    </row>
    <row r="13327" spans="7:7" ht="20.25" customHeight="1" x14ac:dyDescent="0.25">
      <c r="G13327" s="30"/>
    </row>
    <row r="13328" spans="7:7" ht="20.25" customHeight="1" x14ac:dyDescent="0.25">
      <c r="G13328" s="30"/>
    </row>
    <row r="13329" spans="7:7" ht="20.25" customHeight="1" x14ac:dyDescent="0.25">
      <c r="G13329" s="30"/>
    </row>
    <row r="13330" spans="7:7" ht="20.25" customHeight="1" x14ac:dyDescent="0.25">
      <c r="G13330" s="30"/>
    </row>
    <row r="13331" spans="7:7" ht="20.25" customHeight="1" x14ac:dyDescent="0.25">
      <c r="G13331" s="30"/>
    </row>
    <row r="13332" spans="7:7" ht="20.25" customHeight="1" x14ac:dyDescent="0.25">
      <c r="G13332" s="30"/>
    </row>
    <row r="13333" spans="7:7" ht="20.25" customHeight="1" x14ac:dyDescent="0.25">
      <c r="G13333" s="30"/>
    </row>
    <row r="13334" spans="7:7" ht="20.25" customHeight="1" x14ac:dyDescent="0.25">
      <c r="G13334" s="30"/>
    </row>
    <row r="13335" spans="7:7" ht="20.25" customHeight="1" x14ac:dyDescent="0.25">
      <c r="G13335" s="30"/>
    </row>
    <row r="13336" spans="7:7" ht="20.25" customHeight="1" x14ac:dyDescent="0.25">
      <c r="G13336" s="30"/>
    </row>
    <row r="13337" spans="7:7" ht="20.25" customHeight="1" x14ac:dyDescent="0.25">
      <c r="G13337" s="30"/>
    </row>
    <row r="13338" spans="7:7" ht="20.25" customHeight="1" x14ac:dyDescent="0.25">
      <c r="G13338" s="30"/>
    </row>
    <row r="13339" spans="7:7" ht="20.25" customHeight="1" x14ac:dyDescent="0.25">
      <c r="G13339" s="30"/>
    </row>
    <row r="13340" spans="7:7" ht="20.25" customHeight="1" x14ac:dyDescent="0.25">
      <c r="G13340" s="30"/>
    </row>
    <row r="13341" spans="7:7" ht="20.25" customHeight="1" x14ac:dyDescent="0.25">
      <c r="G13341" s="30"/>
    </row>
    <row r="13342" spans="7:7" ht="20.25" customHeight="1" x14ac:dyDescent="0.25">
      <c r="G13342" s="30"/>
    </row>
    <row r="13343" spans="7:7" ht="20.25" customHeight="1" x14ac:dyDescent="0.25">
      <c r="G13343" s="30"/>
    </row>
    <row r="13344" spans="7:7" ht="20.25" customHeight="1" x14ac:dyDescent="0.25">
      <c r="G13344" s="30"/>
    </row>
    <row r="13345" spans="7:7" ht="20.25" customHeight="1" x14ac:dyDescent="0.25">
      <c r="G13345" s="30"/>
    </row>
    <row r="13346" spans="7:7" ht="20.25" customHeight="1" x14ac:dyDescent="0.25">
      <c r="G13346" s="30"/>
    </row>
    <row r="13347" spans="7:7" ht="20.25" customHeight="1" x14ac:dyDescent="0.25">
      <c r="G13347" s="30"/>
    </row>
    <row r="13348" spans="7:7" ht="20.25" customHeight="1" x14ac:dyDescent="0.25">
      <c r="G13348" s="30"/>
    </row>
    <row r="13349" spans="7:7" ht="20.25" customHeight="1" x14ac:dyDescent="0.25">
      <c r="G13349" s="30"/>
    </row>
    <row r="13350" spans="7:7" ht="20.25" customHeight="1" x14ac:dyDescent="0.25">
      <c r="G13350" s="30"/>
    </row>
    <row r="13351" spans="7:7" ht="20.25" customHeight="1" x14ac:dyDescent="0.25">
      <c r="G13351" s="30"/>
    </row>
    <row r="13352" spans="7:7" ht="20.25" customHeight="1" x14ac:dyDescent="0.25">
      <c r="G13352" s="30"/>
    </row>
    <row r="13353" spans="7:7" ht="20.25" customHeight="1" x14ac:dyDescent="0.25">
      <c r="G13353" s="30"/>
    </row>
    <row r="13354" spans="7:7" ht="20.25" customHeight="1" x14ac:dyDescent="0.25">
      <c r="G13354" s="30"/>
    </row>
    <row r="13355" spans="7:7" ht="20.25" customHeight="1" x14ac:dyDescent="0.25">
      <c r="G13355" s="30"/>
    </row>
    <row r="13356" spans="7:7" ht="20.25" customHeight="1" x14ac:dyDescent="0.25">
      <c r="G13356" s="30"/>
    </row>
    <row r="13357" spans="7:7" ht="20.25" customHeight="1" x14ac:dyDescent="0.25">
      <c r="G13357" s="30"/>
    </row>
    <row r="13358" spans="7:7" ht="20.25" customHeight="1" x14ac:dyDescent="0.25">
      <c r="G13358" s="30"/>
    </row>
    <row r="13359" spans="7:7" ht="20.25" customHeight="1" x14ac:dyDescent="0.25">
      <c r="G13359" s="30"/>
    </row>
    <row r="13360" spans="7:7" ht="20.25" customHeight="1" x14ac:dyDescent="0.25">
      <c r="G13360" s="30"/>
    </row>
    <row r="13361" spans="7:7" ht="20.25" customHeight="1" x14ac:dyDescent="0.25">
      <c r="G13361" s="30"/>
    </row>
    <row r="13362" spans="7:7" ht="20.25" customHeight="1" x14ac:dyDescent="0.25">
      <c r="G13362" s="30"/>
    </row>
    <row r="13363" spans="7:7" ht="20.25" customHeight="1" x14ac:dyDescent="0.25">
      <c r="G13363" s="30"/>
    </row>
    <row r="13364" spans="7:7" ht="20.25" customHeight="1" x14ac:dyDescent="0.25">
      <c r="G13364" s="30"/>
    </row>
    <row r="13365" spans="7:7" ht="20.25" customHeight="1" x14ac:dyDescent="0.25">
      <c r="G13365" s="30"/>
    </row>
    <row r="13366" spans="7:7" ht="20.25" customHeight="1" x14ac:dyDescent="0.25">
      <c r="G13366" s="30"/>
    </row>
    <row r="13367" spans="7:7" ht="20.25" customHeight="1" x14ac:dyDescent="0.25">
      <c r="G13367" s="30"/>
    </row>
    <row r="13368" spans="7:7" ht="20.25" customHeight="1" x14ac:dyDescent="0.25">
      <c r="G13368" s="30"/>
    </row>
    <row r="13369" spans="7:7" ht="20.25" customHeight="1" x14ac:dyDescent="0.25">
      <c r="G13369" s="30"/>
    </row>
    <row r="13370" spans="7:7" ht="20.25" customHeight="1" x14ac:dyDescent="0.25">
      <c r="G13370" s="30"/>
    </row>
    <row r="13371" spans="7:7" ht="20.25" customHeight="1" x14ac:dyDescent="0.25">
      <c r="G13371" s="30"/>
    </row>
    <row r="13372" spans="7:7" ht="20.25" customHeight="1" x14ac:dyDescent="0.25">
      <c r="G13372" s="30"/>
    </row>
    <row r="13373" spans="7:7" ht="20.25" customHeight="1" x14ac:dyDescent="0.25">
      <c r="G13373" s="30"/>
    </row>
    <row r="13374" spans="7:7" ht="20.25" customHeight="1" x14ac:dyDescent="0.25">
      <c r="G13374" s="30"/>
    </row>
    <row r="13375" spans="7:7" ht="20.25" customHeight="1" x14ac:dyDescent="0.25">
      <c r="G13375" s="30"/>
    </row>
    <row r="13376" spans="7:7" ht="20.25" customHeight="1" x14ac:dyDescent="0.25">
      <c r="G13376" s="30"/>
    </row>
    <row r="13377" spans="7:7" ht="20.25" customHeight="1" x14ac:dyDescent="0.25">
      <c r="G13377" s="30"/>
    </row>
    <row r="13378" spans="7:7" ht="20.25" customHeight="1" x14ac:dyDescent="0.25">
      <c r="G13378" s="30"/>
    </row>
    <row r="13379" spans="7:7" ht="20.25" customHeight="1" x14ac:dyDescent="0.25">
      <c r="G13379" s="30"/>
    </row>
    <row r="13380" spans="7:7" ht="20.25" customHeight="1" x14ac:dyDescent="0.25">
      <c r="G13380" s="30"/>
    </row>
    <row r="13381" spans="7:7" ht="20.25" customHeight="1" x14ac:dyDescent="0.25">
      <c r="G13381" s="30"/>
    </row>
    <row r="13382" spans="7:7" ht="20.25" customHeight="1" x14ac:dyDescent="0.25">
      <c r="G13382" s="30"/>
    </row>
    <row r="13383" spans="7:7" ht="20.25" customHeight="1" x14ac:dyDescent="0.25">
      <c r="G13383" s="30"/>
    </row>
    <row r="13384" spans="7:7" ht="20.25" customHeight="1" x14ac:dyDescent="0.25">
      <c r="G13384" s="30"/>
    </row>
    <row r="13385" spans="7:7" ht="20.25" customHeight="1" x14ac:dyDescent="0.25">
      <c r="G13385" s="30"/>
    </row>
    <row r="13386" spans="7:7" ht="20.25" customHeight="1" x14ac:dyDescent="0.25">
      <c r="G13386" s="30"/>
    </row>
    <row r="13387" spans="7:7" ht="20.25" customHeight="1" x14ac:dyDescent="0.25">
      <c r="G13387" s="30"/>
    </row>
    <row r="13388" spans="7:7" ht="20.25" customHeight="1" x14ac:dyDescent="0.25">
      <c r="G13388" s="30"/>
    </row>
    <row r="13389" spans="7:7" ht="20.25" customHeight="1" x14ac:dyDescent="0.25">
      <c r="G13389" s="30"/>
    </row>
    <row r="13390" spans="7:7" ht="20.25" customHeight="1" x14ac:dyDescent="0.25">
      <c r="G13390" s="30"/>
    </row>
    <row r="13391" spans="7:7" ht="20.25" customHeight="1" x14ac:dyDescent="0.25">
      <c r="G13391" s="30"/>
    </row>
    <row r="13392" spans="7:7" ht="20.25" customHeight="1" x14ac:dyDescent="0.25">
      <c r="G13392" s="30"/>
    </row>
    <row r="13393" spans="7:7" ht="20.25" customHeight="1" x14ac:dyDescent="0.25">
      <c r="G13393" s="30"/>
    </row>
    <row r="13394" spans="7:7" ht="20.25" customHeight="1" x14ac:dyDescent="0.25">
      <c r="G13394" s="30"/>
    </row>
    <row r="13395" spans="7:7" ht="20.25" customHeight="1" x14ac:dyDescent="0.25">
      <c r="G13395" s="30"/>
    </row>
    <row r="13396" spans="7:7" ht="20.25" customHeight="1" x14ac:dyDescent="0.25">
      <c r="G13396" s="30"/>
    </row>
    <row r="13397" spans="7:7" ht="20.25" customHeight="1" x14ac:dyDescent="0.25">
      <c r="G13397" s="30"/>
    </row>
    <row r="13398" spans="7:7" ht="20.25" customHeight="1" x14ac:dyDescent="0.25">
      <c r="G13398" s="30"/>
    </row>
    <row r="13399" spans="7:7" ht="20.25" customHeight="1" x14ac:dyDescent="0.25">
      <c r="G13399" s="30"/>
    </row>
    <row r="13400" spans="7:7" ht="20.25" customHeight="1" x14ac:dyDescent="0.25">
      <c r="G13400" s="30"/>
    </row>
    <row r="13401" spans="7:7" ht="20.25" customHeight="1" x14ac:dyDescent="0.25">
      <c r="G13401" s="30"/>
    </row>
    <row r="13402" spans="7:7" ht="20.25" customHeight="1" x14ac:dyDescent="0.25">
      <c r="G13402" s="30"/>
    </row>
    <row r="13403" spans="7:7" ht="20.25" customHeight="1" x14ac:dyDescent="0.25">
      <c r="G13403" s="30"/>
    </row>
    <row r="13404" spans="7:7" ht="20.25" customHeight="1" x14ac:dyDescent="0.25">
      <c r="G13404" s="30"/>
    </row>
    <row r="13405" spans="7:7" ht="20.25" customHeight="1" x14ac:dyDescent="0.25">
      <c r="G13405" s="30"/>
    </row>
    <row r="13406" spans="7:7" ht="20.25" customHeight="1" x14ac:dyDescent="0.25">
      <c r="G13406" s="30"/>
    </row>
    <row r="13407" spans="7:7" ht="20.25" customHeight="1" x14ac:dyDescent="0.25">
      <c r="G13407" s="30"/>
    </row>
    <row r="13408" spans="7:7" ht="20.25" customHeight="1" x14ac:dyDescent="0.25">
      <c r="G13408" s="30"/>
    </row>
    <row r="13409" spans="7:7" ht="20.25" customHeight="1" x14ac:dyDescent="0.25">
      <c r="G13409" s="30"/>
    </row>
    <row r="13410" spans="7:7" ht="20.25" customHeight="1" x14ac:dyDescent="0.25">
      <c r="G13410" s="30"/>
    </row>
    <row r="13411" spans="7:7" ht="20.25" customHeight="1" x14ac:dyDescent="0.25">
      <c r="G13411" s="30"/>
    </row>
    <row r="13412" spans="7:7" ht="20.25" customHeight="1" x14ac:dyDescent="0.25">
      <c r="G13412" s="30"/>
    </row>
    <row r="13413" spans="7:7" ht="20.25" customHeight="1" x14ac:dyDescent="0.25">
      <c r="G13413" s="30"/>
    </row>
    <row r="13414" spans="7:7" ht="20.25" customHeight="1" x14ac:dyDescent="0.25">
      <c r="G13414" s="30"/>
    </row>
    <row r="13415" spans="7:7" ht="20.25" customHeight="1" x14ac:dyDescent="0.25">
      <c r="G13415" s="30"/>
    </row>
    <row r="13416" spans="7:7" ht="20.25" customHeight="1" x14ac:dyDescent="0.25">
      <c r="G13416" s="30"/>
    </row>
    <row r="13417" spans="7:7" ht="20.25" customHeight="1" x14ac:dyDescent="0.25">
      <c r="G13417" s="30"/>
    </row>
    <row r="13418" spans="7:7" ht="20.25" customHeight="1" x14ac:dyDescent="0.25">
      <c r="G13418" s="30"/>
    </row>
    <row r="13419" spans="7:7" ht="20.25" customHeight="1" x14ac:dyDescent="0.25">
      <c r="G13419" s="30"/>
    </row>
    <row r="13420" spans="7:7" ht="20.25" customHeight="1" x14ac:dyDescent="0.25">
      <c r="G13420" s="30"/>
    </row>
    <row r="13421" spans="7:7" ht="20.25" customHeight="1" x14ac:dyDescent="0.25">
      <c r="G13421" s="30"/>
    </row>
    <row r="13422" spans="7:7" ht="20.25" customHeight="1" x14ac:dyDescent="0.25">
      <c r="G13422" s="30"/>
    </row>
    <row r="13423" spans="7:7" ht="20.25" customHeight="1" x14ac:dyDescent="0.25">
      <c r="G13423" s="30"/>
    </row>
    <row r="13424" spans="7:7" ht="20.25" customHeight="1" x14ac:dyDescent="0.25">
      <c r="G13424" s="30"/>
    </row>
    <row r="13425" spans="7:7" ht="20.25" customHeight="1" x14ac:dyDescent="0.25">
      <c r="G13425" s="30"/>
    </row>
    <row r="13426" spans="7:7" ht="20.25" customHeight="1" x14ac:dyDescent="0.25">
      <c r="G13426" s="30"/>
    </row>
    <row r="13427" spans="7:7" ht="20.25" customHeight="1" x14ac:dyDescent="0.25">
      <c r="G13427" s="30"/>
    </row>
    <row r="13428" spans="7:7" ht="20.25" customHeight="1" x14ac:dyDescent="0.25">
      <c r="G13428" s="30"/>
    </row>
    <row r="13429" spans="7:7" ht="20.25" customHeight="1" x14ac:dyDescent="0.25">
      <c r="G13429" s="30"/>
    </row>
    <row r="13430" spans="7:7" ht="20.25" customHeight="1" x14ac:dyDescent="0.25">
      <c r="G13430" s="30"/>
    </row>
    <row r="13431" spans="7:7" ht="20.25" customHeight="1" x14ac:dyDescent="0.25">
      <c r="G13431" s="30"/>
    </row>
    <row r="13432" spans="7:7" ht="20.25" customHeight="1" x14ac:dyDescent="0.25">
      <c r="G13432" s="30"/>
    </row>
    <row r="13433" spans="7:7" ht="20.25" customHeight="1" x14ac:dyDescent="0.25">
      <c r="G13433" s="30"/>
    </row>
    <row r="13434" spans="7:7" ht="20.25" customHeight="1" x14ac:dyDescent="0.25">
      <c r="G13434" s="30"/>
    </row>
    <row r="13435" spans="7:7" ht="20.25" customHeight="1" x14ac:dyDescent="0.25">
      <c r="G13435" s="30"/>
    </row>
    <row r="13436" spans="7:7" ht="20.25" customHeight="1" x14ac:dyDescent="0.25">
      <c r="G13436" s="30"/>
    </row>
    <row r="13437" spans="7:7" ht="20.25" customHeight="1" x14ac:dyDescent="0.25">
      <c r="G13437" s="30"/>
    </row>
    <row r="13438" spans="7:7" ht="20.25" customHeight="1" x14ac:dyDescent="0.25">
      <c r="G13438" s="30"/>
    </row>
    <row r="13439" spans="7:7" ht="20.25" customHeight="1" x14ac:dyDescent="0.25">
      <c r="G13439" s="30"/>
    </row>
    <row r="13440" spans="7:7" ht="20.25" customHeight="1" x14ac:dyDescent="0.25">
      <c r="G13440" s="30"/>
    </row>
    <row r="13441" spans="7:7" ht="20.25" customHeight="1" x14ac:dyDescent="0.25">
      <c r="G13441" s="30"/>
    </row>
    <row r="13442" spans="7:7" ht="20.25" customHeight="1" x14ac:dyDescent="0.25">
      <c r="G13442" s="30"/>
    </row>
    <row r="13443" spans="7:7" ht="20.25" customHeight="1" x14ac:dyDescent="0.25">
      <c r="G13443" s="30"/>
    </row>
    <row r="13444" spans="7:7" ht="20.25" customHeight="1" x14ac:dyDescent="0.25">
      <c r="G13444" s="30"/>
    </row>
    <row r="13445" spans="7:7" ht="20.25" customHeight="1" x14ac:dyDescent="0.25">
      <c r="G13445" s="30"/>
    </row>
    <row r="13446" spans="7:7" ht="20.25" customHeight="1" x14ac:dyDescent="0.25">
      <c r="G13446" s="30"/>
    </row>
    <row r="13447" spans="7:7" ht="20.25" customHeight="1" x14ac:dyDescent="0.25">
      <c r="G13447" s="30"/>
    </row>
    <row r="13448" spans="7:7" ht="20.25" customHeight="1" x14ac:dyDescent="0.25">
      <c r="G13448" s="30"/>
    </row>
    <row r="13449" spans="7:7" ht="20.25" customHeight="1" x14ac:dyDescent="0.25">
      <c r="G13449" s="30"/>
    </row>
    <row r="13450" spans="7:7" ht="20.25" customHeight="1" x14ac:dyDescent="0.25">
      <c r="G13450" s="30"/>
    </row>
    <row r="13451" spans="7:7" ht="20.25" customHeight="1" x14ac:dyDescent="0.25">
      <c r="G13451" s="30"/>
    </row>
    <row r="13452" spans="7:7" ht="20.25" customHeight="1" x14ac:dyDescent="0.25">
      <c r="G13452" s="30"/>
    </row>
    <row r="13453" spans="7:7" ht="20.25" customHeight="1" x14ac:dyDescent="0.25">
      <c r="G13453" s="30"/>
    </row>
    <row r="13454" spans="7:7" ht="20.25" customHeight="1" x14ac:dyDescent="0.25">
      <c r="G13454" s="30"/>
    </row>
    <row r="13455" spans="7:7" ht="20.25" customHeight="1" x14ac:dyDescent="0.25">
      <c r="G13455" s="30"/>
    </row>
    <row r="13456" spans="7:7" ht="20.25" customHeight="1" x14ac:dyDescent="0.25">
      <c r="G13456" s="30"/>
    </row>
    <row r="13457" spans="7:7" ht="20.25" customHeight="1" x14ac:dyDescent="0.25">
      <c r="G13457" s="30"/>
    </row>
    <row r="13458" spans="7:7" ht="20.25" customHeight="1" x14ac:dyDescent="0.25">
      <c r="G13458" s="30"/>
    </row>
    <row r="13459" spans="7:7" ht="20.25" customHeight="1" x14ac:dyDescent="0.25">
      <c r="G13459" s="30"/>
    </row>
    <row r="13460" spans="7:7" ht="20.25" customHeight="1" x14ac:dyDescent="0.25">
      <c r="G13460" s="30"/>
    </row>
    <row r="13461" spans="7:7" ht="20.25" customHeight="1" x14ac:dyDescent="0.25">
      <c r="G13461" s="30"/>
    </row>
    <row r="13462" spans="7:7" ht="20.25" customHeight="1" x14ac:dyDescent="0.25">
      <c r="G13462" s="30"/>
    </row>
    <row r="13463" spans="7:7" ht="20.25" customHeight="1" x14ac:dyDescent="0.25">
      <c r="G13463" s="30"/>
    </row>
    <row r="13464" spans="7:7" ht="20.25" customHeight="1" x14ac:dyDescent="0.25">
      <c r="G13464" s="30"/>
    </row>
    <row r="13465" spans="7:7" ht="20.25" customHeight="1" x14ac:dyDescent="0.25">
      <c r="G13465" s="30"/>
    </row>
    <row r="13466" spans="7:7" ht="20.25" customHeight="1" x14ac:dyDescent="0.25">
      <c r="G13466" s="30"/>
    </row>
    <row r="13467" spans="7:7" ht="20.25" customHeight="1" x14ac:dyDescent="0.25">
      <c r="G13467" s="30"/>
    </row>
    <row r="13468" spans="7:7" ht="20.25" customHeight="1" x14ac:dyDescent="0.25">
      <c r="G13468" s="30"/>
    </row>
    <row r="13469" spans="7:7" ht="20.25" customHeight="1" x14ac:dyDescent="0.25">
      <c r="G13469" s="30"/>
    </row>
    <row r="13470" spans="7:7" ht="20.25" customHeight="1" x14ac:dyDescent="0.25">
      <c r="G13470" s="30"/>
    </row>
    <row r="13471" spans="7:7" ht="20.25" customHeight="1" x14ac:dyDescent="0.25">
      <c r="G13471" s="30"/>
    </row>
    <row r="13472" spans="7:7" ht="20.25" customHeight="1" x14ac:dyDescent="0.25">
      <c r="G13472" s="30"/>
    </row>
    <row r="13473" spans="7:7" ht="20.25" customHeight="1" x14ac:dyDescent="0.25">
      <c r="G13473" s="30"/>
    </row>
    <row r="13474" spans="7:7" ht="20.25" customHeight="1" x14ac:dyDescent="0.25">
      <c r="G13474" s="30"/>
    </row>
    <row r="13475" spans="7:7" ht="20.25" customHeight="1" x14ac:dyDescent="0.25">
      <c r="G13475" s="30"/>
    </row>
    <row r="13476" spans="7:7" ht="20.25" customHeight="1" x14ac:dyDescent="0.25">
      <c r="G13476" s="30"/>
    </row>
    <row r="13477" spans="7:7" ht="20.25" customHeight="1" x14ac:dyDescent="0.25">
      <c r="G13477" s="30"/>
    </row>
    <row r="13478" spans="7:7" ht="20.25" customHeight="1" x14ac:dyDescent="0.25">
      <c r="G13478" s="30"/>
    </row>
    <row r="13479" spans="7:7" ht="20.25" customHeight="1" x14ac:dyDescent="0.25">
      <c r="G13479" s="30"/>
    </row>
    <row r="13480" spans="7:7" ht="20.25" customHeight="1" x14ac:dyDescent="0.25">
      <c r="G13480" s="30"/>
    </row>
    <row r="13481" spans="7:7" ht="20.25" customHeight="1" x14ac:dyDescent="0.25">
      <c r="G13481" s="30"/>
    </row>
    <row r="13482" spans="7:7" ht="20.25" customHeight="1" x14ac:dyDescent="0.25">
      <c r="G13482" s="30"/>
    </row>
    <row r="13483" spans="7:7" ht="20.25" customHeight="1" x14ac:dyDescent="0.25">
      <c r="G13483" s="30"/>
    </row>
    <row r="13484" spans="7:7" ht="20.25" customHeight="1" x14ac:dyDescent="0.25">
      <c r="G13484" s="30"/>
    </row>
    <row r="13485" spans="7:7" ht="20.25" customHeight="1" x14ac:dyDescent="0.25">
      <c r="G13485" s="30"/>
    </row>
    <row r="13486" spans="7:7" ht="20.25" customHeight="1" x14ac:dyDescent="0.25">
      <c r="G13486" s="30"/>
    </row>
    <row r="13487" spans="7:7" ht="20.25" customHeight="1" x14ac:dyDescent="0.25">
      <c r="G13487" s="30"/>
    </row>
    <row r="13488" spans="7:7" ht="20.25" customHeight="1" x14ac:dyDescent="0.25">
      <c r="G13488" s="30"/>
    </row>
    <row r="13489" spans="7:7" ht="20.25" customHeight="1" x14ac:dyDescent="0.25">
      <c r="G13489" s="30"/>
    </row>
    <row r="13490" spans="7:7" ht="20.25" customHeight="1" x14ac:dyDescent="0.25">
      <c r="G13490" s="30"/>
    </row>
    <row r="13491" spans="7:7" ht="20.25" customHeight="1" x14ac:dyDescent="0.25">
      <c r="G13491" s="30"/>
    </row>
    <row r="13492" spans="7:7" ht="20.25" customHeight="1" x14ac:dyDescent="0.25">
      <c r="G13492" s="30"/>
    </row>
    <row r="13493" spans="7:7" ht="20.25" customHeight="1" x14ac:dyDescent="0.25">
      <c r="G13493" s="30"/>
    </row>
    <row r="13494" spans="7:7" ht="20.25" customHeight="1" x14ac:dyDescent="0.25">
      <c r="G13494" s="30"/>
    </row>
    <row r="13495" spans="7:7" ht="20.25" customHeight="1" x14ac:dyDescent="0.25">
      <c r="G13495" s="30"/>
    </row>
    <row r="13496" spans="7:7" ht="20.25" customHeight="1" x14ac:dyDescent="0.25">
      <c r="G13496" s="30"/>
    </row>
    <row r="13497" spans="7:7" ht="20.25" customHeight="1" x14ac:dyDescent="0.25">
      <c r="G13497" s="30"/>
    </row>
    <row r="13498" spans="7:7" ht="20.25" customHeight="1" x14ac:dyDescent="0.25">
      <c r="G13498" s="30"/>
    </row>
    <row r="13499" spans="7:7" ht="20.25" customHeight="1" x14ac:dyDescent="0.25">
      <c r="G13499" s="30"/>
    </row>
    <row r="13500" spans="7:7" ht="20.25" customHeight="1" x14ac:dyDescent="0.25">
      <c r="G13500" s="30"/>
    </row>
    <row r="13501" spans="7:7" ht="20.25" customHeight="1" x14ac:dyDescent="0.25">
      <c r="G13501" s="30"/>
    </row>
    <row r="13502" spans="7:7" ht="20.25" customHeight="1" x14ac:dyDescent="0.25">
      <c r="G13502" s="30"/>
    </row>
    <row r="13503" spans="7:7" ht="20.25" customHeight="1" x14ac:dyDescent="0.25">
      <c r="G13503" s="30"/>
    </row>
    <row r="13504" spans="7:7" ht="20.25" customHeight="1" x14ac:dyDescent="0.25">
      <c r="G13504" s="30"/>
    </row>
    <row r="13505" spans="7:7" ht="20.25" customHeight="1" x14ac:dyDescent="0.25">
      <c r="G13505" s="30"/>
    </row>
    <row r="13506" spans="7:7" ht="20.25" customHeight="1" x14ac:dyDescent="0.25">
      <c r="G13506" s="30"/>
    </row>
    <row r="13507" spans="7:7" ht="20.25" customHeight="1" x14ac:dyDescent="0.25">
      <c r="G13507" s="30"/>
    </row>
    <row r="13508" spans="7:7" ht="20.25" customHeight="1" x14ac:dyDescent="0.25">
      <c r="G13508" s="30"/>
    </row>
    <row r="13509" spans="7:7" ht="20.25" customHeight="1" x14ac:dyDescent="0.25">
      <c r="G13509" s="30"/>
    </row>
    <row r="13510" spans="7:7" ht="20.25" customHeight="1" x14ac:dyDescent="0.25">
      <c r="G13510" s="30"/>
    </row>
    <row r="13511" spans="7:7" ht="20.25" customHeight="1" x14ac:dyDescent="0.25">
      <c r="G13511" s="30"/>
    </row>
    <row r="13512" spans="7:7" ht="20.25" customHeight="1" x14ac:dyDescent="0.25">
      <c r="G13512" s="30"/>
    </row>
    <row r="13513" spans="7:7" ht="20.25" customHeight="1" x14ac:dyDescent="0.25">
      <c r="G13513" s="30"/>
    </row>
    <row r="13514" spans="7:7" ht="20.25" customHeight="1" x14ac:dyDescent="0.25">
      <c r="G13514" s="30"/>
    </row>
    <row r="13515" spans="7:7" ht="20.25" customHeight="1" x14ac:dyDescent="0.25">
      <c r="G13515" s="30"/>
    </row>
    <row r="13516" spans="7:7" ht="20.25" customHeight="1" x14ac:dyDescent="0.25">
      <c r="G13516" s="30"/>
    </row>
    <row r="13517" spans="7:7" ht="20.25" customHeight="1" x14ac:dyDescent="0.25">
      <c r="G13517" s="30"/>
    </row>
    <row r="13518" spans="7:7" ht="20.25" customHeight="1" x14ac:dyDescent="0.25">
      <c r="G13518" s="30"/>
    </row>
    <row r="13519" spans="7:7" ht="20.25" customHeight="1" x14ac:dyDescent="0.25">
      <c r="G13519" s="30"/>
    </row>
    <row r="13520" spans="7:7" ht="20.25" customHeight="1" x14ac:dyDescent="0.25">
      <c r="G13520" s="30"/>
    </row>
    <row r="13521" spans="7:7" ht="20.25" customHeight="1" x14ac:dyDescent="0.25">
      <c r="G13521" s="30"/>
    </row>
    <row r="13522" spans="7:7" ht="20.25" customHeight="1" x14ac:dyDescent="0.25">
      <c r="G13522" s="30"/>
    </row>
    <row r="13523" spans="7:7" ht="20.25" customHeight="1" x14ac:dyDescent="0.25">
      <c r="G13523" s="30"/>
    </row>
    <row r="13524" spans="7:7" ht="20.25" customHeight="1" x14ac:dyDescent="0.25">
      <c r="G13524" s="30"/>
    </row>
    <row r="13525" spans="7:7" ht="20.25" customHeight="1" x14ac:dyDescent="0.25">
      <c r="G13525" s="30"/>
    </row>
    <row r="13526" spans="7:7" ht="20.25" customHeight="1" x14ac:dyDescent="0.25">
      <c r="G13526" s="30"/>
    </row>
    <row r="13527" spans="7:7" ht="20.25" customHeight="1" x14ac:dyDescent="0.25">
      <c r="G13527" s="30"/>
    </row>
    <row r="13528" spans="7:7" ht="20.25" customHeight="1" x14ac:dyDescent="0.25">
      <c r="G13528" s="30"/>
    </row>
    <row r="13529" spans="7:7" ht="20.25" customHeight="1" x14ac:dyDescent="0.25">
      <c r="G13529" s="30"/>
    </row>
    <row r="13530" spans="7:7" ht="20.25" customHeight="1" x14ac:dyDescent="0.25">
      <c r="G13530" s="30"/>
    </row>
    <row r="13531" spans="7:7" ht="20.25" customHeight="1" x14ac:dyDescent="0.25">
      <c r="G13531" s="30"/>
    </row>
    <row r="13532" spans="7:7" ht="20.25" customHeight="1" x14ac:dyDescent="0.25">
      <c r="G13532" s="30"/>
    </row>
    <row r="13533" spans="7:7" ht="20.25" customHeight="1" x14ac:dyDescent="0.25">
      <c r="G13533" s="30"/>
    </row>
    <row r="13534" spans="7:7" ht="20.25" customHeight="1" x14ac:dyDescent="0.25">
      <c r="G13534" s="30"/>
    </row>
    <row r="13535" spans="7:7" ht="20.25" customHeight="1" x14ac:dyDescent="0.25">
      <c r="G13535" s="30"/>
    </row>
    <row r="13536" spans="7:7" ht="20.25" customHeight="1" x14ac:dyDescent="0.25">
      <c r="G13536" s="30"/>
    </row>
    <row r="13537" spans="7:7" ht="20.25" customHeight="1" x14ac:dyDescent="0.25">
      <c r="G13537" s="30"/>
    </row>
    <row r="13538" spans="7:7" ht="20.25" customHeight="1" x14ac:dyDescent="0.25">
      <c r="G13538" s="30"/>
    </row>
    <row r="13539" spans="7:7" ht="20.25" customHeight="1" x14ac:dyDescent="0.25">
      <c r="G13539" s="30"/>
    </row>
    <row r="13540" spans="7:7" ht="20.25" customHeight="1" x14ac:dyDescent="0.25">
      <c r="G13540" s="30"/>
    </row>
    <row r="13541" spans="7:7" ht="20.25" customHeight="1" x14ac:dyDescent="0.25">
      <c r="G13541" s="30"/>
    </row>
    <row r="13542" spans="7:7" ht="20.25" customHeight="1" x14ac:dyDescent="0.25">
      <c r="G13542" s="30"/>
    </row>
    <row r="13543" spans="7:7" ht="20.25" customHeight="1" x14ac:dyDescent="0.25">
      <c r="G13543" s="30"/>
    </row>
    <row r="13544" spans="7:7" ht="20.25" customHeight="1" x14ac:dyDescent="0.25">
      <c r="G13544" s="30"/>
    </row>
    <row r="13545" spans="7:7" ht="20.25" customHeight="1" x14ac:dyDescent="0.25">
      <c r="G13545" s="30"/>
    </row>
    <row r="13546" spans="7:7" ht="20.25" customHeight="1" x14ac:dyDescent="0.25">
      <c r="G13546" s="30"/>
    </row>
    <row r="13547" spans="7:7" ht="20.25" customHeight="1" x14ac:dyDescent="0.25">
      <c r="G13547" s="30"/>
    </row>
    <row r="13548" spans="7:7" ht="20.25" customHeight="1" x14ac:dyDescent="0.25">
      <c r="G13548" s="30"/>
    </row>
    <row r="13549" spans="7:7" ht="20.25" customHeight="1" x14ac:dyDescent="0.25">
      <c r="G13549" s="30"/>
    </row>
    <row r="13550" spans="7:7" ht="20.25" customHeight="1" x14ac:dyDescent="0.25">
      <c r="G13550" s="30"/>
    </row>
    <row r="13551" spans="7:7" ht="20.25" customHeight="1" x14ac:dyDescent="0.25">
      <c r="G13551" s="30"/>
    </row>
    <row r="13552" spans="7:7" ht="20.25" customHeight="1" x14ac:dyDescent="0.25">
      <c r="G13552" s="30"/>
    </row>
    <row r="13553" spans="7:7" ht="20.25" customHeight="1" x14ac:dyDescent="0.25">
      <c r="G13553" s="30"/>
    </row>
    <row r="13554" spans="7:7" ht="20.25" customHeight="1" x14ac:dyDescent="0.25">
      <c r="G13554" s="30"/>
    </row>
    <row r="13555" spans="7:7" ht="20.25" customHeight="1" x14ac:dyDescent="0.25">
      <c r="G13555" s="30"/>
    </row>
    <row r="13556" spans="7:7" ht="20.25" customHeight="1" x14ac:dyDescent="0.25">
      <c r="G13556" s="30"/>
    </row>
    <row r="13557" spans="7:7" ht="20.25" customHeight="1" x14ac:dyDescent="0.25">
      <c r="G13557" s="30"/>
    </row>
    <row r="13558" spans="7:7" ht="20.25" customHeight="1" x14ac:dyDescent="0.25">
      <c r="G13558" s="30"/>
    </row>
    <row r="13559" spans="7:7" ht="20.25" customHeight="1" x14ac:dyDescent="0.25">
      <c r="G13559" s="30"/>
    </row>
    <row r="13560" spans="7:7" ht="20.25" customHeight="1" x14ac:dyDescent="0.25">
      <c r="G13560" s="30"/>
    </row>
    <row r="13561" spans="7:7" ht="20.25" customHeight="1" x14ac:dyDescent="0.25">
      <c r="G13561" s="30"/>
    </row>
    <row r="13562" spans="7:7" ht="20.25" customHeight="1" x14ac:dyDescent="0.25">
      <c r="G13562" s="30"/>
    </row>
    <row r="13563" spans="7:7" ht="20.25" customHeight="1" x14ac:dyDescent="0.25">
      <c r="G13563" s="30"/>
    </row>
    <row r="13564" spans="7:7" ht="20.25" customHeight="1" x14ac:dyDescent="0.25">
      <c r="G13564" s="30"/>
    </row>
    <row r="13565" spans="7:7" ht="20.25" customHeight="1" x14ac:dyDescent="0.25">
      <c r="G13565" s="30"/>
    </row>
    <row r="13566" spans="7:7" ht="20.25" customHeight="1" x14ac:dyDescent="0.25">
      <c r="G13566" s="30"/>
    </row>
    <row r="13567" spans="7:7" ht="20.25" customHeight="1" x14ac:dyDescent="0.25">
      <c r="G13567" s="30"/>
    </row>
    <row r="13568" spans="7:7" ht="20.25" customHeight="1" x14ac:dyDescent="0.25">
      <c r="G13568" s="30"/>
    </row>
    <row r="13569" spans="7:7" ht="20.25" customHeight="1" x14ac:dyDescent="0.25">
      <c r="G13569" s="30"/>
    </row>
    <row r="13570" spans="7:7" ht="20.25" customHeight="1" x14ac:dyDescent="0.25">
      <c r="G13570" s="30"/>
    </row>
    <row r="13571" spans="7:7" ht="20.25" customHeight="1" x14ac:dyDescent="0.25">
      <c r="G13571" s="30"/>
    </row>
    <row r="13572" spans="7:7" ht="20.25" customHeight="1" x14ac:dyDescent="0.25">
      <c r="G13572" s="30"/>
    </row>
    <row r="13573" spans="7:7" ht="20.25" customHeight="1" x14ac:dyDescent="0.25">
      <c r="G13573" s="30"/>
    </row>
    <row r="13574" spans="7:7" ht="20.25" customHeight="1" x14ac:dyDescent="0.25">
      <c r="G13574" s="30"/>
    </row>
    <row r="13575" spans="7:7" ht="20.25" customHeight="1" x14ac:dyDescent="0.25">
      <c r="G13575" s="30"/>
    </row>
    <row r="13576" spans="7:7" ht="20.25" customHeight="1" x14ac:dyDescent="0.25">
      <c r="G13576" s="30"/>
    </row>
    <row r="13577" spans="7:7" ht="20.25" customHeight="1" x14ac:dyDescent="0.25">
      <c r="G13577" s="30"/>
    </row>
    <row r="13578" spans="7:7" ht="20.25" customHeight="1" x14ac:dyDescent="0.25">
      <c r="G13578" s="30"/>
    </row>
    <row r="13579" spans="7:7" ht="20.25" customHeight="1" x14ac:dyDescent="0.25">
      <c r="G13579" s="30"/>
    </row>
    <row r="13580" spans="7:7" ht="20.25" customHeight="1" x14ac:dyDescent="0.25">
      <c r="G13580" s="30"/>
    </row>
    <row r="13581" spans="7:7" ht="20.25" customHeight="1" x14ac:dyDescent="0.25">
      <c r="G13581" s="30"/>
    </row>
    <row r="13582" spans="7:7" ht="20.25" customHeight="1" x14ac:dyDescent="0.25">
      <c r="G13582" s="30"/>
    </row>
    <row r="13583" spans="7:7" ht="20.25" customHeight="1" x14ac:dyDescent="0.25">
      <c r="G13583" s="30"/>
    </row>
    <row r="13584" spans="7:7" ht="20.25" customHeight="1" x14ac:dyDescent="0.25">
      <c r="G13584" s="30"/>
    </row>
    <row r="13585" spans="7:7" ht="20.25" customHeight="1" x14ac:dyDescent="0.25">
      <c r="G13585" s="30"/>
    </row>
    <row r="13586" spans="7:7" ht="20.25" customHeight="1" x14ac:dyDescent="0.25">
      <c r="G13586" s="30"/>
    </row>
    <row r="13587" spans="7:7" ht="20.25" customHeight="1" x14ac:dyDescent="0.25">
      <c r="G13587" s="30"/>
    </row>
    <row r="13588" spans="7:7" ht="20.25" customHeight="1" x14ac:dyDescent="0.25">
      <c r="G13588" s="30"/>
    </row>
    <row r="13589" spans="7:7" ht="20.25" customHeight="1" x14ac:dyDescent="0.25">
      <c r="G13589" s="30"/>
    </row>
    <row r="13590" spans="7:7" ht="20.25" customHeight="1" x14ac:dyDescent="0.25">
      <c r="G13590" s="30"/>
    </row>
    <row r="13591" spans="7:7" ht="20.25" customHeight="1" x14ac:dyDescent="0.25">
      <c r="G13591" s="30"/>
    </row>
    <row r="13592" spans="7:7" ht="20.25" customHeight="1" x14ac:dyDescent="0.25">
      <c r="G13592" s="30"/>
    </row>
    <row r="13593" spans="7:7" ht="20.25" customHeight="1" x14ac:dyDescent="0.25">
      <c r="G13593" s="30"/>
    </row>
    <row r="13594" spans="7:7" ht="20.25" customHeight="1" x14ac:dyDescent="0.25">
      <c r="G13594" s="30"/>
    </row>
    <row r="13595" spans="7:7" ht="20.25" customHeight="1" x14ac:dyDescent="0.25">
      <c r="G13595" s="30"/>
    </row>
    <row r="13596" spans="7:7" ht="20.25" customHeight="1" x14ac:dyDescent="0.25">
      <c r="G13596" s="30"/>
    </row>
    <row r="13597" spans="7:7" ht="20.25" customHeight="1" x14ac:dyDescent="0.25">
      <c r="G13597" s="30"/>
    </row>
    <row r="13598" spans="7:7" ht="20.25" customHeight="1" x14ac:dyDescent="0.25">
      <c r="G13598" s="30"/>
    </row>
    <row r="13599" spans="7:7" ht="20.25" customHeight="1" x14ac:dyDescent="0.25">
      <c r="G13599" s="30"/>
    </row>
    <row r="13600" spans="7:7" ht="20.25" customHeight="1" x14ac:dyDescent="0.25">
      <c r="G13600" s="30"/>
    </row>
    <row r="13601" spans="7:7" ht="20.25" customHeight="1" x14ac:dyDescent="0.25">
      <c r="G13601" s="30"/>
    </row>
    <row r="13602" spans="7:7" ht="20.25" customHeight="1" x14ac:dyDescent="0.25">
      <c r="G13602" s="30"/>
    </row>
    <row r="13603" spans="7:7" ht="20.25" customHeight="1" x14ac:dyDescent="0.25">
      <c r="G13603" s="30"/>
    </row>
    <row r="13604" spans="7:7" ht="20.25" customHeight="1" x14ac:dyDescent="0.25">
      <c r="G13604" s="30"/>
    </row>
    <row r="13605" spans="7:7" ht="20.25" customHeight="1" x14ac:dyDescent="0.25">
      <c r="G13605" s="30"/>
    </row>
    <row r="13606" spans="7:7" ht="20.25" customHeight="1" x14ac:dyDescent="0.25">
      <c r="G13606" s="30"/>
    </row>
    <row r="13607" spans="7:7" ht="20.25" customHeight="1" x14ac:dyDescent="0.25">
      <c r="G13607" s="30"/>
    </row>
    <row r="13608" spans="7:7" ht="20.25" customHeight="1" x14ac:dyDescent="0.25">
      <c r="G13608" s="30"/>
    </row>
    <row r="13609" spans="7:7" ht="20.25" customHeight="1" x14ac:dyDescent="0.25">
      <c r="G13609" s="30"/>
    </row>
    <row r="13610" spans="7:7" ht="20.25" customHeight="1" x14ac:dyDescent="0.25">
      <c r="G13610" s="30"/>
    </row>
    <row r="13611" spans="7:7" ht="20.25" customHeight="1" x14ac:dyDescent="0.25">
      <c r="G13611" s="30"/>
    </row>
    <row r="13612" spans="7:7" ht="20.25" customHeight="1" x14ac:dyDescent="0.25">
      <c r="G13612" s="30"/>
    </row>
    <row r="13613" spans="7:7" ht="20.25" customHeight="1" x14ac:dyDescent="0.25">
      <c r="G13613" s="30"/>
    </row>
    <row r="13614" spans="7:7" ht="20.25" customHeight="1" x14ac:dyDescent="0.25">
      <c r="G13614" s="30"/>
    </row>
    <row r="13615" spans="7:7" ht="20.25" customHeight="1" x14ac:dyDescent="0.25">
      <c r="G13615" s="30"/>
    </row>
    <row r="13616" spans="7:7" ht="20.25" customHeight="1" x14ac:dyDescent="0.25">
      <c r="G13616" s="30"/>
    </row>
    <row r="13617" spans="7:7" ht="20.25" customHeight="1" x14ac:dyDescent="0.25">
      <c r="G13617" s="30"/>
    </row>
    <row r="13618" spans="7:7" ht="20.25" customHeight="1" x14ac:dyDescent="0.25">
      <c r="G13618" s="30"/>
    </row>
    <row r="13619" spans="7:7" ht="20.25" customHeight="1" x14ac:dyDescent="0.25">
      <c r="G13619" s="30"/>
    </row>
    <row r="13620" spans="7:7" ht="20.25" customHeight="1" x14ac:dyDescent="0.25">
      <c r="G13620" s="30"/>
    </row>
    <row r="13621" spans="7:7" ht="20.25" customHeight="1" x14ac:dyDescent="0.25">
      <c r="G13621" s="30"/>
    </row>
    <row r="13622" spans="7:7" ht="20.25" customHeight="1" x14ac:dyDescent="0.25">
      <c r="G13622" s="30"/>
    </row>
    <row r="13623" spans="7:7" ht="20.25" customHeight="1" x14ac:dyDescent="0.25">
      <c r="G13623" s="30"/>
    </row>
    <row r="13624" spans="7:7" ht="20.25" customHeight="1" x14ac:dyDescent="0.25">
      <c r="G13624" s="30"/>
    </row>
    <row r="13625" spans="7:7" ht="20.25" customHeight="1" x14ac:dyDescent="0.25">
      <c r="G13625" s="30"/>
    </row>
    <row r="13626" spans="7:7" ht="20.25" customHeight="1" x14ac:dyDescent="0.25">
      <c r="G13626" s="30"/>
    </row>
    <row r="13627" spans="7:7" ht="20.25" customHeight="1" x14ac:dyDescent="0.25">
      <c r="G13627" s="30"/>
    </row>
    <row r="13628" spans="7:7" ht="20.25" customHeight="1" x14ac:dyDescent="0.25">
      <c r="G13628" s="30"/>
    </row>
    <row r="13629" spans="7:7" ht="20.25" customHeight="1" x14ac:dyDescent="0.25">
      <c r="G13629" s="30"/>
    </row>
    <row r="13630" spans="7:7" ht="20.25" customHeight="1" x14ac:dyDescent="0.25">
      <c r="G13630" s="30"/>
    </row>
    <row r="13631" spans="7:7" ht="20.25" customHeight="1" x14ac:dyDescent="0.25">
      <c r="G13631" s="30"/>
    </row>
    <row r="13632" spans="7:7" ht="20.25" customHeight="1" x14ac:dyDescent="0.25">
      <c r="G13632" s="30"/>
    </row>
    <row r="13633" spans="7:7" ht="20.25" customHeight="1" x14ac:dyDescent="0.25">
      <c r="G13633" s="30"/>
    </row>
    <row r="13634" spans="7:7" ht="20.25" customHeight="1" x14ac:dyDescent="0.25">
      <c r="G13634" s="30"/>
    </row>
    <row r="13635" spans="7:7" ht="20.25" customHeight="1" x14ac:dyDescent="0.25">
      <c r="G13635" s="30"/>
    </row>
    <row r="13636" spans="7:7" ht="20.25" customHeight="1" x14ac:dyDescent="0.25">
      <c r="G13636" s="30"/>
    </row>
    <row r="13637" spans="7:7" ht="20.25" customHeight="1" x14ac:dyDescent="0.25">
      <c r="G13637" s="30"/>
    </row>
    <row r="13638" spans="7:7" ht="20.25" customHeight="1" x14ac:dyDescent="0.25">
      <c r="G13638" s="30"/>
    </row>
    <row r="13639" spans="7:7" ht="20.25" customHeight="1" x14ac:dyDescent="0.25">
      <c r="G13639" s="30"/>
    </row>
    <row r="13640" spans="7:7" ht="20.25" customHeight="1" x14ac:dyDescent="0.25">
      <c r="G13640" s="30"/>
    </row>
    <row r="13641" spans="7:7" ht="20.25" customHeight="1" x14ac:dyDescent="0.25">
      <c r="G13641" s="30"/>
    </row>
    <row r="13642" spans="7:7" ht="20.25" customHeight="1" x14ac:dyDescent="0.25">
      <c r="G13642" s="30"/>
    </row>
    <row r="13643" spans="7:7" ht="20.25" customHeight="1" x14ac:dyDescent="0.25">
      <c r="G13643" s="30"/>
    </row>
    <row r="13644" spans="7:7" ht="20.25" customHeight="1" x14ac:dyDescent="0.25">
      <c r="G13644" s="30"/>
    </row>
    <row r="13645" spans="7:7" ht="20.25" customHeight="1" x14ac:dyDescent="0.25">
      <c r="G13645" s="30"/>
    </row>
    <row r="13646" spans="7:7" ht="20.25" customHeight="1" x14ac:dyDescent="0.25">
      <c r="G13646" s="30"/>
    </row>
    <row r="13647" spans="7:7" ht="20.25" customHeight="1" x14ac:dyDescent="0.25">
      <c r="G13647" s="30"/>
    </row>
    <row r="13648" spans="7:7" ht="20.25" customHeight="1" x14ac:dyDescent="0.25">
      <c r="G13648" s="30"/>
    </row>
    <row r="13649" spans="7:7" ht="20.25" customHeight="1" x14ac:dyDescent="0.25">
      <c r="G13649" s="30"/>
    </row>
    <row r="13650" spans="7:7" ht="20.25" customHeight="1" x14ac:dyDescent="0.25">
      <c r="G13650" s="30"/>
    </row>
    <row r="13651" spans="7:7" ht="20.25" customHeight="1" x14ac:dyDescent="0.25">
      <c r="G13651" s="30"/>
    </row>
    <row r="13652" spans="7:7" ht="20.25" customHeight="1" x14ac:dyDescent="0.25">
      <c r="G13652" s="30"/>
    </row>
    <row r="13653" spans="7:7" ht="20.25" customHeight="1" x14ac:dyDescent="0.25">
      <c r="G13653" s="30"/>
    </row>
    <row r="13654" spans="7:7" ht="20.25" customHeight="1" x14ac:dyDescent="0.25">
      <c r="G13654" s="30"/>
    </row>
    <row r="13655" spans="7:7" ht="20.25" customHeight="1" x14ac:dyDescent="0.25">
      <c r="G13655" s="30"/>
    </row>
    <row r="13656" spans="7:7" ht="20.25" customHeight="1" x14ac:dyDescent="0.25">
      <c r="G13656" s="30"/>
    </row>
    <row r="13657" spans="7:7" ht="20.25" customHeight="1" x14ac:dyDescent="0.25">
      <c r="G13657" s="30"/>
    </row>
    <row r="13658" spans="7:7" ht="20.25" customHeight="1" x14ac:dyDescent="0.25">
      <c r="G13658" s="30"/>
    </row>
    <row r="13659" spans="7:7" ht="20.25" customHeight="1" x14ac:dyDescent="0.25">
      <c r="G13659" s="30"/>
    </row>
    <row r="13660" spans="7:7" ht="20.25" customHeight="1" x14ac:dyDescent="0.25">
      <c r="G13660" s="30"/>
    </row>
    <row r="13661" spans="7:7" ht="20.25" customHeight="1" x14ac:dyDescent="0.25">
      <c r="G13661" s="30"/>
    </row>
    <row r="13662" spans="7:7" ht="20.25" customHeight="1" x14ac:dyDescent="0.25">
      <c r="G13662" s="30"/>
    </row>
    <row r="13663" spans="7:7" ht="20.25" customHeight="1" x14ac:dyDescent="0.25">
      <c r="G13663" s="30"/>
    </row>
    <row r="13664" spans="7:7" ht="20.25" customHeight="1" x14ac:dyDescent="0.25">
      <c r="G13664" s="30"/>
    </row>
    <row r="13665" spans="7:7" ht="20.25" customHeight="1" x14ac:dyDescent="0.25">
      <c r="G13665" s="30"/>
    </row>
    <row r="13666" spans="7:7" ht="20.25" customHeight="1" x14ac:dyDescent="0.25">
      <c r="G13666" s="30"/>
    </row>
    <row r="13667" spans="7:7" ht="20.25" customHeight="1" x14ac:dyDescent="0.25">
      <c r="G13667" s="30"/>
    </row>
    <row r="13668" spans="7:7" ht="20.25" customHeight="1" x14ac:dyDescent="0.25">
      <c r="G13668" s="30"/>
    </row>
    <row r="13669" spans="7:7" ht="20.25" customHeight="1" x14ac:dyDescent="0.25">
      <c r="G13669" s="30"/>
    </row>
    <row r="13670" spans="7:7" ht="20.25" customHeight="1" x14ac:dyDescent="0.25">
      <c r="G13670" s="30"/>
    </row>
    <row r="13671" spans="7:7" ht="20.25" customHeight="1" x14ac:dyDescent="0.25">
      <c r="G13671" s="30"/>
    </row>
    <row r="13672" spans="7:7" ht="20.25" customHeight="1" x14ac:dyDescent="0.25">
      <c r="G13672" s="30"/>
    </row>
    <row r="13673" spans="7:7" ht="20.25" customHeight="1" x14ac:dyDescent="0.25">
      <c r="G13673" s="30"/>
    </row>
    <row r="13674" spans="7:7" ht="20.25" customHeight="1" x14ac:dyDescent="0.25">
      <c r="G13674" s="30"/>
    </row>
    <row r="13675" spans="7:7" ht="20.25" customHeight="1" x14ac:dyDescent="0.25">
      <c r="G13675" s="30"/>
    </row>
    <row r="13676" spans="7:7" ht="20.25" customHeight="1" x14ac:dyDescent="0.25">
      <c r="G13676" s="30"/>
    </row>
    <row r="13677" spans="7:7" ht="20.25" customHeight="1" x14ac:dyDescent="0.25">
      <c r="G13677" s="30"/>
    </row>
    <row r="13678" spans="7:7" ht="20.25" customHeight="1" x14ac:dyDescent="0.25">
      <c r="G13678" s="30"/>
    </row>
    <row r="13679" spans="7:7" ht="20.25" customHeight="1" x14ac:dyDescent="0.25">
      <c r="G13679" s="30"/>
    </row>
    <row r="13680" spans="7:7" ht="20.25" customHeight="1" x14ac:dyDescent="0.25">
      <c r="G13680" s="30"/>
    </row>
    <row r="13681" spans="7:7" ht="20.25" customHeight="1" x14ac:dyDescent="0.25">
      <c r="G13681" s="30"/>
    </row>
    <row r="13682" spans="7:7" ht="20.25" customHeight="1" x14ac:dyDescent="0.25">
      <c r="G13682" s="30"/>
    </row>
    <row r="13683" spans="7:7" ht="20.25" customHeight="1" x14ac:dyDescent="0.25">
      <c r="G13683" s="30"/>
    </row>
    <row r="13684" spans="7:7" ht="20.25" customHeight="1" x14ac:dyDescent="0.25">
      <c r="G13684" s="30"/>
    </row>
    <row r="13685" spans="7:7" ht="20.25" customHeight="1" x14ac:dyDescent="0.25">
      <c r="G13685" s="30"/>
    </row>
    <row r="13686" spans="7:7" ht="20.25" customHeight="1" x14ac:dyDescent="0.25">
      <c r="G13686" s="30"/>
    </row>
    <row r="13687" spans="7:7" ht="20.25" customHeight="1" x14ac:dyDescent="0.25">
      <c r="G13687" s="30"/>
    </row>
    <row r="13688" spans="7:7" ht="20.25" customHeight="1" x14ac:dyDescent="0.25">
      <c r="G13688" s="30"/>
    </row>
    <row r="13689" spans="7:7" ht="20.25" customHeight="1" x14ac:dyDescent="0.25">
      <c r="G13689" s="30"/>
    </row>
    <row r="13690" spans="7:7" ht="20.25" customHeight="1" x14ac:dyDescent="0.25">
      <c r="G13690" s="30"/>
    </row>
    <row r="13691" spans="7:7" ht="20.25" customHeight="1" x14ac:dyDescent="0.25">
      <c r="G13691" s="30"/>
    </row>
    <row r="13692" spans="7:7" ht="20.25" customHeight="1" x14ac:dyDescent="0.25">
      <c r="G13692" s="30"/>
    </row>
    <row r="13693" spans="7:7" ht="20.25" customHeight="1" x14ac:dyDescent="0.25">
      <c r="G13693" s="30"/>
    </row>
    <row r="13694" spans="7:7" ht="20.25" customHeight="1" x14ac:dyDescent="0.25">
      <c r="G13694" s="30"/>
    </row>
    <row r="13695" spans="7:7" ht="20.25" customHeight="1" x14ac:dyDescent="0.25">
      <c r="G13695" s="30"/>
    </row>
    <row r="13696" spans="7:7" ht="20.25" customHeight="1" x14ac:dyDescent="0.25">
      <c r="G13696" s="30"/>
    </row>
    <row r="13697" spans="7:7" ht="20.25" customHeight="1" x14ac:dyDescent="0.25">
      <c r="G13697" s="30"/>
    </row>
    <row r="13698" spans="7:7" ht="20.25" customHeight="1" x14ac:dyDescent="0.25">
      <c r="G13698" s="30"/>
    </row>
    <row r="13699" spans="7:7" ht="20.25" customHeight="1" x14ac:dyDescent="0.25">
      <c r="G13699" s="30"/>
    </row>
    <row r="13700" spans="7:7" ht="20.25" customHeight="1" x14ac:dyDescent="0.25">
      <c r="G13700" s="30"/>
    </row>
    <row r="13701" spans="7:7" ht="20.25" customHeight="1" x14ac:dyDescent="0.25">
      <c r="G13701" s="30"/>
    </row>
    <row r="13702" spans="7:7" ht="20.25" customHeight="1" x14ac:dyDescent="0.25">
      <c r="G13702" s="30"/>
    </row>
    <row r="13703" spans="7:7" ht="20.25" customHeight="1" x14ac:dyDescent="0.25">
      <c r="G13703" s="30"/>
    </row>
    <row r="13704" spans="7:7" ht="20.25" customHeight="1" x14ac:dyDescent="0.25">
      <c r="G13704" s="30"/>
    </row>
    <row r="13705" spans="7:7" ht="20.25" customHeight="1" x14ac:dyDescent="0.25">
      <c r="G13705" s="30"/>
    </row>
    <row r="13706" spans="7:7" ht="20.25" customHeight="1" x14ac:dyDescent="0.25">
      <c r="G13706" s="30"/>
    </row>
    <row r="13707" spans="7:7" ht="20.25" customHeight="1" x14ac:dyDescent="0.25">
      <c r="G13707" s="30"/>
    </row>
    <row r="13708" spans="7:7" ht="20.25" customHeight="1" x14ac:dyDescent="0.25">
      <c r="G13708" s="30"/>
    </row>
    <row r="13709" spans="7:7" ht="20.25" customHeight="1" x14ac:dyDescent="0.25">
      <c r="G13709" s="30"/>
    </row>
    <row r="13710" spans="7:7" ht="20.25" customHeight="1" x14ac:dyDescent="0.25">
      <c r="G13710" s="30"/>
    </row>
    <row r="13711" spans="7:7" ht="20.25" customHeight="1" x14ac:dyDescent="0.25">
      <c r="G13711" s="30"/>
    </row>
    <row r="13712" spans="7:7" ht="20.25" customHeight="1" x14ac:dyDescent="0.25">
      <c r="G13712" s="30"/>
    </row>
    <row r="13713" spans="7:7" ht="20.25" customHeight="1" x14ac:dyDescent="0.25">
      <c r="G13713" s="30"/>
    </row>
    <row r="13714" spans="7:7" ht="20.25" customHeight="1" x14ac:dyDescent="0.25">
      <c r="G13714" s="30"/>
    </row>
    <row r="13715" spans="7:7" ht="20.25" customHeight="1" x14ac:dyDescent="0.25">
      <c r="G13715" s="30"/>
    </row>
    <row r="13716" spans="7:7" ht="20.25" customHeight="1" x14ac:dyDescent="0.25">
      <c r="G13716" s="30"/>
    </row>
    <row r="13717" spans="7:7" ht="20.25" customHeight="1" x14ac:dyDescent="0.25">
      <c r="G13717" s="30"/>
    </row>
    <row r="13718" spans="7:7" ht="20.25" customHeight="1" x14ac:dyDescent="0.25">
      <c r="G13718" s="30"/>
    </row>
    <row r="13719" spans="7:7" ht="20.25" customHeight="1" x14ac:dyDescent="0.25">
      <c r="G13719" s="30"/>
    </row>
    <row r="13720" spans="7:7" ht="20.25" customHeight="1" x14ac:dyDescent="0.25">
      <c r="G13720" s="30"/>
    </row>
    <row r="13721" spans="7:7" ht="20.25" customHeight="1" x14ac:dyDescent="0.25">
      <c r="G13721" s="30"/>
    </row>
    <row r="13722" spans="7:7" ht="20.25" customHeight="1" x14ac:dyDescent="0.25">
      <c r="G13722" s="30"/>
    </row>
    <row r="13723" spans="7:7" ht="20.25" customHeight="1" x14ac:dyDescent="0.25">
      <c r="G13723" s="30"/>
    </row>
    <row r="13724" spans="7:7" ht="20.25" customHeight="1" x14ac:dyDescent="0.25">
      <c r="G13724" s="30"/>
    </row>
    <row r="13725" spans="7:7" ht="20.25" customHeight="1" x14ac:dyDescent="0.25">
      <c r="G13725" s="30"/>
    </row>
    <row r="13726" spans="7:7" ht="20.25" customHeight="1" x14ac:dyDescent="0.25">
      <c r="G13726" s="30"/>
    </row>
    <row r="13727" spans="7:7" ht="20.25" customHeight="1" x14ac:dyDescent="0.25">
      <c r="G13727" s="30"/>
    </row>
    <row r="13728" spans="7:7" ht="20.25" customHeight="1" x14ac:dyDescent="0.25">
      <c r="G13728" s="30"/>
    </row>
    <row r="13729" spans="7:7" ht="20.25" customHeight="1" x14ac:dyDescent="0.25">
      <c r="G13729" s="30"/>
    </row>
    <row r="13730" spans="7:7" ht="20.25" customHeight="1" x14ac:dyDescent="0.25">
      <c r="G13730" s="30"/>
    </row>
    <row r="13731" spans="7:7" ht="20.25" customHeight="1" x14ac:dyDescent="0.25">
      <c r="G13731" s="30"/>
    </row>
    <row r="13732" spans="7:7" ht="20.25" customHeight="1" x14ac:dyDescent="0.25">
      <c r="G13732" s="30"/>
    </row>
    <row r="13733" spans="7:7" ht="20.25" customHeight="1" x14ac:dyDescent="0.25">
      <c r="G13733" s="30"/>
    </row>
    <row r="13734" spans="7:7" ht="20.25" customHeight="1" x14ac:dyDescent="0.25">
      <c r="G13734" s="30"/>
    </row>
    <row r="13735" spans="7:7" ht="20.25" customHeight="1" x14ac:dyDescent="0.25">
      <c r="G13735" s="30"/>
    </row>
    <row r="13736" spans="7:7" ht="20.25" customHeight="1" x14ac:dyDescent="0.25">
      <c r="G13736" s="30"/>
    </row>
    <row r="13737" spans="7:7" ht="20.25" customHeight="1" x14ac:dyDescent="0.25">
      <c r="G13737" s="30"/>
    </row>
    <row r="13738" spans="7:7" ht="20.25" customHeight="1" x14ac:dyDescent="0.25">
      <c r="G13738" s="30"/>
    </row>
    <row r="13739" spans="7:7" ht="20.25" customHeight="1" x14ac:dyDescent="0.25">
      <c r="G13739" s="30"/>
    </row>
    <row r="13740" spans="7:7" ht="20.25" customHeight="1" x14ac:dyDescent="0.25">
      <c r="G13740" s="30"/>
    </row>
    <row r="13741" spans="7:7" ht="20.25" customHeight="1" x14ac:dyDescent="0.25">
      <c r="G13741" s="30"/>
    </row>
    <row r="13742" spans="7:7" ht="20.25" customHeight="1" x14ac:dyDescent="0.25">
      <c r="G13742" s="30"/>
    </row>
    <row r="13743" spans="7:7" ht="20.25" customHeight="1" x14ac:dyDescent="0.25">
      <c r="G13743" s="30"/>
    </row>
    <row r="13744" spans="7:7" ht="20.25" customHeight="1" x14ac:dyDescent="0.25">
      <c r="G13744" s="30"/>
    </row>
    <row r="13745" spans="7:7" ht="20.25" customHeight="1" x14ac:dyDescent="0.25">
      <c r="G13745" s="30"/>
    </row>
    <row r="13746" spans="7:7" ht="20.25" customHeight="1" x14ac:dyDescent="0.25">
      <c r="G13746" s="30"/>
    </row>
    <row r="13747" spans="7:7" ht="20.25" customHeight="1" x14ac:dyDescent="0.25">
      <c r="G13747" s="30"/>
    </row>
    <row r="13748" spans="7:7" ht="20.25" customHeight="1" x14ac:dyDescent="0.25">
      <c r="G13748" s="30"/>
    </row>
    <row r="13749" spans="7:7" ht="20.25" customHeight="1" x14ac:dyDescent="0.25">
      <c r="G13749" s="30"/>
    </row>
    <row r="13750" spans="7:7" ht="20.25" customHeight="1" x14ac:dyDescent="0.25">
      <c r="G13750" s="30"/>
    </row>
    <row r="13751" spans="7:7" ht="20.25" customHeight="1" x14ac:dyDescent="0.25">
      <c r="G13751" s="30"/>
    </row>
    <row r="13752" spans="7:7" ht="20.25" customHeight="1" x14ac:dyDescent="0.25">
      <c r="G13752" s="30"/>
    </row>
    <row r="13753" spans="7:7" ht="20.25" customHeight="1" x14ac:dyDescent="0.25">
      <c r="G13753" s="30"/>
    </row>
    <row r="13754" spans="7:7" ht="20.25" customHeight="1" x14ac:dyDescent="0.25">
      <c r="G13754" s="30"/>
    </row>
    <row r="13755" spans="7:7" ht="20.25" customHeight="1" x14ac:dyDescent="0.25">
      <c r="G13755" s="30"/>
    </row>
    <row r="13756" spans="7:7" ht="20.25" customHeight="1" x14ac:dyDescent="0.25">
      <c r="G13756" s="30"/>
    </row>
    <row r="13757" spans="7:7" ht="20.25" customHeight="1" x14ac:dyDescent="0.25">
      <c r="G13757" s="30"/>
    </row>
    <row r="13758" spans="7:7" ht="20.25" customHeight="1" x14ac:dyDescent="0.25">
      <c r="G13758" s="30"/>
    </row>
    <row r="13759" spans="7:7" ht="20.25" customHeight="1" x14ac:dyDescent="0.25">
      <c r="G13759" s="30"/>
    </row>
    <row r="13760" spans="7:7" ht="20.25" customHeight="1" x14ac:dyDescent="0.25">
      <c r="G13760" s="30"/>
    </row>
    <row r="13761" spans="7:7" ht="20.25" customHeight="1" x14ac:dyDescent="0.25">
      <c r="G13761" s="30"/>
    </row>
    <row r="13762" spans="7:7" ht="20.25" customHeight="1" x14ac:dyDescent="0.25">
      <c r="G13762" s="30"/>
    </row>
    <row r="13763" spans="7:7" ht="20.25" customHeight="1" x14ac:dyDescent="0.25">
      <c r="G13763" s="30"/>
    </row>
    <row r="13764" spans="7:7" ht="20.25" customHeight="1" x14ac:dyDescent="0.25">
      <c r="G13764" s="30"/>
    </row>
    <row r="13765" spans="7:7" ht="20.25" customHeight="1" x14ac:dyDescent="0.25">
      <c r="G13765" s="30"/>
    </row>
    <row r="13766" spans="7:7" ht="20.25" customHeight="1" x14ac:dyDescent="0.25">
      <c r="G13766" s="30"/>
    </row>
    <row r="13767" spans="7:7" ht="20.25" customHeight="1" x14ac:dyDescent="0.25">
      <c r="G13767" s="30"/>
    </row>
    <row r="13768" spans="7:7" ht="20.25" customHeight="1" x14ac:dyDescent="0.25">
      <c r="G13768" s="30"/>
    </row>
    <row r="13769" spans="7:7" ht="20.25" customHeight="1" x14ac:dyDescent="0.25">
      <c r="G13769" s="30"/>
    </row>
    <row r="13770" spans="7:7" ht="20.25" customHeight="1" x14ac:dyDescent="0.25">
      <c r="G13770" s="30"/>
    </row>
    <row r="13771" spans="7:7" ht="20.25" customHeight="1" x14ac:dyDescent="0.25">
      <c r="G13771" s="30"/>
    </row>
    <row r="13772" spans="7:7" ht="20.25" customHeight="1" x14ac:dyDescent="0.25">
      <c r="G13772" s="30"/>
    </row>
    <row r="13773" spans="7:7" ht="20.25" customHeight="1" x14ac:dyDescent="0.25">
      <c r="G13773" s="30"/>
    </row>
    <row r="13774" spans="7:7" ht="20.25" customHeight="1" x14ac:dyDescent="0.25">
      <c r="G13774" s="30"/>
    </row>
    <row r="13775" spans="7:7" ht="20.25" customHeight="1" x14ac:dyDescent="0.25">
      <c r="G13775" s="30"/>
    </row>
    <row r="13776" spans="7:7" ht="20.25" customHeight="1" x14ac:dyDescent="0.25">
      <c r="G13776" s="30"/>
    </row>
    <row r="13777" spans="7:7" ht="20.25" customHeight="1" x14ac:dyDescent="0.25">
      <c r="G13777" s="30"/>
    </row>
    <row r="13778" spans="7:7" ht="20.25" customHeight="1" x14ac:dyDescent="0.25">
      <c r="G13778" s="30"/>
    </row>
    <row r="13779" spans="7:7" ht="20.25" customHeight="1" x14ac:dyDescent="0.25">
      <c r="G13779" s="30"/>
    </row>
    <row r="13780" spans="7:7" ht="20.25" customHeight="1" x14ac:dyDescent="0.25">
      <c r="G13780" s="30"/>
    </row>
    <row r="13781" spans="7:7" ht="20.25" customHeight="1" x14ac:dyDescent="0.25">
      <c r="G13781" s="30"/>
    </row>
    <row r="13782" spans="7:7" ht="20.25" customHeight="1" x14ac:dyDescent="0.25">
      <c r="G13782" s="30"/>
    </row>
    <row r="13783" spans="7:7" ht="20.25" customHeight="1" x14ac:dyDescent="0.25">
      <c r="G13783" s="30"/>
    </row>
    <row r="13784" spans="7:7" ht="20.25" customHeight="1" x14ac:dyDescent="0.25">
      <c r="G13784" s="30"/>
    </row>
    <row r="13785" spans="7:7" ht="20.25" customHeight="1" x14ac:dyDescent="0.25">
      <c r="G13785" s="30"/>
    </row>
    <row r="13786" spans="7:7" ht="20.25" customHeight="1" x14ac:dyDescent="0.25">
      <c r="G13786" s="30"/>
    </row>
    <row r="13787" spans="7:7" ht="20.25" customHeight="1" x14ac:dyDescent="0.25">
      <c r="G13787" s="30"/>
    </row>
    <row r="13788" spans="7:7" ht="20.25" customHeight="1" x14ac:dyDescent="0.25">
      <c r="G13788" s="30"/>
    </row>
    <row r="13789" spans="7:7" ht="20.25" customHeight="1" x14ac:dyDescent="0.25">
      <c r="G13789" s="30"/>
    </row>
    <row r="13790" spans="7:7" ht="20.25" customHeight="1" x14ac:dyDescent="0.25">
      <c r="G13790" s="30"/>
    </row>
    <row r="13791" spans="7:7" ht="20.25" customHeight="1" x14ac:dyDescent="0.25">
      <c r="G13791" s="30"/>
    </row>
    <row r="13792" spans="7:7" ht="20.25" customHeight="1" x14ac:dyDescent="0.25">
      <c r="G13792" s="30"/>
    </row>
    <row r="13793" spans="7:7" ht="20.25" customHeight="1" x14ac:dyDescent="0.25">
      <c r="G13793" s="30"/>
    </row>
    <row r="13794" spans="7:7" ht="20.25" customHeight="1" x14ac:dyDescent="0.25">
      <c r="G13794" s="30"/>
    </row>
    <row r="13795" spans="7:7" ht="20.25" customHeight="1" x14ac:dyDescent="0.25">
      <c r="G13795" s="30"/>
    </row>
    <row r="13796" spans="7:7" ht="20.25" customHeight="1" x14ac:dyDescent="0.25">
      <c r="G13796" s="30"/>
    </row>
    <row r="13797" spans="7:7" ht="20.25" customHeight="1" x14ac:dyDescent="0.25">
      <c r="G13797" s="30"/>
    </row>
    <row r="13798" spans="7:7" ht="20.25" customHeight="1" x14ac:dyDescent="0.25">
      <c r="G13798" s="30"/>
    </row>
    <row r="13799" spans="7:7" ht="20.25" customHeight="1" x14ac:dyDescent="0.25">
      <c r="G13799" s="30"/>
    </row>
    <row r="13800" spans="7:7" ht="20.25" customHeight="1" x14ac:dyDescent="0.25">
      <c r="G13800" s="30"/>
    </row>
    <row r="13801" spans="7:7" ht="20.25" customHeight="1" x14ac:dyDescent="0.25">
      <c r="G13801" s="30"/>
    </row>
    <row r="13802" spans="7:7" ht="20.25" customHeight="1" x14ac:dyDescent="0.25">
      <c r="G13802" s="30"/>
    </row>
    <row r="13803" spans="7:7" ht="20.25" customHeight="1" x14ac:dyDescent="0.25">
      <c r="G13803" s="30"/>
    </row>
    <row r="13804" spans="7:7" ht="20.25" customHeight="1" x14ac:dyDescent="0.25">
      <c r="G13804" s="30"/>
    </row>
    <row r="13805" spans="7:7" ht="20.25" customHeight="1" x14ac:dyDescent="0.25">
      <c r="G13805" s="30"/>
    </row>
    <row r="13806" spans="7:7" ht="20.25" customHeight="1" x14ac:dyDescent="0.25">
      <c r="G13806" s="30"/>
    </row>
    <row r="13807" spans="7:7" ht="20.25" customHeight="1" x14ac:dyDescent="0.25">
      <c r="G13807" s="30"/>
    </row>
    <row r="13808" spans="7:7" ht="20.25" customHeight="1" x14ac:dyDescent="0.25">
      <c r="G13808" s="30"/>
    </row>
    <row r="13809" spans="7:7" ht="20.25" customHeight="1" x14ac:dyDescent="0.25">
      <c r="G13809" s="30"/>
    </row>
    <row r="13810" spans="7:7" ht="20.25" customHeight="1" x14ac:dyDescent="0.25">
      <c r="G13810" s="30"/>
    </row>
    <row r="13811" spans="7:7" ht="20.25" customHeight="1" x14ac:dyDescent="0.25">
      <c r="G13811" s="30"/>
    </row>
    <row r="13812" spans="7:7" ht="20.25" customHeight="1" x14ac:dyDescent="0.25">
      <c r="G13812" s="30"/>
    </row>
    <row r="13813" spans="7:7" ht="20.25" customHeight="1" x14ac:dyDescent="0.25">
      <c r="G13813" s="30"/>
    </row>
    <row r="13814" spans="7:7" ht="20.25" customHeight="1" x14ac:dyDescent="0.25">
      <c r="G13814" s="30"/>
    </row>
    <row r="13815" spans="7:7" ht="20.25" customHeight="1" x14ac:dyDescent="0.25">
      <c r="G13815" s="30"/>
    </row>
    <row r="13816" spans="7:7" ht="20.25" customHeight="1" x14ac:dyDescent="0.25">
      <c r="G13816" s="30"/>
    </row>
    <row r="13817" spans="7:7" ht="20.25" customHeight="1" x14ac:dyDescent="0.25">
      <c r="G13817" s="30"/>
    </row>
    <row r="13818" spans="7:7" ht="20.25" customHeight="1" x14ac:dyDescent="0.25">
      <c r="G13818" s="30"/>
    </row>
    <row r="13819" spans="7:7" ht="20.25" customHeight="1" x14ac:dyDescent="0.25">
      <c r="G13819" s="30"/>
    </row>
    <row r="13820" spans="7:7" ht="20.25" customHeight="1" x14ac:dyDescent="0.25">
      <c r="G13820" s="30"/>
    </row>
    <row r="13821" spans="7:7" ht="20.25" customHeight="1" x14ac:dyDescent="0.25">
      <c r="G13821" s="30"/>
    </row>
    <row r="13822" spans="7:7" ht="20.25" customHeight="1" x14ac:dyDescent="0.25">
      <c r="G13822" s="30"/>
    </row>
    <row r="13823" spans="7:7" ht="20.25" customHeight="1" x14ac:dyDescent="0.25">
      <c r="G13823" s="30"/>
    </row>
    <row r="13824" spans="7:7" ht="20.25" customHeight="1" x14ac:dyDescent="0.25">
      <c r="G13824" s="30"/>
    </row>
    <row r="13825" spans="7:7" ht="20.25" customHeight="1" x14ac:dyDescent="0.25">
      <c r="G13825" s="30"/>
    </row>
    <row r="13826" spans="7:7" ht="20.25" customHeight="1" x14ac:dyDescent="0.25">
      <c r="G13826" s="30"/>
    </row>
    <row r="13827" spans="7:7" ht="20.25" customHeight="1" x14ac:dyDescent="0.25">
      <c r="G13827" s="30"/>
    </row>
    <row r="13828" spans="7:7" ht="20.25" customHeight="1" x14ac:dyDescent="0.25">
      <c r="G13828" s="30"/>
    </row>
    <row r="13829" spans="7:7" ht="20.25" customHeight="1" x14ac:dyDescent="0.25">
      <c r="G13829" s="30"/>
    </row>
    <row r="13830" spans="7:7" ht="20.25" customHeight="1" x14ac:dyDescent="0.25">
      <c r="G13830" s="30"/>
    </row>
    <row r="13831" spans="7:7" ht="20.25" customHeight="1" x14ac:dyDescent="0.25">
      <c r="G13831" s="30"/>
    </row>
    <row r="13832" spans="7:7" ht="20.25" customHeight="1" x14ac:dyDescent="0.25">
      <c r="G13832" s="30"/>
    </row>
    <row r="13833" spans="7:7" ht="20.25" customHeight="1" x14ac:dyDescent="0.25">
      <c r="G13833" s="30"/>
    </row>
    <row r="13834" spans="7:7" ht="20.25" customHeight="1" x14ac:dyDescent="0.25">
      <c r="G13834" s="30"/>
    </row>
    <row r="13835" spans="7:7" ht="20.25" customHeight="1" x14ac:dyDescent="0.25">
      <c r="G13835" s="30"/>
    </row>
    <row r="13836" spans="7:7" ht="20.25" customHeight="1" x14ac:dyDescent="0.25">
      <c r="G13836" s="30"/>
    </row>
    <row r="13837" spans="7:7" ht="20.25" customHeight="1" x14ac:dyDescent="0.25">
      <c r="G13837" s="30"/>
    </row>
    <row r="13838" spans="7:7" ht="20.25" customHeight="1" x14ac:dyDescent="0.25">
      <c r="G13838" s="30"/>
    </row>
    <row r="13839" spans="7:7" ht="20.25" customHeight="1" x14ac:dyDescent="0.25">
      <c r="G13839" s="30"/>
    </row>
    <row r="13840" spans="7:7" ht="20.25" customHeight="1" x14ac:dyDescent="0.25">
      <c r="G13840" s="30"/>
    </row>
    <row r="13841" spans="7:7" ht="20.25" customHeight="1" x14ac:dyDescent="0.25">
      <c r="G13841" s="30"/>
    </row>
    <row r="13842" spans="7:7" ht="20.25" customHeight="1" x14ac:dyDescent="0.25">
      <c r="G13842" s="30"/>
    </row>
    <row r="13843" spans="7:7" ht="20.25" customHeight="1" x14ac:dyDescent="0.25">
      <c r="G13843" s="30"/>
    </row>
    <row r="13844" spans="7:7" ht="20.25" customHeight="1" x14ac:dyDescent="0.25">
      <c r="G13844" s="30"/>
    </row>
    <row r="13845" spans="7:7" ht="20.25" customHeight="1" x14ac:dyDescent="0.25">
      <c r="G13845" s="30"/>
    </row>
    <row r="13846" spans="7:7" ht="20.25" customHeight="1" x14ac:dyDescent="0.25">
      <c r="G13846" s="30"/>
    </row>
    <row r="13847" spans="7:7" ht="20.25" customHeight="1" x14ac:dyDescent="0.25">
      <c r="G13847" s="30"/>
    </row>
    <row r="13848" spans="7:7" ht="20.25" customHeight="1" x14ac:dyDescent="0.25">
      <c r="G13848" s="30"/>
    </row>
    <row r="13849" spans="7:7" ht="20.25" customHeight="1" x14ac:dyDescent="0.25">
      <c r="G13849" s="30"/>
    </row>
    <row r="13850" spans="7:7" ht="20.25" customHeight="1" x14ac:dyDescent="0.25">
      <c r="G13850" s="30"/>
    </row>
    <row r="13851" spans="7:7" ht="20.25" customHeight="1" x14ac:dyDescent="0.25">
      <c r="G13851" s="30"/>
    </row>
    <row r="13852" spans="7:7" ht="20.25" customHeight="1" x14ac:dyDescent="0.25">
      <c r="G13852" s="30"/>
    </row>
    <row r="13853" spans="7:7" ht="20.25" customHeight="1" x14ac:dyDescent="0.25">
      <c r="G13853" s="30"/>
    </row>
    <row r="13854" spans="7:7" ht="20.25" customHeight="1" x14ac:dyDescent="0.25">
      <c r="G13854" s="30"/>
    </row>
    <row r="13855" spans="7:7" ht="20.25" customHeight="1" x14ac:dyDescent="0.25">
      <c r="G13855" s="30"/>
    </row>
    <row r="13856" spans="7:7" ht="20.25" customHeight="1" x14ac:dyDescent="0.25">
      <c r="G13856" s="30"/>
    </row>
    <row r="13857" spans="7:7" ht="20.25" customHeight="1" x14ac:dyDescent="0.25">
      <c r="G13857" s="30"/>
    </row>
    <row r="13858" spans="7:7" ht="20.25" customHeight="1" x14ac:dyDescent="0.25">
      <c r="G13858" s="30"/>
    </row>
    <row r="13859" spans="7:7" ht="20.25" customHeight="1" x14ac:dyDescent="0.25">
      <c r="G13859" s="30"/>
    </row>
    <row r="13860" spans="7:7" ht="20.25" customHeight="1" x14ac:dyDescent="0.25">
      <c r="G13860" s="30"/>
    </row>
    <row r="13861" spans="7:7" ht="20.25" customHeight="1" x14ac:dyDescent="0.25">
      <c r="G13861" s="30"/>
    </row>
    <row r="13862" spans="7:7" ht="20.25" customHeight="1" x14ac:dyDescent="0.25">
      <c r="G13862" s="30"/>
    </row>
    <row r="13863" spans="7:7" ht="20.25" customHeight="1" x14ac:dyDescent="0.25">
      <c r="G13863" s="30"/>
    </row>
    <row r="13864" spans="7:7" ht="20.25" customHeight="1" x14ac:dyDescent="0.25">
      <c r="G13864" s="30"/>
    </row>
    <row r="13865" spans="7:7" ht="20.25" customHeight="1" x14ac:dyDescent="0.25">
      <c r="G13865" s="30"/>
    </row>
    <row r="13866" spans="7:7" ht="20.25" customHeight="1" x14ac:dyDescent="0.25">
      <c r="G13866" s="30"/>
    </row>
    <row r="13867" spans="7:7" ht="20.25" customHeight="1" x14ac:dyDescent="0.25">
      <c r="G13867" s="30"/>
    </row>
    <row r="13868" spans="7:7" ht="20.25" customHeight="1" x14ac:dyDescent="0.25">
      <c r="G13868" s="30"/>
    </row>
    <row r="13869" spans="7:7" ht="20.25" customHeight="1" x14ac:dyDescent="0.25">
      <c r="G13869" s="30"/>
    </row>
    <row r="13870" spans="7:7" ht="20.25" customHeight="1" x14ac:dyDescent="0.25">
      <c r="G13870" s="30"/>
    </row>
    <row r="13871" spans="7:7" ht="20.25" customHeight="1" x14ac:dyDescent="0.25">
      <c r="G13871" s="30"/>
    </row>
    <row r="13872" spans="7:7" ht="20.25" customHeight="1" x14ac:dyDescent="0.25">
      <c r="G13872" s="30"/>
    </row>
    <row r="13873" spans="7:7" ht="20.25" customHeight="1" x14ac:dyDescent="0.25">
      <c r="G13873" s="30"/>
    </row>
    <row r="13874" spans="7:7" ht="20.25" customHeight="1" x14ac:dyDescent="0.25">
      <c r="G13874" s="30"/>
    </row>
    <row r="13875" spans="7:7" ht="20.25" customHeight="1" x14ac:dyDescent="0.25">
      <c r="G13875" s="30"/>
    </row>
    <row r="13876" spans="7:7" ht="20.25" customHeight="1" x14ac:dyDescent="0.25">
      <c r="G13876" s="30"/>
    </row>
    <row r="13877" spans="7:7" ht="20.25" customHeight="1" x14ac:dyDescent="0.25">
      <c r="G13877" s="30"/>
    </row>
    <row r="13878" spans="7:7" ht="20.25" customHeight="1" x14ac:dyDescent="0.25">
      <c r="G13878" s="30"/>
    </row>
    <row r="13879" spans="7:7" ht="20.25" customHeight="1" x14ac:dyDescent="0.25">
      <c r="G13879" s="30"/>
    </row>
    <row r="13880" spans="7:7" ht="20.25" customHeight="1" x14ac:dyDescent="0.25">
      <c r="G13880" s="30"/>
    </row>
    <row r="13881" spans="7:7" ht="20.25" customHeight="1" x14ac:dyDescent="0.25">
      <c r="G13881" s="30"/>
    </row>
    <row r="13882" spans="7:7" ht="20.25" customHeight="1" x14ac:dyDescent="0.25">
      <c r="G13882" s="30"/>
    </row>
    <row r="13883" spans="7:7" ht="20.25" customHeight="1" x14ac:dyDescent="0.25">
      <c r="G13883" s="30"/>
    </row>
    <row r="13884" spans="7:7" ht="20.25" customHeight="1" x14ac:dyDescent="0.25">
      <c r="G13884" s="30"/>
    </row>
    <row r="13885" spans="7:7" ht="20.25" customHeight="1" x14ac:dyDescent="0.25">
      <c r="G13885" s="30"/>
    </row>
    <row r="13886" spans="7:7" ht="20.25" customHeight="1" x14ac:dyDescent="0.25">
      <c r="G13886" s="30"/>
    </row>
    <row r="13887" spans="7:7" ht="20.25" customHeight="1" x14ac:dyDescent="0.25">
      <c r="G13887" s="30"/>
    </row>
    <row r="13888" spans="7:7" ht="20.25" customHeight="1" x14ac:dyDescent="0.25">
      <c r="G13888" s="30"/>
    </row>
    <row r="13889" spans="7:7" ht="20.25" customHeight="1" x14ac:dyDescent="0.25">
      <c r="G13889" s="30"/>
    </row>
    <row r="13890" spans="7:7" ht="20.25" customHeight="1" x14ac:dyDescent="0.25">
      <c r="G13890" s="30"/>
    </row>
    <row r="13891" spans="7:7" ht="20.25" customHeight="1" x14ac:dyDescent="0.25">
      <c r="G13891" s="30"/>
    </row>
    <row r="13892" spans="7:7" ht="20.25" customHeight="1" x14ac:dyDescent="0.25">
      <c r="G13892" s="30"/>
    </row>
    <row r="13893" spans="7:7" ht="20.25" customHeight="1" x14ac:dyDescent="0.25">
      <c r="G13893" s="30"/>
    </row>
    <row r="13894" spans="7:7" ht="20.25" customHeight="1" x14ac:dyDescent="0.25">
      <c r="G13894" s="30"/>
    </row>
    <row r="13895" spans="7:7" ht="20.25" customHeight="1" x14ac:dyDescent="0.25">
      <c r="G13895" s="30"/>
    </row>
    <row r="13896" spans="7:7" ht="20.25" customHeight="1" x14ac:dyDescent="0.25">
      <c r="G13896" s="30"/>
    </row>
    <row r="13897" spans="7:7" ht="20.25" customHeight="1" x14ac:dyDescent="0.25">
      <c r="G13897" s="30"/>
    </row>
    <row r="13898" spans="7:7" ht="20.25" customHeight="1" x14ac:dyDescent="0.25">
      <c r="G13898" s="30"/>
    </row>
    <row r="13899" spans="7:7" ht="20.25" customHeight="1" x14ac:dyDescent="0.25">
      <c r="G13899" s="30"/>
    </row>
    <row r="13900" spans="7:7" ht="20.25" customHeight="1" x14ac:dyDescent="0.25">
      <c r="G13900" s="30"/>
    </row>
    <row r="13901" spans="7:7" ht="20.25" customHeight="1" x14ac:dyDescent="0.25">
      <c r="G13901" s="30"/>
    </row>
    <row r="13902" spans="7:7" ht="20.25" customHeight="1" x14ac:dyDescent="0.25">
      <c r="G13902" s="30"/>
    </row>
    <row r="13903" spans="7:7" ht="20.25" customHeight="1" x14ac:dyDescent="0.25">
      <c r="G13903" s="30"/>
    </row>
    <row r="13904" spans="7:7" ht="20.25" customHeight="1" x14ac:dyDescent="0.25">
      <c r="G13904" s="30"/>
    </row>
    <row r="13905" spans="7:7" ht="20.25" customHeight="1" x14ac:dyDescent="0.25">
      <c r="G13905" s="30"/>
    </row>
    <row r="13906" spans="7:7" ht="20.25" customHeight="1" x14ac:dyDescent="0.25">
      <c r="G13906" s="30"/>
    </row>
    <row r="13907" spans="7:7" ht="20.25" customHeight="1" x14ac:dyDescent="0.25">
      <c r="G13907" s="30"/>
    </row>
    <row r="13908" spans="7:7" ht="20.25" customHeight="1" x14ac:dyDescent="0.25">
      <c r="G13908" s="30"/>
    </row>
    <row r="13909" spans="7:7" ht="20.25" customHeight="1" x14ac:dyDescent="0.25">
      <c r="G13909" s="30"/>
    </row>
    <row r="13910" spans="7:7" ht="20.25" customHeight="1" x14ac:dyDescent="0.25">
      <c r="G13910" s="30"/>
    </row>
    <row r="13911" spans="7:7" ht="20.25" customHeight="1" x14ac:dyDescent="0.25">
      <c r="G13911" s="30"/>
    </row>
    <row r="13912" spans="7:7" ht="20.25" customHeight="1" x14ac:dyDescent="0.25">
      <c r="G13912" s="30"/>
    </row>
    <row r="13913" spans="7:7" ht="20.25" customHeight="1" x14ac:dyDescent="0.25">
      <c r="G13913" s="30"/>
    </row>
    <row r="13914" spans="7:7" ht="20.25" customHeight="1" x14ac:dyDescent="0.25">
      <c r="G13914" s="30"/>
    </row>
    <row r="13915" spans="7:7" ht="20.25" customHeight="1" x14ac:dyDescent="0.25">
      <c r="G13915" s="30"/>
    </row>
    <row r="13916" spans="7:7" ht="20.25" customHeight="1" x14ac:dyDescent="0.25">
      <c r="G13916" s="30"/>
    </row>
    <row r="13917" spans="7:7" ht="20.25" customHeight="1" x14ac:dyDescent="0.25">
      <c r="G13917" s="30"/>
    </row>
    <row r="13918" spans="7:7" ht="20.25" customHeight="1" x14ac:dyDescent="0.25">
      <c r="G13918" s="30"/>
    </row>
    <row r="13919" spans="7:7" ht="20.25" customHeight="1" x14ac:dyDescent="0.25">
      <c r="G13919" s="30"/>
    </row>
    <row r="13920" spans="7:7" ht="20.25" customHeight="1" x14ac:dyDescent="0.25">
      <c r="G13920" s="30"/>
    </row>
    <row r="13921" spans="7:7" ht="20.25" customHeight="1" x14ac:dyDescent="0.25">
      <c r="G13921" s="30"/>
    </row>
    <row r="13922" spans="7:7" ht="20.25" customHeight="1" x14ac:dyDescent="0.25">
      <c r="G13922" s="30"/>
    </row>
    <row r="13923" spans="7:7" ht="20.25" customHeight="1" x14ac:dyDescent="0.25">
      <c r="G13923" s="30"/>
    </row>
    <row r="13924" spans="7:7" ht="20.25" customHeight="1" x14ac:dyDescent="0.25">
      <c r="G13924" s="30"/>
    </row>
    <row r="13925" spans="7:7" ht="20.25" customHeight="1" x14ac:dyDescent="0.25">
      <c r="G13925" s="30"/>
    </row>
    <row r="13926" spans="7:7" ht="20.25" customHeight="1" x14ac:dyDescent="0.25">
      <c r="G13926" s="30"/>
    </row>
    <row r="13927" spans="7:7" ht="20.25" customHeight="1" x14ac:dyDescent="0.25">
      <c r="G13927" s="30"/>
    </row>
    <row r="13928" spans="7:7" ht="20.25" customHeight="1" x14ac:dyDescent="0.25">
      <c r="G13928" s="30"/>
    </row>
    <row r="13929" spans="7:7" ht="20.25" customHeight="1" x14ac:dyDescent="0.25">
      <c r="G13929" s="30"/>
    </row>
    <row r="13930" spans="7:7" ht="20.25" customHeight="1" x14ac:dyDescent="0.25">
      <c r="G13930" s="30"/>
    </row>
    <row r="13931" spans="7:7" ht="20.25" customHeight="1" x14ac:dyDescent="0.25">
      <c r="G13931" s="30"/>
    </row>
    <row r="13932" spans="7:7" ht="20.25" customHeight="1" x14ac:dyDescent="0.25">
      <c r="G13932" s="30"/>
    </row>
    <row r="13933" spans="7:7" ht="20.25" customHeight="1" x14ac:dyDescent="0.25">
      <c r="G13933" s="30"/>
    </row>
    <row r="13934" spans="7:7" ht="20.25" customHeight="1" x14ac:dyDescent="0.25">
      <c r="G13934" s="30"/>
    </row>
    <row r="13935" spans="7:7" ht="20.25" customHeight="1" x14ac:dyDescent="0.25">
      <c r="G13935" s="30"/>
    </row>
    <row r="13936" spans="7:7" ht="20.25" customHeight="1" x14ac:dyDescent="0.25">
      <c r="G13936" s="30"/>
    </row>
    <row r="13937" spans="7:7" ht="20.25" customHeight="1" x14ac:dyDescent="0.25">
      <c r="G13937" s="30"/>
    </row>
    <row r="13938" spans="7:7" ht="20.25" customHeight="1" x14ac:dyDescent="0.25">
      <c r="G13938" s="30"/>
    </row>
    <row r="13939" spans="7:7" ht="20.25" customHeight="1" x14ac:dyDescent="0.25">
      <c r="G13939" s="30"/>
    </row>
    <row r="13940" spans="7:7" ht="20.25" customHeight="1" x14ac:dyDescent="0.25">
      <c r="G13940" s="30"/>
    </row>
    <row r="13941" spans="7:7" ht="20.25" customHeight="1" x14ac:dyDescent="0.25">
      <c r="G13941" s="30"/>
    </row>
    <row r="13942" spans="7:7" ht="20.25" customHeight="1" x14ac:dyDescent="0.25">
      <c r="G13942" s="30"/>
    </row>
    <row r="13943" spans="7:7" ht="20.25" customHeight="1" x14ac:dyDescent="0.25">
      <c r="G13943" s="30"/>
    </row>
    <row r="13944" spans="7:7" ht="20.25" customHeight="1" x14ac:dyDescent="0.25">
      <c r="G13944" s="30"/>
    </row>
    <row r="13945" spans="7:7" ht="20.25" customHeight="1" x14ac:dyDescent="0.25">
      <c r="G13945" s="30"/>
    </row>
    <row r="13946" spans="7:7" ht="20.25" customHeight="1" x14ac:dyDescent="0.25">
      <c r="G13946" s="30"/>
    </row>
    <row r="13947" spans="7:7" ht="20.25" customHeight="1" x14ac:dyDescent="0.25">
      <c r="G13947" s="30"/>
    </row>
    <row r="13948" spans="7:7" ht="20.25" customHeight="1" x14ac:dyDescent="0.25">
      <c r="G13948" s="30"/>
    </row>
    <row r="13949" spans="7:7" ht="20.25" customHeight="1" x14ac:dyDescent="0.25">
      <c r="G13949" s="30"/>
    </row>
    <row r="13950" spans="7:7" ht="20.25" customHeight="1" x14ac:dyDescent="0.25">
      <c r="G13950" s="30"/>
    </row>
    <row r="13951" spans="7:7" ht="20.25" customHeight="1" x14ac:dyDescent="0.25">
      <c r="G13951" s="30"/>
    </row>
    <row r="13952" spans="7:7" ht="20.25" customHeight="1" x14ac:dyDescent="0.25">
      <c r="G13952" s="30"/>
    </row>
    <row r="13953" spans="7:7" ht="20.25" customHeight="1" x14ac:dyDescent="0.25">
      <c r="G13953" s="30"/>
    </row>
    <row r="13954" spans="7:7" ht="20.25" customHeight="1" x14ac:dyDescent="0.25">
      <c r="G13954" s="30"/>
    </row>
    <row r="13955" spans="7:7" ht="20.25" customHeight="1" x14ac:dyDescent="0.25">
      <c r="G13955" s="30"/>
    </row>
    <row r="13956" spans="7:7" ht="20.25" customHeight="1" x14ac:dyDescent="0.25">
      <c r="G13956" s="30"/>
    </row>
    <row r="13957" spans="7:7" ht="20.25" customHeight="1" x14ac:dyDescent="0.25">
      <c r="G13957" s="30"/>
    </row>
    <row r="13958" spans="7:7" ht="20.25" customHeight="1" x14ac:dyDescent="0.25">
      <c r="G13958" s="30"/>
    </row>
    <row r="13959" spans="7:7" ht="20.25" customHeight="1" x14ac:dyDescent="0.25">
      <c r="G13959" s="30"/>
    </row>
    <row r="13960" spans="7:7" ht="20.25" customHeight="1" x14ac:dyDescent="0.25">
      <c r="G13960" s="30"/>
    </row>
    <row r="13961" spans="7:7" ht="20.25" customHeight="1" x14ac:dyDescent="0.25">
      <c r="G13961" s="30"/>
    </row>
    <row r="13962" spans="7:7" ht="20.25" customHeight="1" x14ac:dyDescent="0.25">
      <c r="G13962" s="30"/>
    </row>
    <row r="13963" spans="7:7" ht="20.25" customHeight="1" x14ac:dyDescent="0.25">
      <c r="G13963" s="30"/>
    </row>
    <row r="13964" spans="7:7" ht="20.25" customHeight="1" x14ac:dyDescent="0.25">
      <c r="G13964" s="30"/>
    </row>
    <row r="13965" spans="7:7" ht="20.25" customHeight="1" x14ac:dyDescent="0.25">
      <c r="G13965" s="30"/>
    </row>
    <row r="13966" spans="7:7" ht="20.25" customHeight="1" x14ac:dyDescent="0.25">
      <c r="G13966" s="30"/>
    </row>
    <row r="13967" spans="7:7" ht="20.25" customHeight="1" x14ac:dyDescent="0.25">
      <c r="G13967" s="30"/>
    </row>
    <row r="13968" spans="7:7" ht="20.25" customHeight="1" x14ac:dyDescent="0.25">
      <c r="G13968" s="30"/>
    </row>
    <row r="13969" spans="7:7" ht="20.25" customHeight="1" x14ac:dyDescent="0.25">
      <c r="G13969" s="30"/>
    </row>
    <row r="13970" spans="7:7" ht="20.25" customHeight="1" x14ac:dyDescent="0.25">
      <c r="G13970" s="30"/>
    </row>
    <row r="13971" spans="7:7" ht="20.25" customHeight="1" x14ac:dyDescent="0.25">
      <c r="G13971" s="30"/>
    </row>
    <row r="13972" spans="7:7" ht="20.25" customHeight="1" x14ac:dyDescent="0.25">
      <c r="G13972" s="30"/>
    </row>
    <row r="13973" spans="7:7" ht="20.25" customHeight="1" x14ac:dyDescent="0.25">
      <c r="G13973" s="30"/>
    </row>
    <row r="13974" spans="7:7" ht="20.25" customHeight="1" x14ac:dyDescent="0.25">
      <c r="G13974" s="30"/>
    </row>
    <row r="13975" spans="7:7" ht="20.25" customHeight="1" x14ac:dyDescent="0.25">
      <c r="G13975" s="30"/>
    </row>
    <row r="13976" spans="7:7" ht="20.25" customHeight="1" x14ac:dyDescent="0.25">
      <c r="G13976" s="30"/>
    </row>
    <row r="13977" spans="7:7" ht="20.25" customHeight="1" x14ac:dyDescent="0.25">
      <c r="G13977" s="30"/>
    </row>
    <row r="13978" spans="7:7" ht="20.25" customHeight="1" x14ac:dyDescent="0.25">
      <c r="G13978" s="30"/>
    </row>
    <row r="13979" spans="7:7" ht="20.25" customHeight="1" x14ac:dyDescent="0.25">
      <c r="G13979" s="30"/>
    </row>
    <row r="13980" spans="7:7" ht="20.25" customHeight="1" x14ac:dyDescent="0.25">
      <c r="G13980" s="30"/>
    </row>
    <row r="13981" spans="7:7" ht="20.25" customHeight="1" x14ac:dyDescent="0.25">
      <c r="G13981" s="30"/>
    </row>
    <row r="13982" spans="7:7" ht="20.25" customHeight="1" x14ac:dyDescent="0.25">
      <c r="G13982" s="30"/>
    </row>
    <row r="13983" spans="7:7" ht="20.25" customHeight="1" x14ac:dyDescent="0.25">
      <c r="G13983" s="30"/>
    </row>
    <row r="13984" spans="7:7" ht="20.25" customHeight="1" x14ac:dyDescent="0.25">
      <c r="G13984" s="30"/>
    </row>
    <row r="13985" spans="7:7" ht="20.25" customHeight="1" x14ac:dyDescent="0.25">
      <c r="G13985" s="30"/>
    </row>
    <row r="13986" spans="7:7" ht="20.25" customHeight="1" x14ac:dyDescent="0.25">
      <c r="G13986" s="30"/>
    </row>
    <row r="13987" spans="7:7" ht="20.25" customHeight="1" x14ac:dyDescent="0.25">
      <c r="G13987" s="30"/>
    </row>
    <row r="13988" spans="7:7" ht="20.25" customHeight="1" x14ac:dyDescent="0.25">
      <c r="G13988" s="30"/>
    </row>
    <row r="13989" spans="7:7" ht="20.25" customHeight="1" x14ac:dyDescent="0.25">
      <c r="G13989" s="30"/>
    </row>
    <row r="13990" spans="7:7" ht="20.25" customHeight="1" x14ac:dyDescent="0.25">
      <c r="G13990" s="30"/>
    </row>
    <row r="13991" spans="7:7" ht="20.25" customHeight="1" x14ac:dyDescent="0.25">
      <c r="G13991" s="30"/>
    </row>
    <row r="13992" spans="7:7" ht="20.25" customHeight="1" x14ac:dyDescent="0.25">
      <c r="G13992" s="30"/>
    </row>
    <row r="13993" spans="7:7" ht="20.25" customHeight="1" x14ac:dyDescent="0.25">
      <c r="G13993" s="30"/>
    </row>
    <row r="13994" spans="7:7" ht="20.25" customHeight="1" x14ac:dyDescent="0.25">
      <c r="G13994" s="30"/>
    </row>
    <row r="13995" spans="7:7" ht="20.25" customHeight="1" x14ac:dyDescent="0.25">
      <c r="G13995" s="30"/>
    </row>
    <row r="13996" spans="7:7" ht="20.25" customHeight="1" x14ac:dyDescent="0.25">
      <c r="G13996" s="30"/>
    </row>
    <row r="13997" spans="7:7" ht="20.25" customHeight="1" x14ac:dyDescent="0.25">
      <c r="G13997" s="30"/>
    </row>
    <row r="13998" spans="7:7" ht="20.25" customHeight="1" x14ac:dyDescent="0.25">
      <c r="G13998" s="30"/>
    </row>
    <row r="13999" spans="7:7" ht="20.25" customHeight="1" x14ac:dyDescent="0.25">
      <c r="G13999" s="30"/>
    </row>
    <row r="14000" spans="7:7" ht="20.25" customHeight="1" x14ac:dyDescent="0.25">
      <c r="G14000" s="30"/>
    </row>
    <row r="14001" spans="7:7" ht="20.25" customHeight="1" x14ac:dyDescent="0.25">
      <c r="G14001" s="30"/>
    </row>
    <row r="14002" spans="7:7" ht="20.25" customHeight="1" x14ac:dyDescent="0.25">
      <c r="G14002" s="30"/>
    </row>
    <row r="14003" spans="7:7" ht="20.25" customHeight="1" x14ac:dyDescent="0.25">
      <c r="G14003" s="30"/>
    </row>
    <row r="14004" spans="7:7" ht="20.25" customHeight="1" x14ac:dyDescent="0.25">
      <c r="G14004" s="30"/>
    </row>
    <row r="14005" spans="7:7" ht="20.25" customHeight="1" x14ac:dyDescent="0.25">
      <c r="G14005" s="30"/>
    </row>
    <row r="14006" spans="7:7" ht="20.25" customHeight="1" x14ac:dyDescent="0.25">
      <c r="G14006" s="30"/>
    </row>
    <row r="14007" spans="7:7" ht="20.25" customHeight="1" x14ac:dyDescent="0.25">
      <c r="G14007" s="30"/>
    </row>
    <row r="14008" spans="7:7" ht="20.25" customHeight="1" x14ac:dyDescent="0.25">
      <c r="G14008" s="30"/>
    </row>
    <row r="14009" spans="7:7" ht="20.25" customHeight="1" x14ac:dyDescent="0.25">
      <c r="G14009" s="30"/>
    </row>
    <row r="14010" spans="7:7" ht="20.25" customHeight="1" x14ac:dyDescent="0.25">
      <c r="G14010" s="30"/>
    </row>
    <row r="14011" spans="7:7" ht="20.25" customHeight="1" x14ac:dyDescent="0.25">
      <c r="G14011" s="30"/>
    </row>
    <row r="14012" spans="7:7" ht="20.25" customHeight="1" x14ac:dyDescent="0.25">
      <c r="G14012" s="30"/>
    </row>
    <row r="14013" spans="7:7" ht="20.25" customHeight="1" x14ac:dyDescent="0.25">
      <c r="G14013" s="30"/>
    </row>
    <row r="14014" spans="7:7" ht="20.25" customHeight="1" x14ac:dyDescent="0.25">
      <c r="G14014" s="30"/>
    </row>
    <row r="14015" spans="7:7" ht="20.25" customHeight="1" x14ac:dyDescent="0.25">
      <c r="G14015" s="30"/>
    </row>
    <row r="14016" spans="7:7" ht="20.25" customHeight="1" x14ac:dyDescent="0.25">
      <c r="G14016" s="30"/>
    </row>
    <row r="14017" spans="7:7" ht="20.25" customHeight="1" x14ac:dyDescent="0.25">
      <c r="G14017" s="30"/>
    </row>
    <row r="14018" spans="7:7" ht="20.25" customHeight="1" x14ac:dyDescent="0.25">
      <c r="G14018" s="30"/>
    </row>
    <row r="14019" spans="7:7" ht="20.25" customHeight="1" x14ac:dyDescent="0.25">
      <c r="G14019" s="30"/>
    </row>
    <row r="14020" spans="7:7" ht="20.25" customHeight="1" x14ac:dyDescent="0.25">
      <c r="G14020" s="30"/>
    </row>
    <row r="14021" spans="7:7" ht="20.25" customHeight="1" x14ac:dyDescent="0.25">
      <c r="G14021" s="30"/>
    </row>
    <row r="14022" spans="7:7" ht="20.25" customHeight="1" x14ac:dyDescent="0.25">
      <c r="G14022" s="30"/>
    </row>
    <row r="14023" spans="7:7" ht="20.25" customHeight="1" x14ac:dyDescent="0.25">
      <c r="G14023" s="30"/>
    </row>
    <row r="14024" spans="7:7" ht="20.25" customHeight="1" x14ac:dyDescent="0.25">
      <c r="G14024" s="30"/>
    </row>
    <row r="14025" spans="7:7" ht="20.25" customHeight="1" x14ac:dyDescent="0.25">
      <c r="G14025" s="30"/>
    </row>
    <row r="14026" spans="7:7" ht="20.25" customHeight="1" x14ac:dyDescent="0.25">
      <c r="G14026" s="30"/>
    </row>
    <row r="14027" spans="7:7" ht="20.25" customHeight="1" x14ac:dyDescent="0.25">
      <c r="G14027" s="30"/>
    </row>
    <row r="14028" spans="7:7" ht="20.25" customHeight="1" x14ac:dyDescent="0.25">
      <c r="G14028" s="30"/>
    </row>
    <row r="14029" spans="7:7" ht="20.25" customHeight="1" x14ac:dyDescent="0.25">
      <c r="G14029" s="30"/>
    </row>
    <row r="14030" spans="7:7" ht="20.25" customHeight="1" x14ac:dyDescent="0.25">
      <c r="G14030" s="30"/>
    </row>
    <row r="14031" spans="7:7" ht="20.25" customHeight="1" x14ac:dyDescent="0.25">
      <c r="G14031" s="30"/>
    </row>
    <row r="14032" spans="7:7" ht="20.25" customHeight="1" x14ac:dyDescent="0.25">
      <c r="G14032" s="30"/>
    </row>
    <row r="14033" spans="7:7" ht="20.25" customHeight="1" x14ac:dyDescent="0.25">
      <c r="G14033" s="30"/>
    </row>
    <row r="14034" spans="7:7" ht="20.25" customHeight="1" x14ac:dyDescent="0.25">
      <c r="G14034" s="30"/>
    </row>
    <row r="14035" spans="7:7" ht="20.25" customHeight="1" x14ac:dyDescent="0.25">
      <c r="G14035" s="30"/>
    </row>
    <row r="14036" spans="7:7" ht="20.25" customHeight="1" x14ac:dyDescent="0.25">
      <c r="G14036" s="30"/>
    </row>
    <row r="14037" spans="7:7" ht="20.25" customHeight="1" x14ac:dyDescent="0.25">
      <c r="G14037" s="30"/>
    </row>
    <row r="14038" spans="7:7" ht="20.25" customHeight="1" x14ac:dyDescent="0.25">
      <c r="G14038" s="30"/>
    </row>
    <row r="14039" spans="7:7" ht="20.25" customHeight="1" x14ac:dyDescent="0.25">
      <c r="G14039" s="30"/>
    </row>
    <row r="14040" spans="7:7" ht="20.25" customHeight="1" x14ac:dyDescent="0.25">
      <c r="G14040" s="30"/>
    </row>
    <row r="14041" spans="7:7" ht="20.25" customHeight="1" x14ac:dyDescent="0.25">
      <c r="G14041" s="30"/>
    </row>
    <row r="14042" spans="7:7" ht="20.25" customHeight="1" x14ac:dyDescent="0.25">
      <c r="G14042" s="30"/>
    </row>
    <row r="14043" spans="7:7" ht="20.25" customHeight="1" x14ac:dyDescent="0.25">
      <c r="G14043" s="30"/>
    </row>
    <row r="14044" spans="7:7" ht="20.25" customHeight="1" x14ac:dyDescent="0.25">
      <c r="G14044" s="30"/>
    </row>
    <row r="14045" spans="7:7" ht="20.25" customHeight="1" x14ac:dyDescent="0.25">
      <c r="G14045" s="30"/>
    </row>
    <row r="14046" spans="7:7" ht="20.25" customHeight="1" x14ac:dyDescent="0.25">
      <c r="G14046" s="30"/>
    </row>
    <row r="14047" spans="7:7" ht="20.25" customHeight="1" x14ac:dyDescent="0.25">
      <c r="G14047" s="30"/>
    </row>
    <row r="14048" spans="7:7" ht="20.25" customHeight="1" x14ac:dyDescent="0.25">
      <c r="G14048" s="30"/>
    </row>
    <row r="14049" spans="7:7" ht="20.25" customHeight="1" x14ac:dyDescent="0.25">
      <c r="G14049" s="30"/>
    </row>
    <row r="14050" spans="7:7" ht="20.25" customHeight="1" x14ac:dyDescent="0.25">
      <c r="G14050" s="30"/>
    </row>
    <row r="14051" spans="7:7" ht="20.25" customHeight="1" x14ac:dyDescent="0.25">
      <c r="G14051" s="30"/>
    </row>
    <row r="14052" spans="7:7" ht="20.25" customHeight="1" x14ac:dyDescent="0.25">
      <c r="G14052" s="30"/>
    </row>
    <row r="14053" spans="7:7" ht="20.25" customHeight="1" x14ac:dyDescent="0.25">
      <c r="G14053" s="30"/>
    </row>
    <row r="14054" spans="7:7" ht="20.25" customHeight="1" x14ac:dyDescent="0.25">
      <c r="G14054" s="30"/>
    </row>
    <row r="14055" spans="7:7" ht="20.25" customHeight="1" x14ac:dyDescent="0.25">
      <c r="G14055" s="30"/>
    </row>
    <row r="14056" spans="7:7" ht="20.25" customHeight="1" x14ac:dyDescent="0.25">
      <c r="G14056" s="30"/>
    </row>
    <row r="14057" spans="7:7" ht="20.25" customHeight="1" x14ac:dyDescent="0.25">
      <c r="G14057" s="30"/>
    </row>
    <row r="14058" spans="7:7" ht="20.25" customHeight="1" x14ac:dyDescent="0.25">
      <c r="G14058" s="30"/>
    </row>
    <row r="14059" spans="7:7" ht="20.25" customHeight="1" x14ac:dyDescent="0.25">
      <c r="G14059" s="30"/>
    </row>
    <row r="14060" spans="7:7" ht="20.25" customHeight="1" x14ac:dyDescent="0.25">
      <c r="G14060" s="30"/>
    </row>
    <row r="14061" spans="7:7" ht="20.25" customHeight="1" x14ac:dyDescent="0.25">
      <c r="G14061" s="30"/>
    </row>
    <row r="14062" spans="7:7" ht="20.25" customHeight="1" x14ac:dyDescent="0.25">
      <c r="G14062" s="30"/>
    </row>
    <row r="14063" spans="7:7" ht="20.25" customHeight="1" x14ac:dyDescent="0.25">
      <c r="G14063" s="30"/>
    </row>
    <row r="14064" spans="7:7" ht="20.25" customHeight="1" x14ac:dyDescent="0.25">
      <c r="G14064" s="30"/>
    </row>
    <row r="14065" spans="7:7" ht="20.25" customHeight="1" x14ac:dyDescent="0.25">
      <c r="G14065" s="30"/>
    </row>
    <row r="14066" spans="7:7" ht="20.25" customHeight="1" x14ac:dyDescent="0.25">
      <c r="G14066" s="30"/>
    </row>
    <row r="14067" spans="7:7" ht="20.25" customHeight="1" x14ac:dyDescent="0.25">
      <c r="G14067" s="30"/>
    </row>
    <row r="14068" spans="7:7" ht="20.25" customHeight="1" x14ac:dyDescent="0.25">
      <c r="G14068" s="30"/>
    </row>
    <row r="14069" spans="7:7" ht="20.25" customHeight="1" x14ac:dyDescent="0.25">
      <c r="G14069" s="30"/>
    </row>
    <row r="14070" spans="7:7" ht="20.25" customHeight="1" x14ac:dyDescent="0.25">
      <c r="G14070" s="30"/>
    </row>
    <row r="14071" spans="7:7" ht="20.25" customHeight="1" x14ac:dyDescent="0.25">
      <c r="G14071" s="30"/>
    </row>
    <row r="14072" spans="7:7" ht="20.25" customHeight="1" x14ac:dyDescent="0.25">
      <c r="G14072" s="30"/>
    </row>
    <row r="14073" spans="7:7" ht="20.25" customHeight="1" x14ac:dyDescent="0.25">
      <c r="G14073" s="30"/>
    </row>
    <row r="14074" spans="7:7" ht="20.25" customHeight="1" x14ac:dyDescent="0.25">
      <c r="G14074" s="30"/>
    </row>
    <row r="14075" spans="7:7" ht="20.25" customHeight="1" x14ac:dyDescent="0.25">
      <c r="G14075" s="30"/>
    </row>
    <row r="14076" spans="7:7" ht="20.25" customHeight="1" x14ac:dyDescent="0.25">
      <c r="G14076" s="30"/>
    </row>
    <row r="14077" spans="7:7" ht="20.25" customHeight="1" x14ac:dyDescent="0.25">
      <c r="G14077" s="30"/>
    </row>
    <row r="14078" spans="7:7" ht="20.25" customHeight="1" x14ac:dyDescent="0.25">
      <c r="G14078" s="30"/>
    </row>
    <row r="14079" spans="7:7" ht="20.25" customHeight="1" x14ac:dyDescent="0.25">
      <c r="G14079" s="30"/>
    </row>
    <row r="14080" spans="7:7" ht="20.25" customHeight="1" x14ac:dyDescent="0.25">
      <c r="G14080" s="30"/>
    </row>
    <row r="14081" spans="7:7" ht="20.25" customHeight="1" x14ac:dyDescent="0.25">
      <c r="G14081" s="30"/>
    </row>
    <row r="14082" spans="7:7" ht="20.25" customHeight="1" x14ac:dyDescent="0.25">
      <c r="G14082" s="30"/>
    </row>
    <row r="14083" spans="7:7" ht="20.25" customHeight="1" x14ac:dyDescent="0.25">
      <c r="G14083" s="30"/>
    </row>
    <row r="14084" spans="7:7" ht="20.25" customHeight="1" x14ac:dyDescent="0.25">
      <c r="G14084" s="30"/>
    </row>
    <row r="14085" spans="7:7" ht="20.25" customHeight="1" x14ac:dyDescent="0.25">
      <c r="G14085" s="30"/>
    </row>
    <row r="14086" spans="7:7" ht="20.25" customHeight="1" x14ac:dyDescent="0.25">
      <c r="G14086" s="30"/>
    </row>
    <row r="14087" spans="7:7" ht="20.25" customHeight="1" x14ac:dyDescent="0.25">
      <c r="G14087" s="30"/>
    </row>
    <row r="14088" spans="7:7" ht="20.25" customHeight="1" x14ac:dyDescent="0.25">
      <c r="G14088" s="30"/>
    </row>
    <row r="14089" spans="7:7" ht="20.25" customHeight="1" x14ac:dyDescent="0.25">
      <c r="G14089" s="30"/>
    </row>
    <row r="14090" spans="7:7" ht="20.25" customHeight="1" x14ac:dyDescent="0.25">
      <c r="G14090" s="30"/>
    </row>
    <row r="14091" spans="7:7" ht="20.25" customHeight="1" x14ac:dyDescent="0.25">
      <c r="G14091" s="30"/>
    </row>
    <row r="14092" spans="7:7" ht="20.25" customHeight="1" x14ac:dyDescent="0.25">
      <c r="G14092" s="30"/>
    </row>
    <row r="14093" spans="7:7" ht="20.25" customHeight="1" x14ac:dyDescent="0.25">
      <c r="G14093" s="30"/>
    </row>
    <row r="14094" spans="7:7" ht="20.25" customHeight="1" x14ac:dyDescent="0.25">
      <c r="G14094" s="30"/>
    </row>
    <row r="14095" spans="7:7" ht="20.25" customHeight="1" x14ac:dyDescent="0.25">
      <c r="G14095" s="30"/>
    </row>
    <row r="14096" spans="7:7" ht="20.25" customHeight="1" x14ac:dyDescent="0.25">
      <c r="G14096" s="30"/>
    </row>
    <row r="14097" spans="7:7" ht="20.25" customHeight="1" x14ac:dyDescent="0.25">
      <c r="G14097" s="30"/>
    </row>
    <row r="14098" spans="7:7" ht="20.25" customHeight="1" x14ac:dyDescent="0.25">
      <c r="G14098" s="30"/>
    </row>
    <row r="14099" spans="7:7" ht="20.25" customHeight="1" x14ac:dyDescent="0.25">
      <c r="G14099" s="30"/>
    </row>
    <row r="14100" spans="7:7" ht="20.25" customHeight="1" x14ac:dyDescent="0.25">
      <c r="G14100" s="30"/>
    </row>
    <row r="14101" spans="7:7" ht="20.25" customHeight="1" x14ac:dyDescent="0.25">
      <c r="G14101" s="30"/>
    </row>
    <row r="14102" spans="7:7" ht="20.25" customHeight="1" x14ac:dyDescent="0.25">
      <c r="G14102" s="30"/>
    </row>
    <row r="14103" spans="7:7" ht="20.25" customHeight="1" x14ac:dyDescent="0.25">
      <c r="G14103" s="30"/>
    </row>
    <row r="14104" spans="7:7" ht="20.25" customHeight="1" x14ac:dyDescent="0.25">
      <c r="G14104" s="30"/>
    </row>
    <row r="14105" spans="7:7" ht="20.25" customHeight="1" x14ac:dyDescent="0.25">
      <c r="G14105" s="30"/>
    </row>
    <row r="14106" spans="7:7" ht="20.25" customHeight="1" x14ac:dyDescent="0.25">
      <c r="G14106" s="30"/>
    </row>
    <row r="14107" spans="7:7" ht="20.25" customHeight="1" x14ac:dyDescent="0.25">
      <c r="G14107" s="30"/>
    </row>
    <row r="14108" spans="7:7" ht="20.25" customHeight="1" x14ac:dyDescent="0.25">
      <c r="G14108" s="30"/>
    </row>
    <row r="14109" spans="7:7" ht="20.25" customHeight="1" x14ac:dyDescent="0.25">
      <c r="G14109" s="30"/>
    </row>
    <row r="14110" spans="7:7" ht="20.25" customHeight="1" x14ac:dyDescent="0.25">
      <c r="G14110" s="30"/>
    </row>
    <row r="14111" spans="7:7" ht="20.25" customHeight="1" x14ac:dyDescent="0.25">
      <c r="G14111" s="30"/>
    </row>
    <row r="14112" spans="7:7" ht="20.25" customHeight="1" x14ac:dyDescent="0.25">
      <c r="G14112" s="30"/>
    </row>
    <row r="14113" spans="7:7" ht="20.25" customHeight="1" x14ac:dyDescent="0.25">
      <c r="G14113" s="30"/>
    </row>
    <row r="14114" spans="7:7" ht="20.25" customHeight="1" x14ac:dyDescent="0.25">
      <c r="G14114" s="30"/>
    </row>
    <row r="14115" spans="7:7" ht="20.25" customHeight="1" x14ac:dyDescent="0.25">
      <c r="G14115" s="30"/>
    </row>
    <row r="14116" spans="7:7" ht="20.25" customHeight="1" x14ac:dyDescent="0.25">
      <c r="G14116" s="30"/>
    </row>
    <row r="14117" spans="7:7" ht="20.25" customHeight="1" x14ac:dyDescent="0.25">
      <c r="G14117" s="30"/>
    </row>
    <row r="14118" spans="7:7" ht="20.25" customHeight="1" x14ac:dyDescent="0.25">
      <c r="G14118" s="30"/>
    </row>
    <row r="14119" spans="7:7" ht="20.25" customHeight="1" x14ac:dyDescent="0.25">
      <c r="G14119" s="30"/>
    </row>
    <row r="14120" spans="7:7" ht="20.25" customHeight="1" x14ac:dyDescent="0.25">
      <c r="G14120" s="30"/>
    </row>
    <row r="14121" spans="7:7" ht="20.25" customHeight="1" x14ac:dyDescent="0.25">
      <c r="G14121" s="30"/>
    </row>
    <row r="14122" spans="7:7" ht="20.25" customHeight="1" x14ac:dyDescent="0.25">
      <c r="G14122" s="30"/>
    </row>
    <row r="14123" spans="7:7" ht="20.25" customHeight="1" x14ac:dyDescent="0.25">
      <c r="G14123" s="30"/>
    </row>
    <row r="14124" spans="7:7" ht="20.25" customHeight="1" x14ac:dyDescent="0.25">
      <c r="G14124" s="30"/>
    </row>
    <row r="14125" spans="7:7" ht="20.25" customHeight="1" x14ac:dyDescent="0.25">
      <c r="G14125" s="30"/>
    </row>
    <row r="14126" spans="7:7" ht="20.25" customHeight="1" x14ac:dyDescent="0.25">
      <c r="G14126" s="30"/>
    </row>
    <row r="14127" spans="7:7" ht="20.25" customHeight="1" x14ac:dyDescent="0.25">
      <c r="G14127" s="30"/>
    </row>
    <row r="14128" spans="7:7" ht="20.25" customHeight="1" x14ac:dyDescent="0.25">
      <c r="G14128" s="30"/>
    </row>
    <row r="14129" spans="7:7" ht="20.25" customHeight="1" x14ac:dyDescent="0.25">
      <c r="G14129" s="30"/>
    </row>
    <row r="14130" spans="7:7" ht="20.25" customHeight="1" x14ac:dyDescent="0.25">
      <c r="G14130" s="30"/>
    </row>
    <row r="14131" spans="7:7" ht="20.25" customHeight="1" x14ac:dyDescent="0.25">
      <c r="G14131" s="30"/>
    </row>
    <row r="14132" spans="7:7" ht="20.25" customHeight="1" x14ac:dyDescent="0.25">
      <c r="G14132" s="30"/>
    </row>
    <row r="14133" spans="7:7" ht="20.25" customHeight="1" x14ac:dyDescent="0.25">
      <c r="G14133" s="30"/>
    </row>
    <row r="14134" spans="7:7" ht="20.25" customHeight="1" x14ac:dyDescent="0.25">
      <c r="G14134" s="30"/>
    </row>
    <row r="14135" spans="7:7" ht="20.25" customHeight="1" x14ac:dyDescent="0.25">
      <c r="G14135" s="30"/>
    </row>
    <row r="14136" spans="7:7" ht="20.25" customHeight="1" x14ac:dyDescent="0.25">
      <c r="G14136" s="30"/>
    </row>
    <row r="14137" spans="7:7" ht="20.25" customHeight="1" x14ac:dyDescent="0.25">
      <c r="G14137" s="30"/>
    </row>
    <row r="14138" spans="7:7" ht="20.25" customHeight="1" x14ac:dyDescent="0.25">
      <c r="G14138" s="30"/>
    </row>
    <row r="14139" spans="7:7" ht="20.25" customHeight="1" x14ac:dyDescent="0.25">
      <c r="G14139" s="30"/>
    </row>
    <row r="14140" spans="7:7" ht="20.25" customHeight="1" x14ac:dyDescent="0.25">
      <c r="G14140" s="30"/>
    </row>
    <row r="14141" spans="7:7" ht="20.25" customHeight="1" x14ac:dyDescent="0.25">
      <c r="G14141" s="30"/>
    </row>
    <row r="14142" spans="7:7" ht="20.25" customHeight="1" x14ac:dyDescent="0.25">
      <c r="G14142" s="30"/>
    </row>
    <row r="14143" spans="7:7" ht="20.25" customHeight="1" x14ac:dyDescent="0.25">
      <c r="G14143" s="30"/>
    </row>
    <row r="14144" spans="7:7" ht="20.25" customHeight="1" x14ac:dyDescent="0.25">
      <c r="G14144" s="30"/>
    </row>
    <row r="14145" spans="7:7" ht="20.25" customHeight="1" x14ac:dyDescent="0.25">
      <c r="G14145" s="30"/>
    </row>
    <row r="14146" spans="7:7" ht="20.25" customHeight="1" x14ac:dyDescent="0.25">
      <c r="G14146" s="30"/>
    </row>
    <row r="14147" spans="7:7" ht="20.25" customHeight="1" x14ac:dyDescent="0.25">
      <c r="G14147" s="30"/>
    </row>
    <row r="14148" spans="7:7" ht="20.25" customHeight="1" x14ac:dyDescent="0.25">
      <c r="G14148" s="30"/>
    </row>
    <row r="14149" spans="7:7" ht="20.25" customHeight="1" x14ac:dyDescent="0.25">
      <c r="G14149" s="30"/>
    </row>
    <row r="14150" spans="7:7" ht="20.25" customHeight="1" x14ac:dyDescent="0.25">
      <c r="G14150" s="30"/>
    </row>
    <row r="14151" spans="7:7" ht="20.25" customHeight="1" x14ac:dyDescent="0.25">
      <c r="G14151" s="30"/>
    </row>
    <row r="14152" spans="7:7" ht="20.25" customHeight="1" x14ac:dyDescent="0.25">
      <c r="G14152" s="30"/>
    </row>
    <row r="14153" spans="7:7" ht="20.25" customHeight="1" x14ac:dyDescent="0.25">
      <c r="G14153" s="30"/>
    </row>
    <row r="14154" spans="7:7" ht="20.25" customHeight="1" x14ac:dyDescent="0.25">
      <c r="G14154" s="30"/>
    </row>
    <row r="14155" spans="7:7" ht="20.25" customHeight="1" x14ac:dyDescent="0.25">
      <c r="G14155" s="30"/>
    </row>
    <row r="14156" spans="7:7" ht="20.25" customHeight="1" x14ac:dyDescent="0.25">
      <c r="G14156" s="30"/>
    </row>
    <row r="14157" spans="7:7" ht="20.25" customHeight="1" x14ac:dyDescent="0.25">
      <c r="G14157" s="30"/>
    </row>
    <row r="14158" spans="7:7" ht="20.25" customHeight="1" x14ac:dyDescent="0.25">
      <c r="G14158" s="30"/>
    </row>
    <row r="14159" spans="7:7" ht="20.25" customHeight="1" x14ac:dyDescent="0.25">
      <c r="G14159" s="30"/>
    </row>
    <row r="14160" spans="7:7" ht="20.25" customHeight="1" x14ac:dyDescent="0.25">
      <c r="G14160" s="30"/>
    </row>
    <row r="14161" spans="7:7" ht="20.25" customHeight="1" x14ac:dyDescent="0.25">
      <c r="G14161" s="30"/>
    </row>
    <row r="14162" spans="7:7" ht="20.25" customHeight="1" x14ac:dyDescent="0.25">
      <c r="G14162" s="30"/>
    </row>
    <row r="14163" spans="7:7" ht="20.25" customHeight="1" x14ac:dyDescent="0.25">
      <c r="G14163" s="30"/>
    </row>
    <row r="14164" spans="7:7" ht="20.25" customHeight="1" x14ac:dyDescent="0.25">
      <c r="G14164" s="30"/>
    </row>
    <row r="14165" spans="7:7" ht="20.25" customHeight="1" x14ac:dyDescent="0.25">
      <c r="G14165" s="30"/>
    </row>
    <row r="14166" spans="7:7" ht="20.25" customHeight="1" x14ac:dyDescent="0.25">
      <c r="G14166" s="30"/>
    </row>
    <row r="14167" spans="7:7" ht="20.25" customHeight="1" x14ac:dyDescent="0.25">
      <c r="G14167" s="30"/>
    </row>
    <row r="14168" spans="7:7" ht="20.25" customHeight="1" x14ac:dyDescent="0.25">
      <c r="G14168" s="30"/>
    </row>
    <row r="14169" spans="7:7" ht="20.25" customHeight="1" x14ac:dyDescent="0.25">
      <c r="G14169" s="30"/>
    </row>
    <row r="14170" spans="7:7" ht="20.25" customHeight="1" x14ac:dyDescent="0.25">
      <c r="G14170" s="30"/>
    </row>
    <row r="14171" spans="7:7" ht="20.25" customHeight="1" x14ac:dyDescent="0.25">
      <c r="G14171" s="30"/>
    </row>
    <row r="14172" spans="7:7" ht="20.25" customHeight="1" x14ac:dyDescent="0.25">
      <c r="G14172" s="30"/>
    </row>
    <row r="14173" spans="7:7" ht="20.25" customHeight="1" x14ac:dyDescent="0.25">
      <c r="G14173" s="30"/>
    </row>
    <row r="14174" spans="7:7" ht="20.25" customHeight="1" x14ac:dyDescent="0.25">
      <c r="G14174" s="30"/>
    </row>
    <row r="14175" spans="7:7" ht="20.25" customHeight="1" x14ac:dyDescent="0.25">
      <c r="G14175" s="30"/>
    </row>
    <row r="14176" spans="7:7" ht="20.25" customHeight="1" x14ac:dyDescent="0.25">
      <c r="G14176" s="30"/>
    </row>
    <row r="14177" spans="7:7" ht="20.25" customHeight="1" x14ac:dyDescent="0.25">
      <c r="G14177" s="30"/>
    </row>
    <row r="14178" spans="7:7" ht="20.25" customHeight="1" x14ac:dyDescent="0.25">
      <c r="G14178" s="30"/>
    </row>
    <row r="14179" spans="7:7" ht="20.25" customHeight="1" x14ac:dyDescent="0.25">
      <c r="G14179" s="30"/>
    </row>
    <row r="14180" spans="7:7" ht="20.25" customHeight="1" x14ac:dyDescent="0.25">
      <c r="G14180" s="30"/>
    </row>
    <row r="14181" spans="7:7" ht="20.25" customHeight="1" x14ac:dyDescent="0.25">
      <c r="G14181" s="30"/>
    </row>
    <row r="14182" spans="7:7" ht="20.25" customHeight="1" x14ac:dyDescent="0.25">
      <c r="G14182" s="30"/>
    </row>
    <row r="14183" spans="7:7" ht="20.25" customHeight="1" x14ac:dyDescent="0.25">
      <c r="G14183" s="30"/>
    </row>
    <row r="14184" spans="7:7" ht="20.25" customHeight="1" x14ac:dyDescent="0.25">
      <c r="G14184" s="30"/>
    </row>
    <row r="14185" spans="7:7" ht="20.25" customHeight="1" x14ac:dyDescent="0.25">
      <c r="G14185" s="30"/>
    </row>
    <row r="14186" spans="7:7" ht="20.25" customHeight="1" x14ac:dyDescent="0.25">
      <c r="G14186" s="30"/>
    </row>
    <row r="14187" spans="7:7" ht="20.25" customHeight="1" x14ac:dyDescent="0.25">
      <c r="G14187" s="30"/>
    </row>
    <row r="14188" spans="7:7" ht="20.25" customHeight="1" x14ac:dyDescent="0.25">
      <c r="G14188" s="30"/>
    </row>
    <row r="14189" spans="7:7" ht="20.25" customHeight="1" x14ac:dyDescent="0.25">
      <c r="G14189" s="30"/>
    </row>
    <row r="14190" spans="7:7" ht="20.25" customHeight="1" x14ac:dyDescent="0.25">
      <c r="G14190" s="30"/>
    </row>
    <row r="14191" spans="7:7" ht="20.25" customHeight="1" x14ac:dyDescent="0.25">
      <c r="G14191" s="30"/>
    </row>
    <row r="14192" spans="7:7" ht="20.25" customHeight="1" x14ac:dyDescent="0.25">
      <c r="G14192" s="30"/>
    </row>
    <row r="14193" spans="7:7" ht="20.25" customHeight="1" x14ac:dyDescent="0.25">
      <c r="G14193" s="30"/>
    </row>
    <row r="14194" spans="7:7" ht="20.25" customHeight="1" x14ac:dyDescent="0.25">
      <c r="G14194" s="30"/>
    </row>
    <row r="14195" spans="7:7" ht="20.25" customHeight="1" x14ac:dyDescent="0.25">
      <c r="G14195" s="30"/>
    </row>
    <row r="14196" spans="7:7" ht="20.25" customHeight="1" x14ac:dyDescent="0.25">
      <c r="G14196" s="30"/>
    </row>
    <row r="14197" spans="7:7" ht="20.25" customHeight="1" x14ac:dyDescent="0.25">
      <c r="G14197" s="30"/>
    </row>
    <row r="14198" spans="7:7" ht="20.25" customHeight="1" x14ac:dyDescent="0.25">
      <c r="G14198" s="30"/>
    </row>
    <row r="14199" spans="7:7" ht="20.25" customHeight="1" x14ac:dyDescent="0.25">
      <c r="G14199" s="30"/>
    </row>
    <row r="14200" spans="7:7" ht="20.25" customHeight="1" x14ac:dyDescent="0.25">
      <c r="G14200" s="30"/>
    </row>
    <row r="14201" spans="7:7" ht="20.25" customHeight="1" x14ac:dyDescent="0.25">
      <c r="G14201" s="30"/>
    </row>
    <row r="14202" spans="7:7" ht="20.25" customHeight="1" x14ac:dyDescent="0.25">
      <c r="G14202" s="30"/>
    </row>
    <row r="14203" spans="7:7" ht="20.25" customHeight="1" x14ac:dyDescent="0.25">
      <c r="G14203" s="30"/>
    </row>
    <row r="14204" spans="7:7" ht="20.25" customHeight="1" x14ac:dyDescent="0.25">
      <c r="G14204" s="30"/>
    </row>
    <row r="14205" spans="7:7" ht="20.25" customHeight="1" x14ac:dyDescent="0.25">
      <c r="G14205" s="30"/>
    </row>
    <row r="14206" spans="7:7" ht="20.25" customHeight="1" x14ac:dyDescent="0.25">
      <c r="G14206" s="30"/>
    </row>
    <row r="14207" spans="7:7" ht="20.25" customHeight="1" x14ac:dyDescent="0.25">
      <c r="G14207" s="30"/>
    </row>
    <row r="14208" spans="7:7" ht="20.25" customHeight="1" x14ac:dyDescent="0.25">
      <c r="G14208" s="30"/>
    </row>
    <row r="14209" spans="7:7" ht="20.25" customHeight="1" x14ac:dyDescent="0.25">
      <c r="G14209" s="30"/>
    </row>
    <row r="14210" spans="7:7" ht="20.25" customHeight="1" x14ac:dyDescent="0.25">
      <c r="G14210" s="30"/>
    </row>
    <row r="14211" spans="7:7" ht="20.25" customHeight="1" x14ac:dyDescent="0.25">
      <c r="G14211" s="30"/>
    </row>
    <row r="14212" spans="7:7" ht="20.25" customHeight="1" x14ac:dyDescent="0.25">
      <c r="G14212" s="30"/>
    </row>
    <row r="14213" spans="7:7" ht="20.25" customHeight="1" x14ac:dyDescent="0.25">
      <c r="G14213" s="30"/>
    </row>
    <row r="14214" spans="7:7" ht="20.25" customHeight="1" x14ac:dyDescent="0.25">
      <c r="G14214" s="30"/>
    </row>
    <row r="14215" spans="7:7" ht="20.25" customHeight="1" x14ac:dyDescent="0.25">
      <c r="G14215" s="30"/>
    </row>
    <row r="14216" spans="7:7" ht="20.25" customHeight="1" x14ac:dyDescent="0.25">
      <c r="G14216" s="30"/>
    </row>
    <row r="14217" spans="7:7" ht="20.25" customHeight="1" x14ac:dyDescent="0.25">
      <c r="G14217" s="30"/>
    </row>
    <row r="14218" spans="7:7" ht="20.25" customHeight="1" x14ac:dyDescent="0.25">
      <c r="G14218" s="30"/>
    </row>
    <row r="14219" spans="7:7" ht="20.25" customHeight="1" x14ac:dyDescent="0.25">
      <c r="G14219" s="30"/>
    </row>
    <row r="14220" spans="7:7" ht="20.25" customHeight="1" x14ac:dyDescent="0.25">
      <c r="G14220" s="30"/>
    </row>
    <row r="14221" spans="7:7" ht="20.25" customHeight="1" x14ac:dyDescent="0.25">
      <c r="G14221" s="30"/>
    </row>
    <row r="14222" spans="7:7" ht="20.25" customHeight="1" x14ac:dyDescent="0.25">
      <c r="G14222" s="30"/>
    </row>
    <row r="14223" spans="7:7" ht="20.25" customHeight="1" x14ac:dyDescent="0.25">
      <c r="G14223" s="30"/>
    </row>
    <row r="14224" spans="7:7" ht="20.25" customHeight="1" x14ac:dyDescent="0.25">
      <c r="G14224" s="30"/>
    </row>
    <row r="14225" spans="7:7" ht="20.25" customHeight="1" x14ac:dyDescent="0.25">
      <c r="G14225" s="30"/>
    </row>
    <row r="14226" spans="7:7" ht="20.25" customHeight="1" x14ac:dyDescent="0.25">
      <c r="G14226" s="30"/>
    </row>
    <row r="14227" spans="7:7" ht="20.25" customHeight="1" x14ac:dyDescent="0.25">
      <c r="G14227" s="30"/>
    </row>
    <row r="14228" spans="7:7" ht="20.25" customHeight="1" x14ac:dyDescent="0.25">
      <c r="G14228" s="30"/>
    </row>
    <row r="14229" spans="7:7" ht="20.25" customHeight="1" x14ac:dyDescent="0.25">
      <c r="G14229" s="30"/>
    </row>
    <row r="14230" spans="7:7" ht="20.25" customHeight="1" x14ac:dyDescent="0.25">
      <c r="G14230" s="30"/>
    </row>
    <row r="14231" spans="7:7" ht="20.25" customHeight="1" x14ac:dyDescent="0.25">
      <c r="G14231" s="30"/>
    </row>
    <row r="14232" spans="7:7" ht="20.25" customHeight="1" x14ac:dyDescent="0.25">
      <c r="G14232" s="30"/>
    </row>
    <row r="14233" spans="7:7" ht="20.25" customHeight="1" x14ac:dyDescent="0.25">
      <c r="G14233" s="30"/>
    </row>
    <row r="14234" spans="7:7" ht="20.25" customHeight="1" x14ac:dyDescent="0.25">
      <c r="G14234" s="30"/>
    </row>
    <row r="14235" spans="7:7" ht="20.25" customHeight="1" x14ac:dyDescent="0.25">
      <c r="G14235" s="30"/>
    </row>
    <row r="14236" spans="7:7" ht="20.25" customHeight="1" x14ac:dyDescent="0.25">
      <c r="G14236" s="30"/>
    </row>
    <row r="14237" spans="7:7" ht="20.25" customHeight="1" x14ac:dyDescent="0.25">
      <c r="G14237" s="30"/>
    </row>
    <row r="14238" spans="7:7" ht="20.25" customHeight="1" x14ac:dyDescent="0.25">
      <c r="G14238" s="30"/>
    </row>
    <row r="14239" spans="7:7" ht="20.25" customHeight="1" x14ac:dyDescent="0.25">
      <c r="G14239" s="30"/>
    </row>
    <row r="14240" spans="7:7" ht="20.25" customHeight="1" x14ac:dyDescent="0.25">
      <c r="G14240" s="30"/>
    </row>
    <row r="14241" spans="7:7" ht="20.25" customHeight="1" x14ac:dyDescent="0.25">
      <c r="G14241" s="30"/>
    </row>
    <row r="14242" spans="7:7" ht="20.25" customHeight="1" x14ac:dyDescent="0.25">
      <c r="G14242" s="30"/>
    </row>
    <row r="14243" spans="7:7" ht="20.25" customHeight="1" x14ac:dyDescent="0.25">
      <c r="G14243" s="30"/>
    </row>
    <row r="14244" spans="7:7" ht="20.25" customHeight="1" x14ac:dyDescent="0.25">
      <c r="G14244" s="30"/>
    </row>
    <row r="14245" spans="7:7" ht="20.25" customHeight="1" x14ac:dyDescent="0.25">
      <c r="G14245" s="30"/>
    </row>
    <row r="14246" spans="7:7" ht="20.25" customHeight="1" x14ac:dyDescent="0.25">
      <c r="G14246" s="30"/>
    </row>
    <row r="14247" spans="7:7" ht="20.25" customHeight="1" x14ac:dyDescent="0.25">
      <c r="G14247" s="30"/>
    </row>
    <row r="14248" spans="7:7" ht="20.25" customHeight="1" x14ac:dyDescent="0.25">
      <c r="G14248" s="30"/>
    </row>
    <row r="14249" spans="7:7" ht="20.25" customHeight="1" x14ac:dyDescent="0.25">
      <c r="G14249" s="30"/>
    </row>
    <row r="14250" spans="7:7" ht="20.25" customHeight="1" x14ac:dyDescent="0.25">
      <c r="G14250" s="30"/>
    </row>
    <row r="14251" spans="7:7" ht="20.25" customHeight="1" x14ac:dyDescent="0.25">
      <c r="G14251" s="30"/>
    </row>
    <row r="14252" spans="7:7" ht="20.25" customHeight="1" x14ac:dyDescent="0.25">
      <c r="G14252" s="30"/>
    </row>
    <row r="14253" spans="7:7" ht="20.25" customHeight="1" x14ac:dyDescent="0.25">
      <c r="G14253" s="30"/>
    </row>
    <row r="14254" spans="7:7" ht="20.25" customHeight="1" x14ac:dyDescent="0.25">
      <c r="G14254" s="30"/>
    </row>
    <row r="14255" spans="7:7" ht="20.25" customHeight="1" x14ac:dyDescent="0.25">
      <c r="G14255" s="30"/>
    </row>
    <row r="14256" spans="7:7" ht="20.25" customHeight="1" x14ac:dyDescent="0.25">
      <c r="G14256" s="30"/>
    </row>
    <row r="14257" spans="7:7" ht="20.25" customHeight="1" x14ac:dyDescent="0.25">
      <c r="G14257" s="30"/>
    </row>
    <row r="14258" spans="7:7" ht="20.25" customHeight="1" x14ac:dyDescent="0.25">
      <c r="G14258" s="30"/>
    </row>
    <row r="14259" spans="7:7" ht="20.25" customHeight="1" x14ac:dyDescent="0.25">
      <c r="G14259" s="30"/>
    </row>
    <row r="14260" spans="7:7" ht="20.25" customHeight="1" x14ac:dyDescent="0.25">
      <c r="G14260" s="30"/>
    </row>
    <row r="14261" spans="7:7" ht="20.25" customHeight="1" x14ac:dyDescent="0.25">
      <c r="G14261" s="30"/>
    </row>
    <row r="14262" spans="7:7" ht="20.25" customHeight="1" x14ac:dyDescent="0.25">
      <c r="G14262" s="30"/>
    </row>
    <row r="14263" spans="7:7" ht="20.25" customHeight="1" x14ac:dyDescent="0.25">
      <c r="G14263" s="30"/>
    </row>
    <row r="14264" spans="7:7" ht="20.25" customHeight="1" x14ac:dyDescent="0.25">
      <c r="G14264" s="30"/>
    </row>
    <row r="14265" spans="7:7" ht="20.25" customHeight="1" x14ac:dyDescent="0.25">
      <c r="G14265" s="30"/>
    </row>
    <row r="14266" spans="7:7" ht="20.25" customHeight="1" x14ac:dyDescent="0.25">
      <c r="G14266" s="30"/>
    </row>
    <row r="14267" spans="7:7" ht="20.25" customHeight="1" x14ac:dyDescent="0.25">
      <c r="G14267" s="30"/>
    </row>
    <row r="14268" spans="7:7" ht="20.25" customHeight="1" x14ac:dyDescent="0.25">
      <c r="G14268" s="30"/>
    </row>
    <row r="14269" spans="7:7" ht="20.25" customHeight="1" x14ac:dyDescent="0.25">
      <c r="G14269" s="30"/>
    </row>
    <row r="14270" spans="7:7" ht="20.25" customHeight="1" x14ac:dyDescent="0.25">
      <c r="G14270" s="30"/>
    </row>
    <row r="14271" spans="7:7" ht="20.25" customHeight="1" x14ac:dyDescent="0.25">
      <c r="G14271" s="30"/>
    </row>
    <row r="14272" spans="7:7" ht="20.25" customHeight="1" x14ac:dyDescent="0.25">
      <c r="G14272" s="30"/>
    </row>
    <row r="14273" spans="7:7" ht="20.25" customHeight="1" x14ac:dyDescent="0.25">
      <c r="G14273" s="30"/>
    </row>
    <row r="14274" spans="7:7" ht="20.25" customHeight="1" x14ac:dyDescent="0.25">
      <c r="G14274" s="30"/>
    </row>
    <row r="14275" spans="7:7" ht="20.25" customHeight="1" x14ac:dyDescent="0.25">
      <c r="G14275" s="30"/>
    </row>
    <row r="14276" spans="7:7" ht="20.25" customHeight="1" x14ac:dyDescent="0.25">
      <c r="G14276" s="30"/>
    </row>
    <row r="14277" spans="7:7" ht="20.25" customHeight="1" x14ac:dyDescent="0.25">
      <c r="G14277" s="30"/>
    </row>
    <row r="14278" spans="7:7" ht="20.25" customHeight="1" x14ac:dyDescent="0.25">
      <c r="G14278" s="30"/>
    </row>
    <row r="14279" spans="7:7" ht="20.25" customHeight="1" x14ac:dyDescent="0.25">
      <c r="G14279" s="30"/>
    </row>
    <row r="14280" spans="7:7" ht="20.25" customHeight="1" x14ac:dyDescent="0.25">
      <c r="G14280" s="30"/>
    </row>
    <row r="14281" spans="7:7" ht="20.25" customHeight="1" x14ac:dyDescent="0.25">
      <c r="G14281" s="30"/>
    </row>
    <row r="14282" spans="7:7" ht="20.25" customHeight="1" x14ac:dyDescent="0.25">
      <c r="G14282" s="30"/>
    </row>
    <row r="14283" spans="7:7" ht="20.25" customHeight="1" x14ac:dyDescent="0.25">
      <c r="G14283" s="30"/>
    </row>
    <row r="14284" spans="7:7" ht="20.25" customHeight="1" x14ac:dyDescent="0.25">
      <c r="G14284" s="30"/>
    </row>
    <row r="14285" spans="7:7" ht="20.25" customHeight="1" x14ac:dyDescent="0.25">
      <c r="G14285" s="30"/>
    </row>
    <row r="14286" spans="7:7" ht="20.25" customHeight="1" x14ac:dyDescent="0.25">
      <c r="G14286" s="30"/>
    </row>
    <row r="14287" spans="7:7" ht="20.25" customHeight="1" x14ac:dyDescent="0.25">
      <c r="G14287" s="30"/>
    </row>
    <row r="14288" spans="7:7" ht="20.25" customHeight="1" x14ac:dyDescent="0.25">
      <c r="G14288" s="30"/>
    </row>
    <row r="14289" spans="7:7" ht="20.25" customHeight="1" x14ac:dyDescent="0.25">
      <c r="G14289" s="30"/>
    </row>
    <row r="14290" spans="7:7" ht="20.25" customHeight="1" x14ac:dyDescent="0.25">
      <c r="G14290" s="30"/>
    </row>
    <row r="14291" spans="7:7" ht="20.25" customHeight="1" x14ac:dyDescent="0.25">
      <c r="G14291" s="30"/>
    </row>
    <row r="14292" spans="7:7" ht="20.25" customHeight="1" x14ac:dyDescent="0.25">
      <c r="G14292" s="30"/>
    </row>
    <row r="14293" spans="7:7" ht="20.25" customHeight="1" x14ac:dyDescent="0.25">
      <c r="G14293" s="30"/>
    </row>
    <row r="14294" spans="7:7" ht="20.25" customHeight="1" x14ac:dyDescent="0.25">
      <c r="G14294" s="30"/>
    </row>
    <row r="14295" spans="7:7" ht="20.25" customHeight="1" x14ac:dyDescent="0.25">
      <c r="G14295" s="30"/>
    </row>
    <row r="14296" spans="7:7" ht="20.25" customHeight="1" x14ac:dyDescent="0.25">
      <c r="G14296" s="30"/>
    </row>
    <row r="14297" spans="7:7" ht="20.25" customHeight="1" x14ac:dyDescent="0.25">
      <c r="G14297" s="30"/>
    </row>
    <row r="14298" spans="7:7" ht="20.25" customHeight="1" x14ac:dyDescent="0.25">
      <c r="G14298" s="30"/>
    </row>
    <row r="14299" spans="7:7" ht="20.25" customHeight="1" x14ac:dyDescent="0.25">
      <c r="G14299" s="30"/>
    </row>
    <row r="14300" spans="7:7" ht="20.25" customHeight="1" x14ac:dyDescent="0.25">
      <c r="G14300" s="30"/>
    </row>
    <row r="14301" spans="7:7" ht="20.25" customHeight="1" x14ac:dyDescent="0.25">
      <c r="G14301" s="30"/>
    </row>
    <row r="14302" spans="7:7" ht="20.25" customHeight="1" x14ac:dyDescent="0.25">
      <c r="G14302" s="30"/>
    </row>
    <row r="14303" spans="7:7" ht="20.25" customHeight="1" x14ac:dyDescent="0.25">
      <c r="G14303" s="30"/>
    </row>
    <row r="14304" spans="7:7" ht="20.25" customHeight="1" x14ac:dyDescent="0.25">
      <c r="G14304" s="30"/>
    </row>
    <row r="14305" spans="7:7" ht="20.25" customHeight="1" x14ac:dyDescent="0.25">
      <c r="G14305" s="30"/>
    </row>
    <row r="14306" spans="7:7" ht="20.25" customHeight="1" x14ac:dyDescent="0.25">
      <c r="G14306" s="30"/>
    </row>
    <row r="14307" spans="7:7" ht="20.25" customHeight="1" x14ac:dyDescent="0.25">
      <c r="G14307" s="30"/>
    </row>
    <row r="14308" spans="7:7" ht="20.25" customHeight="1" x14ac:dyDescent="0.25">
      <c r="G14308" s="30"/>
    </row>
    <row r="14309" spans="7:7" ht="20.25" customHeight="1" x14ac:dyDescent="0.25">
      <c r="G14309" s="30"/>
    </row>
    <row r="14310" spans="7:7" ht="20.25" customHeight="1" x14ac:dyDescent="0.25">
      <c r="G14310" s="30"/>
    </row>
    <row r="14311" spans="7:7" ht="20.25" customHeight="1" x14ac:dyDescent="0.25">
      <c r="G14311" s="30"/>
    </row>
    <row r="14312" spans="7:7" ht="20.25" customHeight="1" x14ac:dyDescent="0.25">
      <c r="G14312" s="30"/>
    </row>
    <row r="14313" spans="7:7" ht="20.25" customHeight="1" x14ac:dyDescent="0.25">
      <c r="G14313" s="30"/>
    </row>
    <row r="14314" spans="7:7" ht="20.25" customHeight="1" x14ac:dyDescent="0.25">
      <c r="G14314" s="30"/>
    </row>
    <row r="14315" spans="7:7" ht="20.25" customHeight="1" x14ac:dyDescent="0.25">
      <c r="G14315" s="30"/>
    </row>
    <row r="14316" spans="7:7" ht="20.25" customHeight="1" x14ac:dyDescent="0.25">
      <c r="G14316" s="30"/>
    </row>
    <row r="14317" spans="7:7" ht="20.25" customHeight="1" x14ac:dyDescent="0.25">
      <c r="G14317" s="30"/>
    </row>
    <row r="14318" spans="7:7" ht="20.25" customHeight="1" x14ac:dyDescent="0.25">
      <c r="G14318" s="30"/>
    </row>
    <row r="14319" spans="7:7" ht="20.25" customHeight="1" x14ac:dyDescent="0.25">
      <c r="G14319" s="30"/>
    </row>
    <row r="14320" spans="7:7" ht="20.25" customHeight="1" x14ac:dyDescent="0.25">
      <c r="G14320" s="30"/>
    </row>
    <row r="14321" spans="7:7" ht="20.25" customHeight="1" x14ac:dyDescent="0.25">
      <c r="G14321" s="30"/>
    </row>
    <row r="14322" spans="7:7" ht="20.25" customHeight="1" x14ac:dyDescent="0.25">
      <c r="G14322" s="30"/>
    </row>
    <row r="14323" spans="7:7" ht="20.25" customHeight="1" x14ac:dyDescent="0.25">
      <c r="G14323" s="30"/>
    </row>
    <row r="14324" spans="7:7" ht="20.25" customHeight="1" x14ac:dyDescent="0.25">
      <c r="G14324" s="30"/>
    </row>
    <row r="14325" spans="7:7" ht="20.25" customHeight="1" x14ac:dyDescent="0.25">
      <c r="G14325" s="30"/>
    </row>
    <row r="14326" spans="7:7" ht="20.25" customHeight="1" x14ac:dyDescent="0.25">
      <c r="G14326" s="30"/>
    </row>
    <row r="14327" spans="7:7" ht="20.25" customHeight="1" x14ac:dyDescent="0.25">
      <c r="G14327" s="30"/>
    </row>
    <row r="14328" spans="7:7" ht="20.25" customHeight="1" x14ac:dyDescent="0.25">
      <c r="G14328" s="30"/>
    </row>
    <row r="14329" spans="7:7" ht="20.25" customHeight="1" x14ac:dyDescent="0.25">
      <c r="G14329" s="30"/>
    </row>
    <row r="14330" spans="7:7" ht="20.25" customHeight="1" x14ac:dyDescent="0.25">
      <c r="G14330" s="30"/>
    </row>
    <row r="14331" spans="7:7" ht="20.25" customHeight="1" x14ac:dyDescent="0.25">
      <c r="G14331" s="30"/>
    </row>
    <row r="14332" spans="7:7" ht="20.25" customHeight="1" x14ac:dyDescent="0.25">
      <c r="G14332" s="30"/>
    </row>
    <row r="14333" spans="7:7" ht="20.25" customHeight="1" x14ac:dyDescent="0.25">
      <c r="G14333" s="30"/>
    </row>
    <row r="14334" spans="7:7" ht="20.25" customHeight="1" x14ac:dyDescent="0.25">
      <c r="G14334" s="30"/>
    </row>
    <row r="14335" spans="7:7" ht="20.25" customHeight="1" x14ac:dyDescent="0.25">
      <c r="G14335" s="30"/>
    </row>
    <row r="14336" spans="7:7" ht="20.25" customHeight="1" x14ac:dyDescent="0.25">
      <c r="G14336" s="30"/>
    </row>
    <row r="14337" spans="7:7" ht="20.25" customHeight="1" x14ac:dyDescent="0.25">
      <c r="G14337" s="30"/>
    </row>
    <row r="14338" spans="7:7" ht="20.25" customHeight="1" x14ac:dyDescent="0.25">
      <c r="G14338" s="30"/>
    </row>
    <row r="14339" spans="7:7" ht="20.25" customHeight="1" x14ac:dyDescent="0.25">
      <c r="G14339" s="30"/>
    </row>
    <row r="14340" spans="7:7" ht="20.25" customHeight="1" x14ac:dyDescent="0.25">
      <c r="G14340" s="30"/>
    </row>
    <row r="14341" spans="7:7" ht="20.25" customHeight="1" x14ac:dyDescent="0.25">
      <c r="G14341" s="30"/>
    </row>
    <row r="14342" spans="7:7" ht="20.25" customHeight="1" x14ac:dyDescent="0.25">
      <c r="G14342" s="30"/>
    </row>
    <row r="14343" spans="7:7" ht="20.25" customHeight="1" x14ac:dyDescent="0.25">
      <c r="G14343" s="30"/>
    </row>
    <row r="14344" spans="7:7" ht="20.25" customHeight="1" x14ac:dyDescent="0.25">
      <c r="G14344" s="30"/>
    </row>
    <row r="14345" spans="7:7" ht="20.25" customHeight="1" x14ac:dyDescent="0.25">
      <c r="G14345" s="30"/>
    </row>
    <row r="14346" spans="7:7" ht="20.25" customHeight="1" x14ac:dyDescent="0.25">
      <c r="G14346" s="30"/>
    </row>
    <row r="14347" spans="7:7" ht="20.25" customHeight="1" x14ac:dyDescent="0.25">
      <c r="G14347" s="30"/>
    </row>
    <row r="14348" spans="7:7" ht="20.25" customHeight="1" x14ac:dyDescent="0.25">
      <c r="G14348" s="30"/>
    </row>
    <row r="14349" spans="7:7" ht="20.25" customHeight="1" x14ac:dyDescent="0.25">
      <c r="G14349" s="30"/>
    </row>
    <row r="14350" spans="7:7" ht="20.25" customHeight="1" x14ac:dyDescent="0.25">
      <c r="G14350" s="30"/>
    </row>
    <row r="14351" spans="7:7" ht="20.25" customHeight="1" x14ac:dyDescent="0.25">
      <c r="G14351" s="30"/>
    </row>
    <row r="14352" spans="7:7" ht="20.25" customHeight="1" x14ac:dyDescent="0.25">
      <c r="G14352" s="30"/>
    </row>
    <row r="14353" spans="7:7" ht="20.25" customHeight="1" x14ac:dyDescent="0.25">
      <c r="G14353" s="30"/>
    </row>
    <row r="14354" spans="7:7" ht="20.25" customHeight="1" x14ac:dyDescent="0.25">
      <c r="G14354" s="30"/>
    </row>
    <row r="14355" spans="7:7" ht="20.25" customHeight="1" x14ac:dyDescent="0.25">
      <c r="G14355" s="30"/>
    </row>
    <row r="14356" spans="7:7" ht="20.25" customHeight="1" x14ac:dyDescent="0.25">
      <c r="G14356" s="30"/>
    </row>
    <row r="14357" spans="7:7" ht="20.25" customHeight="1" x14ac:dyDescent="0.25">
      <c r="G14357" s="30"/>
    </row>
    <row r="14358" spans="7:7" ht="20.25" customHeight="1" x14ac:dyDescent="0.25">
      <c r="G14358" s="30"/>
    </row>
    <row r="14359" spans="7:7" ht="20.25" customHeight="1" x14ac:dyDescent="0.25">
      <c r="G14359" s="30"/>
    </row>
    <row r="14360" spans="7:7" ht="20.25" customHeight="1" x14ac:dyDescent="0.25">
      <c r="G14360" s="30"/>
    </row>
    <row r="14361" spans="7:7" ht="20.25" customHeight="1" x14ac:dyDescent="0.25">
      <c r="G14361" s="30"/>
    </row>
    <row r="14362" spans="7:7" ht="20.25" customHeight="1" x14ac:dyDescent="0.25">
      <c r="G14362" s="30"/>
    </row>
    <row r="14363" spans="7:7" ht="20.25" customHeight="1" x14ac:dyDescent="0.25">
      <c r="G14363" s="30"/>
    </row>
    <row r="14364" spans="7:7" ht="20.25" customHeight="1" x14ac:dyDescent="0.25">
      <c r="G14364" s="30"/>
    </row>
    <row r="14365" spans="7:7" ht="20.25" customHeight="1" x14ac:dyDescent="0.25">
      <c r="G14365" s="30"/>
    </row>
    <row r="14366" spans="7:7" ht="20.25" customHeight="1" x14ac:dyDescent="0.25">
      <c r="G14366" s="30"/>
    </row>
    <row r="14367" spans="7:7" ht="20.25" customHeight="1" x14ac:dyDescent="0.25">
      <c r="G14367" s="30"/>
    </row>
    <row r="14368" spans="7:7" ht="20.25" customHeight="1" x14ac:dyDescent="0.25">
      <c r="G14368" s="30"/>
    </row>
    <row r="14369" spans="7:7" ht="20.25" customHeight="1" x14ac:dyDescent="0.25">
      <c r="G14369" s="30"/>
    </row>
    <row r="14370" spans="7:7" ht="20.25" customHeight="1" x14ac:dyDescent="0.25">
      <c r="G14370" s="30"/>
    </row>
    <row r="14371" spans="7:7" ht="20.25" customHeight="1" x14ac:dyDescent="0.25">
      <c r="G14371" s="30"/>
    </row>
    <row r="14372" spans="7:7" ht="20.25" customHeight="1" x14ac:dyDescent="0.25">
      <c r="G14372" s="30"/>
    </row>
    <row r="14373" spans="7:7" ht="20.25" customHeight="1" x14ac:dyDescent="0.25">
      <c r="G14373" s="30"/>
    </row>
    <row r="14374" spans="7:7" ht="20.25" customHeight="1" x14ac:dyDescent="0.25">
      <c r="G14374" s="30"/>
    </row>
    <row r="14375" spans="7:7" ht="20.25" customHeight="1" x14ac:dyDescent="0.25">
      <c r="G14375" s="30"/>
    </row>
    <row r="14376" spans="7:7" ht="20.25" customHeight="1" x14ac:dyDescent="0.25">
      <c r="G14376" s="30"/>
    </row>
    <row r="14377" spans="7:7" ht="20.25" customHeight="1" x14ac:dyDescent="0.25">
      <c r="G14377" s="30"/>
    </row>
    <row r="14378" spans="7:7" ht="20.25" customHeight="1" x14ac:dyDescent="0.25">
      <c r="G14378" s="30"/>
    </row>
    <row r="14379" spans="7:7" ht="20.25" customHeight="1" x14ac:dyDescent="0.25">
      <c r="G14379" s="30"/>
    </row>
    <row r="14380" spans="7:7" ht="20.25" customHeight="1" x14ac:dyDescent="0.25">
      <c r="G14380" s="30"/>
    </row>
    <row r="14381" spans="7:7" ht="20.25" customHeight="1" x14ac:dyDescent="0.25">
      <c r="G14381" s="30"/>
    </row>
    <row r="14382" spans="7:7" ht="20.25" customHeight="1" x14ac:dyDescent="0.25">
      <c r="G14382" s="30"/>
    </row>
    <row r="14383" spans="7:7" ht="20.25" customHeight="1" x14ac:dyDescent="0.25">
      <c r="G14383" s="30"/>
    </row>
    <row r="14384" spans="7:7" ht="20.25" customHeight="1" x14ac:dyDescent="0.25">
      <c r="G14384" s="30"/>
    </row>
    <row r="14385" spans="7:7" ht="20.25" customHeight="1" x14ac:dyDescent="0.25">
      <c r="G14385" s="30"/>
    </row>
    <row r="14386" spans="7:7" ht="20.25" customHeight="1" x14ac:dyDescent="0.25">
      <c r="G14386" s="30"/>
    </row>
    <row r="14387" spans="7:7" ht="20.25" customHeight="1" x14ac:dyDescent="0.25">
      <c r="G14387" s="30"/>
    </row>
    <row r="14388" spans="7:7" ht="20.25" customHeight="1" x14ac:dyDescent="0.25">
      <c r="G14388" s="30"/>
    </row>
    <row r="14389" spans="7:7" ht="20.25" customHeight="1" x14ac:dyDescent="0.25">
      <c r="G14389" s="30"/>
    </row>
    <row r="14390" spans="7:7" ht="20.25" customHeight="1" x14ac:dyDescent="0.25">
      <c r="G14390" s="30"/>
    </row>
    <row r="14391" spans="7:7" ht="20.25" customHeight="1" x14ac:dyDescent="0.25">
      <c r="G14391" s="30"/>
    </row>
    <row r="14392" spans="7:7" ht="20.25" customHeight="1" x14ac:dyDescent="0.25">
      <c r="G14392" s="30"/>
    </row>
    <row r="14393" spans="7:7" ht="20.25" customHeight="1" x14ac:dyDescent="0.25">
      <c r="G14393" s="30"/>
    </row>
    <row r="14394" spans="7:7" ht="20.25" customHeight="1" x14ac:dyDescent="0.25">
      <c r="G14394" s="30"/>
    </row>
    <row r="14395" spans="7:7" ht="20.25" customHeight="1" x14ac:dyDescent="0.25">
      <c r="G14395" s="30"/>
    </row>
    <row r="14396" spans="7:7" ht="20.25" customHeight="1" x14ac:dyDescent="0.25">
      <c r="G14396" s="30"/>
    </row>
    <row r="14397" spans="7:7" ht="20.25" customHeight="1" x14ac:dyDescent="0.25">
      <c r="G14397" s="30"/>
    </row>
    <row r="14398" spans="7:7" ht="20.25" customHeight="1" x14ac:dyDescent="0.25">
      <c r="G14398" s="30"/>
    </row>
    <row r="14399" spans="7:7" ht="20.25" customHeight="1" x14ac:dyDescent="0.25">
      <c r="G14399" s="30"/>
    </row>
    <row r="14400" spans="7:7" ht="20.25" customHeight="1" x14ac:dyDescent="0.25">
      <c r="G14400" s="30"/>
    </row>
    <row r="14401" spans="7:7" ht="20.25" customHeight="1" x14ac:dyDescent="0.25">
      <c r="G14401" s="30"/>
    </row>
    <row r="14402" spans="7:7" ht="20.25" customHeight="1" x14ac:dyDescent="0.25">
      <c r="G14402" s="30"/>
    </row>
    <row r="14403" spans="7:7" ht="20.25" customHeight="1" x14ac:dyDescent="0.25">
      <c r="G14403" s="30"/>
    </row>
    <row r="14404" spans="7:7" ht="20.25" customHeight="1" x14ac:dyDescent="0.25">
      <c r="G14404" s="30"/>
    </row>
    <row r="14405" spans="7:7" ht="20.25" customHeight="1" x14ac:dyDescent="0.25">
      <c r="G14405" s="30"/>
    </row>
    <row r="14406" spans="7:7" ht="20.25" customHeight="1" x14ac:dyDescent="0.25">
      <c r="G14406" s="30"/>
    </row>
    <row r="14407" spans="7:7" ht="20.25" customHeight="1" x14ac:dyDescent="0.25">
      <c r="G14407" s="30"/>
    </row>
    <row r="14408" spans="7:7" ht="20.25" customHeight="1" x14ac:dyDescent="0.25">
      <c r="G14408" s="30"/>
    </row>
    <row r="14409" spans="7:7" ht="20.25" customHeight="1" x14ac:dyDescent="0.25">
      <c r="G14409" s="30"/>
    </row>
    <row r="14410" spans="7:7" ht="20.25" customHeight="1" x14ac:dyDescent="0.25">
      <c r="G14410" s="30"/>
    </row>
    <row r="14411" spans="7:7" ht="20.25" customHeight="1" x14ac:dyDescent="0.25">
      <c r="G14411" s="30"/>
    </row>
    <row r="14412" spans="7:7" ht="20.25" customHeight="1" x14ac:dyDescent="0.25">
      <c r="G14412" s="30"/>
    </row>
    <row r="14413" spans="7:7" ht="20.25" customHeight="1" x14ac:dyDescent="0.25">
      <c r="G14413" s="30"/>
    </row>
    <row r="14414" spans="7:7" ht="20.25" customHeight="1" x14ac:dyDescent="0.25">
      <c r="G14414" s="30"/>
    </row>
    <row r="14415" spans="7:7" ht="20.25" customHeight="1" x14ac:dyDescent="0.25">
      <c r="G14415" s="30"/>
    </row>
    <row r="14416" spans="7:7" ht="20.25" customHeight="1" x14ac:dyDescent="0.25">
      <c r="G14416" s="30"/>
    </row>
    <row r="14417" spans="7:7" ht="20.25" customHeight="1" x14ac:dyDescent="0.25">
      <c r="G14417" s="30"/>
    </row>
    <row r="14418" spans="7:7" ht="20.25" customHeight="1" x14ac:dyDescent="0.25">
      <c r="G14418" s="30"/>
    </row>
    <row r="14419" spans="7:7" ht="20.25" customHeight="1" x14ac:dyDescent="0.25">
      <c r="G14419" s="30"/>
    </row>
    <row r="14420" spans="7:7" ht="20.25" customHeight="1" x14ac:dyDescent="0.25">
      <c r="G14420" s="30"/>
    </row>
    <row r="14421" spans="7:7" ht="20.25" customHeight="1" x14ac:dyDescent="0.25">
      <c r="G14421" s="30"/>
    </row>
    <row r="14422" spans="7:7" ht="20.25" customHeight="1" x14ac:dyDescent="0.25">
      <c r="G14422" s="30"/>
    </row>
    <row r="14423" spans="7:7" ht="20.25" customHeight="1" x14ac:dyDescent="0.25">
      <c r="G14423" s="30"/>
    </row>
    <row r="14424" spans="7:7" ht="20.25" customHeight="1" x14ac:dyDescent="0.25">
      <c r="G14424" s="30"/>
    </row>
    <row r="14425" spans="7:7" ht="20.25" customHeight="1" x14ac:dyDescent="0.25">
      <c r="G14425" s="30"/>
    </row>
    <row r="14426" spans="7:7" ht="20.25" customHeight="1" x14ac:dyDescent="0.25">
      <c r="G14426" s="30"/>
    </row>
    <row r="14427" spans="7:7" ht="20.25" customHeight="1" x14ac:dyDescent="0.25">
      <c r="G14427" s="30"/>
    </row>
    <row r="14428" spans="7:7" ht="20.25" customHeight="1" x14ac:dyDescent="0.25">
      <c r="G14428" s="30"/>
    </row>
    <row r="14429" spans="7:7" ht="20.25" customHeight="1" x14ac:dyDescent="0.25">
      <c r="G14429" s="30"/>
    </row>
    <row r="14430" spans="7:7" ht="20.25" customHeight="1" x14ac:dyDescent="0.25">
      <c r="G14430" s="30"/>
    </row>
    <row r="14431" spans="7:7" ht="20.25" customHeight="1" x14ac:dyDescent="0.25">
      <c r="G14431" s="30"/>
    </row>
    <row r="14432" spans="7:7" ht="20.25" customHeight="1" x14ac:dyDescent="0.25">
      <c r="G14432" s="30"/>
    </row>
    <row r="14433" spans="7:7" ht="20.25" customHeight="1" x14ac:dyDescent="0.25">
      <c r="G14433" s="30"/>
    </row>
    <row r="14434" spans="7:7" ht="20.25" customHeight="1" x14ac:dyDescent="0.25">
      <c r="G14434" s="30"/>
    </row>
    <row r="14435" spans="7:7" ht="20.25" customHeight="1" x14ac:dyDescent="0.25">
      <c r="G14435" s="30"/>
    </row>
    <row r="14436" spans="7:7" ht="20.25" customHeight="1" x14ac:dyDescent="0.25">
      <c r="G14436" s="30"/>
    </row>
    <row r="14437" spans="7:7" ht="20.25" customHeight="1" x14ac:dyDescent="0.25">
      <c r="G14437" s="30"/>
    </row>
    <row r="14438" spans="7:7" ht="20.25" customHeight="1" x14ac:dyDescent="0.25">
      <c r="G14438" s="30"/>
    </row>
    <row r="14439" spans="7:7" ht="20.25" customHeight="1" x14ac:dyDescent="0.25">
      <c r="G14439" s="30"/>
    </row>
    <row r="14440" spans="7:7" ht="20.25" customHeight="1" x14ac:dyDescent="0.25">
      <c r="G14440" s="30"/>
    </row>
    <row r="14441" spans="7:7" ht="20.25" customHeight="1" x14ac:dyDescent="0.25">
      <c r="G14441" s="30"/>
    </row>
    <row r="14442" spans="7:7" ht="20.25" customHeight="1" x14ac:dyDescent="0.25">
      <c r="G14442" s="30"/>
    </row>
    <row r="14443" spans="7:7" ht="20.25" customHeight="1" x14ac:dyDescent="0.25">
      <c r="G14443" s="30"/>
    </row>
    <row r="14444" spans="7:7" ht="20.25" customHeight="1" x14ac:dyDescent="0.25">
      <c r="G14444" s="30"/>
    </row>
    <row r="14445" spans="7:7" ht="20.25" customHeight="1" x14ac:dyDescent="0.25">
      <c r="G14445" s="30"/>
    </row>
    <row r="14446" spans="7:7" ht="20.25" customHeight="1" x14ac:dyDescent="0.25">
      <c r="G14446" s="30"/>
    </row>
    <row r="14447" spans="7:7" ht="20.25" customHeight="1" x14ac:dyDescent="0.25">
      <c r="G14447" s="30"/>
    </row>
    <row r="14448" spans="7:7" ht="20.25" customHeight="1" x14ac:dyDescent="0.25">
      <c r="G14448" s="30"/>
    </row>
    <row r="14449" spans="7:7" ht="20.25" customHeight="1" x14ac:dyDescent="0.25">
      <c r="G14449" s="30"/>
    </row>
    <row r="14450" spans="7:7" ht="20.25" customHeight="1" x14ac:dyDescent="0.25">
      <c r="G14450" s="30"/>
    </row>
    <row r="14451" spans="7:7" ht="20.25" customHeight="1" x14ac:dyDescent="0.25">
      <c r="G14451" s="30"/>
    </row>
    <row r="14452" spans="7:7" ht="20.25" customHeight="1" x14ac:dyDescent="0.25">
      <c r="G14452" s="30"/>
    </row>
    <row r="14453" spans="7:7" ht="20.25" customHeight="1" x14ac:dyDescent="0.25">
      <c r="G14453" s="30"/>
    </row>
    <row r="14454" spans="7:7" ht="20.25" customHeight="1" x14ac:dyDescent="0.25">
      <c r="G14454" s="30"/>
    </row>
    <row r="14455" spans="7:7" ht="20.25" customHeight="1" x14ac:dyDescent="0.25">
      <c r="G14455" s="30"/>
    </row>
    <row r="14456" spans="7:7" ht="20.25" customHeight="1" x14ac:dyDescent="0.25">
      <c r="G14456" s="30"/>
    </row>
    <row r="14457" spans="7:7" ht="20.25" customHeight="1" x14ac:dyDescent="0.25">
      <c r="G14457" s="30"/>
    </row>
    <row r="14458" spans="7:7" ht="20.25" customHeight="1" x14ac:dyDescent="0.25">
      <c r="G14458" s="30"/>
    </row>
    <row r="14459" spans="7:7" ht="20.25" customHeight="1" x14ac:dyDescent="0.25">
      <c r="G14459" s="30"/>
    </row>
    <row r="14460" spans="7:7" ht="20.25" customHeight="1" x14ac:dyDescent="0.25">
      <c r="G14460" s="30"/>
    </row>
    <row r="14461" spans="7:7" ht="20.25" customHeight="1" x14ac:dyDescent="0.25">
      <c r="G14461" s="30"/>
    </row>
    <row r="14462" spans="7:7" ht="20.25" customHeight="1" x14ac:dyDescent="0.25">
      <c r="G14462" s="30"/>
    </row>
    <row r="14463" spans="7:7" ht="20.25" customHeight="1" x14ac:dyDescent="0.25">
      <c r="G14463" s="30"/>
    </row>
    <row r="14464" spans="7:7" ht="20.25" customHeight="1" x14ac:dyDescent="0.25">
      <c r="G14464" s="30"/>
    </row>
    <row r="14465" spans="7:7" ht="20.25" customHeight="1" x14ac:dyDescent="0.25">
      <c r="G14465" s="30"/>
    </row>
    <row r="14466" spans="7:7" ht="20.25" customHeight="1" x14ac:dyDescent="0.25">
      <c r="G14466" s="30"/>
    </row>
    <row r="14467" spans="7:7" ht="20.25" customHeight="1" x14ac:dyDescent="0.25">
      <c r="G14467" s="30"/>
    </row>
    <row r="14468" spans="7:7" ht="20.25" customHeight="1" x14ac:dyDescent="0.25">
      <c r="G14468" s="30"/>
    </row>
    <row r="14469" spans="7:7" ht="20.25" customHeight="1" x14ac:dyDescent="0.25">
      <c r="G14469" s="30"/>
    </row>
    <row r="14470" spans="7:7" ht="20.25" customHeight="1" x14ac:dyDescent="0.25">
      <c r="G14470" s="30"/>
    </row>
    <row r="14471" spans="7:7" ht="20.25" customHeight="1" x14ac:dyDescent="0.25">
      <c r="G14471" s="30"/>
    </row>
    <row r="14472" spans="7:7" ht="20.25" customHeight="1" x14ac:dyDescent="0.25">
      <c r="G14472" s="30"/>
    </row>
    <row r="14473" spans="7:7" ht="20.25" customHeight="1" x14ac:dyDescent="0.25">
      <c r="G14473" s="30"/>
    </row>
    <row r="14474" spans="7:7" ht="20.25" customHeight="1" x14ac:dyDescent="0.25">
      <c r="G14474" s="30"/>
    </row>
    <row r="14475" spans="7:7" ht="20.25" customHeight="1" x14ac:dyDescent="0.25">
      <c r="G14475" s="30"/>
    </row>
    <row r="14476" spans="7:7" ht="20.25" customHeight="1" x14ac:dyDescent="0.25">
      <c r="G14476" s="30"/>
    </row>
    <row r="14477" spans="7:7" ht="20.25" customHeight="1" x14ac:dyDescent="0.25">
      <c r="G14477" s="30"/>
    </row>
    <row r="14478" spans="7:7" ht="20.25" customHeight="1" x14ac:dyDescent="0.25">
      <c r="G14478" s="30"/>
    </row>
    <row r="14479" spans="7:7" ht="20.25" customHeight="1" x14ac:dyDescent="0.25">
      <c r="G14479" s="30"/>
    </row>
    <row r="14480" spans="7:7" ht="20.25" customHeight="1" x14ac:dyDescent="0.25">
      <c r="G14480" s="30"/>
    </row>
    <row r="14481" spans="7:7" ht="20.25" customHeight="1" x14ac:dyDescent="0.25">
      <c r="G14481" s="30"/>
    </row>
    <row r="14482" spans="7:7" ht="20.25" customHeight="1" x14ac:dyDescent="0.25">
      <c r="G14482" s="30"/>
    </row>
    <row r="14483" spans="7:7" ht="20.25" customHeight="1" x14ac:dyDescent="0.25">
      <c r="G14483" s="30"/>
    </row>
    <row r="14484" spans="7:7" ht="20.25" customHeight="1" x14ac:dyDescent="0.25">
      <c r="G14484" s="30"/>
    </row>
    <row r="14485" spans="7:7" ht="20.25" customHeight="1" x14ac:dyDescent="0.25">
      <c r="G14485" s="30"/>
    </row>
    <row r="14486" spans="7:7" ht="20.25" customHeight="1" x14ac:dyDescent="0.25">
      <c r="G14486" s="30"/>
    </row>
    <row r="14487" spans="7:7" ht="20.25" customHeight="1" x14ac:dyDescent="0.25">
      <c r="G14487" s="30"/>
    </row>
    <row r="14488" spans="7:7" ht="20.25" customHeight="1" x14ac:dyDescent="0.25">
      <c r="G14488" s="30"/>
    </row>
    <row r="14489" spans="7:7" ht="20.25" customHeight="1" x14ac:dyDescent="0.25">
      <c r="G14489" s="30"/>
    </row>
    <row r="14490" spans="7:7" ht="20.25" customHeight="1" x14ac:dyDescent="0.25">
      <c r="G14490" s="30"/>
    </row>
    <row r="14491" spans="7:7" ht="20.25" customHeight="1" x14ac:dyDescent="0.25">
      <c r="G14491" s="30"/>
    </row>
    <row r="14492" spans="7:7" ht="20.25" customHeight="1" x14ac:dyDescent="0.25">
      <c r="G14492" s="30"/>
    </row>
    <row r="14493" spans="7:7" ht="20.25" customHeight="1" x14ac:dyDescent="0.25">
      <c r="G14493" s="30"/>
    </row>
    <row r="14494" spans="7:7" ht="20.25" customHeight="1" x14ac:dyDescent="0.25">
      <c r="G14494" s="30"/>
    </row>
    <row r="14495" spans="7:7" ht="20.25" customHeight="1" x14ac:dyDescent="0.25">
      <c r="G14495" s="30"/>
    </row>
    <row r="14496" spans="7:7" ht="20.25" customHeight="1" x14ac:dyDescent="0.25">
      <c r="G14496" s="30"/>
    </row>
    <row r="14497" spans="7:7" ht="20.25" customHeight="1" x14ac:dyDescent="0.25">
      <c r="G14497" s="30"/>
    </row>
    <row r="14498" spans="7:7" ht="20.25" customHeight="1" x14ac:dyDescent="0.25">
      <c r="G14498" s="30"/>
    </row>
    <row r="14499" spans="7:7" ht="20.25" customHeight="1" x14ac:dyDescent="0.25">
      <c r="G14499" s="30"/>
    </row>
    <row r="14500" spans="7:7" ht="20.25" customHeight="1" x14ac:dyDescent="0.25">
      <c r="G14500" s="30"/>
    </row>
    <row r="14501" spans="7:7" ht="20.25" customHeight="1" x14ac:dyDescent="0.25">
      <c r="G14501" s="30"/>
    </row>
    <row r="14502" spans="7:7" ht="20.25" customHeight="1" x14ac:dyDescent="0.25">
      <c r="G14502" s="30"/>
    </row>
    <row r="14503" spans="7:7" ht="20.25" customHeight="1" x14ac:dyDescent="0.25">
      <c r="G14503" s="30"/>
    </row>
    <row r="14504" spans="7:7" ht="20.25" customHeight="1" x14ac:dyDescent="0.25">
      <c r="G14504" s="30"/>
    </row>
    <row r="14505" spans="7:7" ht="20.25" customHeight="1" x14ac:dyDescent="0.25">
      <c r="G14505" s="30"/>
    </row>
    <row r="14506" spans="7:7" ht="20.25" customHeight="1" x14ac:dyDescent="0.25">
      <c r="G14506" s="30"/>
    </row>
    <row r="14507" spans="7:7" ht="20.25" customHeight="1" x14ac:dyDescent="0.25">
      <c r="G14507" s="30"/>
    </row>
    <row r="14508" spans="7:7" ht="20.25" customHeight="1" x14ac:dyDescent="0.25">
      <c r="G14508" s="30"/>
    </row>
    <row r="14509" spans="7:7" ht="20.25" customHeight="1" x14ac:dyDescent="0.25">
      <c r="G14509" s="30"/>
    </row>
    <row r="14510" spans="7:7" ht="20.25" customHeight="1" x14ac:dyDescent="0.25">
      <c r="G14510" s="30"/>
    </row>
    <row r="14511" spans="7:7" ht="20.25" customHeight="1" x14ac:dyDescent="0.25">
      <c r="G14511" s="30"/>
    </row>
    <row r="14512" spans="7:7" ht="20.25" customHeight="1" x14ac:dyDescent="0.25">
      <c r="G14512" s="30"/>
    </row>
    <row r="14513" spans="7:7" ht="20.25" customHeight="1" x14ac:dyDescent="0.25">
      <c r="G14513" s="30"/>
    </row>
    <row r="14514" spans="7:7" ht="20.25" customHeight="1" x14ac:dyDescent="0.25">
      <c r="G14514" s="30"/>
    </row>
    <row r="14515" spans="7:7" ht="20.25" customHeight="1" x14ac:dyDescent="0.25">
      <c r="G14515" s="30"/>
    </row>
    <row r="14516" spans="7:7" ht="20.25" customHeight="1" x14ac:dyDescent="0.25">
      <c r="G14516" s="30"/>
    </row>
    <row r="14517" spans="7:7" ht="20.25" customHeight="1" x14ac:dyDescent="0.25">
      <c r="G14517" s="30"/>
    </row>
    <row r="14518" spans="7:7" ht="20.25" customHeight="1" x14ac:dyDescent="0.25">
      <c r="G14518" s="30"/>
    </row>
    <row r="14519" spans="7:7" ht="20.25" customHeight="1" x14ac:dyDescent="0.25">
      <c r="G14519" s="30"/>
    </row>
    <row r="14520" spans="7:7" ht="20.25" customHeight="1" x14ac:dyDescent="0.25">
      <c r="G14520" s="30"/>
    </row>
    <row r="14521" spans="7:7" ht="20.25" customHeight="1" x14ac:dyDescent="0.25">
      <c r="G14521" s="30"/>
    </row>
    <row r="14522" spans="7:7" ht="20.25" customHeight="1" x14ac:dyDescent="0.25">
      <c r="G14522" s="30"/>
    </row>
    <row r="14523" spans="7:7" ht="20.25" customHeight="1" x14ac:dyDescent="0.25">
      <c r="G14523" s="30"/>
    </row>
    <row r="14524" spans="7:7" ht="20.25" customHeight="1" x14ac:dyDescent="0.25">
      <c r="G14524" s="30"/>
    </row>
    <row r="14525" spans="7:7" ht="20.25" customHeight="1" x14ac:dyDescent="0.25">
      <c r="G14525" s="30"/>
    </row>
    <row r="14526" spans="7:7" ht="20.25" customHeight="1" x14ac:dyDescent="0.25">
      <c r="G14526" s="30"/>
    </row>
    <row r="14527" spans="7:7" ht="20.25" customHeight="1" x14ac:dyDescent="0.25">
      <c r="G14527" s="30"/>
    </row>
    <row r="14528" spans="7:7" ht="20.25" customHeight="1" x14ac:dyDescent="0.25">
      <c r="G14528" s="30"/>
    </row>
    <row r="14529" spans="7:7" ht="20.25" customHeight="1" x14ac:dyDescent="0.25">
      <c r="G14529" s="30"/>
    </row>
    <row r="14530" spans="7:7" ht="20.25" customHeight="1" x14ac:dyDescent="0.25">
      <c r="G14530" s="30"/>
    </row>
    <row r="14531" spans="7:7" ht="20.25" customHeight="1" x14ac:dyDescent="0.25">
      <c r="G14531" s="30"/>
    </row>
    <row r="14532" spans="7:7" ht="20.25" customHeight="1" x14ac:dyDescent="0.25">
      <c r="G14532" s="30"/>
    </row>
    <row r="14533" spans="7:7" ht="20.25" customHeight="1" x14ac:dyDescent="0.25">
      <c r="G14533" s="30"/>
    </row>
    <row r="14534" spans="7:7" ht="20.25" customHeight="1" x14ac:dyDescent="0.25">
      <c r="G14534" s="30"/>
    </row>
    <row r="14535" spans="7:7" ht="20.25" customHeight="1" x14ac:dyDescent="0.25">
      <c r="G14535" s="30"/>
    </row>
    <row r="14536" spans="7:7" ht="20.25" customHeight="1" x14ac:dyDescent="0.25">
      <c r="G14536" s="30"/>
    </row>
    <row r="14537" spans="7:7" ht="20.25" customHeight="1" x14ac:dyDescent="0.25">
      <c r="G14537" s="30"/>
    </row>
    <row r="14538" spans="7:7" ht="20.25" customHeight="1" x14ac:dyDescent="0.25">
      <c r="G14538" s="30"/>
    </row>
    <row r="14539" spans="7:7" ht="20.25" customHeight="1" x14ac:dyDescent="0.25">
      <c r="G14539" s="30"/>
    </row>
    <row r="14540" spans="7:7" ht="20.25" customHeight="1" x14ac:dyDescent="0.25">
      <c r="G14540" s="30"/>
    </row>
    <row r="14541" spans="7:7" ht="20.25" customHeight="1" x14ac:dyDescent="0.25">
      <c r="G14541" s="30"/>
    </row>
    <row r="14542" spans="7:7" ht="20.25" customHeight="1" x14ac:dyDescent="0.25">
      <c r="G14542" s="30"/>
    </row>
    <row r="14543" spans="7:7" ht="20.25" customHeight="1" x14ac:dyDescent="0.25">
      <c r="G14543" s="30"/>
    </row>
    <row r="14544" spans="7:7" ht="20.25" customHeight="1" x14ac:dyDescent="0.25">
      <c r="G14544" s="30"/>
    </row>
    <row r="14545" spans="7:7" ht="20.25" customHeight="1" x14ac:dyDescent="0.25">
      <c r="G14545" s="30"/>
    </row>
    <row r="14546" spans="7:7" ht="20.25" customHeight="1" x14ac:dyDescent="0.25">
      <c r="G14546" s="30"/>
    </row>
    <row r="14547" spans="7:7" ht="20.25" customHeight="1" x14ac:dyDescent="0.25">
      <c r="G14547" s="30"/>
    </row>
    <row r="14548" spans="7:7" ht="20.25" customHeight="1" x14ac:dyDescent="0.25">
      <c r="G14548" s="30"/>
    </row>
    <row r="14549" spans="7:7" ht="20.25" customHeight="1" x14ac:dyDescent="0.25">
      <c r="G14549" s="30"/>
    </row>
    <row r="14550" spans="7:7" ht="20.25" customHeight="1" x14ac:dyDescent="0.25">
      <c r="G14550" s="30"/>
    </row>
    <row r="14551" spans="7:7" ht="20.25" customHeight="1" x14ac:dyDescent="0.25">
      <c r="G14551" s="30"/>
    </row>
    <row r="14552" spans="7:7" ht="20.25" customHeight="1" x14ac:dyDescent="0.25">
      <c r="G14552" s="30"/>
    </row>
    <row r="14553" spans="7:7" ht="20.25" customHeight="1" x14ac:dyDescent="0.25">
      <c r="G14553" s="30"/>
    </row>
    <row r="14554" spans="7:7" ht="20.25" customHeight="1" x14ac:dyDescent="0.25">
      <c r="G14554" s="30"/>
    </row>
    <row r="14555" spans="7:7" ht="20.25" customHeight="1" x14ac:dyDescent="0.25">
      <c r="G14555" s="30"/>
    </row>
    <row r="14556" spans="7:7" ht="20.25" customHeight="1" x14ac:dyDescent="0.25">
      <c r="G14556" s="30"/>
    </row>
    <row r="14557" spans="7:7" ht="20.25" customHeight="1" x14ac:dyDescent="0.25">
      <c r="G14557" s="30"/>
    </row>
    <row r="14558" spans="7:7" ht="20.25" customHeight="1" x14ac:dyDescent="0.25">
      <c r="G14558" s="30"/>
    </row>
    <row r="14559" spans="7:7" ht="20.25" customHeight="1" x14ac:dyDescent="0.25">
      <c r="G14559" s="30"/>
    </row>
    <row r="14560" spans="7:7" ht="20.25" customHeight="1" x14ac:dyDescent="0.25">
      <c r="G14560" s="30"/>
    </row>
    <row r="14561" spans="7:7" ht="20.25" customHeight="1" x14ac:dyDescent="0.25">
      <c r="G14561" s="30"/>
    </row>
    <row r="14562" spans="7:7" ht="20.25" customHeight="1" x14ac:dyDescent="0.25">
      <c r="G14562" s="30"/>
    </row>
    <row r="14563" spans="7:7" ht="20.25" customHeight="1" x14ac:dyDescent="0.25">
      <c r="G14563" s="30"/>
    </row>
    <row r="14564" spans="7:7" ht="20.25" customHeight="1" x14ac:dyDescent="0.25">
      <c r="G14564" s="30"/>
    </row>
    <row r="14565" spans="7:7" ht="20.25" customHeight="1" x14ac:dyDescent="0.25">
      <c r="G14565" s="30"/>
    </row>
    <row r="14566" spans="7:7" ht="20.25" customHeight="1" x14ac:dyDescent="0.25">
      <c r="G14566" s="30"/>
    </row>
    <row r="14567" spans="7:7" ht="20.25" customHeight="1" x14ac:dyDescent="0.25">
      <c r="G14567" s="30"/>
    </row>
    <row r="14568" spans="7:7" ht="20.25" customHeight="1" x14ac:dyDescent="0.25">
      <c r="G14568" s="30"/>
    </row>
    <row r="14569" spans="7:7" ht="20.25" customHeight="1" x14ac:dyDescent="0.25">
      <c r="G14569" s="30"/>
    </row>
    <row r="14570" spans="7:7" ht="20.25" customHeight="1" x14ac:dyDescent="0.25">
      <c r="G14570" s="30"/>
    </row>
    <row r="14571" spans="7:7" ht="20.25" customHeight="1" x14ac:dyDescent="0.25">
      <c r="G14571" s="30"/>
    </row>
    <row r="14572" spans="7:7" ht="20.25" customHeight="1" x14ac:dyDescent="0.25">
      <c r="G14572" s="30"/>
    </row>
    <row r="14573" spans="7:7" ht="20.25" customHeight="1" x14ac:dyDescent="0.25">
      <c r="G14573" s="30"/>
    </row>
    <row r="14574" spans="7:7" ht="20.25" customHeight="1" x14ac:dyDescent="0.25">
      <c r="G14574" s="30"/>
    </row>
    <row r="14575" spans="7:7" ht="20.25" customHeight="1" x14ac:dyDescent="0.25">
      <c r="G14575" s="30"/>
    </row>
    <row r="14576" spans="7:7" ht="20.25" customHeight="1" x14ac:dyDescent="0.25">
      <c r="G14576" s="30"/>
    </row>
    <row r="14577" spans="7:7" ht="20.25" customHeight="1" x14ac:dyDescent="0.25">
      <c r="G14577" s="30"/>
    </row>
    <row r="14578" spans="7:7" ht="20.25" customHeight="1" x14ac:dyDescent="0.25">
      <c r="G14578" s="30"/>
    </row>
    <row r="14579" spans="7:7" ht="20.25" customHeight="1" x14ac:dyDescent="0.25">
      <c r="G14579" s="30"/>
    </row>
    <row r="14580" spans="7:7" ht="20.25" customHeight="1" x14ac:dyDescent="0.25">
      <c r="G14580" s="30"/>
    </row>
    <row r="14581" spans="7:7" ht="20.25" customHeight="1" x14ac:dyDescent="0.25">
      <c r="G14581" s="30"/>
    </row>
    <row r="14582" spans="7:7" ht="20.25" customHeight="1" x14ac:dyDescent="0.25">
      <c r="G14582" s="30"/>
    </row>
    <row r="14583" spans="7:7" ht="20.25" customHeight="1" x14ac:dyDescent="0.25">
      <c r="G14583" s="30"/>
    </row>
    <row r="14584" spans="7:7" ht="20.25" customHeight="1" x14ac:dyDescent="0.25">
      <c r="G14584" s="30"/>
    </row>
    <row r="14585" spans="7:7" ht="20.25" customHeight="1" x14ac:dyDescent="0.25">
      <c r="G14585" s="30"/>
    </row>
    <row r="14586" spans="7:7" ht="20.25" customHeight="1" x14ac:dyDescent="0.25">
      <c r="G14586" s="30"/>
    </row>
    <row r="14587" spans="7:7" ht="20.25" customHeight="1" x14ac:dyDescent="0.25">
      <c r="G14587" s="30"/>
    </row>
    <row r="14588" spans="7:7" ht="20.25" customHeight="1" x14ac:dyDescent="0.25">
      <c r="G14588" s="30"/>
    </row>
    <row r="14589" spans="7:7" ht="20.25" customHeight="1" x14ac:dyDescent="0.25">
      <c r="G14589" s="30"/>
    </row>
    <row r="14590" spans="7:7" ht="20.25" customHeight="1" x14ac:dyDescent="0.25">
      <c r="G14590" s="30"/>
    </row>
    <row r="14591" spans="7:7" ht="20.25" customHeight="1" x14ac:dyDescent="0.25">
      <c r="G14591" s="30"/>
    </row>
    <row r="14592" spans="7:7" ht="20.25" customHeight="1" x14ac:dyDescent="0.25">
      <c r="G14592" s="30"/>
    </row>
    <row r="14593" spans="7:7" ht="20.25" customHeight="1" x14ac:dyDescent="0.25">
      <c r="G14593" s="30"/>
    </row>
    <row r="14594" spans="7:7" ht="20.25" customHeight="1" x14ac:dyDescent="0.25">
      <c r="G14594" s="30"/>
    </row>
    <row r="14595" spans="7:7" ht="20.25" customHeight="1" x14ac:dyDescent="0.25">
      <c r="G14595" s="30"/>
    </row>
    <row r="14596" spans="7:7" ht="20.25" customHeight="1" x14ac:dyDescent="0.25">
      <c r="G14596" s="30"/>
    </row>
    <row r="14597" spans="7:7" ht="20.25" customHeight="1" x14ac:dyDescent="0.25">
      <c r="G14597" s="30"/>
    </row>
    <row r="14598" spans="7:7" ht="20.25" customHeight="1" x14ac:dyDescent="0.25">
      <c r="G14598" s="30"/>
    </row>
    <row r="14599" spans="7:7" ht="20.25" customHeight="1" x14ac:dyDescent="0.25">
      <c r="G14599" s="30"/>
    </row>
    <row r="14600" spans="7:7" ht="20.25" customHeight="1" x14ac:dyDescent="0.25">
      <c r="G14600" s="30"/>
    </row>
    <row r="14601" spans="7:7" ht="20.25" customHeight="1" x14ac:dyDescent="0.25">
      <c r="G14601" s="30"/>
    </row>
    <row r="14602" spans="7:7" ht="20.25" customHeight="1" x14ac:dyDescent="0.25">
      <c r="G14602" s="30"/>
    </row>
    <row r="14603" spans="7:7" ht="20.25" customHeight="1" x14ac:dyDescent="0.25">
      <c r="G14603" s="30"/>
    </row>
    <row r="14604" spans="7:7" ht="20.25" customHeight="1" x14ac:dyDescent="0.25">
      <c r="G14604" s="30"/>
    </row>
    <row r="14605" spans="7:7" ht="20.25" customHeight="1" x14ac:dyDescent="0.25">
      <c r="G14605" s="30"/>
    </row>
    <row r="14606" spans="7:7" ht="20.25" customHeight="1" x14ac:dyDescent="0.25">
      <c r="G14606" s="30"/>
    </row>
    <row r="14607" spans="7:7" ht="20.25" customHeight="1" x14ac:dyDescent="0.25">
      <c r="G14607" s="30"/>
    </row>
    <row r="14608" spans="7:7" ht="20.25" customHeight="1" x14ac:dyDescent="0.25">
      <c r="G14608" s="30"/>
    </row>
    <row r="14609" spans="7:7" ht="20.25" customHeight="1" x14ac:dyDescent="0.25">
      <c r="G14609" s="30"/>
    </row>
    <row r="14610" spans="7:7" ht="20.25" customHeight="1" x14ac:dyDescent="0.25">
      <c r="G14610" s="30"/>
    </row>
    <row r="14611" spans="7:7" ht="20.25" customHeight="1" x14ac:dyDescent="0.25">
      <c r="G14611" s="30"/>
    </row>
    <row r="14612" spans="7:7" ht="20.25" customHeight="1" x14ac:dyDescent="0.25">
      <c r="G14612" s="30"/>
    </row>
    <row r="14613" spans="7:7" ht="20.25" customHeight="1" x14ac:dyDescent="0.25">
      <c r="G14613" s="30"/>
    </row>
    <row r="14614" spans="7:7" ht="20.25" customHeight="1" x14ac:dyDescent="0.25">
      <c r="G14614" s="30"/>
    </row>
    <row r="14615" spans="7:7" ht="20.25" customHeight="1" x14ac:dyDescent="0.25">
      <c r="G14615" s="30"/>
    </row>
    <row r="14616" spans="7:7" ht="20.25" customHeight="1" x14ac:dyDescent="0.25">
      <c r="G14616" s="30"/>
    </row>
    <row r="14617" spans="7:7" ht="20.25" customHeight="1" x14ac:dyDescent="0.25">
      <c r="G14617" s="30"/>
    </row>
    <row r="14618" spans="7:7" ht="20.25" customHeight="1" x14ac:dyDescent="0.25">
      <c r="G14618" s="30"/>
    </row>
    <row r="14619" spans="7:7" ht="20.25" customHeight="1" x14ac:dyDescent="0.25">
      <c r="G14619" s="30"/>
    </row>
    <row r="14620" spans="7:7" ht="20.25" customHeight="1" x14ac:dyDescent="0.25">
      <c r="G14620" s="30"/>
    </row>
    <row r="14621" spans="7:7" ht="20.25" customHeight="1" x14ac:dyDescent="0.25">
      <c r="G14621" s="30"/>
    </row>
    <row r="14622" spans="7:7" ht="20.25" customHeight="1" x14ac:dyDescent="0.25">
      <c r="G14622" s="30"/>
    </row>
    <row r="14623" spans="7:7" ht="20.25" customHeight="1" x14ac:dyDescent="0.25">
      <c r="G14623" s="30"/>
    </row>
    <row r="14624" spans="7:7" ht="20.25" customHeight="1" x14ac:dyDescent="0.25">
      <c r="G14624" s="30"/>
    </row>
    <row r="14625" spans="7:7" ht="20.25" customHeight="1" x14ac:dyDescent="0.25">
      <c r="G14625" s="30"/>
    </row>
    <row r="14626" spans="7:7" ht="20.25" customHeight="1" x14ac:dyDescent="0.25">
      <c r="G14626" s="30"/>
    </row>
    <row r="14627" spans="7:7" ht="20.25" customHeight="1" x14ac:dyDescent="0.25">
      <c r="G14627" s="30"/>
    </row>
    <row r="14628" spans="7:7" ht="20.25" customHeight="1" x14ac:dyDescent="0.25">
      <c r="G14628" s="30"/>
    </row>
    <row r="14629" spans="7:7" ht="20.25" customHeight="1" x14ac:dyDescent="0.25">
      <c r="G14629" s="30"/>
    </row>
    <row r="14630" spans="7:7" ht="20.25" customHeight="1" x14ac:dyDescent="0.25">
      <c r="G14630" s="30"/>
    </row>
    <row r="14631" spans="7:7" ht="20.25" customHeight="1" x14ac:dyDescent="0.25">
      <c r="G14631" s="30"/>
    </row>
    <row r="14632" spans="7:7" ht="20.25" customHeight="1" x14ac:dyDescent="0.25">
      <c r="G14632" s="30"/>
    </row>
    <row r="14633" spans="7:7" ht="20.25" customHeight="1" x14ac:dyDescent="0.25">
      <c r="G14633" s="30"/>
    </row>
    <row r="14634" spans="7:7" ht="20.25" customHeight="1" x14ac:dyDescent="0.25">
      <c r="G14634" s="30"/>
    </row>
    <row r="14635" spans="7:7" ht="20.25" customHeight="1" x14ac:dyDescent="0.25">
      <c r="G14635" s="30"/>
    </row>
    <row r="14636" spans="7:7" ht="20.25" customHeight="1" x14ac:dyDescent="0.25">
      <c r="G14636" s="30"/>
    </row>
    <row r="14637" spans="7:7" ht="20.25" customHeight="1" x14ac:dyDescent="0.25">
      <c r="G14637" s="30"/>
    </row>
    <row r="14638" spans="7:7" ht="20.25" customHeight="1" x14ac:dyDescent="0.25">
      <c r="G14638" s="30"/>
    </row>
    <row r="14639" spans="7:7" ht="20.25" customHeight="1" x14ac:dyDescent="0.25">
      <c r="G14639" s="30"/>
    </row>
    <row r="14640" spans="7:7" ht="20.25" customHeight="1" x14ac:dyDescent="0.25">
      <c r="G14640" s="30"/>
    </row>
    <row r="14641" spans="7:7" ht="20.25" customHeight="1" x14ac:dyDescent="0.25">
      <c r="G14641" s="30"/>
    </row>
    <row r="14642" spans="7:7" ht="20.25" customHeight="1" x14ac:dyDescent="0.25">
      <c r="G14642" s="30"/>
    </row>
    <row r="14643" spans="7:7" ht="20.25" customHeight="1" x14ac:dyDescent="0.25">
      <c r="G14643" s="30"/>
    </row>
    <row r="14644" spans="7:7" ht="20.25" customHeight="1" x14ac:dyDescent="0.25">
      <c r="G14644" s="30"/>
    </row>
    <row r="14645" spans="7:7" ht="20.25" customHeight="1" x14ac:dyDescent="0.25">
      <c r="G14645" s="30"/>
    </row>
    <row r="14646" spans="7:7" ht="20.25" customHeight="1" x14ac:dyDescent="0.25">
      <c r="G14646" s="30"/>
    </row>
    <row r="14647" spans="7:7" ht="20.25" customHeight="1" x14ac:dyDescent="0.25">
      <c r="G14647" s="30"/>
    </row>
    <row r="14648" spans="7:7" ht="20.25" customHeight="1" x14ac:dyDescent="0.25">
      <c r="G14648" s="30"/>
    </row>
    <row r="14649" spans="7:7" ht="20.25" customHeight="1" x14ac:dyDescent="0.25">
      <c r="G14649" s="30"/>
    </row>
    <row r="14650" spans="7:7" ht="20.25" customHeight="1" x14ac:dyDescent="0.25">
      <c r="G14650" s="30"/>
    </row>
    <row r="14651" spans="7:7" ht="20.25" customHeight="1" x14ac:dyDescent="0.25">
      <c r="G14651" s="30"/>
    </row>
    <row r="14652" spans="7:7" ht="20.25" customHeight="1" x14ac:dyDescent="0.25">
      <c r="G14652" s="30"/>
    </row>
    <row r="14653" spans="7:7" ht="20.25" customHeight="1" x14ac:dyDescent="0.25">
      <c r="G14653" s="30"/>
    </row>
    <row r="14654" spans="7:7" ht="20.25" customHeight="1" x14ac:dyDescent="0.25">
      <c r="G14654" s="30"/>
    </row>
    <row r="14655" spans="7:7" ht="20.25" customHeight="1" x14ac:dyDescent="0.25">
      <c r="G14655" s="30"/>
    </row>
    <row r="14656" spans="7:7" ht="20.25" customHeight="1" x14ac:dyDescent="0.25">
      <c r="G14656" s="30"/>
    </row>
    <row r="14657" spans="7:7" ht="20.25" customHeight="1" x14ac:dyDescent="0.25">
      <c r="G14657" s="30"/>
    </row>
    <row r="14658" spans="7:7" ht="20.25" customHeight="1" x14ac:dyDescent="0.25">
      <c r="G14658" s="30"/>
    </row>
    <row r="14659" spans="7:7" ht="20.25" customHeight="1" x14ac:dyDescent="0.25">
      <c r="G14659" s="30"/>
    </row>
    <row r="14660" spans="7:7" ht="20.25" customHeight="1" x14ac:dyDescent="0.25">
      <c r="G14660" s="30"/>
    </row>
    <row r="14661" spans="7:7" ht="20.25" customHeight="1" x14ac:dyDescent="0.25">
      <c r="G14661" s="30"/>
    </row>
    <row r="14662" spans="7:7" ht="20.25" customHeight="1" x14ac:dyDescent="0.25">
      <c r="G14662" s="30"/>
    </row>
    <row r="14663" spans="7:7" ht="20.25" customHeight="1" x14ac:dyDescent="0.25">
      <c r="G14663" s="30"/>
    </row>
    <row r="14664" spans="7:7" ht="20.25" customHeight="1" x14ac:dyDescent="0.25">
      <c r="G14664" s="30"/>
    </row>
    <row r="14665" spans="7:7" ht="20.25" customHeight="1" x14ac:dyDescent="0.25">
      <c r="G14665" s="30"/>
    </row>
    <row r="14666" spans="7:7" ht="20.25" customHeight="1" x14ac:dyDescent="0.25">
      <c r="G14666" s="30"/>
    </row>
    <row r="14667" spans="7:7" ht="20.25" customHeight="1" x14ac:dyDescent="0.25">
      <c r="G14667" s="30"/>
    </row>
    <row r="14668" spans="7:7" ht="20.25" customHeight="1" x14ac:dyDescent="0.25">
      <c r="G14668" s="30"/>
    </row>
    <row r="14669" spans="7:7" ht="20.25" customHeight="1" x14ac:dyDescent="0.25">
      <c r="G14669" s="30"/>
    </row>
    <row r="14670" spans="7:7" ht="20.25" customHeight="1" x14ac:dyDescent="0.25">
      <c r="G14670" s="30"/>
    </row>
    <row r="14671" spans="7:7" ht="20.25" customHeight="1" x14ac:dyDescent="0.25">
      <c r="G14671" s="30"/>
    </row>
    <row r="14672" spans="7:7" ht="20.25" customHeight="1" x14ac:dyDescent="0.25">
      <c r="G14672" s="30"/>
    </row>
    <row r="14673" spans="7:7" ht="20.25" customHeight="1" x14ac:dyDescent="0.25">
      <c r="G14673" s="30"/>
    </row>
    <row r="14674" spans="7:7" ht="20.25" customHeight="1" x14ac:dyDescent="0.25">
      <c r="G14674" s="30"/>
    </row>
    <row r="14675" spans="7:7" ht="20.25" customHeight="1" x14ac:dyDescent="0.25">
      <c r="G14675" s="30"/>
    </row>
    <row r="14676" spans="7:7" ht="20.25" customHeight="1" x14ac:dyDescent="0.25">
      <c r="G14676" s="30"/>
    </row>
    <row r="14677" spans="7:7" ht="20.25" customHeight="1" x14ac:dyDescent="0.25">
      <c r="G14677" s="30"/>
    </row>
    <row r="14678" spans="7:7" ht="20.25" customHeight="1" x14ac:dyDescent="0.25">
      <c r="G14678" s="30"/>
    </row>
    <row r="14679" spans="7:7" ht="20.25" customHeight="1" x14ac:dyDescent="0.25">
      <c r="G14679" s="30"/>
    </row>
    <row r="14680" spans="7:7" ht="20.25" customHeight="1" x14ac:dyDescent="0.25">
      <c r="G14680" s="30"/>
    </row>
    <row r="14681" spans="7:7" ht="20.25" customHeight="1" x14ac:dyDescent="0.25">
      <c r="G14681" s="30"/>
    </row>
    <row r="14682" spans="7:7" ht="20.25" customHeight="1" x14ac:dyDescent="0.25">
      <c r="G14682" s="30"/>
    </row>
    <row r="14683" spans="7:7" ht="20.25" customHeight="1" x14ac:dyDescent="0.25">
      <c r="G14683" s="30"/>
    </row>
    <row r="14684" spans="7:7" ht="20.25" customHeight="1" x14ac:dyDescent="0.25">
      <c r="G14684" s="30"/>
    </row>
    <row r="14685" spans="7:7" ht="20.25" customHeight="1" x14ac:dyDescent="0.25">
      <c r="G14685" s="30"/>
    </row>
    <row r="14686" spans="7:7" ht="20.25" customHeight="1" x14ac:dyDescent="0.25">
      <c r="G14686" s="30"/>
    </row>
    <row r="14687" spans="7:7" ht="20.25" customHeight="1" x14ac:dyDescent="0.25">
      <c r="G14687" s="30"/>
    </row>
    <row r="14688" spans="7:7" ht="20.25" customHeight="1" x14ac:dyDescent="0.25">
      <c r="G14688" s="30"/>
    </row>
    <row r="14689" spans="7:7" ht="20.25" customHeight="1" x14ac:dyDescent="0.25">
      <c r="G14689" s="30"/>
    </row>
    <row r="14690" spans="7:7" ht="20.25" customHeight="1" x14ac:dyDescent="0.25">
      <c r="G14690" s="30"/>
    </row>
    <row r="14691" spans="7:7" ht="20.25" customHeight="1" x14ac:dyDescent="0.25">
      <c r="G14691" s="30"/>
    </row>
    <row r="14692" spans="7:7" ht="20.25" customHeight="1" x14ac:dyDescent="0.25">
      <c r="G14692" s="30"/>
    </row>
    <row r="14693" spans="7:7" ht="20.25" customHeight="1" x14ac:dyDescent="0.25">
      <c r="G14693" s="30"/>
    </row>
    <row r="14694" spans="7:7" ht="20.25" customHeight="1" x14ac:dyDescent="0.25">
      <c r="G14694" s="30"/>
    </row>
    <row r="14695" spans="7:7" ht="20.25" customHeight="1" x14ac:dyDescent="0.25">
      <c r="G14695" s="30"/>
    </row>
    <row r="14696" spans="7:7" ht="20.25" customHeight="1" x14ac:dyDescent="0.25">
      <c r="G14696" s="30"/>
    </row>
    <row r="14697" spans="7:7" ht="20.25" customHeight="1" x14ac:dyDescent="0.25">
      <c r="G14697" s="30"/>
    </row>
    <row r="14698" spans="7:7" ht="20.25" customHeight="1" x14ac:dyDescent="0.25">
      <c r="G14698" s="30"/>
    </row>
    <row r="14699" spans="7:7" ht="20.25" customHeight="1" x14ac:dyDescent="0.25">
      <c r="G14699" s="30"/>
    </row>
    <row r="14700" spans="7:7" ht="20.25" customHeight="1" x14ac:dyDescent="0.25">
      <c r="G14700" s="30"/>
    </row>
    <row r="14701" spans="7:7" ht="20.25" customHeight="1" x14ac:dyDescent="0.25">
      <c r="G14701" s="30"/>
    </row>
    <row r="14702" spans="7:7" ht="20.25" customHeight="1" x14ac:dyDescent="0.25">
      <c r="G14702" s="30"/>
    </row>
    <row r="14703" spans="7:7" ht="20.25" customHeight="1" x14ac:dyDescent="0.25">
      <c r="G14703" s="30"/>
    </row>
    <row r="14704" spans="7:7" ht="20.25" customHeight="1" x14ac:dyDescent="0.25">
      <c r="G14704" s="30"/>
    </row>
    <row r="14705" spans="7:7" ht="20.25" customHeight="1" x14ac:dyDescent="0.25">
      <c r="G14705" s="30"/>
    </row>
    <row r="14706" spans="7:7" ht="20.25" customHeight="1" x14ac:dyDescent="0.25">
      <c r="G14706" s="30"/>
    </row>
    <row r="14707" spans="7:7" ht="20.25" customHeight="1" x14ac:dyDescent="0.25">
      <c r="G14707" s="30"/>
    </row>
    <row r="14708" spans="7:7" ht="20.25" customHeight="1" x14ac:dyDescent="0.25">
      <c r="G14708" s="30"/>
    </row>
    <row r="14709" spans="7:7" ht="20.25" customHeight="1" x14ac:dyDescent="0.25">
      <c r="G14709" s="30"/>
    </row>
    <row r="14710" spans="7:7" ht="20.25" customHeight="1" x14ac:dyDescent="0.25">
      <c r="G14710" s="30"/>
    </row>
    <row r="14711" spans="7:7" ht="20.25" customHeight="1" x14ac:dyDescent="0.25">
      <c r="G14711" s="30"/>
    </row>
    <row r="14712" spans="7:7" ht="20.25" customHeight="1" x14ac:dyDescent="0.25">
      <c r="G14712" s="30"/>
    </row>
    <row r="14713" spans="7:7" ht="20.25" customHeight="1" x14ac:dyDescent="0.25">
      <c r="G14713" s="30"/>
    </row>
    <row r="14714" spans="7:7" ht="20.25" customHeight="1" x14ac:dyDescent="0.25">
      <c r="G14714" s="30"/>
    </row>
    <row r="14715" spans="7:7" ht="20.25" customHeight="1" x14ac:dyDescent="0.25">
      <c r="G14715" s="30"/>
    </row>
    <row r="14716" spans="7:7" ht="20.25" customHeight="1" x14ac:dyDescent="0.25">
      <c r="G14716" s="30"/>
    </row>
    <row r="14717" spans="7:7" ht="20.25" customHeight="1" x14ac:dyDescent="0.25">
      <c r="G14717" s="30"/>
    </row>
    <row r="14718" spans="7:7" ht="20.25" customHeight="1" x14ac:dyDescent="0.25">
      <c r="G14718" s="30"/>
    </row>
    <row r="14719" spans="7:7" ht="20.25" customHeight="1" x14ac:dyDescent="0.25">
      <c r="G14719" s="30"/>
    </row>
    <row r="14720" spans="7:7" ht="20.25" customHeight="1" x14ac:dyDescent="0.25">
      <c r="G14720" s="30"/>
    </row>
    <row r="14721" spans="7:7" ht="20.25" customHeight="1" x14ac:dyDescent="0.25">
      <c r="G14721" s="30"/>
    </row>
    <row r="14722" spans="7:7" ht="20.25" customHeight="1" x14ac:dyDescent="0.25">
      <c r="G14722" s="30"/>
    </row>
    <row r="14723" spans="7:7" ht="20.25" customHeight="1" x14ac:dyDescent="0.25">
      <c r="G14723" s="30"/>
    </row>
    <row r="14724" spans="7:7" ht="20.25" customHeight="1" x14ac:dyDescent="0.25">
      <c r="G14724" s="30"/>
    </row>
    <row r="14725" spans="7:7" ht="20.25" customHeight="1" x14ac:dyDescent="0.25">
      <c r="G14725" s="30"/>
    </row>
    <row r="14726" spans="7:7" ht="20.25" customHeight="1" x14ac:dyDescent="0.25">
      <c r="G14726" s="30"/>
    </row>
    <row r="14727" spans="7:7" ht="20.25" customHeight="1" x14ac:dyDescent="0.25">
      <c r="G14727" s="30"/>
    </row>
    <row r="14728" spans="7:7" ht="20.25" customHeight="1" x14ac:dyDescent="0.25">
      <c r="G14728" s="30"/>
    </row>
    <row r="14729" spans="7:7" ht="20.25" customHeight="1" x14ac:dyDescent="0.25">
      <c r="G14729" s="30"/>
    </row>
    <row r="14730" spans="7:7" ht="20.25" customHeight="1" x14ac:dyDescent="0.25">
      <c r="G14730" s="30"/>
    </row>
    <row r="14731" spans="7:7" ht="20.25" customHeight="1" x14ac:dyDescent="0.25">
      <c r="G14731" s="30"/>
    </row>
    <row r="14732" spans="7:7" ht="20.25" customHeight="1" x14ac:dyDescent="0.25">
      <c r="G14732" s="30"/>
    </row>
    <row r="14733" spans="7:7" ht="20.25" customHeight="1" x14ac:dyDescent="0.25">
      <c r="G14733" s="30"/>
    </row>
    <row r="14734" spans="7:7" ht="20.25" customHeight="1" x14ac:dyDescent="0.25">
      <c r="G14734" s="30"/>
    </row>
    <row r="14735" spans="7:7" ht="20.25" customHeight="1" x14ac:dyDescent="0.25">
      <c r="G14735" s="30"/>
    </row>
    <row r="14736" spans="7:7" ht="20.25" customHeight="1" x14ac:dyDescent="0.25">
      <c r="G14736" s="30"/>
    </row>
    <row r="14737" spans="7:7" ht="20.25" customHeight="1" x14ac:dyDescent="0.25">
      <c r="G14737" s="30"/>
    </row>
    <row r="14738" spans="7:7" ht="20.25" customHeight="1" x14ac:dyDescent="0.25">
      <c r="G14738" s="30"/>
    </row>
    <row r="14739" spans="7:7" ht="20.25" customHeight="1" x14ac:dyDescent="0.25">
      <c r="G14739" s="30"/>
    </row>
    <row r="14740" spans="7:7" ht="20.25" customHeight="1" x14ac:dyDescent="0.25">
      <c r="G14740" s="30"/>
    </row>
    <row r="14741" spans="7:7" ht="20.25" customHeight="1" x14ac:dyDescent="0.25">
      <c r="G14741" s="30"/>
    </row>
    <row r="14742" spans="7:7" ht="20.25" customHeight="1" x14ac:dyDescent="0.25">
      <c r="G14742" s="30"/>
    </row>
    <row r="14743" spans="7:7" ht="20.25" customHeight="1" x14ac:dyDescent="0.25">
      <c r="G14743" s="30"/>
    </row>
    <row r="14744" spans="7:7" ht="20.25" customHeight="1" x14ac:dyDescent="0.25">
      <c r="G14744" s="30"/>
    </row>
    <row r="14745" spans="7:7" ht="20.25" customHeight="1" x14ac:dyDescent="0.25">
      <c r="G14745" s="30"/>
    </row>
    <row r="14746" spans="7:7" ht="20.25" customHeight="1" x14ac:dyDescent="0.25">
      <c r="G14746" s="30"/>
    </row>
    <row r="14747" spans="7:7" ht="20.25" customHeight="1" x14ac:dyDescent="0.25">
      <c r="G14747" s="30"/>
    </row>
    <row r="14748" spans="7:7" ht="20.25" customHeight="1" x14ac:dyDescent="0.25">
      <c r="G14748" s="30"/>
    </row>
    <row r="14749" spans="7:7" ht="20.25" customHeight="1" x14ac:dyDescent="0.25">
      <c r="G14749" s="30"/>
    </row>
    <row r="14750" spans="7:7" ht="20.25" customHeight="1" x14ac:dyDescent="0.25">
      <c r="G14750" s="30"/>
    </row>
    <row r="14751" spans="7:7" ht="20.25" customHeight="1" x14ac:dyDescent="0.25">
      <c r="G14751" s="30"/>
    </row>
    <row r="14752" spans="7:7" ht="20.25" customHeight="1" x14ac:dyDescent="0.25">
      <c r="G14752" s="30"/>
    </row>
    <row r="14753" spans="7:7" ht="20.25" customHeight="1" x14ac:dyDescent="0.25">
      <c r="G14753" s="30"/>
    </row>
    <row r="14754" spans="7:7" ht="20.25" customHeight="1" x14ac:dyDescent="0.25">
      <c r="G14754" s="30"/>
    </row>
    <row r="14755" spans="7:7" ht="20.25" customHeight="1" x14ac:dyDescent="0.25">
      <c r="G14755" s="30"/>
    </row>
    <row r="14756" spans="7:7" ht="20.25" customHeight="1" x14ac:dyDescent="0.25">
      <c r="G14756" s="30"/>
    </row>
    <row r="14757" spans="7:7" ht="20.25" customHeight="1" x14ac:dyDescent="0.25">
      <c r="G14757" s="30"/>
    </row>
    <row r="14758" spans="7:7" ht="20.25" customHeight="1" x14ac:dyDescent="0.25">
      <c r="G14758" s="30"/>
    </row>
    <row r="14759" spans="7:7" ht="20.25" customHeight="1" x14ac:dyDescent="0.25">
      <c r="G14759" s="30"/>
    </row>
    <row r="14760" spans="7:7" ht="20.25" customHeight="1" x14ac:dyDescent="0.25">
      <c r="G14760" s="30"/>
    </row>
    <row r="14761" spans="7:7" ht="20.25" customHeight="1" x14ac:dyDescent="0.25">
      <c r="G14761" s="30"/>
    </row>
    <row r="14762" spans="7:7" ht="20.25" customHeight="1" x14ac:dyDescent="0.25">
      <c r="G14762" s="30"/>
    </row>
    <row r="14763" spans="7:7" ht="20.25" customHeight="1" x14ac:dyDescent="0.25">
      <c r="G14763" s="30"/>
    </row>
    <row r="14764" spans="7:7" ht="20.25" customHeight="1" x14ac:dyDescent="0.25">
      <c r="G14764" s="30"/>
    </row>
    <row r="14765" spans="7:7" ht="20.25" customHeight="1" x14ac:dyDescent="0.25">
      <c r="G14765" s="30"/>
    </row>
    <row r="14766" spans="7:7" ht="20.25" customHeight="1" x14ac:dyDescent="0.25">
      <c r="G14766" s="30"/>
    </row>
    <row r="14767" spans="7:7" ht="20.25" customHeight="1" x14ac:dyDescent="0.25">
      <c r="G14767" s="30"/>
    </row>
    <row r="14768" spans="7:7" ht="20.25" customHeight="1" x14ac:dyDescent="0.25">
      <c r="G14768" s="30"/>
    </row>
    <row r="14769" spans="7:7" ht="20.25" customHeight="1" x14ac:dyDescent="0.25">
      <c r="G14769" s="30"/>
    </row>
    <row r="14770" spans="7:7" ht="20.25" customHeight="1" x14ac:dyDescent="0.25">
      <c r="G14770" s="30"/>
    </row>
    <row r="14771" spans="7:7" ht="20.25" customHeight="1" x14ac:dyDescent="0.25">
      <c r="G14771" s="30"/>
    </row>
    <row r="14772" spans="7:7" ht="20.25" customHeight="1" x14ac:dyDescent="0.25">
      <c r="G14772" s="30"/>
    </row>
    <row r="14773" spans="7:7" ht="20.25" customHeight="1" x14ac:dyDescent="0.25">
      <c r="G14773" s="30"/>
    </row>
    <row r="14774" spans="7:7" ht="20.25" customHeight="1" x14ac:dyDescent="0.25">
      <c r="G14774" s="30"/>
    </row>
    <row r="14775" spans="7:7" ht="20.25" customHeight="1" x14ac:dyDescent="0.25">
      <c r="G14775" s="30"/>
    </row>
    <row r="14776" spans="7:7" ht="20.25" customHeight="1" x14ac:dyDescent="0.25">
      <c r="G14776" s="30"/>
    </row>
    <row r="14777" spans="7:7" ht="20.25" customHeight="1" x14ac:dyDescent="0.25">
      <c r="G14777" s="30"/>
    </row>
    <row r="14778" spans="7:7" ht="20.25" customHeight="1" x14ac:dyDescent="0.25">
      <c r="G14778" s="30"/>
    </row>
    <row r="14779" spans="7:7" ht="20.25" customHeight="1" x14ac:dyDescent="0.25">
      <c r="G14779" s="30"/>
    </row>
    <row r="14780" spans="7:7" ht="20.25" customHeight="1" x14ac:dyDescent="0.25">
      <c r="G14780" s="30"/>
    </row>
    <row r="14781" spans="7:7" ht="20.25" customHeight="1" x14ac:dyDescent="0.25">
      <c r="G14781" s="30"/>
    </row>
    <row r="14782" spans="7:7" ht="20.25" customHeight="1" x14ac:dyDescent="0.25">
      <c r="G14782" s="30"/>
    </row>
    <row r="14783" spans="7:7" ht="20.25" customHeight="1" x14ac:dyDescent="0.25">
      <c r="G14783" s="30"/>
    </row>
    <row r="14784" spans="7:7" ht="20.25" customHeight="1" x14ac:dyDescent="0.25">
      <c r="G14784" s="30"/>
    </row>
    <row r="14785" spans="7:7" ht="20.25" customHeight="1" x14ac:dyDescent="0.25">
      <c r="G14785" s="30"/>
    </row>
    <row r="14786" spans="7:7" ht="20.25" customHeight="1" x14ac:dyDescent="0.25">
      <c r="G14786" s="30"/>
    </row>
    <row r="14787" spans="7:7" ht="20.25" customHeight="1" x14ac:dyDescent="0.25">
      <c r="G14787" s="30"/>
    </row>
    <row r="14788" spans="7:7" ht="20.25" customHeight="1" x14ac:dyDescent="0.25">
      <c r="G14788" s="30"/>
    </row>
    <row r="14789" spans="7:7" ht="20.25" customHeight="1" x14ac:dyDescent="0.25">
      <c r="G14789" s="30"/>
    </row>
    <row r="14790" spans="7:7" ht="20.25" customHeight="1" x14ac:dyDescent="0.25">
      <c r="G14790" s="30"/>
    </row>
    <row r="14791" spans="7:7" ht="20.25" customHeight="1" x14ac:dyDescent="0.25">
      <c r="G14791" s="30"/>
    </row>
    <row r="14792" spans="7:7" ht="20.25" customHeight="1" x14ac:dyDescent="0.25">
      <c r="G14792" s="30"/>
    </row>
    <row r="14793" spans="7:7" ht="20.25" customHeight="1" x14ac:dyDescent="0.25">
      <c r="G14793" s="30"/>
    </row>
    <row r="14794" spans="7:7" ht="20.25" customHeight="1" x14ac:dyDescent="0.25">
      <c r="G14794" s="30"/>
    </row>
    <row r="14795" spans="7:7" ht="20.25" customHeight="1" x14ac:dyDescent="0.25">
      <c r="G14795" s="30"/>
    </row>
    <row r="14796" spans="7:7" ht="20.25" customHeight="1" x14ac:dyDescent="0.25">
      <c r="G14796" s="30"/>
    </row>
    <row r="14797" spans="7:7" ht="20.25" customHeight="1" x14ac:dyDescent="0.25">
      <c r="G14797" s="30"/>
    </row>
    <row r="14798" spans="7:7" ht="20.25" customHeight="1" x14ac:dyDescent="0.25">
      <c r="G14798" s="30"/>
    </row>
    <row r="14799" spans="7:7" ht="20.25" customHeight="1" x14ac:dyDescent="0.25">
      <c r="G14799" s="30"/>
    </row>
    <row r="14800" spans="7:7" ht="20.25" customHeight="1" x14ac:dyDescent="0.25">
      <c r="G14800" s="30"/>
    </row>
    <row r="14801" spans="7:7" ht="20.25" customHeight="1" x14ac:dyDescent="0.25">
      <c r="G14801" s="30"/>
    </row>
    <row r="14802" spans="7:7" ht="20.25" customHeight="1" x14ac:dyDescent="0.25">
      <c r="G14802" s="30"/>
    </row>
    <row r="14803" spans="7:7" ht="20.25" customHeight="1" x14ac:dyDescent="0.25">
      <c r="G14803" s="30"/>
    </row>
    <row r="14804" spans="7:7" ht="20.25" customHeight="1" x14ac:dyDescent="0.25">
      <c r="G14804" s="30"/>
    </row>
    <row r="14805" spans="7:7" ht="20.25" customHeight="1" x14ac:dyDescent="0.25">
      <c r="G14805" s="30"/>
    </row>
    <row r="14806" spans="7:7" ht="20.25" customHeight="1" x14ac:dyDescent="0.25">
      <c r="G14806" s="30"/>
    </row>
    <row r="14807" spans="7:7" ht="20.25" customHeight="1" x14ac:dyDescent="0.25">
      <c r="G14807" s="30"/>
    </row>
    <row r="14808" spans="7:7" ht="20.25" customHeight="1" x14ac:dyDescent="0.25">
      <c r="G14808" s="30"/>
    </row>
    <row r="14809" spans="7:7" ht="20.25" customHeight="1" x14ac:dyDescent="0.25">
      <c r="G14809" s="30"/>
    </row>
    <row r="14810" spans="7:7" ht="20.25" customHeight="1" x14ac:dyDescent="0.25">
      <c r="G14810" s="30"/>
    </row>
    <row r="14811" spans="7:7" ht="20.25" customHeight="1" x14ac:dyDescent="0.25">
      <c r="G14811" s="30"/>
    </row>
    <row r="14812" spans="7:7" ht="20.25" customHeight="1" x14ac:dyDescent="0.25">
      <c r="G14812" s="30"/>
    </row>
    <row r="14813" spans="7:7" ht="20.25" customHeight="1" x14ac:dyDescent="0.25">
      <c r="G14813" s="30"/>
    </row>
    <row r="14814" spans="7:7" ht="20.25" customHeight="1" x14ac:dyDescent="0.25">
      <c r="G14814" s="30"/>
    </row>
    <row r="14815" spans="7:7" ht="20.25" customHeight="1" x14ac:dyDescent="0.25">
      <c r="G14815" s="30"/>
    </row>
    <row r="14816" spans="7:7" ht="20.25" customHeight="1" x14ac:dyDescent="0.25">
      <c r="G14816" s="30"/>
    </row>
    <row r="14817" spans="7:7" ht="20.25" customHeight="1" x14ac:dyDescent="0.25">
      <c r="G14817" s="30"/>
    </row>
    <row r="14818" spans="7:7" ht="20.25" customHeight="1" x14ac:dyDescent="0.25">
      <c r="G14818" s="30"/>
    </row>
    <row r="14819" spans="7:7" ht="20.25" customHeight="1" x14ac:dyDescent="0.25">
      <c r="G14819" s="30"/>
    </row>
    <row r="14820" spans="7:7" ht="20.25" customHeight="1" x14ac:dyDescent="0.25">
      <c r="G14820" s="30"/>
    </row>
    <row r="14821" spans="7:7" ht="20.25" customHeight="1" x14ac:dyDescent="0.25">
      <c r="G14821" s="30"/>
    </row>
    <row r="14822" spans="7:7" ht="20.25" customHeight="1" x14ac:dyDescent="0.25">
      <c r="G14822" s="30"/>
    </row>
    <row r="14823" spans="7:7" ht="20.25" customHeight="1" x14ac:dyDescent="0.25">
      <c r="G14823" s="30"/>
    </row>
    <row r="14824" spans="7:7" ht="20.25" customHeight="1" x14ac:dyDescent="0.25">
      <c r="G14824" s="30"/>
    </row>
    <row r="14825" spans="7:7" ht="20.25" customHeight="1" x14ac:dyDescent="0.25">
      <c r="G14825" s="30"/>
    </row>
    <row r="14826" spans="7:7" ht="20.25" customHeight="1" x14ac:dyDescent="0.25">
      <c r="G14826" s="30"/>
    </row>
    <row r="14827" spans="7:7" ht="20.25" customHeight="1" x14ac:dyDescent="0.25">
      <c r="G14827" s="30"/>
    </row>
    <row r="14828" spans="7:7" ht="20.25" customHeight="1" x14ac:dyDescent="0.25">
      <c r="G14828" s="30"/>
    </row>
    <row r="14829" spans="7:7" ht="20.25" customHeight="1" x14ac:dyDescent="0.25">
      <c r="G14829" s="30"/>
    </row>
    <row r="14830" spans="7:7" ht="20.25" customHeight="1" x14ac:dyDescent="0.25">
      <c r="G14830" s="30"/>
    </row>
    <row r="14831" spans="7:7" ht="20.25" customHeight="1" x14ac:dyDescent="0.25">
      <c r="G14831" s="30"/>
    </row>
    <row r="14832" spans="7:7" ht="20.25" customHeight="1" x14ac:dyDescent="0.25">
      <c r="G14832" s="30"/>
    </row>
    <row r="14833" spans="7:7" ht="20.25" customHeight="1" x14ac:dyDescent="0.25">
      <c r="G14833" s="30"/>
    </row>
    <row r="14834" spans="7:7" ht="20.25" customHeight="1" x14ac:dyDescent="0.25">
      <c r="G14834" s="30"/>
    </row>
    <row r="14835" spans="7:7" ht="20.25" customHeight="1" x14ac:dyDescent="0.25">
      <c r="G14835" s="30"/>
    </row>
    <row r="14836" spans="7:7" ht="20.25" customHeight="1" x14ac:dyDescent="0.25">
      <c r="G14836" s="30"/>
    </row>
    <row r="14837" spans="7:7" ht="20.25" customHeight="1" x14ac:dyDescent="0.25">
      <c r="G14837" s="30"/>
    </row>
    <row r="14838" spans="7:7" ht="20.25" customHeight="1" x14ac:dyDescent="0.25">
      <c r="G14838" s="30"/>
    </row>
    <row r="14839" spans="7:7" ht="20.25" customHeight="1" x14ac:dyDescent="0.25">
      <c r="G14839" s="30"/>
    </row>
    <row r="14840" spans="7:7" ht="20.25" customHeight="1" x14ac:dyDescent="0.25">
      <c r="G14840" s="30"/>
    </row>
    <row r="14841" spans="7:7" ht="20.25" customHeight="1" x14ac:dyDescent="0.25">
      <c r="G14841" s="30"/>
    </row>
    <row r="14842" spans="7:7" ht="20.25" customHeight="1" x14ac:dyDescent="0.25">
      <c r="G14842" s="30"/>
    </row>
    <row r="14843" spans="7:7" ht="20.25" customHeight="1" x14ac:dyDescent="0.25">
      <c r="G14843" s="30"/>
    </row>
    <row r="14844" spans="7:7" ht="20.25" customHeight="1" x14ac:dyDescent="0.25">
      <c r="G14844" s="30"/>
    </row>
    <row r="14845" spans="7:7" ht="20.25" customHeight="1" x14ac:dyDescent="0.25">
      <c r="G14845" s="30"/>
    </row>
    <row r="14846" spans="7:7" ht="20.25" customHeight="1" x14ac:dyDescent="0.25">
      <c r="G14846" s="30"/>
    </row>
    <row r="14847" spans="7:7" ht="20.25" customHeight="1" x14ac:dyDescent="0.25">
      <c r="G14847" s="30"/>
    </row>
    <row r="14848" spans="7:7" ht="20.25" customHeight="1" x14ac:dyDescent="0.25">
      <c r="G14848" s="30"/>
    </row>
    <row r="14849" spans="7:7" ht="20.25" customHeight="1" x14ac:dyDescent="0.25">
      <c r="G14849" s="30"/>
    </row>
    <row r="14850" spans="7:7" ht="20.25" customHeight="1" x14ac:dyDescent="0.25">
      <c r="G14850" s="30"/>
    </row>
    <row r="14851" spans="7:7" ht="20.25" customHeight="1" x14ac:dyDescent="0.25">
      <c r="G14851" s="30"/>
    </row>
    <row r="14852" spans="7:7" ht="20.25" customHeight="1" x14ac:dyDescent="0.25">
      <c r="G14852" s="30"/>
    </row>
    <row r="14853" spans="7:7" ht="20.25" customHeight="1" x14ac:dyDescent="0.25">
      <c r="G14853" s="30"/>
    </row>
    <row r="14854" spans="7:7" ht="20.25" customHeight="1" x14ac:dyDescent="0.25">
      <c r="G14854" s="30"/>
    </row>
    <row r="14855" spans="7:7" ht="20.25" customHeight="1" x14ac:dyDescent="0.25">
      <c r="G14855" s="30"/>
    </row>
    <row r="14856" spans="7:7" ht="20.25" customHeight="1" x14ac:dyDescent="0.25">
      <c r="G14856" s="30"/>
    </row>
    <row r="14857" spans="7:7" ht="20.25" customHeight="1" x14ac:dyDescent="0.25">
      <c r="G14857" s="30"/>
    </row>
    <row r="14858" spans="7:7" ht="20.25" customHeight="1" x14ac:dyDescent="0.25">
      <c r="G14858" s="30"/>
    </row>
    <row r="14859" spans="7:7" ht="20.25" customHeight="1" x14ac:dyDescent="0.25">
      <c r="G14859" s="30"/>
    </row>
    <row r="14860" spans="7:7" ht="20.25" customHeight="1" x14ac:dyDescent="0.25">
      <c r="G14860" s="30"/>
    </row>
    <row r="14861" spans="7:7" ht="20.25" customHeight="1" x14ac:dyDescent="0.25">
      <c r="G14861" s="30"/>
    </row>
    <row r="14862" spans="7:7" ht="20.25" customHeight="1" x14ac:dyDescent="0.25">
      <c r="G14862" s="30"/>
    </row>
    <row r="14863" spans="7:7" ht="20.25" customHeight="1" x14ac:dyDescent="0.25">
      <c r="G14863" s="30"/>
    </row>
    <row r="14864" spans="7:7" ht="20.25" customHeight="1" x14ac:dyDescent="0.25">
      <c r="G14864" s="30"/>
    </row>
    <row r="14865" spans="7:7" ht="20.25" customHeight="1" x14ac:dyDescent="0.25">
      <c r="G14865" s="30"/>
    </row>
    <row r="14866" spans="7:7" ht="20.25" customHeight="1" x14ac:dyDescent="0.25">
      <c r="G14866" s="30"/>
    </row>
    <row r="14867" spans="7:7" ht="20.25" customHeight="1" x14ac:dyDescent="0.25">
      <c r="G14867" s="30"/>
    </row>
    <row r="14868" spans="7:7" ht="20.25" customHeight="1" x14ac:dyDescent="0.25">
      <c r="G14868" s="30"/>
    </row>
    <row r="14869" spans="7:7" ht="20.25" customHeight="1" x14ac:dyDescent="0.25">
      <c r="G14869" s="30"/>
    </row>
    <row r="14870" spans="7:7" ht="20.25" customHeight="1" x14ac:dyDescent="0.25">
      <c r="G14870" s="30"/>
    </row>
    <row r="14871" spans="7:7" ht="20.25" customHeight="1" x14ac:dyDescent="0.25">
      <c r="G14871" s="30"/>
    </row>
    <row r="14872" spans="7:7" ht="20.25" customHeight="1" x14ac:dyDescent="0.25">
      <c r="G14872" s="30"/>
    </row>
    <row r="14873" spans="7:7" ht="20.25" customHeight="1" x14ac:dyDescent="0.25">
      <c r="G14873" s="30"/>
    </row>
    <row r="14874" spans="7:7" ht="20.25" customHeight="1" x14ac:dyDescent="0.25">
      <c r="G14874" s="30"/>
    </row>
    <row r="14875" spans="7:7" ht="20.25" customHeight="1" x14ac:dyDescent="0.25">
      <c r="G14875" s="30"/>
    </row>
    <row r="14876" spans="7:7" ht="20.25" customHeight="1" x14ac:dyDescent="0.25">
      <c r="G14876" s="30"/>
    </row>
    <row r="14877" spans="7:7" ht="20.25" customHeight="1" x14ac:dyDescent="0.25">
      <c r="G14877" s="30"/>
    </row>
    <row r="14878" spans="7:7" ht="20.25" customHeight="1" x14ac:dyDescent="0.25">
      <c r="G14878" s="30"/>
    </row>
    <row r="14879" spans="7:7" ht="20.25" customHeight="1" x14ac:dyDescent="0.25">
      <c r="G14879" s="30"/>
    </row>
    <row r="14880" spans="7:7" ht="20.25" customHeight="1" x14ac:dyDescent="0.25">
      <c r="G14880" s="30"/>
    </row>
    <row r="14881" spans="7:7" ht="20.25" customHeight="1" x14ac:dyDescent="0.25">
      <c r="G14881" s="30"/>
    </row>
    <row r="14882" spans="7:7" ht="20.25" customHeight="1" x14ac:dyDescent="0.25">
      <c r="G14882" s="30"/>
    </row>
    <row r="14883" spans="7:7" ht="20.25" customHeight="1" x14ac:dyDescent="0.25">
      <c r="G14883" s="30"/>
    </row>
    <row r="14884" spans="7:7" ht="20.25" customHeight="1" x14ac:dyDescent="0.25">
      <c r="G14884" s="30"/>
    </row>
    <row r="14885" spans="7:7" ht="20.25" customHeight="1" x14ac:dyDescent="0.25">
      <c r="G14885" s="30"/>
    </row>
    <row r="14886" spans="7:7" ht="20.25" customHeight="1" x14ac:dyDescent="0.25">
      <c r="G14886" s="30"/>
    </row>
    <row r="14887" spans="7:7" ht="20.25" customHeight="1" x14ac:dyDescent="0.25">
      <c r="G14887" s="30"/>
    </row>
    <row r="14888" spans="7:7" ht="20.25" customHeight="1" x14ac:dyDescent="0.25">
      <c r="G14888" s="30"/>
    </row>
    <row r="14889" spans="7:7" ht="20.25" customHeight="1" x14ac:dyDescent="0.25">
      <c r="G14889" s="30"/>
    </row>
    <row r="14890" spans="7:7" ht="20.25" customHeight="1" x14ac:dyDescent="0.25">
      <c r="G14890" s="30"/>
    </row>
    <row r="14891" spans="7:7" ht="20.25" customHeight="1" x14ac:dyDescent="0.25">
      <c r="G14891" s="30"/>
    </row>
    <row r="14892" spans="7:7" ht="20.25" customHeight="1" x14ac:dyDescent="0.25">
      <c r="G14892" s="30"/>
    </row>
    <row r="14893" spans="7:7" ht="20.25" customHeight="1" x14ac:dyDescent="0.25">
      <c r="G14893" s="30"/>
    </row>
    <row r="14894" spans="7:7" ht="20.25" customHeight="1" x14ac:dyDescent="0.25">
      <c r="G14894" s="30"/>
    </row>
    <row r="14895" spans="7:7" ht="20.25" customHeight="1" x14ac:dyDescent="0.25">
      <c r="G14895" s="30"/>
    </row>
    <row r="14896" spans="7:7" ht="20.25" customHeight="1" x14ac:dyDescent="0.25">
      <c r="G14896" s="30"/>
    </row>
    <row r="14897" spans="7:7" ht="20.25" customHeight="1" x14ac:dyDescent="0.25">
      <c r="G14897" s="30"/>
    </row>
    <row r="14898" spans="7:7" ht="20.25" customHeight="1" x14ac:dyDescent="0.25">
      <c r="G14898" s="30"/>
    </row>
    <row r="14899" spans="7:7" ht="20.25" customHeight="1" x14ac:dyDescent="0.25">
      <c r="G14899" s="30"/>
    </row>
    <row r="14900" spans="7:7" ht="20.25" customHeight="1" x14ac:dyDescent="0.25">
      <c r="G14900" s="30"/>
    </row>
    <row r="14901" spans="7:7" ht="20.25" customHeight="1" x14ac:dyDescent="0.25">
      <c r="G14901" s="30"/>
    </row>
    <row r="14902" spans="7:7" ht="20.25" customHeight="1" x14ac:dyDescent="0.25">
      <c r="G14902" s="30"/>
    </row>
    <row r="14903" spans="7:7" ht="20.25" customHeight="1" x14ac:dyDescent="0.25">
      <c r="G14903" s="30"/>
    </row>
    <row r="14904" spans="7:7" ht="20.25" customHeight="1" x14ac:dyDescent="0.25">
      <c r="G14904" s="30"/>
    </row>
    <row r="14905" spans="7:7" ht="20.25" customHeight="1" x14ac:dyDescent="0.25">
      <c r="G14905" s="30"/>
    </row>
    <row r="14906" spans="7:7" ht="20.25" customHeight="1" x14ac:dyDescent="0.25">
      <c r="G14906" s="30"/>
    </row>
    <row r="14907" spans="7:7" ht="20.25" customHeight="1" x14ac:dyDescent="0.25">
      <c r="G14907" s="30"/>
    </row>
    <row r="14908" spans="7:7" ht="20.25" customHeight="1" x14ac:dyDescent="0.25">
      <c r="G14908" s="30"/>
    </row>
    <row r="14909" spans="7:7" ht="20.25" customHeight="1" x14ac:dyDescent="0.25">
      <c r="G14909" s="30"/>
    </row>
    <row r="14910" spans="7:7" ht="20.25" customHeight="1" x14ac:dyDescent="0.25">
      <c r="G14910" s="30"/>
    </row>
    <row r="14911" spans="7:7" ht="20.25" customHeight="1" x14ac:dyDescent="0.25">
      <c r="G14911" s="30"/>
    </row>
    <row r="14912" spans="7:7" ht="20.25" customHeight="1" x14ac:dyDescent="0.25">
      <c r="G14912" s="30"/>
    </row>
    <row r="14913" spans="7:7" ht="20.25" customHeight="1" x14ac:dyDescent="0.25">
      <c r="G14913" s="30"/>
    </row>
    <row r="14914" spans="7:7" ht="20.25" customHeight="1" x14ac:dyDescent="0.25">
      <c r="G14914" s="30"/>
    </row>
    <row r="14915" spans="7:7" ht="20.25" customHeight="1" x14ac:dyDescent="0.25">
      <c r="G14915" s="30"/>
    </row>
    <row r="14916" spans="7:7" ht="20.25" customHeight="1" x14ac:dyDescent="0.25">
      <c r="G14916" s="30"/>
    </row>
    <row r="14917" spans="7:7" ht="20.25" customHeight="1" x14ac:dyDescent="0.25">
      <c r="G14917" s="30"/>
    </row>
    <row r="14918" spans="7:7" ht="20.25" customHeight="1" x14ac:dyDescent="0.25">
      <c r="G14918" s="30"/>
    </row>
    <row r="14919" spans="7:7" ht="20.25" customHeight="1" x14ac:dyDescent="0.25">
      <c r="G14919" s="30"/>
    </row>
    <row r="14920" spans="7:7" ht="20.25" customHeight="1" x14ac:dyDescent="0.25">
      <c r="G14920" s="30"/>
    </row>
    <row r="14921" spans="7:7" ht="20.25" customHeight="1" x14ac:dyDescent="0.25">
      <c r="G14921" s="30"/>
    </row>
    <row r="14922" spans="7:7" ht="20.25" customHeight="1" x14ac:dyDescent="0.25">
      <c r="G14922" s="30"/>
    </row>
    <row r="14923" spans="7:7" ht="20.25" customHeight="1" x14ac:dyDescent="0.25">
      <c r="G14923" s="30"/>
    </row>
    <row r="14924" spans="7:7" ht="20.25" customHeight="1" x14ac:dyDescent="0.25">
      <c r="G14924" s="30"/>
    </row>
    <row r="14925" spans="7:7" ht="20.25" customHeight="1" x14ac:dyDescent="0.25">
      <c r="G14925" s="30"/>
    </row>
    <row r="14926" spans="7:7" ht="20.25" customHeight="1" x14ac:dyDescent="0.25">
      <c r="G14926" s="30"/>
    </row>
    <row r="14927" spans="7:7" ht="20.25" customHeight="1" x14ac:dyDescent="0.25">
      <c r="G14927" s="30"/>
    </row>
    <row r="14928" spans="7:7" ht="20.25" customHeight="1" x14ac:dyDescent="0.25">
      <c r="G14928" s="30"/>
    </row>
    <row r="14929" spans="7:7" ht="20.25" customHeight="1" x14ac:dyDescent="0.25">
      <c r="G14929" s="30"/>
    </row>
    <row r="14930" spans="7:7" ht="20.25" customHeight="1" x14ac:dyDescent="0.25">
      <c r="G14930" s="30"/>
    </row>
    <row r="14931" spans="7:7" ht="20.25" customHeight="1" x14ac:dyDescent="0.25">
      <c r="G14931" s="30"/>
    </row>
    <row r="14932" spans="7:7" ht="20.25" customHeight="1" x14ac:dyDescent="0.25">
      <c r="G14932" s="30"/>
    </row>
    <row r="14933" spans="7:7" ht="20.25" customHeight="1" x14ac:dyDescent="0.25">
      <c r="G14933" s="30"/>
    </row>
    <row r="14934" spans="7:7" ht="20.25" customHeight="1" x14ac:dyDescent="0.25">
      <c r="G14934" s="30"/>
    </row>
    <row r="14935" spans="7:7" ht="20.25" customHeight="1" x14ac:dyDescent="0.25">
      <c r="G14935" s="30"/>
    </row>
    <row r="14936" spans="7:7" ht="20.25" customHeight="1" x14ac:dyDescent="0.25">
      <c r="G14936" s="30"/>
    </row>
    <row r="14937" spans="7:7" ht="20.25" customHeight="1" x14ac:dyDescent="0.25">
      <c r="G14937" s="30"/>
    </row>
    <row r="14938" spans="7:7" ht="20.25" customHeight="1" x14ac:dyDescent="0.25">
      <c r="G14938" s="30"/>
    </row>
    <row r="14939" spans="7:7" ht="20.25" customHeight="1" x14ac:dyDescent="0.25">
      <c r="G14939" s="30"/>
    </row>
    <row r="14940" spans="7:7" ht="20.25" customHeight="1" x14ac:dyDescent="0.25">
      <c r="G14940" s="30"/>
    </row>
    <row r="14941" spans="7:7" ht="20.25" customHeight="1" x14ac:dyDescent="0.25">
      <c r="G14941" s="30"/>
    </row>
    <row r="14942" spans="7:7" ht="20.25" customHeight="1" x14ac:dyDescent="0.25">
      <c r="G14942" s="30"/>
    </row>
    <row r="14943" spans="7:7" ht="20.25" customHeight="1" x14ac:dyDescent="0.25">
      <c r="G14943" s="30"/>
    </row>
    <row r="14944" spans="7:7" ht="20.25" customHeight="1" x14ac:dyDescent="0.25">
      <c r="G14944" s="30"/>
    </row>
    <row r="14945" spans="7:7" ht="20.25" customHeight="1" x14ac:dyDescent="0.25">
      <c r="G14945" s="30"/>
    </row>
    <row r="14946" spans="7:7" ht="20.25" customHeight="1" x14ac:dyDescent="0.25">
      <c r="G14946" s="30"/>
    </row>
    <row r="14947" spans="7:7" ht="20.25" customHeight="1" x14ac:dyDescent="0.25">
      <c r="G14947" s="30"/>
    </row>
    <row r="14948" spans="7:7" ht="20.25" customHeight="1" x14ac:dyDescent="0.25">
      <c r="G14948" s="30"/>
    </row>
    <row r="14949" spans="7:7" ht="20.25" customHeight="1" x14ac:dyDescent="0.25">
      <c r="G14949" s="30"/>
    </row>
    <row r="14950" spans="7:7" ht="20.25" customHeight="1" x14ac:dyDescent="0.25">
      <c r="G14950" s="30"/>
    </row>
    <row r="14951" spans="7:7" ht="20.25" customHeight="1" x14ac:dyDescent="0.25">
      <c r="G14951" s="30"/>
    </row>
    <row r="14952" spans="7:7" ht="20.25" customHeight="1" x14ac:dyDescent="0.25">
      <c r="G14952" s="30"/>
    </row>
    <row r="14953" spans="7:7" ht="20.25" customHeight="1" x14ac:dyDescent="0.25">
      <c r="G14953" s="30"/>
    </row>
    <row r="14954" spans="7:7" ht="20.25" customHeight="1" x14ac:dyDescent="0.25">
      <c r="G14954" s="30"/>
    </row>
    <row r="14955" spans="7:7" ht="20.25" customHeight="1" x14ac:dyDescent="0.25">
      <c r="G14955" s="30"/>
    </row>
    <row r="14956" spans="7:7" ht="20.25" customHeight="1" x14ac:dyDescent="0.25">
      <c r="G14956" s="30"/>
    </row>
    <row r="14957" spans="7:7" ht="20.25" customHeight="1" x14ac:dyDescent="0.25">
      <c r="G14957" s="30"/>
    </row>
    <row r="14958" spans="7:7" ht="20.25" customHeight="1" x14ac:dyDescent="0.25">
      <c r="G14958" s="30"/>
    </row>
    <row r="14959" spans="7:7" ht="20.25" customHeight="1" x14ac:dyDescent="0.25">
      <c r="G14959" s="30"/>
    </row>
    <row r="14960" spans="7:7" ht="20.25" customHeight="1" x14ac:dyDescent="0.25">
      <c r="G14960" s="30"/>
    </row>
    <row r="14961" spans="7:7" ht="20.25" customHeight="1" x14ac:dyDescent="0.25">
      <c r="G14961" s="30"/>
    </row>
    <row r="14962" spans="7:7" ht="20.25" customHeight="1" x14ac:dyDescent="0.25">
      <c r="G14962" s="30"/>
    </row>
    <row r="14963" spans="7:7" ht="20.25" customHeight="1" x14ac:dyDescent="0.25">
      <c r="G14963" s="30"/>
    </row>
    <row r="14964" spans="7:7" ht="20.25" customHeight="1" x14ac:dyDescent="0.25">
      <c r="G14964" s="30"/>
    </row>
    <row r="14965" spans="7:7" ht="20.25" customHeight="1" x14ac:dyDescent="0.25">
      <c r="G14965" s="30"/>
    </row>
    <row r="14966" spans="7:7" ht="20.25" customHeight="1" x14ac:dyDescent="0.25">
      <c r="G14966" s="30"/>
    </row>
    <row r="14967" spans="7:7" ht="20.25" customHeight="1" x14ac:dyDescent="0.25">
      <c r="G14967" s="30"/>
    </row>
    <row r="14968" spans="7:7" ht="20.25" customHeight="1" x14ac:dyDescent="0.25">
      <c r="G14968" s="30"/>
    </row>
    <row r="14969" spans="7:7" ht="20.25" customHeight="1" x14ac:dyDescent="0.25">
      <c r="G14969" s="30"/>
    </row>
    <row r="14970" spans="7:7" ht="20.25" customHeight="1" x14ac:dyDescent="0.25">
      <c r="G14970" s="30"/>
    </row>
    <row r="14971" spans="7:7" ht="20.25" customHeight="1" x14ac:dyDescent="0.25">
      <c r="G14971" s="30"/>
    </row>
    <row r="14972" spans="7:7" ht="20.25" customHeight="1" x14ac:dyDescent="0.25">
      <c r="G14972" s="30"/>
    </row>
    <row r="14973" spans="7:7" ht="20.25" customHeight="1" x14ac:dyDescent="0.25">
      <c r="G14973" s="30"/>
    </row>
    <row r="14974" spans="7:7" ht="20.25" customHeight="1" x14ac:dyDescent="0.25">
      <c r="G14974" s="30"/>
    </row>
    <row r="14975" spans="7:7" ht="20.25" customHeight="1" x14ac:dyDescent="0.25">
      <c r="G14975" s="30"/>
    </row>
    <row r="14976" spans="7:7" ht="20.25" customHeight="1" x14ac:dyDescent="0.25">
      <c r="G14976" s="30"/>
    </row>
    <row r="14977" spans="7:7" ht="20.25" customHeight="1" x14ac:dyDescent="0.25">
      <c r="G14977" s="30"/>
    </row>
    <row r="14978" spans="7:7" ht="20.25" customHeight="1" x14ac:dyDescent="0.25">
      <c r="G14978" s="30"/>
    </row>
    <row r="14979" spans="7:7" ht="20.25" customHeight="1" x14ac:dyDescent="0.25">
      <c r="G14979" s="30"/>
    </row>
    <row r="14980" spans="7:7" ht="20.25" customHeight="1" x14ac:dyDescent="0.25">
      <c r="G14980" s="30"/>
    </row>
    <row r="14981" spans="7:7" ht="20.25" customHeight="1" x14ac:dyDescent="0.25">
      <c r="G14981" s="30"/>
    </row>
    <row r="14982" spans="7:7" ht="20.25" customHeight="1" x14ac:dyDescent="0.25">
      <c r="G14982" s="30"/>
    </row>
    <row r="14983" spans="7:7" ht="20.25" customHeight="1" x14ac:dyDescent="0.25">
      <c r="G14983" s="30"/>
    </row>
    <row r="14984" spans="7:7" ht="20.25" customHeight="1" x14ac:dyDescent="0.25">
      <c r="G14984" s="30"/>
    </row>
    <row r="14985" spans="7:7" ht="20.25" customHeight="1" x14ac:dyDescent="0.25">
      <c r="G14985" s="30"/>
    </row>
    <row r="14986" spans="7:7" ht="20.25" customHeight="1" x14ac:dyDescent="0.25">
      <c r="G14986" s="30"/>
    </row>
    <row r="14987" spans="7:7" ht="20.25" customHeight="1" x14ac:dyDescent="0.25">
      <c r="G14987" s="30"/>
    </row>
    <row r="14988" spans="7:7" ht="20.25" customHeight="1" x14ac:dyDescent="0.25">
      <c r="G14988" s="30"/>
    </row>
    <row r="14989" spans="7:7" ht="20.25" customHeight="1" x14ac:dyDescent="0.25">
      <c r="G14989" s="30"/>
    </row>
    <row r="14990" spans="7:7" ht="20.25" customHeight="1" x14ac:dyDescent="0.25">
      <c r="G14990" s="30"/>
    </row>
    <row r="14991" spans="7:7" ht="20.25" customHeight="1" x14ac:dyDescent="0.25">
      <c r="G14991" s="30"/>
    </row>
    <row r="14992" spans="7:7" ht="20.25" customHeight="1" x14ac:dyDescent="0.25">
      <c r="G14992" s="30"/>
    </row>
    <row r="14993" spans="7:7" ht="20.25" customHeight="1" x14ac:dyDescent="0.25">
      <c r="G14993" s="30"/>
    </row>
    <row r="14994" spans="7:7" ht="20.25" customHeight="1" x14ac:dyDescent="0.25">
      <c r="G14994" s="30"/>
    </row>
    <row r="14995" spans="7:7" ht="20.25" customHeight="1" x14ac:dyDescent="0.25">
      <c r="G14995" s="30"/>
    </row>
    <row r="14996" spans="7:7" ht="20.25" customHeight="1" x14ac:dyDescent="0.25">
      <c r="G14996" s="30"/>
    </row>
    <row r="14997" spans="7:7" ht="20.25" customHeight="1" x14ac:dyDescent="0.25">
      <c r="G14997" s="30"/>
    </row>
    <row r="14998" spans="7:7" ht="20.25" customHeight="1" x14ac:dyDescent="0.25">
      <c r="G14998" s="30"/>
    </row>
    <row r="14999" spans="7:7" ht="20.25" customHeight="1" x14ac:dyDescent="0.25">
      <c r="G14999" s="30"/>
    </row>
    <row r="15000" spans="7:7" ht="20.25" customHeight="1" x14ac:dyDescent="0.25">
      <c r="G15000" s="30"/>
    </row>
    <row r="15001" spans="7:7" ht="20.25" customHeight="1" x14ac:dyDescent="0.25">
      <c r="G15001" s="30"/>
    </row>
    <row r="15002" spans="7:7" ht="20.25" customHeight="1" x14ac:dyDescent="0.25">
      <c r="G15002" s="30"/>
    </row>
    <row r="15003" spans="7:7" ht="20.25" customHeight="1" x14ac:dyDescent="0.25">
      <c r="G15003" s="30"/>
    </row>
    <row r="15004" spans="7:7" ht="20.25" customHeight="1" x14ac:dyDescent="0.25">
      <c r="G15004" s="30"/>
    </row>
    <row r="15005" spans="7:7" ht="20.25" customHeight="1" x14ac:dyDescent="0.25">
      <c r="G15005" s="30"/>
    </row>
    <row r="15006" spans="7:7" ht="20.25" customHeight="1" x14ac:dyDescent="0.25">
      <c r="G15006" s="30"/>
    </row>
    <row r="15007" spans="7:7" ht="20.25" customHeight="1" x14ac:dyDescent="0.25">
      <c r="G15007" s="30"/>
    </row>
    <row r="15008" spans="7:7" ht="20.25" customHeight="1" x14ac:dyDescent="0.25">
      <c r="G15008" s="30"/>
    </row>
    <row r="15009" spans="7:7" ht="20.25" customHeight="1" x14ac:dyDescent="0.25">
      <c r="G15009" s="30"/>
    </row>
    <row r="15010" spans="7:7" ht="20.25" customHeight="1" x14ac:dyDescent="0.25">
      <c r="G15010" s="30"/>
    </row>
    <row r="15011" spans="7:7" ht="20.25" customHeight="1" x14ac:dyDescent="0.25">
      <c r="G15011" s="30"/>
    </row>
    <row r="15012" spans="7:7" ht="20.25" customHeight="1" x14ac:dyDescent="0.25">
      <c r="G15012" s="30"/>
    </row>
    <row r="15013" spans="7:7" ht="20.25" customHeight="1" x14ac:dyDescent="0.25">
      <c r="G15013" s="30"/>
    </row>
    <row r="15014" spans="7:7" ht="20.25" customHeight="1" x14ac:dyDescent="0.25">
      <c r="G15014" s="30"/>
    </row>
    <row r="15015" spans="7:7" ht="20.25" customHeight="1" x14ac:dyDescent="0.25">
      <c r="G15015" s="30"/>
    </row>
    <row r="15016" spans="7:7" ht="20.25" customHeight="1" x14ac:dyDescent="0.25">
      <c r="G15016" s="30"/>
    </row>
    <row r="15017" spans="7:7" ht="20.25" customHeight="1" x14ac:dyDescent="0.25">
      <c r="G15017" s="30"/>
    </row>
    <row r="15018" spans="7:7" ht="20.25" customHeight="1" x14ac:dyDescent="0.25">
      <c r="G15018" s="30"/>
    </row>
    <row r="15019" spans="7:7" ht="20.25" customHeight="1" x14ac:dyDescent="0.25">
      <c r="G15019" s="30"/>
    </row>
    <row r="15020" spans="7:7" ht="20.25" customHeight="1" x14ac:dyDescent="0.25">
      <c r="G15020" s="30"/>
    </row>
    <row r="15021" spans="7:7" ht="20.25" customHeight="1" x14ac:dyDescent="0.25">
      <c r="G15021" s="30"/>
    </row>
    <row r="15022" spans="7:7" ht="20.25" customHeight="1" x14ac:dyDescent="0.25">
      <c r="G15022" s="30"/>
    </row>
    <row r="15023" spans="7:7" ht="20.25" customHeight="1" x14ac:dyDescent="0.25">
      <c r="G15023" s="30"/>
    </row>
    <row r="15024" spans="7:7" ht="20.25" customHeight="1" x14ac:dyDescent="0.25">
      <c r="G15024" s="30"/>
    </row>
    <row r="15025" spans="7:7" ht="20.25" customHeight="1" x14ac:dyDescent="0.25">
      <c r="G15025" s="30"/>
    </row>
    <row r="15026" spans="7:7" ht="20.25" customHeight="1" x14ac:dyDescent="0.25">
      <c r="G15026" s="30"/>
    </row>
    <row r="15027" spans="7:7" ht="20.25" customHeight="1" x14ac:dyDescent="0.25">
      <c r="G15027" s="30"/>
    </row>
    <row r="15028" spans="7:7" ht="20.25" customHeight="1" x14ac:dyDescent="0.25">
      <c r="G15028" s="30"/>
    </row>
    <row r="15029" spans="7:7" ht="20.25" customHeight="1" x14ac:dyDescent="0.25">
      <c r="G15029" s="30"/>
    </row>
    <row r="15030" spans="7:7" ht="20.25" customHeight="1" x14ac:dyDescent="0.25">
      <c r="G15030" s="30"/>
    </row>
    <row r="15031" spans="7:7" ht="20.25" customHeight="1" x14ac:dyDescent="0.25">
      <c r="G15031" s="30"/>
    </row>
    <row r="15032" spans="7:7" ht="20.25" customHeight="1" x14ac:dyDescent="0.25">
      <c r="G15032" s="30"/>
    </row>
    <row r="15033" spans="7:7" ht="20.25" customHeight="1" x14ac:dyDescent="0.25">
      <c r="G15033" s="30"/>
    </row>
    <row r="15034" spans="7:7" ht="20.25" customHeight="1" x14ac:dyDescent="0.25">
      <c r="G15034" s="30"/>
    </row>
    <row r="15035" spans="7:7" ht="20.25" customHeight="1" x14ac:dyDescent="0.25">
      <c r="G15035" s="30"/>
    </row>
    <row r="15036" spans="7:7" ht="20.25" customHeight="1" x14ac:dyDescent="0.25">
      <c r="G15036" s="30"/>
    </row>
    <row r="15037" spans="7:7" ht="20.25" customHeight="1" x14ac:dyDescent="0.25">
      <c r="G15037" s="30"/>
    </row>
    <row r="15038" spans="7:7" ht="20.25" customHeight="1" x14ac:dyDescent="0.25">
      <c r="G15038" s="30"/>
    </row>
    <row r="15039" spans="7:7" ht="20.25" customHeight="1" x14ac:dyDescent="0.25">
      <c r="G15039" s="30"/>
    </row>
    <row r="15040" spans="7:7" ht="20.25" customHeight="1" x14ac:dyDescent="0.25">
      <c r="G15040" s="30"/>
    </row>
    <row r="15041" spans="7:7" ht="20.25" customHeight="1" x14ac:dyDescent="0.25">
      <c r="G15041" s="30"/>
    </row>
    <row r="15042" spans="7:7" ht="20.25" customHeight="1" x14ac:dyDescent="0.25">
      <c r="G15042" s="30"/>
    </row>
    <row r="15043" spans="7:7" ht="20.25" customHeight="1" x14ac:dyDescent="0.25">
      <c r="G15043" s="30"/>
    </row>
    <row r="15044" spans="7:7" ht="20.25" customHeight="1" x14ac:dyDescent="0.25">
      <c r="G15044" s="30"/>
    </row>
    <row r="15045" spans="7:7" ht="20.25" customHeight="1" x14ac:dyDescent="0.25">
      <c r="G15045" s="30"/>
    </row>
    <row r="15046" spans="7:7" ht="20.25" customHeight="1" x14ac:dyDescent="0.25">
      <c r="G15046" s="30"/>
    </row>
    <row r="15047" spans="7:7" ht="20.25" customHeight="1" x14ac:dyDescent="0.25">
      <c r="G15047" s="30"/>
    </row>
    <row r="15048" spans="7:7" ht="20.25" customHeight="1" x14ac:dyDescent="0.25">
      <c r="G15048" s="30"/>
    </row>
    <row r="15049" spans="7:7" ht="20.25" customHeight="1" x14ac:dyDescent="0.25">
      <c r="G15049" s="30"/>
    </row>
    <row r="15050" spans="7:7" ht="20.25" customHeight="1" x14ac:dyDescent="0.25">
      <c r="G15050" s="30"/>
    </row>
    <row r="15051" spans="7:7" ht="20.25" customHeight="1" x14ac:dyDescent="0.25">
      <c r="G15051" s="30"/>
    </row>
    <row r="15052" spans="7:7" ht="20.25" customHeight="1" x14ac:dyDescent="0.25">
      <c r="G15052" s="30"/>
    </row>
    <row r="15053" spans="7:7" ht="20.25" customHeight="1" x14ac:dyDescent="0.25">
      <c r="G15053" s="30"/>
    </row>
    <row r="15054" spans="7:7" ht="20.25" customHeight="1" x14ac:dyDescent="0.25">
      <c r="G15054" s="30"/>
    </row>
    <row r="15055" spans="7:7" ht="20.25" customHeight="1" x14ac:dyDescent="0.25">
      <c r="G15055" s="30"/>
    </row>
    <row r="15056" spans="7:7" ht="20.25" customHeight="1" x14ac:dyDescent="0.25">
      <c r="G15056" s="30"/>
    </row>
    <row r="15057" spans="7:7" ht="20.25" customHeight="1" x14ac:dyDescent="0.25">
      <c r="G15057" s="30"/>
    </row>
    <row r="15058" spans="7:7" ht="20.25" customHeight="1" x14ac:dyDescent="0.25">
      <c r="G15058" s="30"/>
    </row>
    <row r="15059" spans="7:7" ht="20.25" customHeight="1" x14ac:dyDescent="0.25">
      <c r="G15059" s="30"/>
    </row>
    <row r="15060" spans="7:7" ht="20.25" customHeight="1" x14ac:dyDescent="0.25">
      <c r="G15060" s="30"/>
    </row>
    <row r="15061" spans="7:7" ht="20.25" customHeight="1" x14ac:dyDescent="0.25">
      <c r="G15061" s="30"/>
    </row>
    <row r="15062" spans="7:7" ht="20.25" customHeight="1" x14ac:dyDescent="0.25">
      <c r="G15062" s="30"/>
    </row>
    <row r="15063" spans="7:7" ht="20.25" customHeight="1" x14ac:dyDescent="0.25">
      <c r="G15063" s="30"/>
    </row>
    <row r="15064" spans="7:7" ht="20.25" customHeight="1" x14ac:dyDescent="0.25">
      <c r="G15064" s="30"/>
    </row>
    <row r="15065" spans="7:7" ht="20.25" customHeight="1" x14ac:dyDescent="0.25">
      <c r="G15065" s="30"/>
    </row>
    <row r="15066" spans="7:7" ht="20.25" customHeight="1" x14ac:dyDescent="0.25">
      <c r="G15066" s="30"/>
    </row>
    <row r="15067" spans="7:7" ht="20.25" customHeight="1" x14ac:dyDescent="0.25">
      <c r="G15067" s="30"/>
    </row>
    <row r="15068" spans="7:7" ht="20.25" customHeight="1" x14ac:dyDescent="0.25">
      <c r="G15068" s="30"/>
    </row>
    <row r="15069" spans="7:7" ht="20.25" customHeight="1" x14ac:dyDescent="0.25">
      <c r="G15069" s="30"/>
    </row>
    <row r="15070" spans="7:7" ht="20.25" customHeight="1" x14ac:dyDescent="0.25">
      <c r="G15070" s="30"/>
    </row>
    <row r="15071" spans="7:7" ht="20.25" customHeight="1" x14ac:dyDescent="0.25">
      <c r="G15071" s="30"/>
    </row>
    <row r="15072" spans="7:7" ht="20.25" customHeight="1" x14ac:dyDescent="0.25">
      <c r="G15072" s="30"/>
    </row>
    <row r="15073" spans="7:7" ht="20.25" customHeight="1" x14ac:dyDescent="0.25">
      <c r="G15073" s="30"/>
    </row>
    <row r="15074" spans="7:7" ht="20.25" customHeight="1" x14ac:dyDescent="0.25">
      <c r="G15074" s="30"/>
    </row>
    <row r="15075" spans="7:7" ht="20.25" customHeight="1" x14ac:dyDescent="0.25">
      <c r="G15075" s="30"/>
    </row>
    <row r="15076" spans="7:7" ht="20.25" customHeight="1" x14ac:dyDescent="0.25">
      <c r="G15076" s="30"/>
    </row>
    <row r="15077" spans="7:7" ht="20.25" customHeight="1" x14ac:dyDescent="0.25">
      <c r="G15077" s="30"/>
    </row>
    <row r="15078" spans="7:7" ht="20.25" customHeight="1" x14ac:dyDescent="0.25">
      <c r="G15078" s="30"/>
    </row>
    <row r="15079" spans="7:7" ht="20.25" customHeight="1" x14ac:dyDescent="0.25">
      <c r="G15079" s="30"/>
    </row>
    <row r="15080" spans="7:7" ht="20.25" customHeight="1" x14ac:dyDescent="0.25">
      <c r="G15080" s="30"/>
    </row>
    <row r="15081" spans="7:7" ht="20.25" customHeight="1" x14ac:dyDescent="0.25">
      <c r="G15081" s="30"/>
    </row>
    <row r="15082" spans="7:7" ht="20.25" customHeight="1" x14ac:dyDescent="0.25">
      <c r="G15082" s="30"/>
    </row>
    <row r="15083" spans="7:7" ht="20.25" customHeight="1" x14ac:dyDescent="0.25">
      <c r="G15083" s="30"/>
    </row>
    <row r="15084" spans="7:7" ht="20.25" customHeight="1" x14ac:dyDescent="0.25">
      <c r="G15084" s="30"/>
    </row>
    <row r="15085" spans="7:7" ht="20.25" customHeight="1" x14ac:dyDescent="0.25">
      <c r="G15085" s="30"/>
    </row>
    <row r="15086" spans="7:7" ht="20.25" customHeight="1" x14ac:dyDescent="0.25">
      <c r="G15086" s="30"/>
    </row>
    <row r="15087" spans="7:7" ht="20.25" customHeight="1" x14ac:dyDescent="0.25">
      <c r="G15087" s="30"/>
    </row>
    <row r="15088" spans="7:7" ht="20.25" customHeight="1" x14ac:dyDescent="0.25">
      <c r="G15088" s="30"/>
    </row>
    <row r="15089" spans="7:7" ht="20.25" customHeight="1" x14ac:dyDescent="0.25">
      <c r="G15089" s="30"/>
    </row>
    <row r="15090" spans="7:7" ht="20.25" customHeight="1" x14ac:dyDescent="0.25">
      <c r="G15090" s="30"/>
    </row>
    <row r="15091" spans="7:7" ht="20.25" customHeight="1" x14ac:dyDescent="0.25">
      <c r="G15091" s="30"/>
    </row>
    <row r="15092" spans="7:7" ht="20.25" customHeight="1" x14ac:dyDescent="0.25">
      <c r="G15092" s="30"/>
    </row>
    <row r="15093" spans="7:7" ht="20.25" customHeight="1" x14ac:dyDescent="0.25">
      <c r="G15093" s="30"/>
    </row>
    <row r="15094" spans="7:7" ht="20.25" customHeight="1" x14ac:dyDescent="0.25">
      <c r="G15094" s="30"/>
    </row>
    <row r="15095" spans="7:7" ht="20.25" customHeight="1" x14ac:dyDescent="0.25">
      <c r="G15095" s="30"/>
    </row>
    <row r="15096" spans="7:7" ht="20.25" customHeight="1" x14ac:dyDescent="0.25">
      <c r="G15096" s="30"/>
    </row>
    <row r="15097" spans="7:7" ht="20.25" customHeight="1" x14ac:dyDescent="0.25">
      <c r="G15097" s="30"/>
    </row>
    <row r="15098" spans="7:7" ht="20.25" customHeight="1" x14ac:dyDescent="0.25">
      <c r="G15098" s="30"/>
    </row>
    <row r="15099" spans="7:7" ht="20.25" customHeight="1" x14ac:dyDescent="0.25">
      <c r="G15099" s="30"/>
    </row>
    <row r="15100" spans="7:7" ht="20.25" customHeight="1" x14ac:dyDescent="0.25">
      <c r="G15100" s="30"/>
    </row>
    <row r="15101" spans="7:7" ht="20.25" customHeight="1" x14ac:dyDescent="0.25">
      <c r="G15101" s="30"/>
    </row>
    <row r="15102" spans="7:7" ht="20.25" customHeight="1" x14ac:dyDescent="0.25">
      <c r="G15102" s="30"/>
    </row>
    <row r="15103" spans="7:7" ht="20.25" customHeight="1" x14ac:dyDescent="0.25">
      <c r="G15103" s="30"/>
    </row>
    <row r="15104" spans="7:7" ht="20.25" customHeight="1" x14ac:dyDescent="0.25">
      <c r="G15104" s="30"/>
    </row>
    <row r="15105" spans="7:7" ht="20.25" customHeight="1" x14ac:dyDescent="0.25">
      <c r="G15105" s="30"/>
    </row>
    <row r="15106" spans="7:7" ht="20.25" customHeight="1" x14ac:dyDescent="0.25">
      <c r="G15106" s="30"/>
    </row>
    <row r="15107" spans="7:7" ht="20.25" customHeight="1" x14ac:dyDescent="0.25">
      <c r="G15107" s="30"/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emographic and genotypic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peranza</dc:creator>
  <cp:lastModifiedBy>Leonora Casas Avila</cp:lastModifiedBy>
  <cp:lastPrinted>2019-11-20T21:08:03Z</cp:lastPrinted>
  <dcterms:created xsi:type="dcterms:W3CDTF">2019-11-05T19:06:34Z</dcterms:created>
  <dcterms:modified xsi:type="dcterms:W3CDTF">2025-12-16T16:49:10Z</dcterms:modified>
</cp:coreProperties>
</file>